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6" rupBuild="18730"/>
  <workbookPr filterPrivacy="1"/>
  <bookViews>
    <workbookView xWindow="0" yWindow="0" windowWidth="22260" windowHeight="12645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3" i="1"/>
  <c r="J34" i="1"/>
  <c r="J35" i="1"/>
  <c r="J36" i="1"/>
  <c r="J37" i="1"/>
  <c r="J38" i="1"/>
  <c r="J39" i="1"/>
  <c r="J40" i="1"/>
  <c r="J41" i="1"/>
  <c r="J42" i="1"/>
  <c r="J43" i="1"/>
  <c r="J44" i="1"/>
  <c r="J46" i="1"/>
  <c r="J47" i="1"/>
  <c r="J48" i="1"/>
  <c r="J49" i="1"/>
  <c r="J50" i="1"/>
  <c r="J51" i="1"/>
  <c r="J52" i="1"/>
  <c r="J53" i="1"/>
  <c r="J54" i="1"/>
  <c r="J55" i="1"/>
  <c r="J56" i="1"/>
  <c r="J58" i="1"/>
  <c r="J59" i="1"/>
  <c r="J60" i="1"/>
  <c r="J63" i="1"/>
  <c r="J64" i="1"/>
  <c r="J65" i="1"/>
  <c r="J66" i="1"/>
  <c r="J67" i="1"/>
  <c r="J68" i="1"/>
  <c r="J69" i="1"/>
  <c r="J70" i="1"/>
  <c r="J71" i="1"/>
  <c r="J72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10" i="1"/>
  <c r="J412" i="1"/>
  <c r="J414" i="1"/>
  <c r="J415" i="1"/>
  <c r="J416" i="1"/>
  <c r="J417" i="1"/>
  <c r="J418" i="1"/>
  <c r="J419" i="1"/>
  <c r="J420" i="1"/>
  <c r="J421" i="1"/>
  <c r="J423" i="1"/>
  <c r="J424" i="1"/>
  <c r="J425" i="1"/>
  <c r="J426" i="1"/>
  <c r="J427" i="1"/>
  <c r="J428" i="1"/>
  <c r="J429" i="1"/>
  <c r="J430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7" i="1"/>
  <c r="J448" i="1"/>
  <c r="J449" i="1"/>
  <c r="J450" i="1"/>
  <c r="J451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531" i="1"/>
  <c r="J533" i="1"/>
  <c r="J534" i="1"/>
  <c r="J535" i="1"/>
  <c r="J536" i="1"/>
  <c r="J537" i="1"/>
  <c r="J538" i="1"/>
  <c r="J539" i="1"/>
  <c r="J540" i="1"/>
  <c r="J541" i="1"/>
  <c r="J542" i="1"/>
  <c r="J544" i="1"/>
  <c r="J545" i="1"/>
  <c r="J546" i="1"/>
  <c r="J547" i="1"/>
  <c r="J548" i="1"/>
  <c r="J549" i="1"/>
  <c r="J550" i="1"/>
  <c r="J551" i="1"/>
  <c r="J552" i="1"/>
  <c r="J553" i="1"/>
  <c r="J554" i="1"/>
  <c r="J555" i="1"/>
  <c r="J556" i="1"/>
  <c r="J557" i="1"/>
  <c r="J558" i="1"/>
  <c r="J559" i="1"/>
  <c r="J560" i="1"/>
  <c r="J561" i="1"/>
  <c r="J562" i="1"/>
  <c r="J563" i="1"/>
  <c r="J564" i="1"/>
  <c r="J565" i="1"/>
  <c r="J566" i="1"/>
  <c r="J567" i="1"/>
  <c r="J568" i="1"/>
  <c r="J569" i="1"/>
  <c r="J570" i="1"/>
  <c r="J571" i="1"/>
  <c r="J572" i="1"/>
  <c r="J573" i="1"/>
  <c r="J574" i="1"/>
  <c r="J575" i="1"/>
  <c r="J576" i="1"/>
  <c r="J577" i="1"/>
  <c r="J578" i="1"/>
  <c r="J579" i="1"/>
  <c r="J580" i="1"/>
  <c r="J581" i="1"/>
  <c r="J582" i="1"/>
  <c r="J583" i="1"/>
  <c r="J584" i="1"/>
  <c r="J585" i="1"/>
  <c r="J586" i="1"/>
  <c r="J587" i="1"/>
  <c r="J588" i="1"/>
  <c r="J589" i="1"/>
  <c r="J590" i="1"/>
  <c r="J591" i="1"/>
  <c r="J592" i="1"/>
  <c r="J593" i="1"/>
  <c r="J594" i="1"/>
  <c r="J595" i="1"/>
  <c r="J596" i="1"/>
  <c r="J597" i="1"/>
  <c r="J598" i="1"/>
  <c r="J599" i="1"/>
  <c r="J600" i="1"/>
  <c r="J601" i="1"/>
  <c r="J602" i="1"/>
  <c r="J603" i="1"/>
  <c r="J604" i="1"/>
  <c r="J605" i="1"/>
  <c r="J606" i="1"/>
  <c r="J607" i="1"/>
  <c r="J608" i="1"/>
  <c r="J609" i="1"/>
  <c r="J610" i="1"/>
  <c r="J611" i="1"/>
  <c r="J612" i="1"/>
  <c r="J613" i="1"/>
  <c r="J614" i="1"/>
  <c r="J615" i="1"/>
  <c r="J616" i="1"/>
  <c r="J617" i="1"/>
  <c r="J618" i="1"/>
  <c r="J619" i="1"/>
  <c r="J620" i="1"/>
  <c r="J621" i="1"/>
  <c r="J622" i="1"/>
  <c r="J623" i="1"/>
  <c r="J624" i="1"/>
  <c r="J625" i="1"/>
  <c r="J626" i="1"/>
  <c r="J627" i="1"/>
  <c r="J628" i="1"/>
  <c r="J629" i="1"/>
  <c r="J630" i="1"/>
  <c r="J631" i="1"/>
  <c r="J632" i="1"/>
  <c r="J633" i="1"/>
  <c r="J634" i="1"/>
  <c r="J635" i="1"/>
  <c r="J636" i="1"/>
  <c r="J637" i="1"/>
  <c r="J638" i="1"/>
  <c r="J639" i="1"/>
  <c r="J640" i="1"/>
  <c r="J641" i="1"/>
  <c r="J642" i="1"/>
  <c r="J643" i="1"/>
  <c r="J644" i="1"/>
  <c r="J645" i="1"/>
  <c r="J646" i="1"/>
  <c r="J647" i="1"/>
  <c r="J648" i="1"/>
  <c r="J649" i="1"/>
  <c r="J650" i="1"/>
  <c r="J651" i="1"/>
  <c r="J652" i="1"/>
  <c r="J653" i="1"/>
  <c r="J654" i="1"/>
  <c r="J655" i="1"/>
  <c r="J656" i="1"/>
  <c r="J657" i="1"/>
  <c r="J658" i="1"/>
  <c r="J659" i="1"/>
  <c r="J660" i="1"/>
  <c r="J661" i="1"/>
  <c r="J662" i="1"/>
  <c r="J663" i="1"/>
  <c r="J664" i="1"/>
  <c r="J665" i="1"/>
  <c r="J666" i="1"/>
  <c r="J667" i="1"/>
  <c r="J668" i="1"/>
  <c r="J669" i="1"/>
  <c r="J670" i="1"/>
  <c r="J672" i="1"/>
  <c r="J673" i="1"/>
  <c r="J674" i="1"/>
  <c r="J675" i="1"/>
  <c r="J676" i="1"/>
  <c r="J677" i="1"/>
  <c r="J678" i="1"/>
  <c r="J679" i="1"/>
  <c r="J680" i="1"/>
  <c r="J681" i="1"/>
  <c r="J682" i="1"/>
  <c r="J683" i="1"/>
  <c r="J684" i="1"/>
  <c r="J685" i="1"/>
  <c r="J686" i="1"/>
  <c r="J687" i="1"/>
  <c r="J688" i="1"/>
  <c r="J689" i="1"/>
  <c r="J690" i="1"/>
  <c r="J691" i="1"/>
  <c r="J692" i="1"/>
  <c r="J693" i="1"/>
  <c r="J694" i="1"/>
  <c r="J695" i="1"/>
  <c r="J696" i="1"/>
  <c r="J697" i="1"/>
  <c r="J698" i="1"/>
  <c r="J699" i="1"/>
  <c r="J700" i="1"/>
  <c r="J701" i="1"/>
  <c r="J702" i="1"/>
  <c r="J703" i="1"/>
  <c r="J704" i="1"/>
  <c r="J705" i="1"/>
  <c r="J706" i="1"/>
  <c r="J707" i="1"/>
  <c r="J708" i="1"/>
  <c r="J710" i="1"/>
  <c r="J711" i="1"/>
  <c r="J712" i="1"/>
  <c r="J713" i="1"/>
  <c r="J714" i="1"/>
  <c r="J715" i="1"/>
  <c r="J716" i="1"/>
  <c r="J717" i="1"/>
  <c r="J718" i="1"/>
  <c r="J719" i="1"/>
  <c r="J720" i="1"/>
  <c r="J721" i="1"/>
  <c r="J722" i="1"/>
  <c r="J723" i="1"/>
  <c r="J724" i="1"/>
  <c r="J725" i="1"/>
  <c r="J726" i="1"/>
  <c r="J727" i="1"/>
  <c r="J728" i="1"/>
  <c r="J729" i="1"/>
  <c r="J730" i="1"/>
  <c r="J731" i="1"/>
  <c r="J732" i="1"/>
  <c r="J733" i="1"/>
  <c r="J734" i="1"/>
  <c r="J735" i="1"/>
  <c r="J736" i="1"/>
  <c r="J737" i="1"/>
  <c r="J738" i="1"/>
  <c r="J739" i="1"/>
  <c r="J740" i="1"/>
  <c r="J741" i="1"/>
  <c r="J742" i="1"/>
  <c r="J743" i="1"/>
  <c r="J744" i="1"/>
  <c r="J745" i="1"/>
  <c r="J746" i="1"/>
  <c r="J747" i="1"/>
  <c r="J748" i="1"/>
  <c r="J749" i="1"/>
  <c r="J750" i="1"/>
  <c r="J751" i="1"/>
  <c r="J752" i="1"/>
  <c r="J754" i="1"/>
  <c r="J755" i="1"/>
  <c r="J756" i="1"/>
  <c r="J757" i="1"/>
  <c r="J758" i="1"/>
  <c r="J759" i="1"/>
  <c r="J760" i="1"/>
  <c r="J761" i="1"/>
  <c r="J762" i="1"/>
  <c r="J763" i="1"/>
  <c r="J764" i="1"/>
  <c r="J765" i="1"/>
  <c r="J766" i="1"/>
  <c r="J767" i="1"/>
  <c r="J768" i="1"/>
  <c r="J769" i="1"/>
  <c r="J770" i="1"/>
  <c r="J771" i="1"/>
  <c r="J772" i="1"/>
  <c r="J773" i="1"/>
  <c r="J774" i="1"/>
  <c r="J775" i="1"/>
  <c r="J776" i="1"/>
  <c r="J777" i="1"/>
  <c r="J778" i="1"/>
  <c r="J779" i="1"/>
  <c r="J780" i="1"/>
  <c r="J781" i="1"/>
  <c r="J782" i="1"/>
  <c r="J783" i="1"/>
  <c r="J784" i="1"/>
  <c r="J785" i="1"/>
  <c r="J786" i="1"/>
  <c r="J787" i="1"/>
  <c r="J788" i="1"/>
  <c r="J789" i="1"/>
  <c r="J790" i="1"/>
  <c r="J791" i="1"/>
  <c r="J792" i="1"/>
  <c r="J793" i="1"/>
  <c r="J794" i="1"/>
  <c r="J795" i="1"/>
  <c r="J796" i="1"/>
  <c r="J797" i="1"/>
  <c r="J798" i="1"/>
  <c r="J799" i="1"/>
  <c r="J800" i="1"/>
  <c r="J801" i="1"/>
  <c r="J802" i="1"/>
  <c r="J803" i="1"/>
  <c r="J804" i="1"/>
  <c r="J805" i="1"/>
  <c r="J806" i="1"/>
  <c r="J807" i="1"/>
  <c r="J808" i="1"/>
  <c r="J809" i="1"/>
  <c r="J810" i="1"/>
  <c r="J811" i="1"/>
  <c r="J812" i="1"/>
  <c r="J813" i="1"/>
  <c r="J814" i="1"/>
  <c r="J815" i="1"/>
  <c r="J816" i="1"/>
  <c r="J817" i="1"/>
  <c r="J818" i="1"/>
  <c r="J819" i="1"/>
  <c r="J820" i="1"/>
  <c r="J821" i="1"/>
  <c r="J822" i="1"/>
  <c r="J823" i="1"/>
  <c r="J824" i="1"/>
  <c r="J825" i="1"/>
  <c r="J826" i="1"/>
  <c r="J827" i="1"/>
  <c r="J828" i="1"/>
  <c r="J829" i="1"/>
  <c r="J830" i="1"/>
  <c r="J831" i="1"/>
  <c r="J832" i="1"/>
  <c r="J833" i="1"/>
  <c r="J834" i="1"/>
  <c r="J835" i="1"/>
  <c r="J836" i="1"/>
  <c r="J837" i="1"/>
  <c r="J838" i="1"/>
  <c r="J839" i="1"/>
  <c r="J840" i="1"/>
  <c r="J841" i="1"/>
  <c r="J842" i="1"/>
  <c r="J843" i="1"/>
  <c r="J844" i="1"/>
  <c r="J845" i="1"/>
  <c r="J846" i="1"/>
  <c r="J847" i="1"/>
  <c r="J848" i="1"/>
  <c r="J849" i="1"/>
  <c r="J850" i="1"/>
  <c r="J851" i="1"/>
  <c r="J852" i="1"/>
  <c r="J853" i="1"/>
  <c r="J854" i="1"/>
  <c r="J855" i="1"/>
  <c r="J856" i="1"/>
  <c r="J857" i="1"/>
  <c r="J858" i="1"/>
  <c r="J859" i="1"/>
  <c r="J860" i="1"/>
  <c r="J861" i="1"/>
  <c r="J862" i="1"/>
  <c r="J863" i="1"/>
  <c r="J864" i="1"/>
  <c r="J865" i="1"/>
  <c r="J866" i="1"/>
  <c r="J867" i="1"/>
  <c r="J868" i="1"/>
  <c r="J869" i="1"/>
  <c r="J870" i="1"/>
  <c r="J871" i="1"/>
  <c r="J872" i="1"/>
  <c r="J873" i="1"/>
  <c r="J874" i="1"/>
  <c r="J875" i="1"/>
  <c r="J877" i="1"/>
  <c r="J878" i="1"/>
  <c r="J879" i="1"/>
  <c r="J880" i="1"/>
  <c r="J881" i="1"/>
  <c r="J882" i="1"/>
  <c r="J883" i="1"/>
  <c r="J884" i="1"/>
  <c r="J885" i="1"/>
  <c r="J886" i="1"/>
  <c r="J887" i="1"/>
  <c r="J888" i="1"/>
  <c r="J889" i="1"/>
  <c r="J890" i="1"/>
  <c r="J891" i="1"/>
  <c r="J892" i="1"/>
  <c r="J893" i="1"/>
  <c r="J894" i="1"/>
  <c r="J895" i="1"/>
  <c r="J896" i="1"/>
  <c r="J897" i="1"/>
  <c r="J898" i="1"/>
  <c r="J899" i="1"/>
  <c r="J900" i="1"/>
  <c r="J901" i="1"/>
  <c r="J902" i="1"/>
  <c r="J903" i="1"/>
  <c r="J904" i="1"/>
  <c r="J905" i="1"/>
  <c r="J906" i="1"/>
  <c r="J907" i="1"/>
  <c r="J908" i="1"/>
  <c r="J909" i="1"/>
  <c r="J910" i="1"/>
  <c r="J911" i="1"/>
  <c r="J912" i="1"/>
  <c r="J913" i="1"/>
  <c r="J914" i="1"/>
  <c r="J915" i="1"/>
  <c r="J916" i="1"/>
  <c r="J917" i="1"/>
  <c r="J918" i="1"/>
  <c r="J919" i="1"/>
  <c r="J920" i="1"/>
  <c r="J922" i="1"/>
  <c r="J923" i="1"/>
  <c r="J924" i="1"/>
  <c r="J925" i="1"/>
  <c r="J926" i="1"/>
  <c r="J927" i="1"/>
  <c r="J928" i="1"/>
  <c r="J929" i="1"/>
  <c r="J930" i="1"/>
  <c r="J931" i="1"/>
  <c r="J932" i="1"/>
  <c r="J933" i="1"/>
  <c r="J934" i="1"/>
  <c r="J935" i="1"/>
  <c r="J936" i="1"/>
  <c r="J937" i="1"/>
  <c r="J938" i="1"/>
  <c r="J939" i="1"/>
  <c r="J940" i="1"/>
  <c r="J941" i="1"/>
  <c r="J942" i="1"/>
  <c r="J943" i="1"/>
  <c r="J944" i="1"/>
  <c r="J945" i="1"/>
  <c r="J946" i="1"/>
  <c r="J947" i="1"/>
  <c r="J948" i="1"/>
  <c r="J949" i="1"/>
  <c r="J950" i="1"/>
  <c r="J951" i="1"/>
  <c r="J952" i="1"/>
  <c r="J953" i="1"/>
  <c r="J954" i="1"/>
  <c r="J955" i="1"/>
  <c r="J956" i="1"/>
  <c r="J957" i="1"/>
  <c r="J959" i="1"/>
  <c r="J960" i="1"/>
  <c r="J961" i="1"/>
  <c r="J962" i="1"/>
  <c r="J963" i="1"/>
  <c r="J964" i="1"/>
  <c r="J965" i="1"/>
  <c r="J966" i="1"/>
  <c r="J967" i="1"/>
  <c r="J968" i="1"/>
  <c r="J969" i="1"/>
  <c r="J970" i="1"/>
  <c r="J971" i="1"/>
  <c r="J972" i="1"/>
  <c r="J973" i="1"/>
  <c r="J974" i="1"/>
  <c r="J975" i="1"/>
  <c r="J976" i="1"/>
  <c r="J977" i="1"/>
  <c r="J978" i="1"/>
  <c r="J979" i="1"/>
  <c r="J980" i="1"/>
  <c r="J981" i="1"/>
  <c r="J982" i="1"/>
  <c r="J983" i="1"/>
  <c r="J984" i="1"/>
  <c r="J985" i="1"/>
  <c r="J986" i="1"/>
  <c r="J987" i="1"/>
  <c r="J988" i="1"/>
  <c r="J989" i="1"/>
  <c r="J990" i="1"/>
  <c r="J991" i="1"/>
  <c r="J992" i="1"/>
  <c r="J993" i="1"/>
  <c r="J995" i="1"/>
  <c r="J996" i="1"/>
  <c r="J997" i="1"/>
  <c r="J998" i="1"/>
  <c r="J999" i="1"/>
  <c r="J1000" i="1"/>
  <c r="J1001" i="1"/>
  <c r="J1002" i="1"/>
  <c r="J1003" i="1"/>
  <c r="J1004" i="1"/>
  <c r="J1005" i="1"/>
  <c r="J1006" i="1"/>
  <c r="J1007" i="1"/>
  <c r="J1008" i="1"/>
  <c r="J1009" i="1"/>
  <c r="J1010" i="1"/>
  <c r="J1011" i="1"/>
  <c r="J1012" i="1"/>
  <c r="J1013" i="1"/>
  <c r="J1014" i="1"/>
  <c r="J1015" i="1"/>
  <c r="J1016" i="1"/>
  <c r="J1017" i="1"/>
  <c r="J1018" i="1"/>
  <c r="J1019" i="1"/>
  <c r="J1020" i="1"/>
  <c r="J1021" i="1"/>
  <c r="J1022" i="1"/>
  <c r="J1023" i="1"/>
  <c r="J1024" i="1"/>
  <c r="J1025" i="1"/>
  <c r="J1026" i="1"/>
  <c r="J1027" i="1"/>
  <c r="J1028" i="1"/>
  <c r="J1029" i="1"/>
  <c r="J1030" i="1"/>
  <c r="J1031" i="1"/>
  <c r="J1032" i="1"/>
  <c r="J1033" i="1"/>
  <c r="J1034" i="1"/>
  <c r="J1035" i="1"/>
  <c r="J1036" i="1"/>
  <c r="J1037" i="1"/>
  <c r="J1038" i="1"/>
  <c r="J1039" i="1"/>
  <c r="J1040" i="1"/>
  <c r="J1041" i="1"/>
  <c r="J1042" i="1"/>
  <c r="J1043" i="1"/>
  <c r="J1044" i="1"/>
  <c r="J1045" i="1"/>
  <c r="J1046" i="1"/>
  <c r="J1047" i="1"/>
  <c r="J1048" i="1"/>
  <c r="J1049" i="1"/>
  <c r="J1050" i="1"/>
  <c r="J1051" i="1"/>
  <c r="J1052" i="1"/>
  <c r="J1053" i="1"/>
  <c r="J1054" i="1"/>
  <c r="J1055" i="1"/>
  <c r="J1056" i="1"/>
  <c r="J1057" i="1"/>
  <c r="J1058" i="1"/>
  <c r="J1059" i="1"/>
  <c r="J1060" i="1"/>
  <c r="J1061" i="1"/>
  <c r="J1062" i="1"/>
  <c r="J1063" i="1"/>
  <c r="J1064" i="1"/>
  <c r="J1065" i="1"/>
  <c r="J1066" i="1"/>
  <c r="J1067" i="1"/>
  <c r="J1068" i="1"/>
  <c r="J1069" i="1"/>
  <c r="J1070" i="1"/>
  <c r="J1071" i="1"/>
  <c r="J1072" i="1"/>
  <c r="J1073" i="1"/>
  <c r="J1074" i="1"/>
  <c r="J1075" i="1"/>
  <c r="J1076" i="1"/>
  <c r="J1077" i="1"/>
  <c r="J1078" i="1"/>
  <c r="J1079" i="1"/>
  <c r="J1080" i="1"/>
  <c r="J1081" i="1"/>
  <c r="J1082" i="1"/>
  <c r="J1083" i="1"/>
  <c r="J1084" i="1"/>
  <c r="J1085" i="1"/>
  <c r="J1086" i="1"/>
  <c r="J1087" i="1"/>
  <c r="J1088" i="1"/>
  <c r="J1089" i="1"/>
  <c r="J1090" i="1"/>
  <c r="J1091" i="1"/>
  <c r="J1092" i="1"/>
  <c r="J1093" i="1"/>
  <c r="J1094" i="1"/>
  <c r="J1095" i="1"/>
  <c r="J1096" i="1"/>
  <c r="J1097" i="1"/>
  <c r="J1098" i="1"/>
  <c r="J1099" i="1"/>
  <c r="J1100" i="1"/>
  <c r="J1101" i="1"/>
  <c r="J1102" i="1"/>
  <c r="J1103" i="1"/>
  <c r="J1104" i="1"/>
  <c r="J1105" i="1"/>
  <c r="J1106" i="1"/>
  <c r="J1107" i="1"/>
  <c r="J1108" i="1"/>
  <c r="J1109" i="1"/>
  <c r="J1110" i="1"/>
  <c r="J1111" i="1"/>
  <c r="J1112" i="1"/>
  <c r="J1113" i="1"/>
  <c r="J1114" i="1"/>
  <c r="J1115" i="1"/>
  <c r="J1116" i="1"/>
  <c r="J1117" i="1"/>
  <c r="J1118" i="1"/>
  <c r="J1119" i="1"/>
  <c r="J1120" i="1"/>
  <c r="J1121" i="1"/>
  <c r="J1122" i="1"/>
  <c r="J1123" i="1"/>
  <c r="J1124" i="1"/>
  <c r="J1125" i="1"/>
  <c r="J1126" i="1"/>
  <c r="J1127" i="1"/>
  <c r="J1128" i="1"/>
  <c r="J1129" i="1"/>
  <c r="J1130" i="1"/>
  <c r="J1131" i="1"/>
  <c r="J1132" i="1"/>
  <c r="J1133" i="1"/>
  <c r="J1134" i="1"/>
  <c r="J1135" i="1"/>
  <c r="J1136" i="1"/>
  <c r="J1137" i="1"/>
  <c r="J1138" i="1"/>
  <c r="J1139" i="1"/>
  <c r="J1140" i="1"/>
  <c r="J1141" i="1"/>
  <c r="J1142" i="1"/>
  <c r="J1143" i="1"/>
  <c r="J1144" i="1"/>
  <c r="J1145" i="1"/>
  <c r="J1146" i="1"/>
  <c r="J1147" i="1"/>
  <c r="J1148" i="1"/>
  <c r="J1149" i="1"/>
  <c r="J1150" i="1"/>
  <c r="J1151" i="1"/>
  <c r="J1152" i="1"/>
  <c r="J1153" i="1"/>
  <c r="J1154" i="1"/>
  <c r="J1155" i="1"/>
  <c r="J1156" i="1"/>
  <c r="J1157" i="1"/>
  <c r="J1158" i="1"/>
  <c r="J1159" i="1"/>
  <c r="J1160" i="1"/>
  <c r="J1161" i="1"/>
  <c r="J1162" i="1"/>
  <c r="J1163" i="1"/>
  <c r="J1164" i="1"/>
  <c r="J1165" i="1"/>
  <c r="J1166" i="1"/>
  <c r="J1167" i="1"/>
  <c r="J1168" i="1"/>
  <c r="J1169" i="1"/>
  <c r="J1170" i="1"/>
  <c r="J1171" i="1"/>
  <c r="J1172" i="1"/>
  <c r="J1173" i="1"/>
  <c r="J1174" i="1"/>
  <c r="J1175" i="1"/>
  <c r="J1176" i="1"/>
  <c r="J1177" i="1"/>
  <c r="J1178" i="1"/>
  <c r="J1179" i="1"/>
  <c r="J1180" i="1"/>
  <c r="J1181" i="1"/>
  <c r="J1182" i="1"/>
  <c r="J1183" i="1"/>
  <c r="J1184" i="1"/>
  <c r="J1185" i="1"/>
  <c r="J1186" i="1"/>
  <c r="J1187" i="1"/>
  <c r="J1188" i="1"/>
  <c r="J1189" i="1"/>
  <c r="J1190" i="1"/>
  <c r="J1191" i="1"/>
  <c r="J1192" i="1"/>
  <c r="J1193" i="1"/>
  <c r="J1194" i="1"/>
  <c r="J1195" i="1"/>
  <c r="J1196" i="1"/>
  <c r="J1197" i="1"/>
  <c r="J1198" i="1"/>
  <c r="J1199" i="1"/>
  <c r="J1200" i="1"/>
  <c r="J1201" i="1"/>
  <c r="J1202" i="1"/>
  <c r="J1203" i="1"/>
  <c r="J1204" i="1"/>
  <c r="J1205" i="1"/>
  <c r="J1206" i="1"/>
  <c r="J1207" i="1"/>
  <c r="J1208" i="1"/>
  <c r="J1209" i="1"/>
  <c r="J1210" i="1"/>
  <c r="J1211" i="1"/>
  <c r="J1212" i="1"/>
  <c r="J1213" i="1"/>
  <c r="J1214" i="1"/>
  <c r="J1215" i="1"/>
  <c r="J1216" i="1"/>
  <c r="J1217" i="1"/>
  <c r="J1218" i="1"/>
  <c r="J1219" i="1"/>
  <c r="J1220" i="1"/>
  <c r="J1221" i="1"/>
  <c r="J1222" i="1"/>
  <c r="J1223" i="1"/>
  <c r="J1224" i="1"/>
  <c r="J1225" i="1"/>
  <c r="J1226" i="1"/>
  <c r="J1227" i="1"/>
  <c r="J1228" i="1"/>
  <c r="J1229" i="1"/>
  <c r="J1230" i="1"/>
  <c r="J1231" i="1"/>
  <c r="J1232" i="1"/>
  <c r="J1233" i="1"/>
  <c r="J1234" i="1"/>
  <c r="J1235" i="1"/>
  <c r="J1236" i="1"/>
  <c r="J1237" i="1"/>
  <c r="J1238" i="1"/>
  <c r="J1239" i="1"/>
  <c r="J1240" i="1"/>
  <c r="J1241" i="1"/>
  <c r="J1242" i="1"/>
  <c r="J1243" i="1"/>
  <c r="J1244" i="1"/>
  <c r="J1245" i="1"/>
  <c r="J1246" i="1"/>
  <c r="J1247" i="1"/>
  <c r="J1248" i="1"/>
  <c r="J1249" i="1"/>
  <c r="J1250" i="1"/>
  <c r="J1251" i="1"/>
  <c r="J1252" i="1"/>
  <c r="J1253" i="1"/>
  <c r="J1254" i="1"/>
  <c r="J1255" i="1"/>
  <c r="J1256" i="1"/>
  <c r="J1257" i="1"/>
  <c r="J1258" i="1"/>
  <c r="J1259" i="1"/>
  <c r="J1260" i="1"/>
  <c r="J1261" i="1"/>
  <c r="J1262" i="1"/>
  <c r="J1263" i="1"/>
  <c r="J1264" i="1"/>
  <c r="J1265" i="1"/>
  <c r="J1266" i="1"/>
  <c r="J1267" i="1"/>
  <c r="J1268" i="1"/>
  <c r="J1269" i="1"/>
  <c r="J1270" i="1"/>
  <c r="J1271" i="1"/>
  <c r="J1272" i="1"/>
  <c r="J1273" i="1"/>
  <c r="J1274" i="1"/>
  <c r="J1275" i="1"/>
  <c r="J1276" i="1"/>
  <c r="J1277" i="1"/>
  <c r="J1278" i="1"/>
  <c r="J1279" i="1"/>
  <c r="J1280" i="1"/>
  <c r="J1281" i="1"/>
  <c r="J1282" i="1"/>
  <c r="J1283" i="1"/>
  <c r="J1284" i="1"/>
  <c r="J1285" i="1"/>
  <c r="J1286" i="1"/>
  <c r="J1287" i="1"/>
  <c r="J1288" i="1"/>
  <c r="J1289" i="1"/>
  <c r="J1290" i="1"/>
  <c r="J1291" i="1"/>
  <c r="J1292" i="1"/>
  <c r="J1293" i="1"/>
  <c r="J1294" i="1"/>
  <c r="J1295" i="1"/>
  <c r="J1296" i="1"/>
  <c r="J1297" i="1"/>
  <c r="J1298" i="1"/>
  <c r="J1299" i="1"/>
  <c r="J1300" i="1"/>
  <c r="J1302" i="1"/>
  <c r="J1303" i="1"/>
  <c r="J1304" i="1"/>
  <c r="J1305" i="1"/>
  <c r="J1306" i="1"/>
  <c r="J1307" i="1"/>
  <c r="J1308" i="1"/>
  <c r="J1309" i="1"/>
  <c r="J1310" i="1"/>
  <c r="J1311" i="1"/>
  <c r="J1312" i="1"/>
  <c r="J1313" i="1"/>
  <c r="J1314" i="1"/>
  <c r="J1315" i="1"/>
  <c r="J1316" i="1"/>
  <c r="J1317" i="1"/>
  <c r="J1318" i="1"/>
  <c r="J1319" i="1"/>
  <c r="J1320" i="1"/>
  <c r="J1321" i="1"/>
  <c r="J1322" i="1"/>
  <c r="J1323" i="1"/>
  <c r="J1324" i="1"/>
  <c r="J1325" i="1"/>
  <c r="J1326" i="1"/>
  <c r="J1327" i="1"/>
  <c r="J1328" i="1"/>
  <c r="J1329" i="1"/>
  <c r="J1330" i="1"/>
  <c r="J1331" i="1"/>
  <c r="J1332" i="1"/>
  <c r="J1333" i="1"/>
  <c r="J1334" i="1"/>
  <c r="J1335" i="1"/>
  <c r="J1336" i="1"/>
  <c r="J1337" i="1"/>
  <c r="J1338" i="1"/>
  <c r="J1339" i="1"/>
  <c r="J1340" i="1"/>
  <c r="J1341" i="1"/>
  <c r="J1342" i="1"/>
  <c r="J1343" i="1"/>
  <c r="J1344" i="1"/>
  <c r="J1345" i="1"/>
  <c r="J1346" i="1"/>
  <c r="J1347" i="1"/>
  <c r="J1348" i="1"/>
  <c r="J1349" i="1"/>
  <c r="J1350" i="1"/>
  <c r="J1351" i="1"/>
  <c r="J1352" i="1"/>
  <c r="J1353" i="1"/>
  <c r="J1354" i="1"/>
  <c r="J1355" i="1"/>
  <c r="J1356" i="1"/>
  <c r="J1357" i="1"/>
  <c r="J1358" i="1"/>
  <c r="J1359" i="1"/>
  <c r="J1360" i="1"/>
  <c r="J1361" i="1"/>
  <c r="J1362" i="1"/>
  <c r="J1363" i="1"/>
  <c r="J1364" i="1"/>
  <c r="J1365" i="1"/>
  <c r="J1366" i="1"/>
  <c r="J1367" i="1"/>
  <c r="J1368" i="1"/>
  <c r="J1369" i="1"/>
  <c r="J1370" i="1"/>
  <c r="J1373" i="1"/>
  <c r="J1374" i="1"/>
  <c r="J1375" i="1"/>
  <c r="J1376" i="1"/>
  <c r="J1377" i="1"/>
  <c r="J1378" i="1"/>
  <c r="J1379" i="1"/>
  <c r="J1380" i="1"/>
  <c r="J1381" i="1"/>
  <c r="J1382" i="1"/>
  <c r="J1383" i="1"/>
  <c r="J1384" i="1"/>
  <c r="J1385" i="1"/>
  <c r="J1386" i="1"/>
  <c r="J1387" i="1"/>
  <c r="J1388" i="1"/>
  <c r="J1389" i="1"/>
  <c r="J1390" i="1"/>
  <c r="J1391" i="1"/>
  <c r="J1392" i="1"/>
  <c r="J1393" i="1"/>
  <c r="J1394" i="1"/>
  <c r="J1395" i="1"/>
  <c r="J1396" i="1"/>
  <c r="J1397" i="1"/>
  <c r="J1398" i="1"/>
  <c r="J1399" i="1"/>
  <c r="J1400" i="1"/>
  <c r="J1401" i="1"/>
  <c r="J1402" i="1"/>
  <c r="J1403" i="1"/>
  <c r="J1404" i="1"/>
  <c r="J1405" i="1"/>
  <c r="J1406" i="1"/>
  <c r="J1407" i="1"/>
  <c r="J1408" i="1"/>
  <c r="J1409" i="1"/>
  <c r="J1410" i="1"/>
  <c r="J1411" i="1"/>
  <c r="J1412" i="1"/>
  <c r="J1413" i="1"/>
  <c r="J1414" i="1"/>
  <c r="J1415" i="1"/>
  <c r="J1416" i="1"/>
  <c r="J1417" i="1"/>
  <c r="J1418" i="1"/>
  <c r="J1419" i="1"/>
  <c r="J1420" i="1"/>
  <c r="J1421" i="1"/>
  <c r="J1422" i="1"/>
  <c r="J1424" i="1"/>
  <c r="J1425" i="1"/>
  <c r="J1426" i="1"/>
  <c r="J1427" i="1"/>
  <c r="J1428" i="1"/>
  <c r="J1429" i="1"/>
  <c r="J1430" i="1"/>
  <c r="J1431" i="1"/>
  <c r="J1432" i="1"/>
  <c r="J1433" i="1"/>
  <c r="J1434" i="1"/>
  <c r="J1435" i="1"/>
  <c r="J1436" i="1"/>
  <c r="J1437" i="1"/>
  <c r="J1438" i="1"/>
  <c r="J1439" i="1"/>
  <c r="J1440" i="1"/>
  <c r="J1441" i="1"/>
  <c r="J1442" i="1"/>
  <c r="J1443" i="1"/>
  <c r="J1444" i="1"/>
  <c r="J1445" i="1"/>
  <c r="J1446" i="1"/>
  <c r="J1447" i="1"/>
  <c r="J1448" i="1"/>
  <c r="J1449" i="1"/>
  <c r="J1451" i="1"/>
  <c r="J1452" i="1"/>
  <c r="J1453" i="1"/>
  <c r="J1454" i="1"/>
  <c r="J1455" i="1"/>
  <c r="J1456" i="1"/>
  <c r="J1457" i="1"/>
  <c r="J1458" i="1"/>
  <c r="J1459" i="1"/>
  <c r="J1460" i="1"/>
  <c r="J1461" i="1"/>
  <c r="J1462" i="1"/>
  <c r="J1463" i="1"/>
  <c r="J1464" i="1"/>
  <c r="J1465" i="1"/>
  <c r="J1466" i="1"/>
  <c r="J1467" i="1"/>
  <c r="J1468" i="1"/>
  <c r="J1469" i="1"/>
  <c r="J1470" i="1"/>
  <c r="J1471" i="1"/>
  <c r="J1472" i="1"/>
  <c r="J1473" i="1"/>
  <c r="J1474" i="1"/>
  <c r="J1475" i="1"/>
  <c r="J1476" i="1"/>
  <c r="J1477" i="1"/>
  <c r="J1478" i="1"/>
  <c r="J1479" i="1"/>
  <c r="J1480" i="1"/>
  <c r="J1481" i="1"/>
  <c r="J1482" i="1"/>
  <c r="J1483" i="1"/>
  <c r="J1484" i="1"/>
  <c r="J1485" i="1"/>
  <c r="J1486" i="1"/>
  <c r="J1487" i="1"/>
  <c r="J1488" i="1"/>
  <c r="J1489" i="1"/>
  <c r="J1490" i="1"/>
  <c r="J1491" i="1"/>
  <c r="J1492" i="1"/>
  <c r="J1493" i="1"/>
  <c r="J1494" i="1"/>
  <c r="J1495" i="1"/>
  <c r="J1496" i="1"/>
  <c r="J1497" i="1"/>
  <c r="J1499" i="1"/>
  <c r="J1500" i="1"/>
  <c r="J1501" i="1"/>
  <c r="J1502" i="1"/>
  <c r="J1503" i="1"/>
  <c r="J1504" i="1"/>
  <c r="J1505" i="1"/>
  <c r="J1506" i="1"/>
  <c r="J1507" i="1"/>
  <c r="J1508" i="1"/>
  <c r="J1509" i="1"/>
  <c r="J1510" i="1"/>
  <c r="J1511" i="1"/>
  <c r="J1512" i="1"/>
  <c r="J1513" i="1"/>
  <c r="J1514" i="1"/>
  <c r="J1515" i="1"/>
  <c r="J1516" i="1"/>
  <c r="J1517" i="1"/>
  <c r="J1518" i="1"/>
  <c r="J1519" i="1"/>
  <c r="J1520" i="1"/>
  <c r="J1521" i="1"/>
  <c r="J1522" i="1"/>
  <c r="J1523" i="1"/>
  <c r="J1524" i="1"/>
  <c r="J1525" i="1"/>
  <c r="J1526" i="1"/>
  <c r="J1527" i="1"/>
  <c r="J1528" i="1"/>
  <c r="J1529" i="1"/>
  <c r="J1530" i="1"/>
  <c r="J1531" i="1"/>
  <c r="J1532" i="1"/>
  <c r="J1533" i="1"/>
  <c r="J1534" i="1"/>
  <c r="J1535" i="1"/>
  <c r="J1536" i="1"/>
  <c r="J1537" i="1"/>
  <c r="J1538" i="1"/>
  <c r="J1539" i="1"/>
  <c r="J1540" i="1"/>
  <c r="J1541" i="1"/>
  <c r="J1542" i="1"/>
  <c r="J1543" i="1"/>
  <c r="J1544" i="1"/>
  <c r="J1545" i="1"/>
  <c r="J1546" i="1"/>
  <c r="J1547" i="1"/>
  <c r="J1548" i="1"/>
  <c r="J1549" i="1"/>
  <c r="J1550" i="1"/>
  <c r="J1551" i="1"/>
  <c r="J1552" i="1"/>
  <c r="J1553" i="1"/>
  <c r="J1554" i="1"/>
  <c r="J1555" i="1"/>
  <c r="J1556" i="1"/>
  <c r="J1557" i="1"/>
  <c r="J1558" i="1"/>
  <c r="J1559" i="1"/>
  <c r="J1560" i="1"/>
  <c r="J1561" i="1"/>
  <c r="J1562" i="1"/>
  <c r="J1563" i="1"/>
  <c r="J1564" i="1"/>
  <c r="J1565" i="1"/>
  <c r="J1566" i="1"/>
  <c r="J1567" i="1"/>
  <c r="J1568" i="1"/>
  <c r="J1569" i="1"/>
  <c r="J1570" i="1"/>
  <c r="J1571" i="1"/>
  <c r="J1573" i="1"/>
  <c r="J1574" i="1"/>
  <c r="J1575" i="1"/>
  <c r="J1577" i="1"/>
  <c r="J1578" i="1"/>
  <c r="J1579" i="1"/>
  <c r="J1580" i="1"/>
  <c r="J1581" i="1"/>
  <c r="J1582" i="1"/>
  <c r="J1583" i="1"/>
  <c r="J1584" i="1"/>
  <c r="J1585" i="1"/>
  <c r="J1586" i="1"/>
  <c r="J1587" i="1"/>
  <c r="J1588" i="1"/>
  <c r="J1589" i="1"/>
  <c r="J1590" i="1"/>
  <c r="J1591" i="1"/>
  <c r="J1592" i="1"/>
  <c r="J1593" i="1"/>
  <c r="J1594" i="1"/>
  <c r="J1595" i="1"/>
  <c r="J1596" i="1"/>
  <c r="J1597" i="1"/>
  <c r="J1598" i="1"/>
  <c r="J1599" i="1"/>
  <c r="J1600" i="1"/>
  <c r="J1601" i="1"/>
  <c r="J1602" i="1"/>
  <c r="J1603" i="1"/>
  <c r="J1604" i="1"/>
  <c r="J1605" i="1"/>
  <c r="J1606" i="1"/>
  <c r="J1607" i="1"/>
  <c r="J1608" i="1"/>
  <c r="J1609" i="1"/>
  <c r="J1610" i="1"/>
  <c r="J1611" i="1"/>
  <c r="J1612" i="1"/>
  <c r="J1613" i="1"/>
  <c r="J1614" i="1"/>
  <c r="J1615" i="1"/>
  <c r="J1616" i="1"/>
  <c r="J1617" i="1"/>
  <c r="J1618" i="1"/>
  <c r="J1619" i="1"/>
  <c r="J1620" i="1"/>
  <c r="J1621" i="1"/>
  <c r="J1622" i="1"/>
  <c r="J1623" i="1"/>
  <c r="J1624" i="1"/>
  <c r="J1625" i="1"/>
  <c r="J1626" i="1"/>
  <c r="J1627" i="1"/>
  <c r="J1628" i="1"/>
  <c r="J1629" i="1"/>
  <c r="J1630" i="1"/>
  <c r="J1631" i="1"/>
  <c r="J1632" i="1"/>
  <c r="J1633" i="1"/>
  <c r="J1634" i="1"/>
  <c r="J1635" i="1"/>
  <c r="J1636" i="1"/>
  <c r="J1637" i="1"/>
  <c r="J1638" i="1"/>
  <c r="J1639" i="1"/>
  <c r="J1640" i="1"/>
  <c r="J1641" i="1"/>
  <c r="J1642" i="1"/>
  <c r="J1643" i="1"/>
  <c r="J1644" i="1"/>
  <c r="J1645" i="1"/>
  <c r="J1646" i="1"/>
  <c r="J1647" i="1"/>
  <c r="J1648" i="1"/>
  <c r="J1649" i="1"/>
  <c r="J1650" i="1"/>
  <c r="J1651" i="1"/>
  <c r="J1652" i="1"/>
  <c r="J1653" i="1"/>
  <c r="J1654" i="1"/>
  <c r="J1655" i="1"/>
  <c r="J1656" i="1"/>
  <c r="J1657" i="1"/>
  <c r="J1658" i="1"/>
  <c r="J1659" i="1"/>
  <c r="J1660" i="1"/>
  <c r="J1661" i="1"/>
  <c r="J1662" i="1"/>
  <c r="J1663" i="1"/>
  <c r="J1664" i="1"/>
  <c r="J1665" i="1"/>
  <c r="J1666" i="1"/>
  <c r="J1667" i="1"/>
  <c r="J1668" i="1"/>
  <c r="J1669" i="1"/>
  <c r="J1670" i="1"/>
  <c r="J1671" i="1"/>
  <c r="J1672" i="1"/>
  <c r="J1673" i="1"/>
  <c r="J1674" i="1"/>
  <c r="J1675" i="1"/>
  <c r="J1676" i="1"/>
  <c r="J1677" i="1"/>
  <c r="J1678" i="1"/>
  <c r="J1679" i="1"/>
  <c r="J1681" i="1"/>
  <c r="J1682" i="1"/>
  <c r="J1683" i="1"/>
  <c r="J1684" i="1"/>
  <c r="J1685" i="1"/>
  <c r="J1686" i="1"/>
  <c r="J1687" i="1"/>
  <c r="J1688" i="1"/>
  <c r="J1689" i="1"/>
  <c r="J1690" i="1"/>
  <c r="J1691" i="1"/>
  <c r="J1692" i="1"/>
  <c r="J1693" i="1"/>
  <c r="J1694" i="1"/>
  <c r="J1695" i="1"/>
  <c r="J1696" i="1"/>
  <c r="J1697" i="1"/>
  <c r="J1698" i="1"/>
  <c r="J1699" i="1"/>
  <c r="J1700" i="1"/>
  <c r="J1701" i="1"/>
  <c r="J1702" i="1"/>
  <c r="J1703" i="1"/>
  <c r="J1704" i="1"/>
  <c r="J1705" i="1"/>
  <c r="J1706" i="1"/>
  <c r="J1707" i="1"/>
  <c r="J1708" i="1"/>
  <c r="J1709" i="1"/>
  <c r="J1710" i="1"/>
  <c r="J1711" i="1"/>
  <c r="J1712" i="1"/>
  <c r="J1713" i="1"/>
  <c r="J1714" i="1"/>
  <c r="J1715" i="1"/>
  <c r="J1716" i="1"/>
  <c r="J1717" i="1"/>
  <c r="J1718" i="1"/>
  <c r="J1719" i="1"/>
  <c r="J1720" i="1"/>
  <c r="J1721" i="1"/>
  <c r="J1722" i="1"/>
  <c r="J1723" i="1"/>
  <c r="J1724" i="1"/>
  <c r="J1725" i="1"/>
  <c r="J1726" i="1"/>
  <c r="J1727" i="1"/>
  <c r="J1728" i="1"/>
  <c r="J1729" i="1"/>
  <c r="J1730" i="1"/>
  <c r="J1731" i="1"/>
  <c r="J1732" i="1"/>
  <c r="J1733" i="1"/>
  <c r="J1734" i="1"/>
  <c r="J1735" i="1"/>
  <c r="J1736" i="1"/>
  <c r="J1737" i="1"/>
  <c r="J1738" i="1"/>
  <c r="J1739" i="1"/>
  <c r="J1740" i="1"/>
  <c r="J1741" i="1"/>
  <c r="J1742" i="1"/>
  <c r="J1743" i="1"/>
  <c r="J1744" i="1"/>
  <c r="J1745" i="1"/>
  <c r="J1746" i="1"/>
  <c r="J1747" i="1"/>
  <c r="J1748" i="1"/>
  <c r="J1749" i="1"/>
  <c r="J1750" i="1"/>
  <c r="J1751" i="1"/>
  <c r="J1752" i="1"/>
  <c r="J1753" i="1"/>
  <c r="J1754" i="1"/>
  <c r="J1755" i="1"/>
  <c r="J1756" i="1"/>
  <c r="J1757" i="1"/>
  <c r="J1758" i="1"/>
  <c r="J1759" i="1"/>
  <c r="J1760" i="1"/>
  <c r="J1761" i="1"/>
  <c r="J1762" i="1"/>
  <c r="J1763" i="1"/>
  <c r="J1764" i="1"/>
  <c r="J1765" i="1"/>
  <c r="J1766" i="1"/>
  <c r="J1767" i="1"/>
  <c r="J1768" i="1"/>
  <c r="J1769" i="1"/>
  <c r="J1770" i="1"/>
  <c r="J1771" i="1"/>
  <c r="J1772" i="1"/>
  <c r="J1773" i="1"/>
  <c r="J1774" i="1"/>
  <c r="J1775" i="1"/>
  <c r="J1776" i="1"/>
  <c r="J1777" i="1"/>
  <c r="J1778" i="1"/>
  <c r="J1779" i="1"/>
  <c r="J1780" i="1"/>
  <c r="J1781" i="1"/>
  <c r="J1782" i="1"/>
  <c r="J1783" i="1"/>
  <c r="J1784" i="1"/>
  <c r="J1785" i="1"/>
  <c r="J1786" i="1"/>
  <c r="J1787" i="1"/>
  <c r="J1788" i="1"/>
  <c r="J1791" i="1"/>
  <c r="J1792" i="1"/>
  <c r="J1793" i="1"/>
  <c r="J1794" i="1"/>
  <c r="J1795" i="1"/>
  <c r="J1796" i="1"/>
  <c r="J1797" i="1"/>
  <c r="J1798" i="1"/>
  <c r="J1799" i="1"/>
  <c r="J1800" i="1"/>
  <c r="J1801" i="1"/>
  <c r="J1802" i="1"/>
  <c r="J1803" i="1"/>
  <c r="J1804" i="1"/>
  <c r="J1805" i="1"/>
  <c r="J1806" i="1"/>
  <c r="J1807" i="1"/>
  <c r="J1808" i="1"/>
  <c r="J1809" i="1"/>
  <c r="J1810" i="1"/>
  <c r="J1811" i="1"/>
  <c r="J1812" i="1"/>
  <c r="J1813" i="1"/>
  <c r="J1814" i="1"/>
  <c r="J1815" i="1"/>
  <c r="J1816" i="1"/>
  <c r="J1817" i="1"/>
  <c r="J1818" i="1"/>
  <c r="J1819" i="1"/>
  <c r="J1820" i="1"/>
  <c r="J1821" i="1"/>
  <c r="J1822" i="1"/>
  <c r="J1823" i="1"/>
  <c r="J1824" i="1"/>
  <c r="J1825" i="1"/>
  <c r="J1826" i="1"/>
  <c r="J1827" i="1"/>
  <c r="J1828" i="1"/>
  <c r="J1829" i="1"/>
  <c r="J1830" i="1"/>
  <c r="J1831" i="1"/>
  <c r="J1832" i="1"/>
  <c r="J1833" i="1"/>
  <c r="J1834" i="1"/>
  <c r="J1835" i="1"/>
  <c r="J1836" i="1"/>
  <c r="J1837" i="1"/>
  <c r="J1838" i="1"/>
  <c r="J1839" i="1"/>
  <c r="J1840" i="1"/>
  <c r="J1841" i="1"/>
  <c r="J1842" i="1"/>
  <c r="J1843" i="1"/>
  <c r="J1844" i="1"/>
  <c r="J1845" i="1"/>
  <c r="J1846" i="1"/>
  <c r="J1847" i="1"/>
  <c r="J1848" i="1"/>
  <c r="J1849" i="1"/>
  <c r="J1850" i="1"/>
  <c r="J1851" i="1"/>
  <c r="J1852" i="1"/>
  <c r="J1853" i="1"/>
  <c r="J1854" i="1"/>
  <c r="J1855" i="1"/>
  <c r="J1856" i="1"/>
  <c r="J1857" i="1"/>
  <c r="J1858" i="1"/>
  <c r="J1859" i="1"/>
  <c r="J1860" i="1"/>
  <c r="J1861" i="1"/>
  <c r="J1862" i="1"/>
  <c r="J1863" i="1"/>
  <c r="J1864" i="1"/>
  <c r="J1865" i="1"/>
  <c r="J1866" i="1"/>
  <c r="J1867" i="1"/>
  <c r="J1868" i="1"/>
  <c r="J1869" i="1"/>
  <c r="J1870" i="1"/>
  <c r="J1871" i="1"/>
  <c r="J1872" i="1"/>
  <c r="J1873" i="1"/>
  <c r="J1874" i="1"/>
  <c r="J1875" i="1"/>
  <c r="J1876" i="1"/>
  <c r="J1877" i="1"/>
  <c r="J1878" i="1"/>
  <c r="J1879" i="1"/>
  <c r="J1880" i="1"/>
  <c r="J1881" i="1"/>
  <c r="J1882" i="1"/>
  <c r="J1883" i="1"/>
  <c r="J1884" i="1"/>
  <c r="J1885" i="1"/>
  <c r="J1886" i="1"/>
  <c r="J1887" i="1"/>
  <c r="J1888" i="1"/>
  <c r="J1889" i="1"/>
  <c r="J1890" i="1"/>
  <c r="J1891" i="1"/>
  <c r="J1892" i="1"/>
  <c r="J1893" i="1"/>
  <c r="J1894" i="1"/>
  <c r="J1895" i="1"/>
  <c r="J1896" i="1"/>
  <c r="J1897" i="1"/>
  <c r="J1898" i="1"/>
  <c r="J1899" i="1"/>
  <c r="J1900" i="1"/>
  <c r="J1901" i="1"/>
  <c r="J1902" i="1"/>
  <c r="J1903" i="1"/>
  <c r="J1904" i="1"/>
  <c r="J1905" i="1"/>
  <c r="J1906" i="1"/>
  <c r="J1907" i="1"/>
  <c r="J1908" i="1"/>
  <c r="J1909" i="1"/>
  <c r="J1910" i="1"/>
  <c r="J1911" i="1"/>
  <c r="J1912" i="1"/>
  <c r="J1913" i="1"/>
  <c r="J1914" i="1"/>
  <c r="J1915" i="1"/>
  <c r="J1916" i="1"/>
  <c r="J1917" i="1"/>
  <c r="J1918" i="1"/>
  <c r="J1919" i="1"/>
  <c r="J1920" i="1"/>
  <c r="J1921" i="1"/>
  <c r="J1922" i="1"/>
  <c r="J1923" i="1"/>
  <c r="J1924" i="1"/>
  <c r="J1925" i="1"/>
  <c r="J1926" i="1"/>
  <c r="J1927" i="1"/>
  <c r="J1928" i="1"/>
  <c r="J1929" i="1"/>
  <c r="J1930" i="1"/>
  <c r="J1931" i="1"/>
  <c r="J1932" i="1"/>
  <c r="J1933" i="1"/>
  <c r="J1934" i="1"/>
  <c r="J1935" i="1"/>
  <c r="J1936" i="1"/>
  <c r="J1937" i="1"/>
  <c r="J1938" i="1"/>
  <c r="J1939" i="1"/>
  <c r="J1940" i="1"/>
  <c r="J1941" i="1"/>
  <c r="J1942" i="1"/>
  <c r="J1943" i="1"/>
  <c r="J1944" i="1"/>
  <c r="J1945" i="1"/>
  <c r="J1946" i="1"/>
  <c r="J1947" i="1"/>
  <c r="J1948" i="1"/>
  <c r="J1949" i="1"/>
  <c r="J1950" i="1"/>
  <c r="J1951" i="1"/>
  <c r="J1952" i="1"/>
  <c r="J1953" i="1"/>
  <c r="J1954" i="1"/>
  <c r="J1955" i="1"/>
  <c r="J1956" i="1"/>
  <c r="J1957" i="1"/>
  <c r="J1958" i="1"/>
  <c r="J1959" i="1"/>
  <c r="J1960" i="1"/>
  <c r="J1961" i="1"/>
  <c r="J1962" i="1"/>
  <c r="J1963" i="1"/>
  <c r="J1964" i="1"/>
  <c r="J1965" i="1"/>
  <c r="J1966" i="1"/>
  <c r="J1967" i="1"/>
  <c r="J1968" i="1"/>
  <c r="J1969" i="1"/>
  <c r="J1970" i="1"/>
  <c r="J1971" i="1"/>
  <c r="J1972" i="1"/>
  <c r="J1973" i="1"/>
  <c r="J1974" i="1"/>
  <c r="J1975" i="1"/>
  <c r="J1976" i="1"/>
  <c r="J1977" i="1"/>
  <c r="J1978" i="1"/>
  <c r="J1979" i="1"/>
  <c r="J1980" i="1"/>
  <c r="J1981" i="1"/>
  <c r="J1982" i="1"/>
  <c r="J1983" i="1"/>
  <c r="J1984" i="1"/>
  <c r="J1985" i="1"/>
  <c r="J1986" i="1"/>
  <c r="J1987" i="1"/>
  <c r="J1988" i="1"/>
  <c r="J1989" i="1"/>
  <c r="J1990" i="1"/>
  <c r="J1991" i="1"/>
  <c r="J1992" i="1"/>
  <c r="J1993" i="1"/>
  <c r="J1994" i="1"/>
  <c r="J1995" i="1"/>
  <c r="J1996" i="1"/>
  <c r="J1997" i="1"/>
  <c r="J1998" i="1"/>
  <c r="J1999" i="1"/>
  <c r="J2000" i="1"/>
  <c r="J2001" i="1"/>
  <c r="J2002" i="1"/>
  <c r="J2003" i="1"/>
  <c r="J2004" i="1"/>
  <c r="J2005" i="1"/>
  <c r="J2006" i="1"/>
  <c r="J2007" i="1"/>
  <c r="J2008" i="1"/>
  <c r="J2009" i="1"/>
  <c r="J2010" i="1"/>
  <c r="J2011" i="1"/>
  <c r="J2013" i="1"/>
  <c r="J2014" i="1"/>
  <c r="J2015" i="1"/>
  <c r="J2016" i="1"/>
  <c r="J2017" i="1"/>
  <c r="J2018" i="1"/>
  <c r="J2019" i="1"/>
  <c r="J2020" i="1"/>
  <c r="J2021" i="1"/>
  <c r="J2022" i="1"/>
  <c r="J2023" i="1"/>
  <c r="J2024" i="1"/>
  <c r="J2025" i="1"/>
  <c r="J2026" i="1"/>
  <c r="J2027" i="1"/>
  <c r="J2028" i="1"/>
  <c r="J2029" i="1"/>
  <c r="J2030" i="1"/>
  <c r="J2031" i="1"/>
  <c r="J2032" i="1"/>
  <c r="J2033" i="1"/>
  <c r="J2034" i="1"/>
  <c r="J2035" i="1"/>
  <c r="J2036" i="1"/>
  <c r="J2037" i="1"/>
  <c r="J2038" i="1"/>
  <c r="J2039" i="1"/>
  <c r="J2040" i="1"/>
  <c r="J2041" i="1"/>
  <c r="J2042" i="1"/>
  <c r="J2043" i="1"/>
  <c r="J2044" i="1"/>
  <c r="J2045" i="1"/>
  <c r="J2046" i="1"/>
  <c r="J2047" i="1"/>
  <c r="J2048" i="1"/>
  <c r="J2049" i="1"/>
  <c r="J2050" i="1"/>
  <c r="J2051" i="1"/>
  <c r="J2052" i="1"/>
  <c r="J2053" i="1"/>
  <c r="J2054" i="1"/>
  <c r="J2055" i="1"/>
  <c r="J2056" i="1"/>
  <c r="J2057" i="1"/>
  <c r="J2058" i="1"/>
  <c r="J2059" i="1"/>
  <c r="J2060" i="1"/>
  <c r="J2061" i="1"/>
  <c r="J2062" i="1"/>
  <c r="J2063" i="1"/>
  <c r="J2064" i="1"/>
  <c r="J2065" i="1"/>
  <c r="J2066" i="1"/>
  <c r="J2068" i="1"/>
  <c r="J2069" i="1"/>
  <c r="J2070" i="1"/>
  <c r="J2071" i="1"/>
  <c r="J2072" i="1"/>
  <c r="J2074" i="1"/>
  <c r="J2075" i="1"/>
  <c r="J2076" i="1"/>
  <c r="J2077" i="1"/>
  <c r="J2078" i="1"/>
  <c r="J2079" i="1"/>
  <c r="J2080" i="1"/>
  <c r="J2081" i="1"/>
  <c r="J2082" i="1"/>
  <c r="J2083" i="1"/>
  <c r="J2084" i="1"/>
  <c r="J2085" i="1"/>
  <c r="J2086" i="1"/>
  <c r="J2087" i="1"/>
  <c r="J2088" i="1"/>
  <c r="J2089" i="1"/>
  <c r="J2090" i="1"/>
  <c r="J2091" i="1"/>
  <c r="J2092" i="1"/>
  <c r="J2093" i="1"/>
  <c r="J2094" i="1"/>
  <c r="J2095" i="1"/>
  <c r="J2096" i="1"/>
  <c r="J2097" i="1"/>
  <c r="J2098" i="1"/>
  <c r="J2099" i="1"/>
  <c r="J2100" i="1"/>
  <c r="J2101" i="1"/>
  <c r="J2102" i="1"/>
  <c r="J2103" i="1"/>
  <c r="J2104" i="1"/>
  <c r="J2105" i="1"/>
  <c r="J2106" i="1"/>
  <c r="J2107" i="1"/>
  <c r="J2108" i="1"/>
  <c r="J2109" i="1"/>
  <c r="J2110" i="1"/>
  <c r="J2111" i="1"/>
  <c r="J2112" i="1"/>
  <c r="J2113" i="1"/>
  <c r="J2114" i="1"/>
  <c r="J2115" i="1"/>
  <c r="J2116" i="1"/>
  <c r="J2117" i="1"/>
  <c r="J2118" i="1"/>
  <c r="J2120" i="1"/>
  <c r="J2121" i="1"/>
  <c r="J2122" i="1"/>
  <c r="J2124" i="1"/>
  <c r="J2125" i="1"/>
  <c r="J2126" i="1"/>
  <c r="J2127" i="1"/>
  <c r="J2128" i="1"/>
  <c r="J2129" i="1"/>
  <c r="J2130" i="1"/>
  <c r="J2131" i="1"/>
  <c r="J2132" i="1"/>
  <c r="J2133" i="1"/>
  <c r="J2134" i="1"/>
  <c r="J2135" i="1"/>
  <c r="J2136" i="1"/>
  <c r="J2137" i="1"/>
  <c r="J2138" i="1"/>
  <c r="J2139" i="1"/>
  <c r="J2140" i="1"/>
  <c r="J2142" i="1"/>
  <c r="J2143" i="1"/>
  <c r="J2144" i="1"/>
  <c r="J2145" i="1"/>
  <c r="J2146" i="1"/>
  <c r="J2147" i="1"/>
  <c r="J2148" i="1"/>
  <c r="J2149" i="1"/>
  <c r="J2150" i="1"/>
  <c r="J2151" i="1"/>
  <c r="J2152" i="1"/>
  <c r="J2153" i="1"/>
  <c r="J2154" i="1"/>
  <c r="J2156" i="1"/>
  <c r="J2157" i="1"/>
  <c r="J2158" i="1"/>
  <c r="J2159" i="1"/>
  <c r="J2160" i="1"/>
  <c r="J2161" i="1"/>
  <c r="J2162" i="1"/>
  <c r="J2163" i="1"/>
  <c r="J2164" i="1"/>
  <c r="J2165" i="1"/>
  <c r="J2166" i="1"/>
  <c r="J2167" i="1"/>
  <c r="J2168" i="1"/>
  <c r="J2169" i="1"/>
  <c r="J2170" i="1"/>
  <c r="J2171" i="1"/>
  <c r="J2172" i="1"/>
  <c r="J2173" i="1"/>
  <c r="J2174" i="1"/>
  <c r="J2175" i="1"/>
  <c r="J2176" i="1"/>
  <c r="J2177" i="1"/>
  <c r="J2178" i="1"/>
  <c r="J2179" i="1"/>
  <c r="J2180" i="1"/>
  <c r="J2182" i="1"/>
  <c r="J2183" i="1"/>
  <c r="J2184" i="1"/>
  <c r="J2185" i="1"/>
  <c r="J2186" i="1"/>
  <c r="J2187" i="1"/>
  <c r="J2188" i="1"/>
  <c r="J2189" i="1"/>
  <c r="J2190" i="1"/>
  <c r="J2191" i="1"/>
  <c r="J2192" i="1"/>
  <c r="J2193" i="1"/>
  <c r="J2194" i="1"/>
  <c r="J2195" i="1"/>
  <c r="J2196" i="1"/>
  <c r="J2197" i="1"/>
  <c r="J2198" i="1"/>
  <c r="J2199" i="1"/>
  <c r="J2200" i="1"/>
  <c r="J2201" i="1"/>
  <c r="J2202" i="1"/>
  <c r="J2203" i="1"/>
  <c r="J2204" i="1"/>
  <c r="J2205" i="1"/>
  <c r="J2206" i="1"/>
  <c r="J2207" i="1"/>
  <c r="J2208" i="1"/>
  <c r="J2209" i="1"/>
  <c r="J2210" i="1"/>
  <c r="J2211" i="1"/>
  <c r="J2212" i="1"/>
  <c r="J2213" i="1"/>
  <c r="J2214" i="1"/>
  <c r="J2215" i="1"/>
  <c r="J2216" i="1"/>
  <c r="J2217" i="1"/>
  <c r="J2218" i="1"/>
  <c r="J2219" i="1"/>
  <c r="J2220" i="1"/>
  <c r="J2221" i="1"/>
  <c r="J2222" i="1"/>
  <c r="J2223" i="1"/>
  <c r="J2224" i="1"/>
  <c r="J2225" i="1"/>
  <c r="J2226" i="1"/>
  <c r="J2227" i="1"/>
  <c r="J2228" i="1"/>
  <c r="J2229" i="1"/>
  <c r="J2230" i="1"/>
  <c r="J2231" i="1"/>
  <c r="J2232" i="1"/>
  <c r="J2233" i="1"/>
  <c r="J2234" i="1"/>
  <c r="J2235" i="1"/>
  <c r="J2236" i="1"/>
  <c r="J2237" i="1"/>
  <c r="J2238" i="1"/>
  <c r="J2239" i="1"/>
  <c r="J2240" i="1"/>
  <c r="J2241" i="1"/>
  <c r="J2242" i="1"/>
  <c r="J2243" i="1"/>
  <c r="J2244" i="1"/>
  <c r="J2245" i="1"/>
  <c r="J2246" i="1"/>
  <c r="J2247" i="1"/>
  <c r="J2248" i="1"/>
  <c r="J2249" i="1"/>
  <c r="J2250" i="1"/>
  <c r="J2251" i="1"/>
  <c r="J2252" i="1"/>
  <c r="J2253" i="1"/>
  <c r="J2254" i="1"/>
  <c r="J2255" i="1"/>
  <c r="J2256" i="1"/>
  <c r="J2257" i="1"/>
  <c r="J2258" i="1"/>
  <c r="J2259" i="1"/>
  <c r="J2260" i="1"/>
  <c r="J2261" i="1"/>
  <c r="J2262" i="1"/>
  <c r="J2263" i="1"/>
  <c r="J2264" i="1"/>
  <c r="J2265" i="1"/>
  <c r="J2266" i="1"/>
  <c r="J2267" i="1"/>
  <c r="J2268" i="1"/>
  <c r="J2269" i="1"/>
  <c r="J2270" i="1"/>
  <c r="J2271" i="1"/>
  <c r="J2272" i="1"/>
  <c r="J2273" i="1"/>
  <c r="J2274" i="1"/>
  <c r="J2275" i="1"/>
  <c r="J2276" i="1"/>
  <c r="J2277" i="1"/>
  <c r="J2278" i="1"/>
  <c r="J2279" i="1"/>
  <c r="J2280" i="1"/>
  <c r="J2281" i="1"/>
  <c r="J2282" i="1"/>
  <c r="J2283" i="1"/>
  <c r="J2284" i="1"/>
  <c r="J2285" i="1"/>
  <c r="J2286" i="1"/>
  <c r="J2287" i="1"/>
  <c r="J2288" i="1"/>
  <c r="J2289" i="1"/>
  <c r="J2290" i="1"/>
  <c r="J2291" i="1"/>
  <c r="J2292" i="1"/>
  <c r="J2293" i="1"/>
  <c r="J2294" i="1"/>
  <c r="J2296" i="1"/>
  <c r="J2297" i="1"/>
  <c r="J2299" i="1"/>
  <c r="J2300" i="1"/>
  <c r="J2301" i="1"/>
  <c r="J2302" i="1"/>
  <c r="J2303" i="1"/>
  <c r="J2304" i="1"/>
  <c r="J2305" i="1"/>
  <c r="J2306" i="1"/>
  <c r="J2307" i="1"/>
  <c r="J2308" i="1"/>
  <c r="J2309" i="1"/>
  <c r="J2310" i="1"/>
  <c r="J2311" i="1"/>
  <c r="J2312" i="1"/>
  <c r="J2313" i="1"/>
  <c r="J2314" i="1"/>
  <c r="J2315" i="1"/>
  <c r="J2316" i="1"/>
  <c r="J2317" i="1"/>
  <c r="J2318" i="1"/>
  <c r="J2319" i="1"/>
  <c r="J2320" i="1"/>
  <c r="J2321" i="1"/>
  <c r="J2322" i="1"/>
  <c r="J2323" i="1"/>
  <c r="J2324" i="1"/>
  <c r="J2325" i="1"/>
  <c r="J2326" i="1"/>
  <c r="J2327" i="1"/>
  <c r="J2328" i="1"/>
  <c r="J2329" i="1"/>
  <c r="J2330" i="1"/>
  <c r="J2331" i="1"/>
  <c r="J2332" i="1"/>
  <c r="J2333" i="1"/>
  <c r="J2334" i="1"/>
  <c r="J2335" i="1"/>
  <c r="J2336" i="1"/>
  <c r="J2337" i="1"/>
  <c r="J2339" i="1"/>
  <c r="J2340" i="1"/>
  <c r="J2341" i="1"/>
  <c r="J2342" i="1"/>
  <c r="J2343" i="1"/>
  <c r="J2344" i="1"/>
  <c r="J2345" i="1"/>
  <c r="J2346" i="1"/>
  <c r="J2347" i="1"/>
  <c r="J2348" i="1"/>
  <c r="J2349" i="1"/>
  <c r="J2350" i="1"/>
  <c r="J2351" i="1"/>
  <c r="J2352" i="1"/>
  <c r="J2353" i="1"/>
  <c r="J2354" i="1"/>
  <c r="J2355" i="1"/>
  <c r="J2356" i="1"/>
  <c r="J2357" i="1"/>
  <c r="J2358" i="1"/>
  <c r="J2359" i="1"/>
  <c r="J2360" i="1"/>
  <c r="J2361" i="1"/>
  <c r="J2362" i="1"/>
  <c r="J2363" i="1"/>
  <c r="J2364" i="1"/>
  <c r="J2365" i="1"/>
  <c r="J2366" i="1"/>
  <c r="J2367" i="1"/>
  <c r="J2368" i="1"/>
  <c r="J2369" i="1"/>
  <c r="J2370" i="1"/>
  <c r="J2371" i="1"/>
  <c r="J2372" i="1"/>
  <c r="J2374" i="1"/>
  <c r="J2375" i="1"/>
  <c r="J2376" i="1"/>
  <c r="J2377" i="1"/>
  <c r="J2378" i="1"/>
  <c r="J2379" i="1"/>
  <c r="J2380" i="1"/>
  <c r="J2381" i="1"/>
  <c r="J2382" i="1"/>
  <c r="J2384" i="1"/>
  <c r="J2385" i="1"/>
  <c r="J2386" i="1"/>
  <c r="J2387" i="1"/>
  <c r="J2388" i="1"/>
  <c r="J2389" i="1"/>
  <c r="J2390" i="1"/>
  <c r="J2391" i="1"/>
  <c r="J2392" i="1"/>
  <c r="J2393" i="1"/>
  <c r="J2394" i="1"/>
  <c r="J2395" i="1"/>
  <c r="J2396" i="1"/>
  <c r="J2397" i="1"/>
  <c r="J2398" i="1"/>
  <c r="J2399" i="1"/>
  <c r="J2400" i="1"/>
  <c r="J2401" i="1"/>
  <c r="J2402" i="1"/>
  <c r="J2403" i="1"/>
  <c r="J2404" i="1"/>
  <c r="J2405" i="1"/>
  <c r="J2406" i="1"/>
  <c r="J2407" i="1"/>
  <c r="J2408" i="1"/>
  <c r="J2409" i="1"/>
  <c r="J2410" i="1"/>
  <c r="J2411" i="1"/>
  <c r="J2412" i="1"/>
  <c r="J2413" i="1"/>
  <c r="J2414" i="1"/>
  <c r="J2415" i="1"/>
  <c r="J2416" i="1"/>
  <c r="J2417" i="1"/>
  <c r="J2418" i="1"/>
  <c r="J2419" i="1"/>
  <c r="J2420" i="1"/>
  <c r="J2421" i="1"/>
  <c r="J2422" i="1"/>
  <c r="J2423" i="1"/>
  <c r="J2424" i="1"/>
  <c r="J2425" i="1"/>
  <c r="J2426" i="1"/>
  <c r="J2427" i="1"/>
  <c r="J2428" i="1"/>
  <c r="J2429" i="1"/>
  <c r="J2430" i="1"/>
  <c r="J2431" i="1"/>
  <c r="J2432" i="1"/>
  <c r="J2433" i="1"/>
  <c r="J2434" i="1"/>
  <c r="J2435" i="1"/>
  <c r="J2436" i="1"/>
  <c r="J2437" i="1"/>
  <c r="J2438" i="1"/>
  <c r="J2439" i="1"/>
  <c r="J2440" i="1"/>
  <c r="J2441" i="1"/>
  <c r="J2442" i="1"/>
  <c r="J2443" i="1"/>
  <c r="J2444" i="1"/>
  <c r="J2445" i="1"/>
  <c r="J2446" i="1"/>
  <c r="J2447" i="1"/>
  <c r="J2448" i="1"/>
  <c r="J2449" i="1"/>
  <c r="J2450" i="1"/>
  <c r="J2451" i="1"/>
  <c r="J2452" i="1"/>
  <c r="J2453" i="1"/>
  <c r="J2454" i="1"/>
  <c r="J2455" i="1"/>
  <c r="J2456" i="1"/>
  <c r="J2457" i="1"/>
  <c r="J2458" i="1"/>
  <c r="J2459" i="1"/>
  <c r="J2460" i="1"/>
  <c r="J2461" i="1"/>
  <c r="J2462" i="1"/>
  <c r="J2463" i="1"/>
  <c r="J2464" i="1"/>
  <c r="J2465" i="1"/>
  <c r="J2466" i="1"/>
  <c r="J2467" i="1"/>
  <c r="J2468" i="1"/>
  <c r="J2469" i="1"/>
  <c r="J2470" i="1"/>
  <c r="J2471" i="1"/>
  <c r="J2472" i="1"/>
  <c r="J2473" i="1"/>
  <c r="J2474" i="1"/>
  <c r="J2475" i="1"/>
  <c r="J2476" i="1"/>
  <c r="J2477" i="1"/>
  <c r="J2478" i="1"/>
  <c r="J2479" i="1"/>
  <c r="J2480" i="1"/>
  <c r="J2481" i="1"/>
  <c r="J2482" i="1"/>
  <c r="J2483" i="1"/>
  <c r="J2484" i="1"/>
  <c r="J2485" i="1"/>
  <c r="J2486" i="1"/>
  <c r="J2487" i="1"/>
  <c r="J2488" i="1"/>
  <c r="J2489" i="1"/>
  <c r="J2490" i="1"/>
  <c r="J2491" i="1"/>
  <c r="J2492" i="1"/>
  <c r="J2493" i="1"/>
  <c r="J2494" i="1"/>
  <c r="J2495" i="1"/>
  <c r="J2496" i="1"/>
  <c r="J2497" i="1"/>
  <c r="J2498" i="1"/>
  <c r="J2499" i="1"/>
  <c r="J2500" i="1"/>
  <c r="J2501" i="1"/>
  <c r="J2502" i="1"/>
  <c r="J2503" i="1"/>
  <c r="J2504" i="1"/>
  <c r="J2505" i="1"/>
  <c r="J2506" i="1"/>
  <c r="J2507" i="1"/>
  <c r="J2508" i="1"/>
  <c r="J2509" i="1"/>
  <c r="J2510" i="1"/>
  <c r="J2511" i="1"/>
  <c r="J2512" i="1"/>
  <c r="J2513" i="1"/>
  <c r="J2514" i="1"/>
  <c r="J2515" i="1"/>
  <c r="J2516" i="1"/>
  <c r="J2517" i="1"/>
  <c r="J2518" i="1"/>
  <c r="J2519" i="1"/>
  <c r="J2520" i="1"/>
  <c r="J2521" i="1"/>
  <c r="J2522" i="1"/>
  <c r="J2523" i="1"/>
  <c r="J2524" i="1"/>
  <c r="J2525" i="1"/>
  <c r="J2526" i="1"/>
  <c r="J2527" i="1"/>
  <c r="J2528" i="1"/>
  <c r="J2529" i="1"/>
  <c r="J2530" i="1"/>
  <c r="J2531" i="1"/>
  <c r="J2532" i="1"/>
  <c r="J2533" i="1"/>
  <c r="J2534" i="1"/>
  <c r="J2535" i="1"/>
  <c r="J2536" i="1"/>
  <c r="J2537" i="1"/>
  <c r="J2538" i="1"/>
  <c r="J2539" i="1"/>
  <c r="J2540" i="1"/>
  <c r="J2541" i="1"/>
  <c r="J2542" i="1"/>
  <c r="J2543" i="1"/>
  <c r="J2544" i="1"/>
  <c r="J2545" i="1"/>
  <c r="J2546" i="1"/>
  <c r="J2547" i="1"/>
  <c r="J2548" i="1"/>
  <c r="J2549" i="1"/>
  <c r="J2550" i="1"/>
  <c r="J2551" i="1"/>
  <c r="J2552" i="1"/>
  <c r="J2553" i="1"/>
  <c r="J2554" i="1"/>
  <c r="J2555" i="1"/>
  <c r="J2556" i="1"/>
  <c r="J2557" i="1"/>
  <c r="J2558" i="1"/>
  <c r="J2559" i="1"/>
  <c r="J2560" i="1"/>
  <c r="J2561" i="1"/>
  <c r="J2562" i="1"/>
  <c r="J2563" i="1"/>
  <c r="J2564" i="1"/>
  <c r="J2565" i="1"/>
  <c r="J2566" i="1"/>
  <c r="J2567" i="1"/>
  <c r="J2568" i="1"/>
  <c r="J2569" i="1"/>
  <c r="J2570" i="1"/>
  <c r="J2571" i="1"/>
  <c r="J2572" i="1"/>
  <c r="J2573" i="1"/>
  <c r="J2574" i="1"/>
  <c r="J2575" i="1"/>
  <c r="J2576" i="1"/>
  <c r="J2577" i="1"/>
  <c r="J2578" i="1"/>
  <c r="J2579" i="1"/>
  <c r="J2580" i="1"/>
  <c r="J2581" i="1"/>
  <c r="J2583" i="1"/>
  <c r="J2584" i="1"/>
  <c r="J2585" i="1"/>
  <c r="J2586" i="1"/>
  <c r="J2587" i="1"/>
  <c r="J2588" i="1"/>
  <c r="J2589" i="1"/>
  <c r="J2590" i="1"/>
  <c r="J2591" i="1"/>
  <c r="J2592" i="1"/>
  <c r="J2593" i="1"/>
  <c r="J2594" i="1"/>
  <c r="J2595" i="1"/>
  <c r="J2596" i="1"/>
  <c r="J2597" i="1"/>
  <c r="J2598" i="1"/>
  <c r="J2599" i="1"/>
  <c r="J2600" i="1"/>
  <c r="J2601" i="1"/>
  <c r="J2602" i="1"/>
  <c r="J2603" i="1"/>
  <c r="J2604" i="1"/>
  <c r="J2605" i="1"/>
  <c r="J2606" i="1"/>
  <c r="J2607" i="1"/>
  <c r="J2608" i="1"/>
  <c r="J2609" i="1"/>
  <c r="J2610" i="1"/>
  <c r="J2611" i="1"/>
  <c r="J2612" i="1"/>
  <c r="J2613" i="1"/>
  <c r="J2614" i="1"/>
  <c r="J2615" i="1"/>
  <c r="J2616" i="1"/>
  <c r="J2617" i="1"/>
  <c r="J2618" i="1"/>
  <c r="J2619" i="1"/>
  <c r="J2620" i="1"/>
  <c r="J2621" i="1"/>
  <c r="J2622" i="1"/>
  <c r="J2623" i="1"/>
  <c r="J2625" i="1"/>
  <c r="J2626" i="1"/>
  <c r="J2627" i="1"/>
  <c r="J2628" i="1"/>
  <c r="J2629" i="1"/>
  <c r="J2630" i="1"/>
  <c r="J2631" i="1"/>
  <c r="J2632" i="1"/>
  <c r="J2633" i="1"/>
  <c r="J2634" i="1"/>
  <c r="J2635" i="1"/>
  <c r="J2636" i="1"/>
  <c r="J2637" i="1"/>
  <c r="J2638" i="1"/>
  <c r="J2639" i="1"/>
  <c r="J2640" i="1"/>
  <c r="J2641" i="1"/>
  <c r="J2642" i="1"/>
  <c r="J2643" i="1"/>
  <c r="J2644" i="1"/>
  <c r="J2645" i="1"/>
  <c r="J2646" i="1"/>
  <c r="J2647" i="1"/>
  <c r="J2648" i="1"/>
  <c r="J2649" i="1"/>
  <c r="J2650" i="1"/>
  <c r="J2651" i="1"/>
  <c r="J2652" i="1"/>
  <c r="J2653" i="1"/>
  <c r="J2654" i="1"/>
  <c r="J2655" i="1"/>
  <c r="J2656" i="1"/>
  <c r="J2657" i="1"/>
  <c r="J2658" i="1"/>
  <c r="J2659" i="1"/>
  <c r="J2660" i="1"/>
  <c r="J2661" i="1"/>
  <c r="J2662" i="1"/>
  <c r="J2663" i="1"/>
  <c r="J2664" i="1"/>
  <c r="J2665" i="1"/>
  <c r="J2666" i="1"/>
  <c r="J2667" i="1"/>
  <c r="J2668" i="1"/>
  <c r="J2669" i="1"/>
  <c r="J2670" i="1"/>
  <c r="J2671" i="1"/>
  <c r="J2672" i="1"/>
  <c r="J2673" i="1"/>
  <c r="J2674" i="1"/>
  <c r="J2675" i="1"/>
  <c r="J2676" i="1"/>
  <c r="J2677" i="1"/>
  <c r="J2678" i="1"/>
  <c r="J2679" i="1"/>
  <c r="J2680" i="1"/>
  <c r="J2681" i="1"/>
  <c r="J2682" i="1"/>
  <c r="J2683" i="1"/>
  <c r="J2684" i="1"/>
  <c r="J2685" i="1"/>
  <c r="J2686" i="1"/>
  <c r="J2687" i="1"/>
  <c r="J2688" i="1"/>
  <c r="J2689" i="1"/>
  <c r="J2690" i="1"/>
  <c r="J2691" i="1"/>
  <c r="J2692" i="1"/>
  <c r="J2693" i="1"/>
  <c r="J2694" i="1"/>
  <c r="J2695" i="1"/>
  <c r="J2696" i="1"/>
  <c r="J2697" i="1"/>
  <c r="J2698" i="1"/>
  <c r="J2699" i="1"/>
  <c r="J2701" i="1"/>
  <c r="J2702" i="1"/>
  <c r="J2703" i="1"/>
  <c r="J2704" i="1"/>
  <c r="J2705" i="1"/>
  <c r="J2707" i="1"/>
  <c r="J2708" i="1"/>
  <c r="J2709" i="1"/>
  <c r="J2710" i="1"/>
  <c r="J2711" i="1"/>
  <c r="J2712" i="1"/>
  <c r="J2713" i="1"/>
  <c r="J2714" i="1"/>
  <c r="J2715" i="1"/>
  <c r="J2716" i="1"/>
  <c r="J2717" i="1"/>
  <c r="J2718" i="1"/>
  <c r="J2719" i="1"/>
  <c r="J2720" i="1"/>
  <c r="J2721" i="1"/>
  <c r="J2722" i="1"/>
  <c r="J2723" i="1"/>
  <c r="J2724" i="1"/>
  <c r="J2725" i="1"/>
  <c r="J2726" i="1"/>
  <c r="J2727" i="1"/>
  <c r="J2728" i="1"/>
  <c r="J2729" i="1"/>
  <c r="J2730" i="1"/>
  <c r="J2731" i="1"/>
  <c r="J2732" i="1"/>
  <c r="J2733" i="1"/>
  <c r="J2734" i="1"/>
  <c r="J2735" i="1"/>
  <c r="J2736" i="1"/>
  <c r="J2737" i="1"/>
  <c r="J2738" i="1"/>
  <c r="J2739" i="1"/>
  <c r="J2740" i="1"/>
  <c r="J2741" i="1"/>
  <c r="J2742" i="1"/>
  <c r="J2743" i="1"/>
  <c r="J2744" i="1"/>
  <c r="J2745" i="1"/>
  <c r="J2746" i="1"/>
  <c r="J2747" i="1"/>
  <c r="J2748" i="1"/>
  <c r="J2749" i="1"/>
  <c r="J2750" i="1"/>
  <c r="J2751" i="1"/>
  <c r="J2752" i="1"/>
  <c r="J2753" i="1"/>
  <c r="J2754" i="1"/>
  <c r="J2755" i="1"/>
  <c r="J2756" i="1"/>
  <c r="J2757" i="1"/>
  <c r="J2758" i="1"/>
  <c r="J2759" i="1"/>
  <c r="J2760" i="1"/>
  <c r="J2761" i="1"/>
  <c r="J2762" i="1"/>
  <c r="J2763" i="1"/>
  <c r="J2764" i="1"/>
  <c r="J2765" i="1"/>
  <c r="J2766" i="1"/>
  <c r="J2768" i="1"/>
  <c r="J2769" i="1"/>
  <c r="J2770" i="1"/>
  <c r="J2771" i="1"/>
  <c r="J2772" i="1"/>
  <c r="J2773" i="1"/>
  <c r="J2774" i="1"/>
  <c r="J2775" i="1"/>
  <c r="J2776" i="1"/>
  <c r="J2777" i="1"/>
  <c r="J2778" i="1"/>
  <c r="J2779" i="1"/>
  <c r="J2780" i="1"/>
  <c r="J2781" i="1"/>
  <c r="J2782" i="1"/>
  <c r="J2783" i="1"/>
  <c r="J2784" i="1"/>
  <c r="J2785" i="1"/>
  <c r="J2786" i="1"/>
  <c r="J2787" i="1"/>
  <c r="J2788" i="1"/>
  <c r="J2789" i="1"/>
  <c r="J2790" i="1"/>
  <c r="J2791" i="1"/>
  <c r="J2792" i="1"/>
  <c r="J2793" i="1"/>
  <c r="J2794" i="1"/>
  <c r="J2795" i="1"/>
  <c r="J2796" i="1"/>
  <c r="J2797" i="1"/>
  <c r="J2798" i="1"/>
  <c r="J2799" i="1"/>
  <c r="J2800" i="1"/>
  <c r="J2801" i="1"/>
  <c r="J2802" i="1"/>
  <c r="J2803" i="1"/>
  <c r="J2805" i="1"/>
  <c r="J2806" i="1"/>
  <c r="J2807" i="1"/>
  <c r="J2808" i="1"/>
  <c r="J2809" i="1"/>
  <c r="J2810" i="1"/>
  <c r="J2811" i="1"/>
  <c r="J2812" i="1"/>
  <c r="J2813" i="1"/>
  <c r="J2814" i="1"/>
  <c r="J2815" i="1"/>
  <c r="J2816" i="1"/>
  <c r="J2817" i="1"/>
  <c r="J2818" i="1"/>
  <c r="J2819" i="1"/>
  <c r="J2820" i="1"/>
  <c r="J2821" i="1"/>
  <c r="J2822" i="1"/>
  <c r="J2823" i="1"/>
  <c r="J2824" i="1"/>
  <c r="J2825" i="1"/>
  <c r="J2826" i="1"/>
  <c r="J2827" i="1"/>
  <c r="J2828" i="1"/>
  <c r="J2829" i="1"/>
  <c r="J2830" i="1"/>
  <c r="J2831" i="1"/>
  <c r="J2832" i="1"/>
  <c r="J2833" i="1"/>
  <c r="J2834" i="1"/>
  <c r="J2835" i="1"/>
  <c r="J2836" i="1"/>
  <c r="J2837" i="1"/>
  <c r="J2838" i="1"/>
  <c r="J2839" i="1"/>
  <c r="J2840" i="1"/>
  <c r="J2841" i="1"/>
  <c r="J2842" i="1"/>
  <c r="J2843" i="1"/>
  <c r="J2844" i="1"/>
  <c r="J2845" i="1"/>
  <c r="J2846" i="1"/>
  <c r="J2847" i="1"/>
  <c r="J2849" i="1"/>
  <c r="J2850" i="1"/>
  <c r="J2851" i="1"/>
  <c r="J2852" i="1"/>
  <c r="J2853" i="1"/>
  <c r="J2854" i="1"/>
  <c r="J2855" i="1"/>
  <c r="J2856" i="1"/>
  <c r="J2857" i="1"/>
  <c r="J2858" i="1"/>
  <c r="J2859" i="1"/>
  <c r="J2860" i="1"/>
  <c r="J2861" i="1"/>
  <c r="J2862" i="1"/>
  <c r="J2863" i="1"/>
  <c r="J2864" i="1"/>
  <c r="J2865" i="1"/>
  <c r="J2866" i="1"/>
  <c r="J2867" i="1"/>
  <c r="J2868" i="1"/>
  <c r="J2869" i="1"/>
  <c r="J2870" i="1"/>
  <c r="J2871" i="1"/>
  <c r="J2872" i="1"/>
  <c r="J2873" i="1"/>
  <c r="J2874" i="1"/>
  <c r="J2875" i="1"/>
  <c r="J2876" i="1"/>
  <c r="J2877" i="1"/>
  <c r="J2878" i="1"/>
  <c r="J2879" i="1"/>
  <c r="J2880" i="1"/>
  <c r="J2881" i="1"/>
  <c r="J2882" i="1"/>
  <c r="J2883" i="1"/>
  <c r="J2884" i="1"/>
  <c r="J2885" i="1"/>
  <c r="J2886" i="1"/>
  <c r="J2887" i="1"/>
  <c r="J2888" i="1"/>
  <c r="J2889" i="1"/>
  <c r="J2890" i="1"/>
  <c r="J2891" i="1"/>
  <c r="J2892" i="1"/>
  <c r="J2893" i="1"/>
  <c r="J2894" i="1"/>
  <c r="J2895" i="1"/>
  <c r="J2896" i="1"/>
  <c r="J2897" i="1"/>
  <c r="J2898" i="1"/>
  <c r="J2899" i="1"/>
  <c r="J2900" i="1"/>
  <c r="J2901" i="1"/>
  <c r="J2902" i="1"/>
  <c r="J2903" i="1"/>
  <c r="J2904" i="1"/>
  <c r="J2905" i="1"/>
  <c r="J2906" i="1"/>
  <c r="J2907" i="1"/>
  <c r="J2908" i="1"/>
  <c r="J2909" i="1"/>
  <c r="J2910" i="1"/>
  <c r="J2911" i="1"/>
  <c r="J2912" i="1"/>
  <c r="J2913" i="1"/>
  <c r="J2914" i="1"/>
  <c r="J2915" i="1"/>
  <c r="J2916" i="1"/>
  <c r="J2917" i="1"/>
  <c r="J2918" i="1"/>
  <c r="J2919" i="1"/>
  <c r="J2920" i="1"/>
  <c r="J2921" i="1"/>
  <c r="J2922" i="1"/>
  <c r="J2923" i="1"/>
  <c r="J2924" i="1"/>
  <c r="J2925" i="1"/>
  <c r="J2926" i="1"/>
  <c r="J2927" i="1"/>
  <c r="J2928" i="1"/>
  <c r="J2930" i="1"/>
  <c r="J2931" i="1"/>
  <c r="J2932" i="1"/>
  <c r="J2933" i="1"/>
  <c r="J2934" i="1"/>
  <c r="J2935" i="1"/>
  <c r="J2936" i="1"/>
  <c r="J2937" i="1"/>
  <c r="J2938" i="1"/>
  <c r="J2939" i="1"/>
  <c r="J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3" i="1"/>
  <c r="G1504" i="1"/>
  <c r="G1505" i="1"/>
  <c r="G1506" i="1"/>
  <c r="G1507" i="1"/>
  <c r="G1508" i="1"/>
  <c r="G1509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2" i="1"/>
  <c r="G1663" i="1"/>
  <c r="G1664" i="1"/>
  <c r="G1665" i="1"/>
  <c r="G1666" i="1"/>
  <c r="G1667" i="1"/>
  <c r="G1668" i="1"/>
  <c r="G1669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4" i="1"/>
  <c r="G2225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G2588" i="1"/>
  <c r="G2589" i="1"/>
  <c r="G2590" i="1"/>
  <c r="G2591" i="1"/>
  <c r="G2592" i="1"/>
  <c r="G2593" i="1"/>
  <c r="G2594" i="1"/>
  <c r="G2595" i="1"/>
  <c r="G2596" i="1"/>
  <c r="G2597" i="1"/>
  <c r="G2598" i="1"/>
  <c r="G2599" i="1"/>
  <c r="G2600" i="1"/>
  <c r="G2601" i="1"/>
  <c r="G2602" i="1"/>
  <c r="G2603" i="1"/>
  <c r="G2604" i="1"/>
  <c r="G2605" i="1"/>
  <c r="G2606" i="1"/>
  <c r="G2607" i="1"/>
  <c r="G2608" i="1"/>
  <c r="G2609" i="1"/>
  <c r="G2610" i="1"/>
  <c r="G2611" i="1"/>
  <c r="G2612" i="1"/>
  <c r="G2613" i="1"/>
  <c r="G2614" i="1"/>
  <c r="G2615" i="1"/>
  <c r="G2616" i="1"/>
  <c r="G2617" i="1"/>
  <c r="G2618" i="1"/>
  <c r="G2619" i="1"/>
  <c r="G2620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636" i="1"/>
  <c r="G2637" i="1"/>
  <c r="G2638" i="1"/>
  <c r="G2639" i="1"/>
  <c r="G2640" i="1"/>
  <c r="G2641" i="1"/>
  <c r="G2642" i="1"/>
  <c r="G2643" i="1"/>
  <c r="G2644" i="1"/>
  <c r="G2645" i="1"/>
  <c r="G2646" i="1"/>
  <c r="G2647" i="1"/>
  <c r="G2648" i="1"/>
  <c r="G2649" i="1"/>
  <c r="G2650" i="1"/>
  <c r="G265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2678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2710" i="1"/>
  <c r="G2711" i="1"/>
  <c r="G2712" i="1"/>
  <c r="G2713" i="1"/>
  <c r="G2714" i="1"/>
  <c r="G2715" i="1"/>
  <c r="G2717" i="1"/>
  <c r="G2718" i="1"/>
  <c r="G2719" i="1"/>
  <c r="G2720" i="1"/>
  <c r="G2721" i="1"/>
  <c r="G2722" i="1"/>
  <c r="G2723" i="1"/>
  <c r="G2724" i="1"/>
  <c r="G2725" i="1"/>
  <c r="G2726" i="1"/>
  <c r="G2727" i="1"/>
  <c r="G2728" i="1"/>
  <c r="G2729" i="1"/>
  <c r="G2730" i="1"/>
  <c r="G2731" i="1"/>
  <c r="G2732" i="1"/>
  <c r="G2733" i="1"/>
  <c r="G2734" i="1"/>
  <c r="G2735" i="1"/>
  <c r="G2736" i="1"/>
  <c r="G2737" i="1"/>
  <c r="G2738" i="1"/>
  <c r="G2739" i="1"/>
  <c r="G2740" i="1"/>
  <c r="G2741" i="1"/>
  <c r="G2742" i="1"/>
  <c r="G2743" i="1"/>
  <c r="G2744" i="1"/>
  <c r="G2745" i="1"/>
  <c r="G2746" i="1"/>
  <c r="G2747" i="1"/>
  <c r="G2748" i="1"/>
  <c r="G2749" i="1"/>
  <c r="G2750" i="1"/>
  <c r="G2751" i="1"/>
  <c r="G2752" i="1"/>
  <c r="G2753" i="1"/>
  <c r="G2754" i="1"/>
  <c r="G2755" i="1"/>
  <c r="G2756" i="1"/>
  <c r="G2757" i="1"/>
  <c r="G2758" i="1"/>
  <c r="G2759" i="1"/>
  <c r="G2760" i="1"/>
  <c r="G2761" i="1"/>
  <c r="G2762" i="1"/>
  <c r="G2763" i="1"/>
  <c r="G2764" i="1"/>
  <c r="G2765" i="1"/>
  <c r="G2766" i="1"/>
  <c r="G2767" i="1"/>
  <c r="G2768" i="1"/>
  <c r="G2769" i="1"/>
  <c r="G2770" i="1"/>
  <c r="G2771" i="1"/>
  <c r="G2772" i="1"/>
  <c r="G2773" i="1"/>
  <c r="G2774" i="1"/>
  <c r="G2775" i="1"/>
  <c r="G2776" i="1"/>
  <c r="G2777" i="1"/>
  <c r="G2778" i="1"/>
  <c r="G2779" i="1"/>
  <c r="G2780" i="1"/>
  <c r="G2781" i="1"/>
  <c r="G2782" i="1"/>
  <c r="G2783" i="1"/>
  <c r="G2784" i="1"/>
  <c r="G2785" i="1"/>
  <c r="G2786" i="1"/>
  <c r="G2787" i="1"/>
  <c r="G2788" i="1"/>
  <c r="G2789" i="1"/>
  <c r="G2790" i="1"/>
  <c r="G2791" i="1"/>
  <c r="G2792" i="1"/>
  <c r="G2793" i="1"/>
  <c r="G2794" i="1"/>
  <c r="G2795" i="1"/>
  <c r="G2796" i="1"/>
  <c r="G2797" i="1"/>
  <c r="G2798" i="1"/>
  <c r="G2799" i="1"/>
  <c r="G2800" i="1"/>
  <c r="G2801" i="1"/>
  <c r="G2802" i="1"/>
  <c r="G2803" i="1"/>
  <c r="G2804" i="1"/>
  <c r="G2805" i="1"/>
  <c r="G2806" i="1"/>
  <c r="G2807" i="1"/>
  <c r="G2808" i="1"/>
  <c r="G2809" i="1"/>
  <c r="G2810" i="1"/>
  <c r="G2811" i="1"/>
  <c r="G2812" i="1"/>
  <c r="G2813" i="1"/>
  <c r="G2814" i="1"/>
  <c r="G2815" i="1"/>
  <c r="G2816" i="1"/>
  <c r="G2817" i="1"/>
  <c r="G2818" i="1"/>
  <c r="G2819" i="1"/>
  <c r="G2820" i="1"/>
  <c r="G2821" i="1"/>
  <c r="G2822" i="1"/>
  <c r="G2823" i="1"/>
  <c r="G2824" i="1"/>
  <c r="G2825" i="1"/>
  <c r="G2826" i="1"/>
  <c r="G2827" i="1"/>
  <c r="G2828" i="1"/>
  <c r="G2829" i="1"/>
  <c r="G2830" i="1"/>
  <c r="G2831" i="1"/>
  <c r="G2832" i="1"/>
  <c r="G2833" i="1"/>
  <c r="G2834" i="1"/>
  <c r="G2835" i="1"/>
  <c r="G2836" i="1"/>
  <c r="G2837" i="1"/>
  <c r="G2838" i="1"/>
  <c r="G2839" i="1"/>
  <c r="G2840" i="1"/>
  <c r="G2841" i="1"/>
  <c r="G2842" i="1"/>
  <c r="G2843" i="1"/>
  <c r="G2844" i="1"/>
  <c r="G2845" i="1"/>
  <c r="G2846" i="1"/>
  <c r="G2847" i="1"/>
  <c r="G2848" i="1"/>
  <c r="G2849" i="1"/>
  <c r="G2850" i="1"/>
  <c r="G2851" i="1"/>
  <c r="G2852" i="1"/>
  <c r="G2853" i="1"/>
  <c r="G2854" i="1"/>
  <c r="G2855" i="1"/>
  <c r="G2856" i="1"/>
  <c r="G2857" i="1"/>
  <c r="G2858" i="1"/>
  <c r="G2859" i="1"/>
  <c r="G2860" i="1"/>
  <c r="G2861" i="1"/>
  <c r="G2862" i="1"/>
  <c r="G2863" i="1"/>
  <c r="G2864" i="1"/>
  <c r="G2865" i="1"/>
  <c r="G2866" i="1"/>
  <c r="G2867" i="1"/>
  <c r="G2868" i="1"/>
  <c r="G2869" i="1"/>
  <c r="G2870" i="1"/>
  <c r="G2871" i="1"/>
  <c r="G2872" i="1"/>
  <c r="G2873" i="1"/>
  <c r="G2874" i="1"/>
  <c r="G2875" i="1"/>
  <c r="G2876" i="1"/>
  <c r="G2877" i="1"/>
  <c r="G2878" i="1"/>
  <c r="G2879" i="1"/>
  <c r="G2880" i="1"/>
  <c r="G2881" i="1"/>
  <c r="G2882" i="1"/>
  <c r="G2883" i="1"/>
  <c r="G2884" i="1"/>
  <c r="G2885" i="1"/>
  <c r="G2886" i="1"/>
  <c r="G2887" i="1"/>
  <c r="G2888" i="1"/>
  <c r="G2889" i="1"/>
  <c r="G2890" i="1"/>
  <c r="G2891" i="1"/>
  <c r="G2892" i="1"/>
  <c r="G2893" i="1"/>
  <c r="G2894" i="1"/>
  <c r="G2895" i="1"/>
  <c r="G2896" i="1"/>
  <c r="G2897" i="1"/>
  <c r="G2898" i="1"/>
  <c r="G2899" i="1"/>
  <c r="G2900" i="1"/>
  <c r="G2901" i="1"/>
  <c r="G2902" i="1"/>
  <c r="G2903" i="1"/>
  <c r="G2904" i="1"/>
  <c r="G2905" i="1"/>
  <c r="G2906" i="1"/>
  <c r="G2907" i="1"/>
  <c r="G2908" i="1"/>
  <c r="G2909" i="1"/>
  <c r="G2910" i="1"/>
  <c r="G2911" i="1"/>
  <c r="G2912" i="1"/>
  <c r="G2913" i="1"/>
  <c r="G2914" i="1"/>
  <c r="G2915" i="1"/>
  <c r="G2916" i="1"/>
  <c r="G2917" i="1"/>
  <c r="G2918" i="1"/>
  <c r="G2919" i="1"/>
  <c r="G2920" i="1"/>
  <c r="G2921" i="1"/>
  <c r="G2922" i="1"/>
  <c r="G2923" i="1"/>
  <c r="G2924" i="1"/>
  <c r="G2925" i="1"/>
  <c r="G2926" i="1"/>
  <c r="G2927" i="1"/>
  <c r="G2928" i="1"/>
  <c r="G2930" i="1"/>
  <c r="G2931" i="1"/>
  <c r="G2932" i="1"/>
  <c r="G2933" i="1"/>
  <c r="G2934" i="1"/>
  <c r="G2935" i="1"/>
  <c r="G2936" i="1"/>
  <c r="G2937" i="1"/>
  <c r="G2938" i="1"/>
  <c r="G2939" i="1"/>
  <c r="G4" i="1"/>
</calcChain>
</file>

<file path=xl/sharedStrings.xml><?xml version="1.0" encoding="utf-8"?>
<sst xmlns="http://schemas.openxmlformats.org/spreadsheetml/2006/main" count="6060" uniqueCount="5888">
  <si>
    <t>Name</t>
  </si>
  <si>
    <t>Chromosome</t>
  </si>
  <si>
    <t>Region</t>
  </si>
  <si>
    <t>Log₂ fold change</t>
  </si>
  <si>
    <t>Fold change</t>
  </si>
  <si>
    <t>P-value</t>
  </si>
  <si>
    <t>FDR p-value</t>
  </si>
  <si>
    <t>Bonferroni</t>
  </si>
  <si>
    <t>Rab32</t>
  </si>
  <si>
    <t>complement(4637491..4653210)</t>
  </si>
  <si>
    <t>Phactr2</t>
  </si>
  <si>
    <t>complement(7355154..7480825)</t>
  </si>
  <si>
    <t>Fuca2</t>
  </si>
  <si>
    <t>7658890..7673683</t>
  </si>
  <si>
    <t>Aig1</t>
  </si>
  <si>
    <t>complement(7816838..8038665)</t>
  </si>
  <si>
    <t>Adgrg6</t>
  </si>
  <si>
    <t>complement(8593075..8751198)</t>
  </si>
  <si>
    <t>Cited2</t>
  </si>
  <si>
    <t>12823363..12825786</t>
  </si>
  <si>
    <t>Hebp2</t>
  </si>
  <si>
    <t>complement(13714440..13719829)</t>
  </si>
  <si>
    <t>Tnfaip3</t>
  </si>
  <si>
    <t>complement(14402913..14412807)</t>
  </si>
  <si>
    <t>Pde7b</t>
  </si>
  <si>
    <t>complement(15893533..16203909)</t>
  </si>
  <si>
    <t>Myb</t>
  </si>
  <si>
    <t>complement(16659442..16687817)</t>
  </si>
  <si>
    <t>L3mbtl3</t>
  </si>
  <si>
    <t>20022793..20097099</t>
  </si>
  <si>
    <t>Epb41l2</t>
  </si>
  <si>
    <t>complement(20893995..20962526)</t>
  </si>
  <si>
    <t>Enpp3</t>
  </si>
  <si>
    <t>21613148..21684480</t>
  </si>
  <si>
    <t>Ctgf</t>
  </si>
  <si>
    <t>complement(21851660..21854773)</t>
  </si>
  <si>
    <t>Stx7</t>
  </si>
  <si>
    <t>complement(22241661..22281788)</t>
  </si>
  <si>
    <t>Vnn1</t>
  </si>
  <si>
    <t>complement(22614783..22625204)</t>
  </si>
  <si>
    <t>Vnn3</t>
  </si>
  <si>
    <t>complement(22649081..22661377)</t>
  </si>
  <si>
    <t>RGD1562660</t>
  </si>
  <si>
    <t>complement(24981823..24982606)</t>
  </si>
  <si>
    <t>Tpd52l1</t>
  </si>
  <si>
    <t>28454966..28576553</t>
  </si>
  <si>
    <t>Cenpw</t>
  </si>
  <si>
    <t>29915443..29920598</t>
  </si>
  <si>
    <t>Ahrr</t>
  </si>
  <si>
    <t>31603297..31698329</t>
  </si>
  <si>
    <t>Cep72</t>
  </si>
  <si>
    <t>31835000..31864628</t>
  </si>
  <si>
    <t>Slc12a7</t>
  </si>
  <si>
    <t>complement(32086755..32141036)</t>
  </si>
  <si>
    <t>Adamts16</t>
  </si>
  <si>
    <t>35067490..35198939</t>
  </si>
  <si>
    <t>Srd5a1</t>
  </si>
  <si>
    <t>36320461..36354756</t>
  </si>
  <si>
    <t>LOC501406</t>
  </si>
  <si>
    <t>complement(38582629..38586563)</t>
  </si>
  <si>
    <t>AABR07001207.1</t>
  </si>
  <si>
    <t>complement(38814643..38835507)</t>
  </si>
  <si>
    <t>AABR07001210.1</t>
  </si>
  <si>
    <t>complement(38836865..38882496)</t>
  </si>
  <si>
    <t>AABR07001233.1</t>
  </si>
  <si>
    <t>complement(38895131..39035633)</t>
  </si>
  <si>
    <t>Akap12</t>
  </si>
  <si>
    <t>40816107..40906581</t>
  </si>
  <si>
    <t>Esr1</t>
  </si>
  <si>
    <t>41192824..41594796</t>
  </si>
  <si>
    <t>Syne1</t>
  </si>
  <si>
    <t>complement(41608418..42077535)</t>
  </si>
  <si>
    <t>Fbxo5</t>
  </si>
  <si>
    <t>complement(42461291..42467586)</t>
  </si>
  <si>
    <t>Cnksr3</t>
  </si>
  <si>
    <t>complement(43789791..43884267)</t>
  </si>
  <si>
    <t>Tiam2</t>
  </si>
  <si>
    <t>44311513..44433193</t>
  </si>
  <si>
    <t>Snx9</t>
  </si>
  <si>
    <t>46779860..46825830</t>
  </si>
  <si>
    <t>Synj2</t>
  </si>
  <si>
    <t>46835971..46932529</t>
  </si>
  <si>
    <t>Dynlt1</t>
  </si>
  <si>
    <t>complement(47206895..47213749)</t>
  </si>
  <si>
    <t>Ezr</t>
  </si>
  <si>
    <t>complement(47287874..47331412)</t>
  </si>
  <si>
    <t>Sod2</t>
  </si>
  <si>
    <t>complement(47914759..47921587)</t>
  </si>
  <si>
    <t>Acat2</t>
  </si>
  <si>
    <t>47972399..47992653</t>
  </si>
  <si>
    <t>Slc22a3</t>
  </si>
  <si>
    <t>48433079..48521256</t>
  </si>
  <si>
    <t>AABR07001519.1</t>
  </si>
  <si>
    <t>complement(49290112..49844547)</t>
  </si>
  <si>
    <t>AABR07001634.1</t>
  </si>
  <si>
    <t>complement(54439977..54441579)</t>
  </si>
  <si>
    <t>Smoc2</t>
  </si>
  <si>
    <t>56242346..56374120</t>
  </si>
  <si>
    <t>Wdr27</t>
  </si>
  <si>
    <t>complement(56808450..56942556)</t>
  </si>
  <si>
    <t>LOC102552527</t>
  </si>
  <si>
    <t>61268248..61276755</t>
  </si>
  <si>
    <t>AABR07001910.1</t>
  </si>
  <si>
    <t>complement(61870347..61872975)</t>
  </si>
  <si>
    <t>Mzf1</t>
  </si>
  <si>
    <t>65522118..65533212</t>
  </si>
  <si>
    <t>Zfp329</t>
  </si>
  <si>
    <t>65781547..65800492</t>
  </si>
  <si>
    <t>Zfp606</t>
  </si>
  <si>
    <t>complement(66231763..66254989)</t>
  </si>
  <si>
    <t>LOC100909481</t>
  </si>
  <si>
    <t>complement(66637868..66639205)</t>
  </si>
  <si>
    <t>Zfp551</t>
  </si>
  <si>
    <t>66898946..66904539</t>
  </si>
  <si>
    <t>LOC102546678</t>
  </si>
  <si>
    <t>complement(69285579..69287538)</t>
  </si>
  <si>
    <t>LOC108349745</t>
  </si>
  <si>
    <t>complement(69823107..69835185)</t>
  </si>
  <si>
    <t>Aurkc</t>
  </si>
  <si>
    <t>complement(69958452..69963592)</t>
  </si>
  <si>
    <t>Peg3</t>
  </si>
  <si>
    <t>70222964..70237443</t>
  </si>
  <si>
    <t>AABR07002337.1</t>
  </si>
  <si>
    <t>complement(71206130..71223665)</t>
  </si>
  <si>
    <t>Zfp667</t>
  </si>
  <si>
    <t>complement(71270107..71290337)</t>
  </si>
  <si>
    <t>Zfp444</t>
  </si>
  <si>
    <t>complement(71379559..71400388)</t>
  </si>
  <si>
    <t>Nlrp5</t>
  </si>
  <si>
    <t>complement(71453798..71486790)</t>
  </si>
  <si>
    <t>Nlrp9</t>
  </si>
  <si>
    <t>complement(71859390..71909138)</t>
  </si>
  <si>
    <t>Ccdc106</t>
  </si>
  <si>
    <t>complement(72331491..72335855)</t>
  </si>
  <si>
    <t>Tmem150b</t>
  </si>
  <si>
    <t>72692105..72701593</t>
  </si>
  <si>
    <t>Tnni3</t>
  </si>
  <si>
    <t>72882806..72886488</t>
  </si>
  <si>
    <t>Ttyh1</t>
  </si>
  <si>
    <t>complement(73734624..73753128)</t>
  </si>
  <si>
    <t>Lig1</t>
  </si>
  <si>
    <t>75356220..75394758</t>
  </si>
  <si>
    <t>Ehd2</t>
  </si>
  <si>
    <t>complement(77847600..77865870)</t>
  </si>
  <si>
    <t>AABR07002627.1</t>
  </si>
  <si>
    <t>78112559..78149053</t>
  </si>
  <si>
    <t>Pnmal2</t>
  </si>
  <si>
    <t>78876205..78878779</t>
  </si>
  <si>
    <t>Hif3a</t>
  </si>
  <si>
    <t>complement(78976318..78997869)</t>
  </si>
  <si>
    <t>Mill1</t>
  </si>
  <si>
    <t>79631668..79657941</t>
  </si>
  <si>
    <t>Nova2</t>
  </si>
  <si>
    <t>79831534..79865807</t>
  </si>
  <si>
    <t>Dmpk</t>
  </si>
  <si>
    <t>79989019..79999364</t>
  </si>
  <si>
    <t>Six5</t>
  </si>
  <si>
    <t>80000165..80003232</t>
  </si>
  <si>
    <t>Vasp</t>
  </si>
  <si>
    <t>complement(80170619..80185882)</t>
  </si>
  <si>
    <t>Rtn2</t>
  </si>
  <si>
    <t>80195532..80208448</t>
  </si>
  <si>
    <t>Cd3eap</t>
  </si>
  <si>
    <t>complement(80267725..80271001)</t>
  </si>
  <si>
    <t>Ppp1r13l</t>
  </si>
  <si>
    <t>80279706..80290408</t>
  </si>
  <si>
    <t>Exoc3l2</t>
  </si>
  <si>
    <t>80383050..80404290</t>
  </si>
  <si>
    <t>Relb</t>
  </si>
  <si>
    <t>complement(80517411..80544825)</t>
  </si>
  <si>
    <t>Apoc1</t>
  </si>
  <si>
    <t>complement(80606638..80609921)</t>
  </si>
  <si>
    <t>Apoe</t>
  </si>
  <si>
    <t>complement(80612895..80617057)</t>
  </si>
  <si>
    <t>Tomm40</t>
  </si>
  <si>
    <t>complement(80618154..80630038)</t>
  </si>
  <si>
    <t>Bcl3</t>
  </si>
  <si>
    <t>complement(80730499..80744831)</t>
  </si>
  <si>
    <t>PVR</t>
  </si>
  <si>
    <t>complement(80820050..80835701)</t>
  </si>
  <si>
    <t>Zfp111</t>
  </si>
  <si>
    <t>complement(81035972..81043340)</t>
  </si>
  <si>
    <t>Zfp94</t>
  </si>
  <si>
    <t>complement(81122790..81152384)</t>
  </si>
  <si>
    <t>Plaur</t>
  </si>
  <si>
    <t>81328183..81344708</t>
  </si>
  <si>
    <t>Cadm4</t>
  </si>
  <si>
    <t>81365138..81370109</t>
  </si>
  <si>
    <t>Zfp428</t>
  </si>
  <si>
    <t>81372650..81382079</t>
  </si>
  <si>
    <t>Ethe1</t>
  </si>
  <si>
    <t>81456984..81472097</t>
  </si>
  <si>
    <t>Phldb3</t>
  </si>
  <si>
    <t>81474553..81492631</t>
  </si>
  <si>
    <t>NEWGENE_68440</t>
  </si>
  <si>
    <t>81750928..81756627</t>
  </si>
  <si>
    <t>Cd79a</t>
  </si>
  <si>
    <t>81763614..81767980</t>
  </si>
  <si>
    <t>Grik5</t>
  </si>
  <si>
    <t>complement(81885521..81946714)</t>
  </si>
  <si>
    <t>Lipe</t>
  </si>
  <si>
    <t>complement(82248046..82266727)</t>
  </si>
  <si>
    <t>Tgfb1</t>
  </si>
  <si>
    <t>82480195..82497199</t>
  </si>
  <si>
    <t>Cyp2t1</t>
  </si>
  <si>
    <t>83965608..83969559</t>
  </si>
  <si>
    <t>Akt2</t>
  </si>
  <si>
    <t>84411726..84450162</t>
  </si>
  <si>
    <t>Dyrk1b</t>
  </si>
  <si>
    <t>85112247..85120839</t>
  </si>
  <si>
    <t>Zfp36</t>
  </si>
  <si>
    <t>85380088..85382569</t>
  </si>
  <si>
    <t>Plekhg2</t>
  </si>
  <si>
    <t>85386470..85399699</t>
  </si>
  <si>
    <t>Ccer2</t>
  </si>
  <si>
    <t>86938138..86940780</t>
  </si>
  <si>
    <t>Nfkbib</t>
  </si>
  <si>
    <t>complement(86941074..86948845)</t>
  </si>
  <si>
    <t>Ech1</t>
  </si>
  <si>
    <t>87009730..87016005</t>
  </si>
  <si>
    <t>Actn4</t>
  </si>
  <si>
    <t>complement(87078020..87147333)</t>
  </si>
  <si>
    <t>LOC100361913</t>
  </si>
  <si>
    <t>complement(87190381..87191588)</t>
  </si>
  <si>
    <t>Sipa1l3</t>
  </si>
  <si>
    <t>complement(87260835..87468288)</t>
  </si>
  <si>
    <t>Map4k1</t>
  </si>
  <si>
    <t>87938042..87959569</t>
  </si>
  <si>
    <t>Ryr1</t>
  </si>
  <si>
    <t>complement(87959712..88066101)</t>
  </si>
  <si>
    <t>Spred3</t>
  </si>
  <si>
    <t>complement(88103719..88112683)</t>
  </si>
  <si>
    <t>LOC103690163</t>
  </si>
  <si>
    <t>88206813..88216556</t>
  </si>
  <si>
    <t>NEWGENE_1306714</t>
  </si>
  <si>
    <t>complement(88694824..88734223)</t>
  </si>
  <si>
    <t>Atp4a</t>
  </si>
  <si>
    <t>89162639..89175811</t>
  </si>
  <si>
    <t>Sbsn</t>
  </si>
  <si>
    <t>89202527..89206994</t>
  </si>
  <si>
    <t>Dmkn</t>
  </si>
  <si>
    <t>89215266..89229696</t>
  </si>
  <si>
    <t>Hamp</t>
  </si>
  <si>
    <t>complement(89368021..89369960)</t>
  </si>
  <si>
    <t>Fxyd1</t>
  </si>
  <si>
    <t>complement(89484199..89488223)</t>
  </si>
  <si>
    <t>Scn1b</t>
  </si>
  <si>
    <t>complement(89550738..89560719)</t>
  </si>
  <si>
    <t>Gramd1a</t>
  </si>
  <si>
    <t>complement(89563976..89590490)</t>
  </si>
  <si>
    <t>Gpi</t>
  </si>
  <si>
    <t>complement(90063411..90091287)</t>
  </si>
  <si>
    <t>Kctd15</t>
  </si>
  <si>
    <t>complement(90506697..90520344)</t>
  </si>
  <si>
    <t>Chst8</t>
  </si>
  <si>
    <t>complement(90542096..90685257)</t>
  </si>
  <si>
    <t>AABR07002969.1</t>
  </si>
  <si>
    <t>90820595..90848674</t>
  </si>
  <si>
    <t>LOC108348128</t>
  </si>
  <si>
    <t>complement(90951771..90957082)</t>
  </si>
  <si>
    <t>LOC100912070</t>
  </si>
  <si>
    <t>91152635..91156060</t>
  </si>
  <si>
    <t>Rhpn2</t>
  </si>
  <si>
    <t>91596397..91657395</t>
  </si>
  <si>
    <t>Dpy19l3</t>
  </si>
  <si>
    <t>complement(92002927..92069160)</t>
  </si>
  <si>
    <t>Zfp536</t>
  </si>
  <si>
    <t>complement(93851454..93949187)</t>
  </si>
  <si>
    <t>Klk13</t>
  </si>
  <si>
    <t>99648658..99660277</t>
  </si>
  <si>
    <t>Pold1</t>
  </si>
  <si>
    <t>complement(100537900..100554488)</t>
  </si>
  <si>
    <t>Fcgrt</t>
  </si>
  <si>
    <t>complement(101086877..101095594)</t>
  </si>
  <si>
    <t>Ccdc155</t>
  </si>
  <si>
    <t>complement(101180657..101198801)</t>
  </si>
  <si>
    <t>Tead2</t>
  </si>
  <si>
    <t>101213788..101230477</t>
  </si>
  <si>
    <t>Gys1</t>
  </si>
  <si>
    <t>101427195..101447092</t>
  </si>
  <si>
    <t>Ppp1r15a</t>
  </si>
  <si>
    <t>complement(101511901..101514974)</t>
  </si>
  <si>
    <t>Plekha4</t>
  </si>
  <si>
    <t>101517714..101540802</t>
  </si>
  <si>
    <t>Car11</t>
  </si>
  <si>
    <t>101682172..101687293</t>
  </si>
  <si>
    <t>Dbp</t>
  </si>
  <si>
    <t>101687855..101692846</t>
  </si>
  <si>
    <t>Tph1</t>
  </si>
  <si>
    <t>complement(102669868..102699442)</t>
  </si>
  <si>
    <t>Ldha</t>
  </si>
  <si>
    <t>102900286..102909707</t>
  </si>
  <si>
    <t>Uevld</t>
  </si>
  <si>
    <t>complement(102982123..103014388)</t>
  </si>
  <si>
    <t>Ptpn5</t>
  </si>
  <si>
    <t>complement(103197915..103256823)</t>
  </si>
  <si>
    <t>E2f8</t>
  </si>
  <si>
    <t>complement(104187100..104202591)</t>
  </si>
  <si>
    <t>Htatip2</t>
  </si>
  <si>
    <t>105094411..105109461</t>
  </si>
  <si>
    <t>Prmt3</t>
  </si>
  <si>
    <t>105113595..105200470</t>
  </si>
  <si>
    <t>Oca2</t>
  </si>
  <si>
    <t>114679537..114987433</t>
  </si>
  <si>
    <t>Hmgn5b</t>
  </si>
  <si>
    <t>124477164..124485724</t>
  </si>
  <si>
    <t>Trpm1</t>
  </si>
  <si>
    <t>124983452..125099573</t>
  </si>
  <si>
    <t>Mtmr10</t>
  </si>
  <si>
    <t>125124743..125175857</t>
  </si>
  <si>
    <t>Fam189a1</t>
  </si>
  <si>
    <t>complement(125553439..125967756)</t>
  </si>
  <si>
    <t>Pcsk6</t>
  </si>
  <si>
    <t>126749508..126947392</t>
  </si>
  <si>
    <t>Aldh1a3</t>
  </si>
  <si>
    <t>complement(127301128..127337882)</t>
  </si>
  <si>
    <t>Lins1</t>
  </si>
  <si>
    <t>127604197..127625577</t>
  </si>
  <si>
    <t>Igf1r</t>
  </si>
  <si>
    <t>128924966..129206516</t>
  </si>
  <si>
    <t>Arrdc4</t>
  </si>
  <si>
    <t>complement(129766100..129780356)</t>
  </si>
  <si>
    <t>Slco3a1</t>
  </si>
  <si>
    <t>complement(135790810..136073540)</t>
  </si>
  <si>
    <t>Aen</t>
  </si>
  <si>
    <t>140584380..140593745</t>
  </si>
  <si>
    <t>Mfge8</t>
  </si>
  <si>
    <t>complement(140845465..140860894)</t>
  </si>
  <si>
    <t>Abhd2</t>
  </si>
  <si>
    <t>140998240..141087405</t>
  </si>
  <si>
    <t>Ticrr</t>
  </si>
  <si>
    <t>141391262..141433109</t>
  </si>
  <si>
    <t>Pex11a</t>
  </si>
  <si>
    <t>complement(141474180..141481315)</t>
  </si>
  <si>
    <t>Anpep</t>
  </si>
  <si>
    <t>complement(141561334..141604273)</t>
  </si>
  <si>
    <t>Sema4b</t>
  </si>
  <si>
    <t>141986145..142014398</t>
  </si>
  <si>
    <t>Cib1</t>
  </si>
  <si>
    <t>complement(142014958..142020525)</t>
  </si>
  <si>
    <t>Hddc3</t>
  </si>
  <si>
    <t>142136452..142138737</t>
  </si>
  <si>
    <t>Blm</t>
  </si>
  <si>
    <t>complement(142246790..142332588)</t>
  </si>
  <si>
    <t>Zscan2</t>
  </si>
  <si>
    <t>142679345..142695475</t>
  </si>
  <si>
    <t>Alpk3</t>
  </si>
  <si>
    <t>142883040..142931940</t>
  </si>
  <si>
    <t>Whamm</t>
  </si>
  <si>
    <t>143401986..143430356</t>
  </si>
  <si>
    <t>Cemip</t>
  </si>
  <si>
    <t>complement(146069771..146226462)</t>
  </si>
  <si>
    <t>Fah</t>
  </si>
  <si>
    <t>complement(146713676..146736261)</t>
  </si>
  <si>
    <t>LOC690082</t>
  </si>
  <si>
    <t>complement(146966527..146968689)</t>
  </si>
  <si>
    <t>LOC100366231</t>
  </si>
  <si>
    <t>146976975..146989858</t>
  </si>
  <si>
    <t>LOC100911047</t>
  </si>
  <si>
    <t>147003850..147011657</t>
  </si>
  <si>
    <t>Xlr3a</t>
  </si>
  <si>
    <t>complement(147034668..147046809)</t>
  </si>
  <si>
    <t>LOC100911002</t>
  </si>
  <si>
    <t>complement(147060792..147077568)</t>
  </si>
  <si>
    <t>LOC100911148</t>
  </si>
  <si>
    <t>147080783..147082945</t>
  </si>
  <si>
    <t>Me3</t>
  </si>
  <si>
    <t>153861569..154056654</t>
  </si>
  <si>
    <t>Prcp</t>
  </si>
  <si>
    <t>157701089..157750169</t>
  </si>
  <si>
    <t>Kctd14</t>
  </si>
  <si>
    <t>162419262..162424825</t>
  </si>
  <si>
    <t>Aamdc</t>
  </si>
  <si>
    <t>complement(162519521..162533893)</t>
  </si>
  <si>
    <t>Pak1</t>
  </si>
  <si>
    <t>162768156..162883355</t>
  </si>
  <si>
    <t>Myo7a</t>
  </si>
  <si>
    <t>complement(163001875..163071508)</t>
  </si>
  <si>
    <t>Map6</t>
  </si>
  <si>
    <t>164225934..164292093</t>
  </si>
  <si>
    <t>Arrb1</t>
  </si>
  <si>
    <t>164502389..164593139</t>
  </si>
  <si>
    <t>Slco2b1</t>
  </si>
  <si>
    <t>complement(164623599..164671577)</t>
  </si>
  <si>
    <t>P4ha3</t>
  </si>
  <si>
    <t>165295847..165330322</t>
  </si>
  <si>
    <t>Relt</t>
  </si>
  <si>
    <t>complement(165884407..165901923)</t>
  </si>
  <si>
    <t>Arhgef17</t>
  </si>
  <si>
    <t>complement(165911718..165967069)</t>
  </si>
  <si>
    <t>LOC102549471</t>
  </si>
  <si>
    <t>167169442..167192801</t>
  </si>
  <si>
    <t>Stim1</t>
  </si>
  <si>
    <t>167373678..167533420</t>
  </si>
  <si>
    <t>Apbb1</t>
  </si>
  <si>
    <t>complement(170387609..170404056)</t>
  </si>
  <si>
    <t>Hpx</t>
  </si>
  <si>
    <t>complement(170423483..170431073)</t>
  </si>
  <si>
    <t>Ilk</t>
  </si>
  <si>
    <t>170578889..170585189</t>
  </si>
  <si>
    <t>Dchs1</t>
  </si>
  <si>
    <t>complement(170594822..170628915)</t>
  </si>
  <si>
    <t>Syt9</t>
  </si>
  <si>
    <t>171592797..171769780</t>
  </si>
  <si>
    <t>LOC499235</t>
  </si>
  <si>
    <t>complement(171993857..171997902)</t>
  </si>
  <si>
    <t>Tub</t>
  </si>
  <si>
    <t>173607101..173625550</t>
  </si>
  <si>
    <t>Scube2</t>
  </si>
  <si>
    <t>complement(174428699..174495258)</t>
  </si>
  <si>
    <t>Wee1</t>
  </si>
  <si>
    <t>174767960..174786361</t>
  </si>
  <si>
    <t>Adm</t>
  </si>
  <si>
    <t>175445088..175447259</t>
  </si>
  <si>
    <t>rnf141</t>
  </si>
  <si>
    <t>complement(175634551..175657485)</t>
  </si>
  <si>
    <t>Mrvi1</t>
  </si>
  <si>
    <t>complement(175681960..175796040)</t>
  </si>
  <si>
    <t>Mical2</t>
  </si>
  <si>
    <t>177048655..177173995</t>
  </si>
  <si>
    <t>Parva</t>
  </si>
  <si>
    <t>177249226..177408205</t>
  </si>
  <si>
    <t>Arntl</t>
  </si>
  <si>
    <t>178039063..178137465</t>
  </si>
  <si>
    <t>Nucb2</t>
  </si>
  <si>
    <t>complement(185104656..185143272)</t>
  </si>
  <si>
    <t>Tmc7</t>
  </si>
  <si>
    <t>complement(188195416..188245628)</t>
  </si>
  <si>
    <t>Gprc5b</t>
  </si>
  <si>
    <t>complement(188688743..188713280)</t>
  </si>
  <si>
    <t>Exnef</t>
  </si>
  <si>
    <t>189549960..189622094</t>
  </si>
  <si>
    <t>Lyrm1</t>
  </si>
  <si>
    <t>189665976..189685842</t>
  </si>
  <si>
    <t>AABR07005593.1</t>
  </si>
  <si>
    <t>complement(189688872..189703841)</t>
  </si>
  <si>
    <t>Crym</t>
  </si>
  <si>
    <t>complement(189944895..189960073)</t>
  </si>
  <si>
    <t>Eef2k</t>
  </si>
  <si>
    <t>190780236..190842324</t>
  </si>
  <si>
    <t>Palb2</t>
  </si>
  <si>
    <t>complement(192064589..192088520)</t>
  </si>
  <si>
    <t>Prkcb</t>
  </si>
  <si>
    <t>192233910..192574831</t>
  </si>
  <si>
    <t>Nupr1</t>
  </si>
  <si>
    <t>complement(194767474..194769524)</t>
  </si>
  <si>
    <t>Snurf</t>
  </si>
  <si>
    <t>complement(195074330..195096694)</t>
  </si>
  <si>
    <t>Il4r</t>
  </si>
  <si>
    <t>196942364..196967220</t>
  </si>
  <si>
    <t>LOC103690016</t>
  </si>
  <si>
    <t>197659187..197681006</t>
  </si>
  <si>
    <t>Nfatc2ip</t>
  </si>
  <si>
    <t>complement(197785968..197801634)</t>
  </si>
  <si>
    <t>Ypel3</t>
  </si>
  <si>
    <t>198210525..198213816</t>
  </si>
  <si>
    <t>Aldoa</t>
  </si>
  <si>
    <t>complement(198228387..198233588)</t>
  </si>
  <si>
    <t>Doc2a</t>
  </si>
  <si>
    <t>198284473..198288113</t>
  </si>
  <si>
    <t>Mvp</t>
  </si>
  <si>
    <t>complement(198420806..198450047)</t>
  </si>
  <si>
    <t>complement(198658745..198662610)</t>
  </si>
  <si>
    <t>Znf768</t>
  </si>
  <si>
    <t>complement(198792573..198794947)</t>
  </si>
  <si>
    <t>Ctf1</t>
  </si>
  <si>
    <t>199163086..199168296</t>
  </si>
  <si>
    <t>Prss53</t>
  </si>
  <si>
    <t>complement(199331787..199336451)</t>
  </si>
  <si>
    <t>Vkorc1</t>
  </si>
  <si>
    <t>complement(199337138..199341302)</t>
  </si>
  <si>
    <t>Prss36</t>
  </si>
  <si>
    <t>complement(199379374..199395363)</t>
  </si>
  <si>
    <t>Tgfb1i1</t>
  </si>
  <si>
    <t>199664173..199670961</t>
  </si>
  <si>
    <t>Btbd16</t>
  </si>
  <si>
    <t>201337416..201391252</t>
  </si>
  <si>
    <t>Htra1</t>
  </si>
  <si>
    <t>201499028..201548513</t>
  </si>
  <si>
    <t>Pstk</t>
  </si>
  <si>
    <t>201950144..201965488</t>
  </si>
  <si>
    <t>Chst15</t>
  </si>
  <si>
    <t>complement(204245645..204322544)</t>
  </si>
  <si>
    <t>Fam53b</t>
  </si>
  <si>
    <t>complement(204714473..204817080)</t>
  </si>
  <si>
    <t>Adam12</t>
  </si>
  <si>
    <t>complement(205956342..206282575)</t>
  </si>
  <si>
    <t>Ptpre</t>
  </si>
  <si>
    <t>207887209..207987136</t>
  </si>
  <si>
    <t>Mki67</t>
  </si>
  <si>
    <t>complement(207993895..208020454)</t>
  </si>
  <si>
    <t>Mgmt</t>
  </si>
  <si>
    <t>209237233..209464190</t>
  </si>
  <si>
    <t>Bnip3</t>
  </si>
  <si>
    <t>complement(211248098..211265282)</t>
  </si>
  <si>
    <t>Utf1</t>
  </si>
  <si>
    <t>212281237..212282363</t>
  </si>
  <si>
    <t>Adam8</t>
  </si>
  <si>
    <t>complement(212317848..212330349)</t>
  </si>
  <si>
    <t>LOC100911186</t>
  </si>
  <si>
    <t>complement(212570195..212579057)</t>
  </si>
  <si>
    <t>Bet1l</t>
  </si>
  <si>
    <t>complement(213602850..213605643)</t>
  </si>
  <si>
    <t>Ric8a</t>
  </si>
  <si>
    <t>213606599..213612904</t>
  </si>
  <si>
    <t>Ifitm1</t>
  </si>
  <si>
    <t>213766758..213767815</t>
  </si>
  <si>
    <t>LOC100911519</t>
  </si>
  <si>
    <t>complement(213981845..213987053)</t>
  </si>
  <si>
    <t>LOC100911730</t>
  </si>
  <si>
    <t>214009784..214013765</t>
  </si>
  <si>
    <t>Rnh1</t>
  </si>
  <si>
    <t>complement(214151338..214163808)</t>
  </si>
  <si>
    <t>Cdhr5</t>
  </si>
  <si>
    <t>complement(214255110..214263581)</t>
  </si>
  <si>
    <t>Deaf1</t>
  </si>
  <si>
    <t>complement(214283790..214317466)</t>
  </si>
  <si>
    <t>Tmem80</t>
  </si>
  <si>
    <t>214317682..214326294</t>
  </si>
  <si>
    <t>Pnpla2</t>
  </si>
  <si>
    <t>214434626..214439720</t>
  </si>
  <si>
    <t>Cd151</t>
  </si>
  <si>
    <t>214446659..214450666</t>
  </si>
  <si>
    <t>Cttn_1</t>
  </si>
  <si>
    <t>complement(215255381..215290845)</t>
  </si>
  <si>
    <t>Ctsd</t>
  </si>
  <si>
    <t>complement(215541542..215553451)</t>
  </si>
  <si>
    <t>Igf2</t>
  </si>
  <si>
    <t>complement(215828102..215846911)</t>
  </si>
  <si>
    <t>Kcnq1</t>
  </si>
  <si>
    <t>216293087..216630339</t>
  </si>
  <si>
    <t>Cars</t>
  </si>
  <si>
    <t>complement(216759366..216801656)</t>
  </si>
  <si>
    <t>Osbpl5</t>
  </si>
  <si>
    <t>complement(216866245..216920625)</t>
  </si>
  <si>
    <t>Cttn_2</t>
  </si>
  <si>
    <t>complement(217602698..217638152)</t>
  </si>
  <si>
    <t>Gal</t>
  </si>
  <si>
    <t>complement(218652917..218657925)</t>
  </si>
  <si>
    <t>Unc93b1</t>
  </si>
  <si>
    <t>219144205..219183963</t>
  </si>
  <si>
    <t>Aldh3b1</t>
  </si>
  <si>
    <t>complement(219145459..219186860)</t>
  </si>
  <si>
    <t>Pitpnm1</t>
  </si>
  <si>
    <t>219348721..219362094</t>
  </si>
  <si>
    <t>Clcf1</t>
  </si>
  <si>
    <t>219468675..219472654</t>
  </si>
  <si>
    <t>Pold4</t>
  </si>
  <si>
    <t>219481575..219483241</t>
  </si>
  <si>
    <t>Pc</t>
  </si>
  <si>
    <t>219759183..219859848</t>
  </si>
  <si>
    <t>Ctsf</t>
  </si>
  <si>
    <t>220114228..220119976</t>
  </si>
  <si>
    <t>Bbs1</t>
  </si>
  <si>
    <t>complement(220147327..220165678)</t>
  </si>
  <si>
    <t>LOC108348098</t>
  </si>
  <si>
    <t>220325352..220334615</t>
  </si>
  <si>
    <t>Rin1</t>
  </si>
  <si>
    <t>220335254..220342297</t>
  </si>
  <si>
    <t>B4gat1</t>
  </si>
  <si>
    <t>220416018..220418240</t>
  </si>
  <si>
    <t>LOC108348044</t>
  </si>
  <si>
    <t>220428481..220433129</t>
  </si>
  <si>
    <t>Fosl1</t>
  </si>
  <si>
    <t>220826560..220835066</t>
  </si>
  <si>
    <t>Cfl1</t>
  </si>
  <si>
    <t>220869805..220873337</t>
  </si>
  <si>
    <t>Snx32</t>
  </si>
  <si>
    <t>complement(220874717..220878059)</t>
  </si>
  <si>
    <t>Ehbp1l1</t>
  </si>
  <si>
    <t>complement(221062147..221084129)</t>
  </si>
  <si>
    <t>Pola2</t>
  </si>
  <si>
    <t>complement(221273538..221321570)</t>
  </si>
  <si>
    <t>Capn1</t>
  </si>
  <si>
    <t>complement(221346066..221370322)</t>
  </si>
  <si>
    <t>Tm7sf2</t>
  </si>
  <si>
    <t>complement(221425987..221431713)</t>
  </si>
  <si>
    <t>Arl2</t>
  </si>
  <si>
    <t>complement(221504170..221516110)</t>
  </si>
  <si>
    <t>Rn60_1_2216.1</t>
  </si>
  <si>
    <t>221508159..221512116</t>
  </si>
  <si>
    <t>Prdx5</t>
  </si>
  <si>
    <t>complement(222164462..222167447)</t>
  </si>
  <si>
    <t>Esrra</t>
  </si>
  <si>
    <t>complement(222168730..222178725)</t>
  </si>
  <si>
    <t>Nudt22</t>
  </si>
  <si>
    <t>complement(222247502..222250980)</t>
  </si>
  <si>
    <t>Macrod1</t>
  </si>
  <si>
    <t>222310920..222451484</t>
  </si>
  <si>
    <t>Slc3a2</t>
  </si>
  <si>
    <t>complement(224906554..224921092)</t>
  </si>
  <si>
    <t>Ahnak</t>
  </si>
  <si>
    <t>225184939..225215015</t>
  </si>
  <si>
    <t>Best1</t>
  </si>
  <si>
    <t>complement(226030875..226049929)</t>
  </si>
  <si>
    <t>Fth1</t>
  </si>
  <si>
    <t>226030938..226033228</t>
  </si>
  <si>
    <t>Fads1</t>
  </si>
  <si>
    <t>226234074..226249138</t>
  </si>
  <si>
    <t>Myrf</t>
  </si>
  <si>
    <t>complement(226260558..226292480)</t>
  </si>
  <si>
    <t>Dagla</t>
  </si>
  <si>
    <t>complement(226297016..226353611)</t>
  </si>
  <si>
    <t>Vwce</t>
  </si>
  <si>
    <t>226687258..226710897</t>
  </si>
  <si>
    <t>Oosp1</t>
  </si>
  <si>
    <t>complement(228032983..228053645)</t>
  </si>
  <si>
    <t>Stx3</t>
  </si>
  <si>
    <t>complement(228149867..228194977)</t>
  </si>
  <si>
    <t>Fam111a</t>
  </si>
  <si>
    <t>229003961..229019527</t>
  </si>
  <si>
    <t>Cep78</t>
  </si>
  <si>
    <t>complement(233186989..233214758)</t>
  </si>
  <si>
    <t>Nmrk1</t>
  </si>
  <si>
    <t>complement(234721974..234749447)</t>
  </si>
  <si>
    <t>Ostf1</t>
  </si>
  <si>
    <t>234749568..234796739</t>
  </si>
  <si>
    <t>AABR07006458.1</t>
  </si>
  <si>
    <t>complement(235387153..235405831)</t>
  </si>
  <si>
    <t>Vps13a</t>
  </si>
  <si>
    <t>complement(235653121..235813030)</t>
  </si>
  <si>
    <t>Anxa1</t>
  </si>
  <si>
    <t>complement(237893966..237910012)</t>
  </si>
  <si>
    <t>Aldh1a7</t>
  </si>
  <si>
    <t>complement(240562423..240601744)</t>
  </si>
  <si>
    <t>Fam189a2</t>
  </si>
  <si>
    <t>complement(241822626..241875864)</t>
  </si>
  <si>
    <t>Tjp2</t>
  </si>
  <si>
    <t>complement(241945841..242083484)</t>
  </si>
  <si>
    <t>Pgm5</t>
  </si>
  <si>
    <t>complement(242582642..242765807)</t>
  </si>
  <si>
    <t>Smarca2</t>
  </si>
  <si>
    <t>244615821..244782706</t>
  </si>
  <si>
    <t>Vldlr</t>
  </si>
  <si>
    <t>245237736..245269205</t>
  </si>
  <si>
    <t>Rcl1</t>
  </si>
  <si>
    <t>247228061..247305693</t>
  </si>
  <si>
    <t>Asah2</t>
  </si>
  <si>
    <t>complement(250557044..250630677)</t>
  </si>
  <si>
    <t>Papss2</t>
  </si>
  <si>
    <t>251145253..251230715</t>
  </si>
  <si>
    <t>Acta2</t>
  </si>
  <si>
    <t>complement(252537615..252550394)</t>
  </si>
  <si>
    <t>Kif20b</t>
  </si>
  <si>
    <t>253221812..253275490</t>
  </si>
  <si>
    <t>Kif11</t>
  </si>
  <si>
    <t>256035866..256088299</t>
  </si>
  <si>
    <t>Myof</t>
  </si>
  <si>
    <t>complement(256585410..256734730)</t>
  </si>
  <si>
    <t>Rbp4</t>
  </si>
  <si>
    <t>complement(256806472..256813711)</t>
  </si>
  <si>
    <t>Slc35g1</t>
  </si>
  <si>
    <t>257076221..257082655</t>
  </si>
  <si>
    <t>LOC100911660</t>
  </si>
  <si>
    <t>257614731..257791728</t>
  </si>
  <si>
    <t>Hells</t>
  </si>
  <si>
    <t>257766691..257949183</t>
  </si>
  <si>
    <t>Aldh18a1</t>
  </si>
  <si>
    <t>complement(259057402..259089642)</t>
  </si>
  <si>
    <t>Sorbs1</t>
  </si>
  <si>
    <t>complement(259376933..259484569)</t>
  </si>
  <si>
    <t>Tctn3</t>
  </si>
  <si>
    <t>complement(259682249..259691742)</t>
  </si>
  <si>
    <t>Zfp518a</t>
  </si>
  <si>
    <t>260153645..260178349</t>
  </si>
  <si>
    <t>Pik3ap1</t>
  </si>
  <si>
    <t>complement(260527781..260638915)</t>
  </si>
  <si>
    <t>Arhgap19</t>
  </si>
  <si>
    <t>complement(261015123..261051498)</t>
  </si>
  <si>
    <t>Frat2</t>
  </si>
  <si>
    <t>complement(261089745..261090437)</t>
  </si>
  <si>
    <t>Rrp12</t>
  </si>
  <si>
    <t>complement(261106760..261140389)</t>
  </si>
  <si>
    <t>Pgam1</t>
  </si>
  <si>
    <t>261158261..261165808</t>
  </si>
  <si>
    <t>Ankrd2</t>
  </si>
  <si>
    <t>261281543..261291394</t>
  </si>
  <si>
    <t>Avpi1</t>
  </si>
  <si>
    <t>complement(261365590..261371508)</t>
  </si>
  <si>
    <t>Zfyve27</t>
  </si>
  <si>
    <t>261415191..261438539</t>
  </si>
  <si>
    <t>Loxl4</t>
  </si>
  <si>
    <t>complement(261835992..261853495)</t>
  </si>
  <si>
    <t>Pyroxd2</t>
  </si>
  <si>
    <t>complement(261961379..261986759)</t>
  </si>
  <si>
    <t>Slc25a28</t>
  </si>
  <si>
    <t>complement(263420061..263431290)</t>
  </si>
  <si>
    <t>LOC681458</t>
  </si>
  <si>
    <t>263968134..264004008</t>
  </si>
  <si>
    <t>Scd2</t>
  </si>
  <si>
    <t>264059374..264072433</t>
  </si>
  <si>
    <t>Scd</t>
  </si>
  <si>
    <t>complement(264160129..264172729)</t>
  </si>
  <si>
    <t>Pdzd7</t>
  </si>
  <si>
    <t>complement(264776398..264794938)</t>
  </si>
  <si>
    <t>Nolc1</t>
  </si>
  <si>
    <t>265829108..265839818</t>
  </si>
  <si>
    <t>Psd</t>
  </si>
  <si>
    <t>complement(266059331..266074181)</t>
  </si>
  <si>
    <t>Mfsd13a</t>
  </si>
  <si>
    <t>266105124..266122358</t>
  </si>
  <si>
    <t>Cyp17a1</t>
  </si>
  <si>
    <t>complement(266422132..266428239)</t>
  </si>
  <si>
    <t>As3mt</t>
  </si>
  <si>
    <t>266482858..266514569</t>
  </si>
  <si>
    <t>Cnnm2</t>
  </si>
  <si>
    <t>266530477..266649398</t>
  </si>
  <si>
    <t>Sh3pxd2a</t>
  </si>
  <si>
    <t>complement(267046361..267245636)</t>
  </si>
  <si>
    <t>Col17a1</t>
  </si>
  <si>
    <t>complement(267417459..267463705)</t>
  </si>
  <si>
    <t>Cfap43</t>
  </si>
  <si>
    <t>complement(267511523..267598639)</t>
  </si>
  <si>
    <t>Dusp5</t>
  </si>
  <si>
    <t>274245184..274258595</t>
  </si>
  <si>
    <t>Smc3</t>
  </si>
  <si>
    <t>274309758..274352854</t>
  </si>
  <si>
    <t>Pdcd4</t>
  </si>
  <si>
    <t>274625224..274648204</t>
  </si>
  <si>
    <t>Shoc2</t>
  </si>
  <si>
    <t>274688580..274751816</t>
  </si>
  <si>
    <t>Adra2a</t>
  </si>
  <si>
    <t>274766283..274769081</t>
  </si>
  <si>
    <t>Acsl5</t>
  </si>
  <si>
    <t>276240703..276290008</t>
  </si>
  <si>
    <t>Atrnl1</t>
  </si>
  <si>
    <t>278557792..278815473</t>
  </si>
  <si>
    <t>Pnliprp2</t>
  </si>
  <si>
    <t>279896973..279927600</t>
  </si>
  <si>
    <t>Sfxn4</t>
  </si>
  <si>
    <t>complement(282213675..282235974)</t>
  </si>
  <si>
    <t>Prdx3</t>
  </si>
  <si>
    <t>complement(282238773..282251257)</t>
  </si>
  <si>
    <t>Grk5</t>
  </si>
  <si>
    <t>282265370..282462605</t>
  </si>
  <si>
    <t>Rhobtb3</t>
  </si>
  <si>
    <t>complement(2627393..2683116)</t>
  </si>
  <si>
    <t>Slf1</t>
  </si>
  <si>
    <t>complement(4095129..4195810)</t>
  </si>
  <si>
    <t>Polr3g</t>
  </si>
  <si>
    <t>complement(9537642..9578310)</t>
  </si>
  <si>
    <t>Hapln1</t>
  </si>
  <si>
    <t>18354542..18419071</t>
  </si>
  <si>
    <t>Atp6ap1l</t>
  </si>
  <si>
    <t>complement(19781408..19808937)</t>
  </si>
  <si>
    <t>Serinc5</t>
  </si>
  <si>
    <t>22195600..22310312</t>
  </si>
  <si>
    <t>Homer1</t>
  </si>
  <si>
    <t>22909569..23009678</t>
  </si>
  <si>
    <t>Bhmt</t>
  </si>
  <si>
    <t>complement(23236575..23256158)</t>
  </si>
  <si>
    <t>Dmgdh</t>
  </si>
  <si>
    <t>23289374..23370477</t>
  </si>
  <si>
    <t>Pde8b</t>
  </si>
  <si>
    <t>complement(24719976..24923128)</t>
  </si>
  <si>
    <t>Arhgef28</t>
  </si>
  <si>
    <t>complement(25738514..26011429)</t>
  </si>
  <si>
    <t>F2r</t>
  </si>
  <si>
    <t>complement(26118760..26135340)</t>
  </si>
  <si>
    <t>Sv2c</t>
  </si>
  <si>
    <t>complement(26501833..26699333)</t>
  </si>
  <si>
    <t>Arhgef26</t>
  </si>
  <si>
    <t>27107318..27236672</t>
  </si>
  <si>
    <t>Polk</t>
  </si>
  <si>
    <t>complement(27305728..27364906)</t>
  </si>
  <si>
    <t>Hmgcr</t>
  </si>
  <si>
    <t>complement(27480226..27500654)</t>
  </si>
  <si>
    <t>Enc1</t>
  </si>
  <si>
    <t>28049217..28061029</t>
  </si>
  <si>
    <t>Tmem171</t>
  </si>
  <si>
    <t>complement(28791875..28801223)</t>
  </si>
  <si>
    <t>AABR07007798.1</t>
  </si>
  <si>
    <t>complement(28834124..28839602)</t>
  </si>
  <si>
    <t>AABR07007799.1</t>
  </si>
  <si>
    <t>complement(28836635..28843039)</t>
  </si>
  <si>
    <t>Mccc2</t>
  </si>
  <si>
    <t>complement(30175018..30246010)</t>
  </si>
  <si>
    <t>Cenph</t>
  </si>
  <si>
    <t>complement(30766590..30780121)</t>
  </si>
  <si>
    <t>NEWGENE_1310139</t>
  </si>
  <si>
    <t>complement(32859856..33025271)</t>
  </si>
  <si>
    <t>Ppwd1</t>
  </si>
  <si>
    <t>complement(34290199..34313094)</t>
  </si>
  <si>
    <t>Cenpk</t>
  </si>
  <si>
    <t>34312766..34335776</t>
  </si>
  <si>
    <t>Fam159b</t>
  </si>
  <si>
    <t>complement(34946797..34963207)</t>
  </si>
  <si>
    <t>Rnf180</t>
  </si>
  <si>
    <t>complement(35718889..35870578)</t>
  </si>
  <si>
    <t>Ipo11</t>
  </si>
  <si>
    <t>complement(37954161..38110567)</t>
  </si>
  <si>
    <t>Plk2</t>
  </si>
  <si>
    <t>41911131..41916901</t>
  </si>
  <si>
    <t>Ankrd55</t>
  </si>
  <si>
    <t>44096061..44196605</t>
  </si>
  <si>
    <t>RGD1561161</t>
  </si>
  <si>
    <t>45168439..45241179</t>
  </si>
  <si>
    <t>Arl15</t>
  </si>
  <si>
    <t>45668969..46050564</t>
  </si>
  <si>
    <t>Itga2</t>
  </si>
  <si>
    <t>complement(47000323..47096961)</t>
  </si>
  <si>
    <t>Itga1</t>
  </si>
  <si>
    <t>complement(47127219..47281421)</t>
  </si>
  <si>
    <t>Pelo</t>
  </si>
  <si>
    <t>complement(47266738..47268625)</t>
  </si>
  <si>
    <t>RGD1306227</t>
  </si>
  <si>
    <t>52333396..52355042</t>
  </si>
  <si>
    <t>Hmgcs1</t>
  </si>
  <si>
    <t>52431601..52445055</t>
  </si>
  <si>
    <t>Ghr</t>
  </si>
  <si>
    <t>complement(53150370..53413638)</t>
  </si>
  <si>
    <t>C7</t>
  </si>
  <si>
    <t>complement(54709138..54777729)</t>
  </si>
  <si>
    <t>Osmr</t>
  </si>
  <si>
    <t>complement(56110777..56151531)</t>
  </si>
  <si>
    <t>Gdnf</t>
  </si>
  <si>
    <t>56887987..56910238</t>
  </si>
  <si>
    <t>Slc1a3</t>
  </si>
  <si>
    <t>complement(57860834..57935363)</t>
  </si>
  <si>
    <t>Skp2</t>
  </si>
  <si>
    <t>complement(58506151..58534211)</t>
  </si>
  <si>
    <t>Spef2</t>
  </si>
  <si>
    <t>complement(58901939..59181863)</t>
  </si>
  <si>
    <t>Prlr</t>
  </si>
  <si>
    <t>60131776..60325692</t>
  </si>
  <si>
    <t>C1qtnf3</t>
  </si>
  <si>
    <t>60920257..60942500</t>
  </si>
  <si>
    <t>Amacr</t>
  </si>
  <si>
    <t>60949256..60961326</t>
  </si>
  <si>
    <t>Tars</t>
  </si>
  <si>
    <t>complement(61394770..61414102)</t>
  </si>
  <si>
    <t>Npr3</t>
  </si>
  <si>
    <t>complement(61888950..61949926)</t>
  </si>
  <si>
    <t>Mtmr12</t>
  </si>
  <si>
    <t>62236577..62303919</t>
  </si>
  <si>
    <t>Pdzd2</t>
  </si>
  <si>
    <t>complement(62399748..62634785)</t>
  </si>
  <si>
    <t>Egf</t>
  </si>
  <si>
    <t>68820615..68895920</t>
  </si>
  <si>
    <t>Basp1</t>
  </si>
  <si>
    <t>complement(77586424..77632628)</t>
  </si>
  <si>
    <t>LOC103689968</t>
  </si>
  <si>
    <t>78103387..78276927</t>
  </si>
  <si>
    <t>Fbxl7</t>
  </si>
  <si>
    <t>complement(79067915..79078258)</t>
  </si>
  <si>
    <t>Ankh</t>
  </si>
  <si>
    <t>80131563..80256954</t>
  </si>
  <si>
    <t>Sema5a</t>
  </si>
  <si>
    <t>85377318..85808970</t>
  </si>
  <si>
    <t>LOC100909688</t>
  </si>
  <si>
    <t>complement(86470143..86475096)</t>
  </si>
  <si>
    <t>Car2</t>
  </si>
  <si>
    <t>complement(88097720..88113029)</t>
  </si>
  <si>
    <t>tGap1</t>
  </si>
  <si>
    <t>92549479..92625948</t>
  </si>
  <si>
    <t>Zfp704</t>
  </si>
  <si>
    <t>94377072..94551529</t>
  </si>
  <si>
    <t>Tpd52</t>
  </si>
  <si>
    <t>95008311..95040514</t>
  </si>
  <si>
    <t>Pkia</t>
  </si>
  <si>
    <t>complement(96595088..96668222)</t>
  </si>
  <si>
    <t>Tceal6</t>
  </si>
  <si>
    <t>complement(102370158..102370757)</t>
  </si>
  <si>
    <t>RGD1566159</t>
  </si>
  <si>
    <t>102415503..102422799</t>
  </si>
  <si>
    <t>Cp</t>
  </si>
  <si>
    <t>104744461..104799853</t>
  </si>
  <si>
    <t>Hltf</t>
  </si>
  <si>
    <t>104854572..104914173</t>
  </si>
  <si>
    <t>Tbl1xr1</t>
  </si>
  <si>
    <t>107233054..107359229</t>
  </si>
  <si>
    <t>Cldn11</t>
  </si>
  <si>
    <t>complement(115823538..115836846)</t>
  </si>
  <si>
    <t>Mynn</t>
  </si>
  <si>
    <t>complement(116398242..116413873)</t>
  </si>
  <si>
    <t>Ccdc39</t>
  </si>
  <si>
    <t>complement(120278605..120316600)</t>
  </si>
  <si>
    <t>Arse</t>
  </si>
  <si>
    <t>122877286..122884360</t>
  </si>
  <si>
    <t>Anxa5</t>
  </si>
  <si>
    <t>complement(123162461..123193130)</t>
  </si>
  <si>
    <t>Adad1</t>
  </si>
  <si>
    <t>123790915..123848179</t>
  </si>
  <si>
    <t>Intu</t>
  </si>
  <si>
    <t>127459012..127525437</t>
  </si>
  <si>
    <t>Hspa4l</t>
  </si>
  <si>
    <t>127625683..127677503</t>
  </si>
  <si>
    <t>Plk4</t>
  </si>
  <si>
    <t>127686925..127705518</t>
  </si>
  <si>
    <t>Sclt1</t>
  </si>
  <si>
    <t>complement(128523636..128675408)</t>
  </si>
  <si>
    <t>RGD1563562</t>
  </si>
  <si>
    <t>complement(132239492..132301073)</t>
  </si>
  <si>
    <t>AABR07010468.1</t>
  </si>
  <si>
    <t>complement(136903813..136992193)</t>
  </si>
  <si>
    <t>Pcdh18</t>
  </si>
  <si>
    <t>complement(138819960..138833933)</t>
  </si>
  <si>
    <t>Mgarp</t>
  </si>
  <si>
    <t>complement(140444965..140453107)</t>
  </si>
  <si>
    <t>Setd7</t>
  </si>
  <si>
    <t>complement(140576188..140618405)</t>
  </si>
  <si>
    <t>Mgst2</t>
  </si>
  <si>
    <t>140708397..140727281</t>
  </si>
  <si>
    <t>Frem2</t>
  </si>
  <si>
    <t>complement(142747501..142885604)</t>
  </si>
  <si>
    <t>Ccna1</t>
  </si>
  <si>
    <t>complement(144458153..144467912)</t>
  </si>
  <si>
    <t>Spg20</t>
  </si>
  <si>
    <t>144522072..144548917</t>
  </si>
  <si>
    <t>Dclk1</t>
  </si>
  <si>
    <t>144646308..144936927</t>
  </si>
  <si>
    <t>LOC100909840</t>
  </si>
  <si>
    <t>complement(147955196..148050438)</t>
  </si>
  <si>
    <t>Med12l</t>
  </si>
  <si>
    <t>149213134..149532292</t>
  </si>
  <si>
    <t>Igsf10</t>
  </si>
  <si>
    <t>complement(149533151..149564113)</t>
  </si>
  <si>
    <t>Slc33a1</t>
  </si>
  <si>
    <t>complement(154520087..154542919)</t>
  </si>
  <si>
    <t>AABR07010986.1</t>
  </si>
  <si>
    <t>complement(156399129..156406032)</t>
  </si>
  <si>
    <t>AABR07011013.1</t>
  </si>
  <si>
    <t>complement(156622959..156683778)</t>
  </si>
  <si>
    <t>Tiparp</t>
  </si>
  <si>
    <t>157316266..157341469</t>
  </si>
  <si>
    <t>Veph1</t>
  </si>
  <si>
    <t>complement(157869392..158156444)</t>
  </si>
  <si>
    <t>Ift80</t>
  </si>
  <si>
    <t>complement(165505810..165600748)</t>
  </si>
  <si>
    <t>Smc4</t>
  </si>
  <si>
    <t>165601007..165629415</t>
  </si>
  <si>
    <t>Ppm1l</t>
  </si>
  <si>
    <t>166140112..166218774</t>
  </si>
  <si>
    <t>Bche</t>
  </si>
  <si>
    <t>complement(171100140..171196395)</t>
  </si>
  <si>
    <t>Fam198b</t>
  </si>
  <si>
    <t>178679041..178750668</t>
  </si>
  <si>
    <t>Pdgfc</t>
  </si>
  <si>
    <t>179952227..180128283</t>
  </si>
  <si>
    <t>Gucy1b3</t>
  </si>
  <si>
    <t>complement(180976939..181026024)</t>
  </si>
  <si>
    <t>Mnd1</t>
  </si>
  <si>
    <t>complement(183073187..183128932)</t>
  </si>
  <si>
    <t>Dclk2</t>
  </si>
  <si>
    <t>complement(186116624..186245771)</t>
  </si>
  <si>
    <t>Ntrk1</t>
  </si>
  <si>
    <t>complement(187143568..187160373)</t>
  </si>
  <si>
    <t>Crabp2_2</t>
  </si>
  <si>
    <t>187322416..187326789</t>
  </si>
  <si>
    <t>Nes</t>
  </si>
  <si>
    <t>187344056..187352969</t>
  </si>
  <si>
    <t>Hapln2</t>
  </si>
  <si>
    <t>complement(187396349..187401786)</t>
  </si>
  <si>
    <t>Gpatch4</t>
  </si>
  <si>
    <t>187415262..187424045</t>
  </si>
  <si>
    <t>Iqgap3</t>
  </si>
  <si>
    <t>187447501..187489630</t>
  </si>
  <si>
    <t>Rhbg</t>
  </si>
  <si>
    <t>complement(187610087..187622373)</t>
  </si>
  <si>
    <t>Glmp</t>
  </si>
  <si>
    <t>187697523..187701118</t>
  </si>
  <si>
    <t>Pmf1</t>
  </si>
  <si>
    <t>complement(187751776..187771865)</t>
  </si>
  <si>
    <t>Sema4a</t>
  </si>
  <si>
    <t>complement(187799568..187822997)</t>
  </si>
  <si>
    <t>Lmna</t>
  </si>
  <si>
    <t>complement(187842885..187863516)</t>
  </si>
  <si>
    <t>Fdps</t>
  </si>
  <si>
    <t>complement(188392858..188413219)</t>
  </si>
  <si>
    <t>Dcst2</t>
  </si>
  <si>
    <t>188688719..188704462</t>
  </si>
  <si>
    <t>Zbtb7b</t>
  </si>
  <si>
    <t>complement(188704687..188718704)</t>
  </si>
  <si>
    <t>Atp8b2</t>
  </si>
  <si>
    <t>complement(189285953..189307108)</t>
  </si>
  <si>
    <t>Tpm3</t>
  </si>
  <si>
    <t>189423559..189451029</t>
  </si>
  <si>
    <t>S100a1</t>
  </si>
  <si>
    <t>complement(189900667..189903219)</t>
  </si>
  <si>
    <t>S100a16</t>
  </si>
  <si>
    <t>189922996..189928848</t>
  </si>
  <si>
    <t>S100a4</t>
  </si>
  <si>
    <t>189997129..189999604</t>
  </si>
  <si>
    <t>S100a6</t>
  </si>
  <si>
    <t>190007216..190008511</t>
  </si>
  <si>
    <t>S100a11</t>
  </si>
  <si>
    <t>193866951..193868502</t>
  </si>
  <si>
    <t>S100a10</t>
  </si>
  <si>
    <t>193892589..193901236</t>
  </si>
  <si>
    <t>Tuft1</t>
  </si>
  <si>
    <t>complement(195861649..195908037)</t>
  </si>
  <si>
    <t>Cgn</t>
  </si>
  <si>
    <t>complement(195909626..195935878)</t>
  </si>
  <si>
    <t>Sema6c</t>
  </si>
  <si>
    <t>196334626..196344008</t>
  </si>
  <si>
    <t>Cdc42se1</t>
  </si>
  <si>
    <t>196402837..196410659</t>
  </si>
  <si>
    <t>Fam63a</t>
  </si>
  <si>
    <t>196462554..196470130</t>
  </si>
  <si>
    <t>Ecm1</t>
  </si>
  <si>
    <t>complement(197855460..197860699)</t>
  </si>
  <si>
    <t>Car14</t>
  </si>
  <si>
    <t>complement(198010349..198016898)</t>
  </si>
  <si>
    <t>Txnip</t>
  </si>
  <si>
    <t>198683159..198686974</t>
  </si>
  <si>
    <t>Fmo5</t>
  </si>
  <si>
    <t>199796881..199823927</t>
  </si>
  <si>
    <t>Notch2</t>
  </si>
  <si>
    <t>200187179..200320215</t>
  </si>
  <si>
    <t>Hmgcs2</t>
  </si>
  <si>
    <t>200452624..200479423</t>
  </si>
  <si>
    <t>Phgdh</t>
  </si>
  <si>
    <t>complement(200484246..200513564)</t>
  </si>
  <si>
    <t>Hsd3b2</t>
  </si>
  <si>
    <t>complement(200585748..200762492)</t>
  </si>
  <si>
    <t>Vtcn1</t>
  </si>
  <si>
    <t>203200427..203276142</t>
  </si>
  <si>
    <t>Dennd2c</t>
  </si>
  <si>
    <t>205592182..205660611</t>
  </si>
  <si>
    <t>Magi3</t>
  </si>
  <si>
    <t>complement(206499463..206699105)</t>
  </si>
  <si>
    <t>Slc16a1</t>
  </si>
  <si>
    <t>207108552..207128554</t>
  </si>
  <si>
    <t>Mov10</t>
  </si>
  <si>
    <t>complement(207278161..207300854)</t>
  </si>
  <si>
    <t>Kcnc4</t>
  </si>
  <si>
    <t>complement(210220908..210241455)</t>
  </si>
  <si>
    <t>Slc6a17</t>
  </si>
  <si>
    <t>complement(210249663..210299770)</t>
  </si>
  <si>
    <t>NEWGENE_620381</t>
  </si>
  <si>
    <t>210685197..210688272</t>
  </si>
  <si>
    <t>Gstm6l_1</t>
  </si>
  <si>
    <t>complement(210698155..210703606)</t>
  </si>
  <si>
    <t>Gstm7</t>
  </si>
  <si>
    <t>complement(210720704..210782856)</t>
  </si>
  <si>
    <t>Gstm6</t>
  </si>
  <si>
    <t>complement(210733594..210738378)</t>
  </si>
  <si>
    <t>Gstm1</t>
  </si>
  <si>
    <t>complement(210803869..210809306)</t>
  </si>
  <si>
    <t>Ampd2</t>
  </si>
  <si>
    <t>complement(210861625..210874304)</t>
  </si>
  <si>
    <t>Gnat2</t>
  </si>
  <si>
    <t>210880777..210889881</t>
  </si>
  <si>
    <t>Sort1</t>
  </si>
  <si>
    <t>211078334..211156312</t>
  </si>
  <si>
    <t>Mybphl</t>
  </si>
  <si>
    <t>211159062..211173786</t>
  </si>
  <si>
    <t>Psrc1</t>
  </si>
  <si>
    <t>211176556..211181123</t>
  </si>
  <si>
    <t>Celsr2</t>
  </si>
  <si>
    <t>complement(211183311..211207465)</t>
  </si>
  <si>
    <t>Fam102b</t>
  </si>
  <si>
    <t>complement(211772128..211831636)</t>
  </si>
  <si>
    <t>Slc25a24</t>
  </si>
  <si>
    <t>211930326..211967505</t>
  </si>
  <si>
    <t>Rnpc3</t>
  </si>
  <si>
    <t>complement(216481436..216509827)</t>
  </si>
  <si>
    <t>Col11a1</t>
  </si>
  <si>
    <t>216863428..217056523</t>
  </si>
  <si>
    <t>Dph5</t>
  </si>
  <si>
    <t>218834034..218866761</t>
  </si>
  <si>
    <t>Mfsd14a</t>
  </si>
  <si>
    <t>complement(219662064..219693629)</t>
  </si>
  <si>
    <t>Plppr4</t>
  </si>
  <si>
    <t>220298245..220341866</t>
  </si>
  <si>
    <t>Frrs1</t>
  </si>
  <si>
    <t>220432037..220468859</t>
  </si>
  <si>
    <t>Snx7</t>
  </si>
  <si>
    <t>complement(221015310..221099738)</t>
  </si>
  <si>
    <t>Ptbp2</t>
  </si>
  <si>
    <t>complement(223262852..223322585)</t>
  </si>
  <si>
    <t>Cnn3</t>
  </si>
  <si>
    <t>225005019..225036188</t>
  </si>
  <si>
    <t>Slc44a3</t>
  </si>
  <si>
    <t>complement(225038582..225107283)</t>
  </si>
  <si>
    <t>F3</t>
  </si>
  <si>
    <t>225310624..225322272</t>
  </si>
  <si>
    <t>Arhgap29</t>
  </si>
  <si>
    <t>225552148..225613359</t>
  </si>
  <si>
    <t>Abca4</t>
  </si>
  <si>
    <t>225645568..225783287</t>
  </si>
  <si>
    <t>Gclm</t>
  </si>
  <si>
    <t>225827504..225847874</t>
  </si>
  <si>
    <t>AABR07013202.1</t>
  </si>
  <si>
    <t>complement(227132853..227145185)</t>
  </si>
  <si>
    <t>Synpo2</t>
  </si>
  <si>
    <t>complement(227255902..227411964)</t>
  </si>
  <si>
    <t>Mcub</t>
  </si>
  <si>
    <t>complement(230199343..230273709)</t>
  </si>
  <si>
    <t>Ank2</t>
  </si>
  <si>
    <t>complement(231226949..231648122)</t>
  </si>
  <si>
    <t>Zgrf1</t>
  </si>
  <si>
    <t>231884337..231940877</t>
  </si>
  <si>
    <t>AABR07013288.4</t>
  </si>
  <si>
    <t>231941794..231943497</t>
  </si>
  <si>
    <t>Enpep</t>
  </si>
  <si>
    <t>complement(233667254..233743866)</t>
  </si>
  <si>
    <t>Sgms2</t>
  </si>
  <si>
    <t>complement(236458279..236480502)</t>
  </si>
  <si>
    <t>Npnt</t>
  </si>
  <si>
    <t>complement(238002990..238068694)</t>
  </si>
  <si>
    <t>Cenpe</t>
  </si>
  <si>
    <t>240396152..240454747</t>
  </si>
  <si>
    <t>Bdh2</t>
  </si>
  <si>
    <t>240461505..240482145</t>
  </si>
  <si>
    <t>Slc39a8</t>
  </si>
  <si>
    <t>241029693..241092582</t>
  </si>
  <si>
    <t>Ddit4l</t>
  </si>
  <si>
    <t>242882306..242885131</t>
  </si>
  <si>
    <t>Adh1</t>
  </si>
  <si>
    <t>243550627..243687857</t>
  </si>
  <si>
    <t>Kyat3</t>
  </si>
  <si>
    <t>248649441..248690089</t>
  </si>
  <si>
    <t>Gtf2b</t>
  </si>
  <si>
    <t>248715281..248727741</t>
  </si>
  <si>
    <t>Pkn2</t>
  </si>
  <si>
    <t>complement(248735699..248840735)</t>
  </si>
  <si>
    <t>Lmo4</t>
  </si>
  <si>
    <t>complement(250218641..250241673)</t>
  </si>
  <si>
    <t>Odf2l</t>
  </si>
  <si>
    <t>250995517..251048566</t>
  </si>
  <si>
    <t>Col24a1</t>
  </si>
  <si>
    <t>251200686..251434932</t>
  </si>
  <si>
    <t>Cyr61</t>
  </si>
  <si>
    <t>complement(251529354..251532312)</t>
  </si>
  <si>
    <t>Ddah1</t>
  </si>
  <si>
    <t>251634431..251766014</t>
  </si>
  <si>
    <t>Ctbs</t>
  </si>
  <si>
    <t>252305874..252320387</t>
  </si>
  <si>
    <t>LOC108349548</t>
  </si>
  <si>
    <t>252359976..252368473</t>
  </si>
  <si>
    <t>Ptgfr</t>
  </si>
  <si>
    <t>complement(257005829..257038105)</t>
  </si>
  <si>
    <t>Gipc2</t>
  </si>
  <si>
    <t>complement(257293167..257376756)</t>
  </si>
  <si>
    <t>Nexn</t>
  </si>
  <si>
    <t>complement(257453347..257484587)</t>
  </si>
  <si>
    <t>Slc44a5</t>
  </si>
  <si>
    <t>260249566..260535721</t>
  </si>
  <si>
    <t>Cryz</t>
  </si>
  <si>
    <t>260884337..260911792</t>
  </si>
  <si>
    <t>Depdc1</t>
  </si>
  <si>
    <t>264704769..264738257</t>
  </si>
  <si>
    <t>Entpd2</t>
  </si>
  <si>
    <t>2617805..2623445</t>
  </si>
  <si>
    <t>Abca2</t>
  </si>
  <si>
    <t>2648885..2668809</t>
  </si>
  <si>
    <t>Lcn12</t>
  </si>
  <si>
    <t>complement(2716534..2719513)</t>
  </si>
  <si>
    <t>C8g</t>
  </si>
  <si>
    <t>complement(2724616..2727616)</t>
  </si>
  <si>
    <t>Tmem141</t>
  </si>
  <si>
    <t>complement(2843635..2845593)</t>
  </si>
  <si>
    <t>Fcna</t>
  </si>
  <si>
    <t>complement(2849984..2853272)</t>
  </si>
  <si>
    <t>Kcnt1</t>
  </si>
  <si>
    <t>3310954..3365340</t>
  </si>
  <si>
    <t>Nacc2</t>
  </si>
  <si>
    <t>complement(3510041..3574787)</t>
  </si>
  <si>
    <t>Card9</t>
  </si>
  <si>
    <t>complement(3798347..3806713)</t>
  </si>
  <si>
    <t>Snapc4</t>
  </si>
  <si>
    <t>complement(3809407..3824284)</t>
  </si>
  <si>
    <t>Agpat2</t>
  </si>
  <si>
    <t>complement(4044542..4055806)</t>
  </si>
  <si>
    <t>AABR07051251.1</t>
  </si>
  <si>
    <t>4106477..4108613</t>
  </si>
  <si>
    <t>Abo</t>
  </si>
  <si>
    <t>complement(4374602..4394428)</t>
  </si>
  <si>
    <t>Surf1</t>
  </si>
  <si>
    <t>complement(4869795..4872632)</t>
  </si>
  <si>
    <t>Slc2a6</t>
  </si>
  <si>
    <t>complement(5568321..5575136)</t>
  </si>
  <si>
    <t>Adamtsl2</t>
  </si>
  <si>
    <t>5624506..5654910</t>
  </si>
  <si>
    <t>Col5a1</t>
  </si>
  <si>
    <t>6430201..6578882</t>
  </si>
  <si>
    <t>Fcnb</t>
  </si>
  <si>
    <t>complement(6617751..6626284)</t>
  </si>
  <si>
    <t>Zdhhc12</t>
  </si>
  <si>
    <t>complement(8656412..8659102)</t>
  </si>
  <si>
    <t>Miga2</t>
  </si>
  <si>
    <t>8928534..8951189</t>
  </si>
  <si>
    <t>Lamc3</t>
  </si>
  <si>
    <t>complement(9267122..9326993)</t>
  </si>
  <si>
    <t>Ntmt1</t>
  </si>
  <si>
    <t>9643047..9659630</t>
  </si>
  <si>
    <t>Ptges</t>
  </si>
  <si>
    <t>complement(9727408..9738752)</t>
  </si>
  <si>
    <t>Ncs1</t>
  </si>
  <si>
    <t>complement(10553589..10602672)</t>
  </si>
  <si>
    <t>Slc25a25</t>
  </si>
  <si>
    <t>complement(11442397..11452529)</t>
  </si>
  <si>
    <t>St6galnac4</t>
  </si>
  <si>
    <t>11607225..11619593</t>
  </si>
  <si>
    <t>Stxbp1</t>
  </si>
  <si>
    <t>complement(11823785..11885417)</t>
  </si>
  <si>
    <t>Angptl2</t>
  </si>
  <si>
    <t>12262822..12292663</t>
  </si>
  <si>
    <t>Cntrl</t>
  </si>
  <si>
    <t>14299479..14371681</t>
  </si>
  <si>
    <t>Gsn</t>
  </si>
  <si>
    <t>14467330..14508911</t>
  </si>
  <si>
    <t>AABR07051787.1</t>
  </si>
  <si>
    <t>complement(21373213..21381013)</t>
  </si>
  <si>
    <t>Nek6</t>
  </si>
  <si>
    <t>22811927..22888598</t>
  </si>
  <si>
    <t>Nr5a1</t>
  </si>
  <si>
    <t>complement(22999616..23020441)</t>
  </si>
  <si>
    <t>Scai</t>
  </si>
  <si>
    <t>complement(23362707..23474170)</t>
  </si>
  <si>
    <t>Kif5c</t>
  </si>
  <si>
    <t>35014538..35257407</t>
  </si>
  <si>
    <t>Rbm43</t>
  </si>
  <si>
    <t>complement(37434620..37445907)</t>
  </si>
  <si>
    <t>Nmi</t>
  </si>
  <si>
    <t>complement(37458890..37480984)</t>
  </si>
  <si>
    <t>Tnfaip6</t>
  </si>
  <si>
    <t>37545238..37564699</t>
  </si>
  <si>
    <t>Rif1</t>
  </si>
  <si>
    <t>37599728..37647631</t>
  </si>
  <si>
    <t>Neb</t>
  </si>
  <si>
    <t>complement(37658563..37854561)</t>
  </si>
  <si>
    <t>Cytip</t>
  </si>
  <si>
    <t>complement(44150992..44177689)</t>
  </si>
  <si>
    <t>Tanc1</t>
  </si>
  <si>
    <t>45683993..45917745</t>
  </si>
  <si>
    <t>Wdsub1</t>
  </si>
  <si>
    <t>complement(45925008..45955449)</t>
  </si>
  <si>
    <t>Cd302</t>
  </si>
  <si>
    <t>complement(46327383..46361092)</t>
  </si>
  <si>
    <t>Pla2r1</t>
  </si>
  <si>
    <t>complement(46488186..46621873)</t>
  </si>
  <si>
    <t>Dpp4</t>
  </si>
  <si>
    <t>complement(48291055..48372672)</t>
  </si>
  <si>
    <t>Cobll1</t>
  </si>
  <si>
    <t>complement(51137076..51297852)</t>
  </si>
  <si>
    <t>Csrnp3</t>
  </si>
  <si>
    <t>51883559..52120290</t>
  </si>
  <si>
    <t>Xirp2</t>
  </si>
  <si>
    <t>53563194..53658132</t>
  </si>
  <si>
    <t>Stk39</t>
  </si>
  <si>
    <t>complement(54359451..54625414)</t>
  </si>
  <si>
    <t>Cers6</t>
  </si>
  <si>
    <t>55094637..55338445</t>
  </si>
  <si>
    <t>Spc25</t>
  </si>
  <si>
    <t>complement(55438536..55451798)</t>
  </si>
  <si>
    <t>Lrp2</t>
  </si>
  <si>
    <t>complement(55665145..55822551)</t>
  </si>
  <si>
    <t>Cybrd1</t>
  </si>
  <si>
    <t>57718364..57746097</t>
  </si>
  <si>
    <t>Slc25a12</t>
  </si>
  <si>
    <t>complement(57882370..57957346)</t>
  </si>
  <si>
    <t>Itga6</t>
  </si>
  <si>
    <t>58443101..58515124</t>
  </si>
  <si>
    <t>Cdca7</t>
  </si>
  <si>
    <t>59153280..59163913</t>
  </si>
  <si>
    <t>Sp3</t>
  </si>
  <si>
    <t>complement(59646015..59688692)</t>
  </si>
  <si>
    <t>Gpr155</t>
  </si>
  <si>
    <t>complement(60051535..60105242)</t>
  </si>
  <si>
    <t>Fkbp7</t>
  </si>
  <si>
    <t>complement(63522403..63535991)</t>
  </si>
  <si>
    <t>Ccdc141</t>
  </si>
  <si>
    <t>complement(63863951..64024205)</t>
  </si>
  <si>
    <t>Sestd1</t>
  </si>
  <si>
    <t>complement(64044112..64095120)</t>
  </si>
  <si>
    <t>Zfp385b</t>
  </si>
  <si>
    <t>complement(64269817..64543100)</t>
  </si>
  <si>
    <t>Pde1a</t>
  </si>
  <si>
    <t>complement(66803247..66885094)</t>
  </si>
  <si>
    <t>Serping1</t>
  </si>
  <si>
    <t>complement(72161189..72171078)</t>
  </si>
  <si>
    <t>Ube2l6</t>
  </si>
  <si>
    <t>72191533..72206188</t>
  </si>
  <si>
    <t>Slc43a3</t>
  </si>
  <si>
    <t>72329967..72351111</t>
  </si>
  <si>
    <t>Actg1</t>
  </si>
  <si>
    <t>75643054..75644954</t>
  </si>
  <si>
    <t>Ptprj</t>
  </si>
  <si>
    <t>complement(79233525..79390956)</t>
  </si>
  <si>
    <t>Madd</t>
  </si>
  <si>
    <t>complement(79960301..80003032)</t>
  </si>
  <si>
    <t>Ddb2</t>
  </si>
  <si>
    <t>complement(80030437..80052953)</t>
  </si>
  <si>
    <t>Ambra1</t>
  </si>
  <si>
    <t>80634470..80830068</t>
  </si>
  <si>
    <t>Mdk</t>
  </si>
  <si>
    <t>complement(80841005..80842916)</t>
  </si>
  <si>
    <t>Pex16</t>
  </si>
  <si>
    <t>81283137..81292573</t>
  </si>
  <si>
    <t>Syt13</t>
  </si>
  <si>
    <t>81814261..81854605</t>
  </si>
  <si>
    <t>Tp53i11</t>
  </si>
  <si>
    <t>82081906..82097056</t>
  </si>
  <si>
    <t>Cd82</t>
  </si>
  <si>
    <t>complement(82324354..82368357)</t>
  </si>
  <si>
    <t>Cd44</t>
  </si>
  <si>
    <t>complement(92696313..92783658)</t>
  </si>
  <si>
    <t>Nat10</t>
  </si>
  <si>
    <t>complement(93658117..93698136)</t>
  </si>
  <si>
    <t>Depdc7</t>
  </si>
  <si>
    <t>complement(94665717..94686989)</t>
  </si>
  <si>
    <t>Immp1l</t>
  </si>
  <si>
    <t>95959703..96024836</t>
  </si>
  <si>
    <t>Ccdc34</t>
  </si>
  <si>
    <t>101156212..101191363</t>
  </si>
  <si>
    <t>Fibin</t>
  </si>
  <si>
    <t>complement(101545208..101547478)</t>
  </si>
  <si>
    <t>Slc12a6</t>
  </si>
  <si>
    <t>103753238..103852686</t>
  </si>
  <si>
    <t>Fmn1</t>
  </si>
  <si>
    <t>104816987..105086436</t>
  </si>
  <si>
    <t>Arhgap11a</t>
  </si>
  <si>
    <t>complement(105281827..105298108)</t>
  </si>
  <si>
    <t>Actc1</t>
  </si>
  <si>
    <t>complement(105507403..105512939)</t>
  </si>
  <si>
    <t>Thbs1</t>
  </si>
  <si>
    <t>109862117..109873466</t>
  </si>
  <si>
    <t>Gpr176</t>
  </si>
  <si>
    <t>complement(110042853..110140756)</t>
  </si>
  <si>
    <t>Pak6</t>
  </si>
  <si>
    <t>110442637..110487526</t>
  </si>
  <si>
    <t>Disp2</t>
  </si>
  <si>
    <t>110574417..110589921</t>
  </si>
  <si>
    <t>Chst14</t>
  </si>
  <si>
    <t>110734105..110736162</t>
  </si>
  <si>
    <t>Knl1</t>
  </si>
  <si>
    <t>110855000..110909807</t>
  </si>
  <si>
    <t>Rad51</t>
  </si>
  <si>
    <t>110918243..110942917</t>
  </si>
  <si>
    <t>Dll4</t>
  </si>
  <si>
    <t>111135021..111145986</t>
  </si>
  <si>
    <t>Oip5</t>
  </si>
  <si>
    <t>complement(111416536..111422203)</t>
  </si>
  <si>
    <t>Nusap1</t>
  </si>
  <si>
    <t>111422267..111452971</t>
  </si>
  <si>
    <t>Ehd4</t>
  </si>
  <si>
    <t>complement(111877853..111941841)</t>
  </si>
  <si>
    <t>Stard9</t>
  </si>
  <si>
    <t>112428395..112659140</t>
  </si>
  <si>
    <t>LOC100911204</t>
  </si>
  <si>
    <t>112531703..112560634</t>
  </si>
  <si>
    <t>Ttbk2</t>
  </si>
  <si>
    <t>complement(112684152..112789289)</t>
  </si>
  <si>
    <t>Map1a</t>
  </si>
  <si>
    <t>113251778..113272186</t>
  </si>
  <si>
    <t>Wdr76</t>
  </si>
  <si>
    <t>113448877..113478215</t>
  </si>
  <si>
    <t>Frmd5</t>
  </si>
  <si>
    <t>complement(113483269..113525864)</t>
  </si>
  <si>
    <t>Spg11</t>
  </si>
  <si>
    <t>complement(113999719..114065170)</t>
  </si>
  <si>
    <t>Sord</t>
  </si>
  <si>
    <t>114176309..114207366</t>
  </si>
  <si>
    <t>Slc28a2</t>
  </si>
  <si>
    <t>114355798..114647382</t>
  </si>
  <si>
    <t>Sema6d</t>
  </si>
  <si>
    <t>116899878..116958050</t>
  </si>
  <si>
    <t>Myef2</t>
  </si>
  <si>
    <t>complement(117354382..117389561)</t>
  </si>
  <si>
    <t>Fam227b</t>
  </si>
  <si>
    <t>complement(118268739..118427851)</t>
  </si>
  <si>
    <t>Nphp1</t>
  </si>
  <si>
    <t>complement(120316047..120373500)</t>
  </si>
  <si>
    <t>Bub1</t>
  </si>
  <si>
    <t>complement(120373604..120404910)</t>
  </si>
  <si>
    <t>Bcl2l11</t>
  </si>
  <si>
    <t>120726906..120764192</t>
  </si>
  <si>
    <t>Polr1b</t>
  </si>
  <si>
    <t>121632043..121656506</t>
  </si>
  <si>
    <t>Il1b</t>
  </si>
  <si>
    <t>complement(121876263..121882726)</t>
  </si>
  <si>
    <t>Pdyn</t>
  </si>
  <si>
    <t>complement(122194329..122206671)</t>
  </si>
  <si>
    <t>Ebf4</t>
  </si>
  <si>
    <t>122836446..122890663</t>
  </si>
  <si>
    <t>Cpxm1</t>
  </si>
  <si>
    <t>complement(122913886..122920684)</t>
  </si>
  <si>
    <t>Lzts3</t>
  </si>
  <si>
    <t>complement(123175860..123179644)</t>
  </si>
  <si>
    <t>Adam33</t>
  </si>
  <si>
    <t>complement(123595560..123607352)</t>
  </si>
  <si>
    <t>RGD1311739</t>
  </si>
  <si>
    <t>complement(123688634..123702732)</t>
  </si>
  <si>
    <t>Smox</t>
  </si>
  <si>
    <t>124068865..124102240</t>
  </si>
  <si>
    <t>Prnp</t>
  </si>
  <si>
    <t>124515978..124531316</t>
  </si>
  <si>
    <t>Slc23a2</t>
  </si>
  <si>
    <t>complement(124632492..124724252)</t>
  </si>
  <si>
    <t>Chgb</t>
  </si>
  <si>
    <t>125428260..125441594</t>
  </si>
  <si>
    <t>Mcm8</t>
  </si>
  <si>
    <t>125470551..125500795</t>
  </si>
  <si>
    <t>Fermt1</t>
  </si>
  <si>
    <t>complement(125566643..125607735)</t>
  </si>
  <si>
    <t>Bmp2</t>
  </si>
  <si>
    <t>126335863..126346318</t>
  </si>
  <si>
    <t>Snap25</t>
  </si>
  <si>
    <t>129599353..129788400</t>
  </si>
  <si>
    <t>Btbd3</t>
  </si>
  <si>
    <t>131351587..131357929</t>
  </si>
  <si>
    <t>Flrt3</t>
  </si>
  <si>
    <t>complement(134683065..134696654)</t>
  </si>
  <si>
    <t>Mgme1</t>
  </si>
  <si>
    <t>138398011..138406666</t>
  </si>
  <si>
    <t>Dzank1</t>
  </si>
  <si>
    <t>complement(138624555..138683318)</t>
  </si>
  <si>
    <t>Rbbp9</t>
  </si>
  <si>
    <t>complement(138701586..138708332)</t>
  </si>
  <si>
    <t>Slc24a3</t>
  </si>
  <si>
    <t>139695028..139833967</t>
  </si>
  <si>
    <t>Ralgapa2</t>
  </si>
  <si>
    <t>complement(140468701..140728129)</t>
  </si>
  <si>
    <t>Kiz</t>
  </si>
  <si>
    <t>141068023..141173858</t>
  </si>
  <si>
    <t>Cst8</t>
  </si>
  <si>
    <t>143129248..143156177</t>
  </si>
  <si>
    <t>Cst3</t>
  </si>
  <si>
    <t>complement(143219686..143223615)</t>
  </si>
  <si>
    <t>AABR07054264.1</t>
  </si>
  <si>
    <t>145764932..145765450</t>
  </si>
  <si>
    <t>Entpd6</t>
  </si>
  <si>
    <t>146546387..146568825</t>
  </si>
  <si>
    <t>Gins1</t>
  </si>
  <si>
    <t>146695344..146716816</t>
  </si>
  <si>
    <t>Fkbp1a</t>
  </si>
  <si>
    <t>147042944..147062724</t>
  </si>
  <si>
    <t>Sdcbp2</t>
  </si>
  <si>
    <t>147073160..147101911</t>
  </si>
  <si>
    <t>Defb24</t>
  </si>
  <si>
    <t>complement(148051263..148057523)</t>
  </si>
  <si>
    <t>Defb27</t>
  </si>
  <si>
    <t>complement(148069922..148073554)</t>
  </si>
  <si>
    <t>Rem1</t>
  </si>
  <si>
    <t>148108539..148116991</t>
  </si>
  <si>
    <t>Hm13</t>
  </si>
  <si>
    <t>148150698..148189623</t>
  </si>
  <si>
    <t>Id1</t>
  </si>
  <si>
    <t>148215540..148216718</t>
  </si>
  <si>
    <t>Cox4i2</t>
  </si>
  <si>
    <t>148234193..148245416</t>
  </si>
  <si>
    <t>Bcl2l1</t>
  </si>
  <si>
    <t>complement(148259596..148313810)</t>
  </si>
  <si>
    <t>LOC108350502</t>
  </si>
  <si>
    <t>148283209..148284141</t>
  </si>
  <si>
    <t>Nol4l</t>
  </si>
  <si>
    <t>complement(148909826..148932878)</t>
  </si>
  <si>
    <t>Bpifb6</t>
  </si>
  <si>
    <t>149391929..149396130</t>
  </si>
  <si>
    <t>Bpifb4</t>
  </si>
  <si>
    <t>149424392..149449350</t>
  </si>
  <si>
    <t>E2f1</t>
  </si>
  <si>
    <t>complement(150047826..150073721)</t>
  </si>
  <si>
    <t>Ggt7</t>
  </si>
  <si>
    <t>complement(151006531..151032302)</t>
  </si>
  <si>
    <t>Gss</t>
  </si>
  <si>
    <t>complement(151076254..151106557)</t>
  </si>
  <si>
    <t>Myh7b</t>
  </si>
  <si>
    <t>151126591..151150344</t>
  </si>
  <si>
    <t>Procr</t>
  </si>
  <si>
    <t>151285249..151289595</t>
  </si>
  <si>
    <t>Cep250</t>
  </si>
  <si>
    <t>151508361..151544674</t>
  </si>
  <si>
    <t>Rbm12_1</t>
  </si>
  <si>
    <t>complement(151616037..151625644)</t>
  </si>
  <si>
    <t>Rbm39</t>
  </si>
  <si>
    <t>complement(151691514..151724654)</t>
  </si>
  <si>
    <t>Epb41l1</t>
  </si>
  <si>
    <t>152552822..152619722</t>
  </si>
  <si>
    <t>Myl9</t>
  </si>
  <si>
    <t>152857592..152863960</t>
  </si>
  <si>
    <t>RGD1307752</t>
  </si>
  <si>
    <t>152933771..152943777</t>
  </si>
  <si>
    <t>Samhd1</t>
  </si>
  <si>
    <t>complement(153210829..153250641)</t>
  </si>
  <si>
    <t>Rbl1</t>
  </si>
  <si>
    <t>complement(153263692..153321352)</t>
  </si>
  <si>
    <t>Mroh8</t>
  </si>
  <si>
    <t>complement(153333219..153398789)</t>
  </si>
  <si>
    <t>LOC100911769</t>
  </si>
  <si>
    <t>complement(153843206..153893847)</t>
  </si>
  <si>
    <t>Emilin3</t>
  </si>
  <si>
    <t>complement(156901077..156905892)</t>
  </si>
  <si>
    <t>Chd6</t>
  </si>
  <si>
    <t>complement(156937733..157099306)</t>
  </si>
  <si>
    <t>Tox2</t>
  </si>
  <si>
    <t>159569363..159694756</t>
  </si>
  <si>
    <t>Rims4</t>
  </si>
  <si>
    <t>complement(160241619..160301552)</t>
  </si>
  <si>
    <t>Stk4</t>
  </si>
  <si>
    <t>160467552..160546540</t>
  </si>
  <si>
    <t>LOC103694892</t>
  </si>
  <si>
    <t>160713728..160715311</t>
  </si>
  <si>
    <t>Sdc4</t>
  </si>
  <si>
    <t>complement(160872503..160891190)</t>
  </si>
  <si>
    <t>Wfdc2</t>
  </si>
  <si>
    <t>161018511..161024209</t>
  </si>
  <si>
    <t>Spint3</t>
  </si>
  <si>
    <t>complement(161025491..161027943)</t>
  </si>
  <si>
    <t>Eppin</t>
  </si>
  <si>
    <t>complement(161041727..161050557)</t>
  </si>
  <si>
    <t>Wfdc10a</t>
  </si>
  <si>
    <t>161121697..161123069</t>
  </si>
  <si>
    <t>Wfdc11</t>
  </si>
  <si>
    <t>complement(161128589..161131812)</t>
  </si>
  <si>
    <t>Snx21</t>
  </si>
  <si>
    <t>161252723..161264818</t>
  </si>
  <si>
    <t>Pltp</t>
  </si>
  <si>
    <t>complement(161304469..161322289)</t>
  </si>
  <si>
    <t>Mmp9</t>
  </si>
  <si>
    <t>161413298..161421520</t>
  </si>
  <si>
    <t>Slc12a5</t>
  </si>
  <si>
    <t>161425988..161462879</t>
  </si>
  <si>
    <t>Slc2a10</t>
  </si>
  <si>
    <t>162181974..162194804</t>
  </si>
  <si>
    <t>Sulf2</t>
  </si>
  <si>
    <t>complement(162791355..162872831)</t>
  </si>
  <si>
    <t>Prex1</t>
  </si>
  <si>
    <t>complement(163329975..163477715)</t>
  </si>
  <si>
    <t>Ptgis</t>
  </si>
  <si>
    <t>complement(163950777..163986059)</t>
  </si>
  <si>
    <t>B4galt5</t>
  </si>
  <si>
    <t>complement(164039731..164095878)</t>
  </si>
  <si>
    <t>Cebpb</t>
  </si>
  <si>
    <t>164424515..164425910</t>
  </si>
  <si>
    <t>Ptpn1</t>
  </si>
  <si>
    <t>164665532..164711848</t>
  </si>
  <si>
    <t>Sall4</t>
  </si>
  <si>
    <t>complement(165520392..165537940)</t>
  </si>
  <si>
    <t>Zfp217</t>
  </si>
  <si>
    <t>complement(166983220..166994286)</t>
  </si>
  <si>
    <t>Bmp7</t>
  </si>
  <si>
    <t>complement(170879973..170955399)</t>
  </si>
  <si>
    <t>Lama5</t>
  </si>
  <si>
    <t>complement(175553045..175601127)</t>
  </si>
  <si>
    <t>NEWGENE_1308612</t>
  </si>
  <si>
    <t>175924522..175927935</t>
  </si>
  <si>
    <t>Col9a3</t>
  </si>
  <si>
    <t>176102351..176124306</t>
  </si>
  <si>
    <t>Col20a1</t>
  </si>
  <si>
    <t>176494768..176526018</t>
  </si>
  <si>
    <t>Tcea2</t>
  </si>
  <si>
    <t>177188044..177195894</t>
  </si>
  <si>
    <t>Insig1</t>
  </si>
  <si>
    <t>342302..350515</t>
  </si>
  <si>
    <t>Dpp6</t>
  </si>
  <si>
    <t>complement(4021008..4473307)</t>
  </si>
  <si>
    <t>Galnt11</t>
  </si>
  <si>
    <t>complement(6297258..6330765)</t>
  </si>
  <si>
    <t>Rheb</t>
  </si>
  <si>
    <t>6827429..6873383</t>
  </si>
  <si>
    <t>Wdr86</t>
  </si>
  <si>
    <t>6931495..6948243</t>
  </si>
  <si>
    <t>Smarcd3</t>
  </si>
  <si>
    <t>7076759..7108328</t>
  </si>
  <si>
    <t>Nos3</t>
  </si>
  <si>
    <t>complement(7320668..7342410)</t>
  </si>
  <si>
    <t>Pus7</t>
  </si>
  <si>
    <t>7889869..7930706</t>
  </si>
  <si>
    <t>Reln</t>
  </si>
  <si>
    <t>9347528..9773670</t>
  </si>
  <si>
    <t>Lrrc17</t>
  </si>
  <si>
    <t>complement(10108192..10138652)</t>
  </si>
  <si>
    <t>Fgl2</t>
  </si>
  <si>
    <t>complement(10323607..10329241)</t>
  </si>
  <si>
    <t>Gsap</t>
  </si>
  <si>
    <t>complement(10423139..10517848)</t>
  </si>
  <si>
    <t>Cd36</t>
  </si>
  <si>
    <t>14001761..14249749</t>
  </si>
  <si>
    <t>Sema3c</t>
  </si>
  <si>
    <t>complement(14318274..14490446)</t>
  </si>
  <si>
    <t>Hgf</t>
  </si>
  <si>
    <t>complement(15433295..15505362)</t>
  </si>
  <si>
    <t>Cacna2d1</t>
  </si>
  <si>
    <t>complement(15710417..16130848)</t>
  </si>
  <si>
    <t>Pclo</t>
  </si>
  <si>
    <t>complement(16454904..17058921)</t>
  </si>
  <si>
    <t>Sema3e</t>
  </si>
  <si>
    <t>complement(17272511..17594598)</t>
  </si>
  <si>
    <t>Sema3a</t>
  </si>
  <si>
    <t>complement(18178656..18396035)</t>
  </si>
  <si>
    <t>Sema3d</t>
  </si>
  <si>
    <t>complement(19224310..19413484)</t>
  </si>
  <si>
    <t>Tmem243</t>
  </si>
  <si>
    <t>complement(21902803..21920651)</t>
  </si>
  <si>
    <t>Abcb1a</t>
  </si>
  <si>
    <t>complement(22133521..22425515)</t>
  </si>
  <si>
    <t>Slc25a40</t>
  </si>
  <si>
    <t>complement(22576576..22661722)</t>
  </si>
  <si>
    <t>Adam22</t>
  </si>
  <si>
    <t>22859622..22996645</t>
  </si>
  <si>
    <t>Steap1</t>
  </si>
  <si>
    <t>25435873..25446461</t>
  </si>
  <si>
    <t>Steap2</t>
  </si>
  <si>
    <t>25507463..25527087</t>
  </si>
  <si>
    <t>Gtpbp10</t>
  </si>
  <si>
    <t>25635765..25653283</t>
  </si>
  <si>
    <t>Cyp51</t>
  </si>
  <si>
    <t>27175243..27194018</t>
  </si>
  <si>
    <t>Akap9</t>
  </si>
  <si>
    <t>complement(27195346..27331582)</t>
  </si>
  <si>
    <t>RGD1563091</t>
  </si>
  <si>
    <t>complement(28305002..28310178)</t>
  </si>
  <si>
    <t>Ppp1r9a</t>
  </si>
  <si>
    <t>29978739..30241911</t>
  </si>
  <si>
    <t>Dync1i1</t>
  </si>
  <si>
    <t>30807879..31121090</t>
  </si>
  <si>
    <t>Samd9l</t>
  </si>
  <si>
    <t>31229913..31299132</t>
  </si>
  <si>
    <t>Asns</t>
  </si>
  <si>
    <t>complement(33743364..33761163)</t>
  </si>
  <si>
    <t>Glcci1</t>
  </si>
  <si>
    <t>34282625..34614438</t>
  </si>
  <si>
    <t>Foxp2</t>
  </si>
  <si>
    <t>41364441..41942023</t>
  </si>
  <si>
    <t>Cttnbp2</t>
  </si>
  <si>
    <t>complement(42932903..43096399)</t>
  </si>
  <si>
    <t>Cav1</t>
  </si>
  <si>
    <t>44597123..44630200</t>
  </si>
  <si>
    <t>Met</t>
  </si>
  <si>
    <t>44774741..44852665</t>
  </si>
  <si>
    <t>Cped1</t>
  </si>
  <si>
    <t>49056010..49333304</t>
  </si>
  <si>
    <t>Aass</t>
  </si>
  <si>
    <t>complement(50152452..50200328)</t>
  </si>
  <si>
    <t>Cadps2</t>
  </si>
  <si>
    <t>complement(50326442..50860756)</t>
  </si>
  <si>
    <t>Pot1</t>
  </si>
  <si>
    <t>complement(51888634..51946715)</t>
  </si>
  <si>
    <t>Hilpda</t>
  </si>
  <si>
    <t>56549739..56549993</t>
  </si>
  <si>
    <t>Ccdc136</t>
  </si>
  <si>
    <t>56674832..56704549</t>
  </si>
  <si>
    <t>Tspan33</t>
  </si>
  <si>
    <t>56981283..57004792</t>
  </si>
  <si>
    <t>Smo</t>
  </si>
  <si>
    <t>57019941..57042770</t>
  </si>
  <si>
    <t>Strip2</t>
  </si>
  <si>
    <t>57204944..57246675</t>
  </si>
  <si>
    <t>Cpa2</t>
  </si>
  <si>
    <t>57855416..57879239</t>
  </si>
  <si>
    <t>Cpa4</t>
  </si>
  <si>
    <t>57883849..57907826</t>
  </si>
  <si>
    <t>Cpa1</t>
  </si>
  <si>
    <t>57952982..57959109</t>
  </si>
  <si>
    <t>Mest</t>
  </si>
  <si>
    <t>58053041..58063138</t>
  </si>
  <si>
    <t>Podxl</t>
  </si>
  <si>
    <t>complement(58829060..58893170)</t>
  </si>
  <si>
    <t>Lrguk</t>
  </si>
  <si>
    <t>61420009..61544446</t>
  </si>
  <si>
    <t>Akr1b1</t>
  </si>
  <si>
    <t>complement(61706864..61720956)</t>
  </si>
  <si>
    <t>Akr1b10</t>
  </si>
  <si>
    <t>61771970..61828657</t>
  </si>
  <si>
    <t>Akr1b7</t>
  </si>
  <si>
    <t>61850348..61862526</t>
  </si>
  <si>
    <t>Cald1</t>
  </si>
  <si>
    <t>62220736..62291489</t>
  </si>
  <si>
    <t>Creb3l2</t>
  </si>
  <si>
    <t>complement(64869026..64981384)</t>
  </si>
  <si>
    <t>Atp6v0a4</t>
  </si>
  <si>
    <t>complement(65736585..65818521)</t>
  </si>
  <si>
    <t>Hipk2</t>
  </si>
  <si>
    <t>complement(66445266..66624912)</t>
  </si>
  <si>
    <t>Zyx</t>
  </si>
  <si>
    <t>71740532..71749386</t>
  </si>
  <si>
    <t>Epha1</t>
  </si>
  <si>
    <t>complement(71749242..71763679)</t>
  </si>
  <si>
    <t>Fam115c</t>
  </si>
  <si>
    <t>complement(72053434..72074683)</t>
  </si>
  <si>
    <t>Ezh2</t>
  </si>
  <si>
    <t>complement(77284404..77347011)</t>
  </si>
  <si>
    <t>Zfp862</t>
  </si>
  <si>
    <t>78140483..78160638</t>
  </si>
  <si>
    <t>Rarres2</t>
  </si>
  <si>
    <t>complement(78205812..78208767)</t>
  </si>
  <si>
    <t>Tmem176b</t>
  </si>
  <si>
    <t>complement(78450724..78458179)</t>
  </si>
  <si>
    <t>Tmem176a</t>
  </si>
  <si>
    <t>78458625..78462423</t>
  </si>
  <si>
    <t>Tra2a</t>
  </si>
  <si>
    <t>complement(78905380..78924181)</t>
  </si>
  <si>
    <t>Ccdc126</t>
  </si>
  <si>
    <t>78981987..79003053</t>
  </si>
  <si>
    <t>Cbx3</t>
  </si>
  <si>
    <t>81244469..81257897</t>
  </si>
  <si>
    <t>Tril</t>
  </si>
  <si>
    <t>complement(83967696..83972540)</t>
  </si>
  <si>
    <t>Cpvl</t>
  </si>
  <si>
    <t>complement(84025926..84131030)</t>
  </si>
  <si>
    <t>Prr15</t>
  </si>
  <si>
    <t>84478839..84481883</t>
  </si>
  <si>
    <t>Wipf3</t>
  </si>
  <si>
    <t>84597323..84676775</t>
  </si>
  <si>
    <t>Plekha8</t>
  </si>
  <si>
    <t>84770375..84820887</t>
  </si>
  <si>
    <t>Gars</t>
  </si>
  <si>
    <t>85235172..85276044</t>
  </si>
  <si>
    <t>Adcyap1r1</t>
  </si>
  <si>
    <t>85662892..85711696</t>
  </si>
  <si>
    <t>Nt5c3a</t>
  </si>
  <si>
    <t>complement(87237949..87281157)</t>
  </si>
  <si>
    <t>Abcg2</t>
  </si>
  <si>
    <t>88832178..88890621</t>
  </si>
  <si>
    <t>Herc3</t>
  </si>
  <si>
    <t>89078711..89169146</t>
  </si>
  <si>
    <t>Nap1l5</t>
  </si>
  <si>
    <t>complement(89149317..89151184)</t>
  </si>
  <si>
    <t>Fam13a</t>
  </si>
  <si>
    <t>complement(89183768..89281222)</t>
  </si>
  <si>
    <t>Tigd2</t>
  </si>
  <si>
    <t>89536647..89538227</t>
  </si>
  <si>
    <t>Grid2</t>
  </si>
  <si>
    <t>94696965..95442778</t>
  </si>
  <si>
    <t>Prdm5</t>
  </si>
  <si>
    <t>96659084..96812263</t>
  </si>
  <si>
    <t>Gadd45a</t>
  </si>
  <si>
    <t>complement(97782512..97784842)</t>
  </si>
  <si>
    <t>Il23r</t>
  </si>
  <si>
    <t>complement(98203958..98305173)</t>
  </si>
  <si>
    <t>Thnsl2</t>
  </si>
  <si>
    <t>complement(98976550..98995590)</t>
  </si>
  <si>
    <t>Reep1</t>
  </si>
  <si>
    <t>99618622..99735319</t>
  </si>
  <si>
    <t>Tmem150a</t>
  </si>
  <si>
    <t>100218661..100222130</t>
  </si>
  <si>
    <t>Vamp5</t>
  </si>
  <si>
    <t>complement(100231561..100232559)</t>
  </si>
  <si>
    <t>Mat2a</t>
  </si>
  <si>
    <t>complement(100296075..100303080)</t>
  </si>
  <si>
    <t>Capg</t>
  </si>
  <si>
    <t>100407658..100419446</t>
  </si>
  <si>
    <t>Tcf7l1</t>
  </si>
  <si>
    <t>complement(100491798..100660140)</t>
  </si>
  <si>
    <t>LOC100364435</t>
  </si>
  <si>
    <t>complement(100882216..100883275)</t>
  </si>
  <si>
    <t>Dnah6</t>
  </si>
  <si>
    <t>complement(100936978..101156576)</t>
  </si>
  <si>
    <t>Ctnna2</t>
  </si>
  <si>
    <t>complement(107881826..108008484)</t>
  </si>
  <si>
    <t>Reg3b</t>
  </si>
  <si>
    <t>109467272..109470510</t>
  </si>
  <si>
    <t>Hk2</t>
  </si>
  <si>
    <t>complement(113559427..113610243)</t>
  </si>
  <si>
    <t>LOC103692170</t>
  </si>
  <si>
    <t>113935492..113941478</t>
  </si>
  <si>
    <t>LOC103692173</t>
  </si>
  <si>
    <t>complement(113951870..113954297)</t>
  </si>
  <si>
    <t>LOC103692165</t>
  </si>
  <si>
    <t>114835064..114850701</t>
  </si>
  <si>
    <t>Actg2</t>
  </si>
  <si>
    <t>complement(115215060..115239723)</t>
  </si>
  <si>
    <t>Zfp638</t>
  </si>
  <si>
    <t>115601661..115690272</t>
  </si>
  <si>
    <t>Dysf</t>
  </si>
  <si>
    <t>115712850..115901873</t>
  </si>
  <si>
    <t>Smyd5</t>
  </si>
  <si>
    <t>117215064..117229873</t>
  </si>
  <si>
    <t>Pradc1</t>
  </si>
  <si>
    <t>complement(117230528..117234928)</t>
  </si>
  <si>
    <t>Alms1</t>
  </si>
  <si>
    <t>117371659..117472198</t>
  </si>
  <si>
    <t>LOC103690006</t>
  </si>
  <si>
    <t>complement(117617533..117631716)</t>
  </si>
  <si>
    <t>Nat8f4</t>
  </si>
  <si>
    <t>complement(117757455..117758135)</t>
  </si>
  <si>
    <t>Tia1</t>
  </si>
  <si>
    <t>118207862..118235218</t>
  </si>
  <si>
    <t>Mxd1</t>
  </si>
  <si>
    <t>complement(118449882..118472179)</t>
  </si>
  <si>
    <t>Anxa4</t>
  </si>
  <si>
    <t>complement(118538777..118595580)</t>
  </si>
  <si>
    <t>H1fx</t>
  </si>
  <si>
    <t>complement(119889371..119889949)</t>
  </si>
  <si>
    <t>LOC100911337_3</t>
  </si>
  <si>
    <t>complement(120413653..120414118)</t>
  </si>
  <si>
    <t>Mgll</t>
  </si>
  <si>
    <t>120671489..120771088</t>
  </si>
  <si>
    <t>Txnrd3</t>
  </si>
  <si>
    <t>121612332..121650571</t>
  </si>
  <si>
    <t>Nup210</t>
  </si>
  <si>
    <t>complement(122644135..122741110)</t>
  </si>
  <si>
    <t>Hdac11</t>
  </si>
  <si>
    <t>122781095..122798353</t>
  </si>
  <si>
    <t>Fbln2</t>
  </si>
  <si>
    <t>122835436..122895121</t>
  </si>
  <si>
    <t>Grip2</t>
  </si>
  <si>
    <t>123586231..123636040</t>
  </si>
  <si>
    <t>Slc6a6</t>
  </si>
  <si>
    <t>complement(123642210..123713464)</t>
  </si>
  <si>
    <t>Fgd5</t>
  </si>
  <si>
    <t>123865725..123962881</t>
  </si>
  <si>
    <t>Adamts9</t>
  </si>
  <si>
    <t>complement(124660262..124858250)</t>
  </si>
  <si>
    <t>Lrig1</t>
  </si>
  <si>
    <t>complement(126617244..126644895)</t>
  </si>
  <si>
    <t>Pdzrn3</t>
  </si>
  <si>
    <t>complement(133717139..133951264)</t>
  </si>
  <si>
    <t>Cntn3</t>
  </si>
  <si>
    <t>complement(134784668..135069970)</t>
  </si>
  <si>
    <t>Lrrn1</t>
  </si>
  <si>
    <t>139670092..139673143</t>
  </si>
  <si>
    <t>Bhlhe40</t>
  </si>
  <si>
    <t>140703619..140709319</t>
  </si>
  <si>
    <t>Lmcd1</t>
  </si>
  <si>
    <t>144192989..144252551</t>
  </si>
  <si>
    <t>Srgap3</t>
  </si>
  <si>
    <t>complement(144638335..144869919)</t>
  </si>
  <si>
    <t>Fancd2</t>
  </si>
  <si>
    <t>145489869..145551479</t>
  </si>
  <si>
    <t>Irak2</t>
  </si>
  <si>
    <t>145594575..145651053</t>
  </si>
  <si>
    <t>Syn2</t>
  </si>
  <si>
    <t>147037179..147195096</t>
  </si>
  <si>
    <t>Pparg</t>
  </si>
  <si>
    <t>147274107..147399380</t>
  </si>
  <si>
    <t>Mkrn2</t>
  </si>
  <si>
    <t>147514120..147532084</t>
  </si>
  <si>
    <t>Mbd4</t>
  </si>
  <si>
    <t>complement(147746186..147756294)</t>
  </si>
  <si>
    <t>H1foo</t>
  </si>
  <si>
    <t>147844658..147849779</t>
  </si>
  <si>
    <t>Plxnd1</t>
  </si>
  <si>
    <t>complement(147854309..147893992)</t>
  </si>
  <si>
    <t>Washc2c</t>
  </si>
  <si>
    <t>148139528..148197365</t>
  </si>
  <si>
    <t>Zfand4</t>
  </si>
  <si>
    <t>148199102..148268405</t>
  </si>
  <si>
    <t>Rassf4</t>
  </si>
  <si>
    <t>complement(148769096..148803988)</t>
  </si>
  <si>
    <t>Zfp9</t>
  </si>
  <si>
    <t>complement(150517027..150522351)</t>
  </si>
  <si>
    <t>Ankrd26</t>
  </si>
  <si>
    <t>complement(150547467..150616895)</t>
  </si>
  <si>
    <t>Ccdc77</t>
  </si>
  <si>
    <t>complement(152860675..152883210)</t>
  </si>
  <si>
    <t>Il17ra</t>
  </si>
  <si>
    <t>152995865..153018394</t>
  </si>
  <si>
    <t>Slc25a18</t>
  </si>
  <si>
    <t>153330069..153350446</t>
  </si>
  <si>
    <t>A2m</t>
  </si>
  <si>
    <t>154309426..154359137</t>
  </si>
  <si>
    <t>Phc1</t>
  </si>
  <si>
    <t>complement(155093949..155116154)</t>
  </si>
  <si>
    <t>Rimklb</t>
  </si>
  <si>
    <t>complement(155260103..155275161)</t>
  </si>
  <si>
    <t>Slc2a3</t>
  </si>
  <si>
    <t>complement(155408233..155631856)</t>
  </si>
  <si>
    <t>Necap1</t>
  </si>
  <si>
    <t>155709613..155724790</t>
  </si>
  <si>
    <t>Clec4e</t>
  </si>
  <si>
    <t>complement(156270920..156276304)</t>
  </si>
  <si>
    <t>LOC103690024</t>
  </si>
  <si>
    <t>complement(156403016..156427755)</t>
  </si>
  <si>
    <t>Cd163</t>
  </si>
  <si>
    <t>156752082..156785467</t>
  </si>
  <si>
    <t>Pex5</t>
  </si>
  <si>
    <t>complement(156983915..157009674)</t>
  </si>
  <si>
    <t>C1s</t>
  </si>
  <si>
    <t>complement(157143592..157155609)</t>
  </si>
  <si>
    <t>Lpcat3</t>
  </si>
  <si>
    <t>157181795..157222996</t>
  </si>
  <si>
    <t>Eno2</t>
  </si>
  <si>
    <t>complement(157285179..157294047)</t>
  </si>
  <si>
    <t>Tpi1</t>
  </si>
  <si>
    <t>complement(157328379..157331905)</t>
  </si>
  <si>
    <t>Nop2</t>
  </si>
  <si>
    <t>157647082..157658390</t>
  </si>
  <si>
    <t>Gapdh</t>
  </si>
  <si>
    <t>complement(157676595..157679962)</t>
  </si>
  <si>
    <t>Vamp1</t>
  </si>
  <si>
    <t>157726941..157733643</t>
  </si>
  <si>
    <t>Tnfrsf1a</t>
  </si>
  <si>
    <t>157864969..157877633</t>
  </si>
  <si>
    <t>Rad51ap1</t>
  </si>
  <si>
    <t>complement(159469804..159482869)</t>
  </si>
  <si>
    <t>Tspan11</t>
  </si>
  <si>
    <t>160455986..160522904</t>
  </si>
  <si>
    <t>Tspan9</t>
  </si>
  <si>
    <t>complement(160530720..160662974)</t>
  </si>
  <si>
    <t>Foxm1</t>
  </si>
  <si>
    <t>161685258..161696305</t>
  </si>
  <si>
    <t>LOC689757</t>
  </si>
  <si>
    <t>complement(162181158..162230859)</t>
  </si>
  <si>
    <t>Clec2d_1</t>
  </si>
  <si>
    <t>162281574..162402635</t>
  </si>
  <si>
    <t>Clec12a</t>
  </si>
  <si>
    <t>163112301..163126864</t>
  </si>
  <si>
    <t>Gabarapl1</t>
  </si>
  <si>
    <t>163293724..163302858</t>
  </si>
  <si>
    <t>Ly49si1</t>
  </si>
  <si>
    <t>complement(163736132..163890801)</t>
  </si>
  <si>
    <t>AABR07062268.1</t>
  </si>
  <si>
    <t>complement(166614844..166617143)</t>
  </si>
  <si>
    <t>Etv6</t>
  </si>
  <si>
    <t>167754525..167992168</t>
  </si>
  <si>
    <t>Emp1</t>
  </si>
  <si>
    <t>169147243..169181966</t>
  </si>
  <si>
    <t>Gucy2c</t>
  </si>
  <si>
    <t>complement(170659998..170740274)</t>
  </si>
  <si>
    <t>Rerg</t>
  </si>
  <si>
    <t>complement(171069191..171176581)</t>
  </si>
  <si>
    <t>Abcc9</t>
  </si>
  <si>
    <t>complement(176805431..176922424)</t>
  </si>
  <si>
    <t>Cmas</t>
  </si>
  <si>
    <t>176994129..177012444</t>
  </si>
  <si>
    <t>RGD1561551</t>
  </si>
  <si>
    <t>complement(177021803..177039677)</t>
  </si>
  <si>
    <t>St8sia1</t>
  </si>
  <si>
    <t>complement(177065168..177196180)</t>
  </si>
  <si>
    <t>Bcat1</t>
  </si>
  <si>
    <t>complement(179259308..179339795)</t>
  </si>
  <si>
    <t>Sspn</t>
  </si>
  <si>
    <t>180291389..180324408</t>
  </si>
  <si>
    <t>Arntl2</t>
  </si>
  <si>
    <t>181103774..181214994</t>
  </si>
  <si>
    <t>Smco2</t>
  </si>
  <si>
    <t>181243338..181268634</t>
  </si>
  <si>
    <t>Ppfibp1</t>
  </si>
  <si>
    <t>181286455..181428157</t>
  </si>
  <si>
    <t>Caprin2</t>
  </si>
  <si>
    <t>complement(183305813..183374195)</t>
  </si>
  <si>
    <t>Rdh10</t>
  </si>
  <si>
    <t>complement(2603505..2632030)</t>
  </si>
  <si>
    <t>Terf1</t>
  </si>
  <si>
    <t>complement(2853459..2882668)</t>
  </si>
  <si>
    <t>Trpa1</t>
  </si>
  <si>
    <t>3783247..3836485</t>
  </si>
  <si>
    <t>Eya1</t>
  </si>
  <si>
    <t>4373626..4513142</t>
  </si>
  <si>
    <t>Ncoa2</t>
  </si>
  <si>
    <t>5616483..5694598</t>
  </si>
  <si>
    <t>Slco5a1</t>
  </si>
  <si>
    <t>5866897..5989667</t>
  </si>
  <si>
    <t>Sulf1</t>
  </si>
  <si>
    <t>complement(5999475..6186329)</t>
  </si>
  <si>
    <t>AABR07046778.1</t>
  </si>
  <si>
    <t>6373583..6373849</t>
  </si>
  <si>
    <t>Cspp1</t>
  </si>
  <si>
    <t>complement(8761293..8864578)</t>
  </si>
  <si>
    <t>Rrs1</t>
  </si>
  <si>
    <t>complement(9430728..9432343)</t>
  </si>
  <si>
    <t>Pcmtd1</t>
  </si>
  <si>
    <t>complement(12132657..12199283)</t>
  </si>
  <si>
    <t>Ubxn2b</t>
  </si>
  <si>
    <t>19284548..19311088</t>
  </si>
  <si>
    <t>Sdcbp</t>
  </si>
  <si>
    <t>19471664..19498485</t>
  </si>
  <si>
    <t>Tox</t>
  </si>
  <si>
    <t>complement(19892698..20189721)</t>
  </si>
  <si>
    <t>Ccne2</t>
  </si>
  <si>
    <t>24434872..24446406</t>
  </si>
  <si>
    <t>Ints8</t>
  </si>
  <si>
    <t>complement(24445886..24493670)</t>
  </si>
  <si>
    <t>RGD1559441</t>
  </si>
  <si>
    <t>24860153..24908397</t>
  </si>
  <si>
    <t>Rad54b</t>
  </si>
  <si>
    <t>25146949..25214376</t>
  </si>
  <si>
    <t>Triqk</t>
  </si>
  <si>
    <t>26493212..26566370</t>
  </si>
  <si>
    <t>Slc26a7</t>
  </si>
  <si>
    <t>complement(27986663..28177340)</t>
  </si>
  <si>
    <t>Necab1</t>
  </si>
  <si>
    <t>complement(28504558..28737719)</t>
  </si>
  <si>
    <t>Tmem64</t>
  </si>
  <si>
    <t>28850950..28867227</t>
  </si>
  <si>
    <t>Osgin2</t>
  </si>
  <si>
    <t>complement(29663685..29682005)</t>
  </si>
  <si>
    <t>Mmp16</t>
  </si>
  <si>
    <t>31568419..31810484</t>
  </si>
  <si>
    <t>Ggh</t>
  </si>
  <si>
    <t>34040258..34063361</t>
  </si>
  <si>
    <t>Tstd3</t>
  </si>
  <si>
    <t>complement(35892737..35902262)</t>
  </si>
  <si>
    <t>Pnisr</t>
  </si>
  <si>
    <t>35991068..36017944</t>
  </si>
  <si>
    <t>Manea</t>
  </si>
  <si>
    <t>complement(40844998..40867023)</t>
  </si>
  <si>
    <t>Epha7</t>
  </si>
  <si>
    <t>43603043..43757549</t>
  </si>
  <si>
    <t>Casp8ap2</t>
  </si>
  <si>
    <t>47853818..47891668</t>
  </si>
  <si>
    <t>Pm20d2</t>
  </si>
  <si>
    <t>complement(48420302..48436531)</t>
  </si>
  <si>
    <t>Srsf12</t>
  </si>
  <si>
    <t>48456757..48485912</t>
  </si>
  <si>
    <t>Pnrc1</t>
  </si>
  <si>
    <t>complement(48501472..48504511)</t>
  </si>
  <si>
    <t>RGD1563056</t>
  </si>
  <si>
    <t>complement(50210270..50221095)</t>
  </si>
  <si>
    <t>Zfp292</t>
  </si>
  <si>
    <t>complement(50282084..50362344)</t>
  </si>
  <si>
    <t>Cga</t>
  </si>
  <si>
    <t>50381244..50393367</t>
  </si>
  <si>
    <t>Nfx1</t>
  </si>
  <si>
    <t>57291156..57348720</t>
  </si>
  <si>
    <t>RGD1309821</t>
  </si>
  <si>
    <t>complement(57876498..57881944)</t>
  </si>
  <si>
    <t>RGD1561916</t>
  </si>
  <si>
    <t>complement(57883675..57896475)</t>
  </si>
  <si>
    <t>Fam219a</t>
  </si>
  <si>
    <t>complement(57897368..57947183)</t>
  </si>
  <si>
    <t>Enho</t>
  </si>
  <si>
    <t>complement(58018039..58019836)</t>
  </si>
  <si>
    <t>Cntfr</t>
  </si>
  <si>
    <t>complement(58041146..58078545)</t>
  </si>
  <si>
    <t>Sigmar1</t>
  </si>
  <si>
    <t>complement(58121786..58124681)</t>
  </si>
  <si>
    <t>Atp8b5p</t>
  </si>
  <si>
    <t>58752879..58831028</t>
  </si>
  <si>
    <t>Rusc2</t>
  </si>
  <si>
    <t>58855773..58882096</t>
  </si>
  <si>
    <t>Spag8</t>
  </si>
  <si>
    <t>complement(59147337..59149699)</t>
  </si>
  <si>
    <t>Tmem8b</t>
  </si>
  <si>
    <t>59178846..59191975</t>
  </si>
  <si>
    <t>Glipr2</t>
  </si>
  <si>
    <t>59416076..59446647</t>
  </si>
  <si>
    <t>Melk</t>
  </si>
  <si>
    <t>59783890..59844356</t>
  </si>
  <si>
    <t>Polr1e</t>
  </si>
  <si>
    <t>60572577..60588240</t>
  </si>
  <si>
    <t>Frmpd1</t>
  </si>
  <si>
    <t>60809762..60837764</t>
  </si>
  <si>
    <t>Aldh1b1</t>
  </si>
  <si>
    <t>61382351..61387358</t>
  </si>
  <si>
    <t>Tbc1d2</t>
  </si>
  <si>
    <t>complement(62212982..62260105)</t>
  </si>
  <si>
    <t>Anks6</t>
  </si>
  <si>
    <t>complement(62640645..62683964)</t>
  </si>
  <si>
    <t>Galnt12</t>
  </si>
  <si>
    <t>62718787..62750145</t>
  </si>
  <si>
    <t>Col15a1</t>
  </si>
  <si>
    <t>62840360..62950240</t>
  </si>
  <si>
    <t>Sec61b</t>
  </si>
  <si>
    <t>63192298..63200508</t>
  </si>
  <si>
    <t>LOC108348074</t>
  </si>
  <si>
    <t>64476317..64542645</t>
  </si>
  <si>
    <t>Smc2</t>
  </si>
  <si>
    <t>68717519..68763850</t>
  </si>
  <si>
    <t>Tmem38b</t>
  </si>
  <si>
    <t>70639156..70675054</t>
  </si>
  <si>
    <t>Ctnnal1</t>
  </si>
  <si>
    <t>complement(73561450..73621070)</t>
  </si>
  <si>
    <t>Epb41l4b</t>
  </si>
  <si>
    <t>complement(74030882..74191167)</t>
  </si>
  <si>
    <t>Ptpn3</t>
  </si>
  <si>
    <t>complement(74248996..74368186)</t>
  </si>
  <si>
    <t>Palm2</t>
  </si>
  <si>
    <t>74649765..74788497</t>
  </si>
  <si>
    <t>Ptgr1</t>
  </si>
  <si>
    <t>complement(76110738..76129441)</t>
  </si>
  <si>
    <t>Ugcg</t>
  </si>
  <si>
    <t>76386836..76419560</t>
  </si>
  <si>
    <t>Susd1</t>
  </si>
  <si>
    <t>complement(76416739..76632462)</t>
  </si>
  <si>
    <t>Wdr31</t>
  </si>
  <si>
    <t>complement(78305526..78324278)</t>
  </si>
  <si>
    <t>LOC100910017</t>
  </si>
  <si>
    <t>complement(78392715..78393143)</t>
  </si>
  <si>
    <t>Col27a1</t>
  </si>
  <si>
    <t>79055521..79170765</t>
  </si>
  <si>
    <t>Whrn</t>
  </si>
  <si>
    <t>complement(79234950..79317206)</t>
  </si>
  <si>
    <t>Tmem268</t>
  </si>
  <si>
    <t>79382096..79407433</t>
  </si>
  <si>
    <t>Tnc</t>
  </si>
  <si>
    <t>complement(79789671..79874671)</t>
  </si>
  <si>
    <t>Pappa</t>
  </si>
  <si>
    <t>80920568..81150940</t>
  </si>
  <si>
    <t>Astn2</t>
  </si>
  <si>
    <t>complement(81179605..82168427)</t>
  </si>
  <si>
    <t>Cdk5rap2</t>
  </si>
  <si>
    <t>complement(86387078..86554102)</t>
  </si>
  <si>
    <t>Tle1</t>
  </si>
  <si>
    <t>complement(88546568..88629491)</t>
  </si>
  <si>
    <t>Frmd3</t>
  </si>
  <si>
    <t>complement(90040495..90282327)</t>
  </si>
  <si>
    <t>Tmem261</t>
  </si>
  <si>
    <t>complement(92038050..92039146)</t>
  </si>
  <si>
    <t>Ptprd</t>
  </si>
  <si>
    <t>complement(92862267..93244202)</t>
  </si>
  <si>
    <t>Hspa8_1</t>
  </si>
  <si>
    <t>complement(99031013..99033107)</t>
  </si>
  <si>
    <t>Psip1</t>
  </si>
  <si>
    <t>complement(101555694..101588598)</t>
  </si>
  <si>
    <t>AABR07049064.1</t>
  </si>
  <si>
    <t>103024376..103090629</t>
  </si>
  <si>
    <t>Cntln</t>
  </si>
  <si>
    <t>103251986..103366264</t>
  </si>
  <si>
    <t>Sh3gl2</t>
  </si>
  <si>
    <t>103479767..103654247</t>
  </si>
  <si>
    <t>Adamtsl1</t>
  </si>
  <si>
    <t>104362971..104753863</t>
  </si>
  <si>
    <t>Mllt3</t>
  </si>
  <si>
    <t>complement(106103407..106207126)</t>
  </si>
  <si>
    <t>Hacd4</t>
  </si>
  <si>
    <t>complement(106732513..106758032)</t>
  </si>
  <si>
    <t>Mtap</t>
  </si>
  <si>
    <t>107711077..107777530</t>
  </si>
  <si>
    <t>Elavl2</t>
  </si>
  <si>
    <t>complement(109499408..109651730)</t>
  </si>
  <si>
    <t>Tek</t>
  </si>
  <si>
    <t>113725717..113852799</t>
  </si>
  <si>
    <t>Mysm1</t>
  </si>
  <si>
    <t>complement(113906803..113939127)</t>
  </si>
  <si>
    <t>Hook1</t>
  </si>
  <si>
    <t>114940053..115000691</t>
  </si>
  <si>
    <t>LOC108351137</t>
  </si>
  <si>
    <t>115649046..115650340</t>
  </si>
  <si>
    <t>Nfia</t>
  </si>
  <si>
    <t>116420690..116751416</t>
  </si>
  <si>
    <t>Alg6</t>
  </si>
  <si>
    <t>118418799..118469376</t>
  </si>
  <si>
    <t>Cachd1</t>
  </si>
  <si>
    <t>119727839..119831634</t>
  </si>
  <si>
    <t>Ak4</t>
  </si>
  <si>
    <t>120250616..120305897</t>
  </si>
  <si>
    <t>Dnajc6</t>
  </si>
  <si>
    <t>120340646..120492487</t>
  </si>
  <si>
    <t>Leprot</t>
  </si>
  <si>
    <t>120498883..120511017</t>
  </si>
  <si>
    <t>Lepr</t>
  </si>
  <si>
    <t>120564645..120682221</t>
  </si>
  <si>
    <t>RGD1564074</t>
  </si>
  <si>
    <t>124442293..124542156</t>
  </si>
  <si>
    <t>Prkaa2</t>
  </si>
  <si>
    <t>complement(124574079..124642569)</t>
  </si>
  <si>
    <t>Plpp3</t>
  </si>
  <si>
    <t>124690214..124765498</t>
  </si>
  <si>
    <t>LOC103690060</t>
  </si>
  <si>
    <t>125060619..125073237</t>
  </si>
  <si>
    <t>Dhcr24</t>
  </si>
  <si>
    <t>126164674..126191206</t>
  </si>
  <si>
    <t>Acot11</t>
  </si>
  <si>
    <t>complement(126347435..126395668)</t>
  </si>
  <si>
    <t>Ldlrad1</t>
  </si>
  <si>
    <t>126812187..126821407</t>
  </si>
  <si>
    <t>Lrp8</t>
  </si>
  <si>
    <t>127404450..127476641</t>
  </si>
  <si>
    <t>Zcchc11</t>
  </si>
  <si>
    <t>128083118..128168207</t>
  </si>
  <si>
    <t>LOC108348114</t>
  </si>
  <si>
    <t>129043675..129082442</t>
  </si>
  <si>
    <t>Ttc39a</t>
  </si>
  <si>
    <t>129249506..129288805</t>
  </si>
  <si>
    <t>Cdkn2c</t>
  </si>
  <si>
    <t>complement(129347732..129352886)</t>
  </si>
  <si>
    <t>LOC103690007</t>
  </si>
  <si>
    <t>complement(134362680..134382794)</t>
  </si>
  <si>
    <t>Cyp4b1</t>
  </si>
  <si>
    <t>complement(134508730..134526089)</t>
  </si>
  <si>
    <t>Mknk1</t>
  </si>
  <si>
    <t>134691881..134730893</t>
  </si>
  <si>
    <t>Nsun4</t>
  </si>
  <si>
    <t>complement(134886497..134905588)</t>
  </si>
  <si>
    <t>Rad54l</t>
  </si>
  <si>
    <t>complement(134948512..134978125)</t>
  </si>
  <si>
    <t>Ccdc17</t>
  </si>
  <si>
    <t>135442031..135445791</t>
  </si>
  <si>
    <t>Ccdc163</t>
  </si>
  <si>
    <t>135562034..135568062</t>
  </si>
  <si>
    <t>Mutyh</t>
  </si>
  <si>
    <t>135663371..135675344</t>
  </si>
  <si>
    <t>Ptch2</t>
  </si>
  <si>
    <t>135962911..135983816</t>
  </si>
  <si>
    <t>Plk3</t>
  </si>
  <si>
    <t>complement(135997725..136002900)</t>
  </si>
  <si>
    <t>Eri3</t>
  </si>
  <si>
    <t>136406130..136533389</t>
  </si>
  <si>
    <t>Slc6a9</t>
  </si>
  <si>
    <t>136669674..136703697</t>
  </si>
  <si>
    <t>Ptprf</t>
  </si>
  <si>
    <t>complement(137036935..137112927)</t>
  </si>
  <si>
    <t>Tie1</t>
  </si>
  <si>
    <t>complement(137294544..137321121)</t>
  </si>
  <si>
    <t>Slc2a1</t>
  </si>
  <si>
    <t>138154673..138182897</t>
  </si>
  <si>
    <t>Edn2</t>
  </si>
  <si>
    <t>139100898..139105792</t>
  </si>
  <si>
    <t>Ctps1</t>
  </si>
  <si>
    <t>complement(139475934..139505065)</t>
  </si>
  <si>
    <t>Cap1</t>
  </si>
  <si>
    <t>complement(140559206..140585408)</t>
  </si>
  <si>
    <t>Mycl</t>
  </si>
  <si>
    <t>140692779..140698609</t>
  </si>
  <si>
    <t>Fhl3</t>
  </si>
  <si>
    <t>142689026..142696383</t>
  </si>
  <si>
    <t>Snip1</t>
  </si>
  <si>
    <t>143063099..143070884</t>
  </si>
  <si>
    <t>Csf3r</t>
  </si>
  <si>
    <t>144031402..144051600</t>
  </si>
  <si>
    <t>Oscp1</t>
  </si>
  <si>
    <t>144067416..144098207</t>
  </si>
  <si>
    <t>Eva1b</t>
  </si>
  <si>
    <t>144160108..144161410</t>
  </si>
  <si>
    <t>Map7d1</t>
  </si>
  <si>
    <t>complement(144250419..144274981)</t>
  </si>
  <si>
    <t>Clspn</t>
  </si>
  <si>
    <t>144581427..144616335</t>
  </si>
  <si>
    <t>Zmym6</t>
  </si>
  <si>
    <t>145138697..145186357</t>
  </si>
  <si>
    <t>Zfp362</t>
  </si>
  <si>
    <t>complement(146952653..146973932)</t>
  </si>
  <si>
    <t>Trim62</t>
  </si>
  <si>
    <t>147069616..147095242</t>
  </si>
  <si>
    <t>Azin2</t>
  </si>
  <si>
    <t>complement(147120129..147148291)</t>
  </si>
  <si>
    <t>Fndc5</t>
  </si>
  <si>
    <t>147323240..147330266</t>
  </si>
  <si>
    <t>Yars</t>
  </si>
  <si>
    <t>147375350..147403571</t>
  </si>
  <si>
    <t>RGD1561149</t>
  </si>
  <si>
    <t>complement(147403948..147412705)</t>
  </si>
  <si>
    <t>Marcksl1</t>
  </si>
  <si>
    <t>147714163..147716485</t>
  </si>
  <si>
    <t>Fam167b</t>
  </si>
  <si>
    <t>complement(147782694..147784311)</t>
  </si>
  <si>
    <t>Iqcc</t>
  </si>
  <si>
    <t>complement(147819618..147823232)</t>
  </si>
  <si>
    <t>Ptp4a2</t>
  </si>
  <si>
    <t>148051126..148060339</t>
  </si>
  <si>
    <t>Adgrb2</t>
  </si>
  <si>
    <t>148193710..148231587</t>
  </si>
  <si>
    <t>Col16a1</t>
  </si>
  <si>
    <t>148257642..148311645</t>
  </si>
  <si>
    <t>Fabp3</t>
  </si>
  <si>
    <t>148528725..148535565</t>
  </si>
  <si>
    <t>Sdc3</t>
  </si>
  <si>
    <t>148923098..148956404</t>
  </si>
  <si>
    <t>Med18</t>
  </si>
  <si>
    <t>complement(150649829..150653172)</t>
  </si>
  <si>
    <t>Ptafr</t>
  </si>
  <si>
    <t>150754021..150775672</t>
  </si>
  <si>
    <t>Smpdl3b</t>
  </si>
  <si>
    <t>complement(150925370..150949931)</t>
  </si>
  <si>
    <t>Fgr</t>
  </si>
  <si>
    <t>151172206..151199745</t>
  </si>
  <si>
    <t>Map3k6</t>
  </si>
  <si>
    <t>151436464..151448328</t>
  </si>
  <si>
    <t>Rps6ka1</t>
  </si>
  <si>
    <t>complement(152078220..152122684)</t>
  </si>
  <si>
    <t>Ftl1</t>
  </si>
  <si>
    <t>152325871..152326778</t>
  </si>
  <si>
    <t>Ubxn11</t>
  </si>
  <si>
    <t>152333043..152356890</t>
  </si>
  <si>
    <t>Sh3bgrl3</t>
  </si>
  <si>
    <t>complement(152357270..152358643)</t>
  </si>
  <si>
    <t>Zfp593</t>
  </si>
  <si>
    <t>complement(152462522..152464850)</t>
  </si>
  <si>
    <t>Stmn1</t>
  </si>
  <si>
    <t>152680407..152686806</t>
  </si>
  <si>
    <t>Ldlrap1</t>
  </si>
  <si>
    <t>complement(152966591..152987211)</t>
  </si>
  <si>
    <t>Clic4</t>
  </si>
  <si>
    <t>complement(153568745..153625869)</t>
  </si>
  <si>
    <t>Rcan3</t>
  </si>
  <si>
    <t>complement(153773663..153790157)</t>
  </si>
  <si>
    <t>Nipal3</t>
  </si>
  <si>
    <t>complement(153807955..153840178)</t>
  </si>
  <si>
    <t>Cnr2</t>
  </si>
  <si>
    <t>154260062..154268126</t>
  </si>
  <si>
    <t>Fuca1</t>
  </si>
  <si>
    <t>154269118..154286544</t>
  </si>
  <si>
    <t>Hmgcl</t>
  </si>
  <si>
    <t>154294806..154308640</t>
  </si>
  <si>
    <t>Gale</t>
  </si>
  <si>
    <t>154310453..154314955</t>
  </si>
  <si>
    <t>Lypla2</t>
  </si>
  <si>
    <t>complement(154315033..154319629)</t>
  </si>
  <si>
    <t>Id3</t>
  </si>
  <si>
    <t>154489590..154491223</t>
  </si>
  <si>
    <t>C1qb</t>
  </si>
  <si>
    <t>complement(155246447..155252003)</t>
  </si>
  <si>
    <t>Wnt4</t>
  </si>
  <si>
    <t>155649217..155672579</t>
  </si>
  <si>
    <t>Cdc42</t>
  </si>
  <si>
    <t>complement(155691390..155728300)</t>
  </si>
  <si>
    <t>AABR07073181.1</t>
  </si>
  <si>
    <t>155812105..155885829</t>
  </si>
  <si>
    <t>Rap1gap</t>
  </si>
  <si>
    <t>156026911..156074395</t>
  </si>
  <si>
    <t>Ece1</t>
  </si>
  <si>
    <t>156215417..156318671</t>
  </si>
  <si>
    <t>Kif17</t>
  </si>
  <si>
    <t>156628432..156666284</t>
  </si>
  <si>
    <t>Akr7a3</t>
  </si>
  <si>
    <t>157801163..157813756</t>
  </si>
  <si>
    <t>Padi3</t>
  </si>
  <si>
    <t>complement(159309000..159336429)</t>
  </si>
  <si>
    <t>Padi2</t>
  </si>
  <si>
    <t>159428515..159471144</t>
  </si>
  <si>
    <t>Mfap2</t>
  </si>
  <si>
    <t>159534202..159539750</t>
  </si>
  <si>
    <t>Epha2</t>
  </si>
  <si>
    <t>159845774..159874206</t>
  </si>
  <si>
    <t>Fblim1</t>
  </si>
  <si>
    <t>complement(160122425..160158386)</t>
  </si>
  <si>
    <t>Agmat</t>
  </si>
  <si>
    <t>160306727..160321066</t>
  </si>
  <si>
    <t>Pdpn</t>
  </si>
  <si>
    <t>complement(161947137..161981441)</t>
  </si>
  <si>
    <t>Dhrs3</t>
  </si>
  <si>
    <t>162808646..162843383</t>
  </si>
  <si>
    <t>Tnfrsf1b</t>
  </si>
  <si>
    <t>complement(163136390..163167299)</t>
  </si>
  <si>
    <t>LOC500584</t>
  </si>
  <si>
    <t>complement(164316007..164348713)</t>
  </si>
  <si>
    <t>Plod1</t>
  </si>
  <si>
    <t>complement(164720587..164747083)</t>
  </si>
  <si>
    <t>Fbxo44</t>
  </si>
  <si>
    <t>complement(164963433..164971903)</t>
  </si>
  <si>
    <t>Fbxo2</t>
  </si>
  <si>
    <t>164972480..164977916</t>
  </si>
  <si>
    <t>Srm</t>
  </si>
  <si>
    <t>165405168..165408320</t>
  </si>
  <si>
    <t>Casz1</t>
  </si>
  <si>
    <t>165724027..165774616</t>
  </si>
  <si>
    <t>Pex14</t>
  </si>
  <si>
    <t>complement(165782895..165918445)</t>
  </si>
  <si>
    <t>Pik3cd</t>
  </si>
  <si>
    <t>complement(166602053..166628028)</t>
  </si>
  <si>
    <t>H6pd</t>
  </si>
  <si>
    <t>complement(166998881..167030441)</t>
  </si>
  <si>
    <t>Eno1</t>
  </si>
  <si>
    <t>167288223..167299609</t>
  </si>
  <si>
    <t>Errfi1</t>
  </si>
  <si>
    <t>167952728..167966009</t>
  </si>
  <si>
    <t>Tnfrsf9</t>
  </si>
  <si>
    <t>168009393..168035810</t>
  </si>
  <si>
    <t>Per3</t>
  </si>
  <si>
    <t>complement(168086998..168123395)</t>
  </si>
  <si>
    <t>Phf13</t>
  </si>
  <si>
    <t>complement(169161412..169167831)</t>
  </si>
  <si>
    <t>Acot7</t>
  </si>
  <si>
    <t>169357517..169450219</t>
  </si>
  <si>
    <t>Nphp4</t>
  </si>
  <si>
    <t>169659188..169744660</t>
  </si>
  <si>
    <t>Smim1</t>
  </si>
  <si>
    <t>complement(171309335..171312026)</t>
  </si>
  <si>
    <t>Tprg1l</t>
  </si>
  <si>
    <t>complement(171456302..171459488)</t>
  </si>
  <si>
    <t>Mmel1</t>
  </si>
  <si>
    <t>172273459..172304225</t>
  </si>
  <si>
    <t>Mmp23</t>
  </si>
  <si>
    <t>complement(173078590..173081839)</t>
  </si>
  <si>
    <t>Mxra8</t>
  </si>
  <si>
    <t>173288447..173292929</t>
  </si>
  <si>
    <t>Fam132a</t>
  </si>
  <si>
    <t>173390901..173395276</t>
  </si>
  <si>
    <t>Plekhn1</t>
  </si>
  <si>
    <t>complement(173646195..173653905)</t>
  </si>
  <si>
    <t>Samd11</t>
  </si>
  <si>
    <t>complement(173672810..173680290)</t>
  </si>
  <si>
    <t>Cyp1b1</t>
  </si>
  <si>
    <t>complement(2307808..2316722)</t>
  </si>
  <si>
    <t>Galm</t>
  </si>
  <si>
    <t>2808841..2860744</t>
  </si>
  <si>
    <t>Tmem178a</t>
  </si>
  <si>
    <t>3657325..3716078</t>
  </si>
  <si>
    <t>Slc8a1</t>
  </si>
  <si>
    <t>complement(4258991..4520604)</t>
  </si>
  <si>
    <t>Prkce</t>
  </si>
  <si>
    <t>9790422..9973396</t>
  </si>
  <si>
    <t>Epas1</t>
  </si>
  <si>
    <t>10306405..10387265</t>
  </si>
  <si>
    <t>Rhoq</t>
  </si>
  <si>
    <t>10533151..10568581</t>
  </si>
  <si>
    <t>Socs5</t>
  </si>
  <si>
    <t>10674371..10704977</t>
  </si>
  <si>
    <t>Mcfd2</t>
  </si>
  <si>
    <t>complement(10887288..10899200)</t>
  </si>
  <si>
    <t>Ttc7a</t>
  </si>
  <si>
    <t>10912383..11014278</t>
  </si>
  <si>
    <t>Fshr</t>
  </si>
  <si>
    <t>complement(12796383..12997817)</t>
  </si>
  <si>
    <t>Alk</t>
  </si>
  <si>
    <t>22696397..23203775</t>
  </si>
  <si>
    <t>Wdr43</t>
  </si>
  <si>
    <t>complement(23433532..23473169)</t>
  </si>
  <si>
    <t>Lbh</t>
  </si>
  <si>
    <t>24160226..24181866</t>
  </si>
  <si>
    <t>Plb1</t>
  </si>
  <si>
    <t>complement(25397537..25507073)</t>
  </si>
  <si>
    <t>Fosl2</t>
  </si>
  <si>
    <t>complement(25598936..25616995)</t>
  </si>
  <si>
    <t>Rbks</t>
  </si>
  <si>
    <t>26051396..26128906</t>
  </si>
  <si>
    <t>Ift172</t>
  </si>
  <si>
    <t>26390689..26485049</t>
  </si>
  <si>
    <t>Agbl5</t>
  </si>
  <si>
    <t>complement(26838036..26855658)</t>
  </si>
  <si>
    <t>Mapre3</t>
  </si>
  <si>
    <t>complement(26878744..26889882)</t>
  </si>
  <si>
    <t>Slc35f6</t>
  </si>
  <si>
    <t>complement(27095141..27107030)</t>
  </si>
  <si>
    <t>Efr3b</t>
  </si>
  <si>
    <t>complement(28393016..28464118)</t>
  </si>
  <si>
    <t>Klhl29</t>
  </si>
  <si>
    <t>complement(29178858..29483460)</t>
  </si>
  <si>
    <t>Rhob</t>
  </si>
  <si>
    <t>complement(33689127..33691301)</t>
  </si>
  <si>
    <t>Sdc1</t>
  </si>
  <si>
    <t>33885495..33908016</t>
  </si>
  <si>
    <t>Fam84a</t>
  </si>
  <si>
    <t>complement(39358985..39363458)</t>
  </si>
  <si>
    <t>Trib2</t>
  </si>
  <si>
    <t>complement(41016730..41039437)</t>
  </si>
  <si>
    <t>Lpin1</t>
  </si>
  <si>
    <t>complement(41799749..41870046)</t>
  </si>
  <si>
    <t>E2f6</t>
  </si>
  <si>
    <t>42092467..42108702</t>
  </si>
  <si>
    <t>Odc1</t>
  </si>
  <si>
    <t>42852683..42859927</t>
  </si>
  <si>
    <t>Id2</t>
  </si>
  <si>
    <t>complement(44348501..44363915)</t>
  </si>
  <si>
    <t>AABR07063740.2</t>
  </si>
  <si>
    <t>44731199..44737586</t>
  </si>
  <si>
    <t>Fam110c</t>
  </si>
  <si>
    <t>49968473..49974728</t>
  </si>
  <si>
    <t>Prkar2b</t>
  </si>
  <si>
    <t>complement(51265515..51356383)</t>
  </si>
  <si>
    <t>Cdhr3</t>
  </si>
  <si>
    <t>complement(52345240..52401853)</t>
  </si>
  <si>
    <t>Tspan13</t>
  </si>
  <si>
    <t>complement(55497658..55524436)</t>
  </si>
  <si>
    <t>Bzw2</t>
  </si>
  <si>
    <t>complement(55586346..55647665)</t>
  </si>
  <si>
    <t>Sostdc1</t>
  </si>
  <si>
    <t>55812747..55817066</t>
  </si>
  <si>
    <t>Ifrd1</t>
  </si>
  <si>
    <t>complement(60132024..60151420)</t>
  </si>
  <si>
    <t>Zfp277</t>
  </si>
  <si>
    <t>complement(60246214..60374389)</t>
  </si>
  <si>
    <t>Dock4</t>
  </si>
  <si>
    <t>60566196..60782556</t>
  </si>
  <si>
    <t>Lrrn3</t>
  </si>
  <si>
    <t>complement(61374328..61405195)</t>
  </si>
  <si>
    <t>Nova1</t>
  </si>
  <si>
    <t>complement(66963510..67085390)</t>
  </si>
  <si>
    <t>Prkd1</t>
  </si>
  <si>
    <t>complement(71035332..71349249)</t>
  </si>
  <si>
    <t>Coch</t>
  </si>
  <si>
    <t>72359791..72373695</t>
  </si>
  <si>
    <t>Heatr5a</t>
  </si>
  <si>
    <t>complement(72648662..72750170)</t>
  </si>
  <si>
    <t>Egln3</t>
  </si>
  <si>
    <t>complement(75050329..75075795)</t>
  </si>
  <si>
    <t>Sptssa</t>
  </si>
  <si>
    <t>complement(75540174..75551625)</t>
  </si>
  <si>
    <t>Baz1a</t>
  </si>
  <si>
    <t>complement(75793960..75874235)</t>
  </si>
  <si>
    <t>Mbip</t>
  </si>
  <si>
    <t>complement(77226439..77243677)</t>
  </si>
  <si>
    <t>Gemin2</t>
  </si>
  <si>
    <t>80108655..80122365</t>
  </si>
  <si>
    <t>Pnn</t>
  </si>
  <si>
    <t>80159364..80167677</t>
  </si>
  <si>
    <t>Lrfn5</t>
  </si>
  <si>
    <t>83083740..83438601</t>
  </si>
  <si>
    <t>Fam179b</t>
  </si>
  <si>
    <t>86713604..86780147</t>
  </si>
  <si>
    <t>Prpf39</t>
  </si>
  <si>
    <t>86785771..86810316</t>
  </si>
  <si>
    <t>Mis18bp1</t>
  </si>
  <si>
    <t>complement(86879719..86924146)</t>
  </si>
  <si>
    <t>Arf6</t>
  </si>
  <si>
    <t>91697109..91698255</t>
  </si>
  <si>
    <t>Atl1</t>
  </si>
  <si>
    <t>92229686..92370421</t>
  </si>
  <si>
    <t>Pygl</t>
  </si>
  <si>
    <t>complement(92597706..92643847)</t>
  </si>
  <si>
    <t>Frmd6</t>
  </si>
  <si>
    <t>93281408..93358840</t>
  </si>
  <si>
    <t>Pcnx4</t>
  </si>
  <si>
    <t>95323579..95360127</t>
  </si>
  <si>
    <t>Snapc1</t>
  </si>
  <si>
    <t>96871625..96893444</t>
  </si>
  <si>
    <t>Esr2</t>
  </si>
  <si>
    <t>complement(99164357..99214251)</t>
  </si>
  <si>
    <t>Plekhg3</t>
  </si>
  <si>
    <t>99625306..99655362</t>
  </si>
  <si>
    <t>Sptb</t>
  </si>
  <si>
    <t>complement(99659651..99783047)</t>
  </si>
  <si>
    <t>Mpp5</t>
  </si>
  <si>
    <t>101923785..102028592</t>
  </si>
  <si>
    <t>Actn1</t>
  </si>
  <si>
    <t>complement(103375799..103470555)</t>
  </si>
  <si>
    <t>Galnt16</t>
  </si>
  <si>
    <t>104068547..104250174</t>
  </si>
  <si>
    <t>Plekhd1</t>
  </si>
  <si>
    <t>104340206..104371335</t>
  </si>
  <si>
    <t>Dpf3</t>
  </si>
  <si>
    <t>complement(106721349..106971250)</t>
  </si>
  <si>
    <t>Dnal1</t>
  </si>
  <si>
    <t>107596782..107625214</t>
  </si>
  <si>
    <t>Bbof1</t>
  </si>
  <si>
    <t>108123816..108149607</t>
  </si>
  <si>
    <t>Dlst</t>
  </si>
  <si>
    <t>108936664..108959803</t>
  </si>
  <si>
    <t>Mlh3</t>
  </si>
  <si>
    <t>complement(109059341..109095557)</t>
  </si>
  <si>
    <t>Flvcr2</t>
  </si>
  <si>
    <t>109617355..109681495</t>
  </si>
  <si>
    <t>Tgfb3</t>
  </si>
  <si>
    <t>complement(109913757..109935533)</t>
  </si>
  <si>
    <t>Gstz1</t>
  </si>
  <si>
    <t>111176798..111187244</t>
  </si>
  <si>
    <t>Ism2</t>
  </si>
  <si>
    <t>complement(111310060..111329882)</t>
  </si>
  <si>
    <t>Cep128</t>
  </si>
  <si>
    <t>complement(114759474..115157854)</t>
  </si>
  <si>
    <t>Ston2</t>
  </si>
  <si>
    <t>complement(115399326..115513354)</t>
  </si>
  <si>
    <t>Spata7</t>
  </si>
  <si>
    <t>122603269..122648699</t>
  </si>
  <si>
    <t>Tdp1</t>
  </si>
  <si>
    <t>123897956..123963675</t>
  </si>
  <si>
    <t>Ccdc88c</t>
  </si>
  <si>
    <t>complement(124905808..125027553)</t>
  </si>
  <si>
    <t>Tc2n</t>
  </si>
  <si>
    <t>complement(125437775..125590049)</t>
  </si>
  <si>
    <t>Slc24a4</t>
  </si>
  <si>
    <t>126018841..126153867</t>
  </si>
  <si>
    <t>Rin3</t>
  </si>
  <si>
    <t>126170720..126279682</t>
  </si>
  <si>
    <t>Serpina5</t>
  </si>
  <si>
    <t>127766470..127772420</t>
  </si>
  <si>
    <t>Syne3</t>
  </si>
  <si>
    <t>complement(128641214..128727374)</t>
  </si>
  <si>
    <t>Ccnk</t>
  </si>
  <si>
    <t>132090218..132113557</t>
  </si>
  <si>
    <t>Hhipl1</t>
  </si>
  <si>
    <t>132219088..132240356</t>
  </si>
  <si>
    <t>Eml1</t>
  </si>
  <si>
    <t>132383337..132450393</t>
  </si>
  <si>
    <t>Rpl35al1</t>
  </si>
  <si>
    <t>135139292..135139621</t>
  </si>
  <si>
    <t>Cinp</t>
  </si>
  <si>
    <t>complement(135290530..135304422)</t>
  </si>
  <si>
    <t>Tnfaip2</t>
  </si>
  <si>
    <t>135890931..135903647</t>
  </si>
  <si>
    <t>Bag5l1</t>
  </si>
  <si>
    <t>complement(136276057..136279399)</t>
  </si>
  <si>
    <t>Xrcc3</t>
  </si>
  <si>
    <t>complement(136371555..136379348)</t>
  </si>
  <si>
    <t>Tdrd9</t>
  </si>
  <si>
    <t>136536736..136649859</t>
  </si>
  <si>
    <t>Inf2</t>
  </si>
  <si>
    <t>137164535..137177622</t>
  </si>
  <si>
    <t>Jag2</t>
  </si>
  <si>
    <t>complement(137711155..137733026)</t>
  </si>
  <si>
    <t>Crip2</t>
  </si>
  <si>
    <t>137953545..137958490</t>
  </si>
  <si>
    <t>Zfp386</t>
  </si>
  <si>
    <t>143901280..143917575</t>
  </si>
  <si>
    <t>Vipr2</t>
  </si>
  <si>
    <t>143938040..144008072</t>
  </si>
  <si>
    <t>Wdr60</t>
  </si>
  <si>
    <t>complement(144069022..144123729)</t>
  </si>
  <si>
    <t>Dnah11</t>
  </si>
  <si>
    <t>complement(145785275..146099053)</t>
  </si>
  <si>
    <t>Sp4</t>
  </si>
  <si>
    <t>complement(146135877..146195819)</t>
  </si>
  <si>
    <t>AABR07055146.1</t>
  </si>
  <si>
    <t>complement(93329..100652)</t>
  </si>
  <si>
    <t>LOC100912293_2</t>
  </si>
  <si>
    <t>complement(183900..186360)</t>
  </si>
  <si>
    <t>Arl13b</t>
  </si>
  <si>
    <t>complement(1122567..1188209)</t>
  </si>
  <si>
    <t>AABR07055288.1</t>
  </si>
  <si>
    <t>1149075..1149952</t>
  </si>
  <si>
    <t>AABR07055353.1</t>
  </si>
  <si>
    <t>1720160..1722459</t>
  </si>
  <si>
    <t>LOC100911319</t>
  </si>
  <si>
    <t>complement(2351933..2353875)</t>
  </si>
  <si>
    <t>Prim1</t>
  </si>
  <si>
    <t>2435553..2451165</t>
  </si>
  <si>
    <t>Timeless</t>
  </si>
  <si>
    <t>2643288..2667628</t>
  </si>
  <si>
    <t>Coq10a</t>
  </si>
  <si>
    <t>complement(2780930..2786949)</t>
  </si>
  <si>
    <t>Esyt1</t>
  </si>
  <si>
    <t>complement(2924603..2941122)</t>
  </si>
  <si>
    <t>Suox</t>
  </si>
  <si>
    <t>complement(3098245..3102142)</t>
  </si>
  <si>
    <t>Mmp19</t>
  </si>
  <si>
    <t>3216497..3224201</t>
  </si>
  <si>
    <t>Itga7</t>
  </si>
  <si>
    <t>3355116..3384675</t>
  </si>
  <si>
    <t>LOC100910577</t>
  </si>
  <si>
    <t>9897983..9900432</t>
  </si>
  <si>
    <t>AABR07055801.1</t>
  </si>
  <si>
    <t>10168190..10169458</t>
  </si>
  <si>
    <t>Tle6</t>
  </si>
  <si>
    <t>10962330..10988137</t>
  </si>
  <si>
    <t>Tle2</t>
  </si>
  <si>
    <t>complement(10988532..11003785)</t>
  </si>
  <si>
    <t>Celf5</t>
  </si>
  <si>
    <t>11095468..11119941</t>
  </si>
  <si>
    <t>Matk</t>
  </si>
  <si>
    <t>complement(11325254..11330278)</t>
  </si>
  <si>
    <t>Zfr2</t>
  </si>
  <si>
    <t>complement(11335478..11353713)</t>
  </si>
  <si>
    <t>Zbtb7a</t>
  </si>
  <si>
    <t>complement(11432049..11444786)</t>
  </si>
  <si>
    <t>Gadd45b</t>
  </si>
  <si>
    <t>complement(11646269..11648322)</t>
  </si>
  <si>
    <t>Mob3a</t>
  </si>
  <si>
    <t>11878943..11896223</t>
  </si>
  <si>
    <t>Atp8b3</t>
  </si>
  <si>
    <t>12043794..12063650</t>
  </si>
  <si>
    <t>Plk5</t>
  </si>
  <si>
    <t>complement(12212911..12221330)</t>
  </si>
  <si>
    <t>Reep6</t>
  </si>
  <si>
    <t>complement(12240060..12246729)</t>
  </si>
  <si>
    <t>Pcsk4</t>
  </si>
  <si>
    <t>12247498..12255719</t>
  </si>
  <si>
    <t>Mum1</t>
  </si>
  <si>
    <t>complement(12331416..12346475)</t>
  </si>
  <si>
    <t>Efna2</t>
  </si>
  <si>
    <t>complement(12382636..12393266)</t>
  </si>
  <si>
    <t>Cirbp</t>
  </si>
  <si>
    <t>complement(12401207..12405022)</t>
  </si>
  <si>
    <t>Midn</t>
  </si>
  <si>
    <t>complement(12414733..12424367)</t>
  </si>
  <si>
    <t>Cbarp</t>
  </si>
  <si>
    <t>12433933..12441048</t>
  </si>
  <si>
    <t>Sbno2</t>
  </si>
  <si>
    <t>12471824..12518654</t>
  </si>
  <si>
    <t>Arid3a</t>
  </si>
  <si>
    <t>complement(12574198..12601674)</t>
  </si>
  <si>
    <t>Palm</t>
  </si>
  <si>
    <t>complement(12708015..12793711)</t>
  </si>
  <si>
    <t>Cnn2</t>
  </si>
  <si>
    <t>12782491..12787750</t>
  </si>
  <si>
    <t>Plpp2</t>
  </si>
  <si>
    <t>13062196..13070280</t>
  </si>
  <si>
    <t>Vom2r53</t>
  </si>
  <si>
    <t>13151592..13184257</t>
  </si>
  <si>
    <t>Notch3</t>
  </si>
  <si>
    <t>complement(14138495..14189688)</t>
  </si>
  <si>
    <t>Zfp871</t>
  </si>
  <si>
    <t>complement(15024693..15027933)</t>
  </si>
  <si>
    <t>Cyp4f1</t>
  </si>
  <si>
    <t>complement(15179467..15190796)</t>
  </si>
  <si>
    <t>Cyp4f6</t>
  </si>
  <si>
    <t>complement(15198940..15225410)</t>
  </si>
  <si>
    <t>Angptl4</t>
  </si>
  <si>
    <t>complement(18627808..18634079)</t>
  </si>
  <si>
    <t>Syn3</t>
  </si>
  <si>
    <t>23403891..23808602</t>
  </si>
  <si>
    <t>Timp3</t>
  </si>
  <si>
    <t>complement(23544215..23594133)</t>
  </si>
  <si>
    <t>LOC100910996</t>
  </si>
  <si>
    <t>complement(25737979..25743537)</t>
  </si>
  <si>
    <t>Appl2</t>
  </si>
  <si>
    <t>26256459..26306126</t>
  </si>
  <si>
    <t>Slc41a2</t>
  </si>
  <si>
    <t>26522314..26607861</t>
  </si>
  <si>
    <t>Chst11</t>
  </si>
  <si>
    <t>complement(26645422..26859716)</t>
  </si>
  <si>
    <t>Txnrd1</t>
  </si>
  <si>
    <t>complement(26946125..26984400)</t>
  </si>
  <si>
    <t>Glt8d2</t>
  </si>
  <si>
    <t>27174882..27192882</t>
  </si>
  <si>
    <t>Nt5dc3</t>
  </si>
  <si>
    <t>27309966..27363394</t>
  </si>
  <si>
    <t>Igf1</t>
  </si>
  <si>
    <t>28412198..28486609</t>
  </si>
  <si>
    <t>Parpbp</t>
  </si>
  <si>
    <t>complement(28654707..28715224)</t>
  </si>
  <si>
    <t>Gnptab</t>
  </si>
  <si>
    <t>28956512..29022868</t>
  </si>
  <si>
    <t>Uhrf1bp1l</t>
  </si>
  <si>
    <t>30408519..30455783</t>
  </si>
  <si>
    <t>Elk3</t>
  </si>
  <si>
    <t>complement(34086220..34121694)</t>
  </si>
  <si>
    <t>Ntn4</t>
  </si>
  <si>
    <t>34533543..34649481</t>
  </si>
  <si>
    <t>Btg1</t>
  </si>
  <si>
    <t>37812831..37815088</t>
  </si>
  <si>
    <t>Dcn</t>
  </si>
  <si>
    <t>38742051..38782323</t>
  </si>
  <si>
    <t>Cep290</t>
  </si>
  <si>
    <t>40217269..40306327</t>
  </si>
  <si>
    <t>Dusp6</t>
  </si>
  <si>
    <t>41475163..41479392</t>
  </si>
  <si>
    <t>Kitlg</t>
  </si>
  <si>
    <t>42269784..42351054</t>
  </si>
  <si>
    <t>Tmtc2</t>
  </si>
  <si>
    <t>complement(47181981..47586137)</t>
  </si>
  <si>
    <t>Mettl25</t>
  </si>
  <si>
    <t>complement(47847822..47928674)</t>
  </si>
  <si>
    <t>Ppfia2</t>
  </si>
  <si>
    <t>48867664..49042455</t>
  </si>
  <si>
    <t>E2f7</t>
  </si>
  <si>
    <t>53275676..53316481</t>
  </si>
  <si>
    <t>Glipr1</t>
  </si>
  <si>
    <t>complement(54767827..54778848)</t>
  </si>
  <si>
    <t>Tbc1d15</t>
  </si>
  <si>
    <t>complement(58164198..58219790)</t>
  </si>
  <si>
    <t>Kcnmb4</t>
  </si>
  <si>
    <t>complement(59461799..59514939)</t>
  </si>
  <si>
    <t>Wif1</t>
  </si>
  <si>
    <t>63094911..63165159</t>
  </si>
  <si>
    <t>Helb</t>
  </si>
  <si>
    <t>complement(64860666..64887448)</t>
  </si>
  <si>
    <t>Hmga2</t>
  </si>
  <si>
    <t>complement(65159944..65275408)</t>
  </si>
  <si>
    <t>Lrig3</t>
  </si>
  <si>
    <t>69213147..69263142</t>
  </si>
  <si>
    <t>Kif5a</t>
  </si>
  <si>
    <t>complement(70513343..70556827)</t>
  </si>
  <si>
    <t>Shmt2</t>
  </si>
  <si>
    <t>complement(70824715..70829815)</t>
  </si>
  <si>
    <t>Stat6</t>
  </si>
  <si>
    <t>70946228..70964484</t>
  </si>
  <si>
    <t>Nab2</t>
  </si>
  <si>
    <t>complement(70961575..70969905)</t>
  </si>
  <si>
    <t>Zbtb39</t>
  </si>
  <si>
    <t>71036565..71044045</t>
  </si>
  <si>
    <t>Cpq</t>
  </si>
  <si>
    <t>71709157..72167417</t>
  </si>
  <si>
    <t>Matn2</t>
  </si>
  <si>
    <t>72985495..73207695</t>
  </si>
  <si>
    <t>Rida</t>
  </si>
  <si>
    <t>complement(73256508..73270308)</t>
  </si>
  <si>
    <t>Nipal2</t>
  </si>
  <si>
    <t>complement(73339706..73450262)</t>
  </si>
  <si>
    <t>Rgs22</t>
  </si>
  <si>
    <t>complement(74783019..74901997)</t>
  </si>
  <si>
    <t>Rnf19a</t>
  </si>
  <si>
    <t>complement(75058758..75098331)</t>
  </si>
  <si>
    <t>LOC102555534</t>
  </si>
  <si>
    <t>75852610..75858812</t>
  </si>
  <si>
    <t>Zfpm2</t>
  </si>
  <si>
    <t>79638046..79964405</t>
  </si>
  <si>
    <t>Csmd3</t>
  </si>
  <si>
    <t>complement(86673993..88071472)</t>
  </si>
  <si>
    <t>Aard</t>
  </si>
  <si>
    <t>91588458..91593297</t>
  </si>
  <si>
    <t>Ext1</t>
  </si>
  <si>
    <t>complement(92605728..92882068)</t>
  </si>
  <si>
    <t>Enpp2</t>
  </si>
  <si>
    <t>complement(94480396..94563001)</t>
  </si>
  <si>
    <t>Dscc1</t>
  </si>
  <si>
    <t>complement(94758800..94774569)</t>
  </si>
  <si>
    <t>Deptor</t>
  </si>
  <si>
    <t>94795214..94995809</t>
  </si>
  <si>
    <t>Mtbp</t>
  </si>
  <si>
    <t>95309928..95387680</t>
  </si>
  <si>
    <t>Has2</t>
  </si>
  <si>
    <t>complement(96438046..96464049)</t>
  </si>
  <si>
    <t>Atad2</t>
  </si>
  <si>
    <t>97984862..98026052</t>
  </si>
  <si>
    <t>Fbxo32</t>
  </si>
  <si>
    <t>complement(98063735..98098268)</t>
  </si>
  <si>
    <t>Anxa13</t>
  </si>
  <si>
    <t>complement(98217642..98270110)</t>
  </si>
  <si>
    <t>Mtss1</t>
  </si>
  <si>
    <t>complement(98820812..98960837)</t>
  </si>
  <si>
    <t>Sqle</t>
  </si>
  <si>
    <t>99609191..99624732</t>
  </si>
  <si>
    <t>AABR07058124.4</t>
  </si>
  <si>
    <t>complement(101138549..101138860)</t>
  </si>
  <si>
    <t>Fam84b</t>
  </si>
  <si>
    <t>complement(101139376..101140308)</t>
  </si>
  <si>
    <t>Myc</t>
  </si>
  <si>
    <t>102586313..102591240</t>
  </si>
  <si>
    <t>Pvt1</t>
  </si>
  <si>
    <t>102648881..102870006</t>
  </si>
  <si>
    <t>Ndrg1</t>
  </si>
  <si>
    <t>complement(107734323..107775714)</t>
  </si>
  <si>
    <t>St3gal1</t>
  </si>
  <si>
    <t>complement(107895045..107963142)</t>
  </si>
  <si>
    <t>Rn60_7_1084.1</t>
  </si>
  <si>
    <t>108377970..108382543</t>
  </si>
  <si>
    <t>Dennd3</t>
  </si>
  <si>
    <t>114724610..114812708</t>
  </si>
  <si>
    <t>Slc45a4</t>
  </si>
  <si>
    <t>complement(114821971..114848414)</t>
  </si>
  <si>
    <t>Mroh5</t>
  </si>
  <si>
    <t>complement(115033025..115045802)</t>
  </si>
  <si>
    <t>Bai1</t>
  </si>
  <si>
    <t>115766486..115828514</t>
  </si>
  <si>
    <t>Zfp41</t>
  </si>
  <si>
    <t>116653664..116661942</t>
  </si>
  <si>
    <t>Nrbp2</t>
  </si>
  <si>
    <t>complement(117145961..117151694)</t>
  </si>
  <si>
    <t>Plec</t>
  </si>
  <si>
    <t>complement(117230319..117289961)</t>
  </si>
  <si>
    <t>Oplah</t>
  </si>
  <si>
    <t>complement(117353786..117369159)</t>
  </si>
  <si>
    <t>Hgh1</t>
  </si>
  <si>
    <t>117434419..117437205</t>
  </si>
  <si>
    <t>Bop1</t>
  </si>
  <si>
    <t>complement(117514533..117538342)</t>
  </si>
  <si>
    <t>Kifc2</t>
  </si>
  <si>
    <t>117723263..117730702</t>
  </si>
  <si>
    <t>Gpt</t>
  </si>
  <si>
    <t>117759083..117761931</t>
  </si>
  <si>
    <t>Myh9</t>
  </si>
  <si>
    <t>complement(118741110..118792625)</t>
  </si>
  <si>
    <t>Myh9l1</t>
  </si>
  <si>
    <t>complement(118992356..119071712)</t>
  </si>
  <si>
    <t>Ncf4</t>
  </si>
  <si>
    <t>119482272..119499425</t>
  </si>
  <si>
    <t>Csf2rb</t>
  </si>
  <si>
    <t>119554354..119568776</t>
  </si>
  <si>
    <t>Tst</t>
  </si>
  <si>
    <t>complement(119616324..119623072)</t>
  </si>
  <si>
    <t>Kctd17</t>
  </si>
  <si>
    <t>119647375..119658148</t>
  </si>
  <si>
    <t>Il2rb</t>
  </si>
  <si>
    <t>complement(119701251..119716238)</t>
  </si>
  <si>
    <t>Sh3bp1</t>
  </si>
  <si>
    <t>120125633..120138196</t>
  </si>
  <si>
    <t>Lgals1</t>
  </si>
  <si>
    <t>120153184..120156289</t>
  </si>
  <si>
    <t>Maff</t>
  </si>
  <si>
    <t>120580743..120592095</t>
  </si>
  <si>
    <t>Kdelr3</t>
  </si>
  <si>
    <t>120749752..120760160</t>
  </si>
  <si>
    <t>Cbx6</t>
  </si>
  <si>
    <t>complement(121050302..121058029)</t>
  </si>
  <si>
    <t>Pdgfb</t>
  </si>
  <si>
    <t>complement(121214628..121232741)</t>
  </si>
  <si>
    <t>Mgat3</t>
  </si>
  <si>
    <t>121408829..121435022</t>
  </si>
  <si>
    <t>Atf4</t>
  </si>
  <si>
    <t>121480723..121482772</t>
  </si>
  <si>
    <t>Slc25a17</t>
  </si>
  <si>
    <t>complement(122539293..122581777)</t>
  </si>
  <si>
    <t>Tef</t>
  </si>
  <si>
    <t>123043503..123058604</t>
  </si>
  <si>
    <t>Csdc2</t>
  </si>
  <si>
    <t>123168811..123183335</t>
  </si>
  <si>
    <t>Srebf2</t>
  </si>
  <si>
    <t>123381077..123438603</t>
  </si>
  <si>
    <t>123510804..123526542</t>
  </si>
  <si>
    <t>Cyp2d4</t>
  </si>
  <si>
    <t>complement(123599266..123608436)</t>
  </si>
  <si>
    <t>Tspo</t>
  </si>
  <si>
    <t>124460358..124470609</t>
  </si>
  <si>
    <t>Ttll12</t>
  </si>
  <si>
    <t>complement(124472758..124491004)</t>
  </si>
  <si>
    <t>Efcab6</t>
  </si>
  <si>
    <t>complement(124758378..124929025)</t>
  </si>
  <si>
    <t>Fbln1</t>
  </si>
  <si>
    <t>126096793..126176468</t>
  </si>
  <si>
    <t>Zbed4</t>
  </si>
  <si>
    <t>129749714..129787093</t>
  </si>
  <si>
    <t>Pim3</t>
  </si>
  <si>
    <t>129860114..129863441</t>
  </si>
  <si>
    <t>Shank3</t>
  </si>
  <si>
    <t>130474279..130534679</t>
  </si>
  <si>
    <t>Rabl2a</t>
  </si>
  <si>
    <t>complement(130556047..130564719)</t>
  </si>
  <si>
    <t>Alg10</t>
  </si>
  <si>
    <t>131330913..131336183</t>
  </si>
  <si>
    <t>Abcd2</t>
  </si>
  <si>
    <t>complement(132294562..132343169)</t>
  </si>
  <si>
    <t>Lrrk2</t>
  </si>
  <si>
    <t>132857628..133018584</t>
  </si>
  <si>
    <t>Gxylt1</t>
  </si>
  <si>
    <t>complement(134447578..134495835)</t>
  </si>
  <si>
    <t>Irak4</t>
  </si>
  <si>
    <t>135803698..135832652</t>
  </si>
  <si>
    <t>Twf1</t>
  </si>
  <si>
    <t>complement(135838648..135850542)</t>
  </si>
  <si>
    <t>Tmem117</t>
  </si>
  <si>
    <t>136182224..136403012</t>
  </si>
  <si>
    <t>Ano6</t>
  </si>
  <si>
    <t>137142170..137335208</t>
  </si>
  <si>
    <t>Slc38a1</t>
  </si>
  <si>
    <t>complement(137975549..138039984)</t>
  </si>
  <si>
    <t>Slc38a4</t>
  </si>
  <si>
    <t>complement(138459504..138512952)</t>
  </si>
  <si>
    <t>Amigo2</t>
  </si>
  <si>
    <t>complement(138704126..138707221)</t>
  </si>
  <si>
    <t>Slc48a1</t>
  </si>
  <si>
    <t>139271698..139279499</t>
  </si>
  <si>
    <t>Vdr</t>
  </si>
  <si>
    <t>complement(139342063..139394166)</t>
  </si>
  <si>
    <t>Tmem106c</t>
  </si>
  <si>
    <t>139444994..139450589</t>
  </si>
  <si>
    <t>Cacnb3</t>
  </si>
  <si>
    <t>140315368..140324902</t>
  </si>
  <si>
    <t>Dhh</t>
  </si>
  <si>
    <t>complement(140575288..140580783)</t>
  </si>
  <si>
    <t>Tuba1a</t>
  </si>
  <si>
    <t>complement(140637287..140640953)</t>
  </si>
  <si>
    <t>Tuba1c</t>
  </si>
  <si>
    <t>140716113..140723714</t>
  </si>
  <si>
    <t>Aqp2</t>
  </si>
  <si>
    <t>141237768..141245165</t>
  </si>
  <si>
    <t>Slc11a2</t>
  </si>
  <si>
    <t>complement(142025815..142063212)</t>
  </si>
  <si>
    <t>Cela1</t>
  </si>
  <si>
    <t>complement(142305338..142318620)</t>
  </si>
  <si>
    <t>Galnt6</t>
  </si>
  <si>
    <t>complement(142322172..142352382)</t>
  </si>
  <si>
    <t>Slc4a8</t>
  </si>
  <si>
    <t>142397371..142464158</t>
  </si>
  <si>
    <t>Acvrl1</t>
  </si>
  <si>
    <t>142776252..142787335</t>
  </si>
  <si>
    <t>Grasp</t>
  </si>
  <si>
    <t>142869752..142878347</t>
  </si>
  <si>
    <t>Nr4a1</t>
  </si>
  <si>
    <t>142905758..142920216</t>
  </si>
  <si>
    <t>Krt80</t>
  </si>
  <si>
    <t>complement(142994119..143016040)</t>
  </si>
  <si>
    <t>Krt79</t>
  </si>
  <si>
    <t>complement(143528204..143538579)</t>
  </si>
  <si>
    <t>Krt8</t>
  </si>
  <si>
    <t>complement(143596511..143603803)</t>
  </si>
  <si>
    <t>Krt18</t>
  </si>
  <si>
    <t>143629455..143633131</t>
  </si>
  <si>
    <t>Igfbp6</t>
  </si>
  <si>
    <t>143749221..143754054</t>
  </si>
  <si>
    <t>Soat2</t>
  </si>
  <si>
    <t>143754892..143767989</t>
  </si>
  <si>
    <t>Csad</t>
  </si>
  <si>
    <t>complement(143781702..143793970)</t>
  </si>
  <si>
    <t>Rarg</t>
  </si>
  <si>
    <t>complement(143839980..143863186)</t>
  </si>
  <si>
    <t>Amhr2</t>
  </si>
  <si>
    <t>144052061..144060685</t>
  </si>
  <si>
    <t>Prr13</t>
  </si>
  <si>
    <t>144064931..144098101</t>
  </si>
  <si>
    <t>Itga5</t>
  </si>
  <si>
    <t>complement(144970444..144993652)</t>
  </si>
  <si>
    <t>RGD1563200</t>
  </si>
  <si>
    <t>complement(145056693..145062956)</t>
  </si>
  <si>
    <t>Pdgfd</t>
  </si>
  <si>
    <t>4440876..4669014</t>
  </si>
  <si>
    <t>LOC102553498</t>
  </si>
  <si>
    <t>complement(4886697..4896715)</t>
  </si>
  <si>
    <t>Dync2h1</t>
  </si>
  <si>
    <t>complement(5217217..5429581)</t>
  </si>
  <si>
    <t>Mmp3</t>
  </si>
  <si>
    <t>5676665..5698579</t>
  </si>
  <si>
    <t>Mmp10</t>
  </si>
  <si>
    <t>5734348..5742243</t>
  </si>
  <si>
    <t>Birc2</t>
  </si>
  <si>
    <t>complement(6013207..6034142)</t>
  </si>
  <si>
    <t>Birc3</t>
  </si>
  <si>
    <t>complement(6048969..6076598)</t>
  </si>
  <si>
    <t>Cep57</t>
  </si>
  <si>
    <t>complement(12335432..12355091)</t>
  </si>
  <si>
    <t>Amotl1</t>
  </si>
  <si>
    <t>complement(13042641..13109487)</t>
  </si>
  <si>
    <t>Slc36a4</t>
  </si>
  <si>
    <t>14239594..14269162</t>
  </si>
  <si>
    <t>Muc16</t>
  </si>
  <si>
    <t>complement(18437787..18508971)</t>
  </si>
  <si>
    <t>Zfp426</t>
  </si>
  <si>
    <t>complement(21477329..21492801)</t>
  </si>
  <si>
    <t>Zfp266</t>
  </si>
  <si>
    <t>complement(21511839..21523540)</t>
  </si>
  <si>
    <t>Zfp846</t>
  </si>
  <si>
    <t>21611319..21617736</t>
  </si>
  <si>
    <t>LOC500956</t>
  </si>
  <si>
    <t>21890319..21896031</t>
  </si>
  <si>
    <t>Ppan</t>
  </si>
  <si>
    <t>21905865..21909842</t>
  </si>
  <si>
    <t>Qtrt1</t>
  </si>
  <si>
    <t>22446661..22454439</t>
  </si>
  <si>
    <t>LOC691141</t>
  </si>
  <si>
    <t>22559098..22576154</t>
  </si>
  <si>
    <t>Ldlr</t>
  </si>
  <si>
    <t>22750336..22774903</t>
  </si>
  <si>
    <t>Dock6</t>
  </si>
  <si>
    <t>complement(22822412..22874645)</t>
  </si>
  <si>
    <t>Angptl8</t>
  </si>
  <si>
    <t>22856539..22858565</t>
  </si>
  <si>
    <t>AABR07069454.1</t>
  </si>
  <si>
    <t>23178097..23181310</t>
  </si>
  <si>
    <t>Zfp872</t>
  </si>
  <si>
    <t>23193181..23197319</t>
  </si>
  <si>
    <t>Thyn1</t>
  </si>
  <si>
    <t>28045093..28054040</t>
  </si>
  <si>
    <t>Ncapd3</t>
  </si>
  <si>
    <t>28075551..28144741</t>
  </si>
  <si>
    <t>Zbtb44</t>
  </si>
  <si>
    <t>32165810..32217476</t>
  </si>
  <si>
    <t>Aplp2</t>
  </si>
  <si>
    <t>complement(32298532..32328839)</t>
  </si>
  <si>
    <t>Arhgap32</t>
  </si>
  <si>
    <t>33239139..33392305</t>
  </si>
  <si>
    <t>Kcnj5</t>
  </si>
  <si>
    <t>complement(33433905..33463467)</t>
  </si>
  <si>
    <t>Kirrel3</t>
  </si>
  <si>
    <t>36125999..36254753</t>
  </si>
  <si>
    <t>Pknox2</t>
  </si>
  <si>
    <t>complement(39361218..39551700)</t>
  </si>
  <si>
    <t>Slc37a2</t>
  </si>
  <si>
    <t>complement(39708638..39734594)</t>
  </si>
  <si>
    <t>LOC100911068_2</t>
  </si>
  <si>
    <t>39878955..39890942</t>
  </si>
  <si>
    <t>Msantd2</t>
  </si>
  <si>
    <t>39960542..39993630</t>
  </si>
  <si>
    <t>Esam</t>
  </si>
  <si>
    <t>39997875..40008809</t>
  </si>
  <si>
    <t>Spa17</t>
  </si>
  <si>
    <t>complement(40067076..40078165)</t>
  </si>
  <si>
    <t>RGD1311744</t>
  </si>
  <si>
    <t>complement(43315592..43336304)</t>
  </si>
  <si>
    <t>Gramd1b</t>
  </si>
  <si>
    <t>complement(44165367..44327551)</t>
  </si>
  <si>
    <t>Clmp</t>
  </si>
  <si>
    <t>44847157..44975457</t>
  </si>
  <si>
    <t>Ubash3b</t>
  </si>
  <si>
    <t>complement(45223992..45375435)</t>
  </si>
  <si>
    <t>AABR07070043.1</t>
  </si>
  <si>
    <t>45561390..45562574</t>
  </si>
  <si>
    <t>Sc5d</t>
  </si>
  <si>
    <t>complement(46525400..46537050)</t>
  </si>
  <si>
    <t>Nectin1</t>
  </si>
  <si>
    <t>48094673..48157305</t>
  </si>
  <si>
    <t>Thy1</t>
  </si>
  <si>
    <t>48382121..48386935</t>
  </si>
  <si>
    <t>Usp2</t>
  </si>
  <si>
    <t>48406260..48430885</t>
  </si>
  <si>
    <t>Mcam</t>
  </si>
  <si>
    <t>48472824..48481001</t>
  </si>
  <si>
    <t>Nlrx1</t>
  </si>
  <si>
    <t>complement(48584071..48597867)</t>
  </si>
  <si>
    <t>H2afx</t>
  </si>
  <si>
    <t>48665652..48666981</t>
  </si>
  <si>
    <t>Bcl9l</t>
  </si>
  <si>
    <t>48805684..48834312</t>
  </si>
  <si>
    <t>Phldb1</t>
  </si>
  <si>
    <t>complement(48997184..49045154)</t>
  </si>
  <si>
    <t>Tmem25</t>
  </si>
  <si>
    <t>complement(49100759..49106177)</t>
  </si>
  <si>
    <t>Mpzl3</t>
  </si>
  <si>
    <t>49354115..49376687</t>
  </si>
  <si>
    <t>Jaml</t>
  </si>
  <si>
    <t>49378644..49410088</t>
  </si>
  <si>
    <t>Scn2b</t>
  </si>
  <si>
    <t>49418965..49427689</t>
  </si>
  <si>
    <t>Cadm1</t>
  </si>
  <si>
    <t>52127399..52189722</t>
  </si>
  <si>
    <t>Ttc12</t>
  </si>
  <si>
    <t>complement(53770681..53816447)</t>
  </si>
  <si>
    <t>Ncam1</t>
  </si>
  <si>
    <t>complement(53839098..53901358)</t>
  </si>
  <si>
    <t>Tex12_1</t>
  </si>
  <si>
    <t>complement(54965583..54998864)</t>
  </si>
  <si>
    <t>Il18</t>
  </si>
  <si>
    <t>54993859..55016299</t>
  </si>
  <si>
    <t>Dixdc1</t>
  </si>
  <si>
    <t>complement(55091235..55162421)</t>
  </si>
  <si>
    <t>Cryab</t>
  </si>
  <si>
    <t>55178289..55182545</t>
  </si>
  <si>
    <t>Alg9</t>
  </si>
  <si>
    <t>55202725..55265478</t>
  </si>
  <si>
    <t>Btg4</t>
  </si>
  <si>
    <t>55504359..55508259</t>
  </si>
  <si>
    <t>Fdx1</t>
  </si>
  <si>
    <t>complement(56373723..56393233)</t>
  </si>
  <si>
    <t>Kdelc2</t>
  </si>
  <si>
    <t>57964988..57982600</t>
  </si>
  <si>
    <t>Cyp19a1</t>
  </si>
  <si>
    <t>complement(58744849..58772408)</t>
  </si>
  <si>
    <t>Dmxl2</t>
  </si>
  <si>
    <t>complement(58932580..59077690)</t>
  </si>
  <si>
    <t>Cib2</t>
  </si>
  <si>
    <t>complement(59123079..59139946)</t>
  </si>
  <si>
    <t>Acsbg1</t>
  </si>
  <si>
    <t>complement(59184113..59239954)</t>
  </si>
  <si>
    <t>Chrnb4</t>
  </si>
  <si>
    <t>complement(59609693..59629133)</t>
  </si>
  <si>
    <t>Ube2q2</t>
  </si>
  <si>
    <t>59711549..59766889</t>
  </si>
  <si>
    <t>Scaper</t>
  </si>
  <si>
    <t>complement(60126624..60570058)</t>
  </si>
  <si>
    <t>Nxpe2</t>
  </si>
  <si>
    <t>complement(60334597..60359440)</t>
  </si>
  <si>
    <t>Snx33</t>
  </si>
  <si>
    <t>complement(61584656..61595032)</t>
  </si>
  <si>
    <t>Sema7a</t>
  </si>
  <si>
    <t>62723788..62745868</t>
  </si>
  <si>
    <t>Cyp11a1</t>
  </si>
  <si>
    <t>62779875..62809893</t>
  </si>
  <si>
    <t>Ccdc33</t>
  </si>
  <si>
    <t>complement(62811173..62893087)</t>
  </si>
  <si>
    <t>Islr2</t>
  </si>
  <si>
    <t>complement(62984552..62987182)</t>
  </si>
  <si>
    <t>Pml</t>
  </si>
  <si>
    <t>complement(63004870..63034226)</t>
  </si>
  <si>
    <t>Hcn4</t>
  </si>
  <si>
    <t>63600663..63639654</t>
  </si>
  <si>
    <t>Pkm</t>
  </si>
  <si>
    <t>64481172..64502722</t>
  </si>
  <si>
    <t>Rn50_8_0646.1</t>
  </si>
  <si>
    <t>complement(64811941..64833697)</t>
  </si>
  <si>
    <t>Tle3</t>
  </si>
  <si>
    <t>66296883..66342176</t>
  </si>
  <si>
    <t>Coro2b</t>
  </si>
  <si>
    <t>complement(67376294..67492037)</t>
  </si>
  <si>
    <t>Itga11</t>
  </si>
  <si>
    <t>67615635..67683973</t>
  </si>
  <si>
    <t>Zwilch</t>
  </si>
  <si>
    <t>complement(69091955..69121192)</t>
  </si>
  <si>
    <t>Map2k1</t>
  </si>
  <si>
    <t>complement(69134223..69164758)</t>
  </si>
  <si>
    <t>RGD1562747</t>
  </si>
  <si>
    <t>69484174..69489891</t>
  </si>
  <si>
    <t>Megf11</t>
  </si>
  <si>
    <t>69971778..70184742</t>
  </si>
  <si>
    <t>Hacd3</t>
  </si>
  <si>
    <t>complement(70471572..70509874)</t>
  </si>
  <si>
    <t>Plekho2</t>
  </si>
  <si>
    <t>complement(71094090..71118927)</t>
  </si>
  <si>
    <t>Ns5atp9</t>
  </si>
  <si>
    <t>71514281..71526182</t>
  </si>
  <si>
    <t>Car12</t>
  </si>
  <si>
    <t>72405748..72460240</t>
  </si>
  <si>
    <t>Lactb</t>
  </si>
  <si>
    <t>complement(72750171..72766389)</t>
  </si>
  <si>
    <t>Tpm1</t>
  </si>
  <si>
    <t>complement(72814740..72842228)</t>
  </si>
  <si>
    <t>Tln2</t>
  </si>
  <si>
    <t>complement(73014137..73194837)</t>
  </si>
  <si>
    <t>Rora</t>
  </si>
  <si>
    <t>75516904..75607212</t>
  </si>
  <si>
    <t>Anxa2</t>
  </si>
  <si>
    <t>75687100..75723594</t>
  </si>
  <si>
    <t>Gtf2a2</t>
  </si>
  <si>
    <t>76422359..76435473</t>
  </si>
  <si>
    <t>Zfp280d</t>
  </si>
  <si>
    <t>78858570..78949447</t>
  </si>
  <si>
    <t>Mns1</t>
  </si>
  <si>
    <t>79054237..79075122</t>
  </si>
  <si>
    <t>Tex9</t>
  </si>
  <si>
    <t>complement(79083522..79119720)</t>
  </si>
  <si>
    <t>Unc13c</t>
  </si>
  <si>
    <t>complement(80203609..80631926)</t>
  </si>
  <si>
    <t>Gnb5</t>
  </si>
  <si>
    <t>82257849..82285184</t>
  </si>
  <si>
    <t>Mapk6</t>
  </si>
  <si>
    <t>complement(82328020..82351108)</t>
  </si>
  <si>
    <t>Scg3</t>
  </si>
  <si>
    <t>complement(82582352..82641536)</t>
  </si>
  <si>
    <t>Hcrtr2</t>
  </si>
  <si>
    <t>complement(83307684..83421612)</t>
  </si>
  <si>
    <t>Elovl5</t>
  </si>
  <si>
    <t>85259982..85285983</t>
  </si>
  <si>
    <t>Gsta4</t>
  </si>
  <si>
    <t>85497557..85518879</t>
  </si>
  <si>
    <t>Gsta5</t>
  </si>
  <si>
    <t>85553734..85565179</t>
  </si>
  <si>
    <t>Col12a1</t>
  </si>
  <si>
    <t>complement(87040799..87158368)</t>
  </si>
  <si>
    <t>Phip</t>
  </si>
  <si>
    <t>complement(90392143..90483077)</t>
  </si>
  <si>
    <t>Ttk</t>
  </si>
  <si>
    <t>91368111..91405993</t>
  </si>
  <si>
    <t>Fam46a</t>
  </si>
  <si>
    <t>complement(92937739..92942076)</t>
  </si>
  <si>
    <t>Pgm3</t>
  </si>
  <si>
    <t>complement(94225515..94243215)</t>
  </si>
  <si>
    <t>Me1</t>
  </si>
  <si>
    <t>complement(94256839..94368834)</t>
  </si>
  <si>
    <t>Prss35</t>
  </si>
  <si>
    <t>94423808..94440503</t>
  </si>
  <si>
    <t>Mrap2</t>
  </si>
  <si>
    <t>94801336..94857443</t>
  </si>
  <si>
    <t>Cep162</t>
  </si>
  <si>
    <t>complement(94863282..94922017)</t>
  </si>
  <si>
    <t>Nt5e</t>
  </si>
  <si>
    <t>95968652..96012696</t>
  </si>
  <si>
    <t>Snx14</t>
  </si>
  <si>
    <t>complement(96023445..96088405)</t>
  </si>
  <si>
    <t>Plscr1</t>
  </si>
  <si>
    <t>99625545..99725217</t>
  </si>
  <si>
    <t>RGD1309079</t>
  </si>
  <si>
    <t>complement(102088505..102159828)</t>
  </si>
  <si>
    <t>Chst2</t>
  </si>
  <si>
    <t>complement(103188651..103190243)</t>
  </si>
  <si>
    <t>LOC100909709</t>
  </si>
  <si>
    <t>complement(103503985..103554468)</t>
  </si>
  <si>
    <t>Pls1</t>
  </si>
  <si>
    <t>complement(103557364..103608913)</t>
  </si>
  <si>
    <t>Tfdp2</t>
  </si>
  <si>
    <t>104040934..104176446</t>
  </si>
  <si>
    <t>Pxylp1</t>
  </si>
  <si>
    <t>complement(104724743..104790639)</t>
  </si>
  <si>
    <t>Slc25a36</t>
  </si>
  <si>
    <t>complement(104966124..104995725)</t>
  </si>
  <si>
    <t>Clstn2</t>
  </si>
  <si>
    <t>complement(105323837..105462168)</t>
  </si>
  <si>
    <t>Cep70</t>
  </si>
  <si>
    <t>107495366..107548269</t>
  </si>
  <si>
    <t>Cldn18</t>
  </si>
  <si>
    <t>complement(107934860..107952530)</t>
  </si>
  <si>
    <t>Ppp2r3a</t>
  </si>
  <si>
    <t>complement(109482614..109621408)</t>
  </si>
  <si>
    <t>Slco2a1</t>
  </si>
  <si>
    <t>111495331..111577833</t>
  </si>
  <si>
    <t>Rab6b</t>
  </si>
  <si>
    <t>111600532..111668808</t>
  </si>
  <si>
    <t>Cdv3</t>
  </si>
  <si>
    <t>complement(111839091..111850393)</t>
  </si>
  <si>
    <t>Twf2</t>
  </si>
  <si>
    <t>114897011..114909531</t>
  </si>
  <si>
    <t>Acy1</t>
  </si>
  <si>
    <t>complement(115134765..115140080)</t>
  </si>
  <si>
    <t>Pcbp4</t>
  </si>
  <si>
    <t>115155470..115165706</t>
  </si>
  <si>
    <t>Parp3</t>
  </si>
  <si>
    <t>complement(115173453..115179191)</t>
  </si>
  <si>
    <t>Rrp9</t>
  </si>
  <si>
    <t>115179893..115188588</t>
  </si>
  <si>
    <t>Rad54l2</t>
  </si>
  <si>
    <t>complement(115394971..115451405)</t>
  </si>
  <si>
    <t>Dock3</t>
  </si>
  <si>
    <t>complement(115629583..115981910)</t>
  </si>
  <si>
    <t>Zmynd10</t>
  </si>
  <si>
    <t>116302513..116306870</t>
  </si>
  <si>
    <t>Hyal1</t>
  </si>
  <si>
    <t>116332796..116335435</t>
  </si>
  <si>
    <t>Slc38a3</t>
  </si>
  <si>
    <t>complement(116406241..116422366)</t>
  </si>
  <si>
    <t>Sema3f</t>
  </si>
  <si>
    <t>complement(116437696..116469915)</t>
  </si>
  <si>
    <t>Uba7</t>
  </si>
  <si>
    <t>116754178..116764126</t>
  </si>
  <si>
    <t>Bsn</t>
  </si>
  <si>
    <t>complement(116873721..116965396)</t>
  </si>
  <si>
    <t>Ip6k2</t>
  </si>
  <si>
    <t>117574161..117599848</t>
  </si>
  <si>
    <t>Shisa5</t>
  </si>
  <si>
    <t>117780891..117795919</t>
  </si>
  <si>
    <t>Cspg5</t>
  </si>
  <si>
    <t>118333706..118347582</t>
  </si>
  <si>
    <t>Nradd</t>
  </si>
  <si>
    <t>complement(118890399..118893702)</t>
  </si>
  <si>
    <t>Ccrl2</t>
  </si>
  <si>
    <t>complement(119324613..119326938)</t>
  </si>
  <si>
    <t>Cmtm6</t>
  </si>
  <si>
    <t>122789453..122807560</t>
  </si>
  <si>
    <t>Tgfbr2</t>
  </si>
  <si>
    <t>complement(124312754..124399494)</t>
  </si>
  <si>
    <t>Itga9</t>
  </si>
  <si>
    <t>127271289..127572988</t>
  </si>
  <si>
    <t>Plcd1</t>
  </si>
  <si>
    <t>complement(127753539..127782070)</t>
  </si>
  <si>
    <t>Myd88</t>
  </si>
  <si>
    <t>complement(128022473..128026841)</t>
  </si>
  <si>
    <t>Xylb</t>
  </si>
  <si>
    <t>128044084..128076946</t>
  </si>
  <si>
    <t>Csrnp1</t>
  </si>
  <si>
    <t>complement(128659868..128672284)</t>
  </si>
  <si>
    <t>Tcaim</t>
  </si>
  <si>
    <t>131845696..131875786</t>
  </si>
  <si>
    <t>Kif15</t>
  </si>
  <si>
    <t>132032944..132103927</t>
  </si>
  <si>
    <t>Tmem42</t>
  </si>
  <si>
    <t>132105443..132108462</t>
  </si>
  <si>
    <t>Clec3b</t>
  </si>
  <si>
    <t>132241134..132246694</t>
  </si>
  <si>
    <t>Lztfl1</t>
  </si>
  <si>
    <t>complement(132775587..132790839)</t>
  </si>
  <si>
    <t>Plcl2</t>
  </si>
  <si>
    <t>complement(1782536..1984654)</t>
  </si>
  <si>
    <t>AABR07066435.1</t>
  </si>
  <si>
    <t>complement(8817001..8854495)</t>
  </si>
  <si>
    <t>AABR07066470.1</t>
  </si>
  <si>
    <t>9086130..9104818</t>
  </si>
  <si>
    <t>MGC116197</t>
  </si>
  <si>
    <t>complement(9128419..9143189)</t>
  </si>
  <si>
    <t>Cd70</t>
  </si>
  <si>
    <t>9842585..9845728</t>
  </si>
  <si>
    <t>Tubb4a</t>
  </si>
  <si>
    <t>9961021..9968486</t>
  </si>
  <si>
    <t>Rfx2</t>
  </si>
  <si>
    <t>10216205..10283407</t>
  </si>
  <si>
    <t>Prr22</t>
  </si>
  <si>
    <t>complement(10287086..10290035)</t>
  </si>
  <si>
    <t>Nrtn</t>
  </si>
  <si>
    <t>10305470..10306597</t>
  </si>
  <si>
    <t>Catsperd</t>
  </si>
  <si>
    <t>complement(10390308..10427746)</t>
  </si>
  <si>
    <t>Znrf4</t>
  </si>
  <si>
    <t>10535340..10536528</t>
  </si>
  <si>
    <t>Uhrf1</t>
  </si>
  <si>
    <t>complement(10738222..10757954)</t>
  </si>
  <si>
    <t>AABR07066529.1</t>
  </si>
  <si>
    <t>10787455..10789519</t>
  </si>
  <si>
    <t>Sema6b</t>
  </si>
  <si>
    <t>10941613..10951252</t>
  </si>
  <si>
    <t>Lrg1</t>
  </si>
  <si>
    <t>10952374..10954681</t>
  </si>
  <si>
    <t>Plin5</t>
  </si>
  <si>
    <t>10956056..10961782</t>
  </si>
  <si>
    <t>Chaf1a</t>
  </si>
  <si>
    <t>complement(11001129..11027506)</t>
  </si>
  <si>
    <t>Fsd1</t>
  </si>
  <si>
    <t>complement(11067369..11080155)</t>
  </si>
  <si>
    <t>Shd</t>
  </si>
  <si>
    <t>complement(11089106..11096704)</t>
  </si>
  <si>
    <t>Uxs1</t>
  </si>
  <si>
    <t>complement(11164715..11339790)</t>
  </si>
  <si>
    <t>LOC100912293_3</t>
  </si>
  <si>
    <t>12472372..12588253</t>
  </si>
  <si>
    <t>Dazl</t>
  </si>
  <si>
    <t>12633990..12650938</t>
  </si>
  <si>
    <t>Frs3</t>
  </si>
  <si>
    <t>complement(15297895..15306465)</t>
  </si>
  <si>
    <t>Usp49</t>
  </si>
  <si>
    <t>complement(15317413..15375365)</t>
  </si>
  <si>
    <t>Bysl</t>
  </si>
  <si>
    <t>15393330..15403117</t>
  </si>
  <si>
    <t>Rps19</t>
  </si>
  <si>
    <t>complement(16802319..16807966)</t>
  </si>
  <si>
    <t>Vegfa</t>
  </si>
  <si>
    <t>17340341..17355681</t>
  </si>
  <si>
    <t>Runx2</t>
  </si>
  <si>
    <t>18564927..18773092</t>
  </si>
  <si>
    <t>Clic5</t>
  </si>
  <si>
    <t>complement(19121677..19372673)</t>
  </si>
  <si>
    <t>Enpp4</t>
  </si>
  <si>
    <t>19448269..19457946</t>
  </si>
  <si>
    <t>Enpp5</t>
  </si>
  <si>
    <t>complement(19469706..19476646)</t>
  </si>
  <si>
    <t>Cyp39a1</t>
  </si>
  <si>
    <t>complement(19804079..19880346)</t>
  </si>
  <si>
    <t>Slc25a27</t>
  </si>
  <si>
    <t>19880473..19907458</t>
  </si>
  <si>
    <t>Adgrf5</t>
  </si>
  <si>
    <t>complement(20091099..20195566)</t>
  </si>
  <si>
    <t>LOC100911515</t>
  </si>
  <si>
    <t>20213588..20217176</t>
  </si>
  <si>
    <t>LOC100911625</t>
  </si>
  <si>
    <t>20251521..20260505</t>
  </si>
  <si>
    <t>Cenpq</t>
  </si>
  <si>
    <t>23354770..23368328</t>
  </si>
  <si>
    <t>Paqr8</t>
  </si>
  <si>
    <t>27034022..27051002</t>
  </si>
  <si>
    <t>B3gat2</t>
  </si>
  <si>
    <t>29984077..30068649</t>
  </si>
  <si>
    <t>AABR07067267.1</t>
  </si>
  <si>
    <t>37057128..37059847</t>
  </si>
  <si>
    <t>Zfp451</t>
  </si>
  <si>
    <t>38396449..38451656</t>
  </si>
  <si>
    <t>Bag2</t>
  </si>
  <si>
    <t>38456468..38467118</t>
  </si>
  <si>
    <t>Plekhb2</t>
  </si>
  <si>
    <t>41348449..41381101</t>
  </si>
  <si>
    <t>Arid5a</t>
  </si>
  <si>
    <t>42871950..42884855</t>
  </si>
  <si>
    <t>Rn50_9_0428.1</t>
  </si>
  <si>
    <t>complement(43143868..43166640)</t>
  </si>
  <si>
    <t>Aff3</t>
  </si>
  <si>
    <t>complement(44839960..45292047)</t>
  </si>
  <si>
    <t>Lonrf2</t>
  </si>
  <si>
    <t>complement(45466688..45505767)</t>
  </si>
  <si>
    <t>Chst10</t>
  </si>
  <si>
    <t>complement(45528928..45559140)</t>
  </si>
  <si>
    <t>Npas2</t>
  </si>
  <si>
    <t>45901741..46081880</t>
  </si>
  <si>
    <t>Rpl31</t>
  </si>
  <si>
    <t>46086984..46090997</t>
  </si>
  <si>
    <t>Tbc1d8</t>
  </si>
  <si>
    <t>complement(46090019..46206605)</t>
  </si>
  <si>
    <t>Rfx8</t>
  </si>
  <si>
    <t>complement(46414564..46475040)</t>
  </si>
  <si>
    <t>Il1r2</t>
  </si>
  <si>
    <t>46840992..46881264</t>
  </si>
  <si>
    <t>Il1r1</t>
  </si>
  <si>
    <t>46962288..47036670</t>
  </si>
  <si>
    <t>Il1rl1</t>
  </si>
  <si>
    <t>47134034..47182170</t>
  </si>
  <si>
    <t>RGD1305645</t>
  </si>
  <si>
    <t>50526811..50548046</t>
  </si>
  <si>
    <t>Gulp1</t>
  </si>
  <si>
    <t>51263622..51538072</t>
  </si>
  <si>
    <t>Slc40a1_2</t>
  </si>
  <si>
    <t>complement(52894365..52912293)</t>
  </si>
  <si>
    <t>Osgepl1</t>
  </si>
  <si>
    <t>complement(53084045..53097979)</t>
  </si>
  <si>
    <t>Stat1</t>
  </si>
  <si>
    <t>complement(54287541..54484533)</t>
  </si>
  <si>
    <t>Nabp1</t>
  </si>
  <si>
    <t>55050203..55057658</t>
  </si>
  <si>
    <t>Sdpr</t>
  </si>
  <si>
    <t>complement(55243255..55256340)</t>
  </si>
  <si>
    <t>Tmeff2</t>
  </si>
  <si>
    <t>complement(55384100..55673829)</t>
  </si>
  <si>
    <t>Hecw2</t>
  </si>
  <si>
    <t>complement(60457215..60672246)</t>
  </si>
  <si>
    <t>Ccdc150</t>
  </si>
  <si>
    <t>60883981..60987349</t>
  </si>
  <si>
    <t>Pgap1</t>
  </si>
  <si>
    <t>complement(61066175..61134963)</t>
  </si>
  <si>
    <t>Coq10b</t>
  </si>
  <si>
    <t>61655963..61675873</t>
  </si>
  <si>
    <t>Hspd1</t>
  </si>
  <si>
    <t>complement(61680530..61690956)</t>
  </si>
  <si>
    <t>Hspe1</t>
  </si>
  <si>
    <t>61692154..61694599</t>
  </si>
  <si>
    <t>Mob4</t>
  </si>
  <si>
    <t>61720583..61744531</t>
  </si>
  <si>
    <t>Sgo2</t>
  </si>
  <si>
    <t>64898459..64923012</t>
  </si>
  <si>
    <t>Aox2</t>
  </si>
  <si>
    <t>65177511..65265149</t>
  </si>
  <si>
    <t>Als2</t>
  </si>
  <si>
    <t>complement(65961346..66033871)</t>
  </si>
  <si>
    <t>RGD1562029</t>
  </si>
  <si>
    <t>66335492..66447837</t>
  </si>
  <si>
    <t>Bmpr2</t>
  </si>
  <si>
    <t>66568074..66676494</t>
  </si>
  <si>
    <t>Carf</t>
  </si>
  <si>
    <t>66888393..66926377</t>
  </si>
  <si>
    <t>Nrp2</t>
  </si>
  <si>
    <t>69497121..69612087</t>
  </si>
  <si>
    <t>Adam23</t>
  </si>
  <si>
    <t>70133969..70290117</t>
  </si>
  <si>
    <t>Klf7_1</t>
  </si>
  <si>
    <t>complement(70740480..70787913)</t>
  </si>
  <si>
    <t>Idh1</t>
  </si>
  <si>
    <t>complement(71882105..71900044)</t>
  </si>
  <si>
    <t>Pth2r</t>
  </si>
  <si>
    <t>72052966..72157773</t>
  </si>
  <si>
    <t>Kansl1l</t>
  </si>
  <si>
    <t>complement(73713430..73799427)</t>
  </si>
  <si>
    <t>Cps1</t>
  </si>
  <si>
    <t>74124016..74236274</t>
  </si>
  <si>
    <t>Igfbp2</t>
  </si>
  <si>
    <t>80118029..80144789</t>
  </si>
  <si>
    <t>Igfbp5</t>
  </si>
  <si>
    <t>complement(80150211..80167033)</t>
  </si>
  <si>
    <t>Arpc2</t>
  </si>
  <si>
    <t>81518176..81548871</t>
  </si>
  <si>
    <t>Tmbim1</t>
  </si>
  <si>
    <t>complement(81569289..81586553)</t>
  </si>
  <si>
    <t>Usp37</t>
  </si>
  <si>
    <t>complement(81716876..81772851)</t>
  </si>
  <si>
    <t>Cyp27a1</t>
  </si>
  <si>
    <t>81968332..81998169</t>
  </si>
  <si>
    <t>Ptprn</t>
  </si>
  <si>
    <t>complement(82446633..82461903)</t>
  </si>
  <si>
    <t>Serpine2</t>
  </si>
  <si>
    <t>complement(85560863..85626094)</t>
  </si>
  <si>
    <t>Dock10</t>
  </si>
  <si>
    <t>complement(86312501..86571870)</t>
  </si>
  <si>
    <t>AABR07068163.1</t>
  </si>
  <si>
    <t>86775393..86781781</t>
  </si>
  <si>
    <t>Col4a3</t>
  </si>
  <si>
    <t>88357556..88485830</t>
  </si>
  <si>
    <t>Dner</t>
  </si>
  <si>
    <t>complement(91965866..92291220)</t>
  </si>
  <si>
    <t>Sp140</t>
  </si>
  <si>
    <t>92618352..92665430</t>
  </si>
  <si>
    <t>Nppc</t>
  </si>
  <si>
    <t>complement(93731436..93735636)</t>
  </si>
  <si>
    <t>Efhd1</t>
  </si>
  <si>
    <t>94362299..94408885</t>
  </si>
  <si>
    <t>Ngef</t>
  </si>
  <si>
    <t>complement(94569286..94601852)</t>
  </si>
  <si>
    <t>Usp40</t>
  </si>
  <si>
    <t>complement(95072112..95143142)</t>
  </si>
  <si>
    <t>Hjurp</t>
  </si>
  <si>
    <t>complement(95349086..95362014)</t>
  </si>
  <si>
    <t>Trpm8</t>
  </si>
  <si>
    <t>95398237..95482890</t>
  </si>
  <si>
    <t>Ackr3</t>
  </si>
  <si>
    <t>97355924..97367445</t>
  </si>
  <si>
    <t>Col6a3</t>
  </si>
  <si>
    <t>complement(97926787..98004546)</t>
  </si>
  <si>
    <t>Hes6</t>
  </si>
  <si>
    <t>complement(98549705..98551438)</t>
  </si>
  <si>
    <t>Per2</t>
  </si>
  <si>
    <t>complement(98555169..98597359)</t>
  </si>
  <si>
    <t>Ankmy1</t>
  </si>
  <si>
    <t>complement(100038846..100070650)</t>
  </si>
  <si>
    <t>Kif1a</t>
  </si>
  <si>
    <t>complement(100171772..100253609)</t>
  </si>
  <si>
    <t>Pask</t>
  </si>
  <si>
    <t>complement(100450586..100479868)</t>
  </si>
  <si>
    <t>St8sia4</t>
  </si>
  <si>
    <t>complement(103117506..103207190)</t>
  </si>
  <si>
    <t>Nudt12</t>
  </si>
  <si>
    <t>complement(105680670..105693357)</t>
  </si>
  <si>
    <t>Vapa</t>
  </si>
  <si>
    <t>complement(113300832..113331319)</t>
  </si>
  <si>
    <t>Rab31</t>
  </si>
  <si>
    <t>complement(113370033..113504605)</t>
  </si>
  <si>
    <t>Ankrd12</t>
  </si>
  <si>
    <t>113605657..113682482</t>
  </si>
  <si>
    <t>Ddx11</t>
  </si>
  <si>
    <t>114111580..114132492</t>
  </si>
  <si>
    <t>Ptprm</t>
  </si>
  <si>
    <t>complement(114846095..115555261)</t>
  </si>
  <si>
    <t>Lama1</t>
  </si>
  <si>
    <t>115916907..116042123</t>
  </si>
  <si>
    <t>L3mbtl4</t>
  </si>
  <si>
    <t>116652530..116981172</t>
  </si>
  <si>
    <t>Myl12a</t>
  </si>
  <si>
    <t>complement(119325283..119332967)</t>
  </si>
  <si>
    <t>Lpin2</t>
  </si>
  <si>
    <t>119517101..119591533</t>
  </si>
  <si>
    <t>Ndc80</t>
  </si>
  <si>
    <t>complement(119839016..119871382)</t>
  </si>
  <si>
    <t>Mettl4</t>
  </si>
  <si>
    <t>119873170..119897268</t>
  </si>
  <si>
    <t>Adcyap1</t>
  </si>
  <si>
    <t>complement(121706979..121725716)</t>
  </si>
  <si>
    <t>Tyms</t>
  </si>
  <si>
    <t>complement(121918947..121931564)</t>
  </si>
  <si>
    <t>Nde1</t>
  </si>
  <si>
    <t>complement(860521..896938)</t>
  </si>
  <si>
    <t>Marf1</t>
  </si>
  <si>
    <t>908806..953474</t>
  </si>
  <si>
    <t>LOC688442</t>
  </si>
  <si>
    <t>1563390..1567731</t>
  </si>
  <si>
    <t>Snx29</t>
  </si>
  <si>
    <t>complement(3840622..4249739)</t>
  </si>
  <si>
    <t>Litaf</t>
  </si>
  <si>
    <t>4719713..4763510</t>
  </si>
  <si>
    <t>Atf7ip2</t>
  </si>
  <si>
    <t>complement(5476966..5511955)</t>
  </si>
  <si>
    <t>Abat</t>
  </si>
  <si>
    <t>complement(7093405..7200499)</t>
  </si>
  <si>
    <t>Eef2kmt</t>
  </si>
  <si>
    <t>10530365..10540428</t>
  </si>
  <si>
    <t>Ppl</t>
  </si>
  <si>
    <t>10644572..10690223</t>
  </si>
  <si>
    <t>Rogdi</t>
  </si>
  <si>
    <t>10761477..10766095</t>
  </si>
  <si>
    <t>LOC360479</t>
  </si>
  <si>
    <t>complement(10794445..10808585)</t>
  </si>
  <si>
    <t>Nmral1</t>
  </si>
  <si>
    <t>11046024..11055158</t>
  </si>
  <si>
    <t>LOC100910875</t>
  </si>
  <si>
    <t>11338306..11343070</t>
  </si>
  <si>
    <t>Hcfc1r1</t>
  </si>
  <si>
    <t>12994683..12995457</t>
  </si>
  <si>
    <t>Tnfrsf12a</t>
  </si>
  <si>
    <t>complement(12995904..12997930)</t>
  </si>
  <si>
    <t>Pkmyt1</t>
  </si>
  <si>
    <t>13061170..13073283</t>
  </si>
  <si>
    <t>LOC100158225</t>
  </si>
  <si>
    <t>complement(13586648..13591953)</t>
  </si>
  <si>
    <t>Caskin1</t>
  </si>
  <si>
    <t>13854339..13874254</t>
  </si>
  <si>
    <t>Nubp2</t>
  </si>
  <si>
    <t>complement(14244203..14247886)</t>
  </si>
  <si>
    <t>Ift140</t>
  </si>
  <si>
    <t>14373679..14461160</t>
  </si>
  <si>
    <t>Baiap3</t>
  </si>
  <si>
    <t>complement(14599197..14613878)</t>
  </si>
  <si>
    <t>Mcrip2</t>
  </si>
  <si>
    <t>complement(15230801..15235740)</t>
  </si>
  <si>
    <t>Tmem8a</t>
  </si>
  <si>
    <t>15484795..15495377</t>
  </si>
  <si>
    <t>Atp6v0e1</t>
  </si>
  <si>
    <t>complement(16769666..16792909)</t>
  </si>
  <si>
    <t>Ergic1</t>
  </si>
  <si>
    <t>complement(16821880..16910641)</t>
  </si>
  <si>
    <t>Dusp1</t>
  </si>
  <si>
    <t>16970626..16973418</t>
  </si>
  <si>
    <t>Sh3pxd2b</t>
  </si>
  <si>
    <t>17209212..17291876</t>
  </si>
  <si>
    <t>Gabrp</t>
  </si>
  <si>
    <t>complement(18485514..18506337)</t>
  </si>
  <si>
    <t>Lcp2</t>
  </si>
  <si>
    <t>18996523..19043286</t>
  </si>
  <si>
    <t>Tenm2</t>
  </si>
  <si>
    <t>complement(20844899..21265026)</t>
  </si>
  <si>
    <t>Gabrb2</t>
  </si>
  <si>
    <t>27973681..28187565</t>
  </si>
  <si>
    <t>Fabp6</t>
  </si>
  <si>
    <t>complement(29191623..29196563)</t>
  </si>
  <si>
    <t>Clint1</t>
  </si>
  <si>
    <t>30833914..31007820</t>
  </si>
  <si>
    <t>Adam19</t>
  </si>
  <si>
    <t>31146107..31240582</t>
  </si>
  <si>
    <t>Havcr1</t>
  </si>
  <si>
    <t>31813814..31848379</t>
  </si>
  <si>
    <t>Zfp62</t>
  </si>
  <si>
    <t>34489940..34493088</t>
  </si>
  <si>
    <t>Col23a1_1</t>
  </si>
  <si>
    <t>34903343..34933539</t>
  </si>
  <si>
    <t>Nhp2</t>
  </si>
  <si>
    <t>34975708..34979082</t>
  </si>
  <si>
    <t>Flt4</t>
  </si>
  <si>
    <t>35078726..35121599</t>
  </si>
  <si>
    <t>Gfpt2</t>
  </si>
  <si>
    <t>35279236..35325508</t>
  </si>
  <si>
    <t>Rasgef1c</t>
  </si>
  <si>
    <t>35392762..35459267</t>
  </si>
  <si>
    <t>Adamts2</t>
  </si>
  <si>
    <t>36098051..36304409</t>
  </si>
  <si>
    <t>Zfp354c</t>
  </si>
  <si>
    <t>complement(36307670..36323055)</t>
  </si>
  <si>
    <t>Znf454</t>
  </si>
  <si>
    <t>complement(36361312..36372436)</t>
  </si>
  <si>
    <t>Zfp2</t>
  </si>
  <si>
    <t>complement(36388137..36402619)</t>
  </si>
  <si>
    <t>Col23a1_2</t>
  </si>
  <si>
    <t>36741434..37028367</t>
  </si>
  <si>
    <t>Rad50</t>
  </si>
  <si>
    <t>complement(39001498..39054142)</t>
  </si>
  <si>
    <t>Pdlim4</t>
  </si>
  <si>
    <t>complement(39390581..39405311)</t>
  </si>
  <si>
    <t>P4ha2</t>
  </si>
  <si>
    <t>39435227..39464188</t>
  </si>
  <si>
    <t>Fnip1</t>
  </si>
  <si>
    <t>39850818..39870188</t>
  </si>
  <si>
    <t>Gpx3</t>
  </si>
  <si>
    <t>40247436..40255422</t>
  </si>
  <si>
    <t>Tnip1</t>
  </si>
  <si>
    <t>complement(40255776..40296470)</t>
  </si>
  <si>
    <t>Anxa6</t>
  </si>
  <si>
    <t>complement(40320581..40375605)</t>
  </si>
  <si>
    <t>Gm2a</t>
  </si>
  <si>
    <t>40438356..40450930</t>
  </si>
  <si>
    <t>Faxdc2</t>
  </si>
  <si>
    <t>complement(43502931..43512287)</t>
  </si>
  <si>
    <t>Map2k3</t>
  </si>
  <si>
    <t>45089464..45110787</t>
  </si>
  <si>
    <t>Top3a</t>
  </si>
  <si>
    <t>complement(46981958..47018537)</t>
  </si>
  <si>
    <t>LOC108348082</t>
  </si>
  <si>
    <t>47182433..47203753</t>
  </si>
  <si>
    <t>LOC102553715_1</t>
  </si>
  <si>
    <t>47765432..47768483</t>
  </si>
  <si>
    <t>LOC100912585</t>
  </si>
  <si>
    <t>complement(47766680..47775055)</t>
  </si>
  <si>
    <t>Epn2</t>
  </si>
  <si>
    <t>complement(47795524..47857326)</t>
  </si>
  <si>
    <t>Ulk2</t>
  </si>
  <si>
    <t>complement(48050803..48129377)</t>
  </si>
  <si>
    <t>Lrrc75a</t>
  </si>
  <si>
    <t>complement(48930416..48944304)</t>
  </si>
  <si>
    <t>Zfp286a</t>
  </si>
  <si>
    <t>complement(49185812..49196177)</t>
  </si>
  <si>
    <t>Pmp22</t>
  </si>
  <si>
    <t>49538588..49568583</t>
  </si>
  <si>
    <t>Dnah9</t>
  </si>
  <si>
    <t>complement(52351192..52710862)</t>
  </si>
  <si>
    <t>Gas7</t>
  </si>
  <si>
    <t>54126486..54236476</t>
  </si>
  <si>
    <t>Usp43</t>
  </si>
  <si>
    <t>complement(54406980..54467956)</t>
  </si>
  <si>
    <t>LOC100912917</t>
  </si>
  <si>
    <t>complement(55571118..55589978)</t>
  </si>
  <si>
    <t>Ctc1</t>
  </si>
  <si>
    <t>55596148..55616889</t>
  </si>
  <si>
    <t>Kcnab3</t>
  </si>
  <si>
    <t>55927223..55933653</t>
  </si>
  <si>
    <t>Dnah2</t>
  </si>
  <si>
    <t>complement(56029029..56154548)</t>
  </si>
  <si>
    <t>Sat2</t>
  </si>
  <si>
    <t>56227692..56229850</t>
  </si>
  <si>
    <t>Kctd11</t>
  </si>
  <si>
    <t>complement(56489552..56491715)</t>
  </si>
  <si>
    <t>Acap1</t>
  </si>
  <si>
    <t>complement(56492300..56506446)</t>
  </si>
  <si>
    <t>Eif5a</t>
  </si>
  <si>
    <t>complement(56527085..56531483)</t>
  </si>
  <si>
    <t>Rnf167</t>
  </si>
  <si>
    <t>57268375..57272660</t>
  </si>
  <si>
    <t>Eno3</t>
  </si>
  <si>
    <t>57278307..57283653</t>
  </si>
  <si>
    <t>Wscd1</t>
  </si>
  <si>
    <t>58332588..58371196</t>
  </si>
  <si>
    <t>Pitpnm3</t>
  </si>
  <si>
    <t>complement(58618645..58693754)</t>
  </si>
  <si>
    <t>Tax1bp3</t>
  </si>
  <si>
    <t>59743544..59748062</t>
  </si>
  <si>
    <t>Rap1gap2</t>
  </si>
  <si>
    <t>complement(61177936..61361250)</t>
  </si>
  <si>
    <t>Cluh</t>
  </si>
  <si>
    <t>61432819..61454444</t>
  </si>
  <si>
    <t>Dph1</t>
  </si>
  <si>
    <t>complement(62019379..62032407)</t>
  </si>
  <si>
    <t>Smyd4</t>
  </si>
  <si>
    <t>62191656..62238113</t>
  </si>
  <si>
    <t>Tlcd2</t>
  </si>
  <si>
    <t>62303662..62306888</t>
  </si>
  <si>
    <t>Ankrd13b</t>
  </si>
  <si>
    <t>62674561..62690845</t>
  </si>
  <si>
    <t>Coro6</t>
  </si>
  <si>
    <t>complement(62691953..62699723)</t>
  </si>
  <si>
    <t>Slc6a4</t>
  </si>
  <si>
    <t>complement(63153651..63176463)</t>
  </si>
  <si>
    <t>Pitpna</t>
  </si>
  <si>
    <t>63731767..63772049</t>
  </si>
  <si>
    <t>Myo1c</t>
  </si>
  <si>
    <t>63803309..63819614</t>
  </si>
  <si>
    <t>Doc2b</t>
  </si>
  <si>
    <t>complement(63928064..63952726)</t>
  </si>
  <si>
    <t>Rph3al</t>
  </si>
  <si>
    <t>complement(63989644..64108554)</t>
  </si>
  <si>
    <t>Fam57a</t>
  </si>
  <si>
    <t>64360390..64366586</t>
  </si>
  <si>
    <t>Nxn</t>
  </si>
  <si>
    <t>complement(64412833..64550145)</t>
  </si>
  <si>
    <t>Rn60_10_0648.2</t>
  </si>
  <si>
    <t>complement(64762907..64790306)</t>
  </si>
  <si>
    <t>Proca1</t>
  </si>
  <si>
    <t>65454658..65469490</t>
  </si>
  <si>
    <t>Aldoc</t>
  </si>
  <si>
    <t>65586504..65590126</t>
  </si>
  <si>
    <t>LOC497963</t>
  </si>
  <si>
    <t>66189786..66313190</t>
  </si>
  <si>
    <t>Atad5</t>
  </si>
  <si>
    <t>67427066..67473649</t>
  </si>
  <si>
    <t>Rhbdl3</t>
  </si>
  <si>
    <t>67677071..67731670</t>
  </si>
  <si>
    <t>RGD1310429</t>
  </si>
  <si>
    <t>complement(67739103..67751002)</t>
  </si>
  <si>
    <t>Rn50_10_0698.6</t>
  </si>
  <si>
    <t>70100661..70101169</t>
  </si>
  <si>
    <t>Slfn4</t>
  </si>
  <si>
    <t>70411738..70435156</t>
  </si>
  <si>
    <t>Heatr9</t>
  </si>
  <si>
    <t>complement(70726071..70735742)</t>
  </si>
  <si>
    <t>Dusp14</t>
  </si>
  <si>
    <t>complement(71363688..71383602)</t>
  </si>
  <si>
    <t>Dhrs11</t>
  </si>
  <si>
    <t>complement(72144042..72153375)</t>
  </si>
  <si>
    <t>Myo19</t>
  </si>
  <si>
    <t>72197977..72227462</t>
  </si>
  <si>
    <t>Brip1</t>
  </si>
  <si>
    <t>complement(73507100..73629581)</t>
  </si>
  <si>
    <t>Tex14</t>
  </si>
  <si>
    <t>74724549..74849194</t>
  </si>
  <si>
    <t>Pctp</t>
  </si>
  <si>
    <t>complement(77491454..77512032)</t>
  </si>
  <si>
    <t>Stxbp4</t>
  </si>
  <si>
    <t>complement(78009338..78168609)</t>
  </si>
  <si>
    <t>Utp18</t>
  </si>
  <si>
    <t>complement(81562409..81587858)</t>
  </si>
  <si>
    <t>Nme2</t>
  </si>
  <si>
    <t>complement(81648216..81653717)</t>
  </si>
  <si>
    <t>Nme1</t>
  </si>
  <si>
    <t>complement(81657153..81666523)</t>
  </si>
  <si>
    <t>Luc7l3</t>
  </si>
  <si>
    <t>complement(81991147..82027119)</t>
  </si>
  <si>
    <t>Eme1</t>
  </si>
  <si>
    <t>complement(82367084..82374171)</t>
  </si>
  <si>
    <t>Ppp1r9b</t>
  </si>
  <si>
    <t>82800704..82816731</t>
  </si>
  <si>
    <t>Nxph3</t>
  </si>
  <si>
    <t>complement(83328410..83332851)</t>
  </si>
  <si>
    <t>Lrrc46</t>
  </si>
  <si>
    <t>complement(84971676..84976170)</t>
  </si>
  <si>
    <t>Srcin1</t>
  </si>
  <si>
    <t>complement(85460059..85517683)</t>
  </si>
  <si>
    <t>Lasp1</t>
  </si>
  <si>
    <t>85744568..85785133</t>
  </si>
  <si>
    <t>Pgap3</t>
  </si>
  <si>
    <t>complement(86343064..86355006)</t>
  </si>
  <si>
    <t>Top2a</t>
  </si>
  <si>
    <t>complement(86901007..86932154)</t>
  </si>
  <si>
    <t>Igfbp4</t>
  </si>
  <si>
    <t>86950557..86962578</t>
  </si>
  <si>
    <t>Tns4</t>
  </si>
  <si>
    <t>complement(86977505..87001256)</t>
  </si>
  <si>
    <t>Krt14</t>
  </si>
  <si>
    <t>complement(88055823..88122233)</t>
  </si>
  <si>
    <t>Krt19</t>
  </si>
  <si>
    <t>complement(88055841..88060561)</t>
  </si>
  <si>
    <t>Hap1</t>
  </si>
  <si>
    <t>complement(88257976..88266210)</t>
  </si>
  <si>
    <t>Acly</t>
  </si>
  <si>
    <t>complement(88392248..88442845)</t>
  </si>
  <si>
    <t>Stat5b</t>
  </si>
  <si>
    <t>complement(88686207..88754829)</t>
  </si>
  <si>
    <t>Naglu</t>
  </si>
  <si>
    <t>88979383..88986867</t>
  </si>
  <si>
    <t>Hsd17b1</t>
  </si>
  <si>
    <t>88987558..88989757</t>
  </si>
  <si>
    <t>Psmc3ip</t>
  </si>
  <si>
    <t>complement(89002116..89005213)</t>
  </si>
  <si>
    <t>Vat1</t>
  </si>
  <si>
    <t>complement(89366899..89374516)</t>
  </si>
  <si>
    <t>Rnd2</t>
  </si>
  <si>
    <t>89376530..89380101</t>
  </si>
  <si>
    <t>Brca1</t>
  </si>
  <si>
    <t>complement(89394803..89454681)</t>
  </si>
  <si>
    <t>Rdm1</t>
  </si>
  <si>
    <t>89539556..89550500</t>
  </si>
  <si>
    <t>RGD1561590</t>
  </si>
  <si>
    <t>89635675..89636193</t>
  </si>
  <si>
    <t>Etv4</t>
  </si>
  <si>
    <t>complement(89685058..89700283)</t>
  </si>
  <si>
    <t>Dusp3</t>
  </si>
  <si>
    <t>complement(89904560..89918427)</t>
  </si>
  <si>
    <t>Slc25a39</t>
  </si>
  <si>
    <t>complement(90351900..90356242)</t>
  </si>
  <si>
    <t>Plcd3</t>
  </si>
  <si>
    <t>complement(91164812..91186054)</t>
  </si>
  <si>
    <t>Fmnl1</t>
  </si>
  <si>
    <t>91254058..91281418</t>
  </si>
  <si>
    <t>Map3k14</t>
  </si>
  <si>
    <t>complement(91303428..91353601)</t>
  </si>
  <si>
    <t>Arhgap27</t>
  </si>
  <si>
    <t>complement(91419912..91448477)</t>
  </si>
  <si>
    <t>Plekhm1</t>
  </si>
  <si>
    <t>complement(91451865..91500661)</t>
  </si>
  <si>
    <t>Ace</t>
  </si>
  <si>
    <t>94170766..94187822</t>
  </si>
  <si>
    <t>Limd2</t>
  </si>
  <si>
    <t>complement(94350817..94352880)</t>
  </si>
  <si>
    <t>Ftsj3</t>
  </si>
  <si>
    <t>complement(94439077..94445503)</t>
  </si>
  <si>
    <t>Prr29</t>
  </si>
  <si>
    <t>94566928..94569366</t>
  </si>
  <si>
    <t>AABR07030598.1</t>
  </si>
  <si>
    <t>95240517..95242746</t>
  </si>
  <si>
    <t>Prkca</t>
  </si>
  <si>
    <t>complement(96191133..96584947)</t>
  </si>
  <si>
    <t>Cep112</t>
  </si>
  <si>
    <t>96663740..97146424</t>
  </si>
  <si>
    <t>Slc16a6</t>
  </si>
  <si>
    <t>complement(97735548..97756521)</t>
  </si>
  <si>
    <t>Wipi1</t>
  </si>
  <si>
    <t>complement(97859727..97896525)</t>
  </si>
  <si>
    <t>Prkar1a</t>
  </si>
  <si>
    <t>97940705..97957336</t>
  </si>
  <si>
    <t>Fam20a</t>
  </si>
  <si>
    <t>complement(97962693..98018014)</t>
  </si>
  <si>
    <t>Abca8</t>
  </si>
  <si>
    <t>complement(98237141..98294522)</t>
  </si>
  <si>
    <t>Abca9</t>
  </si>
  <si>
    <t>complement(98412263..98469799)</t>
  </si>
  <si>
    <t>Abca6</t>
  </si>
  <si>
    <t>complement(98478067..98544447)</t>
  </si>
  <si>
    <t>Cdc42ep4</t>
  </si>
  <si>
    <t>complement(102244681..102269272)</t>
  </si>
  <si>
    <t>Sdk2</t>
  </si>
  <si>
    <t>complement(102303028..102576878)</t>
  </si>
  <si>
    <t>Slc9a3r1</t>
  </si>
  <si>
    <t>103713045..103730145</t>
  </si>
  <si>
    <t>Fdxr</t>
  </si>
  <si>
    <t>complement(103817704..103826448)</t>
  </si>
  <si>
    <t>Fads6</t>
  </si>
  <si>
    <t>complement(103832838..103848035)</t>
  </si>
  <si>
    <t>Cdr2l</t>
  </si>
  <si>
    <t>103934797..103948322</t>
  </si>
  <si>
    <t>Nt5c</t>
  </si>
  <si>
    <t>complement(104052831..104054805)</t>
  </si>
  <si>
    <t>Galk1</t>
  </si>
  <si>
    <t>complement(104560303..104564480)</t>
  </si>
  <si>
    <t>Unc13d</t>
  </si>
  <si>
    <t>complement(104613928..104628676)</t>
  </si>
  <si>
    <t>Ten1</t>
  </si>
  <si>
    <t>105073077..105095094</t>
  </si>
  <si>
    <t>AABR07030823.1</t>
  </si>
  <si>
    <t>complement(105282095..105283854)</t>
  </si>
  <si>
    <t>Prpsap1</t>
  </si>
  <si>
    <t>complement(105430520..105452228)</t>
  </si>
  <si>
    <t>Sphk1</t>
  </si>
  <si>
    <t>105498728..105504393</t>
  </si>
  <si>
    <t>Rhbdf2</t>
  </si>
  <si>
    <t>complement(105573752..105600913)</t>
  </si>
  <si>
    <t>Mxra7</t>
  </si>
  <si>
    <t>complement(105745276..105771972)</t>
  </si>
  <si>
    <t>Jmjd6</t>
  </si>
  <si>
    <t>complement(105781753..105787803)</t>
  </si>
  <si>
    <t>Sec14l1</t>
  </si>
  <si>
    <t>106065712..106112857</t>
  </si>
  <si>
    <t>106264434..106348490</t>
  </si>
  <si>
    <t>Tmc6</t>
  </si>
  <si>
    <t>complement(106767161..106781950)</t>
  </si>
  <si>
    <t>Tk1</t>
  </si>
  <si>
    <t>complement(106817601..106828884)</t>
  </si>
  <si>
    <t>Socs3</t>
  </si>
  <si>
    <t>complement(106975178..106976040)</t>
  </si>
  <si>
    <t>Pgs1</t>
  </si>
  <si>
    <t>106991935..107030260</t>
  </si>
  <si>
    <t>Lgals3bp</t>
  </si>
  <si>
    <t>complement(107415326..107424710)</t>
  </si>
  <si>
    <t>C1qtnf1</t>
  </si>
  <si>
    <t>107455845..107477162</t>
  </si>
  <si>
    <t>Cbx4</t>
  </si>
  <si>
    <t>complement(108190995..108196217)</t>
  </si>
  <si>
    <t>Tbc1d16</t>
  </si>
  <si>
    <t>complement(108258240..108321644)</t>
  </si>
  <si>
    <t>Ccdc40</t>
  </si>
  <si>
    <t>108340240..108372862</t>
  </si>
  <si>
    <t>Card14</t>
  </si>
  <si>
    <t>108440950..108468310</t>
  </si>
  <si>
    <t>Sgsh</t>
  </si>
  <si>
    <t>complement(108469856..108473377)</t>
  </si>
  <si>
    <t>Slc26a11</t>
  </si>
  <si>
    <t>108480368..108503706</t>
  </si>
  <si>
    <t>Rnf213</t>
  </si>
  <si>
    <t>108527740..108624688</t>
  </si>
  <si>
    <t>Aatk</t>
  </si>
  <si>
    <t>complement(109188112..109224370)</t>
  </si>
  <si>
    <t>LOC100361457</t>
  </si>
  <si>
    <t>complement(109519134..109520846)</t>
  </si>
  <si>
    <t>Hgs</t>
  </si>
  <si>
    <t>109638767..109657456</t>
  </si>
  <si>
    <t>Pcyt2</t>
  </si>
  <si>
    <t>complement(109788350..109795697)</t>
  </si>
  <si>
    <t>Sirt7</t>
  </si>
  <si>
    <t>complement(109796020..109802739)</t>
  </si>
  <si>
    <t>Fasn</t>
  </si>
  <si>
    <t>complement(109987735..110005901)</t>
  </si>
  <si>
    <t>Slc16a3</t>
  </si>
  <si>
    <t>110138586..110148358</t>
  </si>
  <si>
    <t>LOC619574</t>
  </si>
  <si>
    <t>complement(110424974..110431792)</t>
  </si>
  <si>
    <t>Fn3krp</t>
  </si>
  <si>
    <t>110614713..110623519</t>
  </si>
  <si>
    <t>Znf750</t>
  </si>
  <si>
    <t>complement(110698891..110701137)</t>
  </si>
  <si>
    <t>Metrnl</t>
  </si>
  <si>
    <t>110893232..110907243</t>
  </si>
  <si>
    <t>Robo1</t>
  </si>
  <si>
    <t>9642365..10143317</t>
  </si>
  <si>
    <t>Robo2</t>
  </si>
  <si>
    <t>complement(11062790..11585765)</t>
  </si>
  <si>
    <t>Nrip1</t>
  </si>
  <si>
    <t>complement(14658225..14741563)</t>
  </si>
  <si>
    <t>Cxadr</t>
  </si>
  <si>
    <t>16826399..16873562</t>
  </si>
  <si>
    <t>Btg3</t>
  </si>
  <si>
    <t>complement(16873646..16889201)</t>
  </si>
  <si>
    <t>RGD1563888</t>
  </si>
  <si>
    <t>complement(17076980..17130120)</t>
  </si>
  <si>
    <t>App</t>
  </si>
  <si>
    <t>complement(24425005..24641858)</t>
  </si>
  <si>
    <t>Adamts1</t>
  </si>
  <si>
    <t>complement(25342126..25350974)</t>
  </si>
  <si>
    <t>Ltn1</t>
  </si>
  <si>
    <t>complement(27022986..27080701)</t>
  </si>
  <si>
    <t>Tiam1</t>
  </si>
  <si>
    <t>complement(29933163..30051103)</t>
  </si>
  <si>
    <t>Mrap</t>
  </si>
  <si>
    <t>30904733..30915225</t>
  </si>
  <si>
    <t>Kcne2</t>
  </si>
  <si>
    <t>32440237..32447259</t>
  </si>
  <si>
    <t>Runx1</t>
  </si>
  <si>
    <t>complement(32769165..33003021)</t>
  </si>
  <si>
    <t>Chaf1b</t>
  </si>
  <si>
    <t>34101197..34121378</t>
  </si>
  <si>
    <t>Brwd1</t>
  </si>
  <si>
    <t>complement(36337635..36430413)</t>
  </si>
  <si>
    <t>Bace2</t>
  </si>
  <si>
    <t>37798370..37880821</t>
  </si>
  <si>
    <t>LOC103690343</t>
  </si>
  <si>
    <t>38727048..38773607</t>
  </si>
  <si>
    <t>Cpox</t>
  </si>
  <si>
    <t>complement(44039669..44049648)</t>
  </si>
  <si>
    <t>Dcbld2</t>
  </si>
  <si>
    <t>complement(44241111..44292884)</t>
  </si>
  <si>
    <t>Tmem45a</t>
  </si>
  <si>
    <t>46009322..46093973</t>
  </si>
  <si>
    <t>Cep97</t>
  </si>
  <si>
    <t>47146308..47174713</t>
  </si>
  <si>
    <t>Hmgb2</t>
  </si>
  <si>
    <t>complement(49708407..49709039)</t>
  </si>
  <si>
    <t>Cblb</t>
  </si>
  <si>
    <t>complement(51037393..51202820)</t>
  </si>
  <si>
    <t>Cd47</t>
  </si>
  <si>
    <t>complement(53514595..53575175)</t>
  </si>
  <si>
    <t>Myh15</t>
  </si>
  <si>
    <t>complement(54204775..54344615)</t>
  </si>
  <si>
    <t>Dzip3</t>
  </si>
  <si>
    <t>54404446..54472447</t>
  </si>
  <si>
    <t>Phldb2</t>
  </si>
  <si>
    <t>57265732..57481589</t>
  </si>
  <si>
    <t>Lsamp</t>
  </si>
  <si>
    <t>complement(58803140..59110562)</t>
  </si>
  <si>
    <t>AC108574.1</t>
  </si>
  <si>
    <t>60043639..60051725</t>
  </si>
  <si>
    <t>Spice1</t>
  </si>
  <si>
    <t>complement(61251696..61294022)</t>
  </si>
  <si>
    <t>Gramd1c</t>
  </si>
  <si>
    <t>61605937..62634803</t>
  </si>
  <si>
    <t>Ccdc191</t>
  </si>
  <si>
    <t>complement(61678045..61748768)</t>
  </si>
  <si>
    <t>B4galt4</t>
  </si>
  <si>
    <t>complement(64557977..64583994)</t>
  </si>
  <si>
    <t>Arhgap31</t>
  </si>
  <si>
    <t>64601029..64714252</t>
  </si>
  <si>
    <t>Pla1a</t>
  </si>
  <si>
    <t>64882288..64919579</t>
  </si>
  <si>
    <t>Stxbp5l</t>
  </si>
  <si>
    <t>66316606..66566331</t>
  </si>
  <si>
    <t>Polq</t>
  </si>
  <si>
    <t>complement(66585881..66695353)</t>
  </si>
  <si>
    <t>Iqcb1</t>
  </si>
  <si>
    <t>complement(66824065..66878551)</t>
  </si>
  <si>
    <t>Slc15a2</t>
  </si>
  <si>
    <t>66932614..66961713</t>
  </si>
  <si>
    <t>Parp9</t>
  </si>
  <si>
    <t>complement(67724076..67756799)</t>
  </si>
  <si>
    <t>Parp14</t>
  </si>
  <si>
    <t>68105369..68137535</t>
  </si>
  <si>
    <t>Dirc2</t>
  </si>
  <si>
    <t>68198709..68272758</t>
  </si>
  <si>
    <t>Pdia5</t>
  </si>
  <si>
    <t>68493035..68578995</t>
  </si>
  <si>
    <t>Adcy5</t>
  </si>
  <si>
    <t>complement(68695839..68842320)</t>
  </si>
  <si>
    <t>Kalrn</t>
  </si>
  <si>
    <t>69484293..70025633</t>
  </si>
  <si>
    <t>Heg1</t>
  </si>
  <si>
    <t>complement(70236888..70322690)</t>
  </si>
  <si>
    <t>AABR07034428.1</t>
  </si>
  <si>
    <t>complement(71243334..71284939)</t>
  </si>
  <si>
    <t>Slc51a</t>
  </si>
  <si>
    <t>71533078..71547476</t>
  </si>
  <si>
    <t>Tctex1d2</t>
  </si>
  <si>
    <t>complement(71593302..71601662)</t>
  </si>
  <si>
    <t>Meltf</t>
  </si>
  <si>
    <t>complement(72135668..72157522)</t>
  </si>
  <si>
    <t>Bdh1</t>
  </si>
  <si>
    <t>complement(72578533..72614176)</t>
  </si>
  <si>
    <t>Fam43a</t>
  </si>
  <si>
    <t>complement(73676601..73678984)</t>
  </si>
  <si>
    <t>Atp13a3</t>
  </si>
  <si>
    <t>73936750..73963852</t>
  </si>
  <si>
    <t>Cldn1</t>
  </si>
  <si>
    <t>77815181..77830416</t>
  </si>
  <si>
    <t>Masp1</t>
  </si>
  <si>
    <t>80736576..80803382</t>
  </si>
  <si>
    <t>St6gal1</t>
  </si>
  <si>
    <t>complement(80927601..80981422)</t>
  </si>
  <si>
    <t>Map3k13</t>
  </si>
  <si>
    <t>complement(82745735..82938357)</t>
  </si>
  <si>
    <t>Ephb3</t>
  </si>
  <si>
    <t>complement(83527962..83546674)</t>
  </si>
  <si>
    <t>Fam131a</t>
  </si>
  <si>
    <t>complement(83896873..83905889)</t>
  </si>
  <si>
    <t>Ece2</t>
  </si>
  <si>
    <t>complement(83948230..83964055)</t>
  </si>
  <si>
    <t>Gp1bb_1</t>
  </si>
  <si>
    <t>86512797..86522168</t>
  </si>
  <si>
    <t>Tango2</t>
  </si>
  <si>
    <t>86797557..86840573</t>
  </si>
  <si>
    <t>Slc25a1</t>
  </si>
  <si>
    <t>87204175..87207264</t>
  </si>
  <si>
    <t>Fgd4</t>
  </si>
  <si>
    <t>88699222..88796677</t>
  </si>
  <si>
    <t>Efcab1</t>
  </si>
  <si>
    <t>complement(90221056..90234286)</t>
  </si>
  <si>
    <t>Snai2</t>
  </si>
  <si>
    <t>complement(90403333..90406797)</t>
  </si>
  <si>
    <t>AABR07034833.1</t>
  </si>
  <si>
    <t>complement(53872..54885)</t>
  </si>
  <si>
    <t>Brca2</t>
  </si>
  <si>
    <t>504007..544748</t>
  </si>
  <si>
    <t>N4bp2l1</t>
  </si>
  <si>
    <t>complement(546760..576746)</t>
  </si>
  <si>
    <t>Stard13</t>
  </si>
  <si>
    <t>complement(1023531..1195591)</t>
  </si>
  <si>
    <t>Pex11g</t>
  </si>
  <si>
    <t>complement(2000427..2007516)</t>
  </si>
  <si>
    <t>Zfp358</t>
  </si>
  <si>
    <t>2046472..2050565</t>
  </si>
  <si>
    <t>Camsap3</t>
  </si>
  <si>
    <t>2134022..2157403</t>
  </si>
  <si>
    <t>Stxbp2</t>
  </si>
  <si>
    <t>2180150..2191175</t>
  </si>
  <si>
    <t>Mcemp1</t>
  </si>
  <si>
    <t>2213471..2217433</t>
  </si>
  <si>
    <t>Fcer2</t>
  </si>
  <si>
    <t>complement(2233778..2245324)</t>
  </si>
  <si>
    <t>AABR07035008.1</t>
  </si>
  <si>
    <t>3213228..3320181</t>
  </si>
  <si>
    <t>AABR07035012.1</t>
  </si>
  <si>
    <t>3233961..3284155</t>
  </si>
  <si>
    <t>AABR07035107.1</t>
  </si>
  <si>
    <t>4737817..4741997</t>
  </si>
  <si>
    <t>Zfp958</t>
  </si>
  <si>
    <t>complement(5485903..5490935)</t>
  </si>
  <si>
    <t>Fry</t>
  </si>
  <si>
    <t>complement(5573729..5822874)</t>
  </si>
  <si>
    <t>Alox5ap</t>
  </si>
  <si>
    <t>complement(6854920..6879154)</t>
  </si>
  <si>
    <t>Slc7a1</t>
  </si>
  <si>
    <t>8032809..8108972</t>
  </si>
  <si>
    <t>Mtus2</t>
  </si>
  <si>
    <t>complement(8111667..8418966)</t>
  </si>
  <si>
    <t>Flt1</t>
  </si>
  <si>
    <t>9034308..9205905</t>
  </si>
  <si>
    <t>Urad</t>
  </si>
  <si>
    <t>9446940..9455673</t>
  </si>
  <si>
    <t>Arpc1b</t>
  </si>
  <si>
    <t>complement(11252296..11265865)</t>
  </si>
  <si>
    <t>Kpna7</t>
  </si>
  <si>
    <t>11347643..11384349</t>
  </si>
  <si>
    <t>Baiap2l1</t>
  </si>
  <si>
    <t>12227010..12321172</t>
  </si>
  <si>
    <t>Rsph10b</t>
  </si>
  <si>
    <t>complement(12665194..12712742)</t>
  </si>
  <si>
    <t>Zfp316</t>
  </si>
  <si>
    <t>13353750..13364338</t>
  </si>
  <si>
    <t>Fscn1</t>
  </si>
  <si>
    <t>complement(13656554..13668515)</t>
  </si>
  <si>
    <t>Sdk1</t>
  </si>
  <si>
    <t>complement(14449010..15098786)</t>
  </si>
  <si>
    <t>Nudt1</t>
  </si>
  <si>
    <t>complement(16391578..16395029)</t>
  </si>
  <si>
    <t>Tmem184a</t>
  </si>
  <si>
    <t>16912249..16921426</t>
  </si>
  <si>
    <t>Micall2</t>
  </si>
  <si>
    <t>16988136..17016791</t>
  </si>
  <si>
    <t>Pdgfa</t>
  </si>
  <si>
    <t>17734133..17755285</t>
  </si>
  <si>
    <t>Zfp68</t>
  </si>
  <si>
    <t>18152659..18167517</t>
  </si>
  <si>
    <t>Zfp157</t>
  </si>
  <si>
    <t>complement(18464781..18487178)</t>
  </si>
  <si>
    <t>Zkscan1</t>
  </si>
  <si>
    <t>19231092..19247387</t>
  </si>
  <si>
    <t>LOC100910636_2</t>
  </si>
  <si>
    <t>complement(21689095..21720094)</t>
  </si>
  <si>
    <t>LOC102550456</t>
  </si>
  <si>
    <t>complement(21722075..21761487)</t>
  </si>
  <si>
    <t>LOC100910581</t>
  </si>
  <si>
    <t>complement(21727485..21728678)</t>
  </si>
  <si>
    <t>LOC102551683</t>
  </si>
  <si>
    <t>21777529..21779204</t>
  </si>
  <si>
    <t>RGD1566138</t>
  </si>
  <si>
    <t>complement(21950993..21973474)</t>
  </si>
  <si>
    <t>Agfg2</t>
  </si>
  <si>
    <t>22082057..22118220</t>
  </si>
  <si>
    <t>Serpine1</t>
  </si>
  <si>
    <t>22641104..22651482</t>
  </si>
  <si>
    <t>Ap1s1</t>
  </si>
  <si>
    <t>22665112..22676075</t>
  </si>
  <si>
    <t>Ywhag</t>
  </si>
  <si>
    <t>23789638..23817883</t>
  </si>
  <si>
    <t>Hspb1</t>
  </si>
  <si>
    <t>complement(23839399..23841049)</t>
  </si>
  <si>
    <t>Trim50</t>
  </si>
  <si>
    <t>complement(24348321..24365324)</t>
  </si>
  <si>
    <t>Fkbp6</t>
  </si>
  <si>
    <t>24367199..24438019</t>
  </si>
  <si>
    <t>Mlxipl</t>
  </si>
  <si>
    <t>complement(24590645..24619639)</t>
  </si>
  <si>
    <t>Vps37d</t>
  </si>
  <si>
    <t>24651314..24656793</t>
  </si>
  <si>
    <t>Kctd7</t>
  </si>
  <si>
    <t>complement(30024081..30033357)</t>
  </si>
  <si>
    <t>Tpst1</t>
  </si>
  <si>
    <t>complement(30045751..30106893)</t>
  </si>
  <si>
    <t>Piwil1</t>
  </si>
  <si>
    <t>complement(31609053..31629881)</t>
  </si>
  <si>
    <t>Aacs</t>
  </si>
  <si>
    <t>complement(36512393..36555694)</t>
  </si>
  <si>
    <t>Scarb1</t>
  </si>
  <si>
    <t>36694960..36761455</t>
  </si>
  <si>
    <t>Vps37b</t>
  </si>
  <si>
    <t>37984790..38023368</t>
  </si>
  <si>
    <t>Ccdc62</t>
  </si>
  <si>
    <t>complement(38057556..38093050)</t>
  </si>
  <si>
    <t>Kntc1</t>
  </si>
  <si>
    <t>complement(38200463..38274036)</t>
  </si>
  <si>
    <t>Bcl7a</t>
  </si>
  <si>
    <t>complement(38662303..38691075)</t>
  </si>
  <si>
    <t>AABR07036331.2</t>
  </si>
  <si>
    <t>38873769..38879161</t>
  </si>
  <si>
    <t>Rhof</t>
  </si>
  <si>
    <t>38880377..38894582</t>
  </si>
  <si>
    <t>Morn3</t>
  </si>
  <si>
    <t>38965063..38975400</t>
  </si>
  <si>
    <t>Camkk2</t>
  </si>
  <si>
    <t>39253409..39302601</t>
  </si>
  <si>
    <t>Ift81</t>
  </si>
  <si>
    <t>39423596..39506890</t>
  </si>
  <si>
    <t>Rad9b</t>
  </si>
  <si>
    <t>39699181..39729516</t>
  </si>
  <si>
    <t>Pptc7</t>
  </si>
  <si>
    <t>complement(39731121..39769480)</t>
  </si>
  <si>
    <t>Sh2b3</t>
  </si>
  <si>
    <t>40244081..40265757</t>
  </si>
  <si>
    <t>Acad10</t>
  </si>
  <si>
    <t>40417944..40460561</t>
  </si>
  <si>
    <t>Naa25</t>
  </si>
  <si>
    <t>complement(40628005..40680397)</t>
  </si>
  <si>
    <t>Rasal1</t>
  </si>
  <si>
    <t>complement(41416218..41448668)</t>
  </si>
  <si>
    <t>Ddx54</t>
  </si>
  <si>
    <t>complement(41470557..41485122)</t>
  </si>
  <si>
    <t>Slc8b1</t>
  </si>
  <si>
    <t>complement(41566981..41590244)</t>
  </si>
  <si>
    <t>Sdsl</t>
  </si>
  <si>
    <t>41636994..41647205</t>
  </si>
  <si>
    <t>Rbm19</t>
  </si>
  <si>
    <t>complement(41907740..41993957)</t>
  </si>
  <si>
    <t>Med13l</t>
  </si>
  <si>
    <t>complement(43421308..43576804)</t>
  </si>
  <si>
    <t>AABR07036452.1</t>
  </si>
  <si>
    <t>43657685..43658990</t>
  </si>
  <si>
    <t>Wsb2</t>
  </si>
  <si>
    <t>complement(44942443..44962656)</t>
  </si>
  <si>
    <t>Sirt4</t>
  </si>
  <si>
    <t>46868416..46876592</t>
  </si>
  <si>
    <t>Msi1</t>
  </si>
  <si>
    <t>complement(46895447..46920952)</t>
  </si>
  <si>
    <t>Oasl2</t>
  </si>
  <si>
    <t>complement(47469598..47482961)</t>
  </si>
  <si>
    <t>Trpv4</t>
  </si>
  <si>
    <t>47698947..47737902</t>
  </si>
  <si>
    <t>Mvk</t>
  </si>
  <si>
    <t>complement(47904719..47919400)</t>
  </si>
  <si>
    <t>Kctd10</t>
  </si>
  <si>
    <t>47992091..48010583</t>
  </si>
  <si>
    <t>Acacb</t>
  </si>
  <si>
    <t>complement(48127149..48238887)</t>
  </si>
  <si>
    <t>Ung</t>
  </si>
  <si>
    <t>complement(48246569..48254822)</t>
  </si>
  <si>
    <t>Coro1c</t>
  </si>
  <si>
    <t>48481750..48554052</t>
  </si>
  <si>
    <t>Asphd2</t>
  </si>
  <si>
    <t>50269347..50279745</t>
  </si>
  <si>
    <t>Pus1</t>
  </si>
  <si>
    <t>51937175..51945928</t>
  </si>
  <si>
    <t>Ddx51</t>
  </si>
  <si>
    <t>complement(52067183..52072108)</t>
  </si>
  <si>
    <t>Noc4l</t>
  </si>
  <si>
    <t>52072188..52076739</t>
  </si>
  <si>
    <t>Pole</t>
  </si>
  <si>
    <t>complement(52403529..52452040)</t>
  </si>
  <si>
    <t>Pxmp2</t>
  </si>
  <si>
    <t>52452273..52462659</t>
  </si>
  <si>
    <t>Cntnap5c</t>
  </si>
  <si>
    <t>6679368..7537275</t>
  </si>
  <si>
    <t>Rnf152</t>
  </si>
  <si>
    <t>complement(25186106..25262469)</t>
  </si>
  <si>
    <t>Inhbb</t>
  </si>
  <si>
    <t>complement(35436532..35442222)</t>
  </si>
  <si>
    <t>Epb41l5</t>
  </si>
  <si>
    <t>complement(35580098..35668968)</t>
  </si>
  <si>
    <t>Dpp10</t>
  </si>
  <si>
    <t>complement(39434217..39643361)</t>
  </si>
  <si>
    <t>Zranb3</t>
  </si>
  <si>
    <t>complement(44661398..44798543)</t>
  </si>
  <si>
    <t>R3hdm1</t>
  </si>
  <si>
    <t>44812567..44950762</t>
  </si>
  <si>
    <t>Mcm6</t>
  </si>
  <si>
    <t>complement(45042882..45068077)</t>
  </si>
  <si>
    <t>Cxcr4</t>
  </si>
  <si>
    <t>complement(45314933..45318878)</t>
  </si>
  <si>
    <t>Rab7b</t>
  </si>
  <si>
    <t>48455923..48482138</t>
  </si>
  <si>
    <t>Slc41a1</t>
  </si>
  <si>
    <t>48607308..48627999</t>
  </si>
  <si>
    <t>Klhdc8a</t>
  </si>
  <si>
    <t>49074644..49082729</t>
  </si>
  <si>
    <t>Pik3c2b</t>
  </si>
  <si>
    <t>49850189..49911202</t>
  </si>
  <si>
    <t>Kiss1</t>
  </si>
  <si>
    <t>complement(50529510..50535389)</t>
  </si>
  <si>
    <t>Btg2</t>
  </si>
  <si>
    <t>complement(50913180..50916982)</t>
  </si>
  <si>
    <t>Klhl12</t>
  </si>
  <si>
    <t>51282684..51314797</t>
  </si>
  <si>
    <t>Csrp1</t>
  </si>
  <si>
    <t>52553775..52575051</t>
  </si>
  <si>
    <t>Kif21b</t>
  </si>
  <si>
    <t>52976507..53023103</t>
  </si>
  <si>
    <t>Kif14</t>
  </si>
  <si>
    <t>53351717..53420111</t>
  </si>
  <si>
    <t>Aspm</t>
  </si>
  <si>
    <t>56546021..56591793</t>
  </si>
  <si>
    <t>Cfh</t>
  </si>
  <si>
    <t>complement(56978607..57080622)</t>
  </si>
  <si>
    <t>Rgs2</t>
  </si>
  <si>
    <t>complement(60846308..60849094)</t>
  </si>
  <si>
    <t>Rgs13</t>
  </si>
  <si>
    <t>complement(60970247..61003744)</t>
  </si>
  <si>
    <t>Ptgs2</t>
  </si>
  <si>
    <t>67351087..67359335</t>
  </si>
  <si>
    <t>Hmcn1</t>
  </si>
  <si>
    <t>complement(67799791..68360664)</t>
  </si>
  <si>
    <t>Ivns1abp</t>
  </si>
  <si>
    <t>68702820..68722472</t>
  </si>
  <si>
    <t>Fam129a</t>
  </si>
  <si>
    <t>68949665..69101588</t>
  </si>
  <si>
    <t>Rgl1</t>
  </si>
  <si>
    <t>complement(69909096..70174565)</t>
  </si>
  <si>
    <t>Arpc5</t>
  </si>
  <si>
    <t>70174936..70183879</t>
  </si>
  <si>
    <t>Lamc1</t>
  </si>
  <si>
    <t>complement(70658707..70783515)</t>
  </si>
  <si>
    <t>Rnasel</t>
  </si>
  <si>
    <t>71192142..71202625</t>
  </si>
  <si>
    <t>Glul</t>
  </si>
  <si>
    <t>71331052..71340229</t>
  </si>
  <si>
    <t>Cacna1e</t>
  </si>
  <si>
    <t>complement(71906702..72367980)</t>
  </si>
  <si>
    <t>RGD1304622</t>
  </si>
  <si>
    <t>complement(72861090..72893187)</t>
  </si>
  <si>
    <t>Xpr1</t>
  </si>
  <si>
    <t>complement(72918490..73056875)</t>
  </si>
  <si>
    <t>Abl2</t>
  </si>
  <si>
    <t>74154835..74333244</t>
  </si>
  <si>
    <t>Angptl1</t>
  </si>
  <si>
    <t>74410010..74474681</t>
  </si>
  <si>
    <t>Rasal2</t>
  </si>
  <si>
    <t>complement(74771522..75059326)</t>
  </si>
  <si>
    <t>LOC680254</t>
  </si>
  <si>
    <t>75059927..75066823</t>
  </si>
  <si>
    <t>Sec16b</t>
  </si>
  <si>
    <t>75175254..75216941</t>
  </si>
  <si>
    <t>Tnn</t>
  </si>
  <si>
    <t>complement(77829382..77896697)</t>
  </si>
  <si>
    <t>Mrps14</t>
  </si>
  <si>
    <t>77940454..77946201</t>
  </si>
  <si>
    <t>Serpinc1</t>
  </si>
  <si>
    <t>78805347..78833192</t>
  </si>
  <si>
    <t>Prdx6</t>
  </si>
  <si>
    <t>complement(79077033..79088127)</t>
  </si>
  <si>
    <t>Tnfsf18</t>
  </si>
  <si>
    <t>79378733..79388498</t>
  </si>
  <si>
    <t>Fmo1</t>
  </si>
  <si>
    <t>complement(80712882..80745347)</t>
  </si>
  <si>
    <t>LOC498265</t>
  </si>
  <si>
    <t>complement(82254453..82298404)</t>
  </si>
  <si>
    <t>Sell</t>
  </si>
  <si>
    <t>82369493..82387631</t>
  </si>
  <si>
    <t>Dpt</t>
  </si>
  <si>
    <t>83073544..83102401</t>
  </si>
  <si>
    <t>Ildr2</t>
  </si>
  <si>
    <t>84474319..84530031</t>
  </si>
  <si>
    <t>Uck2</t>
  </si>
  <si>
    <t>complement(85376716..85443976)</t>
  </si>
  <si>
    <t>Aldh9a1</t>
  </si>
  <si>
    <t>85580828..85597493</t>
  </si>
  <si>
    <t>Hsd17b7</t>
  </si>
  <si>
    <t>complement(88288046..88307988)</t>
  </si>
  <si>
    <t>LOC100361087</t>
  </si>
  <si>
    <t>complement(88636875..88943592)</t>
  </si>
  <si>
    <t>Olfml2b</t>
  </si>
  <si>
    <t>88995316..89032487</t>
  </si>
  <si>
    <t>Fcrlb</t>
  </si>
  <si>
    <t>complement(89285998..89291371)</t>
  </si>
  <si>
    <t>Fcgr2b</t>
  </si>
  <si>
    <t>complement(89327794..89433815)</t>
  </si>
  <si>
    <t>Adamts4</t>
  </si>
  <si>
    <t>89622632..89634419</t>
  </si>
  <si>
    <t>Ly9</t>
  </si>
  <si>
    <t>complement(90002783..90022269)</t>
  </si>
  <si>
    <t>Atp1a2</t>
  </si>
  <si>
    <t>complement(90651686..90676629)</t>
  </si>
  <si>
    <t>Tagln2</t>
  </si>
  <si>
    <t>complement(90807199..90814119)</t>
  </si>
  <si>
    <t>Igsf9</t>
  </si>
  <si>
    <t>complement(90815562..90832469)</t>
  </si>
  <si>
    <t>Cfap45</t>
  </si>
  <si>
    <t>90909486..90932961</t>
  </si>
  <si>
    <t>Grem2</t>
  </si>
  <si>
    <t>complement(92894431..92988137)</t>
  </si>
  <si>
    <t>Exo1</t>
  </si>
  <si>
    <t>93939022..93960342</t>
  </si>
  <si>
    <t>Pld5</t>
  </si>
  <si>
    <t>complement(94025369..94355219)</t>
  </si>
  <si>
    <t>AABR07021863.1</t>
  </si>
  <si>
    <t>95983809..96101664</t>
  </si>
  <si>
    <t>Efcab2</t>
  </si>
  <si>
    <t>96303703..96414404</t>
  </si>
  <si>
    <t>Kif26b</t>
  </si>
  <si>
    <t>complement(96775357..97173469)</t>
  </si>
  <si>
    <t>Coq8a</t>
  </si>
  <si>
    <t>complement(98451637..98480419)</t>
  </si>
  <si>
    <t>Enah</t>
  </si>
  <si>
    <t>complement(100300054..100414226)</t>
  </si>
  <si>
    <t>AABR07021972.1</t>
  </si>
  <si>
    <t>101364742..101371859</t>
  </si>
  <si>
    <t>Tlr5</t>
  </si>
  <si>
    <t>101381510..101385764</t>
  </si>
  <si>
    <t>Disp1</t>
  </si>
  <si>
    <t>complement(101451932..101597570)</t>
  </si>
  <si>
    <t>Mark1</t>
  </si>
  <si>
    <t>complement(102808253..102942863)</t>
  </si>
  <si>
    <t>Cenpf</t>
  </si>
  <si>
    <t>complement(108132499..108178609)</t>
  </si>
  <si>
    <t>Vash2</t>
  </si>
  <si>
    <t>complement(109521190..109552589)</t>
  </si>
  <si>
    <t>Tmem206</t>
  </si>
  <si>
    <t>110007010..110031895</t>
  </si>
  <si>
    <t>Dtl</t>
  </si>
  <si>
    <t>complement(110220283..110257367)</t>
  </si>
  <si>
    <t>Kcnh1</t>
  </si>
  <si>
    <t>110920737..111232269</t>
  </si>
  <si>
    <t>Syt14</t>
  </si>
  <si>
    <t>complement(111635639..111765944)</t>
  </si>
  <si>
    <t>Lamb3</t>
  </si>
  <si>
    <t>112031594..112073186</t>
  </si>
  <si>
    <t>Idua</t>
  </si>
  <si>
    <t>complement(2042411..2056762)</t>
  </si>
  <si>
    <t>Ccdc18</t>
  </si>
  <si>
    <t>complement(2509363..2610929)</t>
  </si>
  <si>
    <t>Fam69a</t>
  </si>
  <si>
    <t>2789650..2860333</t>
  </si>
  <si>
    <t>Brdt</t>
  </si>
  <si>
    <t>complement(3405995..3462629)</t>
  </si>
  <si>
    <t>Cdc7</t>
  </si>
  <si>
    <t>complement(3826659..3846891)</t>
  </si>
  <si>
    <t>Zfp644</t>
  </si>
  <si>
    <t>4125380..4200328</t>
  </si>
  <si>
    <t>Spp1</t>
  </si>
  <si>
    <t>complement(6673686..6679901)</t>
  </si>
  <si>
    <t>Hsd17b13</t>
  </si>
  <si>
    <t>7113544..7128218</t>
  </si>
  <si>
    <t>Gpat3</t>
  </si>
  <si>
    <t>complement(10343282..10395047)</t>
  </si>
  <si>
    <t>LOC100910270</t>
  </si>
  <si>
    <t>10692764..10714524</t>
  </si>
  <si>
    <t>Tmem150c</t>
  </si>
  <si>
    <t>11095163..11166428</t>
  </si>
  <si>
    <t>Enoph1</t>
  </si>
  <si>
    <t>complement(11172362..11198194)</t>
  </si>
  <si>
    <t>Rasgef1b</t>
  </si>
  <si>
    <t>11988671..12027381</t>
  </si>
  <si>
    <t>Prdm8</t>
  </si>
  <si>
    <t>complement(13054771..13058172)</t>
  </si>
  <si>
    <t>Paqr3</t>
  </si>
  <si>
    <t>14107580..14124828</t>
  </si>
  <si>
    <t>Bmp2k</t>
  </si>
  <si>
    <t>complement(14129725..14192048)</t>
  </si>
  <si>
    <t>Cxcl13</t>
  </si>
  <si>
    <t>complement(15253125..15258207)</t>
  </si>
  <si>
    <t>Sdad1</t>
  </si>
  <si>
    <t>17247362..17274623</t>
  </si>
  <si>
    <t>Cdkl2</t>
  </si>
  <si>
    <t>17531398..17565950</t>
  </si>
  <si>
    <t>Thap6</t>
  </si>
  <si>
    <t>complement(17606001..17616170)</t>
  </si>
  <si>
    <t>Parm1</t>
  </si>
  <si>
    <t>complement(17969219..18076907)</t>
  </si>
  <si>
    <t>Btc</t>
  </si>
  <si>
    <t>18231860..18272484</t>
  </si>
  <si>
    <t>Cxcl1</t>
  </si>
  <si>
    <t>complement(18743685..18745457)</t>
  </si>
  <si>
    <t>Adamts3</t>
  </si>
  <si>
    <t>19866408..20070994</t>
  </si>
  <si>
    <t>Amtn</t>
  </si>
  <si>
    <t>complement(21286510..21299068)</t>
  </si>
  <si>
    <t>ste2</t>
  </si>
  <si>
    <t>22072024..22089248</t>
  </si>
  <si>
    <t>Sult1b1</t>
  </si>
  <si>
    <t>22142364..22155231</t>
  </si>
  <si>
    <t>Stap1</t>
  </si>
  <si>
    <t>complement(23576085..23604834)</t>
  </si>
  <si>
    <t>Cenpc</t>
  </si>
  <si>
    <t>23611735..23670475</t>
  </si>
  <si>
    <t>Adgrl3</t>
  </si>
  <si>
    <t>complement(28393394..28967980)</t>
  </si>
  <si>
    <t>Hopx</t>
  </si>
  <si>
    <t>33354807..33362551</t>
  </si>
  <si>
    <t>Ppat</t>
  </si>
  <si>
    <t>33580541..33614919</t>
  </si>
  <si>
    <t>Aasdh</t>
  </si>
  <si>
    <t>33624390..33647180</t>
  </si>
  <si>
    <t>RGD1311575</t>
  </si>
  <si>
    <t>complement(33649637..33677031)</t>
  </si>
  <si>
    <t>Nmu</t>
  </si>
  <si>
    <t>34354503..34381828</t>
  </si>
  <si>
    <t>Kit</t>
  </si>
  <si>
    <t>complement(35072108..35149610)</t>
  </si>
  <si>
    <t>Ociad2</t>
  </si>
  <si>
    <t>37435654..37444775</t>
  </si>
  <si>
    <t>Fryl</t>
  </si>
  <si>
    <t>37551940..37756149</t>
  </si>
  <si>
    <t>Tec</t>
  </si>
  <si>
    <t>37918652..38027925</t>
  </si>
  <si>
    <t>Atp10d</t>
  </si>
  <si>
    <t>complement(38477330..38575785)</t>
  </si>
  <si>
    <t>Limch1</t>
  </si>
  <si>
    <t>complement(42762587..43072843)</t>
  </si>
  <si>
    <t>Nsun7</t>
  </si>
  <si>
    <t>complement(43527579..43584343)</t>
  </si>
  <si>
    <t>Rbm47</t>
  </si>
  <si>
    <t>43810119..43837662</t>
  </si>
  <si>
    <t>N4bp2</t>
  </si>
  <si>
    <t>complement(44038614..44078897)</t>
  </si>
  <si>
    <t>Ugdh</t>
  </si>
  <si>
    <t>44479614..44502845</t>
  </si>
  <si>
    <t>Rfc1</t>
  </si>
  <si>
    <t>44580216..44702203</t>
  </si>
  <si>
    <t>Wdr19</t>
  </si>
  <si>
    <t>complement(44705012..44767120)</t>
  </si>
  <si>
    <t>Arap2</t>
  </si>
  <si>
    <t>48726045..48922983</t>
  </si>
  <si>
    <t>Pcdh7</t>
  </si>
  <si>
    <t>complement(55072200..55081551)</t>
  </si>
  <si>
    <t>Sel1l3</t>
  </si>
  <si>
    <t>60123169..60229734</t>
  </si>
  <si>
    <t>Ccdc149</t>
  </si>
  <si>
    <t>60857989..60952088</t>
  </si>
  <si>
    <t>Ncapg</t>
  </si>
  <si>
    <t>complement(69899128..69927938)</t>
  </si>
  <si>
    <t>Prom1</t>
  </si>
  <si>
    <t>71533063..71637417</t>
  </si>
  <si>
    <t>Cc2d2a</t>
  </si>
  <si>
    <t>complement(71895246..71973419)</t>
  </si>
  <si>
    <t>Clnk</t>
  </si>
  <si>
    <t>76657311..76833161</t>
  </si>
  <si>
    <t>Wdr1</t>
  </si>
  <si>
    <t>76989919..77023726</t>
  </si>
  <si>
    <t>Evc2</t>
  </si>
  <si>
    <t>complement(78129749..78211931)</t>
  </si>
  <si>
    <t>Afap1</t>
  </si>
  <si>
    <t>complement(79919717..79988110)</t>
  </si>
  <si>
    <t>Ablim2</t>
  </si>
  <si>
    <t>complement(80045078..80169472)</t>
  </si>
  <si>
    <t>Sh3tc1</t>
  </si>
  <si>
    <t>80195715..80229214</t>
  </si>
  <si>
    <t>Lrpap1</t>
  </si>
  <si>
    <t>80911270..80924831</t>
  </si>
  <si>
    <t>Grk4</t>
  </si>
  <si>
    <t>complement(81265672..81339526)</t>
  </si>
  <si>
    <t>Ywhah</t>
  </si>
  <si>
    <t>complement(83053041..83062424)</t>
  </si>
  <si>
    <t>Patz1</t>
  </si>
  <si>
    <t>83510278..83528898</t>
  </si>
  <si>
    <t>Pik3ip1</t>
  </si>
  <si>
    <t>83560541..83572473</t>
  </si>
  <si>
    <t>Selenom</t>
  </si>
  <si>
    <t>83752393..83754973</t>
  </si>
  <si>
    <t>Slc35e4</t>
  </si>
  <si>
    <t>complement(84163972..84170835)</t>
  </si>
  <si>
    <t>Tcn2</t>
  </si>
  <si>
    <t>complement(84174138..84189266)</t>
  </si>
  <si>
    <t>Gatsl3</t>
  </si>
  <si>
    <t>84447885..84452367</t>
  </si>
  <si>
    <t>Lif</t>
  </si>
  <si>
    <t>84482674..84500642</t>
  </si>
  <si>
    <t>Ascc2</t>
  </si>
  <si>
    <t>84876781..84913617</t>
  </si>
  <si>
    <t>Nf2</t>
  </si>
  <si>
    <t>complement(84996905..85088523)</t>
  </si>
  <si>
    <t>Emid1</t>
  </si>
  <si>
    <t>complement(85357222..85398532)</t>
  </si>
  <si>
    <t>Kremen1</t>
  </si>
  <si>
    <t>complement(85438707..85484275)</t>
  </si>
  <si>
    <t>H2afv</t>
  </si>
  <si>
    <t>complement(86687782..86706626)</t>
  </si>
  <si>
    <t>LOC100360491</t>
  </si>
  <si>
    <t>86751157..86751792</t>
  </si>
  <si>
    <t>Ramp3</t>
  </si>
  <si>
    <t>86922223..86939719</t>
  </si>
  <si>
    <t>Tns3</t>
  </si>
  <si>
    <t>complement(88673881..88886198)</t>
  </si>
  <si>
    <t>Upp1</t>
  </si>
  <si>
    <t>89314176..89334276</t>
  </si>
  <si>
    <t>Egfr</t>
  </si>
  <si>
    <t>99919485..100098796</t>
  </si>
  <si>
    <t>Ppp3r1</t>
  </si>
  <si>
    <t>100311173..100360879</t>
  </si>
  <si>
    <t>Rn50_14_1002.4</t>
  </si>
  <si>
    <t>100342054..100393202</t>
  </si>
  <si>
    <t>Actr2</t>
  </si>
  <si>
    <t>complement(104340434..104375649)</t>
  </si>
  <si>
    <t>Slc1a4</t>
  </si>
  <si>
    <t>complement(104581190..104612597)</t>
  </si>
  <si>
    <t>Ehbp1</t>
  </si>
  <si>
    <t>complement(106871430..107160334)</t>
  </si>
  <si>
    <t>Bcl11a</t>
  </si>
  <si>
    <t>108826831..108921669</t>
  </si>
  <si>
    <t>Fancl</t>
  </si>
  <si>
    <t>110676090..110740317</t>
  </si>
  <si>
    <t>Cfap36</t>
  </si>
  <si>
    <t>complement(113618964..113644779)</t>
  </si>
  <si>
    <t>Samd8</t>
  </si>
  <si>
    <t>complement(2685511..2731462)</t>
  </si>
  <si>
    <t>Vcl</t>
  </si>
  <si>
    <t>complement(3455211..3544702)</t>
  </si>
  <si>
    <t>Plau</t>
  </si>
  <si>
    <t>complement(3644769..3650819)</t>
  </si>
  <si>
    <t>Anxa7</t>
  </si>
  <si>
    <t>4254499..4281287</t>
  </si>
  <si>
    <t>Nid2</t>
  </si>
  <si>
    <t>complement(4894213..4951917)</t>
  </si>
  <si>
    <t>AABR07016976.1</t>
  </si>
  <si>
    <t>complement(5535164..5667328)</t>
  </si>
  <si>
    <t>Cd99l2</t>
  </si>
  <si>
    <t>complement(5715592..5894854)</t>
  </si>
  <si>
    <t>LOC102546376</t>
  </si>
  <si>
    <t>5904569..5907758</t>
  </si>
  <si>
    <t>Nr1d2</t>
  </si>
  <si>
    <t>8730871..8757165</t>
  </si>
  <si>
    <t>Rarb</t>
  </si>
  <si>
    <t>10120206..10262599</t>
  </si>
  <si>
    <t>Top2b</t>
  </si>
  <si>
    <t>complement(10262651..10320233)</t>
  </si>
  <si>
    <t>Cadps</t>
  </si>
  <si>
    <t>15275541..15667778</t>
  </si>
  <si>
    <t>Txndc16</t>
  </si>
  <si>
    <t>complement(19473373..19541815)</t>
  </si>
  <si>
    <t>Ero1a</t>
  </si>
  <si>
    <t>complement(19619973..19655381)</t>
  </si>
  <si>
    <t>Fermt2</t>
  </si>
  <si>
    <t>complement(19807808..19876408)</t>
  </si>
  <si>
    <t>Gch1</t>
  </si>
  <si>
    <t>complement(23934585..23969011)</t>
  </si>
  <si>
    <t>Wdhd1</t>
  </si>
  <si>
    <t>complement(24021674..24056073)</t>
  </si>
  <si>
    <t>Lgals3</t>
  </si>
  <si>
    <t>24141651..24165537</t>
  </si>
  <si>
    <t>AABR07017540.1</t>
  </si>
  <si>
    <t>26257242..26264850</t>
  </si>
  <si>
    <t>Pnp</t>
  </si>
  <si>
    <t>27875911..27883350</t>
  </si>
  <si>
    <t>Rnase4</t>
  </si>
  <si>
    <t>28018040..28035389</t>
  </si>
  <si>
    <t>Ndrg2</t>
  </si>
  <si>
    <t>complement(28305821..28314459)</t>
  </si>
  <si>
    <t>Sall2</t>
  </si>
  <si>
    <t>complement(28728140..28746042)</t>
  </si>
  <si>
    <t>Abhd4</t>
  </si>
  <si>
    <t>32894938..32906850</t>
  </si>
  <si>
    <t>Slc7a7</t>
  </si>
  <si>
    <t>complement(33013504..33051129)</t>
  </si>
  <si>
    <t>Ajuba</t>
  </si>
  <si>
    <t>complement(33208216..33218456)</t>
  </si>
  <si>
    <t>Cdh24</t>
  </si>
  <si>
    <t>complement(33278713..33285779)</t>
  </si>
  <si>
    <t>Slc7a8</t>
  </si>
  <si>
    <t>complement(33369216..33428973)</t>
  </si>
  <si>
    <t>Slc22a17</t>
  </si>
  <si>
    <t>complement(33569843..33576331)</t>
  </si>
  <si>
    <t>Efs</t>
  </si>
  <si>
    <t>complement(33578381..33589522)</t>
  </si>
  <si>
    <t>Myh6</t>
  </si>
  <si>
    <t>complement(33605654..33629699)</t>
  </si>
  <si>
    <t>Ipo4</t>
  </si>
  <si>
    <t>complement(34304425..34314345)</t>
  </si>
  <si>
    <t>Ripk3</t>
  </si>
  <si>
    <t>complement(34470796..34479741)</t>
  </si>
  <si>
    <t>Rnf17</t>
  </si>
  <si>
    <t>36609296..36744762</t>
  </si>
  <si>
    <t>Cenpj</t>
  </si>
  <si>
    <t>complement(36746088..36798814)</t>
  </si>
  <si>
    <t>Ska3</t>
  </si>
  <si>
    <t>complement(38077909..38096875)</t>
  </si>
  <si>
    <t>Rcbtb1</t>
  </si>
  <si>
    <t>39638510..39669473</t>
  </si>
  <si>
    <t>Sgcg</t>
  </si>
  <si>
    <t>complement(41549331..41595345)</t>
  </si>
  <si>
    <t>Pbk</t>
  </si>
  <si>
    <t>42489377..42500395</t>
  </si>
  <si>
    <t>Esco2</t>
  </si>
  <si>
    <t>complement(42500929..42518855)</t>
  </si>
  <si>
    <t>Clu</t>
  </si>
  <si>
    <t>42640146..42665857</t>
  </si>
  <si>
    <t>Ephx2</t>
  </si>
  <si>
    <t>complement(42757235..42794279)</t>
  </si>
  <si>
    <t>Ptk2b</t>
  </si>
  <si>
    <t>complement(42827310..42947656)</t>
  </si>
  <si>
    <t>Trim35</t>
  </si>
  <si>
    <t>42960307..42976792</t>
  </si>
  <si>
    <t>Dpysl2</t>
  </si>
  <si>
    <t>complement(43477629..43542939)</t>
  </si>
  <si>
    <t>Ebf2</t>
  </si>
  <si>
    <t>43905099..44103742</t>
  </si>
  <si>
    <t>Cdca2</t>
  </si>
  <si>
    <t>complement(44365405..44411004)</t>
  </si>
  <si>
    <t>Fam124a</t>
  </si>
  <si>
    <t>45712821..45780405</t>
  </si>
  <si>
    <t>Fdft1</t>
  </si>
  <si>
    <t>complement(46339249..46367302)</t>
  </si>
  <si>
    <t>Tdh</t>
  </si>
  <si>
    <t>complement(46667926..46681467)</t>
  </si>
  <si>
    <t>Fzd3</t>
  </si>
  <si>
    <t>complement(48601266..48670257)</t>
  </si>
  <si>
    <t>Scara5</t>
  </si>
  <si>
    <t>49069145..49177166</t>
  </si>
  <si>
    <t>Pebp4</t>
  </si>
  <si>
    <t>51528514..51740281</t>
  </si>
  <si>
    <t>Egr3</t>
  </si>
  <si>
    <t>51756736..51760722</t>
  </si>
  <si>
    <t>Pdlim2</t>
  </si>
  <si>
    <t>complement(51843564..51855325)</t>
  </si>
  <si>
    <t>Slc39a14</t>
  </si>
  <si>
    <t>complement(51982982..52029816)</t>
  </si>
  <si>
    <t>Piwil2</t>
  </si>
  <si>
    <t>complement(52037693..52116001)</t>
  </si>
  <si>
    <t>Sftpc</t>
  </si>
  <si>
    <t>complement(52211544..52214616)</t>
  </si>
  <si>
    <t>Lgi3</t>
  </si>
  <si>
    <t>52220578..52227706</t>
  </si>
  <si>
    <t>Hr</t>
  </si>
  <si>
    <t>52241801..52261276</t>
  </si>
  <si>
    <t>Dmtn</t>
  </si>
  <si>
    <t>complement(52292765..52320385)</t>
  </si>
  <si>
    <t>Gfra2</t>
  </si>
  <si>
    <t>52557607..52648972</t>
  </si>
  <si>
    <t>Fndc3a</t>
  </si>
  <si>
    <t>complement(54381044..54528480)</t>
  </si>
  <si>
    <t>Rcbtb2</t>
  </si>
  <si>
    <t>55034033..55073437</t>
  </si>
  <si>
    <t>Itm2b</t>
  </si>
  <si>
    <t>complement(55254706..55277713)</t>
  </si>
  <si>
    <t>Slc25a30</t>
  </si>
  <si>
    <t>complement(57813356..57834173)</t>
  </si>
  <si>
    <t>Tsc22d1</t>
  </si>
  <si>
    <t>58554374..58658153</t>
  </si>
  <si>
    <t>Dnajc15</t>
  </si>
  <si>
    <t>complement(59990131..60056710)</t>
  </si>
  <si>
    <t>Rgcc</t>
  </si>
  <si>
    <t>complement(61551861..61564695)</t>
  </si>
  <si>
    <t>Kbtbd6_2</t>
  </si>
  <si>
    <t>61731735..61733742</t>
  </si>
  <si>
    <t>Dach1</t>
  </si>
  <si>
    <t>complement(82099159..82482009)</t>
  </si>
  <si>
    <t>Bora</t>
  </si>
  <si>
    <t>83442144..83463717</t>
  </si>
  <si>
    <t>Pibf1</t>
  </si>
  <si>
    <t>83495377..83663143</t>
  </si>
  <si>
    <t>AABR07019085.1</t>
  </si>
  <si>
    <t>complement(87404841..87450319)</t>
  </si>
  <si>
    <t>Ednrb</t>
  </si>
  <si>
    <t>complement(88006977..88036354)</t>
  </si>
  <si>
    <t>Rbm26</t>
  </si>
  <si>
    <t>complement(89266710..89339323)</t>
  </si>
  <si>
    <t>Spry2</t>
  </si>
  <si>
    <t>complement(90172975..90175802)</t>
  </si>
  <si>
    <t>Abcc4</t>
  </si>
  <si>
    <t>complement(103696557..103927592)</t>
  </si>
  <si>
    <t>Mbnl2</t>
  </si>
  <si>
    <t>105640097..105797932</t>
  </si>
  <si>
    <t>Farp1</t>
  </si>
  <si>
    <t>106434177..106625837</t>
  </si>
  <si>
    <t>Clybl</t>
  </si>
  <si>
    <t>108608204..108838235</t>
  </si>
  <si>
    <t>Ggact</t>
  </si>
  <si>
    <t>complement(109307904..109316953)</t>
  </si>
  <si>
    <t>Itgbl1</t>
  </si>
  <si>
    <t>110114148..110378969</t>
  </si>
  <si>
    <t>AABR07024439.1</t>
  </si>
  <si>
    <t>complement(43814..45929)</t>
  </si>
  <si>
    <t>AABR07024441.1</t>
  </si>
  <si>
    <t>complement(68353..70786)</t>
  </si>
  <si>
    <t>AABR07024457.1</t>
  </si>
  <si>
    <t>complement(447176..511926)</t>
  </si>
  <si>
    <t>AABR07024473.2</t>
  </si>
  <si>
    <t>complement(517832..628824)</t>
  </si>
  <si>
    <t>Zmiz1</t>
  </si>
  <si>
    <t>1749191..1954614</t>
  </si>
  <si>
    <t>Dnah12</t>
  </si>
  <si>
    <t>2379480..2534131</t>
  </si>
  <si>
    <t>Anxa11</t>
  </si>
  <si>
    <t>complement(3867208..3912148)</t>
  </si>
  <si>
    <t>Wnt5a</t>
  </si>
  <si>
    <t>4469468..4489860</t>
  </si>
  <si>
    <t>Cacna2d3</t>
  </si>
  <si>
    <t>complement(4871650..5795825)</t>
  </si>
  <si>
    <t>Il17rb</t>
  </si>
  <si>
    <t>complement(6064288..6077978)</t>
  </si>
  <si>
    <t>Cacna1d</t>
  </si>
  <si>
    <t>complement(6112150..6405117)</t>
  </si>
  <si>
    <t>Itih4</t>
  </si>
  <si>
    <t>6970342..6985579</t>
  </si>
  <si>
    <t>Phf7</t>
  </si>
  <si>
    <t>complement(7323520..7336335)</t>
  </si>
  <si>
    <t>Ogdhl</t>
  </si>
  <si>
    <t>8497569..8523557</t>
  </si>
  <si>
    <t>Arhgap22</t>
  </si>
  <si>
    <t>9486832..9613528</t>
  </si>
  <si>
    <t>Mmrn2</t>
  </si>
  <si>
    <t>10727571..10749382</t>
  </si>
  <si>
    <t>Grid1</t>
  </si>
  <si>
    <t>11599753..11932324</t>
  </si>
  <si>
    <t>F2rl3</t>
  </si>
  <si>
    <t>complement(18814622..18819833)</t>
  </si>
  <si>
    <t>Klf2</t>
  </si>
  <si>
    <t>complement(19223087..19225037)</t>
  </si>
  <si>
    <t>Tpm4</t>
  </si>
  <si>
    <t>complement(19385736..19399903)</t>
  </si>
  <si>
    <t>Zfp617_1</t>
  </si>
  <si>
    <t>complement(19541593..19544727)</t>
  </si>
  <si>
    <t>Myo9b</t>
  </si>
  <si>
    <t>19669411..19754069</t>
  </si>
  <si>
    <t>Kcnn1</t>
  </si>
  <si>
    <t>20336638..20348804</t>
  </si>
  <si>
    <t>Mpv17l2</t>
  </si>
  <si>
    <t>20432899..20435974</t>
  </si>
  <si>
    <t>Rab3a</t>
  </si>
  <si>
    <t>complement(20435101..20439206)</t>
  </si>
  <si>
    <t>Isyna1</t>
  </si>
  <si>
    <t>complement(20589481..20592449)</t>
  </si>
  <si>
    <t>Ell</t>
  </si>
  <si>
    <t>complement(20594072..20641908)</t>
  </si>
  <si>
    <t>Comp</t>
  </si>
  <si>
    <t>complement(20798437..20807070)</t>
  </si>
  <si>
    <t>Homer3</t>
  </si>
  <si>
    <t>complement(20881518..20890949)</t>
  </si>
  <si>
    <t>Nr2c2ap</t>
  </si>
  <si>
    <t>complement(21036646..21038844)</t>
  </si>
  <si>
    <t>Gmip</t>
  </si>
  <si>
    <t>complement(21349652..21362955)</t>
  </si>
  <si>
    <t>Lpl</t>
  </si>
  <si>
    <t>complement(22537056..22561496)</t>
  </si>
  <si>
    <t>Gapdh-ps2</t>
  </si>
  <si>
    <t>25773602..25774845</t>
  </si>
  <si>
    <t>Klhl2</t>
  </si>
  <si>
    <t>26739389..26852179</t>
  </si>
  <si>
    <t>Msmo1</t>
  </si>
  <si>
    <t>26859397..26875973</t>
  </si>
  <si>
    <t>Cpe</t>
  </si>
  <si>
    <t>26906716..27014813</t>
  </si>
  <si>
    <t>Tll1</t>
  </si>
  <si>
    <t>27399467..27597240</t>
  </si>
  <si>
    <t>Ddx60</t>
  </si>
  <si>
    <t>complement(29834086..29936307)</t>
  </si>
  <si>
    <t>Sh3rf1</t>
  </si>
  <si>
    <t>complement(32062336..32227491)</t>
  </si>
  <si>
    <t>Mfap3l</t>
  </si>
  <si>
    <t>complement(32738265..32753278)</t>
  </si>
  <si>
    <t>Galnt7</t>
  </si>
  <si>
    <t>35934970..36062719</t>
  </si>
  <si>
    <t>Hmgb2l1</t>
  </si>
  <si>
    <t>complement(36077617..36080191)</t>
  </si>
  <si>
    <t>Hpgd</t>
  </si>
  <si>
    <t>complement(37457135..37495758)</t>
  </si>
  <si>
    <t>AC135696.1</t>
  </si>
  <si>
    <t>37500017..37502237</t>
  </si>
  <si>
    <t>Gpm6a</t>
  </si>
  <si>
    <t>complement(39367692..39719187)</t>
  </si>
  <si>
    <t>Aga</t>
  </si>
  <si>
    <t>complement(41222238..41234095)</t>
  </si>
  <si>
    <t>Tenm3</t>
  </si>
  <si>
    <t>46731403..46926245</t>
  </si>
  <si>
    <t>Primpol</t>
  </si>
  <si>
    <t>48863418..48897795</t>
  </si>
  <si>
    <t>Acsl1</t>
  </si>
  <si>
    <t>complement(48937456..49003246)</t>
  </si>
  <si>
    <t>Cyp4v3</t>
  </si>
  <si>
    <t>50111306..50136727</t>
  </si>
  <si>
    <t>Asah1</t>
  </si>
  <si>
    <t>53998560..54040836</t>
  </si>
  <si>
    <t>Pcm1</t>
  </si>
  <si>
    <t>complement(54040721..54137660)</t>
  </si>
  <si>
    <t>Mtus1</t>
  </si>
  <si>
    <t>54291251..54386129</t>
  </si>
  <si>
    <t>Pdgfrl</t>
  </si>
  <si>
    <t>complement(54386288..54450426)</t>
  </si>
  <si>
    <t>Mtmr7</t>
  </si>
  <si>
    <t>54765325..54856225</t>
  </si>
  <si>
    <t>Lonrf1</t>
  </si>
  <si>
    <t>59564419..59593852</t>
  </si>
  <si>
    <t>Prag1</t>
  </si>
  <si>
    <t>complement(59666775..59721227)</t>
  </si>
  <si>
    <t>Tex15</t>
  </si>
  <si>
    <t>complement(62313263..62373253)</t>
  </si>
  <si>
    <t>Fut10</t>
  </si>
  <si>
    <t>complement(64631264..64716224)</t>
  </si>
  <si>
    <t>Rnf122</t>
  </si>
  <si>
    <t>complement(64766903..64784433)</t>
  </si>
  <si>
    <t>Unc5d</t>
  </si>
  <si>
    <t>67350539..67595225</t>
  </si>
  <si>
    <t>Rab11fip1</t>
  </si>
  <si>
    <t>69046514..69079332</t>
  </si>
  <si>
    <t>Adgra2</t>
  </si>
  <si>
    <t>complement(69095936..69132584)</t>
  </si>
  <si>
    <t>Prosc</t>
  </si>
  <si>
    <t>complement(69163577..69176036)</t>
  </si>
  <si>
    <t>RGD1308750</t>
  </si>
  <si>
    <t>70068378..70070470</t>
  </si>
  <si>
    <t>AABR07026294.1</t>
  </si>
  <si>
    <t>70905993..70909439</t>
  </si>
  <si>
    <t>Star</t>
  </si>
  <si>
    <t>complement(71036204..71040847)</t>
  </si>
  <si>
    <t>Letm2</t>
  </si>
  <si>
    <t>71241335..71261840</t>
  </si>
  <si>
    <t>Tacc1</t>
  </si>
  <si>
    <t>71629525..71681126</t>
  </si>
  <si>
    <t>Plekha2</t>
  </si>
  <si>
    <t>71738718..71787787</t>
  </si>
  <si>
    <t>LOC100910418</t>
  </si>
  <si>
    <t>73755539..73763312</t>
  </si>
  <si>
    <t>Plat</t>
  </si>
  <si>
    <t>complement(74098260..74122889)</t>
  </si>
  <si>
    <t>Ikbkb</t>
  </si>
  <si>
    <t>74177215..74230815</t>
  </si>
  <si>
    <t>Nek3</t>
  </si>
  <si>
    <t>74785281..74806149</t>
  </si>
  <si>
    <t>Xkr5</t>
  </si>
  <si>
    <t>75744786..75762693</t>
  </si>
  <si>
    <t>Agpat5</t>
  </si>
  <si>
    <t>complement(75812997..75855745)</t>
  </si>
  <si>
    <t>Map1lc3b2</t>
  </si>
  <si>
    <t>complement(75873881..75874519)</t>
  </si>
  <si>
    <t>Angpt2</t>
  </si>
  <si>
    <t>75966352..76016195</t>
  </si>
  <si>
    <t>Arhgef10</t>
  </si>
  <si>
    <t>complement(79725643..79793619)</t>
  </si>
  <si>
    <t>Atp4b</t>
  </si>
  <si>
    <t>complement(81136218..81145131)</t>
  </si>
  <si>
    <t>Gas6</t>
  </si>
  <si>
    <t>complement(81213364..81243757)</t>
  </si>
  <si>
    <t>Rasa3</t>
  </si>
  <si>
    <t>complement(81318633..81434363)</t>
  </si>
  <si>
    <t>Mcf2l</t>
  </si>
  <si>
    <t>complement(81839653..81980027)</t>
  </si>
  <si>
    <t>Rab20</t>
  </si>
  <si>
    <t>83358116..83382326</t>
  </si>
  <si>
    <t>Col4a2</t>
  </si>
  <si>
    <t>complement(83387364..83438561)</t>
  </si>
  <si>
    <t>Col4a1</t>
  </si>
  <si>
    <t>83522162..83632153</t>
  </si>
  <si>
    <t>Tnfsf13b</t>
  </si>
  <si>
    <t>complement(85275678..85306366)</t>
  </si>
  <si>
    <t>Lig4</t>
  </si>
  <si>
    <t>85331866..85337769</t>
  </si>
  <si>
    <t>Efnb2</t>
  </si>
  <si>
    <t>86631064..86675049</t>
  </si>
  <si>
    <t>Ercc6l2</t>
  </si>
  <si>
    <t>1305016..1421685</t>
  </si>
  <si>
    <t>Slc35d2</t>
  </si>
  <si>
    <t>complement(1618189..1648973)</t>
  </si>
  <si>
    <t>Zfp367</t>
  </si>
  <si>
    <t>complement(1652895..1672021)</t>
  </si>
  <si>
    <t>Ctsl</t>
  </si>
  <si>
    <t>complement(1872848..1879279)</t>
  </si>
  <si>
    <t>AABR07026893.1</t>
  </si>
  <si>
    <t>complement(3729421..3729810)</t>
  </si>
  <si>
    <t>Testin</t>
  </si>
  <si>
    <t>4212890..4225376</t>
  </si>
  <si>
    <t>Dapk1</t>
  </si>
  <si>
    <t>complement(4297224..4454778)</t>
  </si>
  <si>
    <t>Golm1</t>
  </si>
  <si>
    <t>5382034..5409038</t>
  </si>
  <si>
    <t>Fbxl21</t>
  </si>
  <si>
    <t>complement(8505996..8520147)</t>
  </si>
  <si>
    <t>Txndc15</t>
  </si>
  <si>
    <t>complement(9429175..9441526)</t>
  </si>
  <si>
    <t>Fam193b</t>
  </si>
  <si>
    <t>9595761..9628413</t>
  </si>
  <si>
    <t>Cplx2</t>
  </si>
  <si>
    <t>complement(10756285..10818835)</t>
  </si>
  <si>
    <t>Sfxn1</t>
  </si>
  <si>
    <t>complement(11045761..11082047)</t>
  </si>
  <si>
    <t>Sptlc1</t>
  </si>
  <si>
    <t>11856525..11895566</t>
  </si>
  <si>
    <t>Nfil3</t>
  </si>
  <si>
    <t>12261102..12276315</t>
  </si>
  <si>
    <t>NEWGENE_1308171</t>
  </si>
  <si>
    <t>complement(14607442..14627937)</t>
  </si>
  <si>
    <t>Aspn</t>
  </si>
  <si>
    <t>complement(14656009..14679409)</t>
  </si>
  <si>
    <t>Iars</t>
  </si>
  <si>
    <t>complement(15355529..15402649)</t>
  </si>
  <si>
    <t>LOC679342</t>
  </si>
  <si>
    <t>15429708..15603199</t>
  </si>
  <si>
    <t>Ogn</t>
  </si>
  <si>
    <t>complement(15447716..15467359)</t>
  </si>
  <si>
    <t>Ecm2</t>
  </si>
  <si>
    <t>complement(15533972..15566332)</t>
  </si>
  <si>
    <t>Fgd3</t>
  </si>
  <si>
    <t>15749978..15800401</t>
  </si>
  <si>
    <t>Susd3</t>
  </si>
  <si>
    <t>15814132..15830328</t>
  </si>
  <si>
    <t>Ptpdc1</t>
  </si>
  <si>
    <t>16333415..16380573</t>
  </si>
  <si>
    <t>Dek</t>
  </si>
  <si>
    <t>17965881..17987834</t>
  </si>
  <si>
    <t>Atxn1</t>
  </si>
  <si>
    <t>19249952..19533814</t>
  </si>
  <si>
    <t>Jarid2</t>
  </si>
  <si>
    <t>complement(20184245..20364714)</t>
  </si>
  <si>
    <t>Pak1ip1</t>
  </si>
  <si>
    <t>complement(21580087..21591203)</t>
  </si>
  <si>
    <t>AABR07027272.1</t>
  </si>
  <si>
    <t>complement(22252020..22263289)</t>
  </si>
  <si>
    <t>Hivep1</t>
  </si>
  <si>
    <t>complement(22278798..22311392)</t>
  </si>
  <si>
    <t>Nedd9</t>
  </si>
  <si>
    <t>22984844..23179701</t>
  </si>
  <si>
    <t>Phactr1</t>
  </si>
  <si>
    <t>23661429..23761079</t>
  </si>
  <si>
    <t>Cd83</t>
  </si>
  <si>
    <t>24416651..24435790</t>
  </si>
  <si>
    <t>Eef1e1</t>
  </si>
  <si>
    <t>26785029..26797161</t>
  </si>
  <si>
    <t>Dsp</t>
  </si>
  <si>
    <t>complement(27286796..27334379)</t>
  </si>
  <si>
    <t>Cdyl</t>
  </si>
  <si>
    <t>complement(29674164..29895386)</t>
  </si>
  <si>
    <t>Pxdc1</t>
  </si>
  <si>
    <t>30965942..30994410</t>
  </si>
  <si>
    <t>Psmg4</t>
  </si>
  <si>
    <t>complement(31404578..31411957)</t>
  </si>
  <si>
    <t>Tubb2b</t>
  </si>
  <si>
    <t>31441630..31482759</t>
  </si>
  <si>
    <t>Serpinb6b</t>
  </si>
  <si>
    <t>complement(32770739..32783427)</t>
  </si>
  <si>
    <t>Vma21</t>
  </si>
  <si>
    <t>complement(34939517..34945317)</t>
  </si>
  <si>
    <t>Prl2a1</t>
  </si>
  <si>
    <t>complement(38900412..38906503)</t>
  </si>
  <si>
    <t>Prl7a3</t>
  </si>
  <si>
    <t>39032661..39045326</t>
  </si>
  <si>
    <t>Fam65b</t>
  </si>
  <si>
    <t>complement(42324594..42422053)</t>
  </si>
  <si>
    <t>Carmil1</t>
  </si>
  <si>
    <t>43050789..43339403</t>
  </si>
  <si>
    <t>Slc17a3</t>
  </si>
  <si>
    <t>complement(43518655..43543185)</t>
  </si>
  <si>
    <t>Hfe</t>
  </si>
  <si>
    <t>43661222..43669985</t>
  </si>
  <si>
    <t>Btn2a2</t>
  </si>
  <si>
    <t>43868191..43879839</t>
  </si>
  <si>
    <t>Zfp184</t>
  </si>
  <si>
    <t>complement(44608427..44643362)</t>
  </si>
  <si>
    <t>Zfp192</t>
  </si>
  <si>
    <t>45078556..45097013</t>
  </si>
  <si>
    <t>Nkapl</t>
  </si>
  <si>
    <t>45175121..45176678</t>
  </si>
  <si>
    <t>Sfrp4</t>
  </si>
  <si>
    <t>complement(47297489..47394328)</t>
  </si>
  <si>
    <t>Epdr1</t>
  </si>
  <si>
    <t>47397558..47422182</t>
  </si>
  <si>
    <t>Inhba</t>
  </si>
  <si>
    <t>complement(51898217..51912496)</t>
  </si>
  <si>
    <t>Gli3</t>
  </si>
  <si>
    <t>complement(52294942..52569036)</t>
  </si>
  <si>
    <t>LOC100912163</t>
  </si>
  <si>
    <t>complement(53629839..53713408)</t>
  </si>
  <si>
    <t>Arid4b</t>
  </si>
  <si>
    <t>complement(53833023..53915076)</t>
  </si>
  <si>
    <t>Kif5b</t>
  </si>
  <si>
    <t>54181419..54212096</t>
  </si>
  <si>
    <t>Arhgap12</t>
  </si>
  <si>
    <t>54280851..54394634</t>
  </si>
  <si>
    <t>Zeb1</t>
  </si>
  <si>
    <t>complement(54658463..54714914)</t>
  </si>
  <si>
    <t>Svil</t>
  </si>
  <si>
    <t>complement(55230298..55346279)</t>
  </si>
  <si>
    <t>RGD1562037</t>
  </si>
  <si>
    <t>complement(55670331..55709740)</t>
  </si>
  <si>
    <t>Bambi</t>
  </si>
  <si>
    <t>complement(56905112..56909992)</t>
  </si>
  <si>
    <t>Idi1</t>
  </si>
  <si>
    <t>complement(57976268..57984036)</t>
  </si>
  <si>
    <t>Mkx</t>
  </si>
  <si>
    <t>60537935..60549750</t>
  </si>
  <si>
    <t>Gtpbp4</t>
  </si>
  <si>
    <t>complement(63110254..63145577)</t>
  </si>
  <si>
    <t>Ryr2</t>
  </si>
  <si>
    <t>complement(65535403..65955606)</t>
  </si>
  <si>
    <t>Mtr</t>
  </si>
  <si>
    <t>complement(66210461..66295014)</t>
  </si>
  <si>
    <t>Heatr1</t>
  </si>
  <si>
    <t>66446162..66619250</t>
  </si>
  <si>
    <t>Pfkp</t>
  </si>
  <si>
    <t>complement(68511064..68559471)</t>
  </si>
  <si>
    <t>Akr1c2</t>
  </si>
  <si>
    <t>complement(69388335..69404341)</t>
  </si>
  <si>
    <t>Akr1c19</t>
  </si>
  <si>
    <t>69654170..69675203</t>
  </si>
  <si>
    <t>Akr1c12</t>
  </si>
  <si>
    <t>complement(69695550..69711689)</t>
  </si>
  <si>
    <t>Akr1c3</t>
  </si>
  <si>
    <t>69761118..69778021</t>
  </si>
  <si>
    <t>Akr1cl</t>
  </si>
  <si>
    <t>complement(69835330..69862110)</t>
  </si>
  <si>
    <t>Calml3</t>
  </si>
  <si>
    <t>70072156..70073530</t>
  </si>
  <si>
    <t>Asb13</t>
  </si>
  <si>
    <t>complement(70215401..70234103)</t>
  </si>
  <si>
    <t>Pfkfb3</t>
  </si>
  <si>
    <t>70684134..70713726</t>
  </si>
  <si>
    <t>Proser2</t>
  </si>
  <si>
    <t>76079720..76137697</t>
  </si>
  <si>
    <t>Dhtkd1_1</t>
  </si>
  <si>
    <t>76306585..76358058</t>
  </si>
  <si>
    <t>Camk1d</t>
  </si>
  <si>
    <t>76532611..76938956</t>
  </si>
  <si>
    <t>Mt1</t>
  </si>
  <si>
    <t>78793336..78793724</t>
  </si>
  <si>
    <t>Itga8</t>
  </si>
  <si>
    <t>complement(79321900..79676499)</t>
  </si>
  <si>
    <t>Vim</t>
  </si>
  <si>
    <t>80882666..80891212</t>
  </si>
  <si>
    <t>Mrc1</t>
  </si>
  <si>
    <t>81352700..81433743</t>
  </si>
  <si>
    <t>Plxdc2</t>
  </si>
  <si>
    <t>83221827..83610272</t>
  </si>
  <si>
    <t>Pip4k2a</t>
  </si>
  <si>
    <t>complement(85533057..85557939)</t>
  </si>
  <si>
    <t>Etl4</t>
  </si>
  <si>
    <t>87274944..87681317</t>
  </si>
  <si>
    <t>Mastl</t>
  </si>
  <si>
    <t>89742140..89876825</t>
  </si>
  <si>
    <t>Ero1b</t>
  </si>
  <si>
    <t>complement(90710555..90756048)</t>
  </si>
  <si>
    <t>Greb1l</t>
  </si>
  <si>
    <t>1723565..1784233</t>
  </si>
  <si>
    <t>Abhd3</t>
  </si>
  <si>
    <t>complement(1892413..1946840)</t>
  </si>
  <si>
    <t>Gata6</t>
  </si>
  <si>
    <t>2416552..2446338</t>
  </si>
  <si>
    <t>Cables1</t>
  </si>
  <si>
    <t>3317724..3421721</t>
  </si>
  <si>
    <t>Cabyr</t>
  </si>
  <si>
    <t>4084228..4095936</t>
  </si>
  <si>
    <t>Osbpl1a</t>
  </si>
  <si>
    <t>complement(4097012..4294136)</t>
  </si>
  <si>
    <t>Zfp521</t>
  </si>
  <si>
    <t>complement(5032029..5314585)</t>
  </si>
  <si>
    <t>Dsc2</t>
  </si>
  <si>
    <t>complement(11826706..11858754)</t>
  </si>
  <si>
    <t>Dsg2</t>
  </si>
  <si>
    <t>complement(15579315..15637715)</t>
  </si>
  <si>
    <t>Zfp397</t>
  </si>
  <si>
    <t>15856801..15863053</t>
  </si>
  <si>
    <t>Slc39a6</t>
  </si>
  <si>
    <t>complement(16522982..16543992)</t>
  </si>
  <si>
    <t>Mocos</t>
  </si>
  <si>
    <t>16590197..16636084</t>
  </si>
  <si>
    <t>Fhod3</t>
  </si>
  <si>
    <t>16650806..17332210</t>
  </si>
  <si>
    <t>RGD1562608</t>
  </si>
  <si>
    <t>17403407..17676049</t>
  </si>
  <si>
    <t>Stard4</t>
  </si>
  <si>
    <t>complement(25984638..25997555)</t>
  </si>
  <si>
    <t>Nrep</t>
  </si>
  <si>
    <t>complement(26185259..26211445)</t>
  </si>
  <si>
    <t>Reep5</t>
  </si>
  <si>
    <t>complement(27128464..27159693)</t>
  </si>
  <si>
    <t>Brd8</t>
  </si>
  <si>
    <t>complement(27398688..27424090)</t>
  </si>
  <si>
    <t>Egr1</t>
  </si>
  <si>
    <t>27657628..27661429</t>
  </si>
  <si>
    <t>Etf1</t>
  </si>
  <si>
    <t>complement(27698695..27725694)</t>
  </si>
  <si>
    <t>Sil1</t>
  </si>
  <si>
    <t>complement(28067484..28301863)</t>
  </si>
  <si>
    <t>Ecscr</t>
  </si>
  <si>
    <t>complement(28506934..28516209)</t>
  </si>
  <si>
    <t>Tmem173</t>
  </si>
  <si>
    <t>complement(28529576..28535828)</t>
  </si>
  <si>
    <t>Nrg2</t>
  </si>
  <si>
    <t>complement(28835417..29015552)</t>
  </si>
  <si>
    <t>Cystm1</t>
  </si>
  <si>
    <t>29191731..29232978</t>
  </si>
  <si>
    <t>Pcdha4_3</t>
  </si>
  <si>
    <t>29987206..30215897</t>
  </si>
  <si>
    <t>Arap3</t>
  </si>
  <si>
    <t>complement(31112623..31136200)</t>
  </si>
  <si>
    <t>Spry4</t>
  </si>
  <si>
    <t>32594958..32609864</t>
  </si>
  <si>
    <t>Ppp2r2b</t>
  </si>
  <si>
    <t>complement(36985714..37245809)</t>
  </si>
  <si>
    <t>Dpysl3</t>
  </si>
  <si>
    <t>complement(37716143..37819097)</t>
  </si>
  <si>
    <t>Trim36</t>
  </si>
  <si>
    <t>complement(40082442..40134504)</t>
  </si>
  <si>
    <t>Cdo1</t>
  </si>
  <si>
    <t>complement(40701984..40716686)</t>
  </si>
  <si>
    <t>Sema6a</t>
  </si>
  <si>
    <t>complement(41333551..41389510)</t>
  </si>
  <si>
    <t>Gramd3</t>
  </si>
  <si>
    <t>51492196..51591026</t>
  </si>
  <si>
    <t>Fbn2</t>
  </si>
  <si>
    <t>complement(53068495..53181503)</t>
  </si>
  <si>
    <t>AABR07072602.1</t>
  </si>
  <si>
    <t>complement(53216095..53272041)</t>
  </si>
  <si>
    <t>Slc27a6</t>
  </si>
  <si>
    <t>53609214..53667970</t>
  </si>
  <si>
    <t>Adamts19</t>
  </si>
  <si>
    <t>53915807..54099120</t>
  </si>
  <si>
    <t>RGD1309362</t>
  </si>
  <si>
    <t>55505993..55508704</t>
  </si>
  <si>
    <t>LOC100910979_2</t>
  </si>
  <si>
    <t>55576239..55584957</t>
  </si>
  <si>
    <t>Slc6a7</t>
  </si>
  <si>
    <t>complement(56305735..56331991)</t>
  </si>
  <si>
    <t>Pdgfrb</t>
  </si>
  <si>
    <t>56364620..56406381</t>
  </si>
  <si>
    <t>Ppargc1b</t>
  </si>
  <si>
    <t>complement(56626712..56728968)</t>
  </si>
  <si>
    <t>Arhgef37</t>
  </si>
  <si>
    <t>complement(56817988..56870839)</t>
  </si>
  <si>
    <t>Pcyox1l</t>
  </si>
  <si>
    <t>complement(57021083..57031459)</t>
  </si>
  <si>
    <t>Afap1l1</t>
  </si>
  <si>
    <t>complement(57053947..57114545)</t>
  </si>
  <si>
    <t>Sh3tc2</t>
  </si>
  <si>
    <t>57286322..57347577</t>
  </si>
  <si>
    <t>Adrb2</t>
  </si>
  <si>
    <t>complement(57513793..57515834)</t>
  </si>
  <si>
    <t>Piezo2</t>
  </si>
  <si>
    <t>complement(58354648..58499836)</t>
  </si>
  <si>
    <t>Atp8b1</t>
  </si>
  <si>
    <t>complement(60013382..60095354)</t>
  </si>
  <si>
    <t>Tubb6</t>
  </si>
  <si>
    <t>63130542..63140181</t>
  </si>
  <si>
    <t>Cep76</t>
  </si>
  <si>
    <t>complement(63359832..63394766)</t>
  </si>
  <si>
    <t>RGD1562758</t>
  </si>
  <si>
    <t>complement(63824407..63825408)</t>
  </si>
  <si>
    <t>LOC361346</t>
  </si>
  <si>
    <t>complement(68957553..68983619)</t>
  </si>
  <si>
    <t>Mex3c</t>
  </si>
  <si>
    <t>69549937..69571736</t>
  </si>
  <si>
    <t>Me2</t>
  </si>
  <si>
    <t>complement(69738686..69784099)</t>
  </si>
  <si>
    <t>AABR07032520.3</t>
  </si>
  <si>
    <t>complement(69829755..69831373)</t>
  </si>
  <si>
    <t>Mro</t>
  </si>
  <si>
    <t>69841053..69849389</t>
  </si>
  <si>
    <t>Lipg</t>
  </si>
  <si>
    <t>complement(70901710..70924708)</t>
  </si>
  <si>
    <t>Ctif</t>
  </si>
  <si>
    <t>complement(71463486..71829881)</t>
  </si>
  <si>
    <t>St8sia5</t>
  </si>
  <si>
    <t>73564247..73625137</t>
  </si>
  <si>
    <t>Pstpip2</t>
  </si>
  <si>
    <t>74174936..74292921</t>
  </si>
  <si>
    <t>Epg5</t>
  </si>
  <si>
    <t>74299931..74395547</t>
  </si>
  <si>
    <t>Hsbp1l1</t>
  </si>
  <si>
    <t>complement(76748067..76753902)</t>
  </si>
  <si>
    <t>Kcng2</t>
  </si>
  <si>
    <t>complement(76809144..76878981)</t>
  </si>
  <si>
    <t>Zadh2</t>
  </si>
  <si>
    <t>80939875..80949226</t>
  </si>
  <si>
    <t>Timm21</t>
  </si>
  <si>
    <t>complement(81803173..81807627)</t>
  </si>
  <si>
    <t>LOC108348293</t>
  </si>
  <si>
    <t>209926..214130</t>
  </si>
  <si>
    <t>Terb1</t>
  </si>
  <si>
    <t>682065..736315</t>
  </si>
  <si>
    <t>Bean1</t>
  </si>
  <si>
    <t>complement(949607..983556)</t>
  </si>
  <si>
    <t>Cdh5</t>
  </si>
  <si>
    <t>complement(1023683..1074365)</t>
  </si>
  <si>
    <t>Setd6</t>
  </si>
  <si>
    <t>complement(9762489..9765484)</t>
  </si>
  <si>
    <t>Ndrg4</t>
  </si>
  <si>
    <t>complement(9766439..9801942)</t>
  </si>
  <si>
    <t>Gins3</t>
  </si>
  <si>
    <t>complement(9835057..9843673)</t>
  </si>
  <si>
    <t>Ciapin1</t>
  </si>
  <si>
    <t>10596960..10610049</t>
  </si>
  <si>
    <t>Nlrc5</t>
  </si>
  <si>
    <t>complement(10905542..10976396)</t>
  </si>
  <si>
    <t>Mt2A</t>
  </si>
  <si>
    <t>complement(11307967..11308740)</t>
  </si>
  <si>
    <t>Mt3</t>
  </si>
  <si>
    <t>complement(11324698..11326139)</t>
  </si>
  <si>
    <t>Ogfod1</t>
  </si>
  <si>
    <t>complement(11425105..11451278)</t>
  </si>
  <si>
    <t>Large1</t>
  </si>
  <si>
    <t>complement(12481540..12942963)</t>
  </si>
  <si>
    <t>Gm18025</t>
  </si>
  <si>
    <t>14345993..14346891</t>
  </si>
  <si>
    <t>Mcm5</t>
  </si>
  <si>
    <t>14523554..14561278</t>
  </si>
  <si>
    <t>Ces1d</t>
  </si>
  <si>
    <t>15033108..15239821</t>
  </si>
  <si>
    <t>Rpgrip1l</t>
  </si>
  <si>
    <t>17115412..17208055</t>
  </si>
  <si>
    <t>Nkd1</t>
  </si>
  <si>
    <t>complement(19436333..19509087)</t>
  </si>
  <si>
    <t>Gpt2</t>
  </si>
  <si>
    <t>complement(22590881..22632071)</t>
  </si>
  <si>
    <t>Il15</t>
  </si>
  <si>
    <t>complement(23542889..23554594)</t>
  </si>
  <si>
    <t>Tbc1d9</t>
  </si>
  <si>
    <t>24329023..24429909</t>
  </si>
  <si>
    <t>Elmod2</t>
  </si>
  <si>
    <t>complement(24467964..24487396)</t>
  </si>
  <si>
    <t>Ddx39a</t>
  </si>
  <si>
    <t>24846938..24854953</t>
  </si>
  <si>
    <t>Il27ra</t>
  </si>
  <si>
    <t>complement(25149897..25164086)</t>
  </si>
  <si>
    <t>Podnl1</t>
  </si>
  <si>
    <t>25239674..25246525</t>
  </si>
  <si>
    <t>Zswim4</t>
  </si>
  <si>
    <t>complement(25320683..25345790)</t>
  </si>
  <si>
    <t>Ier2</t>
  </si>
  <si>
    <t>complement(25774143..25775659)</t>
  </si>
  <si>
    <t>Dnase2</t>
  </si>
  <si>
    <t>26022849..26025532</t>
  </si>
  <si>
    <t>MAST1</t>
  </si>
  <si>
    <t>complement(26026043..26053762)</t>
  </si>
  <si>
    <t>Junb</t>
  </si>
  <si>
    <t>complement(26092974..26094756)</t>
  </si>
  <si>
    <t>AABR07043276.1</t>
  </si>
  <si>
    <t>26979211..26983505</t>
  </si>
  <si>
    <t>AABR07043358.1</t>
  </si>
  <si>
    <t>complement(27745033..27748335)</t>
  </si>
  <si>
    <t>LOC363337</t>
  </si>
  <si>
    <t>complement(27858879..27862827)</t>
  </si>
  <si>
    <t>Gab1</t>
  </si>
  <si>
    <t>30794571..30902008</t>
  </si>
  <si>
    <t>Tmem184c</t>
  </si>
  <si>
    <t>34041219..34057159</t>
  </si>
  <si>
    <t>Arhgap10</t>
  </si>
  <si>
    <t>34139997..34402436</t>
  </si>
  <si>
    <t>AABR07043720.1</t>
  </si>
  <si>
    <t>complement(36270675..36364934)</t>
  </si>
  <si>
    <t>Slc9a5</t>
  </si>
  <si>
    <t>37305248..37325335</t>
  </si>
  <si>
    <t>Enkd1</t>
  </si>
  <si>
    <t>complement(37670624..37675077)</t>
  </si>
  <si>
    <t>Cenpt</t>
  </si>
  <si>
    <t>complement(37812751..37819789)</t>
  </si>
  <si>
    <t>Dpep2</t>
  </si>
  <si>
    <t>complement(37964105..37970537)</t>
  </si>
  <si>
    <t>Slc7a6</t>
  </si>
  <si>
    <t>38162515..38179149</t>
  </si>
  <si>
    <t>Nfat5</t>
  </si>
  <si>
    <t>complement(38446059..38533735)</t>
  </si>
  <si>
    <t>Cdh3</t>
  </si>
  <si>
    <t>38669230..38719677</t>
  </si>
  <si>
    <t>Hydin</t>
  </si>
  <si>
    <t>complement(41036510..41379588)</t>
  </si>
  <si>
    <t>Zfhx3</t>
  </si>
  <si>
    <t>complement(42758127..42920344)</t>
  </si>
  <si>
    <t>St3gal2</t>
  </si>
  <si>
    <t>complement(43274493..43290363)</t>
  </si>
  <si>
    <t>Ldhd</t>
  </si>
  <si>
    <t>complement(43826993..43848937)</t>
  </si>
  <si>
    <t>Ctrb1</t>
  </si>
  <si>
    <t>complement(43906292..43911057)</t>
  </si>
  <si>
    <t>Bcar1</t>
  </si>
  <si>
    <t>complement(43932554..43955783)</t>
  </si>
  <si>
    <t>Mlycd</t>
  </si>
  <si>
    <t>52032886..52048753</t>
  </si>
  <si>
    <t>AABR07044001.4</t>
  </si>
  <si>
    <t>complement(52051267..52061809)</t>
  </si>
  <si>
    <t>AABR07044001.2</t>
  </si>
  <si>
    <t>52056421..52069750</t>
  </si>
  <si>
    <t>Osgin1</t>
  </si>
  <si>
    <t>52077109..52085496</t>
  </si>
  <si>
    <t>Necab2</t>
  </si>
  <si>
    <t>52086325..52112629</t>
  </si>
  <si>
    <t>Dnaaf1</t>
  </si>
  <si>
    <t>52217984..52245929</t>
  </si>
  <si>
    <t>Wfdc1</t>
  </si>
  <si>
    <t>52313795..52332697</t>
  </si>
  <si>
    <t>Cotl1</t>
  </si>
  <si>
    <t>complement(52465087..52499433)</t>
  </si>
  <si>
    <t>Klhl36</t>
  </si>
  <si>
    <t>52515022..52536476</t>
  </si>
  <si>
    <t>Crispld2</t>
  </si>
  <si>
    <t>52647070..52705131</t>
  </si>
  <si>
    <t>Gse1</t>
  </si>
  <si>
    <t>54060622..54148970</t>
  </si>
  <si>
    <t>Slc7a5</t>
  </si>
  <si>
    <t>complement(54693959..54722563)</t>
  </si>
  <si>
    <t>Mvd</t>
  </si>
  <si>
    <t>complement(55258905..55268951)</t>
  </si>
  <si>
    <t>Cbfa2t3</t>
  </si>
  <si>
    <t>complement(55441572..55510460)</t>
  </si>
  <si>
    <t>Sult5a1</t>
  </si>
  <si>
    <t>complement(55952853..55967836)</t>
  </si>
  <si>
    <t>Dpep1</t>
  </si>
  <si>
    <t>55982740..55998208</t>
  </si>
  <si>
    <t>Tubb3</t>
  </si>
  <si>
    <t>56220755..56229813</t>
  </si>
  <si>
    <t>Urb2</t>
  </si>
  <si>
    <t>56803382..56826960</t>
  </si>
  <si>
    <t>RGD1559896</t>
  </si>
  <si>
    <t>complement(57396606..57422093)</t>
  </si>
  <si>
    <t>RT1-M3-1</t>
  </si>
  <si>
    <t>complement(1814661..1818800)</t>
  </si>
  <si>
    <t>Zfp57</t>
  </si>
  <si>
    <t>complement(2014170..2020537)</t>
  </si>
  <si>
    <t>Trim26</t>
  </si>
  <si>
    <t>complement(2201683..2224463)</t>
  </si>
  <si>
    <t>Btnl7_1</t>
  </si>
  <si>
    <t>complement(2757004..2768426)</t>
  </si>
  <si>
    <t>RT1-T24-1</t>
  </si>
  <si>
    <t>3242492..3282523</t>
  </si>
  <si>
    <t>Ppp1r18</t>
  </si>
  <si>
    <t>complement(3372413..3397039)</t>
  </si>
  <si>
    <t>Nrm</t>
  </si>
  <si>
    <t>complement(3397834..3401315)</t>
  </si>
  <si>
    <t>Flot1</t>
  </si>
  <si>
    <t>complement(3427880..3438396)</t>
  </si>
  <si>
    <t>Ier3</t>
  </si>
  <si>
    <t>complement(3438798..3440769)</t>
  </si>
  <si>
    <t>Tcf19</t>
  </si>
  <si>
    <t>3744395..3746964</t>
  </si>
  <si>
    <t>C4b</t>
  </si>
  <si>
    <t>complement(4302344..4316715)</t>
  </si>
  <si>
    <t>Notch4</t>
  </si>
  <si>
    <t>4329811..4353785</t>
  </si>
  <si>
    <t>Stk19</t>
  </si>
  <si>
    <t>complement(4510034..4517128)</t>
  </si>
  <si>
    <t>Rn60_20_0047.3</t>
  </si>
  <si>
    <t>complement(4638691..4677034)</t>
  </si>
  <si>
    <t>RT1-CE4</t>
  </si>
  <si>
    <t>complement(4673658..4935887)</t>
  </si>
  <si>
    <t>RT1-CE6</t>
  </si>
  <si>
    <t>complement(4673843..4792450)</t>
  </si>
  <si>
    <t>RT1-CE5</t>
  </si>
  <si>
    <t>complement(4892702..4896991)</t>
  </si>
  <si>
    <t>Clic1</t>
  </si>
  <si>
    <t>5040337..5049166</t>
  </si>
  <si>
    <t>Ddah2</t>
  </si>
  <si>
    <t>5049496..5052585</t>
  </si>
  <si>
    <t>G6b</t>
  </si>
  <si>
    <t>complement(5054583..5056488)</t>
  </si>
  <si>
    <t>Ly6g6d</t>
  </si>
  <si>
    <t>complement(5061658..5064469)</t>
  </si>
  <si>
    <t>Ly6g6e</t>
  </si>
  <si>
    <t>5067330..5068624</t>
  </si>
  <si>
    <t>Apom</t>
  </si>
  <si>
    <t>complement(5120474..5123073)</t>
  </si>
  <si>
    <t>RT1-DMb_2</t>
  </si>
  <si>
    <t>complement(5227045..5234290)</t>
  </si>
  <si>
    <t>RT1-CE9-ps1</t>
  </si>
  <si>
    <t>5351611..5354095</t>
  </si>
  <si>
    <t>Pfdn6</t>
  </si>
  <si>
    <t>5455974..5457444</t>
  </si>
  <si>
    <t>Itpr3</t>
  </si>
  <si>
    <t>5646097..5711702</t>
  </si>
  <si>
    <t>Slc26a8</t>
  </si>
  <si>
    <t>complement(5881462..5931648)</t>
  </si>
  <si>
    <t>Cdkn1a</t>
  </si>
  <si>
    <t>6351458..6358864</t>
  </si>
  <si>
    <t>Rab44</t>
  </si>
  <si>
    <t>6397022..6410191</t>
  </si>
  <si>
    <t>Hmga1</t>
  </si>
  <si>
    <t>7136007..7138980</t>
  </si>
  <si>
    <t>RGD1564450</t>
  </si>
  <si>
    <t>complement(7140245..7142213)</t>
  </si>
  <si>
    <t>Scube3</t>
  </si>
  <si>
    <t>7718282..7746331</t>
  </si>
  <si>
    <t>Fkbp5</t>
  </si>
  <si>
    <t>complement(7976713..8019020)</t>
  </si>
  <si>
    <t>Pim1</t>
  </si>
  <si>
    <t>8165307..8169555</t>
  </si>
  <si>
    <t>Rnf8</t>
  </si>
  <si>
    <t>8285296..8309908</t>
  </si>
  <si>
    <t>Cbs</t>
  </si>
  <si>
    <t>complement(10361988..10386751)</t>
  </si>
  <si>
    <t>Cstb</t>
  </si>
  <si>
    <t>complement(10966331..10968432)</t>
  </si>
  <si>
    <t>Pwp2</t>
  </si>
  <si>
    <t>11228844..11243205</t>
  </si>
  <si>
    <t>Pfkl</t>
  </si>
  <si>
    <t>11393877..11415882</t>
  </si>
  <si>
    <t>Itgb2</t>
  </si>
  <si>
    <t>complement(11777783..11815647)</t>
  </si>
  <si>
    <t>Col18a1</t>
  </si>
  <si>
    <t>12225202..12332858</t>
  </si>
  <si>
    <t>Lss</t>
  </si>
  <si>
    <t>complement(12842884..12870497)</t>
  </si>
  <si>
    <t>Pcnt</t>
  </si>
  <si>
    <t>12944786..13038431</t>
  </si>
  <si>
    <t>Slc5a4</t>
  </si>
  <si>
    <t>complement(13415039..13458110)</t>
  </si>
  <si>
    <t>LOC103694877</t>
  </si>
  <si>
    <t>13732198..13732859</t>
  </si>
  <si>
    <t>Gstt1</t>
  </si>
  <si>
    <t>13799102..13816526</t>
  </si>
  <si>
    <t>Gstt3</t>
  </si>
  <si>
    <t>13817795..13825475</t>
  </si>
  <si>
    <t>Ddt</t>
  </si>
  <si>
    <t>13827132..13831588</t>
  </si>
  <si>
    <t>Ggt1</t>
  </si>
  <si>
    <t>complement(14019723..14025068)</t>
  </si>
  <si>
    <t>Rn60_20_0141.4</t>
  </si>
  <si>
    <t>complement(14045726..14046536)</t>
  </si>
  <si>
    <t>Lrrc75b</t>
  </si>
  <si>
    <t>14050465..14060264</t>
  </si>
  <si>
    <t>Bcr</t>
  </si>
  <si>
    <t>complement(14421141..14545772)</t>
  </si>
  <si>
    <t>AABR07044711.1</t>
  </si>
  <si>
    <t>complement(18058245..18060661)</t>
  </si>
  <si>
    <t>Fam13c</t>
  </si>
  <si>
    <t>complement(19360230..19479325)</t>
  </si>
  <si>
    <t>Arid5b</t>
  </si>
  <si>
    <t>21564975..21880715</t>
  </si>
  <si>
    <t>Rtkn2</t>
  </si>
  <si>
    <t>complement(21932878..22004279)</t>
  </si>
  <si>
    <t>Ctnna3_1</t>
  </si>
  <si>
    <t>complement(25064702..25826658)</t>
  </si>
  <si>
    <t>Pbld1</t>
  </si>
  <si>
    <t>complement(27103317..27117663)</t>
  </si>
  <si>
    <t>Tet1</t>
  </si>
  <si>
    <t>27366213..27437427</t>
  </si>
  <si>
    <t>Lims1</t>
  </si>
  <si>
    <t>27954433..28002082</t>
  </si>
  <si>
    <t>Ccdc138</t>
  </si>
  <si>
    <t>28078500..28157071</t>
  </si>
  <si>
    <t>P4ha1</t>
  </si>
  <si>
    <t>28920616..28971966</t>
  </si>
  <si>
    <t>Oit3</t>
  </si>
  <si>
    <t>complement(29009330..29029905)</t>
  </si>
  <si>
    <t>Spock2</t>
  </si>
  <si>
    <t>29655226..29677926</t>
  </si>
  <si>
    <t>Cdh23</t>
  </si>
  <si>
    <t>complement(29857637..29990111)</t>
  </si>
  <si>
    <t>Vsir</t>
  </si>
  <si>
    <t>29897594..29919998</t>
  </si>
  <si>
    <t>Slc29a3</t>
  </si>
  <si>
    <t>complement(30287424..30327361)</t>
  </si>
  <si>
    <t>Pald1</t>
  </si>
  <si>
    <t>complement(30938901..30975472)</t>
  </si>
  <si>
    <t>Tysnd1</t>
  </si>
  <si>
    <t>31313018..31318736</t>
  </si>
  <si>
    <t>Aifm2</t>
  </si>
  <si>
    <t>31339787..31352906</t>
  </si>
  <si>
    <t>Col13a1</t>
  </si>
  <si>
    <t>complement(31456852..31598118)</t>
  </si>
  <si>
    <t>Tspan15</t>
  </si>
  <si>
    <t>complement(31813192..31857097)</t>
  </si>
  <si>
    <t>Hk1</t>
  </si>
  <si>
    <t>complement(31912262..31956649)</t>
  </si>
  <si>
    <t>Ddx21</t>
  </si>
  <si>
    <t>complement(32213148..32232632)</t>
  </si>
  <si>
    <t>Slc35f1</t>
  </si>
  <si>
    <t>34258791..34420824</t>
  </si>
  <si>
    <t>Fam184a</t>
  </si>
  <si>
    <t>complement(34936050..35054881)</t>
  </si>
  <si>
    <t>Lama4</t>
  </si>
  <si>
    <t>44060731..44209614</t>
  </si>
  <si>
    <t>Tube1</t>
  </si>
  <si>
    <t>44220840..44238830</t>
  </si>
  <si>
    <t>Rev3l</t>
  </si>
  <si>
    <t>44803666..44961382</t>
  </si>
  <si>
    <t>Prdm1</t>
  </si>
  <si>
    <t>complement(49464919..49556518)</t>
  </si>
  <si>
    <t>Prep</t>
  </si>
  <si>
    <t>50172618..50269992</t>
  </si>
  <si>
    <t>Grik2</t>
  </si>
  <si>
    <t>complement(53789760..54517709)</t>
  </si>
  <si>
    <t>Zfp300</t>
  </si>
  <si>
    <t>X</t>
  </si>
  <si>
    <t>908044..911067</t>
  </si>
  <si>
    <t>Zfp182</t>
  </si>
  <si>
    <t>984798..999834</t>
  </si>
  <si>
    <t>LOC100363372</t>
  </si>
  <si>
    <t>complement(1031035..1076850)</t>
  </si>
  <si>
    <t>Syn1</t>
  </si>
  <si>
    <t>1321315..1379198</t>
  </si>
  <si>
    <t>Timp1</t>
  </si>
  <si>
    <t>complement(1364786..1369384)</t>
  </si>
  <si>
    <t>LOC299312</t>
  </si>
  <si>
    <t>complement(1614020..1615920)</t>
  </si>
  <si>
    <t>Rgn</t>
  </si>
  <si>
    <t>complement(1833492..1848904)</t>
  </si>
  <si>
    <t>Jade3</t>
  </si>
  <si>
    <t>complement(1885927..1952111)</t>
  </si>
  <si>
    <t>Slc9a7</t>
  </si>
  <si>
    <t>2435305..2614770</t>
  </si>
  <si>
    <t>Chst7</t>
  </si>
  <si>
    <t>complement(2623024..2657155)</t>
  </si>
  <si>
    <t>Efhc2</t>
  </si>
  <si>
    <t>5825711..6026398</t>
  </si>
  <si>
    <t>Gpr34</t>
  </si>
  <si>
    <t>complement(10023489..10031167)</t>
  </si>
  <si>
    <t>Ube2q2l</t>
  </si>
  <si>
    <t>complement(10771112..10772633)</t>
  </si>
  <si>
    <t>RGD1561661</t>
  </si>
  <si>
    <t>13441558..13443470</t>
  </si>
  <si>
    <t>Rpgr</t>
  </si>
  <si>
    <t>complement(14271017..14331486)</t>
  </si>
  <si>
    <t>Lancl3</t>
  </si>
  <si>
    <t>14358224..14490340</t>
  </si>
  <si>
    <t>Xk</t>
  </si>
  <si>
    <t>14498119..14534473</t>
  </si>
  <si>
    <t>RGD1560784</t>
  </si>
  <si>
    <t>complement(14889608..14890606)</t>
  </si>
  <si>
    <t>Slc38a5</t>
  </si>
  <si>
    <t>complement(14963921..14972675)</t>
  </si>
  <si>
    <t>Ebp</t>
  </si>
  <si>
    <t>15049462..15055781</t>
  </si>
  <si>
    <t>Glod5</t>
  </si>
  <si>
    <t>15225645..15240329</t>
  </si>
  <si>
    <t>Kcnd1</t>
  </si>
  <si>
    <t>complement(15506724..15520712)</t>
  </si>
  <si>
    <t>Praf2</t>
  </si>
  <si>
    <t>complement(15618991..15620841)</t>
  </si>
  <si>
    <t>Usp27x</t>
  </si>
  <si>
    <t>15988604..15990484</t>
  </si>
  <si>
    <t>LOC102547118</t>
  </si>
  <si>
    <t>complement(17250687..17252877)</t>
  </si>
  <si>
    <t>Smptb</t>
  </si>
  <si>
    <t>complement(17484839..17486721)</t>
  </si>
  <si>
    <t>LOC100909485</t>
  </si>
  <si>
    <t>complement(17962909..17964888)</t>
  </si>
  <si>
    <t>LOC100912524</t>
  </si>
  <si>
    <t>complement(18080943..18096938)</t>
  </si>
  <si>
    <t>LOC367746</t>
  </si>
  <si>
    <t>18163358..18164065</t>
  </si>
  <si>
    <t>RragB</t>
  </si>
  <si>
    <t>complement(19101522..19134869)</t>
  </si>
  <si>
    <t>Usp51</t>
  </si>
  <si>
    <t>19270181..19273139</t>
  </si>
  <si>
    <t>AABR07037520.1</t>
  </si>
  <si>
    <t>23081125..23090507</t>
  </si>
  <si>
    <t>Shroom2</t>
  </si>
  <si>
    <t>complement(23478871..23649466)</t>
  </si>
  <si>
    <t>Arhgap6</t>
  </si>
  <si>
    <t>complement(26315878..26376467)</t>
  </si>
  <si>
    <t>Frmpd4</t>
  </si>
  <si>
    <t>28072826..28204260</t>
  </si>
  <si>
    <t>Prps2</t>
  </si>
  <si>
    <t>28435507..28472880</t>
  </si>
  <si>
    <t>Tlr7</t>
  </si>
  <si>
    <t>28486869..28512957</t>
  </si>
  <si>
    <t>Egfl6</t>
  </si>
  <si>
    <t>29430831..29488739</t>
  </si>
  <si>
    <t>Tceanc</t>
  </si>
  <si>
    <t>29504349..29505425</t>
  </si>
  <si>
    <t>Fancb</t>
  </si>
  <si>
    <t>complement(31124018..31140711)</t>
  </si>
  <si>
    <t>Vegfd</t>
  </si>
  <si>
    <t>complement(31816436..31851715)</t>
  </si>
  <si>
    <t>RGD1565844</t>
  </si>
  <si>
    <t>32495809..32496549</t>
  </si>
  <si>
    <t>Reps2</t>
  </si>
  <si>
    <t>33884499..34057399</t>
  </si>
  <si>
    <t>Rai2</t>
  </si>
  <si>
    <t>complement(34731891..34794589)</t>
  </si>
  <si>
    <t>Scml2</t>
  </si>
  <si>
    <t>complement(35305236..35431164)</t>
  </si>
  <si>
    <t>Cdkl5</t>
  </si>
  <si>
    <t>35599258..35771711</t>
  </si>
  <si>
    <t>Adgrg2</t>
  </si>
  <si>
    <t>complement(36930186..37003642)</t>
  </si>
  <si>
    <t>Map7d2</t>
  </si>
  <si>
    <t>complement(38397261..38468360)</t>
  </si>
  <si>
    <t>Cnksr2</t>
  </si>
  <si>
    <t>39711201..39951847</t>
  </si>
  <si>
    <t>Klhl34</t>
  </si>
  <si>
    <t>complement(39954904..39956841)</t>
  </si>
  <si>
    <t>Smpx</t>
  </si>
  <si>
    <t>complement(40030248..40086870)</t>
  </si>
  <si>
    <t>Ptchd1</t>
  </si>
  <si>
    <t>42558931..42614242</t>
  </si>
  <si>
    <t>Acot9</t>
  </si>
  <si>
    <t>complement(43543070..43592200)</t>
  </si>
  <si>
    <t>Sat1</t>
  </si>
  <si>
    <t>43625169..43629765</t>
  </si>
  <si>
    <t>Ptges3l1</t>
  </si>
  <si>
    <t>complement(45410546..45419817)</t>
  </si>
  <si>
    <t>Mageb16</t>
  </si>
  <si>
    <t>complement(46977655..47078128)</t>
  </si>
  <si>
    <t>Dmd</t>
  </si>
  <si>
    <t>51286737..53519259</t>
  </si>
  <si>
    <t>Gk</t>
  </si>
  <si>
    <t>complement(54227397..54303864)</t>
  </si>
  <si>
    <t>MGC114483</t>
  </si>
  <si>
    <t>complement(61027368..61029298)</t>
  </si>
  <si>
    <t>Arx</t>
  </si>
  <si>
    <t>62363757..62376143</t>
  </si>
  <si>
    <t>Pola1</t>
  </si>
  <si>
    <t>complement(62382608..62698830)</t>
  </si>
  <si>
    <t>Pcyt1b</t>
  </si>
  <si>
    <t>62727755..62818522</t>
  </si>
  <si>
    <t>Zfx</t>
  </si>
  <si>
    <t>complement(63158976..63204530)</t>
  </si>
  <si>
    <t>Klhl15</t>
  </si>
  <si>
    <t>63343546..63389989</t>
  </si>
  <si>
    <t>Arhgef9</t>
  </si>
  <si>
    <t>complement(64248278..64428592)</t>
  </si>
  <si>
    <t>Zc4h2</t>
  </si>
  <si>
    <t>complement(64887978..64908682)</t>
  </si>
  <si>
    <t>Heph</t>
  </si>
  <si>
    <t>65563122..65658516</t>
  </si>
  <si>
    <t>Gpr165</t>
  </si>
  <si>
    <t>65796429..65804591</t>
  </si>
  <si>
    <t>Eda2r</t>
  </si>
  <si>
    <t>complement(66561286..66602506)</t>
  </si>
  <si>
    <t>Ophn1</t>
  </si>
  <si>
    <t>complement(68189161..68563137)</t>
  </si>
  <si>
    <t>Eda</t>
  </si>
  <si>
    <t>69730242..70220329</t>
  </si>
  <si>
    <t>Rn50_X_0714.1</t>
  </si>
  <si>
    <t>complement(70439998..70457318)</t>
  </si>
  <si>
    <t>Nlgn3</t>
  </si>
  <si>
    <t>71199491..71222732</t>
  </si>
  <si>
    <t>Zmym3</t>
  </si>
  <si>
    <t>complement(71299662..71313542)</t>
  </si>
  <si>
    <t>Ogt</t>
  </si>
  <si>
    <t>71528988..71585908</t>
  </si>
  <si>
    <t>Nhsl2</t>
  </si>
  <si>
    <t>71960851..71972810</t>
  </si>
  <si>
    <t>Ercc6l</t>
  </si>
  <si>
    <t>complement(72018373..72034099)</t>
  </si>
  <si>
    <t>Cited1</t>
  </si>
  <si>
    <t>complement(72128994..72133692)</t>
  </si>
  <si>
    <t>AABR07039236.1</t>
  </si>
  <si>
    <t>complement(72854945..72863197)</t>
  </si>
  <si>
    <t>Zfp449</t>
  </si>
  <si>
    <t>73390903..73413931</t>
  </si>
  <si>
    <t>LOC103694491</t>
  </si>
  <si>
    <t>73424922..73552587</t>
  </si>
  <si>
    <t>Tsx</t>
  </si>
  <si>
    <t>74273182..74283819</t>
  </si>
  <si>
    <t>Rn50_X_0752.3</t>
  </si>
  <si>
    <t>complement(74333329..74337975)</t>
  </si>
  <si>
    <t>Slc16a2</t>
  </si>
  <si>
    <t>complement(74577131..74706214)</t>
  </si>
  <si>
    <t>RGD1561931</t>
  </si>
  <si>
    <t>complement(74945082..74968405)</t>
  </si>
  <si>
    <t>Zdhhc15</t>
  </si>
  <si>
    <t>complement(75439778..75566481)</t>
  </si>
  <si>
    <t>Magee2</t>
  </si>
  <si>
    <t>75792931..75795055</t>
  </si>
  <si>
    <t>Atrx_2</t>
  </si>
  <si>
    <t>complement(76820329..76979115)</t>
  </si>
  <si>
    <t>Pgk1</t>
  </si>
  <si>
    <t>77263359..77279367</t>
  </si>
  <si>
    <t>Taf9b</t>
  </si>
  <si>
    <t>complement(77281210..77295426)</t>
  </si>
  <si>
    <t>Lpar4</t>
  </si>
  <si>
    <t>78042859..78056347</t>
  </si>
  <si>
    <t>Itm2a</t>
  </si>
  <si>
    <t>complement(78490866..78496847)</t>
  </si>
  <si>
    <t>Tbx22</t>
  </si>
  <si>
    <t>78769419..78782542</t>
  </si>
  <si>
    <t>Brwd3</t>
  </si>
  <si>
    <t>complement(79824782..79909678)</t>
  </si>
  <si>
    <t>Rps6ka6</t>
  </si>
  <si>
    <t>complement(82641687..82743753)</t>
  </si>
  <si>
    <t>Apool</t>
  </si>
  <si>
    <t>83678339..83750549</t>
  </si>
  <si>
    <t>Zfp711</t>
  </si>
  <si>
    <t>84064427..84096617</t>
  </si>
  <si>
    <t>Pcdh11x</t>
  </si>
  <si>
    <t>92596378..92691573</t>
  </si>
  <si>
    <t>Nap1l3</t>
  </si>
  <si>
    <t>complement(95059337..95062132)</t>
  </si>
  <si>
    <t>Sytl4</t>
  </si>
  <si>
    <t>complement(104765294..104814145)</t>
  </si>
  <si>
    <t>Tmem35</t>
  </si>
  <si>
    <t>105134498..105145345</t>
  </si>
  <si>
    <t>Taf7l</t>
  </si>
  <si>
    <t>complement(105292338..105308554)</t>
  </si>
  <si>
    <t>Armcx1</t>
  </si>
  <si>
    <t>105537602..105539375</t>
  </si>
  <si>
    <t>Armcx6</t>
  </si>
  <si>
    <t>complement(105565747..105568343)</t>
  </si>
  <si>
    <t>Zmat1</t>
  </si>
  <si>
    <t>complement(105805902..105835327)</t>
  </si>
  <si>
    <t>Nxf7</t>
  </si>
  <si>
    <t>complement(106049075..106066227)</t>
  </si>
  <si>
    <t>Gprasp1</t>
  </si>
  <si>
    <t>106306795..106313853</t>
  </si>
  <si>
    <t>Gprasp2</t>
  </si>
  <si>
    <t>106360393..106363300</t>
  </si>
  <si>
    <t>Bhlhb9</t>
  </si>
  <si>
    <t>106390759..106393459</t>
  </si>
  <si>
    <t>Arxes2</t>
  </si>
  <si>
    <t>106487870..106489387</t>
  </si>
  <si>
    <t>Bex2</t>
  </si>
  <si>
    <t>complement(106556838..106558366)</t>
  </si>
  <si>
    <t>Tceal3</t>
  </si>
  <si>
    <t>107323215..107323814</t>
  </si>
  <si>
    <t>Tceal1</t>
  </si>
  <si>
    <t>107370431..107372338</t>
  </si>
  <si>
    <t>Plp1</t>
  </si>
  <si>
    <t>107496072..107511348</t>
  </si>
  <si>
    <t>Rab9b</t>
  </si>
  <si>
    <t>complement(107531404..107542510)</t>
  </si>
  <si>
    <t>Tmsbl1</t>
  </si>
  <si>
    <t>complement(107612518..107614632)</t>
  </si>
  <si>
    <t>Zcchc18</t>
  </si>
  <si>
    <t>107634150..107635321</t>
  </si>
  <si>
    <t>Nrk</t>
  </si>
  <si>
    <t>109940350..110033085</t>
  </si>
  <si>
    <t>Mum1l1</t>
  </si>
  <si>
    <t>110404022..110411039</t>
  </si>
  <si>
    <t>LOC680663</t>
  </si>
  <si>
    <t>110670119..110782284</t>
  </si>
  <si>
    <t>Cldn2</t>
  </si>
  <si>
    <t>111122552..111137769</t>
  </si>
  <si>
    <t>Rbm41</t>
  </si>
  <si>
    <t>complement(111269490..111325186)</t>
  </si>
  <si>
    <t>Nup62cl</t>
  </si>
  <si>
    <t>complement(111334252..111365849)</t>
  </si>
  <si>
    <t>Col4a6</t>
  </si>
  <si>
    <t>complement(112405647..112473822)</t>
  </si>
  <si>
    <t>Pak3</t>
  </si>
  <si>
    <t>114929029..115036669</t>
  </si>
  <si>
    <t>Il13ra2</t>
  </si>
  <si>
    <t>complement(118443823..118513061)</t>
  </si>
  <si>
    <t>AABR07041096.1</t>
  </si>
  <si>
    <t>complement(119194437..119200775)</t>
  </si>
  <si>
    <t>RGD1566387</t>
  </si>
  <si>
    <t>122313470..122314876</t>
  </si>
  <si>
    <t>Zcchc12</t>
  </si>
  <si>
    <t>122808605..122811789</t>
  </si>
  <si>
    <t>Lonrf3</t>
  </si>
  <si>
    <t>122938009..122973321</t>
  </si>
  <si>
    <t>Slc25a43</t>
  </si>
  <si>
    <t>123350346..123384846</t>
  </si>
  <si>
    <t>Upf3b</t>
  </si>
  <si>
    <t>complement(123713339..123731385)</t>
  </si>
  <si>
    <t>LOC108348152</t>
  </si>
  <si>
    <t>complement(123821637..123823056)</t>
  </si>
  <si>
    <t>Rhox5</t>
  </si>
  <si>
    <t>123912361..123916988</t>
  </si>
  <si>
    <t>LOC100364002</t>
  </si>
  <si>
    <t>complement(123999683..124002073)</t>
  </si>
  <si>
    <t>LOC367975</t>
  </si>
  <si>
    <t>complement(124156856..124162058)</t>
  </si>
  <si>
    <t>Gria3</t>
  </si>
  <si>
    <t>127562660..127829753</t>
  </si>
  <si>
    <t>Dcaf12l1</t>
  </si>
  <si>
    <t>complement(131340045..131343853)</t>
  </si>
  <si>
    <t>Apln</t>
  </si>
  <si>
    <t>complement(134856726..134866210)</t>
  </si>
  <si>
    <t>Xpnpep2</t>
  </si>
  <si>
    <t>134940615..134969996</t>
  </si>
  <si>
    <t>Zdhhc9</t>
  </si>
  <si>
    <t>complement(135005123..135041027)</t>
  </si>
  <si>
    <t>Elf4</t>
  </si>
  <si>
    <t>complement(135240451..135250519)</t>
  </si>
  <si>
    <t>Rab33a</t>
  </si>
  <si>
    <t>135348436..135360203</t>
  </si>
  <si>
    <t>AABR07041709.1</t>
  </si>
  <si>
    <t>complement(137473483..137482303)</t>
  </si>
  <si>
    <t>Stk26</t>
  </si>
  <si>
    <t>138046494..138096669</t>
  </si>
  <si>
    <t>Mbnl3</t>
  </si>
  <si>
    <t>complement(138384912..138435391)</t>
  </si>
  <si>
    <t>Hs6st2</t>
  </si>
  <si>
    <t>complement(138677580..138972684)</t>
  </si>
  <si>
    <t>Gpc4</t>
  </si>
  <si>
    <t>complement(139354155..139464798)</t>
  </si>
  <si>
    <t>AABR07041794.1</t>
  </si>
  <si>
    <t>140169619..140171884</t>
  </si>
  <si>
    <t>Ccdc160</t>
  </si>
  <si>
    <t>140175861..140176829</t>
  </si>
  <si>
    <t>MGC114427</t>
  </si>
  <si>
    <t>147493880..147496649</t>
  </si>
  <si>
    <t>AABR07042077.1</t>
  </si>
  <si>
    <t>complement(147584268..147586777)</t>
  </si>
  <si>
    <t>Gabre</t>
  </si>
  <si>
    <t>complement(152218707..152237361)</t>
  </si>
  <si>
    <t>Nsdhl</t>
  </si>
  <si>
    <t>152933069..152964390</t>
  </si>
  <si>
    <t>Xlr4a</t>
  </si>
  <si>
    <t>complement(153072908..153080915)</t>
  </si>
  <si>
    <t>Aff2</t>
  </si>
  <si>
    <t>complement(153539668..154051181)</t>
  </si>
  <si>
    <t>Fmr1</t>
  </si>
  <si>
    <t>complement(154684935..154722314)</t>
  </si>
  <si>
    <t>G6pd</t>
  </si>
  <si>
    <t>156274800..156293926</t>
  </si>
  <si>
    <t>Plxna3</t>
  </si>
  <si>
    <t>complement(156363405..156379189)</t>
  </si>
  <si>
    <t>Fam50a</t>
  </si>
  <si>
    <t>complement(156392630..156399760)</t>
  </si>
  <si>
    <t>Flna</t>
  </si>
  <si>
    <t>156463953..156487245</t>
  </si>
  <si>
    <t>L1cam</t>
  </si>
  <si>
    <t>156909913..156928057</t>
  </si>
  <si>
    <t>Slc6a8</t>
  </si>
  <si>
    <t>complement(157129987..157139291)</t>
  </si>
  <si>
    <t>Dusp9</t>
  </si>
  <si>
    <t>complement(157168144..157172068)</t>
  </si>
  <si>
    <t>Atp2b3</t>
  </si>
  <si>
    <t>complement(157239306..157312028)</t>
  </si>
  <si>
    <t>AABR07042514.3</t>
  </si>
  <si>
    <t>158581631..158582269</t>
  </si>
  <si>
    <t>Ints6l</t>
  </si>
  <si>
    <t>158835811..158886220</t>
  </si>
  <si>
    <t>Slc9a6</t>
  </si>
  <si>
    <t>158978755..159045044</t>
  </si>
  <si>
    <t>Fhl1</t>
  </si>
  <si>
    <t>159112880..159172524</t>
  </si>
  <si>
    <t>Map7d3</t>
  </si>
  <si>
    <t>complement(159176680..159244879)</t>
  </si>
  <si>
    <t>Mean RPKM</t>
  </si>
  <si>
    <t>±SD</t>
  </si>
  <si>
    <t>∆4</t>
  </si>
  <si>
    <t>WT</t>
  </si>
  <si>
    <t>∆4 vs WT</t>
  </si>
  <si>
    <t>sept1</t>
  </si>
  <si>
    <t>sept3</t>
  </si>
  <si>
    <t>sept9</t>
  </si>
  <si>
    <t>CV</t>
  </si>
  <si>
    <t>S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3F3F76"/>
      <name val="Times New Roman"/>
      <family val="1"/>
    </font>
    <font>
      <b/>
      <sz val="12"/>
      <color rgb="FF9C0006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rgb="FFFFFFCC"/>
      </patternFill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</cellStyleXfs>
  <cellXfs count="18">
    <xf numFmtId="0" fontId="0" fillId="0" borderId="0" xfId="0"/>
    <xf numFmtId="0" fontId="5" fillId="0" borderId="3" xfId="0" applyFont="1" applyBorder="1" applyAlignment="1">
      <alignment horizontal="left"/>
    </xf>
    <xf numFmtId="0" fontId="4" fillId="0" borderId="0" xfId="0" applyFont="1"/>
    <xf numFmtId="0" fontId="4" fillId="0" borderId="3" xfId="0" applyFont="1" applyBorder="1" applyAlignment="1">
      <alignment horizontal="left"/>
    </xf>
    <xf numFmtId="2" fontId="4" fillId="0" borderId="3" xfId="0" applyNumberFormat="1" applyFont="1" applyBorder="1" applyAlignment="1">
      <alignment horizontal="left"/>
    </xf>
    <xf numFmtId="11" fontId="4" fillId="0" borderId="3" xfId="0" applyNumberFormat="1" applyFont="1" applyBorder="1" applyAlignment="1">
      <alignment horizontal="left"/>
    </xf>
    <xf numFmtId="4" fontId="4" fillId="0" borderId="3" xfId="0" applyNumberFormat="1" applyFont="1" applyBorder="1" applyAlignment="1">
      <alignment horizontal="left"/>
    </xf>
    <xf numFmtId="49" fontId="4" fillId="0" borderId="3" xfId="0" applyNumberFormat="1" applyFont="1" applyBorder="1" applyAlignment="1">
      <alignment horizontal="left"/>
    </xf>
    <xf numFmtId="1" fontId="4" fillId="0" borderId="3" xfId="0" applyNumberFormat="1" applyFont="1" applyBorder="1" applyAlignment="1">
      <alignment horizontal="left"/>
    </xf>
    <xf numFmtId="2" fontId="6" fillId="3" borderId="3" xfId="2" applyNumberFormat="1" applyFont="1" applyBorder="1" applyAlignment="1">
      <alignment horizontal="center"/>
    </xf>
    <xf numFmtId="2" fontId="7" fillId="2" borderId="4" xfId="1" applyNumberFormat="1" applyFont="1" applyBorder="1" applyAlignment="1">
      <alignment horizontal="center"/>
    </xf>
    <xf numFmtId="2" fontId="7" fillId="2" borderId="5" xfId="1" applyNumberFormat="1" applyFont="1" applyBorder="1" applyAlignment="1">
      <alignment horizontal="center"/>
    </xf>
    <xf numFmtId="2" fontId="7" fillId="2" borderId="6" xfId="1" applyNumberFormat="1" applyFont="1" applyBorder="1" applyAlignment="1">
      <alignment horizontal="center"/>
    </xf>
    <xf numFmtId="2" fontId="5" fillId="4" borderId="4" xfId="3" applyNumberFormat="1" applyFont="1" applyBorder="1" applyAlignment="1">
      <alignment horizontal="center"/>
    </xf>
    <xf numFmtId="2" fontId="5" fillId="4" borderId="5" xfId="3" applyNumberFormat="1" applyFont="1" applyBorder="1" applyAlignment="1">
      <alignment horizontal="center"/>
    </xf>
    <xf numFmtId="2" fontId="5" fillId="4" borderId="6" xfId="3" applyNumberFormat="1" applyFont="1" applyBorder="1" applyAlignment="1">
      <alignment horizontal="center"/>
    </xf>
    <xf numFmtId="0" fontId="5" fillId="5" borderId="3" xfId="0" applyFont="1" applyFill="1" applyBorder="1" applyAlignment="1">
      <alignment horizontal="left"/>
    </xf>
    <xf numFmtId="2" fontId="5" fillId="5" borderId="3" xfId="0" applyNumberFormat="1" applyFont="1" applyFill="1" applyBorder="1" applyAlignment="1">
      <alignment horizontal="left"/>
    </xf>
  </cellXfs>
  <cellStyles count="4">
    <cellStyle name="Bad" xfId="1" builtinId="27"/>
    <cellStyle name="Input" xfId="2" builtinId="20"/>
    <cellStyle name="Normal" xfId="0" builtinId="0"/>
    <cellStyle name="Note" xfId="3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939"/>
  <sheetViews>
    <sheetView tabSelected="1" workbookViewId="0">
      <selection activeCell="C4" sqref="C4"/>
    </sheetView>
  </sheetViews>
  <sheetFormatPr defaultRowHeight="15.4" x14ac:dyDescent="0.45"/>
  <cols>
    <col min="1" max="1" width="9.06640625" style="3"/>
    <col min="2" max="2" width="18.73046875" style="3" customWidth="1"/>
    <col min="3" max="3" width="13" style="3" customWidth="1"/>
    <col min="4" max="4" width="32" style="3" customWidth="1"/>
    <col min="5" max="5" width="12.3984375" style="4" customWidth="1"/>
    <col min="6" max="10" width="11.86328125" style="4" customWidth="1"/>
    <col min="11" max="11" width="16.1328125" style="3" customWidth="1"/>
    <col min="12" max="12" width="11.73046875" style="3" customWidth="1"/>
    <col min="13" max="13" width="9.73046875" style="3" customWidth="1"/>
    <col min="14" max="15" width="12" style="3" customWidth="1"/>
    <col min="16" max="16384" width="9.06640625" style="2"/>
  </cols>
  <sheetData>
    <row r="1" spans="1:15" x14ac:dyDescent="0.45">
      <c r="B1" s="1"/>
      <c r="C1" s="1"/>
      <c r="D1" s="1"/>
      <c r="E1" s="9" t="s">
        <v>5882</v>
      </c>
      <c r="F1" s="9"/>
      <c r="G1" s="9"/>
      <c r="H1" s="9"/>
      <c r="I1" s="9"/>
      <c r="J1" s="9"/>
      <c r="K1" s="9"/>
      <c r="L1" s="9"/>
      <c r="M1" s="9"/>
      <c r="N1" s="9"/>
      <c r="O1" s="9"/>
    </row>
    <row r="2" spans="1:15" x14ac:dyDescent="0.45">
      <c r="B2" s="1"/>
      <c r="C2" s="1"/>
      <c r="D2" s="1"/>
      <c r="E2" s="10" t="s">
        <v>5880</v>
      </c>
      <c r="F2" s="11"/>
      <c r="G2" s="12"/>
      <c r="H2" s="13" t="s">
        <v>5881</v>
      </c>
      <c r="I2" s="14"/>
      <c r="J2" s="15"/>
      <c r="K2" s="1"/>
      <c r="L2" s="1"/>
      <c r="M2" s="1"/>
      <c r="N2" s="1"/>
      <c r="O2" s="1"/>
    </row>
    <row r="3" spans="1:15" x14ac:dyDescent="0.45">
      <c r="A3" s="16" t="s">
        <v>5887</v>
      </c>
      <c r="B3" s="16" t="s">
        <v>0</v>
      </c>
      <c r="C3" s="16" t="s">
        <v>1</v>
      </c>
      <c r="D3" s="16" t="s">
        <v>2</v>
      </c>
      <c r="E3" s="17" t="s">
        <v>5878</v>
      </c>
      <c r="F3" s="17" t="s">
        <v>5879</v>
      </c>
      <c r="G3" s="17" t="s">
        <v>5886</v>
      </c>
      <c r="H3" s="17" t="s">
        <v>5878</v>
      </c>
      <c r="I3" s="17" t="s">
        <v>5879</v>
      </c>
      <c r="J3" s="17" t="s">
        <v>5886</v>
      </c>
      <c r="K3" s="16" t="s">
        <v>3</v>
      </c>
      <c r="L3" s="16" t="s">
        <v>4</v>
      </c>
      <c r="M3" s="16" t="s">
        <v>5</v>
      </c>
      <c r="N3" s="16" t="s">
        <v>6</v>
      </c>
      <c r="O3" s="16" t="s">
        <v>7</v>
      </c>
    </row>
    <row r="4" spans="1:15" x14ac:dyDescent="0.45">
      <c r="A4" s="8">
        <v>1</v>
      </c>
      <c r="B4" s="3" t="s">
        <v>8</v>
      </c>
      <c r="C4" s="3">
        <v>1</v>
      </c>
      <c r="D4" s="3" t="s">
        <v>9</v>
      </c>
      <c r="E4" s="4">
        <v>8.3333333333333329E-2</v>
      </c>
      <c r="F4" s="4">
        <v>8.0208062770106434E-2</v>
      </c>
      <c r="G4" s="4">
        <f>(F4/E4)*100</f>
        <v>96.249675324127722</v>
      </c>
      <c r="H4" s="4">
        <v>0.81333333333333335</v>
      </c>
      <c r="I4" s="4">
        <v>0.21939310229205786</v>
      </c>
      <c r="J4" s="4">
        <f>(I4/H4)*100</f>
        <v>26.974561757220229</v>
      </c>
      <c r="K4" s="3">
        <v>-2.7</v>
      </c>
      <c r="L4" s="3">
        <v>-6.49</v>
      </c>
      <c r="M4" s="5">
        <v>1.09E-3</v>
      </c>
      <c r="N4" s="5">
        <v>9.1599999999999997E-3</v>
      </c>
      <c r="O4" s="3">
        <v>1</v>
      </c>
    </row>
    <row r="5" spans="1:15" x14ac:dyDescent="0.45">
      <c r="A5" s="8">
        <v>2</v>
      </c>
      <c r="B5" s="3" t="s">
        <v>10</v>
      </c>
      <c r="C5" s="3">
        <v>1</v>
      </c>
      <c r="D5" s="3" t="s">
        <v>11</v>
      </c>
      <c r="E5" s="4">
        <v>5.3199999999999994</v>
      </c>
      <c r="F5" s="4">
        <v>0.86017440092111885</v>
      </c>
      <c r="G5" s="4">
        <f t="shared" ref="G5:G68" si="0">(F5/E5)*100</f>
        <v>16.168691746637574</v>
      </c>
      <c r="H5" s="4">
        <v>1.2266666666666668</v>
      </c>
      <c r="I5" s="4">
        <v>0.79096986878978737</v>
      </c>
      <c r="J5" s="4">
        <f t="shared" ref="J5:J68" si="1">(I5/H5)*100</f>
        <v>64.481239303515267</v>
      </c>
      <c r="K5" s="3">
        <v>2.2799999999999998</v>
      </c>
      <c r="L5" s="3">
        <v>4.87</v>
      </c>
      <c r="M5" s="5">
        <v>1.1600000000000001E-7</v>
      </c>
      <c r="N5" s="5">
        <v>2.08E-6</v>
      </c>
      <c r="O5" s="5">
        <v>3.79E-3</v>
      </c>
    </row>
    <row r="6" spans="1:15" x14ac:dyDescent="0.45">
      <c r="A6" s="8">
        <v>3</v>
      </c>
      <c r="B6" s="3" t="s">
        <v>12</v>
      </c>
      <c r="C6" s="3">
        <v>1</v>
      </c>
      <c r="D6" s="3" t="s">
        <v>13</v>
      </c>
      <c r="E6" s="4">
        <v>16.433333333333334</v>
      </c>
      <c r="F6" s="4">
        <v>1.4001547533516905</v>
      </c>
      <c r="G6" s="4">
        <f t="shared" si="0"/>
        <v>8.5202114808419296</v>
      </c>
      <c r="H6" s="4">
        <v>8.4666666666666668</v>
      </c>
      <c r="I6" s="4">
        <v>4.1684689435490991</v>
      </c>
      <c r="J6" s="4">
        <f t="shared" si="1"/>
        <v>49.233885160028727</v>
      </c>
      <c r="K6" s="3">
        <v>1.01</v>
      </c>
      <c r="L6" s="3">
        <v>2.0099999999999998</v>
      </c>
      <c r="M6" s="5">
        <v>7.7799999999999994E-5</v>
      </c>
      <c r="N6" s="5">
        <v>8.5599999999999999E-4</v>
      </c>
      <c r="O6" s="3">
        <v>1</v>
      </c>
    </row>
    <row r="7" spans="1:15" x14ac:dyDescent="0.45">
      <c r="A7" s="8">
        <v>4</v>
      </c>
      <c r="B7" s="3" t="s">
        <v>14</v>
      </c>
      <c r="C7" s="3">
        <v>1</v>
      </c>
      <c r="D7" s="3" t="s">
        <v>15</v>
      </c>
      <c r="E7" s="4">
        <v>2.936666666666667</v>
      </c>
      <c r="F7" s="4">
        <v>0.8228203530135435</v>
      </c>
      <c r="G7" s="4">
        <f t="shared" si="0"/>
        <v>28.018854245637119</v>
      </c>
      <c r="H7" s="4">
        <v>36.293333333333329</v>
      </c>
      <c r="I7" s="4">
        <v>2.8867513459481287</v>
      </c>
      <c r="J7" s="4">
        <f t="shared" si="1"/>
        <v>7.9539438260877908</v>
      </c>
      <c r="K7" s="3">
        <v>-3.38</v>
      </c>
      <c r="L7" s="3">
        <v>-10.38</v>
      </c>
      <c r="M7" s="3">
        <v>0</v>
      </c>
      <c r="N7" s="3">
        <v>0</v>
      </c>
      <c r="O7" s="3">
        <v>0</v>
      </c>
    </row>
    <row r="8" spans="1:15" x14ac:dyDescent="0.45">
      <c r="A8" s="8">
        <v>5</v>
      </c>
      <c r="B8" s="3" t="s">
        <v>16</v>
      </c>
      <c r="C8" s="3">
        <v>1</v>
      </c>
      <c r="D8" s="3" t="s">
        <v>17</v>
      </c>
      <c r="E8" s="4">
        <v>1.0966666666666667</v>
      </c>
      <c r="F8" s="4">
        <v>0.23713568549109934</v>
      </c>
      <c r="G8" s="4">
        <f t="shared" si="0"/>
        <v>21.623314786422434</v>
      </c>
      <c r="H8" s="4">
        <v>2.8633333333333333</v>
      </c>
      <c r="I8" s="4">
        <v>0.12701705922171752</v>
      </c>
      <c r="J8" s="4">
        <f t="shared" si="1"/>
        <v>4.4359857702578882</v>
      </c>
      <c r="K8" s="3">
        <v>-1.38</v>
      </c>
      <c r="L8" s="3">
        <v>-2.6</v>
      </c>
      <c r="M8" s="5">
        <v>1.4500000000000001E-8</v>
      </c>
      <c r="N8" s="5">
        <v>2.9299999999999999E-7</v>
      </c>
      <c r="O8" s="5">
        <v>4.7199999999999998E-4</v>
      </c>
    </row>
    <row r="9" spans="1:15" x14ac:dyDescent="0.45">
      <c r="A9" s="8">
        <v>6</v>
      </c>
      <c r="B9" s="3" t="s">
        <v>18</v>
      </c>
      <c r="C9" s="3">
        <v>1</v>
      </c>
      <c r="D9" s="3" t="s">
        <v>19</v>
      </c>
      <c r="E9" s="4">
        <v>4.1499999999999995</v>
      </c>
      <c r="F9" s="4">
        <v>0.55108982933819994</v>
      </c>
      <c r="G9" s="4">
        <f t="shared" si="0"/>
        <v>13.279272996101204</v>
      </c>
      <c r="H9" s="4">
        <v>15.143333333333336</v>
      </c>
      <c r="I9" s="4">
        <v>2.7481872813426151</v>
      </c>
      <c r="J9" s="4">
        <f t="shared" si="1"/>
        <v>18.147835888240905</v>
      </c>
      <c r="K9" s="3">
        <v>-1.53</v>
      </c>
      <c r="L9" s="3">
        <v>-2.88</v>
      </c>
      <c r="M9" s="5">
        <v>6.2300000000000002E-10</v>
      </c>
      <c r="N9" s="5">
        <v>1.4999999999999999E-8</v>
      </c>
      <c r="O9" s="5">
        <v>2.0299999999999999E-5</v>
      </c>
    </row>
    <row r="10" spans="1:15" x14ac:dyDescent="0.45">
      <c r="A10" s="8">
        <v>7</v>
      </c>
      <c r="B10" s="3" t="s">
        <v>20</v>
      </c>
      <c r="C10" s="3">
        <v>1</v>
      </c>
      <c r="D10" s="3" t="s">
        <v>21</v>
      </c>
      <c r="E10" s="4">
        <v>1.1266666666666667</v>
      </c>
      <c r="F10" s="4">
        <v>0.38475100173142268</v>
      </c>
      <c r="G10" s="4">
        <f t="shared" si="0"/>
        <v>34.149497195096686</v>
      </c>
      <c r="H10" s="4">
        <v>6.1499999999999995</v>
      </c>
      <c r="I10" s="4">
        <v>2.5114736709748717</v>
      </c>
      <c r="J10" s="4">
        <f t="shared" si="1"/>
        <v>40.836970259754011</v>
      </c>
      <c r="K10" s="3">
        <v>-1.88</v>
      </c>
      <c r="L10" s="3">
        <v>-3.69</v>
      </c>
      <c r="M10" s="5">
        <v>1.37E-4</v>
      </c>
      <c r="N10" s="5">
        <v>1.4300000000000001E-3</v>
      </c>
      <c r="O10" s="3">
        <v>1</v>
      </c>
    </row>
    <row r="11" spans="1:15" x14ac:dyDescent="0.45">
      <c r="A11" s="8">
        <v>8</v>
      </c>
      <c r="B11" s="3" t="s">
        <v>22</v>
      </c>
      <c r="C11" s="3">
        <v>1</v>
      </c>
      <c r="D11" s="3" t="s">
        <v>23</v>
      </c>
      <c r="E11" s="4">
        <v>4.0766666666666671</v>
      </c>
      <c r="F11" s="4">
        <v>0.94748790669503447</v>
      </c>
      <c r="G11" s="4">
        <f t="shared" si="0"/>
        <v>23.24173115359855</v>
      </c>
      <c r="H11" s="4">
        <v>14.196666666666667</v>
      </c>
      <c r="I11" s="4">
        <v>2.4190976279045211</v>
      </c>
      <c r="J11" s="4">
        <f t="shared" si="1"/>
        <v>17.039898764295756</v>
      </c>
      <c r="K11" s="3">
        <v>-2.66</v>
      </c>
      <c r="L11" s="3">
        <v>-6.33</v>
      </c>
      <c r="M11" s="5">
        <v>9.7700000000000006E-15</v>
      </c>
      <c r="N11" s="5">
        <v>3.7600000000000001E-13</v>
      </c>
      <c r="O11" s="5">
        <v>3.1899999999999998E-10</v>
      </c>
    </row>
    <row r="12" spans="1:15" x14ac:dyDescent="0.45">
      <c r="A12" s="8">
        <v>9</v>
      </c>
      <c r="B12" s="3" t="s">
        <v>24</v>
      </c>
      <c r="C12" s="3">
        <v>1</v>
      </c>
      <c r="D12" s="3" t="s">
        <v>25</v>
      </c>
      <c r="E12" s="4">
        <v>20.7</v>
      </c>
      <c r="F12" s="4">
        <v>3.3120839361344774</v>
      </c>
      <c r="G12" s="4">
        <f t="shared" si="0"/>
        <v>16.000405488572355</v>
      </c>
      <c r="H12" s="4">
        <v>3.1300000000000003</v>
      </c>
      <c r="I12" s="4">
        <v>1.0045894683899461</v>
      </c>
      <c r="J12" s="4">
        <f t="shared" si="1"/>
        <v>32.095510172202744</v>
      </c>
      <c r="K12" s="3">
        <v>2.2599999999999998</v>
      </c>
      <c r="L12" s="3">
        <v>4.79</v>
      </c>
      <c r="M12" s="3">
        <v>0</v>
      </c>
      <c r="N12" s="3">
        <v>0</v>
      </c>
      <c r="O12" s="3">
        <v>0</v>
      </c>
    </row>
    <row r="13" spans="1:15" x14ac:dyDescent="0.45">
      <c r="A13" s="8">
        <v>10</v>
      </c>
      <c r="B13" s="3" t="s">
        <v>26</v>
      </c>
      <c r="C13" s="3">
        <v>1</v>
      </c>
      <c r="D13" s="3" t="s">
        <v>27</v>
      </c>
      <c r="E13" s="4">
        <v>0.68</v>
      </c>
      <c r="F13" s="4">
        <v>0.38999999999999985</v>
      </c>
      <c r="G13" s="4">
        <f t="shared" si="0"/>
        <v>57.352941176470566</v>
      </c>
      <c r="H13" s="4">
        <v>7.6666666666666675E-2</v>
      </c>
      <c r="I13" s="4">
        <v>0.13279056191361394</v>
      </c>
      <c r="J13" s="4">
        <f t="shared" si="1"/>
        <v>173.20508075688772</v>
      </c>
      <c r="K13" s="3">
        <v>2.4</v>
      </c>
      <c r="L13" s="3">
        <v>5.29</v>
      </c>
      <c r="M13" s="5">
        <v>6.11E-3</v>
      </c>
      <c r="N13" s="3">
        <v>0.04</v>
      </c>
      <c r="O13" s="3">
        <v>1</v>
      </c>
    </row>
    <row r="14" spans="1:15" x14ac:dyDescent="0.45">
      <c r="A14" s="8">
        <v>11</v>
      </c>
      <c r="B14" s="3" t="s">
        <v>28</v>
      </c>
      <c r="C14" s="3">
        <v>1</v>
      </c>
      <c r="D14" s="3" t="s">
        <v>29</v>
      </c>
      <c r="E14" s="4">
        <v>13.020000000000001</v>
      </c>
      <c r="F14" s="4">
        <v>0.6976388750635959</v>
      </c>
      <c r="G14" s="4">
        <f t="shared" si="0"/>
        <v>5.3582094858955136</v>
      </c>
      <c r="H14" s="4">
        <v>5.1433333333333335</v>
      </c>
      <c r="I14" s="4">
        <v>0.28867513459481292</v>
      </c>
      <c r="J14" s="4">
        <f t="shared" si="1"/>
        <v>5.6126079312018069</v>
      </c>
      <c r="K14" s="3">
        <v>1.08</v>
      </c>
      <c r="L14" s="3">
        <v>2.11</v>
      </c>
      <c r="M14" s="5">
        <v>4.8100000000000003E-7</v>
      </c>
      <c r="N14" s="5">
        <v>7.8399999999999995E-6</v>
      </c>
      <c r="O14" s="3">
        <v>0.02</v>
      </c>
    </row>
    <row r="15" spans="1:15" x14ac:dyDescent="0.45">
      <c r="A15" s="8">
        <v>12</v>
      </c>
      <c r="B15" s="3" t="s">
        <v>30</v>
      </c>
      <c r="C15" s="3">
        <v>1</v>
      </c>
      <c r="D15" s="3" t="s">
        <v>31</v>
      </c>
      <c r="E15" s="4">
        <v>18.07</v>
      </c>
      <c r="F15" s="4">
        <v>1.8210711133835507</v>
      </c>
      <c r="G15" s="4">
        <f t="shared" si="0"/>
        <v>10.07787002425872</v>
      </c>
      <c r="H15" s="4">
        <v>35.633333333333333</v>
      </c>
      <c r="I15" s="4">
        <v>1.5011106998930279</v>
      </c>
      <c r="J15" s="4">
        <f t="shared" si="1"/>
        <v>4.2126586526464767</v>
      </c>
      <c r="K15" s="3">
        <v>-1.17</v>
      </c>
      <c r="L15" s="3">
        <v>-2.2599999999999998</v>
      </c>
      <c r="M15" s="5">
        <v>2.3800000000000001E-11</v>
      </c>
      <c r="N15" s="5">
        <v>6.7199999999999995E-10</v>
      </c>
      <c r="O15" s="5">
        <v>7.7599999999999996E-7</v>
      </c>
    </row>
    <row r="16" spans="1:15" x14ac:dyDescent="0.45">
      <c r="A16" s="8">
        <v>13</v>
      </c>
      <c r="B16" s="3" t="s">
        <v>32</v>
      </c>
      <c r="C16" s="3">
        <v>1</v>
      </c>
      <c r="D16" s="3" t="s">
        <v>33</v>
      </c>
      <c r="E16" s="4">
        <v>22.826666666666668</v>
      </c>
      <c r="F16" s="4">
        <v>3.6053478796550666</v>
      </c>
      <c r="G16" s="4">
        <f t="shared" si="0"/>
        <v>15.794456248488901</v>
      </c>
      <c r="H16" s="4">
        <v>310.72000000000003</v>
      </c>
      <c r="I16" s="4">
        <v>4.2954860027708142</v>
      </c>
      <c r="J16" s="4">
        <f t="shared" si="1"/>
        <v>1.3824298412624916</v>
      </c>
      <c r="K16" s="3">
        <v>-3.75</v>
      </c>
      <c r="L16" s="3">
        <v>-13.43</v>
      </c>
      <c r="M16" s="3">
        <v>0</v>
      </c>
      <c r="N16" s="3">
        <v>0</v>
      </c>
      <c r="O16" s="3">
        <v>0</v>
      </c>
    </row>
    <row r="17" spans="1:15" x14ac:dyDescent="0.45">
      <c r="A17" s="8">
        <v>14</v>
      </c>
      <c r="B17" s="3" t="s">
        <v>34</v>
      </c>
      <c r="C17" s="3">
        <v>1</v>
      </c>
      <c r="D17" s="3" t="s">
        <v>35</v>
      </c>
      <c r="E17" s="4">
        <v>32.81</v>
      </c>
      <c r="F17" s="4">
        <v>7.1818590907925888</v>
      </c>
      <c r="G17" s="4">
        <f t="shared" si="0"/>
        <v>21.889238313906091</v>
      </c>
      <c r="H17" s="4">
        <v>16.146666666666665</v>
      </c>
      <c r="I17" s="4">
        <v>1.7378243102607724</v>
      </c>
      <c r="J17" s="4">
        <f t="shared" si="1"/>
        <v>10.76274345743666</v>
      </c>
      <c r="K17" s="3">
        <v>1.22</v>
      </c>
      <c r="L17" s="3">
        <v>2.33</v>
      </c>
      <c r="M17" s="5">
        <v>8.5799999999999994E-12</v>
      </c>
      <c r="N17" s="5">
        <v>2.55E-10</v>
      </c>
      <c r="O17" s="5">
        <v>2.8000000000000002E-7</v>
      </c>
    </row>
    <row r="18" spans="1:15" x14ac:dyDescent="0.45">
      <c r="A18" s="8">
        <v>15</v>
      </c>
      <c r="B18" s="3" t="s">
        <v>36</v>
      </c>
      <c r="C18" s="3">
        <v>1</v>
      </c>
      <c r="D18" s="3" t="s">
        <v>37</v>
      </c>
      <c r="E18" s="4">
        <v>15.386666666666665</v>
      </c>
      <c r="F18" s="4">
        <v>1.8156357931406106</v>
      </c>
      <c r="G18" s="4">
        <f t="shared" si="0"/>
        <v>11.80005931417208</v>
      </c>
      <c r="H18" s="4">
        <v>38.25</v>
      </c>
      <c r="I18" s="4">
        <v>2.1823840175367861</v>
      </c>
      <c r="J18" s="4">
        <f t="shared" si="1"/>
        <v>5.7055791308151269</v>
      </c>
      <c r="K18" s="3">
        <v>-1.58</v>
      </c>
      <c r="L18" s="3">
        <v>-3</v>
      </c>
      <c r="M18" s="5">
        <v>3.2199999999999999E-15</v>
      </c>
      <c r="N18" s="5">
        <v>1.3E-13</v>
      </c>
      <c r="O18" s="5">
        <v>1.05E-10</v>
      </c>
    </row>
    <row r="19" spans="1:15" x14ac:dyDescent="0.45">
      <c r="A19" s="8">
        <v>16</v>
      </c>
      <c r="B19" s="3" t="s">
        <v>38</v>
      </c>
      <c r="C19" s="3">
        <v>1</v>
      </c>
      <c r="D19" s="3" t="s">
        <v>39</v>
      </c>
      <c r="E19" s="4">
        <v>6.0766666666666671</v>
      </c>
      <c r="F19" s="4">
        <v>0.83068245035834198</v>
      </c>
      <c r="G19" s="4">
        <f t="shared" si="0"/>
        <v>13.670034838590379</v>
      </c>
      <c r="H19" s="4">
        <v>118.15333333333335</v>
      </c>
      <c r="I19" s="4">
        <v>8.9835701885905781</v>
      </c>
      <c r="J19" s="4">
        <f t="shared" si="1"/>
        <v>7.6033150611554845</v>
      </c>
      <c r="K19" s="3">
        <v>-4.1399999999999997</v>
      </c>
      <c r="L19" s="3">
        <v>-17.690000000000001</v>
      </c>
      <c r="M19" s="3">
        <v>0</v>
      </c>
      <c r="N19" s="3">
        <v>0</v>
      </c>
      <c r="O19" s="3">
        <v>0</v>
      </c>
    </row>
    <row r="20" spans="1:15" x14ac:dyDescent="0.45">
      <c r="A20" s="8">
        <v>17</v>
      </c>
      <c r="B20" s="3" t="s">
        <v>40</v>
      </c>
      <c r="C20" s="3">
        <v>1</v>
      </c>
      <c r="D20" s="3" t="s">
        <v>41</v>
      </c>
      <c r="E20" s="4">
        <v>0.03</v>
      </c>
      <c r="F20" s="4">
        <v>5.1961524227066319E-2</v>
      </c>
      <c r="G20" s="4">
        <f t="shared" si="0"/>
        <v>173.20508075688775</v>
      </c>
      <c r="H20" s="4">
        <v>16.656666666666666</v>
      </c>
      <c r="I20" s="4">
        <v>2.5518881898181469</v>
      </c>
      <c r="J20" s="4">
        <f t="shared" si="1"/>
        <v>15.32052145177995</v>
      </c>
      <c r="K20" s="3">
        <v>-8.44</v>
      </c>
      <c r="L20" s="3">
        <v>-347.76</v>
      </c>
      <c r="M20" s="3">
        <v>0</v>
      </c>
      <c r="N20" s="3">
        <v>0</v>
      </c>
      <c r="O20" s="3">
        <v>0</v>
      </c>
    </row>
    <row r="21" spans="1:15" x14ac:dyDescent="0.45">
      <c r="A21" s="8">
        <v>18</v>
      </c>
      <c r="B21" s="3" t="s">
        <v>42</v>
      </c>
      <c r="C21" s="3">
        <v>1</v>
      </c>
      <c r="D21" s="3" t="s">
        <v>43</v>
      </c>
      <c r="E21" s="4">
        <v>10.850000000000001</v>
      </c>
      <c r="F21" s="4">
        <v>2.0846102753272588</v>
      </c>
      <c r="G21" s="4">
        <f t="shared" si="0"/>
        <v>19.212997929283489</v>
      </c>
      <c r="H21" s="4">
        <v>3.5500000000000003</v>
      </c>
      <c r="I21" s="4">
        <v>2.5634351952019379</v>
      </c>
      <c r="J21" s="4">
        <f t="shared" si="1"/>
        <v>72.209442118364436</v>
      </c>
      <c r="K21" s="3">
        <v>1.38</v>
      </c>
      <c r="L21" s="3">
        <v>2.61</v>
      </c>
      <c r="M21" s="5">
        <v>6.77E-3</v>
      </c>
      <c r="N21" s="3">
        <v>0.05</v>
      </c>
      <c r="O21" s="3">
        <v>1</v>
      </c>
    </row>
    <row r="22" spans="1:15" x14ac:dyDescent="0.45">
      <c r="A22" s="8">
        <v>19</v>
      </c>
      <c r="B22" s="3" t="s">
        <v>44</v>
      </c>
      <c r="C22" s="3">
        <v>1</v>
      </c>
      <c r="D22" s="3" t="s">
        <v>45</v>
      </c>
      <c r="E22" s="4">
        <v>3.5466666666666669</v>
      </c>
      <c r="F22" s="4">
        <v>1.0075878787149708</v>
      </c>
      <c r="G22" s="4">
        <f t="shared" si="0"/>
        <v>28.409432670534891</v>
      </c>
      <c r="H22" s="4">
        <v>7.1499999999999995</v>
      </c>
      <c r="I22" s="4">
        <v>0.34641016151377524</v>
      </c>
      <c r="J22" s="4">
        <f t="shared" si="1"/>
        <v>4.8448973638290243</v>
      </c>
      <c r="K22" s="3">
        <v>-1.24</v>
      </c>
      <c r="L22" s="3">
        <v>-2.35</v>
      </c>
      <c r="M22" s="5">
        <v>6.4700000000000001E-5</v>
      </c>
      <c r="N22" s="5">
        <v>7.2800000000000002E-4</v>
      </c>
      <c r="O22" s="3">
        <v>1</v>
      </c>
    </row>
    <row r="23" spans="1:15" x14ac:dyDescent="0.45">
      <c r="A23" s="8">
        <v>20</v>
      </c>
      <c r="B23" s="3" t="s">
        <v>46</v>
      </c>
      <c r="C23" s="3">
        <v>1</v>
      </c>
      <c r="D23" s="3" t="s">
        <v>47</v>
      </c>
      <c r="E23" s="4">
        <v>2.5933333333333333</v>
      </c>
      <c r="F23" s="4">
        <v>1.003809410861112</v>
      </c>
      <c r="G23" s="4">
        <f t="shared" si="0"/>
        <v>38.707303760711262</v>
      </c>
      <c r="H23" s="4">
        <v>1.1266666666666667</v>
      </c>
      <c r="I23" s="4">
        <v>0.62931179341669241</v>
      </c>
      <c r="J23" s="4">
        <f t="shared" si="1"/>
        <v>55.856076338759678</v>
      </c>
      <c r="K23" s="3">
        <v>1.44</v>
      </c>
      <c r="L23" s="3">
        <v>2.72</v>
      </c>
      <c r="M23" s="5">
        <v>3.1700000000000001E-3</v>
      </c>
      <c r="N23" s="3">
        <v>0.02</v>
      </c>
      <c r="O23" s="3">
        <v>1</v>
      </c>
    </row>
    <row r="24" spans="1:15" x14ac:dyDescent="0.45">
      <c r="A24" s="8">
        <v>21</v>
      </c>
      <c r="B24" s="3" t="s">
        <v>48</v>
      </c>
      <c r="C24" s="3">
        <v>1</v>
      </c>
      <c r="D24" s="3" t="s">
        <v>49</v>
      </c>
      <c r="E24" s="4">
        <v>0.04</v>
      </c>
      <c r="F24" s="4">
        <v>4.5825756949558399E-2</v>
      </c>
      <c r="G24" s="4">
        <f t="shared" si="0"/>
        <v>114.564392373896</v>
      </c>
      <c r="H24" s="4">
        <v>0.41666666666666669</v>
      </c>
      <c r="I24" s="4">
        <v>7.5055534994651285E-2</v>
      </c>
      <c r="J24" s="4">
        <f t="shared" si="1"/>
        <v>18.013328398716308</v>
      </c>
      <c r="K24" s="3">
        <v>-2.8</v>
      </c>
      <c r="L24" s="3">
        <v>-6.96</v>
      </c>
      <c r="M24" s="5">
        <v>1.47E-3</v>
      </c>
      <c r="N24" s="3">
        <v>0.01</v>
      </c>
      <c r="O24" s="3">
        <v>1</v>
      </c>
    </row>
    <row r="25" spans="1:15" x14ac:dyDescent="0.45">
      <c r="A25" s="8">
        <v>22</v>
      </c>
      <c r="B25" s="3" t="s">
        <v>50</v>
      </c>
      <c r="C25" s="3">
        <v>1</v>
      </c>
      <c r="D25" s="3" t="s">
        <v>51</v>
      </c>
      <c r="E25" s="4">
        <v>8.68</v>
      </c>
      <c r="F25" s="4">
        <v>0.78313472659562211</v>
      </c>
      <c r="G25" s="4">
        <f t="shared" si="0"/>
        <v>9.0222894769080888</v>
      </c>
      <c r="H25" s="4">
        <v>3.5966666666666662</v>
      </c>
      <c r="I25" s="4">
        <v>0.19629909152447267</v>
      </c>
      <c r="J25" s="4">
        <f t="shared" si="1"/>
        <v>5.4578060664820951</v>
      </c>
      <c r="K25" s="3">
        <v>1.4</v>
      </c>
      <c r="L25" s="3">
        <v>2.63</v>
      </c>
      <c r="M25" s="5">
        <v>4.1000000000000003E-9</v>
      </c>
      <c r="N25" s="5">
        <v>8.8899999999999995E-8</v>
      </c>
      <c r="O25" s="5">
        <v>1.34E-4</v>
      </c>
    </row>
    <row r="26" spans="1:15" x14ac:dyDescent="0.45">
      <c r="A26" s="8">
        <v>23</v>
      </c>
      <c r="B26" s="3" t="s">
        <v>52</v>
      </c>
      <c r="C26" s="3">
        <v>1</v>
      </c>
      <c r="D26" s="3" t="s">
        <v>53</v>
      </c>
      <c r="E26" s="4">
        <v>7.63</v>
      </c>
      <c r="F26" s="4">
        <v>0.79018985060553659</v>
      </c>
      <c r="G26" s="4">
        <f t="shared" si="0"/>
        <v>10.356354529561424</v>
      </c>
      <c r="H26" s="4">
        <v>22.629999999999995</v>
      </c>
      <c r="I26" s="4">
        <v>1.3336791218280348</v>
      </c>
      <c r="J26" s="4">
        <f t="shared" si="1"/>
        <v>5.8934119391428865</v>
      </c>
      <c r="K26" s="3">
        <v>-1.28</v>
      </c>
      <c r="L26" s="3">
        <v>-2.44</v>
      </c>
      <c r="M26" s="5">
        <v>3.8E-13</v>
      </c>
      <c r="N26" s="5">
        <v>1.3E-11</v>
      </c>
      <c r="O26" s="5">
        <v>1.24E-8</v>
      </c>
    </row>
    <row r="27" spans="1:15" x14ac:dyDescent="0.45">
      <c r="A27" s="8">
        <v>24</v>
      </c>
      <c r="B27" s="3" t="s">
        <v>54</v>
      </c>
      <c r="C27" s="3">
        <v>1</v>
      </c>
      <c r="D27" s="3" t="s">
        <v>55</v>
      </c>
      <c r="E27" s="4">
        <v>1.9500000000000002</v>
      </c>
      <c r="F27" s="4">
        <v>0.49507575177946239</v>
      </c>
      <c r="G27" s="4">
        <f t="shared" si="0"/>
        <v>25.388500091254478</v>
      </c>
      <c r="H27" s="4">
        <v>2.3333333333333334E-2</v>
      </c>
      <c r="I27" s="4">
        <v>4.0414518843273801E-2</v>
      </c>
      <c r="J27" s="4">
        <f t="shared" si="1"/>
        <v>173.20508075688772</v>
      </c>
      <c r="K27" s="3">
        <v>4.63</v>
      </c>
      <c r="L27" s="3">
        <v>24.69</v>
      </c>
      <c r="M27" s="5">
        <v>5.0599999999999998E-12</v>
      </c>
      <c r="N27" s="5">
        <v>1.5400000000000001E-10</v>
      </c>
      <c r="O27" s="5">
        <v>1.6500000000000001E-7</v>
      </c>
    </row>
    <row r="28" spans="1:15" x14ac:dyDescent="0.45">
      <c r="A28" s="8">
        <v>25</v>
      </c>
      <c r="B28" s="3" t="s">
        <v>56</v>
      </c>
      <c r="C28" s="3">
        <v>1</v>
      </c>
      <c r="D28" s="3" t="s">
        <v>57</v>
      </c>
      <c r="E28" s="4">
        <v>3.3466666666666662</v>
      </c>
      <c r="F28" s="4">
        <v>5.7735026918963907E-3</v>
      </c>
      <c r="G28" s="4">
        <f t="shared" si="0"/>
        <v>0.17251502067419497</v>
      </c>
      <c r="H28" s="4">
        <v>1.8633333333333333</v>
      </c>
      <c r="I28" s="4">
        <v>0.51384173957876733</v>
      </c>
      <c r="J28" s="4">
        <f t="shared" si="1"/>
        <v>27.576479762724542</v>
      </c>
      <c r="K28" s="3">
        <v>1.01</v>
      </c>
      <c r="L28" s="3">
        <v>2.02</v>
      </c>
      <c r="M28" s="5">
        <v>1.14E-3</v>
      </c>
      <c r="N28" s="5">
        <v>9.5899999999999996E-3</v>
      </c>
      <c r="O28" s="3">
        <v>1</v>
      </c>
    </row>
    <row r="29" spans="1:15" x14ac:dyDescent="0.45">
      <c r="A29" s="8">
        <v>26</v>
      </c>
      <c r="B29" s="3" t="s">
        <v>58</v>
      </c>
      <c r="C29" s="3">
        <v>1</v>
      </c>
      <c r="D29" s="3" t="s">
        <v>59</v>
      </c>
      <c r="E29" s="4">
        <v>7.1966666666666663</v>
      </c>
      <c r="F29" s="4">
        <v>0.24027761721253443</v>
      </c>
      <c r="G29" s="4">
        <f t="shared" si="0"/>
        <v>3.3387348385252582</v>
      </c>
      <c r="H29" s="4">
        <v>1.6366666666666667</v>
      </c>
      <c r="I29" s="4">
        <v>0.16165807537309523</v>
      </c>
      <c r="J29" s="4">
        <f t="shared" si="1"/>
        <v>9.8772754810445154</v>
      </c>
      <c r="K29" s="3">
        <v>2.27</v>
      </c>
      <c r="L29" s="3">
        <v>4.83</v>
      </c>
      <c r="M29" s="5">
        <v>5.17E-11</v>
      </c>
      <c r="N29" s="5">
        <v>1.4100000000000001E-9</v>
      </c>
      <c r="O29" s="5">
        <v>1.6899999999999999E-6</v>
      </c>
    </row>
    <row r="30" spans="1:15" x14ac:dyDescent="0.45">
      <c r="A30" s="8">
        <v>27</v>
      </c>
      <c r="B30" s="3" t="s">
        <v>60</v>
      </c>
      <c r="C30" s="3">
        <v>1</v>
      </c>
      <c r="D30" s="3" t="s">
        <v>61</v>
      </c>
      <c r="E30" s="4">
        <v>2.0133333333333332</v>
      </c>
      <c r="F30" s="4">
        <v>0.45654499595695242</v>
      </c>
      <c r="G30" s="4">
        <f t="shared" si="0"/>
        <v>22.676075958126777</v>
      </c>
      <c r="H30" s="4">
        <v>0.04</v>
      </c>
      <c r="I30" s="4">
        <v>6.9282032302755092E-2</v>
      </c>
      <c r="J30" s="4">
        <f t="shared" si="1"/>
        <v>173.20508075688772</v>
      </c>
      <c r="K30" s="3">
        <v>4.46</v>
      </c>
      <c r="L30" s="3">
        <v>22.02</v>
      </c>
      <c r="M30" s="5">
        <v>4.6999999999999997E-8</v>
      </c>
      <c r="N30" s="5">
        <v>8.8899999999999998E-7</v>
      </c>
      <c r="O30" s="5">
        <v>1.5299999999999999E-3</v>
      </c>
    </row>
    <row r="31" spans="1:15" x14ac:dyDescent="0.45">
      <c r="A31" s="8">
        <v>28</v>
      </c>
      <c r="B31" s="3" t="s">
        <v>62</v>
      </c>
      <c r="C31" s="3">
        <v>1</v>
      </c>
      <c r="D31" s="3" t="s">
        <v>63</v>
      </c>
      <c r="E31" s="4">
        <v>0.41333333333333333</v>
      </c>
      <c r="F31" s="4">
        <v>8.5049005481153711E-2</v>
      </c>
      <c r="G31" s="4">
        <f t="shared" si="0"/>
        <v>20.576372293827511</v>
      </c>
      <c r="H31" s="4">
        <v>7.0000000000000007E-2</v>
      </c>
      <c r="I31" s="4">
        <v>1.7320508075688745E-2</v>
      </c>
      <c r="J31" s="4">
        <f t="shared" si="1"/>
        <v>24.743582965269635</v>
      </c>
      <c r="K31" s="3">
        <v>3.42</v>
      </c>
      <c r="L31" s="3">
        <v>10.71</v>
      </c>
      <c r="M31" s="5">
        <v>2.97E-3</v>
      </c>
      <c r="N31" s="3">
        <v>0.02</v>
      </c>
      <c r="O31" s="3">
        <v>1</v>
      </c>
    </row>
    <row r="32" spans="1:15" x14ac:dyDescent="0.45">
      <c r="A32" s="8">
        <v>29</v>
      </c>
      <c r="B32" s="3" t="s">
        <v>64</v>
      </c>
      <c r="C32" s="3">
        <v>1</v>
      </c>
      <c r="D32" s="3" t="s">
        <v>65</v>
      </c>
      <c r="E32" s="4">
        <v>1.0033333333333332</v>
      </c>
      <c r="F32" s="4">
        <v>0.20008331597945345</v>
      </c>
      <c r="G32" s="4">
        <f t="shared" si="0"/>
        <v>19.941858735493703</v>
      </c>
      <c r="H32" s="4">
        <v>0</v>
      </c>
      <c r="I32" s="4">
        <v>0</v>
      </c>
      <c r="J32" s="4">
        <v>0</v>
      </c>
      <c r="K32" s="3">
        <v>3.06</v>
      </c>
      <c r="L32" s="3">
        <v>8.34</v>
      </c>
      <c r="M32" s="5">
        <v>2.96E-3</v>
      </c>
      <c r="N32" s="3">
        <v>0.02</v>
      </c>
      <c r="O32" s="3">
        <v>1</v>
      </c>
    </row>
    <row r="33" spans="1:15" x14ac:dyDescent="0.45">
      <c r="A33" s="8">
        <v>30</v>
      </c>
      <c r="B33" s="3" t="s">
        <v>66</v>
      </c>
      <c r="C33" s="3">
        <v>1</v>
      </c>
      <c r="D33" s="3" t="s">
        <v>67</v>
      </c>
      <c r="E33" s="4">
        <v>0.06</v>
      </c>
      <c r="F33" s="4">
        <v>1.7320508075688797E-2</v>
      </c>
      <c r="G33" s="4">
        <f t="shared" si="0"/>
        <v>28.86751345948133</v>
      </c>
      <c r="H33" s="4">
        <v>1.4400000000000002</v>
      </c>
      <c r="I33" s="4">
        <v>0.48497422611928503</v>
      </c>
      <c r="J33" s="4">
        <f t="shared" si="1"/>
        <v>33.678765702728128</v>
      </c>
      <c r="K33" s="3">
        <v>-4.0999999999999996</v>
      </c>
      <c r="L33" s="3">
        <v>-17.09</v>
      </c>
      <c r="M33" s="5">
        <v>1.7999999999999999E-13</v>
      </c>
      <c r="N33" s="5">
        <v>6.2799999999999999E-12</v>
      </c>
      <c r="O33" s="5">
        <v>5.8900000000000001E-9</v>
      </c>
    </row>
    <row r="34" spans="1:15" x14ac:dyDescent="0.45">
      <c r="A34" s="8">
        <v>31</v>
      </c>
      <c r="B34" s="3" t="s">
        <v>68</v>
      </c>
      <c r="C34" s="3">
        <v>1</v>
      </c>
      <c r="D34" s="3" t="s">
        <v>69</v>
      </c>
      <c r="E34" s="4">
        <v>0.69</v>
      </c>
      <c r="F34" s="4">
        <v>0.12489995996796775</v>
      </c>
      <c r="G34" s="4">
        <f t="shared" si="0"/>
        <v>18.101443473618517</v>
      </c>
      <c r="H34" s="4">
        <v>0.15333333333333332</v>
      </c>
      <c r="I34" s="4">
        <v>5.7735026918962632E-3</v>
      </c>
      <c r="J34" s="4">
        <f t="shared" si="1"/>
        <v>3.7653278425410415</v>
      </c>
      <c r="K34" s="3">
        <v>2.66</v>
      </c>
      <c r="L34" s="3">
        <v>6.3</v>
      </c>
      <c r="M34" s="5">
        <v>5.9000000000000003E-6</v>
      </c>
      <c r="N34" s="5">
        <v>8.1100000000000006E-5</v>
      </c>
      <c r="O34" s="3">
        <v>0.19</v>
      </c>
    </row>
    <row r="35" spans="1:15" x14ac:dyDescent="0.45">
      <c r="A35" s="8">
        <v>32</v>
      </c>
      <c r="B35" s="3" t="s">
        <v>70</v>
      </c>
      <c r="C35" s="3">
        <v>1</v>
      </c>
      <c r="D35" s="3" t="s">
        <v>71</v>
      </c>
      <c r="E35" s="4">
        <v>0.25333333333333335</v>
      </c>
      <c r="F35" s="4">
        <v>2.8867513459481298E-2</v>
      </c>
      <c r="G35" s="4">
        <f t="shared" si="0"/>
        <v>11.395071102426826</v>
      </c>
      <c r="H35" s="4">
        <v>1.53</v>
      </c>
      <c r="I35" s="4">
        <v>0</v>
      </c>
      <c r="J35" s="4">
        <f t="shared" si="1"/>
        <v>0</v>
      </c>
      <c r="K35" s="3">
        <v>-2.36</v>
      </c>
      <c r="L35" s="3">
        <v>-5.14</v>
      </c>
      <c r="M35" s="3">
        <v>0</v>
      </c>
      <c r="N35" s="3">
        <v>0</v>
      </c>
      <c r="O35" s="3">
        <v>0</v>
      </c>
    </row>
    <row r="36" spans="1:15" x14ac:dyDescent="0.45">
      <c r="A36" s="8">
        <v>33</v>
      </c>
      <c r="B36" s="3" t="s">
        <v>72</v>
      </c>
      <c r="C36" s="3">
        <v>1</v>
      </c>
      <c r="D36" s="3" t="s">
        <v>73</v>
      </c>
      <c r="E36" s="4">
        <v>4.1899999999999995</v>
      </c>
      <c r="F36" s="4">
        <v>0.57166423711826309</v>
      </c>
      <c r="G36" s="4">
        <f t="shared" si="0"/>
        <v>13.643537878717499</v>
      </c>
      <c r="H36" s="4">
        <v>1.2366666666666666</v>
      </c>
      <c r="I36" s="4">
        <v>8.0829037686547672E-2</v>
      </c>
      <c r="J36" s="4">
        <f t="shared" si="1"/>
        <v>6.5360407832787875</v>
      </c>
      <c r="K36" s="3">
        <v>1.85</v>
      </c>
      <c r="L36" s="3">
        <v>3.6</v>
      </c>
      <c r="M36" s="5">
        <v>2.8200000000000001E-7</v>
      </c>
      <c r="N36" s="5">
        <v>4.7500000000000003E-6</v>
      </c>
      <c r="O36" s="5">
        <v>9.1900000000000003E-3</v>
      </c>
    </row>
    <row r="37" spans="1:15" x14ac:dyDescent="0.45">
      <c r="A37" s="8">
        <v>34</v>
      </c>
      <c r="B37" s="3" t="s">
        <v>74</v>
      </c>
      <c r="C37" s="3">
        <v>1</v>
      </c>
      <c r="D37" s="3" t="s">
        <v>75</v>
      </c>
      <c r="E37" s="4">
        <v>1.0466666666666666</v>
      </c>
      <c r="F37" s="4">
        <v>0.29005746557076173</v>
      </c>
      <c r="G37" s="4">
        <f t="shared" si="0"/>
        <v>27.712496710582329</v>
      </c>
      <c r="H37" s="4">
        <v>2.7966666666666669</v>
      </c>
      <c r="I37" s="4">
        <v>0.31754264805429405</v>
      </c>
      <c r="J37" s="4">
        <f t="shared" si="1"/>
        <v>11.354325913741144</v>
      </c>
      <c r="K37" s="3">
        <v>-1.24</v>
      </c>
      <c r="L37" s="3">
        <v>-2.35</v>
      </c>
      <c r="M37" s="5">
        <v>2.26E-5</v>
      </c>
      <c r="N37" s="5">
        <v>2.7799999999999998E-4</v>
      </c>
      <c r="O37" s="3">
        <v>0.74</v>
      </c>
    </row>
    <row r="38" spans="1:15" x14ac:dyDescent="0.45">
      <c r="A38" s="8">
        <v>35</v>
      </c>
      <c r="B38" s="3" t="s">
        <v>76</v>
      </c>
      <c r="C38" s="3">
        <v>1</v>
      </c>
      <c r="D38" s="3" t="s">
        <v>77</v>
      </c>
      <c r="E38" s="4">
        <v>2.6166666666666667</v>
      </c>
      <c r="F38" s="4">
        <v>0.55716544520755595</v>
      </c>
      <c r="G38" s="4">
        <f t="shared" si="0"/>
        <v>21.292946950607234</v>
      </c>
      <c r="H38" s="4">
        <v>8.5033333333333339</v>
      </c>
      <c r="I38" s="4">
        <v>7.5055534994650772E-2</v>
      </c>
      <c r="J38" s="4">
        <f t="shared" si="1"/>
        <v>0.88266015281831556</v>
      </c>
      <c r="K38" s="3">
        <v>-1.42</v>
      </c>
      <c r="L38" s="3">
        <v>-2.68</v>
      </c>
      <c r="M38" s="5">
        <v>9.4799999999999998E-11</v>
      </c>
      <c r="N38" s="5">
        <v>2.52E-9</v>
      </c>
      <c r="O38" s="5">
        <v>3.0900000000000001E-6</v>
      </c>
    </row>
    <row r="39" spans="1:15" x14ac:dyDescent="0.45">
      <c r="A39" s="8">
        <v>36</v>
      </c>
      <c r="B39" s="3" t="s">
        <v>78</v>
      </c>
      <c r="C39" s="3">
        <v>1</v>
      </c>
      <c r="D39" s="3" t="s">
        <v>79</v>
      </c>
      <c r="E39" s="4">
        <v>36.160000000000004</v>
      </c>
      <c r="F39" s="4">
        <v>1.9191404325895514</v>
      </c>
      <c r="G39" s="4">
        <f t="shared" si="0"/>
        <v>5.3073573910109273</v>
      </c>
      <c r="H39" s="4">
        <v>72.660000000000011</v>
      </c>
      <c r="I39" s="4">
        <v>1.974537920628521</v>
      </c>
      <c r="J39" s="4">
        <f t="shared" si="1"/>
        <v>2.7175033314458035</v>
      </c>
      <c r="K39" s="3">
        <v>-1.1000000000000001</v>
      </c>
      <c r="L39" s="3">
        <v>-2.15</v>
      </c>
      <c r="M39" s="5">
        <v>1.66E-11</v>
      </c>
      <c r="N39" s="5">
        <v>4.78E-10</v>
      </c>
      <c r="O39" s="5">
        <v>5.4099999999999999E-7</v>
      </c>
    </row>
    <row r="40" spans="1:15" x14ac:dyDescent="0.45">
      <c r="A40" s="8">
        <v>37</v>
      </c>
      <c r="B40" s="3" t="s">
        <v>80</v>
      </c>
      <c r="C40" s="3">
        <v>1</v>
      </c>
      <c r="D40" s="3" t="s">
        <v>81</v>
      </c>
      <c r="E40" s="4">
        <v>0.64666666666666661</v>
      </c>
      <c r="F40" s="4">
        <v>0.28219378684395824</v>
      </c>
      <c r="G40" s="4">
        <f t="shared" si="0"/>
        <v>43.638214460405919</v>
      </c>
      <c r="H40" s="4">
        <v>2.7133333333333334</v>
      </c>
      <c r="I40" s="4">
        <v>5.7735026918962373E-2</v>
      </c>
      <c r="J40" s="4">
        <f t="shared" si="1"/>
        <v>2.1278265449249032</v>
      </c>
      <c r="K40" s="3">
        <v>-2.0299999999999998</v>
      </c>
      <c r="L40" s="3">
        <v>-4.0999999999999996</v>
      </c>
      <c r="M40" s="5">
        <v>1.94E-10</v>
      </c>
      <c r="N40" s="5">
        <v>4.9799999999999998E-9</v>
      </c>
      <c r="O40" s="5">
        <v>6.3400000000000003E-6</v>
      </c>
    </row>
    <row r="41" spans="1:15" x14ac:dyDescent="0.45">
      <c r="A41" s="8">
        <v>38</v>
      </c>
      <c r="B41" s="3" t="s">
        <v>82</v>
      </c>
      <c r="C41" s="3">
        <v>1</v>
      </c>
      <c r="D41" s="3" t="s">
        <v>83</v>
      </c>
      <c r="E41" s="4">
        <v>46.836666666666666</v>
      </c>
      <c r="F41" s="4">
        <v>5.7500724633115121</v>
      </c>
      <c r="G41" s="4">
        <f t="shared" si="0"/>
        <v>12.276860999170548</v>
      </c>
      <c r="H41" s="4">
        <v>92.13666666666667</v>
      </c>
      <c r="I41" s="4">
        <v>8.2561088494116479</v>
      </c>
      <c r="J41" s="4">
        <f t="shared" si="1"/>
        <v>8.9607201433504375</v>
      </c>
      <c r="K41" s="3">
        <v>-1.05</v>
      </c>
      <c r="L41" s="3">
        <v>-2.0699999999999998</v>
      </c>
      <c r="M41" s="5">
        <v>1.5E-10</v>
      </c>
      <c r="N41" s="5">
        <v>3.8899999999999996E-9</v>
      </c>
      <c r="O41" s="5">
        <v>4.8899999999999998E-6</v>
      </c>
    </row>
    <row r="42" spans="1:15" x14ac:dyDescent="0.45">
      <c r="A42" s="8">
        <v>39</v>
      </c>
      <c r="B42" s="3" t="s">
        <v>84</v>
      </c>
      <c r="C42" s="3">
        <v>1</v>
      </c>
      <c r="D42" s="3" t="s">
        <v>85</v>
      </c>
      <c r="E42" s="4">
        <v>30.183333333333337</v>
      </c>
      <c r="F42" s="4">
        <v>2.1952296766701513</v>
      </c>
      <c r="G42" s="4">
        <f t="shared" si="0"/>
        <v>7.272986228614525</v>
      </c>
      <c r="H42" s="4">
        <v>58.313333333333333</v>
      </c>
      <c r="I42" s="4">
        <v>2.8694308378724394</v>
      </c>
      <c r="J42" s="4">
        <f t="shared" si="1"/>
        <v>4.9207113945451688</v>
      </c>
      <c r="K42" s="3">
        <v>-1.02</v>
      </c>
      <c r="L42" s="3">
        <v>-2.0299999999999998</v>
      </c>
      <c r="M42" s="5">
        <v>9.8400000000000004E-11</v>
      </c>
      <c r="N42" s="5">
        <v>2.6000000000000001E-9</v>
      </c>
      <c r="O42" s="5">
        <v>3.2100000000000002E-6</v>
      </c>
    </row>
    <row r="43" spans="1:15" x14ac:dyDescent="0.45">
      <c r="A43" s="8">
        <v>40</v>
      </c>
      <c r="B43" s="3" t="s">
        <v>86</v>
      </c>
      <c r="C43" s="3">
        <v>1</v>
      </c>
      <c r="D43" s="3" t="s">
        <v>87</v>
      </c>
      <c r="E43" s="4">
        <v>16.733333333333334</v>
      </c>
      <c r="F43" s="4">
        <v>3.0617369797768847</v>
      </c>
      <c r="G43" s="4">
        <f t="shared" si="0"/>
        <v>18.297232946873812</v>
      </c>
      <c r="H43" s="4">
        <v>33.893333333333338</v>
      </c>
      <c r="I43" s="4">
        <v>4.5091056023709548</v>
      </c>
      <c r="J43" s="4">
        <f t="shared" si="1"/>
        <v>13.303812752864735</v>
      </c>
      <c r="K43" s="3">
        <v>-1.0900000000000001</v>
      </c>
      <c r="L43" s="3">
        <v>-2.13</v>
      </c>
      <c r="M43" s="5">
        <v>6.1500000000000005E-10</v>
      </c>
      <c r="N43" s="5">
        <v>1.48E-8</v>
      </c>
      <c r="O43" s="5">
        <v>2.0100000000000001E-5</v>
      </c>
    </row>
    <row r="44" spans="1:15" x14ac:dyDescent="0.45">
      <c r="A44" s="8">
        <v>41</v>
      </c>
      <c r="B44" s="3" t="s">
        <v>88</v>
      </c>
      <c r="C44" s="3">
        <v>1</v>
      </c>
      <c r="D44" s="3" t="s">
        <v>89</v>
      </c>
      <c r="E44" s="4">
        <v>24.513333333333332</v>
      </c>
      <c r="F44" s="4">
        <v>3.1295739859178155</v>
      </c>
      <c r="G44" s="4">
        <f t="shared" si="0"/>
        <v>12.766823439969333</v>
      </c>
      <c r="H44" s="4">
        <v>106.78333333333335</v>
      </c>
      <c r="I44" s="4">
        <v>7.9096986878978663</v>
      </c>
      <c r="J44" s="4">
        <f t="shared" si="1"/>
        <v>7.4072408502243157</v>
      </c>
      <c r="K44" s="3">
        <v>-2.1</v>
      </c>
      <c r="L44" s="3">
        <v>-4.29</v>
      </c>
      <c r="M44" s="3">
        <v>0</v>
      </c>
      <c r="N44" s="3">
        <v>0</v>
      </c>
      <c r="O44" s="3">
        <v>0</v>
      </c>
    </row>
    <row r="45" spans="1:15" x14ac:dyDescent="0.45">
      <c r="A45" s="8">
        <v>42</v>
      </c>
      <c r="B45" s="3" t="s">
        <v>90</v>
      </c>
      <c r="C45" s="3">
        <v>1</v>
      </c>
      <c r="D45" s="3" t="s">
        <v>91</v>
      </c>
      <c r="E45" s="4">
        <v>0.58666666666666667</v>
      </c>
      <c r="F45" s="4">
        <v>3.0550504633038912E-2</v>
      </c>
      <c r="G45" s="4">
        <f t="shared" si="0"/>
        <v>5.207472380631633</v>
      </c>
      <c r="H45" s="4">
        <v>0</v>
      </c>
      <c r="I45" s="4">
        <v>0</v>
      </c>
      <c r="J45" s="4">
        <v>0</v>
      </c>
      <c r="K45" s="3">
        <v>4.28</v>
      </c>
      <c r="L45" s="3">
        <v>19.489999999999998</v>
      </c>
      <c r="M45" s="5">
        <v>8.7499999999999999E-5</v>
      </c>
      <c r="N45" s="5">
        <v>9.5100000000000002E-4</v>
      </c>
      <c r="O45" s="3">
        <v>1</v>
      </c>
    </row>
    <row r="46" spans="1:15" x14ac:dyDescent="0.45">
      <c r="A46" s="8">
        <v>43</v>
      </c>
      <c r="B46" s="3" t="s">
        <v>92</v>
      </c>
      <c r="C46" s="3">
        <v>1</v>
      </c>
      <c r="D46" s="3" t="s">
        <v>93</v>
      </c>
      <c r="E46" s="4">
        <v>1.1199999999999999</v>
      </c>
      <c r="F46" s="4">
        <v>0.58557663887829425</v>
      </c>
      <c r="G46" s="4">
        <f t="shared" si="0"/>
        <v>52.28362847127628</v>
      </c>
      <c r="H46" s="4">
        <v>0.13999999999999999</v>
      </c>
      <c r="I46" s="4">
        <v>0.1212435565298214</v>
      </c>
      <c r="J46" s="4">
        <f t="shared" si="1"/>
        <v>86.602540378443862</v>
      </c>
      <c r="K46" s="3">
        <v>2.93</v>
      </c>
      <c r="L46" s="3">
        <v>7.65</v>
      </c>
      <c r="M46" s="5">
        <v>5.5900000000000004E-3</v>
      </c>
      <c r="N46" s="3">
        <v>0.04</v>
      </c>
      <c r="O46" s="3">
        <v>1</v>
      </c>
    </row>
    <row r="47" spans="1:15" x14ac:dyDescent="0.45">
      <c r="A47" s="8">
        <v>44</v>
      </c>
      <c r="B47" s="3" t="s">
        <v>94</v>
      </c>
      <c r="C47" s="3">
        <v>1</v>
      </c>
      <c r="D47" s="3" t="s">
        <v>95</v>
      </c>
      <c r="E47" s="4">
        <v>5.3066666666666675</v>
      </c>
      <c r="F47" s="4">
        <v>0.56888780381840953</v>
      </c>
      <c r="G47" s="4">
        <f t="shared" si="0"/>
        <v>10.720247559392138</v>
      </c>
      <c r="H47" s="4">
        <v>8.666666666666667E-2</v>
      </c>
      <c r="I47" s="4">
        <v>0.15011106998930271</v>
      </c>
      <c r="J47" s="4">
        <f t="shared" si="1"/>
        <v>173.20508075688775</v>
      </c>
      <c r="K47" s="3">
        <v>5.29</v>
      </c>
      <c r="L47" s="3">
        <v>39.229999999999997</v>
      </c>
      <c r="M47" s="5">
        <v>4.7900000000000004E-12</v>
      </c>
      <c r="N47" s="5">
        <v>1.4700000000000001E-10</v>
      </c>
      <c r="O47" s="5">
        <v>1.5599999999999999E-7</v>
      </c>
    </row>
    <row r="48" spans="1:15" x14ac:dyDescent="0.45">
      <c r="A48" s="8">
        <v>45</v>
      </c>
      <c r="B48" s="3" t="s">
        <v>96</v>
      </c>
      <c r="C48" s="3">
        <v>1</v>
      </c>
      <c r="D48" s="3" t="s">
        <v>97</v>
      </c>
      <c r="E48" s="4">
        <v>7.7200000000000015</v>
      </c>
      <c r="F48" s="4">
        <v>1.1144954015158517</v>
      </c>
      <c r="G48" s="4">
        <f t="shared" si="0"/>
        <v>14.436468931552479</v>
      </c>
      <c r="H48" s="4">
        <v>2.1733333333333333</v>
      </c>
      <c r="I48" s="4">
        <v>1.8244268506392174</v>
      </c>
      <c r="J48" s="4">
        <f t="shared" si="1"/>
        <v>83.946020734933313</v>
      </c>
      <c r="K48" s="3">
        <v>1.53</v>
      </c>
      <c r="L48" s="3">
        <v>2.89</v>
      </c>
      <c r="M48" s="5">
        <v>2.23E-7</v>
      </c>
      <c r="N48" s="5">
        <v>3.8299999999999998E-6</v>
      </c>
      <c r="O48" s="5">
        <v>7.2899999999999996E-3</v>
      </c>
    </row>
    <row r="49" spans="1:15" x14ac:dyDescent="0.45">
      <c r="A49" s="8">
        <v>46</v>
      </c>
      <c r="B49" s="3" t="s">
        <v>98</v>
      </c>
      <c r="C49" s="3">
        <v>1</v>
      </c>
      <c r="D49" s="3" t="s">
        <v>99</v>
      </c>
      <c r="E49" s="4">
        <v>1.9833333333333336</v>
      </c>
      <c r="F49" s="4">
        <v>0.40991869112463258</v>
      </c>
      <c r="G49" s="4">
        <f t="shared" si="0"/>
        <v>20.66816930040164</v>
      </c>
      <c r="H49" s="4">
        <v>0.96</v>
      </c>
      <c r="I49" s="4">
        <v>0.17320508075688845</v>
      </c>
      <c r="J49" s="4">
        <f t="shared" si="1"/>
        <v>18.042195912175881</v>
      </c>
      <c r="K49" s="3">
        <v>1.42</v>
      </c>
      <c r="L49" s="3">
        <v>2.67</v>
      </c>
      <c r="M49" s="5">
        <v>2.5099999999999998E-4</v>
      </c>
      <c r="N49" s="5">
        <v>2.4599999999999999E-3</v>
      </c>
      <c r="O49" s="3">
        <v>1</v>
      </c>
    </row>
    <row r="50" spans="1:15" x14ac:dyDescent="0.45">
      <c r="A50" s="8">
        <v>47</v>
      </c>
      <c r="B50" s="3" t="s">
        <v>100</v>
      </c>
      <c r="C50" s="3">
        <v>1</v>
      </c>
      <c r="D50" s="3" t="s">
        <v>101</v>
      </c>
      <c r="E50" s="4">
        <v>2.1233333333333331</v>
      </c>
      <c r="F50" s="4">
        <v>0.12741009902410927</v>
      </c>
      <c r="G50" s="4">
        <f t="shared" si="0"/>
        <v>6.0004756212296364</v>
      </c>
      <c r="H50" s="4">
        <v>0.39666666666666667</v>
      </c>
      <c r="I50" s="4">
        <v>0.10969655114602905</v>
      </c>
      <c r="J50" s="4">
        <f t="shared" si="1"/>
        <v>27.654592725889675</v>
      </c>
      <c r="K50" s="3">
        <v>2.1800000000000002</v>
      </c>
      <c r="L50" s="3">
        <v>4.5199999999999996</v>
      </c>
      <c r="M50" s="5">
        <v>2.23E-5</v>
      </c>
      <c r="N50" s="5">
        <v>2.7500000000000002E-4</v>
      </c>
      <c r="O50" s="3">
        <v>0.73</v>
      </c>
    </row>
    <row r="51" spans="1:15" x14ac:dyDescent="0.45">
      <c r="A51" s="8">
        <v>48</v>
      </c>
      <c r="B51" s="3" t="s">
        <v>102</v>
      </c>
      <c r="C51" s="3">
        <v>1</v>
      </c>
      <c r="D51" s="3" t="s">
        <v>103</v>
      </c>
      <c r="E51" s="4">
        <v>1.3433333333333335</v>
      </c>
      <c r="F51" s="4">
        <v>0.28988503468329085</v>
      </c>
      <c r="G51" s="4">
        <f t="shared" si="0"/>
        <v>21.579531117862842</v>
      </c>
      <c r="H51" s="4">
        <v>0.27666666666666667</v>
      </c>
      <c r="I51" s="4">
        <v>0.18475208614068014</v>
      </c>
      <c r="J51" s="4">
        <f t="shared" si="1"/>
        <v>66.777862460486801</v>
      </c>
      <c r="K51" s="3">
        <v>1.53</v>
      </c>
      <c r="L51" s="3">
        <v>2.89</v>
      </c>
      <c r="M51" s="5">
        <v>2.97E-3</v>
      </c>
      <c r="N51" s="3">
        <v>0.02</v>
      </c>
      <c r="O51" s="3">
        <v>1</v>
      </c>
    </row>
    <row r="52" spans="1:15" x14ac:dyDescent="0.45">
      <c r="A52" s="8">
        <v>49</v>
      </c>
      <c r="B52" s="3" t="s">
        <v>104</v>
      </c>
      <c r="C52" s="3">
        <v>1</v>
      </c>
      <c r="D52" s="3" t="s">
        <v>105</v>
      </c>
      <c r="E52" s="4">
        <v>1.1866666666666665</v>
      </c>
      <c r="F52" s="4">
        <v>0.41428653530296311</v>
      </c>
      <c r="G52" s="4">
        <f t="shared" si="0"/>
        <v>34.91178668283397</v>
      </c>
      <c r="H52" s="4">
        <v>0.36333333333333329</v>
      </c>
      <c r="I52" s="4">
        <v>0.21361959960016158</v>
      </c>
      <c r="J52" s="4">
        <f t="shared" si="1"/>
        <v>58.794385211053658</v>
      </c>
      <c r="K52" s="3">
        <v>1.73</v>
      </c>
      <c r="L52" s="3">
        <v>3.31</v>
      </c>
      <c r="M52" s="5">
        <v>4.86E-4</v>
      </c>
      <c r="N52" s="5">
        <v>4.4799999999999996E-3</v>
      </c>
      <c r="O52" s="3">
        <v>1</v>
      </c>
    </row>
    <row r="53" spans="1:15" x14ac:dyDescent="0.45">
      <c r="A53" s="8">
        <v>50</v>
      </c>
      <c r="B53" s="3" t="s">
        <v>106</v>
      </c>
      <c r="C53" s="3">
        <v>1</v>
      </c>
      <c r="D53" s="3" t="s">
        <v>107</v>
      </c>
      <c r="E53" s="4">
        <v>0.5</v>
      </c>
      <c r="F53" s="4">
        <v>5.1961524227066333E-2</v>
      </c>
      <c r="G53" s="4">
        <f t="shared" si="0"/>
        <v>10.392304845413266</v>
      </c>
      <c r="H53" s="4">
        <v>0.23666666666666666</v>
      </c>
      <c r="I53" s="4">
        <v>2.3094010767585032E-2</v>
      </c>
      <c r="J53" s="4">
        <f t="shared" si="1"/>
        <v>9.7580327186979012</v>
      </c>
      <c r="K53" s="3">
        <v>1.42</v>
      </c>
      <c r="L53" s="3">
        <v>2.67</v>
      </c>
      <c r="M53" s="5">
        <v>8.52E-4</v>
      </c>
      <c r="N53" s="5">
        <v>7.4099999999999999E-3</v>
      </c>
      <c r="O53" s="3">
        <v>1</v>
      </c>
    </row>
    <row r="54" spans="1:15" x14ac:dyDescent="0.45">
      <c r="A54" s="8">
        <v>51</v>
      </c>
      <c r="B54" s="3" t="s">
        <v>108</v>
      </c>
      <c r="C54" s="3">
        <v>1</v>
      </c>
      <c r="D54" s="3" t="s">
        <v>109</v>
      </c>
      <c r="E54" s="4">
        <v>1.6966666666666665</v>
      </c>
      <c r="F54" s="4">
        <v>0.34703506066870765</v>
      </c>
      <c r="G54" s="4">
        <f t="shared" si="0"/>
        <v>20.45393284884328</v>
      </c>
      <c r="H54" s="4">
        <v>0.18333333333333332</v>
      </c>
      <c r="I54" s="4">
        <v>0.16165807537309521</v>
      </c>
      <c r="J54" s="4">
        <f t="shared" si="1"/>
        <v>88.177132021688294</v>
      </c>
      <c r="K54" s="3">
        <v>2.16</v>
      </c>
      <c r="L54" s="3">
        <v>4.46</v>
      </c>
      <c r="M54" s="5">
        <v>3.3399999999999999E-5</v>
      </c>
      <c r="N54" s="5">
        <v>3.97E-4</v>
      </c>
      <c r="O54" s="3">
        <v>1</v>
      </c>
    </row>
    <row r="55" spans="1:15" x14ac:dyDescent="0.45">
      <c r="A55" s="8">
        <v>52</v>
      </c>
      <c r="B55" s="3" t="s">
        <v>110</v>
      </c>
      <c r="C55" s="3">
        <v>1</v>
      </c>
      <c r="D55" s="3" t="s">
        <v>111</v>
      </c>
      <c r="E55" s="4">
        <v>0</v>
      </c>
      <c r="F55" s="4">
        <v>0</v>
      </c>
      <c r="G55" s="4">
        <v>0</v>
      </c>
      <c r="H55" s="4">
        <v>1.82</v>
      </c>
      <c r="I55" s="4">
        <v>3.1523324697753567</v>
      </c>
      <c r="J55" s="4">
        <f t="shared" si="1"/>
        <v>173.20508075688772</v>
      </c>
      <c r="K55" s="3">
        <v>-7.52</v>
      </c>
      <c r="L55" s="3">
        <v>-183.85</v>
      </c>
      <c r="M55" s="5">
        <v>1.4499999999999999E-3</v>
      </c>
      <c r="N55" s="3">
        <v>0.01</v>
      </c>
      <c r="O55" s="3">
        <v>1</v>
      </c>
    </row>
    <row r="56" spans="1:15" x14ac:dyDescent="0.45">
      <c r="A56" s="8">
        <v>53</v>
      </c>
      <c r="B56" s="3" t="s">
        <v>112</v>
      </c>
      <c r="C56" s="3">
        <v>1</v>
      </c>
      <c r="D56" s="3" t="s">
        <v>113</v>
      </c>
      <c r="E56" s="4">
        <v>1.9233333333333331</v>
      </c>
      <c r="F56" s="4">
        <v>0.62324420040088158</v>
      </c>
      <c r="G56" s="4">
        <f t="shared" si="0"/>
        <v>32.404377837134227</v>
      </c>
      <c r="H56" s="4">
        <v>0.21999999999999997</v>
      </c>
      <c r="I56" s="4">
        <v>0.13856406460551021</v>
      </c>
      <c r="J56" s="4">
        <f t="shared" si="1"/>
        <v>62.983665729777371</v>
      </c>
      <c r="K56" s="3">
        <v>4.32</v>
      </c>
      <c r="L56" s="3">
        <v>19.91</v>
      </c>
      <c r="M56" s="5">
        <v>9.7299999999999999E-13</v>
      </c>
      <c r="N56" s="5">
        <v>3.1699999999999998E-11</v>
      </c>
      <c r="O56" s="5">
        <v>3.18E-8</v>
      </c>
    </row>
    <row r="57" spans="1:15" x14ac:dyDescent="0.45">
      <c r="A57" s="8">
        <v>54</v>
      </c>
      <c r="B57" s="3" t="s">
        <v>114</v>
      </c>
      <c r="C57" s="3">
        <v>1</v>
      </c>
      <c r="D57" s="3" t="s">
        <v>115</v>
      </c>
      <c r="E57" s="4">
        <v>1.8399999999999999</v>
      </c>
      <c r="F57" s="4">
        <v>0.50764160585988294</v>
      </c>
      <c r="G57" s="4">
        <f t="shared" si="0"/>
        <v>27.58921770977625</v>
      </c>
      <c r="H57" s="4">
        <v>0</v>
      </c>
      <c r="I57" s="4">
        <v>0</v>
      </c>
      <c r="J57" s="4">
        <v>0</v>
      </c>
      <c r="K57" s="3">
        <v>3.11</v>
      </c>
      <c r="L57" s="3">
        <v>8.6199999999999992</v>
      </c>
      <c r="M57" s="5">
        <v>8.8999999999999995E-4</v>
      </c>
      <c r="N57" s="5">
        <v>7.7200000000000003E-3</v>
      </c>
      <c r="O57" s="3">
        <v>1</v>
      </c>
    </row>
    <row r="58" spans="1:15" x14ac:dyDescent="0.45">
      <c r="A58" s="8">
        <v>55</v>
      </c>
      <c r="B58" s="3" t="s">
        <v>116</v>
      </c>
      <c r="C58" s="3">
        <v>1</v>
      </c>
      <c r="D58" s="3" t="s">
        <v>117</v>
      </c>
      <c r="E58" s="4">
        <v>3.3033333333333332</v>
      </c>
      <c r="F58" s="4">
        <v>0.58586118947523225</v>
      </c>
      <c r="G58" s="4">
        <f t="shared" si="0"/>
        <v>17.735454777252237</v>
      </c>
      <c r="H58" s="4">
        <v>0.93</v>
      </c>
      <c r="I58" s="4">
        <v>0.12124355652982206</v>
      </c>
      <c r="J58" s="4">
        <f t="shared" si="1"/>
        <v>13.036941562346458</v>
      </c>
      <c r="K58" s="3">
        <v>1.36</v>
      </c>
      <c r="L58" s="3">
        <v>2.57</v>
      </c>
      <c r="M58" s="5">
        <v>2.4499999999999999E-3</v>
      </c>
      <c r="N58" s="3">
        <v>0.02</v>
      </c>
      <c r="O58" s="3">
        <v>1</v>
      </c>
    </row>
    <row r="59" spans="1:15" x14ac:dyDescent="0.45">
      <c r="A59" s="8">
        <v>56</v>
      </c>
      <c r="B59" s="3" t="s">
        <v>118</v>
      </c>
      <c r="C59" s="3">
        <v>1</v>
      </c>
      <c r="D59" s="3" t="s">
        <v>119</v>
      </c>
      <c r="E59" s="4">
        <v>7.1999999999999993</v>
      </c>
      <c r="F59" s="4">
        <v>1.6630393861842268</v>
      </c>
      <c r="G59" s="4">
        <f t="shared" si="0"/>
        <v>23.097769252558706</v>
      </c>
      <c r="H59" s="4">
        <v>2.52</v>
      </c>
      <c r="I59" s="4">
        <v>0.62353829072479705</v>
      </c>
      <c r="J59" s="4">
        <f t="shared" si="1"/>
        <v>24.743582965269724</v>
      </c>
      <c r="K59" s="3">
        <v>1.28</v>
      </c>
      <c r="L59" s="3">
        <v>2.4300000000000002</v>
      </c>
      <c r="M59" s="5">
        <v>1.7200000000000001E-4</v>
      </c>
      <c r="N59" s="5">
        <v>1.75E-3</v>
      </c>
      <c r="O59" s="3">
        <v>1</v>
      </c>
    </row>
    <row r="60" spans="1:15" x14ac:dyDescent="0.45">
      <c r="A60" s="8">
        <v>57</v>
      </c>
      <c r="B60" s="3" t="s">
        <v>120</v>
      </c>
      <c r="C60" s="3">
        <v>1</v>
      </c>
      <c r="D60" s="3" t="s">
        <v>121</v>
      </c>
      <c r="E60" s="4">
        <v>2.5133333333333332</v>
      </c>
      <c r="F60" s="4">
        <v>0.14189197769195189</v>
      </c>
      <c r="G60" s="4">
        <f t="shared" si="0"/>
        <v>5.6455694041890672</v>
      </c>
      <c r="H60" s="4">
        <v>0.89</v>
      </c>
      <c r="I60" s="4">
        <v>0.46765371804359673</v>
      </c>
      <c r="J60" s="4">
        <f t="shared" si="1"/>
        <v>52.545361577932212</v>
      </c>
      <c r="K60" s="3">
        <v>1.81</v>
      </c>
      <c r="L60" s="3">
        <v>3.52</v>
      </c>
      <c r="M60" s="5">
        <v>3.0599999999999998E-10</v>
      </c>
      <c r="N60" s="5">
        <v>7.6399999999999993E-9</v>
      </c>
      <c r="O60" s="5">
        <v>9.9799999999999993E-6</v>
      </c>
    </row>
    <row r="61" spans="1:15" x14ac:dyDescent="0.45">
      <c r="A61" s="8">
        <v>58</v>
      </c>
      <c r="B61" s="3" t="s">
        <v>122</v>
      </c>
      <c r="C61" s="3">
        <v>1</v>
      </c>
      <c r="D61" s="3" t="s">
        <v>123</v>
      </c>
      <c r="E61" s="4">
        <v>0.42333333333333334</v>
      </c>
      <c r="F61" s="4">
        <v>0.25146238950056399</v>
      </c>
      <c r="G61" s="4">
        <f t="shared" si="0"/>
        <v>59.400564448952117</v>
      </c>
      <c r="H61" s="4">
        <v>0</v>
      </c>
      <c r="I61" s="4">
        <v>0</v>
      </c>
      <c r="J61" s="4">
        <v>0</v>
      </c>
      <c r="K61" s="3">
        <v>4.16</v>
      </c>
      <c r="L61" s="3">
        <v>17.91</v>
      </c>
      <c r="M61" s="5">
        <v>4.5900000000000003E-3</v>
      </c>
      <c r="N61" s="3">
        <v>0.03</v>
      </c>
      <c r="O61" s="3">
        <v>1</v>
      </c>
    </row>
    <row r="62" spans="1:15" x14ac:dyDescent="0.45">
      <c r="A62" s="8">
        <v>59</v>
      </c>
      <c r="B62" s="3" t="s">
        <v>124</v>
      </c>
      <c r="C62" s="3">
        <v>1</v>
      </c>
      <c r="D62" s="3" t="s">
        <v>125</v>
      </c>
      <c r="E62" s="4">
        <v>0.69999999999999984</v>
      </c>
      <c r="F62" s="4">
        <v>0.13527749258468719</v>
      </c>
      <c r="G62" s="4">
        <f t="shared" si="0"/>
        <v>19.325356083526746</v>
      </c>
      <c r="H62" s="4">
        <v>0</v>
      </c>
      <c r="I62" s="4">
        <v>0</v>
      </c>
      <c r="J62" s="4">
        <v>0</v>
      </c>
      <c r="K62" s="3">
        <v>2.65</v>
      </c>
      <c r="L62" s="3">
        <v>6.28</v>
      </c>
      <c r="M62" s="5">
        <v>6.2500000000000001E-4</v>
      </c>
      <c r="N62" s="5">
        <v>5.62E-3</v>
      </c>
      <c r="O62" s="3">
        <v>1</v>
      </c>
    </row>
    <row r="63" spans="1:15" x14ac:dyDescent="0.45">
      <c r="A63" s="8">
        <v>60</v>
      </c>
      <c r="B63" s="3" t="s">
        <v>126</v>
      </c>
      <c r="C63" s="3">
        <v>1</v>
      </c>
      <c r="D63" s="3" t="s">
        <v>127</v>
      </c>
      <c r="E63" s="4">
        <v>1.9200000000000002</v>
      </c>
      <c r="F63" s="4">
        <v>0.29051678092667826</v>
      </c>
      <c r="G63" s="4">
        <f t="shared" si="0"/>
        <v>15.13108233993116</v>
      </c>
      <c r="H63" s="4">
        <v>1.1100000000000001</v>
      </c>
      <c r="I63" s="4">
        <v>0.43301270189221958</v>
      </c>
      <c r="J63" s="4">
        <f t="shared" si="1"/>
        <v>39.010153323623378</v>
      </c>
      <c r="K63" s="3">
        <v>1.26</v>
      </c>
      <c r="L63" s="3">
        <v>2.4</v>
      </c>
      <c r="M63" s="5">
        <v>3.7399999999999998E-4</v>
      </c>
      <c r="N63" s="5">
        <v>3.5400000000000002E-3</v>
      </c>
      <c r="O63" s="3">
        <v>1</v>
      </c>
    </row>
    <row r="64" spans="1:15" x14ac:dyDescent="0.45">
      <c r="A64" s="8">
        <v>61</v>
      </c>
      <c r="B64" s="3" t="s">
        <v>128</v>
      </c>
      <c r="C64" s="3">
        <v>1</v>
      </c>
      <c r="D64" s="3" t="s">
        <v>129</v>
      </c>
      <c r="E64" s="4">
        <v>1.27</v>
      </c>
      <c r="F64" s="4">
        <v>0.67557383016218142</v>
      </c>
      <c r="G64" s="4">
        <f t="shared" si="0"/>
        <v>53.194789776549726</v>
      </c>
      <c r="H64" s="4">
        <v>0.27333333333333337</v>
      </c>
      <c r="I64" s="4">
        <v>4.6188021535169772E-2</v>
      </c>
      <c r="J64" s="4">
        <f t="shared" si="1"/>
        <v>16.898056659208454</v>
      </c>
      <c r="K64" s="3">
        <v>1.87</v>
      </c>
      <c r="L64" s="3">
        <v>3.66</v>
      </c>
      <c r="M64" s="5">
        <v>9.2100000000000005E-4</v>
      </c>
      <c r="N64" s="5">
        <v>7.9399999999999991E-3</v>
      </c>
      <c r="O64" s="3">
        <v>1</v>
      </c>
    </row>
    <row r="65" spans="1:15" x14ac:dyDescent="0.45">
      <c r="A65" s="8">
        <v>62</v>
      </c>
      <c r="B65" s="3" t="s">
        <v>130</v>
      </c>
      <c r="C65" s="3">
        <v>1</v>
      </c>
      <c r="D65" s="3" t="s">
        <v>131</v>
      </c>
      <c r="E65" s="4">
        <v>2.0433333333333334</v>
      </c>
      <c r="F65" s="4">
        <v>0.2454248017893329</v>
      </c>
      <c r="G65" s="4">
        <f t="shared" si="0"/>
        <v>12.011001718890679</v>
      </c>
      <c r="H65" s="4">
        <v>0.84333333333333338</v>
      </c>
      <c r="I65" s="4">
        <v>0.28867513459481275</v>
      </c>
      <c r="J65" s="4">
        <f t="shared" si="1"/>
        <v>34.230253114009415</v>
      </c>
      <c r="K65" s="3">
        <v>1.59</v>
      </c>
      <c r="L65" s="3">
        <v>3.01</v>
      </c>
      <c r="M65" s="5">
        <v>3.1199999999999999E-5</v>
      </c>
      <c r="N65" s="5">
        <v>3.7399999999999998E-4</v>
      </c>
      <c r="O65" s="3">
        <v>1</v>
      </c>
    </row>
    <row r="66" spans="1:15" x14ac:dyDescent="0.45">
      <c r="A66" s="8">
        <v>63</v>
      </c>
      <c r="B66" s="3" t="s">
        <v>132</v>
      </c>
      <c r="C66" s="3">
        <v>1</v>
      </c>
      <c r="D66" s="3" t="s">
        <v>133</v>
      </c>
      <c r="E66" s="4">
        <v>3.27</v>
      </c>
      <c r="F66" s="4">
        <v>1.1130139262381196</v>
      </c>
      <c r="G66" s="4">
        <f t="shared" si="0"/>
        <v>34.037123126547996</v>
      </c>
      <c r="H66" s="4">
        <v>1.0266666666666666</v>
      </c>
      <c r="I66" s="4">
        <v>0.30599564267050111</v>
      </c>
      <c r="J66" s="4">
        <f t="shared" si="1"/>
        <v>29.804770389983876</v>
      </c>
      <c r="K66" s="3">
        <v>1.53</v>
      </c>
      <c r="L66" s="3">
        <v>2.89</v>
      </c>
      <c r="M66" s="5">
        <v>4.28E-3</v>
      </c>
      <c r="N66" s="3">
        <v>0.03</v>
      </c>
      <c r="O66" s="3">
        <v>1</v>
      </c>
    </row>
    <row r="67" spans="1:15" x14ac:dyDescent="0.45">
      <c r="A67" s="8">
        <v>64</v>
      </c>
      <c r="B67" s="3" t="s">
        <v>134</v>
      </c>
      <c r="C67" s="3">
        <v>1</v>
      </c>
      <c r="D67" s="3" t="s">
        <v>135</v>
      </c>
      <c r="E67" s="4">
        <v>0.73666666666666669</v>
      </c>
      <c r="F67" s="4">
        <v>0.27790885796126263</v>
      </c>
      <c r="G67" s="4">
        <f t="shared" si="0"/>
        <v>37.725184338632936</v>
      </c>
      <c r="H67" s="4">
        <v>0.19666666666666666</v>
      </c>
      <c r="I67" s="4">
        <v>5.7735026918962644E-2</v>
      </c>
      <c r="J67" s="4">
        <f t="shared" si="1"/>
        <v>29.356793348625075</v>
      </c>
      <c r="K67" s="3">
        <v>2.31</v>
      </c>
      <c r="L67" s="3">
        <v>4.96</v>
      </c>
      <c r="M67" s="5">
        <v>6.2399999999999999E-3</v>
      </c>
      <c r="N67" s="3">
        <v>0.04</v>
      </c>
      <c r="O67" s="3">
        <v>1</v>
      </c>
    </row>
    <row r="68" spans="1:15" x14ac:dyDescent="0.45">
      <c r="A68" s="8">
        <v>65</v>
      </c>
      <c r="B68" s="3" t="s">
        <v>136</v>
      </c>
      <c r="C68" s="3">
        <v>1</v>
      </c>
      <c r="D68" s="3" t="s">
        <v>137</v>
      </c>
      <c r="E68" s="4">
        <v>201.98000000000002</v>
      </c>
      <c r="F68" s="4">
        <v>24.302024607015767</v>
      </c>
      <c r="G68" s="4">
        <f t="shared" si="0"/>
        <v>12.031896527881852</v>
      </c>
      <c r="H68" s="4">
        <v>7.8500000000000005</v>
      </c>
      <c r="I68" s="4">
        <v>1.7320508075688915E-2</v>
      </c>
      <c r="J68" s="4">
        <f t="shared" si="1"/>
        <v>0.22064341497692883</v>
      </c>
      <c r="K68" s="3">
        <v>4.34</v>
      </c>
      <c r="L68" s="3">
        <v>20.22</v>
      </c>
      <c r="M68" s="3">
        <v>0</v>
      </c>
      <c r="N68" s="3">
        <v>0</v>
      </c>
      <c r="O68" s="3">
        <v>0</v>
      </c>
    </row>
    <row r="69" spans="1:15" x14ac:dyDescent="0.45">
      <c r="A69" s="8">
        <v>66</v>
      </c>
      <c r="B69" s="3" t="s">
        <v>138</v>
      </c>
      <c r="C69" s="3">
        <v>1</v>
      </c>
      <c r="D69" s="3" t="s">
        <v>139</v>
      </c>
      <c r="E69" s="4">
        <v>59.143333333333338</v>
      </c>
      <c r="F69" s="4">
        <v>7.1708739588235231</v>
      </c>
      <c r="G69" s="4">
        <f t="shared" ref="G69:G132" si="2">(F69/E69)*100</f>
        <v>12.124568492628399</v>
      </c>
      <c r="H69" s="4">
        <v>2.0433333333333334</v>
      </c>
      <c r="I69" s="4">
        <v>0.61776478803289947</v>
      </c>
      <c r="J69" s="4">
        <f t="shared" ref="J69:J132" si="3">(I69/H69)*100</f>
        <v>30.233187016291978</v>
      </c>
      <c r="K69" s="3">
        <v>4.96</v>
      </c>
      <c r="L69" s="3">
        <v>31.09</v>
      </c>
      <c r="M69" s="3">
        <v>0</v>
      </c>
      <c r="N69" s="3">
        <v>0</v>
      </c>
      <c r="O69" s="3">
        <v>0</v>
      </c>
    </row>
    <row r="70" spans="1:15" x14ac:dyDescent="0.45">
      <c r="A70" s="8">
        <v>67</v>
      </c>
      <c r="B70" s="3" t="s">
        <v>140</v>
      </c>
      <c r="C70" s="3">
        <v>1</v>
      </c>
      <c r="D70" s="3" t="s">
        <v>141</v>
      </c>
      <c r="E70" s="4">
        <v>68.986666666666679</v>
      </c>
      <c r="F70" s="4">
        <v>2.9899888517071993</v>
      </c>
      <c r="G70" s="4">
        <f t="shared" si="2"/>
        <v>4.3341546942025495</v>
      </c>
      <c r="H70" s="4">
        <v>24.330000000000002</v>
      </c>
      <c r="I70" s="4">
        <v>1.6974097914174986</v>
      </c>
      <c r="J70" s="4">
        <f t="shared" si="3"/>
        <v>6.9766123773838826</v>
      </c>
      <c r="K70" s="3">
        <v>1.38</v>
      </c>
      <c r="L70" s="3">
        <v>2.6</v>
      </c>
      <c r="M70" s="3">
        <v>0</v>
      </c>
      <c r="N70" s="3">
        <v>0</v>
      </c>
      <c r="O70" s="3">
        <v>0</v>
      </c>
    </row>
    <row r="71" spans="1:15" x14ac:dyDescent="0.45">
      <c r="A71" s="8">
        <v>68</v>
      </c>
      <c r="B71" s="3" t="s">
        <v>142</v>
      </c>
      <c r="C71" s="3">
        <v>1</v>
      </c>
      <c r="D71" s="3" t="s">
        <v>143</v>
      </c>
      <c r="E71" s="4">
        <v>11.803333333333333</v>
      </c>
      <c r="F71" s="4">
        <v>0.64655497317191279</v>
      </c>
      <c r="G71" s="4">
        <f t="shared" si="2"/>
        <v>5.4777320517247627</v>
      </c>
      <c r="H71" s="4">
        <v>3.64</v>
      </c>
      <c r="I71" s="4">
        <v>1.2817175976009709</v>
      </c>
      <c r="J71" s="4">
        <f t="shared" si="3"/>
        <v>35.212021912114579</v>
      </c>
      <c r="K71" s="3">
        <v>1.59</v>
      </c>
      <c r="L71" s="3">
        <v>3.01</v>
      </c>
      <c r="M71" s="5">
        <v>1.1500000000000001E-11</v>
      </c>
      <c r="N71" s="5">
        <v>3.3700000000000003E-10</v>
      </c>
      <c r="O71" s="5">
        <v>3.7599999999999998E-7</v>
      </c>
    </row>
    <row r="72" spans="1:15" x14ac:dyDescent="0.45">
      <c r="A72" s="8">
        <v>69</v>
      </c>
      <c r="B72" s="3" t="s">
        <v>144</v>
      </c>
      <c r="C72" s="3">
        <v>1</v>
      </c>
      <c r="D72" s="3" t="s">
        <v>145</v>
      </c>
      <c r="E72" s="4">
        <v>1.3333333333333333</v>
      </c>
      <c r="F72" s="4">
        <v>0.56976603385366331</v>
      </c>
      <c r="G72" s="4">
        <f t="shared" si="2"/>
        <v>42.732452539024749</v>
      </c>
      <c r="H72" s="4">
        <v>5.0966666666666676</v>
      </c>
      <c r="I72" s="4">
        <v>0.5946707772653147</v>
      </c>
      <c r="J72" s="4">
        <f t="shared" si="3"/>
        <v>11.667837356415591</v>
      </c>
      <c r="K72" s="3">
        <v>-1.82</v>
      </c>
      <c r="L72" s="3">
        <v>-3.54</v>
      </c>
      <c r="M72" s="5">
        <v>3.8800000000000001E-6</v>
      </c>
      <c r="N72" s="5">
        <v>5.5099999999999998E-5</v>
      </c>
      <c r="O72" s="3">
        <v>0.13</v>
      </c>
    </row>
    <row r="73" spans="1:15" x14ac:dyDescent="0.45">
      <c r="A73" s="8">
        <v>70</v>
      </c>
      <c r="B73" s="3" t="s">
        <v>146</v>
      </c>
      <c r="C73" s="3">
        <v>1</v>
      </c>
      <c r="D73" s="3" t="s">
        <v>147</v>
      </c>
      <c r="E73" s="4">
        <v>0.45</v>
      </c>
      <c r="F73" s="4">
        <v>0.40149719799769462</v>
      </c>
      <c r="G73" s="4">
        <f t="shared" si="2"/>
        <v>89.221599555043255</v>
      </c>
      <c r="H73" s="4">
        <v>0</v>
      </c>
      <c r="I73" s="4">
        <v>0</v>
      </c>
      <c r="J73" s="4">
        <v>0</v>
      </c>
      <c r="K73" s="3">
        <v>3.51</v>
      </c>
      <c r="L73" s="3">
        <v>11.37</v>
      </c>
      <c r="M73" s="5">
        <v>4.7000000000000002E-3</v>
      </c>
      <c r="N73" s="3">
        <v>0.03</v>
      </c>
      <c r="O73" s="3">
        <v>1</v>
      </c>
    </row>
    <row r="74" spans="1:15" x14ac:dyDescent="0.45">
      <c r="A74" s="8">
        <v>71</v>
      </c>
      <c r="B74" s="3" t="s">
        <v>148</v>
      </c>
      <c r="C74" s="3">
        <v>1</v>
      </c>
      <c r="D74" s="3" t="s">
        <v>149</v>
      </c>
      <c r="E74" s="4">
        <v>0.86333333333333329</v>
      </c>
      <c r="F74" s="4">
        <v>0.52814139520902303</v>
      </c>
      <c r="G74" s="4">
        <f t="shared" si="2"/>
        <v>61.174678981740129</v>
      </c>
      <c r="H74" s="4">
        <v>0.04</v>
      </c>
      <c r="I74" s="4">
        <v>6.9282032302755092E-2</v>
      </c>
      <c r="J74" s="4">
        <f t="shared" si="3"/>
        <v>173.20508075688772</v>
      </c>
      <c r="K74" s="3">
        <v>4.09</v>
      </c>
      <c r="L74" s="3">
        <v>17.04</v>
      </c>
      <c r="M74" s="5">
        <v>5.1800000000000001E-4</v>
      </c>
      <c r="N74" s="5">
        <v>4.7400000000000003E-3</v>
      </c>
      <c r="O74" s="3">
        <v>1</v>
      </c>
    </row>
    <row r="75" spans="1:15" x14ac:dyDescent="0.45">
      <c r="A75" s="8">
        <v>72</v>
      </c>
      <c r="B75" s="3" t="s">
        <v>150</v>
      </c>
      <c r="C75" s="3">
        <v>1</v>
      </c>
      <c r="D75" s="3" t="s">
        <v>151</v>
      </c>
      <c r="E75" s="4">
        <v>8.64</v>
      </c>
      <c r="F75" s="4">
        <v>2.2099095004094571</v>
      </c>
      <c r="G75" s="4">
        <f t="shared" si="2"/>
        <v>25.577656254739082</v>
      </c>
      <c r="H75" s="4">
        <v>1.7133333333333332</v>
      </c>
      <c r="I75" s="4">
        <v>2.3094010767585049E-2</v>
      </c>
      <c r="J75" s="4">
        <f t="shared" si="3"/>
        <v>1.3478994611430963</v>
      </c>
      <c r="K75" s="3">
        <v>2.2799999999999998</v>
      </c>
      <c r="L75" s="3">
        <v>4.8600000000000003</v>
      </c>
      <c r="M75" s="3">
        <v>0</v>
      </c>
      <c r="N75" s="3">
        <v>0</v>
      </c>
      <c r="O75" s="3">
        <v>0</v>
      </c>
    </row>
    <row r="76" spans="1:15" x14ac:dyDescent="0.45">
      <c r="A76" s="8">
        <v>73</v>
      </c>
      <c r="B76" s="3" t="s">
        <v>152</v>
      </c>
      <c r="C76" s="3">
        <v>1</v>
      </c>
      <c r="D76" s="3" t="s">
        <v>153</v>
      </c>
      <c r="E76" s="4">
        <v>0.13999999999999999</v>
      </c>
      <c r="F76" s="4">
        <v>9.8488578017961084E-2</v>
      </c>
      <c r="G76" s="4">
        <f t="shared" si="2"/>
        <v>70.348984298543641</v>
      </c>
      <c r="H76" s="4">
        <v>1.2366666666666666</v>
      </c>
      <c r="I76" s="4">
        <v>0.92376043070340152</v>
      </c>
      <c r="J76" s="4">
        <f t="shared" si="3"/>
        <v>74.697608951757545</v>
      </c>
      <c r="K76" s="3">
        <v>-2.5499999999999998</v>
      </c>
      <c r="L76" s="3">
        <v>-5.87</v>
      </c>
      <c r="M76" s="5">
        <v>6.5399999999999998E-3</v>
      </c>
      <c r="N76" s="3">
        <v>0.04</v>
      </c>
      <c r="O76" s="3">
        <v>1</v>
      </c>
    </row>
    <row r="77" spans="1:15" x14ac:dyDescent="0.45">
      <c r="A77" s="8">
        <v>74</v>
      </c>
      <c r="B77" s="3" t="s">
        <v>154</v>
      </c>
      <c r="C77" s="3">
        <v>1</v>
      </c>
      <c r="D77" s="3" t="s">
        <v>155</v>
      </c>
      <c r="E77" s="4">
        <v>2.7266666666666666</v>
      </c>
      <c r="F77" s="4">
        <v>0.53351038727782563</v>
      </c>
      <c r="G77" s="4">
        <f t="shared" si="2"/>
        <v>19.566395621436147</v>
      </c>
      <c r="H77" s="4">
        <v>1.1033333333333333</v>
      </c>
      <c r="I77" s="4">
        <v>0.11547005383792512</v>
      </c>
      <c r="J77" s="4">
        <f t="shared" si="3"/>
        <v>10.46556379195696</v>
      </c>
      <c r="K77" s="3">
        <v>1.02</v>
      </c>
      <c r="L77" s="3">
        <v>2.0299999999999998</v>
      </c>
      <c r="M77" s="5">
        <v>3.47E-3</v>
      </c>
      <c r="N77" s="3">
        <v>0.03</v>
      </c>
      <c r="O77" s="3">
        <v>1</v>
      </c>
    </row>
    <row r="78" spans="1:15" x14ac:dyDescent="0.45">
      <c r="A78" s="8">
        <v>75</v>
      </c>
      <c r="B78" s="3" t="s">
        <v>156</v>
      </c>
      <c r="C78" s="3">
        <v>1</v>
      </c>
      <c r="D78" s="3" t="s">
        <v>157</v>
      </c>
      <c r="E78" s="4">
        <v>7.1099999999999994</v>
      </c>
      <c r="F78" s="4">
        <v>0.22338307903688656</v>
      </c>
      <c r="G78" s="4">
        <f t="shared" si="2"/>
        <v>3.1418154576214712</v>
      </c>
      <c r="H78" s="4">
        <v>3.1533333333333338</v>
      </c>
      <c r="I78" s="4">
        <v>0.11547005383792526</v>
      </c>
      <c r="J78" s="4">
        <f t="shared" si="3"/>
        <v>3.6618410308010123</v>
      </c>
      <c r="K78" s="3">
        <v>1.33</v>
      </c>
      <c r="L78" s="3">
        <v>2.5099999999999998</v>
      </c>
      <c r="M78" s="5">
        <v>1.49E-7</v>
      </c>
      <c r="N78" s="5">
        <v>2.6299999999999998E-6</v>
      </c>
      <c r="O78" s="5">
        <v>4.8500000000000001E-3</v>
      </c>
    </row>
    <row r="79" spans="1:15" x14ac:dyDescent="0.45">
      <c r="A79" s="8">
        <v>76</v>
      </c>
      <c r="B79" s="3" t="s">
        <v>158</v>
      </c>
      <c r="C79" s="3">
        <v>1</v>
      </c>
      <c r="D79" s="3" t="s">
        <v>159</v>
      </c>
      <c r="E79" s="4">
        <v>14.479999999999999</v>
      </c>
      <c r="F79" s="4">
        <v>0.86133617130595408</v>
      </c>
      <c r="G79" s="4">
        <f t="shared" si="2"/>
        <v>5.9484542217262026</v>
      </c>
      <c r="H79" s="4">
        <v>36.703333333333333</v>
      </c>
      <c r="I79" s="4">
        <v>0.64663230149238349</v>
      </c>
      <c r="J79" s="4">
        <f t="shared" si="3"/>
        <v>1.7617808595741988</v>
      </c>
      <c r="K79" s="3">
        <v>-1.51</v>
      </c>
      <c r="L79" s="3">
        <v>-2.85</v>
      </c>
      <c r="M79" s="3">
        <v>0</v>
      </c>
      <c r="N79" s="3">
        <v>0</v>
      </c>
      <c r="O79" s="3">
        <v>0</v>
      </c>
    </row>
    <row r="80" spans="1:15" x14ac:dyDescent="0.45">
      <c r="A80" s="8">
        <v>77</v>
      </c>
      <c r="B80" s="3" t="s">
        <v>160</v>
      </c>
      <c r="C80" s="3">
        <v>1</v>
      </c>
      <c r="D80" s="3" t="s">
        <v>161</v>
      </c>
      <c r="E80" s="4">
        <v>0.55999999999999994</v>
      </c>
      <c r="F80" s="4">
        <v>0.1248999599679682</v>
      </c>
      <c r="G80" s="4">
        <f t="shared" si="2"/>
        <v>22.303564279994323</v>
      </c>
      <c r="H80" s="4">
        <v>1.7300000000000002</v>
      </c>
      <c r="I80" s="4">
        <v>0.12124355652982138</v>
      </c>
      <c r="J80" s="4">
        <f t="shared" si="3"/>
        <v>7.008298065307593</v>
      </c>
      <c r="K80" s="3">
        <v>-1.52</v>
      </c>
      <c r="L80" s="3">
        <v>-2.87</v>
      </c>
      <c r="M80" s="5">
        <v>2.4099999999999998E-3</v>
      </c>
      <c r="N80" s="3">
        <v>0.02</v>
      </c>
      <c r="O80" s="3">
        <v>1</v>
      </c>
    </row>
    <row r="81" spans="1:15" x14ac:dyDescent="0.45">
      <c r="A81" s="8">
        <v>78</v>
      </c>
      <c r="B81" s="3" t="s">
        <v>162</v>
      </c>
      <c r="C81" s="3">
        <v>1</v>
      </c>
      <c r="D81" s="3" t="s">
        <v>163</v>
      </c>
      <c r="E81" s="4">
        <v>0.87000000000000011</v>
      </c>
      <c r="F81" s="4">
        <v>0.13076696830621895</v>
      </c>
      <c r="G81" s="4">
        <f t="shared" si="2"/>
        <v>15.030686012209074</v>
      </c>
      <c r="H81" s="4">
        <v>1.8133333333333332</v>
      </c>
      <c r="I81" s="4">
        <v>5.7735026918962632E-3</v>
      </c>
      <c r="J81" s="4">
        <f t="shared" si="3"/>
        <v>0.31839169256780864</v>
      </c>
      <c r="K81" s="3">
        <v>-1.25</v>
      </c>
      <c r="L81" s="3">
        <v>-2.37</v>
      </c>
      <c r="M81" s="5">
        <v>3.0200000000000001E-3</v>
      </c>
      <c r="N81" s="3">
        <v>0.02</v>
      </c>
      <c r="O81" s="3">
        <v>1</v>
      </c>
    </row>
    <row r="82" spans="1:15" x14ac:dyDescent="0.45">
      <c r="A82" s="8">
        <v>79</v>
      </c>
      <c r="B82" s="3" t="s">
        <v>164</v>
      </c>
      <c r="C82" s="3">
        <v>1</v>
      </c>
      <c r="D82" s="3" t="s">
        <v>165</v>
      </c>
      <c r="E82" s="4">
        <v>2.0566666666666666</v>
      </c>
      <c r="F82" s="4">
        <v>0.21031722072463127</v>
      </c>
      <c r="G82" s="4">
        <f t="shared" si="2"/>
        <v>10.226120942850791</v>
      </c>
      <c r="H82" s="4">
        <v>5.1533333333333333</v>
      </c>
      <c r="I82" s="4">
        <v>0.3406366588218791</v>
      </c>
      <c r="J82" s="4">
        <f t="shared" si="3"/>
        <v>6.6100257209937734</v>
      </c>
      <c r="K82" s="3">
        <v>-1.0900000000000001</v>
      </c>
      <c r="L82" s="3">
        <v>-2.13</v>
      </c>
      <c r="M82" s="5">
        <v>7.6799999999999997E-5</v>
      </c>
      <c r="N82" s="5">
        <v>8.4699999999999999E-4</v>
      </c>
      <c r="O82" s="3">
        <v>1</v>
      </c>
    </row>
    <row r="83" spans="1:15" x14ac:dyDescent="0.45">
      <c r="A83" s="8">
        <v>80</v>
      </c>
      <c r="B83" s="3" t="s">
        <v>166</v>
      </c>
      <c r="C83" s="3">
        <v>1</v>
      </c>
      <c r="D83" s="3" t="s">
        <v>167</v>
      </c>
      <c r="E83" s="4">
        <v>10.796666666666667</v>
      </c>
      <c r="F83" s="4">
        <v>0.87962113056322933</v>
      </c>
      <c r="G83" s="4">
        <f t="shared" si="2"/>
        <v>8.147154651712528</v>
      </c>
      <c r="H83" s="4">
        <v>27.00333333333333</v>
      </c>
      <c r="I83" s="4">
        <v>2.8521103297967501</v>
      </c>
      <c r="J83" s="4">
        <f t="shared" si="3"/>
        <v>10.562067632872795</v>
      </c>
      <c r="K83" s="3">
        <v>-1.1100000000000001</v>
      </c>
      <c r="L83" s="3">
        <v>-2.16</v>
      </c>
      <c r="M83" s="5">
        <v>3.5699999999999997E-11</v>
      </c>
      <c r="N83" s="5">
        <v>9.9400000000000008E-10</v>
      </c>
      <c r="O83" s="5">
        <v>1.17E-6</v>
      </c>
    </row>
    <row r="84" spans="1:15" x14ac:dyDescent="0.45">
      <c r="A84" s="8">
        <v>81</v>
      </c>
      <c r="B84" s="3" t="s">
        <v>168</v>
      </c>
      <c r="C84" s="3">
        <v>1</v>
      </c>
      <c r="D84" s="3" t="s">
        <v>169</v>
      </c>
      <c r="E84" s="4">
        <v>3.9833333333333329</v>
      </c>
      <c r="F84" s="4">
        <v>0.45181116999619819</v>
      </c>
      <c r="G84" s="4">
        <f t="shared" si="2"/>
        <v>11.342539832540542</v>
      </c>
      <c r="H84" s="4">
        <v>1.47</v>
      </c>
      <c r="I84" s="4">
        <v>1.0045894683899486</v>
      </c>
      <c r="J84" s="4">
        <f t="shared" si="3"/>
        <v>68.339419618363848</v>
      </c>
      <c r="K84" s="3">
        <v>1.1599999999999999</v>
      </c>
      <c r="L84" s="3">
        <v>2.2400000000000002</v>
      </c>
      <c r="M84" s="5">
        <v>9.6500000000000004E-4</v>
      </c>
      <c r="N84" s="5">
        <v>8.26E-3</v>
      </c>
      <c r="O84" s="3">
        <v>1</v>
      </c>
    </row>
    <row r="85" spans="1:15" x14ac:dyDescent="0.45">
      <c r="A85" s="8">
        <v>82</v>
      </c>
      <c r="B85" s="3" t="s">
        <v>170</v>
      </c>
      <c r="C85" s="3">
        <v>1</v>
      </c>
      <c r="D85" s="3" t="s">
        <v>171</v>
      </c>
      <c r="E85" s="4">
        <v>6.373333333333334</v>
      </c>
      <c r="F85" s="4">
        <v>3.0871075998956252</v>
      </c>
      <c r="G85" s="4">
        <f t="shared" si="2"/>
        <v>48.437880751500387</v>
      </c>
      <c r="H85" s="4">
        <v>2.1566666666666667</v>
      </c>
      <c r="I85" s="4">
        <v>0.51384173957876567</v>
      </c>
      <c r="J85" s="4">
        <f t="shared" si="3"/>
        <v>23.825737538428083</v>
      </c>
      <c r="K85" s="3">
        <v>1.55</v>
      </c>
      <c r="L85" s="3">
        <v>2.94</v>
      </c>
      <c r="M85" s="5">
        <v>6.2399999999999999E-3</v>
      </c>
      <c r="N85" s="3">
        <v>0.04</v>
      </c>
      <c r="O85" s="3">
        <v>1</v>
      </c>
    </row>
    <row r="86" spans="1:15" x14ac:dyDescent="0.45">
      <c r="A86" s="8">
        <v>83</v>
      </c>
      <c r="B86" s="3" t="s">
        <v>172</v>
      </c>
      <c r="C86" s="3">
        <v>1</v>
      </c>
      <c r="D86" s="3" t="s">
        <v>173</v>
      </c>
      <c r="E86" s="4">
        <v>89.316666666666663</v>
      </c>
      <c r="F86" s="4">
        <v>11.911046693441063</v>
      </c>
      <c r="G86" s="4">
        <f t="shared" si="2"/>
        <v>13.335749236918526</v>
      </c>
      <c r="H86" s="4">
        <v>32.993333333333339</v>
      </c>
      <c r="I86" s="4">
        <v>14.780166891254398</v>
      </c>
      <c r="J86" s="4">
        <f t="shared" si="3"/>
        <v>44.797434505721547</v>
      </c>
      <c r="K86" s="3">
        <v>1.29</v>
      </c>
      <c r="L86" s="3">
        <v>2.44</v>
      </c>
      <c r="M86" s="5">
        <v>3.6200000000000002E-11</v>
      </c>
      <c r="N86" s="5">
        <v>1.0000000000000001E-9</v>
      </c>
      <c r="O86" s="5">
        <v>1.1799999999999999E-6</v>
      </c>
    </row>
    <row r="87" spans="1:15" x14ac:dyDescent="0.45">
      <c r="A87" s="8">
        <v>84</v>
      </c>
      <c r="B87" s="3" t="s">
        <v>174</v>
      </c>
      <c r="C87" s="3">
        <v>1</v>
      </c>
      <c r="D87" s="3" t="s">
        <v>175</v>
      </c>
      <c r="E87" s="4">
        <v>57.699999999999996</v>
      </c>
      <c r="F87" s="4">
        <v>1.5135719342006857</v>
      </c>
      <c r="G87" s="4">
        <f t="shared" si="2"/>
        <v>2.6231749292906166</v>
      </c>
      <c r="H87" s="4">
        <v>139.31000000000003</v>
      </c>
      <c r="I87" s="4">
        <v>5.5425625842204038</v>
      </c>
      <c r="J87" s="4">
        <f t="shared" si="3"/>
        <v>3.978582000014645</v>
      </c>
      <c r="K87" s="3">
        <v>-1.24</v>
      </c>
      <c r="L87" s="3">
        <v>-2.36</v>
      </c>
      <c r="M87" s="5">
        <v>1.11E-16</v>
      </c>
      <c r="N87" s="5">
        <v>4.9099999999999997E-15</v>
      </c>
      <c r="O87" s="5">
        <v>3.6199999999999999E-12</v>
      </c>
    </row>
    <row r="88" spans="1:15" x14ac:dyDescent="0.45">
      <c r="A88" s="8">
        <v>85</v>
      </c>
      <c r="B88" s="3" t="s">
        <v>176</v>
      </c>
      <c r="C88" s="3">
        <v>1</v>
      </c>
      <c r="D88" s="3" t="s">
        <v>177</v>
      </c>
      <c r="E88" s="4">
        <v>0.71333333333333337</v>
      </c>
      <c r="F88" s="4">
        <v>0.14843629385474846</v>
      </c>
      <c r="G88" s="4">
        <f t="shared" si="2"/>
        <v>20.808826241319878</v>
      </c>
      <c r="H88" s="4">
        <v>4.4800000000000004</v>
      </c>
      <c r="I88" s="4">
        <v>0.22516660498395438</v>
      </c>
      <c r="J88" s="4">
        <f t="shared" si="3"/>
        <v>5.0260402898204095</v>
      </c>
      <c r="K88" s="3">
        <v>-2.58</v>
      </c>
      <c r="L88" s="3">
        <v>-5.97</v>
      </c>
      <c r="M88" s="5">
        <v>3.0799999999999998E-12</v>
      </c>
      <c r="N88" s="5">
        <v>9.6000000000000005E-11</v>
      </c>
      <c r="O88" s="5">
        <v>9.9999999999999995E-8</v>
      </c>
    </row>
    <row r="89" spans="1:15" x14ac:dyDescent="0.45">
      <c r="A89" s="8">
        <v>86</v>
      </c>
      <c r="B89" s="3" t="s">
        <v>178</v>
      </c>
      <c r="C89" s="3">
        <v>1</v>
      </c>
      <c r="D89" s="3" t="s">
        <v>179</v>
      </c>
      <c r="E89" s="4">
        <v>2.1633333333333336</v>
      </c>
      <c r="F89" s="4">
        <v>0.51588112325741609</v>
      </c>
      <c r="G89" s="4">
        <f t="shared" si="2"/>
        <v>23.846585050419847</v>
      </c>
      <c r="H89" s="4">
        <v>11.203333333333333</v>
      </c>
      <c r="I89" s="4">
        <v>0.61199128534100355</v>
      </c>
      <c r="J89" s="4">
        <f t="shared" si="3"/>
        <v>5.4625821363374314</v>
      </c>
      <c r="K89" s="3">
        <v>-2.77</v>
      </c>
      <c r="L89" s="3">
        <v>-6.82</v>
      </c>
      <c r="M89" s="3">
        <v>0</v>
      </c>
      <c r="N89" s="3">
        <v>0</v>
      </c>
      <c r="O89" s="3">
        <v>0</v>
      </c>
    </row>
    <row r="90" spans="1:15" x14ac:dyDescent="0.45">
      <c r="A90" s="8">
        <v>87</v>
      </c>
      <c r="B90" s="3" t="s">
        <v>180</v>
      </c>
      <c r="C90" s="3">
        <v>1</v>
      </c>
      <c r="D90" s="3" t="s">
        <v>181</v>
      </c>
      <c r="E90" s="4">
        <v>1.1900000000000002</v>
      </c>
      <c r="F90" s="4">
        <v>0.23811761799581263</v>
      </c>
      <c r="G90" s="4">
        <f t="shared" si="2"/>
        <v>20.009883865194336</v>
      </c>
      <c r="H90" s="4">
        <v>0.27</v>
      </c>
      <c r="I90" s="4">
        <v>3.4641016151377442E-2</v>
      </c>
      <c r="J90" s="4">
        <f t="shared" si="3"/>
        <v>12.830005981991643</v>
      </c>
      <c r="K90" s="3">
        <v>1.81</v>
      </c>
      <c r="L90" s="3">
        <v>3.52</v>
      </c>
      <c r="M90" s="5">
        <v>2.15E-3</v>
      </c>
      <c r="N90" s="3">
        <v>0.02</v>
      </c>
      <c r="O90" s="3">
        <v>1</v>
      </c>
    </row>
    <row r="91" spans="1:15" x14ac:dyDescent="0.45">
      <c r="A91" s="8">
        <v>88</v>
      </c>
      <c r="B91" s="3" t="s">
        <v>182</v>
      </c>
      <c r="C91" s="3">
        <v>1</v>
      </c>
      <c r="D91" s="3" t="s">
        <v>183</v>
      </c>
      <c r="E91" s="4">
        <v>3.543333333333333</v>
      </c>
      <c r="F91" s="4">
        <v>0.60302017655575979</v>
      </c>
      <c r="G91" s="4">
        <f t="shared" si="2"/>
        <v>17.018443364696893</v>
      </c>
      <c r="H91" s="4">
        <v>2.0233333333333334</v>
      </c>
      <c r="I91" s="4">
        <v>0.51384173957876655</v>
      </c>
      <c r="J91" s="4">
        <f t="shared" si="3"/>
        <v>25.395802615095548</v>
      </c>
      <c r="K91" s="3">
        <v>1.18</v>
      </c>
      <c r="L91" s="3">
        <v>2.27</v>
      </c>
      <c r="M91" s="5">
        <v>1.84E-5</v>
      </c>
      <c r="N91" s="5">
        <v>2.31E-4</v>
      </c>
      <c r="O91" s="3">
        <v>0.6</v>
      </c>
    </row>
    <row r="92" spans="1:15" x14ac:dyDescent="0.45">
      <c r="A92" s="8">
        <v>89</v>
      </c>
      <c r="B92" s="3" t="s">
        <v>184</v>
      </c>
      <c r="C92" s="3">
        <v>1</v>
      </c>
      <c r="D92" s="3" t="s">
        <v>185</v>
      </c>
      <c r="E92" s="4">
        <v>5.81</v>
      </c>
      <c r="F92" s="4">
        <v>0.78255990186055469</v>
      </c>
      <c r="G92" s="4">
        <f t="shared" si="2"/>
        <v>13.469189360766862</v>
      </c>
      <c r="H92" s="4">
        <v>60.19</v>
      </c>
      <c r="I92" s="4">
        <v>5.07490886617681</v>
      </c>
      <c r="J92" s="4">
        <f t="shared" si="3"/>
        <v>8.4314817514152018</v>
      </c>
      <c r="K92" s="3">
        <v>-3.87</v>
      </c>
      <c r="L92" s="3">
        <v>-14.65</v>
      </c>
      <c r="M92" s="3">
        <v>0</v>
      </c>
      <c r="N92" s="3">
        <v>0</v>
      </c>
      <c r="O92" s="3">
        <v>0</v>
      </c>
    </row>
    <row r="93" spans="1:15" x14ac:dyDescent="0.45">
      <c r="A93" s="8">
        <v>90</v>
      </c>
      <c r="B93" s="3" t="s">
        <v>186</v>
      </c>
      <c r="C93" s="3">
        <v>1</v>
      </c>
      <c r="D93" s="3" t="s">
        <v>187</v>
      </c>
      <c r="E93" s="4">
        <v>0.68666666666666665</v>
      </c>
      <c r="F93" s="4">
        <v>0.21548395145192006</v>
      </c>
      <c r="G93" s="4">
        <f t="shared" si="2"/>
        <v>31.38115797843496</v>
      </c>
      <c r="H93" s="4">
        <v>9.7700000000000014</v>
      </c>
      <c r="I93" s="4">
        <v>3.2908965343808645</v>
      </c>
      <c r="J93" s="4">
        <f t="shared" si="3"/>
        <v>33.683690218842003</v>
      </c>
      <c r="K93" s="3">
        <v>-3.67</v>
      </c>
      <c r="L93" s="3">
        <v>-12.71</v>
      </c>
      <c r="M93" s="3">
        <v>0</v>
      </c>
      <c r="N93" s="3">
        <v>0</v>
      </c>
      <c r="O93" s="3">
        <v>0</v>
      </c>
    </row>
    <row r="94" spans="1:15" x14ac:dyDescent="0.45">
      <c r="A94" s="8">
        <v>91</v>
      </c>
      <c r="B94" s="3" t="s">
        <v>188</v>
      </c>
      <c r="C94" s="3">
        <v>1</v>
      </c>
      <c r="D94" s="3" t="s">
        <v>189</v>
      </c>
      <c r="E94" s="4">
        <v>2.4866666666666664</v>
      </c>
      <c r="F94" s="4">
        <v>0.13576941236277532</v>
      </c>
      <c r="G94" s="4">
        <f t="shared" si="2"/>
        <v>5.4598959395217967</v>
      </c>
      <c r="H94" s="4">
        <v>0.95333333333333348</v>
      </c>
      <c r="I94" s="4">
        <v>0.20207259421636833</v>
      </c>
      <c r="J94" s="4">
        <f t="shared" si="3"/>
        <v>21.196425966751921</v>
      </c>
      <c r="K94" s="3">
        <v>1.29</v>
      </c>
      <c r="L94" s="3">
        <v>2.4500000000000002</v>
      </c>
      <c r="M94" s="5">
        <v>6.4799999999999996E-3</v>
      </c>
      <c r="N94" s="3">
        <v>0.04</v>
      </c>
      <c r="O94" s="3">
        <v>1</v>
      </c>
    </row>
    <row r="95" spans="1:15" x14ac:dyDescent="0.45">
      <c r="A95" s="8">
        <v>92</v>
      </c>
      <c r="B95" s="3" t="s">
        <v>190</v>
      </c>
      <c r="C95" s="3">
        <v>1</v>
      </c>
      <c r="D95" s="3" t="s">
        <v>191</v>
      </c>
      <c r="E95" s="4">
        <v>10.376666666666667</v>
      </c>
      <c r="F95" s="4">
        <v>1.073421321445281</v>
      </c>
      <c r="G95" s="4">
        <f t="shared" si="2"/>
        <v>10.344567826327797</v>
      </c>
      <c r="H95" s="4">
        <v>26.396666666666665</v>
      </c>
      <c r="I95" s="4">
        <v>3.1985204913105263</v>
      </c>
      <c r="J95" s="4">
        <f t="shared" si="3"/>
        <v>12.117137863280186</v>
      </c>
      <c r="K95" s="3">
        <v>-1.42</v>
      </c>
      <c r="L95" s="3">
        <v>-2.67</v>
      </c>
      <c r="M95" s="5">
        <v>3.5699999999999999E-12</v>
      </c>
      <c r="N95" s="5">
        <v>1.11E-10</v>
      </c>
      <c r="O95" s="5">
        <v>1.17E-7</v>
      </c>
    </row>
    <row r="96" spans="1:15" x14ac:dyDescent="0.45">
      <c r="A96" s="8">
        <v>93</v>
      </c>
      <c r="B96" s="3" t="s">
        <v>192</v>
      </c>
      <c r="C96" s="3">
        <v>1</v>
      </c>
      <c r="D96" s="3" t="s">
        <v>193</v>
      </c>
      <c r="E96" s="4">
        <v>2.23</v>
      </c>
      <c r="F96" s="4">
        <v>0.51797683345879475</v>
      </c>
      <c r="G96" s="4">
        <f t="shared" si="2"/>
        <v>23.227660693219494</v>
      </c>
      <c r="H96" s="4">
        <v>4.373333333333334</v>
      </c>
      <c r="I96" s="4">
        <v>1.0680979980008058</v>
      </c>
      <c r="J96" s="4">
        <f t="shared" si="3"/>
        <v>24.422972515262327</v>
      </c>
      <c r="K96" s="3">
        <v>-1.17</v>
      </c>
      <c r="L96" s="3">
        <v>-2.2599999999999998</v>
      </c>
      <c r="M96" s="5">
        <v>1.08E-3</v>
      </c>
      <c r="N96" s="5">
        <v>9.1000000000000004E-3</v>
      </c>
      <c r="O96" s="3">
        <v>1</v>
      </c>
    </row>
    <row r="97" spans="1:15" x14ac:dyDescent="0.45">
      <c r="A97" s="8">
        <v>94</v>
      </c>
      <c r="B97" s="3" t="s">
        <v>194</v>
      </c>
      <c r="C97" s="3">
        <v>1</v>
      </c>
      <c r="D97" s="3" t="s">
        <v>195</v>
      </c>
      <c r="E97" s="4">
        <v>58.313333333333333</v>
      </c>
      <c r="F97" s="4">
        <v>18.512537193300481</v>
      </c>
      <c r="G97" s="4">
        <f t="shared" si="2"/>
        <v>31.746662615697634</v>
      </c>
      <c r="H97" s="4">
        <v>22.113333333333333</v>
      </c>
      <c r="I97" s="4">
        <v>9.7225785331532997</v>
      </c>
      <c r="J97" s="4">
        <f t="shared" si="3"/>
        <v>43.967041904522006</v>
      </c>
      <c r="K97" s="3">
        <v>1.1499999999999999</v>
      </c>
      <c r="L97" s="3">
        <v>2.2200000000000002</v>
      </c>
      <c r="M97" s="5">
        <v>9.0599999999999997E-6</v>
      </c>
      <c r="N97" s="5">
        <v>1.2E-4</v>
      </c>
      <c r="O97" s="3">
        <v>0.3</v>
      </c>
    </row>
    <row r="98" spans="1:15" x14ac:dyDescent="0.45">
      <c r="A98" s="8">
        <v>95</v>
      </c>
      <c r="B98" s="3" t="s">
        <v>196</v>
      </c>
      <c r="C98" s="3">
        <v>1</v>
      </c>
      <c r="D98" s="3" t="s">
        <v>197</v>
      </c>
      <c r="E98" s="4">
        <v>26.53</v>
      </c>
      <c r="F98" s="4">
        <v>9.8184112767799672</v>
      </c>
      <c r="G98" s="4">
        <f t="shared" si="2"/>
        <v>37.008711936599944</v>
      </c>
      <c r="H98" s="4">
        <v>9.7533333333333321</v>
      </c>
      <c r="I98" s="4">
        <v>0.54270925303824902</v>
      </c>
      <c r="J98" s="4">
        <f t="shared" si="3"/>
        <v>5.5643464084577827</v>
      </c>
      <c r="K98" s="3">
        <v>1.32</v>
      </c>
      <c r="L98" s="3">
        <v>2.5</v>
      </c>
      <c r="M98" s="5">
        <v>3.6699999999999999E-7</v>
      </c>
      <c r="N98" s="5">
        <v>6.0800000000000002E-6</v>
      </c>
      <c r="O98" s="3">
        <v>0.01</v>
      </c>
    </row>
    <row r="99" spans="1:15" x14ac:dyDescent="0.45">
      <c r="A99" s="8">
        <v>96</v>
      </c>
      <c r="B99" s="3" t="s">
        <v>198</v>
      </c>
      <c r="C99" s="3">
        <v>1</v>
      </c>
      <c r="D99" s="3" t="s">
        <v>199</v>
      </c>
      <c r="E99" s="4">
        <v>9.9166666666666661</v>
      </c>
      <c r="F99" s="4">
        <v>0.47521924764610896</v>
      </c>
      <c r="G99" s="4">
        <f t="shared" si="2"/>
        <v>4.7921268670195865</v>
      </c>
      <c r="H99" s="4">
        <v>1.8633333333333333</v>
      </c>
      <c r="I99" s="4">
        <v>8.0829037686547547E-2</v>
      </c>
      <c r="J99" s="4">
        <f t="shared" si="3"/>
        <v>4.3378732211027309</v>
      </c>
      <c r="K99" s="3">
        <v>2.31</v>
      </c>
      <c r="L99" s="3">
        <v>4.95</v>
      </c>
      <c r="M99" s="3">
        <v>0</v>
      </c>
      <c r="N99" s="3">
        <v>0</v>
      </c>
      <c r="O99" s="3">
        <v>0</v>
      </c>
    </row>
    <row r="100" spans="1:15" x14ac:dyDescent="0.45">
      <c r="A100" s="8">
        <v>97</v>
      </c>
      <c r="B100" s="3" t="s">
        <v>200</v>
      </c>
      <c r="C100" s="3">
        <v>1</v>
      </c>
      <c r="D100" s="3" t="s">
        <v>201</v>
      </c>
      <c r="E100" s="4">
        <v>1.3533333333333333</v>
      </c>
      <c r="F100" s="4">
        <v>0.15176736583776282</v>
      </c>
      <c r="G100" s="4">
        <f t="shared" si="2"/>
        <v>11.214337377174594</v>
      </c>
      <c r="H100" s="4">
        <v>8.7766666666666655</v>
      </c>
      <c r="I100" s="4">
        <v>1.2759440949090735</v>
      </c>
      <c r="J100" s="4">
        <f t="shared" si="3"/>
        <v>14.537912209370379</v>
      </c>
      <c r="K100" s="3">
        <v>-2.4700000000000002</v>
      </c>
      <c r="L100" s="3">
        <v>-5.53</v>
      </c>
      <c r="M100" s="3">
        <v>0</v>
      </c>
      <c r="N100" s="3">
        <v>0</v>
      </c>
      <c r="O100" s="3">
        <v>0</v>
      </c>
    </row>
    <row r="101" spans="1:15" x14ac:dyDescent="0.45">
      <c r="A101" s="8">
        <v>98</v>
      </c>
      <c r="B101" s="3" t="s">
        <v>202</v>
      </c>
      <c r="C101" s="3">
        <v>1</v>
      </c>
      <c r="D101" s="3" t="s">
        <v>203</v>
      </c>
      <c r="E101" s="4">
        <v>6.7399999999999993</v>
      </c>
      <c r="F101" s="4">
        <v>0.51390660630118368</v>
      </c>
      <c r="G101" s="4">
        <f t="shared" si="2"/>
        <v>7.6247270964567324</v>
      </c>
      <c r="H101" s="4">
        <v>18.863333333333333</v>
      </c>
      <c r="I101" s="4">
        <v>2.2401190444557471</v>
      </c>
      <c r="J101" s="4">
        <f t="shared" si="3"/>
        <v>11.875520645639231</v>
      </c>
      <c r="K101" s="3">
        <v>-1.59</v>
      </c>
      <c r="L101" s="3">
        <v>-3.02</v>
      </c>
      <c r="M101" s="3">
        <v>0</v>
      </c>
      <c r="N101" s="3">
        <v>0</v>
      </c>
      <c r="O101" s="3">
        <v>0</v>
      </c>
    </row>
    <row r="102" spans="1:15" x14ac:dyDescent="0.45">
      <c r="A102" s="8">
        <v>99</v>
      </c>
      <c r="B102" s="3" t="s">
        <v>204</v>
      </c>
      <c r="C102" s="3">
        <v>1</v>
      </c>
      <c r="D102" s="3" t="s">
        <v>205</v>
      </c>
      <c r="E102" s="4">
        <v>2.6766666666666672</v>
      </c>
      <c r="F102" s="4">
        <v>0.25967928938083085</v>
      </c>
      <c r="G102" s="4">
        <f t="shared" si="2"/>
        <v>9.7015923803548247</v>
      </c>
      <c r="H102" s="4">
        <v>1.39</v>
      </c>
      <c r="I102" s="4">
        <v>0.20784609690826558</v>
      </c>
      <c r="J102" s="4">
        <f t="shared" si="3"/>
        <v>14.952956612105439</v>
      </c>
      <c r="K102" s="3">
        <v>1.0900000000000001</v>
      </c>
      <c r="L102" s="3">
        <v>2.12</v>
      </c>
      <c r="M102" s="5">
        <v>3.7599999999999999E-3</v>
      </c>
      <c r="N102" s="3">
        <v>0.03</v>
      </c>
      <c r="O102" s="3">
        <v>1</v>
      </c>
    </row>
    <row r="103" spans="1:15" x14ac:dyDescent="0.45">
      <c r="A103" s="8">
        <v>100</v>
      </c>
      <c r="B103" s="3" t="s">
        <v>206</v>
      </c>
      <c r="C103" s="3">
        <v>1</v>
      </c>
      <c r="D103" s="3" t="s">
        <v>207</v>
      </c>
      <c r="E103" s="4">
        <v>60.20333333333334</v>
      </c>
      <c r="F103" s="4">
        <v>1.6781040889448233</v>
      </c>
      <c r="G103" s="4">
        <f t="shared" si="2"/>
        <v>2.7873939797544263</v>
      </c>
      <c r="H103" s="4">
        <v>157.13</v>
      </c>
      <c r="I103" s="4">
        <v>8.5563309893902506</v>
      </c>
      <c r="J103" s="4">
        <f t="shared" si="3"/>
        <v>5.4453834337110996</v>
      </c>
      <c r="K103" s="3">
        <v>-1.23</v>
      </c>
      <c r="L103" s="3">
        <v>-2.35</v>
      </c>
      <c r="M103" s="5">
        <v>8.8800000000000003E-16</v>
      </c>
      <c r="N103" s="5">
        <v>3.7100000000000001E-14</v>
      </c>
      <c r="O103" s="5">
        <v>2.9E-11</v>
      </c>
    </row>
    <row r="104" spans="1:15" x14ac:dyDescent="0.45">
      <c r="A104" s="8">
        <v>101</v>
      </c>
      <c r="B104" s="3" t="s">
        <v>208</v>
      </c>
      <c r="C104" s="3">
        <v>1</v>
      </c>
      <c r="D104" s="3" t="s">
        <v>209</v>
      </c>
      <c r="E104" s="4">
        <v>8.19</v>
      </c>
      <c r="F104" s="4">
        <v>0.70377553239651658</v>
      </c>
      <c r="G104" s="4">
        <f t="shared" si="2"/>
        <v>8.593107843669312</v>
      </c>
      <c r="H104" s="4">
        <v>2.956666666666667</v>
      </c>
      <c r="I104" s="4">
        <v>0.72168783648703017</v>
      </c>
      <c r="J104" s="4">
        <f t="shared" si="3"/>
        <v>24.408833252097971</v>
      </c>
      <c r="K104" s="3">
        <v>1.34</v>
      </c>
      <c r="L104" s="3">
        <v>2.54</v>
      </c>
      <c r="M104" s="5">
        <v>2.28E-9</v>
      </c>
      <c r="N104" s="5">
        <v>5.1300000000000003E-8</v>
      </c>
      <c r="O104" s="5">
        <v>7.4499999999999995E-5</v>
      </c>
    </row>
    <row r="105" spans="1:15" x14ac:dyDescent="0.45">
      <c r="A105" s="8">
        <v>102</v>
      </c>
      <c r="B105" s="3" t="s">
        <v>210</v>
      </c>
      <c r="C105" s="3">
        <v>1</v>
      </c>
      <c r="D105" s="3" t="s">
        <v>211</v>
      </c>
      <c r="E105" s="4">
        <v>0.42666666666666669</v>
      </c>
      <c r="F105" s="4">
        <v>0.16441816606851353</v>
      </c>
      <c r="G105" s="4">
        <f t="shared" si="2"/>
        <v>38.535507672307858</v>
      </c>
      <c r="H105" s="4">
        <v>1.9299999999999997</v>
      </c>
      <c r="I105" s="4">
        <v>0.81406387955737347</v>
      </c>
      <c r="J105" s="4">
        <f t="shared" si="3"/>
        <v>42.17947562473438</v>
      </c>
      <c r="K105" s="3">
        <v>-1.74</v>
      </c>
      <c r="L105" s="3">
        <v>-3.35</v>
      </c>
      <c r="M105" s="5">
        <v>3.1700000000000001E-3</v>
      </c>
      <c r="N105" s="3">
        <v>0.02</v>
      </c>
      <c r="O105" s="3">
        <v>1</v>
      </c>
    </row>
    <row r="106" spans="1:15" x14ac:dyDescent="0.45">
      <c r="A106" s="8">
        <v>103</v>
      </c>
      <c r="B106" s="3" t="s">
        <v>212</v>
      </c>
      <c r="C106" s="3">
        <v>1</v>
      </c>
      <c r="D106" s="3" t="s">
        <v>213</v>
      </c>
      <c r="E106" s="4">
        <v>1.1233333333333333</v>
      </c>
      <c r="F106" s="4">
        <v>0.19857828011475331</v>
      </c>
      <c r="G106" s="4">
        <f t="shared" si="2"/>
        <v>17.677591701610087</v>
      </c>
      <c r="H106" s="4">
        <v>3.03</v>
      </c>
      <c r="I106" s="4">
        <v>0.45033320996790599</v>
      </c>
      <c r="J106" s="4">
        <f t="shared" si="3"/>
        <v>14.862482177158615</v>
      </c>
      <c r="K106" s="3">
        <v>-1.27</v>
      </c>
      <c r="L106" s="3">
        <v>-2.41</v>
      </c>
      <c r="M106" s="5">
        <v>1.49E-7</v>
      </c>
      <c r="N106" s="5">
        <v>2.6299999999999998E-6</v>
      </c>
      <c r="O106" s="5">
        <v>4.8599999999999997E-3</v>
      </c>
    </row>
    <row r="107" spans="1:15" x14ac:dyDescent="0.45">
      <c r="A107" s="8">
        <v>104</v>
      </c>
      <c r="B107" s="3" t="s">
        <v>214</v>
      </c>
      <c r="C107" s="3">
        <v>1</v>
      </c>
      <c r="D107" s="3" t="s">
        <v>215</v>
      </c>
      <c r="E107" s="4">
        <v>4.8166666666666664</v>
      </c>
      <c r="F107" s="4">
        <v>0.59718785430828603</v>
      </c>
      <c r="G107" s="4">
        <f t="shared" si="2"/>
        <v>12.398363757265454</v>
      </c>
      <c r="H107" s="4">
        <v>16.696666666666669</v>
      </c>
      <c r="I107" s="4">
        <v>5.3058489738526573</v>
      </c>
      <c r="J107" s="4">
        <f t="shared" si="3"/>
        <v>31.777893634573708</v>
      </c>
      <c r="K107" s="3">
        <v>-1.4</v>
      </c>
      <c r="L107" s="3">
        <v>-2.64</v>
      </c>
      <c r="M107" s="5">
        <v>1.2E-5</v>
      </c>
      <c r="N107" s="5">
        <v>1.55E-4</v>
      </c>
      <c r="O107" s="3">
        <v>0.39</v>
      </c>
    </row>
    <row r="108" spans="1:15" x14ac:dyDescent="0.45">
      <c r="A108" s="8">
        <v>105</v>
      </c>
      <c r="B108" s="3" t="s">
        <v>216</v>
      </c>
      <c r="C108" s="3">
        <v>1</v>
      </c>
      <c r="D108" s="3" t="s">
        <v>217</v>
      </c>
      <c r="E108" s="4">
        <v>7.9466666666666654</v>
      </c>
      <c r="F108" s="4">
        <v>0.59475485145842533</v>
      </c>
      <c r="G108" s="4">
        <f t="shared" si="2"/>
        <v>7.4843311844600509</v>
      </c>
      <c r="H108" s="4">
        <v>32.016666666666659</v>
      </c>
      <c r="I108" s="4">
        <v>1.9110293910176608</v>
      </c>
      <c r="J108" s="4">
        <f t="shared" si="3"/>
        <v>5.9688580666871252</v>
      </c>
      <c r="K108" s="3">
        <v>-2.0299999999999998</v>
      </c>
      <c r="L108" s="3">
        <v>-4.08</v>
      </c>
      <c r="M108" s="3">
        <v>0</v>
      </c>
      <c r="N108" s="3">
        <v>0</v>
      </c>
      <c r="O108" s="3">
        <v>0</v>
      </c>
    </row>
    <row r="109" spans="1:15" x14ac:dyDescent="0.45">
      <c r="A109" s="8">
        <v>106</v>
      </c>
      <c r="B109" s="3" t="s">
        <v>218</v>
      </c>
      <c r="C109" s="3">
        <v>1</v>
      </c>
      <c r="D109" s="3" t="s">
        <v>219</v>
      </c>
      <c r="E109" s="4">
        <v>132.07000000000002</v>
      </c>
      <c r="F109" s="4">
        <v>7.692314346150968</v>
      </c>
      <c r="G109" s="4">
        <f t="shared" si="2"/>
        <v>5.8244221595752004</v>
      </c>
      <c r="H109" s="4">
        <v>56.79</v>
      </c>
      <c r="I109" s="4">
        <v>1.6974097914175026</v>
      </c>
      <c r="J109" s="4">
        <f t="shared" si="3"/>
        <v>2.9889237390693832</v>
      </c>
      <c r="K109" s="3">
        <v>1.46</v>
      </c>
      <c r="L109" s="3">
        <v>2.74</v>
      </c>
      <c r="M109" s="3">
        <v>0</v>
      </c>
      <c r="N109" s="3">
        <v>0</v>
      </c>
      <c r="O109" s="3">
        <v>0</v>
      </c>
    </row>
    <row r="110" spans="1:15" x14ac:dyDescent="0.45">
      <c r="A110" s="8">
        <v>107</v>
      </c>
      <c r="B110" s="3" t="s">
        <v>220</v>
      </c>
      <c r="C110" s="3">
        <v>1</v>
      </c>
      <c r="D110" s="3" t="s">
        <v>221</v>
      </c>
      <c r="E110" s="4">
        <v>61.123333333333335</v>
      </c>
      <c r="F110" s="4">
        <v>7.1699674569228931</v>
      </c>
      <c r="G110" s="4">
        <f t="shared" si="2"/>
        <v>11.730327954828313</v>
      </c>
      <c r="H110" s="4">
        <v>248.00333333333333</v>
      </c>
      <c r="I110" s="4">
        <v>7.5228740075408247</v>
      </c>
      <c r="J110" s="4">
        <f t="shared" si="3"/>
        <v>3.0333761673394815</v>
      </c>
      <c r="K110" s="3">
        <v>-2.0099999999999998</v>
      </c>
      <c r="L110" s="3">
        <v>-4.0199999999999996</v>
      </c>
      <c r="M110" s="3">
        <v>0</v>
      </c>
      <c r="N110" s="3">
        <v>0</v>
      </c>
      <c r="O110" s="3">
        <v>0</v>
      </c>
    </row>
    <row r="111" spans="1:15" x14ac:dyDescent="0.45">
      <c r="A111" s="8">
        <v>108</v>
      </c>
      <c r="B111" s="3" t="s">
        <v>222</v>
      </c>
      <c r="C111" s="3">
        <v>1</v>
      </c>
      <c r="D111" s="3" t="s">
        <v>223</v>
      </c>
      <c r="E111" s="4">
        <v>0.12666666666666668</v>
      </c>
      <c r="F111" s="4">
        <v>0.2193931022920578</v>
      </c>
      <c r="G111" s="4">
        <f t="shared" si="2"/>
        <v>173.20508075688772</v>
      </c>
      <c r="H111" s="4">
        <v>2.9466666666666668</v>
      </c>
      <c r="I111" s="4">
        <v>0.69859382571944639</v>
      </c>
      <c r="J111" s="4">
        <f t="shared" si="3"/>
        <v>23.707935261972164</v>
      </c>
      <c r="K111" s="3">
        <v>-3.79</v>
      </c>
      <c r="L111" s="3">
        <v>-13.81</v>
      </c>
      <c r="M111" s="5">
        <v>9.6500000000000001E-5</v>
      </c>
      <c r="N111" s="5">
        <v>1.0399999999999999E-3</v>
      </c>
      <c r="O111" s="3">
        <v>1</v>
      </c>
    </row>
    <row r="112" spans="1:15" x14ac:dyDescent="0.45">
      <c r="A112" s="8">
        <v>109</v>
      </c>
      <c r="B112" s="3" t="s">
        <v>224</v>
      </c>
      <c r="C112" s="3">
        <v>1</v>
      </c>
      <c r="D112" s="3" t="s">
        <v>225</v>
      </c>
      <c r="E112" s="4">
        <v>3.9166666666666665</v>
      </c>
      <c r="F112" s="4">
        <v>0.35161532010612595</v>
      </c>
      <c r="G112" s="4">
        <f t="shared" si="2"/>
        <v>8.9774124282415144</v>
      </c>
      <c r="H112" s="4">
        <v>10.236666666666666</v>
      </c>
      <c r="I112" s="4">
        <v>0.71591433379513603</v>
      </c>
      <c r="J112" s="4">
        <f t="shared" si="3"/>
        <v>6.9936274874158517</v>
      </c>
      <c r="K112" s="3">
        <v>-1.1200000000000001</v>
      </c>
      <c r="L112" s="3">
        <v>-2.17</v>
      </c>
      <c r="M112" s="5">
        <v>8.3999999999999999E-10</v>
      </c>
      <c r="N112" s="5">
        <v>2E-8</v>
      </c>
      <c r="O112" s="5">
        <v>2.7399999999999999E-5</v>
      </c>
    </row>
    <row r="113" spans="1:15" x14ac:dyDescent="0.45">
      <c r="A113" s="8">
        <v>110</v>
      </c>
      <c r="B113" s="3" t="s">
        <v>226</v>
      </c>
      <c r="C113" s="3">
        <v>1</v>
      </c>
      <c r="D113" s="3" t="s">
        <v>227</v>
      </c>
      <c r="E113" s="4">
        <v>6.2766666666666673</v>
      </c>
      <c r="F113" s="4">
        <v>0.48169838419215538</v>
      </c>
      <c r="G113" s="4">
        <f t="shared" si="2"/>
        <v>7.6744299127799582</v>
      </c>
      <c r="H113" s="4">
        <v>2.2799999999999998</v>
      </c>
      <c r="I113" s="4">
        <v>0.3464101615137769</v>
      </c>
      <c r="J113" s="4">
        <f t="shared" si="3"/>
        <v>15.193428136569164</v>
      </c>
      <c r="K113" s="3">
        <v>1.43</v>
      </c>
      <c r="L113" s="3">
        <v>2.69</v>
      </c>
      <c r="M113" s="5">
        <v>1.7500000000000001E-8</v>
      </c>
      <c r="N113" s="5">
        <v>3.4999999999999998E-7</v>
      </c>
      <c r="O113" s="5">
        <v>5.71E-4</v>
      </c>
    </row>
    <row r="114" spans="1:15" x14ac:dyDescent="0.45">
      <c r="A114" s="8">
        <v>111</v>
      </c>
      <c r="B114" s="3" t="s">
        <v>228</v>
      </c>
      <c r="C114" s="3">
        <v>1</v>
      </c>
      <c r="D114" s="3" t="s">
        <v>229</v>
      </c>
      <c r="E114" s="4">
        <v>0.1566666666666667</v>
      </c>
      <c r="F114" s="4">
        <v>1.5275252316519466E-2</v>
      </c>
      <c r="G114" s="4">
        <f t="shared" si="2"/>
        <v>9.7501610530975302</v>
      </c>
      <c r="H114" s="4">
        <v>0.46999999999999992</v>
      </c>
      <c r="I114" s="4">
        <v>0.19052558883257664</v>
      </c>
      <c r="J114" s="4">
        <f t="shared" si="3"/>
        <v>40.537359326080143</v>
      </c>
      <c r="K114" s="3">
        <v>-1.29</v>
      </c>
      <c r="L114" s="3">
        <v>-2.44</v>
      </c>
      <c r="M114" s="5">
        <v>4.9199999999999999E-3</v>
      </c>
      <c r="N114" s="3">
        <v>0.03</v>
      </c>
      <c r="O114" s="3">
        <v>1</v>
      </c>
    </row>
    <row r="115" spans="1:15" x14ac:dyDescent="0.45">
      <c r="A115" s="8">
        <v>112</v>
      </c>
      <c r="B115" s="3" t="s">
        <v>230</v>
      </c>
      <c r="C115" s="3">
        <v>1</v>
      </c>
      <c r="D115" s="3" t="s">
        <v>231</v>
      </c>
      <c r="E115" s="4">
        <v>0.38999999999999996</v>
      </c>
      <c r="F115" s="4">
        <v>0.1153256259467081</v>
      </c>
      <c r="G115" s="4">
        <f t="shared" si="2"/>
        <v>29.570673319668749</v>
      </c>
      <c r="H115" s="4">
        <v>1.4666666666666668</v>
      </c>
      <c r="I115" s="4">
        <v>0.28867513459481314</v>
      </c>
      <c r="J115" s="4">
        <f t="shared" si="3"/>
        <v>19.68239554055544</v>
      </c>
      <c r="K115" s="3">
        <v>-1.95</v>
      </c>
      <c r="L115" s="3">
        <v>-3.87</v>
      </c>
      <c r="M115" s="5">
        <v>1.34E-4</v>
      </c>
      <c r="N115" s="5">
        <v>1.4E-3</v>
      </c>
      <c r="O115" s="3">
        <v>1</v>
      </c>
    </row>
    <row r="116" spans="1:15" x14ac:dyDescent="0.45">
      <c r="A116" s="8">
        <v>113</v>
      </c>
      <c r="B116" s="3" t="s">
        <v>232</v>
      </c>
      <c r="C116" s="3">
        <v>1</v>
      </c>
      <c r="D116" s="3" t="s">
        <v>233</v>
      </c>
      <c r="E116" s="4">
        <v>0.66999999999999993</v>
      </c>
      <c r="F116" s="4">
        <v>0.32078029864690893</v>
      </c>
      <c r="G116" s="4">
        <f t="shared" si="2"/>
        <v>47.877656514464022</v>
      </c>
      <c r="H116" s="4">
        <v>8.3333333333333329E-2</v>
      </c>
      <c r="I116" s="4">
        <v>0.14433756729740646</v>
      </c>
      <c r="J116" s="4">
        <f t="shared" si="3"/>
        <v>173.20508075688775</v>
      </c>
      <c r="K116" s="3">
        <v>2.4300000000000002</v>
      </c>
      <c r="L116" s="3">
        <v>5.37</v>
      </c>
      <c r="M116" s="5">
        <v>3.1900000000000001E-3</v>
      </c>
      <c r="N116" s="3">
        <v>0.02</v>
      </c>
      <c r="O116" s="3">
        <v>1</v>
      </c>
    </row>
    <row r="117" spans="1:15" x14ac:dyDescent="0.45">
      <c r="A117" s="8">
        <v>114</v>
      </c>
      <c r="B117" s="3" t="s">
        <v>234</v>
      </c>
      <c r="C117" s="3">
        <v>1</v>
      </c>
      <c r="D117" s="3" t="s">
        <v>235</v>
      </c>
      <c r="E117" s="4">
        <v>4.246666666666667</v>
      </c>
      <c r="F117" s="4">
        <v>0.75962710150002721</v>
      </c>
      <c r="G117" s="4">
        <f t="shared" si="2"/>
        <v>17.887608355573636</v>
      </c>
      <c r="H117" s="4">
        <v>2.4866666666666668</v>
      </c>
      <c r="I117" s="4">
        <v>2.3094010767585049E-2</v>
      </c>
      <c r="J117" s="4">
        <f t="shared" si="3"/>
        <v>0.92871356974202601</v>
      </c>
      <c r="K117" s="3">
        <v>1.03</v>
      </c>
      <c r="L117" s="3">
        <v>2.04</v>
      </c>
      <c r="M117" s="5">
        <v>2.09E-5</v>
      </c>
      <c r="N117" s="5">
        <v>2.5900000000000001E-4</v>
      </c>
      <c r="O117" s="3">
        <v>0.68</v>
      </c>
    </row>
    <row r="118" spans="1:15" x14ac:dyDescent="0.45">
      <c r="A118" s="8">
        <v>115</v>
      </c>
      <c r="B118" s="3" t="s">
        <v>236</v>
      </c>
      <c r="C118" s="3">
        <v>1</v>
      </c>
      <c r="D118" s="3" t="s">
        <v>237</v>
      </c>
      <c r="E118" s="4">
        <v>4.6666666666666669E-2</v>
      </c>
      <c r="F118" s="4">
        <v>5.773502691896258E-3</v>
      </c>
      <c r="G118" s="4">
        <f t="shared" si="2"/>
        <v>12.371791482634837</v>
      </c>
      <c r="H118" s="4">
        <v>0.7533333333333333</v>
      </c>
      <c r="I118" s="4">
        <v>0.43878620458411582</v>
      </c>
      <c r="J118" s="4">
        <f t="shared" si="3"/>
        <v>58.245956360723341</v>
      </c>
      <c r="K118" s="3">
        <v>-5.22</v>
      </c>
      <c r="L118" s="3">
        <v>-37.35</v>
      </c>
      <c r="M118" s="5">
        <v>2.6699999999999999E-11</v>
      </c>
      <c r="N118" s="5">
        <v>7.5E-10</v>
      </c>
      <c r="O118" s="5">
        <v>8.71E-7</v>
      </c>
    </row>
    <row r="119" spans="1:15" x14ac:dyDescent="0.45">
      <c r="A119" s="8">
        <v>116</v>
      </c>
      <c r="B119" s="3" t="s">
        <v>238</v>
      </c>
      <c r="C119" s="3">
        <v>1</v>
      </c>
      <c r="D119" s="3" t="s">
        <v>239</v>
      </c>
      <c r="E119" s="4">
        <v>1.61</v>
      </c>
      <c r="F119" s="4">
        <v>0.34871191548325314</v>
      </c>
      <c r="G119" s="4">
        <f t="shared" si="2"/>
        <v>21.659125185295224</v>
      </c>
      <c r="H119" s="4">
        <v>10.18</v>
      </c>
      <c r="I119" s="4">
        <v>1.4202816622064802</v>
      </c>
      <c r="J119" s="4">
        <f t="shared" si="3"/>
        <v>13.951686269218863</v>
      </c>
      <c r="K119" s="3">
        <v>-2.4900000000000002</v>
      </c>
      <c r="L119" s="3">
        <v>-5.62</v>
      </c>
      <c r="M119" s="3">
        <v>0</v>
      </c>
      <c r="N119" s="3">
        <v>0</v>
      </c>
      <c r="O119" s="3">
        <v>0</v>
      </c>
    </row>
    <row r="120" spans="1:15" x14ac:dyDescent="0.45">
      <c r="A120" s="8">
        <v>117</v>
      </c>
      <c r="B120" s="3" t="s">
        <v>240</v>
      </c>
      <c r="C120" s="3">
        <v>1</v>
      </c>
      <c r="D120" s="3" t="s">
        <v>241</v>
      </c>
      <c r="E120" s="4">
        <v>1.2533333333333332</v>
      </c>
      <c r="F120" s="4">
        <v>0.15695009822657985</v>
      </c>
      <c r="G120" s="4">
        <f t="shared" si="2"/>
        <v>12.522614220205842</v>
      </c>
      <c r="H120" s="4">
        <v>14.433333333333332</v>
      </c>
      <c r="I120" s="4">
        <v>1.3279056191361387</v>
      </c>
      <c r="J120" s="4">
        <f t="shared" si="3"/>
        <v>9.200269878541377</v>
      </c>
      <c r="K120" s="3">
        <v>-3.27</v>
      </c>
      <c r="L120" s="3">
        <v>-9.66</v>
      </c>
      <c r="M120" s="3">
        <v>0</v>
      </c>
      <c r="N120" s="3">
        <v>0</v>
      </c>
      <c r="O120" s="3">
        <v>0</v>
      </c>
    </row>
    <row r="121" spans="1:15" x14ac:dyDescent="0.45">
      <c r="A121" s="8">
        <v>118</v>
      </c>
      <c r="B121" s="3" t="s">
        <v>242</v>
      </c>
      <c r="C121" s="3">
        <v>1</v>
      </c>
      <c r="D121" s="3" t="s">
        <v>243</v>
      </c>
      <c r="E121" s="4">
        <v>1.4666666666666668</v>
      </c>
      <c r="F121" s="4">
        <v>0.88658520929086881</v>
      </c>
      <c r="G121" s="4">
        <f t="shared" si="2"/>
        <v>60.448991542559227</v>
      </c>
      <c r="H121" s="4">
        <v>6.47</v>
      </c>
      <c r="I121" s="4">
        <v>1.8013328398716297</v>
      </c>
      <c r="J121" s="4">
        <f t="shared" si="3"/>
        <v>27.841311280859809</v>
      </c>
      <c r="K121" s="3">
        <v>-2.56</v>
      </c>
      <c r="L121" s="3">
        <v>-5.9</v>
      </c>
      <c r="M121" s="5">
        <v>3.3000000000000003E-5</v>
      </c>
      <c r="N121" s="5">
        <v>3.9300000000000001E-4</v>
      </c>
      <c r="O121" s="3">
        <v>1</v>
      </c>
    </row>
    <row r="122" spans="1:15" x14ac:dyDescent="0.45">
      <c r="A122" s="8">
        <v>119</v>
      </c>
      <c r="B122" s="3" t="s">
        <v>244</v>
      </c>
      <c r="C122" s="3">
        <v>1</v>
      </c>
      <c r="D122" s="3" t="s">
        <v>245</v>
      </c>
      <c r="E122" s="4">
        <v>29.139999999999997</v>
      </c>
      <c r="F122" s="4">
        <v>6.7398145375077352</v>
      </c>
      <c r="G122" s="4">
        <f t="shared" si="2"/>
        <v>23.129082146560521</v>
      </c>
      <c r="H122" s="4">
        <v>7.083333333333333</v>
      </c>
      <c r="I122" s="4">
        <v>4.4917850942952873</v>
      </c>
      <c r="J122" s="4">
        <f t="shared" si="3"/>
        <v>63.413436625345234</v>
      </c>
      <c r="K122" s="3">
        <v>1.94</v>
      </c>
      <c r="L122" s="3">
        <v>3.83</v>
      </c>
      <c r="M122" s="5">
        <v>5.9600000000000001E-9</v>
      </c>
      <c r="N122" s="5">
        <v>1.2700000000000001E-7</v>
      </c>
      <c r="O122" s="5">
        <v>1.94E-4</v>
      </c>
    </row>
    <row r="123" spans="1:15" x14ac:dyDescent="0.45">
      <c r="A123" s="8">
        <v>120</v>
      </c>
      <c r="B123" s="3" t="s">
        <v>246</v>
      </c>
      <c r="C123" s="3">
        <v>1</v>
      </c>
      <c r="D123" s="3" t="s">
        <v>247</v>
      </c>
      <c r="E123" s="4">
        <v>1.2633333333333332</v>
      </c>
      <c r="F123" s="4">
        <v>0.18147543451755035</v>
      </c>
      <c r="G123" s="4">
        <f t="shared" si="2"/>
        <v>14.364810120122721</v>
      </c>
      <c r="H123" s="4">
        <v>10.443333333333333</v>
      </c>
      <c r="I123" s="4">
        <v>0.39259818304894534</v>
      </c>
      <c r="J123" s="4">
        <f t="shared" si="3"/>
        <v>3.7593187013943057</v>
      </c>
      <c r="K123" s="3">
        <v>-3.31</v>
      </c>
      <c r="L123" s="3">
        <v>-9.94</v>
      </c>
      <c r="M123" s="3">
        <v>0</v>
      </c>
      <c r="N123" s="3">
        <v>0</v>
      </c>
      <c r="O123" s="3">
        <v>0</v>
      </c>
    </row>
    <row r="124" spans="1:15" x14ac:dyDescent="0.45">
      <c r="A124" s="8">
        <v>121</v>
      </c>
      <c r="B124" s="3" t="s">
        <v>248</v>
      </c>
      <c r="C124" s="3">
        <v>1</v>
      </c>
      <c r="D124" s="3" t="s">
        <v>249</v>
      </c>
      <c r="E124" s="4">
        <v>42.199999999999996</v>
      </c>
      <c r="F124" s="4">
        <v>3.4539687317635055</v>
      </c>
      <c r="G124" s="4">
        <f t="shared" si="2"/>
        <v>8.1847600278756065</v>
      </c>
      <c r="H124" s="4">
        <v>169.05333333333331</v>
      </c>
      <c r="I124" s="4">
        <v>11.113992681900296</v>
      </c>
      <c r="J124" s="4">
        <f t="shared" si="3"/>
        <v>6.5742523159754107</v>
      </c>
      <c r="K124" s="3">
        <v>-1.99</v>
      </c>
      <c r="L124" s="3">
        <v>-3.98</v>
      </c>
      <c r="M124" s="3">
        <v>0</v>
      </c>
      <c r="N124" s="3">
        <v>0</v>
      </c>
      <c r="O124" s="3">
        <v>0</v>
      </c>
    </row>
    <row r="125" spans="1:15" x14ac:dyDescent="0.45">
      <c r="A125" s="8">
        <v>122</v>
      </c>
      <c r="B125" s="3" t="s">
        <v>250</v>
      </c>
      <c r="C125" s="3">
        <v>1</v>
      </c>
      <c r="D125" s="3" t="s">
        <v>251</v>
      </c>
      <c r="E125" s="4">
        <v>118.27333333333333</v>
      </c>
      <c r="F125" s="4">
        <v>3.360243046765119</v>
      </c>
      <c r="G125" s="4">
        <f t="shared" si="2"/>
        <v>2.8410825602545962</v>
      </c>
      <c r="H125" s="4">
        <v>376.97666666666663</v>
      </c>
      <c r="I125" s="4">
        <v>20.443973032004632</v>
      </c>
      <c r="J125" s="4">
        <f t="shared" si="3"/>
        <v>5.4231401674740169</v>
      </c>
      <c r="K125" s="3">
        <v>-1.52</v>
      </c>
      <c r="L125" s="3">
        <v>-2.87</v>
      </c>
      <c r="M125" s="3">
        <v>0</v>
      </c>
      <c r="N125" s="3">
        <v>0</v>
      </c>
      <c r="O125" s="3">
        <v>0</v>
      </c>
    </row>
    <row r="126" spans="1:15" x14ac:dyDescent="0.45">
      <c r="A126" s="8">
        <v>123</v>
      </c>
      <c r="B126" s="3" t="s">
        <v>252</v>
      </c>
      <c r="C126" s="3">
        <v>1</v>
      </c>
      <c r="D126" s="3" t="s">
        <v>253</v>
      </c>
      <c r="E126" s="4">
        <v>2.2366666666666664</v>
      </c>
      <c r="F126" s="4">
        <v>0.85360021868163471</v>
      </c>
      <c r="G126" s="4">
        <f t="shared" si="2"/>
        <v>38.163944203351782</v>
      </c>
      <c r="H126" s="4">
        <v>0.43333333333333329</v>
      </c>
      <c r="I126" s="4">
        <v>4.0414518843273808E-2</v>
      </c>
      <c r="J126" s="4">
        <f t="shared" si="3"/>
        <v>9.3264274253708805</v>
      </c>
      <c r="K126" s="3">
        <v>2.2000000000000002</v>
      </c>
      <c r="L126" s="3">
        <v>4.59</v>
      </c>
      <c r="M126" s="5">
        <v>1.26E-6</v>
      </c>
      <c r="N126" s="5">
        <v>1.9300000000000002E-5</v>
      </c>
      <c r="O126" s="3">
        <v>0.04</v>
      </c>
    </row>
    <row r="127" spans="1:15" x14ac:dyDescent="0.45">
      <c r="A127" s="8">
        <v>124</v>
      </c>
      <c r="B127" s="3" t="s">
        <v>254</v>
      </c>
      <c r="C127" s="3">
        <v>1</v>
      </c>
      <c r="D127" s="3" t="s">
        <v>255</v>
      </c>
      <c r="E127" s="4">
        <v>1.8866666666666667</v>
      </c>
      <c r="F127" s="4">
        <v>0.61403040098462014</v>
      </c>
      <c r="G127" s="4">
        <f t="shared" si="2"/>
        <v>32.545780970916262</v>
      </c>
      <c r="H127" s="4">
        <v>4.6833333333333336</v>
      </c>
      <c r="I127" s="4">
        <v>1.0334569818494297</v>
      </c>
      <c r="J127" s="4">
        <f t="shared" si="3"/>
        <v>22.066697121340134</v>
      </c>
      <c r="K127" s="3">
        <v>-1.24</v>
      </c>
      <c r="L127" s="3">
        <v>-2.35</v>
      </c>
      <c r="M127" s="5">
        <v>4.6799999999999999E-4</v>
      </c>
      <c r="N127" s="5">
        <v>4.3299999999999996E-3</v>
      </c>
      <c r="O127" s="3">
        <v>1</v>
      </c>
    </row>
    <row r="128" spans="1:15" x14ac:dyDescent="0.45">
      <c r="A128" s="8">
        <v>125</v>
      </c>
      <c r="B128" s="3" t="s">
        <v>256</v>
      </c>
      <c r="C128" s="3">
        <v>1</v>
      </c>
      <c r="D128" s="3" t="s">
        <v>257</v>
      </c>
      <c r="E128" s="4">
        <v>17.853333333333335</v>
      </c>
      <c r="F128" s="4">
        <v>2.367664109060521</v>
      </c>
      <c r="G128" s="4">
        <f t="shared" si="2"/>
        <v>13.261748183684768</v>
      </c>
      <c r="H128" s="4">
        <v>54.66</v>
      </c>
      <c r="I128" s="4">
        <v>5.5772036003717869</v>
      </c>
      <c r="J128" s="4">
        <f t="shared" si="3"/>
        <v>10.203446030683841</v>
      </c>
      <c r="K128" s="3">
        <v>-1.4</v>
      </c>
      <c r="L128" s="3">
        <v>-2.64</v>
      </c>
      <c r="M128" s="5">
        <v>4.5299999999999999E-10</v>
      </c>
      <c r="N128" s="5">
        <v>1.11E-8</v>
      </c>
      <c r="O128" s="5">
        <v>1.4800000000000001E-5</v>
      </c>
    </row>
    <row r="129" spans="1:15" x14ac:dyDescent="0.45">
      <c r="A129" s="8">
        <v>126</v>
      </c>
      <c r="B129" s="3" t="s">
        <v>258</v>
      </c>
      <c r="C129" s="3">
        <v>1</v>
      </c>
      <c r="D129" s="3" t="s">
        <v>259</v>
      </c>
      <c r="E129" s="4">
        <v>1.0433333333333332</v>
      </c>
      <c r="F129" s="4">
        <v>0.37753587026047392</v>
      </c>
      <c r="G129" s="4">
        <f t="shared" si="2"/>
        <v>36.185546670332968</v>
      </c>
      <c r="H129" s="4">
        <v>5.3333333333333337E-2</v>
      </c>
      <c r="I129" s="4">
        <v>9.2376043070340128E-2</v>
      </c>
      <c r="J129" s="4">
        <f t="shared" si="3"/>
        <v>173.20508075688772</v>
      </c>
      <c r="K129" s="3">
        <v>2.91</v>
      </c>
      <c r="L129" s="3">
        <v>7.49</v>
      </c>
      <c r="M129" s="5">
        <v>1.27E-4</v>
      </c>
      <c r="N129" s="5">
        <v>1.34E-3</v>
      </c>
      <c r="O129" s="3">
        <v>1</v>
      </c>
    </row>
    <row r="130" spans="1:15" x14ac:dyDescent="0.45">
      <c r="A130" s="8">
        <v>127</v>
      </c>
      <c r="B130" s="3" t="s">
        <v>260</v>
      </c>
      <c r="C130" s="3">
        <v>1</v>
      </c>
      <c r="D130" s="3" t="s">
        <v>261</v>
      </c>
      <c r="E130" s="4">
        <v>0.54666666666666675</v>
      </c>
      <c r="F130" s="4">
        <v>0.55518765596267849</v>
      </c>
      <c r="G130" s="4">
        <f t="shared" si="2"/>
        <v>101.55871755414849</v>
      </c>
      <c r="H130" s="4">
        <v>7.293333333333333</v>
      </c>
      <c r="I130" s="4">
        <v>6.3162119449345058</v>
      </c>
      <c r="J130" s="4">
        <f t="shared" si="3"/>
        <v>86.602540378443877</v>
      </c>
      <c r="K130" s="3">
        <v>-3.12</v>
      </c>
      <c r="L130" s="3">
        <v>-8.67</v>
      </c>
      <c r="M130" s="5">
        <v>4.7000000000000002E-3</v>
      </c>
      <c r="N130" s="3">
        <v>0.03</v>
      </c>
      <c r="O130" s="3">
        <v>1</v>
      </c>
    </row>
    <row r="131" spans="1:15" x14ac:dyDescent="0.45">
      <c r="A131" s="8">
        <v>128</v>
      </c>
      <c r="B131" s="3" t="s">
        <v>262</v>
      </c>
      <c r="C131" s="3">
        <v>1</v>
      </c>
      <c r="D131" s="3" t="s">
        <v>263</v>
      </c>
      <c r="E131" s="4">
        <v>0.80333333333333334</v>
      </c>
      <c r="F131" s="4">
        <v>0.25146238950056377</v>
      </c>
      <c r="G131" s="4">
        <f t="shared" si="2"/>
        <v>31.30237213699964</v>
      </c>
      <c r="H131" s="4">
        <v>0.24666666666666667</v>
      </c>
      <c r="I131" s="4">
        <v>4.0414518843273982E-2</v>
      </c>
      <c r="J131" s="4">
        <f t="shared" si="3"/>
        <v>16.384264395921885</v>
      </c>
      <c r="K131" s="3">
        <v>1.83</v>
      </c>
      <c r="L131" s="3">
        <v>3.57</v>
      </c>
      <c r="M131" s="5">
        <v>2.2799999999999999E-3</v>
      </c>
      <c r="N131" s="3">
        <v>0.02</v>
      </c>
      <c r="O131" s="3">
        <v>1</v>
      </c>
    </row>
    <row r="132" spans="1:15" x14ac:dyDescent="0.45">
      <c r="A132" s="8">
        <v>129</v>
      </c>
      <c r="B132" s="3" t="s">
        <v>264</v>
      </c>
      <c r="C132" s="3">
        <v>1</v>
      </c>
      <c r="D132" s="3" t="s">
        <v>265</v>
      </c>
      <c r="E132" s="4">
        <v>2.0833333333333335</v>
      </c>
      <c r="F132" s="4">
        <v>0.15373136743466934</v>
      </c>
      <c r="G132" s="4">
        <f t="shared" si="2"/>
        <v>7.3791056368641277</v>
      </c>
      <c r="H132" s="4">
        <v>4.2299999999999995</v>
      </c>
      <c r="I132" s="4">
        <v>0.25980762113533173</v>
      </c>
      <c r="J132" s="4">
        <f t="shared" si="3"/>
        <v>6.1420241403151712</v>
      </c>
      <c r="K132" s="3">
        <v>-1.0900000000000001</v>
      </c>
      <c r="L132" s="3">
        <v>-2.13</v>
      </c>
      <c r="M132" s="5">
        <v>1.4E-8</v>
      </c>
      <c r="N132" s="5">
        <v>2.8299999999999998E-7</v>
      </c>
      <c r="O132" s="5">
        <v>4.5600000000000003E-4</v>
      </c>
    </row>
    <row r="133" spans="1:15" x14ac:dyDescent="0.45">
      <c r="A133" s="8">
        <v>130</v>
      </c>
      <c r="B133" s="3" t="s">
        <v>266</v>
      </c>
      <c r="C133" s="3">
        <v>1</v>
      </c>
      <c r="D133" s="3" t="s">
        <v>267</v>
      </c>
      <c r="E133" s="4">
        <v>0.32666666666666666</v>
      </c>
      <c r="F133" s="4">
        <v>0.11676186592091316</v>
      </c>
      <c r="G133" s="4">
        <f t="shared" ref="G133:G196" si="4">(F133/E133)*100</f>
        <v>35.743428343136678</v>
      </c>
      <c r="H133" s="4">
        <v>0.02</v>
      </c>
      <c r="I133" s="4">
        <v>3.4641016151377546E-2</v>
      </c>
      <c r="J133" s="4">
        <f t="shared" ref="J133:J196" si="5">(I133/H133)*100</f>
        <v>173.20508075688772</v>
      </c>
      <c r="K133" s="3">
        <v>3.76</v>
      </c>
      <c r="L133" s="3">
        <v>13.53</v>
      </c>
      <c r="M133" s="5">
        <v>1.1800000000000001E-3</v>
      </c>
      <c r="N133" s="5">
        <v>9.8899999999999995E-3</v>
      </c>
      <c r="O133" s="3">
        <v>1</v>
      </c>
    </row>
    <row r="134" spans="1:15" x14ac:dyDescent="0.45">
      <c r="A134" s="8">
        <v>131</v>
      </c>
      <c r="B134" s="3" t="s">
        <v>268</v>
      </c>
      <c r="C134" s="3">
        <v>1</v>
      </c>
      <c r="D134" s="3" t="s">
        <v>269</v>
      </c>
      <c r="E134" s="4">
        <v>1.0799999999999998</v>
      </c>
      <c r="F134" s="4">
        <v>0.18520259177452195</v>
      </c>
      <c r="G134" s="4">
        <f t="shared" si="4"/>
        <v>17.148388127270554</v>
      </c>
      <c r="H134" s="4">
        <v>3.9466666666666668</v>
      </c>
      <c r="I134" s="4">
        <v>1.3971876514388941</v>
      </c>
      <c r="J134" s="4">
        <f t="shared" si="5"/>
        <v>35.401714141188194</v>
      </c>
      <c r="K134" s="3">
        <v>-2.1</v>
      </c>
      <c r="L134" s="3">
        <v>-4.28</v>
      </c>
      <c r="M134" s="5">
        <v>3.2799999999999999E-6</v>
      </c>
      <c r="N134" s="5">
        <v>4.7200000000000002E-5</v>
      </c>
      <c r="O134" s="3">
        <v>0.11</v>
      </c>
    </row>
    <row r="135" spans="1:15" x14ac:dyDescent="0.45">
      <c r="A135" s="8">
        <v>132</v>
      </c>
      <c r="B135" s="3" t="s">
        <v>270</v>
      </c>
      <c r="C135" s="3">
        <v>1</v>
      </c>
      <c r="D135" s="3" t="s">
        <v>271</v>
      </c>
      <c r="E135" s="4">
        <v>19.336666666666666</v>
      </c>
      <c r="F135" s="4">
        <v>0.1950213663508005</v>
      </c>
      <c r="G135" s="4">
        <f t="shared" si="4"/>
        <v>1.0085573160703354</v>
      </c>
      <c r="H135" s="4">
        <v>8.7433333333333323</v>
      </c>
      <c r="I135" s="4">
        <v>1.3798671433632097</v>
      </c>
      <c r="J135" s="4">
        <f t="shared" si="5"/>
        <v>15.78193454094407</v>
      </c>
      <c r="K135" s="3">
        <v>1.33</v>
      </c>
      <c r="L135" s="3">
        <v>2.52</v>
      </c>
      <c r="M135" s="3">
        <v>0</v>
      </c>
      <c r="N135" s="3">
        <v>0</v>
      </c>
      <c r="O135" s="3">
        <v>0</v>
      </c>
    </row>
    <row r="136" spans="1:15" x14ac:dyDescent="0.45">
      <c r="A136" s="8">
        <v>133</v>
      </c>
      <c r="B136" s="3" t="s">
        <v>272</v>
      </c>
      <c r="C136" s="3">
        <v>1</v>
      </c>
      <c r="D136" s="3" t="s">
        <v>273</v>
      </c>
      <c r="E136" s="4">
        <v>39.736666666666665</v>
      </c>
      <c r="F136" s="4">
        <v>3.8875742222282188</v>
      </c>
      <c r="G136" s="4">
        <f t="shared" si="4"/>
        <v>9.7833425607622324</v>
      </c>
      <c r="H136" s="4">
        <v>8.1766666666666676</v>
      </c>
      <c r="I136" s="4">
        <v>8.0829037686546909E-2</v>
      </c>
      <c r="J136" s="4">
        <f t="shared" si="5"/>
        <v>0.98853287019829061</v>
      </c>
      <c r="K136" s="3">
        <v>2.4500000000000002</v>
      </c>
      <c r="L136" s="3">
        <v>5.48</v>
      </c>
      <c r="M136" s="3">
        <v>0</v>
      </c>
      <c r="N136" s="3">
        <v>0</v>
      </c>
      <c r="O136" s="3">
        <v>0</v>
      </c>
    </row>
    <row r="137" spans="1:15" x14ac:dyDescent="0.45">
      <c r="A137" s="8">
        <v>134</v>
      </c>
      <c r="B137" s="3" t="s">
        <v>274</v>
      </c>
      <c r="C137" s="3">
        <v>1</v>
      </c>
      <c r="D137" s="3" t="s">
        <v>275</v>
      </c>
      <c r="E137" s="4">
        <v>1.9766666666666666</v>
      </c>
      <c r="F137" s="4">
        <v>0.62268236953790024</v>
      </c>
      <c r="G137" s="4">
        <f t="shared" si="4"/>
        <v>31.501637582018567</v>
      </c>
      <c r="H137" s="4">
        <v>0.61333333333333329</v>
      </c>
      <c r="I137" s="4">
        <v>0.16743157806499187</v>
      </c>
      <c r="J137" s="4">
        <f t="shared" si="5"/>
        <v>27.298626858422594</v>
      </c>
      <c r="K137" s="3">
        <v>2.4300000000000002</v>
      </c>
      <c r="L137" s="3">
        <v>5.4</v>
      </c>
      <c r="M137" s="5">
        <v>6.58E-5</v>
      </c>
      <c r="N137" s="5">
        <v>7.3700000000000002E-4</v>
      </c>
      <c r="O137" s="3">
        <v>1</v>
      </c>
    </row>
    <row r="138" spans="1:15" x14ac:dyDescent="0.45">
      <c r="A138" s="8">
        <v>135</v>
      </c>
      <c r="B138" s="3" t="s">
        <v>276</v>
      </c>
      <c r="C138" s="3">
        <v>1</v>
      </c>
      <c r="D138" s="3" t="s">
        <v>277</v>
      </c>
      <c r="E138" s="4">
        <v>5.9366666666666665</v>
      </c>
      <c r="F138" s="4">
        <v>0.83002008007838657</v>
      </c>
      <c r="G138" s="4">
        <f t="shared" si="4"/>
        <v>13.981247839613475</v>
      </c>
      <c r="H138" s="4">
        <v>2.0666666666666669</v>
      </c>
      <c r="I138" s="4">
        <v>1.345226127211828</v>
      </c>
      <c r="J138" s="4">
        <f t="shared" si="5"/>
        <v>65.091586800572315</v>
      </c>
      <c r="K138" s="3">
        <v>1.01</v>
      </c>
      <c r="L138" s="3">
        <v>2.0099999999999998</v>
      </c>
      <c r="M138" s="5">
        <v>1.7600000000000001E-3</v>
      </c>
      <c r="N138" s="3">
        <v>0.01</v>
      </c>
      <c r="O138" s="3">
        <v>1</v>
      </c>
    </row>
    <row r="139" spans="1:15" x14ac:dyDescent="0.45">
      <c r="A139" s="8">
        <v>136</v>
      </c>
      <c r="B139" s="3" t="s">
        <v>278</v>
      </c>
      <c r="C139" s="3">
        <v>1</v>
      </c>
      <c r="D139" s="3" t="s">
        <v>279</v>
      </c>
      <c r="E139" s="4">
        <v>6.330000000000001</v>
      </c>
      <c r="F139" s="4">
        <v>0.76413349619029247</v>
      </c>
      <c r="G139" s="4">
        <f t="shared" si="4"/>
        <v>12.071619213116783</v>
      </c>
      <c r="H139" s="4">
        <v>20.736666666666665</v>
      </c>
      <c r="I139" s="4">
        <v>2.1361959960016148</v>
      </c>
      <c r="J139" s="4">
        <f t="shared" si="5"/>
        <v>10.301539926064693</v>
      </c>
      <c r="K139" s="3">
        <v>-1.43</v>
      </c>
      <c r="L139" s="3">
        <v>-2.69</v>
      </c>
      <c r="M139" s="5">
        <v>5.3499999999999999E-14</v>
      </c>
      <c r="N139" s="5">
        <v>1.95E-12</v>
      </c>
      <c r="O139" s="5">
        <v>1.75E-9</v>
      </c>
    </row>
    <row r="140" spans="1:15" x14ac:dyDescent="0.45">
      <c r="A140" s="8">
        <v>137</v>
      </c>
      <c r="B140" s="3" t="s">
        <v>280</v>
      </c>
      <c r="C140" s="3">
        <v>1</v>
      </c>
      <c r="D140" s="3" t="s">
        <v>281</v>
      </c>
      <c r="E140" s="4">
        <v>0.91333333333333344</v>
      </c>
      <c r="F140" s="4">
        <v>1.527525231651948E-2</v>
      </c>
      <c r="G140" s="4">
        <f t="shared" si="4"/>
        <v>1.6724728813707457</v>
      </c>
      <c r="H140" s="4">
        <v>3.8966666666666661</v>
      </c>
      <c r="I140" s="4">
        <v>0.71591433379513869</v>
      </c>
      <c r="J140" s="4">
        <f t="shared" si="5"/>
        <v>18.372480764631447</v>
      </c>
      <c r="K140" s="3">
        <v>-2.19</v>
      </c>
      <c r="L140" s="3">
        <v>-4.55</v>
      </c>
      <c r="M140" s="5">
        <v>1.07E-9</v>
      </c>
      <c r="N140" s="5">
        <v>2.4900000000000001E-8</v>
      </c>
      <c r="O140" s="5">
        <v>3.4799999999999999E-5</v>
      </c>
    </row>
    <row r="141" spans="1:15" x14ac:dyDescent="0.45">
      <c r="A141" s="8">
        <v>138</v>
      </c>
      <c r="B141" s="3" t="s">
        <v>282</v>
      </c>
      <c r="C141" s="3">
        <v>1</v>
      </c>
      <c r="D141" s="3" t="s">
        <v>283</v>
      </c>
      <c r="E141" s="4">
        <v>0.87666666666666659</v>
      </c>
      <c r="F141" s="4">
        <v>0.11930353445448941</v>
      </c>
      <c r="G141" s="4">
        <f t="shared" si="4"/>
        <v>13.60876818872503</v>
      </c>
      <c r="H141" s="4">
        <v>2.58</v>
      </c>
      <c r="I141" s="4">
        <v>0.55425625842203907</v>
      </c>
      <c r="J141" s="4">
        <f t="shared" si="5"/>
        <v>21.482800714032521</v>
      </c>
      <c r="K141" s="3">
        <v>-1.46</v>
      </c>
      <c r="L141" s="3">
        <v>-2.76</v>
      </c>
      <c r="M141" s="5">
        <v>2.8E-5</v>
      </c>
      <c r="N141" s="5">
        <v>3.3799999999999998E-4</v>
      </c>
      <c r="O141" s="3">
        <v>0.91</v>
      </c>
    </row>
    <row r="142" spans="1:15" x14ac:dyDescent="0.45">
      <c r="A142" s="8">
        <v>139</v>
      </c>
      <c r="B142" s="3" t="s">
        <v>284</v>
      </c>
      <c r="C142" s="3">
        <v>1</v>
      </c>
      <c r="D142" s="3" t="s">
        <v>285</v>
      </c>
      <c r="E142" s="4">
        <v>9.09</v>
      </c>
      <c r="F142" s="4">
        <v>1.7511995888533209</v>
      </c>
      <c r="G142" s="4">
        <f t="shared" si="4"/>
        <v>19.265121989585491</v>
      </c>
      <c r="H142" s="4">
        <v>1.0399999999999998</v>
      </c>
      <c r="I142" s="4">
        <v>0.10392304845413261</v>
      </c>
      <c r="J142" s="4">
        <f t="shared" si="5"/>
        <v>9.9926008128973685</v>
      </c>
      <c r="K142" s="3">
        <v>3.2</v>
      </c>
      <c r="L142" s="3">
        <v>9.19</v>
      </c>
      <c r="M142" s="5">
        <v>2.2200000000000001E-16</v>
      </c>
      <c r="N142" s="5">
        <v>9.6300000000000007E-15</v>
      </c>
      <c r="O142" s="5">
        <v>7.2399999999999998E-12</v>
      </c>
    </row>
    <row r="143" spans="1:15" x14ac:dyDescent="0.45">
      <c r="A143" s="8">
        <v>140</v>
      </c>
      <c r="B143" s="3" t="s">
        <v>286</v>
      </c>
      <c r="C143" s="3">
        <v>1</v>
      </c>
      <c r="D143" s="3" t="s">
        <v>287</v>
      </c>
      <c r="E143" s="4">
        <v>2.1733333333333333</v>
      </c>
      <c r="F143" s="4">
        <v>0.64694152234443369</v>
      </c>
      <c r="G143" s="4">
        <f t="shared" si="4"/>
        <v>29.767247960633451</v>
      </c>
      <c r="H143" s="4">
        <v>0.57666666666666666</v>
      </c>
      <c r="I143" s="4">
        <v>0.54848275573014449</v>
      </c>
      <c r="J143" s="4">
        <f t="shared" si="5"/>
        <v>95.11261660060309</v>
      </c>
      <c r="K143" s="3">
        <v>1.4</v>
      </c>
      <c r="L143" s="3">
        <v>2.64</v>
      </c>
      <c r="M143" s="5">
        <v>4.9899999999999996E-3</v>
      </c>
      <c r="N143" s="3">
        <v>0.04</v>
      </c>
      <c r="O143" s="3">
        <v>1</v>
      </c>
    </row>
    <row r="144" spans="1:15" x14ac:dyDescent="0.45">
      <c r="A144" s="8">
        <v>141</v>
      </c>
      <c r="B144" s="3" t="s">
        <v>288</v>
      </c>
      <c r="C144" s="3">
        <v>1</v>
      </c>
      <c r="D144" s="3" t="s">
        <v>289</v>
      </c>
      <c r="E144" s="4">
        <v>1.25</v>
      </c>
      <c r="F144" s="4">
        <v>0.176918060129541</v>
      </c>
      <c r="G144" s="4">
        <f t="shared" si="4"/>
        <v>14.153444810363281</v>
      </c>
      <c r="H144" s="4">
        <v>4.3333333333333335E-2</v>
      </c>
      <c r="I144" s="4">
        <v>7.5055534994651354E-2</v>
      </c>
      <c r="J144" s="4">
        <f t="shared" si="5"/>
        <v>173.20508075688775</v>
      </c>
      <c r="K144" s="3">
        <v>4.62</v>
      </c>
      <c r="L144" s="3">
        <v>24.52</v>
      </c>
      <c r="M144" s="5">
        <v>9.4699999999999998E-9</v>
      </c>
      <c r="N144" s="5">
        <v>1.9600000000000001E-7</v>
      </c>
      <c r="O144" s="5">
        <v>3.0899999999999998E-4</v>
      </c>
    </row>
    <row r="145" spans="1:15" x14ac:dyDescent="0.45">
      <c r="A145" s="8">
        <v>142</v>
      </c>
      <c r="B145" s="3" t="s">
        <v>290</v>
      </c>
      <c r="C145" s="3">
        <v>1</v>
      </c>
      <c r="D145" s="3" t="s">
        <v>291</v>
      </c>
      <c r="E145" s="4">
        <v>16.933333333333334</v>
      </c>
      <c r="F145" s="4">
        <v>4.1946910891427143</v>
      </c>
      <c r="G145" s="4">
        <f t="shared" si="4"/>
        <v>24.77179777052784</v>
      </c>
      <c r="H145" s="4">
        <v>56.786666666666669</v>
      </c>
      <c r="I145" s="4">
        <v>11.766398486084533</v>
      </c>
      <c r="J145" s="4">
        <f t="shared" si="5"/>
        <v>20.720354225319088</v>
      </c>
      <c r="K145" s="3">
        <v>-1.49</v>
      </c>
      <c r="L145" s="3">
        <v>-2.8</v>
      </c>
      <c r="M145" s="5">
        <v>5.9999999999999997E-15</v>
      </c>
      <c r="N145" s="5">
        <v>2.36E-13</v>
      </c>
      <c r="O145" s="5">
        <v>1.96E-10</v>
      </c>
    </row>
    <row r="146" spans="1:15" x14ac:dyDescent="0.45">
      <c r="A146" s="8">
        <v>143</v>
      </c>
      <c r="B146" s="3" t="s">
        <v>292</v>
      </c>
      <c r="C146" s="3">
        <v>1</v>
      </c>
      <c r="D146" s="3" t="s">
        <v>293</v>
      </c>
      <c r="E146" s="4">
        <v>3.5266666666666673</v>
      </c>
      <c r="F146" s="4">
        <v>0.68061246927552788</v>
      </c>
      <c r="G146" s="4">
        <f t="shared" si="4"/>
        <v>19.299030319721961</v>
      </c>
      <c r="H146" s="4">
        <v>2.0866666666666664</v>
      </c>
      <c r="I146" s="4">
        <v>0.5427092530382478</v>
      </c>
      <c r="J146" s="4">
        <f t="shared" si="5"/>
        <v>26.008430656785041</v>
      </c>
      <c r="K146" s="3">
        <v>1.0900000000000001</v>
      </c>
      <c r="L146" s="3">
        <v>2.13</v>
      </c>
      <c r="M146" s="5">
        <v>3.6900000000000002E-4</v>
      </c>
      <c r="N146" s="5">
        <v>3.5000000000000001E-3</v>
      </c>
      <c r="O146" s="3">
        <v>1</v>
      </c>
    </row>
    <row r="147" spans="1:15" x14ac:dyDescent="0.45">
      <c r="A147" s="8">
        <v>144</v>
      </c>
      <c r="B147" s="3" t="s">
        <v>294</v>
      </c>
      <c r="C147" s="3">
        <v>1</v>
      </c>
      <c r="D147" s="3" t="s">
        <v>295</v>
      </c>
      <c r="E147" s="4">
        <v>0.18666666666666668</v>
      </c>
      <c r="F147" s="4">
        <v>7.5055534994651327E-2</v>
      </c>
      <c r="G147" s="4">
        <f t="shared" si="4"/>
        <v>40.208322318563212</v>
      </c>
      <c r="H147" s="4">
        <v>1.0733333333333333</v>
      </c>
      <c r="I147" s="4">
        <v>0.43878620458411594</v>
      </c>
      <c r="J147" s="4">
        <f t="shared" si="5"/>
        <v>40.880702290445583</v>
      </c>
      <c r="K147" s="3">
        <v>-2.98</v>
      </c>
      <c r="L147" s="3">
        <v>-7.89</v>
      </c>
      <c r="M147" s="5">
        <v>6.7799999999999998E-8</v>
      </c>
      <c r="N147" s="5">
        <v>1.26E-6</v>
      </c>
      <c r="O147" s="5">
        <v>2.2100000000000002E-3</v>
      </c>
    </row>
    <row r="148" spans="1:15" x14ac:dyDescent="0.45">
      <c r="A148" s="8">
        <v>145</v>
      </c>
      <c r="B148" s="3" t="s">
        <v>296</v>
      </c>
      <c r="C148" s="3">
        <v>1</v>
      </c>
      <c r="D148" s="3" t="s">
        <v>297</v>
      </c>
      <c r="E148" s="4">
        <v>3.31</v>
      </c>
      <c r="F148" s="4">
        <v>0.18193405398660251</v>
      </c>
      <c r="G148" s="4">
        <f t="shared" si="4"/>
        <v>5.4964970992931264</v>
      </c>
      <c r="H148" s="4">
        <v>1.4566666666666663</v>
      </c>
      <c r="I148" s="4">
        <v>0.33486315612998441</v>
      </c>
      <c r="J148" s="4">
        <f t="shared" si="5"/>
        <v>22.988317354461177</v>
      </c>
      <c r="K148" s="3">
        <v>1.68</v>
      </c>
      <c r="L148" s="3">
        <v>3.21</v>
      </c>
      <c r="M148" s="5">
        <v>3.5200000000000002E-6</v>
      </c>
      <c r="N148" s="5">
        <v>5.0399999999999999E-5</v>
      </c>
      <c r="O148" s="3">
        <v>0.11</v>
      </c>
    </row>
    <row r="149" spans="1:15" x14ac:dyDescent="0.45">
      <c r="A149" s="8">
        <v>146</v>
      </c>
      <c r="B149" s="3" t="s">
        <v>298</v>
      </c>
      <c r="C149" s="3">
        <v>1</v>
      </c>
      <c r="D149" s="3" t="s">
        <v>299</v>
      </c>
      <c r="E149" s="4">
        <v>4.5133333333333328</v>
      </c>
      <c r="F149" s="4">
        <v>0.59374517541899541</v>
      </c>
      <c r="G149" s="4">
        <f t="shared" si="4"/>
        <v>13.155358391853667</v>
      </c>
      <c r="H149" s="4">
        <v>12.056666666666667</v>
      </c>
      <c r="I149" s="4">
        <v>0.33486315612998296</v>
      </c>
      <c r="J149" s="4">
        <f t="shared" si="5"/>
        <v>2.7774107503178014</v>
      </c>
      <c r="K149" s="3">
        <v>-1.22</v>
      </c>
      <c r="L149" s="3">
        <v>-2.34</v>
      </c>
      <c r="M149" s="5">
        <v>2.7800000000000001E-6</v>
      </c>
      <c r="N149" s="5">
        <v>4.0399999999999999E-5</v>
      </c>
      <c r="O149" s="3">
        <v>0.09</v>
      </c>
    </row>
    <row r="150" spans="1:15" x14ac:dyDescent="0.45">
      <c r="A150" s="8">
        <v>147</v>
      </c>
      <c r="B150" s="3" t="s">
        <v>300</v>
      </c>
      <c r="C150" s="3">
        <v>1</v>
      </c>
      <c r="D150" s="3" t="s">
        <v>301</v>
      </c>
      <c r="E150" s="4">
        <v>4.9300000000000006</v>
      </c>
      <c r="F150" s="4">
        <v>0.77207512587829996</v>
      </c>
      <c r="G150" s="4">
        <f t="shared" si="4"/>
        <v>15.660753060411761</v>
      </c>
      <c r="H150" s="4">
        <v>10.426666666666668</v>
      </c>
      <c r="I150" s="4">
        <v>0.35795716689756751</v>
      </c>
      <c r="J150" s="4">
        <f t="shared" si="5"/>
        <v>3.4330930329050586</v>
      </c>
      <c r="K150" s="3">
        <v>-1.08</v>
      </c>
      <c r="L150" s="3">
        <v>-2.11</v>
      </c>
      <c r="M150" s="5">
        <v>6.2600000000000005E-8</v>
      </c>
      <c r="N150" s="5">
        <v>1.17E-6</v>
      </c>
      <c r="O150" s="5">
        <v>2.0400000000000001E-3</v>
      </c>
    </row>
    <row r="151" spans="1:15" x14ac:dyDescent="0.45">
      <c r="A151" s="8">
        <v>148</v>
      </c>
      <c r="B151" s="3" t="s">
        <v>302</v>
      </c>
      <c r="C151" s="3">
        <v>1</v>
      </c>
      <c r="D151" s="3" t="s">
        <v>303</v>
      </c>
      <c r="E151" s="4">
        <v>38.166666666666664</v>
      </c>
      <c r="F151" s="4">
        <v>2.0910364256352212</v>
      </c>
      <c r="G151" s="4">
        <f t="shared" si="4"/>
        <v>5.4786980584328946</v>
      </c>
      <c r="H151" s="4">
        <v>7.7466666666666661</v>
      </c>
      <c r="I151" s="4">
        <v>2.2227985363800618</v>
      </c>
      <c r="J151" s="4">
        <f t="shared" si="5"/>
        <v>28.693612775990474</v>
      </c>
      <c r="K151" s="3">
        <v>2.74</v>
      </c>
      <c r="L151" s="3">
        <v>6.69</v>
      </c>
      <c r="M151" s="3">
        <v>0</v>
      </c>
      <c r="N151" s="3">
        <v>0</v>
      </c>
      <c r="O151" s="3">
        <v>0</v>
      </c>
    </row>
    <row r="152" spans="1:15" x14ac:dyDescent="0.45">
      <c r="A152" s="8">
        <v>149</v>
      </c>
      <c r="B152" s="3" t="s">
        <v>304</v>
      </c>
      <c r="C152" s="3">
        <v>1</v>
      </c>
      <c r="D152" s="3" t="s">
        <v>305</v>
      </c>
      <c r="E152" s="4">
        <v>1.39</v>
      </c>
      <c r="F152" s="4">
        <v>1.2228245990329112</v>
      </c>
      <c r="G152" s="4">
        <f t="shared" si="4"/>
        <v>87.972992736180672</v>
      </c>
      <c r="H152" s="4">
        <v>0</v>
      </c>
      <c r="I152" s="4">
        <v>0</v>
      </c>
      <c r="J152" s="4">
        <v>0</v>
      </c>
      <c r="K152" s="3">
        <v>7.79</v>
      </c>
      <c r="L152" s="3">
        <v>221.89</v>
      </c>
      <c r="M152" s="5">
        <v>6.96E-3</v>
      </c>
      <c r="N152" s="3">
        <v>0.05</v>
      </c>
      <c r="O152" s="3">
        <v>1</v>
      </c>
    </row>
    <row r="153" spans="1:15" x14ac:dyDescent="0.45">
      <c r="A153" s="8">
        <v>150</v>
      </c>
      <c r="B153" s="3" t="s">
        <v>306</v>
      </c>
      <c r="C153" s="3">
        <v>1</v>
      </c>
      <c r="D153" s="3" t="s">
        <v>307</v>
      </c>
      <c r="E153" s="4">
        <v>0.58333333333333337</v>
      </c>
      <c r="F153" s="4">
        <v>0.16502525059315418</v>
      </c>
      <c r="G153" s="4">
        <f t="shared" si="4"/>
        <v>28.290042958826429</v>
      </c>
      <c r="H153" s="4">
        <v>9.3333333333333338E-2</v>
      </c>
      <c r="I153" s="4">
        <v>0.16165807537309521</v>
      </c>
      <c r="J153" s="4">
        <f t="shared" si="5"/>
        <v>173.20508075688772</v>
      </c>
      <c r="K153" s="3">
        <v>2.08</v>
      </c>
      <c r="L153" s="3">
        <v>4.2300000000000004</v>
      </c>
      <c r="M153" s="5">
        <v>1.17E-3</v>
      </c>
      <c r="N153" s="5">
        <v>9.7699999999999992E-3</v>
      </c>
      <c r="O153" s="3">
        <v>1</v>
      </c>
    </row>
    <row r="154" spans="1:15" x14ac:dyDescent="0.45">
      <c r="A154" s="8">
        <v>151</v>
      </c>
      <c r="B154" s="3" t="s">
        <v>308</v>
      </c>
      <c r="C154" s="3">
        <v>1</v>
      </c>
      <c r="D154" s="3" t="s">
        <v>309</v>
      </c>
      <c r="E154" s="4">
        <v>4.0533333333333337</v>
      </c>
      <c r="F154" s="4">
        <v>0.57492028432934517</v>
      </c>
      <c r="G154" s="4">
        <f t="shared" si="4"/>
        <v>14.183888593651606</v>
      </c>
      <c r="H154" s="4">
        <v>1.9900000000000002</v>
      </c>
      <c r="I154" s="4">
        <v>0.12124355652982138</v>
      </c>
      <c r="J154" s="4">
        <f t="shared" si="5"/>
        <v>6.0926410316493147</v>
      </c>
      <c r="K154" s="3">
        <v>1.19</v>
      </c>
      <c r="L154" s="3">
        <v>2.2799999999999998</v>
      </c>
      <c r="M154" s="5">
        <v>8.0599999999999999E-7</v>
      </c>
      <c r="N154" s="5">
        <v>1.27E-5</v>
      </c>
      <c r="O154" s="3">
        <v>0.03</v>
      </c>
    </row>
    <row r="155" spans="1:15" x14ac:dyDescent="0.45">
      <c r="A155" s="8">
        <v>152</v>
      </c>
      <c r="B155" s="3" t="s">
        <v>310</v>
      </c>
      <c r="C155" s="3">
        <v>1</v>
      </c>
      <c r="D155" s="3" t="s">
        <v>311</v>
      </c>
      <c r="E155" s="4">
        <v>0.69666666666666666</v>
      </c>
      <c r="F155" s="4">
        <v>0.46090490703976383</v>
      </c>
      <c r="G155" s="4">
        <f t="shared" si="4"/>
        <v>66.158599096616825</v>
      </c>
      <c r="H155" s="4">
        <v>0.18666666666666668</v>
      </c>
      <c r="I155" s="4">
        <v>0.16165807537309521</v>
      </c>
      <c r="J155" s="4">
        <f t="shared" si="5"/>
        <v>86.602540378443862</v>
      </c>
      <c r="K155" s="3">
        <v>3.27</v>
      </c>
      <c r="L155" s="3">
        <v>9.61</v>
      </c>
      <c r="M155" s="5">
        <v>6.6899999999999998E-3</v>
      </c>
      <c r="N155" s="3">
        <v>0.05</v>
      </c>
      <c r="O155" s="3">
        <v>1</v>
      </c>
    </row>
    <row r="156" spans="1:15" x14ac:dyDescent="0.45">
      <c r="A156" s="8">
        <v>153</v>
      </c>
      <c r="B156" s="3" t="s">
        <v>312</v>
      </c>
      <c r="C156" s="3">
        <v>1</v>
      </c>
      <c r="D156" s="3" t="s">
        <v>313</v>
      </c>
      <c r="E156" s="4">
        <v>8.2466666666666679</v>
      </c>
      <c r="F156" s="4">
        <v>0.40153870714208101</v>
      </c>
      <c r="G156" s="4">
        <f t="shared" si="4"/>
        <v>4.8691031585539317</v>
      </c>
      <c r="H156" s="4">
        <v>4.8099999999999996</v>
      </c>
      <c r="I156" s="4">
        <v>0.46765371804359712</v>
      </c>
      <c r="J156" s="4">
        <f t="shared" si="5"/>
        <v>9.722530520656905</v>
      </c>
      <c r="K156" s="3">
        <v>1.01</v>
      </c>
      <c r="L156" s="3">
        <v>2.0099999999999998</v>
      </c>
      <c r="M156" s="5">
        <v>2.4900000000000002E-7</v>
      </c>
      <c r="N156" s="5">
        <v>4.2300000000000002E-6</v>
      </c>
      <c r="O156" s="5">
        <v>8.1200000000000005E-3</v>
      </c>
    </row>
    <row r="157" spans="1:15" x14ac:dyDescent="0.45">
      <c r="A157" s="8">
        <v>154</v>
      </c>
      <c r="B157" s="3" t="s">
        <v>314</v>
      </c>
      <c r="C157" s="3">
        <v>1</v>
      </c>
      <c r="D157" s="3" t="s">
        <v>315</v>
      </c>
      <c r="E157" s="4">
        <v>0.21333333333333335</v>
      </c>
      <c r="F157" s="4">
        <v>7.2341781380702394E-2</v>
      </c>
      <c r="G157" s="4">
        <f t="shared" si="4"/>
        <v>33.910210022204247</v>
      </c>
      <c r="H157" s="4">
        <v>1.7866666666666668</v>
      </c>
      <c r="I157" s="4">
        <v>0.65240580418427607</v>
      </c>
      <c r="J157" s="4">
        <f t="shared" si="5"/>
        <v>36.515250234194554</v>
      </c>
      <c r="K157" s="3">
        <v>-2.79</v>
      </c>
      <c r="L157" s="3">
        <v>-6.92</v>
      </c>
      <c r="M157" s="5">
        <v>6.4099999999999998E-7</v>
      </c>
      <c r="N157" s="5">
        <v>1.0200000000000001E-5</v>
      </c>
      <c r="O157" s="3">
        <v>0.02</v>
      </c>
    </row>
    <row r="158" spans="1:15" x14ac:dyDescent="0.45">
      <c r="A158" s="8">
        <v>155</v>
      </c>
      <c r="B158" s="3" t="s">
        <v>316</v>
      </c>
      <c r="C158" s="3">
        <v>1</v>
      </c>
      <c r="D158" s="3" t="s">
        <v>317</v>
      </c>
      <c r="E158" s="4">
        <v>1.3066666666666666</v>
      </c>
      <c r="F158" s="4">
        <v>0.30664855018951814</v>
      </c>
      <c r="G158" s="4">
        <f t="shared" si="4"/>
        <v>23.468001290014143</v>
      </c>
      <c r="H158" s="4">
        <v>2.9933333333333336</v>
      </c>
      <c r="I158" s="4">
        <v>0.52538874496255861</v>
      </c>
      <c r="J158" s="4">
        <f t="shared" si="5"/>
        <v>17.551962526588817</v>
      </c>
      <c r="K158" s="3">
        <v>-1.24</v>
      </c>
      <c r="L158" s="3">
        <v>-2.36</v>
      </c>
      <c r="M158" s="5">
        <v>1.8799999999999999E-4</v>
      </c>
      <c r="N158" s="5">
        <v>1.9E-3</v>
      </c>
      <c r="O158" s="3">
        <v>1</v>
      </c>
    </row>
    <row r="159" spans="1:15" x14ac:dyDescent="0.45">
      <c r="A159" s="8">
        <v>156</v>
      </c>
      <c r="B159" s="3" t="s">
        <v>318</v>
      </c>
      <c r="C159" s="3">
        <v>1</v>
      </c>
      <c r="D159" s="3" t="s">
        <v>319</v>
      </c>
      <c r="E159" s="4">
        <v>11.116666666666667</v>
      </c>
      <c r="F159" s="4">
        <v>1.6226316073999485</v>
      </c>
      <c r="G159" s="4">
        <f t="shared" si="4"/>
        <v>14.596386273462805</v>
      </c>
      <c r="H159" s="4">
        <v>42.48</v>
      </c>
      <c r="I159" s="4">
        <v>1.8013328398716351</v>
      </c>
      <c r="J159" s="4">
        <f t="shared" si="5"/>
        <v>4.2404257059125126</v>
      </c>
      <c r="K159" s="3">
        <v>-1.72</v>
      </c>
      <c r="L159" s="3">
        <v>-3.31</v>
      </c>
      <c r="M159" s="3">
        <v>0</v>
      </c>
      <c r="N159" s="3">
        <v>0</v>
      </c>
      <c r="O159" s="3">
        <v>0</v>
      </c>
    </row>
    <row r="160" spans="1:15" x14ac:dyDescent="0.45">
      <c r="A160" s="8">
        <v>157</v>
      </c>
      <c r="B160" s="3" t="s">
        <v>320</v>
      </c>
      <c r="C160" s="3">
        <v>1</v>
      </c>
      <c r="D160" s="3" t="s">
        <v>321</v>
      </c>
      <c r="E160" s="4">
        <v>2.11</v>
      </c>
      <c r="F160" s="4">
        <v>0.65642973729105258</v>
      </c>
      <c r="G160" s="4">
        <f t="shared" si="4"/>
        <v>31.110414089623344</v>
      </c>
      <c r="H160" s="4">
        <v>0.76333333333333331</v>
      </c>
      <c r="I160" s="4">
        <v>9.2376043070340128E-2</v>
      </c>
      <c r="J160" s="4">
        <f t="shared" si="5"/>
        <v>12.101665031048924</v>
      </c>
      <c r="K160" s="3">
        <v>1.64</v>
      </c>
      <c r="L160" s="3">
        <v>3.12</v>
      </c>
      <c r="M160" s="5">
        <v>1.26E-5</v>
      </c>
      <c r="N160" s="5">
        <v>1.6200000000000001E-4</v>
      </c>
      <c r="O160" s="3">
        <v>0.41</v>
      </c>
    </row>
    <row r="161" spans="1:15" x14ac:dyDescent="0.45">
      <c r="A161" s="8">
        <v>158</v>
      </c>
      <c r="B161" s="3" t="s">
        <v>322</v>
      </c>
      <c r="C161" s="3">
        <v>1</v>
      </c>
      <c r="D161" s="3" t="s">
        <v>323</v>
      </c>
      <c r="E161" s="4">
        <v>10.44</v>
      </c>
      <c r="F161" s="4">
        <v>0.68694977982382399</v>
      </c>
      <c r="G161" s="4">
        <f t="shared" si="4"/>
        <v>6.5799787339446745</v>
      </c>
      <c r="H161" s="4">
        <v>4.3966666666666674</v>
      </c>
      <c r="I161" s="4">
        <v>0.40991869112463425</v>
      </c>
      <c r="J161" s="4">
        <f t="shared" si="5"/>
        <v>9.3233970687938026</v>
      </c>
      <c r="K161" s="3">
        <v>1.36</v>
      </c>
      <c r="L161" s="3">
        <v>2.57</v>
      </c>
      <c r="M161" s="5">
        <v>9.5700000000000006E-12</v>
      </c>
      <c r="N161" s="5">
        <v>2.8300000000000001E-10</v>
      </c>
      <c r="O161" s="5">
        <v>3.1199999999999999E-7</v>
      </c>
    </row>
    <row r="162" spans="1:15" x14ac:dyDescent="0.45">
      <c r="A162" s="8">
        <v>159</v>
      </c>
      <c r="B162" s="3" t="s">
        <v>324</v>
      </c>
      <c r="C162" s="3">
        <v>1</v>
      </c>
      <c r="D162" s="3" t="s">
        <v>325</v>
      </c>
      <c r="E162" s="4">
        <v>0.59666666666666668</v>
      </c>
      <c r="F162" s="4">
        <v>0.35571524191877607</v>
      </c>
      <c r="G162" s="4">
        <f t="shared" si="4"/>
        <v>59.617079651191517</v>
      </c>
      <c r="H162" s="4">
        <v>2.3066666666666666</v>
      </c>
      <c r="I162" s="4">
        <v>0.12701705922171752</v>
      </c>
      <c r="J162" s="4">
        <f t="shared" si="5"/>
        <v>5.506519908455962</v>
      </c>
      <c r="K162" s="3">
        <v>-1.69</v>
      </c>
      <c r="L162" s="3">
        <v>-3.22</v>
      </c>
      <c r="M162" s="5">
        <v>4.6500000000000003E-4</v>
      </c>
      <c r="N162" s="5">
        <v>4.3099999999999996E-3</v>
      </c>
      <c r="O162" s="3">
        <v>1</v>
      </c>
    </row>
    <row r="163" spans="1:15" x14ac:dyDescent="0.45">
      <c r="A163" s="8">
        <v>160</v>
      </c>
      <c r="B163" s="3" t="s">
        <v>326</v>
      </c>
      <c r="C163" s="3">
        <v>1</v>
      </c>
      <c r="D163" s="3" t="s">
        <v>327</v>
      </c>
      <c r="E163" s="4">
        <v>157.54333333333332</v>
      </c>
      <c r="F163" s="4">
        <v>10.067086635831316</v>
      </c>
      <c r="G163" s="4">
        <f t="shared" si="4"/>
        <v>6.3900429315731015</v>
      </c>
      <c r="H163" s="4">
        <v>1324.1899999999998</v>
      </c>
      <c r="I163" s="4">
        <v>46.592166723602695</v>
      </c>
      <c r="J163" s="4">
        <f t="shared" si="5"/>
        <v>3.5185408984815396</v>
      </c>
      <c r="K163" s="3">
        <v>-3.19</v>
      </c>
      <c r="L163" s="3">
        <v>-9.11</v>
      </c>
      <c r="M163" s="3">
        <v>0</v>
      </c>
      <c r="N163" s="3">
        <v>0</v>
      </c>
      <c r="O163" s="3">
        <v>0</v>
      </c>
    </row>
    <row r="164" spans="1:15" x14ac:dyDescent="0.45">
      <c r="A164" s="8">
        <v>161</v>
      </c>
      <c r="B164" s="3" t="s">
        <v>328</v>
      </c>
      <c r="C164" s="3">
        <v>1</v>
      </c>
      <c r="D164" s="3" t="s">
        <v>329</v>
      </c>
      <c r="E164" s="4">
        <v>7.0200000000000005</v>
      </c>
      <c r="F164" s="4">
        <v>1.9173679876330427</v>
      </c>
      <c r="G164" s="4">
        <f t="shared" si="4"/>
        <v>27.31293429676699</v>
      </c>
      <c r="H164" s="4">
        <v>19.5</v>
      </c>
      <c r="I164" s="4">
        <v>1.0219099764656374</v>
      </c>
      <c r="J164" s="4">
        <f t="shared" si="5"/>
        <v>5.2405639818750638</v>
      </c>
      <c r="K164" s="3">
        <v>-1.85</v>
      </c>
      <c r="L164" s="3">
        <v>-3.62</v>
      </c>
      <c r="M164" s="5">
        <v>7.8699999999999994E-12</v>
      </c>
      <c r="N164" s="5">
        <v>2.3500000000000002E-10</v>
      </c>
      <c r="O164" s="5">
        <v>2.5699999999999999E-7</v>
      </c>
    </row>
    <row r="165" spans="1:15" x14ac:dyDescent="0.45">
      <c r="A165" s="8">
        <v>162</v>
      </c>
      <c r="B165" s="3" t="s">
        <v>330</v>
      </c>
      <c r="C165" s="3">
        <v>1</v>
      </c>
      <c r="D165" s="3" t="s">
        <v>331</v>
      </c>
      <c r="E165" s="4">
        <v>2.043333333333333</v>
      </c>
      <c r="F165" s="4">
        <v>0.41016256939576301</v>
      </c>
      <c r="G165" s="4">
        <f t="shared" si="4"/>
        <v>20.0732089426964</v>
      </c>
      <c r="H165" s="4">
        <v>0.82333333333333336</v>
      </c>
      <c r="I165" s="4">
        <v>0.18475208614067967</v>
      </c>
      <c r="J165" s="4">
        <f t="shared" si="5"/>
        <v>22.439524632471215</v>
      </c>
      <c r="K165" s="3">
        <v>1.1399999999999999</v>
      </c>
      <c r="L165" s="3">
        <v>2.2000000000000002</v>
      </c>
      <c r="M165" s="5">
        <v>3.6000000000000002E-4</v>
      </c>
      <c r="N165" s="5">
        <v>3.4199999999999999E-3</v>
      </c>
      <c r="O165" s="3">
        <v>1</v>
      </c>
    </row>
    <row r="166" spans="1:15" x14ac:dyDescent="0.45">
      <c r="A166" s="8">
        <v>163</v>
      </c>
      <c r="B166" s="3" t="s">
        <v>332</v>
      </c>
      <c r="C166" s="3">
        <v>1</v>
      </c>
      <c r="D166" s="3" t="s">
        <v>333</v>
      </c>
      <c r="E166" s="4">
        <v>1.7699999999999998</v>
      </c>
      <c r="F166" s="4">
        <v>0.39962482405376276</v>
      </c>
      <c r="G166" s="4">
        <f t="shared" si="4"/>
        <v>22.577673675353832</v>
      </c>
      <c r="H166" s="4">
        <v>0.46666666666666673</v>
      </c>
      <c r="I166" s="4">
        <v>0.16165807537309523</v>
      </c>
      <c r="J166" s="4">
        <f t="shared" si="5"/>
        <v>34.641016151377549</v>
      </c>
      <c r="K166" s="3">
        <v>1.61</v>
      </c>
      <c r="L166" s="3">
        <v>3.05</v>
      </c>
      <c r="M166" s="5">
        <v>9.1699999999999995E-4</v>
      </c>
      <c r="N166" s="5">
        <v>7.9100000000000004E-3</v>
      </c>
      <c r="O166" s="3">
        <v>1</v>
      </c>
    </row>
    <row r="167" spans="1:15" x14ac:dyDescent="0.45">
      <c r="A167" s="8">
        <v>164</v>
      </c>
      <c r="B167" s="3" t="s">
        <v>334</v>
      </c>
      <c r="C167" s="3">
        <v>1</v>
      </c>
      <c r="D167" s="3" t="s">
        <v>335</v>
      </c>
      <c r="E167" s="4">
        <v>3.2399999999999998</v>
      </c>
      <c r="F167" s="4">
        <v>0.36166282640050257</v>
      </c>
      <c r="G167" s="4">
        <f t="shared" si="4"/>
        <v>11.162432913595758</v>
      </c>
      <c r="H167" s="4">
        <v>7.4833333333333334</v>
      </c>
      <c r="I167" s="4">
        <v>0.35218366420567138</v>
      </c>
      <c r="J167" s="4">
        <f t="shared" si="5"/>
        <v>4.7062405016348068</v>
      </c>
      <c r="K167" s="3">
        <v>-1.0900000000000001</v>
      </c>
      <c r="L167" s="3">
        <v>-2.13</v>
      </c>
      <c r="M167" s="5">
        <v>5.6400000000000002E-8</v>
      </c>
      <c r="N167" s="5">
        <v>1.06E-6</v>
      </c>
      <c r="O167" s="5">
        <v>1.8400000000000001E-3</v>
      </c>
    </row>
    <row r="168" spans="1:15" x14ac:dyDescent="0.45">
      <c r="A168" s="8">
        <v>165</v>
      </c>
      <c r="B168" s="3" t="s">
        <v>336</v>
      </c>
      <c r="C168" s="3">
        <v>1</v>
      </c>
      <c r="D168" s="3" t="s">
        <v>337</v>
      </c>
      <c r="E168" s="4">
        <v>116.79666666666668</v>
      </c>
      <c r="F168" s="4">
        <v>10.198893730857936</v>
      </c>
      <c r="G168" s="4">
        <f t="shared" si="4"/>
        <v>8.7321787701058273</v>
      </c>
      <c r="H168" s="4">
        <v>229.92333333333332</v>
      </c>
      <c r="I168" s="4">
        <v>13.642786860950871</v>
      </c>
      <c r="J168" s="4">
        <f t="shared" si="5"/>
        <v>5.9336243360616745</v>
      </c>
      <c r="K168" s="3">
        <v>-1.05</v>
      </c>
      <c r="L168" s="3">
        <v>-2.0699999999999998</v>
      </c>
      <c r="M168" s="5">
        <v>1.19E-10</v>
      </c>
      <c r="N168" s="5">
        <v>3.1300000000000002E-9</v>
      </c>
      <c r="O168" s="5">
        <v>3.8800000000000001E-6</v>
      </c>
    </row>
    <row r="169" spans="1:15" x14ac:dyDescent="0.45">
      <c r="A169" s="8">
        <v>166</v>
      </c>
      <c r="B169" s="3" t="s">
        <v>338</v>
      </c>
      <c r="C169" s="3">
        <v>1</v>
      </c>
      <c r="D169" s="3" t="s">
        <v>339</v>
      </c>
      <c r="E169" s="4">
        <v>41.15</v>
      </c>
      <c r="F169" s="4">
        <v>5.3686590504519618</v>
      </c>
      <c r="G169" s="4">
        <f t="shared" si="4"/>
        <v>13.046559053346202</v>
      </c>
      <c r="H169" s="4">
        <v>186.91</v>
      </c>
      <c r="I169" s="4">
        <v>8.0540362551952889</v>
      </c>
      <c r="J169" s="4">
        <f t="shared" si="5"/>
        <v>4.3090451314511204</v>
      </c>
      <c r="K169" s="3">
        <v>-2.0299999999999998</v>
      </c>
      <c r="L169" s="3">
        <v>-4.09</v>
      </c>
      <c r="M169" s="3">
        <v>0</v>
      </c>
      <c r="N169" s="3">
        <v>0</v>
      </c>
      <c r="O169" s="3">
        <v>0</v>
      </c>
    </row>
    <row r="170" spans="1:15" x14ac:dyDescent="0.45">
      <c r="A170" s="8">
        <v>167</v>
      </c>
      <c r="B170" s="3" t="s">
        <v>340</v>
      </c>
      <c r="C170" s="3">
        <v>1</v>
      </c>
      <c r="D170" s="3" t="s">
        <v>341</v>
      </c>
      <c r="E170" s="4">
        <v>5.5033333333333339</v>
      </c>
      <c r="F170" s="4">
        <v>0.18770544300401457</v>
      </c>
      <c r="G170" s="4">
        <f t="shared" si="4"/>
        <v>3.4107591097034748</v>
      </c>
      <c r="H170" s="4">
        <v>1.9266666666666665</v>
      </c>
      <c r="I170" s="4">
        <v>0.72168783648703205</v>
      </c>
      <c r="J170" s="4">
        <f t="shared" si="5"/>
        <v>37.457846184448037</v>
      </c>
      <c r="K170" s="3">
        <v>1.34</v>
      </c>
      <c r="L170" s="3">
        <v>2.5299999999999998</v>
      </c>
      <c r="M170" s="5">
        <v>9.0299999999999999E-5</v>
      </c>
      <c r="N170" s="5">
        <v>9.7999999999999997E-4</v>
      </c>
      <c r="O170" s="3">
        <v>1</v>
      </c>
    </row>
    <row r="171" spans="1:15" x14ac:dyDescent="0.45">
      <c r="A171" s="8">
        <v>168</v>
      </c>
      <c r="B171" s="3" t="s">
        <v>342</v>
      </c>
      <c r="C171" s="3">
        <v>1</v>
      </c>
      <c r="D171" s="3" t="s">
        <v>343</v>
      </c>
      <c r="E171" s="4">
        <v>6.3466666666666667</v>
      </c>
      <c r="F171" s="4">
        <v>0.28041635710730806</v>
      </c>
      <c r="G171" s="4">
        <f t="shared" si="4"/>
        <v>4.4183249544218706</v>
      </c>
      <c r="H171" s="4">
        <v>2.1566666666666667</v>
      </c>
      <c r="I171" s="4">
        <v>0.23094010767585038</v>
      </c>
      <c r="J171" s="4">
        <f t="shared" si="5"/>
        <v>10.708196646484561</v>
      </c>
      <c r="K171" s="3">
        <v>1.66</v>
      </c>
      <c r="L171" s="3">
        <v>3.15</v>
      </c>
      <c r="M171" s="5">
        <v>8.4399999999999999E-15</v>
      </c>
      <c r="N171" s="5">
        <v>3.2700000000000002E-13</v>
      </c>
      <c r="O171" s="5">
        <v>2.7499999999999998E-10</v>
      </c>
    </row>
    <row r="172" spans="1:15" x14ac:dyDescent="0.45">
      <c r="A172" s="8">
        <v>169</v>
      </c>
      <c r="B172" s="3" t="s">
        <v>344</v>
      </c>
      <c r="C172" s="3">
        <v>1</v>
      </c>
      <c r="D172" s="3" t="s">
        <v>345</v>
      </c>
      <c r="E172" s="4">
        <v>7.41</v>
      </c>
      <c r="F172" s="4">
        <v>0.68636724863588838</v>
      </c>
      <c r="G172" s="4">
        <f t="shared" si="4"/>
        <v>9.2627159060173874</v>
      </c>
      <c r="H172" s="4">
        <v>3.9766666666666666</v>
      </c>
      <c r="I172" s="4">
        <v>5.7735026918961348E-3</v>
      </c>
      <c r="J172" s="4">
        <f t="shared" si="5"/>
        <v>0.14518447674508303</v>
      </c>
      <c r="K172" s="3">
        <v>1.17</v>
      </c>
      <c r="L172" s="3">
        <v>2.25</v>
      </c>
      <c r="M172" s="5">
        <v>2.2000000000000001E-7</v>
      </c>
      <c r="N172" s="5">
        <v>3.7699999999999999E-6</v>
      </c>
      <c r="O172" s="5">
        <v>7.1599999999999997E-3</v>
      </c>
    </row>
    <row r="173" spans="1:15" x14ac:dyDescent="0.45">
      <c r="A173" s="8">
        <v>170</v>
      </c>
      <c r="B173" s="3" t="s">
        <v>346</v>
      </c>
      <c r="C173" s="3">
        <v>1</v>
      </c>
      <c r="D173" s="3" t="s">
        <v>347</v>
      </c>
      <c r="E173" s="4">
        <v>0.8933333333333332</v>
      </c>
      <c r="F173" s="4">
        <v>0.3646002377033421</v>
      </c>
      <c r="G173" s="4">
        <f t="shared" si="4"/>
        <v>40.813459444403968</v>
      </c>
      <c r="H173" s="4">
        <v>0.19333333333333336</v>
      </c>
      <c r="I173" s="4">
        <v>9.2376043070340072E-2</v>
      </c>
      <c r="J173" s="4">
        <f t="shared" si="5"/>
        <v>47.780711932934516</v>
      </c>
      <c r="K173" s="3">
        <v>1.96</v>
      </c>
      <c r="L173" s="3">
        <v>3.89</v>
      </c>
      <c r="M173" s="5">
        <v>2.0999999999999999E-5</v>
      </c>
      <c r="N173" s="5">
        <v>2.5999999999999998E-4</v>
      </c>
      <c r="O173" s="3">
        <v>0.69</v>
      </c>
    </row>
    <row r="174" spans="1:15" x14ac:dyDescent="0.45">
      <c r="A174" s="8">
        <v>171</v>
      </c>
      <c r="B174" s="3" t="s">
        <v>348</v>
      </c>
      <c r="C174" s="3">
        <v>1</v>
      </c>
      <c r="D174" s="3" t="s">
        <v>349</v>
      </c>
      <c r="E174" s="4">
        <v>2.29</v>
      </c>
      <c r="F174" s="4">
        <v>0.12767145334803709</v>
      </c>
      <c r="G174" s="4">
        <f t="shared" si="4"/>
        <v>5.5751726352854618</v>
      </c>
      <c r="H174" s="4">
        <v>7.126666666666666</v>
      </c>
      <c r="I174" s="4">
        <v>0.87179890647633485</v>
      </c>
      <c r="J174" s="4">
        <f t="shared" si="5"/>
        <v>12.232912625954185</v>
      </c>
      <c r="K174" s="3">
        <v>-1.4</v>
      </c>
      <c r="L174" s="3">
        <v>-2.65</v>
      </c>
      <c r="M174" s="5">
        <v>5.0799999999999998E-9</v>
      </c>
      <c r="N174" s="5">
        <v>1.09E-7</v>
      </c>
      <c r="O174" s="5">
        <v>1.66E-4</v>
      </c>
    </row>
    <row r="175" spans="1:15" x14ac:dyDescent="0.45">
      <c r="A175" s="8">
        <v>172</v>
      </c>
      <c r="B175" s="3" t="s">
        <v>350</v>
      </c>
      <c r="C175" s="3">
        <v>1</v>
      </c>
      <c r="D175" s="3" t="s">
        <v>351</v>
      </c>
      <c r="E175" s="4">
        <v>0.66999999999999993</v>
      </c>
      <c r="F175" s="4">
        <v>8.7177978870814396E-2</v>
      </c>
      <c r="G175" s="4">
        <f t="shared" si="4"/>
        <v>13.011638637434986</v>
      </c>
      <c r="H175" s="4">
        <v>96.940000000000012</v>
      </c>
      <c r="I175" s="4">
        <v>3.6199861878189514</v>
      </c>
      <c r="J175" s="4">
        <f t="shared" si="5"/>
        <v>3.7342543715895924</v>
      </c>
      <c r="K175" s="3">
        <v>-6.88</v>
      </c>
      <c r="L175" s="3">
        <v>-117.71</v>
      </c>
      <c r="M175" s="3">
        <v>0</v>
      </c>
      <c r="N175" s="3">
        <v>0</v>
      </c>
      <c r="O175" s="3">
        <v>0</v>
      </c>
    </row>
    <row r="176" spans="1:15" x14ac:dyDescent="0.45">
      <c r="A176" s="8">
        <v>173</v>
      </c>
      <c r="B176" s="3" t="s">
        <v>352</v>
      </c>
      <c r="C176" s="3">
        <v>1</v>
      </c>
      <c r="D176" s="3" t="s">
        <v>353</v>
      </c>
      <c r="E176" s="4">
        <v>6.8033333333333337</v>
      </c>
      <c r="F176" s="4">
        <v>2.1242724244628648</v>
      </c>
      <c r="G176" s="4">
        <f t="shared" si="4"/>
        <v>31.223994480100902</v>
      </c>
      <c r="H176" s="4">
        <v>3.4133333333333327</v>
      </c>
      <c r="I176" s="4">
        <v>0.3752776749732567</v>
      </c>
      <c r="J176" s="4">
        <f t="shared" si="5"/>
        <v>10.994463133982132</v>
      </c>
      <c r="K176" s="3">
        <v>1.0900000000000001</v>
      </c>
      <c r="L176" s="3">
        <v>2.13</v>
      </c>
      <c r="M176" s="5">
        <v>1.09E-3</v>
      </c>
      <c r="N176" s="5">
        <v>9.1699999999999993E-3</v>
      </c>
      <c r="O176" s="3">
        <v>1</v>
      </c>
    </row>
    <row r="177" spans="1:15" x14ac:dyDescent="0.45">
      <c r="A177" s="8">
        <v>174</v>
      </c>
      <c r="B177" s="3" t="s">
        <v>354</v>
      </c>
      <c r="C177" s="3">
        <v>1</v>
      </c>
      <c r="D177" s="3" t="s">
        <v>355</v>
      </c>
      <c r="E177" s="4">
        <v>0.13</v>
      </c>
      <c r="F177" s="4">
        <v>9.5393920141694566E-2</v>
      </c>
      <c r="G177" s="4">
        <f t="shared" si="4"/>
        <v>73.379938570534279</v>
      </c>
      <c r="H177" s="4">
        <v>2.6333333333333333</v>
      </c>
      <c r="I177" s="4">
        <v>0.51384173957876733</v>
      </c>
      <c r="J177" s="4">
        <f t="shared" si="5"/>
        <v>19.512977452358253</v>
      </c>
      <c r="K177" s="3">
        <v>-4.91</v>
      </c>
      <c r="L177" s="3">
        <v>-29.99</v>
      </c>
      <c r="M177" s="5">
        <v>4.7699999999999998E-15</v>
      </c>
      <c r="N177" s="5">
        <v>1.89E-13</v>
      </c>
      <c r="O177" s="5">
        <v>1.56E-10</v>
      </c>
    </row>
    <row r="178" spans="1:15" x14ac:dyDescent="0.45">
      <c r="A178" s="8">
        <v>175</v>
      </c>
      <c r="B178" s="3" t="s">
        <v>356</v>
      </c>
      <c r="C178" s="3">
        <v>1</v>
      </c>
      <c r="D178" s="3" t="s">
        <v>357</v>
      </c>
      <c r="E178" s="4">
        <v>3.6199999999999997</v>
      </c>
      <c r="F178" s="4">
        <v>1.4035312607847403</v>
      </c>
      <c r="G178" s="4">
        <f t="shared" si="4"/>
        <v>38.771581789633714</v>
      </c>
      <c r="H178" s="4">
        <v>47.266666666666673</v>
      </c>
      <c r="I178" s="4">
        <v>1.7378243102607767</v>
      </c>
      <c r="J178" s="4">
        <f t="shared" si="5"/>
        <v>3.6766381740354932</v>
      </c>
      <c r="K178" s="3">
        <v>-4.43</v>
      </c>
      <c r="L178" s="3">
        <v>-21.48</v>
      </c>
      <c r="M178" s="3">
        <v>0</v>
      </c>
      <c r="N178" s="3">
        <v>0</v>
      </c>
      <c r="O178" s="3">
        <v>0</v>
      </c>
    </row>
    <row r="179" spans="1:15" x14ac:dyDescent="0.45">
      <c r="A179" s="8">
        <v>176</v>
      </c>
      <c r="B179" s="3" t="s">
        <v>358</v>
      </c>
      <c r="C179" s="3">
        <v>1</v>
      </c>
      <c r="D179" s="3" t="s">
        <v>359</v>
      </c>
      <c r="E179" s="4">
        <v>0.25</v>
      </c>
      <c r="F179" s="4">
        <v>0.24515301344262522</v>
      </c>
      <c r="G179" s="4">
        <f t="shared" si="4"/>
        <v>98.061205377050086</v>
      </c>
      <c r="H179" s="4">
        <v>4.3600000000000003</v>
      </c>
      <c r="I179" s="4">
        <v>0.81406387955737514</v>
      </c>
      <c r="J179" s="4">
        <f t="shared" si="5"/>
        <v>18.671189898104934</v>
      </c>
      <c r="K179" s="3">
        <v>-4.58</v>
      </c>
      <c r="L179" s="3">
        <v>-23.84</v>
      </c>
      <c r="M179" s="5">
        <v>6.7700000000000004E-9</v>
      </c>
      <c r="N179" s="5">
        <v>1.43E-7</v>
      </c>
      <c r="O179" s="5">
        <v>2.2100000000000001E-4</v>
      </c>
    </row>
    <row r="180" spans="1:15" x14ac:dyDescent="0.45">
      <c r="A180" s="8">
        <v>177</v>
      </c>
      <c r="B180" s="3" t="s">
        <v>360</v>
      </c>
      <c r="C180" s="3">
        <v>1</v>
      </c>
      <c r="D180" s="3" t="s">
        <v>361</v>
      </c>
      <c r="E180" s="4">
        <v>0.37333333333333335</v>
      </c>
      <c r="F180" s="4">
        <v>0.2285461295522925</v>
      </c>
      <c r="G180" s="4">
        <f t="shared" si="4"/>
        <v>61.217713272935491</v>
      </c>
      <c r="H180" s="4">
        <v>3.0566666666666666</v>
      </c>
      <c r="I180" s="4">
        <v>0.83715789032495758</v>
      </c>
      <c r="J180" s="4">
        <f t="shared" si="5"/>
        <v>27.387935343237434</v>
      </c>
      <c r="K180" s="3">
        <v>-3.94</v>
      </c>
      <c r="L180" s="3">
        <v>-15.35</v>
      </c>
      <c r="M180" s="5">
        <v>3.4900000000000001E-7</v>
      </c>
      <c r="N180" s="5">
        <v>5.7899999999999996E-6</v>
      </c>
      <c r="O180" s="3">
        <v>0.01</v>
      </c>
    </row>
    <row r="181" spans="1:15" x14ac:dyDescent="0.45">
      <c r="A181" s="8">
        <v>178</v>
      </c>
      <c r="B181" s="3" t="s">
        <v>362</v>
      </c>
      <c r="C181" s="3">
        <v>1</v>
      </c>
      <c r="D181" s="3" t="s">
        <v>363</v>
      </c>
      <c r="E181" s="4">
        <v>0</v>
      </c>
      <c r="F181" s="4">
        <v>0</v>
      </c>
      <c r="G181" s="4">
        <v>0</v>
      </c>
      <c r="H181" s="4">
        <v>2.706666666666667</v>
      </c>
      <c r="I181" s="4">
        <v>1.3567731325956209</v>
      </c>
      <c r="J181" s="4">
        <f t="shared" si="5"/>
        <v>50.127086179641154</v>
      </c>
      <c r="K181" s="3">
        <v>-9.42</v>
      </c>
      <c r="L181" s="3">
        <v>-686.68</v>
      </c>
      <c r="M181" s="5">
        <v>1.27E-5</v>
      </c>
      <c r="N181" s="5">
        <v>1.63E-4</v>
      </c>
      <c r="O181" s="3">
        <v>0.41</v>
      </c>
    </row>
    <row r="182" spans="1:15" x14ac:dyDescent="0.45">
      <c r="A182" s="8">
        <v>179</v>
      </c>
      <c r="B182" s="3" t="s">
        <v>364</v>
      </c>
      <c r="C182" s="3">
        <v>1</v>
      </c>
      <c r="D182" s="3" t="s">
        <v>365</v>
      </c>
      <c r="E182" s="4">
        <v>5.000000000000001E-2</v>
      </c>
      <c r="F182" s="4">
        <v>4.3588989435406726E-2</v>
      </c>
      <c r="G182" s="4">
        <f t="shared" si="4"/>
        <v>87.177978870813433</v>
      </c>
      <c r="H182" s="4">
        <v>2.8066666666666666</v>
      </c>
      <c r="I182" s="4">
        <v>2.3094010767585049E-2</v>
      </c>
      <c r="J182" s="4">
        <f t="shared" si="5"/>
        <v>0.82282698696858836</v>
      </c>
      <c r="K182" s="3">
        <v>-6.28</v>
      </c>
      <c r="L182" s="3">
        <v>-77.650000000000006</v>
      </c>
      <c r="M182" s="5">
        <v>4.66E-15</v>
      </c>
      <c r="N182" s="5">
        <v>1.8599999999999999E-13</v>
      </c>
      <c r="O182" s="5">
        <v>1.5199999999999999E-10</v>
      </c>
    </row>
    <row r="183" spans="1:15" x14ac:dyDescent="0.45">
      <c r="A183" s="8">
        <v>180</v>
      </c>
      <c r="B183" s="3" t="s">
        <v>366</v>
      </c>
      <c r="C183" s="3">
        <v>1</v>
      </c>
      <c r="D183" s="3" t="s">
        <v>367</v>
      </c>
      <c r="E183" s="4">
        <v>10.543333333333333</v>
      </c>
      <c r="F183" s="4">
        <v>2.2228210304325748</v>
      </c>
      <c r="G183" s="4">
        <f t="shared" si="4"/>
        <v>21.082716064804693</v>
      </c>
      <c r="H183" s="4">
        <v>2.3833333333333333</v>
      </c>
      <c r="I183" s="4">
        <v>0.23094010767585024</v>
      </c>
      <c r="J183" s="4">
        <f t="shared" si="5"/>
        <v>9.6897947276580521</v>
      </c>
      <c r="K183" s="3">
        <v>2.12</v>
      </c>
      <c r="L183" s="3">
        <v>4.3499999999999996</v>
      </c>
      <c r="M183" s="5">
        <v>8.8800000000000003E-16</v>
      </c>
      <c r="N183" s="5">
        <v>3.7100000000000001E-14</v>
      </c>
      <c r="O183" s="5">
        <v>2.9E-11</v>
      </c>
    </row>
    <row r="184" spans="1:15" x14ac:dyDescent="0.45">
      <c r="A184" s="8">
        <v>181</v>
      </c>
      <c r="B184" s="3" t="s">
        <v>368</v>
      </c>
      <c r="C184" s="3">
        <v>1</v>
      </c>
      <c r="D184" s="3" t="s">
        <v>369</v>
      </c>
      <c r="E184" s="4">
        <v>15.813333333333333</v>
      </c>
      <c r="F184" s="4">
        <v>0.67352307557598368</v>
      </c>
      <c r="G184" s="4">
        <f t="shared" si="4"/>
        <v>4.2592100057503179</v>
      </c>
      <c r="H184" s="4">
        <v>32.020000000000003</v>
      </c>
      <c r="I184" s="4">
        <v>0.62353829072479694</v>
      </c>
      <c r="J184" s="4">
        <f t="shared" si="5"/>
        <v>1.9473400709706337</v>
      </c>
      <c r="K184" s="3">
        <v>-1.05</v>
      </c>
      <c r="L184" s="3">
        <v>-2.0699999999999998</v>
      </c>
      <c r="M184" s="5">
        <v>4.1700000000000002E-12</v>
      </c>
      <c r="N184" s="5">
        <v>1.28E-10</v>
      </c>
      <c r="O184" s="5">
        <v>1.36E-7</v>
      </c>
    </row>
    <row r="185" spans="1:15" x14ac:dyDescent="0.45">
      <c r="A185" s="8">
        <v>182</v>
      </c>
      <c r="B185" s="3" t="s">
        <v>370</v>
      </c>
      <c r="C185" s="3">
        <v>1</v>
      </c>
      <c r="D185" s="3" t="s">
        <v>371</v>
      </c>
      <c r="E185" s="4">
        <v>0.29333333333333328</v>
      </c>
      <c r="F185" s="4">
        <v>0.18770544300401459</v>
      </c>
      <c r="G185" s="4">
        <f t="shared" si="4"/>
        <v>63.99049193318681</v>
      </c>
      <c r="H185" s="4">
        <v>1.3766666666666667</v>
      </c>
      <c r="I185" s="4">
        <v>0.19629909152447325</v>
      </c>
      <c r="J185" s="4">
        <f t="shared" si="5"/>
        <v>14.259013912189339</v>
      </c>
      <c r="K185" s="3">
        <v>-1.82</v>
      </c>
      <c r="L185" s="3">
        <v>-3.52</v>
      </c>
      <c r="M185" s="5">
        <v>5.4299999999999999E-3</v>
      </c>
      <c r="N185" s="3">
        <v>0.04</v>
      </c>
      <c r="O185" s="3">
        <v>1</v>
      </c>
    </row>
    <row r="186" spans="1:15" x14ac:dyDescent="0.45">
      <c r="A186" s="8">
        <v>183</v>
      </c>
      <c r="B186" s="3" t="s">
        <v>372</v>
      </c>
      <c r="C186" s="3">
        <v>1</v>
      </c>
      <c r="D186" s="3" t="s">
        <v>373</v>
      </c>
      <c r="E186" s="4">
        <v>3.8800000000000003</v>
      </c>
      <c r="F186" s="4">
        <v>2.1978853473281981</v>
      </c>
      <c r="G186" s="4">
        <f t="shared" si="4"/>
        <v>56.646529570314371</v>
      </c>
      <c r="H186" s="4">
        <v>0.58666666666666656</v>
      </c>
      <c r="I186" s="4">
        <v>4.0414518843273774E-2</v>
      </c>
      <c r="J186" s="4">
        <f t="shared" si="5"/>
        <v>6.8888384391943944</v>
      </c>
      <c r="K186" s="3">
        <v>3.02</v>
      </c>
      <c r="L186" s="3">
        <v>8.1300000000000008</v>
      </c>
      <c r="M186" s="5">
        <v>8.5199999999999997E-5</v>
      </c>
      <c r="N186" s="5">
        <v>9.2900000000000003E-4</v>
      </c>
      <c r="O186" s="3">
        <v>1</v>
      </c>
    </row>
    <row r="187" spans="1:15" x14ac:dyDescent="0.45">
      <c r="A187" s="8">
        <v>184</v>
      </c>
      <c r="B187" s="3" t="s">
        <v>374</v>
      </c>
      <c r="C187" s="3">
        <v>1</v>
      </c>
      <c r="D187" s="3" t="s">
        <v>375</v>
      </c>
      <c r="E187" s="4">
        <v>3.4499999999999997</v>
      </c>
      <c r="F187" s="4">
        <v>0.19078784028338905</v>
      </c>
      <c r="G187" s="4">
        <f t="shared" si="4"/>
        <v>5.5300823270547559</v>
      </c>
      <c r="H187" s="4">
        <v>1.4333333333333333</v>
      </c>
      <c r="I187" s="4">
        <v>4.0414518843273836E-2</v>
      </c>
      <c r="J187" s="4">
        <f t="shared" si="5"/>
        <v>2.8196175937167793</v>
      </c>
      <c r="K187" s="3">
        <v>1.47</v>
      </c>
      <c r="L187" s="3">
        <v>2.76</v>
      </c>
      <c r="M187" s="5">
        <v>1.0699999999999999E-6</v>
      </c>
      <c r="N187" s="5">
        <v>1.66E-5</v>
      </c>
      <c r="O187" s="3">
        <v>0.04</v>
      </c>
    </row>
    <row r="188" spans="1:15" x14ac:dyDescent="0.45">
      <c r="A188" s="8">
        <v>185</v>
      </c>
      <c r="B188" s="3" t="s">
        <v>376</v>
      </c>
      <c r="C188" s="3">
        <v>1</v>
      </c>
      <c r="D188" s="3" t="s">
        <v>377</v>
      </c>
      <c r="E188" s="4">
        <v>60.376666666666665</v>
      </c>
      <c r="F188" s="4">
        <v>5.3598538537289713</v>
      </c>
      <c r="G188" s="4">
        <f t="shared" si="4"/>
        <v>8.8773596649847697</v>
      </c>
      <c r="H188" s="4">
        <v>21.333333333333332</v>
      </c>
      <c r="I188" s="4">
        <v>0.28290163190291573</v>
      </c>
      <c r="J188" s="4">
        <f t="shared" si="5"/>
        <v>1.3261013995449176</v>
      </c>
      <c r="K188" s="3">
        <v>1.61</v>
      </c>
      <c r="L188" s="3">
        <v>3.05</v>
      </c>
      <c r="M188" s="3">
        <v>0</v>
      </c>
      <c r="N188" s="3">
        <v>0</v>
      </c>
      <c r="O188" s="3">
        <v>0</v>
      </c>
    </row>
    <row r="189" spans="1:15" x14ac:dyDescent="0.45">
      <c r="A189" s="8">
        <v>186</v>
      </c>
      <c r="B189" s="3" t="s">
        <v>378</v>
      </c>
      <c r="C189" s="3">
        <v>1</v>
      </c>
      <c r="D189" s="3" t="s">
        <v>379</v>
      </c>
      <c r="E189" s="4">
        <v>0.17</v>
      </c>
      <c r="F189" s="4">
        <v>0.15394804318340652</v>
      </c>
      <c r="G189" s="4">
        <f t="shared" si="4"/>
        <v>90.557672460827348</v>
      </c>
      <c r="H189" s="4">
        <v>1.3733333333333333</v>
      </c>
      <c r="I189" s="4">
        <v>0.42723919920032394</v>
      </c>
      <c r="J189" s="4">
        <f t="shared" si="5"/>
        <v>31.109650427208052</v>
      </c>
      <c r="K189" s="3">
        <v>-2.64</v>
      </c>
      <c r="L189" s="3">
        <v>-6.22</v>
      </c>
      <c r="M189" s="5">
        <v>4.4700000000000002E-5</v>
      </c>
      <c r="N189" s="5">
        <v>5.1699999999999999E-4</v>
      </c>
      <c r="O189" s="3">
        <v>1</v>
      </c>
    </row>
    <row r="190" spans="1:15" x14ac:dyDescent="0.45">
      <c r="A190" s="8">
        <v>187</v>
      </c>
      <c r="B190" s="3" t="s">
        <v>380</v>
      </c>
      <c r="C190" s="3">
        <v>1</v>
      </c>
      <c r="D190" s="3" t="s">
        <v>381</v>
      </c>
      <c r="E190" s="4">
        <v>1.2533333333333334</v>
      </c>
      <c r="F190" s="4">
        <v>0.3175426480542945</v>
      </c>
      <c r="G190" s="4">
        <f t="shared" si="4"/>
        <v>25.33584957880009</v>
      </c>
      <c r="H190" s="4">
        <v>10.19</v>
      </c>
      <c r="I190" s="4">
        <v>1.8186533479473224</v>
      </c>
      <c r="J190" s="4">
        <f t="shared" si="5"/>
        <v>17.84743226641141</v>
      </c>
      <c r="K190" s="3">
        <v>-2.72</v>
      </c>
      <c r="L190" s="3">
        <v>-6.59</v>
      </c>
      <c r="M190" s="3">
        <v>0</v>
      </c>
      <c r="N190" s="3">
        <v>0</v>
      </c>
      <c r="O190" s="3">
        <v>0</v>
      </c>
    </row>
    <row r="191" spans="1:15" x14ac:dyDescent="0.45">
      <c r="A191" s="8">
        <v>188</v>
      </c>
      <c r="B191" s="3" t="s">
        <v>382</v>
      </c>
      <c r="C191" s="3">
        <v>1</v>
      </c>
      <c r="D191" s="3" t="s">
        <v>383</v>
      </c>
      <c r="E191" s="4">
        <v>1.1800000000000002</v>
      </c>
      <c r="F191" s="4">
        <v>0.1652271164185827</v>
      </c>
      <c r="G191" s="4">
        <f t="shared" si="4"/>
        <v>14.002298001574804</v>
      </c>
      <c r="H191" s="4">
        <v>0.13666666666666666</v>
      </c>
      <c r="I191" s="4">
        <v>0.23671361036774655</v>
      </c>
      <c r="J191" s="4">
        <f t="shared" si="5"/>
        <v>173.20508075688772</v>
      </c>
      <c r="K191" s="3">
        <v>1.82</v>
      </c>
      <c r="L191" s="3">
        <v>3.52</v>
      </c>
      <c r="M191" s="5">
        <v>9.6600000000000003E-5</v>
      </c>
      <c r="N191" s="5">
        <v>1.0399999999999999E-3</v>
      </c>
      <c r="O191" s="3">
        <v>1</v>
      </c>
    </row>
    <row r="192" spans="1:15" x14ac:dyDescent="0.45">
      <c r="A192" s="8">
        <v>189</v>
      </c>
      <c r="B192" s="3" t="s">
        <v>384</v>
      </c>
      <c r="C192" s="3">
        <v>1</v>
      </c>
      <c r="D192" s="3" t="s">
        <v>385</v>
      </c>
      <c r="E192" s="4">
        <v>0.20333333333333334</v>
      </c>
      <c r="F192" s="4">
        <v>0.26274195198584738</v>
      </c>
      <c r="G192" s="4">
        <f t="shared" si="4"/>
        <v>129.21735343566266</v>
      </c>
      <c r="H192" s="4">
        <v>1.656666666666667</v>
      </c>
      <c r="I192" s="4">
        <v>0.30022213997860514</v>
      </c>
      <c r="J192" s="4">
        <f t="shared" si="5"/>
        <v>18.122060763296084</v>
      </c>
      <c r="K192" s="3">
        <v>-2.52</v>
      </c>
      <c r="L192" s="3">
        <v>-5.72</v>
      </c>
      <c r="M192" s="5">
        <v>2.5300000000000001E-3</v>
      </c>
      <c r="N192" s="3">
        <v>0.02</v>
      </c>
      <c r="O192" s="3">
        <v>1</v>
      </c>
    </row>
    <row r="193" spans="1:15" x14ac:dyDescent="0.45">
      <c r="A193" s="8">
        <v>190</v>
      </c>
      <c r="B193" s="3" t="s">
        <v>386</v>
      </c>
      <c r="C193" s="3">
        <v>1</v>
      </c>
      <c r="D193" s="3" t="s">
        <v>387</v>
      </c>
      <c r="E193" s="4">
        <v>0.9966666666666667</v>
      </c>
      <c r="F193" s="4">
        <v>9.7125348562223129E-2</v>
      </c>
      <c r="G193" s="4">
        <f t="shared" si="4"/>
        <v>9.7450182503902809</v>
      </c>
      <c r="H193" s="4">
        <v>4.6500000000000004</v>
      </c>
      <c r="I193" s="4">
        <v>1.2643970895252781</v>
      </c>
      <c r="J193" s="4">
        <f t="shared" si="5"/>
        <v>27.191335258608127</v>
      </c>
      <c r="K193" s="3">
        <v>-2.2599999999999998</v>
      </c>
      <c r="L193" s="3">
        <v>-4.8</v>
      </c>
      <c r="M193" s="5">
        <v>1.9499999999999999E-14</v>
      </c>
      <c r="N193" s="5">
        <v>7.3999999999999998E-13</v>
      </c>
      <c r="O193" s="5">
        <v>6.3699999999999997E-10</v>
      </c>
    </row>
    <row r="194" spans="1:15" x14ac:dyDescent="0.45">
      <c r="A194" s="8">
        <v>191</v>
      </c>
      <c r="B194" s="3" t="s">
        <v>388</v>
      </c>
      <c r="C194" s="3">
        <v>1</v>
      </c>
      <c r="D194" s="3" t="s">
        <v>389</v>
      </c>
      <c r="E194" s="4">
        <v>11.806666666666667</v>
      </c>
      <c r="F194" s="4">
        <v>0.58654354768706862</v>
      </c>
      <c r="G194" s="4">
        <f t="shared" si="4"/>
        <v>4.9679013073438902</v>
      </c>
      <c r="H194" s="4">
        <v>30.306666666666668</v>
      </c>
      <c r="I194" s="4">
        <v>1.755144818336462</v>
      </c>
      <c r="J194" s="4">
        <f t="shared" si="5"/>
        <v>5.7912829465567377</v>
      </c>
      <c r="K194" s="3">
        <v>-1.2</v>
      </c>
      <c r="L194" s="3">
        <v>-2.2999999999999998</v>
      </c>
      <c r="M194" s="5">
        <v>1.7800000000000001E-15</v>
      </c>
      <c r="N194" s="5">
        <v>7.2800000000000003E-14</v>
      </c>
      <c r="O194" s="5">
        <v>5.8E-11</v>
      </c>
    </row>
    <row r="195" spans="1:15" x14ac:dyDescent="0.45">
      <c r="A195" s="8">
        <v>192</v>
      </c>
      <c r="B195" s="3" t="s">
        <v>390</v>
      </c>
      <c r="C195" s="3">
        <v>1</v>
      </c>
      <c r="D195" s="3" t="s">
        <v>391</v>
      </c>
      <c r="E195" s="4">
        <v>1.5233333333333334</v>
      </c>
      <c r="F195" s="4">
        <v>0.18147543451754938</v>
      </c>
      <c r="G195" s="4">
        <f t="shared" si="4"/>
        <v>11.913048217782235</v>
      </c>
      <c r="H195" s="4">
        <v>0.52666666666666673</v>
      </c>
      <c r="I195" s="4">
        <v>0.24826061575153904</v>
      </c>
      <c r="J195" s="4">
        <f t="shared" si="5"/>
        <v>47.138091598393487</v>
      </c>
      <c r="K195" s="3">
        <v>1.81</v>
      </c>
      <c r="L195" s="3">
        <v>3.5</v>
      </c>
      <c r="M195" s="5">
        <v>5.3299999999999998E-6</v>
      </c>
      <c r="N195" s="5">
        <v>7.3899999999999994E-5</v>
      </c>
      <c r="O195" s="3">
        <v>0.17</v>
      </c>
    </row>
    <row r="196" spans="1:15" x14ac:dyDescent="0.45">
      <c r="A196" s="8">
        <v>193</v>
      </c>
      <c r="B196" s="3" t="s">
        <v>392</v>
      </c>
      <c r="C196" s="3">
        <v>1</v>
      </c>
      <c r="D196" s="3" t="s">
        <v>393</v>
      </c>
      <c r="E196" s="4">
        <v>9.25</v>
      </c>
      <c r="F196" s="4">
        <v>1.02430464218415</v>
      </c>
      <c r="G196" s="4">
        <f t="shared" si="4"/>
        <v>11.073563699288108</v>
      </c>
      <c r="H196" s="4">
        <v>4.68</v>
      </c>
      <c r="I196" s="4">
        <v>0.72746133917893541</v>
      </c>
      <c r="J196" s="4">
        <f t="shared" si="5"/>
        <v>15.544045708951613</v>
      </c>
      <c r="K196" s="3">
        <v>1.1000000000000001</v>
      </c>
      <c r="L196" s="3">
        <v>2.14</v>
      </c>
      <c r="M196" s="5">
        <v>1.2E-8</v>
      </c>
      <c r="N196" s="5">
        <v>2.4499999999999998E-7</v>
      </c>
      <c r="O196" s="5">
        <v>3.9100000000000002E-4</v>
      </c>
    </row>
    <row r="197" spans="1:15" x14ac:dyDescent="0.45">
      <c r="A197" s="8">
        <v>194</v>
      </c>
      <c r="B197" s="3" t="s">
        <v>394</v>
      </c>
      <c r="C197" s="3">
        <v>1</v>
      </c>
      <c r="D197" s="3" t="s">
        <v>395</v>
      </c>
      <c r="E197" s="4">
        <v>4.4666666666666659</v>
      </c>
      <c r="F197" s="4">
        <v>0.5108163401197473</v>
      </c>
      <c r="G197" s="4">
        <f t="shared" ref="G197:G260" si="6">(F197/E197)*100</f>
        <v>11.436186719098822</v>
      </c>
      <c r="H197" s="4">
        <v>14.363333333333332</v>
      </c>
      <c r="I197" s="4">
        <v>1.9860849260123212</v>
      </c>
      <c r="J197" s="4">
        <f t="shared" ref="J197:J260" si="7">(I197/H197)*100</f>
        <v>13.827465254205071</v>
      </c>
      <c r="K197" s="3">
        <v>-1.37</v>
      </c>
      <c r="L197" s="3">
        <v>-2.59</v>
      </c>
      <c r="M197" s="5">
        <v>3.4100000000000001E-10</v>
      </c>
      <c r="N197" s="5">
        <v>8.4700000000000007E-9</v>
      </c>
      <c r="O197" s="5">
        <v>1.11E-5</v>
      </c>
    </row>
    <row r="198" spans="1:15" x14ac:dyDescent="0.45">
      <c r="A198" s="8">
        <v>195</v>
      </c>
      <c r="B198" s="3" t="s">
        <v>396</v>
      </c>
      <c r="C198" s="3">
        <v>1</v>
      </c>
      <c r="D198" s="3" t="s">
        <v>397</v>
      </c>
      <c r="E198" s="4">
        <v>9.0466666666666669</v>
      </c>
      <c r="F198" s="4">
        <v>2.1873576144136395</v>
      </c>
      <c r="G198" s="4">
        <f t="shared" si="6"/>
        <v>24.178602959620186</v>
      </c>
      <c r="H198" s="4">
        <v>22.959999999999997</v>
      </c>
      <c r="I198" s="4">
        <v>12.592009371025735</v>
      </c>
      <c r="J198" s="4">
        <f t="shared" si="7"/>
        <v>54.843246389484911</v>
      </c>
      <c r="K198" s="3">
        <v>-1.4</v>
      </c>
      <c r="L198" s="3">
        <v>-2.63</v>
      </c>
      <c r="M198" s="5">
        <v>2.8700000000000002E-7</v>
      </c>
      <c r="N198" s="5">
        <v>4.8300000000000003E-6</v>
      </c>
      <c r="O198" s="5">
        <v>9.3699999999999999E-3</v>
      </c>
    </row>
    <row r="199" spans="1:15" x14ac:dyDescent="0.45">
      <c r="A199" s="8">
        <v>196</v>
      </c>
      <c r="B199" s="3" t="s">
        <v>398</v>
      </c>
      <c r="C199" s="3">
        <v>1</v>
      </c>
      <c r="D199" s="3" t="s">
        <v>399</v>
      </c>
      <c r="E199" s="4">
        <v>74.296666666666667</v>
      </c>
      <c r="F199" s="4">
        <v>6.8171279387534884</v>
      </c>
      <c r="G199" s="4">
        <f t="shared" si="6"/>
        <v>9.1755501889992672</v>
      </c>
      <c r="H199" s="4">
        <v>171.85666666666665</v>
      </c>
      <c r="I199" s="4">
        <v>8.9777966858986709</v>
      </c>
      <c r="J199" s="4">
        <f t="shared" si="7"/>
        <v>5.2240025714638199</v>
      </c>
      <c r="K199" s="3">
        <v>-1.31</v>
      </c>
      <c r="L199" s="3">
        <v>-2.4700000000000002</v>
      </c>
      <c r="M199" s="5">
        <v>6.6599999999999998E-16</v>
      </c>
      <c r="N199" s="5">
        <v>2.8000000000000001E-14</v>
      </c>
      <c r="O199" s="5">
        <v>2.17E-11</v>
      </c>
    </row>
    <row r="200" spans="1:15" x14ac:dyDescent="0.45">
      <c r="A200" s="8">
        <v>197</v>
      </c>
      <c r="B200" s="3" t="s">
        <v>400</v>
      </c>
      <c r="C200" s="3">
        <v>1</v>
      </c>
      <c r="D200" s="3" t="s">
        <v>401</v>
      </c>
      <c r="E200" s="4">
        <v>0.72000000000000008</v>
      </c>
      <c r="F200" s="4">
        <v>0.10999999999999949</v>
      </c>
      <c r="G200" s="4">
        <f t="shared" si="6"/>
        <v>15.277777777777704</v>
      </c>
      <c r="H200" s="4">
        <v>0.25666666666666665</v>
      </c>
      <c r="I200" s="4">
        <v>5.7735026918962519E-2</v>
      </c>
      <c r="J200" s="4">
        <f t="shared" si="7"/>
        <v>22.494166332063319</v>
      </c>
      <c r="K200" s="3">
        <v>1.68</v>
      </c>
      <c r="L200" s="3">
        <v>3.21</v>
      </c>
      <c r="M200" s="5">
        <v>1.99E-6</v>
      </c>
      <c r="N200" s="5">
        <v>2.9600000000000001E-5</v>
      </c>
      <c r="O200" s="3">
        <v>7.0000000000000007E-2</v>
      </c>
    </row>
    <row r="201" spans="1:15" x14ac:dyDescent="0.45">
      <c r="A201" s="8">
        <v>198</v>
      </c>
      <c r="B201" s="3" t="s">
        <v>402</v>
      </c>
      <c r="C201" s="3">
        <v>1</v>
      </c>
      <c r="D201" s="3" t="s">
        <v>403</v>
      </c>
      <c r="E201" s="4">
        <v>0.88666666666666671</v>
      </c>
      <c r="F201" s="4">
        <v>0.29670411748631564</v>
      </c>
      <c r="G201" s="4">
        <f t="shared" si="6"/>
        <v>33.462870393193498</v>
      </c>
      <c r="H201" s="4">
        <v>0</v>
      </c>
      <c r="I201" s="4">
        <v>0</v>
      </c>
      <c r="J201" s="4">
        <v>0</v>
      </c>
      <c r="K201" s="3">
        <v>4.49</v>
      </c>
      <c r="L201" s="3">
        <v>22.46</v>
      </c>
      <c r="M201" s="5">
        <v>1.74E-3</v>
      </c>
      <c r="N201" s="3">
        <v>0.01</v>
      </c>
      <c r="O201" s="3">
        <v>1</v>
      </c>
    </row>
    <row r="202" spans="1:15" x14ac:dyDescent="0.45">
      <c r="A202" s="8">
        <v>199</v>
      </c>
      <c r="B202" s="3" t="s">
        <v>404</v>
      </c>
      <c r="C202" s="3">
        <v>1</v>
      </c>
      <c r="D202" s="3" t="s">
        <v>405</v>
      </c>
      <c r="E202" s="4">
        <v>1.2366666666666666</v>
      </c>
      <c r="F202" s="4">
        <v>0.49802945026708301</v>
      </c>
      <c r="G202" s="4">
        <f t="shared" si="6"/>
        <v>40.271923202190003</v>
      </c>
      <c r="H202" s="4">
        <v>3.5733333333333328</v>
      </c>
      <c r="I202" s="4">
        <v>0.98149545762236445</v>
      </c>
      <c r="J202" s="4">
        <f t="shared" si="7"/>
        <v>27.467223627491549</v>
      </c>
      <c r="K202" s="3">
        <v>-1.29</v>
      </c>
      <c r="L202" s="3">
        <v>-2.44</v>
      </c>
      <c r="M202" s="5">
        <v>1.94E-4</v>
      </c>
      <c r="N202" s="5">
        <v>1.9599999999999999E-3</v>
      </c>
      <c r="O202" s="3">
        <v>1</v>
      </c>
    </row>
    <row r="203" spans="1:15" x14ac:dyDescent="0.45">
      <c r="A203" s="8">
        <v>200</v>
      </c>
      <c r="B203" s="3" t="s">
        <v>406</v>
      </c>
      <c r="C203" s="3">
        <v>1</v>
      </c>
      <c r="D203" s="3" t="s">
        <v>407</v>
      </c>
      <c r="E203" s="4">
        <v>2.1966666666666668</v>
      </c>
      <c r="F203" s="4">
        <v>0.87534755002417985</v>
      </c>
      <c r="G203" s="4">
        <f t="shared" si="6"/>
        <v>39.848902125531701</v>
      </c>
      <c r="H203" s="4">
        <v>27.113333333333333</v>
      </c>
      <c r="I203" s="4">
        <v>4.0414518843273968E-2</v>
      </c>
      <c r="J203" s="4">
        <f t="shared" si="7"/>
        <v>0.14905772870644443</v>
      </c>
      <c r="K203" s="3">
        <v>-4.3499999999999996</v>
      </c>
      <c r="L203" s="3">
        <v>-20.43</v>
      </c>
      <c r="M203" s="3">
        <v>0</v>
      </c>
      <c r="N203" s="3">
        <v>0</v>
      </c>
      <c r="O203" s="3">
        <v>0</v>
      </c>
    </row>
    <row r="204" spans="1:15" x14ac:dyDescent="0.45">
      <c r="A204" s="8">
        <v>201</v>
      </c>
      <c r="B204" s="3" t="s">
        <v>408</v>
      </c>
      <c r="C204" s="3">
        <v>1</v>
      </c>
      <c r="D204" s="3" t="s">
        <v>409</v>
      </c>
      <c r="E204" s="4">
        <v>54.56</v>
      </c>
      <c r="F204" s="4">
        <v>4.2868286646424281</v>
      </c>
      <c r="G204" s="4">
        <f t="shared" si="6"/>
        <v>7.857090661001517</v>
      </c>
      <c r="H204" s="4">
        <v>0.83333333333333337</v>
      </c>
      <c r="I204" s="4">
        <v>1.1547005383792525E-2</v>
      </c>
      <c r="J204" s="4">
        <f t="shared" si="7"/>
        <v>1.385640646055103</v>
      </c>
      <c r="K204" s="3">
        <v>5.61</v>
      </c>
      <c r="L204" s="3">
        <v>48.79</v>
      </c>
      <c r="M204" s="3">
        <v>0</v>
      </c>
      <c r="N204" s="3">
        <v>0</v>
      </c>
      <c r="O204" s="3">
        <v>0</v>
      </c>
    </row>
    <row r="205" spans="1:15" x14ac:dyDescent="0.45">
      <c r="A205" s="8">
        <v>202</v>
      </c>
      <c r="B205" s="3" t="s">
        <v>410</v>
      </c>
      <c r="C205" s="3">
        <v>1</v>
      </c>
      <c r="D205" s="3" t="s">
        <v>411</v>
      </c>
      <c r="E205" s="4">
        <v>3.4033333333333338</v>
      </c>
      <c r="F205" s="4">
        <v>0.30435724623102589</v>
      </c>
      <c r="G205" s="4">
        <f t="shared" si="6"/>
        <v>8.9429161478264216</v>
      </c>
      <c r="H205" s="4">
        <v>1.696666666666667</v>
      </c>
      <c r="I205" s="4">
        <v>0.28290163190291556</v>
      </c>
      <c r="J205" s="4">
        <f t="shared" si="7"/>
        <v>16.673966516871246</v>
      </c>
      <c r="K205" s="3">
        <v>1.19</v>
      </c>
      <c r="L205" s="3">
        <v>2.2799999999999998</v>
      </c>
      <c r="M205" s="5">
        <v>5.4299999999999998E-5</v>
      </c>
      <c r="N205" s="5">
        <v>6.1899999999999998E-4</v>
      </c>
      <c r="O205" s="3">
        <v>1</v>
      </c>
    </row>
    <row r="206" spans="1:15" x14ac:dyDescent="0.45">
      <c r="A206" s="8">
        <v>203</v>
      </c>
      <c r="B206" s="3" t="s">
        <v>412</v>
      </c>
      <c r="C206" s="3">
        <v>1</v>
      </c>
      <c r="D206" s="3" t="s">
        <v>413</v>
      </c>
      <c r="E206" s="4">
        <v>0.28666666666666668</v>
      </c>
      <c r="F206" s="4">
        <v>0.2040424792373719</v>
      </c>
      <c r="G206" s="4">
        <f t="shared" si="6"/>
        <v>71.177609036292523</v>
      </c>
      <c r="H206" s="4">
        <v>4.6066666666666665</v>
      </c>
      <c r="I206" s="4">
        <v>2.0669139636988616</v>
      </c>
      <c r="J206" s="4">
        <f t="shared" si="7"/>
        <v>44.867886332102643</v>
      </c>
      <c r="K206" s="3">
        <v>-3.57</v>
      </c>
      <c r="L206" s="3">
        <v>-11.89</v>
      </c>
      <c r="M206" s="5">
        <v>1.7100000000000001E-8</v>
      </c>
      <c r="N206" s="5">
        <v>3.4299999999999999E-7</v>
      </c>
      <c r="O206" s="5">
        <v>5.5900000000000004E-4</v>
      </c>
    </row>
    <row r="207" spans="1:15" x14ac:dyDescent="0.45">
      <c r="A207" s="8">
        <v>204</v>
      </c>
      <c r="B207" s="3" t="s">
        <v>414</v>
      </c>
      <c r="C207" s="3">
        <v>1</v>
      </c>
      <c r="D207" s="3" t="s">
        <v>415</v>
      </c>
      <c r="E207" s="4">
        <v>19.066666666666666</v>
      </c>
      <c r="F207" s="4">
        <v>1.6804860408028779</v>
      </c>
      <c r="G207" s="4">
        <f t="shared" si="6"/>
        <v>8.813737976238869</v>
      </c>
      <c r="H207" s="4">
        <v>5.1966666666666672</v>
      </c>
      <c r="I207" s="4">
        <v>0.51384173957876678</v>
      </c>
      <c r="J207" s="4">
        <f t="shared" si="7"/>
        <v>9.8879103190269415</v>
      </c>
      <c r="K207" s="3">
        <v>1.73</v>
      </c>
      <c r="L207" s="3">
        <v>3.32</v>
      </c>
      <c r="M207" s="5">
        <v>9.7600000000000004E-12</v>
      </c>
      <c r="N207" s="5">
        <v>2.8799999999999999E-10</v>
      </c>
      <c r="O207" s="5">
        <v>3.1800000000000002E-7</v>
      </c>
    </row>
    <row r="208" spans="1:15" x14ac:dyDescent="0.45">
      <c r="A208" s="8">
        <v>205</v>
      </c>
      <c r="B208" s="3" t="s">
        <v>416</v>
      </c>
      <c r="C208" s="3">
        <v>1</v>
      </c>
      <c r="D208" s="3" t="s">
        <v>417</v>
      </c>
      <c r="E208" s="4">
        <v>1.92</v>
      </c>
      <c r="F208" s="4">
        <v>0.19519221295943143</v>
      </c>
      <c r="G208" s="4">
        <f t="shared" si="6"/>
        <v>10.166261091637054</v>
      </c>
      <c r="H208" s="4">
        <v>0.82</v>
      </c>
      <c r="I208" s="4">
        <v>0.25980762113533223</v>
      </c>
      <c r="J208" s="4">
        <f t="shared" si="7"/>
        <v>31.683856236016126</v>
      </c>
      <c r="K208" s="3">
        <v>1.51</v>
      </c>
      <c r="L208" s="3">
        <v>2.84</v>
      </c>
      <c r="M208" s="5">
        <v>2.5700000000000001E-5</v>
      </c>
      <c r="N208" s="5">
        <v>3.1100000000000002E-4</v>
      </c>
      <c r="O208" s="3">
        <v>0.84</v>
      </c>
    </row>
    <row r="209" spans="1:15" x14ac:dyDescent="0.45">
      <c r="A209" s="8">
        <v>206</v>
      </c>
      <c r="B209" s="3" t="s">
        <v>418</v>
      </c>
      <c r="C209" s="3">
        <v>1</v>
      </c>
      <c r="D209" s="3" t="s">
        <v>419</v>
      </c>
      <c r="E209" s="4">
        <v>7.0433333333333339</v>
      </c>
      <c r="F209" s="4">
        <v>1.0997423940784079</v>
      </c>
      <c r="G209" s="4">
        <f t="shared" si="6"/>
        <v>15.613947857241946</v>
      </c>
      <c r="H209" s="4">
        <v>23.053333333333331</v>
      </c>
      <c r="I209" s="4">
        <v>0.73323484187082444</v>
      </c>
      <c r="J209" s="4">
        <f t="shared" si="7"/>
        <v>3.1806022637542992</v>
      </c>
      <c r="K209" s="3">
        <v>-1.93</v>
      </c>
      <c r="L209" s="3">
        <v>-3.81</v>
      </c>
      <c r="M209" s="3">
        <v>0</v>
      </c>
      <c r="N209" s="3">
        <v>0</v>
      </c>
      <c r="O209" s="3">
        <v>0</v>
      </c>
    </row>
    <row r="210" spans="1:15" x14ac:dyDescent="0.45">
      <c r="A210" s="8">
        <v>207</v>
      </c>
      <c r="B210" s="3" t="s">
        <v>420</v>
      </c>
      <c r="C210" s="3">
        <v>1</v>
      </c>
      <c r="D210" s="3" t="s">
        <v>421</v>
      </c>
      <c r="E210" s="4">
        <v>11.916666666666666</v>
      </c>
      <c r="F210" s="4">
        <v>0.30615900008546743</v>
      </c>
      <c r="G210" s="4">
        <f t="shared" si="6"/>
        <v>2.5691664342836429</v>
      </c>
      <c r="H210" s="4">
        <v>26.86</v>
      </c>
      <c r="I210" s="4">
        <v>2.6500377355803821</v>
      </c>
      <c r="J210" s="4">
        <f t="shared" si="7"/>
        <v>9.8661121950125921</v>
      </c>
      <c r="K210" s="3">
        <v>-1.1000000000000001</v>
      </c>
      <c r="L210" s="3">
        <v>-2.14</v>
      </c>
      <c r="M210" s="5">
        <v>5.4199999999999999E-14</v>
      </c>
      <c r="N210" s="5">
        <v>1.9699999999999999E-12</v>
      </c>
      <c r="O210" s="5">
        <v>1.7700000000000001E-9</v>
      </c>
    </row>
    <row r="211" spans="1:15" x14ac:dyDescent="0.45">
      <c r="A211" s="8">
        <v>208</v>
      </c>
      <c r="B211" s="3" t="s">
        <v>422</v>
      </c>
      <c r="C211" s="3">
        <v>1</v>
      </c>
      <c r="D211" s="3" t="s">
        <v>423</v>
      </c>
      <c r="E211" s="4">
        <v>9.076666666666668</v>
      </c>
      <c r="F211" s="4">
        <v>1.3400124377532094</v>
      </c>
      <c r="G211" s="4">
        <f t="shared" si="6"/>
        <v>14.763265931911965</v>
      </c>
      <c r="H211" s="4">
        <v>24.366666666666664</v>
      </c>
      <c r="I211" s="4">
        <v>0.4099186911246348</v>
      </c>
      <c r="J211" s="4">
        <f t="shared" si="7"/>
        <v>1.6822928500327012</v>
      </c>
      <c r="K211" s="3">
        <v>-1.39</v>
      </c>
      <c r="L211" s="3">
        <v>-2.63</v>
      </c>
      <c r="M211" s="5">
        <v>1.11E-16</v>
      </c>
      <c r="N211" s="5">
        <v>4.9099999999999997E-15</v>
      </c>
      <c r="O211" s="5">
        <v>3.6199999999999999E-12</v>
      </c>
    </row>
    <row r="212" spans="1:15" x14ac:dyDescent="0.45">
      <c r="A212" s="8">
        <v>209</v>
      </c>
      <c r="B212" s="3" t="s">
        <v>424</v>
      </c>
      <c r="C212" s="3">
        <v>1</v>
      </c>
      <c r="D212" s="3" t="s">
        <v>425</v>
      </c>
      <c r="E212" s="4">
        <v>36.800000000000004</v>
      </c>
      <c r="F212" s="4">
        <v>1.5777198737418512</v>
      </c>
      <c r="G212" s="4">
        <f t="shared" si="6"/>
        <v>4.2872822656028564</v>
      </c>
      <c r="H212" s="4">
        <v>14.886666666666665</v>
      </c>
      <c r="I212" s="4">
        <v>0.11547005383792475</v>
      </c>
      <c r="J212" s="4">
        <f t="shared" si="7"/>
        <v>0.77566090800218157</v>
      </c>
      <c r="K212" s="3">
        <v>1.33</v>
      </c>
      <c r="L212" s="3">
        <v>2.5099999999999998</v>
      </c>
      <c r="M212" s="3">
        <v>0</v>
      </c>
      <c r="N212" s="3">
        <v>0</v>
      </c>
      <c r="O212" s="3">
        <v>0</v>
      </c>
    </row>
    <row r="213" spans="1:15" x14ac:dyDescent="0.45">
      <c r="A213" s="8">
        <v>210</v>
      </c>
      <c r="B213" s="3" t="s">
        <v>426</v>
      </c>
      <c r="C213" s="3">
        <v>1</v>
      </c>
      <c r="D213" s="3" t="s">
        <v>427</v>
      </c>
      <c r="E213" s="4">
        <v>1.4233333333333331</v>
      </c>
      <c r="F213" s="4">
        <v>0.25146238950056554</v>
      </c>
      <c r="G213" s="4">
        <f t="shared" si="6"/>
        <v>17.667146803318428</v>
      </c>
      <c r="H213" s="4">
        <v>0.39333333333333337</v>
      </c>
      <c r="I213" s="4">
        <v>4.0414518843273808E-2</v>
      </c>
      <c r="J213" s="4">
        <f t="shared" si="7"/>
        <v>10.274877672018764</v>
      </c>
      <c r="K213" s="3">
        <v>1.76</v>
      </c>
      <c r="L213" s="3">
        <v>3.38</v>
      </c>
      <c r="M213" s="5">
        <v>9.5200000000000005E-4</v>
      </c>
      <c r="N213" s="5">
        <v>8.1700000000000002E-3</v>
      </c>
      <c r="O213" s="3">
        <v>1</v>
      </c>
    </row>
    <row r="214" spans="1:15" x14ac:dyDescent="0.45">
      <c r="A214" s="8">
        <v>211</v>
      </c>
      <c r="B214" s="3" t="s">
        <v>428</v>
      </c>
      <c r="C214" s="3">
        <v>1</v>
      </c>
      <c r="D214" s="3" t="s">
        <v>429</v>
      </c>
      <c r="E214" s="4">
        <v>0.21</v>
      </c>
      <c r="F214" s="4">
        <v>0.12288205727444503</v>
      </c>
      <c r="G214" s="4">
        <f t="shared" si="6"/>
        <v>58.515265368783339</v>
      </c>
      <c r="H214" s="4">
        <v>1.0266666666666666</v>
      </c>
      <c r="I214" s="4">
        <v>0.34063665882187905</v>
      </c>
      <c r="J214" s="4">
        <f t="shared" si="7"/>
        <v>33.178895339793414</v>
      </c>
      <c r="K214" s="3">
        <v>-2.59</v>
      </c>
      <c r="L214" s="3">
        <v>-6.03</v>
      </c>
      <c r="M214" s="5">
        <v>5.8499999999999999E-6</v>
      </c>
      <c r="N214" s="5">
        <v>8.0500000000000005E-5</v>
      </c>
      <c r="O214" s="3">
        <v>0.19</v>
      </c>
    </row>
    <row r="215" spans="1:15" x14ac:dyDescent="0.45">
      <c r="A215" s="8">
        <v>212</v>
      </c>
      <c r="B215" s="3" t="s">
        <v>430</v>
      </c>
      <c r="C215" s="3">
        <v>1</v>
      </c>
      <c r="D215" s="3" t="s">
        <v>431</v>
      </c>
      <c r="E215" s="4">
        <v>2.8166666666666664</v>
      </c>
      <c r="F215" s="4">
        <v>0.15534906930308071</v>
      </c>
      <c r="G215" s="4">
        <f t="shared" si="6"/>
        <v>5.5153515728904399</v>
      </c>
      <c r="H215" s="4">
        <v>0.46666666666666662</v>
      </c>
      <c r="I215" s="4">
        <v>0.20207259421636903</v>
      </c>
      <c r="J215" s="4">
        <f t="shared" si="7"/>
        <v>43.301270189221938</v>
      </c>
      <c r="K215" s="3">
        <v>1.91</v>
      </c>
      <c r="L215" s="3">
        <v>3.75</v>
      </c>
      <c r="M215" s="5">
        <v>7.6799999999999999E-8</v>
      </c>
      <c r="N215" s="5">
        <v>1.4100000000000001E-6</v>
      </c>
      <c r="O215" s="5">
        <v>2.5000000000000001E-3</v>
      </c>
    </row>
    <row r="216" spans="1:15" x14ac:dyDescent="0.45">
      <c r="A216" s="8">
        <v>213</v>
      </c>
      <c r="B216" s="3" t="s">
        <v>432</v>
      </c>
      <c r="C216" s="3">
        <v>1</v>
      </c>
      <c r="D216" s="3" t="s">
        <v>433</v>
      </c>
      <c r="E216" s="4">
        <v>4.43</v>
      </c>
      <c r="F216" s="4">
        <v>8.5440037453175313E-2</v>
      </c>
      <c r="G216" s="4">
        <f t="shared" si="6"/>
        <v>1.9286690170017002</v>
      </c>
      <c r="H216" s="4">
        <v>1.4466666666666665</v>
      </c>
      <c r="I216" s="4">
        <v>0.98149545762236423</v>
      </c>
      <c r="J216" s="4">
        <f t="shared" si="7"/>
        <v>67.845308130578175</v>
      </c>
      <c r="K216" s="3">
        <v>1.3</v>
      </c>
      <c r="L216" s="3">
        <v>2.46</v>
      </c>
      <c r="M216" s="5">
        <v>9.5200000000000005E-4</v>
      </c>
      <c r="N216" s="5">
        <v>8.1700000000000002E-3</v>
      </c>
      <c r="O216" s="3">
        <v>1</v>
      </c>
    </row>
    <row r="217" spans="1:15" x14ac:dyDescent="0.45">
      <c r="A217" s="8">
        <v>214</v>
      </c>
      <c r="B217" s="3" t="s">
        <v>434</v>
      </c>
      <c r="C217" s="3">
        <v>1</v>
      </c>
      <c r="D217" s="3" t="s">
        <v>435</v>
      </c>
      <c r="E217" s="4">
        <v>0.88666666666666671</v>
      </c>
      <c r="F217" s="4">
        <v>0.77371398677633674</v>
      </c>
      <c r="G217" s="4">
        <f t="shared" si="6"/>
        <v>87.260975952218416</v>
      </c>
      <c r="H217" s="4">
        <v>5.3333333333333337E-2</v>
      </c>
      <c r="I217" s="4">
        <v>9.2376043070340128E-2</v>
      </c>
      <c r="J217" s="4">
        <f t="shared" si="7"/>
        <v>173.20508075688772</v>
      </c>
      <c r="K217" s="3">
        <v>3.81</v>
      </c>
      <c r="L217" s="3">
        <v>14</v>
      </c>
      <c r="M217" s="5">
        <v>1.75E-3</v>
      </c>
      <c r="N217" s="3">
        <v>0.01</v>
      </c>
      <c r="O217" s="3">
        <v>1</v>
      </c>
    </row>
    <row r="218" spans="1:15" x14ac:dyDescent="0.45">
      <c r="A218" s="8">
        <v>215</v>
      </c>
      <c r="B218" s="3" t="s">
        <v>436</v>
      </c>
      <c r="C218" s="3">
        <v>1</v>
      </c>
      <c r="D218" s="3" t="s">
        <v>437</v>
      </c>
      <c r="E218" s="4">
        <v>144.71666666666667</v>
      </c>
      <c r="F218" s="4">
        <v>22.708496941306755</v>
      </c>
      <c r="G218" s="4">
        <f t="shared" si="6"/>
        <v>15.691694304715021</v>
      </c>
      <c r="H218" s="4">
        <v>43.04666666666666</v>
      </c>
      <c r="I218" s="4">
        <v>2.0495934556231696</v>
      </c>
      <c r="J218" s="4">
        <f t="shared" si="7"/>
        <v>4.7613290745466239</v>
      </c>
      <c r="K218" s="3">
        <v>1.99</v>
      </c>
      <c r="L218" s="3">
        <v>3.96</v>
      </c>
      <c r="M218" s="3">
        <v>0</v>
      </c>
      <c r="N218" s="3">
        <v>0</v>
      </c>
      <c r="O218" s="3">
        <v>0</v>
      </c>
    </row>
    <row r="219" spans="1:15" x14ac:dyDescent="0.45">
      <c r="A219" s="8">
        <v>216</v>
      </c>
      <c r="B219" s="3" t="s">
        <v>438</v>
      </c>
      <c r="C219" s="3">
        <v>1</v>
      </c>
      <c r="D219" s="3" t="s">
        <v>439</v>
      </c>
      <c r="E219" s="4">
        <v>2.7866666666666666</v>
      </c>
      <c r="F219" s="4">
        <v>0.29022979401386967</v>
      </c>
      <c r="G219" s="4">
        <f t="shared" si="6"/>
        <v>10.414944761263266</v>
      </c>
      <c r="H219" s="4">
        <v>1.3</v>
      </c>
      <c r="I219" s="4">
        <v>3.4641016151377574E-2</v>
      </c>
      <c r="J219" s="4">
        <f t="shared" si="7"/>
        <v>2.6646935501059672</v>
      </c>
      <c r="K219" s="3">
        <v>1.26</v>
      </c>
      <c r="L219" s="3">
        <v>2.39</v>
      </c>
      <c r="M219" s="5">
        <v>2.88E-6</v>
      </c>
      <c r="N219" s="5">
        <v>4.1900000000000002E-5</v>
      </c>
      <c r="O219" s="3">
        <v>0.09</v>
      </c>
    </row>
    <row r="220" spans="1:15" x14ac:dyDescent="0.45">
      <c r="A220" s="8">
        <v>217</v>
      </c>
      <c r="B220" s="3" t="s">
        <v>440</v>
      </c>
      <c r="C220" s="3">
        <v>1</v>
      </c>
      <c r="D220" s="3" t="s">
        <v>441</v>
      </c>
      <c r="E220" s="4">
        <v>2.1566666666666663</v>
      </c>
      <c r="F220" s="4">
        <v>0.20502032419575705</v>
      </c>
      <c r="G220" s="4">
        <f t="shared" si="6"/>
        <v>9.5063519719825553</v>
      </c>
      <c r="H220" s="4">
        <v>0.84666666666666668</v>
      </c>
      <c r="I220" s="4">
        <v>4.6188021535170105E-2</v>
      </c>
      <c r="J220" s="4">
        <f t="shared" si="7"/>
        <v>5.4552781340752095</v>
      </c>
      <c r="K220" s="3">
        <v>1.51</v>
      </c>
      <c r="L220" s="3">
        <v>2.86</v>
      </c>
      <c r="M220" s="5">
        <v>3.8800000000000001E-6</v>
      </c>
      <c r="N220" s="5">
        <v>5.5099999999999998E-5</v>
      </c>
      <c r="O220" s="3">
        <v>0.13</v>
      </c>
    </row>
    <row r="221" spans="1:15" x14ac:dyDescent="0.45">
      <c r="A221" s="8">
        <v>218</v>
      </c>
      <c r="B221" s="3" t="s">
        <v>442</v>
      </c>
      <c r="C221" s="3">
        <v>1</v>
      </c>
      <c r="D221" s="3" t="s">
        <v>443</v>
      </c>
      <c r="E221" s="4">
        <v>12.963333333333333</v>
      </c>
      <c r="F221" s="4">
        <v>1.6913406910889774</v>
      </c>
      <c r="G221" s="4">
        <f t="shared" si="6"/>
        <v>13.047112556613353</v>
      </c>
      <c r="H221" s="4">
        <v>2.67</v>
      </c>
      <c r="I221" s="4">
        <v>0.20784609690826547</v>
      </c>
      <c r="J221" s="4">
        <f t="shared" si="7"/>
        <v>7.7844980115455238</v>
      </c>
      <c r="K221" s="3">
        <v>1.41</v>
      </c>
      <c r="L221" s="3">
        <v>2.65</v>
      </c>
      <c r="M221" s="5">
        <v>2.0699999999999998E-5</v>
      </c>
      <c r="N221" s="5">
        <v>2.5599999999999999E-4</v>
      </c>
      <c r="O221" s="3">
        <v>0.67</v>
      </c>
    </row>
    <row r="222" spans="1:15" x14ac:dyDescent="0.45">
      <c r="A222" s="8">
        <v>219</v>
      </c>
      <c r="B222" s="3" t="s">
        <v>444</v>
      </c>
      <c r="C222" s="3">
        <v>1</v>
      </c>
      <c r="D222" s="3" t="s">
        <v>445</v>
      </c>
      <c r="E222" s="4">
        <v>347.09333333333331</v>
      </c>
      <c r="F222" s="4">
        <v>26.215846988669512</v>
      </c>
      <c r="G222" s="4">
        <f t="shared" si="6"/>
        <v>7.5529675943078276</v>
      </c>
      <c r="H222" s="4">
        <v>76.243333333333325</v>
      </c>
      <c r="I222" s="4">
        <v>1.4837901918173342</v>
      </c>
      <c r="J222" s="4">
        <f t="shared" si="7"/>
        <v>1.9461245028863741</v>
      </c>
      <c r="K222" s="3">
        <v>1.93</v>
      </c>
      <c r="L222" s="3">
        <v>3.8</v>
      </c>
      <c r="M222" s="3">
        <v>0</v>
      </c>
      <c r="N222" s="3">
        <v>0</v>
      </c>
      <c r="O222" s="3">
        <v>0</v>
      </c>
    </row>
    <row r="223" spans="1:15" x14ac:dyDescent="0.45">
      <c r="A223" s="8">
        <v>220</v>
      </c>
      <c r="B223" s="3" t="s">
        <v>446</v>
      </c>
      <c r="C223" s="3">
        <v>1</v>
      </c>
      <c r="D223" s="3" t="s">
        <v>447</v>
      </c>
      <c r="E223" s="4">
        <v>2.7066666666666666</v>
      </c>
      <c r="F223" s="4">
        <v>1.0075878787149717</v>
      </c>
      <c r="G223" s="4">
        <f t="shared" si="6"/>
        <v>37.226153154494028</v>
      </c>
      <c r="H223" s="4">
        <v>0.39333333333333331</v>
      </c>
      <c r="I223" s="4">
        <v>0.34063665882187916</v>
      </c>
      <c r="J223" s="4">
        <f t="shared" si="7"/>
        <v>86.602540378443862</v>
      </c>
      <c r="K223" s="3">
        <v>4.26</v>
      </c>
      <c r="L223" s="3">
        <v>19.2</v>
      </c>
      <c r="M223" s="5">
        <v>5.13E-7</v>
      </c>
      <c r="N223" s="5">
        <v>8.3299999999999999E-6</v>
      </c>
      <c r="O223" s="3">
        <v>0.02</v>
      </c>
    </row>
    <row r="224" spans="1:15" x14ac:dyDescent="0.45">
      <c r="A224" s="8">
        <v>221</v>
      </c>
      <c r="B224" s="3" t="s">
        <v>448</v>
      </c>
      <c r="C224" s="3">
        <v>1</v>
      </c>
      <c r="D224" s="3" t="s">
        <v>449</v>
      </c>
      <c r="E224" s="4">
        <v>17.223333333333333</v>
      </c>
      <c r="F224" s="4">
        <v>1.7116463809249074</v>
      </c>
      <c r="G224" s="4">
        <f t="shared" si="6"/>
        <v>9.9379507311297122</v>
      </c>
      <c r="H224" s="4">
        <v>50.06666666666667</v>
      </c>
      <c r="I224" s="4">
        <v>4.1338279273977223</v>
      </c>
      <c r="J224" s="4">
        <f t="shared" si="7"/>
        <v>8.2566469921392596</v>
      </c>
      <c r="K224" s="3">
        <v>-1.59</v>
      </c>
      <c r="L224" s="3">
        <v>-3.01</v>
      </c>
      <c r="M224" s="3">
        <v>0</v>
      </c>
      <c r="N224" s="3">
        <v>0</v>
      </c>
      <c r="O224" s="3">
        <v>0</v>
      </c>
    </row>
    <row r="225" spans="1:15" x14ac:dyDescent="0.45">
      <c r="A225" s="8">
        <v>222</v>
      </c>
      <c r="B225" s="3" t="s">
        <v>450</v>
      </c>
      <c r="C225" s="3">
        <v>1</v>
      </c>
      <c r="D225" s="3" t="s">
        <v>451</v>
      </c>
      <c r="E225" s="4">
        <v>0</v>
      </c>
      <c r="F225" s="4">
        <v>0</v>
      </c>
      <c r="G225" s="4">
        <v>0</v>
      </c>
      <c r="H225" s="4">
        <v>5.4866666666666655</v>
      </c>
      <c r="I225" s="4">
        <v>1.2701705922171809</v>
      </c>
      <c r="J225" s="4">
        <f t="shared" si="7"/>
        <v>23.150132300434649</v>
      </c>
      <c r="K225" s="3">
        <v>-10.46</v>
      </c>
      <c r="L225" s="6">
        <v>-1404.59</v>
      </c>
      <c r="M225" s="5">
        <v>7.3099999999999997E-7</v>
      </c>
      <c r="N225" s="5">
        <v>1.1600000000000001E-5</v>
      </c>
      <c r="O225" s="3">
        <v>0.02</v>
      </c>
    </row>
    <row r="226" spans="1:15" x14ac:dyDescent="0.45">
      <c r="A226" s="8">
        <v>223</v>
      </c>
      <c r="B226" s="3" t="s">
        <v>452</v>
      </c>
      <c r="C226" s="3">
        <v>1</v>
      </c>
      <c r="D226" s="3" t="s">
        <v>453</v>
      </c>
      <c r="E226" s="4">
        <v>3.52</v>
      </c>
      <c r="F226" s="4">
        <v>0.62793311745758218</v>
      </c>
      <c r="G226" s="4">
        <f t="shared" si="6"/>
        <v>17.839009018681313</v>
      </c>
      <c r="H226" s="4">
        <v>1.5066666666666668</v>
      </c>
      <c r="I226" s="4">
        <v>0.17897858344878401</v>
      </c>
      <c r="J226" s="4">
        <f t="shared" si="7"/>
        <v>11.879109520936991</v>
      </c>
      <c r="K226" s="3">
        <v>1.21</v>
      </c>
      <c r="L226" s="3">
        <v>2.3199999999999998</v>
      </c>
      <c r="M226" s="5">
        <v>2.5799999999999998E-4</v>
      </c>
      <c r="N226" s="5">
        <v>2.5300000000000001E-3</v>
      </c>
      <c r="O226" s="3">
        <v>1</v>
      </c>
    </row>
    <row r="227" spans="1:15" x14ac:dyDescent="0.45">
      <c r="A227" s="8">
        <v>224</v>
      </c>
      <c r="B227" s="3" t="s">
        <v>454</v>
      </c>
      <c r="C227" s="3">
        <v>1</v>
      </c>
      <c r="D227" s="3" t="s">
        <v>455</v>
      </c>
      <c r="E227" s="4">
        <v>20.02333333333333</v>
      </c>
      <c r="F227" s="4">
        <v>0.73853458506242953</v>
      </c>
      <c r="G227" s="4">
        <f t="shared" si="6"/>
        <v>3.6883698271804377</v>
      </c>
      <c r="H227" s="4">
        <v>8.2333333333333343</v>
      </c>
      <c r="I227" s="4">
        <v>1.7089567968012895</v>
      </c>
      <c r="J227" s="4">
        <f t="shared" si="7"/>
        <v>20.756560285035903</v>
      </c>
      <c r="K227" s="3">
        <v>1.55</v>
      </c>
      <c r="L227" s="3">
        <v>2.94</v>
      </c>
      <c r="M227" s="5">
        <v>2.4199999999999999E-10</v>
      </c>
      <c r="N227" s="5">
        <v>6.1E-9</v>
      </c>
      <c r="O227" s="5">
        <v>7.8800000000000008E-6</v>
      </c>
    </row>
    <row r="228" spans="1:15" x14ac:dyDescent="0.45">
      <c r="A228" s="8">
        <v>225</v>
      </c>
      <c r="B228" s="3" t="s">
        <v>456</v>
      </c>
      <c r="C228" s="3">
        <v>1</v>
      </c>
      <c r="D228" s="3" t="s">
        <v>457</v>
      </c>
      <c r="E228" s="4">
        <v>28.146666666666665</v>
      </c>
      <c r="F228" s="4">
        <v>5.0507656185308596</v>
      </c>
      <c r="G228" s="4">
        <f t="shared" si="6"/>
        <v>17.944453879195382</v>
      </c>
      <c r="H228" s="4">
        <v>77.216666666666669</v>
      </c>
      <c r="I228" s="4">
        <v>18.729242732511462</v>
      </c>
      <c r="J228" s="4">
        <f t="shared" si="7"/>
        <v>24.255440620563085</v>
      </c>
      <c r="K228" s="3">
        <v>-1.21</v>
      </c>
      <c r="L228" s="3">
        <v>-2.3199999999999998</v>
      </c>
      <c r="M228" s="5">
        <v>1.33E-11</v>
      </c>
      <c r="N228" s="5">
        <v>3.8700000000000001E-10</v>
      </c>
      <c r="O228" s="5">
        <v>4.34E-7</v>
      </c>
    </row>
    <row r="229" spans="1:15" x14ac:dyDescent="0.45">
      <c r="A229" s="8">
        <v>226</v>
      </c>
      <c r="B229" s="3" t="s">
        <v>458</v>
      </c>
      <c r="C229" s="3">
        <v>1</v>
      </c>
      <c r="D229" s="3" t="s">
        <v>459</v>
      </c>
      <c r="E229" s="4">
        <v>1.3733333333333333</v>
      </c>
      <c r="F229" s="4">
        <v>0.29871948937646009</v>
      </c>
      <c r="G229" s="4">
        <f t="shared" si="6"/>
        <v>21.751419129353891</v>
      </c>
      <c r="H229" s="4">
        <v>0.03</v>
      </c>
      <c r="I229" s="4">
        <v>5.1961524227066319E-2</v>
      </c>
      <c r="J229" s="4">
        <f t="shared" si="7"/>
        <v>173.20508075688775</v>
      </c>
      <c r="K229" s="3">
        <v>3.32</v>
      </c>
      <c r="L229" s="3">
        <v>9.9600000000000009</v>
      </c>
      <c r="M229" s="5">
        <v>1.7000000000000001E-4</v>
      </c>
      <c r="N229" s="5">
        <v>1.73E-3</v>
      </c>
      <c r="O229" s="3">
        <v>1</v>
      </c>
    </row>
    <row r="230" spans="1:15" x14ac:dyDescent="0.45">
      <c r="A230" s="8">
        <v>227</v>
      </c>
      <c r="B230" s="3" t="s">
        <v>460</v>
      </c>
      <c r="C230" s="3">
        <v>1</v>
      </c>
      <c r="D230" s="3" t="s">
        <v>461</v>
      </c>
      <c r="E230" s="4">
        <v>5.3266666666666671</v>
      </c>
      <c r="F230" s="4">
        <v>1.2150034293504386</v>
      </c>
      <c r="G230" s="4">
        <f t="shared" si="6"/>
        <v>22.809826583550162</v>
      </c>
      <c r="H230" s="4">
        <v>17.080000000000002</v>
      </c>
      <c r="I230" s="4">
        <v>1.1604740410711476</v>
      </c>
      <c r="J230" s="4">
        <f t="shared" si="7"/>
        <v>6.7943445027584746</v>
      </c>
      <c r="K230" s="3">
        <v>-1.53</v>
      </c>
      <c r="L230" s="3">
        <v>-2.89</v>
      </c>
      <c r="M230" s="5">
        <v>1.4399999999999999E-15</v>
      </c>
      <c r="N230" s="5">
        <v>5.9400000000000004E-14</v>
      </c>
      <c r="O230" s="5">
        <v>4.7099999999999998E-11</v>
      </c>
    </row>
    <row r="231" spans="1:15" x14ac:dyDescent="0.45">
      <c r="A231" s="8">
        <v>228</v>
      </c>
      <c r="B231" s="7" t="s">
        <v>5883</v>
      </c>
      <c r="C231" s="3">
        <v>1</v>
      </c>
      <c r="D231" s="3" t="s">
        <v>462</v>
      </c>
      <c r="E231" s="4">
        <v>2.1766666666666663</v>
      </c>
      <c r="F231" s="4">
        <v>0.43015501081974394</v>
      </c>
      <c r="G231" s="4">
        <f t="shared" si="6"/>
        <v>19.762098506266952</v>
      </c>
      <c r="H231" s="4">
        <v>1.2300000000000002</v>
      </c>
      <c r="I231" s="4">
        <v>0.51961524227066236</v>
      </c>
      <c r="J231" s="4">
        <f t="shared" si="7"/>
        <v>42.245141648021324</v>
      </c>
      <c r="K231" s="3">
        <v>1.47</v>
      </c>
      <c r="L231" s="3">
        <v>2.77</v>
      </c>
      <c r="M231" s="5">
        <v>6.96E-3</v>
      </c>
      <c r="N231" s="3">
        <v>0.05</v>
      </c>
      <c r="O231" s="3">
        <v>1</v>
      </c>
    </row>
    <row r="232" spans="1:15" x14ac:dyDescent="0.45">
      <c r="A232" s="8">
        <v>229</v>
      </c>
      <c r="B232" s="3" t="s">
        <v>463</v>
      </c>
      <c r="C232" s="3">
        <v>1</v>
      </c>
      <c r="D232" s="3" t="s">
        <v>464</v>
      </c>
      <c r="E232" s="4">
        <v>1.95</v>
      </c>
      <c r="F232" s="4">
        <v>0.71756532803641004</v>
      </c>
      <c r="G232" s="4">
        <f t="shared" si="6"/>
        <v>36.79822195058513</v>
      </c>
      <c r="H232" s="4">
        <v>0.71666666666666667</v>
      </c>
      <c r="I232" s="4">
        <v>0.1962990915244727</v>
      </c>
      <c r="J232" s="4">
        <f t="shared" si="7"/>
        <v>27.390570910391538</v>
      </c>
      <c r="K232" s="3">
        <v>1.55</v>
      </c>
      <c r="L232" s="3">
        <v>2.92</v>
      </c>
      <c r="M232" s="5">
        <v>1.1299999999999999E-3</v>
      </c>
      <c r="N232" s="5">
        <v>9.5300000000000003E-3</v>
      </c>
      <c r="O232" s="3">
        <v>1</v>
      </c>
    </row>
    <row r="233" spans="1:15" x14ac:dyDescent="0.45">
      <c r="A233" s="8">
        <v>230</v>
      </c>
      <c r="B233" s="3" t="s">
        <v>465</v>
      </c>
      <c r="C233" s="3">
        <v>1</v>
      </c>
      <c r="D233" s="3" t="s">
        <v>466</v>
      </c>
      <c r="E233" s="4">
        <v>3.0966666666666671</v>
      </c>
      <c r="F233" s="4">
        <v>0.60797478017869377</v>
      </c>
      <c r="G233" s="4">
        <f t="shared" si="6"/>
        <v>19.633200651626275</v>
      </c>
      <c r="H233" s="4">
        <v>0.51333333333333331</v>
      </c>
      <c r="I233" s="4">
        <v>0.35218366420567171</v>
      </c>
      <c r="J233" s="4">
        <f t="shared" si="7"/>
        <v>68.607207312793193</v>
      </c>
      <c r="K233" s="3">
        <v>2.37</v>
      </c>
      <c r="L233" s="3">
        <v>5.15</v>
      </c>
      <c r="M233" s="5">
        <v>4.6299999999999997E-6</v>
      </c>
      <c r="N233" s="5">
        <v>6.4800000000000003E-5</v>
      </c>
      <c r="O233" s="3">
        <v>0.15</v>
      </c>
    </row>
    <row r="234" spans="1:15" x14ac:dyDescent="0.45">
      <c r="A234" s="8">
        <v>231</v>
      </c>
      <c r="B234" s="3" t="s">
        <v>467</v>
      </c>
      <c r="C234" s="3">
        <v>1</v>
      </c>
      <c r="D234" s="3" t="s">
        <v>468</v>
      </c>
      <c r="E234" s="4">
        <v>3.28</v>
      </c>
      <c r="F234" s="4">
        <v>0.61245407991130507</v>
      </c>
      <c r="G234" s="4">
        <f t="shared" si="6"/>
        <v>18.672380485100764</v>
      </c>
      <c r="H234" s="4">
        <v>1.05</v>
      </c>
      <c r="I234" s="4">
        <v>6.9282032302755148E-2</v>
      </c>
      <c r="J234" s="4">
        <f t="shared" si="7"/>
        <v>6.598288790738585</v>
      </c>
      <c r="K234" s="3">
        <v>1.74</v>
      </c>
      <c r="L234" s="3">
        <v>3.33</v>
      </c>
      <c r="M234" s="5">
        <v>4.8099999999999997E-6</v>
      </c>
      <c r="N234" s="5">
        <v>6.7199999999999994E-5</v>
      </c>
      <c r="O234" s="3">
        <v>0.16</v>
      </c>
    </row>
    <row r="235" spans="1:15" x14ac:dyDescent="0.45">
      <c r="A235" s="8">
        <v>232</v>
      </c>
      <c r="B235" s="3" t="s">
        <v>469</v>
      </c>
      <c r="C235" s="3">
        <v>1</v>
      </c>
      <c r="D235" s="3" t="s">
        <v>470</v>
      </c>
      <c r="E235" s="4">
        <v>11.71</v>
      </c>
      <c r="F235" s="4">
        <v>0.93145048177560119</v>
      </c>
      <c r="G235" s="4">
        <f t="shared" si="6"/>
        <v>7.9543166675969346</v>
      </c>
      <c r="H235" s="4">
        <v>5.4033333333333333</v>
      </c>
      <c r="I235" s="4">
        <v>0.58312377188152187</v>
      </c>
      <c r="J235" s="4">
        <f t="shared" si="7"/>
        <v>10.791926685037419</v>
      </c>
      <c r="K235" s="3">
        <v>1.38</v>
      </c>
      <c r="L235" s="3">
        <v>2.6</v>
      </c>
      <c r="M235" s="5">
        <v>1.5100000000000001E-11</v>
      </c>
      <c r="N235" s="5">
        <v>4.3599999999999999E-10</v>
      </c>
      <c r="O235" s="5">
        <v>4.9100000000000004E-7</v>
      </c>
    </row>
    <row r="236" spans="1:15" x14ac:dyDescent="0.45">
      <c r="A236" s="8">
        <v>233</v>
      </c>
      <c r="B236" s="3" t="s">
        <v>471</v>
      </c>
      <c r="C236" s="3">
        <v>1</v>
      </c>
      <c r="D236" s="3" t="s">
        <v>472</v>
      </c>
      <c r="E236" s="4">
        <v>1.3733333333333331</v>
      </c>
      <c r="F236" s="4">
        <v>0.46694039591079972</v>
      </c>
      <c r="G236" s="4">
        <f t="shared" si="6"/>
        <v>34.000514265349501</v>
      </c>
      <c r="H236" s="4">
        <v>0.48333333333333334</v>
      </c>
      <c r="I236" s="4">
        <v>2.3094010767585053E-2</v>
      </c>
      <c r="J236" s="4">
        <f t="shared" si="7"/>
        <v>4.7780711932934592</v>
      </c>
      <c r="K236" s="3">
        <v>1.68</v>
      </c>
      <c r="L236" s="3">
        <v>3.21</v>
      </c>
      <c r="M236" s="5">
        <v>7.5799999999999999E-4</v>
      </c>
      <c r="N236" s="5">
        <v>6.6899999999999998E-3</v>
      </c>
      <c r="O236" s="3">
        <v>1</v>
      </c>
    </row>
    <row r="237" spans="1:15" x14ac:dyDescent="0.45">
      <c r="A237" s="8">
        <v>234</v>
      </c>
      <c r="B237" s="3" t="s">
        <v>473</v>
      </c>
      <c r="C237" s="3">
        <v>1</v>
      </c>
      <c r="D237" s="3" t="s">
        <v>474</v>
      </c>
      <c r="E237" s="4">
        <v>5.3166666666666664</v>
      </c>
      <c r="F237" s="4">
        <v>0.88624676774210587</v>
      </c>
      <c r="G237" s="4">
        <f t="shared" si="6"/>
        <v>16.669218202045879</v>
      </c>
      <c r="H237" s="4">
        <v>9.9166666666666661</v>
      </c>
      <c r="I237" s="4">
        <v>1.2586235868333759</v>
      </c>
      <c r="J237" s="4">
        <f t="shared" si="7"/>
        <v>12.692002556302951</v>
      </c>
      <c r="K237" s="3">
        <v>-1.26</v>
      </c>
      <c r="L237" s="3">
        <v>-2.39</v>
      </c>
      <c r="M237" s="5">
        <v>1.0699999999999999E-6</v>
      </c>
      <c r="N237" s="5">
        <v>1.66E-5</v>
      </c>
      <c r="O237" s="3">
        <v>0.03</v>
      </c>
    </row>
    <row r="238" spans="1:15" x14ac:dyDescent="0.45">
      <c r="A238" s="8">
        <v>235</v>
      </c>
      <c r="B238" s="3" t="s">
        <v>475</v>
      </c>
      <c r="C238" s="3">
        <v>1</v>
      </c>
      <c r="D238" s="3" t="s">
        <v>476</v>
      </c>
      <c r="E238" s="4">
        <v>0.17</v>
      </c>
      <c r="F238" s="4">
        <v>6.0827625302982212E-2</v>
      </c>
      <c r="G238" s="4">
        <f t="shared" si="6"/>
        <v>35.780956060577765</v>
      </c>
      <c r="H238" s="4">
        <v>1.7766666666666666</v>
      </c>
      <c r="I238" s="4">
        <v>9.8149545762236334E-2</v>
      </c>
      <c r="J238" s="4">
        <f t="shared" si="7"/>
        <v>5.5243646770489496</v>
      </c>
      <c r="K238" s="3">
        <v>-3.24</v>
      </c>
      <c r="L238" s="3">
        <v>-9.4600000000000009</v>
      </c>
      <c r="M238" s="5">
        <v>4.9800000000000004E-7</v>
      </c>
      <c r="N238" s="5">
        <v>8.0900000000000005E-6</v>
      </c>
      <c r="O238" s="3">
        <v>0.02</v>
      </c>
    </row>
    <row r="239" spans="1:15" x14ac:dyDescent="0.45">
      <c r="A239" s="8">
        <v>236</v>
      </c>
      <c r="B239" s="3" t="s">
        <v>477</v>
      </c>
      <c r="C239" s="3">
        <v>1</v>
      </c>
      <c r="D239" s="3" t="s">
        <v>478</v>
      </c>
      <c r="E239" s="4">
        <v>53.976666666666667</v>
      </c>
      <c r="F239" s="4">
        <v>2.4003402536584946</v>
      </c>
      <c r="G239" s="4">
        <f t="shared" si="6"/>
        <v>4.4469960853303796</v>
      </c>
      <c r="H239" s="4">
        <v>145.69333333333333</v>
      </c>
      <c r="I239" s="4">
        <v>4.7515927154306299</v>
      </c>
      <c r="J239" s="4">
        <f t="shared" si="7"/>
        <v>3.2613659161462181</v>
      </c>
      <c r="K239" s="3">
        <v>-1.4</v>
      </c>
      <c r="L239" s="3">
        <v>-2.64</v>
      </c>
      <c r="M239" s="3">
        <v>0</v>
      </c>
      <c r="N239" s="3">
        <v>0</v>
      </c>
      <c r="O239" s="3">
        <v>0</v>
      </c>
    </row>
    <row r="240" spans="1:15" x14ac:dyDescent="0.45">
      <c r="A240" s="8">
        <v>237</v>
      </c>
      <c r="B240" s="3" t="s">
        <v>479</v>
      </c>
      <c r="C240" s="3">
        <v>1</v>
      </c>
      <c r="D240" s="3" t="s">
        <v>480</v>
      </c>
      <c r="E240" s="4">
        <v>3.4966666666666666</v>
      </c>
      <c r="F240" s="4">
        <v>0.53799008664968118</v>
      </c>
      <c r="G240" s="4">
        <f t="shared" si="6"/>
        <v>15.385798474252082</v>
      </c>
      <c r="H240" s="4">
        <v>0.72333333333333327</v>
      </c>
      <c r="I240" s="4">
        <v>0.11547005383792601</v>
      </c>
      <c r="J240" s="4">
        <f t="shared" si="7"/>
        <v>15.96360191307733</v>
      </c>
      <c r="K240" s="3">
        <v>2.29</v>
      </c>
      <c r="L240" s="3">
        <v>4.91</v>
      </c>
      <c r="M240" s="3">
        <v>0</v>
      </c>
      <c r="N240" s="3">
        <v>0</v>
      </c>
      <c r="O240" s="3">
        <v>0</v>
      </c>
    </row>
    <row r="241" spans="1:15" x14ac:dyDescent="0.45">
      <c r="A241" s="8">
        <v>238</v>
      </c>
      <c r="B241" s="3" t="s">
        <v>481</v>
      </c>
      <c r="C241" s="3">
        <v>1</v>
      </c>
      <c r="D241" s="3" t="s">
        <v>482</v>
      </c>
      <c r="E241" s="4">
        <v>7.3999999999999995</v>
      </c>
      <c r="F241" s="4">
        <v>0.46227697325304856</v>
      </c>
      <c r="G241" s="4">
        <f t="shared" si="6"/>
        <v>6.2469861250411967</v>
      </c>
      <c r="H241" s="4">
        <v>12.293333333333331</v>
      </c>
      <c r="I241" s="4">
        <v>1.7378243102607851</v>
      </c>
      <c r="J241" s="4">
        <f t="shared" si="7"/>
        <v>14.136314888238493</v>
      </c>
      <c r="K241" s="3">
        <v>-1.1100000000000001</v>
      </c>
      <c r="L241" s="3">
        <v>-2.16</v>
      </c>
      <c r="M241" s="5">
        <v>2.1799999999999999E-7</v>
      </c>
      <c r="N241" s="5">
        <v>3.7500000000000001E-6</v>
      </c>
      <c r="O241" s="5">
        <v>7.11E-3</v>
      </c>
    </row>
    <row r="242" spans="1:15" x14ac:dyDescent="0.45">
      <c r="A242" s="8">
        <v>239</v>
      </c>
      <c r="B242" s="3" t="s">
        <v>483</v>
      </c>
      <c r="C242" s="3">
        <v>1</v>
      </c>
      <c r="D242" s="3" t="s">
        <v>484</v>
      </c>
      <c r="E242" s="4">
        <v>4.53</v>
      </c>
      <c r="F242" s="4">
        <v>0.19672315572905985</v>
      </c>
      <c r="G242" s="4">
        <f t="shared" si="6"/>
        <v>4.3426745194052945</v>
      </c>
      <c r="H242" s="4">
        <v>2.4533333333333336</v>
      </c>
      <c r="I242" s="4">
        <v>0.28867513459481292</v>
      </c>
      <c r="J242" s="4">
        <f t="shared" si="7"/>
        <v>11.766649507940743</v>
      </c>
      <c r="K242" s="3">
        <v>1.1200000000000001</v>
      </c>
      <c r="L242" s="3">
        <v>2.1800000000000002</v>
      </c>
      <c r="M242" s="5">
        <v>1.2E-8</v>
      </c>
      <c r="N242" s="5">
        <v>2.4499999999999998E-7</v>
      </c>
      <c r="O242" s="5">
        <v>3.9100000000000002E-4</v>
      </c>
    </row>
    <row r="243" spans="1:15" x14ac:dyDescent="0.45">
      <c r="A243" s="8">
        <v>240</v>
      </c>
      <c r="B243" s="3" t="s">
        <v>485</v>
      </c>
      <c r="C243" s="3">
        <v>1</v>
      </c>
      <c r="D243" s="3" t="s">
        <v>486</v>
      </c>
      <c r="E243" s="4">
        <v>0.64</v>
      </c>
      <c r="F243" s="4">
        <v>8.0000000000000446E-2</v>
      </c>
      <c r="G243" s="4">
        <f t="shared" si="6"/>
        <v>12.500000000000069</v>
      </c>
      <c r="H243" s="4">
        <v>2.3533333333333335</v>
      </c>
      <c r="I243" s="4">
        <v>0.30022213997860364</v>
      </c>
      <c r="J243" s="4">
        <f t="shared" si="7"/>
        <v>12.757314729968993</v>
      </c>
      <c r="K243" s="3">
        <v>-1.88</v>
      </c>
      <c r="L243" s="3">
        <v>-3.68</v>
      </c>
      <c r="M243" s="5">
        <v>7.2499999999999994E-8</v>
      </c>
      <c r="N243" s="5">
        <v>1.3400000000000001E-6</v>
      </c>
      <c r="O243" s="5">
        <v>2.3700000000000001E-3</v>
      </c>
    </row>
    <row r="244" spans="1:15" x14ac:dyDescent="0.45">
      <c r="A244" s="8">
        <v>241</v>
      </c>
      <c r="B244" s="3" t="s">
        <v>487</v>
      </c>
      <c r="C244" s="3">
        <v>1</v>
      </c>
      <c r="D244" s="3" t="s">
        <v>488</v>
      </c>
      <c r="E244" s="4">
        <v>58.146666666666668</v>
      </c>
      <c r="F244" s="4">
        <v>7.2166081598860092</v>
      </c>
      <c r="G244" s="4">
        <f t="shared" si="6"/>
        <v>12.411043613653995</v>
      </c>
      <c r="H244" s="4">
        <v>20.506666666666664</v>
      </c>
      <c r="I244" s="4">
        <v>9.2376043070340211E-2</v>
      </c>
      <c r="J244" s="4">
        <f t="shared" si="7"/>
        <v>0.45046835047305045</v>
      </c>
      <c r="K244" s="3">
        <v>1.53</v>
      </c>
      <c r="L244" s="3">
        <v>2.89</v>
      </c>
      <c r="M244" s="3">
        <v>0</v>
      </c>
      <c r="N244" s="3">
        <v>0</v>
      </c>
      <c r="O244" s="3">
        <v>0</v>
      </c>
    </row>
    <row r="245" spans="1:15" x14ac:dyDescent="0.45">
      <c r="A245" s="8">
        <v>242</v>
      </c>
      <c r="B245" s="3" t="s">
        <v>489</v>
      </c>
      <c r="C245" s="3">
        <v>1</v>
      </c>
      <c r="D245" s="3" t="s">
        <v>490</v>
      </c>
      <c r="E245" s="4">
        <v>4.16</v>
      </c>
      <c r="F245" s="4">
        <v>0.16462077633154312</v>
      </c>
      <c r="G245" s="4">
        <f t="shared" si="6"/>
        <v>3.9572302002774791</v>
      </c>
      <c r="H245" s="4">
        <v>1.3633333333333333</v>
      </c>
      <c r="I245" s="4">
        <v>0.27135462651912512</v>
      </c>
      <c r="J245" s="4">
        <f t="shared" si="7"/>
        <v>19.903762336366146</v>
      </c>
      <c r="K245" s="3">
        <v>1.63</v>
      </c>
      <c r="L245" s="3">
        <v>3.09</v>
      </c>
      <c r="M245" s="5">
        <v>3.3299999999999999E-16</v>
      </c>
      <c r="N245" s="5">
        <v>1.43E-14</v>
      </c>
      <c r="O245" s="5">
        <v>1.0899999999999999E-11</v>
      </c>
    </row>
    <row r="246" spans="1:15" x14ac:dyDescent="0.45">
      <c r="A246" s="8">
        <v>243</v>
      </c>
      <c r="B246" s="3" t="s">
        <v>491</v>
      </c>
      <c r="C246" s="3">
        <v>1</v>
      </c>
      <c r="D246" s="3" t="s">
        <v>492</v>
      </c>
      <c r="E246" s="4">
        <v>11.286666666666667</v>
      </c>
      <c r="F246" s="4">
        <v>2.0653893902442095</v>
      </c>
      <c r="G246" s="4">
        <f t="shared" si="6"/>
        <v>18.299374396729558</v>
      </c>
      <c r="H246" s="4">
        <v>4.5333333333333332</v>
      </c>
      <c r="I246" s="4">
        <v>1.4606961810497527</v>
      </c>
      <c r="J246" s="4">
        <f t="shared" si="7"/>
        <v>32.22123928786219</v>
      </c>
      <c r="K246" s="3">
        <v>1.1599999999999999</v>
      </c>
      <c r="L246" s="3">
        <v>2.23</v>
      </c>
      <c r="M246" s="5">
        <v>4.9200000000000003E-4</v>
      </c>
      <c r="N246" s="5">
        <v>4.5300000000000002E-3</v>
      </c>
      <c r="O246" s="3">
        <v>1</v>
      </c>
    </row>
    <row r="247" spans="1:15" x14ac:dyDescent="0.45">
      <c r="A247" s="8">
        <v>244</v>
      </c>
      <c r="B247" s="3" t="s">
        <v>493</v>
      </c>
      <c r="C247" s="3">
        <v>1</v>
      </c>
      <c r="D247" s="3" t="s">
        <v>494</v>
      </c>
      <c r="E247" s="4">
        <v>1.0966666666666667</v>
      </c>
      <c r="F247" s="4">
        <v>0.23544284515213806</v>
      </c>
      <c r="G247" s="4">
        <f t="shared" si="6"/>
        <v>21.468952445483712</v>
      </c>
      <c r="H247" s="4">
        <v>7.8633333333333333</v>
      </c>
      <c r="I247" s="4">
        <v>2.2112515309962673</v>
      </c>
      <c r="J247" s="4">
        <f t="shared" si="7"/>
        <v>28.121045328481571</v>
      </c>
      <c r="K247" s="3">
        <v>-2.4</v>
      </c>
      <c r="L247" s="3">
        <v>-5.28</v>
      </c>
      <c r="M247" s="5">
        <v>1.1800000000000001E-10</v>
      </c>
      <c r="N247" s="5">
        <v>3.1099999999999998E-9</v>
      </c>
      <c r="O247" s="5">
        <v>3.8600000000000003E-6</v>
      </c>
    </row>
    <row r="248" spans="1:15" x14ac:dyDescent="0.45">
      <c r="A248" s="8">
        <v>245</v>
      </c>
      <c r="B248" s="3" t="s">
        <v>495</v>
      </c>
      <c r="C248" s="3">
        <v>1</v>
      </c>
      <c r="D248" s="3" t="s">
        <v>496</v>
      </c>
      <c r="E248" s="4">
        <v>0.93333333333333324</v>
      </c>
      <c r="F248" s="4">
        <v>0.11930353445448941</v>
      </c>
      <c r="G248" s="4">
        <f t="shared" si="6"/>
        <v>12.782521548695295</v>
      </c>
      <c r="H248" s="4">
        <v>5.34</v>
      </c>
      <c r="I248" s="4">
        <v>1.7147302994931888</v>
      </c>
      <c r="J248" s="4">
        <f t="shared" si="7"/>
        <v>32.111054297625259</v>
      </c>
      <c r="K248" s="3">
        <v>-1.91</v>
      </c>
      <c r="L248" s="3">
        <v>-3.75</v>
      </c>
      <c r="M248" s="5">
        <v>6.2500000000000001E-4</v>
      </c>
      <c r="N248" s="5">
        <v>5.62E-3</v>
      </c>
      <c r="O248" s="3">
        <v>1</v>
      </c>
    </row>
    <row r="249" spans="1:15" x14ac:dyDescent="0.45">
      <c r="A249" s="8">
        <v>246</v>
      </c>
      <c r="B249" s="3" t="s">
        <v>497</v>
      </c>
      <c r="C249" s="3">
        <v>1</v>
      </c>
      <c r="D249" s="3" t="s">
        <v>498</v>
      </c>
      <c r="E249" s="4">
        <v>9.4533333333333331</v>
      </c>
      <c r="F249" s="4">
        <v>7.108476161128582</v>
      </c>
      <c r="G249" s="4">
        <f t="shared" si="6"/>
        <v>75.195445992192333</v>
      </c>
      <c r="H249" s="4">
        <v>2.3733333333333331</v>
      </c>
      <c r="I249" s="4">
        <v>0.33486315612998441</v>
      </c>
      <c r="J249" s="4">
        <f t="shared" si="7"/>
        <v>14.109402645926311</v>
      </c>
      <c r="K249" s="3">
        <v>1.86</v>
      </c>
      <c r="L249" s="3">
        <v>3.62</v>
      </c>
      <c r="M249" s="5">
        <v>2.79E-7</v>
      </c>
      <c r="N249" s="5">
        <v>4.7099999999999998E-6</v>
      </c>
      <c r="O249" s="5">
        <v>9.0900000000000009E-3</v>
      </c>
    </row>
    <row r="250" spans="1:15" x14ac:dyDescent="0.45">
      <c r="A250" s="8">
        <v>247</v>
      </c>
      <c r="B250" s="3" t="s">
        <v>499</v>
      </c>
      <c r="C250" s="3">
        <v>1</v>
      </c>
      <c r="D250" s="3" t="s">
        <v>500</v>
      </c>
      <c r="E250" s="4">
        <v>3.41</v>
      </c>
      <c r="F250" s="4">
        <v>5.9062932538098716</v>
      </c>
      <c r="G250" s="4">
        <f t="shared" si="6"/>
        <v>173.20508075688772</v>
      </c>
      <c r="H250" s="4">
        <v>36.919999999999995</v>
      </c>
      <c r="I250" s="4">
        <v>2.0784609690826539</v>
      </c>
      <c r="J250" s="4">
        <f t="shared" si="7"/>
        <v>5.6296342607872543</v>
      </c>
      <c r="K250" s="3">
        <v>-3.05</v>
      </c>
      <c r="L250" s="3">
        <v>-8.2899999999999991</v>
      </c>
      <c r="M250" s="5">
        <v>1.2999999999999999E-3</v>
      </c>
      <c r="N250" s="3">
        <v>0.01</v>
      </c>
      <c r="O250" s="3">
        <v>1</v>
      </c>
    </row>
    <row r="251" spans="1:15" x14ac:dyDescent="0.45">
      <c r="A251" s="8">
        <v>248</v>
      </c>
      <c r="B251" s="3" t="s">
        <v>501</v>
      </c>
      <c r="C251" s="3">
        <v>1</v>
      </c>
      <c r="D251" s="3" t="s">
        <v>502</v>
      </c>
      <c r="E251" s="4">
        <v>7.7733333333333334</v>
      </c>
      <c r="F251" s="4">
        <v>1.857588041879396</v>
      </c>
      <c r="G251" s="4">
        <f t="shared" si="6"/>
        <v>23.896930212856724</v>
      </c>
      <c r="H251" s="4">
        <v>19.599999999999998</v>
      </c>
      <c r="I251" s="4">
        <v>1.5242047106606122</v>
      </c>
      <c r="J251" s="4">
        <f t="shared" si="7"/>
        <v>7.7765546462276136</v>
      </c>
      <c r="K251" s="3">
        <v>-1.1399999999999999</v>
      </c>
      <c r="L251" s="3">
        <v>-2.2000000000000002</v>
      </c>
      <c r="M251" s="5">
        <v>3.8200000000000001E-7</v>
      </c>
      <c r="N251" s="5">
        <v>6.3199999999999996E-6</v>
      </c>
      <c r="O251" s="3">
        <v>0.01</v>
      </c>
    </row>
    <row r="252" spans="1:15" x14ac:dyDescent="0.45">
      <c r="A252" s="8">
        <v>249</v>
      </c>
      <c r="B252" s="3" t="s">
        <v>503</v>
      </c>
      <c r="C252" s="3">
        <v>1</v>
      </c>
      <c r="D252" s="3" t="s">
        <v>504</v>
      </c>
      <c r="E252" s="4">
        <v>7.4433333333333342</v>
      </c>
      <c r="F252" s="4">
        <v>0.62780039290632283</v>
      </c>
      <c r="G252" s="4">
        <f t="shared" si="6"/>
        <v>8.4343984716478655</v>
      </c>
      <c r="H252" s="4">
        <v>31.693333333333339</v>
      </c>
      <c r="I252" s="4">
        <v>3.6257596905108502</v>
      </c>
      <c r="J252" s="4">
        <f t="shared" si="7"/>
        <v>11.440133646963135</v>
      </c>
      <c r="K252" s="3">
        <v>-1.92</v>
      </c>
      <c r="L252" s="3">
        <v>-3.78</v>
      </c>
      <c r="M252" s="3">
        <v>0</v>
      </c>
      <c r="N252" s="3">
        <v>0</v>
      </c>
      <c r="O252" s="3">
        <v>0</v>
      </c>
    </row>
    <row r="253" spans="1:15" x14ac:dyDescent="0.45">
      <c r="A253" s="8">
        <v>250</v>
      </c>
      <c r="B253" s="3" t="s">
        <v>505</v>
      </c>
      <c r="C253" s="3">
        <v>1</v>
      </c>
      <c r="D253" s="3" t="s">
        <v>506</v>
      </c>
      <c r="E253" s="4">
        <v>23.363333333333333</v>
      </c>
      <c r="F253" s="4">
        <v>2.1875633324165351</v>
      </c>
      <c r="G253" s="4">
        <f t="shared" si="6"/>
        <v>9.3632329822365605</v>
      </c>
      <c r="H253" s="4">
        <v>10.423333333333332</v>
      </c>
      <c r="I253" s="4">
        <v>0.16165807537309484</v>
      </c>
      <c r="J253" s="4">
        <f t="shared" si="7"/>
        <v>1.5509249316254703</v>
      </c>
      <c r="K253" s="3">
        <v>1.33</v>
      </c>
      <c r="L253" s="3">
        <v>2.52</v>
      </c>
      <c r="M253" s="5">
        <v>6.4899999999999997E-6</v>
      </c>
      <c r="N253" s="5">
        <v>8.8499999999999996E-5</v>
      </c>
      <c r="O253" s="3">
        <v>0.21</v>
      </c>
    </row>
    <row r="254" spans="1:15" x14ac:dyDescent="0.45">
      <c r="A254" s="8">
        <v>251</v>
      </c>
      <c r="B254" s="3" t="s">
        <v>507</v>
      </c>
      <c r="C254" s="3">
        <v>1</v>
      </c>
      <c r="D254" s="3" t="s">
        <v>508</v>
      </c>
      <c r="E254" s="4">
        <v>0.24333333333333332</v>
      </c>
      <c r="F254" s="4">
        <v>0.22722969289539025</v>
      </c>
      <c r="G254" s="4">
        <f t="shared" si="6"/>
        <v>93.382065573448045</v>
      </c>
      <c r="H254" s="4">
        <v>1.5766666666666669</v>
      </c>
      <c r="I254" s="4">
        <v>0.66395280956806901</v>
      </c>
      <c r="J254" s="4">
        <f t="shared" si="7"/>
        <v>42.111171854211563</v>
      </c>
      <c r="K254" s="3">
        <v>-2.62</v>
      </c>
      <c r="L254" s="3">
        <v>-6.13</v>
      </c>
      <c r="M254" s="5">
        <v>1.7200000000000001E-5</v>
      </c>
      <c r="N254" s="5">
        <v>2.1599999999999999E-4</v>
      </c>
      <c r="O254" s="3">
        <v>0.56000000000000005</v>
      </c>
    </row>
    <row r="255" spans="1:15" x14ac:dyDescent="0.45">
      <c r="A255" s="8">
        <v>252</v>
      </c>
      <c r="B255" s="3" t="s">
        <v>509</v>
      </c>
      <c r="C255" s="3">
        <v>1</v>
      </c>
      <c r="D255" s="3" t="s">
        <v>510</v>
      </c>
      <c r="E255" s="4">
        <v>1.07</v>
      </c>
      <c r="F255" s="4">
        <v>0.35171010790137969</v>
      </c>
      <c r="G255" s="4">
        <f t="shared" si="6"/>
        <v>32.870103542185014</v>
      </c>
      <c r="H255" s="4">
        <v>7.1866666666666665</v>
      </c>
      <c r="I255" s="4">
        <v>0.56580326380583301</v>
      </c>
      <c r="J255" s="4">
        <f t="shared" si="7"/>
        <v>7.8729582162221661</v>
      </c>
      <c r="K255" s="3">
        <v>-2.87</v>
      </c>
      <c r="L255" s="3">
        <v>-7.33</v>
      </c>
      <c r="M255" s="3">
        <v>0</v>
      </c>
      <c r="N255" s="3">
        <v>0</v>
      </c>
      <c r="O255" s="3">
        <v>0</v>
      </c>
    </row>
    <row r="256" spans="1:15" x14ac:dyDescent="0.45">
      <c r="A256" s="8">
        <v>253</v>
      </c>
      <c r="B256" s="3" t="s">
        <v>511</v>
      </c>
      <c r="C256" s="3">
        <v>1</v>
      </c>
      <c r="D256" s="3" t="s">
        <v>512</v>
      </c>
      <c r="E256" s="4">
        <v>34.193333333333335</v>
      </c>
      <c r="F256" s="4">
        <v>3.9917456498796775</v>
      </c>
      <c r="G256" s="4">
        <f t="shared" si="6"/>
        <v>11.674046548683011</v>
      </c>
      <c r="H256" s="4">
        <v>70.246666666666655</v>
      </c>
      <c r="I256" s="4">
        <v>2.6615847409641744</v>
      </c>
      <c r="J256" s="4">
        <f t="shared" si="7"/>
        <v>3.788912509676627</v>
      </c>
      <c r="K256" s="3">
        <v>-1.1200000000000001</v>
      </c>
      <c r="L256" s="3">
        <v>-2.1800000000000002</v>
      </c>
      <c r="M256" s="5">
        <v>4.8300000000000002E-12</v>
      </c>
      <c r="N256" s="5">
        <v>1.4800000000000001E-10</v>
      </c>
      <c r="O256" s="5">
        <v>1.5800000000000001E-7</v>
      </c>
    </row>
    <row r="257" spans="1:15" x14ac:dyDescent="0.45">
      <c r="A257" s="8">
        <v>254</v>
      </c>
      <c r="B257" s="3" t="s">
        <v>513</v>
      </c>
      <c r="C257" s="3">
        <v>1</v>
      </c>
      <c r="D257" s="3" t="s">
        <v>514</v>
      </c>
      <c r="E257" s="4">
        <v>0.27333333333333332</v>
      </c>
      <c r="F257" s="4">
        <v>4.6188021535170223E-2</v>
      </c>
      <c r="G257" s="4">
        <f t="shared" si="6"/>
        <v>16.898056659208617</v>
      </c>
      <c r="H257" s="4">
        <v>2.3699999999999997</v>
      </c>
      <c r="I257" s="4">
        <v>0.15588457268119899</v>
      </c>
      <c r="J257" s="4">
        <f t="shared" si="7"/>
        <v>6.5774081300083971</v>
      </c>
      <c r="K257" s="3">
        <v>-3.05</v>
      </c>
      <c r="L257" s="3">
        <v>-8.27</v>
      </c>
      <c r="M257" s="5">
        <v>7.2299999999999997E-12</v>
      </c>
      <c r="N257" s="5">
        <v>2.17E-10</v>
      </c>
      <c r="O257" s="5">
        <v>2.36E-7</v>
      </c>
    </row>
    <row r="258" spans="1:15" x14ac:dyDescent="0.45">
      <c r="A258" s="8">
        <v>255</v>
      </c>
      <c r="B258" s="3" t="s">
        <v>515</v>
      </c>
      <c r="C258" s="3">
        <v>1</v>
      </c>
      <c r="D258" s="3" t="s">
        <v>516</v>
      </c>
      <c r="E258" s="4">
        <v>27.563333333333333</v>
      </c>
      <c r="F258" s="4">
        <v>2.9781593868249101</v>
      </c>
      <c r="G258" s="4">
        <f t="shared" si="6"/>
        <v>10.804786746250732</v>
      </c>
      <c r="H258" s="4">
        <v>12.093333333333334</v>
      </c>
      <c r="I258" s="4">
        <v>0.5253887449625595</v>
      </c>
      <c r="J258" s="4">
        <f t="shared" si="7"/>
        <v>4.344449379513998</v>
      </c>
      <c r="K258" s="3">
        <v>1.2</v>
      </c>
      <c r="L258" s="3">
        <v>2.2999999999999998</v>
      </c>
      <c r="M258" s="5">
        <v>3.6100000000000002E-12</v>
      </c>
      <c r="N258" s="5">
        <v>1.11E-10</v>
      </c>
      <c r="O258" s="5">
        <v>1.18E-7</v>
      </c>
    </row>
    <row r="259" spans="1:15" x14ac:dyDescent="0.45">
      <c r="A259" s="8">
        <v>256</v>
      </c>
      <c r="B259" s="3" t="s">
        <v>517</v>
      </c>
      <c r="C259" s="3">
        <v>1</v>
      </c>
      <c r="D259" s="3" t="s">
        <v>518</v>
      </c>
      <c r="E259" s="4">
        <v>4.4633333333333329</v>
      </c>
      <c r="F259" s="4">
        <v>0.18147543451754933</v>
      </c>
      <c r="G259" s="4">
        <f t="shared" si="6"/>
        <v>4.0659171288472598</v>
      </c>
      <c r="H259" s="4">
        <v>1.1300000000000001</v>
      </c>
      <c r="I259" s="4">
        <v>3.4641016151377449E-2</v>
      </c>
      <c r="J259" s="4">
        <f t="shared" si="7"/>
        <v>3.0655766505643758</v>
      </c>
      <c r="K259" s="3">
        <v>1.85</v>
      </c>
      <c r="L259" s="3">
        <v>3.61</v>
      </c>
      <c r="M259" s="5">
        <v>3.47E-8</v>
      </c>
      <c r="N259" s="5">
        <v>6.6400000000000002E-7</v>
      </c>
      <c r="O259" s="5">
        <v>1.1299999999999999E-3</v>
      </c>
    </row>
    <row r="260" spans="1:15" x14ac:dyDescent="0.45">
      <c r="A260" s="8">
        <v>257</v>
      </c>
      <c r="B260" s="3" t="s">
        <v>519</v>
      </c>
      <c r="C260" s="3">
        <v>1</v>
      </c>
      <c r="D260" s="3" t="s">
        <v>520</v>
      </c>
      <c r="E260" s="4">
        <v>10.406666666666668</v>
      </c>
      <c r="F260" s="4">
        <v>0.32929217016706275</v>
      </c>
      <c r="G260" s="4">
        <f t="shared" si="6"/>
        <v>3.1642425064099555</v>
      </c>
      <c r="H260" s="4">
        <v>18.196666666666669</v>
      </c>
      <c r="I260" s="4">
        <v>1.4664696837416489</v>
      </c>
      <c r="J260" s="4">
        <f t="shared" si="7"/>
        <v>8.0590017424893681</v>
      </c>
      <c r="K260" s="3">
        <v>-1.06</v>
      </c>
      <c r="L260" s="3">
        <v>-2.09</v>
      </c>
      <c r="M260" s="5">
        <v>1.31E-7</v>
      </c>
      <c r="N260" s="5">
        <v>2.3199999999999998E-6</v>
      </c>
      <c r="O260" s="5">
        <v>4.2700000000000004E-3</v>
      </c>
    </row>
    <row r="261" spans="1:15" x14ac:dyDescent="0.45">
      <c r="A261" s="8">
        <v>258</v>
      </c>
      <c r="B261" s="3" t="s">
        <v>521</v>
      </c>
      <c r="C261" s="3">
        <v>1</v>
      </c>
      <c r="D261" s="3" t="s">
        <v>522</v>
      </c>
      <c r="E261" s="4">
        <v>92.173333333333332</v>
      </c>
      <c r="F261" s="4">
        <v>6.8435833693565371</v>
      </c>
      <c r="G261" s="4">
        <f t="shared" ref="G261:G324" si="8">(F261/E261)*100</f>
        <v>7.4246890308366886</v>
      </c>
      <c r="H261" s="4">
        <v>210.86333333333334</v>
      </c>
      <c r="I261" s="4">
        <v>14.399115713589266</v>
      </c>
      <c r="J261" s="4">
        <f t="shared" ref="J261:J324" si="9">(I261/H261)*100</f>
        <v>6.8286484359170698</v>
      </c>
      <c r="K261" s="3">
        <v>-1.18</v>
      </c>
      <c r="L261" s="3">
        <v>-2.27</v>
      </c>
      <c r="M261" s="5">
        <v>3.5500000000000001E-15</v>
      </c>
      <c r="N261" s="5">
        <v>1.42E-13</v>
      </c>
      <c r="O261" s="5">
        <v>1.16E-10</v>
      </c>
    </row>
    <row r="262" spans="1:15" x14ac:dyDescent="0.45">
      <c r="A262" s="8">
        <v>259</v>
      </c>
      <c r="B262" s="3" t="s">
        <v>523</v>
      </c>
      <c r="C262" s="3">
        <v>1</v>
      </c>
      <c r="D262" s="3" t="s">
        <v>524</v>
      </c>
      <c r="E262" s="4">
        <v>28.24</v>
      </c>
      <c r="F262" s="4">
        <v>1.5352198539622923</v>
      </c>
      <c r="G262" s="4">
        <f t="shared" si="8"/>
        <v>5.4363309276285143</v>
      </c>
      <c r="H262" s="4">
        <v>60.736666666666672</v>
      </c>
      <c r="I262" s="4">
        <v>0.46188021535170309</v>
      </c>
      <c r="J262" s="4">
        <f t="shared" si="9"/>
        <v>0.76046355636634066</v>
      </c>
      <c r="K262" s="3">
        <v>-1.04</v>
      </c>
      <c r="L262" s="3">
        <v>-2.06</v>
      </c>
      <c r="M262" s="5">
        <v>9.6799999999999991E-13</v>
      </c>
      <c r="N262" s="5">
        <v>3.1599999999999999E-11</v>
      </c>
      <c r="O262" s="5">
        <v>3.1599999999999998E-8</v>
      </c>
    </row>
    <row r="263" spans="1:15" x14ac:dyDescent="0.45">
      <c r="A263" s="8">
        <v>260</v>
      </c>
      <c r="B263" s="3" t="s">
        <v>525</v>
      </c>
      <c r="C263" s="3">
        <v>1</v>
      </c>
      <c r="D263" s="3" t="s">
        <v>526</v>
      </c>
      <c r="E263" s="4">
        <v>80.976666666666674</v>
      </c>
      <c r="F263" s="4">
        <v>6.0173859219210213</v>
      </c>
      <c r="G263" s="4">
        <f t="shared" si="8"/>
        <v>7.4310121293224647</v>
      </c>
      <c r="H263" s="4">
        <v>185.58666666666667</v>
      </c>
      <c r="I263" s="4">
        <v>42.325548234291396</v>
      </c>
      <c r="J263" s="4">
        <f t="shared" si="9"/>
        <v>22.806351875650943</v>
      </c>
      <c r="K263" s="3">
        <v>-1.05</v>
      </c>
      <c r="L263" s="3">
        <v>-2.0699999999999998</v>
      </c>
      <c r="M263" s="5">
        <v>6.9900000000000001E-9</v>
      </c>
      <c r="N263" s="5">
        <v>1.4700000000000001E-7</v>
      </c>
      <c r="O263" s="5">
        <v>2.2800000000000001E-4</v>
      </c>
    </row>
    <row r="264" spans="1:15" x14ac:dyDescent="0.45">
      <c r="A264" s="8">
        <v>261</v>
      </c>
      <c r="B264" s="3" t="s">
        <v>527</v>
      </c>
      <c r="C264" s="3">
        <v>1</v>
      </c>
      <c r="D264" s="3" t="s">
        <v>528</v>
      </c>
      <c r="E264" s="4">
        <v>0.91666666666666663</v>
      </c>
      <c r="F264" s="4">
        <v>0.1890326250501039</v>
      </c>
      <c r="G264" s="4">
        <f t="shared" si="8"/>
        <v>20.621740914556792</v>
      </c>
      <c r="H264" s="4">
        <v>0.20666666666666667</v>
      </c>
      <c r="I264" s="4">
        <v>0.17897858344878398</v>
      </c>
      <c r="J264" s="4">
        <f t="shared" si="9"/>
        <v>86.602540378443862</v>
      </c>
      <c r="K264" s="3">
        <v>3.33</v>
      </c>
      <c r="L264" s="3">
        <v>10.07</v>
      </c>
      <c r="M264" s="5">
        <v>1.4399999999999999E-7</v>
      </c>
      <c r="N264" s="5">
        <v>2.5500000000000001E-6</v>
      </c>
      <c r="O264" s="5">
        <v>4.7099999999999998E-3</v>
      </c>
    </row>
    <row r="265" spans="1:15" x14ac:dyDescent="0.45">
      <c r="A265" s="8">
        <v>262</v>
      </c>
      <c r="B265" s="3" t="s">
        <v>529</v>
      </c>
      <c r="C265" s="3">
        <v>1</v>
      </c>
      <c r="D265" s="3" t="s">
        <v>530</v>
      </c>
      <c r="E265" s="4">
        <v>2.2599999999999998</v>
      </c>
      <c r="F265" s="4">
        <v>0.52507142371300519</v>
      </c>
      <c r="G265" s="4">
        <f t="shared" si="8"/>
        <v>23.233248836858639</v>
      </c>
      <c r="H265" s="4">
        <v>8.35</v>
      </c>
      <c r="I265" s="4">
        <v>0.74478184725461682</v>
      </c>
      <c r="J265" s="4">
        <f t="shared" si="9"/>
        <v>8.9195430808936145</v>
      </c>
      <c r="K265" s="3">
        <v>-2.16</v>
      </c>
      <c r="L265" s="3">
        <v>-4.4800000000000004</v>
      </c>
      <c r="M265" s="3">
        <v>0</v>
      </c>
      <c r="N265" s="3">
        <v>0</v>
      </c>
      <c r="O265" s="3">
        <v>0</v>
      </c>
    </row>
    <row r="266" spans="1:15" x14ac:dyDescent="0.45">
      <c r="A266" s="8">
        <v>263</v>
      </c>
      <c r="B266" s="3" t="s">
        <v>531</v>
      </c>
      <c r="C266" s="3">
        <v>1</v>
      </c>
      <c r="D266" s="3" t="s">
        <v>532</v>
      </c>
      <c r="E266" s="4">
        <v>14.706666666666665</v>
      </c>
      <c r="F266" s="4">
        <v>0.52041649986653316</v>
      </c>
      <c r="G266" s="4">
        <f t="shared" si="8"/>
        <v>3.5386434714406154</v>
      </c>
      <c r="H266" s="4">
        <v>33.340000000000003</v>
      </c>
      <c r="I266" s="4">
        <v>2.7539607840345144</v>
      </c>
      <c r="J266" s="4">
        <f t="shared" si="9"/>
        <v>8.2602303060423328</v>
      </c>
      <c r="K266" s="3">
        <v>-1.05</v>
      </c>
      <c r="L266" s="3">
        <v>-2.0699999999999998</v>
      </c>
      <c r="M266" s="5">
        <v>2.8299999999999999E-11</v>
      </c>
      <c r="N266" s="5">
        <v>7.9299999999999995E-10</v>
      </c>
      <c r="O266" s="5">
        <v>9.2399999999999996E-7</v>
      </c>
    </row>
    <row r="267" spans="1:15" x14ac:dyDescent="0.45">
      <c r="A267" s="8">
        <v>264</v>
      </c>
      <c r="B267" s="3" t="s">
        <v>533</v>
      </c>
      <c r="C267" s="3">
        <v>1</v>
      </c>
      <c r="D267" s="3" t="s">
        <v>534</v>
      </c>
      <c r="E267" s="4">
        <v>52.106666666666662</v>
      </c>
      <c r="F267" s="4">
        <v>4.5744762906078469</v>
      </c>
      <c r="G267" s="4">
        <f t="shared" si="8"/>
        <v>8.7790614584336879</v>
      </c>
      <c r="H267" s="4">
        <v>14.466666666666667</v>
      </c>
      <c r="I267" s="4">
        <v>0.2482606157515389</v>
      </c>
      <c r="J267" s="4">
        <f t="shared" si="9"/>
        <v>1.7160872056557988</v>
      </c>
      <c r="K267" s="3">
        <v>1.88</v>
      </c>
      <c r="L267" s="3">
        <v>3.69</v>
      </c>
      <c r="M267" s="3">
        <v>0</v>
      </c>
      <c r="N267" s="3">
        <v>0</v>
      </c>
      <c r="O267" s="3">
        <v>0</v>
      </c>
    </row>
    <row r="268" spans="1:15" x14ac:dyDescent="0.45">
      <c r="A268" s="8">
        <v>265</v>
      </c>
      <c r="B268" s="3" t="s">
        <v>535</v>
      </c>
      <c r="C268" s="3">
        <v>1</v>
      </c>
      <c r="D268" s="3" t="s">
        <v>536</v>
      </c>
      <c r="E268" s="4">
        <v>34.343333333333334</v>
      </c>
      <c r="F268" s="4">
        <v>2.7373770900870293</v>
      </c>
      <c r="G268" s="4">
        <f t="shared" si="8"/>
        <v>7.9706214406105866</v>
      </c>
      <c r="H268" s="4">
        <v>73.959999999999994</v>
      </c>
      <c r="I268" s="4">
        <v>1.0911920087683931</v>
      </c>
      <c r="J268" s="4">
        <f t="shared" si="9"/>
        <v>1.475381299037849</v>
      </c>
      <c r="K268" s="3">
        <v>-1.06</v>
      </c>
      <c r="L268" s="3">
        <v>-2.09</v>
      </c>
      <c r="M268" s="5">
        <v>4.8699999999999997E-14</v>
      </c>
      <c r="N268" s="5">
        <v>1.7800000000000001E-12</v>
      </c>
      <c r="O268" s="5">
        <v>1.5900000000000001E-9</v>
      </c>
    </row>
    <row r="269" spans="1:15" x14ac:dyDescent="0.45">
      <c r="A269" s="8">
        <v>266</v>
      </c>
      <c r="B269" s="3" t="s">
        <v>537</v>
      </c>
      <c r="C269" s="3">
        <v>1</v>
      </c>
      <c r="D269" s="3" t="s">
        <v>538</v>
      </c>
      <c r="E269" s="4">
        <v>10.536666666666667</v>
      </c>
      <c r="F269" s="4">
        <v>2.1206681337100641</v>
      </c>
      <c r="G269" s="4">
        <f t="shared" si="8"/>
        <v>20.126556156691528</v>
      </c>
      <c r="H269" s="4">
        <v>49.956666666666671</v>
      </c>
      <c r="I269" s="4">
        <v>15.628871786963145</v>
      </c>
      <c r="J269" s="4">
        <f t="shared" si="9"/>
        <v>31.284857116760818</v>
      </c>
      <c r="K269" s="3">
        <v>-2.1800000000000002</v>
      </c>
      <c r="L269" s="3">
        <v>-4.54</v>
      </c>
      <c r="M269" s="3">
        <v>0</v>
      </c>
      <c r="N269" s="3">
        <v>0</v>
      </c>
      <c r="O269" s="3">
        <v>0</v>
      </c>
    </row>
    <row r="270" spans="1:15" x14ac:dyDescent="0.45">
      <c r="A270" s="8">
        <v>267</v>
      </c>
      <c r="B270" s="3" t="s">
        <v>539</v>
      </c>
      <c r="C270" s="3">
        <v>1</v>
      </c>
      <c r="D270" s="3" t="s">
        <v>540</v>
      </c>
      <c r="E270" s="4">
        <v>5.9466666666666663</v>
      </c>
      <c r="F270" s="4">
        <v>0.76591992618898397</v>
      </c>
      <c r="G270" s="4">
        <f t="shared" si="8"/>
        <v>12.879819386586053</v>
      </c>
      <c r="H270" s="4">
        <v>21.959999999999997</v>
      </c>
      <c r="I270" s="4">
        <v>3.9317553331813833</v>
      </c>
      <c r="J270" s="4">
        <f t="shared" si="9"/>
        <v>17.904168183886082</v>
      </c>
      <c r="K270" s="3">
        <v>-1.66</v>
      </c>
      <c r="L270" s="3">
        <v>-3.16</v>
      </c>
      <c r="M270" s="5">
        <v>7.3000000000000002E-13</v>
      </c>
      <c r="N270" s="5">
        <v>2.4200000000000001E-11</v>
      </c>
      <c r="O270" s="5">
        <v>2.3800000000000001E-8</v>
      </c>
    </row>
    <row r="271" spans="1:15" x14ac:dyDescent="0.45">
      <c r="A271" s="8">
        <v>268</v>
      </c>
      <c r="B271" s="3" t="s">
        <v>541</v>
      </c>
      <c r="C271" s="3">
        <v>1</v>
      </c>
      <c r="D271" s="3" t="s">
        <v>542</v>
      </c>
      <c r="E271" s="4">
        <v>2.4066666666666667</v>
      </c>
      <c r="F271" s="4">
        <v>0.57838856604650712</v>
      </c>
      <c r="G271" s="4">
        <f t="shared" si="8"/>
        <v>24.032765902209434</v>
      </c>
      <c r="H271" s="4">
        <v>12.996666666666664</v>
      </c>
      <c r="I271" s="4">
        <v>8.0136217363520128</v>
      </c>
      <c r="J271" s="4">
        <f t="shared" si="9"/>
        <v>61.659054139666694</v>
      </c>
      <c r="K271" s="3">
        <v>-2.2400000000000002</v>
      </c>
      <c r="L271" s="3">
        <v>-4.7300000000000004</v>
      </c>
      <c r="M271" s="5">
        <v>5.3400000000000002E-9</v>
      </c>
      <c r="N271" s="5">
        <v>1.14E-7</v>
      </c>
      <c r="O271" s="5">
        <v>1.74E-4</v>
      </c>
    </row>
    <row r="272" spans="1:15" x14ac:dyDescent="0.45">
      <c r="A272" s="8">
        <v>269</v>
      </c>
      <c r="B272" s="3" t="s">
        <v>543</v>
      </c>
      <c r="C272" s="3">
        <v>1</v>
      </c>
      <c r="D272" s="3" t="s">
        <v>544</v>
      </c>
      <c r="E272" s="4">
        <v>6.68</v>
      </c>
      <c r="F272" s="4">
        <v>0.68461668107050955</v>
      </c>
      <c r="G272" s="4">
        <f t="shared" si="8"/>
        <v>10.248752710636371</v>
      </c>
      <c r="H272" s="4">
        <v>3.02</v>
      </c>
      <c r="I272" s="4">
        <v>0.6408587988004848</v>
      </c>
      <c r="J272" s="4">
        <f t="shared" si="9"/>
        <v>21.22049002650612</v>
      </c>
      <c r="K272" s="3">
        <v>1.1200000000000001</v>
      </c>
      <c r="L272" s="3">
        <v>2.1800000000000002</v>
      </c>
      <c r="M272" s="5">
        <v>1.4499999999999999E-7</v>
      </c>
      <c r="N272" s="5">
        <v>2.57E-6</v>
      </c>
      <c r="O272" s="5">
        <v>4.7299999999999998E-3</v>
      </c>
    </row>
    <row r="273" spans="1:15" x14ac:dyDescent="0.45">
      <c r="A273" s="8">
        <v>270</v>
      </c>
      <c r="B273" s="3" t="s">
        <v>545</v>
      </c>
      <c r="C273" s="3">
        <v>1</v>
      </c>
      <c r="D273" s="3" t="s">
        <v>546</v>
      </c>
      <c r="E273" s="4">
        <v>0.33</v>
      </c>
      <c r="F273" s="4">
        <v>0.12124355652982148</v>
      </c>
      <c r="G273" s="4">
        <f t="shared" si="8"/>
        <v>36.740471675703482</v>
      </c>
      <c r="H273" s="4">
        <v>4.916666666666667</v>
      </c>
      <c r="I273" s="4">
        <v>0.66395280956807268</v>
      </c>
      <c r="J273" s="4">
        <f t="shared" si="9"/>
        <v>13.504124940367578</v>
      </c>
      <c r="K273" s="3">
        <v>-3.93</v>
      </c>
      <c r="L273" s="3">
        <v>-15.24</v>
      </c>
      <c r="M273" s="3">
        <v>0</v>
      </c>
      <c r="N273" s="3">
        <v>0</v>
      </c>
      <c r="O273" s="3">
        <v>0</v>
      </c>
    </row>
    <row r="274" spans="1:15" x14ac:dyDescent="0.45">
      <c r="A274" s="8">
        <v>271</v>
      </c>
      <c r="B274" s="3" t="s">
        <v>547</v>
      </c>
      <c r="C274" s="3">
        <v>1</v>
      </c>
      <c r="D274" s="3" t="s">
        <v>548</v>
      </c>
      <c r="E274" s="4">
        <v>3.5566666666666671</v>
      </c>
      <c r="F274" s="4">
        <v>0.53891867042563024</v>
      </c>
      <c r="G274" s="4">
        <f t="shared" si="8"/>
        <v>15.152352495565985</v>
      </c>
      <c r="H274" s="4">
        <v>7.543333333333333</v>
      </c>
      <c r="I274" s="4">
        <v>0.84293139301685305</v>
      </c>
      <c r="J274" s="4">
        <f t="shared" si="9"/>
        <v>11.174521339154039</v>
      </c>
      <c r="K274" s="3">
        <v>-1.1200000000000001</v>
      </c>
      <c r="L274" s="3">
        <v>-2.1800000000000002</v>
      </c>
      <c r="M274" s="5">
        <v>8.6700000000000004E-4</v>
      </c>
      <c r="N274" s="5">
        <v>7.5300000000000002E-3</v>
      </c>
      <c r="O274" s="3">
        <v>1</v>
      </c>
    </row>
    <row r="275" spans="1:15" x14ac:dyDescent="0.45">
      <c r="A275" s="8">
        <v>272</v>
      </c>
      <c r="B275" s="3" t="s">
        <v>549</v>
      </c>
      <c r="C275" s="3">
        <v>1</v>
      </c>
      <c r="D275" s="3" t="s">
        <v>550</v>
      </c>
      <c r="E275" s="4">
        <v>8.4733333333333327</v>
      </c>
      <c r="F275" s="4">
        <v>0.37898988552906449</v>
      </c>
      <c r="G275" s="4">
        <f t="shared" si="8"/>
        <v>4.4727366506183852</v>
      </c>
      <c r="H275" s="4">
        <v>22.39</v>
      </c>
      <c r="I275" s="4">
        <v>3.0310889132455165</v>
      </c>
      <c r="J275" s="4">
        <f t="shared" si="9"/>
        <v>13.537690545982656</v>
      </c>
      <c r="K275" s="3">
        <v>-1.22</v>
      </c>
      <c r="L275" s="3">
        <v>-2.33</v>
      </c>
      <c r="M275" s="5">
        <v>3.0400000000000002E-14</v>
      </c>
      <c r="N275" s="5">
        <v>1.14E-12</v>
      </c>
      <c r="O275" s="5">
        <v>9.9200000000000009E-10</v>
      </c>
    </row>
    <row r="276" spans="1:15" x14ac:dyDescent="0.45">
      <c r="A276" s="8">
        <v>273</v>
      </c>
      <c r="B276" s="3" t="s">
        <v>551</v>
      </c>
      <c r="C276" s="3">
        <v>1</v>
      </c>
      <c r="D276" s="3" t="s">
        <v>552</v>
      </c>
      <c r="E276" s="4">
        <v>25.446666666666669</v>
      </c>
      <c r="F276" s="4">
        <v>1.2355700438798822</v>
      </c>
      <c r="G276" s="4">
        <f t="shared" si="8"/>
        <v>4.8555280739319446</v>
      </c>
      <c r="H276" s="4">
        <v>9.9766666666666666</v>
      </c>
      <c r="I276" s="4">
        <v>1.3105851110604525</v>
      </c>
      <c r="J276" s="4">
        <f t="shared" si="9"/>
        <v>13.136502950823111</v>
      </c>
      <c r="K276" s="3">
        <v>1.39</v>
      </c>
      <c r="L276" s="3">
        <v>2.62</v>
      </c>
      <c r="M276" s="5">
        <v>3.1500000000000002E-13</v>
      </c>
      <c r="N276" s="5">
        <v>1.0799999999999999E-11</v>
      </c>
      <c r="O276" s="5">
        <v>1.03E-8</v>
      </c>
    </row>
    <row r="277" spans="1:15" x14ac:dyDescent="0.45">
      <c r="A277" s="8">
        <v>274</v>
      </c>
      <c r="B277" s="3" t="s">
        <v>553</v>
      </c>
      <c r="C277" s="3">
        <v>1</v>
      </c>
      <c r="D277" s="3" t="s">
        <v>554</v>
      </c>
      <c r="E277" s="4">
        <v>5.6333333333333329</v>
      </c>
      <c r="F277" s="4">
        <v>0.78691380298819313</v>
      </c>
      <c r="G277" s="4">
        <f t="shared" si="8"/>
        <v>13.96888407671349</v>
      </c>
      <c r="H277" s="4">
        <v>2.9533333333333331</v>
      </c>
      <c r="I277" s="4">
        <v>5.773502691896263E-2</v>
      </c>
      <c r="J277" s="4">
        <f t="shared" si="9"/>
        <v>1.9549106180235656</v>
      </c>
      <c r="K277" s="3">
        <v>1.04</v>
      </c>
      <c r="L277" s="3">
        <v>2.06</v>
      </c>
      <c r="M277" s="5">
        <v>1.61E-6</v>
      </c>
      <c r="N277" s="5">
        <v>2.4300000000000001E-5</v>
      </c>
      <c r="O277" s="3">
        <v>0.05</v>
      </c>
    </row>
    <row r="278" spans="1:15" x14ac:dyDescent="0.45">
      <c r="A278" s="8">
        <v>275</v>
      </c>
      <c r="B278" s="3" t="s">
        <v>555</v>
      </c>
      <c r="C278" s="3">
        <v>1</v>
      </c>
      <c r="D278" s="3" t="s">
        <v>556</v>
      </c>
      <c r="E278" s="4">
        <v>6.4866666666666672</v>
      </c>
      <c r="F278" s="4">
        <v>1.7390035460956748</v>
      </c>
      <c r="G278" s="4">
        <f t="shared" si="8"/>
        <v>26.808893310827457</v>
      </c>
      <c r="H278" s="4">
        <v>11.943333333333333</v>
      </c>
      <c r="I278" s="4">
        <v>0.82561088494116475</v>
      </c>
      <c r="J278" s="4">
        <f t="shared" si="9"/>
        <v>6.9127341747794988</v>
      </c>
      <c r="K278" s="3">
        <v>-1.1000000000000001</v>
      </c>
      <c r="L278" s="3">
        <v>-2.14</v>
      </c>
      <c r="M278" s="5">
        <v>6.4999999999999994E-5</v>
      </c>
      <c r="N278" s="5">
        <v>7.2999999999999996E-4</v>
      </c>
      <c r="O278" s="3">
        <v>1</v>
      </c>
    </row>
    <row r="279" spans="1:15" x14ac:dyDescent="0.45">
      <c r="A279" s="8">
        <v>276</v>
      </c>
      <c r="B279" s="3" t="s">
        <v>557</v>
      </c>
      <c r="C279" s="3">
        <v>1</v>
      </c>
      <c r="D279" s="3" t="s">
        <v>558</v>
      </c>
      <c r="E279" s="4">
        <v>1.6666666666666666E-2</v>
      </c>
      <c r="F279" s="4">
        <v>2.8867513459481291E-2</v>
      </c>
      <c r="G279" s="4">
        <f t="shared" si="8"/>
        <v>173.20508075688775</v>
      </c>
      <c r="H279" s="4">
        <v>0.32</v>
      </c>
      <c r="I279" s="4">
        <v>0.13856406460551016</v>
      </c>
      <c r="J279" s="4">
        <f t="shared" si="9"/>
        <v>43.301270189221924</v>
      </c>
      <c r="K279" s="3">
        <v>-4.28</v>
      </c>
      <c r="L279" s="3">
        <v>-19.47</v>
      </c>
      <c r="M279" s="5">
        <v>5.3699999999999997E-5</v>
      </c>
      <c r="N279" s="5">
        <v>6.1200000000000002E-4</v>
      </c>
      <c r="O279" s="3">
        <v>1</v>
      </c>
    </row>
    <row r="280" spans="1:15" x14ac:dyDescent="0.45">
      <c r="A280" s="8">
        <v>277</v>
      </c>
      <c r="B280" s="3" t="s">
        <v>559</v>
      </c>
      <c r="C280" s="3">
        <v>1</v>
      </c>
      <c r="D280" s="3" t="s">
        <v>560</v>
      </c>
      <c r="E280" s="4">
        <v>3.8800000000000003</v>
      </c>
      <c r="F280" s="4">
        <v>1.4770578864756776</v>
      </c>
      <c r="G280" s="4">
        <f t="shared" si="8"/>
        <v>38.068502228754575</v>
      </c>
      <c r="H280" s="4">
        <v>1.3800000000000001</v>
      </c>
      <c r="I280" s="4">
        <v>0.48497422611928503</v>
      </c>
      <c r="J280" s="4">
        <f t="shared" si="9"/>
        <v>35.143059863716303</v>
      </c>
      <c r="K280" s="3">
        <v>1.1399999999999999</v>
      </c>
      <c r="L280" s="3">
        <v>2.21</v>
      </c>
      <c r="M280" s="5">
        <v>2.3E-3</v>
      </c>
      <c r="N280" s="3">
        <v>0.02</v>
      </c>
      <c r="O280" s="3">
        <v>1</v>
      </c>
    </row>
    <row r="281" spans="1:15" x14ac:dyDescent="0.45">
      <c r="A281" s="8">
        <v>278</v>
      </c>
      <c r="B281" s="3" t="s">
        <v>561</v>
      </c>
      <c r="C281" s="3">
        <v>1</v>
      </c>
      <c r="D281" s="3" t="s">
        <v>562</v>
      </c>
      <c r="E281" s="4">
        <v>0.10333333333333333</v>
      </c>
      <c r="F281" s="4">
        <v>0.10503967504392485</v>
      </c>
      <c r="G281" s="4">
        <f t="shared" si="8"/>
        <v>101.65129842960469</v>
      </c>
      <c r="H281" s="4">
        <v>2.3666666666666667</v>
      </c>
      <c r="I281" s="4">
        <v>0.99881596569805153</v>
      </c>
      <c r="J281" s="4">
        <f t="shared" si="9"/>
        <v>42.203491508368373</v>
      </c>
      <c r="K281" s="3">
        <v>-4.6500000000000004</v>
      </c>
      <c r="L281" s="3">
        <v>-25.18</v>
      </c>
      <c r="M281" s="5">
        <v>5.2300000000000002E-14</v>
      </c>
      <c r="N281" s="5">
        <v>1.9100000000000001E-12</v>
      </c>
      <c r="O281" s="5">
        <v>1.7100000000000001E-9</v>
      </c>
    </row>
    <row r="282" spans="1:15" x14ac:dyDescent="0.45">
      <c r="A282" s="8">
        <v>279</v>
      </c>
      <c r="B282" s="3" t="s">
        <v>563</v>
      </c>
      <c r="C282" s="3">
        <v>1</v>
      </c>
      <c r="D282" s="3" t="s">
        <v>564</v>
      </c>
      <c r="E282" s="4">
        <v>0.13333333333333333</v>
      </c>
      <c r="F282" s="4">
        <v>6.6583281184793855E-2</v>
      </c>
      <c r="G282" s="4">
        <f t="shared" si="8"/>
        <v>49.937460888595389</v>
      </c>
      <c r="H282" s="4">
        <v>0.79333333333333333</v>
      </c>
      <c r="I282" s="4">
        <v>0.21939310229205811</v>
      </c>
      <c r="J282" s="4">
        <f t="shared" si="9"/>
        <v>27.654592725889675</v>
      </c>
      <c r="K282" s="3">
        <v>-3.29</v>
      </c>
      <c r="L282" s="3">
        <v>-9.7799999999999994</v>
      </c>
      <c r="M282" s="5">
        <v>6.8999999999999997E-5</v>
      </c>
      <c r="N282" s="5">
        <v>7.67E-4</v>
      </c>
      <c r="O282" s="3">
        <v>1</v>
      </c>
    </row>
    <row r="283" spans="1:15" x14ac:dyDescent="0.45">
      <c r="A283" s="8">
        <v>280</v>
      </c>
      <c r="B283" s="3" t="s">
        <v>565</v>
      </c>
      <c r="C283" s="3">
        <v>1</v>
      </c>
      <c r="D283" s="3" t="s">
        <v>566</v>
      </c>
      <c r="E283" s="4">
        <v>19.306666666666665</v>
      </c>
      <c r="F283" s="4">
        <v>3.5059425741636701</v>
      </c>
      <c r="G283" s="4">
        <f t="shared" si="8"/>
        <v>18.15923294628973</v>
      </c>
      <c r="H283" s="4">
        <v>57.733333333333341</v>
      </c>
      <c r="I283" s="4">
        <v>10.403851850796986</v>
      </c>
      <c r="J283" s="4">
        <f t="shared" si="9"/>
        <v>18.020528609925492</v>
      </c>
      <c r="K283" s="3">
        <v>-1.38</v>
      </c>
      <c r="L283" s="3">
        <v>-2.6</v>
      </c>
      <c r="M283" s="5">
        <v>5.7899999999999996E-13</v>
      </c>
      <c r="N283" s="5">
        <v>1.9300000000000001E-11</v>
      </c>
      <c r="O283" s="5">
        <v>1.89E-8</v>
      </c>
    </row>
    <row r="284" spans="1:15" x14ac:dyDescent="0.45">
      <c r="A284" s="8">
        <v>281</v>
      </c>
      <c r="B284" s="3" t="s">
        <v>567</v>
      </c>
      <c r="C284" s="3">
        <v>1</v>
      </c>
      <c r="D284" s="3" t="s">
        <v>568</v>
      </c>
      <c r="E284" s="4">
        <v>8.0633333333333344</v>
      </c>
      <c r="F284" s="4">
        <v>2.8032540615030475</v>
      </c>
      <c r="G284" s="4">
        <f t="shared" si="8"/>
        <v>34.76544929520108</v>
      </c>
      <c r="H284" s="4">
        <v>4.0233333333333334</v>
      </c>
      <c r="I284" s="4">
        <v>1.1027390141521862</v>
      </c>
      <c r="J284" s="4">
        <f t="shared" si="9"/>
        <v>27.408591901048538</v>
      </c>
      <c r="K284" s="3">
        <v>1.47</v>
      </c>
      <c r="L284" s="3">
        <v>2.77</v>
      </c>
      <c r="M284" s="5">
        <v>7.7200000000000006E-5</v>
      </c>
      <c r="N284" s="5">
        <v>8.52E-4</v>
      </c>
      <c r="O284" s="3">
        <v>1</v>
      </c>
    </row>
    <row r="285" spans="1:15" x14ac:dyDescent="0.45">
      <c r="A285" s="8">
        <v>282</v>
      </c>
      <c r="B285" s="3" t="s">
        <v>569</v>
      </c>
      <c r="C285" s="3">
        <v>1</v>
      </c>
      <c r="D285" s="3" t="s">
        <v>570</v>
      </c>
      <c r="E285" s="4">
        <v>2.1533333333333333</v>
      </c>
      <c r="F285" s="4">
        <v>0.51791247651831374</v>
      </c>
      <c r="G285" s="4">
        <f t="shared" si="8"/>
        <v>24.05166299620652</v>
      </c>
      <c r="H285" s="4">
        <v>17.766666666666666</v>
      </c>
      <c r="I285" s="4">
        <v>0.59467077726531525</v>
      </c>
      <c r="J285" s="4">
        <f t="shared" si="9"/>
        <v>3.3471150690355458</v>
      </c>
      <c r="K285" s="3">
        <v>-2.82</v>
      </c>
      <c r="L285" s="3">
        <v>-7.04</v>
      </c>
      <c r="M285" s="3">
        <v>0</v>
      </c>
      <c r="N285" s="3">
        <v>0</v>
      </c>
      <c r="O285" s="3">
        <v>0</v>
      </c>
    </row>
    <row r="286" spans="1:15" x14ac:dyDescent="0.45">
      <c r="A286" s="8">
        <v>283</v>
      </c>
      <c r="B286" s="3" t="s">
        <v>571</v>
      </c>
      <c r="C286" s="3">
        <v>1</v>
      </c>
      <c r="D286" s="3" t="s">
        <v>572</v>
      </c>
      <c r="E286" s="4">
        <v>15.636666666666665</v>
      </c>
      <c r="F286" s="4">
        <v>0.9617345441094084</v>
      </c>
      <c r="G286" s="4">
        <f t="shared" si="8"/>
        <v>6.1505087024690379</v>
      </c>
      <c r="H286" s="4">
        <v>6.9733333333333336</v>
      </c>
      <c r="I286" s="4">
        <v>1.079645003384593</v>
      </c>
      <c r="J286" s="4">
        <f t="shared" si="9"/>
        <v>15.482480928077338</v>
      </c>
      <c r="K286" s="3">
        <v>1.19</v>
      </c>
      <c r="L286" s="3">
        <v>2.27</v>
      </c>
      <c r="M286" s="5">
        <v>9.2200000000000002E-10</v>
      </c>
      <c r="N286" s="5">
        <v>2.18E-8</v>
      </c>
      <c r="O286" s="5">
        <v>3.01E-5</v>
      </c>
    </row>
    <row r="287" spans="1:15" x14ac:dyDescent="0.45">
      <c r="A287" s="8">
        <v>284</v>
      </c>
      <c r="B287" s="3" t="s">
        <v>573</v>
      </c>
      <c r="C287" s="3">
        <v>1</v>
      </c>
      <c r="D287" s="3" t="s">
        <v>574</v>
      </c>
      <c r="E287" s="4">
        <v>13.626666666666667</v>
      </c>
      <c r="F287" s="4">
        <v>1.1905600922814998</v>
      </c>
      <c r="G287" s="4">
        <f t="shared" si="8"/>
        <v>8.7369869785824346</v>
      </c>
      <c r="H287" s="4">
        <v>41.75333333333333</v>
      </c>
      <c r="I287" s="4">
        <v>0.60044427995721028</v>
      </c>
      <c r="J287" s="4">
        <f t="shared" si="9"/>
        <v>1.4380750757397662</v>
      </c>
      <c r="K287" s="3">
        <v>-1.6</v>
      </c>
      <c r="L287" s="3">
        <v>-3.04</v>
      </c>
      <c r="M287" s="3">
        <v>0</v>
      </c>
      <c r="N287" s="3">
        <v>0</v>
      </c>
      <c r="O287" s="3">
        <v>0</v>
      </c>
    </row>
    <row r="288" spans="1:15" x14ac:dyDescent="0.45">
      <c r="A288" s="8">
        <v>285</v>
      </c>
      <c r="B288" s="3" t="s">
        <v>575</v>
      </c>
      <c r="C288" s="3">
        <v>1</v>
      </c>
      <c r="D288" s="3" t="s">
        <v>576</v>
      </c>
      <c r="E288" s="4">
        <v>7.3566666666666665</v>
      </c>
      <c r="F288" s="4">
        <v>1.915263254316057</v>
      </c>
      <c r="G288" s="4">
        <f t="shared" si="8"/>
        <v>26.034389501351026</v>
      </c>
      <c r="H288" s="4">
        <v>22.356666666666666</v>
      </c>
      <c r="I288" s="4">
        <v>4.4282765646844329</v>
      </c>
      <c r="J288" s="4">
        <f t="shared" si="9"/>
        <v>19.80740971232041</v>
      </c>
      <c r="K288" s="3">
        <v>-1.5</v>
      </c>
      <c r="L288" s="3">
        <v>-2.82</v>
      </c>
      <c r="M288" s="5">
        <v>1.1000000000000001E-11</v>
      </c>
      <c r="N288" s="5">
        <v>3.2099999999999998E-10</v>
      </c>
      <c r="O288" s="5">
        <v>3.5699999999999998E-7</v>
      </c>
    </row>
    <row r="289" spans="1:15" x14ac:dyDescent="0.45">
      <c r="A289" s="8">
        <v>286</v>
      </c>
      <c r="B289" s="3" t="s">
        <v>577</v>
      </c>
      <c r="C289" s="3">
        <v>1</v>
      </c>
      <c r="D289" s="3" t="s">
        <v>578</v>
      </c>
      <c r="E289" s="4">
        <v>8.3866666666666667</v>
      </c>
      <c r="F289" s="4">
        <v>0.61076454819622039</v>
      </c>
      <c r="G289" s="4">
        <f t="shared" si="8"/>
        <v>7.2825661549628826</v>
      </c>
      <c r="H289" s="4">
        <v>4.6166666666666663</v>
      </c>
      <c r="I289" s="4">
        <v>0.61199128534101099</v>
      </c>
      <c r="J289" s="4">
        <f t="shared" si="9"/>
        <v>13.25612892435403</v>
      </c>
      <c r="K289" s="3">
        <v>1.08</v>
      </c>
      <c r="L289" s="3">
        <v>2.12</v>
      </c>
      <c r="M289" s="5">
        <v>8.03E-5</v>
      </c>
      <c r="N289" s="5">
        <v>8.8000000000000003E-4</v>
      </c>
      <c r="O289" s="3">
        <v>1</v>
      </c>
    </row>
    <row r="290" spans="1:15" x14ac:dyDescent="0.45">
      <c r="A290" s="8">
        <v>287</v>
      </c>
      <c r="B290" s="3" t="s">
        <v>579</v>
      </c>
      <c r="C290" s="3">
        <v>1</v>
      </c>
      <c r="D290" s="3" t="s">
        <v>580</v>
      </c>
      <c r="E290" s="4">
        <v>275.38000000000005</v>
      </c>
      <c r="F290" s="4">
        <v>49.366639545344569</v>
      </c>
      <c r="G290" s="4">
        <f t="shared" si="8"/>
        <v>17.926733802507282</v>
      </c>
      <c r="H290" s="4">
        <v>22.073333333333334</v>
      </c>
      <c r="I290" s="4">
        <v>3.6661742093541387</v>
      </c>
      <c r="J290" s="4">
        <f t="shared" si="9"/>
        <v>16.609064675418932</v>
      </c>
      <c r="K290" s="3">
        <v>3.54</v>
      </c>
      <c r="L290" s="3">
        <v>11.63</v>
      </c>
      <c r="M290" s="3">
        <v>0</v>
      </c>
      <c r="N290" s="3">
        <v>0</v>
      </c>
      <c r="O290" s="3">
        <v>0</v>
      </c>
    </row>
    <row r="291" spans="1:15" x14ac:dyDescent="0.45">
      <c r="A291" s="8">
        <v>288</v>
      </c>
      <c r="B291" s="3" t="s">
        <v>581</v>
      </c>
      <c r="C291" s="3">
        <v>1</v>
      </c>
      <c r="D291" s="3" t="s">
        <v>582</v>
      </c>
      <c r="E291" s="4">
        <v>74.61666666666666</v>
      </c>
      <c r="F291" s="4">
        <v>8.814138263797167</v>
      </c>
      <c r="G291" s="4">
        <f t="shared" si="8"/>
        <v>11.812559656641278</v>
      </c>
      <c r="H291" s="4">
        <v>238.84</v>
      </c>
      <c r="I291" s="4">
        <v>12.262919717587655</v>
      </c>
      <c r="J291" s="4">
        <f t="shared" si="9"/>
        <v>5.1343659845870269</v>
      </c>
      <c r="K291" s="3">
        <v>-1.73</v>
      </c>
      <c r="L291" s="3">
        <v>-3.32</v>
      </c>
      <c r="M291" s="3">
        <v>0</v>
      </c>
      <c r="N291" s="3">
        <v>0</v>
      </c>
      <c r="O291" s="3">
        <v>0</v>
      </c>
    </row>
    <row r="292" spans="1:15" x14ac:dyDescent="0.45">
      <c r="A292" s="8">
        <v>289</v>
      </c>
      <c r="B292" s="3" t="s">
        <v>583</v>
      </c>
      <c r="C292" s="3">
        <v>1</v>
      </c>
      <c r="D292" s="3" t="s">
        <v>584</v>
      </c>
      <c r="E292" s="4">
        <v>5.3133333333333335</v>
      </c>
      <c r="F292" s="4">
        <v>0.33020195840323752</v>
      </c>
      <c r="G292" s="4">
        <f t="shared" si="8"/>
        <v>6.2145914379530272</v>
      </c>
      <c r="H292" s="4">
        <v>12.483333333333334</v>
      </c>
      <c r="I292" s="4">
        <v>0.31754264805429355</v>
      </c>
      <c r="J292" s="4">
        <f t="shared" si="9"/>
        <v>2.5437328282052887</v>
      </c>
      <c r="K292" s="3">
        <v>-1.28</v>
      </c>
      <c r="L292" s="3">
        <v>-2.4300000000000002</v>
      </c>
      <c r="M292" s="5">
        <v>6.8999999999999994E-11</v>
      </c>
      <c r="N292" s="5">
        <v>1.87E-9</v>
      </c>
      <c r="O292" s="5">
        <v>2.2500000000000001E-6</v>
      </c>
    </row>
    <row r="293" spans="1:15" x14ac:dyDescent="0.45">
      <c r="A293" s="8">
        <v>290</v>
      </c>
      <c r="B293" s="3" t="s">
        <v>585</v>
      </c>
      <c r="C293" s="3">
        <v>1</v>
      </c>
      <c r="D293" s="3" t="s">
        <v>586</v>
      </c>
      <c r="E293" s="4">
        <v>4.9400000000000004</v>
      </c>
      <c r="F293" s="4">
        <v>1.4680940024398972</v>
      </c>
      <c r="G293" s="4">
        <f t="shared" si="8"/>
        <v>29.718502073682128</v>
      </c>
      <c r="H293" s="4">
        <v>14.223333333333334</v>
      </c>
      <c r="I293" s="4">
        <v>4.2204304677761693</v>
      </c>
      <c r="J293" s="4">
        <f t="shared" si="9"/>
        <v>29.67258355596088</v>
      </c>
      <c r="K293" s="3">
        <v>-1.1100000000000001</v>
      </c>
      <c r="L293" s="3">
        <v>-2.15</v>
      </c>
      <c r="M293" s="5">
        <v>9.3999999999999997E-4</v>
      </c>
      <c r="N293" s="5">
        <v>8.09E-3</v>
      </c>
      <c r="O293" s="3">
        <v>1</v>
      </c>
    </row>
    <row r="294" spans="1:15" x14ac:dyDescent="0.45">
      <c r="A294" s="8">
        <v>291</v>
      </c>
      <c r="B294" s="3" t="s">
        <v>587</v>
      </c>
      <c r="C294" s="3">
        <v>1</v>
      </c>
      <c r="D294" s="3" t="s">
        <v>588</v>
      </c>
      <c r="E294" s="4">
        <v>18.256666666666664</v>
      </c>
      <c r="F294" s="4">
        <v>2.0016076871688244</v>
      </c>
      <c r="G294" s="4">
        <f t="shared" si="8"/>
        <v>10.963708346734478</v>
      </c>
      <c r="H294" s="4">
        <v>7.4666666666666659</v>
      </c>
      <c r="I294" s="4">
        <v>0.99304246300616061</v>
      </c>
      <c r="J294" s="4">
        <f t="shared" si="9"/>
        <v>13.299675843832508</v>
      </c>
      <c r="K294" s="3">
        <v>1.33</v>
      </c>
      <c r="L294" s="3">
        <v>2.52</v>
      </c>
      <c r="M294" s="5">
        <v>1.6500000000000001E-9</v>
      </c>
      <c r="N294" s="5">
        <v>3.7800000000000001E-8</v>
      </c>
      <c r="O294" s="5">
        <v>5.3999999999999998E-5</v>
      </c>
    </row>
    <row r="295" spans="1:15" x14ac:dyDescent="0.45">
      <c r="A295" s="8">
        <v>292</v>
      </c>
      <c r="B295" s="3" t="s">
        <v>589</v>
      </c>
      <c r="C295" s="3">
        <v>1</v>
      </c>
      <c r="D295" s="3" t="s">
        <v>590</v>
      </c>
      <c r="E295" s="4">
        <v>46.32</v>
      </c>
      <c r="F295" s="4">
        <v>2.3923210486889088</v>
      </c>
      <c r="G295" s="4">
        <f t="shared" si="8"/>
        <v>5.1647691033871093</v>
      </c>
      <c r="H295" s="4">
        <v>113.92666666666668</v>
      </c>
      <c r="I295" s="4">
        <v>4.3185800135384032</v>
      </c>
      <c r="J295" s="4">
        <f t="shared" si="9"/>
        <v>3.7906665225043032</v>
      </c>
      <c r="K295" s="3">
        <v>-1.33</v>
      </c>
      <c r="L295" s="3">
        <v>-2.52</v>
      </c>
      <c r="M295" s="3">
        <v>0</v>
      </c>
      <c r="N295" s="3">
        <v>0</v>
      </c>
      <c r="O295" s="3">
        <v>0</v>
      </c>
    </row>
    <row r="296" spans="1:15" x14ac:dyDescent="0.45">
      <c r="A296" s="8">
        <v>293</v>
      </c>
      <c r="B296" s="3" t="s">
        <v>591</v>
      </c>
      <c r="C296" s="3">
        <v>1</v>
      </c>
      <c r="D296" s="3" t="s">
        <v>592</v>
      </c>
      <c r="E296" s="4">
        <v>0.53666666666666663</v>
      </c>
      <c r="F296" s="4">
        <v>0.13428824718989149</v>
      </c>
      <c r="G296" s="4">
        <f t="shared" si="8"/>
        <v>25.022654755880403</v>
      </c>
      <c r="H296" s="4">
        <v>4.2833333333333332</v>
      </c>
      <c r="I296" s="4">
        <v>1.1200595222278729</v>
      </c>
      <c r="J296" s="4">
        <f t="shared" si="9"/>
        <v>26.149249546176023</v>
      </c>
      <c r="K296" s="3">
        <v>-2.95</v>
      </c>
      <c r="L296" s="3">
        <v>-7.71</v>
      </c>
      <c r="M296" s="3">
        <v>0</v>
      </c>
      <c r="N296" s="3">
        <v>0</v>
      </c>
      <c r="O296" s="3">
        <v>0</v>
      </c>
    </row>
    <row r="297" spans="1:15" x14ac:dyDescent="0.45">
      <c r="A297" s="8">
        <v>294</v>
      </c>
      <c r="B297" s="3" t="s">
        <v>593</v>
      </c>
      <c r="C297" s="3">
        <v>1</v>
      </c>
      <c r="D297" s="3" t="s">
        <v>594</v>
      </c>
      <c r="E297" s="4">
        <v>11.353333333333333</v>
      </c>
      <c r="F297" s="4">
        <v>4.0706797139216615</v>
      </c>
      <c r="G297" s="4">
        <f t="shared" si="8"/>
        <v>35.854489553038711</v>
      </c>
      <c r="H297" s="4">
        <v>2.2666666666666666</v>
      </c>
      <c r="I297" s="4">
        <v>0.75055534994651363</v>
      </c>
      <c r="J297" s="4">
        <f t="shared" si="9"/>
        <v>33.112736027052073</v>
      </c>
      <c r="K297" s="3">
        <v>2.6</v>
      </c>
      <c r="L297" s="3">
        <v>6.07</v>
      </c>
      <c r="M297" s="3">
        <v>0</v>
      </c>
      <c r="N297" s="3">
        <v>0</v>
      </c>
      <c r="O297" s="3">
        <v>0</v>
      </c>
    </row>
    <row r="298" spans="1:15" x14ac:dyDescent="0.45">
      <c r="A298" s="8">
        <v>295</v>
      </c>
      <c r="B298" s="3" t="s">
        <v>595</v>
      </c>
      <c r="C298" s="3">
        <v>1</v>
      </c>
      <c r="D298" s="3" t="s">
        <v>596</v>
      </c>
      <c r="E298" s="4">
        <v>399.03666666666663</v>
      </c>
      <c r="F298" s="4">
        <v>131.65412729319706</v>
      </c>
      <c r="G298" s="4">
        <f t="shared" si="8"/>
        <v>32.992989940739889</v>
      </c>
      <c r="H298" s="4">
        <v>98.036666666666676</v>
      </c>
      <c r="I298" s="4">
        <v>23.890754139066633</v>
      </c>
      <c r="J298" s="4">
        <f t="shared" si="9"/>
        <v>24.369202821121313</v>
      </c>
      <c r="K298" s="3">
        <v>2.2200000000000002</v>
      </c>
      <c r="L298" s="3">
        <v>4.67</v>
      </c>
      <c r="M298" s="3">
        <v>0</v>
      </c>
      <c r="N298" s="3">
        <v>0</v>
      </c>
      <c r="O298" s="3">
        <v>0</v>
      </c>
    </row>
    <row r="299" spans="1:15" x14ac:dyDescent="0.45">
      <c r="A299" s="8">
        <v>296</v>
      </c>
      <c r="B299" s="3" t="s">
        <v>597</v>
      </c>
      <c r="C299" s="3">
        <v>1</v>
      </c>
      <c r="D299" s="3" t="s">
        <v>598</v>
      </c>
      <c r="E299" s="4">
        <v>17.946666666666665</v>
      </c>
      <c r="F299" s="4">
        <v>1.0955516114420776</v>
      </c>
      <c r="G299" s="4">
        <f t="shared" si="8"/>
        <v>6.1044852049149947</v>
      </c>
      <c r="H299" s="4">
        <v>52.44</v>
      </c>
      <c r="I299" s="4">
        <v>1.5588457268119911</v>
      </c>
      <c r="J299" s="4">
        <f t="shared" si="9"/>
        <v>2.9726272441113486</v>
      </c>
      <c r="K299" s="3">
        <v>-1.38</v>
      </c>
      <c r="L299" s="3">
        <v>-2.61</v>
      </c>
      <c r="M299" s="3">
        <v>0</v>
      </c>
      <c r="N299" s="3">
        <v>0</v>
      </c>
      <c r="O299" s="3">
        <v>0</v>
      </c>
    </row>
    <row r="300" spans="1:15" x14ac:dyDescent="0.45">
      <c r="A300" s="8">
        <v>297</v>
      </c>
      <c r="B300" s="3" t="s">
        <v>599</v>
      </c>
      <c r="C300" s="3">
        <v>1</v>
      </c>
      <c r="D300" s="3" t="s">
        <v>600</v>
      </c>
      <c r="E300" s="4">
        <v>1.1299999999999999</v>
      </c>
      <c r="F300" s="4">
        <v>6.9282032302755023E-2</v>
      </c>
      <c r="G300" s="4">
        <f t="shared" si="8"/>
        <v>6.131153301128764</v>
      </c>
      <c r="H300" s="4">
        <v>2.0466666666666664</v>
      </c>
      <c r="I300" s="4">
        <v>1.1027390141521849</v>
      </c>
      <c r="J300" s="4">
        <f t="shared" si="9"/>
        <v>53.879756391800569</v>
      </c>
      <c r="K300" s="3">
        <v>-1.03</v>
      </c>
      <c r="L300" s="3">
        <v>-2.04</v>
      </c>
      <c r="M300" s="5">
        <v>1.23E-3</v>
      </c>
      <c r="N300" s="3">
        <v>0.01</v>
      </c>
      <c r="O300" s="3">
        <v>1</v>
      </c>
    </row>
    <row r="301" spans="1:15" x14ac:dyDescent="0.45">
      <c r="A301" s="8">
        <v>298</v>
      </c>
      <c r="B301" s="3" t="s">
        <v>601</v>
      </c>
      <c r="C301" s="3">
        <v>1</v>
      </c>
      <c r="D301" s="3" t="s">
        <v>602</v>
      </c>
      <c r="E301" s="4">
        <v>6.3333333333333339E-2</v>
      </c>
      <c r="F301" s="4">
        <v>3.5118845842842479E-2</v>
      </c>
      <c r="G301" s="4">
        <f t="shared" si="8"/>
        <v>55.450809225540752</v>
      </c>
      <c r="H301" s="4">
        <v>0.45</v>
      </c>
      <c r="I301" s="4">
        <v>0.17320508075688781</v>
      </c>
      <c r="J301" s="4">
        <f t="shared" si="9"/>
        <v>38.490017945975069</v>
      </c>
      <c r="K301" s="3">
        <v>-2.5</v>
      </c>
      <c r="L301" s="3">
        <v>-5.64</v>
      </c>
      <c r="M301" s="5">
        <v>7.4600000000000003E-4</v>
      </c>
      <c r="N301" s="5">
        <v>6.6E-3</v>
      </c>
      <c r="O301" s="3">
        <v>1</v>
      </c>
    </row>
    <row r="302" spans="1:15" x14ac:dyDescent="0.45">
      <c r="A302" s="8">
        <v>299</v>
      </c>
      <c r="B302" s="3" t="s">
        <v>603</v>
      </c>
      <c r="C302" s="3">
        <v>1</v>
      </c>
      <c r="D302" s="3" t="s">
        <v>604</v>
      </c>
      <c r="E302" s="4">
        <v>0.88</v>
      </c>
      <c r="F302" s="4">
        <v>0.14730919862656178</v>
      </c>
      <c r="G302" s="4">
        <f t="shared" si="8"/>
        <v>16.739681662109295</v>
      </c>
      <c r="H302" s="4">
        <v>0.02</v>
      </c>
      <c r="I302" s="4">
        <v>3.4641016151377546E-2</v>
      </c>
      <c r="J302" s="4">
        <f t="shared" si="9"/>
        <v>173.20508075688772</v>
      </c>
      <c r="K302" s="3">
        <v>3.15</v>
      </c>
      <c r="L302" s="3">
        <v>8.86</v>
      </c>
      <c r="M302" s="5">
        <v>4.4700000000000002E-4</v>
      </c>
      <c r="N302" s="5">
        <v>4.1599999999999996E-3</v>
      </c>
      <c r="O302" s="3">
        <v>1</v>
      </c>
    </row>
    <row r="303" spans="1:15" x14ac:dyDescent="0.45">
      <c r="A303" s="8">
        <v>300</v>
      </c>
      <c r="B303" s="3" t="s">
        <v>605</v>
      </c>
      <c r="C303" s="3">
        <v>1</v>
      </c>
      <c r="D303" s="3" t="s">
        <v>606</v>
      </c>
      <c r="E303" s="4">
        <v>11.483333333333334</v>
      </c>
      <c r="F303" s="4">
        <v>2.0676153736450313</v>
      </c>
      <c r="G303" s="4">
        <f t="shared" si="8"/>
        <v>18.005358841611301</v>
      </c>
      <c r="H303" s="4">
        <v>5.5433333333333339</v>
      </c>
      <c r="I303" s="4">
        <v>1.5184312079687086</v>
      </c>
      <c r="J303" s="4">
        <f t="shared" si="9"/>
        <v>27.392024196669425</v>
      </c>
      <c r="K303" s="3">
        <v>1.26</v>
      </c>
      <c r="L303" s="3">
        <v>2.39</v>
      </c>
      <c r="M303" s="5">
        <v>9.2299999999999999E-4</v>
      </c>
      <c r="N303" s="5">
        <v>7.9500000000000005E-3</v>
      </c>
      <c r="O303" s="3">
        <v>1</v>
      </c>
    </row>
    <row r="304" spans="1:15" x14ac:dyDescent="0.45">
      <c r="A304" s="8">
        <v>301</v>
      </c>
      <c r="B304" s="3" t="s">
        <v>607</v>
      </c>
      <c r="C304" s="3">
        <v>1</v>
      </c>
      <c r="D304" s="3" t="s">
        <v>608</v>
      </c>
      <c r="E304" s="4">
        <v>1.01</v>
      </c>
      <c r="F304" s="4">
        <v>0.11135528725660047</v>
      </c>
      <c r="G304" s="4">
        <f t="shared" si="8"/>
        <v>11.025275966000047</v>
      </c>
      <c r="H304" s="4">
        <v>4.22</v>
      </c>
      <c r="I304" s="4">
        <v>0.8660254037844386</v>
      </c>
      <c r="J304" s="4">
        <f t="shared" si="9"/>
        <v>20.521928999631246</v>
      </c>
      <c r="K304" s="3">
        <v>-1.77</v>
      </c>
      <c r="L304" s="3">
        <v>-3.42</v>
      </c>
      <c r="M304" s="5">
        <v>1.0600000000000001E-8</v>
      </c>
      <c r="N304" s="5">
        <v>2.1799999999999999E-7</v>
      </c>
      <c r="O304" s="5">
        <v>3.4600000000000001E-4</v>
      </c>
    </row>
    <row r="305" spans="1:15" x14ac:dyDescent="0.45">
      <c r="A305" s="8">
        <v>302</v>
      </c>
      <c r="B305" s="3" t="s">
        <v>609</v>
      </c>
      <c r="C305" s="3">
        <v>1</v>
      </c>
      <c r="D305" s="3" t="s">
        <v>610</v>
      </c>
      <c r="E305" s="4">
        <v>3.2466666666666666</v>
      </c>
      <c r="F305" s="4">
        <v>0.50083264004388983</v>
      </c>
      <c r="G305" s="4">
        <f t="shared" si="8"/>
        <v>15.426056674863137</v>
      </c>
      <c r="H305" s="4">
        <v>0.08</v>
      </c>
      <c r="I305" s="4">
        <v>0.13856406460551018</v>
      </c>
      <c r="J305" s="4">
        <f t="shared" si="9"/>
        <v>173.20508075688772</v>
      </c>
      <c r="K305" s="3">
        <v>3.48</v>
      </c>
      <c r="L305" s="3">
        <v>11.15</v>
      </c>
      <c r="M305" s="5">
        <v>6.4500000000000003E-14</v>
      </c>
      <c r="N305" s="5">
        <v>2.33E-12</v>
      </c>
      <c r="O305" s="5">
        <v>2.1000000000000002E-9</v>
      </c>
    </row>
    <row r="306" spans="1:15" x14ac:dyDescent="0.45">
      <c r="A306" s="8">
        <v>303</v>
      </c>
      <c r="B306" s="3" t="s">
        <v>611</v>
      </c>
      <c r="C306" s="3">
        <v>1</v>
      </c>
      <c r="D306" s="3" t="s">
        <v>612</v>
      </c>
      <c r="E306" s="4">
        <v>7.6133333333333333</v>
      </c>
      <c r="F306" s="4">
        <v>0.13051181300301254</v>
      </c>
      <c r="G306" s="4">
        <f t="shared" si="8"/>
        <v>1.714253235591233</v>
      </c>
      <c r="H306" s="4">
        <v>3.3666666666666667</v>
      </c>
      <c r="I306" s="4">
        <v>4.0414518843273968E-2</v>
      </c>
      <c r="J306" s="4">
        <f t="shared" si="9"/>
        <v>1.2004312527705139</v>
      </c>
      <c r="K306" s="3">
        <v>1.1399999999999999</v>
      </c>
      <c r="L306" s="3">
        <v>2.21</v>
      </c>
      <c r="M306" s="5">
        <v>8.3200000000000004E-7</v>
      </c>
      <c r="N306" s="5">
        <v>1.31E-5</v>
      </c>
      <c r="O306" s="3">
        <v>0.03</v>
      </c>
    </row>
    <row r="307" spans="1:15" x14ac:dyDescent="0.45">
      <c r="A307" s="8">
        <v>304</v>
      </c>
      <c r="B307" s="3" t="s">
        <v>613</v>
      </c>
      <c r="C307" s="3">
        <v>1</v>
      </c>
      <c r="D307" s="3" t="s">
        <v>614</v>
      </c>
      <c r="E307" s="4">
        <v>1.0933333333333335</v>
      </c>
      <c r="F307" s="4">
        <v>0.44410959608336925</v>
      </c>
      <c r="G307" s="4">
        <f t="shared" si="8"/>
        <v>40.619780129576448</v>
      </c>
      <c r="H307" s="4">
        <v>4.083333333333333</v>
      </c>
      <c r="I307" s="4">
        <v>0.51384173957876733</v>
      </c>
      <c r="J307" s="4">
        <f t="shared" si="9"/>
        <v>12.583879336622875</v>
      </c>
      <c r="K307" s="3">
        <v>-1.48</v>
      </c>
      <c r="L307" s="3">
        <v>-2.79</v>
      </c>
      <c r="M307" s="5">
        <v>8.6600000000000002E-4</v>
      </c>
      <c r="N307" s="5">
        <v>7.5300000000000002E-3</v>
      </c>
      <c r="O307" s="3">
        <v>1</v>
      </c>
    </row>
    <row r="308" spans="1:15" x14ac:dyDescent="0.45">
      <c r="A308" s="8">
        <v>305</v>
      </c>
      <c r="B308" s="3" t="s">
        <v>615</v>
      </c>
      <c r="C308" s="3">
        <v>1</v>
      </c>
      <c r="D308" s="3" t="s">
        <v>616</v>
      </c>
      <c r="E308" s="4">
        <v>5.3366666666666669</v>
      </c>
      <c r="F308" s="4">
        <v>0.80556398463022916</v>
      </c>
      <c r="G308" s="4">
        <f t="shared" si="8"/>
        <v>15.094890405313475</v>
      </c>
      <c r="H308" s="4">
        <v>33.276666666666664</v>
      </c>
      <c r="I308" s="4">
        <v>1.8302003533311146</v>
      </c>
      <c r="J308" s="4">
        <f t="shared" si="9"/>
        <v>5.4999509766536558</v>
      </c>
      <c r="K308" s="3">
        <v>-2.39</v>
      </c>
      <c r="L308" s="3">
        <v>-5.22</v>
      </c>
      <c r="M308" s="3">
        <v>0</v>
      </c>
      <c r="N308" s="3">
        <v>0</v>
      </c>
      <c r="O308" s="3">
        <v>0</v>
      </c>
    </row>
    <row r="309" spans="1:15" x14ac:dyDescent="0.45">
      <c r="A309" s="8">
        <v>306</v>
      </c>
      <c r="B309" s="3" t="s">
        <v>617</v>
      </c>
      <c r="C309" s="3">
        <v>1</v>
      </c>
      <c r="D309" s="3" t="s">
        <v>618</v>
      </c>
      <c r="E309" s="4">
        <v>8.8733333333333331</v>
      </c>
      <c r="F309" s="4">
        <v>1.0513958975254432</v>
      </c>
      <c r="G309" s="4">
        <f t="shared" si="8"/>
        <v>11.84893949127096</v>
      </c>
      <c r="H309" s="4">
        <v>3.1733333333333333</v>
      </c>
      <c r="I309" s="4">
        <v>0.57735026918962629</v>
      </c>
      <c r="J309" s="4">
        <f t="shared" si="9"/>
        <v>18.193811003874778</v>
      </c>
      <c r="K309" s="3">
        <v>1.19</v>
      </c>
      <c r="L309" s="3">
        <v>2.2799999999999998</v>
      </c>
      <c r="M309" s="5">
        <v>1.01E-4</v>
      </c>
      <c r="N309" s="5">
        <v>1.09E-3</v>
      </c>
      <c r="O309" s="3">
        <v>1</v>
      </c>
    </row>
    <row r="310" spans="1:15" x14ac:dyDescent="0.45">
      <c r="A310" s="8">
        <v>307</v>
      </c>
      <c r="B310" s="3" t="s">
        <v>619</v>
      </c>
      <c r="C310" s="3">
        <v>1</v>
      </c>
      <c r="D310" s="3" t="s">
        <v>620</v>
      </c>
      <c r="E310" s="4">
        <v>4.8566666666666665</v>
      </c>
      <c r="F310" s="4">
        <v>1.3479366948537796</v>
      </c>
      <c r="G310" s="4">
        <f t="shared" si="8"/>
        <v>27.754358850798482</v>
      </c>
      <c r="H310" s="4">
        <v>1.8466666666666667</v>
      </c>
      <c r="I310" s="4">
        <v>0.13279056191361391</v>
      </c>
      <c r="J310" s="4">
        <f t="shared" si="9"/>
        <v>7.1908246523617647</v>
      </c>
      <c r="K310" s="3">
        <v>1.0900000000000001</v>
      </c>
      <c r="L310" s="3">
        <v>2.13</v>
      </c>
      <c r="M310" s="5">
        <v>8.8699999999999998E-6</v>
      </c>
      <c r="N310" s="5">
        <v>1.17E-4</v>
      </c>
      <c r="O310" s="3">
        <v>0.28999999999999998</v>
      </c>
    </row>
    <row r="311" spans="1:15" x14ac:dyDescent="0.45">
      <c r="A311" s="8">
        <v>308</v>
      </c>
      <c r="B311" s="3" t="s">
        <v>621</v>
      </c>
      <c r="C311" s="3">
        <v>1</v>
      </c>
      <c r="D311" s="3" t="s">
        <v>622</v>
      </c>
      <c r="E311" s="4">
        <v>17.096666666666668</v>
      </c>
      <c r="F311" s="4">
        <v>6.3356162552141218</v>
      </c>
      <c r="G311" s="4">
        <f t="shared" si="8"/>
        <v>37.057611163272306</v>
      </c>
      <c r="H311" s="4">
        <v>72.559999999999988</v>
      </c>
      <c r="I311" s="4">
        <v>18.706148721743901</v>
      </c>
      <c r="J311" s="4">
        <f t="shared" si="9"/>
        <v>25.78024906524794</v>
      </c>
      <c r="K311" s="3">
        <v>-1.97</v>
      </c>
      <c r="L311" s="3">
        <v>-3.93</v>
      </c>
      <c r="M311" s="3">
        <v>0</v>
      </c>
      <c r="N311" s="3">
        <v>0</v>
      </c>
      <c r="O311" s="3">
        <v>0</v>
      </c>
    </row>
    <row r="312" spans="1:15" x14ac:dyDescent="0.45">
      <c r="A312" s="8">
        <v>309</v>
      </c>
      <c r="B312" s="3" t="s">
        <v>623</v>
      </c>
      <c r="C312" s="3">
        <v>1</v>
      </c>
      <c r="D312" s="3" t="s">
        <v>624</v>
      </c>
      <c r="E312" s="4">
        <v>7.206666666666667</v>
      </c>
      <c r="F312" s="4">
        <v>2.9354613493168875</v>
      </c>
      <c r="G312" s="4">
        <f t="shared" si="8"/>
        <v>40.732581165359214</v>
      </c>
      <c r="H312" s="4">
        <v>0.96333333333333326</v>
      </c>
      <c r="I312" s="4">
        <v>0.4214656965084268</v>
      </c>
      <c r="J312" s="4">
        <f t="shared" si="9"/>
        <v>43.750764343435314</v>
      </c>
      <c r="K312" s="3">
        <v>2.1800000000000002</v>
      </c>
      <c r="L312" s="3">
        <v>4.53</v>
      </c>
      <c r="M312" s="5">
        <v>1.29E-7</v>
      </c>
      <c r="N312" s="5">
        <v>2.2900000000000001E-6</v>
      </c>
      <c r="O312" s="5">
        <v>4.2100000000000002E-3</v>
      </c>
    </row>
    <row r="313" spans="1:15" x14ac:dyDescent="0.45">
      <c r="A313" s="8">
        <v>310</v>
      </c>
      <c r="B313" s="3" t="s">
        <v>625</v>
      </c>
      <c r="C313" s="3">
        <v>1</v>
      </c>
      <c r="D313" s="3" t="s">
        <v>626</v>
      </c>
      <c r="E313" s="4">
        <v>1.2333333333333334</v>
      </c>
      <c r="F313" s="4">
        <v>0.91243264591603368</v>
      </c>
      <c r="G313" s="4">
        <f t="shared" si="8"/>
        <v>73.981025344543269</v>
      </c>
      <c r="H313" s="4">
        <v>0.12666666666666668</v>
      </c>
      <c r="I313" s="4">
        <v>0.2193931022920578</v>
      </c>
      <c r="J313" s="4">
        <f t="shared" si="9"/>
        <v>173.20508075688772</v>
      </c>
      <c r="K313" s="3">
        <v>2.5099999999999998</v>
      </c>
      <c r="L313" s="3">
        <v>5.7</v>
      </c>
      <c r="M313" s="5">
        <v>1.92E-3</v>
      </c>
      <c r="N313" s="3">
        <v>0.02</v>
      </c>
      <c r="O313" s="3">
        <v>1</v>
      </c>
    </row>
    <row r="314" spans="1:15" x14ac:dyDescent="0.45">
      <c r="A314" s="8">
        <v>311</v>
      </c>
      <c r="B314" s="3" t="s">
        <v>627</v>
      </c>
      <c r="C314" s="3">
        <v>1</v>
      </c>
      <c r="D314" s="3" t="s">
        <v>628</v>
      </c>
      <c r="E314" s="4">
        <v>2.6833333333333331</v>
      </c>
      <c r="F314" s="4">
        <v>0.3731398308052048</v>
      </c>
      <c r="G314" s="4">
        <f t="shared" si="8"/>
        <v>13.905832203920676</v>
      </c>
      <c r="H314" s="4">
        <v>6.126666666666666</v>
      </c>
      <c r="I314" s="4">
        <v>0.70436732841134375</v>
      </c>
      <c r="J314" s="4">
        <f t="shared" si="9"/>
        <v>11.496746383210182</v>
      </c>
      <c r="K314" s="3">
        <v>-1.03</v>
      </c>
      <c r="L314" s="3">
        <v>-2.04</v>
      </c>
      <c r="M314" s="5">
        <v>4.5900000000000001E-6</v>
      </c>
      <c r="N314" s="5">
        <v>6.4399999999999993E-5</v>
      </c>
      <c r="O314" s="3">
        <v>0.15</v>
      </c>
    </row>
    <row r="315" spans="1:15" x14ac:dyDescent="0.45">
      <c r="A315" s="8">
        <v>312</v>
      </c>
      <c r="B315" s="3" t="s">
        <v>629</v>
      </c>
      <c r="C315" s="3">
        <v>1</v>
      </c>
      <c r="D315" s="3" t="s">
        <v>630</v>
      </c>
      <c r="E315" s="4">
        <v>7.5</v>
      </c>
      <c r="F315" s="4">
        <v>0.91999999999999993</v>
      </c>
      <c r="G315" s="4">
        <f t="shared" si="8"/>
        <v>12.266666666666666</v>
      </c>
      <c r="H315" s="4">
        <v>2.83</v>
      </c>
      <c r="I315" s="4">
        <v>0.17320508075688787</v>
      </c>
      <c r="J315" s="4">
        <f t="shared" si="9"/>
        <v>6.1203208748016911</v>
      </c>
      <c r="K315" s="3">
        <v>1.82</v>
      </c>
      <c r="L315" s="3">
        <v>3.53</v>
      </c>
      <c r="M315" s="5">
        <v>3.6699999999999998E-8</v>
      </c>
      <c r="N315" s="5">
        <v>6.9999999999999997E-7</v>
      </c>
      <c r="O315" s="5">
        <v>1.1999999999999999E-3</v>
      </c>
    </row>
    <row r="316" spans="1:15" x14ac:dyDescent="0.45">
      <c r="A316" s="8">
        <v>313</v>
      </c>
      <c r="B316" s="3" t="s">
        <v>631</v>
      </c>
      <c r="C316" s="3">
        <v>1</v>
      </c>
      <c r="D316" s="3" t="s">
        <v>632</v>
      </c>
      <c r="E316" s="4">
        <v>7.4866666666666672</v>
      </c>
      <c r="F316" s="4">
        <v>0.78691380298818858</v>
      </c>
      <c r="G316" s="4">
        <f t="shared" si="8"/>
        <v>10.510870031008752</v>
      </c>
      <c r="H316" s="4">
        <v>3.4733333333333332</v>
      </c>
      <c r="I316" s="4">
        <v>0.16165807537309534</v>
      </c>
      <c r="J316" s="4">
        <f t="shared" si="9"/>
        <v>4.6542632065190599</v>
      </c>
      <c r="K316" s="3">
        <v>1.1299999999999999</v>
      </c>
      <c r="L316" s="3">
        <v>2.1800000000000002</v>
      </c>
      <c r="M316" s="5">
        <v>1.5E-9</v>
      </c>
      <c r="N316" s="5">
        <v>3.4499999999999998E-8</v>
      </c>
      <c r="O316" s="5">
        <v>4.8999999999999998E-5</v>
      </c>
    </row>
    <row r="317" spans="1:15" x14ac:dyDescent="0.45">
      <c r="A317" s="8">
        <v>314</v>
      </c>
      <c r="B317" s="3" t="s">
        <v>633</v>
      </c>
      <c r="C317" s="3">
        <v>1</v>
      </c>
      <c r="D317" s="3" t="s">
        <v>634</v>
      </c>
      <c r="E317" s="4">
        <v>7.6400000000000006</v>
      </c>
      <c r="F317" s="4">
        <v>0.29597297173897497</v>
      </c>
      <c r="G317" s="4">
        <f t="shared" si="8"/>
        <v>3.8739917766881535</v>
      </c>
      <c r="H317" s="4">
        <v>46.556666666666672</v>
      </c>
      <c r="I317" s="4">
        <v>6.7434511441347817</v>
      </c>
      <c r="J317" s="4">
        <f t="shared" si="9"/>
        <v>14.484394238135851</v>
      </c>
      <c r="K317" s="3">
        <v>-2.46</v>
      </c>
      <c r="L317" s="3">
        <v>-5.52</v>
      </c>
      <c r="M317" s="3">
        <v>0</v>
      </c>
      <c r="N317" s="3">
        <v>0</v>
      </c>
      <c r="O317" s="3">
        <v>0</v>
      </c>
    </row>
    <row r="318" spans="1:15" x14ac:dyDescent="0.45">
      <c r="A318" s="8">
        <v>315</v>
      </c>
      <c r="B318" s="3" t="s">
        <v>635</v>
      </c>
      <c r="C318" s="3">
        <v>1</v>
      </c>
      <c r="D318" s="3" t="s">
        <v>636</v>
      </c>
      <c r="E318" s="4">
        <v>4.4033333333333333</v>
      </c>
      <c r="F318" s="4">
        <v>0.7059981114233459</v>
      </c>
      <c r="G318" s="4">
        <f t="shared" si="8"/>
        <v>16.033265210219817</v>
      </c>
      <c r="H318" s="4">
        <v>8.9133333333333322</v>
      </c>
      <c r="I318" s="4">
        <v>1.2355295760658047</v>
      </c>
      <c r="J318" s="4">
        <f t="shared" si="9"/>
        <v>13.861588362742763</v>
      </c>
      <c r="K318" s="3">
        <v>-1.22</v>
      </c>
      <c r="L318" s="3">
        <v>-2.33</v>
      </c>
      <c r="M318" s="5">
        <v>7.3599999999999997E-8</v>
      </c>
      <c r="N318" s="5">
        <v>1.3599999999999999E-6</v>
      </c>
      <c r="O318" s="5">
        <v>2.3999999999999998E-3</v>
      </c>
    </row>
    <row r="319" spans="1:15" x14ac:dyDescent="0.45">
      <c r="A319" s="8">
        <v>316</v>
      </c>
      <c r="B319" s="3" t="s">
        <v>637</v>
      </c>
      <c r="C319" s="3">
        <v>1</v>
      </c>
      <c r="D319" s="3" t="s">
        <v>638</v>
      </c>
      <c r="E319" s="4">
        <v>7.5733333333333333</v>
      </c>
      <c r="F319" s="4">
        <v>0.67796263417192348</v>
      </c>
      <c r="G319" s="4">
        <f t="shared" si="8"/>
        <v>8.9519714019180032</v>
      </c>
      <c r="H319" s="4">
        <v>1.06</v>
      </c>
      <c r="I319" s="4">
        <v>0.10392304845413274</v>
      </c>
      <c r="J319" s="4">
        <f t="shared" si="9"/>
        <v>9.8040611749181821</v>
      </c>
      <c r="K319" s="3">
        <v>2.9</v>
      </c>
      <c r="L319" s="3">
        <v>7.45</v>
      </c>
      <c r="M319" s="3">
        <v>0</v>
      </c>
      <c r="N319" s="3">
        <v>0</v>
      </c>
      <c r="O319" s="3">
        <v>0</v>
      </c>
    </row>
    <row r="320" spans="1:15" x14ac:dyDescent="0.45">
      <c r="A320" s="8">
        <v>317</v>
      </c>
      <c r="B320" s="3" t="s">
        <v>639</v>
      </c>
      <c r="C320" s="3">
        <v>1</v>
      </c>
      <c r="D320" s="3" t="s">
        <v>640</v>
      </c>
      <c r="E320" s="4">
        <v>29.376666666666665</v>
      </c>
      <c r="F320" s="4">
        <v>3.7720065394075792</v>
      </c>
      <c r="G320" s="4">
        <f t="shared" si="8"/>
        <v>12.840144806788537</v>
      </c>
      <c r="H320" s="4">
        <v>5.4600000000000009</v>
      </c>
      <c r="I320" s="4">
        <v>0.64085879880048469</v>
      </c>
      <c r="J320" s="4">
        <f t="shared" si="9"/>
        <v>11.737340637371513</v>
      </c>
      <c r="K320" s="3">
        <v>2.17</v>
      </c>
      <c r="L320" s="3">
        <v>4.51</v>
      </c>
      <c r="M320" s="3">
        <v>0</v>
      </c>
      <c r="N320" s="3">
        <v>0</v>
      </c>
      <c r="O320" s="3">
        <v>0</v>
      </c>
    </row>
    <row r="321" spans="1:15" x14ac:dyDescent="0.45">
      <c r="A321" s="8">
        <v>318</v>
      </c>
      <c r="B321" s="3" t="s">
        <v>641</v>
      </c>
      <c r="C321" s="3">
        <v>1</v>
      </c>
      <c r="D321" s="3" t="s">
        <v>642</v>
      </c>
      <c r="E321" s="4">
        <v>61.00333333333333</v>
      </c>
      <c r="F321" s="4">
        <v>15.113349507416741</v>
      </c>
      <c r="G321" s="4">
        <f t="shared" si="8"/>
        <v>24.77462899418077</v>
      </c>
      <c r="H321" s="4">
        <v>170.47333333333333</v>
      </c>
      <c r="I321" s="4">
        <v>105.52230869978786</v>
      </c>
      <c r="J321" s="4">
        <f t="shared" si="9"/>
        <v>61.89959839258605</v>
      </c>
      <c r="K321" s="3">
        <v>-1.35</v>
      </c>
      <c r="L321" s="3">
        <v>-2.5499999999999998</v>
      </c>
      <c r="M321" s="5">
        <v>1.0900000000000001E-5</v>
      </c>
      <c r="N321" s="5">
        <v>1.4100000000000001E-4</v>
      </c>
      <c r="O321" s="3">
        <v>0.35</v>
      </c>
    </row>
    <row r="322" spans="1:15" x14ac:dyDescent="0.45">
      <c r="A322" s="8">
        <v>319</v>
      </c>
      <c r="B322" s="3" t="s">
        <v>643</v>
      </c>
      <c r="C322" s="3">
        <v>1</v>
      </c>
      <c r="D322" s="3" t="s">
        <v>644</v>
      </c>
      <c r="E322" s="4">
        <v>4.8433333333333337</v>
      </c>
      <c r="F322" s="4">
        <v>0.37447741364911918</v>
      </c>
      <c r="G322" s="4">
        <f t="shared" si="8"/>
        <v>7.7318117064511878</v>
      </c>
      <c r="H322" s="4">
        <v>1.5666666666666667</v>
      </c>
      <c r="I322" s="4">
        <v>0.31754264805429311</v>
      </c>
      <c r="J322" s="4">
        <f t="shared" si="9"/>
        <v>20.268679663039986</v>
      </c>
      <c r="K322" s="3">
        <v>1.41</v>
      </c>
      <c r="L322" s="3">
        <v>2.66</v>
      </c>
      <c r="M322" s="5">
        <v>1.88E-8</v>
      </c>
      <c r="N322" s="5">
        <v>3.7399999999999999E-7</v>
      </c>
      <c r="O322" s="5">
        <v>6.1399999999999996E-4</v>
      </c>
    </row>
    <row r="323" spans="1:15" x14ac:dyDescent="0.45">
      <c r="A323" s="8">
        <v>320</v>
      </c>
      <c r="B323" s="3" t="s">
        <v>645</v>
      </c>
      <c r="C323" s="3">
        <v>1</v>
      </c>
      <c r="D323" s="3" t="s">
        <v>646</v>
      </c>
      <c r="E323" s="4">
        <v>8.7266666666666666</v>
      </c>
      <c r="F323" s="4">
        <v>0.67840499211999694</v>
      </c>
      <c r="G323" s="4">
        <f t="shared" si="8"/>
        <v>7.7739303909854502</v>
      </c>
      <c r="H323" s="4">
        <v>4.1833333333333336</v>
      </c>
      <c r="I323" s="4">
        <v>1.3452261272118269</v>
      </c>
      <c r="J323" s="4">
        <f t="shared" si="9"/>
        <v>32.156799853669163</v>
      </c>
      <c r="K323" s="3">
        <v>1.21</v>
      </c>
      <c r="L323" s="3">
        <v>2.31</v>
      </c>
      <c r="M323" s="5">
        <v>1.6400000000000001E-8</v>
      </c>
      <c r="N323" s="5">
        <v>3.3000000000000002E-7</v>
      </c>
      <c r="O323" s="5">
        <v>5.3600000000000002E-4</v>
      </c>
    </row>
    <row r="324" spans="1:15" x14ac:dyDescent="0.45">
      <c r="A324" s="8">
        <v>321</v>
      </c>
      <c r="B324" s="3" t="s">
        <v>647</v>
      </c>
      <c r="C324" s="3">
        <v>1</v>
      </c>
      <c r="D324" s="3" t="s">
        <v>648</v>
      </c>
      <c r="E324" s="4">
        <v>1.9733333333333334</v>
      </c>
      <c r="F324" s="4">
        <v>0.53799008664968362</v>
      </c>
      <c r="G324" s="4">
        <f t="shared" si="8"/>
        <v>27.263011147788021</v>
      </c>
      <c r="H324" s="4">
        <v>14.853333333333333</v>
      </c>
      <c r="I324" s="4">
        <v>0.69859382571944761</v>
      </c>
      <c r="J324" s="4">
        <f t="shared" si="9"/>
        <v>4.7032797961363171</v>
      </c>
      <c r="K324" s="3">
        <v>-2.68</v>
      </c>
      <c r="L324" s="3">
        <v>-6.43</v>
      </c>
      <c r="M324" s="3">
        <v>0</v>
      </c>
      <c r="N324" s="3">
        <v>0</v>
      </c>
      <c r="O324" s="3">
        <v>0</v>
      </c>
    </row>
    <row r="325" spans="1:15" x14ac:dyDescent="0.45">
      <c r="A325" s="8">
        <v>322</v>
      </c>
      <c r="B325" s="3" t="s">
        <v>649</v>
      </c>
      <c r="C325" s="3">
        <v>1</v>
      </c>
      <c r="D325" s="3" t="s">
        <v>650</v>
      </c>
      <c r="E325" s="4">
        <v>5.6833333333333336</v>
      </c>
      <c r="F325" s="4">
        <v>2.0705152337844139</v>
      </c>
      <c r="G325" s="4">
        <f t="shared" ref="G325:G388" si="10">(F325/E325)*100</f>
        <v>36.431353087115788</v>
      </c>
      <c r="H325" s="4">
        <v>38.946666666666665</v>
      </c>
      <c r="I325" s="4">
        <v>7.7653611206004598</v>
      </c>
      <c r="J325" s="4">
        <f t="shared" ref="J325:J388" si="11">(I325/H325)*100</f>
        <v>19.938448615030278</v>
      </c>
      <c r="K325" s="3">
        <v>-2.59</v>
      </c>
      <c r="L325" s="3">
        <v>-6.01</v>
      </c>
      <c r="M325" s="3">
        <v>0</v>
      </c>
      <c r="N325" s="3">
        <v>0</v>
      </c>
      <c r="O325" s="3">
        <v>0</v>
      </c>
    </row>
    <row r="326" spans="1:15" x14ac:dyDescent="0.45">
      <c r="A326" s="8">
        <v>323</v>
      </c>
      <c r="B326" s="3" t="s">
        <v>651</v>
      </c>
      <c r="C326" s="3">
        <v>1</v>
      </c>
      <c r="D326" s="3" t="s">
        <v>652</v>
      </c>
      <c r="E326" s="4">
        <v>2.69</v>
      </c>
      <c r="F326" s="4">
        <v>0.445757781760452</v>
      </c>
      <c r="G326" s="4">
        <f t="shared" si="10"/>
        <v>16.57092125503539</v>
      </c>
      <c r="H326" s="4">
        <v>5.4000000000000012</v>
      </c>
      <c r="I326" s="4">
        <v>1.160474041071144</v>
      </c>
      <c r="J326" s="4">
        <f t="shared" si="11"/>
        <v>21.490260019835997</v>
      </c>
      <c r="K326" s="3">
        <v>-1.1200000000000001</v>
      </c>
      <c r="L326" s="3">
        <v>-2.17</v>
      </c>
      <c r="M326" s="5">
        <v>1.16E-3</v>
      </c>
      <c r="N326" s="5">
        <v>9.7599999999999996E-3</v>
      </c>
      <c r="O326" s="3">
        <v>1</v>
      </c>
    </row>
    <row r="327" spans="1:15" x14ac:dyDescent="0.45">
      <c r="A327" s="8">
        <v>324</v>
      </c>
      <c r="B327" s="3" t="s">
        <v>653</v>
      </c>
      <c r="C327" s="3">
        <v>1</v>
      </c>
      <c r="D327" s="3" t="s">
        <v>654</v>
      </c>
      <c r="E327" s="4">
        <v>3.61</v>
      </c>
      <c r="F327" s="4">
        <v>0.30413812651491096</v>
      </c>
      <c r="G327" s="4">
        <f t="shared" si="10"/>
        <v>8.4248788508285593</v>
      </c>
      <c r="H327" s="4">
        <v>0.70666666666666667</v>
      </c>
      <c r="I327" s="4">
        <v>0.34063665882187916</v>
      </c>
      <c r="J327" s="4">
        <f t="shared" si="11"/>
        <v>48.203300776681012</v>
      </c>
      <c r="K327" s="3">
        <v>1.68</v>
      </c>
      <c r="L327" s="3">
        <v>3.21</v>
      </c>
      <c r="M327" s="5">
        <v>1.9700000000000001E-8</v>
      </c>
      <c r="N327" s="5">
        <v>3.9000000000000002E-7</v>
      </c>
      <c r="O327" s="5">
        <v>6.4300000000000002E-4</v>
      </c>
    </row>
    <row r="328" spans="1:15" x14ac:dyDescent="0.45">
      <c r="A328" s="8">
        <v>325</v>
      </c>
      <c r="B328" s="3" t="s">
        <v>655</v>
      </c>
      <c r="C328" s="3">
        <v>1</v>
      </c>
      <c r="D328" s="3" t="s">
        <v>656</v>
      </c>
      <c r="E328" s="4">
        <v>6.32</v>
      </c>
      <c r="F328" s="4">
        <v>2.5464288719695256</v>
      </c>
      <c r="G328" s="4">
        <f t="shared" si="10"/>
        <v>40.291596075467176</v>
      </c>
      <c r="H328" s="4">
        <v>2.85</v>
      </c>
      <c r="I328" s="4">
        <v>0.24248711305964304</v>
      </c>
      <c r="J328" s="4">
        <f t="shared" si="11"/>
        <v>8.5083197564787039</v>
      </c>
      <c r="K328" s="3">
        <v>1.1100000000000001</v>
      </c>
      <c r="L328" s="3">
        <v>2.15</v>
      </c>
      <c r="M328" s="5">
        <v>1.75E-4</v>
      </c>
      <c r="N328" s="5">
        <v>1.7799999999999999E-3</v>
      </c>
      <c r="O328" s="3">
        <v>1</v>
      </c>
    </row>
    <row r="329" spans="1:15" x14ac:dyDescent="0.45">
      <c r="A329" s="8">
        <v>326</v>
      </c>
      <c r="B329" s="3" t="s">
        <v>657</v>
      </c>
      <c r="C329" s="3">
        <v>1</v>
      </c>
      <c r="D329" s="3" t="s">
        <v>658</v>
      </c>
      <c r="E329" s="4">
        <v>8.1066666666666674</v>
      </c>
      <c r="F329" s="4">
        <v>7.6796115353143559</v>
      </c>
      <c r="G329" s="4">
        <f t="shared" si="10"/>
        <v>94.732050188910634</v>
      </c>
      <c r="H329" s="4">
        <v>0</v>
      </c>
      <c r="I329" s="4">
        <v>0</v>
      </c>
      <c r="J329" s="4">
        <v>0</v>
      </c>
      <c r="K329" s="3">
        <v>7.3</v>
      </c>
      <c r="L329" s="3">
        <v>157.36000000000001</v>
      </c>
      <c r="M329" s="5">
        <v>1.9E-12</v>
      </c>
      <c r="N329" s="5">
        <v>5.9899999999999995E-11</v>
      </c>
      <c r="O329" s="5">
        <v>6.1900000000000005E-8</v>
      </c>
    </row>
    <row r="330" spans="1:15" x14ac:dyDescent="0.45">
      <c r="A330" s="8">
        <v>327</v>
      </c>
      <c r="B330" s="3" t="s">
        <v>659</v>
      </c>
      <c r="C330" s="3">
        <v>1</v>
      </c>
      <c r="D330" s="3" t="s">
        <v>660</v>
      </c>
      <c r="E330" s="4">
        <v>1.2166666666666666</v>
      </c>
      <c r="F330" s="4">
        <v>8.0208062770106503E-2</v>
      </c>
      <c r="G330" s="4">
        <f t="shared" si="10"/>
        <v>6.5924435153512206</v>
      </c>
      <c r="H330" s="4">
        <v>5.79</v>
      </c>
      <c r="I330" s="4">
        <v>0.1385640646055103</v>
      </c>
      <c r="J330" s="4">
        <f t="shared" si="11"/>
        <v>2.3931617375735801</v>
      </c>
      <c r="K330" s="3">
        <v>-1.95</v>
      </c>
      <c r="L330" s="3">
        <v>-3.86</v>
      </c>
      <c r="M330" s="5">
        <v>1.28E-12</v>
      </c>
      <c r="N330" s="5">
        <v>4.1300000000000002E-11</v>
      </c>
      <c r="O330" s="5">
        <v>4.1899999999999998E-8</v>
      </c>
    </row>
    <row r="331" spans="1:15" x14ac:dyDescent="0.45">
      <c r="A331" s="8">
        <v>328</v>
      </c>
      <c r="B331" s="3" t="s">
        <v>661</v>
      </c>
      <c r="C331" s="3">
        <v>1</v>
      </c>
      <c r="D331" s="3" t="s">
        <v>662</v>
      </c>
      <c r="E331" s="4">
        <v>5.8933333333333335</v>
      </c>
      <c r="F331" s="4">
        <v>4.5092497528229324E-2</v>
      </c>
      <c r="G331" s="4">
        <f t="shared" si="10"/>
        <v>0.76514418882742063</v>
      </c>
      <c r="H331" s="4">
        <v>2.76</v>
      </c>
      <c r="I331" s="4">
        <v>0.71014083110324011</v>
      </c>
      <c r="J331" s="4">
        <f t="shared" si="11"/>
        <v>25.729740257363776</v>
      </c>
      <c r="K331" s="3">
        <v>1.34</v>
      </c>
      <c r="L331" s="3">
        <v>2.54</v>
      </c>
      <c r="M331" s="5">
        <v>3.2399999999999999E-6</v>
      </c>
      <c r="N331" s="5">
        <v>4.6699999999999997E-5</v>
      </c>
      <c r="O331" s="3">
        <v>0.11</v>
      </c>
    </row>
    <row r="332" spans="1:15" x14ac:dyDescent="0.45">
      <c r="A332" s="8">
        <v>329</v>
      </c>
      <c r="B332" s="3" t="s">
        <v>663</v>
      </c>
      <c r="C332" s="3">
        <v>1</v>
      </c>
      <c r="D332" s="3" t="s">
        <v>664</v>
      </c>
      <c r="E332" s="4">
        <v>0.66666666666666663</v>
      </c>
      <c r="F332" s="4">
        <v>0.15011106998930257</v>
      </c>
      <c r="G332" s="4">
        <f t="shared" si="10"/>
        <v>22.516660498395385</v>
      </c>
      <c r="H332" s="4">
        <v>0.22333333333333336</v>
      </c>
      <c r="I332" s="4">
        <v>6.3508529610858719E-2</v>
      </c>
      <c r="J332" s="4">
        <f t="shared" si="11"/>
        <v>28.436655049638233</v>
      </c>
      <c r="K332" s="3">
        <v>1.95</v>
      </c>
      <c r="L332" s="3">
        <v>3.86</v>
      </c>
      <c r="M332" s="5">
        <v>2.5599999999999999E-5</v>
      </c>
      <c r="N332" s="5">
        <v>3.1100000000000002E-4</v>
      </c>
      <c r="O332" s="3">
        <v>0.84</v>
      </c>
    </row>
    <row r="333" spans="1:15" x14ac:dyDescent="0.45">
      <c r="A333" s="8">
        <v>330</v>
      </c>
      <c r="B333" s="3" t="s">
        <v>665</v>
      </c>
      <c r="C333" s="3">
        <v>1</v>
      </c>
      <c r="D333" s="3" t="s">
        <v>666</v>
      </c>
      <c r="E333" s="4">
        <v>0.57666666666666666</v>
      </c>
      <c r="F333" s="4">
        <v>0.36774085078127139</v>
      </c>
      <c r="G333" s="4">
        <f t="shared" si="10"/>
        <v>63.770089730856313</v>
      </c>
      <c r="H333" s="4">
        <v>2.7566666666666664</v>
      </c>
      <c r="I333" s="4">
        <v>0.86025190109254113</v>
      </c>
      <c r="J333" s="4">
        <f t="shared" si="11"/>
        <v>31.206235831652041</v>
      </c>
      <c r="K333" s="3">
        <v>-1.96</v>
      </c>
      <c r="L333" s="3">
        <v>-3.9</v>
      </c>
      <c r="M333" s="5">
        <v>3.7100000000000001E-5</v>
      </c>
      <c r="N333" s="5">
        <v>4.37E-4</v>
      </c>
      <c r="O333" s="3">
        <v>1</v>
      </c>
    </row>
    <row r="334" spans="1:15" x14ac:dyDescent="0.45">
      <c r="A334" s="8">
        <v>331</v>
      </c>
      <c r="B334" s="3" t="s">
        <v>667</v>
      </c>
      <c r="C334" s="3">
        <v>1</v>
      </c>
      <c r="D334" s="3" t="s">
        <v>668</v>
      </c>
      <c r="E334" s="4">
        <v>27.316666666666663</v>
      </c>
      <c r="F334" s="4">
        <v>2.6968932743683678</v>
      </c>
      <c r="G334" s="4">
        <f t="shared" si="10"/>
        <v>9.8727026517450938</v>
      </c>
      <c r="H334" s="4">
        <v>12.276666666666666</v>
      </c>
      <c r="I334" s="4">
        <v>1.5819397375795743</v>
      </c>
      <c r="J334" s="4">
        <f t="shared" si="11"/>
        <v>12.885743178763843</v>
      </c>
      <c r="K334" s="3">
        <v>1.26</v>
      </c>
      <c r="L334" s="3">
        <v>2.39</v>
      </c>
      <c r="M334" s="5">
        <v>1.11E-16</v>
      </c>
      <c r="N334" s="5">
        <v>4.9099999999999997E-15</v>
      </c>
      <c r="O334" s="5">
        <v>3.6199999999999999E-12</v>
      </c>
    </row>
    <row r="335" spans="1:15" x14ac:dyDescent="0.45">
      <c r="A335" s="8">
        <v>332</v>
      </c>
      <c r="B335" s="3" t="s">
        <v>669</v>
      </c>
      <c r="C335" s="3">
        <v>1</v>
      </c>
      <c r="D335" s="3" t="s">
        <v>670</v>
      </c>
      <c r="E335" s="4">
        <v>2.0033333333333334</v>
      </c>
      <c r="F335" s="4">
        <v>0.92651677444789637</v>
      </c>
      <c r="G335" s="4">
        <f t="shared" si="10"/>
        <v>46.248757459961546</v>
      </c>
      <c r="H335" s="4">
        <v>8.2700000000000014</v>
      </c>
      <c r="I335" s="4">
        <v>2.5114736709748673</v>
      </c>
      <c r="J335" s="4">
        <f t="shared" si="11"/>
        <v>30.368484534158004</v>
      </c>
      <c r="K335" s="3">
        <v>-1.86</v>
      </c>
      <c r="L335" s="3">
        <v>-3.63</v>
      </c>
      <c r="M335" s="5">
        <v>2.6999999999999999E-5</v>
      </c>
      <c r="N335" s="5">
        <v>3.2699999999999998E-4</v>
      </c>
      <c r="O335" s="3">
        <v>0.88</v>
      </c>
    </row>
    <row r="336" spans="1:15" x14ac:dyDescent="0.45">
      <c r="A336" s="8">
        <v>333</v>
      </c>
      <c r="B336" s="3" t="s">
        <v>671</v>
      </c>
      <c r="C336" s="3">
        <v>1</v>
      </c>
      <c r="D336" s="3" t="s">
        <v>672</v>
      </c>
      <c r="E336" s="4">
        <v>13.4</v>
      </c>
      <c r="F336" s="4">
        <v>1.7467398203510178</v>
      </c>
      <c r="G336" s="4">
        <f t="shared" si="10"/>
        <v>13.035371793664311</v>
      </c>
      <c r="H336" s="4">
        <v>41.69</v>
      </c>
      <c r="I336" s="4">
        <v>1.6627687752661238</v>
      </c>
      <c r="J336" s="4">
        <f t="shared" si="11"/>
        <v>3.9884115501706017</v>
      </c>
      <c r="K336" s="3">
        <v>-1.67</v>
      </c>
      <c r="L336" s="3">
        <v>-3.18</v>
      </c>
      <c r="M336" s="3">
        <v>0</v>
      </c>
      <c r="N336" s="3">
        <v>0</v>
      </c>
      <c r="O336" s="3">
        <v>0</v>
      </c>
    </row>
    <row r="337" spans="1:15" x14ac:dyDescent="0.45">
      <c r="A337" s="8">
        <v>334</v>
      </c>
      <c r="B337" s="3" t="s">
        <v>673</v>
      </c>
      <c r="C337" s="3">
        <v>1</v>
      </c>
      <c r="D337" s="3" t="s">
        <v>674</v>
      </c>
      <c r="E337" s="4">
        <v>50.419999999999995</v>
      </c>
      <c r="F337" s="4">
        <v>4.1452141078598101</v>
      </c>
      <c r="G337" s="4">
        <f t="shared" si="10"/>
        <v>8.2213687184843529</v>
      </c>
      <c r="H337" s="4">
        <v>242.73000000000002</v>
      </c>
      <c r="I337" s="4">
        <v>12.713252927555548</v>
      </c>
      <c r="J337" s="4">
        <f t="shared" si="11"/>
        <v>5.2376108958742416</v>
      </c>
      <c r="K337" s="3">
        <v>-2.11</v>
      </c>
      <c r="L337" s="3">
        <v>-4.3099999999999996</v>
      </c>
      <c r="M337" s="3">
        <v>0</v>
      </c>
      <c r="N337" s="3">
        <v>0</v>
      </c>
      <c r="O337" s="3">
        <v>0</v>
      </c>
    </row>
    <row r="338" spans="1:15" x14ac:dyDescent="0.45">
      <c r="A338" s="8">
        <v>335</v>
      </c>
      <c r="B338" s="3" t="s">
        <v>675</v>
      </c>
      <c r="C338" s="3">
        <v>1</v>
      </c>
      <c r="D338" s="3" t="s">
        <v>676</v>
      </c>
      <c r="E338" s="4">
        <v>0.79</v>
      </c>
      <c r="F338" s="4">
        <v>2.0000000000000018E-2</v>
      </c>
      <c r="G338" s="4">
        <f t="shared" si="10"/>
        <v>2.5316455696202551</v>
      </c>
      <c r="H338" s="4">
        <v>0.19333333333333333</v>
      </c>
      <c r="I338" s="4">
        <v>0.16743157806499148</v>
      </c>
      <c r="J338" s="4">
        <f t="shared" si="11"/>
        <v>86.602540378443877</v>
      </c>
      <c r="K338" s="3">
        <v>3.52</v>
      </c>
      <c r="L338" s="3">
        <v>11.48</v>
      </c>
      <c r="M338" s="5">
        <v>2.3400000000000001E-3</v>
      </c>
      <c r="N338" s="3">
        <v>0.02</v>
      </c>
      <c r="O338" s="3">
        <v>1</v>
      </c>
    </row>
    <row r="339" spans="1:15" x14ac:dyDescent="0.45">
      <c r="A339" s="8">
        <v>336</v>
      </c>
      <c r="B339" s="3" t="s">
        <v>677</v>
      </c>
      <c r="C339" s="3">
        <v>1</v>
      </c>
      <c r="D339" s="3" t="s">
        <v>678</v>
      </c>
      <c r="E339" s="4">
        <v>7.2366666666666672</v>
      </c>
      <c r="F339" s="4">
        <v>0.54500764520631606</v>
      </c>
      <c r="G339" s="4">
        <f t="shared" si="10"/>
        <v>7.5311973082402037</v>
      </c>
      <c r="H339" s="4">
        <v>55.486666666666672</v>
      </c>
      <c r="I339" s="4">
        <v>3.3717255720674166</v>
      </c>
      <c r="J339" s="4">
        <f t="shared" si="11"/>
        <v>6.076641064641505</v>
      </c>
      <c r="K339" s="3">
        <v>-2.78</v>
      </c>
      <c r="L339" s="3">
        <v>-6.87</v>
      </c>
      <c r="M339" s="3">
        <v>0</v>
      </c>
      <c r="N339" s="3">
        <v>0</v>
      </c>
      <c r="O339" s="3">
        <v>0</v>
      </c>
    </row>
    <row r="340" spans="1:15" x14ac:dyDescent="0.45">
      <c r="A340" s="8">
        <v>337</v>
      </c>
      <c r="B340" s="3" t="s">
        <v>679</v>
      </c>
      <c r="C340" s="3">
        <v>1</v>
      </c>
      <c r="D340" s="3" t="s">
        <v>680</v>
      </c>
      <c r="E340" s="4">
        <v>5.333333333333333</v>
      </c>
      <c r="F340" s="4">
        <v>0.35949038002891465</v>
      </c>
      <c r="G340" s="4">
        <f t="shared" si="10"/>
        <v>6.7404446255421497</v>
      </c>
      <c r="H340" s="4">
        <v>14.006666666666668</v>
      </c>
      <c r="I340" s="4">
        <v>0.2482606157515389</v>
      </c>
      <c r="J340" s="4">
        <f t="shared" si="11"/>
        <v>1.772446090563105</v>
      </c>
      <c r="K340" s="3">
        <v>-1.35</v>
      </c>
      <c r="L340" s="3">
        <v>-2.5499999999999998</v>
      </c>
      <c r="M340" s="3">
        <v>0</v>
      </c>
      <c r="N340" s="3">
        <v>0</v>
      </c>
      <c r="O340" s="3">
        <v>0</v>
      </c>
    </row>
    <row r="341" spans="1:15" x14ac:dyDescent="0.45">
      <c r="A341" s="8">
        <v>338</v>
      </c>
      <c r="B341" s="3" t="s">
        <v>681</v>
      </c>
      <c r="C341" s="3">
        <v>1</v>
      </c>
      <c r="D341" s="3" t="s">
        <v>682</v>
      </c>
      <c r="E341" s="4">
        <v>0.37999999999999995</v>
      </c>
      <c r="F341" s="4">
        <v>3.6055512754639897E-2</v>
      </c>
      <c r="G341" s="4">
        <f t="shared" si="10"/>
        <v>9.488292830168394</v>
      </c>
      <c r="H341" s="4">
        <v>2.2333333333333334</v>
      </c>
      <c r="I341" s="4">
        <v>1.5646192295038854</v>
      </c>
      <c r="J341" s="4">
        <f t="shared" si="11"/>
        <v>70.057577440472485</v>
      </c>
      <c r="K341" s="3">
        <v>-2.29</v>
      </c>
      <c r="L341" s="3">
        <v>-4.9000000000000004</v>
      </c>
      <c r="M341" s="5">
        <v>8.7899999999999995E-5</v>
      </c>
      <c r="N341" s="5">
        <v>9.5600000000000004E-4</v>
      </c>
      <c r="O341" s="3">
        <v>1</v>
      </c>
    </row>
    <row r="342" spans="1:15" x14ac:dyDescent="0.45">
      <c r="A342" s="8">
        <v>339</v>
      </c>
      <c r="B342" s="3" t="s">
        <v>683</v>
      </c>
      <c r="C342" s="3">
        <v>1</v>
      </c>
      <c r="D342" s="3" t="s">
        <v>684</v>
      </c>
      <c r="E342" s="4">
        <v>30.583333333333332</v>
      </c>
      <c r="F342" s="4">
        <v>3.558290788192179</v>
      </c>
      <c r="G342" s="4">
        <f t="shared" si="10"/>
        <v>11.634738272018025</v>
      </c>
      <c r="H342" s="4">
        <v>9.2533333333333321</v>
      </c>
      <c r="I342" s="4">
        <v>1.6858627860337039</v>
      </c>
      <c r="J342" s="4">
        <f t="shared" si="11"/>
        <v>18.218978235234555</v>
      </c>
      <c r="K342" s="3">
        <v>1.94</v>
      </c>
      <c r="L342" s="3">
        <v>3.84</v>
      </c>
      <c r="M342" s="3">
        <v>0</v>
      </c>
      <c r="N342" s="3">
        <v>0</v>
      </c>
      <c r="O342" s="3">
        <v>0</v>
      </c>
    </row>
    <row r="343" spans="1:15" x14ac:dyDescent="0.45">
      <c r="A343" s="8">
        <v>340</v>
      </c>
      <c r="B343" s="3" t="s">
        <v>685</v>
      </c>
      <c r="C343" s="3">
        <v>1</v>
      </c>
      <c r="D343" s="3" t="s">
        <v>686</v>
      </c>
      <c r="E343" s="4">
        <v>4.42</v>
      </c>
      <c r="F343" s="4">
        <v>1.3456968455042169</v>
      </c>
      <c r="G343" s="4">
        <f t="shared" si="10"/>
        <v>30.445629988783185</v>
      </c>
      <c r="H343" s="4">
        <v>14.833333333333334</v>
      </c>
      <c r="I343" s="4">
        <v>2.2458925471476343</v>
      </c>
      <c r="J343" s="4">
        <f t="shared" si="11"/>
        <v>15.140848632455961</v>
      </c>
      <c r="K343" s="3">
        <v>-1.35</v>
      </c>
      <c r="L343" s="3">
        <v>-2.5499999999999998</v>
      </c>
      <c r="M343" s="5">
        <v>9.1400000000000006E-6</v>
      </c>
      <c r="N343" s="5">
        <v>1.21E-4</v>
      </c>
      <c r="O343" s="3">
        <v>0.3</v>
      </c>
    </row>
    <row r="344" spans="1:15" x14ac:dyDescent="0.45">
      <c r="A344" s="8">
        <v>341</v>
      </c>
      <c r="B344" s="3" t="s">
        <v>687</v>
      </c>
      <c r="C344" s="3">
        <v>1</v>
      </c>
      <c r="D344" s="3" t="s">
        <v>688</v>
      </c>
      <c r="E344" s="4">
        <v>6.2600000000000007</v>
      </c>
      <c r="F344" s="4">
        <v>1.6686521506892893</v>
      </c>
      <c r="G344" s="4">
        <f t="shared" si="10"/>
        <v>26.655785154780975</v>
      </c>
      <c r="H344" s="4">
        <v>54.256666666666661</v>
      </c>
      <c r="I344" s="4">
        <v>11.974244582992879</v>
      </c>
      <c r="J344" s="4">
        <f t="shared" si="11"/>
        <v>22.069628155666674</v>
      </c>
      <c r="K344" s="3">
        <v>-2.85</v>
      </c>
      <c r="L344" s="3">
        <v>-7.2</v>
      </c>
      <c r="M344" s="3">
        <v>0</v>
      </c>
      <c r="N344" s="3">
        <v>0</v>
      </c>
      <c r="O344" s="3">
        <v>0</v>
      </c>
    </row>
    <row r="345" spans="1:15" x14ac:dyDescent="0.45">
      <c r="A345" s="8">
        <v>342</v>
      </c>
      <c r="B345" s="3" t="s">
        <v>689</v>
      </c>
      <c r="C345" s="3">
        <v>1</v>
      </c>
      <c r="D345" s="3" t="s">
        <v>690</v>
      </c>
      <c r="E345" s="4">
        <v>51.596666666666664</v>
      </c>
      <c r="F345" s="4">
        <v>4.3985717378864377</v>
      </c>
      <c r="G345" s="4">
        <f t="shared" si="10"/>
        <v>8.5249145381867777</v>
      </c>
      <c r="H345" s="4">
        <v>263.33666666666664</v>
      </c>
      <c r="I345" s="4">
        <v>44.865889418725828</v>
      </c>
      <c r="J345" s="4">
        <f t="shared" si="11"/>
        <v>17.037463861998898</v>
      </c>
      <c r="K345" s="3">
        <v>-2.11</v>
      </c>
      <c r="L345" s="3">
        <v>-4.33</v>
      </c>
      <c r="M345" s="3">
        <v>0</v>
      </c>
      <c r="N345" s="3">
        <v>0</v>
      </c>
      <c r="O345" s="3">
        <v>0</v>
      </c>
    </row>
    <row r="346" spans="1:15" x14ac:dyDescent="0.45">
      <c r="A346" s="8">
        <v>343</v>
      </c>
      <c r="B346" s="3" t="s">
        <v>691</v>
      </c>
      <c r="C346" s="3">
        <v>1</v>
      </c>
      <c r="D346" s="3" t="s">
        <v>692</v>
      </c>
      <c r="E346" s="4">
        <v>1.2733333333333334</v>
      </c>
      <c r="F346" s="4">
        <v>0.47353282181210343</v>
      </c>
      <c r="G346" s="4">
        <f t="shared" si="10"/>
        <v>37.188441503568335</v>
      </c>
      <c r="H346" s="4">
        <v>24.039999999999996</v>
      </c>
      <c r="I346" s="4">
        <v>3.6199861878189648</v>
      </c>
      <c r="J346" s="4">
        <f t="shared" si="11"/>
        <v>15.058178817882551</v>
      </c>
      <c r="K346" s="3">
        <v>-4.05</v>
      </c>
      <c r="L346" s="3">
        <v>-16.57</v>
      </c>
      <c r="M346" s="3">
        <v>0</v>
      </c>
      <c r="N346" s="3">
        <v>0</v>
      </c>
      <c r="O346" s="3">
        <v>0</v>
      </c>
    </row>
    <row r="347" spans="1:15" x14ac:dyDescent="0.45">
      <c r="A347" s="8">
        <v>344</v>
      </c>
      <c r="B347" s="3" t="s">
        <v>693</v>
      </c>
      <c r="C347" s="3">
        <v>1</v>
      </c>
      <c r="D347" s="3" t="s">
        <v>694</v>
      </c>
      <c r="E347" s="4">
        <v>0.9966666666666667</v>
      </c>
      <c r="F347" s="4">
        <v>0.2311565126344772</v>
      </c>
      <c r="G347" s="4">
        <f t="shared" si="10"/>
        <v>23.192961133894034</v>
      </c>
      <c r="H347" s="4">
        <v>0.35000000000000003</v>
      </c>
      <c r="I347" s="4">
        <v>3.4641016151377546E-2</v>
      </c>
      <c r="J347" s="4">
        <f t="shared" si="11"/>
        <v>9.8974331861078699</v>
      </c>
      <c r="K347" s="3">
        <v>1.52</v>
      </c>
      <c r="L347" s="3">
        <v>2.86</v>
      </c>
      <c r="M347" s="5">
        <v>1.0499999999999999E-3</v>
      </c>
      <c r="N347" s="5">
        <v>8.8999999999999999E-3</v>
      </c>
      <c r="O347" s="3">
        <v>1</v>
      </c>
    </row>
    <row r="348" spans="1:15" x14ac:dyDescent="0.45">
      <c r="A348" s="8">
        <v>345</v>
      </c>
      <c r="B348" s="3" t="s">
        <v>695</v>
      </c>
      <c r="C348" s="3">
        <v>1</v>
      </c>
      <c r="D348" s="3" t="s">
        <v>696</v>
      </c>
      <c r="E348" s="4">
        <v>14.123333333333333</v>
      </c>
      <c r="F348" s="4">
        <v>1.3002435669263406</v>
      </c>
      <c r="G348" s="4">
        <f t="shared" si="10"/>
        <v>9.2063504856715177</v>
      </c>
      <c r="H348" s="4">
        <v>27.676666666666666</v>
      </c>
      <c r="I348" s="4">
        <v>2.3671361036774665</v>
      </c>
      <c r="J348" s="4">
        <f t="shared" si="11"/>
        <v>8.5528222462151025</v>
      </c>
      <c r="K348" s="3">
        <v>-1.06</v>
      </c>
      <c r="L348" s="3">
        <v>-2.09</v>
      </c>
      <c r="M348" s="5">
        <v>9.2099999999999997E-12</v>
      </c>
      <c r="N348" s="5">
        <v>2.7299999999999999E-10</v>
      </c>
      <c r="O348" s="5">
        <v>2.9999999999999999E-7</v>
      </c>
    </row>
    <row r="349" spans="1:15" x14ac:dyDescent="0.45">
      <c r="A349" s="8">
        <v>346</v>
      </c>
      <c r="B349" s="3" t="s">
        <v>697</v>
      </c>
      <c r="C349" s="3">
        <v>1</v>
      </c>
      <c r="D349" s="3" t="s">
        <v>698</v>
      </c>
      <c r="E349" s="4">
        <v>6.0000000000000005E-2</v>
      </c>
      <c r="F349" s="4">
        <v>3.4641016151377553E-2</v>
      </c>
      <c r="G349" s="4">
        <f t="shared" si="10"/>
        <v>57.735026918962582</v>
      </c>
      <c r="H349" s="4">
        <v>0.68666666666666665</v>
      </c>
      <c r="I349" s="4">
        <v>4.0414518843273774E-2</v>
      </c>
      <c r="J349" s="4">
        <f t="shared" si="11"/>
        <v>5.885609540282589</v>
      </c>
      <c r="K349" s="3">
        <v>-2.84</v>
      </c>
      <c r="L349" s="3">
        <v>-7.15</v>
      </c>
      <c r="M349" s="5">
        <v>9.5799999999999998E-4</v>
      </c>
      <c r="N349" s="5">
        <v>8.2100000000000003E-3</v>
      </c>
      <c r="O349" s="3">
        <v>1</v>
      </c>
    </row>
    <row r="350" spans="1:15" x14ac:dyDescent="0.45">
      <c r="A350" s="8">
        <v>347</v>
      </c>
      <c r="B350" s="3" t="s">
        <v>699</v>
      </c>
      <c r="C350" s="3">
        <v>1</v>
      </c>
      <c r="D350" s="3" t="s">
        <v>700</v>
      </c>
      <c r="E350" s="4">
        <v>5.8566666666666665</v>
      </c>
      <c r="F350" s="4">
        <v>0.36746881953892824</v>
      </c>
      <c r="G350" s="4">
        <f t="shared" si="10"/>
        <v>6.2743680057870508</v>
      </c>
      <c r="H350" s="4">
        <v>3.24</v>
      </c>
      <c r="I350" s="4">
        <v>0.19052558883257653</v>
      </c>
      <c r="J350" s="4">
        <f t="shared" si="11"/>
        <v>5.8804194084128554</v>
      </c>
      <c r="K350" s="3">
        <v>1.2</v>
      </c>
      <c r="L350" s="3">
        <v>2.29</v>
      </c>
      <c r="M350" s="5">
        <v>7.3800000000000005E-5</v>
      </c>
      <c r="N350" s="5">
        <v>8.1599999999999999E-4</v>
      </c>
      <c r="O350" s="3">
        <v>1</v>
      </c>
    </row>
    <row r="351" spans="1:15" x14ac:dyDescent="0.45">
      <c r="A351" s="8">
        <v>348</v>
      </c>
      <c r="B351" s="3" t="s">
        <v>701</v>
      </c>
      <c r="C351" s="3">
        <v>1</v>
      </c>
      <c r="D351" s="3" t="s">
        <v>702</v>
      </c>
      <c r="E351" s="4">
        <v>11.36</v>
      </c>
      <c r="F351" s="4">
        <v>2.0882768015758937</v>
      </c>
      <c r="G351" s="4">
        <f t="shared" si="10"/>
        <v>18.38271832373146</v>
      </c>
      <c r="H351" s="4">
        <v>4.84</v>
      </c>
      <c r="I351" s="4">
        <v>1.1604740410711503</v>
      </c>
      <c r="J351" s="4">
        <f t="shared" si="11"/>
        <v>23.97673638576757</v>
      </c>
      <c r="K351" s="3">
        <v>1.61</v>
      </c>
      <c r="L351" s="3">
        <v>3.06</v>
      </c>
      <c r="M351" s="5">
        <v>3.6500000000000002E-6</v>
      </c>
      <c r="N351" s="5">
        <v>5.2099999999999999E-5</v>
      </c>
      <c r="O351" s="3">
        <v>0.12</v>
      </c>
    </row>
    <row r="352" spans="1:15" x14ac:dyDescent="0.45">
      <c r="A352" s="8">
        <v>349</v>
      </c>
      <c r="B352" s="3" t="s">
        <v>703</v>
      </c>
      <c r="C352" s="3">
        <v>1</v>
      </c>
      <c r="D352" s="3" t="s">
        <v>704</v>
      </c>
      <c r="E352" s="4">
        <v>37.463333333333331</v>
      </c>
      <c r="F352" s="4">
        <v>1.0603930089044042</v>
      </c>
      <c r="G352" s="4">
        <f t="shared" si="10"/>
        <v>2.8304822730787551</v>
      </c>
      <c r="H352" s="4">
        <v>9.423333333333332</v>
      </c>
      <c r="I352" s="4">
        <v>1.0969655114602892</v>
      </c>
      <c r="J352" s="4">
        <f t="shared" si="11"/>
        <v>11.640949891690372</v>
      </c>
      <c r="K352" s="3">
        <v>1.9</v>
      </c>
      <c r="L352" s="3">
        <v>3.73</v>
      </c>
      <c r="M352" s="3">
        <v>0</v>
      </c>
      <c r="N352" s="3">
        <v>0</v>
      </c>
      <c r="O352" s="3">
        <v>0</v>
      </c>
    </row>
    <row r="353" spans="1:15" x14ac:dyDescent="0.45">
      <c r="A353" s="8">
        <v>350</v>
      </c>
      <c r="B353" s="3" t="s">
        <v>705</v>
      </c>
      <c r="C353" s="3">
        <v>1</v>
      </c>
      <c r="D353" s="3" t="s">
        <v>706</v>
      </c>
      <c r="E353" s="4">
        <v>3.07</v>
      </c>
      <c r="F353" s="4">
        <v>0.57454329688893035</v>
      </c>
      <c r="G353" s="4">
        <f t="shared" si="10"/>
        <v>18.714765370974931</v>
      </c>
      <c r="H353" s="4">
        <v>0.66</v>
      </c>
      <c r="I353" s="4">
        <v>0.10392304845413279</v>
      </c>
      <c r="J353" s="4">
        <f t="shared" si="11"/>
        <v>15.745916432444362</v>
      </c>
      <c r="K353" s="3">
        <v>2.35</v>
      </c>
      <c r="L353" s="3">
        <v>5.1100000000000003</v>
      </c>
      <c r="M353" s="5">
        <v>5.39E-10</v>
      </c>
      <c r="N353" s="5">
        <v>1.31E-8</v>
      </c>
      <c r="O353" s="5">
        <v>1.7600000000000001E-5</v>
      </c>
    </row>
    <row r="354" spans="1:15" x14ac:dyDescent="0.45">
      <c r="A354" s="8">
        <v>351</v>
      </c>
      <c r="B354" s="3" t="s">
        <v>707</v>
      </c>
      <c r="C354" s="3">
        <v>1</v>
      </c>
      <c r="D354" s="3" t="s">
        <v>708</v>
      </c>
      <c r="E354" s="4">
        <v>2.6666666666666665</v>
      </c>
      <c r="F354" s="4">
        <v>0.53594153910042719</v>
      </c>
      <c r="G354" s="4">
        <f t="shared" si="10"/>
        <v>20.097807716266018</v>
      </c>
      <c r="H354" s="4">
        <v>0.98666666666666669</v>
      </c>
      <c r="I354" s="4">
        <v>0.12701705922171855</v>
      </c>
      <c r="J354" s="4">
        <f t="shared" si="11"/>
        <v>12.873350596795799</v>
      </c>
      <c r="K354" s="3">
        <v>1.66</v>
      </c>
      <c r="L354" s="3">
        <v>3.16</v>
      </c>
      <c r="M354" s="5">
        <v>1.9E-6</v>
      </c>
      <c r="N354" s="5">
        <v>2.83E-5</v>
      </c>
      <c r="O354" s="3">
        <v>0.06</v>
      </c>
    </row>
    <row r="355" spans="1:15" x14ac:dyDescent="0.45">
      <c r="A355" s="8">
        <v>352</v>
      </c>
      <c r="B355" s="3" t="s">
        <v>709</v>
      </c>
      <c r="C355" s="3">
        <v>1</v>
      </c>
      <c r="D355" s="3" t="s">
        <v>710</v>
      </c>
      <c r="E355" s="4">
        <v>0.27666666666666667</v>
      </c>
      <c r="F355" s="4">
        <v>7.5055534994651285E-2</v>
      </c>
      <c r="G355" s="4">
        <f t="shared" si="10"/>
        <v>27.128506624572751</v>
      </c>
      <c r="H355" s="4">
        <v>1.9966666666666668</v>
      </c>
      <c r="I355" s="4">
        <v>0.27135462651912268</v>
      </c>
      <c r="J355" s="4">
        <f t="shared" si="11"/>
        <v>13.5903819625604</v>
      </c>
      <c r="K355" s="3">
        <v>-3.21</v>
      </c>
      <c r="L355" s="3">
        <v>-9.27</v>
      </c>
      <c r="M355" s="3">
        <v>0</v>
      </c>
      <c r="N355" s="3">
        <v>0</v>
      </c>
      <c r="O355" s="3">
        <v>0</v>
      </c>
    </row>
    <row r="356" spans="1:15" x14ac:dyDescent="0.45">
      <c r="A356" s="8">
        <v>353</v>
      </c>
      <c r="B356" s="3" t="s">
        <v>711</v>
      </c>
      <c r="C356" s="3">
        <v>1</v>
      </c>
      <c r="D356" s="3" t="s">
        <v>712</v>
      </c>
      <c r="E356" s="4">
        <v>0.88666666666666671</v>
      </c>
      <c r="F356" s="4">
        <v>1.3280562237094229</v>
      </c>
      <c r="G356" s="4">
        <f t="shared" si="10"/>
        <v>149.7807771100853</v>
      </c>
      <c r="H356" s="4">
        <v>0</v>
      </c>
      <c r="I356" s="4">
        <v>0</v>
      </c>
      <c r="J356" s="4">
        <v>0</v>
      </c>
      <c r="K356" s="3">
        <v>8.4700000000000006</v>
      </c>
      <c r="L356" s="3">
        <v>354.35</v>
      </c>
      <c r="M356" s="5">
        <v>3.2399999999999998E-3</v>
      </c>
      <c r="N356" s="3">
        <v>0.02</v>
      </c>
      <c r="O356" s="3">
        <v>1</v>
      </c>
    </row>
    <row r="357" spans="1:15" x14ac:dyDescent="0.45">
      <c r="A357" s="8">
        <v>354</v>
      </c>
      <c r="B357" s="3" t="s">
        <v>713</v>
      </c>
      <c r="C357" s="3">
        <v>1</v>
      </c>
      <c r="D357" s="3" t="s">
        <v>714</v>
      </c>
      <c r="E357" s="4">
        <v>0.15666666666666665</v>
      </c>
      <c r="F357" s="4">
        <v>9.0184995056457926E-2</v>
      </c>
      <c r="G357" s="4">
        <f t="shared" si="10"/>
        <v>57.564890461568893</v>
      </c>
      <c r="H357" s="4">
        <v>0.34999999999999992</v>
      </c>
      <c r="I357" s="4">
        <v>0.29444863728670917</v>
      </c>
      <c r="J357" s="4">
        <f t="shared" si="11"/>
        <v>84.128182081916918</v>
      </c>
      <c r="K357" s="3">
        <v>-3.14</v>
      </c>
      <c r="L357" s="3">
        <v>-8.7899999999999991</v>
      </c>
      <c r="M357" s="5">
        <v>1.03E-4</v>
      </c>
      <c r="N357" s="5">
        <v>1.1100000000000001E-3</v>
      </c>
      <c r="O357" s="3">
        <v>1</v>
      </c>
    </row>
    <row r="358" spans="1:15" x14ac:dyDescent="0.45">
      <c r="A358" s="8">
        <v>355</v>
      </c>
      <c r="B358" s="3" t="s">
        <v>715</v>
      </c>
      <c r="C358" s="3">
        <v>1</v>
      </c>
      <c r="D358" s="3" t="s">
        <v>716</v>
      </c>
      <c r="E358" s="4">
        <v>28.603333333333335</v>
      </c>
      <c r="F358" s="4">
        <v>1.1324898822211769</v>
      </c>
      <c r="G358" s="4">
        <f t="shared" si="10"/>
        <v>3.9592933768366514</v>
      </c>
      <c r="H358" s="4">
        <v>12.376666666666667</v>
      </c>
      <c r="I358" s="4">
        <v>0.79096986878978681</v>
      </c>
      <c r="J358" s="4">
        <f t="shared" si="11"/>
        <v>6.390814991568436</v>
      </c>
      <c r="K358" s="3">
        <v>1</v>
      </c>
      <c r="L358" s="3">
        <v>2</v>
      </c>
      <c r="M358" s="5">
        <v>3.0199999999999999E-9</v>
      </c>
      <c r="N358" s="5">
        <v>6.6800000000000003E-8</v>
      </c>
      <c r="O358" s="5">
        <v>9.8599999999999998E-5</v>
      </c>
    </row>
    <row r="359" spans="1:15" x14ac:dyDescent="0.45">
      <c r="A359" s="8">
        <v>356</v>
      </c>
      <c r="B359" s="3" t="s">
        <v>717</v>
      </c>
      <c r="C359" s="3">
        <v>1</v>
      </c>
      <c r="D359" s="3" t="s">
        <v>718</v>
      </c>
      <c r="E359" s="4">
        <v>86.513333333333321</v>
      </c>
      <c r="F359" s="4">
        <v>5.6889044053607787</v>
      </c>
      <c r="G359" s="4">
        <f t="shared" si="10"/>
        <v>6.5757544949072742</v>
      </c>
      <c r="H359" s="4">
        <v>21.813333333333333</v>
      </c>
      <c r="I359" s="4">
        <v>1.760918321028357</v>
      </c>
      <c r="J359" s="4">
        <f t="shared" si="11"/>
        <v>8.0726695646165503</v>
      </c>
      <c r="K359" s="3">
        <v>2.12</v>
      </c>
      <c r="L359" s="3">
        <v>4.33</v>
      </c>
      <c r="M359" s="3">
        <v>0</v>
      </c>
      <c r="N359" s="3">
        <v>0</v>
      </c>
      <c r="O359" s="3">
        <v>0</v>
      </c>
    </row>
    <row r="360" spans="1:15" x14ac:dyDescent="0.45">
      <c r="A360" s="8">
        <v>357</v>
      </c>
      <c r="B360" s="3" t="s">
        <v>719</v>
      </c>
      <c r="C360" s="3">
        <v>1</v>
      </c>
      <c r="D360" s="3" t="s">
        <v>720</v>
      </c>
      <c r="E360" s="4">
        <v>62.986666666666657</v>
      </c>
      <c r="F360" s="4">
        <v>6.7709846649754919</v>
      </c>
      <c r="G360" s="4">
        <f t="shared" si="10"/>
        <v>10.749869811032218</v>
      </c>
      <c r="H360" s="4">
        <v>26.650000000000002</v>
      </c>
      <c r="I360" s="4">
        <v>0.38105117766515306</v>
      </c>
      <c r="J360" s="4">
        <f t="shared" si="11"/>
        <v>1.4298355634714937</v>
      </c>
      <c r="K360" s="3">
        <v>1.1399999999999999</v>
      </c>
      <c r="L360" s="3">
        <v>2.2000000000000002</v>
      </c>
      <c r="M360" s="5">
        <v>1.9300000000000001E-12</v>
      </c>
      <c r="N360" s="5">
        <v>6.0699999999999995E-11</v>
      </c>
      <c r="O360" s="5">
        <v>6.2900000000000001E-8</v>
      </c>
    </row>
    <row r="361" spans="1:15" x14ac:dyDescent="0.45">
      <c r="A361" s="8">
        <v>358</v>
      </c>
      <c r="B361" s="3" t="s">
        <v>721</v>
      </c>
      <c r="C361" s="3">
        <v>1</v>
      </c>
      <c r="D361" s="3" t="s">
        <v>722</v>
      </c>
      <c r="E361" s="4">
        <v>5.3033333333333337</v>
      </c>
      <c r="F361" s="4">
        <v>1.5561598032764261</v>
      </c>
      <c r="G361" s="4">
        <f t="shared" si="10"/>
        <v>29.343050973156998</v>
      </c>
      <c r="H361" s="4">
        <v>0.29666666666666669</v>
      </c>
      <c r="I361" s="4">
        <v>2.3094010767585018E-2</v>
      </c>
      <c r="J361" s="4">
        <f t="shared" si="11"/>
        <v>7.7844980115455114</v>
      </c>
      <c r="K361" s="3">
        <v>3.73</v>
      </c>
      <c r="L361" s="3">
        <v>13.28</v>
      </c>
      <c r="M361" s="3">
        <v>0</v>
      </c>
      <c r="N361" s="3">
        <v>0</v>
      </c>
      <c r="O361" s="3">
        <v>0</v>
      </c>
    </row>
    <row r="362" spans="1:15" x14ac:dyDescent="0.45">
      <c r="A362" s="8">
        <v>359</v>
      </c>
      <c r="B362" s="3" t="s">
        <v>723</v>
      </c>
      <c r="C362" s="3">
        <v>1</v>
      </c>
      <c r="D362" s="3" t="s">
        <v>724</v>
      </c>
      <c r="E362" s="4">
        <v>13.479999999999999</v>
      </c>
      <c r="F362" s="4">
        <v>0.72062472896785823</v>
      </c>
      <c r="G362" s="4">
        <f t="shared" si="10"/>
        <v>5.3458807786933109</v>
      </c>
      <c r="H362" s="4">
        <v>42.823333333333331</v>
      </c>
      <c r="I362" s="4">
        <v>0.80251687417358009</v>
      </c>
      <c r="J362" s="4">
        <f t="shared" si="11"/>
        <v>1.8740177648639686</v>
      </c>
      <c r="K362" s="3">
        <v>-1.72</v>
      </c>
      <c r="L362" s="3">
        <v>-3.29</v>
      </c>
      <c r="M362" s="3">
        <v>0</v>
      </c>
      <c r="N362" s="3">
        <v>0</v>
      </c>
      <c r="O362" s="3">
        <v>0</v>
      </c>
    </row>
    <row r="363" spans="1:15" x14ac:dyDescent="0.45">
      <c r="A363" s="8">
        <v>360</v>
      </c>
      <c r="B363" s="3" t="s">
        <v>725</v>
      </c>
      <c r="C363" s="3">
        <v>1</v>
      </c>
      <c r="D363" s="3" t="s">
        <v>726</v>
      </c>
      <c r="E363" s="4">
        <v>4.4666666666666659</v>
      </c>
      <c r="F363" s="4">
        <v>0.38030689361794795</v>
      </c>
      <c r="G363" s="4">
        <f t="shared" si="10"/>
        <v>8.5143334392077907</v>
      </c>
      <c r="H363" s="4">
        <v>16.256666666666668</v>
      </c>
      <c r="I363" s="4">
        <v>1.4318286675902721</v>
      </c>
      <c r="J363" s="4">
        <f t="shared" si="11"/>
        <v>8.8076399482690491</v>
      </c>
      <c r="K363" s="3">
        <v>-1.85</v>
      </c>
      <c r="L363" s="3">
        <v>-3.6</v>
      </c>
      <c r="M363" s="3">
        <v>0</v>
      </c>
      <c r="N363" s="3">
        <v>0</v>
      </c>
      <c r="O363" s="3">
        <v>0</v>
      </c>
    </row>
    <row r="364" spans="1:15" x14ac:dyDescent="0.45">
      <c r="A364" s="8">
        <v>361</v>
      </c>
      <c r="B364" s="3" t="s">
        <v>727</v>
      </c>
      <c r="C364" s="3">
        <v>1</v>
      </c>
      <c r="D364" s="3" t="s">
        <v>728</v>
      </c>
      <c r="E364" s="4">
        <v>0.24333333333333332</v>
      </c>
      <c r="F364" s="4">
        <v>0.11718930554164636</v>
      </c>
      <c r="G364" s="4">
        <f t="shared" si="10"/>
        <v>48.159988578758785</v>
      </c>
      <c r="H364" s="4">
        <v>1.3366666666666667</v>
      </c>
      <c r="I364" s="4">
        <v>0.35795716689756751</v>
      </c>
      <c r="J364" s="4">
        <f t="shared" si="11"/>
        <v>26.779837922511284</v>
      </c>
      <c r="K364" s="3">
        <v>-2.7</v>
      </c>
      <c r="L364" s="3">
        <v>-6.5</v>
      </c>
      <c r="M364" s="5">
        <v>4.32E-5</v>
      </c>
      <c r="N364" s="5">
        <v>5.0100000000000003E-4</v>
      </c>
      <c r="O364" s="3">
        <v>1</v>
      </c>
    </row>
    <row r="365" spans="1:15" x14ac:dyDescent="0.45">
      <c r="A365" s="8">
        <v>362</v>
      </c>
      <c r="B365" s="3" t="s">
        <v>729</v>
      </c>
      <c r="C365" s="3">
        <v>1</v>
      </c>
      <c r="D365" s="3" t="s">
        <v>730</v>
      </c>
      <c r="E365" s="4">
        <v>2.4166666666666665</v>
      </c>
      <c r="F365" s="4">
        <v>0.99630985809302008</v>
      </c>
      <c r="G365" s="4">
        <f t="shared" si="10"/>
        <v>41.226614817642215</v>
      </c>
      <c r="H365" s="4">
        <v>8.7733333333333334</v>
      </c>
      <c r="I365" s="4">
        <v>0.46188021535170004</v>
      </c>
      <c r="J365" s="4">
        <f t="shared" si="11"/>
        <v>5.2645921202701373</v>
      </c>
      <c r="K365" s="3">
        <v>-1.59</v>
      </c>
      <c r="L365" s="3">
        <v>-3.01</v>
      </c>
      <c r="M365" s="5">
        <v>1.3499999999999999E-5</v>
      </c>
      <c r="N365" s="5">
        <v>1.73E-4</v>
      </c>
      <c r="O365" s="3">
        <v>0.44</v>
      </c>
    </row>
    <row r="366" spans="1:15" x14ac:dyDescent="0.45">
      <c r="A366" s="8">
        <v>363</v>
      </c>
      <c r="B366" s="3" t="s">
        <v>731</v>
      </c>
      <c r="C366" s="3">
        <v>1</v>
      </c>
      <c r="D366" s="3" t="s">
        <v>732</v>
      </c>
      <c r="E366" s="4">
        <v>42.74</v>
      </c>
      <c r="F366" s="4">
        <v>3.9110612370557414</v>
      </c>
      <c r="G366" s="4">
        <f t="shared" si="10"/>
        <v>9.1508217993817063</v>
      </c>
      <c r="H366" s="4">
        <v>179.79666666666665</v>
      </c>
      <c r="I366" s="4">
        <v>17.990234387948735</v>
      </c>
      <c r="J366" s="4">
        <f t="shared" si="11"/>
        <v>10.005877595774153</v>
      </c>
      <c r="K366" s="3">
        <v>-1.86</v>
      </c>
      <c r="L366" s="3">
        <v>-3.62</v>
      </c>
      <c r="M366" s="3">
        <v>0</v>
      </c>
      <c r="N366" s="3">
        <v>0</v>
      </c>
      <c r="O366" s="3">
        <v>0</v>
      </c>
    </row>
    <row r="367" spans="1:15" x14ac:dyDescent="0.45">
      <c r="A367" s="8">
        <v>364</v>
      </c>
      <c r="B367" s="3" t="s">
        <v>733</v>
      </c>
      <c r="C367" s="3">
        <v>1</v>
      </c>
      <c r="D367" s="3" t="s">
        <v>734</v>
      </c>
      <c r="E367" s="4">
        <v>29.25</v>
      </c>
      <c r="F367" s="4">
        <v>5.6579059730610552</v>
      </c>
      <c r="G367" s="4">
        <f t="shared" si="10"/>
        <v>19.343268283969419</v>
      </c>
      <c r="H367" s="4">
        <v>9.7266666666666666</v>
      </c>
      <c r="I367" s="4">
        <v>0.35795716689756851</v>
      </c>
      <c r="J367" s="4">
        <f t="shared" si="11"/>
        <v>3.6801627851018011</v>
      </c>
      <c r="K367" s="3">
        <v>1.78</v>
      </c>
      <c r="L367" s="3">
        <v>3.44</v>
      </c>
      <c r="M367" s="3">
        <v>0</v>
      </c>
      <c r="N367" s="3">
        <v>0</v>
      </c>
      <c r="O367" s="3">
        <v>0</v>
      </c>
    </row>
    <row r="368" spans="1:15" x14ac:dyDescent="0.45">
      <c r="A368" s="8">
        <v>365</v>
      </c>
      <c r="B368" s="3" t="s">
        <v>735</v>
      </c>
      <c r="C368" s="3">
        <v>2</v>
      </c>
      <c r="D368" s="3" t="s">
        <v>736</v>
      </c>
      <c r="E368" s="4">
        <v>1.8499999999999999</v>
      </c>
      <c r="F368" s="4">
        <v>0.17578395831246948</v>
      </c>
      <c r="G368" s="4">
        <f t="shared" si="10"/>
        <v>9.50183558445781</v>
      </c>
      <c r="H368" s="4">
        <v>0.57666666666666666</v>
      </c>
      <c r="I368" s="4">
        <v>7.505553499465166E-2</v>
      </c>
      <c r="J368" s="4">
        <f t="shared" si="11"/>
        <v>13.015410692714161</v>
      </c>
      <c r="K368" s="3">
        <v>1.48</v>
      </c>
      <c r="L368" s="3">
        <v>2.79</v>
      </c>
      <c r="M368" s="5">
        <v>2.09E-5</v>
      </c>
      <c r="N368" s="5">
        <v>2.5900000000000001E-4</v>
      </c>
      <c r="O368" s="3">
        <v>0.68</v>
      </c>
    </row>
    <row r="369" spans="1:15" x14ac:dyDescent="0.45">
      <c r="A369" s="8">
        <v>366</v>
      </c>
      <c r="B369" s="3" t="s">
        <v>737</v>
      </c>
      <c r="C369" s="3">
        <v>2</v>
      </c>
      <c r="D369" s="3" t="s">
        <v>738</v>
      </c>
      <c r="E369" s="4">
        <v>4.5866666666666669</v>
      </c>
      <c r="F369" s="4">
        <v>0.75791380336640157</v>
      </c>
      <c r="G369" s="4">
        <f t="shared" si="10"/>
        <v>16.524283503627942</v>
      </c>
      <c r="H369" s="4">
        <v>1.89</v>
      </c>
      <c r="I369" s="4">
        <v>5.1961524227066236E-2</v>
      </c>
      <c r="J369" s="4">
        <f t="shared" si="11"/>
        <v>2.7492869961410706</v>
      </c>
      <c r="K369" s="3">
        <v>1.32</v>
      </c>
      <c r="L369" s="3">
        <v>2.5</v>
      </c>
      <c r="M369" s="5">
        <v>1.2700000000000001E-7</v>
      </c>
      <c r="N369" s="5">
        <v>2.2699999999999999E-6</v>
      </c>
      <c r="O369" s="5">
        <v>4.15E-3</v>
      </c>
    </row>
    <row r="370" spans="1:15" x14ac:dyDescent="0.45">
      <c r="A370" s="8">
        <v>367</v>
      </c>
      <c r="B370" s="3" t="s">
        <v>739</v>
      </c>
      <c r="C370" s="3">
        <v>2</v>
      </c>
      <c r="D370" s="3" t="s">
        <v>740</v>
      </c>
      <c r="E370" s="4">
        <v>0.47666666666666674</v>
      </c>
      <c r="F370" s="4">
        <v>6.8068592855539969E-2</v>
      </c>
      <c r="G370" s="4">
        <f t="shared" si="10"/>
        <v>14.280124375288104</v>
      </c>
      <c r="H370" s="4">
        <v>1.9533333333333334</v>
      </c>
      <c r="I370" s="4">
        <v>0.46188021535170015</v>
      </c>
      <c r="J370" s="4">
        <f t="shared" si="11"/>
        <v>23.645744813226973</v>
      </c>
      <c r="K370" s="3">
        <v>-1.88</v>
      </c>
      <c r="L370" s="3">
        <v>-3.68</v>
      </c>
      <c r="M370" s="5">
        <v>1.9099999999999999E-6</v>
      </c>
      <c r="N370" s="5">
        <v>2.8500000000000002E-5</v>
      </c>
      <c r="O370" s="3">
        <v>0.06</v>
      </c>
    </row>
    <row r="371" spans="1:15" x14ac:dyDescent="0.45">
      <c r="A371" s="8">
        <v>368</v>
      </c>
      <c r="B371" s="3" t="s">
        <v>741</v>
      </c>
      <c r="C371" s="3">
        <v>2</v>
      </c>
      <c r="D371" s="3" t="s">
        <v>742</v>
      </c>
      <c r="E371" s="4">
        <v>3.3333333333333335E-3</v>
      </c>
      <c r="F371" s="4">
        <v>5.773502691896258E-3</v>
      </c>
      <c r="G371" s="4">
        <f t="shared" si="10"/>
        <v>173.20508075688772</v>
      </c>
      <c r="H371" s="4">
        <v>0.37333333333333335</v>
      </c>
      <c r="I371" s="4">
        <v>0.23671361036774649</v>
      </c>
      <c r="J371" s="4">
        <f t="shared" si="11"/>
        <v>63.405431348503512</v>
      </c>
      <c r="K371" s="3">
        <v>-5.98</v>
      </c>
      <c r="L371" s="3">
        <v>-62.97</v>
      </c>
      <c r="M371" s="5">
        <v>1.9000000000000001E-5</v>
      </c>
      <c r="N371" s="5">
        <v>2.3800000000000001E-4</v>
      </c>
      <c r="O371" s="3">
        <v>0.62</v>
      </c>
    </row>
    <row r="372" spans="1:15" x14ac:dyDescent="0.45">
      <c r="A372" s="8">
        <v>369</v>
      </c>
      <c r="B372" s="3" t="s">
        <v>743</v>
      </c>
      <c r="C372" s="3">
        <v>2</v>
      </c>
      <c r="D372" s="3" t="s">
        <v>744</v>
      </c>
      <c r="E372" s="4">
        <v>14.790000000000001</v>
      </c>
      <c r="F372" s="4">
        <v>0.76269259862673344</v>
      </c>
      <c r="G372" s="4">
        <f t="shared" si="10"/>
        <v>5.1568127020063113</v>
      </c>
      <c r="H372" s="4">
        <v>1.99</v>
      </c>
      <c r="I372" s="4">
        <v>1.1258330249197708</v>
      </c>
      <c r="J372" s="4">
        <f t="shared" si="11"/>
        <v>56.574523865315115</v>
      </c>
      <c r="K372" s="3">
        <v>2.79</v>
      </c>
      <c r="L372" s="3">
        <v>6.9</v>
      </c>
      <c r="M372" s="5">
        <v>2.2200000000000001E-16</v>
      </c>
      <c r="N372" s="5">
        <v>9.6300000000000007E-15</v>
      </c>
      <c r="O372" s="5">
        <v>7.2399999999999998E-12</v>
      </c>
    </row>
    <row r="373" spans="1:15" x14ac:dyDescent="0.45">
      <c r="A373" s="8">
        <v>370</v>
      </c>
      <c r="B373" s="3" t="s">
        <v>745</v>
      </c>
      <c r="C373" s="3">
        <v>2</v>
      </c>
      <c r="D373" s="3" t="s">
        <v>746</v>
      </c>
      <c r="E373" s="4">
        <v>63.896666666666668</v>
      </c>
      <c r="F373" s="4">
        <v>6.2901377833345826</v>
      </c>
      <c r="G373" s="4">
        <f t="shared" si="10"/>
        <v>9.8442346236129943</v>
      </c>
      <c r="H373" s="4">
        <v>9.58</v>
      </c>
      <c r="I373" s="4">
        <v>0.93530743608719424</v>
      </c>
      <c r="J373" s="4">
        <f t="shared" si="11"/>
        <v>9.7631256376533848</v>
      </c>
      <c r="K373" s="3">
        <v>2.84</v>
      </c>
      <c r="L373" s="3">
        <v>7.14</v>
      </c>
      <c r="M373" s="3">
        <v>0</v>
      </c>
      <c r="N373" s="3">
        <v>0</v>
      </c>
      <c r="O373" s="3">
        <v>0</v>
      </c>
    </row>
    <row r="374" spans="1:15" x14ac:dyDescent="0.45">
      <c r="A374" s="8">
        <v>371</v>
      </c>
      <c r="B374" s="3" t="s">
        <v>747</v>
      </c>
      <c r="C374" s="3">
        <v>2</v>
      </c>
      <c r="D374" s="3" t="s">
        <v>748</v>
      </c>
      <c r="E374" s="4">
        <v>3.4933333333333336</v>
      </c>
      <c r="F374" s="4">
        <v>0.22007574453658749</v>
      </c>
      <c r="G374" s="4">
        <f t="shared" si="10"/>
        <v>6.2998781832992599</v>
      </c>
      <c r="H374" s="4">
        <v>7.456666666666667</v>
      </c>
      <c r="I374" s="4">
        <v>0.12701705922171805</v>
      </c>
      <c r="J374" s="4">
        <f t="shared" si="11"/>
        <v>1.7034026717262143</v>
      </c>
      <c r="K374" s="3">
        <v>-1.32</v>
      </c>
      <c r="L374" s="3">
        <v>-2.5</v>
      </c>
      <c r="M374" s="5">
        <v>3.53E-7</v>
      </c>
      <c r="N374" s="5">
        <v>5.8499999999999999E-6</v>
      </c>
      <c r="O374" s="3">
        <v>0.01</v>
      </c>
    </row>
    <row r="375" spans="1:15" x14ac:dyDescent="0.45">
      <c r="A375" s="8">
        <v>372</v>
      </c>
      <c r="B375" s="3" t="s">
        <v>749</v>
      </c>
      <c r="C375" s="3">
        <v>2</v>
      </c>
      <c r="D375" s="3" t="s">
        <v>750</v>
      </c>
      <c r="E375" s="4">
        <v>0.61</v>
      </c>
      <c r="F375" s="4">
        <v>0.16093476939431056</v>
      </c>
      <c r="G375" s="4">
        <f t="shared" si="10"/>
        <v>26.382749081034518</v>
      </c>
      <c r="H375" s="4">
        <v>6.13</v>
      </c>
      <c r="I375" s="4">
        <v>1.1258330249197663</v>
      </c>
      <c r="J375" s="4">
        <f t="shared" si="11"/>
        <v>18.365954729523104</v>
      </c>
      <c r="K375" s="3">
        <v>-3.14</v>
      </c>
      <c r="L375" s="3">
        <v>-8.83</v>
      </c>
      <c r="M375" s="5">
        <v>1.6699999999999999E-15</v>
      </c>
      <c r="N375" s="5">
        <v>6.8299999999999997E-14</v>
      </c>
      <c r="O375" s="5">
        <v>5.4300000000000002E-11</v>
      </c>
    </row>
    <row r="376" spans="1:15" x14ac:dyDescent="0.45">
      <c r="A376" s="8">
        <v>373</v>
      </c>
      <c r="B376" s="3" t="s">
        <v>751</v>
      </c>
      <c r="C376" s="3">
        <v>2</v>
      </c>
      <c r="D376" s="3" t="s">
        <v>752</v>
      </c>
      <c r="E376" s="4">
        <v>1.1199999999999999</v>
      </c>
      <c r="F376" s="4">
        <v>0.36428011200174065</v>
      </c>
      <c r="G376" s="4">
        <f t="shared" si="10"/>
        <v>32.525010000155419</v>
      </c>
      <c r="H376" s="4">
        <v>0.12000000000000001</v>
      </c>
      <c r="I376" s="4">
        <v>3.4641016151377491E-2</v>
      </c>
      <c r="J376" s="4">
        <f t="shared" si="11"/>
        <v>28.867513459481241</v>
      </c>
      <c r="K376" s="3">
        <v>3.62</v>
      </c>
      <c r="L376" s="3">
        <v>12.33</v>
      </c>
      <c r="M376" s="5">
        <v>8.9599999999999998E-7</v>
      </c>
      <c r="N376" s="5">
        <v>1.4E-5</v>
      </c>
      <c r="O376" s="3">
        <v>0.03</v>
      </c>
    </row>
    <row r="377" spans="1:15" x14ac:dyDescent="0.45">
      <c r="A377" s="8">
        <v>374</v>
      </c>
      <c r="B377" s="3" t="s">
        <v>753</v>
      </c>
      <c r="C377" s="3">
        <v>2</v>
      </c>
      <c r="D377" s="3" t="s">
        <v>754</v>
      </c>
      <c r="E377" s="4">
        <v>1.0766666666666667</v>
      </c>
      <c r="F377" s="4">
        <v>5.5075705472860947E-2</v>
      </c>
      <c r="G377" s="4">
        <f t="shared" si="10"/>
        <v>5.1153906011945152</v>
      </c>
      <c r="H377" s="4">
        <v>0.43333333333333329</v>
      </c>
      <c r="I377" s="4">
        <v>0.28867513459481303</v>
      </c>
      <c r="J377" s="4">
        <f t="shared" si="11"/>
        <v>66.617338752649175</v>
      </c>
      <c r="K377" s="3">
        <v>2.68</v>
      </c>
      <c r="L377" s="3">
        <v>6.42</v>
      </c>
      <c r="M377" s="5">
        <v>1.9599999999999999E-4</v>
      </c>
      <c r="N377" s="5">
        <v>1.97E-3</v>
      </c>
      <c r="O377" s="3">
        <v>1</v>
      </c>
    </row>
    <row r="378" spans="1:15" x14ac:dyDescent="0.45">
      <c r="A378" s="8">
        <v>375</v>
      </c>
      <c r="B378" s="3" t="s">
        <v>755</v>
      </c>
      <c r="C378" s="3">
        <v>2</v>
      </c>
      <c r="D378" s="3" t="s">
        <v>756</v>
      </c>
      <c r="E378" s="4">
        <v>25.84</v>
      </c>
      <c r="F378" s="4">
        <v>2.1505580671072346</v>
      </c>
      <c r="G378" s="4">
        <f t="shared" si="10"/>
        <v>8.3225931389598866</v>
      </c>
      <c r="H378" s="4">
        <v>4.7733333333333334</v>
      </c>
      <c r="I378" s="4">
        <v>0.11547005383792526</v>
      </c>
      <c r="J378" s="4">
        <f t="shared" si="11"/>
        <v>2.4190653736995515</v>
      </c>
      <c r="K378" s="3">
        <v>2.2799999999999998</v>
      </c>
      <c r="L378" s="3">
        <v>4.8499999999999996</v>
      </c>
      <c r="M378" s="3">
        <v>0</v>
      </c>
      <c r="N378" s="3">
        <v>0</v>
      </c>
      <c r="O378" s="3">
        <v>0</v>
      </c>
    </row>
    <row r="379" spans="1:15" x14ac:dyDescent="0.45">
      <c r="A379" s="8">
        <v>376</v>
      </c>
      <c r="B379" s="3" t="s">
        <v>757</v>
      </c>
      <c r="C379" s="3">
        <v>2</v>
      </c>
      <c r="D379" s="3" t="s">
        <v>758</v>
      </c>
      <c r="E379" s="4">
        <v>0.8666666666666667</v>
      </c>
      <c r="F379" s="4">
        <v>6.1101009266077859E-2</v>
      </c>
      <c r="G379" s="4">
        <f t="shared" si="10"/>
        <v>7.0501164537782142</v>
      </c>
      <c r="H379" s="4">
        <v>5.5666666666666664</v>
      </c>
      <c r="I379" s="4">
        <v>0.9237604307034003</v>
      </c>
      <c r="J379" s="4">
        <f t="shared" si="11"/>
        <v>16.594498755150905</v>
      </c>
      <c r="K379" s="3">
        <v>-2.3199999999999998</v>
      </c>
      <c r="L379" s="3">
        <v>-4.9800000000000004</v>
      </c>
      <c r="M379" s="5">
        <v>1.67E-12</v>
      </c>
      <c r="N379" s="5">
        <v>5.29E-11</v>
      </c>
      <c r="O379" s="5">
        <v>5.4499999999999998E-8</v>
      </c>
    </row>
    <row r="380" spans="1:15" x14ac:dyDescent="0.45">
      <c r="A380" s="8">
        <v>377</v>
      </c>
      <c r="B380" s="3" t="s">
        <v>759</v>
      </c>
      <c r="C380" s="3">
        <v>2</v>
      </c>
      <c r="D380" s="3" t="s">
        <v>760</v>
      </c>
      <c r="E380" s="4">
        <v>0.02</v>
      </c>
      <c r="F380" s="4">
        <v>3.4641016151377546E-2</v>
      </c>
      <c r="G380" s="4">
        <f t="shared" si="10"/>
        <v>173.20508075688772</v>
      </c>
      <c r="H380" s="4">
        <v>0.46666666666666662</v>
      </c>
      <c r="I380" s="4">
        <v>4.6188021535170071E-2</v>
      </c>
      <c r="J380" s="4">
        <f t="shared" si="11"/>
        <v>9.8974331861078735</v>
      </c>
      <c r="K380" s="3">
        <v>-4.47</v>
      </c>
      <c r="L380" s="3">
        <v>-22.2</v>
      </c>
      <c r="M380" s="5">
        <v>8.4300000000000003E-5</v>
      </c>
      <c r="N380" s="5">
        <v>9.2000000000000003E-4</v>
      </c>
      <c r="O380" s="3">
        <v>1</v>
      </c>
    </row>
    <row r="381" spans="1:15" x14ac:dyDescent="0.45">
      <c r="A381" s="8">
        <v>378</v>
      </c>
      <c r="B381" s="3" t="s">
        <v>761</v>
      </c>
      <c r="C381" s="3">
        <v>2</v>
      </c>
      <c r="D381" s="3" t="s">
        <v>762</v>
      </c>
      <c r="E381" s="4">
        <v>2.0399999999999996</v>
      </c>
      <c r="F381" s="4">
        <v>0.24433583445741228</v>
      </c>
      <c r="G381" s="4">
        <f t="shared" si="10"/>
        <v>11.977246787128056</v>
      </c>
      <c r="H381" s="4">
        <v>0.43333333333333335</v>
      </c>
      <c r="I381" s="4">
        <v>8.0829037686547617E-2</v>
      </c>
      <c r="J381" s="4">
        <f t="shared" si="11"/>
        <v>18.652854850741758</v>
      </c>
      <c r="K381" s="3">
        <v>1.81</v>
      </c>
      <c r="L381" s="3">
        <v>3.51</v>
      </c>
      <c r="M381" s="5">
        <v>2.2800000000000002E-6</v>
      </c>
      <c r="N381" s="5">
        <v>3.3399999999999999E-5</v>
      </c>
      <c r="O381" s="3">
        <v>7.0000000000000007E-2</v>
      </c>
    </row>
    <row r="382" spans="1:15" x14ac:dyDescent="0.45">
      <c r="A382" s="8">
        <v>379</v>
      </c>
      <c r="B382" s="3" t="s">
        <v>763</v>
      </c>
      <c r="C382" s="3">
        <v>2</v>
      </c>
      <c r="D382" s="3" t="s">
        <v>764</v>
      </c>
      <c r="E382" s="4">
        <v>0.69666666666666666</v>
      </c>
      <c r="F382" s="4">
        <v>0.16072751268321639</v>
      </c>
      <c r="G382" s="4">
        <f t="shared" si="10"/>
        <v>23.070934834911444</v>
      </c>
      <c r="H382" s="4">
        <v>0.26666666666666666</v>
      </c>
      <c r="I382" s="4">
        <v>6.350852961085883E-2</v>
      </c>
      <c r="J382" s="4">
        <f t="shared" si="11"/>
        <v>23.815698604072061</v>
      </c>
      <c r="K382" s="3">
        <v>1.98</v>
      </c>
      <c r="L382" s="3">
        <v>3.94</v>
      </c>
      <c r="M382" s="5">
        <v>2.99E-3</v>
      </c>
      <c r="N382" s="3">
        <v>0.02</v>
      </c>
      <c r="O382" s="3">
        <v>1</v>
      </c>
    </row>
    <row r="383" spans="1:15" x14ac:dyDescent="0.45">
      <c r="A383" s="8">
        <v>380</v>
      </c>
      <c r="B383" s="3" t="s">
        <v>765</v>
      </c>
      <c r="C383" s="3">
        <v>2</v>
      </c>
      <c r="D383" s="3" t="s">
        <v>766</v>
      </c>
      <c r="E383" s="4">
        <v>24.31</v>
      </c>
      <c r="F383" s="4">
        <v>2.1136934498644773</v>
      </c>
      <c r="G383" s="4">
        <f t="shared" si="10"/>
        <v>8.6947488682208043</v>
      </c>
      <c r="H383" s="4">
        <v>83.356666666666669</v>
      </c>
      <c r="I383" s="4">
        <v>2.6962257571155535</v>
      </c>
      <c r="J383" s="4">
        <f t="shared" si="11"/>
        <v>3.2345652302741876</v>
      </c>
      <c r="K383" s="3">
        <v>-2</v>
      </c>
      <c r="L383" s="3">
        <v>-3.99</v>
      </c>
      <c r="M383" s="3">
        <v>0</v>
      </c>
      <c r="N383" s="3">
        <v>0</v>
      </c>
      <c r="O383" s="3">
        <v>0</v>
      </c>
    </row>
    <row r="384" spans="1:15" x14ac:dyDescent="0.45">
      <c r="A384" s="8">
        <v>381</v>
      </c>
      <c r="B384" s="3" t="s">
        <v>767</v>
      </c>
      <c r="C384" s="3">
        <v>2</v>
      </c>
      <c r="D384" s="3" t="s">
        <v>768</v>
      </c>
      <c r="E384" s="4">
        <v>6.7633333333333328</v>
      </c>
      <c r="F384" s="4">
        <v>0.31659648345067465</v>
      </c>
      <c r="G384" s="4">
        <f t="shared" si="10"/>
        <v>4.6810717119370331</v>
      </c>
      <c r="H384" s="4">
        <v>28.586666666666662</v>
      </c>
      <c r="I384" s="4">
        <v>0.16743157806499304</v>
      </c>
      <c r="J384" s="4">
        <f t="shared" si="11"/>
        <v>0.5856981508803395</v>
      </c>
      <c r="K384" s="3">
        <v>-2.09</v>
      </c>
      <c r="L384" s="3">
        <v>-4.25</v>
      </c>
      <c r="M384" s="3">
        <v>0</v>
      </c>
      <c r="N384" s="3">
        <v>0</v>
      </c>
      <c r="O384" s="3">
        <v>0</v>
      </c>
    </row>
    <row r="385" spans="1:15" x14ac:dyDescent="0.45">
      <c r="A385" s="8">
        <v>382</v>
      </c>
      <c r="B385" s="3" t="s">
        <v>769</v>
      </c>
      <c r="C385" s="3">
        <v>2</v>
      </c>
      <c r="D385" s="3" t="s">
        <v>770</v>
      </c>
      <c r="E385" s="4">
        <v>4.6666666666666669E-2</v>
      </c>
      <c r="F385" s="4">
        <v>8.0829037686547603E-2</v>
      </c>
      <c r="G385" s="4">
        <f t="shared" si="10"/>
        <v>173.20508075688772</v>
      </c>
      <c r="H385" s="4">
        <v>0.38000000000000006</v>
      </c>
      <c r="I385" s="4">
        <v>3.4641016151377546E-2</v>
      </c>
      <c r="J385" s="4">
        <f t="shared" si="11"/>
        <v>9.1160568819414571</v>
      </c>
      <c r="K385" s="3">
        <v>-4</v>
      </c>
      <c r="L385" s="3">
        <v>-15.99</v>
      </c>
      <c r="M385" s="5">
        <v>1.9E-3</v>
      </c>
      <c r="N385" s="3">
        <v>0.02</v>
      </c>
      <c r="O385" s="3">
        <v>1</v>
      </c>
    </row>
    <row r="386" spans="1:15" x14ac:dyDescent="0.45">
      <c r="A386" s="8">
        <v>383</v>
      </c>
      <c r="B386" s="3" t="s">
        <v>771</v>
      </c>
      <c r="C386" s="3">
        <v>2</v>
      </c>
      <c r="D386" s="3" t="s">
        <v>772</v>
      </c>
      <c r="E386" s="4">
        <v>11.593333333333334</v>
      </c>
      <c r="F386" s="4">
        <v>1.6747935196116892</v>
      </c>
      <c r="G386" s="4">
        <f t="shared" si="10"/>
        <v>14.446177569968565</v>
      </c>
      <c r="H386" s="4">
        <v>0.91666666666666663</v>
      </c>
      <c r="I386" s="4">
        <v>0.24826061575153927</v>
      </c>
      <c r="J386" s="4">
        <f t="shared" si="11"/>
        <v>27.082976263804287</v>
      </c>
      <c r="K386" s="3">
        <v>3.94</v>
      </c>
      <c r="L386" s="3">
        <v>15.35</v>
      </c>
      <c r="M386" s="5">
        <v>1.2199999999999999E-15</v>
      </c>
      <c r="N386" s="5">
        <v>5.0399999999999999E-14</v>
      </c>
      <c r="O386" s="5">
        <v>3.9800000000000001E-11</v>
      </c>
    </row>
    <row r="387" spans="1:15" x14ac:dyDescent="0.45">
      <c r="A387" s="8">
        <v>384</v>
      </c>
      <c r="B387" s="3" t="s">
        <v>773</v>
      </c>
      <c r="C387" s="3">
        <v>2</v>
      </c>
      <c r="D387" s="3" t="s">
        <v>774</v>
      </c>
      <c r="E387" s="4">
        <v>10.546666666666667</v>
      </c>
      <c r="F387" s="4">
        <v>1.5166520145812461</v>
      </c>
      <c r="G387" s="4">
        <f t="shared" si="10"/>
        <v>14.380392047230526</v>
      </c>
      <c r="H387" s="4">
        <v>1.1666666666666667</v>
      </c>
      <c r="I387" s="4">
        <v>1.0103629710818451</v>
      </c>
      <c r="J387" s="4">
        <f t="shared" si="11"/>
        <v>86.602540378443862</v>
      </c>
      <c r="K387" s="3">
        <v>4.2699999999999996</v>
      </c>
      <c r="L387" s="3">
        <v>19.25</v>
      </c>
      <c r="M387" s="5">
        <v>2.6000000000000001E-11</v>
      </c>
      <c r="N387" s="5">
        <v>7.3099999999999996E-10</v>
      </c>
      <c r="O387" s="5">
        <v>8.4799999999999997E-7</v>
      </c>
    </row>
    <row r="388" spans="1:15" x14ac:dyDescent="0.45">
      <c r="A388" s="8">
        <v>385</v>
      </c>
      <c r="B388" s="3" t="s">
        <v>775</v>
      </c>
      <c r="C388" s="3">
        <v>2</v>
      </c>
      <c r="D388" s="3" t="s">
        <v>776</v>
      </c>
      <c r="E388" s="4">
        <v>41.483333333333334</v>
      </c>
      <c r="F388" s="4">
        <v>4.0623433303123599</v>
      </c>
      <c r="G388" s="4">
        <f t="shared" si="10"/>
        <v>9.7927119252206349</v>
      </c>
      <c r="H388" s="4">
        <v>15.75</v>
      </c>
      <c r="I388" s="4">
        <v>0.65817930687617465</v>
      </c>
      <c r="J388" s="4">
        <f t="shared" si="11"/>
        <v>4.1789162341344426</v>
      </c>
      <c r="K388" s="3">
        <v>1.52</v>
      </c>
      <c r="L388" s="3">
        <v>2.87</v>
      </c>
      <c r="M388" s="3">
        <v>0</v>
      </c>
      <c r="N388" s="3">
        <v>0</v>
      </c>
      <c r="O388" s="3">
        <v>0</v>
      </c>
    </row>
    <row r="389" spans="1:15" x14ac:dyDescent="0.45">
      <c r="A389" s="8">
        <v>386</v>
      </c>
      <c r="B389" s="3" t="s">
        <v>777</v>
      </c>
      <c r="C389" s="3">
        <v>2</v>
      </c>
      <c r="D389" s="3" t="s">
        <v>778</v>
      </c>
      <c r="E389" s="4">
        <v>20.733333333333334</v>
      </c>
      <c r="F389" s="4">
        <v>2.6503081581833721</v>
      </c>
      <c r="G389" s="4">
        <f t="shared" ref="G389:G452" si="12">(F389/E389)*100</f>
        <v>12.782836775804043</v>
      </c>
      <c r="H389" s="4">
        <v>7.7833333333333341</v>
      </c>
      <c r="I389" s="4">
        <v>1.7955593371797296</v>
      </c>
      <c r="J389" s="4">
        <f t="shared" ref="J389:J451" si="13">(I389/H389)*100</f>
        <v>23.069284845992239</v>
      </c>
      <c r="K389" s="3">
        <v>1.63</v>
      </c>
      <c r="L389" s="3">
        <v>3.09</v>
      </c>
      <c r="M389" s="5">
        <v>1.6400000000000001E-12</v>
      </c>
      <c r="N389" s="5">
        <v>5.1900000000000003E-11</v>
      </c>
      <c r="O389" s="5">
        <v>5.3400000000000002E-8</v>
      </c>
    </row>
    <row r="390" spans="1:15" x14ac:dyDescent="0.45">
      <c r="A390" s="8">
        <v>387</v>
      </c>
      <c r="B390" s="3" t="s">
        <v>779</v>
      </c>
      <c r="C390" s="3">
        <v>2</v>
      </c>
      <c r="D390" s="3" t="s">
        <v>780</v>
      </c>
      <c r="E390" s="4">
        <v>4.8466666666666667</v>
      </c>
      <c r="F390" s="4">
        <v>0.95563242584863028</v>
      </c>
      <c r="G390" s="4">
        <f t="shared" si="12"/>
        <v>19.717312775418783</v>
      </c>
      <c r="H390" s="4">
        <v>11.453333333333333</v>
      </c>
      <c r="I390" s="4">
        <v>1.3971876514388941</v>
      </c>
      <c r="J390" s="4">
        <f t="shared" si="13"/>
        <v>12.198960868209204</v>
      </c>
      <c r="K390" s="3">
        <v>-1.19</v>
      </c>
      <c r="L390" s="3">
        <v>-2.29</v>
      </c>
      <c r="M390" s="5">
        <v>3.47E-12</v>
      </c>
      <c r="N390" s="5">
        <v>1.08E-10</v>
      </c>
      <c r="O390" s="5">
        <v>1.1300000000000001E-7</v>
      </c>
    </row>
    <row r="391" spans="1:15" x14ac:dyDescent="0.45">
      <c r="A391" s="8">
        <v>388</v>
      </c>
      <c r="B391" s="3" t="s">
        <v>781</v>
      </c>
      <c r="C391" s="3">
        <v>2</v>
      </c>
      <c r="D391" s="3" t="s">
        <v>782</v>
      </c>
      <c r="E391" s="4">
        <v>7.7666666666666666</v>
      </c>
      <c r="F391" s="4">
        <v>0.25774664562964394</v>
      </c>
      <c r="G391" s="4">
        <f t="shared" si="12"/>
        <v>3.3186263385791066</v>
      </c>
      <c r="H391" s="4">
        <v>3.47</v>
      </c>
      <c r="I391" s="4">
        <v>0.48497422611928459</v>
      </c>
      <c r="J391" s="4">
        <f t="shared" si="13"/>
        <v>13.976202481823762</v>
      </c>
      <c r="K391" s="3">
        <v>1.19</v>
      </c>
      <c r="L391" s="3">
        <v>2.29</v>
      </c>
      <c r="M391" s="5">
        <v>3.1100000000000002E-7</v>
      </c>
      <c r="N391" s="5">
        <v>5.2000000000000002E-6</v>
      </c>
      <c r="O391" s="3">
        <v>0.01</v>
      </c>
    </row>
    <row r="392" spans="1:15" x14ac:dyDescent="0.45">
      <c r="A392" s="8">
        <v>389</v>
      </c>
      <c r="B392" s="3" t="s">
        <v>783</v>
      </c>
      <c r="C392" s="3">
        <v>2</v>
      </c>
      <c r="D392" s="3" t="s">
        <v>784</v>
      </c>
      <c r="E392" s="4">
        <v>9.7233333333333345</v>
      </c>
      <c r="F392" s="4">
        <v>1.4879628131554004</v>
      </c>
      <c r="G392" s="4">
        <f t="shared" si="12"/>
        <v>15.303011448290027</v>
      </c>
      <c r="H392" s="4">
        <v>2.5766666666666667</v>
      </c>
      <c r="I392" s="4">
        <v>0.34063665882188293</v>
      </c>
      <c r="J392" s="4">
        <f t="shared" si="13"/>
        <v>13.220051441987696</v>
      </c>
      <c r="K392" s="3">
        <v>1.43</v>
      </c>
      <c r="L392" s="3">
        <v>2.7</v>
      </c>
      <c r="M392" s="5">
        <v>1.11E-6</v>
      </c>
      <c r="N392" s="5">
        <v>1.7099999999999999E-5</v>
      </c>
      <c r="O392" s="3">
        <v>0.04</v>
      </c>
    </row>
    <row r="393" spans="1:15" x14ac:dyDescent="0.45">
      <c r="A393" s="8">
        <v>390</v>
      </c>
      <c r="B393" s="3" t="s">
        <v>785</v>
      </c>
      <c r="C393" s="3">
        <v>2</v>
      </c>
      <c r="D393" s="3" t="s">
        <v>786</v>
      </c>
      <c r="E393" s="4">
        <v>15.99</v>
      </c>
      <c r="F393" s="4">
        <v>1.6976748805351387</v>
      </c>
      <c r="G393" s="4">
        <f t="shared" si="12"/>
        <v>10.617103693152838</v>
      </c>
      <c r="H393" s="4">
        <v>0.60666666666666669</v>
      </c>
      <c r="I393" s="4">
        <v>0.5253887449625595</v>
      </c>
      <c r="J393" s="4">
        <f t="shared" si="13"/>
        <v>86.602540378443877</v>
      </c>
      <c r="K393" s="3">
        <v>6.19</v>
      </c>
      <c r="L393" s="3">
        <v>72.900000000000006</v>
      </c>
      <c r="M393" s="5">
        <v>7.5899999999999996E-10</v>
      </c>
      <c r="N393" s="5">
        <v>1.8200000000000001E-8</v>
      </c>
      <c r="O393" s="5">
        <v>2.48E-5</v>
      </c>
    </row>
    <row r="394" spans="1:15" x14ac:dyDescent="0.45">
      <c r="A394" s="8">
        <v>391</v>
      </c>
      <c r="B394" s="3" t="s">
        <v>787</v>
      </c>
      <c r="C394" s="3">
        <v>2</v>
      </c>
      <c r="D394" s="3" t="s">
        <v>788</v>
      </c>
      <c r="E394" s="4">
        <v>2.2966666666666669</v>
      </c>
      <c r="F394" s="4">
        <v>0.55895736271502305</v>
      </c>
      <c r="G394" s="4">
        <f t="shared" si="12"/>
        <v>24.337766155951655</v>
      </c>
      <c r="H394" s="4">
        <v>0.84666666666666668</v>
      </c>
      <c r="I394" s="4">
        <v>0.23094010767585058</v>
      </c>
      <c r="J394" s="4">
        <f t="shared" si="13"/>
        <v>27.276390670376049</v>
      </c>
      <c r="K394" s="3">
        <v>1.63</v>
      </c>
      <c r="L394" s="3">
        <v>3.09</v>
      </c>
      <c r="M394" s="5">
        <v>4.9200000000000003E-4</v>
      </c>
      <c r="N394" s="5">
        <v>4.5300000000000002E-3</v>
      </c>
      <c r="O394" s="3">
        <v>1</v>
      </c>
    </row>
    <row r="395" spans="1:15" x14ac:dyDescent="0.45">
      <c r="A395" s="8">
        <v>392</v>
      </c>
      <c r="B395" s="3" t="s">
        <v>789</v>
      </c>
      <c r="C395" s="3">
        <v>2</v>
      </c>
      <c r="D395" s="3" t="s">
        <v>790</v>
      </c>
      <c r="E395" s="4">
        <v>0.85666666666666658</v>
      </c>
      <c r="F395" s="4">
        <v>0.10598742063723142</v>
      </c>
      <c r="G395" s="4">
        <f t="shared" si="12"/>
        <v>12.372072447925849</v>
      </c>
      <c r="H395" s="4">
        <v>0.28666666666666668</v>
      </c>
      <c r="I395" s="4">
        <v>2.3094010767585018E-2</v>
      </c>
      <c r="J395" s="4">
        <f t="shared" si="13"/>
        <v>8.056050267762215</v>
      </c>
      <c r="K395" s="3">
        <v>1.83</v>
      </c>
      <c r="L395" s="3">
        <v>3.55</v>
      </c>
      <c r="M395" s="5">
        <v>1.72E-3</v>
      </c>
      <c r="N395" s="3">
        <v>0.01</v>
      </c>
      <c r="O395" s="3">
        <v>1</v>
      </c>
    </row>
    <row r="396" spans="1:15" x14ac:dyDescent="0.45">
      <c r="A396" s="8">
        <v>393</v>
      </c>
      <c r="B396" s="3" t="s">
        <v>791</v>
      </c>
      <c r="C396" s="3">
        <v>2</v>
      </c>
      <c r="D396" s="3" t="s">
        <v>792</v>
      </c>
      <c r="E396" s="4">
        <v>0.55000000000000004</v>
      </c>
      <c r="F396" s="4">
        <v>0.2151743479134999</v>
      </c>
      <c r="G396" s="4">
        <f t="shared" si="12"/>
        <v>39.122608711545432</v>
      </c>
      <c r="H396" s="4">
        <v>2.0533333333333332</v>
      </c>
      <c r="I396" s="4">
        <v>0.85447839840064632</v>
      </c>
      <c r="J396" s="4">
        <f t="shared" si="13"/>
        <v>41.614207714317189</v>
      </c>
      <c r="K396" s="3">
        <v>-2.69</v>
      </c>
      <c r="L396" s="3">
        <v>-6.46</v>
      </c>
      <c r="M396" s="5">
        <v>1.8899999999999999E-9</v>
      </c>
      <c r="N396" s="5">
        <v>4.3000000000000001E-8</v>
      </c>
      <c r="O396" s="5">
        <v>6.1500000000000004E-5</v>
      </c>
    </row>
    <row r="397" spans="1:15" x14ac:dyDescent="0.45">
      <c r="A397" s="8">
        <v>394</v>
      </c>
      <c r="B397" s="3" t="s">
        <v>793</v>
      </c>
      <c r="C397" s="3">
        <v>2</v>
      </c>
      <c r="D397" s="3" t="s">
        <v>794</v>
      </c>
      <c r="E397" s="4">
        <v>0.73333333333333339</v>
      </c>
      <c r="F397" s="4">
        <v>8.3266639978645321E-2</v>
      </c>
      <c r="G397" s="4">
        <f t="shared" si="12"/>
        <v>11.354541815269815</v>
      </c>
      <c r="H397" s="4">
        <v>7.3333333333333334E-2</v>
      </c>
      <c r="I397" s="4">
        <v>0.12701705922171766</v>
      </c>
      <c r="J397" s="4">
        <f t="shared" si="13"/>
        <v>173.20508075688772</v>
      </c>
      <c r="K397" s="3">
        <v>2.29</v>
      </c>
      <c r="L397" s="3">
        <v>4.91</v>
      </c>
      <c r="M397" s="5">
        <v>1.1100000000000001E-3</v>
      </c>
      <c r="N397" s="5">
        <v>9.3299999999999998E-3</v>
      </c>
      <c r="O397" s="3">
        <v>1</v>
      </c>
    </row>
    <row r="398" spans="1:15" x14ac:dyDescent="0.45">
      <c r="A398" s="8">
        <v>395</v>
      </c>
      <c r="B398" s="3" t="s">
        <v>795</v>
      </c>
      <c r="C398" s="3">
        <v>2</v>
      </c>
      <c r="D398" s="3" t="s">
        <v>796</v>
      </c>
      <c r="E398" s="4">
        <v>1.2166666666666668</v>
      </c>
      <c r="F398" s="4">
        <v>9.5043849529221666E-2</v>
      </c>
      <c r="G398" s="4">
        <f t="shared" si="12"/>
        <v>7.811823248977122</v>
      </c>
      <c r="H398" s="4">
        <v>0.10666666666666667</v>
      </c>
      <c r="I398" s="4">
        <v>2.8867513459481259E-2</v>
      </c>
      <c r="J398" s="4">
        <f t="shared" si="13"/>
        <v>27.063293868263678</v>
      </c>
      <c r="K398" s="3">
        <v>3.46</v>
      </c>
      <c r="L398" s="3">
        <v>10.99</v>
      </c>
      <c r="M398" s="5">
        <v>1.11E-16</v>
      </c>
      <c r="N398" s="5">
        <v>4.9099999999999997E-15</v>
      </c>
      <c r="O398" s="5">
        <v>3.6199999999999999E-12</v>
      </c>
    </row>
    <row r="399" spans="1:15" x14ac:dyDescent="0.45">
      <c r="A399" s="8">
        <v>396</v>
      </c>
      <c r="B399" s="3" t="s">
        <v>797</v>
      </c>
      <c r="C399" s="3">
        <v>2</v>
      </c>
      <c r="D399" s="3" t="s">
        <v>798</v>
      </c>
      <c r="E399" s="4">
        <v>8.9433333333333334</v>
      </c>
      <c r="F399" s="4">
        <v>1.0186428880296239</v>
      </c>
      <c r="G399" s="4">
        <f t="shared" si="12"/>
        <v>11.38996893063314</v>
      </c>
      <c r="H399" s="4">
        <v>3.4833333333333329</v>
      </c>
      <c r="I399" s="4">
        <v>0.11547005383792501</v>
      </c>
      <c r="J399" s="4">
        <f t="shared" si="13"/>
        <v>3.3149297752514357</v>
      </c>
      <c r="K399" s="3">
        <v>1.51</v>
      </c>
      <c r="L399" s="3">
        <v>2.85</v>
      </c>
      <c r="M399" s="5">
        <v>8.3800000000000004E-5</v>
      </c>
      <c r="N399" s="5">
        <v>9.1600000000000004E-4</v>
      </c>
      <c r="O399" s="3">
        <v>1</v>
      </c>
    </row>
    <row r="400" spans="1:15" x14ac:dyDescent="0.45">
      <c r="A400" s="8">
        <v>397</v>
      </c>
      <c r="B400" s="3" t="s">
        <v>799</v>
      </c>
      <c r="C400" s="3">
        <v>2</v>
      </c>
      <c r="D400" s="3" t="s">
        <v>800</v>
      </c>
      <c r="E400" s="4">
        <v>11.590000000000002</v>
      </c>
      <c r="F400" s="4">
        <v>1.0023971268913334</v>
      </c>
      <c r="G400" s="4">
        <f t="shared" si="12"/>
        <v>8.648810413212539</v>
      </c>
      <c r="H400" s="4">
        <v>2.3466666666666667</v>
      </c>
      <c r="I400" s="4">
        <v>0.33486315612998174</v>
      </c>
      <c r="J400" s="4">
        <f t="shared" si="13"/>
        <v>14.26973676690263</v>
      </c>
      <c r="K400" s="3">
        <v>2.08</v>
      </c>
      <c r="L400" s="3">
        <v>4.2300000000000004</v>
      </c>
      <c r="M400" s="3">
        <v>0</v>
      </c>
      <c r="N400" s="3">
        <v>0</v>
      </c>
      <c r="O400" s="3">
        <v>0</v>
      </c>
    </row>
    <row r="401" spans="1:15" x14ac:dyDescent="0.45">
      <c r="A401" s="8">
        <v>398</v>
      </c>
      <c r="B401" s="3" t="s">
        <v>801</v>
      </c>
      <c r="C401" s="3">
        <v>2</v>
      </c>
      <c r="D401" s="3" t="s">
        <v>802</v>
      </c>
      <c r="E401" s="4">
        <v>3.1766666666666672</v>
      </c>
      <c r="F401" s="4">
        <v>0.8083522334560177</v>
      </c>
      <c r="G401" s="4">
        <f t="shared" si="12"/>
        <v>25.446555093054069</v>
      </c>
      <c r="H401" s="4">
        <v>19.733333333333331</v>
      </c>
      <c r="I401" s="4">
        <v>0.9584014468547789</v>
      </c>
      <c r="J401" s="4">
        <f t="shared" si="13"/>
        <v>4.8567640887911097</v>
      </c>
      <c r="K401" s="3">
        <v>-2.9</v>
      </c>
      <c r="L401" s="3">
        <v>-7.45</v>
      </c>
      <c r="M401" s="3">
        <v>0</v>
      </c>
      <c r="N401" s="3">
        <v>0</v>
      </c>
      <c r="O401" s="3">
        <v>0</v>
      </c>
    </row>
    <row r="402" spans="1:15" x14ac:dyDescent="0.45">
      <c r="A402" s="8">
        <v>399</v>
      </c>
      <c r="B402" s="3" t="s">
        <v>803</v>
      </c>
      <c r="C402" s="3">
        <v>2</v>
      </c>
      <c r="D402" s="3" t="s">
        <v>804</v>
      </c>
      <c r="E402" s="4">
        <v>0.72000000000000008</v>
      </c>
      <c r="F402" s="4">
        <v>0.27221315177632366</v>
      </c>
      <c r="G402" s="4">
        <f t="shared" si="12"/>
        <v>37.807382191156059</v>
      </c>
      <c r="H402" s="4">
        <v>2.0166666666666666</v>
      </c>
      <c r="I402" s="4">
        <v>0.89489291724391939</v>
      </c>
      <c r="J402" s="4">
        <f t="shared" si="13"/>
        <v>44.374855400524929</v>
      </c>
      <c r="K402" s="3">
        <v>-1.51</v>
      </c>
      <c r="L402" s="3">
        <v>-2.84</v>
      </c>
      <c r="M402" s="5">
        <v>4.2700000000000004E-3</v>
      </c>
      <c r="N402" s="3">
        <v>0.03</v>
      </c>
      <c r="O402" s="3">
        <v>1</v>
      </c>
    </row>
    <row r="403" spans="1:15" x14ac:dyDescent="0.45">
      <c r="A403" s="8">
        <v>400</v>
      </c>
      <c r="B403" s="3" t="s">
        <v>805</v>
      </c>
      <c r="C403" s="3">
        <v>2</v>
      </c>
      <c r="D403" s="3" t="s">
        <v>806</v>
      </c>
      <c r="E403" s="4">
        <v>4.6533333333333333</v>
      </c>
      <c r="F403" s="4">
        <v>0.56011903496786575</v>
      </c>
      <c r="G403" s="4">
        <f t="shared" si="12"/>
        <v>12.036942012203419</v>
      </c>
      <c r="H403" s="4">
        <v>1.3933333333333333</v>
      </c>
      <c r="I403" s="4">
        <v>4.6188021535169974E-2</v>
      </c>
      <c r="J403" s="4">
        <f t="shared" si="13"/>
        <v>3.3149297752514335</v>
      </c>
      <c r="K403" s="3">
        <v>1.3</v>
      </c>
      <c r="L403" s="3">
        <v>2.46</v>
      </c>
      <c r="M403" s="5">
        <v>3.9199999999999997E-5</v>
      </c>
      <c r="N403" s="5">
        <v>4.5899999999999999E-4</v>
      </c>
      <c r="O403" s="3">
        <v>1</v>
      </c>
    </row>
    <row r="404" spans="1:15" x14ac:dyDescent="0.45">
      <c r="A404" s="8">
        <v>401</v>
      </c>
      <c r="B404" s="3" t="s">
        <v>807</v>
      </c>
      <c r="C404" s="3">
        <v>2</v>
      </c>
      <c r="D404" s="3" t="s">
        <v>808</v>
      </c>
      <c r="E404" s="4">
        <v>14.303333333333333</v>
      </c>
      <c r="F404" s="4">
        <v>1.4407058455261899</v>
      </c>
      <c r="G404" s="4">
        <f t="shared" si="12"/>
        <v>10.072518146302889</v>
      </c>
      <c r="H404" s="4">
        <v>83.33</v>
      </c>
      <c r="I404" s="4">
        <v>6.9455237383511985</v>
      </c>
      <c r="J404" s="4">
        <f t="shared" si="13"/>
        <v>8.3349618844968187</v>
      </c>
      <c r="K404" s="3">
        <v>-2.73</v>
      </c>
      <c r="L404" s="3">
        <v>-6.61</v>
      </c>
      <c r="M404" s="3">
        <v>0</v>
      </c>
      <c r="N404" s="3">
        <v>0</v>
      </c>
      <c r="O404" s="3">
        <v>0</v>
      </c>
    </row>
    <row r="405" spans="1:15" x14ac:dyDescent="0.45">
      <c r="A405" s="8">
        <v>402</v>
      </c>
      <c r="B405" s="3" t="s">
        <v>809</v>
      </c>
      <c r="C405" s="3">
        <v>2</v>
      </c>
      <c r="D405" s="3" t="s">
        <v>810</v>
      </c>
      <c r="E405" s="4">
        <v>4.7600000000000007</v>
      </c>
      <c r="F405" s="4">
        <v>1.0950342460398188</v>
      </c>
      <c r="G405" s="4">
        <f t="shared" si="12"/>
        <v>23.004921135290306</v>
      </c>
      <c r="H405" s="4">
        <v>1.68</v>
      </c>
      <c r="I405" s="4">
        <v>0.27712812921101954</v>
      </c>
      <c r="J405" s="4">
        <f t="shared" si="13"/>
        <v>16.495721976846401</v>
      </c>
      <c r="K405" s="3">
        <v>1.36</v>
      </c>
      <c r="L405" s="3">
        <v>2.57</v>
      </c>
      <c r="M405" s="5">
        <v>8.2399999999999997E-7</v>
      </c>
      <c r="N405" s="5">
        <v>1.2999999999999999E-5</v>
      </c>
      <c r="O405" s="3">
        <v>0.03</v>
      </c>
    </row>
    <row r="406" spans="1:15" x14ac:dyDescent="0.45">
      <c r="A406" s="8">
        <v>403</v>
      </c>
      <c r="B406" s="3" t="s">
        <v>811</v>
      </c>
      <c r="C406" s="3">
        <v>2</v>
      </c>
      <c r="D406" s="3" t="s">
        <v>812</v>
      </c>
      <c r="E406" s="4">
        <v>5.5933333333333337</v>
      </c>
      <c r="F406" s="4">
        <v>0.96836632187067206</v>
      </c>
      <c r="G406" s="4">
        <f t="shared" si="12"/>
        <v>17.312866302812967</v>
      </c>
      <c r="H406" s="4">
        <v>1.3800000000000001</v>
      </c>
      <c r="I406" s="4">
        <v>0.46765371804359607</v>
      </c>
      <c r="J406" s="4">
        <f t="shared" si="13"/>
        <v>33.887950582869273</v>
      </c>
      <c r="K406" s="3">
        <v>1.72</v>
      </c>
      <c r="L406" s="3">
        <v>3.29</v>
      </c>
      <c r="M406" s="5">
        <v>3.8299999999999999E-8</v>
      </c>
      <c r="N406" s="5">
        <v>7.2799999999999995E-7</v>
      </c>
      <c r="O406" s="5">
        <v>1.25E-3</v>
      </c>
    </row>
    <row r="407" spans="1:15" x14ac:dyDescent="0.45">
      <c r="A407" s="8">
        <v>404</v>
      </c>
      <c r="B407" s="3" t="s">
        <v>813</v>
      </c>
      <c r="C407" s="3">
        <v>2</v>
      </c>
      <c r="D407" s="3" t="s">
        <v>814</v>
      </c>
      <c r="E407" s="4">
        <v>0.57333333333333336</v>
      </c>
      <c r="F407" s="4">
        <v>0.15534906930308079</v>
      </c>
      <c r="G407" s="4">
        <f t="shared" si="12"/>
        <v>27.095767901700135</v>
      </c>
      <c r="H407" s="4">
        <v>10.14</v>
      </c>
      <c r="I407" s="4">
        <v>0.12124355652982088</v>
      </c>
      <c r="J407" s="4">
        <f t="shared" si="13"/>
        <v>1.1956958237654918</v>
      </c>
      <c r="K407" s="3">
        <v>-4.5599999999999996</v>
      </c>
      <c r="L407" s="3">
        <v>-23.66</v>
      </c>
      <c r="M407" s="3">
        <v>0</v>
      </c>
      <c r="N407" s="3">
        <v>0</v>
      </c>
      <c r="O407" s="3">
        <v>0</v>
      </c>
    </row>
    <row r="408" spans="1:15" x14ac:dyDescent="0.45">
      <c r="A408" s="8">
        <v>405</v>
      </c>
      <c r="B408" s="3" t="s">
        <v>815</v>
      </c>
      <c r="C408" s="3">
        <v>2</v>
      </c>
      <c r="D408" s="3" t="s">
        <v>816</v>
      </c>
      <c r="E408" s="4">
        <v>2.4766666666666666</v>
      </c>
      <c r="F408" s="4">
        <v>0.43546909572704823</v>
      </c>
      <c r="G408" s="4">
        <f t="shared" si="12"/>
        <v>17.582870621549727</v>
      </c>
      <c r="H408" s="4">
        <v>0.06</v>
      </c>
      <c r="I408" s="4">
        <v>0.10392304845413264</v>
      </c>
      <c r="J408" s="4">
        <f t="shared" si="13"/>
        <v>173.20508075688775</v>
      </c>
      <c r="K408" s="3">
        <v>2.36</v>
      </c>
      <c r="L408" s="3">
        <v>5.13</v>
      </c>
      <c r="M408" s="5">
        <v>2.7899999999999999E-3</v>
      </c>
      <c r="N408" s="3">
        <v>0.02</v>
      </c>
      <c r="O408" s="3">
        <v>1</v>
      </c>
    </row>
    <row r="409" spans="1:15" x14ac:dyDescent="0.45">
      <c r="A409" s="8">
        <v>406</v>
      </c>
      <c r="B409" s="3" t="s">
        <v>817</v>
      </c>
      <c r="C409" s="3">
        <v>2</v>
      </c>
      <c r="D409" s="3" t="s">
        <v>818</v>
      </c>
      <c r="E409" s="4">
        <v>0.37000000000000005</v>
      </c>
      <c r="F409" s="4">
        <v>0.14000000000000001</v>
      </c>
      <c r="G409" s="4">
        <f t="shared" si="12"/>
        <v>37.837837837837832</v>
      </c>
      <c r="H409" s="4">
        <v>0</v>
      </c>
      <c r="I409" s="4">
        <v>0</v>
      </c>
      <c r="J409" s="4">
        <v>0</v>
      </c>
      <c r="K409" s="3">
        <v>4.67</v>
      </c>
      <c r="L409" s="3">
        <v>25.42</v>
      </c>
      <c r="M409" s="5">
        <v>1.1100000000000001E-3</v>
      </c>
      <c r="N409" s="5">
        <v>9.3799999999999994E-3</v>
      </c>
      <c r="O409" s="3">
        <v>1</v>
      </c>
    </row>
    <row r="410" spans="1:15" x14ac:dyDescent="0.45">
      <c r="A410" s="8">
        <v>407</v>
      </c>
      <c r="B410" s="3" t="s">
        <v>819</v>
      </c>
      <c r="C410" s="3">
        <v>2</v>
      </c>
      <c r="D410" s="3" t="s">
        <v>820</v>
      </c>
      <c r="E410" s="4">
        <v>3.6566666666666663</v>
      </c>
      <c r="F410" s="4">
        <v>0.61598160145684411</v>
      </c>
      <c r="G410" s="4">
        <f t="shared" si="12"/>
        <v>16.845440331545419</v>
      </c>
      <c r="H410" s="4">
        <v>1.9900000000000002</v>
      </c>
      <c r="I410" s="4">
        <v>0.22516660498395411</v>
      </c>
      <c r="J410" s="4">
        <f t="shared" si="13"/>
        <v>11.31490477306302</v>
      </c>
      <c r="K410" s="3">
        <v>1.08</v>
      </c>
      <c r="L410" s="3">
        <v>2.12</v>
      </c>
      <c r="M410" s="5">
        <v>2.7799999999999998E-4</v>
      </c>
      <c r="N410" s="5">
        <v>2.7100000000000002E-3</v>
      </c>
      <c r="O410" s="3">
        <v>1</v>
      </c>
    </row>
    <row r="411" spans="1:15" x14ac:dyDescent="0.45">
      <c r="A411" s="8">
        <v>408</v>
      </c>
      <c r="B411" s="3" t="s">
        <v>821</v>
      </c>
      <c r="C411" s="3">
        <v>2</v>
      </c>
      <c r="D411" s="3" t="s">
        <v>822</v>
      </c>
      <c r="E411" s="4">
        <v>0.19999999999999998</v>
      </c>
      <c r="F411" s="4">
        <v>9.8488578017961043E-2</v>
      </c>
      <c r="G411" s="4">
        <f t="shared" si="12"/>
        <v>49.244289008980523</v>
      </c>
      <c r="H411" s="4">
        <v>0</v>
      </c>
      <c r="I411" s="4">
        <v>0</v>
      </c>
      <c r="J411" s="4">
        <v>0</v>
      </c>
      <c r="K411" s="3">
        <v>2.99</v>
      </c>
      <c r="L411" s="3">
        <v>7.96</v>
      </c>
      <c r="M411" s="5">
        <v>4.7600000000000003E-3</v>
      </c>
      <c r="N411" s="3">
        <v>0.03</v>
      </c>
      <c r="O411" s="3">
        <v>1</v>
      </c>
    </row>
    <row r="412" spans="1:15" x14ac:dyDescent="0.45">
      <c r="A412" s="8">
        <v>409</v>
      </c>
      <c r="B412" s="3" t="s">
        <v>823</v>
      </c>
      <c r="C412" s="3">
        <v>2</v>
      </c>
      <c r="D412" s="3" t="s">
        <v>824</v>
      </c>
      <c r="E412" s="4">
        <v>11.543333333333335</v>
      </c>
      <c r="F412" s="4">
        <v>1.8522778769216335</v>
      </c>
      <c r="G412" s="4">
        <f t="shared" si="12"/>
        <v>16.046299828948598</v>
      </c>
      <c r="H412" s="4">
        <v>37.576666666666661</v>
      </c>
      <c r="I412" s="4">
        <v>6.8011861710538568</v>
      </c>
      <c r="J412" s="4">
        <f t="shared" si="13"/>
        <v>18.099493048134104</v>
      </c>
      <c r="K412" s="3">
        <v>-1.82</v>
      </c>
      <c r="L412" s="3">
        <v>-3.52</v>
      </c>
      <c r="M412" s="3">
        <v>0</v>
      </c>
      <c r="N412" s="3">
        <v>0</v>
      </c>
      <c r="O412" s="3">
        <v>0</v>
      </c>
    </row>
    <row r="413" spans="1:15" x14ac:dyDescent="0.45">
      <c r="A413" s="8">
        <v>410</v>
      </c>
      <c r="B413" s="3" t="s">
        <v>825</v>
      </c>
      <c r="C413" s="3">
        <v>2</v>
      </c>
      <c r="D413" s="3" t="s">
        <v>826</v>
      </c>
      <c r="E413" s="4">
        <v>1.3966666666666667</v>
      </c>
      <c r="F413" s="4">
        <v>0.42852460061626851</v>
      </c>
      <c r="G413" s="4">
        <f t="shared" si="12"/>
        <v>30.681952311427342</v>
      </c>
      <c r="H413" s="4">
        <v>0</v>
      </c>
      <c r="I413" s="4">
        <v>0</v>
      </c>
      <c r="J413" s="4">
        <v>0</v>
      </c>
      <c r="K413" s="3">
        <v>7.74</v>
      </c>
      <c r="L413" s="3">
        <v>213.96</v>
      </c>
      <c r="M413" s="5">
        <v>5.8700000000000002E-3</v>
      </c>
      <c r="N413" s="3">
        <v>0.04</v>
      </c>
      <c r="O413" s="3">
        <v>1</v>
      </c>
    </row>
    <row r="414" spans="1:15" x14ac:dyDescent="0.45">
      <c r="A414" s="8">
        <v>411</v>
      </c>
      <c r="B414" s="3" t="s">
        <v>827</v>
      </c>
      <c r="C414" s="3">
        <v>2</v>
      </c>
      <c r="D414" s="3" t="s">
        <v>828</v>
      </c>
      <c r="E414" s="4">
        <v>6.3833333333333329</v>
      </c>
      <c r="F414" s="4">
        <v>1.8373440976946425</v>
      </c>
      <c r="G414" s="4">
        <f t="shared" si="12"/>
        <v>28.783458449524428</v>
      </c>
      <c r="H414" s="4">
        <v>2.0699999999999998</v>
      </c>
      <c r="I414" s="4">
        <v>0.76210235533030657</v>
      </c>
      <c r="J414" s="4">
        <f t="shared" si="13"/>
        <v>36.816538904845729</v>
      </c>
      <c r="K414" s="3">
        <v>2.09</v>
      </c>
      <c r="L414" s="3">
        <v>4.25</v>
      </c>
      <c r="M414" s="5">
        <v>6.0399999999999998E-9</v>
      </c>
      <c r="N414" s="5">
        <v>1.2800000000000001E-7</v>
      </c>
      <c r="O414" s="5">
        <v>1.9699999999999999E-4</v>
      </c>
    </row>
    <row r="415" spans="1:15" x14ac:dyDescent="0.45">
      <c r="A415" s="8">
        <v>412</v>
      </c>
      <c r="B415" s="3" t="s">
        <v>829</v>
      </c>
      <c r="C415" s="3">
        <v>2</v>
      </c>
      <c r="D415" s="3" t="s">
        <v>830</v>
      </c>
      <c r="E415" s="4">
        <v>18.87</v>
      </c>
      <c r="F415" s="4">
        <v>0.89213227718763732</v>
      </c>
      <c r="G415" s="4">
        <f t="shared" si="12"/>
        <v>4.7277810131830273</v>
      </c>
      <c r="H415" s="4">
        <v>35.376666666666665</v>
      </c>
      <c r="I415" s="4">
        <v>4.2377509758518555</v>
      </c>
      <c r="J415" s="4">
        <f t="shared" si="13"/>
        <v>11.978943679973209</v>
      </c>
      <c r="K415" s="3">
        <v>-1.01</v>
      </c>
      <c r="L415" s="3">
        <v>-2.0099999999999998</v>
      </c>
      <c r="M415" s="5">
        <v>1.1300000000000001E-11</v>
      </c>
      <c r="N415" s="5">
        <v>3.3E-10</v>
      </c>
      <c r="O415" s="5">
        <v>3.6800000000000001E-7</v>
      </c>
    </row>
    <row r="416" spans="1:15" x14ac:dyDescent="0.45">
      <c r="A416" s="8">
        <v>413</v>
      </c>
      <c r="B416" s="3" t="s">
        <v>831</v>
      </c>
      <c r="C416" s="3">
        <v>2</v>
      </c>
      <c r="D416" s="3" t="s">
        <v>832</v>
      </c>
      <c r="E416" s="4">
        <v>5.3333333333333337E-2</v>
      </c>
      <c r="F416" s="4">
        <v>4.7258156262526087E-2</v>
      </c>
      <c r="G416" s="4">
        <f t="shared" si="12"/>
        <v>88.609042992236411</v>
      </c>
      <c r="H416" s="4">
        <v>0.36999999999999994</v>
      </c>
      <c r="I416" s="4">
        <v>0.10392304845413279</v>
      </c>
      <c r="J416" s="4">
        <f t="shared" si="13"/>
        <v>28.08731039300887</v>
      </c>
      <c r="K416" s="3">
        <v>-3.6</v>
      </c>
      <c r="L416" s="3">
        <v>-12.15</v>
      </c>
      <c r="M416" s="5">
        <v>5.1800000000000001E-4</v>
      </c>
      <c r="N416" s="5">
        <v>4.7400000000000003E-3</v>
      </c>
      <c r="O416" s="3">
        <v>1</v>
      </c>
    </row>
    <row r="417" spans="1:15" x14ac:dyDescent="0.45">
      <c r="A417" s="8">
        <v>414</v>
      </c>
      <c r="B417" s="3" t="s">
        <v>833</v>
      </c>
      <c r="C417" s="3">
        <v>2</v>
      </c>
      <c r="D417" s="3" t="s">
        <v>834</v>
      </c>
      <c r="E417" s="4">
        <v>4.7766666666666673</v>
      </c>
      <c r="F417" s="4">
        <v>0.63885313909640051</v>
      </c>
      <c r="G417" s="4">
        <f t="shared" si="12"/>
        <v>13.374455110182842</v>
      </c>
      <c r="H417" s="4">
        <v>10.436666666666667</v>
      </c>
      <c r="I417" s="4">
        <v>1.2701705922171762</v>
      </c>
      <c r="J417" s="4">
        <f t="shared" si="13"/>
        <v>12.170270765415294</v>
      </c>
      <c r="K417" s="3">
        <v>-1.1200000000000001</v>
      </c>
      <c r="L417" s="3">
        <v>-2.17</v>
      </c>
      <c r="M417" s="5">
        <v>1.35E-7</v>
      </c>
      <c r="N417" s="5">
        <v>2.3999999999999999E-6</v>
      </c>
      <c r="O417" s="5">
        <v>4.4099999999999999E-3</v>
      </c>
    </row>
    <row r="418" spans="1:15" x14ac:dyDescent="0.45">
      <c r="A418" s="8">
        <v>415</v>
      </c>
      <c r="B418" s="3" t="s">
        <v>835</v>
      </c>
      <c r="C418" s="3">
        <v>2</v>
      </c>
      <c r="D418" s="3" t="s">
        <v>836</v>
      </c>
      <c r="E418" s="4">
        <v>3.67</v>
      </c>
      <c r="F418" s="4">
        <v>0.37722672227720028</v>
      </c>
      <c r="G418" s="4">
        <f t="shared" si="12"/>
        <v>10.278657282757502</v>
      </c>
      <c r="H418" s="4">
        <v>1.4366666666666668</v>
      </c>
      <c r="I418" s="4">
        <v>0.50806823688686975</v>
      </c>
      <c r="J418" s="4">
        <f t="shared" si="13"/>
        <v>35.36437843760114</v>
      </c>
      <c r="K418" s="3">
        <v>1.6</v>
      </c>
      <c r="L418" s="3">
        <v>3.04</v>
      </c>
      <c r="M418" s="5">
        <v>8.8199999999999998E-13</v>
      </c>
      <c r="N418" s="5">
        <v>2.8899999999999998E-11</v>
      </c>
      <c r="O418" s="5">
        <v>2.88E-8</v>
      </c>
    </row>
    <row r="419" spans="1:15" x14ac:dyDescent="0.45">
      <c r="A419" s="8">
        <v>416</v>
      </c>
      <c r="B419" s="3" t="s">
        <v>837</v>
      </c>
      <c r="C419" s="3">
        <v>2</v>
      </c>
      <c r="D419" s="3" t="s">
        <v>838</v>
      </c>
      <c r="E419" s="4">
        <v>0.82333333333333325</v>
      </c>
      <c r="F419" s="4">
        <v>0.17214335111567225</v>
      </c>
      <c r="G419" s="4">
        <f t="shared" si="12"/>
        <v>20.908099325790154</v>
      </c>
      <c r="H419" s="4">
        <v>0.22</v>
      </c>
      <c r="I419" s="4">
        <v>0.12124355652982131</v>
      </c>
      <c r="J419" s="4">
        <f t="shared" si="13"/>
        <v>55.110707513555148</v>
      </c>
      <c r="K419" s="3">
        <v>2.04</v>
      </c>
      <c r="L419" s="3">
        <v>4.1100000000000003</v>
      </c>
      <c r="M419" s="5">
        <v>4.57E-4</v>
      </c>
      <c r="N419" s="5">
        <v>4.2399999999999998E-3</v>
      </c>
      <c r="O419" s="3">
        <v>1</v>
      </c>
    </row>
    <row r="420" spans="1:15" x14ac:dyDescent="0.45">
      <c r="A420" s="8">
        <v>417</v>
      </c>
      <c r="B420" s="3" t="s">
        <v>839</v>
      </c>
      <c r="C420" s="3">
        <v>2</v>
      </c>
      <c r="D420" s="3" t="s">
        <v>840</v>
      </c>
      <c r="E420" s="4">
        <v>1.0866666666666667</v>
      </c>
      <c r="F420" s="4">
        <v>0.25166114784235816</v>
      </c>
      <c r="G420" s="4">
        <f t="shared" si="12"/>
        <v>23.159001335186332</v>
      </c>
      <c r="H420" s="4">
        <v>10.87</v>
      </c>
      <c r="I420" s="4">
        <v>2.5634351952019339</v>
      </c>
      <c r="J420" s="4">
        <f t="shared" si="13"/>
        <v>23.582660489438215</v>
      </c>
      <c r="K420" s="3">
        <v>-3.2</v>
      </c>
      <c r="L420" s="3">
        <v>-9.2100000000000009</v>
      </c>
      <c r="M420" s="3">
        <v>0</v>
      </c>
      <c r="N420" s="3">
        <v>0</v>
      </c>
      <c r="O420" s="3">
        <v>0</v>
      </c>
    </row>
    <row r="421" spans="1:15" x14ac:dyDescent="0.45">
      <c r="A421" s="8">
        <v>418</v>
      </c>
      <c r="B421" s="3" t="s">
        <v>841</v>
      </c>
      <c r="C421" s="3">
        <v>2</v>
      </c>
      <c r="D421" s="3" t="s">
        <v>842</v>
      </c>
      <c r="E421" s="4">
        <v>0.76000000000000012</v>
      </c>
      <c r="F421" s="4">
        <v>6.9999999999999993E-2</v>
      </c>
      <c r="G421" s="4">
        <f t="shared" si="12"/>
        <v>9.2105263157894726</v>
      </c>
      <c r="H421" s="4">
        <v>3.06</v>
      </c>
      <c r="I421" s="4">
        <v>0.55425625842204063</v>
      </c>
      <c r="J421" s="4">
        <f t="shared" si="13"/>
        <v>18.112949621635313</v>
      </c>
      <c r="K421" s="3">
        <v>-1.74</v>
      </c>
      <c r="L421" s="3">
        <v>-3.33</v>
      </c>
      <c r="M421" s="5">
        <v>4.5100000000000003E-9</v>
      </c>
      <c r="N421" s="5">
        <v>9.7300000000000004E-8</v>
      </c>
      <c r="O421" s="5">
        <v>1.47E-4</v>
      </c>
    </row>
    <row r="422" spans="1:15" x14ac:dyDescent="0.45">
      <c r="A422" s="8">
        <v>419</v>
      </c>
      <c r="B422" s="3" t="s">
        <v>843</v>
      </c>
      <c r="C422" s="3">
        <v>2</v>
      </c>
      <c r="D422" s="3" t="s">
        <v>844</v>
      </c>
      <c r="E422" s="4">
        <v>0.45</v>
      </c>
      <c r="F422" s="4">
        <v>8.544003745317548E-2</v>
      </c>
      <c r="G422" s="4">
        <f t="shared" si="12"/>
        <v>18.986674989594551</v>
      </c>
      <c r="H422" s="4">
        <v>0</v>
      </c>
      <c r="I422" s="4">
        <v>0</v>
      </c>
      <c r="J422" s="4">
        <v>0</v>
      </c>
      <c r="K422" s="3">
        <v>4.08</v>
      </c>
      <c r="L422" s="3">
        <v>16.91</v>
      </c>
      <c r="M422" s="5">
        <v>2.7999999999999998E-4</v>
      </c>
      <c r="N422" s="5">
        <v>2.7200000000000002E-3</v>
      </c>
      <c r="O422" s="3">
        <v>1</v>
      </c>
    </row>
    <row r="423" spans="1:15" x14ac:dyDescent="0.45">
      <c r="A423" s="8">
        <v>420</v>
      </c>
      <c r="B423" s="3" t="s">
        <v>845</v>
      </c>
      <c r="C423" s="3">
        <v>2</v>
      </c>
      <c r="D423" s="3" t="s">
        <v>846</v>
      </c>
      <c r="E423" s="4">
        <v>2.77</v>
      </c>
      <c r="F423" s="4">
        <v>0.22605309110914629</v>
      </c>
      <c r="G423" s="4">
        <f t="shared" si="12"/>
        <v>8.1607614118825378</v>
      </c>
      <c r="H423" s="4">
        <v>10.976666666666668</v>
      </c>
      <c r="I423" s="4">
        <v>0.30599564267050128</v>
      </c>
      <c r="J423" s="4">
        <f t="shared" si="13"/>
        <v>2.7876918554858903</v>
      </c>
      <c r="K423" s="3">
        <v>-1.69</v>
      </c>
      <c r="L423" s="3">
        <v>-3.23</v>
      </c>
      <c r="M423" s="5">
        <v>1.0300000000000001E-10</v>
      </c>
      <c r="N423" s="5">
        <v>2.7299999999999999E-9</v>
      </c>
      <c r="O423" s="5">
        <v>3.3699999999999999E-6</v>
      </c>
    </row>
    <row r="424" spans="1:15" x14ac:dyDescent="0.45">
      <c r="A424" s="8">
        <v>421</v>
      </c>
      <c r="B424" s="3" t="s">
        <v>847</v>
      </c>
      <c r="C424" s="3">
        <v>2</v>
      </c>
      <c r="D424" s="3" t="s">
        <v>848</v>
      </c>
      <c r="E424" s="4">
        <v>17.476666666666667</v>
      </c>
      <c r="F424" s="4">
        <v>1.6882041740658424</v>
      </c>
      <c r="G424" s="4">
        <f t="shared" si="12"/>
        <v>9.6597606755627083</v>
      </c>
      <c r="H424" s="4">
        <v>6.3533333333333326</v>
      </c>
      <c r="I424" s="4">
        <v>1.4837901918173384</v>
      </c>
      <c r="J424" s="4">
        <f t="shared" si="13"/>
        <v>23.354515086316976</v>
      </c>
      <c r="K424" s="3">
        <v>1.59</v>
      </c>
      <c r="L424" s="3">
        <v>3</v>
      </c>
      <c r="M424" s="3">
        <v>0</v>
      </c>
      <c r="N424" s="3">
        <v>0</v>
      </c>
      <c r="O424" s="3">
        <v>0</v>
      </c>
    </row>
    <row r="425" spans="1:15" x14ac:dyDescent="0.45">
      <c r="A425" s="8">
        <v>422</v>
      </c>
      <c r="B425" s="3" t="s">
        <v>849</v>
      </c>
      <c r="C425" s="3">
        <v>2</v>
      </c>
      <c r="D425" s="3" t="s">
        <v>850</v>
      </c>
      <c r="E425" s="4">
        <v>10.146666666666667</v>
      </c>
      <c r="F425" s="4">
        <v>1.7600094696714943</v>
      </c>
      <c r="G425" s="4">
        <f t="shared" si="12"/>
        <v>17.345691225408945</v>
      </c>
      <c r="H425" s="4">
        <v>2.1733333333333333</v>
      </c>
      <c r="I425" s="4">
        <v>0.30022213997860664</v>
      </c>
      <c r="J425" s="4">
        <f t="shared" si="13"/>
        <v>13.813902146254906</v>
      </c>
      <c r="K425" s="3">
        <v>1.96</v>
      </c>
      <c r="L425" s="3">
        <v>3.9</v>
      </c>
      <c r="M425" s="5">
        <v>7.9599999999999992E-12</v>
      </c>
      <c r="N425" s="5">
        <v>2.3700000000000001E-10</v>
      </c>
      <c r="O425" s="5">
        <v>2.6E-7</v>
      </c>
    </row>
    <row r="426" spans="1:15" x14ac:dyDescent="0.45">
      <c r="A426" s="8">
        <v>423</v>
      </c>
      <c r="B426" s="3" t="s">
        <v>851</v>
      </c>
      <c r="C426" s="3">
        <v>2</v>
      </c>
      <c r="D426" s="3" t="s">
        <v>852</v>
      </c>
      <c r="E426" s="4">
        <v>10.483333333333333</v>
      </c>
      <c r="F426" s="4">
        <v>1.4398032272964838</v>
      </c>
      <c r="G426" s="4">
        <f t="shared" si="12"/>
        <v>13.734212025085696</v>
      </c>
      <c r="H426" s="4">
        <v>18.886666666666667</v>
      </c>
      <c r="I426" s="4">
        <v>0.57735026918962584</v>
      </c>
      <c r="J426" s="4">
        <f t="shared" si="13"/>
        <v>3.056919886284641</v>
      </c>
      <c r="K426" s="3">
        <v>-1.3</v>
      </c>
      <c r="L426" s="3">
        <v>-2.4700000000000002</v>
      </c>
      <c r="M426" s="5">
        <v>1.3400000000000001E-6</v>
      </c>
      <c r="N426" s="5">
        <v>2.0400000000000001E-5</v>
      </c>
      <c r="O426" s="3">
        <v>0.04</v>
      </c>
    </row>
    <row r="427" spans="1:15" x14ac:dyDescent="0.45">
      <c r="A427" s="8">
        <v>424</v>
      </c>
      <c r="B427" s="3" t="s">
        <v>853</v>
      </c>
      <c r="C427" s="3">
        <v>2</v>
      </c>
      <c r="D427" s="3" t="s">
        <v>854</v>
      </c>
      <c r="E427" s="4">
        <v>0.27999999999999997</v>
      </c>
      <c r="F427" s="4">
        <v>7.0000000000000104E-2</v>
      </c>
      <c r="G427" s="4">
        <f t="shared" si="12"/>
        <v>25.000000000000039</v>
      </c>
      <c r="H427" s="4">
        <v>0.01</v>
      </c>
      <c r="I427" s="4">
        <v>1.7320508075688773E-2</v>
      </c>
      <c r="J427" s="4">
        <f t="shared" si="13"/>
        <v>173.20508075688772</v>
      </c>
      <c r="K427" s="3">
        <v>3.09</v>
      </c>
      <c r="L427" s="3">
        <v>8.52</v>
      </c>
      <c r="M427" s="5">
        <v>2.3900000000000002E-3</v>
      </c>
      <c r="N427" s="3">
        <v>0.02</v>
      </c>
      <c r="O427" s="3">
        <v>1</v>
      </c>
    </row>
    <row r="428" spans="1:15" x14ac:dyDescent="0.45">
      <c r="A428" s="8">
        <v>425</v>
      </c>
      <c r="B428" s="3" t="s">
        <v>855</v>
      </c>
      <c r="C428" s="3">
        <v>2</v>
      </c>
      <c r="D428" s="3" t="s">
        <v>856</v>
      </c>
      <c r="E428" s="4">
        <v>7.9000000000000012</v>
      </c>
      <c r="F428" s="4">
        <v>1.3028814220795293</v>
      </c>
      <c r="G428" s="4">
        <f t="shared" si="12"/>
        <v>16.492169899740876</v>
      </c>
      <c r="H428" s="4">
        <v>2.3466666666666671</v>
      </c>
      <c r="I428" s="4">
        <v>6.350852961085876E-2</v>
      </c>
      <c r="J428" s="4">
        <f t="shared" si="13"/>
        <v>2.7063293868263671</v>
      </c>
      <c r="K428" s="3">
        <v>2.0099999999999998</v>
      </c>
      <c r="L428" s="3">
        <v>4.03</v>
      </c>
      <c r="M428" s="5">
        <v>1.67E-9</v>
      </c>
      <c r="N428" s="5">
        <v>3.8199999999999998E-8</v>
      </c>
      <c r="O428" s="5">
        <v>5.4500000000000003E-5</v>
      </c>
    </row>
    <row r="429" spans="1:15" x14ac:dyDescent="0.45">
      <c r="A429" s="8">
        <v>426</v>
      </c>
      <c r="B429" s="3" t="s">
        <v>857</v>
      </c>
      <c r="C429" s="3">
        <v>2</v>
      </c>
      <c r="D429" s="3" t="s">
        <v>858</v>
      </c>
      <c r="E429" s="4">
        <v>5.9466666666666663</v>
      </c>
      <c r="F429" s="4">
        <v>0.62628534497729793</v>
      </c>
      <c r="G429" s="4">
        <f t="shared" si="12"/>
        <v>10.531704231681021</v>
      </c>
      <c r="H429" s="4">
        <v>15.979999999999999</v>
      </c>
      <c r="I429" s="4">
        <v>0.88334591186012601</v>
      </c>
      <c r="J429" s="4">
        <f t="shared" si="13"/>
        <v>5.5278217262836424</v>
      </c>
      <c r="K429" s="3">
        <v>-1.26</v>
      </c>
      <c r="L429" s="3">
        <v>-2.4</v>
      </c>
      <c r="M429" s="5">
        <v>2.0599999999999999E-11</v>
      </c>
      <c r="N429" s="5">
        <v>5.8900000000000003E-10</v>
      </c>
      <c r="O429" s="5">
        <v>6.7199999999999998E-7</v>
      </c>
    </row>
    <row r="430" spans="1:15" x14ac:dyDescent="0.45">
      <c r="A430" s="8">
        <v>427</v>
      </c>
      <c r="B430" s="3" t="s">
        <v>859</v>
      </c>
      <c r="C430" s="3">
        <v>2</v>
      </c>
      <c r="D430" s="3" t="s">
        <v>860</v>
      </c>
      <c r="E430" s="4">
        <v>2.2533333333333334</v>
      </c>
      <c r="F430" s="4">
        <v>0.51781592611017091</v>
      </c>
      <c r="G430" s="4">
        <f t="shared" si="12"/>
        <v>22.979996720865572</v>
      </c>
      <c r="H430" s="4">
        <v>0.78333333333333333</v>
      </c>
      <c r="I430" s="4">
        <v>0.1674315780649912</v>
      </c>
      <c r="J430" s="4">
        <f t="shared" si="13"/>
        <v>21.374244008296749</v>
      </c>
      <c r="K430" s="3">
        <v>1.63</v>
      </c>
      <c r="L430" s="3">
        <v>3.09</v>
      </c>
      <c r="M430" s="5">
        <v>2.2800000000000001E-4</v>
      </c>
      <c r="N430" s="5">
        <v>2.2599999999999999E-3</v>
      </c>
      <c r="O430" s="3">
        <v>1</v>
      </c>
    </row>
    <row r="431" spans="1:15" x14ac:dyDescent="0.45">
      <c r="A431" s="8">
        <v>428</v>
      </c>
      <c r="B431" s="3" t="s">
        <v>861</v>
      </c>
      <c r="C431" s="3">
        <v>2</v>
      </c>
      <c r="D431" s="3" t="s">
        <v>862</v>
      </c>
      <c r="E431" s="4">
        <v>8.9533333333333331</v>
      </c>
      <c r="F431" s="4">
        <v>0.89187069316876544</v>
      </c>
      <c r="G431" s="4">
        <f t="shared" si="12"/>
        <v>9.9613256869184532</v>
      </c>
      <c r="H431" s="4">
        <v>0</v>
      </c>
      <c r="I431" s="4">
        <v>0</v>
      </c>
      <c r="J431" s="4">
        <v>0</v>
      </c>
      <c r="K431" s="3">
        <v>8.7200000000000006</v>
      </c>
      <c r="L431" s="3">
        <v>422.05</v>
      </c>
      <c r="M431" s="5">
        <v>1.72E-3</v>
      </c>
      <c r="N431" s="3">
        <v>0.01</v>
      </c>
      <c r="O431" s="3">
        <v>1</v>
      </c>
    </row>
    <row r="432" spans="1:15" x14ac:dyDescent="0.45">
      <c r="A432" s="8">
        <v>429</v>
      </c>
      <c r="B432" s="3" t="s">
        <v>863</v>
      </c>
      <c r="C432" s="3">
        <v>2</v>
      </c>
      <c r="D432" s="3" t="s">
        <v>864</v>
      </c>
      <c r="E432" s="4">
        <v>0.32666666666666666</v>
      </c>
      <c r="F432" s="4">
        <v>8.3266639978645224E-2</v>
      </c>
      <c r="G432" s="4">
        <f t="shared" si="12"/>
        <v>25.489787748564861</v>
      </c>
      <c r="H432" s="4">
        <v>0</v>
      </c>
      <c r="I432" s="4">
        <v>0</v>
      </c>
      <c r="J432" s="4">
        <v>0</v>
      </c>
      <c r="K432" s="3">
        <v>4.54</v>
      </c>
      <c r="L432" s="3">
        <v>23.27</v>
      </c>
      <c r="M432" s="5">
        <v>1.47E-3</v>
      </c>
      <c r="N432" s="3">
        <v>0.01</v>
      </c>
      <c r="O432" s="3">
        <v>1</v>
      </c>
    </row>
    <row r="433" spans="1:15" x14ac:dyDescent="0.45">
      <c r="A433" s="8">
        <v>430</v>
      </c>
      <c r="B433" s="3" t="s">
        <v>865</v>
      </c>
      <c r="C433" s="3">
        <v>2</v>
      </c>
      <c r="D433" s="3" t="s">
        <v>866</v>
      </c>
      <c r="E433" s="4">
        <v>8.51</v>
      </c>
      <c r="F433" s="4">
        <v>1.1292918134831234</v>
      </c>
      <c r="G433" s="4">
        <f t="shared" si="12"/>
        <v>13.27017407148206</v>
      </c>
      <c r="H433" s="4">
        <v>1.8833333333333335</v>
      </c>
      <c r="I433" s="4">
        <v>0.47342722073549237</v>
      </c>
      <c r="J433" s="4">
        <f t="shared" si="13"/>
        <v>25.137728534627911</v>
      </c>
      <c r="K433" s="3">
        <v>2.0699999999999998</v>
      </c>
      <c r="L433" s="3">
        <v>4.2</v>
      </c>
      <c r="M433" s="3">
        <v>0</v>
      </c>
      <c r="N433" s="3">
        <v>0</v>
      </c>
      <c r="O433" s="3">
        <v>0</v>
      </c>
    </row>
    <row r="434" spans="1:15" x14ac:dyDescent="0.45">
      <c r="A434" s="8">
        <v>431</v>
      </c>
      <c r="B434" s="3" t="s">
        <v>867</v>
      </c>
      <c r="C434" s="3">
        <v>2</v>
      </c>
      <c r="D434" s="3" t="s">
        <v>868</v>
      </c>
      <c r="E434" s="4">
        <v>6.75</v>
      </c>
      <c r="F434" s="4">
        <v>0.65207361547604414</v>
      </c>
      <c r="G434" s="4">
        <f t="shared" si="12"/>
        <v>9.6603498589043575</v>
      </c>
      <c r="H434" s="4">
        <v>2.2833333333333332</v>
      </c>
      <c r="I434" s="4">
        <v>0.62931179341669152</v>
      </c>
      <c r="J434" s="4">
        <f t="shared" si="13"/>
        <v>27.561100441606929</v>
      </c>
      <c r="K434" s="3">
        <v>1.19</v>
      </c>
      <c r="L434" s="3">
        <v>2.27</v>
      </c>
      <c r="M434" s="5">
        <v>2.2000000000000001E-7</v>
      </c>
      <c r="N434" s="5">
        <v>3.7799999999999998E-6</v>
      </c>
      <c r="O434" s="5">
        <v>7.1900000000000002E-3</v>
      </c>
    </row>
    <row r="435" spans="1:15" x14ac:dyDescent="0.45">
      <c r="A435" s="8">
        <v>432</v>
      </c>
      <c r="B435" s="3" t="s">
        <v>869</v>
      </c>
      <c r="C435" s="3">
        <v>2</v>
      </c>
      <c r="D435" s="3" t="s">
        <v>870</v>
      </c>
      <c r="E435" s="4">
        <v>1.7666666666666666</v>
      </c>
      <c r="F435" s="4">
        <v>0.38759944960401138</v>
      </c>
      <c r="G435" s="4">
        <f t="shared" si="12"/>
        <v>21.939591487019513</v>
      </c>
      <c r="H435" s="4">
        <v>4.0433333333333339</v>
      </c>
      <c r="I435" s="4">
        <v>0.47920072342738945</v>
      </c>
      <c r="J435" s="4">
        <f t="shared" si="13"/>
        <v>11.851625476357528</v>
      </c>
      <c r="K435" s="3">
        <v>-1.31</v>
      </c>
      <c r="L435" s="3">
        <v>-2.48</v>
      </c>
      <c r="M435" s="5">
        <v>1.28E-8</v>
      </c>
      <c r="N435" s="5">
        <v>2.6100000000000002E-7</v>
      </c>
      <c r="O435" s="5">
        <v>4.1800000000000002E-4</v>
      </c>
    </row>
    <row r="436" spans="1:15" x14ac:dyDescent="0.45">
      <c r="A436" s="8">
        <v>433</v>
      </c>
      <c r="B436" s="3" t="s">
        <v>871</v>
      </c>
      <c r="C436" s="3">
        <v>2</v>
      </c>
      <c r="D436" s="3" t="s">
        <v>872</v>
      </c>
      <c r="E436" s="4">
        <v>10.653333333333334</v>
      </c>
      <c r="F436" s="4">
        <v>1.9576601679896697</v>
      </c>
      <c r="G436" s="4">
        <f t="shared" si="12"/>
        <v>18.376034117550088</v>
      </c>
      <c r="H436" s="4">
        <v>3.9033333333333338</v>
      </c>
      <c r="I436" s="4">
        <v>0.45610671265980407</v>
      </c>
      <c r="J436" s="4">
        <f t="shared" si="13"/>
        <v>11.685056686416841</v>
      </c>
      <c r="K436" s="3">
        <v>1.3</v>
      </c>
      <c r="L436" s="3">
        <v>2.46</v>
      </c>
      <c r="M436" s="5">
        <v>1.1999999999999999E-7</v>
      </c>
      <c r="N436" s="5">
        <v>2.1500000000000002E-6</v>
      </c>
      <c r="O436" s="5">
        <v>3.9300000000000003E-3</v>
      </c>
    </row>
    <row r="437" spans="1:15" x14ac:dyDescent="0.45">
      <c r="A437" s="8">
        <v>434</v>
      </c>
      <c r="B437" s="3" t="s">
        <v>873</v>
      </c>
      <c r="C437" s="3">
        <v>2</v>
      </c>
      <c r="D437" s="3" t="s">
        <v>874</v>
      </c>
      <c r="E437" s="4">
        <v>2.9866666666666668</v>
      </c>
      <c r="F437" s="4">
        <v>0.3971565602295033</v>
      </c>
      <c r="G437" s="4">
        <f t="shared" si="12"/>
        <v>13.29765268625569</v>
      </c>
      <c r="H437" s="4">
        <v>1.2533333333333332</v>
      </c>
      <c r="I437" s="4">
        <v>9.2376043070340211E-2</v>
      </c>
      <c r="J437" s="4">
        <f t="shared" si="13"/>
        <v>7.3704289683782092</v>
      </c>
      <c r="K437" s="3">
        <v>1.07</v>
      </c>
      <c r="L437" s="3">
        <v>2.1</v>
      </c>
      <c r="M437" s="5">
        <v>8.6300000000000005E-4</v>
      </c>
      <c r="N437" s="5">
        <v>7.4999999999999997E-3</v>
      </c>
      <c r="O437" s="3">
        <v>1</v>
      </c>
    </row>
    <row r="438" spans="1:15" x14ac:dyDescent="0.45">
      <c r="A438" s="8">
        <v>435</v>
      </c>
      <c r="B438" s="3" t="s">
        <v>875</v>
      </c>
      <c r="C438" s="3">
        <v>2</v>
      </c>
      <c r="D438" s="3" t="s">
        <v>876</v>
      </c>
      <c r="E438" s="4">
        <v>0.70000000000000007</v>
      </c>
      <c r="F438" s="4">
        <v>0.1951922129594314</v>
      </c>
      <c r="G438" s="4">
        <f t="shared" si="12"/>
        <v>27.884601851347341</v>
      </c>
      <c r="H438" s="4">
        <v>0.2233333333333333</v>
      </c>
      <c r="I438" s="4">
        <v>2.3094010767585035E-2</v>
      </c>
      <c r="J438" s="4">
        <f t="shared" si="13"/>
        <v>10.340601836232107</v>
      </c>
      <c r="K438" s="3">
        <v>1.92</v>
      </c>
      <c r="L438" s="3">
        <v>3.77</v>
      </c>
      <c r="M438" s="5">
        <v>1.06E-3</v>
      </c>
      <c r="N438" s="5">
        <v>8.9700000000000005E-3</v>
      </c>
      <c r="O438" s="3">
        <v>1</v>
      </c>
    </row>
    <row r="439" spans="1:15" x14ac:dyDescent="0.45">
      <c r="A439" s="8">
        <v>436</v>
      </c>
      <c r="B439" s="3" t="s">
        <v>877</v>
      </c>
      <c r="C439" s="3">
        <v>2</v>
      </c>
      <c r="D439" s="3" t="s">
        <v>878</v>
      </c>
      <c r="E439" s="4">
        <v>26.576666666666668</v>
      </c>
      <c r="F439" s="4">
        <v>2.8976254646405462</v>
      </c>
      <c r="G439" s="4">
        <f t="shared" si="12"/>
        <v>10.902892755451697</v>
      </c>
      <c r="H439" s="4">
        <v>10.886666666666665</v>
      </c>
      <c r="I439" s="4">
        <v>2.2458925471476467</v>
      </c>
      <c r="J439" s="4">
        <f t="shared" si="13"/>
        <v>20.629753954203739</v>
      </c>
      <c r="K439" s="3">
        <v>1.3</v>
      </c>
      <c r="L439" s="3">
        <v>2.46</v>
      </c>
      <c r="M439" s="5">
        <v>4.3300000000000002E-11</v>
      </c>
      <c r="N439" s="5">
        <v>1.19E-9</v>
      </c>
      <c r="O439" s="5">
        <v>1.4100000000000001E-6</v>
      </c>
    </row>
    <row r="440" spans="1:15" x14ac:dyDescent="0.45">
      <c r="A440" s="8">
        <v>437</v>
      </c>
      <c r="B440" s="3" t="s">
        <v>879</v>
      </c>
      <c r="C440" s="3">
        <v>2</v>
      </c>
      <c r="D440" s="3" t="s">
        <v>880</v>
      </c>
      <c r="E440" s="4">
        <v>189.13</v>
      </c>
      <c r="F440" s="4">
        <v>21.711630523753843</v>
      </c>
      <c r="G440" s="4">
        <f t="shared" si="12"/>
        <v>11.479739080925206</v>
      </c>
      <c r="H440" s="4">
        <v>902.36</v>
      </c>
      <c r="I440" s="4">
        <v>7.7769081259842752</v>
      </c>
      <c r="J440" s="4">
        <f t="shared" si="13"/>
        <v>0.86184096435837976</v>
      </c>
      <c r="K440" s="3">
        <v>-2.21</v>
      </c>
      <c r="L440" s="3">
        <v>-4.63</v>
      </c>
      <c r="M440" s="3">
        <v>0</v>
      </c>
      <c r="N440" s="3">
        <v>0</v>
      </c>
      <c r="O440" s="3">
        <v>0</v>
      </c>
    </row>
    <row r="441" spans="1:15" x14ac:dyDescent="0.45">
      <c r="A441" s="8">
        <v>438</v>
      </c>
      <c r="B441" s="3" t="s">
        <v>881</v>
      </c>
      <c r="C441" s="3">
        <v>2</v>
      </c>
      <c r="D441" s="3" t="s">
        <v>882</v>
      </c>
      <c r="E441" s="4">
        <v>1.07</v>
      </c>
      <c r="F441" s="4">
        <v>0.38000000000000012</v>
      </c>
      <c r="G441" s="4">
        <f t="shared" si="12"/>
        <v>35.514018691588795</v>
      </c>
      <c r="H441" s="4">
        <v>0.27</v>
      </c>
      <c r="I441" s="4">
        <v>0.12124355652982131</v>
      </c>
      <c r="J441" s="4">
        <f t="shared" si="13"/>
        <v>44.90502093697085</v>
      </c>
      <c r="K441" s="3">
        <v>1.93</v>
      </c>
      <c r="L441" s="3">
        <v>3.8</v>
      </c>
      <c r="M441" s="5">
        <v>2.8900000000000002E-3</v>
      </c>
      <c r="N441" s="3">
        <v>0.02</v>
      </c>
      <c r="O441" s="3">
        <v>1</v>
      </c>
    </row>
    <row r="442" spans="1:15" x14ac:dyDescent="0.45">
      <c r="A442" s="8">
        <v>439</v>
      </c>
      <c r="B442" s="3" t="s">
        <v>883</v>
      </c>
      <c r="C442" s="3">
        <v>2</v>
      </c>
      <c r="D442" s="3" t="s">
        <v>884</v>
      </c>
      <c r="E442" s="4">
        <v>1.37</v>
      </c>
      <c r="F442" s="4">
        <v>0.1058300524425836</v>
      </c>
      <c r="G442" s="4">
        <f t="shared" si="12"/>
        <v>7.724821346173985</v>
      </c>
      <c r="H442" s="4">
        <v>0.3</v>
      </c>
      <c r="I442" s="4">
        <v>0</v>
      </c>
      <c r="J442" s="4">
        <f t="shared" si="13"/>
        <v>0</v>
      </c>
      <c r="K442" s="3">
        <v>1.79</v>
      </c>
      <c r="L442" s="3">
        <v>3.45</v>
      </c>
      <c r="M442" s="5">
        <v>1.8699999999999999E-4</v>
      </c>
      <c r="N442" s="5">
        <v>1.89E-3</v>
      </c>
      <c r="O442" s="3">
        <v>1</v>
      </c>
    </row>
    <row r="443" spans="1:15" x14ac:dyDescent="0.45">
      <c r="A443" s="8">
        <v>440</v>
      </c>
      <c r="B443" s="3" t="s">
        <v>885</v>
      </c>
      <c r="C443" s="3">
        <v>2</v>
      </c>
      <c r="D443" s="3" t="s">
        <v>886</v>
      </c>
      <c r="E443" s="4">
        <v>1.1733333333333333</v>
      </c>
      <c r="F443" s="4">
        <v>0.62292321624204494</v>
      </c>
      <c r="G443" s="4">
        <f t="shared" si="12"/>
        <v>53.090046838810643</v>
      </c>
      <c r="H443" s="4">
        <v>2.0166666666666666</v>
      </c>
      <c r="I443" s="4">
        <v>9.8149545762236334E-2</v>
      </c>
      <c r="J443" s="4">
        <f t="shared" si="13"/>
        <v>4.8669196245737023</v>
      </c>
      <c r="K443" s="3">
        <v>-1.1000000000000001</v>
      </c>
      <c r="L443" s="3">
        <v>-2.14</v>
      </c>
      <c r="M443" s="5">
        <v>1.92E-3</v>
      </c>
      <c r="N443" s="3">
        <v>0.02</v>
      </c>
      <c r="O443" s="3">
        <v>1</v>
      </c>
    </row>
    <row r="444" spans="1:15" x14ac:dyDescent="0.45">
      <c r="A444" s="8">
        <v>441</v>
      </c>
      <c r="B444" s="3" t="s">
        <v>887</v>
      </c>
      <c r="C444" s="3">
        <v>2</v>
      </c>
      <c r="D444" s="3" t="s">
        <v>888</v>
      </c>
      <c r="E444" s="4">
        <v>9.77</v>
      </c>
      <c r="F444" s="4">
        <v>0.61579217273362574</v>
      </c>
      <c r="G444" s="4">
        <f t="shared" si="12"/>
        <v>6.3028881548989339</v>
      </c>
      <c r="H444" s="4">
        <v>3.84</v>
      </c>
      <c r="I444" s="4">
        <v>0.1385640646055103</v>
      </c>
      <c r="J444" s="4">
        <f t="shared" si="13"/>
        <v>3.6084391824351645</v>
      </c>
      <c r="K444" s="3">
        <v>1.21</v>
      </c>
      <c r="L444" s="3">
        <v>2.3199999999999998</v>
      </c>
      <c r="M444" s="5">
        <v>1.4599999999999999E-9</v>
      </c>
      <c r="N444" s="5">
        <v>3.3699999999999997E-8</v>
      </c>
      <c r="O444" s="5">
        <v>4.7700000000000001E-5</v>
      </c>
    </row>
    <row r="445" spans="1:15" x14ac:dyDescent="0.45">
      <c r="A445" s="8">
        <v>442</v>
      </c>
      <c r="B445" s="3" t="s">
        <v>889</v>
      </c>
      <c r="C445" s="3">
        <v>2</v>
      </c>
      <c r="D445" s="3" t="s">
        <v>890</v>
      </c>
      <c r="E445" s="4">
        <v>7.6033333333333344</v>
      </c>
      <c r="F445" s="4">
        <v>1.330200486142332</v>
      </c>
      <c r="G445" s="4">
        <f t="shared" si="12"/>
        <v>17.494964745405504</v>
      </c>
      <c r="H445" s="4">
        <v>3.1433333333333331</v>
      </c>
      <c r="I445" s="4">
        <v>2.8867513459481443E-2</v>
      </c>
      <c r="J445" s="4">
        <f t="shared" si="13"/>
        <v>0.91837264452220935</v>
      </c>
      <c r="K445" s="3">
        <v>1.1299999999999999</v>
      </c>
      <c r="L445" s="3">
        <v>2.1800000000000002</v>
      </c>
      <c r="M445" s="5">
        <v>6.1299999999999998E-6</v>
      </c>
      <c r="N445" s="5">
        <v>8.3999999999999995E-5</v>
      </c>
      <c r="O445" s="3">
        <v>0.2</v>
      </c>
    </row>
    <row r="446" spans="1:15" x14ac:dyDescent="0.45">
      <c r="A446" s="8">
        <v>443</v>
      </c>
      <c r="B446" s="3" t="s">
        <v>891</v>
      </c>
      <c r="C446" s="3">
        <v>2</v>
      </c>
      <c r="D446" s="3" t="s">
        <v>892</v>
      </c>
      <c r="E446" s="4">
        <v>0.35666666666666669</v>
      </c>
      <c r="F446" s="4">
        <v>0.22188585654190168</v>
      </c>
      <c r="G446" s="4">
        <f t="shared" si="12"/>
        <v>62.210987815486455</v>
      </c>
      <c r="H446" s="4">
        <v>0</v>
      </c>
      <c r="I446" s="4">
        <v>0</v>
      </c>
      <c r="J446" s="4">
        <v>0</v>
      </c>
      <c r="K446" s="3">
        <v>4.55</v>
      </c>
      <c r="L446" s="3">
        <v>23.49</v>
      </c>
      <c r="M446" s="5">
        <v>2.0200000000000001E-3</v>
      </c>
      <c r="N446" s="3">
        <v>0.02</v>
      </c>
      <c r="O446" s="3">
        <v>1</v>
      </c>
    </row>
    <row r="447" spans="1:15" x14ac:dyDescent="0.45">
      <c r="A447" s="8">
        <v>444</v>
      </c>
      <c r="B447" s="3" t="s">
        <v>893</v>
      </c>
      <c r="C447" s="3">
        <v>2</v>
      </c>
      <c r="D447" s="3" t="s">
        <v>894</v>
      </c>
      <c r="E447" s="4">
        <v>6.916666666666667</v>
      </c>
      <c r="F447" s="4">
        <v>1.83142931431528</v>
      </c>
      <c r="G447" s="4">
        <f t="shared" si="12"/>
        <v>26.478496110582363</v>
      </c>
      <c r="H447" s="4">
        <v>1.8966666666666665</v>
      </c>
      <c r="I447" s="4">
        <v>0.58312377188152287</v>
      </c>
      <c r="J447" s="4">
        <f t="shared" si="13"/>
        <v>30.744662840853582</v>
      </c>
      <c r="K447" s="3">
        <v>1.71</v>
      </c>
      <c r="L447" s="3">
        <v>3.26</v>
      </c>
      <c r="M447" s="5">
        <v>1.35E-4</v>
      </c>
      <c r="N447" s="5">
        <v>1.4E-3</v>
      </c>
      <c r="O447" s="3">
        <v>1</v>
      </c>
    </row>
    <row r="448" spans="1:15" x14ac:dyDescent="0.45">
      <c r="A448" s="8">
        <v>445</v>
      </c>
      <c r="B448" s="3" t="s">
        <v>895</v>
      </c>
      <c r="C448" s="3">
        <v>2</v>
      </c>
      <c r="D448" s="3" t="s">
        <v>896</v>
      </c>
      <c r="E448" s="4">
        <v>1.7066666666666668</v>
      </c>
      <c r="F448" s="4">
        <v>0.24946609656090216</v>
      </c>
      <c r="G448" s="4">
        <f t="shared" si="12"/>
        <v>14.617154095365359</v>
      </c>
      <c r="H448" s="4">
        <v>0.2466666666666667</v>
      </c>
      <c r="I448" s="4">
        <v>0.13279056191361388</v>
      </c>
      <c r="J448" s="4">
        <f t="shared" si="13"/>
        <v>53.834011586600219</v>
      </c>
      <c r="K448" s="3">
        <v>2.76</v>
      </c>
      <c r="L448" s="3">
        <v>6.79</v>
      </c>
      <c r="M448" s="5">
        <v>7.8599999999999992E-12</v>
      </c>
      <c r="N448" s="5">
        <v>2.3500000000000002E-10</v>
      </c>
      <c r="O448" s="5">
        <v>2.5600000000000002E-7</v>
      </c>
    </row>
    <row r="449" spans="1:15" x14ac:dyDescent="0.45">
      <c r="A449" s="8">
        <v>446</v>
      </c>
      <c r="B449" s="3" t="s">
        <v>897</v>
      </c>
      <c r="C449" s="3">
        <v>2</v>
      </c>
      <c r="D449" s="3" t="s">
        <v>898</v>
      </c>
      <c r="E449" s="4">
        <v>1.5433333333333332</v>
      </c>
      <c r="F449" s="4">
        <v>0.70571476768828767</v>
      </c>
      <c r="G449" s="4">
        <f t="shared" si="12"/>
        <v>45.726658813495966</v>
      </c>
      <c r="H449" s="4">
        <v>6.3533333333333344</v>
      </c>
      <c r="I449" s="4">
        <v>1.1720210464549361</v>
      </c>
      <c r="J449" s="4">
        <f t="shared" si="13"/>
        <v>18.447340710203608</v>
      </c>
      <c r="K449" s="3">
        <v>-1.73</v>
      </c>
      <c r="L449" s="3">
        <v>-3.31</v>
      </c>
      <c r="M449" s="5">
        <v>1.49E-5</v>
      </c>
      <c r="N449" s="5">
        <v>1.8900000000000001E-4</v>
      </c>
      <c r="O449" s="3">
        <v>0.48</v>
      </c>
    </row>
    <row r="450" spans="1:15" x14ac:dyDescent="0.45">
      <c r="A450" s="8">
        <v>447</v>
      </c>
      <c r="B450" s="3" t="s">
        <v>899</v>
      </c>
      <c r="C450" s="3">
        <v>2</v>
      </c>
      <c r="D450" s="3" t="s">
        <v>900</v>
      </c>
      <c r="E450" s="4">
        <v>2.5566666666666666</v>
      </c>
      <c r="F450" s="4">
        <v>0.5315386470740705</v>
      </c>
      <c r="G450" s="4">
        <f t="shared" si="12"/>
        <v>20.790299103288284</v>
      </c>
      <c r="H450" s="4">
        <v>5.7033333333333331</v>
      </c>
      <c r="I450" s="4">
        <v>0.21939310229205775</v>
      </c>
      <c r="J450" s="4">
        <f t="shared" si="13"/>
        <v>3.8467522318887974</v>
      </c>
      <c r="K450" s="3">
        <v>-1.39</v>
      </c>
      <c r="L450" s="3">
        <v>-2.62</v>
      </c>
      <c r="M450" s="5">
        <v>7.8099999999999998E-6</v>
      </c>
      <c r="N450" s="5">
        <v>1.05E-4</v>
      </c>
      <c r="O450" s="3">
        <v>0.25</v>
      </c>
    </row>
    <row r="451" spans="1:15" x14ac:dyDescent="0.45">
      <c r="A451" s="8">
        <v>448</v>
      </c>
      <c r="B451" s="3" t="s">
        <v>901</v>
      </c>
      <c r="C451" s="3">
        <v>2</v>
      </c>
      <c r="D451" s="3" t="s">
        <v>902</v>
      </c>
      <c r="E451" s="4">
        <v>1445.5566666666666</v>
      </c>
      <c r="F451" s="4">
        <v>85.529182349262129</v>
      </c>
      <c r="G451" s="4">
        <f t="shared" si="12"/>
        <v>5.9166952303907472</v>
      </c>
      <c r="H451" s="4">
        <v>612.45666666666659</v>
      </c>
      <c r="I451" s="4">
        <v>38.151305788050493</v>
      </c>
      <c r="J451" s="4">
        <f t="shared" si="13"/>
        <v>6.2292253255550865</v>
      </c>
      <c r="K451" s="3">
        <v>1.29</v>
      </c>
      <c r="L451" s="3">
        <v>2.4500000000000002</v>
      </c>
      <c r="M451" s="3">
        <v>0</v>
      </c>
      <c r="N451" s="3">
        <v>0</v>
      </c>
      <c r="O451" s="3">
        <v>0</v>
      </c>
    </row>
    <row r="452" spans="1:15" x14ac:dyDescent="0.45">
      <c r="A452" s="8">
        <v>449</v>
      </c>
      <c r="B452" s="3" t="s">
        <v>903</v>
      </c>
      <c r="C452" s="3">
        <v>2</v>
      </c>
      <c r="D452" s="3" t="s">
        <v>904</v>
      </c>
      <c r="E452" s="4">
        <v>0.27</v>
      </c>
      <c r="F452" s="4">
        <v>0.10148891565092215</v>
      </c>
      <c r="G452" s="4">
        <f t="shared" si="12"/>
        <v>37.58848727811931</v>
      </c>
      <c r="H452" s="4">
        <v>0</v>
      </c>
      <c r="I452" s="4">
        <v>0</v>
      </c>
      <c r="J452" s="4">
        <v>0</v>
      </c>
      <c r="K452" s="3">
        <v>7.69</v>
      </c>
      <c r="L452" s="3">
        <v>206.94</v>
      </c>
      <c r="M452" s="5">
        <v>6.2500000000000003E-3</v>
      </c>
      <c r="N452" s="3">
        <v>0.04</v>
      </c>
      <c r="O452" s="3">
        <v>1</v>
      </c>
    </row>
    <row r="453" spans="1:15" x14ac:dyDescent="0.45">
      <c r="A453" s="8">
        <v>450</v>
      </c>
      <c r="B453" s="3" t="s">
        <v>905</v>
      </c>
      <c r="C453" s="3">
        <v>2</v>
      </c>
      <c r="D453" s="3" t="s">
        <v>906</v>
      </c>
      <c r="E453" s="4">
        <v>0.80666666666666664</v>
      </c>
      <c r="F453" s="4">
        <v>0.61231800017093496</v>
      </c>
      <c r="G453" s="4">
        <f t="shared" ref="G453:G516" si="14">(F453/E453)*100</f>
        <v>75.907190103834907</v>
      </c>
      <c r="H453" s="4">
        <v>0.16</v>
      </c>
      <c r="I453" s="4">
        <v>0.13856406460551018</v>
      </c>
      <c r="J453" s="4">
        <f t="shared" ref="J453:J516" si="15">(I453/H453)*100</f>
        <v>86.602540378443862</v>
      </c>
      <c r="K453" s="3">
        <v>3.63</v>
      </c>
      <c r="L453" s="3">
        <v>12.39</v>
      </c>
      <c r="M453" s="5">
        <v>2.7100000000000002E-3</v>
      </c>
      <c r="N453" s="3">
        <v>0.02</v>
      </c>
      <c r="O453" s="3">
        <v>1</v>
      </c>
    </row>
    <row r="454" spans="1:15" x14ac:dyDescent="0.45">
      <c r="A454" s="8">
        <v>451</v>
      </c>
      <c r="B454" s="3" t="s">
        <v>907</v>
      </c>
      <c r="C454" s="3">
        <v>2</v>
      </c>
      <c r="D454" s="3" t="s">
        <v>908</v>
      </c>
      <c r="E454" s="4">
        <v>12.530000000000001</v>
      </c>
      <c r="F454" s="4">
        <v>0.99684502306025502</v>
      </c>
      <c r="G454" s="4">
        <f t="shared" si="14"/>
        <v>7.9556665846788093</v>
      </c>
      <c r="H454" s="4">
        <v>4.3933333333333335</v>
      </c>
      <c r="I454" s="4">
        <v>0.21939310229205772</v>
      </c>
      <c r="J454" s="4">
        <f t="shared" si="15"/>
        <v>4.9937731932941816</v>
      </c>
      <c r="K454" s="3">
        <v>1.61</v>
      </c>
      <c r="L454" s="3">
        <v>3.06</v>
      </c>
      <c r="M454" s="3">
        <v>0</v>
      </c>
      <c r="N454" s="3">
        <v>0</v>
      </c>
      <c r="O454" s="3">
        <v>0</v>
      </c>
    </row>
    <row r="455" spans="1:15" x14ac:dyDescent="0.45">
      <c r="A455" s="8">
        <v>452</v>
      </c>
      <c r="B455" s="3" t="s">
        <v>909</v>
      </c>
      <c r="C455" s="3">
        <v>2</v>
      </c>
      <c r="D455" s="3" t="s">
        <v>910</v>
      </c>
      <c r="E455" s="4">
        <v>0.14666666666666667</v>
      </c>
      <c r="F455" s="4">
        <v>4.7258156262526121E-2</v>
      </c>
      <c r="G455" s="4">
        <f t="shared" si="14"/>
        <v>32.221470178995084</v>
      </c>
      <c r="H455" s="4">
        <v>0.8833333333333333</v>
      </c>
      <c r="I455" s="4">
        <v>5.7735026918962623E-3</v>
      </c>
      <c r="J455" s="4">
        <f t="shared" si="15"/>
        <v>0.65360407832787881</v>
      </c>
      <c r="K455" s="3">
        <v>-2.84</v>
      </c>
      <c r="L455" s="3">
        <v>-7.15</v>
      </c>
      <c r="M455" s="5">
        <v>1.4500000000000001E-14</v>
      </c>
      <c r="N455" s="5">
        <v>5.5700000000000005E-13</v>
      </c>
      <c r="O455" s="5">
        <v>4.7400000000000002E-10</v>
      </c>
    </row>
    <row r="456" spans="1:15" x14ac:dyDescent="0.45">
      <c r="A456" s="8">
        <v>453</v>
      </c>
      <c r="B456" s="3" t="s">
        <v>911</v>
      </c>
      <c r="C456" s="3">
        <v>2</v>
      </c>
      <c r="D456" s="3" t="s">
        <v>912</v>
      </c>
      <c r="E456" s="4">
        <v>50.553333333333335</v>
      </c>
      <c r="F456" s="4">
        <v>3.5175891365157108</v>
      </c>
      <c r="G456" s="4">
        <f t="shared" si="14"/>
        <v>6.9581744755025268</v>
      </c>
      <c r="H456" s="4">
        <v>15.286666666666667</v>
      </c>
      <c r="I456" s="4">
        <v>2.0495934556231545</v>
      </c>
      <c r="J456" s="4">
        <f t="shared" si="15"/>
        <v>13.40771994520162</v>
      </c>
      <c r="K456" s="3">
        <v>1.82</v>
      </c>
      <c r="L456" s="3">
        <v>3.54</v>
      </c>
      <c r="M456" s="3">
        <v>0</v>
      </c>
      <c r="N456" s="3">
        <v>0</v>
      </c>
      <c r="O456" s="3">
        <v>0</v>
      </c>
    </row>
    <row r="457" spans="1:15" x14ac:dyDescent="0.45">
      <c r="A457" s="8">
        <v>454</v>
      </c>
      <c r="B457" s="3" t="s">
        <v>913</v>
      </c>
      <c r="C457" s="3">
        <v>2</v>
      </c>
      <c r="D457" s="3" t="s">
        <v>914</v>
      </c>
      <c r="E457" s="4">
        <v>5.6566666666666663</v>
      </c>
      <c r="F457" s="4">
        <v>0.17473789896108194</v>
      </c>
      <c r="G457" s="4">
        <f t="shared" si="14"/>
        <v>3.0890612662536587</v>
      </c>
      <c r="H457" s="4">
        <v>1.2366666666666666</v>
      </c>
      <c r="I457" s="4">
        <v>0.35218366420567221</v>
      </c>
      <c r="J457" s="4">
        <f t="shared" si="15"/>
        <v>28.47846341285759</v>
      </c>
      <c r="K457" s="3">
        <v>2.44</v>
      </c>
      <c r="L457" s="3">
        <v>5.44</v>
      </c>
      <c r="M457" s="3">
        <v>0</v>
      </c>
      <c r="N457" s="3">
        <v>0</v>
      </c>
      <c r="O457" s="3">
        <v>0</v>
      </c>
    </row>
    <row r="458" spans="1:15" x14ac:dyDescent="0.45">
      <c r="A458" s="8">
        <v>455</v>
      </c>
      <c r="B458" s="3" t="s">
        <v>915</v>
      </c>
      <c r="C458" s="3">
        <v>2</v>
      </c>
      <c r="D458" s="3" t="s">
        <v>916</v>
      </c>
      <c r="E458" s="4">
        <v>0.40666666666666668</v>
      </c>
      <c r="F458" s="4">
        <v>0.13650396819628846</v>
      </c>
      <c r="G458" s="4">
        <f t="shared" si="14"/>
        <v>33.566549556464373</v>
      </c>
      <c r="H458" s="4">
        <v>8.666666666666667E-2</v>
      </c>
      <c r="I458" s="4">
        <v>4.618802153517005E-2</v>
      </c>
      <c r="J458" s="4">
        <f t="shared" si="15"/>
        <v>53.293871002119289</v>
      </c>
      <c r="K458" s="3">
        <v>1.59</v>
      </c>
      <c r="L458" s="3">
        <v>3.01</v>
      </c>
      <c r="M458" s="5">
        <v>7.4899999999999999E-4</v>
      </c>
      <c r="N458" s="5">
        <v>6.62E-3</v>
      </c>
      <c r="O458" s="3">
        <v>1</v>
      </c>
    </row>
    <row r="459" spans="1:15" x14ac:dyDescent="0.45">
      <c r="A459" s="8">
        <v>456</v>
      </c>
      <c r="B459" s="3" t="s">
        <v>917</v>
      </c>
      <c r="C459" s="3">
        <v>2</v>
      </c>
      <c r="D459" s="3" t="s">
        <v>918</v>
      </c>
      <c r="E459" s="4">
        <v>5.3033333333333337</v>
      </c>
      <c r="F459" s="4">
        <v>0.66650831452677495</v>
      </c>
      <c r="G459" s="4">
        <f t="shared" si="14"/>
        <v>12.567724346827935</v>
      </c>
      <c r="H459" s="4">
        <v>11.626666666666665</v>
      </c>
      <c r="I459" s="4">
        <v>0.1501110699893036</v>
      </c>
      <c r="J459" s="4">
        <f t="shared" si="15"/>
        <v>1.291092918485983</v>
      </c>
      <c r="K459" s="3">
        <v>-1.02</v>
      </c>
      <c r="L459" s="3">
        <v>-2.02</v>
      </c>
      <c r="M459" s="5">
        <v>1.0700000000000001E-7</v>
      </c>
      <c r="N459" s="5">
        <v>1.9400000000000001E-6</v>
      </c>
      <c r="O459" s="5">
        <v>3.5000000000000001E-3</v>
      </c>
    </row>
    <row r="460" spans="1:15" x14ac:dyDescent="0.45">
      <c r="A460" s="8">
        <v>457</v>
      </c>
      <c r="B460" s="3" t="s">
        <v>919</v>
      </c>
      <c r="C460" s="3">
        <v>2</v>
      </c>
      <c r="D460" s="3" t="s">
        <v>920</v>
      </c>
      <c r="E460" s="4">
        <v>1.7300000000000002</v>
      </c>
      <c r="F460" s="4">
        <v>0.37322915213042984</v>
      </c>
      <c r="G460" s="4">
        <f t="shared" si="14"/>
        <v>21.573939429504613</v>
      </c>
      <c r="H460" s="4">
        <v>0.43333333333333335</v>
      </c>
      <c r="I460" s="4">
        <v>0.38682468035704926</v>
      </c>
      <c r="J460" s="4">
        <f t="shared" si="15"/>
        <v>89.267233928549828</v>
      </c>
      <c r="K460" s="3">
        <v>2.0299999999999998</v>
      </c>
      <c r="L460" s="3">
        <v>4.08</v>
      </c>
      <c r="M460" s="5">
        <v>6.7299999999999999E-3</v>
      </c>
      <c r="N460" s="3">
        <v>0.05</v>
      </c>
      <c r="O460" s="3">
        <v>1</v>
      </c>
    </row>
    <row r="461" spans="1:15" x14ac:dyDescent="0.45">
      <c r="A461" s="8">
        <v>458</v>
      </c>
      <c r="B461" s="3" t="s">
        <v>921</v>
      </c>
      <c r="C461" s="3">
        <v>2</v>
      </c>
      <c r="D461" s="3" t="s">
        <v>922</v>
      </c>
      <c r="E461" s="4">
        <v>12.333333333333334</v>
      </c>
      <c r="F461" s="4">
        <v>1.849927926523987</v>
      </c>
      <c r="G461" s="4">
        <f t="shared" si="14"/>
        <v>14.99941562046476</v>
      </c>
      <c r="H461" s="4">
        <v>0.36333333333333334</v>
      </c>
      <c r="I461" s="4">
        <v>4.0414518843273774E-2</v>
      </c>
      <c r="J461" s="4">
        <f t="shared" si="15"/>
        <v>11.123262066956084</v>
      </c>
      <c r="K461" s="3">
        <v>3.37</v>
      </c>
      <c r="L461" s="3">
        <v>10.34</v>
      </c>
      <c r="M461" s="5">
        <v>9.8899999999999993E-12</v>
      </c>
      <c r="N461" s="5">
        <v>2.9200000000000003E-10</v>
      </c>
      <c r="O461" s="5">
        <v>3.22E-7</v>
      </c>
    </row>
    <row r="462" spans="1:15" x14ac:dyDescent="0.45">
      <c r="A462" s="8">
        <v>459</v>
      </c>
      <c r="B462" s="3" t="s">
        <v>923</v>
      </c>
      <c r="C462" s="3">
        <v>2</v>
      </c>
      <c r="D462" s="3" t="s">
        <v>924</v>
      </c>
      <c r="E462" s="4">
        <v>0.93</v>
      </c>
      <c r="F462" s="4">
        <v>0.16703293088490076</v>
      </c>
      <c r="G462" s="4">
        <f t="shared" si="14"/>
        <v>17.9605302026775</v>
      </c>
      <c r="H462" s="4">
        <v>4.1900000000000004</v>
      </c>
      <c r="I462" s="4">
        <v>1.6974097914174986</v>
      </c>
      <c r="J462" s="4">
        <f t="shared" si="15"/>
        <v>40.510973542183734</v>
      </c>
      <c r="K462" s="3">
        <v>-1.88</v>
      </c>
      <c r="L462" s="3">
        <v>-3.68</v>
      </c>
      <c r="M462" s="5">
        <v>5.1200000000000003E-7</v>
      </c>
      <c r="N462" s="5">
        <v>8.3100000000000001E-6</v>
      </c>
      <c r="O462" s="3">
        <v>0.02</v>
      </c>
    </row>
    <row r="463" spans="1:15" x14ac:dyDescent="0.45">
      <c r="A463" s="8">
        <v>460</v>
      </c>
      <c r="B463" s="3" t="s">
        <v>925</v>
      </c>
      <c r="C463" s="3">
        <v>2</v>
      </c>
      <c r="D463" s="3" t="s">
        <v>926</v>
      </c>
      <c r="E463" s="4">
        <v>2.44</v>
      </c>
      <c r="F463" s="4">
        <v>0.17776388834631193</v>
      </c>
      <c r="G463" s="4">
        <f t="shared" si="14"/>
        <v>7.2854052600947519</v>
      </c>
      <c r="H463" s="4">
        <v>0.51999999999999991</v>
      </c>
      <c r="I463" s="4">
        <v>5.1961524227066305E-2</v>
      </c>
      <c r="J463" s="4">
        <f t="shared" si="15"/>
        <v>9.9926008128973685</v>
      </c>
      <c r="K463" s="3">
        <v>2.36</v>
      </c>
      <c r="L463" s="3">
        <v>5.12</v>
      </c>
      <c r="M463" s="5">
        <v>1.66E-10</v>
      </c>
      <c r="N463" s="5">
        <v>4.2899999999999999E-9</v>
      </c>
      <c r="O463" s="5">
        <v>5.4299999999999997E-6</v>
      </c>
    </row>
    <row r="464" spans="1:15" x14ac:dyDescent="0.45">
      <c r="A464" s="8">
        <v>461</v>
      </c>
      <c r="B464" s="3" t="s">
        <v>927</v>
      </c>
      <c r="C464" s="3">
        <v>2</v>
      </c>
      <c r="D464" s="3" t="s">
        <v>928</v>
      </c>
      <c r="E464" s="4">
        <v>8.0366666666666671</v>
      </c>
      <c r="F464" s="4">
        <v>0.65248243909957726</v>
      </c>
      <c r="G464" s="4">
        <f t="shared" si="14"/>
        <v>8.1188192339225687</v>
      </c>
      <c r="H464" s="4">
        <v>3.8166666666666664</v>
      </c>
      <c r="I464" s="4">
        <v>0.35218366420567138</v>
      </c>
      <c r="J464" s="4">
        <f t="shared" si="15"/>
        <v>9.2275195861747967</v>
      </c>
      <c r="K464" s="3">
        <v>1.04</v>
      </c>
      <c r="L464" s="3">
        <v>2.0499999999999998</v>
      </c>
      <c r="M464" s="5">
        <v>2.2399999999999999E-7</v>
      </c>
      <c r="N464" s="5">
        <v>3.8299999999999998E-6</v>
      </c>
      <c r="O464" s="5">
        <v>7.3099999999999997E-3</v>
      </c>
    </row>
    <row r="465" spans="1:15" x14ac:dyDescent="0.45">
      <c r="A465" s="8">
        <v>462</v>
      </c>
      <c r="B465" s="3" t="s">
        <v>929</v>
      </c>
      <c r="C465" s="3">
        <v>2</v>
      </c>
      <c r="D465" s="3" t="s">
        <v>930</v>
      </c>
      <c r="E465" s="4">
        <v>19.236666666666668</v>
      </c>
      <c r="F465" s="4">
        <v>1.0488247390929211</v>
      </c>
      <c r="G465" s="4">
        <f t="shared" si="14"/>
        <v>5.4522166301832664</v>
      </c>
      <c r="H465" s="4">
        <v>4.0233333333333334</v>
      </c>
      <c r="I465" s="4">
        <v>1.4606961810497541</v>
      </c>
      <c r="J465" s="4">
        <f t="shared" si="15"/>
        <v>36.3056217328025</v>
      </c>
      <c r="K465" s="3">
        <v>1.65</v>
      </c>
      <c r="L465" s="3">
        <v>3.13</v>
      </c>
      <c r="M465" s="5">
        <v>1.54E-11</v>
      </c>
      <c r="N465" s="5">
        <v>4.4500000000000001E-10</v>
      </c>
      <c r="O465" s="5">
        <v>5.0200000000000002E-7</v>
      </c>
    </row>
    <row r="466" spans="1:15" x14ac:dyDescent="0.45">
      <c r="A466" s="8">
        <v>463</v>
      </c>
      <c r="B466" s="3" t="s">
        <v>931</v>
      </c>
      <c r="C466" s="3">
        <v>2</v>
      </c>
      <c r="D466" s="3" t="s">
        <v>932</v>
      </c>
      <c r="E466" s="4">
        <v>1.9199999999999997</v>
      </c>
      <c r="F466" s="4">
        <v>0.24758836806280279</v>
      </c>
      <c r="G466" s="4">
        <f t="shared" si="14"/>
        <v>12.895227503270981</v>
      </c>
      <c r="H466" s="4">
        <v>1.1133333333333333</v>
      </c>
      <c r="I466" s="4">
        <v>0.25403411844343532</v>
      </c>
      <c r="J466" s="4">
        <f t="shared" si="15"/>
        <v>22.817435788332517</v>
      </c>
      <c r="K466" s="3">
        <v>1.28</v>
      </c>
      <c r="L466" s="3">
        <v>2.4300000000000002</v>
      </c>
      <c r="M466" s="5">
        <v>1.2099999999999999E-5</v>
      </c>
      <c r="N466" s="5">
        <v>1.56E-4</v>
      </c>
      <c r="O466" s="3">
        <v>0.39</v>
      </c>
    </row>
    <row r="467" spans="1:15" x14ac:dyDescent="0.45">
      <c r="A467" s="8">
        <v>464</v>
      </c>
      <c r="B467" s="3" t="s">
        <v>933</v>
      </c>
      <c r="C467" s="3">
        <v>2</v>
      </c>
      <c r="D467" s="3" t="s">
        <v>934</v>
      </c>
      <c r="E467" s="4">
        <v>2.3699999999999997</v>
      </c>
      <c r="F467" s="4">
        <v>0.53225933528685276</v>
      </c>
      <c r="G467" s="4">
        <f t="shared" si="14"/>
        <v>22.458199801133031</v>
      </c>
      <c r="H467" s="4">
        <v>0.13333333333333333</v>
      </c>
      <c r="I467" s="4">
        <v>6.350852961085883E-2</v>
      </c>
      <c r="J467" s="4">
        <f t="shared" si="15"/>
        <v>47.631397208144122</v>
      </c>
      <c r="K467" s="3">
        <v>4.09</v>
      </c>
      <c r="L467" s="3">
        <v>17.02</v>
      </c>
      <c r="M467" s="3">
        <v>0</v>
      </c>
      <c r="N467" s="3">
        <v>0</v>
      </c>
      <c r="O467" s="3">
        <v>0</v>
      </c>
    </row>
    <row r="468" spans="1:15" x14ac:dyDescent="0.45">
      <c r="A468" s="8">
        <v>465</v>
      </c>
      <c r="B468" s="3" t="s">
        <v>935</v>
      </c>
      <c r="C468" s="3">
        <v>2</v>
      </c>
      <c r="D468" s="3" t="s">
        <v>936</v>
      </c>
      <c r="E468" s="4">
        <v>0.51333333333333331</v>
      </c>
      <c r="F468" s="4">
        <v>0.25774664562964422</v>
      </c>
      <c r="G468" s="4">
        <f t="shared" si="14"/>
        <v>50.21038551226836</v>
      </c>
      <c r="H468" s="4">
        <v>3.2633333333333332</v>
      </c>
      <c r="I468" s="4">
        <v>0.33486315612998296</v>
      </c>
      <c r="J468" s="4">
        <f t="shared" si="15"/>
        <v>10.261383742491818</v>
      </c>
      <c r="K468" s="3">
        <v>-2.67</v>
      </c>
      <c r="L468" s="3">
        <v>-6.39</v>
      </c>
      <c r="M468" s="5">
        <v>2.89E-15</v>
      </c>
      <c r="N468" s="5">
        <v>1.1600000000000001E-13</v>
      </c>
      <c r="O468" s="5">
        <v>9.4199999999999995E-11</v>
      </c>
    </row>
    <row r="469" spans="1:15" x14ac:dyDescent="0.45">
      <c r="A469" s="8">
        <v>466</v>
      </c>
      <c r="B469" s="3" t="s">
        <v>937</v>
      </c>
      <c r="C469" s="3">
        <v>2</v>
      </c>
      <c r="D469" s="3" t="s">
        <v>938</v>
      </c>
      <c r="E469" s="4">
        <v>0.80666666666666664</v>
      </c>
      <c r="F469" s="4">
        <v>0.16653327995729011</v>
      </c>
      <c r="G469" s="4">
        <f t="shared" si="14"/>
        <v>20.644621482308693</v>
      </c>
      <c r="H469" s="4">
        <v>2.39</v>
      </c>
      <c r="I469" s="4">
        <v>1.125833024919771</v>
      </c>
      <c r="J469" s="4">
        <f t="shared" si="15"/>
        <v>47.105984306266571</v>
      </c>
      <c r="K469" s="3">
        <v>-1.23</v>
      </c>
      <c r="L469" s="3">
        <v>-2.35</v>
      </c>
      <c r="M469" s="5">
        <v>3.7399999999999998E-3</v>
      </c>
      <c r="N469" s="3">
        <v>0.03</v>
      </c>
      <c r="O469" s="3">
        <v>1</v>
      </c>
    </row>
    <row r="470" spans="1:15" x14ac:dyDescent="0.45">
      <c r="A470" s="8">
        <v>467</v>
      </c>
      <c r="B470" s="3" t="s">
        <v>939</v>
      </c>
      <c r="C470" s="3">
        <v>2</v>
      </c>
      <c r="D470" s="3" t="s">
        <v>940</v>
      </c>
      <c r="E470" s="4">
        <v>1.6366666666666667</v>
      </c>
      <c r="F470" s="4">
        <v>0.13650396819628846</v>
      </c>
      <c r="G470" s="4">
        <f t="shared" si="14"/>
        <v>8.3403646555777069</v>
      </c>
      <c r="H470" s="4">
        <v>6.0533333333333337</v>
      </c>
      <c r="I470" s="4">
        <v>1.1142860195359774</v>
      </c>
      <c r="J470" s="4">
        <f t="shared" si="15"/>
        <v>18.407808692774953</v>
      </c>
      <c r="K470" s="3">
        <v>-2.04</v>
      </c>
      <c r="L470" s="3">
        <v>-4.12</v>
      </c>
      <c r="M470" s="5">
        <v>1.11E-16</v>
      </c>
      <c r="N470" s="5">
        <v>4.9099999999999997E-15</v>
      </c>
      <c r="O470" s="5">
        <v>3.6199999999999999E-12</v>
      </c>
    </row>
    <row r="471" spans="1:15" x14ac:dyDescent="0.45">
      <c r="A471" s="8">
        <v>468</v>
      </c>
      <c r="B471" s="3" t="s">
        <v>941</v>
      </c>
      <c r="C471" s="3">
        <v>2</v>
      </c>
      <c r="D471" s="3" t="s">
        <v>942</v>
      </c>
      <c r="E471" s="4">
        <v>11.243333333333332</v>
      </c>
      <c r="F471" s="4">
        <v>2.2418147410821865</v>
      </c>
      <c r="G471" s="4">
        <f t="shared" si="14"/>
        <v>19.939057880956302</v>
      </c>
      <c r="H471" s="4">
        <v>3.8233333333333328</v>
      </c>
      <c r="I471" s="4">
        <v>1.3279056191361387</v>
      </c>
      <c r="J471" s="4">
        <f t="shared" si="15"/>
        <v>34.731620378451758</v>
      </c>
      <c r="K471" s="3">
        <v>1.78</v>
      </c>
      <c r="L471" s="3">
        <v>3.44</v>
      </c>
      <c r="M471" s="5">
        <v>3.0000000000000001E-6</v>
      </c>
      <c r="N471" s="5">
        <v>4.35E-5</v>
      </c>
      <c r="O471" s="3">
        <v>0.1</v>
      </c>
    </row>
    <row r="472" spans="1:15" x14ac:dyDescent="0.45">
      <c r="A472" s="8">
        <v>469</v>
      </c>
      <c r="B472" s="3" t="s">
        <v>943</v>
      </c>
      <c r="C472" s="3">
        <v>2</v>
      </c>
      <c r="D472" s="3" t="s">
        <v>944</v>
      </c>
      <c r="E472" s="4">
        <v>3.0033333333333334</v>
      </c>
      <c r="F472" s="4">
        <v>0.46543886100468029</v>
      </c>
      <c r="G472" s="4">
        <f t="shared" si="14"/>
        <v>15.497409356426648</v>
      </c>
      <c r="H472" s="4">
        <v>9.8966666666666683</v>
      </c>
      <c r="I472" s="4">
        <v>0.28290163190291673</v>
      </c>
      <c r="J472" s="4">
        <f t="shared" si="15"/>
        <v>2.8585547177795556</v>
      </c>
      <c r="K472" s="3">
        <v>-1.63</v>
      </c>
      <c r="L472" s="3">
        <v>-3.09</v>
      </c>
      <c r="M472" s="3">
        <v>0</v>
      </c>
      <c r="N472" s="3">
        <v>0</v>
      </c>
      <c r="O472" s="3">
        <v>0</v>
      </c>
    </row>
    <row r="473" spans="1:15" x14ac:dyDescent="0.45">
      <c r="A473" s="8">
        <v>470</v>
      </c>
      <c r="B473" s="3" t="s">
        <v>945</v>
      </c>
      <c r="C473" s="3">
        <v>2</v>
      </c>
      <c r="D473" s="3" t="s">
        <v>946</v>
      </c>
      <c r="E473" s="4">
        <v>1.1766666666666667</v>
      </c>
      <c r="F473" s="4">
        <v>0.24440403706430983</v>
      </c>
      <c r="G473" s="4">
        <f t="shared" si="14"/>
        <v>20.770881336910183</v>
      </c>
      <c r="H473" s="4">
        <v>0.27666666666666667</v>
      </c>
      <c r="I473" s="4">
        <v>2.3094010767585018E-2</v>
      </c>
      <c r="J473" s="4">
        <f t="shared" si="15"/>
        <v>8.3472328075608502</v>
      </c>
      <c r="K473" s="3">
        <v>1.73</v>
      </c>
      <c r="L473" s="3">
        <v>3.33</v>
      </c>
      <c r="M473" s="5">
        <v>9.5799999999999998E-4</v>
      </c>
      <c r="N473" s="5">
        <v>8.2100000000000003E-3</v>
      </c>
      <c r="O473" s="3">
        <v>1</v>
      </c>
    </row>
    <row r="474" spans="1:15" x14ac:dyDescent="0.45">
      <c r="A474" s="8">
        <v>471</v>
      </c>
      <c r="B474" s="3" t="s">
        <v>947</v>
      </c>
      <c r="C474" s="3">
        <v>2</v>
      </c>
      <c r="D474" s="3" t="s">
        <v>948</v>
      </c>
      <c r="E474" s="4">
        <v>26.5</v>
      </c>
      <c r="F474" s="4">
        <v>4.2264997338223012</v>
      </c>
      <c r="G474" s="4">
        <f t="shared" si="14"/>
        <v>15.949055599329437</v>
      </c>
      <c r="H474" s="4">
        <v>156</v>
      </c>
      <c r="I474" s="4">
        <v>5.8370112215071241</v>
      </c>
      <c r="J474" s="4">
        <f t="shared" si="15"/>
        <v>3.7416738599404642</v>
      </c>
      <c r="K474" s="3">
        <v>-2.38</v>
      </c>
      <c r="L474" s="3">
        <v>-5.19</v>
      </c>
      <c r="M474" s="3">
        <v>0</v>
      </c>
      <c r="N474" s="3">
        <v>0</v>
      </c>
      <c r="O474" s="3">
        <v>0</v>
      </c>
    </row>
    <row r="475" spans="1:15" x14ac:dyDescent="0.45">
      <c r="A475" s="8">
        <v>472</v>
      </c>
      <c r="B475" s="3" t="s">
        <v>949</v>
      </c>
      <c r="C475" s="3">
        <v>2</v>
      </c>
      <c r="D475" s="3" t="s">
        <v>950</v>
      </c>
      <c r="E475" s="4">
        <v>0.10666666666666665</v>
      </c>
      <c r="F475" s="4">
        <v>4.5092497528228997E-2</v>
      </c>
      <c r="G475" s="4">
        <f t="shared" si="14"/>
        <v>42.274216432714695</v>
      </c>
      <c r="H475" s="4">
        <v>0.54999999999999993</v>
      </c>
      <c r="I475" s="4">
        <v>8.6602540378444545E-2</v>
      </c>
      <c r="J475" s="4">
        <f t="shared" si="15"/>
        <v>15.745916432444465</v>
      </c>
      <c r="K475" s="3">
        <v>-1.93</v>
      </c>
      <c r="L475" s="3">
        <v>-3.81</v>
      </c>
      <c r="M475" s="5">
        <v>4.79E-3</v>
      </c>
      <c r="N475" s="3">
        <v>0.03</v>
      </c>
      <c r="O475" s="3">
        <v>1</v>
      </c>
    </row>
    <row r="476" spans="1:15" x14ac:dyDescent="0.45">
      <c r="A476" s="8">
        <v>473</v>
      </c>
      <c r="B476" s="3" t="s">
        <v>951</v>
      </c>
      <c r="C476" s="3">
        <v>2</v>
      </c>
      <c r="D476" s="3" t="s">
        <v>952</v>
      </c>
      <c r="E476" s="4">
        <v>0.12666666666666668</v>
      </c>
      <c r="F476" s="4">
        <v>0.2193931022920578</v>
      </c>
      <c r="G476" s="4">
        <f t="shared" si="14"/>
        <v>173.20508075688772</v>
      </c>
      <c r="H476" s="4">
        <v>0.69666666666666666</v>
      </c>
      <c r="I476" s="4">
        <v>0.11547005383792552</v>
      </c>
      <c r="J476" s="4">
        <f t="shared" si="15"/>
        <v>16.574648876257253</v>
      </c>
      <c r="K476" s="3">
        <v>-2.77</v>
      </c>
      <c r="L476" s="3">
        <v>-6.8</v>
      </c>
      <c r="M476" s="5">
        <v>4.1700000000000001E-3</v>
      </c>
      <c r="N476" s="3">
        <v>0.03</v>
      </c>
      <c r="O476" s="3">
        <v>1</v>
      </c>
    </row>
    <row r="477" spans="1:15" x14ac:dyDescent="0.45">
      <c r="A477" s="8">
        <v>474</v>
      </c>
      <c r="B477" s="3" t="s">
        <v>953</v>
      </c>
      <c r="C477" s="3">
        <v>2</v>
      </c>
      <c r="D477" s="3" t="s">
        <v>954</v>
      </c>
      <c r="E477" s="4">
        <v>3.4366666666666661</v>
      </c>
      <c r="F477" s="4">
        <v>1.0989237158844742</v>
      </c>
      <c r="G477" s="4">
        <f t="shared" si="14"/>
        <v>31.976441781313515</v>
      </c>
      <c r="H477" s="4">
        <v>28.953333333333333</v>
      </c>
      <c r="I477" s="4">
        <v>0.30022213997860514</v>
      </c>
      <c r="J477" s="4">
        <f t="shared" si="15"/>
        <v>1.0369173611971165</v>
      </c>
      <c r="K477" s="3">
        <v>-2.95</v>
      </c>
      <c r="L477" s="3">
        <v>-7.71</v>
      </c>
      <c r="M477" s="3">
        <v>0</v>
      </c>
      <c r="N477" s="3">
        <v>0</v>
      </c>
      <c r="O477" s="3">
        <v>0</v>
      </c>
    </row>
    <row r="478" spans="1:15" x14ac:dyDescent="0.45">
      <c r="A478" s="8">
        <v>475</v>
      </c>
      <c r="B478" s="3" t="s">
        <v>955</v>
      </c>
      <c r="C478" s="3">
        <v>2</v>
      </c>
      <c r="D478" s="3" t="s">
        <v>956</v>
      </c>
      <c r="E478" s="4">
        <v>9.84</v>
      </c>
      <c r="F478" s="4">
        <v>0.41000000000000014</v>
      </c>
      <c r="G478" s="4">
        <f t="shared" si="14"/>
        <v>4.1666666666666687</v>
      </c>
      <c r="H478" s="4">
        <v>4.76</v>
      </c>
      <c r="I478" s="4">
        <v>0.1385640646055103</v>
      </c>
      <c r="J478" s="4">
        <f t="shared" si="15"/>
        <v>2.9110097606199643</v>
      </c>
      <c r="K478" s="3">
        <v>1.29</v>
      </c>
      <c r="L478" s="3">
        <v>2.4500000000000002</v>
      </c>
      <c r="M478" s="5">
        <v>7.5200000000000003E-13</v>
      </c>
      <c r="N478" s="5">
        <v>2.4800000000000001E-11</v>
      </c>
      <c r="O478" s="5">
        <v>2.4500000000000001E-8</v>
      </c>
    </row>
    <row r="479" spans="1:15" x14ac:dyDescent="0.45">
      <c r="A479" s="8">
        <v>476</v>
      </c>
      <c r="B479" s="3" t="s">
        <v>957</v>
      </c>
      <c r="C479" s="3">
        <v>2</v>
      </c>
      <c r="D479" s="3" t="s">
        <v>958</v>
      </c>
      <c r="E479" s="4">
        <v>5.003333333333333</v>
      </c>
      <c r="F479" s="4">
        <v>1.5991351829452471</v>
      </c>
      <c r="G479" s="4">
        <f t="shared" si="14"/>
        <v>31.961396061530589</v>
      </c>
      <c r="H479" s="4">
        <v>61.176666666666669</v>
      </c>
      <c r="I479" s="4">
        <v>19.791567227820366</v>
      </c>
      <c r="J479" s="4">
        <f t="shared" si="15"/>
        <v>32.351496585550642</v>
      </c>
      <c r="K479" s="3">
        <v>-3.52</v>
      </c>
      <c r="L479" s="3">
        <v>-11.45</v>
      </c>
      <c r="M479" s="3">
        <v>0</v>
      </c>
      <c r="N479" s="3">
        <v>0</v>
      </c>
      <c r="O479" s="3">
        <v>0</v>
      </c>
    </row>
    <row r="480" spans="1:15" x14ac:dyDescent="0.45">
      <c r="A480" s="8">
        <v>477</v>
      </c>
      <c r="B480" s="3" t="s">
        <v>959</v>
      </c>
      <c r="C480" s="3">
        <v>2</v>
      </c>
      <c r="D480" s="3" t="s">
        <v>960</v>
      </c>
      <c r="E480" s="4">
        <v>23.653333333333336</v>
      </c>
      <c r="F480" s="4">
        <v>1.8573188561292671</v>
      </c>
      <c r="G480" s="4">
        <f t="shared" si="14"/>
        <v>7.8522499554506773</v>
      </c>
      <c r="H480" s="4">
        <v>58.9</v>
      </c>
      <c r="I480" s="4">
        <v>4.4513705754520192</v>
      </c>
      <c r="J480" s="4">
        <f t="shared" si="15"/>
        <v>7.5575052214805076</v>
      </c>
      <c r="K480" s="3">
        <v>-1.1200000000000001</v>
      </c>
      <c r="L480" s="3">
        <v>-2.17</v>
      </c>
      <c r="M480" s="5">
        <v>4.1700000000000001E-10</v>
      </c>
      <c r="N480" s="5">
        <v>1.03E-8</v>
      </c>
      <c r="O480" s="5">
        <v>1.36E-5</v>
      </c>
    </row>
    <row r="481" spans="1:15" x14ac:dyDescent="0.45">
      <c r="A481" s="8">
        <v>478</v>
      </c>
      <c r="B481" s="3" t="s">
        <v>961</v>
      </c>
      <c r="C481" s="3">
        <v>2</v>
      </c>
      <c r="D481" s="3" t="s">
        <v>962</v>
      </c>
      <c r="E481" s="4">
        <v>11.546666666666667</v>
      </c>
      <c r="F481" s="4">
        <v>0.94193064146641559</v>
      </c>
      <c r="G481" s="4">
        <f t="shared" si="14"/>
        <v>8.1575979341779643</v>
      </c>
      <c r="H481" s="4">
        <v>5.4866666666666672</v>
      </c>
      <c r="I481" s="4">
        <v>0.60044427995721084</v>
      </c>
      <c r="J481" s="4">
        <f t="shared" si="15"/>
        <v>10.943698905659978</v>
      </c>
      <c r="K481" s="3">
        <v>1.04</v>
      </c>
      <c r="L481" s="3">
        <v>2.06</v>
      </c>
      <c r="M481" s="5">
        <v>1.2300000000000001E-4</v>
      </c>
      <c r="N481" s="5">
        <v>1.2999999999999999E-3</v>
      </c>
      <c r="O481" s="3">
        <v>1</v>
      </c>
    </row>
    <row r="482" spans="1:15" x14ac:dyDescent="0.45">
      <c r="A482" s="8">
        <v>479</v>
      </c>
      <c r="B482" s="3" t="s">
        <v>963</v>
      </c>
      <c r="C482" s="3">
        <v>2</v>
      </c>
      <c r="D482" s="3" t="s">
        <v>964</v>
      </c>
      <c r="E482" s="4">
        <v>0.62</v>
      </c>
      <c r="F482" s="4">
        <v>0.24576411454889038</v>
      </c>
      <c r="G482" s="4">
        <f t="shared" si="14"/>
        <v>39.639373314337156</v>
      </c>
      <c r="H482" s="4">
        <v>2.9733333333333332</v>
      </c>
      <c r="I482" s="4">
        <v>1.1547005383792526E-2</v>
      </c>
      <c r="J482" s="4">
        <f t="shared" si="15"/>
        <v>0.38835219900647511</v>
      </c>
      <c r="K482" s="3">
        <v>-2.0699999999999998</v>
      </c>
      <c r="L482" s="3">
        <v>-4.2</v>
      </c>
      <c r="M482" s="5">
        <v>3.2099999999999999E-9</v>
      </c>
      <c r="N482" s="5">
        <v>7.0599999999999997E-8</v>
      </c>
      <c r="O482" s="5">
        <v>1.05E-4</v>
      </c>
    </row>
    <row r="483" spans="1:15" x14ac:dyDescent="0.45">
      <c r="A483" s="8">
        <v>480</v>
      </c>
      <c r="B483" s="3" t="s">
        <v>965</v>
      </c>
      <c r="C483" s="3">
        <v>2</v>
      </c>
      <c r="D483" s="3" t="s">
        <v>966</v>
      </c>
      <c r="E483" s="4">
        <v>11.496666666666668</v>
      </c>
      <c r="F483" s="4">
        <v>1.2558795058974932</v>
      </c>
      <c r="G483" s="4">
        <f t="shared" si="14"/>
        <v>10.923857691193039</v>
      </c>
      <c r="H483" s="4">
        <v>32.353333333333332</v>
      </c>
      <c r="I483" s="4">
        <v>1.0796450033846008</v>
      </c>
      <c r="J483" s="4">
        <f t="shared" si="15"/>
        <v>3.3370441068965611</v>
      </c>
      <c r="K483" s="3">
        <v>-1.57</v>
      </c>
      <c r="L483" s="3">
        <v>-2.96</v>
      </c>
      <c r="M483" s="3">
        <v>0</v>
      </c>
      <c r="N483" s="3">
        <v>0</v>
      </c>
      <c r="O483" s="3">
        <v>0</v>
      </c>
    </row>
    <row r="484" spans="1:15" x14ac:dyDescent="0.45">
      <c r="A484" s="8">
        <v>481</v>
      </c>
      <c r="B484" s="3" t="s">
        <v>967</v>
      </c>
      <c r="C484" s="3">
        <v>2</v>
      </c>
      <c r="D484" s="3" t="s">
        <v>968</v>
      </c>
      <c r="E484" s="4">
        <v>24.866666666666664</v>
      </c>
      <c r="F484" s="4">
        <v>2.7670260810721201</v>
      </c>
      <c r="G484" s="4">
        <f t="shared" si="14"/>
        <v>11.127450728172066</v>
      </c>
      <c r="H484" s="4">
        <v>102.89999999999999</v>
      </c>
      <c r="I484" s="4">
        <v>2.9618068809427776</v>
      </c>
      <c r="J484" s="4">
        <f t="shared" si="15"/>
        <v>2.8783351612660617</v>
      </c>
      <c r="K484" s="3">
        <v>-1.94</v>
      </c>
      <c r="L484" s="3">
        <v>-3.83</v>
      </c>
      <c r="M484" s="3">
        <v>0</v>
      </c>
      <c r="N484" s="3">
        <v>0</v>
      </c>
      <c r="O484" s="3">
        <v>0</v>
      </c>
    </row>
    <row r="485" spans="1:15" x14ac:dyDescent="0.45">
      <c r="A485" s="8">
        <v>482</v>
      </c>
      <c r="B485" s="3" t="s">
        <v>969</v>
      </c>
      <c r="C485" s="3">
        <v>2</v>
      </c>
      <c r="D485" s="3" t="s">
        <v>970</v>
      </c>
      <c r="E485" s="4">
        <v>0.32333333333333331</v>
      </c>
      <c r="F485" s="4">
        <v>9.291573243177581E-2</v>
      </c>
      <c r="G485" s="4">
        <f t="shared" si="14"/>
        <v>28.736824463435823</v>
      </c>
      <c r="H485" s="4">
        <v>1.2766666666666666</v>
      </c>
      <c r="I485" s="4">
        <v>0.35218366420567154</v>
      </c>
      <c r="J485" s="4">
        <f t="shared" si="15"/>
        <v>27.586187796788899</v>
      </c>
      <c r="K485" s="3">
        <v>-1.81</v>
      </c>
      <c r="L485" s="3">
        <v>-3.51</v>
      </c>
      <c r="M485" s="5">
        <v>7.8200000000000003E-5</v>
      </c>
      <c r="N485" s="5">
        <v>8.5999999999999998E-4</v>
      </c>
      <c r="O485" s="3">
        <v>1</v>
      </c>
    </row>
    <row r="486" spans="1:15" x14ac:dyDescent="0.45">
      <c r="A486" s="8">
        <v>483</v>
      </c>
      <c r="B486" s="3" t="s">
        <v>971</v>
      </c>
      <c r="C486" s="3">
        <v>2</v>
      </c>
      <c r="D486" s="3" t="s">
        <v>972</v>
      </c>
      <c r="E486" s="4">
        <v>2.543333333333333</v>
      </c>
      <c r="F486" s="4">
        <v>0.42442117446392291</v>
      </c>
      <c r="G486" s="4">
        <f t="shared" si="14"/>
        <v>16.687595326235503</v>
      </c>
      <c r="H486" s="4">
        <v>9.7200000000000006</v>
      </c>
      <c r="I486" s="4">
        <v>0.77942286340599465</v>
      </c>
      <c r="J486" s="4">
        <f t="shared" si="15"/>
        <v>8.0187537387448007</v>
      </c>
      <c r="K486" s="3">
        <v>-2</v>
      </c>
      <c r="L486" s="3">
        <v>-4.01</v>
      </c>
      <c r="M486" s="3">
        <v>0</v>
      </c>
      <c r="N486" s="3">
        <v>0</v>
      </c>
      <c r="O486" s="3">
        <v>0</v>
      </c>
    </row>
    <row r="487" spans="1:15" x14ac:dyDescent="0.45">
      <c r="A487" s="8">
        <v>484</v>
      </c>
      <c r="B487" s="3" t="s">
        <v>973</v>
      </c>
      <c r="C487" s="3">
        <v>2</v>
      </c>
      <c r="D487" s="3" t="s">
        <v>974</v>
      </c>
      <c r="E487" s="4">
        <v>7.6166666666666671</v>
      </c>
      <c r="F487" s="4">
        <v>0.70500591014071179</v>
      </c>
      <c r="G487" s="4">
        <f t="shared" si="14"/>
        <v>9.2560951003156902</v>
      </c>
      <c r="H487" s="4">
        <v>16.103333333333335</v>
      </c>
      <c r="I487" s="4">
        <v>1.3567731325956214</v>
      </c>
      <c r="J487" s="4">
        <f t="shared" si="15"/>
        <v>8.4254179213141445</v>
      </c>
      <c r="K487" s="3">
        <v>-1.33</v>
      </c>
      <c r="L487" s="3">
        <v>-2.52</v>
      </c>
      <c r="M487" s="5">
        <v>7.2500000000000004E-13</v>
      </c>
      <c r="N487" s="5">
        <v>2.4099999999999999E-11</v>
      </c>
      <c r="O487" s="5">
        <v>2.37E-8</v>
      </c>
    </row>
    <row r="488" spans="1:15" x14ac:dyDescent="0.45">
      <c r="A488" s="8">
        <v>485</v>
      </c>
      <c r="B488" s="3" t="s">
        <v>975</v>
      </c>
      <c r="C488" s="3">
        <v>2</v>
      </c>
      <c r="D488" s="3" t="s">
        <v>976</v>
      </c>
      <c r="E488" s="4">
        <v>21.01</v>
      </c>
      <c r="F488" s="4">
        <v>3.2941918584077547</v>
      </c>
      <c r="G488" s="4">
        <f t="shared" si="14"/>
        <v>15.679161629737051</v>
      </c>
      <c r="H488" s="4">
        <v>42.37</v>
      </c>
      <c r="I488" s="4">
        <v>0.62353829072479894</v>
      </c>
      <c r="J488" s="4">
        <f t="shared" si="15"/>
        <v>1.4716504383403326</v>
      </c>
      <c r="K488" s="3">
        <v>-1.02</v>
      </c>
      <c r="L488" s="3">
        <v>-2.0299999999999998</v>
      </c>
      <c r="M488" s="5">
        <v>1.54E-11</v>
      </c>
      <c r="N488" s="5">
        <v>4.4500000000000001E-10</v>
      </c>
      <c r="O488" s="5">
        <v>5.0200000000000002E-7</v>
      </c>
    </row>
    <row r="489" spans="1:15" x14ac:dyDescent="0.45">
      <c r="A489" s="8">
        <v>486</v>
      </c>
      <c r="B489" s="3" t="s">
        <v>977</v>
      </c>
      <c r="C489" s="3">
        <v>2</v>
      </c>
      <c r="D489" s="3" t="s">
        <v>978</v>
      </c>
      <c r="E489" s="4">
        <v>11.969999999999999</v>
      </c>
      <c r="F489" s="4">
        <v>2.9931421616755953</v>
      </c>
      <c r="G489" s="4">
        <f t="shared" si="14"/>
        <v>25.005364759194613</v>
      </c>
      <c r="H489" s="4">
        <v>1.7700000000000002</v>
      </c>
      <c r="I489" s="4">
        <v>0.415692193816529</v>
      </c>
      <c r="J489" s="4">
        <f t="shared" si="15"/>
        <v>23.485434678899942</v>
      </c>
      <c r="K489" s="3">
        <v>2.04</v>
      </c>
      <c r="L489" s="3">
        <v>4.0999999999999996</v>
      </c>
      <c r="M489" s="5">
        <v>3.57E-4</v>
      </c>
      <c r="N489" s="5">
        <v>3.3899999999999998E-3</v>
      </c>
      <c r="O489" s="3">
        <v>1</v>
      </c>
    </row>
    <row r="490" spans="1:15" x14ac:dyDescent="0.45">
      <c r="A490" s="8">
        <v>487</v>
      </c>
      <c r="B490" s="3" t="s">
        <v>979</v>
      </c>
      <c r="C490" s="3">
        <v>2</v>
      </c>
      <c r="D490" s="3" t="s">
        <v>980</v>
      </c>
      <c r="E490" s="4">
        <v>6.0100000000000007</v>
      </c>
      <c r="F490" s="4">
        <v>0.45033320996790771</v>
      </c>
      <c r="G490" s="4">
        <f t="shared" si="14"/>
        <v>7.4930650577022906</v>
      </c>
      <c r="H490" s="4">
        <v>3.3900000000000006</v>
      </c>
      <c r="I490" s="4">
        <v>0.32908965343808655</v>
      </c>
      <c r="J490" s="4">
        <f t="shared" si="15"/>
        <v>9.7076593934538788</v>
      </c>
      <c r="K490" s="3">
        <v>1.03</v>
      </c>
      <c r="L490" s="3">
        <v>2.0499999999999998</v>
      </c>
      <c r="M490" s="5">
        <v>2.1199999999999999E-3</v>
      </c>
      <c r="N490" s="3">
        <v>0.02</v>
      </c>
      <c r="O490" s="3">
        <v>1</v>
      </c>
    </row>
    <row r="491" spans="1:15" x14ac:dyDescent="0.45">
      <c r="A491" s="8">
        <v>488</v>
      </c>
      <c r="B491" s="3" t="s">
        <v>981</v>
      </c>
      <c r="C491" s="3">
        <v>2</v>
      </c>
      <c r="D491" s="3" t="s">
        <v>982</v>
      </c>
      <c r="E491" s="4">
        <v>3.72</v>
      </c>
      <c r="F491" s="4">
        <v>1.5573374714556905</v>
      </c>
      <c r="G491" s="4">
        <f t="shared" si="14"/>
        <v>41.863910523002431</v>
      </c>
      <c r="H491" s="4">
        <v>10.550000000000002</v>
      </c>
      <c r="I491" s="4">
        <v>6.1661008749452018</v>
      </c>
      <c r="J491" s="4">
        <f t="shared" si="15"/>
        <v>58.446453790949768</v>
      </c>
      <c r="K491" s="3">
        <v>-1.74</v>
      </c>
      <c r="L491" s="3">
        <v>-3.34</v>
      </c>
      <c r="M491" s="5">
        <v>1.2099999999999999E-5</v>
      </c>
      <c r="N491" s="5">
        <v>1.56E-4</v>
      </c>
      <c r="O491" s="3">
        <v>0.4</v>
      </c>
    </row>
    <row r="492" spans="1:15" x14ac:dyDescent="0.45">
      <c r="A492" s="8">
        <v>489</v>
      </c>
      <c r="B492" s="3" t="s">
        <v>983</v>
      </c>
      <c r="C492" s="3">
        <v>2</v>
      </c>
      <c r="D492" s="3" t="s">
        <v>984</v>
      </c>
      <c r="E492" s="4">
        <v>10.263333333333334</v>
      </c>
      <c r="F492" s="4">
        <v>1.9209459475303576</v>
      </c>
      <c r="G492" s="4">
        <f t="shared" si="14"/>
        <v>18.7165892906498</v>
      </c>
      <c r="H492" s="4">
        <v>82.49666666666667</v>
      </c>
      <c r="I492" s="4">
        <v>4.0818664031706504</v>
      </c>
      <c r="J492" s="4">
        <f t="shared" si="15"/>
        <v>4.9479167681570777</v>
      </c>
      <c r="K492" s="3">
        <v>-3.11</v>
      </c>
      <c r="L492" s="3">
        <v>-8.65</v>
      </c>
      <c r="M492" s="3">
        <v>0</v>
      </c>
      <c r="N492" s="3">
        <v>0</v>
      </c>
      <c r="O492" s="3">
        <v>0</v>
      </c>
    </row>
    <row r="493" spans="1:15" x14ac:dyDescent="0.45">
      <c r="A493" s="8">
        <v>490</v>
      </c>
      <c r="B493" s="3" t="s">
        <v>985</v>
      </c>
      <c r="C493" s="3">
        <v>2</v>
      </c>
      <c r="D493" s="3" t="s">
        <v>986</v>
      </c>
      <c r="E493" s="4">
        <v>3.8699999999999997</v>
      </c>
      <c r="F493" s="4">
        <v>1.8760863519571802</v>
      </c>
      <c r="G493" s="4">
        <f t="shared" si="14"/>
        <v>48.477683513105433</v>
      </c>
      <c r="H493" s="4">
        <v>17.896666666666665</v>
      </c>
      <c r="I493" s="4">
        <v>5.7735026918962662</v>
      </c>
      <c r="J493" s="4">
        <f t="shared" si="15"/>
        <v>32.260212471016573</v>
      </c>
      <c r="K493" s="3">
        <v>-1.95</v>
      </c>
      <c r="L493" s="3">
        <v>-3.86</v>
      </c>
      <c r="M493" s="5">
        <v>1.1E-4</v>
      </c>
      <c r="N493" s="5">
        <v>1.1800000000000001E-3</v>
      </c>
      <c r="O493" s="3">
        <v>1</v>
      </c>
    </row>
    <row r="494" spans="1:15" x14ac:dyDescent="0.45">
      <c r="A494" s="8">
        <v>491</v>
      </c>
      <c r="B494" s="3" t="s">
        <v>987</v>
      </c>
      <c r="C494" s="3">
        <v>2</v>
      </c>
      <c r="D494" s="3" t="s">
        <v>988</v>
      </c>
      <c r="E494" s="4">
        <v>7.6366666666666667</v>
      </c>
      <c r="F494" s="4">
        <v>1.4306059322305771</v>
      </c>
      <c r="G494" s="4">
        <f t="shared" si="14"/>
        <v>18.733381914848238</v>
      </c>
      <c r="H494" s="4">
        <v>40.456666666666663</v>
      </c>
      <c r="I494" s="4">
        <v>2.8636573351805441</v>
      </c>
      <c r="J494" s="4">
        <f t="shared" si="15"/>
        <v>7.0783323766512583</v>
      </c>
      <c r="K494" s="3">
        <v>-2.5499999999999998</v>
      </c>
      <c r="L494" s="3">
        <v>-5.85</v>
      </c>
      <c r="M494" s="3">
        <v>0</v>
      </c>
      <c r="N494" s="3">
        <v>0</v>
      </c>
      <c r="O494" s="3">
        <v>0</v>
      </c>
    </row>
    <row r="495" spans="1:15" x14ac:dyDescent="0.45">
      <c r="A495" s="8">
        <v>492</v>
      </c>
      <c r="B495" s="3" t="s">
        <v>989</v>
      </c>
      <c r="C495" s="3">
        <v>2</v>
      </c>
      <c r="D495" s="3" t="s">
        <v>990</v>
      </c>
      <c r="E495" s="4">
        <v>1.0166666666666666</v>
      </c>
      <c r="F495" s="4">
        <v>0.14011899704655981</v>
      </c>
      <c r="G495" s="4">
        <f t="shared" si="14"/>
        <v>13.782196430809163</v>
      </c>
      <c r="H495" s="4">
        <v>3.78</v>
      </c>
      <c r="I495" s="4">
        <v>0.12124355652982138</v>
      </c>
      <c r="J495" s="4">
        <f t="shared" si="15"/>
        <v>3.2075014954979206</v>
      </c>
      <c r="K495" s="3">
        <v>-1.77</v>
      </c>
      <c r="L495" s="3">
        <v>-3.4</v>
      </c>
      <c r="M495" s="5">
        <v>4.0999999999999998E-10</v>
      </c>
      <c r="N495" s="5">
        <v>1.0099999999999999E-8</v>
      </c>
      <c r="O495" s="5">
        <v>1.34E-5</v>
      </c>
    </row>
    <row r="496" spans="1:15" x14ac:dyDescent="0.45">
      <c r="A496" s="8">
        <v>493</v>
      </c>
      <c r="B496" s="3" t="s">
        <v>991</v>
      </c>
      <c r="C496" s="3">
        <v>2</v>
      </c>
      <c r="D496" s="3" t="s">
        <v>992</v>
      </c>
      <c r="E496" s="4">
        <v>7.3566666666666665</v>
      </c>
      <c r="F496" s="4">
        <v>0.19655363983740776</v>
      </c>
      <c r="G496" s="4">
        <f t="shared" si="14"/>
        <v>2.6717758020490407</v>
      </c>
      <c r="H496" s="4">
        <v>2.61</v>
      </c>
      <c r="I496" s="4">
        <v>0.88334591186012867</v>
      </c>
      <c r="J496" s="4">
        <f t="shared" si="15"/>
        <v>33.844670952495356</v>
      </c>
      <c r="K496" s="3">
        <v>1.98</v>
      </c>
      <c r="L496" s="3">
        <v>3.94</v>
      </c>
      <c r="M496" s="5">
        <v>3.3299999999999999E-16</v>
      </c>
      <c r="N496" s="5">
        <v>1.43E-14</v>
      </c>
      <c r="O496" s="5">
        <v>1.0899999999999999E-11</v>
      </c>
    </row>
    <row r="497" spans="1:15" x14ac:dyDescent="0.45">
      <c r="A497" s="8">
        <v>494</v>
      </c>
      <c r="B497" s="3" t="s">
        <v>993</v>
      </c>
      <c r="C497" s="3">
        <v>2</v>
      </c>
      <c r="D497" s="3" t="s">
        <v>994</v>
      </c>
      <c r="E497" s="4">
        <v>3.58</v>
      </c>
      <c r="F497" s="4">
        <v>0.54525223520862331</v>
      </c>
      <c r="G497" s="4">
        <f t="shared" si="14"/>
        <v>15.230509363369366</v>
      </c>
      <c r="H497" s="4">
        <v>1.2733333333333332</v>
      </c>
      <c r="I497" s="4">
        <v>0.61199128534100333</v>
      </c>
      <c r="J497" s="4">
        <f t="shared" si="15"/>
        <v>48.062142827827493</v>
      </c>
      <c r="K497" s="3">
        <v>1.53</v>
      </c>
      <c r="L497" s="3">
        <v>2.89</v>
      </c>
      <c r="M497" s="5">
        <v>5.7400000000000001E-6</v>
      </c>
      <c r="N497" s="5">
        <v>7.9200000000000001E-5</v>
      </c>
      <c r="O497" s="3">
        <v>0.19</v>
      </c>
    </row>
    <row r="498" spans="1:15" x14ac:dyDescent="0.45">
      <c r="A498" s="8">
        <v>495</v>
      </c>
      <c r="B498" s="3" t="s">
        <v>995</v>
      </c>
      <c r="C498" s="3">
        <v>2</v>
      </c>
      <c r="D498" s="3" t="s">
        <v>996</v>
      </c>
      <c r="E498" s="4">
        <v>8.8033333333333328</v>
      </c>
      <c r="F498" s="4">
        <v>0.36115555282084988</v>
      </c>
      <c r="G498" s="4">
        <f t="shared" si="14"/>
        <v>4.1024864008426718</v>
      </c>
      <c r="H498" s="4">
        <v>20.78</v>
      </c>
      <c r="I498" s="4">
        <v>0.74478184725461682</v>
      </c>
      <c r="J498" s="4">
        <f t="shared" si="15"/>
        <v>3.5841282351040267</v>
      </c>
      <c r="K498" s="3">
        <v>-1.2</v>
      </c>
      <c r="L498" s="3">
        <v>-2.2999999999999998</v>
      </c>
      <c r="M498" s="5">
        <v>5.0900000000000003E-12</v>
      </c>
      <c r="N498" s="5">
        <v>1.5500000000000001E-10</v>
      </c>
      <c r="O498" s="5">
        <v>1.66E-7</v>
      </c>
    </row>
    <row r="499" spans="1:15" x14ac:dyDescent="0.45">
      <c r="A499" s="8">
        <v>496</v>
      </c>
      <c r="B499" s="3" t="s">
        <v>997</v>
      </c>
      <c r="C499" s="3">
        <v>2</v>
      </c>
      <c r="D499" s="3" t="s">
        <v>998</v>
      </c>
      <c r="E499" s="4">
        <v>13.873333333333335</v>
      </c>
      <c r="F499" s="4">
        <v>1.9177156549742431</v>
      </c>
      <c r="G499" s="4">
        <f t="shared" si="14"/>
        <v>13.823034514470756</v>
      </c>
      <c r="H499" s="4">
        <v>57.676666666666677</v>
      </c>
      <c r="I499" s="4">
        <v>4.0414518843273968E-2</v>
      </c>
      <c r="J499" s="4">
        <f t="shared" si="15"/>
        <v>7.0070829642155635E-2</v>
      </c>
      <c r="K499" s="3">
        <v>-1.88</v>
      </c>
      <c r="L499" s="3">
        <v>-3.68</v>
      </c>
      <c r="M499" s="3">
        <v>0</v>
      </c>
      <c r="N499" s="3">
        <v>0</v>
      </c>
      <c r="O499" s="3">
        <v>0</v>
      </c>
    </row>
    <row r="500" spans="1:15" x14ac:dyDescent="0.45">
      <c r="A500" s="8">
        <v>497</v>
      </c>
      <c r="B500" s="3" t="s">
        <v>999</v>
      </c>
      <c r="C500" s="3">
        <v>2</v>
      </c>
      <c r="D500" s="3" t="s">
        <v>1000</v>
      </c>
      <c r="E500" s="4">
        <v>155.35666666666665</v>
      </c>
      <c r="F500" s="4">
        <v>9.3261799968332895</v>
      </c>
      <c r="G500" s="4">
        <f t="shared" si="14"/>
        <v>6.0030767890016241</v>
      </c>
      <c r="H500" s="4">
        <v>41.463333333333331</v>
      </c>
      <c r="I500" s="4">
        <v>1.5357517160444067</v>
      </c>
      <c r="J500" s="4">
        <f t="shared" si="15"/>
        <v>3.7038790482620954</v>
      </c>
      <c r="K500" s="3">
        <v>2.04</v>
      </c>
      <c r="L500" s="3">
        <v>4.0999999999999996</v>
      </c>
      <c r="M500" s="3">
        <v>0</v>
      </c>
      <c r="N500" s="3">
        <v>0</v>
      </c>
      <c r="O500" s="3">
        <v>0</v>
      </c>
    </row>
    <row r="501" spans="1:15" x14ac:dyDescent="0.45">
      <c r="A501" s="8">
        <v>498</v>
      </c>
      <c r="B501" s="3" t="s">
        <v>1001</v>
      </c>
      <c r="C501" s="3">
        <v>2</v>
      </c>
      <c r="D501" s="3" t="s">
        <v>1002</v>
      </c>
      <c r="E501" s="4">
        <v>0.13666666666666669</v>
      </c>
      <c r="F501" s="4">
        <v>0.13503086067019396</v>
      </c>
      <c r="G501" s="4">
        <f t="shared" si="14"/>
        <v>98.803068783068738</v>
      </c>
      <c r="H501" s="4">
        <v>1.9966666666666668</v>
      </c>
      <c r="I501" s="4">
        <v>0.75055534994651296</v>
      </c>
      <c r="J501" s="4">
        <f t="shared" si="15"/>
        <v>37.590418194316172</v>
      </c>
      <c r="K501" s="3">
        <v>-3.45</v>
      </c>
      <c r="L501" s="3">
        <v>-10.9</v>
      </c>
      <c r="M501" s="5">
        <v>7.7799999999999994E-5</v>
      </c>
      <c r="N501" s="5">
        <v>8.5599999999999999E-4</v>
      </c>
      <c r="O501" s="3">
        <v>1</v>
      </c>
    </row>
    <row r="502" spans="1:15" x14ac:dyDescent="0.45">
      <c r="A502" s="8">
        <v>499</v>
      </c>
      <c r="B502" s="3" t="s">
        <v>1003</v>
      </c>
      <c r="C502" s="3">
        <v>2</v>
      </c>
      <c r="D502" s="3" t="s">
        <v>1004</v>
      </c>
      <c r="E502" s="4">
        <v>55.466666666666669</v>
      </c>
      <c r="F502" s="4">
        <v>5.3279858608420989</v>
      </c>
      <c r="G502" s="4">
        <f t="shared" si="14"/>
        <v>9.6057437394989762</v>
      </c>
      <c r="H502" s="4">
        <v>18.676666666666666</v>
      </c>
      <c r="I502" s="4">
        <v>1.0680979980008085</v>
      </c>
      <c r="J502" s="4">
        <f t="shared" si="15"/>
        <v>5.7188898697169828</v>
      </c>
      <c r="K502" s="3">
        <v>1.55</v>
      </c>
      <c r="L502" s="3">
        <v>2.92</v>
      </c>
      <c r="M502" s="3">
        <v>0</v>
      </c>
      <c r="N502" s="3">
        <v>0</v>
      </c>
      <c r="O502" s="3">
        <v>0</v>
      </c>
    </row>
    <row r="503" spans="1:15" x14ac:dyDescent="0.45">
      <c r="A503" s="8">
        <v>500</v>
      </c>
      <c r="B503" s="3" t="s">
        <v>1005</v>
      </c>
      <c r="C503" s="3">
        <v>2</v>
      </c>
      <c r="D503" s="3" t="s">
        <v>1006</v>
      </c>
      <c r="E503" s="4">
        <v>6.29</v>
      </c>
      <c r="F503" s="4">
        <v>1.0761505470890202</v>
      </c>
      <c r="G503" s="4">
        <f t="shared" si="14"/>
        <v>17.108911718426395</v>
      </c>
      <c r="H503" s="4">
        <v>2.61</v>
      </c>
      <c r="I503" s="4">
        <v>1.1604740410711478</v>
      </c>
      <c r="J503" s="4">
        <f t="shared" si="15"/>
        <v>44.462606937591872</v>
      </c>
      <c r="K503" s="3">
        <v>1.06</v>
      </c>
      <c r="L503" s="3">
        <v>2.08</v>
      </c>
      <c r="M503" s="5">
        <v>2.1000000000000001E-4</v>
      </c>
      <c r="N503" s="5">
        <v>2.0999999999999999E-3</v>
      </c>
      <c r="O503" s="3">
        <v>1</v>
      </c>
    </row>
    <row r="504" spans="1:15" x14ac:dyDescent="0.45">
      <c r="A504" s="8">
        <v>501</v>
      </c>
      <c r="B504" s="3" t="s">
        <v>1007</v>
      </c>
      <c r="C504" s="3">
        <v>2</v>
      </c>
      <c r="D504" s="3" t="s">
        <v>1008</v>
      </c>
      <c r="E504" s="4">
        <v>27.830000000000002</v>
      </c>
      <c r="F504" s="4">
        <v>0.61943522663794304</v>
      </c>
      <c r="G504" s="4">
        <f t="shared" si="14"/>
        <v>2.2257823450878296</v>
      </c>
      <c r="H504" s="4">
        <v>12.049999999999999</v>
      </c>
      <c r="I504" s="4">
        <v>1.3336791218280357</v>
      </c>
      <c r="J504" s="4">
        <f t="shared" si="15"/>
        <v>11.067876529693244</v>
      </c>
      <c r="K504" s="3">
        <v>1.28</v>
      </c>
      <c r="L504" s="3">
        <v>2.42</v>
      </c>
      <c r="M504" s="3">
        <v>0</v>
      </c>
      <c r="N504" s="3">
        <v>0</v>
      </c>
      <c r="O504" s="3">
        <v>0</v>
      </c>
    </row>
    <row r="505" spans="1:15" x14ac:dyDescent="0.45">
      <c r="A505" s="8">
        <v>502</v>
      </c>
      <c r="B505" s="3" t="s">
        <v>1009</v>
      </c>
      <c r="C505" s="3">
        <v>2</v>
      </c>
      <c r="D505" s="3" t="s">
        <v>1010</v>
      </c>
      <c r="E505" s="4">
        <v>409.44666666666666</v>
      </c>
      <c r="F505" s="4">
        <v>31.893595490840035</v>
      </c>
      <c r="G505" s="4">
        <f t="shared" si="14"/>
        <v>7.7894383047462519</v>
      </c>
      <c r="H505" s="4">
        <v>101.59333333333332</v>
      </c>
      <c r="I505" s="4">
        <v>0.99304246300615573</v>
      </c>
      <c r="J505" s="4">
        <f t="shared" si="15"/>
        <v>0.97746813735102944</v>
      </c>
      <c r="K505" s="3">
        <v>2.13</v>
      </c>
      <c r="L505" s="3">
        <v>4.3899999999999997</v>
      </c>
      <c r="M505" s="3">
        <v>0</v>
      </c>
      <c r="N505" s="3">
        <v>0</v>
      </c>
      <c r="O505" s="3">
        <v>0</v>
      </c>
    </row>
    <row r="506" spans="1:15" x14ac:dyDescent="0.45">
      <c r="A506" s="8">
        <v>503</v>
      </c>
      <c r="B506" s="3" t="s">
        <v>1011</v>
      </c>
      <c r="C506" s="3">
        <v>2</v>
      </c>
      <c r="D506" s="3" t="s">
        <v>1012</v>
      </c>
      <c r="E506" s="4">
        <v>6.0633333333333326</v>
      </c>
      <c r="F506" s="4">
        <v>1.311271647422207</v>
      </c>
      <c r="G506" s="4">
        <f t="shared" si="14"/>
        <v>21.626250369800008</v>
      </c>
      <c r="H506" s="4">
        <v>34.886666666666663</v>
      </c>
      <c r="I506" s="4">
        <v>6.1256863561019506</v>
      </c>
      <c r="J506" s="4">
        <f t="shared" si="15"/>
        <v>17.558818142849088</v>
      </c>
      <c r="K506" s="3">
        <v>-2.2400000000000002</v>
      </c>
      <c r="L506" s="3">
        <v>-4.72</v>
      </c>
      <c r="M506" s="5">
        <v>1.11E-16</v>
      </c>
      <c r="N506" s="5">
        <v>4.9099999999999997E-15</v>
      </c>
      <c r="O506" s="5">
        <v>3.6199999999999999E-12</v>
      </c>
    </row>
    <row r="507" spans="1:15" x14ac:dyDescent="0.45">
      <c r="A507" s="8">
        <v>504</v>
      </c>
      <c r="B507" s="3" t="s">
        <v>1013</v>
      </c>
      <c r="C507" s="3">
        <v>2</v>
      </c>
      <c r="D507" s="3" t="s">
        <v>1014</v>
      </c>
      <c r="E507" s="4">
        <v>478.31333333333333</v>
      </c>
      <c r="F507" s="4">
        <v>7.4667552078083848</v>
      </c>
      <c r="G507" s="4">
        <f t="shared" si="14"/>
        <v>1.561059390875239</v>
      </c>
      <c r="H507" s="4">
        <v>1164.8066666666666</v>
      </c>
      <c r="I507" s="4">
        <v>8.9662496805148724</v>
      </c>
      <c r="J507" s="4">
        <f t="shared" si="15"/>
        <v>0.76976290891033761</v>
      </c>
      <c r="K507" s="3">
        <v>-1.17</v>
      </c>
      <c r="L507" s="3">
        <v>-2.2400000000000002</v>
      </c>
      <c r="M507" s="5">
        <v>2.04E-14</v>
      </c>
      <c r="N507" s="5">
        <v>7.7100000000000005E-13</v>
      </c>
      <c r="O507" s="5">
        <v>6.6599999999999997E-10</v>
      </c>
    </row>
    <row r="508" spans="1:15" x14ac:dyDescent="0.45">
      <c r="A508" s="8">
        <v>505</v>
      </c>
      <c r="B508" s="3" t="s">
        <v>1015</v>
      </c>
      <c r="C508" s="3">
        <v>2</v>
      </c>
      <c r="D508" s="3" t="s">
        <v>1016</v>
      </c>
      <c r="E508" s="4">
        <v>4.9999999999999996E-2</v>
      </c>
      <c r="F508" s="4">
        <v>8.6602540378443865E-2</v>
      </c>
      <c r="G508" s="4">
        <f t="shared" si="14"/>
        <v>173.20508075688775</v>
      </c>
      <c r="H508" s="4">
        <v>4.7766666666666664</v>
      </c>
      <c r="I508" s="4">
        <v>9.2376043070340197E-2</v>
      </c>
      <c r="J508" s="4">
        <f t="shared" si="15"/>
        <v>1.9339018088696485</v>
      </c>
      <c r="K508" s="3">
        <v>-6.13</v>
      </c>
      <c r="L508" s="3">
        <v>-70.08</v>
      </c>
      <c r="M508" s="3">
        <v>0</v>
      </c>
      <c r="N508" s="3">
        <v>0</v>
      </c>
      <c r="O508" s="3">
        <v>0</v>
      </c>
    </row>
    <row r="509" spans="1:15" x14ac:dyDescent="0.45">
      <c r="A509" s="8">
        <v>506</v>
      </c>
      <c r="B509" s="3" t="s">
        <v>1017</v>
      </c>
      <c r="C509" s="3">
        <v>2</v>
      </c>
      <c r="D509" s="3" t="s">
        <v>1018</v>
      </c>
      <c r="E509" s="4">
        <v>13.99</v>
      </c>
      <c r="F509" s="4">
        <v>1.1607325273291864</v>
      </c>
      <c r="G509" s="4">
        <f t="shared" si="14"/>
        <v>8.2968729616096226</v>
      </c>
      <c r="H509" s="4">
        <v>1.64</v>
      </c>
      <c r="I509" s="4">
        <v>1.7320508075688787E-2</v>
      </c>
      <c r="J509" s="4">
        <f t="shared" si="15"/>
        <v>1.0561285412005359</v>
      </c>
      <c r="K509" s="3">
        <v>3.08</v>
      </c>
      <c r="L509" s="3">
        <v>8.48</v>
      </c>
      <c r="M509" s="3">
        <v>0</v>
      </c>
      <c r="N509" s="3">
        <v>0</v>
      </c>
      <c r="O509" s="3">
        <v>0</v>
      </c>
    </row>
    <row r="510" spans="1:15" x14ac:dyDescent="0.45">
      <c r="A510" s="8">
        <v>507</v>
      </c>
      <c r="B510" s="3" t="s">
        <v>1019</v>
      </c>
      <c r="C510" s="3">
        <v>2</v>
      </c>
      <c r="D510" s="3" t="s">
        <v>1020</v>
      </c>
      <c r="E510" s="4">
        <v>5.583333333333333</v>
      </c>
      <c r="F510" s="4">
        <v>0.82512625296577025</v>
      </c>
      <c r="G510" s="4">
        <f t="shared" si="14"/>
        <v>14.778380650133199</v>
      </c>
      <c r="H510" s="4">
        <v>1.8533333333333335</v>
      </c>
      <c r="I510" s="4">
        <v>0.19629909152447281</v>
      </c>
      <c r="J510" s="4">
        <f t="shared" si="15"/>
        <v>10.591677600241338</v>
      </c>
      <c r="K510" s="3">
        <v>1.49</v>
      </c>
      <c r="L510" s="3">
        <v>2.81</v>
      </c>
      <c r="M510" s="5">
        <v>4.1799999999999999E-13</v>
      </c>
      <c r="N510" s="5">
        <v>1.41E-11</v>
      </c>
      <c r="O510" s="5">
        <v>1.3599999999999999E-8</v>
      </c>
    </row>
    <row r="511" spans="1:15" x14ac:dyDescent="0.45">
      <c r="A511" s="8">
        <v>508</v>
      </c>
      <c r="B511" s="3" t="s">
        <v>1021</v>
      </c>
      <c r="C511" s="3">
        <v>2</v>
      </c>
      <c r="D511" s="3" t="s">
        <v>1022</v>
      </c>
      <c r="E511" s="4">
        <v>2.8000000000000003</v>
      </c>
      <c r="F511" s="4">
        <v>0.10535653752852737</v>
      </c>
      <c r="G511" s="4">
        <f t="shared" si="14"/>
        <v>3.7627334831616914</v>
      </c>
      <c r="H511" s="4">
        <v>17.5</v>
      </c>
      <c r="I511" s="4">
        <v>1.9398969044771432</v>
      </c>
      <c r="J511" s="4">
        <f t="shared" si="15"/>
        <v>11.085125168440818</v>
      </c>
      <c r="K511" s="3">
        <v>-2.42</v>
      </c>
      <c r="L511" s="3">
        <v>-5.35</v>
      </c>
      <c r="M511" s="3">
        <v>0</v>
      </c>
      <c r="N511" s="3">
        <v>0</v>
      </c>
      <c r="O511" s="3">
        <v>0</v>
      </c>
    </row>
    <row r="512" spans="1:15" x14ac:dyDescent="0.45">
      <c r="A512" s="8">
        <v>509</v>
      </c>
      <c r="B512" s="3" t="s">
        <v>1023</v>
      </c>
      <c r="C512" s="3">
        <v>2</v>
      </c>
      <c r="D512" s="3" t="s">
        <v>1024</v>
      </c>
      <c r="E512" s="4">
        <v>29.05</v>
      </c>
      <c r="F512" s="4">
        <v>2.364064296925954</v>
      </c>
      <c r="G512" s="4">
        <f t="shared" si="14"/>
        <v>8.1379149636005295</v>
      </c>
      <c r="H512" s="4">
        <v>12.790000000000001</v>
      </c>
      <c r="I512" s="4">
        <v>2.2170250336881496</v>
      </c>
      <c r="J512" s="4">
        <f t="shared" si="15"/>
        <v>17.334050302487487</v>
      </c>
      <c r="K512" s="3">
        <v>1.43</v>
      </c>
      <c r="L512" s="3">
        <v>2.7</v>
      </c>
      <c r="M512" s="3">
        <v>0</v>
      </c>
      <c r="N512" s="3">
        <v>0</v>
      </c>
      <c r="O512" s="3">
        <v>0</v>
      </c>
    </row>
    <row r="513" spans="1:15" x14ac:dyDescent="0.45">
      <c r="A513" s="8">
        <v>510</v>
      </c>
      <c r="B513" s="3" t="s">
        <v>1025</v>
      </c>
      <c r="C513" s="3">
        <v>2</v>
      </c>
      <c r="D513" s="3" t="s">
        <v>1026</v>
      </c>
      <c r="E513" s="4">
        <v>4.9999999999999996E-2</v>
      </c>
      <c r="F513" s="4">
        <v>4.5825756949558392E-2</v>
      </c>
      <c r="G513" s="4">
        <f t="shared" si="14"/>
        <v>91.651513899116793</v>
      </c>
      <c r="H513" s="4">
        <v>1.01</v>
      </c>
      <c r="I513" s="4">
        <v>0.36373066958946404</v>
      </c>
      <c r="J513" s="4">
        <f t="shared" si="15"/>
        <v>36.012937583115253</v>
      </c>
      <c r="K513" s="3">
        <v>-3.46</v>
      </c>
      <c r="L513" s="3">
        <v>-11.03</v>
      </c>
      <c r="M513" s="5">
        <v>7.6999999999999996E-4</v>
      </c>
      <c r="N513" s="5">
        <v>6.79E-3</v>
      </c>
      <c r="O513" s="3">
        <v>1</v>
      </c>
    </row>
    <row r="514" spans="1:15" x14ac:dyDescent="0.45">
      <c r="A514" s="8">
        <v>511</v>
      </c>
      <c r="B514" s="3" t="s">
        <v>1027</v>
      </c>
      <c r="C514" s="3">
        <v>2</v>
      </c>
      <c r="D514" s="3" t="s">
        <v>1028</v>
      </c>
      <c r="E514" s="4">
        <v>0.62333333333333341</v>
      </c>
      <c r="F514" s="4">
        <v>0.17097758137642849</v>
      </c>
      <c r="G514" s="4">
        <f t="shared" si="14"/>
        <v>27.429558509587455</v>
      </c>
      <c r="H514" s="4">
        <v>7.6666666666666675E-2</v>
      </c>
      <c r="I514" s="4">
        <v>1.1547005383792556E-2</v>
      </c>
      <c r="J514" s="4">
        <f t="shared" si="15"/>
        <v>15.061311370164201</v>
      </c>
      <c r="K514" s="3">
        <v>2.16</v>
      </c>
      <c r="L514" s="3">
        <v>4.4800000000000004</v>
      </c>
      <c r="M514" s="5">
        <v>1.2400000000000001E-4</v>
      </c>
      <c r="N514" s="5">
        <v>1.31E-3</v>
      </c>
      <c r="O514" s="3">
        <v>1</v>
      </c>
    </row>
    <row r="515" spans="1:15" x14ac:dyDescent="0.45">
      <c r="A515" s="8">
        <v>512</v>
      </c>
      <c r="B515" s="3" t="s">
        <v>1029</v>
      </c>
      <c r="C515" s="3">
        <v>2</v>
      </c>
      <c r="D515" s="3" t="s">
        <v>1030</v>
      </c>
      <c r="E515" s="4">
        <v>193.74</v>
      </c>
      <c r="F515" s="4">
        <v>9.9779557024472716</v>
      </c>
      <c r="G515" s="4">
        <f t="shared" si="14"/>
        <v>5.1501784362791732</v>
      </c>
      <c r="H515" s="4">
        <v>16.216666666666665</v>
      </c>
      <c r="I515" s="4">
        <v>0.59467077726531414</v>
      </c>
      <c r="J515" s="4">
        <f t="shared" si="15"/>
        <v>3.6670345977306118</v>
      </c>
      <c r="K515" s="3">
        <v>3.66</v>
      </c>
      <c r="L515" s="3">
        <v>12.62</v>
      </c>
      <c r="M515" s="3">
        <v>0</v>
      </c>
      <c r="N515" s="3">
        <v>0</v>
      </c>
      <c r="O515" s="3">
        <v>0</v>
      </c>
    </row>
    <row r="516" spans="1:15" x14ac:dyDescent="0.45">
      <c r="A516" s="8">
        <v>513</v>
      </c>
      <c r="B516" s="3" t="s">
        <v>1031</v>
      </c>
      <c r="C516" s="3">
        <v>2</v>
      </c>
      <c r="D516" s="3" t="s">
        <v>1032</v>
      </c>
      <c r="E516" s="4">
        <v>16.55</v>
      </c>
      <c r="F516" s="4">
        <v>2.8987066081271542</v>
      </c>
      <c r="G516" s="4">
        <f t="shared" si="14"/>
        <v>17.514843553638393</v>
      </c>
      <c r="H516" s="4">
        <v>0.59666666666666668</v>
      </c>
      <c r="I516" s="4">
        <v>0.40991869112463419</v>
      </c>
      <c r="J516" s="4">
        <f t="shared" si="15"/>
        <v>68.70145661306718</v>
      </c>
      <c r="K516" s="3">
        <v>4.71</v>
      </c>
      <c r="L516" s="3">
        <v>26.24</v>
      </c>
      <c r="M516" s="3">
        <v>0</v>
      </c>
      <c r="N516" s="3">
        <v>0</v>
      </c>
      <c r="O516" s="3">
        <v>0</v>
      </c>
    </row>
    <row r="517" spans="1:15" x14ac:dyDescent="0.45">
      <c r="A517" s="8">
        <v>514</v>
      </c>
      <c r="B517" s="3" t="s">
        <v>1033</v>
      </c>
      <c r="C517" s="3">
        <v>2</v>
      </c>
      <c r="D517" s="3" t="s">
        <v>1034</v>
      </c>
      <c r="E517" s="4">
        <v>337.01666666666665</v>
      </c>
      <c r="F517" s="4">
        <v>35.194022693254787</v>
      </c>
      <c r="G517" s="4">
        <f t="shared" ref="G517:G580" si="16">(F517/E517)*100</f>
        <v>10.442813716410106</v>
      </c>
      <c r="H517" s="4">
        <v>89.126666666666665</v>
      </c>
      <c r="I517" s="4">
        <v>6.9397502356592993</v>
      </c>
      <c r="J517" s="4">
        <f t="shared" ref="J517:J580" si="17">(I517/H517)*100</f>
        <v>7.7863904207412293</v>
      </c>
      <c r="K517" s="3">
        <v>2.0499999999999998</v>
      </c>
      <c r="L517" s="3">
        <v>4.13</v>
      </c>
      <c r="M517" s="3">
        <v>0</v>
      </c>
      <c r="N517" s="3">
        <v>0</v>
      </c>
      <c r="O517" s="3">
        <v>0</v>
      </c>
    </row>
    <row r="518" spans="1:15" x14ac:dyDescent="0.45">
      <c r="A518" s="8">
        <v>515</v>
      </c>
      <c r="B518" s="3" t="s">
        <v>1035</v>
      </c>
      <c r="C518" s="3">
        <v>2</v>
      </c>
      <c r="D518" s="3" t="s">
        <v>1036</v>
      </c>
      <c r="E518" s="4">
        <v>5.1599999999999993</v>
      </c>
      <c r="F518" s="4">
        <v>2.0880613017821115</v>
      </c>
      <c r="G518" s="4">
        <f t="shared" si="16"/>
        <v>40.466304298102941</v>
      </c>
      <c r="H518" s="4">
        <v>0.7533333333333333</v>
      </c>
      <c r="I518" s="4">
        <v>0.3175426480542945</v>
      </c>
      <c r="J518" s="4">
        <f t="shared" si="17"/>
        <v>42.151678945260336</v>
      </c>
      <c r="K518" s="3">
        <v>3.06</v>
      </c>
      <c r="L518" s="3">
        <v>8.32</v>
      </c>
      <c r="M518" s="5">
        <v>2.0100000000000001E-8</v>
      </c>
      <c r="N518" s="5">
        <v>3.9700000000000002E-7</v>
      </c>
      <c r="O518" s="5">
        <v>6.5600000000000001E-4</v>
      </c>
    </row>
    <row r="519" spans="1:15" x14ac:dyDescent="0.45">
      <c r="A519" s="8">
        <v>516</v>
      </c>
      <c r="B519" s="3" t="s">
        <v>1037</v>
      </c>
      <c r="C519" s="3">
        <v>2</v>
      </c>
      <c r="D519" s="3" t="s">
        <v>1038</v>
      </c>
      <c r="E519" s="4">
        <v>180.98000000000002</v>
      </c>
      <c r="F519" s="4">
        <v>13.709183053705281</v>
      </c>
      <c r="G519" s="4">
        <f t="shared" si="16"/>
        <v>7.5749712972180792</v>
      </c>
      <c r="H519" s="4">
        <v>55.143333333333324</v>
      </c>
      <c r="I519" s="4">
        <v>2.3960036171369459</v>
      </c>
      <c r="J519" s="4">
        <f t="shared" si="17"/>
        <v>4.3450467577892997</v>
      </c>
      <c r="K519" s="3">
        <v>1.9</v>
      </c>
      <c r="L519" s="3">
        <v>3.72</v>
      </c>
      <c r="M519" s="3">
        <v>0</v>
      </c>
      <c r="N519" s="3">
        <v>0</v>
      </c>
      <c r="O519" s="3">
        <v>0</v>
      </c>
    </row>
    <row r="520" spans="1:15" x14ac:dyDescent="0.45">
      <c r="A520" s="8">
        <v>517</v>
      </c>
      <c r="B520" s="3" t="s">
        <v>1039</v>
      </c>
      <c r="C520" s="3">
        <v>2</v>
      </c>
      <c r="D520" s="3" t="s">
        <v>1040</v>
      </c>
      <c r="E520" s="4">
        <v>9.4666666666666668</v>
      </c>
      <c r="F520" s="4">
        <v>1.6336870365321854</v>
      </c>
      <c r="G520" s="4">
        <f t="shared" si="16"/>
        <v>17.257257428156887</v>
      </c>
      <c r="H520" s="4">
        <v>23.893333333333334</v>
      </c>
      <c r="I520" s="4">
        <v>2.263213055223332</v>
      </c>
      <c r="J520" s="4">
        <f t="shared" si="17"/>
        <v>9.4721528538922932</v>
      </c>
      <c r="K520" s="3">
        <v>-1.17</v>
      </c>
      <c r="L520" s="3">
        <v>-2.25</v>
      </c>
      <c r="M520" s="5">
        <v>2.0499999999999999E-12</v>
      </c>
      <c r="N520" s="5">
        <v>6.4400000000000005E-11</v>
      </c>
      <c r="O520" s="5">
        <v>6.6800000000000003E-8</v>
      </c>
    </row>
    <row r="521" spans="1:15" x14ac:dyDescent="0.45">
      <c r="A521" s="8">
        <v>518</v>
      </c>
      <c r="B521" s="3" t="s">
        <v>1041</v>
      </c>
      <c r="C521" s="3">
        <v>2</v>
      </c>
      <c r="D521" s="3" t="s">
        <v>1042</v>
      </c>
      <c r="E521" s="4">
        <v>9.3333333333333338E-2</v>
      </c>
      <c r="F521" s="4">
        <v>8.3266639978645293E-2</v>
      </c>
      <c r="G521" s="4">
        <f t="shared" si="16"/>
        <v>89.214257119977091</v>
      </c>
      <c r="H521" s="4">
        <v>1.6166666666666665</v>
      </c>
      <c r="I521" s="4">
        <v>0.16165807537309523</v>
      </c>
      <c r="J521" s="4">
        <f t="shared" si="17"/>
        <v>9.9994685797790872</v>
      </c>
      <c r="K521" s="3">
        <v>-3.88</v>
      </c>
      <c r="L521" s="3">
        <v>-14.71</v>
      </c>
      <c r="M521" s="5">
        <v>7.7600000000000002E-6</v>
      </c>
      <c r="N521" s="5">
        <v>1.0399999999999999E-4</v>
      </c>
      <c r="O521" s="3">
        <v>0.25</v>
      </c>
    </row>
    <row r="522" spans="1:15" x14ac:dyDescent="0.45">
      <c r="A522" s="8">
        <v>519</v>
      </c>
      <c r="B522" s="3" t="s">
        <v>1043</v>
      </c>
      <c r="C522" s="3">
        <v>2</v>
      </c>
      <c r="D522" s="3" t="s">
        <v>1044</v>
      </c>
      <c r="E522" s="4">
        <v>12.406666666666666</v>
      </c>
      <c r="F522" s="4">
        <v>0.45357836515130778</v>
      </c>
      <c r="G522" s="4">
        <f t="shared" si="16"/>
        <v>3.6559244907413309</v>
      </c>
      <c r="H522" s="4">
        <v>4.12</v>
      </c>
      <c r="I522" s="4">
        <v>5.1961524227066236E-2</v>
      </c>
      <c r="J522" s="4">
        <f t="shared" si="17"/>
        <v>1.2612020443462677</v>
      </c>
      <c r="K522" s="3">
        <v>1.46</v>
      </c>
      <c r="L522" s="3">
        <v>2.75</v>
      </c>
      <c r="M522" s="3">
        <v>0</v>
      </c>
      <c r="N522" s="3">
        <v>0</v>
      </c>
      <c r="O522" s="3">
        <v>0</v>
      </c>
    </row>
    <row r="523" spans="1:15" x14ac:dyDescent="0.45">
      <c r="A523" s="8">
        <v>520</v>
      </c>
      <c r="B523" s="3" t="s">
        <v>1045</v>
      </c>
      <c r="C523" s="3">
        <v>2</v>
      </c>
      <c r="D523" s="3" t="s">
        <v>1046</v>
      </c>
      <c r="E523" s="4">
        <v>0.18000000000000002</v>
      </c>
      <c r="F523" s="4">
        <v>4.9999999999999954E-2</v>
      </c>
      <c r="G523" s="4">
        <f t="shared" si="16"/>
        <v>27.77777777777775</v>
      </c>
      <c r="H523" s="4">
        <v>1.7566666666666666</v>
      </c>
      <c r="I523" s="4">
        <v>0.59467077726531481</v>
      </c>
      <c r="J523" s="4">
        <f t="shared" si="17"/>
        <v>33.852226409790219</v>
      </c>
      <c r="K523" s="3">
        <v>-2.46</v>
      </c>
      <c r="L523" s="3">
        <v>-5.49</v>
      </c>
      <c r="M523" s="5">
        <v>2.47E-3</v>
      </c>
      <c r="N523" s="3">
        <v>0.02</v>
      </c>
      <c r="O523" s="3">
        <v>1</v>
      </c>
    </row>
    <row r="524" spans="1:15" x14ac:dyDescent="0.45">
      <c r="A524" s="8">
        <v>521</v>
      </c>
      <c r="B524" s="3" t="s">
        <v>1047</v>
      </c>
      <c r="C524" s="3">
        <v>2</v>
      </c>
      <c r="D524" s="3" t="s">
        <v>1048</v>
      </c>
      <c r="E524" s="4">
        <v>16.723333333333333</v>
      </c>
      <c r="F524" s="4">
        <v>3.7121601976926044</v>
      </c>
      <c r="G524" s="4">
        <f t="shared" si="16"/>
        <v>22.197489721103874</v>
      </c>
      <c r="H524" s="4">
        <v>6.43</v>
      </c>
      <c r="I524" s="4">
        <v>0.58889727457341801</v>
      </c>
      <c r="J524" s="4">
        <f t="shared" si="17"/>
        <v>9.1585890291355838</v>
      </c>
      <c r="K524" s="3">
        <v>1.7</v>
      </c>
      <c r="L524" s="3">
        <v>3.26</v>
      </c>
      <c r="M524" s="5">
        <v>5.1100000000000004E-13</v>
      </c>
      <c r="N524" s="5">
        <v>1.7199999999999999E-11</v>
      </c>
      <c r="O524" s="5">
        <v>1.6700000000000001E-8</v>
      </c>
    </row>
    <row r="525" spans="1:15" x14ac:dyDescent="0.45">
      <c r="A525" s="8">
        <v>522</v>
      </c>
      <c r="B525" s="3" t="s">
        <v>1049</v>
      </c>
      <c r="C525" s="3">
        <v>2</v>
      </c>
      <c r="D525" s="3" t="s">
        <v>1050</v>
      </c>
      <c r="E525" s="4">
        <v>10.613333333333332</v>
      </c>
      <c r="F525" s="4">
        <v>0.87489046933506698</v>
      </c>
      <c r="G525" s="4">
        <f t="shared" si="16"/>
        <v>8.2433147236344269</v>
      </c>
      <c r="H525" s="4">
        <v>2.7366666666666668</v>
      </c>
      <c r="I525" s="4">
        <v>0.56002976111393565</v>
      </c>
      <c r="J525" s="4">
        <f t="shared" si="17"/>
        <v>20.463937677732119</v>
      </c>
      <c r="K525" s="3">
        <v>2.06</v>
      </c>
      <c r="L525" s="3">
        <v>4.17</v>
      </c>
      <c r="M525" s="3">
        <v>0</v>
      </c>
      <c r="N525" s="3">
        <v>0</v>
      </c>
      <c r="O525" s="3">
        <v>0</v>
      </c>
    </row>
    <row r="526" spans="1:15" x14ac:dyDescent="0.45">
      <c r="A526" s="8">
        <v>523</v>
      </c>
      <c r="B526" s="3" t="s">
        <v>1051</v>
      </c>
      <c r="C526" s="3">
        <v>2</v>
      </c>
      <c r="D526" s="3" t="s">
        <v>1052</v>
      </c>
      <c r="E526" s="4">
        <v>9.6199999999999992</v>
      </c>
      <c r="F526" s="4">
        <v>1.3512586724976052</v>
      </c>
      <c r="G526" s="4">
        <f t="shared" si="16"/>
        <v>14.046347946960555</v>
      </c>
      <c r="H526" s="4">
        <v>1.89</v>
      </c>
      <c r="I526" s="4">
        <v>0.19052558883257642</v>
      </c>
      <c r="J526" s="4">
        <f t="shared" si="17"/>
        <v>10.080718985850606</v>
      </c>
      <c r="K526" s="3">
        <v>2.33</v>
      </c>
      <c r="L526" s="3">
        <v>5.03</v>
      </c>
      <c r="M526" s="5">
        <v>7.4599999999999995E-13</v>
      </c>
      <c r="N526" s="5">
        <v>2.4699999999999999E-11</v>
      </c>
      <c r="O526" s="5">
        <v>2.4299999999999999E-8</v>
      </c>
    </row>
    <row r="527" spans="1:15" x14ac:dyDescent="0.45">
      <c r="A527" s="8">
        <v>524</v>
      </c>
      <c r="B527" s="3" t="s">
        <v>1053</v>
      </c>
      <c r="C527" s="3">
        <v>2</v>
      </c>
      <c r="D527" s="3" t="s">
        <v>1054</v>
      </c>
      <c r="E527" s="4">
        <v>3.93</v>
      </c>
      <c r="F527" s="4">
        <v>0.25238858928247926</v>
      </c>
      <c r="G527" s="4">
        <f t="shared" si="16"/>
        <v>6.4221015084600319</v>
      </c>
      <c r="H527" s="4">
        <v>8.06</v>
      </c>
      <c r="I527" s="4">
        <v>0.57157676649772959</v>
      </c>
      <c r="J527" s="4">
        <f t="shared" si="17"/>
        <v>7.0915231575400695</v>
      </c>
      <c r="K527" s="3">
        <v>-1.1499999999999999</v>
      </c>
      <c r="L527" s="3">
        <v>-2.23</v>
      </c>
      <c r="M527" s="5">
        <v>2.88E-9</v>
      </c>
      <c r="N527" s="5">
        <v>6.3899999999999996E-8</v>
      </c>
      <c r="O527" s="5">
        <v>9.3999999999999994E-5</v>
      </c>
    </row>
    <row r="528" spans="1:15" x14ac:dyDescent="0.45">
      <c r="A528" s="8">
        <v>525</v>
      </c>
      <c r="B528" s="3" t="s">
        <v>1055</v>
      </c>
      <c r="C528" s="3">
        <v>2</v>
      </c>
      <c r="D528" s="3" t="s">
        <v>1056</v>
      </c>
      <c r="E528" s="4">
        <v>22.099999999999998</v>
      </c>
      <c r="F528" s="4">
        <v>1.9768914992988353</v>
      </c>
      <c r="G528" s="4">
        <f t="shared" si="16"/>
        <v>8.9452104040671294</v>
      </c>
      <c r="H528" s="4">
        <v>9.2700000000000014</v>
      </c>
      <c r="I528" s="4">
        <v>0.93530743608719435</v>
      </c>
      <c r="J528" s="4">
        <f t="shared" si="17"/>
        <v>10.089616354770165</v>
      </c>
      <c r="K528" s="3">
        <v>1.17</v>
      </c>
      <c r="L528" s="3">
        <v>2.25</v>
      </c>
      <c r="M528" s="5">
        <v>8.3300000000000002E-10</v>
      </c>
      <c r="N528" s="5">
        <v>1.9799999999999999E-8</v>
      </c>
      <c r="O528" s="5">
        <v>2.72E-5</v>
      </c>
    </row>
    <row r="529" spans="1:15" x14ac:dyDescent="0.45">
      <c r="A529" s="8">
        <v>526</v>
      </c>
      <c r="B529" s="3" t="s">
        <v>1057</v>
      </c>
      <c r="C529" s="3">
        <v>2</v>
      </c>
      <c r="D529" s="3" t="s">
        <v>1058</v>
      </c>
      <c r="E529" s="4">
        <v>35.856666666666669</v>
      </c>
      <c r="F529" s="4">
        <v>5.5257246885212261</v>
      </c>
      <c r="G529" s="4">
        <f t="shared" si="16"/>
        <v>15.41059223348859</v>
      </c>
      <c r="H529" s="4">
        <v>13.433333333333332</v>
      </c>
      <c r="I529" s="4">
        <v>1.1316065276116669</v>
      </c>
      <c r="J529" s="4">
        <f t="shared" si="17"/>
        <v>8.4238699325930551</v>
      </c>
      <c r="K529" s="3">
        <v>1.24</v>
      </c>
      <c r="L529" s="3">
        <v>2.37</v>
      </c>
      <c r="M529" s="5">
        <v>1.4000000000000001E-13</v>
      </c>
      <c r="N529" s="5">
        <v>4.9099999999999999E-12</v>
      </c>
      <c r="O529" s="5">
        <v>4.5500000000000002E-9</v>
      </c>
    </row>
    <row r="530" spans="1:15" x14ac:dyDescent="0.45">
      <c r="A530" s="8">
        <v>527</v>
      </c>
      <c r="B530" s="3" t="s">
        <v>1059</v>
      </c>
      <c r="C530" s="3">
        <v>2</v>
      </c>
      <c r="D530" s="3" t="s">
        <v>1060</v>
      </c>
      <c r="E530" s="4">
        <v>3.2666666666666671</v>
      </c>
      <c r="F530" s="4">
        <v>1.2814965209993081</v>
      </c>
      <c r="G530" s="4">
        <f t="shared" si="16"/>
        <v>39.229485336713509</v>
      </c>
      <c r="H530" s="4">
        <v>7.6833333333333327</v>
      </c>
      <c r="I530" s="4">
        <v>1.3279056191361454</v>
      </c>
      <c r="J530" s="4">
        <f t="shared" si="17"/>
        <v>17.282936474656989</v>
      </c>
      <c r="K530" s="3">
        <v>-1.1399999999999999</v>
      </c>
      <c r="L530" s="3">
        <v>-2.2000000000000002</v>
      </c>
      <c r="M530" s="5">
        <v>2.4499999999999999E-4</v>
      </c>
      <c r="N530" s="5">
        <v>2.4099999999999998E-3</v>
      </c>
      <c r="O530" s="3">
        <v>1</v>
      </c>
    </row>
    <row r="531" spans="1:15" x14ac:dyDescent="0.45">
      <c r="A531" s="8">
        <v>528</v>
      </c>
      <c r="B531" s="3" t="s">
        <v>1061</v>
      </c>
      <c r="C531" s="3">
        <v>2</v>
      </c>
      <c r="D531" s="3" t="s">
        <v>1062</v>
      </c>
      <c r="E531" s="4">
        <v>0.24</v>
      </c>
      <c r="F531" s="4">
        <v>0.41569219381653055</v>
      </c>
      <c r="G531" s="4">
        <f t="shared" si="16"/>
        <v>173.20508075688775</v>
      </c>
      <c r="H531" s="4">
        <v>3.5033333333333325</v>
      </c>
      <c r="I531" s="4">
        <v>1.2413030787576975</v>
      </c>
      <c r="J531" s="4">
        <f t="shared" si="17"/>
        <v>35.432057433616492</v>
      </c>
      <c r="K531" s="3">
        <v>-3.16</v>
      </c>
      <c r="L531" s="3">
        <v>-8.94</v>
      </c>
      <c r="M531" s="5">
        <v>3.5799999999999997E-4</v>
      </c>
      <c r="N531" s="5">
        <v>3.3999999999999998E-3</v>
      </c>
      <c r="O531" s="3">
        <v>1</v>
      </c>
    </row>
    <row r="532" spans="1:15" x14ac:dyDescent="0.45">
      <c r="A532" s="8">
        <v>529</v>
      </c>
      <c r="B532" s="3" t="s">
        <v>1063</v>
      </c>
      <c r="C532" s="3">
        <v>2</v>
      </c>
      <c r="D532" s="3" t="s">
        <v>1064</v>
      </c>
      <c r="E532" s="4">
        <v>0.92333333333333334</v>
      </c>
      <c r="F532" s="4">
        <v>9.5043849529221722E-2</v>
      </c>
      <c r="G532" s="4">
        <f t="shared" si="16"/>
        <v>10.293557710746034</v>
      </c>
      <c r="H532" s="4">
        <v>0</v>
      </c>
      <c r="I532" s="4">
        <v>0</v>
      </c>
      <c r="J532" s="4">
        <v>0</v>
      </c>
      <c r="K532" s="3">
        <v>2.97</v>
      </c>
      <c r="L532" s="3">
        <v>7.85</v>
      </c>
      <c r="M532" s="5">
        <v>1.72E-6</v>
      </c>
      <c r="N532" s="5">
        <v>2.5700000000000001E-5</v>
      </c>
      <c r="O532" s="3">
        <v>0.06</v>
      </c>
    </row>
    <row r="533" spans="1:15" x14ac:dyDescent="0.45">
      <c r="A533" s="8">
        <v>530</v>
      </c>
      <c r="B533" s="3" t="s">
        <v>1065</v>
      </c>
      <c r="C533" s="3">
        <v>2</v>
      </c>
      <c r="D533" s="3" t="s">
        <v>1066</v>
      </c>
      <c r="E533" s="4">
        <v>5.8999999999999995</v>
      </c>
      <c r="F533" s="4">
        <v>1.1432847414358325</v>
      </c>
      <c r="G533" s="4">
        <f t="shared" si="16"/>
        <v>19.377707481963263</v>
      </c>
      <c r="H533" s="4">
        <v>37.336666666666666</v>
      </c>
      <c r="I533" s="4">
        <v>1.8128798452554253</v>
      </c>
      <c r="J533" s="4">
        <f t="shared" si="17"/>
        <v>4.8554946306278692</v>
      </c>
      <c r="K533" s="3">
        <v>-2.87</v>
      </c>
      <c r="L533" s="3">
        <v>-7.31</v>
      </c>
      <c r="M533" s="3">
        <v>0</v>
      </c>
      <c r="N533" s="3">
        <v>0</v>
      </c>
      <c r="O533" s="3">
        <v>0</v>
      </c>
    </row>
    <row r="534" spans="1:15" x14ac:dyDescent="0.45">
      <c r="A534" s="8">
        <v>531</v>
      </c>
      <c r="B534" s="3" t="s">
        <v>1067</v>
      </c>
      <c r="C534" s="3">
        <v>2</v>
      </c>
      <c r="D534" s="3" t="s">
        <v>1068</v>
      </c>
      <c r="E534" s="4">
        <v>6.916666666666667</v>
      </c>
      <c r="F534" s="4">
        <v>0.58603185351423781</v>
      </c>
      <c r="G534" s="4">
        <f t="shared" si="16"/>
        <v>8.472749689362475</v>
      </c>
      <c r="H534" s="4">
        <v>19.713333333333335</v>
      </c>
      <c r="I534" s="4">
        <v>1.1027390141521851</v>
      </c>
      <c r="J534" s="4">
        <f t="shared" si="17"/>
        <v>5.5938739304304281</v>
      </c>
      <c r="K534" s="3">
        <v>-1.57</v>
      </c>
      <c r="L534" s="3">
        <v>-2.97</v>
      </c>
      <c r="M534" s="5">
        <v>1.09E-14</v>
      </c>
      <c r="N534" s="5">
        <v>4.1799999999999999E-13</v>
      </c>
      <c r="O534" s="5">
        <v>3.5500000000000001E-10</v>
      </c>
    </row>
    <row r="535" spans="1:15" x14ac:dyDescent="0.45">
      <c r="A535" s="8">
        <v>532</v>
      </c>
      <c r="B535" s="3" t="s">
        <v>1069</v>
      </c>
      <c r="C535" s="3">
        <v>2</v>
      </c>
      <c r="D535" s="3" t="s">
        <v>1070</v>
      </c>
      <c r="E535" s="4">
        <v>9.1133333333333351</v>
      </c>
      <c r="F535" s="4">
        <v>0.80822851554083042</v>
      </c>
      <c r="G535" s="4">
        <f t="shared" si="16"/>
        <v>8.8686376979608301</v>
      </c>
      <c r="H535" s="4">
        <v>2.6</v>
      </c>
      <c r="I535" s="4">
        <v>1.5415252187363009</v>
      </c>
      <c r="J535" s="4">
        <f t="shared" si="17"/>
        <v>59.289431489857726</v>
      </c>
      <c r="K535" s="3">
        <v>1.35</v>
      </c>
      <c r="L535" s="3">
        <v>2.5499999999999998</v>
      </c>
      <c r="M535" s="5">
        <v>1.6500000000000001E-6</v>
      </c>
      <c r="N535" s="5">
        <v>2.48E-5</v>
      </c>
      <c r="O535" s="3">
        <v>0.05</v>
      </c>
    </row>
    <row r="536" spans="1:15" x14ac:dyDescent="0.45">
      <c r="A536" s="8">
        <v>533</v>
      </c>
      <c r="B536" s="3" t="s">
        <v>1071</v>
      </c>
      <c r="C536" s="3">
        <v>2</v>
      </c>
      <c r="D536" s="3" t="s">
        <v>1072</v>
      </c>
      <c r="E536" s="4">
        <v>37.020000000000003</v>
      </c>
      <c r="F536" s="4">
        <v>3.0635436997046428</v>
      </c>
      <c r="G536" s="4">
        <f t="shared" si="16"/>
        <v>8.2753746615468469</v>
      </c>
      <c r="H536" s="4">
        <v>230.23000000000002</v>
      </c>
      <c r="I536" s="4">
        <v>20.698007150448081</v>
      </c>
      <c r="J536" s="4">
        <f t="shared" si="17"/>
        <v>8.9901434002728049</v>
      </c>
      <c r="K536" s="3">
        <v>-2.67</v>
      </c>
      <c r="L536" s="3">
        <v>-6.36</v>
      </c>
      <c r="M536" s="3">
        <v>0</v>
      </c>
      <c r="N536" s="3">
        <v>0</v>
      </c>
      <c r="O536" s="3">
        <v>0</v>
      </c>
    </row>
    <row r="537" spans="1:15" x14ac:dyDescent="0.45">
      <c r="A537" s="8">
        <v>534</v>
      </c>
      <c r="B537" s="3" t="s">
        <v>1073</v>
      </c>
      <c r="C537" s="3">
        <v>2</v>
      </c>
      <c r="D537" s="3" t="s">
        <v>1074</v>
      </c>
      <c r="E537" s="4">
        <v>25.599999999999998</v>
      </c>
      <c r="F537" s="4">
        <v>1.7147302994931879</v>
      </c>
      <c r="G537" s="4">
        <f t="shared" si="16"/>
        <v>6.6981652323952661</v>
      </c>
      <c r="H537" s="4">
        <v>6.7166666666666659</v>
      </c>
      <c r="I537" s="4">
        <v>0.42723919920032316</v>
      </c>
      <c r="J537" s="4">
        <f t="shared" si="17"/>
        <v>6.3608813776723059</v>
      </c>
      <c r="K537" s="3">
        <v>2.08</v>
      </c>
      <c r="L537" s="3">
        <v>4.24</v>
      </c>
      <c r="M537" s="3">
        <v>0</v>
      </c>
      <c r="N537" s="3">
        <v>0</v>
      </c>
      <c r="O537" s="3">
        <v>0</v>
      </c>
    </row>
    <row r="538" spans="1:15" x14ac:dyDescent="0.45">
      <c r="A538" s="8">
        <v>535</v>
      </c>
      <c r="B538" s="3" t="s">
        <v>1075</v>
      </c>
      <c r="C538" s="3">
        <v>2</v>
      </c>
      <c r="D538" s="3" t="s">
        <v>1076</v>
      </c>
      <c r="E538" s="4">
        <v>3</v>
      </c>
      <c r="F538" s="4">
        <v>0.58283788483591259</v>
      </c>
      <c r="G538" s="4">
        <f t="shared" si="16"/>
        <v>19.427929494530417</v>
      </c>
      <c r="H538" s="4">
        <v>9.913333333333334</v>
      </c>
      <c r="I538" s="4">
        <v>1.045003987233222</v>
      </c>
      <c r="J538" s="4">
        <f t="shared" si="17"/>
        <v>10.541398660725172</v>
      </c>
      <c r="K538" s="3">
        <v>-3.42</v>
      </c>
      <c r="L538" s="3">
        <v>-10.72</v>
      </c>
      <c r="M538" s="5">
        <v>4.4200000000000001E-12</v>
      </c>
      <c r="N538" s="5">
        <v>1.36E-10</v>
      </c>
      <c r="O538" s="5">
        <v>1.4399999999999999E-7</v>
      </c>
    </row>
    <row r="539" spans="1:15" x14ac:dyDescent="0.45">
      <c r="A539" s="8">
        <v>536</v>
      </c>
      <c r="B539" s="3" t="s">
        <v>1077</v>
      </c>
      <c r="C539" s="3">
        <v>2</v>
      </c>
      <c r="D539" s="3" t="s">
        <v>1078</v>
      </c>
      <c r="E539" s="4">
        <v>35.816666666666663</v>
      </c>
      <c r="F539" s="4">
        <v>1.092260652652715</v>
      </c>
      <c r="G539" s="4">
        <f t="shared" si="16"/>
        <v>3.0495876760894789</v>
      </c>
      <c r="H539" s="4">
        <v>7.2166666666666659</v>
      </c>
      <c r="I539" s="4">
        <v>0.75055534994651385</v>
      </c>
      <c r="J539" s="4">
        <f t="shared" si="17"/>
        <v>10.400305080090263</v>
      </c>
      <c r="K539" s="3">
        <v>2.34</v>
      </c>
      <c r="L539" s="3">
        <v>5.0599999999999996</v>
      </c>
      <c r="M539" s="3">
        <v>0</v>
      </c>
      <c r="N539" s="3">
        <v>0</v>
      </c>
      <c r="O539" s="3">
        <v>0</v>
      </c>
    </row>
    <row r="540" spans="1:15" x14ac:dyDescent="0.45">
      <c r="A540" s="8">
        <v>537</v>
      </c>
      <c r="B540" s="3" t="s">
        <v>1079</v>
      </c>
      <c r="C540" s="3">
        <v>2</v>
      </c>
      <c r="D540" s="3" t="s">
        <v>1080</v>
      </c>
      <c r="E540" s="4">
        <v>8.65</v>
      </c>
      <c r="F540" s="4">
        <v>0.71253070109294225</v>
      </c>
      <c r="G540" s="4">
        <f t="shared" si="16"/>
        <v>8.2373491455831473</v>
      </c>
      <c r="H540" s="4">
        <v>0.90666666666666662</v>
      </c>
      <c r="I540" s="4">
        <v>0.21361959960016172</v>
      </c>
      <c r="J540" s="4">
        <f t="shared" si="17"/>
        <v>23.560985250017836</v>
      </c>
      <c r="K540" s="3">
        <v>3.32</v>
      </c>
      <c r="L540" s="3">
        <v>9.99</v>
      </c>
      <c r="M540" s="3">
        <v>0</v>
      </c>
      <c r="N540" s="3">
        <v>0</v>
      </c>
      <c r="O540" s="3">
        <v>0</v>
      </c>
    </row>
    <row r="541" spans="1:15" x14ac:dyDescent="0.45">
      <c r="A541" s="8">
        <v>538</v>
      </c>
      <c r="B541" s="3" t="s">
        <v>1081</v>
      </c>
      <c r="C541" s="3">
        <v>2</v>
      </c>
      <c r="D541" s="3" t="s">
        <v>1082</v>
      </c>
      <c r="E541" s="4">
        <v>36.830000000000005</v>
      </c>
      <c r="F541" s="4">
        <v>3.0301980133318032</v>
      </c>
      <c r="G541" s="4">
        <f t="shared" si="16"/>
        <v>8.2275265091821961</v>
      </c>
      <c r="H541" s="4">
        <v>9.4500000000000011</v>
      </c>
      <c r="I541" s="4">
        <v>1.6800892833418102</v>
      </c>
      <c r="J541" s="4">
        <f t="shared" si="17"/>
        <v>17.778722575045609</v>
      </c>
      <c r="K541" s="3">
        <v>1.68</v>
      </c>
      <c r="L541" s="3">
        <v>3.19</v>
      </c>
      <c r="M541" s="5">
        <v>1.11E-16</v>
      </c>
      <c r="N541" s="5">
        <v>4.9099999999999997E-15</v>
      </c>
      <c r="O541" s="5">
        <v>3.6199999999999999E-12</v>
      </c>
    </row>
    <row r="542" spans="1:15" x14ac:dyDescent="0.45">
      <c r="A542" s="8">
        <v>539</v>
      </c>
      <c r="B542" s="3" t="s">
        <v>1083</v>
      </c>
      <c r="C542" s="3">
        <v>2</v>
      </c>
      <c r="D542" s="3" t="s">
        <v>1084</v>
      </c>
      <c r="E542" s="4">
        <v>9.3766666666666669</v>
      </c>
      <c r="F542" s="4">
        <v>0.90400958696981404</v>
      </c>
      <c r="G542" s="4">
        <f t="shared" si="16"/>
        <v>9.6410549623513759</v>
      </c>
      <c r="H542" s="4">
        <v>3.82</v>
      </c>
      <c r="I542" s="4">
        <v>3.4641016151377574E-2</v>
      </c>
      <c r="J542" s="4">
        <f t="shared" si="17"/>
        <v>0.90683288354391556</v>
      </c>
      <c r="K542" s="3">
        <v>1.29</v>
      </c>
      <c r="L542" s="3">
        <v>2.44</v>
      </c>
      <c r="M542" s="5">
        <v>7.9699999999999999E-5</v>
      </c>
      <c r="N542" s="5">
        <v>8.7399999999999999E-4</v>
      </c>
      <c r="O542" s="3">
        <v>1</v>
      </c>
    </row>
    <row r="543" spans="1:15" x14ac:dyDescent="0.45">
      <c r="A543" s="8">
        <v>540</v>
      </c>
      <c r="B543" s="3" t="s">
        <v>1085</v>
      </c>
      <c r="C543" s="3">
        <v>2</v>
      </c>
      <c r="D543" s="3" t="s">
        <v>1086</v>
      </c>
      <c r="E543" s="4">
        <v>0.87666666666666659</v>
      </c>
      <c r="F543" s="4">
        <v>0.1934769581457535</v>
      </c>
      <c r="G543" s="4">
        <f t="shared" si="16"/>
        <v>22.069614997614469</v>
      </c>
      <c r="H543" s="4">
        <v>0</v>
      </c>
      <c r="I543" s="4">
        <v>0</v>
      </c>
      <c r="J543" s="4">
        <v>0</v>
      </c>
      <c r="K543" s="3">
        <v>8.18</v>
      </c>
      <c r="L543" s="3">
        <v>289.76</v>
      </c>
      <c r="M543" s="5">
        <v>3.46E-3</v>
      </c>
      <c r="N543" s="3">
        <v>0.03</v>
      </c>
      <c r="O543" s="3">
        <v>1</v>
      </c>
    </row>
    <row r="544" spans="1:15" x14ac:dyDescent="0.45">
      <c r="A544" s="8">
        <v>541</v>
      </c>
      <c r="B544" s="3" t="s">
        <v>1087</v>
      </c>
      <c r="C544" s="3">
        <v>2</v>
      </c>
      <c r="D544" s="3" t="s">
        <v>1088</v>
      </c>
      <c r="E544" s="4">
        <v>0.46333333333333337</v>
      </c>
      <c r="F544" s="4">
        <v>0.27790885796126275</v>
      </c>
      <c r="G544" s="4">
        <f t="shared" si="16"/>
        <v>59.980329056387639</v>
      </c>
      <c r="H544" s="4">
        <v>3.5166666666666671</v>
      </c>
      <c r="I544" s="4">
        <v>0.17897858344878401</v>
      </c>
      <c r="J544" s="4">
        <f t="shared" si="17"/>
        <v>5.0894383919085495</v>
      </c>
      <c r="K544" s="3">
        <v>-2.92</v>
      </c>
      <c r="L544" s="3">
        <v>-7.56</v>
      </c>
      <c r="M544" s="5">
        <v>2.1400000000000001E-7</v>
      </c>
      <c r="N544" s="5">
        <v>3.6899999999999998E-6</v>
      </c>
      <c r="O544" s="5">
        <v>7.0000000000000001E-3</v>
      </c>
    </row>
    <row r="545" spans="1:15" x14ac:dyDescent="0.45">
      <c r="A545" s="8">
        <v>542</v>
      </c>
      <c r="B545" s="3" t="s">
        <v>1089</v>
      </c>
      <c r="C545" s="3">
        <v>2</v>
      </c>
      <c r="D545" s="3" t="s">
        <v>1090</v>
      </c>
      <c r="E545" s="4">
        <v>0.88</v>
      </c>
      <c r="F545" s="4">
        <v>0.22271057451320059</v>
      </c>
      <c r="G545" s="4">
        <f t="shared" si="16"/>
        <v>25.30801983104552</v>
      </c>
      <c r="H545" s="4">
        <v>0.28666666666666668</v>
      </c>
      <c r="I545" s="4">
        <v>0.13279056191361399</v>
      </c>
      <c r="J545" s="4">
        <f t="shared" si="17"/>
        <v>46.322289039632786</v>
      </c>
      <c r="K545" s="3">
        <v>1.47</v>
      </c>
      <c r="L545" s="3">
        <v>2.77</v>
      </c>
      <c r="M545" s="5">
        <v>4.8199999999999996E-6</v>
      </c>
      <c r="N545" s="5">
        <v>6.7299999999999996E-5</v>
      </c>
      <c r="O545" s="3">
        <v>0.16</v>
      </c>
    </row>
    <row r="546" spans="1:15" x14ac:dyDescent="0.45">
      <c r="A546" s="8">
        <v>543</v>
      </c>
      <c r="B546" s="3" t="s">
        <v>1091</v>
      </c>
      <c r="C546" s="3">
        <v>2</v>
      </c>
      <c r="D546" s="3" t="s">
        <v>1092</v>
      </c>
      <c r="E546" s="4">
        <v>1.5</v>
      </c>
      <c r="F546" s="4">
        <v>9.1651513899116882E-2</v>
      </c>
      <c r="G546" s="4">
        <f t="shared" si="16"/>
        <v>6.1101009266077924</v>
      </c>
      <c r="H546" s="4">
        <v>0.66333333333333344</v>
      </c>
      <c r="I546" s="4">
        <v>0.37527767497325648</v>
      </c>
      <c r="J546" s="4">
        <f t="shared" si="17"/>
        <v>56.574523865315044</v>
      </c>
      <c r="K546" s="3">
        <v>1.29</v>
      </c>
      <c r="L546" s="3">
        <v>2.4500000000000002</v>
      </c>
      <c r="M546" s="5">
        <v>7.5100000000000004E-4</v>
      </c>
      <c r="N546" s="5">
        <v>6.6400000000000001E-3</v>
      </c>
      <c r="O546" s="3">
        <v>1</v>
      </c>
    </row>
    <row r="547" spans="1:15" x14ac:dyDescent="0.45">
      <c r="A547" s="8">
        <v>544</v>
      </c>
      <c r="B547" s="3" t="s">
        <v>1093</v>
      </c>
      <c r="C547" s="3">
        <v>2</v>
      </c>
      <c r="D547" s="3" t="s">
        <v>1094</v>
      </c>
      <c r="E547" s="4">
        <v>2.1533333333333333</v>
      </c>
      <c r="F547" s="4">
        <v>0.30353473167552497</v>
      </c>
      <c r="G547" s="4">
        <f t="shared" si="16"/>
        <v>14.096040170690014</v>
      </c>
      <c r="H547" s="4">
        <v>0.52666666666666673</v>
      </c>
      <c r="I547" s="4">
        <v>0.14433756729740618</v>
      </c>
      <c r="J547" s="4">
        <f t="shared" si="17"/>
        <v>27.405867208368264</v>
      </c>
      <c r="K547" s="3">
        <v>2.19</v>
      </c>
      <c r="L547" s="3">
        <v>4.5599999999999996</v>
      </c>
      <c r="M547" s="5">
        <v>4.8999999999999998E-3</v>
      </c>
      <c r="N547" s="3">
        <v>0.03</v>
      </c>
      <c r="O547" s="3">
        <v>1</v>
      </c>
    </row>
    <row r="548" spans="1:15" x14ac:dyDescent="0.45">
      <c r="A548" s="8">
        <v>545</v>
      </c>
      <c r="B548" s="3" t="s">
        <v>1095</v>
      </c>
      <c r="C548" s="3">
        <v>2</v>
      </c>
      <c r="D548" s="3" t="s">
        <v>1096</v>
      </c>
      <c r="E548" s="4">
        <v>94.916666666666671</v>
      </c>
      <c r="F548" s="4">
        <v>25.81572066267633</v>
      </c>
      <c r="G548" s="4">
        <f t="shared" si="16"/>
        <v>27.198300961555393</v>
      </c>
      <c r="H548" s="4">
        <v>6.3033333333333337</v>
      </c>
      <c r="I548" s="4">
        <v>2.9849008917103648</v>
      </c>
      <c r="J548" s="4">
        <f t="shared" si="17"/>
        <v>47.354324035595418</v>
      </c>
      <c r="K548" s="3">
        <v>3.9</v>
      </c>
      <c r="L548" s="3">
        <v>14.96</v>
      </c>
      <c r="M548" s="3">
        <v>0</v>
      </c>
      <c r="N548" s="3">
        <v>0</v>
      </c>
      <c r="O548" s="3">
        <v>0</v>
      </c>
    </row>
    <row r="549" spans="1:15" x14ac:dyDescent="0.45">
      <c r="A549" s="8">
        <v>546</v>
      </c>
      <c r="B549" s="3" t="s">
        <v>1097</v>
      </c>
      <c r="C549" s="3">
        <v>2</v>
      </c>
      <c r="D549" s="3" t="s">
        <v>1098</v>
      </c>
      <c r="E549" s="4">
        <v>0.16</v>
      </c>
      <c r="F549" s="4">
        <v>7.0000000000000062E-2</v>
      </c>
      <c r="G549" s="4">
        <f t="shared" si="16"/>
        <v>43.750000000000036</v>
      </c>
      <c r="H549" s="4">
        <v>1.2766666666666666</v>
      </c>
      <c r="I549" s="4">
        <v>1.4145081595145836</v>
      </c>
      <c r="J549" s="4">
        <f t="shared" si="17"/>
        <v>110.79698377398827</v>
      </c>
      <c r="K549" s="3">
        <v>-3.03</v>
      </c>
      <c r="L549" s="3">
        <v>-8.19</v>
      </c>
      <c r="M549" s="5">
        <v>1.03E-4</v>
      </c>
      <c r="N549" s="5">
        <v>1.1000000000000001E-3</v>
      </c>
      <c r="O549" s="3">
        <v>1</v>
      </c>
    </row>
    <row r="550" spans="1:15" x14ac:dyDescent="0.45">
      <c r="A550" s="8">
        <v>547</v>
      </c>
      <c r="B550" s="3" t="s">
        <v>1099</v>
      </c>
      <c r="C550" s="3">
        <v>2</v>
      </c>
      <c r="D550" s="3" t="s">
        <v>1100</v>
      </c>
      <c r="E550" s="4">
        <v>32.93</v>
      </c>
      <c r="F550" s="4">
        <v>2.9279515023305982</v>
      </c>
      <c r="G550" s="4">
        <f t="shared" si="16"/>
        <v>8.8914409423947713</v>
      </c>
      <c r="H550" s="4">
        <v>6.7266666666666666</v>
      </c>
      <c r="I550" s="4">
        <v>0.20207259421636881</v>
      </c>
      <c r="J550" s="4">
        <f t="shared" si="17"/>
        <v>3.0040524412740655</v>
      </c>
      <c r="K550" s="3">
        <v>2.31</v>
      </c>
      <c r="L550" s="3">
        <v>4.96</v>
      </c>
      <c r="M550" s="3">
        <v>0</v>
      </c>
      <c r="N550" s="3">
        <v>0</v>
      </c>
      <c r="O550" s="3">
        <v>0</v>
      </c>
    </row>
    <row r="551" spans="1:15" x14ac:dyDescent="0.45">
      <c r="A551" s="8">
        <v>548</v>
      </c>
      <c r="B551" s="3" t="s">
        <v>1101</v>
      </c>
      <c r="C551" s="3">
        <v>2</v>
      </c>
      <c r="D551" s="3" t="s">
        <v>1102</v>
      </c>
      <c r="E551" s="4">
        <v>12.863333333333335</v>
      </c>
      <c r="F551" s="4">
        <v>1.1034642419821921</v>
      </c>
      <c r="G551" s="4">
        <f t="shared" si="16"/>
        <v>8.5783693338859184</v>
      </c>
      <c r="H551" s="4">
        <v>3.8066666666666666</v>
      </c>
      <c r="I551" s="4">
        <v>0.80829037686547334</v>
      </c>
      <c r="J551" s="4">
        <f t="shared" si="17"/>
        <v>21.233547553383715</v>
      </c>
      <c r="K551" s="3">
        <v>1.52</v>
      </c>
      <c r="L551" s="3">
        <v>2.87</v>
      </c>
      <c r="M551" s="3">
        <v>0</v>
      </c>
      <c r="N551" s="3">
        <v>0</v>
      </c>
      <c r="O551" s="3">
        <v>0</v>
      </c>
    </row>
    <row r="552" spans="1:15" x14ac:dyDescent="0.45">
      <c r="A552" s="8">
        <v>549</v>
      </c>
      <c r="B552" s="3" t="s">
        <v>1103</v>
      </c>
      <c r="C552" s="3">
        <v>2</v>
      </c>
      <c r="D552" s="3" t="s">
        <v>1104</v>
      </c>
      <c r="E552" s="4">
        <v>11.483333333333333</v>
      </c>
      <c r="F552" s="4">
        <v>1.2190296687666518</v>
      </c>
      <c r="G552" s="4">
        <f t="shared" si="16"/>
        <v>10.615642979100016</v>
      </c>
      <c r="H552" s="4">
        <v>2.8633333333333333</v>
      </c>
      <c r="I552" s="4">
        <v>0.40414518843273667</v>
      </c>
      <c r="J552" s="4">
        <f t="shared" si="17"/>
        <v>14.114500178093248</v>
      </c>
      <c r="K552" s="3">
        <v>1.86</v>
      </c>
      <c r="L552" s="3">
        <v>3.62</v>
      </c>
      <c r="M552" s="5">
        <v>4.0700000000000002E-9</v>
      </c>
      <c r="N552" s="5">
        <v>8.8199999999999996E-8</v>
      </c>
      <c r="O552" s="5">
        <v>1.3300000000000001E-4</v>
      </c>
    </row>
    <row r="553" spans="1:15" x14ac:dyDescent="0.45">
      <c r="A553" s="8">
        <v>550</v>
      </c>
      <c r="B553" s="3" t="s">
        <v>1105</v>
      </c>
      <c r="C553" s="3">
        <v>2</v>
      </c>
      <c r="D553" s="3" t="s">
        <v>1106</v>
      </c>
      <c r="E553" s="4">
        <v>4.9800000000000004</v>
      </c>
      <c r="F553" s="4">
        <v>0.71895757872074251</v>
      </c>
      <c r="G553" s="4">
        <f t="shared" si="16"/>
        <v>14.436899171099245</v>
      </c>
      <c r="H553" s="4">
        <v>1.1399999999999999</v>
      </c>
      <c r="I553" s="4">
        <v>0.58889727457341867</v>
      </c>
      <c r="J553" s="4">
        <f t="shared" si="17"/>
        <v>51.657655664334982</v>
      </c>
      <c r="K553" s="3">
        <v>2.1800000000000002</v>
      </c>
      <c r="L553" s="3">
        <v>4.5199999999999996</v>
      </c>
      <c r="M553" s="5">
        <v>4.6599999999999999E-11</v>
      </c>
      <c r="N553" s="5">
        <v>1.2799999999999999E-9</v>
      </c>
      <c r="O553" s="5">
        <v>1.5200000000000001E-6</v>
      </c>
    </row>
    <row r="554" spans="1:15" x14ac:dyDescent="0.45">
      <c r="A554" s="8">
        <v>551</v>
      </c>
      <c r="B554" s="3" t="s">
        <v>1107</v>
      </c>
      <c r="C554" s="3">
        <v>2</v>
      </c>
      <c r="D554" s="3" t="s">
        <v>1108</v>
      </c>
      <c r="E554" s="4">
        <v>12.993333333333332</v>
      </c>
      <c r="F554" s="4">
        <v>2.0723497130873847</v>
      </c>
      <c r="G554" s="4">
        <f t="shared" si="16"/>
        <v>15.949330783125076</v>
      </c>
      <c r="H554" s="4">
        <v>2.2400000000000002</v>
      </c>
      <c r="I554" s="4">
        <v>0.32908965343808511</v>
      </c>
      <c r="J554" s="4">
        <f t="shared" si="17"/>
        <v>14.6915023856288</v>
      </c>
      <c r="K554" s="3">
        <v>2.64</v>
      </c>
      <c r="L554" s="3">
        <v>6.24</v>
      </c>
      <c r="M554" s="5">
        <v>9.8800000000000006E-14</v>
      </c>
      <c r="N554" s="5">
        <v>3.5199999999999999E-12</v>
      </c>
      <c r="O554" s="5">
        <v>3.22E-9</v>
      </c>
    </row>
    <row r="555" spans="1:15" x14ac:dyDescent="0.45">
      <c r="A555" s="8">
        <v>552</v>
      </c>
      <c r="B555" s="3" t="s">
        <v>1109</v>
      </c>
      <c r="C555" s="3">
        <v>2</v>
      </c>
      <c r="D555" s="3" t="s">
        <v>1110</v>
      </c>
      <c r="E555" s="4">
        <v>0.12666666666666668</v>
      </c>
      <c r="F555" s="4">
        <v>6.110100926607788E-2</v>
      </c>
      <c r="G555" s="4">
        <f t="shared" si="16"/>
        <v>48.237638894272003</v>
      </c>
      <c r="H555" s="4">
        <v>3.1266666666666665</v>
      </c>
      <c r="I555" s="4">
        <v>0.94108093877909071</v>
      </c>
      <c r="J555" s="4">
        <f t="shared" si="17"/>
        <v>30.098537487604183</v>
      </c>
      <c r="K555" s="3">
        <v>-4.04</v>
      </c>
      <c r="L555" s="3">
        <v>-16.46</v>
      </c>
      <c r="M555" s="5">
        <v>1.46E-12</v>
      </c>
      <c r="N555" s="5">
        <v>4.6599999999999999E-11</v>
      </c>
      <c r="O555" s="5">
        <v>4.7699999999999997E-8</v>
      </c>
    </row>
    <row r="556" spans="1:15" x14ac:dyDescent="0.45">
      <c r="A556" s="8">
        <v>553</v>
      </c>
      <c r="B556" s="3" t="s">
        <v>1111</v>
      </c>
      <c r="C556" s="3">
        <v>2</v>
      </c>
      <c r="D556" s="3" t="s">
        <v>1112</v>
      </c>
      <c r="E556" s="4">
        <v>5.2</v>
      </c>
      <c r="F556" s="4">
        <v>0.28618176042508386</v>
      </c>
      <c r="G556" s="4">
        <f t="shared" si="16"/>
        <v>5.5034953927900743</v>
      </c>
      <c r="H556" s="4">
        <v>2.6466666666666665</v>
      </c>
      <c r="I556" s="4">
        <v>0.72168783648703383</v>
      </c>
      <c r="J556" s="4">
        <f t="shared" si="17"/>
        <v>27.267802386159971</v>
      </c>
      <c r="K556" s="3">
        <v>1.24</v>
      </c>
      <c r="L556" s="3">
        <v>2.37</v>
      </c>
      <c r="M556" s="5">
        <v>9.8200000000000002E-4</v>
      </c>
      <c r="N556" s="5">
        <v>8.3800000000000003E-3</v>
      </c>
      <c r="O556" s="3">
        <v>1</v>
      </c>
    </row>
    <row r="557" spans="1:15" x14ac:dyDescent="0.45">
      <c r="A557" s="8">
        <v>554</v>
      </c>
      <c r="B557" s="3" t="s">
        <v>1113</v>
      </c>
      <c r="C557" s="3">
        <v>2</v>
      </c>
      <c r="D557" s="3" t="s">
        <v>1114</v>
      </c>
      <c r="E557" s="4">
        <v>12.85</v>
      </c>
      <c r="F557" s="4">
        <v>2.3535717537394212</v>
      </c>
      <c r="G557" s="4">
        <f t="shared" si="16"/>
        <v>18.315733492135575</v>
      </c>
      <c r="H557" s="4">
        <v>36.919999999999995</v>
      </c>
      <c r="I557" s="4">
        <v>5.1615114065553227</v>
      </c>
      <c r="J557" s="4">
        <f t="shared" si="17"/>
        <v>13.980258414288524</v>
      </c>
      <c r="K557" s="3">
        <v>-1.32</v>
      </c>
      <c r="L557" s="3">
        <v>-2.5</v>
      </c>
      <c r="M557" s="5">
        <v>1.28E-11</v>
      </c>
      <c r="N557" s="5">
        <v>3.7200000000000001E-10</v>
      </c>
      <c r="O557" s="5">
        <v>4.1600000000000002E-7</v>
      </c>
    </row>
    <row r="558" spans="1:15" x14ac:dyDescent="0.45">
      <c r="A558" s="8">
        <v>555</v>
      </c>
      <c r="B558" s="3" t="s">
        <v>1115</v>
      </c>
      <c r="C558" s="3">
        <v>2</v>
      </c>
      <c r="D558" s="3" t="s">
        <v>1116</v>
      </c>
      <c r="E558" s="4">
        <v>14.543333333333331</v>
      </c>
      <c r="F558" s="4">
        <v>0.83578306595272278</v>
      </c>
      <c r="G558" s="4">
        <f t="shared" si="16"/>
        <v>5.7468466602295871</v>
      </c>
      <c r="H558" s="4">
        <v>6.126666666666666</v>
      </c>
      <c r="I558" s="4">
        <v>0.36950417228136029</v>
      </c>
      <c r="J558" s="4">
        <f t="shared" si="17"/>
        <v>6.0310800698807459</v>
      </c>
      <c r="K558" s="3">
        <v>1.08</v>
      </c>
      <c r="L558" s="3">
        <v>2.11</v>
      </c>
      <c r="M558" s="5">
        <v>7.2599999999999997E-10</v>
      </c>
      <c r="N558" s="5">
        <v>1.74E-8</v>
      </c>
      <c r="O558" s="5">
        <v>2.37E-5</v>
      </c>
    </row>
    <row r="559" spans="1:15" x14ac:dyDescent="0.45">
      <c r="A559" s="8">
        <v>556</v>
      </c>
      <c r="B559" s="3" t="s">
        <v>1117</v>
      </c>
      <c r="C559" s="3">
        <v>2</v>
      </c>
      <c r="D559" s="3" t="s">
        <v>1118</v>
      </c>
      <c r="E559" s="4">
        <v>9.3933333333333326</v>
      </c>
      <c r="F559" s="4">
        <v>1.1031470134725174</v>
      </c>
      <c r="G559" s="4">
        <f t="shared" si="16"/>
        <v>11.743935558614451</v>
      </c>
      <c r="H559" s="4">
        <v>46.836666666666666</v>
      </c>
      <c r="I559" s="4">
        <v>1.6858627860337083</v>
      </c>
      <c r="J559" s="4">
        <f t="shared" si="17"/>
        <v>3.599450827771066</v>
      </c>
      <c r="K559" s="3">
        <v>-2.21</v>
      </c>
      <c r="L559" s="3">
        <v>-4.62</v>
      </c>
      <c r="M559" s="3">
        <v>0</v>
      </c>
      <c r="N559" s="3">
        <v>0</v>
      </c>
      <c r="O559" s="3">
        <v>0</v>
      </c>
    </row>
    <row r="560" spans="1:15" x14ac:dyDescent="0.45">
      <c r="A560" s="8">
        <v>557</v>
      </c>
      <c r="B560" s="3" t="s">
        <v>1119</v>
      </c>
      <c r="C560" s="3">
        <v>2</v>
      </c>
      <c r="D560" s="3" t="s">
        <v>1120</v>
      </c>
      <c r="E560" s="4">
        <v>3.1533333333333338</v>
      </c>
      <c r="F560" s="4">
        <v>0.64825406541982611</v>
      </c>
      <c r="G560" s="4">
        <f t="shared" si="16"/>
        <v>20.557739918176303</v>
      </c>
      <c r="H560" s="4">
        <v>0.93666666666666665</v>
      </c>
      <c r="I560" s="4">
        <v>0.53116224765445574</v>
      </c>
      <c r="J560" s="4">
        <f t="shared" si="17"/>
        <v>56.707713272717697</v>
      </c>
      <c r="K560" s="3">
        <v>1.44</v>
      </c>
      <c r="L560" s="3">
        <v>2.72</v>
      </c>
      <c r="M560" s="5">
        <v>1.11E-5</v>
      </c>
      <c r="N560" s="5">
        <v>1.44E-4</v>
      </c>
      <c r="O560" s="3">
        <v>0.36</v>
      </c>
    </row>
    <row r="561" spans="1:15" x14ac:dyDescent="0.45">
      <c r="A561" s="8">
        <v>558</v>
      </c>
      <c r="B561" s="3" t="s">
        <v>1121</v>
      </c>
      <c r="C561" s="3">
        <v>2</v>
      </c>
      <c r="D561" s="3" t="s">
        <v>1122</v>
      </c>
      <c r="E561" s="4">
        <v>3.9</v>
      </c>
      <c r="F561" s="4">
        <v>0.61611687202997734</v>
      </c>
      <c r="G561" s="4">
        <f t="shared" si="16"/>
        <v>15.797868513589163</v>
      </c>
      <c r="H561" s="4">
        <v>0.42333333333333334</v>
      </c>
      <c r="I561" s="4">
        <v>0.17897858344878406</v>
      </c>
      <c r="J561" s="4">
        <f t="shared" si="17"/>
        <v>42.278405539082847</v>
      </c>
      <c r="K561" s="3">
        <v>2.69</v>
      </c>
      <c r="L561" s="3">
        <v>6.45</v>
      </c>
      <c r="M561" s="5">
        <v>2.6599999999999998E-15</v>
      </c>
      <c r="N561" s="5">
        <v>1.0799999999999999E-13</v>
      </c>
      <c r="O561" s="5">
        <v>8.6900000000000005E-11</v>
      </c>
    </row>
    <row r="562" spans="1:15" x14ac:dyDescent="0.45">
      <c r="A562" s="8">
        <v>559</v>
      </c>
      <c r="B562" s="3" t="s">
        <v>1123</v>
      </c>
      <c r="C562" s="3">
        <v>2</v>
      </c>
      <c r="D562" s="3" t="s">
        <v>1124</v>
      </c>
      <c r="E562" s="4">
        <v>1.6233333333333333</v>
      </c>
      <c r="F562" s="4">
        <v>0.22052966542697197</v>
      </c>
      <c r="G562" s="4">
        <f t="shared" si="16"/>
        <v>13.58498965669232</v>
      </c>
      <c r="H562" s="4">
        <v>4.47</v>
      </c>
      <c r="I562" s="4">
        <v>0.15588457268119923</v>
      </c>
      <c r="J562" s="4">
        <f t="shared" si="17"/>
        <v>3.4873506192662025</v>
      </c>
      <c r="K562" s="3">
        <v>-1.68</v>
      </c>
      <c r="L562" s="3">
        <v>-3.21</v>
      </c>
      <c r="M562" s="5">
        <v>7.2200000000000003E-7</v>
      </c>
      <c r="N562" s="5">
        <v>1.15E-5</v>
      </c>
      <c r="O562" s="3">
        <v>0.02</v>
      </c>
    </row>
    <row r="563" spans="1:15" x14ac:dyDescent="0.45">
      <c r="A563" s="8">
        <v>560</v>
      </c>
      <c r="B563" s="3" t="s">
        <v>1125</v>
      </c>
      <c r="C563" s="3">
        <v>2</v>
      </c>
      <c r="D563" s="3" t="s">
        <v>1126</v>
      </c>
      <c r="E563" s="4">
        <v>23.446666666666669</v>
      </c>
      <c r="F563" s="4">
        <v>0.99811488984652152</v>
      </c>
      <c r="G563" s="4">
        <f t="shared" si="16"/>
        <v>4.2569585862092181</v>
      </c>
      <c r="H563" s="4">
        <v>9.6666666666666661</v>
      </c>
      <c r="I563" s="4">
        <v>4.0414518843273968E-2</v>
      </c>
      <c r="J563" s="4">
        <f t="shared" si="17"/>
        <v>0.41808122941317899</v>
      </c>
      <c r="K563" s="3">
        <v>1.48</v>
      </c>
      <c r="L563" s="3">
        <v>2.78</v>
      </c>
      <c r="M563" s="3">
        <v>0</v>
      </c>
      <c r="N563" s="3">
        <v>0</v>
      </c>
      <c r="O563" s="3">
        <v>0</v>
      </c>
    </row>
    <row r="564" spans="1:15" x14ac:dyDescent="0.45">
      <c r="A564" s="8">
        <v>561</v>
      </c>
      <c r="B564" s="3" t="s">
        <v>1127</v>
      </c>
      <c r="C564" s="3">
        <v>2</v>
      </c>
      <c r="D564" s="3" t="s">
        <v>1128</v>
      </c>
      <c r="E564" s="4">
        <v>15.11</v>
      </c>
      <c r="F564" s="4">
        <v>2.0600728142471074</v>
      </c>
      <c r="G564" s="4">
        <f t="shared" si="16"/>
        <v>13.633837288200578</v>
      </c>
      <c r="H564" s="4">
        <v>34.463333333333331</v>
      </c>
      <c r="I564" s="4">
        <v>1.2182090679901101</v>
      </c>
      <c r="J564" s="4">
        <f t="shared" si="17"/>
        <v>3.5347975664670961</v>
      </c>
      <c r="K564" s="3">
        <v>-1.04</v>
      </c>
      <c r="L564" s="3">
        <v>-2.0499999999999998</v>
      </c>
      <c r="M564" s="5">
        <v>1.51E-8</v>
      </c>
      <c r="N564" s="5">
        <v>3.0499999999999999E-7</v>
      </c>
      <c r="O564" s="5">
        <v>4.9299999999999995E-4</v>
      </c>
    </row>
    <row r="565" spans="1:15" x14ac:dyDescent="0.45">
      <c r="A565" s="8">
        <v>562</v>
      </c>
      <c r="B565" s="3" t="s">
        <v>1129</v>
      </c>
      <c r="C565" s="3">
        <v>2</v>
      </c>
      <c r="D565" s="3" t="s">
        <v>1130</v>
      </c>
      <c r="E565" s="4">
        <v>3.2866666666666666</v>
      </c>
      <c r="F565" s="4">
        <v>0.83530433575633711</v>
      </c>
      <c r="G565" s="4">
        <f t="shared" si="16"/>
        <v>25.414939221795247</v>
      </c>
      <c r="H565" s="4">
        <v>9.1833333333333318</v>
      </c>
      <c r="I565" s="4">
        <v>3.0079949024779555</v>
      </c>
      <c r="J565" s="4">
        <f t="shared" si="17"/>
        <v>32.754935417182821</v>
      </c>
      <c r="K565" s="3">
        <v>-1.18</v>
      </c>
      <c r="L565" s="3">
        <v>-2.27</v>
      </c>
      <c r="M565" s="5">
        <v>1.3899999999999999E-4</v>
      </c>
      <c r="N565" s="5">
        <v>1.4400000000000001E-3</v>
      </c>
      <c r="O565" s="3">
        <v>1</v>
      </c>
    </row>
    <row r="566" spans="1:15" x14ac:dyDescent="0.45">
      <c r="A566" s="8">
        <v>563</v>
      </c>
      <c r="B566" s="3" t="s">
        <v>1131</v>
      </c>
      <c r="C566" s="3">
        <v>2</v>
      </c>
      <c r="D566" s="3" t="s">
        <v>1132</v>
      </c>
      <c r="E566" s="4">
        <v>0.13</v>
      </c>
      <c r="F566" s="4">
        <v>6.2449979983983959E-2</v>
      </c>
      <c r="G566" s="4">
        <f t="shared" si="16"/>
        <v>48.038446141526123</v>
      </c>
      <c r="H566" s="4">
        <v>1.6466666666666665</v>
      </c>
      <c r="I566" s="4">
        <v>0.46188021535170115</v>
      </c>
      <c r="J566" s="4">
        <f t="shared" si="17"/>
        <v>28.049405790589145</v>
      </c>
      <c r="K566" s="3">
        <v>-3.24</v>
      </c>
      <c r="L566" s="3">
        <v>-9.44</v>
      </c>
      <c r="M566" s="5">
        <v>5.5199999999999997E-6</v>
      </c>
      <c r="N566" s="5">
        <v>7.6299999999999998E-5</v>
      </c>
      <c r="O566" s="3">
        <v>0.18</v>
      </c>
    </row>
    <row r="567" spans="1:15" x14ac:dyDescent="0.45">
      <c r="A567" s="8">
        <v>564</v>
      </c>
      <c r="B567" s="3" t="s">
        <v>1133</v>
      </c>
      <c r="C567" s="3">
        <v>2</v>
      </c>
      <c r="D567" s="3" t="s">
        <v>1134</v>
      </c>
      <c r="E567" s="4">
        <v>0.64333333333333342</v>
      </c>
      <c r="F567" s="4">
        <v>0.17097758137642849</v>
      </c>
      <c r="G567" s="4">
        <f t="shared" si="16"/>
        <v>26.576826120688363</v>
      </c>
      <c r="H567" s="4">
        <v>1.9800000000000002</v>
      </c>
      <c r="I567" s="4">
        <v>0.415692193816529</v>
      </c>
      <c r="J567" s="4">
        <f t="shared" si="17"/>
        <v>20.99455524325904</v>
      </c>
      <c r="K567" s="3">
        <v>-1.63</v>
      </c>
      <c r="L567" s="3">
        <v>-3.09</v>
      </c>
      <c r="M567" s="5">
        <v>3.8600000000000001E-3</v>
      </c>
      <c r="N567" s="3">
        <v>0.03</v>
      </c>
      <c r="O567" s="3">
        <v>1</v>
      </c>
    </row>
    <row r="568" spans="1:15" x14ac:dyDescent="0.45">
      <c r="A568" s="8">
        <v>565</v>
      </c>
      <c r="B568" s="3" t="s">
        <v>1135</v>
      </c>
      <c r="C568" s="3">
        <v>2</v>
      </c>
      <c r="D568" s="3" t="s">
        <v>1136</v>
      </c>
      <c r="E568" s="4">
        <v>2.4533333333333336</v>
      </c>
      <c r="F568" s="4">
        <v>0.24501700621249412</v>
      </c>
      <c r="G568" s="4">
        <f t="shared" si="16"/>
        <v>9.9871062314875303</v>
      </c>
      <c r="H568" s="4">
        <v>0.84666666666666668</v>
      </c>
      <c r="I568" s="4">
        <v>0.16165807537309523</v>
      </c>
      <c r="J568" s="4">
        <f t="shared" si="17"/>
        <v>19.093473469263216</v>
      </c>
      <c r="K568" s="3">
        <v>1.88</v>
      </c>
      <c r="L568" s="3">
        <v>3.69</v>
      </c>
      <c r="M568" s="5">
        <v>2.61E-6</v>
      </c>
      <c r="N568" s="5">
        <v>3.8099999999999998E-5</v>
      </c>
      <c r="O568" s="3">
        <v>0.09</v>
      </c>
    </row>
    <row r="569" spans="1:15" x14ac:dyDescent="0.45">
      <c r="A569" s="8">
        <v>566</v>
      </c>
      <c r="B569" s="3" t="s">
        <v>1137</v>
      </c>
      <c r="C569" s="3">
        <v>2</v>
      </c>
      <c r="D569" s="3" t="s">
        <v>1138</v>
      </c>
      <c r="E569" s="4">
        <v>0.45999999999999996</v>
      </c>
      <c r="F569" s="4">
        <v>6.2449979983984542E-2</v>
      </c>
      <c r="G569" s="4">
        <f t="shared" si="16"/>
        <v>13.576082605214031</v>
      </c>
      <c r="H569" s="4">
        <v>0.02</v>
      </c>
      <c r="I569" s="4">
        <v>3.4641016151377546E-2</v>
      </c>
      <c r="J569" s="4">
        <f t="shared" si="17"/>
        <v>173.20508075688772</v>
      </c>
      <c r="K569" s="3">
        <v>2.86</v>
      </c>
      <c r="L569" s="3">
        <v>7.25</v>
      </c>
      <c r="M569" s="5">
        <v>2.2100000000000001E-4</v>
      </c>
      <c r="N569" s="5">
        <v>2.1900000000000001E-3</v>
      </c>
      <c r="O569" s="3">
        <v>1</v>
      </c>
    </row>
    <row r="570" spans="1:15" x14ac:dyDescent="0.45">
      <c r="A570" s="8">
        <v>567</v>
      </c>
      <c r="B570" s="3" t="s">
        <v>1139</v>
      </c>
      <c r="C570" s="3">
        <v>2</v>
      </c>
      <c r="D570" s="3" t="s">
        <v>1140</v>
      </c>
      <c r="E570" s="4">
        <v>4.5633333333333335</v>
      </c>
      <c r="F570" s="4">
        <v>0.27024680078279056</v>
      </c>
      <c r="G570" s="4">
        <f t="shared" si="16"/>
        <v>5.9221358827492452</v>
      </c>
      <c r="H570" s="4">
        <v>2.02</v>
      </c>
      <c r="I570" s="4">
        <v>0.46765371804359607</v>
      </c>
      <c r="J570" s="4">
        <f t="shared" si="17"/>
        <v>23.151174160574062</v>
      </c>
      <c r="K570" s="3">
        <v>1.29</v>
      </c>
      <c r="L570" s="3">
        <v>2.4500000000000002</v>
      </c>
      <c r="M570" s="5">
        <v>1.16E-4</v>
      </c>
      <c r="N570" s="5">
        <v>1.23E-3</v>
      </c>
      <c r="O570" s="3">
        <v>1</v>
      </c>
    </row>
    <row r="571" spans="1:15" x14ac:dyDescent="0.45">
      <c r="A571" s="8">
        <v>568</v>
      </c>
      <c r="B571" s="3" t="s">
        <v>1141</v>
      </c>
      <c r="C571" s="3">
        <v>2</v>
      </c>
      <c r="D571" s="3" t="s">
        <v>1142</v>
      </c>
      <c r="E571" s="4">
        <v>3.5933333333333333</v>
      </c>
      <c r="F571" s="4">
        <v>0.73221126277416382</v>
      </c>
      <c r="G571" s="4">
        <f t="shared" si="16"/>
        <v>20.376936811896954</v>
      </c>
      <c r="H571" s="4">
        <v>0.85666666666666658</v>
      </c>
      <c r="I571" s="4">
        <v>0.23671361036774666</v>
      </c>
      <c r="J571" s="4">
        <f t="shared" si="17"/>
        <v>27.631938953433465</v>
      </c>
      <c r="K571" s="3">
        <v>1.9</v>
      </c>
      <c r="L571" s="3">
        <v>3.73</v>
      </c>
      <c r="M571" s="5">
        <v>1.0999999999999999E-9</v>
      </c>
      <c r="N571" s="5">
        <v>2.5699999999999999E-8</v>
      </c>
      <c r="O571" s="5">
        <v>3.5899999999999998E-5</v>
      </c>
    </row>
    <row r="572" spans="1:15" x14ac:dyDescent="0.45">
      <c r="A572" s="8">
        <v>569</v>
      </c>
      <c r="B572" s="3" t="s">
        <v>1143</v>
      </c>
      <c r="C572" s="3">
        <v>3</v>
      </c>
      <c r="D572" s="3" t="s">
        <v>1144</v>
      </c>
      <c r="E572" s="4">
        <v>3.3233333333333337</v>
      </c>
      <c r="F572" s="4">
        <v>0.99671125875718491</v>
      </c>
      <c r="G572" s="4">
        <f t="shared" si="16"/>
        <v>29.991311697808971</v>
      </c>
      <c r="H572" s="4">
        <v>1.3533333333333335</v>
      </c>
      <c r="I572" s="4">
        <v>1.1547005383792525E-2</v>
      </c>
      <c r="J572" s="4">
        <f t="shared" si="17"/>
        <v>0.85322699880240327</v>
      </c>
      <c r="K572" s="3">
        <v>1.53</v>
      </c>
      <c r="L572" s="3">
        <v>2.89</v>
      </c>
      <c r="M572" s="5">
        <v>8.3999999999999995E-5</v>
      </c>
      <c r="N572" s="5">
        <v>9.1799999999999998E-4</v>
      </c>
      <c r="O572" s="3">
        <v>1</v>
      </c>
    </row>
    <row r="573" spans="1:15" x14ac:dyDescent="0.45">
      <c r="A573" s="8">
        <v>570</v>
      </c>
      <c r="B573" s="3" t="s">
        <v>1145</v>
      </c>
      <c r="C573" s="3">
        <v>3</v>
      </c>
      <c r="D573" s="3" t="s">
        <v>1146</v>
      </c>
      <c r="E573" s="4">
        <v>25</v>
      </c>
      <c r="F573" s="4">
        <v>1.8292894795521015</v>
      </c>
      <c r="G573" s="4">
        <f t="shared" si="16"/>
        <v>7.3171579182084052</v>
      </c>
      <c r="H573" s="4">
        <v>12.913333333333334</v>
      </c>
      <c r="I573" s="4">
        <v>1.0680979980008074</v>
      </c>
      <c r="J573" s="4">
        <f t="shared" si="17"/>
        <v>8.2712803149262317</v>
      </c>
      <c r="K573" s="3">
        <v>1.08</v>
      </c>
      <c r="L573" s="3">
        <v>2.11</v>
      </c>
      <c r="M573" s="5">
        <v>2.5499999999999999E-14</v>
      </c>
      <c r="N573" s="5">
        <v>9.5900000000000005E-13</v>
      </c>
      <c r="O573" s="5">
        <v>8.3300000000000002E-10</v>
      </c>
    </row>
    <row r="574" spans="1:15" x14ac:dyDescent="0.45">
      <c r="A574" s="8">
        <v>571</v>
      </c>
      <c r="B574" s="3" t="s">
        <v>1147</v>
      </c>
      <c r="C574" s="3">
        <v>3</v>
      </c>
      <c r="D574" s="3" t="s">
        <v>1148</v>
      </c>
      <c r="E574" s="4">
        <v>1.5966666666666667</v>
      </c>
      <c r="F574" s="4">
        <v>4.9328828623162443E-2</v>
      </c>
      <c r="G574" s="4">
        <f t="shared" si="16"/>
        <v>3.0894882227450382</v>
      </c>
      <c r="H574" s="4">
        <v>0.16</v>
      </c>
      <c r="I574" s="4">
        <v>0.13856406460551018</v>
      </c>
      <c r="J574" s="4">
        <f t="shared" si="17"/>
        <v>86.602540378443862</v>
      </c>
      <c r="K574" s="3">
        <v>3.29</v>
      </c>
      <c r="L574" s="3">
        <v>9.77</v>
      </c>
      <c r="M574" s="5">
        <v>1.08E-3</v>
      </c>
      <c r="N574" s="5">
        <v>9.1000000000000004E-3</v>
      </c>
      <c r="O574" s="3">
        <v>1</v>
      </c>
    </row>
    <row r="575" spans="1:15" x14ac:dyDescent="0.45">
      <c r="A575" s="8">
        <v>572</v>
      </c>
      <c r="B575" s="3" t="s">
        <v>1149</v>
      </c>
      <c r="C575" s="3">
        <v>3</v>
      </c>
      <c r="D575" s="3" t="s">
        <v>1150</v>
      </c>
      <c r="E575" s="4">
        <v>7.27</v>
      </c>
      <c r="F575" s="4">
        <v>0.6947661477072693</v>
      </c>
      <c r="G575" s="4">
        <f t="shared" si="16"/>
        <v>9.5566182628235108</v>
      </c>
      <c r="H575" s="4">
        <v>1.9866666666666666</v>
      </c>
      <c r="I575" s="4">
        <v>0.70436732841134309</v>
      </c>
      <c r="J575" s="4">
        <f t="shared" si="17"/>
        <v>35.454731295872975</v>
      </c>
      <c r="K575" s="3">
        <v>1.61</v>
      </c>
      <c r="L575" s="3">
        <v>3.05</v>
      </c>
      <c r="M575" s="5">
        <v>1.91E-5</v>
      </c>
      <c r="N575" s="5">
        <v>2.3800000000000001E-4</v>
      </c>
      <c r="O575" s="3">
        <v>0.62</v>
      </c>
    </row>
    <row r="576" spans="1:15" x14ac:dyDescent="0.45">
      <c r="A576" s="8">
        <v>573</v>
      </c>
      <c r="B576" s="3" t="s">
        <v>1151</v>
      </c>
      <c r="C576" s="3">
        <v>3</v>
      </c>
      <c r="D576" s="3" t="s">
        <v>1152</v>
      </c>
      <c r="E576" s="4">
        <v>15.189999999999998</v>
      </c>
      <c r="F576" s="4">
        <v>3.200734290752683</v>
      </c>
      <c r="G576" s="4">
        <f t="shared" si="16"/>
        <v>21.071325153078892</v>
      </c>
      <c r="H576" s="4">
        <v>7.1766666666666667</v>
      </c>
      <c r="I576" s="4">
        <v>1.3279056191361454</v>
      </c>
      <c r="J576" s="4">
        <f t="shared" si="17"/>
        <v>18.503097340494364</v>
      </c>
      <c r="K576" s="3">
        <v>1.25</v>
      </c>
      <c r="L576" s="3">
        <v>2.38</v>
      </c>
      <c r="M576" s="5">
        <v>1.3300000000000001E-4</v>
      </c>
      <c r="N576" s="5">
        <v>1.39E-3</v>
      </c>
      <c r="O576" s="3">
        <v>1</v>
      </c>
    </row>
    <row r="577" spans="1:15" x14ac:dyDescent="0.45">
      <c r="A577" s="8">
        <v>574</v>
      </c>
      <c r="B577" s="3" t="s">
        <v>1153</v>
      </c>
      <c r="C577" s="3">
        <v>3</v>
      </c>
      <c r="D577" s="3" t="s">
        <v>1154</v>
      </c>
      <c r="E577" s="4">
        <v>3.1666666666666665</v>
      </c>
      <c r="F577" s="4">
        <v>0.76787585802220348</v>
      </c>
      <c r="G577" s="4">
        <f t="shared" si="16"/>
        <v>24.248711305964321</v>
      </c>
      <c r="H577" s="4">
        <v>1.21</v>
      </c>
      <c r="I577" s="4">
        <v>0.13856406460551018</v>
      </c>
      <c r="J577" s="4">
        <f t="shared" si="17"/>
        <v>11.451575587232247</v>
      </c>
      <c r="K577" s="3">
        <v>1.66</v>
      </c>
      <c r="L577" s="3">
        <v>3.16</v>
      </c>
      <c r="M577" s="5">
        <v>2.2000000000000001E-4</v>
      </c>
      <c r="N577" s="5">
        <v>2.1900000000000001E-3</v>
      </c>
      <c r="O577" s="3">
        <v>1</v>
      </c>
    </row>
    <row r="578" spans="1:15" x14ac:dyDescent="0.45">
      <c r="A578" s="8">
        <v>575</v>
      </c>
      <c r="B578" s="3" t="s">
        <v>1155</v>
      </c>
      <c r="C578" s="3">
        <v>3</v>
      </c>
      <c r="D578" s="3" t="s">
        <v>1156</v>
      </c>
      <c r="E578" s="4">
        <v>6.8999999999999995</v>
      </c>
      <c r="F578" s="4">
        <v>0.96005208192056724</v>
      </c>
      <c r="G578" s="4">
        <f t="shared" si="16"/>
        <v>13.913798288703875</v>
      </c>
      <c r="H578" s="4">
        <v>17.063333333333333</v>
      </c>
      <c r="I578" s="4">
        <v>1.3279056191361387</v>
      </c>
      <c r="J578" s="4">
        <f t="shared" si="17"/>
        <v>7.7822169513741279</v>
      </c>
      <c r="K578" s="3">
        <v>-1.05</v>
      </c>
      <c r="L578" s="3">
        <v>-2.0699999999999998</v>
      </c>
      <c r="M578" s="5">
        <v>2.8999999999999999E-9</v>
      </c>
      <c r="N578" s="5">
        <v>6.4200000000000006E-8</v>
      </c>
      <c r="O578" s="5">
        <v>9.4500000000000007E-5</v>
      </c>
    </row>
    <row r="579" spans="1:15" x14ac:dyDescent="0.45">
      <c r="A579" s="8">
        <v>576</v>
      </c>
      <c r="B579" s="3" t="s">
        <v>1157</v>
      </c>
      <c r="C579" s="3">
        <v>3</v>
      </c>
      <c r="D579" s="3" t="s">
        <v>1158</v>
      </c>
      <c r="E579" s="4">
        <v>2.4766666666666666</v>
      </c>
      <c r="F579" s="4">
        <v>0.12055427546683407</v>
      </c>
      <c r="G579" s="4">
        <f t="shared" si="16"/>
        <v>4.867601970397069</v>
      </c>
      <c r="H579" s="4">
        <v>7.2766666666666664</v>
      </c>
      <c r="I579" s="4">
        <v>0.8429313930168536</v>
      </c>
      <c r="J579" s="4">
        <f t="shared" si="17"/>
        <v>11.584031969997989</v>
      </c>
      <c r="K579" s="3">
        <v>-1.35</v>
      </c>
      <c r="L579" s="3">
        <v>-2.5499999999999998</v>
      </c>
      <c r="M579" s="5">
        <v>4.2899999999999999E-9</v>
      </c>
      <c r="N579" s="5">
        <v>9.2999999999999999E-8</v>
      </c>
      <c r="O579" s="5">
        <v>1.3999999999999999E-4</v>
      </c>
    </row>
    <row r="580" spans="1:15" x14ac:dyDescent="0.45">
      <c r="A580" s="8">
        <v>577</v>
      </c>
      <c r="B580" s="3" t="s">
        <v>1159</v>
      </c>
      <c r="C580" s="3">
        <v>3</v>
      </c>
      <c r="D580" s="3" t="s">
        <v>1160</v>
      </c>
      <c r="E580" s="4">
        <v>0.6133333333333334</v>
      </c>
      <c r="F580" s="4">
        <v>0.13576941236277523</v>
      </c>
      <c r="G580" s="4">
        <f t="shared" si="16"/>
        <v>22.136317233061177</v>
      </c>
      <c r="H580" s="4">
        <v>3.2666666666666662</v>
      </c>
      <c r="I580" s="4">
        <v>1.5703927321957827</v>
      </c>
      <c r="J580" s="4">
        <f t="shared" si="17"/>
        <v>48.073246903952537</v>
      </c>
      <c r="K580" s="3">
        <v>-2.25</v>
      </c>
      <c r="L580" s="3">
        <v>-4.76</v>
      </c>
      <c r="M580" s="5">
        <v>3.98E-6</v>
      </c>
      <c r="N580" s="5">
        <v>5.6400000000000002E-5</v>
      </c>
      <c r="O580" s="3">
        <v>0.13</v>
      </c>
    </row>
    <row r="581" spans="1:15" x14ac:dyDescent="0.45">
      <c r="A581" s="8">
        <v>578</v>
      </c>
      <c r="B581" s="3" t="s">
        <v>1161</v>
      </c>
      <c r="C581" s="3">
        <v>3</v>
      </c>
      <c r="D581" s="3" t="s">
        <v>1162</v>
      </c>
      <c r="E581" s="4">
        <v>2.1766666666666667</v>
      </c>
      <c r="F581" s="4">
        <v>0.17785762095938798</v>
      </c>
      <c r="G581" s="4">
        <f t="shared" ref="G581:G644" si="18">(F581/E581)*100</f>
        <v>8.1711005034940865</v>
      </c>
      <c r="H581" s="4">
        <v>6.09</v>
      </c>
      <c r="I581" s="4">
        <v>0.90066641993582375</v>
      </c>
      <c r="J581" s="4">
        <f t="shared" ref="J581:J644" si="19">(I581/H581)*100</f>
        <v>14.789267979241769</v>
      </c>
      <c r="K581" s="3">
        <v>-1.22</v>
      </c>
      <c r="L581" s="3">
        <v>-2.33</v>
      </c>
      <c r="M581" s="5">
        <v>9.3699999999999999E-8</v>
      </c>
      <c r="N581" s="5">
        <v>1.7099999999999999E-6</v>
      </c>
      <c r="O581" s="5">
        <v>3.0599999999999998E-3</v>
      </c>
    </row>
    <row r="582" spans="1:15" x14ac:dyDescent="0.45">
      <c r="A582" s="8">
        <v>579</v>
      </c>
      <c r="B582" s="3" t="s">
        <v>1163</v>
      </c>
      <c r="C582" s="3">
        <v>3</v>
      </c>
      <c r="D582" s="3" t="s">
        <v>1164</v>
      </c>
      <c r="E582" s="4">
        <v>16.866666666666667</v>
      </c>
      <c r="F582" s="4">
        <v>2.8124070355006081</v>
      </c>
      <c r="G582" s="4">
        <f t="shared" si="18"/>
        <v>16.674350012849455</v>
      </c>
      <c r="H582" s="4">
        <v>82.83</v>
      </c>
      <c r="I582" s="4">
        <v>15.24204710660617</v>
      </c>
      <c r="J582" s="4">
        <f t="shared" si="19"/>
        <v>18.401602205247098</v>
      </c>
      <c r="K582" s="3">
        <v>-2.16</v>
      </c>
      <c r="L582" s="3">
        <v>-4.47</v>
      </c>
      <c r="M582" s="3">
        <v>0</v>
      </c>
      <c r="N582" s="3">
        <v>0</v>
      </c>
      <c r="O582" s="3">
        <v>0</v>
      </c>
    </row>
    <row r="583" spans="1:15" x14ac:dyDescent="0.45">
      <c r="A583" s="8">
        <v>580</v>
      </c>
      <c r="B583" s="3" t="s">
        <v>1165</v>
      </c>
      <c r="C583" s="3">
        <v>3</v>
      </c>
      <c r="D583" s="3" t="s">
        <v>1166</v>
      </c>
      <c r="E583" s="4">
        <v>4.9066666666666663</v>
      </c>
      <c r="F583" s="4">
        <v>1.7197771173420529</v>
      </c>
      <c r="G583" s="4">
        <f t="shared" si="18"/>
        <v>35.04980538061249</v>
      </c>
      <c r="H583" s="4">
        <v>1.42</v>
      </c>
      <c r="I583" s="4">
        <v>1.2297560733739028</v>
      </c>
      <c r="J583" s="4">
        <f t="shared" si="19"/>
        <v>86.602540378443862</v>
      </c>
      <c r="K583" s="3">
        <v>3.27</v>
      </c>
      <c r="L583" s="3">
        <v>9.6300000000000008</v>
      </c>
      <c r="M583" s="5">
        <v>3.5500000000000001E-4</v>
      </c>
      <c r="N583" s="5">
        <v>3.3800000000000002E-3</v>
      </c>
      <c r="O583" s="3">
        <v>1</v>
      </c>
    </row>
    <row r="584" spans="1:15" x14ac:dyDescent="0.45">
      <c r="A584" s="8">
        <v>581</v>
      </c>
      <c r="B584" s="3" t="s">
        <v>1167</v>
      </c>
      <c r="C584" s="3">
        <v>3</v>
      </c>
      <c r="D584" s="3" t="s">
        <v>1168</v>
      </c>
      <c r="E584" s="4">
        <v>3.72</v>
      </c>
      <c r="F584" s="4">
        <v>0.38431757701151276</v>
      </c>
      <c r="G584" s="4">
        <f t="shared" si="18"/>
        <v>10.331117661599805</v>
      </c>
      <c r="H584" s="4">
        <v>1.4400000000000002</v>
      </c>
      <c r="I584" s="4">
        <v>0.22516660498395299</v>
      </c>
      <c r="J584" s="4">
        <f t="shared" si="19"/>
        <v>15.63656979055229</v>
      </c>
      <c r="K584" s="3">
        <v>1.41</v>
      </c>
      <c r="L584" s="3">
        <v>2.66</v>
      </c>
      <c r="M584" s="5">
        <v>1.06E-4</v>
      </c>
      <c r="N584" s="5">
        <v>1.1299999999999999E-3</v>
      </c>
      <c r="O584" s="3">
        <v>1</v>
      </c>
    </row>
    <row r="585" spans="1:15" x14ac:dyDescent="0.45">
      <c r="A585" s="8">
        <v>582</v>
      </c>
      <c r="B585" s="3" t="s">
        <v>1169</v>
      </c>
      <c r="C585" s="3">
        <v>3</v>
      </c>
      <c r="D585" s="3" t="s">
        <v>1170</v>
      </c>
      <c r="E585" s="4">
        <v>19.206666666666667</v>
      </c>
      <c r="F585" s="4">
        <v>7.4784780091495451</v>
      </c>
      <c r="G585" s="4">
        <f t="shared" si="18"/>
        <v>38.936886545381178</v>
      </c>
      <c r="H585" s="4">
        <v>4.003333333333333</v>
      </c>
      <c r="I585" s="4">
        <v>6.9339767329674054</v>
      </c>
      <c r="J585" s="4">
        <f t="shared" si="19"/>
        <v>173.20508075688775</v>
      </c>
      <c r="K585" s="3">
        <v>1.46</v>
      </c>
      <c r="L585" s="3">
        <v>2.75</v>
      </c>
      <c r="M585" s="5">
        <v>6.5300000000000002E-3</v>
      </c>
      <c r="N585" s="3">
        <v>0.04</v>
      </c>
      <c r="O585" s="3">
        <v>1</v>
      </c>
    </row>
    <row r="586" spans="1:15" x14ac:dyDescent="0.45">
      <c r="A586" s="8">
        <v>583</v>
      </c>
      <c r="B586" s="3" t="s">
        <v>1171</v>
      </c>
      <c r="C586" s="3">
        <v>3</v>
      </c>
      <c r="D586" s="3" t="s">
        <v>1172</v>
      </c>
      <c r="E586" s="4">
        <v>0.08</v>
      </c>
      <c r="F586" s="4">
        <v>0.13856406460551018</v>
      </c>
      <c r="G586" s="4">
        <f t="shared" si="18"/>
        <v>173.20508075688772</v>
      </c>
      <c r="H586" s="4">
        <v>2.2633333333333332</v>
      </c>
      <c r="I586" s="4">
        <v>2.3094010767585049E-2</v>
      </c>
      <c r="J586" s="4">
        <f t="shared" si="19"/>
        <v>1.0203539367121526</v>
      </c>
      <c r="K586" s="3">
        <v>-4.4800000000000004</v>
      </c>
      <c r="L586" s="3">
        <v>-22.36</v>
      </c>
      <c r="M586" s="5">
        <v>1.15E-8</v>
      </c>
      <c r="N586" s="5">
        <v>2.36E-7</v>
      </c>
      <c r="O586" s="5">
        <v>3.77E-4</v>
      </c>
    </row>
    <row r="587" spans="1:15" x14ac:dyDescent="0.45">
      <c r="A587" s="8">
        <v>584</v>
      </c>
      <c r="B587" s="3" t="s">
        <v>1173</v>
      </c>
      <c r="C587" s="3">
        <v>3</v>
      </c>
      <c r="D587" s="3" t="s">
        <v>1174</v>
      </c>
      <c r="E587" s="4">
        <v>5.8566666666666665</v>
      </c>
      <c r="F587" s="4">
        <v>0.27574142476844732</v>
      </c>
      <c r="G587" s="4">
        <f t="shared" si="18"/>
        <v>4.7081632003718958</v>
      </c>
      <c r="H587" s="4">
        <v>1.9599999999999997</v>
      </c>
      <c r="I587" s="4">
        <v>0.32908965343808777</v>
      </c>
      <c r="J587" s="4">
        <f t="shared" si="19"/>
        <v>16.790288440718765</v>
      </c>
      <c r="K587" s="3">
        <v>1.63</v>
      </c>
      <c r="L587" s="3">
        <v>3.1</v>
      </c>
      <c r="M587" s="5">
        <v>5.8099999999999997E-12</v>
      </c>
      <c r="N587" s="5">
        <v>1.7600000000000001E-10</v>
      </c>
      <c r="O587" s="5">
        <v>1.9000000000000001E-7</v>
      </c>
    </row>
    <row r="588" spans="1:15" x14ac:dyDescent="0.45">
      <c r="A588" s="8">
        <v>585</v>
      </c>
      <c r="B588" s="3" t="s">
        <v>1175</v>
      </c>
      <c r="C588" s="3">
        <v>3</v>
      </c>
      <c r="D588" s="3" t="s">
        <v>1176</v>
      </c>
      <c r="E588" s="4">
        <v>36.473333333333336</v>
      </c>
      <c r="F588" s="4">
        <v>4.9320009462015681</v>
      </c>
      <c r="G588" s="4">
        <f t="shared" si="18"/>
        <v>13.522210600077411</v>
      </c>
      <c r="H588" s="4">
        <v>233.21666666666667</v>
      </c>
      <c r="I588" s="4">
        <v>8.2214678332602755</v>
      </c>
      <c r="J588" s="4">
        <f t="shared" si="19"/>
        <v>3.5252488386737406</v>
      </c>
      <c r="K588" s="3">
        <v>-2.59</v>
      </c>
      <c r="L588" s="3">
        <v>-6.02</v>
      </c>
      <c r="M588" s="3">
        <v>0</v>
      </c>
      <c r="N588" s="3">
        <v>0</v>
      </c>
      <c r="O588" s="3">
        <v>0</v>
      </c>
    </row>
    <row r="589" spans="1:15" x14ac:dyDescent="0.45">
      <c r="A589" s="8">
        <v>586</v>
      </c>
      <c r="B589" s="3" t="s">
        <v>1177</v>
      </c>
      <c r="C589" s="3">
        <v>3</v>
      </c>
      <c r="D589" s="3" t="s">
        <v>1178</v>
      </c>
      <c r="E589" s="4">
        <v>0.62</v>
      </c>
      <c r="F589" s="4">
        <v>0.25119713374160951</v>
      </c>
      <c r="G589" s="4">
        <f t="shared" si="18"/>
        <v>40.515666732517666</v>
      </c>
      <c r="H589" s="4">
        <v>2.3933333333333331</v>
      </c>
      <c r="I589" s="4">
        <v>1.2182090679901107</v>
      </c>
      <c r="J589" s="4">
        <f t="shared" si="19"/>
        <v>50.900100333848641</v>
      </c>
      <c r="K589" s="3">
        <v>-2.09</v>
      </c>
      <c r="L589" s="3">
        <v>-4.26</v>
      </c>
      <c r="M589" s="5">
        <v>1.6699999999999999E-4</v>
      </c>
      <c r="N589" s="5">
        <v>1.6999999999999999E-3</v>
      </c>
      <c r="O589" s="3">
        <v>1</v>
      </c>
    </row>
    <row r="590" spans="1:15" x14ac:dyDescent="0.45">
      <c r="A590" s="8">
        <v>587</v>
      </c>
      <c r="B590" s="3" t="s">
        <v>1179</v>
      </c>
      <c r="C590" s="3">
        <v>3</v>
      </c>
      <c r="D590" s="3" t="s">
        <v>1180</v>
      </c>
      <c r="E590" s="4">
        <v>9.25</v>
      </c>
      <c r="F590" s="4">
        <v>1.3717507062145056</v>
      </c>
      <c r="G590" s="4">
        <f t="shared" si="18"/>
        <v>14.82973736448114</v>
      </c>
      <c r="H590" s="4">
        <v>39.14</v>
      </c>
      <c r="I590" s="4">
        <v>1.5934867429633699</v>
      </c>
      <c r="J590" s="4">
        <f t="shared" si="19"/>
        <v>4.0712487045563872</v>
      </c>
      <c r="K590" s="3">
        <v>-1.84</v>
      </c>
      <c r="L590" s="3">
        <v>-3.59</v>
      </c>
      <c r="M590" s="3">
        <v>0</v>
      </c>
      <c r="N590" s="3">
        <v>0</v>
      </c>
      <c r="O590" s="3">
        <v>0</v>
      </c>
    </row>
    <row r="591" spans="1:15" x14ac:dyDescent="0.45">
      <c r="A591" s="8">
        <v>588</v>
      </c>
      <c r="B591" s="3" t="s">
        <v>1181</v>
      </c>
      <c r="C591" s="3">
        <v>3</v>
      </c>
      <c r="D591" s="3" t="s">
        <v>1182</v>
      </c>
      <c r="E591" s="4">
        <v>14.57</v>
      </c>
      <c r="F591" s="4">
        <v>2.9920060160367377</v>
      </c>
      <c r="G591" s="4">
        <f t="shared" si="18"/>
        <v>20.535387893182826</v>
      </c>
      <c r="H591" s="4">
        <v>41.440000000000005</v>
      </c>
      <c r="I591" s="4">
        <v>1.6454482671904342</v>
      </c>
      <c r="J591" s="4">
        <f t="shared" si="19"/>
        <v>3.9706763204402371</v>
      </c>
      <c r="K591" s="3">
        <v>-1.4</v>
      </c>
      <c r="L591" s="3">
        <v>-2.64</v>
      </c>
      <c r="M591" s="3">
        <v>0</v>
      </c>
      <c r="N591" s="3">
        <v>0</v>
      </c>
      <c r="O591" s="3">
        <v>0</v>
      </c>
    </row>
    <row r="592" spans="1:15" x14ac:dyDescent="0.45">
      <c r="A592" s="8">
        <v>589</v>
      </c>
      <c r="B592" s="3" t="s">
        <v>1183</v>
      </c>
      <c r="C592" s="3">
        <v>3</v>
      </c>
      <c r="D592" s="3" t="s">
        <v>1184</v>
      </c>
      <c r="E592" s="4">
        <v>2.6933333333333334</v>
      </c>
      <c r="F592" s="4">
        <v>0.78678671400407652</v>
      </c>
      <c r="G592" s="4">
        <f t="shared" si="18"/>
        <v>29.21237799520086</v>
      </c>
      <c r="H592" s="4">
        <v>1.0766666666666667</v>
      </c>
      <c r="I592" s="4">
        <v>4.0414518843273836E-2</v>
      </c>
      <c r="J592" s="4">
        <f t="shared" si="19"/>
        <v>3.7536704807994274</v>
      </c>
      <c r="K592" s="3">
        <v>1.69</v>
      </c>
      <c r="L592" s="3">
        <v>3.22</v>
      </c>
      <c r="M592" s="5">
        <v>1.1999999999999999E-6</v>
      </c>
      <c r="N592" s="5">
        <v>1.84E-5</v>
      </c>
      <c r="O592" s="3">
        <v>0.04</v>
      </c>
    </row>
    <row r="593" spans="1:15" x14ac:dyDescent="0.45">
      <c r="A593" s="8">
        <v>590</v>
      </c>
      <c r="B593" s="3" t="s">
        <v>1185</v>
      </c>
      <c r="C593" s="3">
        <v>3</v>
      </c>
      <c r="D593" s="3" t="s">
        <v>1186</v>
      </c>
      <c r="E593" s="4">
        <v>5.3533333333333344</v>
      </c>
      <c r="F593" s="4">
        <v>1.0955516114420696</v>
      </c>
      <c r="G593" s="4">
        <f t="shared" si="18"/>
        <v>20.464849528805779</v>
      </c>
      <c r="H593" s="4">
        <v>17.91333333333333</v>
      </c>
      <c r="I593" s="4">
        <v>1.4837901918173384</v>
      </c>
      <c r="J593" s="4">
        <f t="shared" si="19"/>
        <v>8.2831607284183395</v>
      </c>
      <c r="K593" s="3">
        <v>-1.74</v>
      </c>
      <c r="L593" s="3">
        <v>-3.34</v>
      </c>
      <c r="M593" s="5">
        <v>3.9900000000000002E-13</v>
      </c>
      <c r="N593" s="5">
        <v>1.36E-11</v>
      </c>
      <c r="O593" s="5">
        <v>1.3000000000000001E-8</v>
      </c>
    </row>
    <row r="594" spans="1:15" x14ac:dyDescent="0.45">
      <c r="A594" s="8">
        <v>591</v>
      </c>
      <c r="B594" s="3" t="s">
        <v>1187</v>
      </c>
      <c r="C594" s="3">
        <v>3</v>
      </c>
      <c r="D594" s="3" t="s">
        <v>1188</v>
      </c>
      <c r="E594" s="4">
        <v>42.123333333333335</v>
      </c>
      <c r="F594" s="4">
        <v>1.8815507788346666</v>
      </c>
      <c r="G594" s="4">
        <f t="shared" si="18"/>
        <v>4.4667661126090055</v>
      </c>
      <c r="H594" s="4">
        <v>6.41</v>
      </c>
      <c r="I594" s="4">
        <v>1.2124355652982106</v>
      </c>
      <c r="J594" s="4">
        <f t="shared" si="19"/>
        <v>18.914751408708433</v>
      </c>
      <c r="K594" s="3">
        <v>3.05</v>
      </c>
      <c r="L594" s="3">
        <v>8.2899999999999991</v>
      </c>
      <c r="M594" s="3">
        <v>0</v>
      </c>
      <c r="N594" s="3">
        <v>0</v>
      </c>
      <c r="O594" s="3">
        <v>0</v>
      </c>
    </row>
    <row r="595" spans="1:15" x14ac:dyDescent="0.45">
      <c r="A595" s="8">
        <v>592</v>
      </c>
      <c r="B595" s="3" t="s">
        <v>1189</v>
      </c>
      <c r="C595" s="3">
        <v>3</v>
      </c>
      <c r="D595" s="3" t="s">
        <v>1190</v>
      </c>
      <c r="E595" s="4">
        <v>0.15666666666666668</v>
      </c>
      <c r="F595" s="4">
        <v>5.1316014394468853E-2</v>
      </c>
      <c r="G595" s="4">
        <f t="shared" si="18"/>
        <v>32.754902804980119</v>
      </c>
      <c r="H595" s="4">
        <v>1.1933333333333334</v>
      </c>
      <c r="I595" s="4">
        <v>0.54270925303824824</v>
      </c>
      <c r="J595" s="4">
        <f t="shared" si="19"/>
        <v>45.478429025551527</v>
      </c>
      <c r="K595" s="3">
        <v>-2.87</v>
      </c>
      <c r="L595" s="3">
        <v>-7.31</v>
      </c>
      <c r="M595" s="5">
        <v>3.77E-8</v>
      </c>
      <c r="N595" s="5">
        <v>7.1800000000000005E-7</v>
      </c>
      <c r="O595" s="5">
        <v>1.23E-3</v>
      </c>
    </row>
    <row r="596" spans="1:15" x14ac:dyDescent="0.45">
      <c r="A596" s="8">
        <v>593</v>
      </c>
      <c r="B596" s="3" t="s">
        <v>1191</v>
      </c>
      <c r="C596" s="3">
        <v>3</v>
      </c>
      <c r="D596" s="3" t="s">
        <v>1192</v>
      </c>
      <c r="E596" s="4">
        <v>3.4766666666666666</v>
      </c>
      <c r="F596" s="4">
        <v>0.82379204495633107</v>
      </c>
      <c r="G596" s="4">
        <f t="shared" si="18"/>
        <v>23.694881446490829</v>
      </c>
      <c r="H596" s="4">
        <v>8.1733333333333338</v>
      </c>
      <c r="I596" s="4">
        <v>1.6685422779580206</v>
      </c>
      <c r="J596" s="4">
        <f t="shared" si="19"/>
        <v>20.41446506473924</v>
      </c>
      <c r="K596" s="3">
        <v>-1.68</v>
      </c>
      <c r="L596" s="3">
        <v>-3.19</v>
      </c>
      <c r="M596" s="5">
        <v>5.0000000000000003E-10</v>
      </c>
      <c r="N596" s="5">
        <v>1.22E-8</v>
      </c>
      <c r="O596" s="5">
        <v>1.63E-5</v>
      </c>
    </row>
    <row r="597" spans="1:15" x14ac:dyDescent="0.45">
      <c r="A597" s="8">
        <v>594</v>
      </c>
      <c r="B597" s="3" t="s">
        <v>1193</v>
      </c>
      <c r="C597" s="3">
        <v>3</v>
      </c>
      <c r="D597" s="3" t="s">
        <v>1194</v>
      </c>
      <c r="E597" s="4">
        <v>27.34</v>
      </c>
      <c r="F597" s="4">
        <v>0.82528782857861116</v>
      </c>
      <c r="G597" s="4">
        <f t="shared" si="18"/>
        <v>3.01860946810026</v>
      </c>
      <c r="H597" s="4">
        <v>65.423333333333332</v>
      </c>
      <c r="I597" s="4">
        <v>0.77364936071410051</v>
      </c>
      <c r="J597" s="4">
        <f t="shared" si="19"/>
        <v>1.182528191849137</v>
      </c>
      <c r="K597" s="3">
        <v>-1.17</v>
      </c>
      <c r="L597" s="3">
        <v>-2.2599999999999998</v>
      </c>
      <c r="M597" s="5">
        <v>7.77E-16</v>
      </c>
      <c r="N597" s="5">
        <v>3.25E-14</v>
      </c>
      <c r="O597" s="5">
        <v>2.5400000000000001E-11</v>
      </c>
    </row>
    <row r="598" spans="1:15" x14ac:dyDescent="0.45">
      <c r="A598" s="8">
        <v>595</v>
      </c>
      <c r="B598" s="3" t="s">
        <v>1195</v>
      </c>
      <c r="C598" s="3">
        <v>3</v>
      </c>
      <c r="D598" s="3" t="s">
        <v>1196</v>
      </c>
      <c r="E598" s="4">
        <v>4.003333333333333</v>
      </c>
      <c r="F598" s="4">
        <v>0.67545046697247424</v>
      </c>
      <c r="G598" s="4">
        <f t="shared" si="18"/>
        <v>16.872201506389867</v>
      </c>
      <c r="H598" s="4">
        <v>8.2833333333333332</v>
      </c>
      <c r="I598" s="4">
        <v>5.7735026918962373E-2</v>
      </c>
      <c r="J598" s="4">
        <f t="shared" si="19"/>
        <v>0.69700233704984749</v>
      </c>
      <c r="K598" s="3">
        <v>-1.05</v>
      </c>
      <c r="L598" s="3">
        <v>-2.0699999999999998</v>
      </c>
      <c r="M598" s="5">
        <v>2.6700000000000001E-8</v>
      </c>
      <c r="N598" s="5">
        <v>5.1900000000000003E-7</v>
      </c>
      <c r="O598" s="5">
        <v>8.7000000000000001E-4</v>
      </c>
    </row>
    <row r="599" spans="1:15" x14ac:dyDescent="0.45">
      <c r="A599" s="8">
        <v>596</v>
      </c>
      <c r="B599" s="3" t="s">
        <v>1197</v>
      </c>
      <c r="C599" s="3">
        <v>3</v>
      </c>
      <c r="D599" s="3" t="s">
        <v>1198</v>
      </c>
      <c r="E599" s="4">
        <v>1.3466666666666667</v>
      </c>
      <c r="F599" s="4">
        <v>0.26501572280401198</v>
      </c>
      <c r="G599" s="4">
        <f t="shared" si="18"/>
        <v>19.679385356733562</v>
      </c>
      <c r="H599" s="4">
        <v>6.47</v>
      </c>
      <c r="I599" s="4">
        <v>0.48497422611928553</v>
      </c>
      <c r="J599" s="4">
        <f t="shared" si="19"/>
        <v>7.495737652539189</v>
      </c>
      <c r="K599" s="3">
        <v>-2.27</v>
      </c>
      <c r="L599" s="3">
        <v>-4.82</v>
      </c>
      <c r="M599" s="5">
        <v>2.11E-14</v>
      </c>
      <c r="N599" s="5">
        <v>7.9600000000000004E-13</v>
      </c>
      <c r="O599" s="5">
        <v>6.88E-10</v>
      </c>
    </row>
    <row r="600" spans="1:15" x14ac:dyDescent="0.45">
      <c r="A600" s="8">
        <v>597</v>
      </c>
      <c r="B600" s="3" t="s">
        <v>1199</v>
      </c>
      <c r="C600" s="3">
        <v>3</v>
      </c>
      <c r="D600" s="3" t="s">
        <v>1200</v>
      </c>
      <c r="E600" s="4">
        <v>6.81</v>
      </c>
      <c r="F600" s="4">
        <v>0.78936683487463566</v>
      </c>
      <c r="G600" s="4">
        <f t="shared" si="18"/>
        <v>11.591289792579085</v>
      </c>
      <c r="H600" s="4">
        <v>1.8066666666666666</v>
      </c>
      <c r="I600" s="4">
        <v>9.8149545762236334E-2</v>
      </c>
      <c r="J600" s="4">
        <f t="shared" si="19"/>
        <v>5.4326316842566236</v>
      </c>
      <c r="K600" s="3">
        <v>1.92</v>
      </c>
      <c r="L600" s="3">
        <v>3.77</v>
      </c>
      <c r="M600" s="3">
        <v>0</v>
      </c>
      <c r="N600" s="3">
        <v>0</v>
      </c>
      <c r="O600" s="3">
        <v>0</v>
      </c>
    </row>
    <row r="601" spans="1:15" x14ac:dyDescent="0.45">
      <c r="A601" s="8">
        <v>598</v>
      </c>
      <c r="B601" s="3" t="s">
        <v>1201</v>
      </c>
      <c r="C601" s="3">
        <v>3</v>
      </c>
      <c r="D601" s="3" t="s">
        <v>1202</v>
      </c>
      <c r="E601" s="4">
        <v>6.0566666666666675</v>
      </c>
      <c r="F601" s="4">
        <v>2.4243830830405733</v>
      </c>
      <c r="G601" s="4">
        <f t="shared" si="18"/>
        <v>40.028339290708416</v>
      </c>
      <c r="H601" s="4">
        <v>23.61</v>
      </c>
      <c r="I601" s="4">
        <v>0.24248711305964379</v>
      </c>
      <c r="J601" s="4">
        <f t="shared" si="19"/>
        <v>1.0270525754326294</v>
      </c>
      <c r="K601" s="3">
        <v>-1.66</v>
      </c>
      <c r="L601" s="3">
        <v>-3.17</v>
      </c>
      <c r="M601" s="5">
        <v>3.1200000000000001E-10</v>
      </c>
      <c r="N601" s="5">
        <v>7.7799999999999992E-9</v>
      </c>
      <c r="O601" s="5">
        <v>1.0200000000000001E-5</v>
      </c>
    </row>
    <row r="602" spans="1:15" x14ac:dyDescent="0.45">
      <c r="A602" s="8">
        <v>599</v>
      </c>
      <c r="B602" s="3" t="s">
        <v>1203</v>
      </c>
      <c r="C602" s="3">
        <v>3</v>
      </c>
      <c r="D602" s="3" t="s">
        <v>1204</v>
      </c>
      <c r="E602" s="4">
        <v>0.49999999999999994</v>
      </c>
      <c r="F602" s="4">
        <v>0.2475883680627991</v>
      </c>
      <c r="G602" s="4">
        <f t="shared" si="18"/>
        <v>49.517673612559825</v>
      </c>
      <c r="H602" s="4">
        <v>0.1466666666666667</v>
      </c>
      <c r="I602" s="4">
        <v>1.1547005383792509E-2</v>
      </c>
      <c r="J602" s="4">
        <f t="shared" si="19"/>
        <v>7.8729582162221634</v>
      </c>
      <c r="K602" s="3">
        <v>2.23</v>
      </c>
      <c r="L602" s="3">
        <v>4.6900000000000004</v>
      </c>
      <c r="M602" s="5">
        <v>6.77E-3</v>
      </c>
      <c r="N602" s="3">
        <v>0.05</v>
      </c>
      <c r="O602" s="3">
        <v>1</v>
      </c>
    </row>
    <row r="603" spans="1:15" x14ac:dyDescent="0.45">
      <c r="A603" s="8">
        <v>600</v>
      </c>
      <c r="B603" s="3" t="s">
        <v>1205</v>
      </c>
      <c r="C603" s="3">
        <v>3</v>
      </c>
      <c r="D603" s="3" t="s">
        <v>1206</v>
      </c>
      <c r="E603" s="4">
        <v>4.0599999999999996</v>
      </c>
      <c r="F603" s="4">
        <v>0.89202017914394749</v>
      </c>
      <c r="G603" s="4">
        <f t="shared" si="18"/>
        <v>21.970940373003636</v>
      </c>
      <c r="H603" s="4">
        <v>31.52</v>
      </c>
      <c r="I603" s="4">
        <v>2.1131019852340303</v>
      </c>
      <c r="J603" s="4">
        <f t="shared" si="19"/>
        <v>6.7040037602602478</v>
      </c>
      <c r="K603" s="3">
        <v>-2.76</v>
      </c>
      <c r="L603" s="3">
        <v>-6.79</v>
      </c>
      <c r="M603" s="3">
        <v>0</v>
      </c>
      <c r="N603" s="3">
        <v>0</v>
      </c>
      <c r="O603" s="3">
        <v>0</v>
      </c>
    </row>
    <row r="604" spans="1:15" x14ac:dyDescent="0.45">
      <c r="A604" s="8">
        <v>601</v>
      </c>
      <c r="B604" s="3" t="s">
        <v>1207</v>
      </c>
      <c r="C604" s="3">
        <v>3</v>
      </c>
      <c r="D604" s="3" t="s">
        <v>1208</v>
      </c>
      <c r="E604" s="4">
        <v>3.8333333333333335</v>
      </c>
      <c r="F604" s="4">
        <v>1.3902997278764513</v>
      </c>
      <c r="G604" s="4">
        <f t="shared" si="18"/>
        <v>36.26868855329873</v>
      </c>
      <c r="H604" s="4">
        <v>25.570000000000004</v>
      </c>
      <c r="I604" s="4">
        <v>5.1961524227066236E-2</v>
      </c>
      <c r="J604" s="4">
        <f t="shared" si="19"/>
        <v>0.20321284406361451</v>
      </c>
      <c r="K604" s="3">
        <v>-2.61</v>
      </c>
      <c r="L604" s="3">
        <v>-6.1</v>
      </c>
      <c r="M604" s="3">
        <v>0</v>
      </c>
      <c r="N604" s="3">
        <v>0</v>
      </c>
      <c r="O604" s="3">
        <v>0</v>
      </c>
    </row>
    <row r="605" spans="1:15" x14ac:dyDescent="0.45">
      <c r="A605" s="8">
        <v>602</v>
      </c>
      <c r="B605" s="3" t="s">
        <v>1209</v>
      </c>
      <c r="C605" s="3">
        <v>3</v>
      </c>
      <c r="D605" s="3" t="s">
        <v>1210</v>
      </c>
      <c r="E605" s="4">
        <v>6.163333333333334</v>
      </c>
      <c r="F605" s="4">
        <v>1.7293447699441893</v>
      </c>
      <c r="G605" s="4">
        <f t="shared" si="18"/>
        <v>28.058595510181544</v>
      </c>
      <c r="H605" s="4">
        <v>2.5933333333333333</v>
      </c>
      <c r="I605" s="4">
        <v>0.54848275573014438</v>
      </c>
      <c r="J605" s="4">
        <f t="shared" si="19"/>
        <v>21.149720657974719</v>
      </c>
      <c r="K605" s="3">
        <v>1.41</v>
      </c>
      <c r="L605" s="3">
        <v>2.65</v>
      </c>
      <c r="M605" s="5">
        <v>1.31E-5</v>
      </c>
      <c r="N605" s="5">
        <v>1.6899999999999999E-4</v>
      </c>
      <c r="O605" s="3">
        <v>0.43</v>
      </c>
    </row>
    <row r="606" spans="1:15" x14ac:dyDescent="0.45">
      <c r="A606" s="8">
        <v>603</v>
      </c>
      <c r="B606" s="3" t="s">
        <v>1211</v>
      </c>
      <c r="C606" s="3">
        <v>3</v>
      </c>
      <c r="D606" s="3" t="s">
        <v>1212</v>
      </c>
      <c r="E606" s="4">
        <v>7.3333333333333334E-2</v>
      </c>
      <c r="F606" s="4">
        <v>4.0414518843273808E-2</v>
      </c>
      <c r="G606" s="4">
        <f t="shared" si="18"/>
        <v>55.110707513555191</v>
      </c>
      <c r="H606" s="4">
        <v>0.29333333333333339</v>
      </c>
      <c r="I606" s="4">
        <v>0.1847520861406802</v>
      </c>
      <c r="J606" s="4">
        <f t="shared" si="19"/>
        <v>62.983665729777329</v>
      </c>
      <c r="K606" s="3">
        <v>-2.2000000000000002</v>
      </c>
      <c r="L606" s="3">
        <v>-4.6100000000000003</v>
      </c>
      <c r="M606" s="5">
        <v>3.4099999999999998E-3</v>
      </c>
      <c r="N606" s="3">
        <v>0.03</v>
      </c>
      <c r="O606" s="3">
        <v>1</v>
      </c>
    </row>
    <row r="607" spans="1:15" x14ac:dyDescent="0.45">
      <c r="A607" s="8">
        <v>604</v>
      </c>
      <c r="B607" s="3" t="s">
        <v>1213</v>
      </c>
      <c r="C607" s="3">
        <v>3</v>
      </c>
      <c r="D607" s="3" t="s">
        <v>1214</v>
      </c>
      <c r="E607" s="4">
        <v>7.4833333333333334</v>
      </c>
      <c r="F607" s="4">
        <v>0.73663650013648752</v>
      </c>
      <c r="G607" s="4">
        <f t="shared" si="18"/>
        <v>9.8436948793294547</v>
      </c>
      <c r="H607" s="4">
        <v>0.65</v>
      </c>
      <c r="I607" s="4">
        <v>0.72746133917892863</v>
      </c>
      <c r="J607" s="4">
        <f t="shared" si="19"/>
        <v>111.91712910445055</v>
      </c>
      <c r="K607" s="3">
        <v>2.39</v>
      </c>
      <c r="L607" s="3">
        <v>5.24</v>
      </c>
      <c r="M607" s="5">
        <v>1.03E-9</v>
      </c>
      <c r="N607" s="5">
        <v>2.4200000000000002E-8</v>
      </c>
      <c r="O607" s="5">
        <v>3.3699999999999999E-5</v>
      </c>
    </row>
    <row r="608" spans="1:15" x14ac:dyDescent="0.45">
      <c r="A608" s="8">
        <v>605</v>
      </c>
      <c r="B608" s="3" t="s">
        <v>1215</v>
      </c>
      <c r="C608" s="3">
        <v>3</v>
      </c>
      <c r="D608" s="3" t="s">
        <v>1216</v>
      </c>
      <c r="E608" s="4">
        <v>33.72</v>
      </c>
      <c r="F608" s="4">
        <v>2.8090389815735928</v>
      </c>
      <c r="G608" s="4">
        <f t="shared" si="18"/>
        <v>8.3304833379999792</v>
      </c>
      <c r="H608" s="4">
        <v>9.25</v>
      </c>
      <c r="I608" s="4">
        <v>4.5899346400575247</v>
      </c>
      <c r="J608" s="4">
        <f t="shared" si="19"/>
        <v>49.620915027648913</v>
      </c>
      <c r="K608" s="3">
        <v>1.32</v>
      </c>
      <c r="L608" s="3">
        <v>2.5</v>
      </c>
      <c r="M608" s="5">
        <v>7.6899999999999996E-7</v>
      </c>
      <c r="N608" s="5">
        <v>1.22E-5</v>
      </c>
      <c r="O608" s="3">
        <v>0.03</v>
      </c>
    </row>
    <row r="609" spans="1:15" x14ac:dyDescent="0.45">
      <c r="A609" s="8">
        <v>606</v>
      </c>
      <c r="B609" s="3" t="s">
        <v>1217</v>
      </c>
      <c r="C609" s="3">
        <v>3</v>
      </c>
      <c r="D609" s="3" t="s">
        <v>1218</v>
      </c>
      <c r="E609" s="4">
        <v>93.676666666666677</v>
      </c>
      <c r="F609" s="4">
        <v>8.5630154346079141</v>
      </c>
      <c r="G609" s="4">
        <f t="shared" si="18"/>
        <v>9.1410334497469083</v>
      </c>
      <c r="H609" s="4">
        <v>34.25</v>
      </c>
      <c r="I609" s="4">
        <v>0.90066641993581753</v>
      </c>
      <c r="J609" s="4">
        <f t="shared" si="19"/>
        <v>2.6296829779147957</v>
      </c>
      <c r="K609" s="3">
        <v>1.1100000000000001</v>
      </c>
      <c r="L609" s="3">
        <v>2.16</v>
      </c>
      <c r="M609" s="5">
        <v>1.5399999999999999E-8</v>
      </c>
      <c r="N609" s="5">
        <v>3.1E-7</v>
      </c>
      <c r="O609" s="5">
        <v>5.0199999999999995E-4</v>
      </c>
    </row>
    <row r="610" spans="1:15" x14ac:dyDescent="0.45">
      <c r="A610" s="8">
        <v>607</v>
      </c>
      <c r="B610" s="3" t="s">
        <v>1219</v>
      </c>
      <c r="C610" s="3">
        <v>3</v>
      </c>
      <c r="D610" s="3" t="s">
        <v>1220</v>
      </c>
      <c r="E610" s="4">
        <v>9.0766666666666662</v>
      </c>
      <c r="F610" s="4">
        <v>0.95505671733846975</v>
      </c>
      <c r="G610" s="4">
        <f t="shared" si="18"/>
        <v>10.522108527416121</v>
      </c>
      <c r="H610" s="4">
        <v>2.1466666666666665</v>
      </c>
      <c r="I610" s="4">
        <v>0.23671361036774666</v>
      </c>
      <c r="J610" s="4">
        <f t="shared" si="19"/>
        <v>11.027031538870187</v>
      </c>
      <c r="K610" s="3">
        <v>1.61</v>
      </c>
      <c r="L610" s="3">
        <v>3.06</v>
      </c>
      <c r="M610" s="5">
        <v>1.4500000000000001E-12</v>
      </c>
      <c r="N610" s="5">
        <v>4.6400000000000003E-11</v>
      </c>
      <c r="O610" s="5">
        <v>4.7400000000000001E-8</v>
      </c>
    </row>
    <row r="611" spans="1:15" x14ac:dyDescent="0.45">
      <c r="A611" s="8">
        <v>608</v>
      </c>
      <c r="B611" s="3" t="s">
        <v>1221</v>
      </c>
      <c r="C611" s="3">
        <v>3</v>
      </c>
      <c r="D611" s="3" t="s">
        <v>1222</v>
      </c>
      <c r="E611" s="4">
        <v>1.2666666666666668E-2</v>
      </c>
      <c r="F611" s="4">
        <v>6.4291005073286341E-3</v>
      </c>
      <c r="G611" s="4">
        <f t="shared" si="18"/>
        <v>50.756056636804999</v>
      </c>
      <c r="H611" s="4">
        <v>0.19333333333333336</v>
      </c>
      <c r="I611" s="4">
        <v>9.2376043070340072E-2</v>
      </c>
      <c r="J611" s="4">
        <f t="shared" si="19"/>
        <v>47.780711932934516</v>
      </c>
      <c r="K611" s="3">
        <v>-3.76</v>
      </c>
      <c r="L611" s="3">
        <v>-13.57</v>
      </c>
      <c r="M611" s="5">
        <v>2.5799999999999999E-8</v>
      </c>
      <c r="N611" s="5">
        <v>5.0299999999999999E-7</v>
      </c>
      <c r="O611" s="5">
        <v>8.4099999999999995E-4</v>
      </c>
    </row>
    <row r="612" spans="1:15" x14ac:dyDescent="0.45">
      <c r="A612" s="8">
        <v>609</v>
      </c>
      <c r="B612" s="3" t="s">
        <v>1223</v>
      </c>
      <c r="C612" s="3">
        <v>3</v>
      </c>
      <c r="D612" s="3" t="s">
        <v>1224</v>
      </c>
      <c r="E612" s="4">
        <v>2.2133333333333334</v>
      </c>
      <c r="F612" s="4">
        <v>0.56447615833915665</v>
      </c>
      <c r="G612" s="4">
        <f t="shared" si="18"/>
        <v>25.50344088881732</v>
      </c>
      <c r="H612" s="4">
        <v>0.71</v>
      </c>
      <c r="I612" s="4">
        <v>0.34641016151377563</v>
      </c>
      <c r="J612" s="4">
        <f t="shared" si="19"/>
        <v>48.790163593489524</v>
      </c>
      <c r="K612" s="3">
        <v>1.78</v>
      </c>
      <c r="L612" s="3">
        <v>3.43</v>
      </c>
      <c r="M612" s="5">
        <v>7.2199999999999999E-4</v>
      </c>
      <c r="N612" s="5">
        <v>6.4200000000000004E-3</v>
      </c>
      <c r="O612" s="3">
        <v>1</v>
      </c>
    </row>
    <row r="613" spans="1:15" x14ac:dyDescent="0.45">
      <c r="A613" s="8">
        <v>610</v>
      </c>
      <c r="B613" s="3" t="s">
        <v>1225</v>
      </c>
      <c r="C613" s="3">
        <v>3</v>
      </c>
      <c r="D613" s="3" t="s">
        <v>1226</v>
      </c>
      <c r="E613" s="4">
        <v>17.633333333333336</v>
      </c>
      <c r="F613" s="4">
        <v>1.4522166964104679</v>
      </c>
      <c r="G613" s="4">
        <f t="shared" si="18"/>
        <v>8.2356334390007611</v>
      </c>
      <c r="H613" s="4">
        <v>4.5733333333333333</v>
      </c>
      <c r="I613" s="4">
        <v>0.59467077726531559</v>
      </c>
      <c r="J613" s="4">
        <f t="shared" si="19"/>
        <v>13.0030053337897</v>
      </c>
      <c r="K613" s="3">
        <v>1.88</v>
      </c>
      <c r="L613" s="3">
        <v>3.69</v>
      </c>
      <c r="M613" s="3">
        <v>0</v>
      </c>
      <c r="N613" s="3">
        <v>0</v>
      </c>
      <c r="O613" s="3">
        <v>0</v>
      </c>
    </row>
    <row r="614" spans="1:15" x14ac:dyDescent="0.45">
      <c r="A614" s="8">
        <v>611</v>
      </c>
      <c r="B614" s="3" t="s">
        <v>1227</v>
      </c>
      <c r="C614" s="3">
        <v>3</v>
      </c>
      <c r="D614" s="3" t="s">
        <v>1228</v>
      </c>
      <c r="E614" s="4">
        <v>4.583333333333333</v>
      </c>
      <c r="F614" s="4">
        <v>0.62819848243475673</v>
      </c>
      <c r="G614" s="4">
        <f t="shared" si="18"/>
        <v>13.70614870766742</v>
      </c>
      <c r="H614" s="4">
        <v>2.11</v>
      </c>
      <c r="I614" s="4">
        <v>1.0045894683899492</v>
      </c>
      <c r="J614" s="4">
        <f t="shared" si="19"/>
        <v>47.610875279144516</v>
      </c>
      <c r="K614" s="3">
        <v>1.64</v>
      </c>
      <c r="L614" s="3">
        <v>3.12</v>
      </c>
      <c r="M614" s="5">
        <v>1.1E-5</v>
      </c>
      <c r="N614" s="5">
        <v>1.4300000000000001E-4</v>
      </c>
      <c r="O614" s="3">
        <v>0.36</v>
      </c>
    </row>
    <row r="615" spans="1:15" x14ac:dyDescent="0.45">
      <c r="A615" s="8">
        <v>612</v>
      </c>
      <c r="B615" s="3" t="s">
        <v>1229</v>
      </c>
      <c r="C615" s="3">
        <v>3</v>
      </c>
      <c r="D615" s="3" t="s">
        <v>1230</v>
      </c>
      <c r="E615" s="4">
        <v>9.7799999999999994</v>
      </c>
      <c r="F615" s="4">
        <v>1.1609048195265617</v>
      </c>
      <c r="G615" s="4">
        <f t="shared" si="18"/>
        <v>11.870192428696951</v>
      </c>
      <c r="H615" s="4">
        <v>2.4300000000000002</v>
      </c>
      <c r="I615" s="4">
        <v>0.46765371804359701</v>
      </c>
      <c r="J615" s="4">
        <f t="shared" si="19"/>
        <v>19.245008972987527</v>
      </c>
      <c r="K615" s="3">
        <v>1.74</v>
      </c>
      <c r="L615" s="3">
        <v>3.35</v>
      </c>
      <c r="M615" s="5">
        <v>5.1199999999999997E-9</v>
      </c>
      <c r="N615" s="5">
        <v>1.1000000000000001E-7</v>
      </c>
      <c r="O615" s="5">
        <v>1.6699999999999999E-4</v>
      </c>
    </row>
    <row r="616" spans="1:15" x14ac:dyDescent="0.45">
      <c r="A616" s="8">
        <v>613</v>
      </c>
      <c r="B616" s="3" t="s">
        <v>1231</v>
      </c>
      <c r="C616" s="3">
        <v>3</v>
      </c>
      <c r="D616" s="3" t="s">
        <v>1232</v>
      </c>
      <c r="E616" s="4">
        <v>0.67666666666666675</v>
      </c>
      <c r="F616" s="4">
        <v>0.11015141094572152</v>
      </c>
      <c r="G616" s="4">
        <f t="shared" si="18"/>
        <v>16.278533637298747</v>
      </c>
      <c r="H616" s="4">
        <v>9.6433333333333326</v>
      </c>
      <c r="I616" s="4">
        <v>2.2285720390719614</v>
      </c>
      <c r="J616" s="4">
        <f t="shared" si="19"/>
        <v>23.10997620883472</v>
      </c>
      <c r="K616" s="3">
        <v>-3.65</v>
      </c>
      <c r="L616" s="3">
        <v>-12.55</v>
      </c>
      <c r="M616" s="3">
        <v>0</v>
      </c>
      <c r="N616" s="3">
        <v>0</v>
      </c>
      <c r="O616" s="3">
        <v>0</v>
      </c>
    </row>
    <row r="617" spans="1:15" x14ac:dyDescent="0.45">
      <c r="A617" s="8">
        <v>614</v>
      </c>
      <c r="B617" s="3" t="s">
        <v>1233</v>
      </c>
      <c r="C617" s="3">
        <v>3</v>
      </c>
      <c r="D617" s="3" t="s">
        <v>1234</v>
      </c>
      <c r="E617" s="4">
        <v>0.18000000000000002</v>
      </c>
      <c r="F617" s="4">
        <v>3.9999999999999966E-2</v>
      </c>
      <c r="G617" s="4">
        <f t="shared" si="18"/>
        <v>22.2222222222222</v>
      </c>
      <c r="H617" s="4">
        <v>0.96</v>
      </c>
      <c r="I617" s="4">
        <v>0.1905255888325765</v>
      </c>
      <c r="J617" s="4">
        <f t="shared" si="19"/>
        <v>19.846415503393384</v>
      </c>
      <c r="K617" s="3">
        <v>-1.97</v>
      </c>
      <c r="L617" s="3">
        <v>-3.91</v>
      </c>
      <c r="M617" s="5">
        <v>2.13E-4</v>
      </c>
      <c r="N617" s="5">
        <v>2.1199999999999999E-3</v>
      </c>
      <c r="O617" s="3">
        <v>1</v>
      </c>
    </row>
    <row r="618" spans="1:15" x14ac:dyDescent="0.45">
      <c r="A618" s="8">
        <v>615</v>
      </c>
      <c r="B618" s="3" t="s">
        <v>1235</v>
      </c>
      <c r="C618" s="3">
        <v>3</v>
      </c>
      <c r="D618" s="3" t="s">
        <v>1236</v>
      </c>
      <c r="E618" s="4">
        <v>3.9033333333333338</v>
      </c>
      <c r="F618" s="4">
        <v>0.30599564267050183</v>
      </c>
      <c r="G618" s="4">
        <f t="shared" si="18"/>
        <v>7.839341827596118</v>
      </c>
      <c r="H618" s="4">
        <v>10.196666666666667</v>
      </c>
      <c r="I618" s="4">
        <v>2.3440420929098784</v>
      </c>
      <c r="J618" s="4">
        <f t="shared" si="19"/>
        <v>22.988317354461049</v>
      </c>
      <c r="K618" s="3">
        <v>-1.48</v>
      </c>
      <c r="L618" s="3">
        <v>-2.79</v>
      </c>
      <c r="M618" s="5">
        <v>3.09E-12</v>
      </c>
      <c r="N618" s="5">
        <v>9.6200000000000001E-11</v>
      </c>
      <c r="O618" s="5">
        <v>1.01E-7</v>
      </c>
    </row>
    <row r="619" spans="1:15" x14ac:dyDescent="0.45">
      <c r="A619" s="8">
        <v>616</v>
      </c>
      <c r="B619" s="3" t="s">
        <v>1237</v>
      </c>
      <c r="C619" s="3">
        <v>3</v>
      </c>
      <c r="D619" s="3" t="s">
        <v>1238</v>
      </c>
      <c r="E619" s="4">
        <v>0.92333333333333323</v>
      </c>
      <c r="F619" s="4">
        <v>0.22368132093076881</v>
      </c>
      <c r="G619" s="4">
        <f t="shared" si="18"/>
        <v>24.225413819216843</v>
      </c>
      <c r="H619" s="4">
        <v>1.5266666666666666</v>
      </c>
      <c r="I619" s="4">
        <v>0.56580326380583312</v>
      </c>
      <c r="J619" s="4">
        <f t="shared" si="19"/>
        <v>37.061349157587323</v>
      </c>
      <c r="K619" s="3">
        <v>-1.33</v>
      </c>
      <c r="L619" s="3">
        <v>-2.52</v>
      </c>
      <c r="M619" s="5">
        <v>1.3500000000000001E-3</v>
      </c>
      <c r="N619" s="3">
        <v>0.01</v>
      </c>
      <c r="O619" s="3">
        <v>1</v>
      </c>
    </row>
    <row r="620" spans="1:15" x14ac:dyDescent="0.45">
      <c r="A620" s="8">
        <v>617</v>
      </c>
      <c r="B620" s="3" t="s">
        <v>1239</v>
      </c>
      <c r="C620" s="3">
        <v>3</v>
      </c>
      <c r="D620" s="3" t="s">
        <v>1240</v>
      </c>
      <c r="E620" s="4">
        <v>2.6666666666666668E-2</v>
      </c>
      <c r="F620" s="4">
        <v>5.7735026918962398E-3</v>
      </c>
      <c r="G620" s="4">
        <f t="shared" si="18"/>
        <v>21.650635094610898</v>
      </c>
      <c r="H620" s="4">
        <v>0.22666666666666666</v>
      </c>
      <c r="I620" s="4">
        <v>0.10969655114602886</v>
      </c>
      <c r="J620" s="4">
        <f t="shared" si="19"/>
        <v>48.395537270306853</v>
      </c>
      <c r="K620" s="3">
        <v>-2.81</v>
      </c>
      <c r="L620" s="3">
        <v>-7.02</v>
      </c>
      <c r="M620" s="5">
        <v>7.4499999999999995E-5</v>
      </c>
      <c r="N620" s="5">
        <v>8.2299999999999995E-4</v>
      </c>
      <c r="O620" s="3">
        <v>1</v>
      </c>
    </row>
    <row r="621" spans="1:15" x14ac:dyDescent="0.45">
      <c r="A621" s="8">
        <v>618</v>
      </c>
      <c r="B621" s="3" t="s">
        <v>1241</v>
      </c>
      <c r="C621" s="3">
        <v>3</v>
      </c>
      <c r="D621" s="3" t="s">
        <v>1242</v>
      </c>
      <c r="E621" s="4">
        <v>2.6033333333333331</v>
      </c>
      <c r="F621" s="4">
        <v>0.61646843660752959</v>
      </c>
      <c r="G621" s="4">
        <f t="shared" si="18"/>
        <v>23.679965554706644</v>
      </c>
      <c r="H621" s="4">
        <v>5.836666666666666</v>
      </c>
      <c r="I621" s="4">
        <v>1.449149175665964</v>
      </c>
      <c r="J621" s="4">
        <f t="shared" si="19"/>
        <v>24.828369657326625</v>
      </c>
      <c r="K621" s="3">
        <v>-1.1100000000000001</v>
      </c>
      <c r="L621" s="3">
        <v>-2.16</v>
      </c>
      <c r="M621" s="5">
        <v>1.26E-5</v>
      </c>
      <c r="N621" s="5">
        <v>1.63E-4</v>
      </c>
      <c r="O621" s="3">
        <v>0.41</v>
      </c>
    </row>
    <row r="622" spans="1:15" x14ac:dyDescent="0.45">
      <c r="A622" s="8">
        <v>619</v>
      </c>
      <c r="B622" s="3" t="s">
        <v>1243</v>
      </c>
      <c r="C622" s="3">
        <v>3</v>
      </c>
      <c r="D622" s="3" t="s">
        <v>1244</v>
      </c>
      <c r="E622" s="4">
        <v>37.553333333333335</v>
      </c>
      <c r="F622" s="4">
        <v>3.7052035481648411</v>
      </c>
      <c r="G622" s="4">
        <f t="shared" si="18"/>
        <v>9.866510424724412</v>
      </c>
      <c r="H622" s="4">
        <v>85.593333333333348</v>
      </c>
      <c r="I622" s="4">
        <v>4.6880841858197559</v>
      </c>
      <c r="J622" s="4">
        <f t="shared" si="19"/>
        <v>5.4771604320660741</v>
      </c>
      <c r="K622" s="3">
        <v>-1.1000000000000001</v>
      </c>
      <c r="L622" s="3">
        <v>-2.14</v>
      </c>
      <c r="M622" s="5">
        <v>2.3400000000000001E-13</v>
      </c>
      <c r="N622" s="5">
        <v>8.0999999999999998E-12</v>
      </c>
      <c r="O622" s="5">
        <v>7.6299999999999995E-9</v>
      </c>
    </row>
    <row r="623" spans="1:15" x14ac:dyDescent="0.45">
      <c r="A623" s="8">
        <v>620</v>
      </c>
      <c r="B623" s="3" t="s">
        <v>1245</v>
      </c>
      <c r="C623" s="3">
        <v>3</v>
      </c>
      <c r="D623" s="3" t="s">
        <v>1246</v>
      </c>
      <c r="E623" s="4">
        <v>17.96</v>
      </c>
      <c r="F623" s="4">
        <v>2.0372285095197338</v>
      </c>
      <c r="G623" s="4">
        <f t="shared" si="18"/>
        <v>11.343143148773573</v>
      </c>
      <c r="H623" s="4">
        <v>8.7766666666666655</v>
      </c>
      <c r="I623" s="4">
        <v>0.42146569650842708</v>
      </c>
      <c r="J623" s="4">
        <f t="shared" si="19"/>
        <v>4.8021157976653299</v>
      </c>
      <c r="K623" s="3">
        <v>1.24</v>
      </c>
      <c r="L623" s="3">
        <v>2.36</v>
      </c>
      <c r="M623" s="5">
        <v>2.9300000000000001E-8</v>
      </c>
      <c r="N623" s="5">
        <v>5.6599999999999996E-7</v>
      </c>
      <c r="O623" s="5">
        <v>9.5600000000000004E-4</v>
      </c>
    </row>
    <row r="624" spans="1:15" x14ac:dyDescent="0.45">
      <c r="A624" s="8">
        <v>621</v>
      </c>
      <c r="B624" s="3" t="s">
        <v>1247</v>
      </c>
      <c r="C624" s="3">
        <v>3</v>
      </c>
      <c r="D624" s="3" t="s">
        <v>1248</v>
      </c>
      <c r="E624" s="4">
        <v>3.2433333333333336</v>
      </c>
      <c r="F624" s="4">
        <v>0.75261765414673254</v>
      </c>
      <c r="G624" s="4">
        <f t="shared" si="18"/>
        <v>23.205066417679316</v>
      </c>
      <c r="H624" s="4">
        <v>0.19000000000000003</v>
      </c>
      <c r="I624" s="4">
        <v>1.7320508075688773E-2</v>
      </c>
      <c r="J624" s="4">
        <f t="shared" si="19"/>
        <v>9.1160568819414571</v>
      </c>
      <c r="K624" s="3">
        <v>4.26</v>
      </c>
      <c r="L624" s="3">
        <v>19.16</v>
      </c>
      <c r="M624" s="3">
        <v>0</v>
      </c>
      <c r="N624" s="3">
        <v>0</v>
      </c>
      <c r="O624" s="3">
        <v>0</v>
      </c>
    </row>
    <row r="625" spans="1:15" x14ac:dyDescent="0.45">
      <c r="A625" s="8">
        <v>622</v>
      </c>
      <c r="B625" s="3" t="s">
        <v>1249</v>
      </c>
      <c r="C625" s="3">
        <v>3</v>
      </c>
      <c r="D625" s="3" t="s">
        <v>1250</v>
      </c>
      <c r="E625" s="4">
        <v>0.45666666666666672</v>
      </c>
      <c r="F625" s="4">
        <v>8.0208062770106517E-2</v>
      </c>
      <c r="G625" s="4">
        <f t="shared" si="18"/>
        <v>17.563809365716754</v>
      </c>
      <c r="H625" s="4">
        <v>2.1500000000000004</v>
      </c>
      <c r="I625" s="4">
        <v>0.41569219381652794</v>
      </c>
      <c r="J625" s="4">
        <f t="shared" si="19"/>
        <v>19.334520642629204</v>
      </c>
      <c r="K625" s="3">
        <v>-2.14</v>
      </c>
      <c r="L625" s="3">
        <v>-4.42</v>
      </c>
      <c r="M625" s="5">
        <v>1.8899999999999999E-9</v>
      </c>
      <c r="N625" s="5">
        <v>4.3100000000000002E-8</v>
      </c>
      <c r="O625" s="5">
        <v>6.1699999999999995E-5</v>
      </c>
    </row>
    <row r="626" spans="1:15" x14ac:dyDescent="0.45">
      <c r="A626" s="8">
        <v>623</v>
      </c>
      <c r="B626" s="3" t="s">
        <v>1251</v>
      </c>
      <c r="C626" s="3">
        <v>3</v>
      </c>
      <c r="D626" s="3" t="s">
        <v>1252</v>
      </c>
      <c r="E626" s="4">
        <v>15.803333333333333</v>
      </c>
      <c r="F626" s="4">
        <v>0.44500936319737489</v>
      </c>
      <c r="G626" s="4">
        <f t="shared" si="18"/>
        <v>2.8159208808102187</v>
      </c>
      <c r="H626" s="4">
        <v>32.486666666666665</v>
      </c>
      <c r="I626" s="4">
        <v>1.4318286675902721</v>
      </c>
      <c r="J626" s="4">
        <f t="shared" si="19"/>
        <v>4.4074348479076715</v>
      </c>
      <c r="K626" s="3">
        <v>-1.03</v>
      </c>
      <c r="L626" s="3">
        <v>-2.04</v>
      </c>
      <c r="M626" s="5">
        <v>1.94E-10</v>
      </c>
      <c r="N626" s="5">
        <v>4.9799999999999998E-9</v>
      </c>
      <c r="O626" s="5">
        <v>6.3400000000000003E-6</v>
      </c>
    </row>
    <row r="627" spans="1:15" x14ac:dyDescent="0.45">
      <c r="A627" s="8">
        <v>624</v>
      </c>
      <c r="B627" s="3" t="s">
        <v>1253</v>
      </c>
      <c r="C627" s="3">
        <v>3</v>
      </c>
      <c r="D627" s="3" t="s">
        <v>1254</v>
      </c>
      <c r="E627" s="4">
        <v>26.50333333333333</v>
      </c>
      <c r="F627" s="4">
        <v>2.834807459658121</v>
      </c>
      <c r="G627" s="4">
        <f t="shared" si="18"/>
        <v>10.696041226228605</v>
      </c>
      <c r="H627" s="4">
        <v>8.0466666666666651</v>
      </c>
      <c r="I627" s="4">
        <v>0.99881596569806308</v>
      </c>
      <c r="J627" s="4">
        <f t="shared" si="19"/>
        <v>12.412791620108491</v>
      </c>
      <c r="K627" s="3">
        <v>1.81</v>
      </c>
      <c r="L627" s="3">
        <v>3.5</v>
      </c>
      <c r="M627" s="3">
        <v>0</v>
      </c>
      <c r="N627" s="3">
        <v>0</v>
      </c>
      <c r="O627" s="3">
        <v>0</v>
      </c>
    </row>
    <row r="628" spans="1:15" x14ac:dyDescent="0.45">
      <c r="A628" s="8">
        <v>625</v>
      </c>
      <c r="B628" s="3" t="s">
        <v>1255</v>
      </c>
      <c r="C628" s="3">
        <v>3</v>
      </c>
      <c r="D628" s="3" t="s">
        <v>1256</v>
      </c>
      <c r="E628" s="4">
        <v>4.5599999999999996</v>
      </c>
      <c r="F628" s="4">
        <v>1.0816653826391975</v>
      </c>
      <c r="G628" s="4">
        <f t="shared" si="18"/>
        <v>23.720732075421001</v>
      </c>
      <c r="H628" s="4">
        <v>2.6033333333333331</v>
      </c>
      <c r="I628" s="4">
        <v>1.1547005383792526E-2</v>
      </c>
      <c r="J628" s="4">
        <f t="shared" si="19"/>
        <v>0.44354694175899589</v>
      </c>
      <c r="K628" s="3">
        <v>1.02</v>
      </c>
      <c r="L628" s="3">
        <v>2.0299999999999998</v>
      </c>
      <c r="M628" s="5">
        <v>7.9799999999999999E-4</v>
      </c>
      <c r="N628" s="5">
        <v>6.9899999999999997E-3</v>
      </c>
      <c r="O628" s="3">
        <v>1</v>
      </c>
    </row>
    <row r="629" spans="1:15" x14ac:dyDescent="0.45">
      <c r="A629" s="8">
        <v>626</v>
      </c>
      <c r="B629" s="3" t="s">
        <v>1257</v>
      </c>
      <c r="C629" s="3">
        <v>3</v>
      </c>
      <c r="D629" s="3" t="s">
        <v>1258</v>
      </c>
      <c r="E629" s="4">
        <v>6.7100000000000009</v>
      </c>
      <c r="F629" s="4">
        <v>0.67815927332743919</v>
      </c>
      <c r="G629" s="4">
        <f t="shared" si="18"/>
        <v>10.10669557865036</v>
      </c>
      <c r="H629" s="4">
        <v>2.31</v>
      </c>
      <c r="I629" s="4">
        <v>3.4641016151377574E-2</v>
      </c>
      <c r="J629" s="4">
        <f t="shared" si="19"/>
        <v>1.4996110888042238</v>
      </c>
      <c r="K629" s="3">
        <v>1.26</v>
      </c>
      <c r="L629" s="3">
        <v>2.4</v>
      </c>
      <c r="M629" s="5">
        <v>9.1099999999999992E-6</v>
      </c>
      <c r="N629" s="5">
        <v>1.2E-4</v>
      </c>
      <c r="O629" s="3">
        <v>0.3</v>
      </c>
    </row>
    <row r="630" spans="1:15" x14ac:dyDescent="0.45">
      <c r="A630" s="8">
        <v>627</v>
      </c>
      <c r="B630" s="3" t="s">
        <v>1259</v>
      </c>
      <c r="C630" s="3">
        <v>3</v>
      </c>
      <c r="D630" s="3" t="s">
        <v>1260</v>
      </c>
      <c r="E630" s="4">
        <v>0.45333333333333331</v>
      </c>
      <c r="F630" s="4">
        <v>0.10214368964029716</v>
      </c>
      <c r="G630" s="4">
        <f t="shared" si="18"/>
        <v>22.531696244183198</v>
      </c>
      <c r="H630" s="4">
        <v>0.17333333333333334</v>
      </c>
      <c r="I630" s="4">
        <v>1.1547005383792509E-2</v>
      </c>
      <c r="J630" s="4">
        <f t="shared" si="19"/>
        <v>6.6617338752649093</v>
      </c>
      <c r="K630" s="3">
        <v>1.76</v>
      </c>
      <c r="L630" s="3">
        <v>3.39</v>
      </c>
      <c r="M630" s="5">
        <v>4.8300000000000001E-3</v>
      </c>
      <c r="N630" s="3">
        <v>0.03</v>
      </c>
      <c r="O630" s="3">
        <v>1</v>
      </c>
    </row>
    <row r="631" spans="1:15" x14ac:dyDescent="0.45">
      <c r="A631" s="8">
        <v>628</v>
      </c>
      <c r="B631" s="3" t="s">
        <v>1261</v>
      </c>
      <c r="C631" s="3">
        <v>3</v>
      </c>
      <c r="D631" s="3" t="s">
        <v>1262</v>
      </c>
      <c r="E631" s="4">
        <v>13.776666666666666</v>
      </c>
      <c r="F631" s="4">
        <v>0.27934447074057772</v>
      </c>
      <c r="G631" s="4">
        <f t="shared" si="18"/>
        <v>2.0276637121261389</v>
      </c>
      <c r="H631" s="4">
        <v>4.1966666666666663</v>
      </c>
      <c r="I631" s="4">
        <v>1.2413030787576962</v>
      </c>
      <c r="J631" s="4">
        <f t="shared" si="19"/>
        <v>29.578310057768775</v>
      </c>
      <c r="K631" s="3">
        <v>1.51</v>
      </c>
      <c r="L631" s="3">
        <v>2.86</v>
      </c>
      <c r="M631" s="5">
        <v>8.1999999999999996E-10</v>
      </c>
      <c r="N631" s="5">
        <v>1.9499999999999999E-8</v>
      </c>
      <c r="O631" s="5">
        <v>2.6699999999999998E-5</v>
      </c>
    </row>
    <row r="632" spans="1:15" x14ac:dyDescent="0.45">
      <c r="A632" s="8">
        <v>629</v>
      </c>
      <c r="B632" s="3" t="s">
        <v>1263</v>
      </c>
      <c r="C632" s="3">
        <v>3</v>
      </c>
      <c r="D632" s="3" t="s">
        <v>1264</v>
      </c>
      <c r="E632" s="4">
        <v>0.91</v>
      </c>
      <c r="F632" s="4">
        <v>4.3588989435406712E-2</v>
      </c>
      <c r="G632" s="4">
        <f t="shared" si="18"/>
        <v>4.7899988390556825</v>
      </c>
      <c r="H632" s="4">
        <v>0.34</v>
      </c>
      <c r="I632" s="4">
        <v>0.10392304845413279</v>
      </c>
      <c r="J632" s="4">
        <f t="shared" si="19"/>
        <v>30.56560248650964</v>
      </c>
      <c r="K632" s="3">
        <v>1.33</v>
      </c>
      <c r="L632" s="3">
        <v>2.52</v>
      </c>
      <c r="M632" s="5">
        <v>2.7999999999999998E-4</v>
      </c>
      <c r="N632" s="5">
        <v>2.7200000000000002E-3</v>
      </c>
      <c r="O632" s="3">
        <v>1</v>
      </c>
    </row>
    <row r="633" spans="1:15" x14ac:dyDescent="0.45">
      <c r="A633" s="8">
        <v>630</v>
      </c>
      <c r="B633" s="3" t="s">
        <v>1265</v>
      </c>
      <c r="C633" s="3">
        <v>3</v>
      </c>
      <c r="D633" s="3" t="s">
        <v>1266</v>
      </c>
      <c r="E633" s="4">
        <v>15.14</v>
      </c>
      <c r="F633" s="4">
        <v>0.91032961063562023</v>
      </c>
      <c r="G633" s="4">
        <f t="shared" si="18"/>
        <v>6.0127451164836208</v>
      </c>
      <c r="H633" s="4">
        <v>51.473333333333329</v>
      </c>
      <c r="I633" s="4">
        <v>1.4145081595145808</v>
      </c>
      <c r="J633" s="4">
        <f t="shared" si="19"/>
        <v>2.7480407191709251</v>
      </c>
      <c r="K633" s="3">
        <v>-1.87</v>
      </c>
      <c r="L633" s="3">
        <v>-3.67</v>
      </c>
      <c r="M633" s="3">
        <v>0</v>
      </c>
      <c r="N633" s="3">
        <v>0</v>
      </c>
      <c r="O633" s="3">
        <v>0</v>
      </c>
    </row>
    <row r="634" spans="1:15" x14ac:dyDescent="0.45">
      <c r="A634" s="8">
        <v>631</v>
      </c>
      <c r="B634" s="3" t="s">
        <v>1267</v>
      </c>
      <c r="C634" s="3">
        <v>3</v>
      </c>
      <c r="D634" s="3" t="s">
        <v>1268</v>
      </c>
      <c r="E634" s="4">
        <v>1.9733333333333334</v>
      </c>
      <c r="F634" s="4">
        <v>0.15885003409925136</v>
      </c>
      <c r="G634" s="4">
        <f t="shared" si="18"/>
        <v>8.0498328090836839</v>
      </c>
      <c r="H634" s="4">
        <v>0.41666666666666669</v>
      </c>
      <c r="I634" s="4">
        <v>0.11547005383792504</v>
      </c>
      <c r="J634" s="4">
        <f t="shared" si="19"/>
        <v>27.71281292110201</v>
      </c>
      <c r="K634" s="3">
        <v>1.98</v>
      </c>
      <c r="L634" s="3">
        <v>3.95</v>
      </c>
      <c r="M634" s="5">
        <v>2.2099999999999999E-8</v>
      </c>
      <c r="N634" s="5">
        <v>4.34E-7</v>
      </c>
      <c r="O634" s="5">
        <v>7.1900000000000002E-4</v>
      </c>
    </row>
    <row r="635" spans="1:15" x14ac:dyDescent="0.45">
      <c r="A635" s="8">
        <v>632</v>
      </c>
      <c r="B635" s="3" t="s">
        <v>1269</v>
      </c>
      <c r="C635" s="3">
        <v>3</v>
      </c>
      <c r="D635" s="3" t="s">
        <v>1270</v>
      </c>
      <c r="E635" s="4">
        <v>16.913333333333334</v>
      </c>
      <c r="F635" s="4">
        <v>1.1913997370040572</v>
      </c>
      <c r="G635" s="4">
        <f t="shared" si="18"/>
        <v>7.0441450749155923</v>
      </c>
      <c r="H635" s="4">
        <v>2.7366666666666664</v>
      </c>
      <c r="I635" s="4">
        <v>1.2413030787576969</v>
      </c>
      <c r="J635" s="4">
        <f t="shared" si="19"/>
        <v>45.358212378478576</v>
      </c>
      <c r="K635" s="3">
        <v>2.29</v>
      </c>
      <c r="L635" s="3">
        <v>4.8899999999999997</v>
      </c>
      <c r="M635" s="3">
        <v>0</v>
      </c>
      <c r="N635" s="3">
        <v>0</v>
      </c>
      <c r="O635" s="3">
        <v>0</v>
      </c>
    </row>
    <row r="636" spans="1:15" x14ac:dyDescent="0.45">
      <c r="A636" s="8">
        <v>633</v>
      </c>
      <c r="B636" s="3" t="s">
        <v>1271</v>
      </c>
      <c r="C636" s="3">
        <v>3</v>
      </c>
      <c r="D636" s="3" t="s">
        <v>1272</v>
      </c>
      <c r="E636" s="4">
        <v>2.91</v>
      </c>
      <c r="F636" s="4">
        <v>0.29816103031751151</v>
      </c>
      <c r="G636" s="4">
        <f t="shared" si="18"/>
        <v>10.246083516065688</v>
      </c>
      <c r="H636" s="4">
        <v>0.7466666666666667</v>
      </c>
      <c r="I636" s="4">
        <v>1.2932646029847616</v>
      </c>
      <c r="J636" s="4">
        <f t="shared" si="19"/>
        <v>173.20508075688772</v>
      </c>
      <c r="K636" s="3">
        <v>1.35</v>
      </c>
      <c r="L636" s="3">
        <v>2.5499999999999998</v>
      </c>
      <c r="M636" s="5">
        <v>5.6800000000000002E-3</v>
      </c>
      <c r="N636" s="3">
        <v>0.04</v>
      </c>
      <c r="O636" s="3">
        <v>1</v>
      </c>
    </row>
    <row r="637" spans="1:15" x14ac:dyDescent="0.45">
      <c r="A637" s="8">
        <v>634</v>
      </c>
      <c r="B637" s="3" t="s">
        <v>1273</v>
      </c>
      <c r="C637" s="3">
        <v>3</v>
      </c>
      <c r="D637" s="3" t="s">
        <v>1274</v>
      </c>
      <c r="E637" s="4">
        <v>4.873333333333334</v>
      </c>
      <c r="F637" s="4">
        <v>1.5016435440321161</v>
      </c>
      <c r="G637" s="4">
        <f t="shared" si="18"/>
        <v>30.813479015706889</v>
      </c>
      <c r="H637" s="4">
        <v>1.9066666666666665</v>
      </c>
      <c r="I637" s="4">
        <v>0.63508529610858977</v>
      </c>
      <c r="J637" s="4">
        <f t="shared" si="19"/>
        <v>33.308669376324637</v>
      </c>
      <c r="K637" s="3">
        <v>1.39</v>
      </c>
      <c r="L637" s="3">
        <v>2.62</v>
      </c>
      <c r="M637" s="5">
        <v>3.57E-4</v>
      </c>
      <c r="N637" s="5">
        <v>3.3899999999999998E-3</v>
      </c>
      <c r="O637" s="3">
        <v>1</v>
      </c>
    </row>
    <row r="638" spans="1:15" x14ac:dyDescent="0.45">
      <c r="A638" s="8">
        <v>635</v>
      </c>
      <c r="B638" s="3" t="s">
        <v>1275</v>
      </c>
      <c r="C638" s="3">
        <v>3</v>
      </c>
      <c r="D638" s="3" t="s">
        <v>1276</v>
      </c>
      <c r="E638" s="4">
        <v>4.3899999999999997</v>
      </c>
      <c r="F638" s="4">
        <v>0.46486557196677847</v>
      </c>
      <c r="G638" s="4">
        <f t="shared" si="18"/>
        <v>10.589192983297915</v>
      </c>
      <c r="H638" s="4">
        <v>0.70666666666666667</v>
      </c>
      <c r="I638" s="4">
        <v>5.7735026918962623E-3</v>
      </c>
      <c r="J638" s="4">
        <f t="shared" si="19"/>
        <v>0.81700509790984843</v>
      </c>
      <c r="K638" s="3">
        <v>2.4300000000000002</v>
      </c>
      <c r="L638" s="3">
        <v>5.38</v>
      </c>
      <c r="M638" s="5">
        <v>1.09E-13</v>
      </c>
      <c r="N638" s="5">
        <v>3.8700000000000003E-12</v>
      </c>
      <c r="O638" s="5">
        <v>3.5600000000000001E-9</v>
      </c>
    </row>
    <row r="639" spans="1:15" x14ac:dyDescent="0.45">
      <c r="A639" s="8">
        <v>636</v>
      </c>
      <c r="B639" s="3" t="s">
        <v>1277</v>
      </c>
      <c r="C639" s="3">
        <v>3</v>
      </c>
      <c r="D639" s="3" t="s">
        <v>1278</v>
      </c>
      <c r="E639" s="4">
        <v>33.353333333333332</v>
      </c>
      <c r="F639" s="4">
        <v>10.142072437787725</v>
      </c>
      <c r="G639" s="4">
        <f t="shared" si="18"/>
        <v>30.407972529845267</v>
      </c>
      <c r="H639" s="4">
        <v>69.11</v>
      </c>
      <c r="I639" s="4">
        <v>1.6627687752661195</v>
      </c>
      <c r="J639" s="4">
        <f t="shared" si="19"/>
        <v>2.4059742081697579</v>
      </c>
      <c r="K639" s="3">
        <v>-1.1100000000000001</v>
      </c>
      <c r="L639" s="3">
        <v>-2.16</v>
      </c>
      <c r="M639" s="5">
        <v>2.1999999999999998E-9</v>
      </c>
      <c r="N639" s="5">
        <v>4.9700000000000002E-8</v>
      </c>
      <c r="O639" s="5">
        <v>7.1899999999999999E-5</v>
      </c>
    </row>
    <row r="640" spans="1:15" x14ac:dyDescent="0.45">
      <c r="A640" s="8">
        <v>637</v>
      </c>
      <c r="B640" s="3" t="s">
        <v>1279</v>
      </c>
      <c r="C640" s="3">
        <v>3</v>
      </c>
      <c r="D640" s="3" t="s">
        <v>1280</v>
      </c>
      <c r="E640" s="4">
        <v>12.646666666666667</v>
      </c>
      <c r="F640" s="4">
        <v>0.27970222261064209</v>
      </c>
      <c r="G640" s="4">
        <f t="shared" si="18"/>
        <v>2.2116675483182031</v>
      </c>
      <c r="H640" s="4">
        <v>3.5666666666666664</v>
      </c>
      <c r="I640" s="4">
        <v>7.5055534994651285E-2</v>
      </c>
      <c r="J640" s="4">
        <f t="shared" si="19"/>
        <v>2.1043607942425595</v>
      </c>
      <c r="K640" s="3">
        <v>1.7</v>
      </c>
      <c r="L640" s="3">
        <v>3.24</v>
      </c>
      <c r="M640" s="3">
        <v>0</v>
      </c>
      <c r="N640" s="3">
        <v>0</v>
      </c>
      <c r="O640" s="3">
        <v>0</v>
      </c>
    </row>
    <row r="641" spans="1:15" x14ac:dyDescent="0.45">
      <c r="A641" s="8">
        <v>638</v>
      </c>
      <c r="B641" s="3" t="s">
        <v>1281</v>
      </c>
      <c r="C641" s="3">
        <v>3</v>
      </c>
      <c r="D641" s="3" t="s">
        <v>1282</v>
      </c>
      <c r="E641" s="4">
        <v>8.7933333333333312</v>
      </c>
      <c r="F641" s="4">
        <v>1.3008202540448697</v>
      </c>
      <c r="G641" s="4">
        <f t="shared" si="18"/>
        <v>14.793255353050075</v>
      </c>
      <c r="H641" s="4">
        <v>18.133333333333336</v>
      </c>
      <c r="I641" s="4">
        <v>0.42146569650842702</v>
      </c>
      <c r="J641" s="4">
        <f t="shared" si="19"/>
        <v>2.3242593557450015</v>
      </c>
      <c r="K641" s="3">
        <v>-1.05</v>
      </c>
      <c r="L641" s="3">
        <v>-2.0699999999999998</v>
      </c>
      <c r="M641" s="5">
        <v>2.23E-11</v>
      </c>
      <c r="N641" s="5">
        <v>6.3299999999999999E-10</v>
      </c>
      <c r="O641" s="5">
        <v>7.2799999999999995E-7</v>
      </c>
    </row>
    <row r="642" spans="1:15" x14ac:dyDescent="0.45">
      <c r="A642" s="8">
        <v>639</v>
      </c>
      <c r="B642" s="3" t="s">
        <v>1283</v>
      </c>
      <c r="C642" s="3">
        <v>3</v>
      </c>
      <c r="D642" s="3" t="s">
        <v>1284</v>
      </c>
      <c r="E642" s="4">
        <v>3.0333333333333332</v>
      </c>
      <c r="F642" s="4">
        <v>0.25696951829610726</v>
      </c>
      <c r="G642" s="4">
        <f t="shared" si="18"/>
        <v>8.4715225811903494</v>
      </c>
      <c r="H642" s="4">
        <v>0.65333333333333332</v>
      </c>
      <c r="I642" s="4">
        <v>0.52538874496255961</v>
      </c>
      <c r="J642" s="4">
        <f t="shared" si="19"/>
        <v>80.416644637126467</v>
      </c>
      <c r="K642" s="3">
        <v>1.9</v>
      </c>
      <c r="L642" s="3">
        <v>3.72</v>
      </c>
      <c r="M642" s="5">
        <v>9.7200000000000001E-6</v>
      </c>
      <c r="N642" s="5">
        <v>1.2799999999999999E-4</v>
      </c>
      <c r="O642" s="3">
        <v>0.32</v>
      </c>
    </row>
    <row r="643" spans="1:15" x14ac:dyDescent="0.45">
      <c r="A643" s="8">
        <v>640</v>
      </c>
      <c r="B643" s="3" t="s">
        <v>1285</v>
      </c>
      <c r="C643" s="3">
        <v>3</v>
      </c>
      <c r="D643" s="3" t="s">
        <v>1286</v>
      </c>
      <c r="E643" s="4">
        <v>17.563333333333333</v>
      </c>
      <c r="F643" s="4">
        <v>0.96774652328661637</v>
      </c>
      <c r="G643" s="4">
        <f t="shared" si="18"/>
        <v>5.5100390393999801</v>
      </c>
      <c r="H643" s="4">
        <v>8.086666666666666</v>
      </c>
      <c r="I643" s="4">
        <v>0.57735026918962573</v>
      </c>
      <c r="J643" s="4">
        <f t="shared" si="19"/>
        <v>7.1395334194924871</v>
      </c>
      <c r="K643" s="3">
        <v>1.24</v>
      </c>
      <c r="L643" s="3">
        <v>2.36</v>
      </c>
      <c r="M643" s="5">
        <v>8.7700000000000001E-15</v>
      </c>
      <c r="N643" s="5">
        <v>3.3900000000000002E-13</v>
      </c>
      <c r="O643" s="5">
        <v>2.8599999999999999E-10</v>
      </c>
    </row>
    <row r="644" spans="1:15" x14ac:dyDescent="0.45">
      <c r="A644" s="8">
        <v>641</v>
      </c>
      <c r="B644" s="3" t="s">
        <v>1287</v>
      </c>
      <c r="C644" s="3">
        <v>3</v>
      </c>
      <c r="D644" s="3" t="s">
        <v>1288</v>
      </c>
      <c r="E644" s="4">
        <v>107.45333333333333</v>
      </c>
      <c r="F644" s="4">
        <v>6.6373212468083285</v>
      </c>
      <c r="G644" s="4">
        <f t="shared" si="18"/>
        <v>6.1769337822387973</v>
      </c>
      <c r="H644" s="4">
        <v>27.666666666666668</v>
      </c>
      <c r="I644" s="4">
        <v>3.7816442631920353</v>
      </c>
      <c r="J644" s="4">
        <f t="shared" si="19"/>
        <v>13.668593722380852</v>
      </c>
      <c r="K644" s="3">
        <v>2.21</v>
      </c>
      <c r="L644" s="3">
        <v>4.62</v>
      </c>
      <c r="M644" s="3">
        <v>0</v>
      </c>
      <c r="N644" s="3">
        <v>0</v>
      </c>
      <c r="O644" s="3">
        <v>0</v>
      </c>
    </row>
    <row r="645" spans="1:15" x14ac:dyDescent="0.45">
      <c r="A645" s="8">
        <v>642</v>
      </c>
      <c r="B645" s="3" t="s">
        <v>1289</v>
      </c>
      <c r="C645" s="3">
        <v>3</v>
      </c>
      <c r="D645" s="3" t="s">
        <v>1290</v>
      </c>
      <c r="E645" s="4">
        <v>18.149999999999999</v>
      </c>
      <c r="F645" s="4">
        <v>2.9859839249399998</v>
      </c>
      <c r="G645" s="4">
        <f t="shared" ref="G645:G708" si="20">(F645/E645)*100</f>
        <v>16.451702065785124</v>
      </c>
      <c r="H645" s="4">
        <v>48.893333333333338</v>
      </c>
      <c r="I645" s="4">
        <v>2.2054780283043707</v>
      </c>
      <c r="J645" s="4">
        <f t="shared" ref="J645:J708" si="21">(I645/H645)*100</f>
        <v>4.5107949856238827</v>
      </c>
      <c r="K645" s="3">
        <v>-1.28</v>
      </c>
      <c r="L645" s="3">
        <v>-2.44</v>
      </c>
      <c r="M645" s="5">
        <v>6.8999999999999999E-13</v>
      </c>
      <c r="N645" s="5">
        <v>2.3000000000000001E-11</v>
      </c>
      <c r="O645" s="5">
        <v>2.25E-8</v>
      </c>
    </row>
    <row r="646" spans="1:15" x14ac:dyDescent="0.45">
      <c r="A646" s="8">
        <v>643</v>
      </c>
      <c r="B646" s="3" t="s">
        <v>1291</v>
      </c>
      <c r="C646" s="3">
        <v>3</v>
      </c>
      <c r="D646" s="3" t="s">
        <v>1292</v>
      </c>
      <c r="E646" s="4">
        <v>0.43333333333333335</v>
      </c>
      <c r="F646" s="4">
        <v>2.5166114784235857E-2</v>
      </c>
      <c r="G646" s="4">
        <f t="shared" si="20"/>
        <v>5.807564950208274</v>
      </c>
      <c r="H646" s="4">
        <v>1.593333333333333</v>
      </c>
      <c r="I646" s="4">
        <v>0.80251687417358031</v>
      </c>
      <c r="J646" s="4">
        <f t="shared" si="21"/>
        <v>50.367167835161951</v>
      </c>
      <c r="K646" s="3">
        <v>-1.75</v>
      </c>
      <c r="L646" s="3">
        <v>-3.36</v>
      </c>
      <c r="M646" s="5">
        <v>1.55E-4</v>
      </c>
      <c r="N646" s="5">
        <v>1.5900000000000001E-3</v>
      </c>
      <c r="O646" s="3">
        <v>1</v>
      </c>
    </row>
    <row r="647" spans="1:15" x14ac:dyDescent="0.45">
      <c r="A647" s="8">
        <v>644</v>
      </c>
      <c r="B647" s="3" t="s">
        <v>1293</v>
      </c>
      <c r="C647" s="3">
        <v>3</v>
      </c>
      <c r="D647" s="3" t="s">
        <v>1294</v>
      </c>
      <c r="E647" s="4">
        <v>3.58</v>
      </c>
      <c r="F647" s="4">
        <v>0.29546573405388327</v>
      </c>
      <c r="G647" s="4">
        <f t="shared" si="20"/>
        <v>8.2532327948012085</v>
      </c>
      <c r="H647" s="4">
        <v>20.013333333333335</v>
      </c>
      <c r="I647" s="4">
        <v>0.18475208614068039</v>
      </c>
      <c r="J647" s="4">
        <f t="shared" si="21"/>
        <v>0.92314500070293326</v>
      </c>
      <c r="K647" s="3">
        <v>-2.42</v>
      </c>
      <c r="L647" s="3">
        <v>-5.35</v>
      </c>
      <c r="M647" s="3">
        <v>0</v>
      </c>
      <c r="N647" s="3">
        <v>0</v>
      </c>
      <c r="O647" s="3">
        <v>0</v>
      </c>
    </row>
    <row r="648" spans="1:15" x14ac:dyDescent="0.45">
      <c r="A648" s="8">
        <v>645</v>
      </c>
      <c r="B648" s="3" t="s">
        <v>1295</v>
      </c>
      <c r="C648" s="3">
        <v>3</v>
      </c>
      <c r="D648" s="3" t="s">
        <v>1296</v>
      </c>
      <c r="E648" s="4">
        <v>8.9166666666666661</v>
      </c>
      <c r="F648" s="4">
        <v>1.6937925886404499</v>
      </c>
      <c r="G648" s="4">
        <f t="shared" si="20"/>
        <v>18.995804732416264</v>
      </c>
      <c r="H648" s="4">
        <v>44.776666666666664</v>
      </c>
      <c r="I648" s="4">
        <v>4.965212315030783</v>
      </c>
      <c r="J648" s="4">
        <f t="shared" si="21"/>
        <v>11.08883863998537</v>
      </c>
      <c r="K648" s="3">
        <v>-2.2000000000000002</v>
      </c>
      <c r="L648" s="3">
        <v>-4.59</v>
      </c>
      <c r="M648" s="3">
        <v>0</v>
      </c>
      <c r="N648" s="3">
        <v>0</v>
      </c>
      <c r="O648" s="3">
        <v>0</v>
      </c>
    </row>
    <row r="649" spans="1:15" x14ac:dyDescent="0.45">
      <c r="A649" s="8">
        <v>646</v>
      </c>
      <c r="B649" s="3" t="s">
        <v>1297</v>
      </c>
      <c r="C649" s="3">
        <v>3</v>
      </c>
      <c r="D649" s="3" t="s">
        <v>1298</v>
      </c>
      <c r="E649" s="4">
        <v>0.61</v>
      </c>
      <c r="F649" s="4">
        <v>4.3588989435406775E-2</v>
      </c>
      <c r="G649" s="4">
        <f t="shared" si="20"/>
        <v>7.1457359730175041</v>
      </c>
      <c r="H649" s="4">
        <v>2.1999999999999997</v>
      </c>
      <c r="I649" s="4">
        <v>0.17320508075688762</v>
      </c>
      <c r="J649" s="4">
        <f t="shared" si="21"/>
        <v>7.8729582162221661</v>
      </c>
      <c r="K649" s="3">
        <v>-1.66</v>
      </c>
      <c r="L649" s="3">
        <v>-3.15</v>
      </c>
      <c r="M649" s="5">
        <v>6.6300000000000005E-7</v>
      </c>
      <c r="N649" s="5">
        <v>1.06E-5</v>
      </c>
      <c r="O649" s="3">
        <v>0.02</v>
      </c>
    </row>
    <row r="650" spans="1:15" x14ac:dyDescent="0.45">
      <c r="A650" s="8">
        <v>647</v>
      </c>
      <c r="B650" s="3" t="s">
        <v>1299</v>
      </c>
      <c r="C650" s="3">
        <v>3</v>
      </c>
      <c r="D650" s="3" t="s">
        <v>1300</v>
      </c>
      <c r="E650" s="4">
        <v>8.6600000000000019</v>
      </c>
      <c r="F650" s="4">
        <v>0.7302054505411476</v>
      </c>
      <c r="G650" s="4">
        <f t="shared" si="20"/>
        <v>8.4319336090201791</v>
      </c>
      <c r="H650" s="4">
        <v>18.883333333333329</v>
      </c>
      <c r="I650" s="4">
        <v>0.23671361036774666</v>
      </c>
      <c r="J650" s="4">
        <f t="shared" si="21"/>
        <v>1.2535583955926568</v>
      </c>
      <c r="K650" s="3">
        <v>-1.05</v>
      </c>
      <c r="L650" s="3">
        <v>-2.0699999999999998</v>
      </c>
      <c r="M650" s="5">
        <v>1.7700000000000001E-11</v>
      </c>
      <c r="N650" s="5">
        <v>5.09E-10</v>
      </c>
      <c r="O650" s="5">
        <v>5.7700000000000004E-7</v>
      </c>
    </row>
    <row r="651" spans="1:15" x14ac:dyDescent="0.45">
      <c r="A651" s="8">
        <v>648</v>
      </c>
      <c r="B651" s="3" t="s">
        <v>1301</v>
      </c>
      <c r="C651" s="3">
        <v>3</v>
      </c>
      <c r="D651" s="3" t="s">
        <v>1302</v>
      </c>
      <c r="E651" s="4">
        <v>4.6833333333333336</v>
      </c>
      <c r="F651" s="4">
        <v>1.071556500299135</v>
      </c>
      <c r="G651" s="4">
        <f t="shared" si="20"/>
        <v>22.880209970800035</v>
      </c>
      <c r="H651" s="4">
        <v>2.73</v>
      </c>
      <c r="I651" s="4">
        <v>1.4549226783578575</v>
      </c>
      <c r="J651" s="4">
        <f t="shared" si="21"/>
        <v>53.293871002119317</v>
      </c>
      <c r="K651" s="3">
        <v>1.4</v>
      </c>
      <c r="L651" s="3">
        <v>2.65</v>
      </c>
      <c r="M651" s="5">
        <v>3.2200000000000002E-4</v>
      </c>
      <c r="N651" s="5">
        <v>3.0899999999999999E-3</v>
      </c>
      <c r="O651" s="3">
        <v>1</v>
      </c>
    </row>
    <row r="652" spans="1:15" x14ac:dyDescent="0.45">
      <c r="A652" s="8">
        <v>649</v>
      </c>
      <c r="B652" s="3" t="s">
        <v>1303</v>
      </c>
      <c r="C652" s="3">
        <v>3</v>
      </c>
      <c r="D652" s="3" t="s">
        <v>1304</v>
      </c>
      <c r="E652" s="4">
        <v>36.946666666666665</v>
      </c>
      <c r="F652" s="4">
        <v>0.60533737149901279</v>
      </c>
      <c r="G652" s="4">
        <f t="shared" si="20"/>
        <v>1.6384086200803307</v>
      </c>
      <c r="H652" s="4">
        <v>14.046666666666667</v>
      </c>
      <c r="I652" s="4">
        <v>0.4561067126598049</v>
      </c>
      <c r="J652" s="4">
        <f t="shared" si="21"/>
        <v>3.2470814854755927</v>
      </c>
      <c r="K652" s="3">
        <v>1.49</v>
      </c>
      <c r="L652" s="3">
        <v>2.8</v>
      </c>
      <c r="M652" s="5">
        <v>9.9900000000000006E-16</v>
      </c>
      <c r="N652" s="5">
        <v>4.1399999999999999E-14</v>
      </c>
      <c r="O652" s="5">
        <v>3.2600000000000002E-11</v>
      </c>
    </row>
    <row r="653" spans="1:15" x14ac:dyDescent="0.45">
      <c r="A653" s="8">
        <v>650</v>
      </c>
      <c r="B653" s="3" t="s">
        <v>1305</v>
      </c>
      <c r="C653" s="3">
        <v>3</v>
      </c>
      <c r="D653" s="3" t="s">
        <v>1306</v>
      </c>
      <c r="E653" s="4">
        <v>2.2799999999999998</v>
      </c>
      <c r="F653" s="4">
        <v>0.46162755550335244</v>
      </c>
      <c r="G653" s="4">
        <f t="shared" si="20"/>
        <v>20.246822609796162</v>
      </c>
      <c r="H653" s="4">
        <v>0.76999999999999991</v>
      </c>
      <c r="I653" s="4">
        <v>0.31176914536239836</v>
      </c>
      <c r="J653" s="4">
        <f t="shared" si="21"/>
        <v>40.489499397714077</v>
      </c>
      <c r="K653" s="3">
        <v>1.74</v>
      </c>
      <c r="L653" s="3">
        <v>3.34</v>
      </c>
      <c r="M653" s="5">
        <v>2.9200000000000002E-5</v>
      </c>
      <c r="N653" s="5">
        <v>3.5100000000000002E-4</v>
      </c>
      <c r="O653" s="3">
        <v>0.95</v>
      </c>
    </row>
    <row r="654" spans="1:15" x14ac:dyDescent="0.45">
      <c r="A654" s="8">
        <v>651</v>
      </c>
      <c r="B654" s="3" t="s">
        <v>1307</v>
      </c>
      <c r="C654" s="3">
        <v>3</v>
      </c>
      <c r="D654" s="3" t="s">
        <v>1308</v>
      </c>
      <c r="E654" s="4">
        <v>0.66333333333333333</v>
      </c>
      <c r="F654" s="4">
        <v>0.33724372986511308</v>
      </c>
      <c r="G654" s="4">
        <f t="shared" si="20"/>
        <v>50.840763296248205</v>
      </c>
      <c r="H654" s="4">
        <v>2.31</v>
      </c>
      <c r="I654" s="4">
        <v>0.69282032302755125</v>
      </c>
      <c r="J654" s="4">
        <f t="shared" si="21"/>
        <v>29.99222177608447</v>
      </c>
      <c r="K654" s="3">
        <v>-2.0499999999999998</v>
      </c>
      <c r="L654" s="3">
        <v>-4.1399999999999997</v>
      </c>
      <c r="M654" s="5">
        <v>1.4100000000000001E-6</v>
      </c>
      <c r="N654" s="5">
        <v>2.1500000000000001E-5</v>
      </c>
      <c r="O654" s="3">
        <v>0.05</v>
      </c>
    </row>
    <row r="655" spans="1:15" x14ac:dyDescent="0.45">
      <c r="A655" s="8">
        <v>652</v>
      </c>
      <c r="B655" s="3" t="s">
        <v>1309</v>
      </c>
      <c r="C655" s="3">
        <v>3</v>
      </c>
      <c r="D655" s="3" t="s">
        <v>1310</v>
      </c>
      <c r="E655" s="4">
        <v>6.4366666666666665</v>
      </c>
      <c r="F655" s="4">
        <v>0.1619670748434178</v>
      </c>
      <c r="G655" s="4">
        <f t="shared" si="20"/>
        <v>2.5163191327304681</v>
      </c>
      <c r="H655" s="4">
        <v>2.8000000000000003</v>
      </c>
      <c r="I655" s="4">
        <v>6.9282032302754898E-2</v>
      </c>
      <c r="J655" s="4">
        <f t="shared" si="21"/>
        <v>2.4743582965269604</v>
      </c>
      <c r="K655" s="3">
        <v>1.29</v>
      </c>
      <c r="L655" s="3">
        <v>2.44</v>
      </c>
      <c r="M655" s="5">
        <v>1.2200000000000001E-12</v>
      </c>
      <c r="N655" s="5">
        <v>3.9300000000000003E-11</v>
      </c>
      <c r="O655" s="5">
        <v>3.9799999999999999E-8</v>
      </c>
    </row>
    <row r="656" spans="1:15" x14ac:dyDescent="0.45">
      <c r="A656" s="8">
        <v>653</v>
      </c>
      <c r="B656" s="3" t="s">
        <v>1311</v>
      </c>
      <c r="C656" s="3">
        <v>3</v>
      </c>
      <c r="D656" s="3" t="s">
        <v>1312</v>
      </c>
      <c r="E656" s="4">
        <v>3.8466666666666662</v>
      </c>
      <c r="F656" s="4">
        <v>0.27537852736430501</v>
      </c>
      <c r="G656" s="4">
        <f t="shared" si="20"/>
        <v>7.1588871931795071</v>
      </c>
      <c r="H656" s="4">
        <v>1.4266666666666665</v>
      </c>
      <c r="I656" s="4">
        <v>1.1547005383792525E-2</v>
      </c>
      <c r="J656" s="4">
        <f t="shared" si="21"/>
        <v>0.80936953624713959</v>
      </c>
      <c r="K656" s="3">
        <v>1.65</v>
      </c>
      <c r="L656" s="3">
        <v>3.15</v>
      </c>
      <c r="M656" s="5">
        <v>6.2199999999999997E-12</v>
      </c>
      <c r="N656" s="5">
        <v>1.88E-10</v>
      </c>
      <c r="O656" s="5">
        <v>2.03E-7</v>
      </c>
    </row>
    <row r="657" spans="1:15" x14ac:dyDescent="0.45">
      <c r="A657" s="8">
        <v>654</v>
      </c>
      <c r="B657" s="3" t="s">
        <v>1313</v>
      </c>
      <c r="C657" s="3">
        <v>3</v>
      </c>
      <c r="D657" s="3" t="s">
        <v>1314</v>
      </c>
      <c r="E657" s="4">
        <v>2.6966666666666668</v>
      </c>
      <c r="F657" s="4">
        <v>0.61744095534174959</v>
      </c>
      <c r="G657" s="4">
        <f t="shared" si="20"/>
        <v>22.896450754329404</v>
      </c>
      <c r="H657" s="4">
        <v>1.3366666666666669</v>
      </c>
      <c r="I657" s="4">
        <v>4.0414518843273836E-2</v>
      </c>
      <c r="J657" s="4">
        <f t="shared" si="21"/>
        <v>3.0235300880254736</v>
      </c>
      <c r="K657" s="3">
        <v>1.18</v>
      </c>
      <c r="L657" s="3">
        <v>2.2599999999999998</v>
      </c>
      <c r="M657" s="5">
        <v>1.4200000000000001E-4</v>
      </c>
      <c r="N657" s="5">
        <v>1.47E-3</v>
      </c>
      <c r="O657" s="3">
        <v>1</v>
      </c>
    </row>
    <row r="658" spans="1:15" x14ac:dyDescent="0.45">
      <c r="A658" s="8">
        <v>655</v>
      </c>
      <c r="B658" s="3" t="s">
        <v>1315</v>
      </c>
      <c r="C658" s="3">
        <v>3</v>
      </c>
      <c r="D658" s="3" t="s">
        <v>1316</v>
      </c>
      <c r="E658" s="4">
        <v>1.4466666666666665</v>
      </c>
      <c r="F658" s="4">
        <v>0.35501173689518134</v>
      </c>
      <c r="G658" s="4">
        <f t="shared" si="20"/>
        <v>24.53998181303097</v>
      </c>
      <c r="H658" s="4">
        <v>5.6666666666666671E-2</v>
      </c>
      <c r="I658" s="4">
        <v>9.814954576223639E-2</v>
      </c>
      <c r="J658" s="4">
        <f t="shared" si="21"/>
        <v>173.20508075688775</v>
      </c>
      <c r="K658" s="3">
        <v>4.34</v>
      </c>
      <c r="L658" s="3">
        <v>20.27</v>
      </c>
      <c r="M658" s="5">
        <v>7.8100000000000001E-5</v>
      </c>
      <c r="N658" s="5">
        <v>8.5999999999999998E-4</v>
      </c>
      <c r="O658" s="3">
        <v>1</v>
      </c>
    </row>
    <row r="659" spans="1:15" x14ac:dyDescent="0.45">
      <c r="A659" s="8">
        <v>656</v>
      </c>
      <c r="B659" s="3" t="s">
        <v>1317</v>
      </c>
      <c r="C659" s="3">
        <v>3</v>
      </c>
      <c r="D659" s="3" t="s">
        <v>1318</v>
      </c>
      <c r="E659" s="4">
        <v>47.866666666666667</v>
      </c>
      <c r="F659" s="4">
        <v>15.156154965337796</v>
      </c>
      <c r="G659" s="4">
        <f t="shared" si="20"/>
        <v>31.663276389981469</v>
      </c>
      <c r="H659" s="4">
        <v>250.60333333333332</v>
      </c>
      <c r="I659" s="4">
        <v>23.544343977552955</v>
      </c>
      <c r="J659" s="4">
        <f t="shared" si="21"/>
        <v>9.3950641694921408</v>
      </c>
      <c r="K659" s="3">
        <v>-2.2200000000000002</v>
      </c>
      <c r="L659" s="3">
        <v>-4.6500000000000004</v>
      </c>
      <c r="M659" s="3">
        <v>0</v>
      </c>
      <c r="N659" s="3">
        <v>0</v>
      </c>
      <c r="O659" s="3">
        <v>0</v>
      </c>
    </row>
    <row r="660" spans="1:15" x14ac:dyDescent="0.45">
      <c r="A660" s="8">
        <v>657</v>
      </c>
      <c r="B660" s="3" t="s">
        <v>1319</v>
      </c>
      <c r="C660" s="3">
        <v>3</v>
      </c>
      <c r="D660" s="3" t="s">
        <v>1320</v>
      </c>
      <c r="E660" s="4">
        <v>0.13666666666666666</v>
      </c>
      <c r="F660" s="4">
        <v>3.7859388972001848E-2</v>
      </c>
      <c r="G660" s="4">
        <f t="shared" si="20"/>
        <v>27.701991930733062</v>
      </c>
      <c r="H660" s="4">
        <v>1.75</v>
      </c>
      <c r="I660" s="4">
        <v>0.12124355652982138</v>
      </c>
      <c r="J660" s="4">
        <f t="shared" si="21"/>
        <v>6.9282032302755079</v>
      </c>
      <c r="K660" s="3">
        <v>-3.33</v>
      </c>
      <c r="L660" s="3">
        <v>-10.050000000000001</v>
      </c>
      <c r="M660" s="5">
        <v>1.49E-10</v>
      </c>
      <c r="N660" s="5">
        <v>3.8799999999999998E-9</v>
      </c>
      <c r="O660" s="5">
        <v>4.8799999999999999E-6</v>
      </c>
    </row>
    <row r="661" spans="1:15" x14ac:dyDescent="0.45">
      <c r="A661" s="8">
        <v>658</v>
      </c>
      <c r="B661" s="3" t="s">
        <v>1321</v>
      </c>
      <c r="C661" s="3">
        <v>3</v>
      </c>
      <c r="D661" s="3" t="s">
        <v>1322</v>
      </c>
      <c r="E661" s="4">
        <v>1.4433333333333334</v>
      </c>
      <c r="F661" s="4">
        <v>0.31770006819850277</v>
      </c>
      <c r="G661" s="4">
        <f t="shared" si="20"/>
        <v>22.011552069180329</v>
      </c>
      <c r="H661" s="4">
        <v>5.3333333333333337E-2</v>
      </c>
      <c r="I661" s="4">
        <v>9.2376043070340128E-2</v>
      </c>
      <c r="J661" s="4">
        <f t="shared" si="21"/>
        <v>173.20508075688772</v>
      </c>
      <c r="K661" s="3">
        <v>3.36</v>
      </c>
      <c r="L661" s="3">
        <v>10.3</v>
      </c>
      <c r="M661" s="5">
        <v>7.1999999999999997E-11</v>
      </c>
      <c r="N661" s="5">
        <v>1.9399999999999999E-9</v>
      </c>
      <c r="O661" s="5">
        <v>2.3499999999999999E-6</v>
      </c>
    </row>
    <row r="662" spans="1:15" x14ac:dyDescent="0.45">
      <c r="A662" s="8">
        <v>659</v>
      </c>
      <c r="B662" s="3" t="s">
        <v>1323</v>
      </c>
      <c r="C662" s="3">
        <v>3</v>
      </c>
      <c r="D662" s="3" t="s">
        <v>1324</v>
      </c>
      <c r="E662" s="4">
        <v>0.20666666666666667</v>
      </c>
      <c r="F662" s="4">
        <v>7.0945988845975777E-2</v>
      </c>
      <c r="G662" s="4">
        <f t="shared" si="20"/>
        <v>34.328704280310859</v>
      </c>
      <c r="H662" s="4">
        <v>1.3333333333333334E-2</v>
      </c>
      <c r="I662" s="4">
        <v>2.3094010767585032E-2</v>
      </c>
      <c r="J662" s="4">
        <f t="shared" si="21"/>
        <v>173.20508075688772</v>
      </c>
      <c r="K662" s="3">
        <v>3.68</v>
      </c>
      <c r="L662" s="3">
        <v>12.81</v>
      </c>
      <c r="M662" s="5">
        <v>1.57E-3</v>
      </c>
      <c r="N662" s="3">
        <v>0.01</v>
      </c>
      <c r="O662" s="3">
        <v>1</v>
      </c>
    </row>
    <row r="663" spans="1:15" x14ac:dyDescent="0.45">
      <c r="A663" s="8">
        <v>660</v>
      </c>
      <c r="B663" s="3" t="s">
        <v>1325</v>
      </c>
      <c r="C663" s="3">
        <v>3</v>
      </c>
      <c r="D663" s="3" t="s">
        <v>1326</v>
      </c>
      <c r="E663" s="4">
        <v>1.95</v>
      </c>
      <c r="F663" s="4">
        <v>0.28844410203711868</v>
      </c>
      <c r="G663" s="4">
        <f t="shared" si="20"/>
        <v>14.792005232672754</v>
      </c>
      <c r="H663" s="4">
        <v>1.1933333333333334</v>
      </c>
      <c r="I663" s="4">
        <v>0.49652123150307809</v>
      </c>
      <c r="J663" s="4">
        <f t="shared" si="21"/>
        <v>41.607924427632241</v>
      </c>
      <c r="K663" s="3">
        <v>1.54</v>
      </c>
      <c r="L663" s="3">
        <v>2.91</v>
      </c>
      <c r="M663" s="5">
        <v>2.97E-3</v>
      </c>
      <c r="N663" s="3">
        <v>0.02</v>
      </c>
      <c r="O663" s="3">
        <v>1</v>
      </c>
    </row>
    <row r="664" spans="1:15" x14ac:dyDescent="0.45">
      <c r="A664" s="8">
        <v>661</v>
      </c>
      <c r="B664" s="3" t="s">
        <v>1327</v>
      </c>
      <c r="C664" s="3">
        <v>3</v>
      </c>
      <c r="D664" s="3" t="s">
        <v>1328</v>
      </c>
      <c r="E664" s="4">
        <v>3.6033333333333335</v>
      </c>
      <c r="F664" s="4">
        <v>0.53266624947834873</v>
      </c>
      <c r="G664" s="4">
        <f t="shared" si="20"/>
        <v>14.782597117808013</v>
      </c>
      <c r="H664" s="4">
        <v>1.0133333333333334</v>
      </c>
      <c r="I664" s="4">
        <v>1.1547005383792525E-2</v>
      </c>
      <c r="J664" s="4">
        <f t="shared" si="21"/>
        <v>1.1395071102426833</v>
      </c>
      <c r="K664" s="3">
        <v>1.68</v>
      </c>
      <c r="L664" s="3">
        <v>3.2</v>
      </c>
      <c r="M664" s="5">
        <v>3.5700000000000002E-14</v>
      </c>
      <c r="N664" s="5">
        <v>1.33E-12</v>
      </c>
      <c r="O664" s="5">
        <v>1.1700000000000001E-9</v>
      </c>
    </row>
    <row r="665" spans="1:15" x14ac:dyDescent="0.45">
      <c r="A665" s="8">
        <v>662</v>
      </c>
      <c r="B665" s="3" t="s">
        <v>1329</v>
      </c>
      <c r="C665" s="3">
        <v>3</v>
      </c>
      <c r="D665" s="3" t="s">
        <v>1330</v>
      </c>
      <c r="E665" s="4">
        <v>12.520000000000001</v>
      </c>
      <c r="F665" s="4">
        <v>1.4174625215503935</v>
      </c>
      <c r="G665" s="4">
        <f t="shared" si="20"/>
        <v>11.321585635386528</v>
      </c>
      <c r="H665" s="4">
        <v>5.1166666666666663</v>
      </c>
      <c r="I665" s="4">
        <v>0.17897858344878376</v>
      </c>
      <c r="J665" s="4">
        <f t="shared" si="21"/>
        <v>3.4979527709860023</v>
      </c>
      <c r="K665" s="3">
        <v>1.25</v>
      </c>
      <c r="L665" s="3">
        <v>2.38</v>
      </c>
      <c r="M665" s="5">
        <v>1.8800000000000001E-9</v>
      </c>
      <c r="N665" s="5">
        <v>4.2799999999999999E-8</v>
      </c>
      <c r="O665" s="5">
        <v>6.1299999999999999E-5</v>
      </c>
    </row>
    <row r="666" spans="1:15" x14ac:dyDescent="0.45">
      <c r="A666" s="8">
        <v>663</v>
      </c>
      <c r="B666" s="3" t="s">
        <v>1331</v>
      </c>
      <c r="C666" s="3">
        <v>3</v>
      </c>
      <c r="D666" s="3" t="s">
        <v>1332</v>
      </c>
      <c r="E666" s="4">
        <v>3.6666666666666674E-2</v>
      </c>
      <c r="F666" s="4">
        <v>3.5118845842842458E-2</v>
      </c>
      <c r="G666" s="4">
        <f t="shared" si="20"/>
        <v>95.778670480479406</v>
      </c>
      <c r="H666" s="4">
        <v>0.47000000000000003</v>
      </c>
      <c r="I666" s="4">
        <v>0.15588457268119874</v>
      </c>
      <c r="J666" s="4">
        <f t="shared" si="21"/>
        <v>33.166930357701858</v>
      </c>
      <c r="K666" s="3">
        <v>-3.32</v>
      </c>
      <c r="L666" s="3">
        <v>-9.9600000000000009</v>
      </c>
      <c r="M666" s="5">
        <v>3.1500000000000001E-4</v>
      </c>
      <c r="N666" s="5">
        <v>3.0300000000000001E-3</v>
      </c>
      <c r="O666" s="3">
        <v>1</v>
      </c>
    </row>
    <row r="667" spans="1:15" x14ac:dyDescent="0.45">
      <c r="A667" s="8">
        <v>664</v>
      </c>
      <c r="B667" s="3" t="s">
        <v>1333</v>
      </c>
      <c r="C667" s="3">
        <v>3</v>
      </c>
      <c r="D667" s="3" t="s">
        <v>1334</v>
      </c>
      <c r="E667" s="4">
        <v>5.79</v>
      </c>
      <c r="F667" s="4">
        <v>1.3550276749941315</v>
      </c>
      <c r="G667" s="4">
        <f t="shared" si="20"/>
        <v>23.402895941176709</v>
      </c>
      <c r="H667" s="4">
        <v>1.7933333333333332</v>
      </c>
      <c r="I667" s="4">
        <v>0.88911941455202415</v>
      </c>
      <c r="J667" s="4">
        <f t="shared" si="21"/>
        <v>49.579149510335924</v>
      </c>
      <c r="K667" s="3">
        <v>1.45</v>
      </c>
      <c r="L667" s="3">
        <v>2.73</v>
      </c>
      <c r="M667" s="5">
        <v>1.8E-3</v>
      </c>
      <c r="N667" s="3">
        <v>0.01</v>
      </c>
      <c r="O667" s="3">
        <v>1</v>
      </c>
    </row>
    <row r="668" spans="1:15" x14ac:dyDescent="0.45">
      <c r="A668" s="8">
        <v>665</v>
      </c>
      <c r="B668" s="3" t="s">
        <v>1335</v>
      </c>
      <c r="C668" s="3">
        <v>3</v>
      </c>
      <c r="D668" s="3" t="s">
        <v>1336</v>
      </c>
      <c r="E668" s="4">
        <v>10.533333333333333</v>
      </c>
      <c r="F668" s="4">
        <v>1.0185447134678642</v>
      </c>
      <c r="G668" s="4">
        <f t="shared" si="20"/>
        <v>9.6697282924164316</v>
      </c>
      <c r="H668" s="4">
        <v>4.7699999999999996</v>
      </c>
      <c r="I668" s="4">
        <v>0.77942286340599587</v>
      </c>
      <c r="J668" s="4">
        <f t="shared" si="21"/>
        <v>16.340101958196978</v>
      </c>
      <c r="K668" s="3">
        <v>1.22</v>
      </c>
      <c r="L668" s="3">
        <v>2.3199999999999998</v>
      </c>
      <c r="M668" s="5">
        <v>2.4099999999999999E-10</v>
      </c>
      <c r="N668" s="5">
        <v>6.0900000000000003E-9</v>
      </c>
      <c r="O668" s="5">
        <v>7.8599999999999993E-6</v>
      </c>
    </row>
    <row r="669" spans="1:15" x14ac:dyDescent="0.45">
      <c r="A669" s="8">
        <v>666</v>
      </c>
      <c r="B669" s="3" t="s">
        <v>1337</v>
      </c>
      <c r="C669" s="3">
        <v>3</v>
      </c>
      <c r="D669" s="3" t="s">
        <v>1338</v>
      </c>
      <c r="E669" s="4">
        <v>1.58</v>
      </c>
      <c r="F669" s="4">
        <v>0.4657252408878001</v>
      </c>
      <c r="G669" s="4">
        <f t="shared" si="20"/>
        <v>29.476281068848103</v>
      </c>
      <c r="H669" s="4">
        <v>4.0900000000000007</v>
      </c>
      <c r="I669" s="4">
        <v>0.60621778264910386</v>
      </c>
      <c r="J669" s="4">
        <f t="shared" si="21"/>
        <v>14.821950676017206</v>
      </c>
      <c r="K669" s="3">
        <v>-1.39</v>
      </c>
      <c r="L669" s="3">
        <v>-2.63</v>
      </c>
      <c r="M669" s="5">
        <v>4.1999999999999996E-6</v>
      </c>
      <c r="N669" s="5">
        <v>5.9200000000000002E-5</v>
      </c>
      <c r="O669" s="3">
        <v>0.14000000000000001</v>
      </c>
    </row>
    <row r="670" spans="1:15" x14ac:dyDescent="0.45">
      <c r="A670" s="8">
        <v>667</v>
      </c>
      <c r="B670" s="3" t="s">
        <v>1339</v>
      </c>
      <c r="C670" s="3">
        <v>3</v>
      </c>
      <c r="D670" s="3" t="s">
        <v>1340</v>
      </c>
      <c r="E670" s="4">
        <v>3.6799999999999997</v>
      </c>
      <c r="F670" s="4">
        <v>0.60099916805266895</v>
      </c>
      <c r="G670" s="4">
        <f t="shared" si="20"/>
        <v>16.331499131866007</v>
      </c>
      <c r="H670" s="4">
        <v>0.29666666666666669</v>
      </c>
      <c r="I670" s="4">
        <v>6.350852961085883E-2</v>
      </c>
      <c r="J670" s="4">
        <f t="shared" si="21"/>
        <v>21.407369531750163</v>
      </c>
      <c r="K670" s="3">
        <v>3.29</v>
      </c>
      <c r="L670" s="3">
        <v>9.7799999999999994</v>
      </c>
      <c r="M670" s="3">
        <v>0</v>
      </c>
      <c r="N670" s="3">
        <v>0</v>
      </c>
      <c r="O670" s="3">
        <v>0</v>
      </c>
    </row>
    <row r="671" spans="1:15" x14ac:dyDescent="0.45">
      <c r="A671" s="8">
        <v>668</v>
      </c>
      <c r="B671" s="3" t="s">
        <v>1341</v>
      </c>
      <c r="C671" s="3">
        <v>3</v>
      </c>
      <c r="D671" s="3" t="s">
        <v>1342</v>
      </c>
      <c r="E671" s="4">
        <v>0.64666666666666661</v>
      </c>
      <c r="F671" s="4">
        <v>9.451631252505284E-2</v>
      </c>
      <c r="G671" s="4">
        <f t="shared" si="20"/>
        <v>14.615924617276214</v>
      </c>
      <c r="H671" s="4">
        <v>0</v>
      </c>
      <c r="I671" s="4">
        <v>0</v>
      </c>
      <c r="J671" s="4">
        <v>0</v>
      </c>
      <c r="K671" s="3">
        <v>2.97</v>
      </c>
      <c r="L671" s="3">
        <v>7.84</v>
      </c>
      <c r="M671" s="5">
        <v>2.41E-5</v>
      </c>
      <c r="N671" s="5">
        <v>2.9500000000000001E-4</v>
      </c>
      <c r="O671" s="3">
        <v>0.79</v>
      </c>
    </row>
    <row r="672" spans="1:15" x14ac:dyDescent="0.45">
      <c r="A672" s="8">
        <v>669</v>
      </c>
      <c r="B672" s="3" t="s">
        <v>1343</v>
      </c>
      <c r="C672" s="3">
        <v>3</v>
      </c>
      <c r="D672" s="3" t="s">
        <v>1344</v>
      </c>
      <c r="E672" s="4">
        <v>2.78</v>
      </c>
      <c r="F672" s="4">
        <v>0.53925875050851135</v>
      </c>
      <c r="G672" s="4">
        <f t="shared" si="20"/>
        <v>19.397796780881706</v>
      </c>
      <c r="H672" s="4">
        <v>1.1666666666666667</v>
      </c>
      <c r="I672" s="4">
        <v>6.3508529610858885E-2</v>
      </c>
      <c r="J672" s="4">
        <f t="shared" si="21"/>
        <v>5.4435882523593326</v>
      </c>
      <c r="K672" s="3">
        <v>1.05</v>
      </c>
      <c r="L672" s="3">
        <v>2.0699999999999998</v>
      </c>
      <c r="M672" s="5">
        <v>6.4000000000000005E-4</v>
      </c>
      <c r="N672" s="5">
        <v>5.7400000000000003E-3</v>
      </c>
      <c r="O672" s="3">
        <v>1</v>
      </c>
    </row>
    <row r="673" spans="1:15" x14ac:dyDescent="0.45">
      <c r="A673" s="8">
        <v>670</v>
      </c>
      <c r="B673" s="3" t="s">
        <v>1345</v>
      </c>
      <c r="C673" s="3">
        <v>3</v>
      </c>
      <c r="D673" s="3" t="s">
        <v>1346</v>
      </c>
      <c r="E673" s="4">
        <v>0.11666666666666665</v>
      </c>
      <c r="F673" s="4">
        <v>3.7859388972001889E-2</v>
      </c>
      <c r="G673" s="4">
        <f t="shared" si="20"/>
        <v>32.450904833144477</v>
      </c>
      <c r="H673" s="4">
        <v>2.4466666666666668</v>
      </c>
      <c r="I673" s="4">
        <v>0.26558112382722782</v>
      </c>
      <c r="J673" s="4">
        <f t="shared" si="21"/>
        <v>10.854814325363535</v>
      </c>
      <c r="K673" s="3">
        <v>-4.1399999999999997</v>
      </c>
      <c r="L673" s="3">
        <v>-17.66</v>
      </c>
      <c r="M673" s="3">
        <v>0</v>
      </c>
      <c r="N673" s="3">
        <v>0</v>
      </c>
      <c r="O673" s="3">
        <v>0</v>
      </c>
    </row>
    <row r="674" spans="1:15" x14ac:dyDescent="0.45">
      <c r="A674" s="8">
        <v>671</v>
      </c>
      <c r="B674" s="3" t="s">
        <v>1347</v>
      </c>
      <c r="C674" s="3">
        <v>3</v>
      </c>
      <c r="D674" s="3" t="s">
        <v>1348</v>
      </c>
      <c r="E674" s="4">
        <v>4.0766666666666671</v>
      </c>
      <c r="F674" s="4">
        <v>1.420715782038525</v>
      </c>
      <c r="G674" s="4">
        <f t="shared" si="20"/>
        <v>34.849937417134704</v>
      </c>
      <c r="H674" s="4">
        <v>1.25</v>
      </c>
      <c r="I674" s="4">
        <v>0.76210235533030601</v>
      </c>
      <c r="J674" s="4">
        <f t="shared" si="21"/>
        <v>60.968188426424483</v>
      </c>
      <c r="K674" s="3">
        <v>1.51</v>
      </c>
      <c r="L674" s="3">
        <v>2.86</v>
      </c>
      <c r="M674" s="5">
        <v>1.06E-4</v>
      </c>
      <c r="N674" s="5">
        <v>1.14E-3</v>
      </c>
      <c r="O674" s="3">
        <v>1</v>
      </c>
    </row>
    <row r="675" spans="1:15" x14ac:dyDescent="0.45">
      <c r="A675" s="8">
        <v>672</v>
      </c>
      <c r="B675" s="3" t="s">
        <v>1349</v>
      </c>
      <c r="C675" s="3">
        <v>3</v>
      </c>
      <c r="D675" s="3" t="s">
        <v>1350</v>
      </c>
      <c r="E675" s="4">
        <v>136.83666666666667</v>
      </c>
      <c r="F675" s="4">
        <v>10.544232230624159</v>
      </c>
      <c r="G675" s="4">
        <f t="shared" si="20"/>
        <v>7.7057067286722551</v>
      </c>
      <c r="H675" s="4">
        <v>28.053333333333331</v>
      </c>
      <c r="I675" s="4">
        <v>0.33486315612998402</v>
      </c>
      <c r="J675" s="4">
        <f t="shared" si="21"/>
        <v>1.1936661934291257</v>
      </c>
      <c r="K675" s="3">
        <v>2.27</v>
      </c>
      <c r="L675" s="3">
        <v>4.8099999999999996</v>
      </c>
      <c r="M675" s="3">
        <v>0</v>
      </c>
      <c r="N675" s="3">
        <v>0</v>
      </c>
      <c r="O675" s="3">
        <v>0</v>
      </c>
    </row>
    <row r="676" spans="1:15" x14ac:dyDescent="0.45">
      <c r="A676" s="8">
        <v>673</v>
      </c>
      <c r="B676" s="3" t="s">
        <v>1351</v>
      </c>
      <c r="C676" s="3">
        <v>3</v>
      </c>
      <c r="D676" s="3" t="s">
        <v>1352</v>
      </c>
      <c r="E676" s="4">
        <v>8.2633333333333336</v>
      </c>
      <c r="F676" s="4">
        <v>0.6628976793844833</v>
      </c>
      <c r="G676" s="4">
        <f t="shared" si="20"/>
        <v>8.0221582821841455</v>
      </c>
      <c r="H676" s="4">
        <v>4.1133333333333333</v>
      </c>
      <c r="I676" s="4">
        <v>0.16743157806499148</v>
      </c>
      <c r="J676" s="4">
        <f t="shared" si="21"/>
        <v>4.0704597584681883</v>
      </c>
      <c r="K676" s="3">
        <v>1.1399999999999999</v>
      </c>
      <c r="L676" s="3">
        <v>2.2000000000000002</v>
      </c>
      <c r="M676" s="5">
        <v>1.0099999999999999E-11</v>
      </c>
      <c r="N676" s="5">
        <v>2.99E-10</v>
      </c>
      <c r="O676" s="5">
        <v>3.3099999999999999E-7</v>
      </c>
    </row>
    <row r="677" spans="1:15" x14ac:dyDescent="0.45">
      <c r="A677" s="8">
        <v>674</v>
      </c>
      <c r="B677" s="3" t="s">
        <v>1353</v>
      </c>
      <c r="C677" s="3">
        <v>3</v>
      </c>
      <c r="D677" s="3" t="s">
        <v>1354</v>
      </c>
      <c r="E677" s="4">
        <v>5.4833333333333334</v>
      </c>
      <c r="F677" s="4">
        <v>0.86309520525452044</v>
      </c>
      <c r="G677" s="4">
        <f t="shared" si="20"/>
        <v>15.740338089748093</v>
      </c>
      <c r="H677" s="4">
        <v>3.1533333333333329</v>
      </c>
      <c r="I677" s="4">
        <v>0.18475208614068014</v>
      </c>
      <c r="J677" s="4">
        <f t="shared" si="21"/>
        <v>5.8589456492816119</v>
      </c>
      <c r="K677" s="3">
        <v>1.28</v>
      </c>
      <c r="L677" s="3">
        <v>2.42</v>
      </c>
      <c r="M677" s="5">
        <v>3.2899999999999997E-4</v>
      </c>
      <c r="N677" s="5">
        <v>3.15E-3</v>
      </c>
      <c r="O677" s="3">
        <v>1</v>
      </c>
    </row>
    <row r="678" spans="1:15" x14ac:dyDescent="0.45">
      <c r="A678" s="8">
        <v>675</v>
      </c>
      <c r="B678" s="3" t="s">
        <v>1355</v>
      </c>
      <c r="C678" s="3">
        <v>3</v>
      </c>
      <c r="D678" s="3" t="s">
        <v>1356</v>
      </c>
      <c r="E678" s="4">
        <v>4.0333333333333332</v>
      </c>
      <c r="F678" s="4">
        <v>0.61744095534174814</v>
      </c>
      <c r="G678" s="4">
        <f t="shared" si="20"/>
        <v>15.308453438225161</v>
      </c>
      <c r="H678" s="4">
        <v>8.1033333333333335</v>
      </c>
      <c r="I678" s="4">
        <v>5.7735026918961348E-3</v>
      </c>
      <c r="J678" s="4">
        <f t="shared" si="21"/>
        <v>7.1248490644543E-2</v>
      </c>
      <c r="K678" s="3">
        <v>-1.46</v>
      </c>
      <c r="L678" s="3">
        <v>-2.75</v>
      </c>
      <c r="M678" s="5">
        <v>2.5799999999999999E-8</v>
      </c>
      <c r="N678" s="5">
        <v>5.0200000000000002E-7</v>
      </c>
      <c r="O678" s="5">
        <v>8.4000000000000003E-4</v>
      </c>
    </row>
    <row r="679" spans="1:15" x14ac:dyDescent="0.45">
      <c r="A679" s="8">
        <v>676</v>
      </c>
      <c r="B679" s="3" t="s">
        <v>1357</v>
      </c>
      <c r="C679" s="3">
        <v>3</v>
      </c>
      <c r="D679" s="3" t="s">
        <v>1358</v>
      </c>
      <c r="E679" s="4">
        <v>3.84</v>
      </c>
      <c r="F679" s="4">
        <v>0.39230090491866065</v>
      </c>
      <c r="G679" s="4">
        <f t="shared" si="20"/>
        <v>10.216169398923455</v>
      </c>
      <c r="H679" s="4">
        <v>0.95666666666666667</v>
      </c>
      <c r="I679" s="4">
        <v>0.32331615074619013</v>
      </c>
      <c r="J679" s="4">
        <f t="shared" si="21"/>
        <v>33.796113318417085</v>
      </c>
      <c r="K679" s="3">
        <v>1.85</v>
      </c>
      <c r="L679" s="3">
        <v>3.6</v>
      </c>
      <c r="M679" s="5">
        <v>3.9400000000000001E-14</v>
      </c>
      <c r="N679" s="5">
        <v>1.4500000000000001E-12</v>
      </c>
      <c r="O679" s="5">
        <v>1.2900000000000001E-9</v>
      </c>
    </row>
    <row r="680" spans="1:15" x14ac:dyDescent="0.45">
      <c r="A680" s="8">
        <v>677</v>
      </c>
      <c r="B680" s="3" t="s">
        <v>1359</v>
      </c>
      <c r="C680" s="3">
        <v>3</v>
      </c>
      <c r="D680" s="3" t="s">
        <v>1360</v>
      </c>
      <c r="E680" s="4">
        <v>50.910000000000004</v>
      </c>
      <c r="F680" s="4">
        <v>3.1034819155264968</v>
      </c>
      <c r="G680" s="4">
        <f t="shared" si="20"/>
        <v>6.0960163337782296</v>
      </c>
      <c r="H680" s="4">
        <v>18.423333333333332</v>
      </c>
      <c r="I680" s="4">
        <v>1.2759440949090735</v>
      </c>
      <c r="J680" s="4">
        <f t="shared" si="21"/>
        <v>6.9256961909303794</v>
      </c>
      <c r="K680" s="3">
        <v>1.21</v>
      </c>
      <c r="L680" s="3">
        <v>2.31</v>
      </c>
      <c r="M680" s="5">
        <v>1.9699999999999999E-10</v>
      </c>
      <c r="N680" s="5">
        <v>5.0300000000000002E-9</v>
      </c>
      <c r="O680" s="5">
        <v>6.4200000000000004E-6</v>
      </c>
    </row>
    <row r="681" spans="1:15" x14ac:dyDescent="0.45">
      <c r="A681" s="8">
        <v>678</v>
      </c>
      <c r="B681" s="3" t="s">
        <v>1361</v>
      </c>
      <c r="C681" s="3">
        <v>3</v>
      </c>
      <c r="D681" s="3" t="s">
        <v>1362</v>
      </c>
      <c r="E681" s="4">
        <v>3.9433333333333334</v>
      </c>
      <c r="F681" s="4">
        <v>0.52548390397169198</v>
      </c>
      <c r="G681" s="4">
        <f t="shared" si="20"/>
        <v>13.325880912215352</v>
      </c>
      <c r="H681" s="4">
        <v>1.2366666666666666</v>
      </c>
      <c r="I681" s="4">
        <v>0.33486315612998241</v>
      </c>
      <c r="J681" s="4">
        <f t="shared" si="21"/>
        <v>27.077883245012057</v>
      </c>
      <c r="K681" s="3">
        <v>2.5</v>
      </c>
      <c r="L681" s="3">
        <v>5.65</v>
      </c>
      <c r="M681" s="5">
        <v>2.1699999999999999E-8</v>
      </c>
      <c r="N681" s="5">
        <v>4.2899999999999999E-7</v>
      </c>
      <c r="O681" s="5">
        <v>7.1000000000000002E-4</v>
      </c>
    </row>
    <row r="682" spans="1:15" x14ac:dyDescent="0.45">
      <c r="A682" s="8">
        <v>679</v>
      </c>
      <c r="B682" s="3" t="s">
        <v>1363</v>
      </c>
      <c r="C682" s="3">
        <v>3</v>
      </c>
      <c r="D682" s="3" t="s">
        <v>1364</v>
      </c>
      <c r="E682" s="4">
        <v>13.81</v>
      </c>
      <c r="F682" s="4">
        <v>1.2578950671657787</v>
      </c>
      <c r="G682" s="4">
        <f t="shared" si="20"/>
        <v>9.1085812249513296</v>
      </c>
      <c r="H682" s="4">
        <v>5</v>
      </c>
      <c r="I682" s="4">
        <v>0.46765371804359662</v>
      </c>
      <c r="J682" s="4">
        <f t="shared" si="21"/>
        <v>9.3530743608719327</v>
      </c>
      <c r="K682" s="3">
        <v>1.43</v>
      </c>
      <c r="L682" s="3">
        <v>2.69</v>
      </c>
      <c r="M682" s="5">
        <v>4.7100000000000001E-13</v>
      </c>
      <c r="N682" s="5">
        <v>1.5900000000000001E-11</v>
      </c>
      <c r="O682" s="5">
        <v>1.5399999999999999E-8</v>
      </c>
    </row>
    <row r="683" spans="1:15" x14ac:dyDescent="0.45">
      <c r="A683" s="8">
        <v>680</v>
      </c>
      <c r="B683" s="3" t="s">
        <v>1365</v>
      </c>
      <c r="C683" s="3">
        <v>3</v>
      </c>
      <c r="D683" s="3" t="s">
        <v>1366</v>
      </c>
      <c r="E683" s="4">
        <v>18.830000000000002</v>
      </c>
      <c r="F683" s="4">
        <v>1.7055497647386311</v>
      </c>
      <c r="G683" s="4">
        <f t="shared" si="20"/>
        <v>9.057619568447322</v>
      </c>
      <c r="H683" s="4">
        <v>7.98</v>
      </c>
      <c r="I683" s="4">
        <v>0.25980762113533223</v>
      </c>
      <c r="J683" s="4">
        <f t="shared" si="21"/>
        <v>3.2557346006933865</v>
      </c>
      <c r="K683" s="3">
        <v>1.07</v>
      </c>
      <c r="L683" s="3">
        <v>2.09</v>
      </c>
      <c r="M683" s="5">
        <v>2.3899999999999998E-9</v>
      </c>
      <c r="N683" s="5">
        <v>5.3599999999999997E-8</v>
      </c>
      <c r="O683" s="5">
        <v>7.7899999999999996E-5</v>
      </c>
    </row>
    <row r="684" spans="1:15" x14ac:dyDescent="0.45">
      <c r="A684" s="8">
        <v>681</v>
      </c>
      <c r="B684" s="3" t="s">
        <v>1367</v>
      </c>
      <c r="C684" s="3">
        <v>3</v>
      </c>
      <c r="D684" s="3" t="s">
        <v>1368</v>
      </c>
      <c r="E684" s="4">
        <v>0.84666666666666668</v>
      </c>
      <c r="F684" s="4">
        <v>3.0550504633038961E-2</v>
      </c>
      <c r="G684" s="4">
        <f t="shared" si="20"/>
        <v>3.6083273188628695</v>
      </c>
      <c r="H684" s="4">
        <v>0.26666666666666666</v>
      </c>
      <c r="I684" s="4">
        <v>0.12701705922171766</v>
      </c>
      <c r="J684" s="4">
        <f t="shared" si="21"/>
        <v>47.631397208144122</v>
      </c>
      <c r="K684" s="3">
        <v>1.64</v>
      </c>
      <c r="L684" s="3">
        <v>3.11</v>
      </c>
      <c r="M684" s="5">
        <v>3.0299999999999999E-4</v>
      </c>
      <c r="N684" s="5">
        <v>2.9299999999999999E-3</v>
      </c>
      <c r="O684" s="3">
        <v>1</v>
      </c>
    </row>
    <row r="685" spans="1:15" x14ac:dyDescent="0.45">
      <c r="A685" s="8">
        <v>682</v>
      </c>
      <c r="B685" s="3" t="s">
        <v>1369</v>
      </c>
      <c r="C685" s="3">
        <v>3</v>
      </c>
      <c r="D685" s="3" t="s">
        <v>1370</v>
      </c>
      <c r="E685" s="4">
        <v>1.9433333333333334</v>
      </c>
      <c r="F685" s="4">
        <v>0.27934447074057678</v>
      </c>
      <c r="G685" s="4">
        <f t="shared" si="20"/>
        <v>14.374501067268103</v>
      </c>
      <c r="H685" s="4">
        <v>3.7166666666666668</v>
      </c>
      <c r="I685" s="4">
        <v>2.8867513459481187E-2</v>
      </c>
      <c r="J685" s="4">
        <f t="shared" si="21"/>
        <v>0.77670439801294666</v>
      </c>
      <c r="K685" s="3">
        <v>-1.01</v>
      </c>
      <c r="L685" s="3">
        <v>-2.02</v>
      </c>
      <c r="M685" s="5">
        <v>7.1699999999999995E-5</v>
      </c>
      <c r="N685" s="5">
        <v>7.9500000000000003E-4</v>
      </c>
      <c r="O685" s="3">
        <v>1</v>
      </c>
    </row>
    <row r="686" spans="1:15" x14ac:dyDescent="0.45">
      <c r="A686" s="8">
        <v>683</v>
      </c>
      <c r="B686" s="3" t="s">
        <v>1371</v>
      </c>
      <c r="C686" s="3">
        <v>3</v>
      </c>
      <c r="D686" s="3" t="s">
        <v>1372</v>
      </c>
      <c r="E686" s="4">
        <v>0.12</v>
      </c>
      <c r="F686" s="4">
        <v>1.0000000000000002E-2</v>
      </c>
      <c r="G686" s="4">
        <f t="shared" si="20"/>
        <v>8.3333333333333357</v>
      </c>
      <c r="H686" s="4">
        <v>1.4766666666666666</v>
      </c>
      <c r="I686" s="4">
        <v>0.39259818304894595</v>
      </c>
      <c r="J686" s="4">
        <f t="shared" si="21"/>
        <v>26.586784405120493</v>
      </c>
      <c r="K686" s="3">
        <v>-3.47</v>
      </c>
      <c r="L686" s="3">
        <v>-11.12</v>
      </c>
      <c r="M686" s="5">
        <v>3.3200000000000001E-5</v>
      </c>
      <c r="N686" s="5">
        <v>3.9399999999999998E-4</v>
      </c>
      <c r="O686" s="3">
        <v>1</v>
      </c>
    </row>
    <row r="687" spans="1:15" x14ac:dyDescent="0.45">
      <c r="A687" s="8">
        <v>684</v>
      </c>
      <c r="B687" s="3" t="s">
        <v>1373</v>
      </c>
      <c r="C687" s="3">
        <v>3</v>
      </c>
      <c r="D687" s="3" t="s">
        <v>1374</v>
      </c>
      <c r="E687" s="4">
        <v>5.6666666666666671E-2</v>
      </c>
      <c r="F687" s="4">
        <v>5.1316014394468847E-2</v>
      </c>
      <c r="G687" s="4">
        <f t="shared" si="20"/>
        <v>90.557672460827362</v>
      </c>
      <c r="H687" s="4">
        <v>1.28</v>
      </c>
      <c r="I687" s="4">
        <v>0.20784609690826558</v>
      </c>
      <c r="J687" s="4">
        <f t="shared" si="21"/>
        <v>16.237976320958246</v>
      </c>
      <c r="K687" s="3">
        <v>-3.89</v>
      </c>
      <c r="L687" s="3">
        <v>-14.85</v>
      </c>
      <c r="M687" s="5">
        <v>5.7299999999999997E-5</v>
      </c>
      <c r="N687" s="5">
        <v>6.4999999999999997E-4</v>
      </c>
      <c r="O687" s="3">
        <v>1</v>
      </c>
    </row>
    <row r="688" spans="1:15" x14ac:dyDescent="0.45">
      <c r="A688" s="8">
        <v>685</v>
      </c>
      <c r="B688" s="3" t="s">
        <v>1375</v>
      </c>
      <c r="C688" s="3">
        <v>3</v>
      </c>
      <c r="D688" s="3" t="s">
        <v>1376</v>
      </c>
      <c r="E688" s="4">
        <v>17.766666666666666</v>
      </c>
      <c r="F688" s="4">
        <v>2.3947720837969948</v>
      </c>
      <c r="G688" s="4">
        <f t="shared" si="20"/>
        <v>13.479017357206349</v>
      </c>
      <c r="H688" s="4">
        <v>4.6633333333333331</v>
      </c>
      <c r="I688" s="4">
        <v>0.24826061575153943</v>
      </c>
      <c r="J688" s="4">
        <f t="shared" si="21"/>
        <v>5.323672961076614</v>
      </c>
      <c r="K688" s="3">
        <v>1.89</v>
      </c>
      <c r="L688" s="3">
        <v>3.7</v>
      </c>
      <c r="M688" s="3">
        <v>0</v>
      </c>
      <c r="N688" s="3">
        <v>0</v>
      </c>
      <c r="O688" s="3">
        <v>0</v>
      </c>
    </row>
    <row r="689" spans="1:15" x14ac:dyDescent="0.45">
      <c r="A689" s="8">
        <v>686</v>
      </c>
      <c r="B689" s="3" t="s">
        <v>1377</v>
      </c>
      <c r="C689" s="3">
        <v>3</v>
      </c>
      <c r="D689" s="3" t="s">
        <v>1378</v>
      </c>
      <c r="E689" s="4">
        <v>4.2600000000000007</v>
      </c>
      <c r="F689" s="4">
        <v>0.56426943918663264</v>
      </c>
      <c r="G689" s="4">
        <f t="shared" si="20"/>
        <v>13.245761483254284</v>
      </c>
      <c r="H689" s="4">
        <v>1.9133333333333333</v>
      </c>
      <c r="I689" s="4">
        <v>0.45610671265980385</v>
      </c>
      <c r="J689" s="4">
        <f t="shared" si="21"/>
        <v>23.838329929954906</v>
      </c>
      <c r="K689" s="3">
        <v>1.03</v>
      </c>
      <c r="L689" s="3">
        <v>2.04</v>
      </c>
      <c r="M689" s="5">
        <v>3.2499999999999999E-4</v>
      </c>
      <c r="N689" s="5">
        <v>3.1199999999999999E-3</v>
      </c>
      <c r="O689" s="3">
        <v>1</v>
      </c>
    </row>
    <row r="690" spans="1:15" x14ac:dyDescent="0.45">
      <c r="A690" s="8">
        <v>687</v>
      </c>
      <c r="B690" s="3" t="s">
        <v>1379</v>
      </c>
      <c r="C690" s="3">
        <v>3</v>
      </c>
      <c r="D690" s="3" t="s">
        <v>1380</v>
      </c>
      <c r="E690" s="4">
        <v>0.56666666666666676</v>
      </c>
      <c r="F690" s="4">
        <v>0.2177919496522619</v>
      </c>
      <c r="G690" s="4">
        <f t="shared" si="20"/>
        <v>38.433873468046208</v>
      </c>
      <c r="H690" s="4">
        <v>0.1466666666666667</v>
      </c>
      <c r="I690" s="4">
        <v>4.0414518843273808E-2</v>
      </c>
      <c r="J690" s="4">
        <f t="shared" si="21"/>
        <v>27.555353756777588</v>
      </c>
      <c r="K690" s="3">
        <v>2.82</v>
      </c>
      <c r="L690" s="3">
        <v>7.07</v>
      </c>
      <c r="M690" s="5">
        <v>3.0000000000000001E-3</v>
      </c>
      <c r="N690" s="3">
        <v>0.02</v>
      </c>
      <c r="O690" s="3">
        <v>1</v>
      </c>
    </row>
    <row r="691" spans="1:15" x14ac:dyDescent="0.45">
      <c r="A691" s="8">
        <v>688</v>
      </c>
      <c r="B691" s="3" t="s">
        <v>1381</v>
      </c>
      <c r="C691" s="3">
        <v>3</v>
      </c>
      <c r="D691" s="3" t="s">
        <v>1382</v>
      </c>
      <c r="E691" s="4">
        <v>1.8933333333333333</v>
      </c>
      <c r="F691" s="4">
        <v>0.39425034347902965</v>
      </c>
      <c r="G691" s="4">
        <f t="shared" si="20"/>
        <v>20.823081521779734</v>
      </c>
      <c r="H691" s="4">
        <v>0.14333333333333334</v>
      </c>
      <c r="I691" s="4">
        <v>0.24826061575153907</v>
      </c>
      <c r="J691" s="4">
        <f t="shared" si="21"/>
        <v>173.20508075688772</v>
      </c>
      <c r="K691" s="3">
        <v>2.1</v>
      </c>
      <c r="L691" s="3">
        <v>4.28</v>
      </c>
      <c r="M691" s="5">
        <v>3.9700000000000003E-5</v>
      </c>
      <c r="N691" s="5">
        <v>4.64E-4</v>
      </c>
      <c r="O691" s="3">
        <v>1</v>
      </c>
    </row>
    <row r="692" spans="1:15" x14ac:dyDescent="0.45">
      <c r="A692" s="8">
        <v>689</v>
      </c>
      <c r="B692" s="3" t="s">
        <v>1383</v>
      </c>
      <c r="C692" s="3">
        <v>3</v>
      </c>
      <c r="D692" s="3" t="s">
        <v>1384</v>
      </c>
      <c r="E692" s="4">
        <v>18.213333333333335</v>
      </c>
      <c r="F692" s="4">
        <v>1.5175748196821592</v>
      </c>
      <c r="G692" s="4">
        <f t="shared" si="20"/>
        <v>8.3322189953266435</v>
      </c>
      <c r="H692" s="4">
        <v>7.2733333333333334</v>
      </c>
      <c r="I692" s="4">
        <v>0.86025190109254202</v>
      </c>
      <c r="J692" s="4">
        <f t="shared" si="21"/>
        <v>11.827478016854382</v>
      </c>
      <c r="K692" s="3">
        <v>1.33</v>
      </c>
      <c r="L692" s="3">
        <v>2.5099999999999998</v>
      </c>
      <c r="M692" s="5">
        <v>1.2999999999999999E-10</v>
      </c>
      <c r="N692" s="5">
        <v>3.41E-9</v>
      </c>
      <c r="O692" s="5">
        <v>4.2400000000000001E-6</v>
      </c>
    </row>
    <row r="693" spans="1:15" x14ac:dyDescent="0.45">
      <c r="A693" s="8">
        <v>690</v>
      </c>
      <c r="B693" s="3" t="s">
        <v>1385</v>
      </c>
      <c r="C693" s="3">
        <v>3</v>
      </c>
      <c r="D693" s="3" t="s">
        <v>1386</v>
      </c>
      <c r="E693" s="4">
        <v>0.81333333333333346</v>
      </c>
      <c r="F693" s="4">
        <v>0.20207259421636861</v>
      </c>
      <c r="G693" s="4">
        <f t="shared" si="20"/>
        <v>24.844991092176468</v>
      </c>
      <c r="H693" s="4">
        <v>2.4666666666666663</v>
      </c>
      <c r="I693" s="4">
        <v>0.64663230149238093</v>
      </c>
      <c r="J693" s="4">
        <f t="shared" si="21"/>
        <v>26.214823033474904</v>
      </c>
      <c r="K693" s="3">
        <v>-1.28</v>
      </c>
      <c r="L693" s="3">
        <v>-2.44</v>
      </c>
      <c r="M693" s="5">
        <v>1.15E-3</v>
      </c>
      <c r="N693" s="5">
        <v>9.6900000000000007E-3</v>
      </c>
      <c r="O693" s="3">
        <v>1</v>
      </c>
    </row>
    <row r="694" spans="1:15" x14ac:dyDescent="0.45">
      <c r="A694" s="8">
        <v>691</v>
      </c>
      <c r="B694" s="3" t="s">
        <v>1387</v>
      </c>
      <c r="C694" s="3">
        <v>3</v>
      </c>
      <c r="D694" s="3" t="s">
        <v>1388</v>
      </c>
      <c r="E694" s="4">
        <v>13.703333333333333</v>
      </c>
      <c r="F694" s="4">
        <v>0.78053400523829419</v>
      </c>
      <c r="G694" s="4">
        <f t="shared" si="20"/>
        <v>5.695942631269479</v>
      </c>
      <c r="H694" s="4">
        <v>5.580000000000001</v>
      </c>
      <c r="I694" s="4">
        <v>1.2297560733739041</v>
      </c>
      <c r="J694" s="4">
        <f t="shared" si="21"/>
        <v>22.038639307776055</v>
      </c>
      <c r="K694" s="3">
        <v>1.42</v>
      </c>
      <c r="L694" s="3">
        <v>2.67</v>
      </c>
      <c r="M694" s="5">
        <v>6.0199999999999996E-11</v>
      </c>
      <c r="N694" s="5">
        <v>1.6399999999999999E-9</v>
      </c>
      <c r="O694" s="5">
        <v>1.9700000000000002E-6</v>
      </c>
    </row>
    <row r="695" spans="1:15" x14ac:dyDescent="0.45">
      <c r="A695" s="8">
        <v>692</v>
      </c>
      <c r="B695" s="3" t="s">
        <v>1389</v>
      </c>
      <c r="C695" s="3">
        <v>3</v>
      </c>
      <c r="D695" s="3" t="s">
        <v>1390</v>
      </c>
      <c r="E695" s="4">
        <v>10.96</v>
      </c>
      <c r="F695" s="4">
        <v>0.62217360921209142</v>
      </c>
      <c r="G695" s="4">
        <f t="shared" si="20"/>
        <v>5.6767665074095923</v>
      </c>
      <c r="H695" s="4">
        <v>27.51</v>
      </c>
      <c r="I695" s="4">
        <v>0.71014083110323789</v>
      </c>
      <c r="J695" s="4">
        <f t="shared" si="21"/>
        <v>2.5813916070637508</v>
      </c>
      <c r="K695" s="3">
        <v>-1.23</v>
      </c>
      <c r="L695" s="3">
        <v>-2.35</v>
      </c>
      <c r="M695" s="5">
        <v>1.11E-16</v>
      </c>
      <c r="N695" s="5">
        <v>4.9099999999999997E-15</v>
      </c>
      <c r="O695" s="5">
        <v>3.6199999999999999E-12</v>
      </c>
    </row>
    <row r="696" spans="1:15" x14ac:dyDescent="0.45">
      <c r="A696" s="8">
        <v>693</v>
      </c>
      <c r="B696" s="3" t="s">
        <v>1391</v>
      </c>
      <c r="C696" s="3">
        <v>3</v>
      </c>
      <c r="D696" s="3" t="s">
        <v>1392</v>
      </c>
      <c r="E696" s="4">
        <v>1.0866666666666667</v>
      </c>
      <c r="F696" s="4">
        <v>0.26274195198584771</v>
      </c>
      <c r="G696" s="4">
        <f t="shared" si="20"/>
        <v>24.178707237961447</v>
      </c>
      <c r="H696" s="4">
        <v>0.35666666666666669</v>
      </c>
      <c r="I696" s="4">
        <v>0.26558112382722782</v>
      </c>
      <c r="J696" s="4">
        <f t="shared" si="21"/>
        <v>74.461997334736765</v>
      </c>
      <c r="K696" s="3">
        <v>2.27</v>
      </c>
      <c r="L696" s="3">
        <v>4.8099999999999996</v>
      </c>
      <c r="M696" s="5">
        <v>5.44E-4</v>
      </c>
      <c r="N696" s="5">
        <v>4.9399999999999999E-3</v>
      </c>
      <c r="O696" s="3">
        <v>1</v>
      </c>
    </row>
    <row r="697" spans="1:15" x14ac:dyDescent="0.45">
      <c r="A697" s="8">
        <v>694</v>
      </c>
      <c r="B697" s="3" t="s">
        <v>1393</v>
      </c>
      <c r="C697" s="3">
        <v>3</v>
      </c>
      <c r="D697" s="3" t="s">
        <v>1394</v>
      </c>
      <c r="E697" s="4">
        <v>3.5566666666666666</v>
      </c>
      <c r="F697" s="4">
        <v>0.5604759881862329</v>
      </c>
      <c r="G697" s="4">
        <f t="shared" si="20"/>
        <v>15.758462648160251</v>
      </c>
      <c r="H697" s="4">
        <v>1.29</v>
      </c>
      <c r="I697" s="4">
        <v>0.32908965343808644</v>
      </c>
      <c r="J697" s="4">
        <f t="shared" si="21"/>
        <v>25.510825847913676</v>
      </c>
      <c r="K697" s="3">
        <v>1.61</v>
      </c>
      <c r="L697" s="3">
        <v>3.04</v>
      </c>
      <c r="M697" s="5">
        <v>1.1999999999999999E-7</v>
      </c>
      <c r="N697" s="5">
        <v>2.1500000000000002E-6</v>
      </c>
      <c r="O697" s="5">
        <v>3.9199999999999999E-3</v>
      </c>
    </row>
    <row r="698" spans="1:15" x14ac:dyDescent="0.45">
      <c r="A698" s="8">
        <v>695</v>
      </c>
      <c r="B698" s="3" t="s">
        <v>1395</v>
      </c>
      <c r="C698" s="3">
        <v>3</v>
      </c>
      <c r="D698" s="3" t="s">
        <v>1396</v>
      </c>
      <c r="E698" s="4">
        <v>2.23</v>
      </c>
      <c r="F698" s="4">
        <v>0.20420577856662139</v>
      </c>
      <c r="G698" s="4">
        <f t="shared" si="20"/>
        <v>9.157209801193785</v>
      </c>
      <c r="H698" s="4">
        <v>0.33666666666666667</v>
      </c>
      <c r="I698" s="4">
        <v>0.13279056191361382</v>
      </c>
      <c r="J698" s="4">
        <f t="shared" si="21"/>
        <v>39.442741162459548</v>
      </c>
      <c r="K698" s="3">
        <v>2.65</v>
      </c>
      <c r="L698" s="3">
        <v>6.29</v>
      </c>
      <c r="M698" s="5">
        <v>1.1200000000000001E-12</v>
      </c>
      <c r="N698" s="5">
        <v>3.6200000000000002E-11</v>
      </c>
      <c r="O698" s="5">
        <v>3.6500000000000003E-8</v>
      </c>
    </row>
    <row r="699" spans="1:15" x14ac:dyDescent="0.45">
      <c r="A699" s="8">
        <v>696</v>
      </c>
      <c r="B699" s="3" t="s">
        <v>1397</v>
      </c>
      <c r="C699" s="3">
        <v>3</v>
      </c>
      <c r="D699" s="3" t="s">
        <v>1398</v>
      </c>
      <c r="E699" s="4">
        <v>4.3266666666666671</v>
      </c>
      <c r="F699" s="4">
        <v>0.88523066673796058</v>
      </c>
      <c r="G699" s="4">
        <f t="shared" si="20"/>
        <v>20.459876735083832</v>
      </c>
      <c r="H699" s="4">
        <v>0.45999999999999996</v>
      </c>
      <c r="I699" s="4">
        <v>0.25980762113533173</v>
      </c>
      <c r="J699" s="4">
        <f t="shared" si="21"/>
        <v>56.479917638115595</v>
      </c>
      <c r="K699" s="3">
        <v>3.39</v>
      </c>
      <c r="L699" s="3">
        <v>10.46</v>
      </c>
      <c r="M699" s="3">
        <v>0</v>
      </c>
      <c r="N699" s="3">
        <v>0</v>
      </c>
      <c r="O699" s="3">
        <v>0</v>
      </c>
    </row>
    <row r="700" spans="1:15" x14ac:dyDescent="0.45">
      <c r="A700" s="8">
        <v>697</v>
      </c>
      <c r="B700" s="3" t="s">
        <v>1399</v>
      </c>
      <c r="C700" s="3">
        <v>3</v>
      </c>
      <c r="D700" s="3" t="s">
        <v>1400</v>
      </c>
      <c r="E700" s="4">
        <v>0.36999999999999994</v>
      </c>
      <c r="F700" s="4">
        <v>0.15132745950421575</v>
      </c>
      <c r="G700" s="4">
        <f t="shared" si="20"/>
        <v>40.899313379517778</v>
      </c>
      <c r="H700" s="4">
        <v>2.9666666666666668</v>
      </c>
      <c r="I700" s="4">
        <v>0.73323484187082388</v>
      </c>
      <c r="J700" s="4">
        <f t="shared" si="21"/>
        <v>24.715781186656987</v>
      </c>
      <c r="K700" s="3">
        <v>-3.96</v>
      </c>
      <c r="L700" s="3">
        <v>-15.6</v>
      </c>
      <c r="M700" s="5">
        <v>1.19E-12</v>
      </c>
      <c r="N700" s="5">
        <v>3.83E-11</v>
      </c>
      <c r="O700" s="5">
        <v>3.8700000000000002E-8</v>
      </c>
    </row>
    <row r="701" spans="1:15" x14ac:dyDescent="0.45">
      <c r="A701" s="8">
        <v>698</v>
      </c>
      <c r="B701" s="3" t="s">
        <v>1401</v>
      </c>
      <c r="C701" s="3">
        <v>3</v>
      </c>
      <c r="D701" s="3" t="s">
        <v>1402</v>
      </c>
      <c r="E701" s="4">
        <v>4.2633333333333328</v>
      </c>
      <c r="F701" s="4">
        <v>0.22030282189144429</v>
      </c>
      <c r="G701" s="4">
        <f t="shared" si="20"/>
        <v>5.1673844071488109</v>
      </c>
      <c r="H701" s="4">
        <v>1.7166666666666666</v>
      </c>
      <c r="I701" s="4">
        <v>5.7735026918962632E-3</v>
      </c>
      <c r="J701" s="4">
        <f t="shared" si="21"/>
        <v>0.33632054515900561</v>
      </c>
      <c r="K701" s="3">
        <v>1.5</v>
      </c>
      <c r="L701" s="3">
        <v>2.82</v>
      </c>
      <c r="M701" s="5">
        <v>9.0599999999999999E-7</v>
      </c>
      <c r="N701" s="5">
        <v>1.42E-5</v>
      </c>
      <c r="O701" s="3">
        <v>0.03</v>
      </c>
    </row>
    <row r="702" spans="1:15" x14ac:dyDescent="0.45">
      <c r="A702" s="8">
        <v>699</v>
      </c>
      <c r="B702" s="3" t="s">
        <v>1403</v>
      </c>
      <c r="C702" s="3">
        <v>3</v>
      </c>
      <c r="D702" s="3" t="s">
        <v>1404</v>
      </c>
      <c r="E702" s="4">
        <v>11.26</v>
      </c>
      <c r="F702" s="4">
        <v>1.8186533479473146</v>
      </c>
      <c r="G702" s="4">
        <f t="shared" si="20"/>
        <v>16.151450692249686</v>
      </c>
      <c r="H702" s="4">
        <v>2.6666666666666665</v>
      </c>
      <c r="I702" s="4">
        <v>5.7735026918961348E-3</v>
      </c>
      <c r="J702" s="4">
        <f t="shared" si="21"/>
        <v>0.21650635094610507</v>
      </c>
      <c r="K702" s="3">
        <v>1.91</v>
      </c>
      <c r="L702" s="3">
        <v>3.77</v>
      </c>
      <c r="M702" s="3">
        <v>0</v>
      </c>
      <c r="N702" s="3">
        <v>0</v>
      </c>
      <c r="O702" s="3">
        <v>0</v>
      </c>
    </row>
    <row r="703" spans="1:15" x14ac:dyDescent="0.45">
      <c r="A703" s="8">
        <v>700</v>
      </c>
      <c r="B703" s="3" t="s">
        <v>1405</v>
      </c>
      <c r="C703" s="3">
        <v>3</v>
      </c>
      <c r="D703" s="3" t="s">
        <v>1406</v>
      </c>
      <c r="E703" s="4">
        <v>1.7699999999999998</v>
      </c>
      <c r="F703" s="4">
        <v>0.33778691508109154</v>
      </c>
      <c r="G703" s="4">
        <f t="shared" si="20"/>
        <v>19.084006501756587</v>
      </c>
      <c r="H703" s="4">
        <v>0.69333333333333336</v>
      </c>
      <c r="I703" s="4">
        <v>0.2713546265191239</v>
      </c>
      <c r="J703" s="4">
        <f t="shared" si="21"/>
        <v>39.137686517181329</v>
      </c>
      <c r="K703" s="3">
        <v>1.96</v>
      </c>
      <c r="L703" s="3">
        <v>3.89</v>
      </c>
      <c r="M703" s="5">
        <v>2.5399999999999999E-4</v>
      </c>
      <c r="N703" s="5">
        <v>2.49E-3</v>
      </c>
      <c r="O703" s="3">
        <v>1</v>
      </c>
    </row>
    <row r="704" spans="1:15" x14ac:dyDescent="0.45">
      <c r="A704" s="8">
        <v>701</v>
      </c>
      <c r="B704" s="3" t="s">
        <v>1407</v>
      </c>
      <c r="C704" s="3">
        <v>3</v>
      </c>
      <c r="D704" s="3" t="s">
        <v>1408</v>
      </c>
      <c r="E704" s="4">
        <v>3.3933333333333331</v>
      </c>
      <c r="F704" s="4">
        <v>0.96090235369330612</v>
      </c>
      <c r="G704" s="4">
        <f t="shared" si="20"/>
        <v>28.317358163849889</v>
      </c>
      <c r="H704" s="4">
        <v>1.2066666666666666</v>
      </c>
      <c r="I704" s="4">
        <v>0.30022213997860514</v>
      </c>
      <c r="J704" s="4">
        <f t="shared" si="21"/>
        <v>24.880287843530816</v>
      </c>
      <c r="K704" s="3">
        <v>1.58</v>
      </c>
      <c r="L704" s="3">
        <v>2.99</v>
      </c>
      <c r="M704" s="5">
        <v>2.3E-5</v>
      </c>
      <c r="N704" s="5">
        <v>2.81E-4</v>
      </c>
      <c r="O704" s="3">
        <v>0.75</v>
      </c>
    </row>
    <row r="705" spans="1:15" x14ac:dyDescent="0.45">
      <c r="A705" s="8">
        <v>702</v>
      </c>
      <c r="B705" s="3" t="s">
        <v>1409</v>
      </c>
      <c r="C705" s="3">
        <v>3</v>
      </c>
      <c r="D705" s="3" t="s">
        <v>1410</v>
      </c>
      <c r="E705" s="4">
        <v>9.56</v>
      </c>
      <c r="F705" s="4">
        <v>0.98787651050118586</v>
      </c>
      <c r="G705" s="4">
        <f t="shared" si="20"/>
        <v>10.333436302313659</v>
      </c>
      <c r="H705" s="4">
        <v>3.0566666666666666</v>
      </c>
      <c r="I705" s="4">
        <v>0.21361959960016161</v>
      </c>
      <c r="J705" s="4">
        <f t="shared" si="21"/>
        <v>6.9886455703433468</v>
      </c>
      <c r="K705" s="3">
        <v>1.99</v>
      </c>
      <c r="L705" s="3">
        <v>3.96</v>
      </c>
      <c r="M705" s="5">
        <v>4.0100000000000001E-13</v>
      </c>
      <c r="N705" s="5">
        <v>1.36E-11</v>
      </c>
      <c r="O705" s="5">
        <v>1.31E-8</v>
      </c>
    </row>
    <row r="706" spans="1:15" x14ac:dyDescent="0.45">
      <c r="A706" s="8">
        <v>703</v>
      </c>
      <c r="B706" s="3" t="s">
        <v>1411</v>
      </c>
      <c r="C706" s="3">
        <v>3</v>
      </c>
      <c r="D706" s="3" t="s">
        <v>1412</v>
      </c>
      <c r="E706" s="4">
        <v>91.90666666666668</v>
      </c>
      <c r="F706" s="4">
        <v>11.807884371610804</v>
      </c>
      <c r="G706" s="4">
        <f t="shared" si="20"/>
        <v>12.847690814896421</v>
      </c>
      <c r="H706" s="4">
        <v>11.593333333333334</v>
      </c>
      <c r="I706" s="4">
        <v>1.2701705922171773</v>
      </c>
      <c r="J706" s="4">
        <f t="shared" si="21"/>
        <v>10.956043061102736</v>
      </c>
      <c r="K706" s="3">
        <v>3.09</v>
      </c>
      <c r="L706" s="3">
        <v>8.49</v>
      </c>
      <c r="M706" s="3">
        <v>0</v>
      </c>
      <c r="N706" s="3">
        <v>0</v>
      </c>
      <c r="O706" s="3">
        <v>0</v>
      </c>
    </row>
    <row r="707" spans="1:15" x14ac:dyDescent="0.45">
      <c r="A707" s="8">
        <v>704</v>
      </c>
      <c r="B707" s="3" t="s">
        <v>1413</v>
      </c>
      <c r="C707" s="3">
        <v>3</v>
      </c>
      <c r="D707" s="3" t="s">
        <v>1414</v>
      </c>
      <c r="E707" s="4">
        <v>5.32</v>
      </c>
      <c r="F707" s="4">
        <v>0.63316664473106909</v>
      </c>
      <c r="G707" s="4">
        <f t="shared" si="20"/>
        <v>11.90162866035844</v>
      </c>
      <c r="H707" s="4">
        <v>2.2133333333333334</v>
      </c>
      <c r="I707" s="4">
        <v>0.40414518843273883</v>
      </c>
      <c r="J707" s="4">
        <f t="shared" si="21"/>
        <v>18.259571766539402</v>
      </c>
      <c r="K707" s="3">
        <v>1.01</v>
      </c>
      <c r="L707" s="3">
        <v>2.02</v>
      </c>
      <c r="M707" s="5">
        <v>1.64E-6</v>
      </c>
      <c r="N707" s="5">
        <v>2.4700000000000001E-5</v>
      </c>
      <c r="O707" s="3">
        <v>0.05</v>
      </c>
    </row>
    <row r="708" spans="1:15" x14ac:dyDescent="0.45">
      <c r="A708" s="8">
        <v>705</v>
      </c>
      <c r="B708" s="3" t="s">
        <v>1415</v>
      </c>
      <c r="C708" s="3">
        <v>3</v>
      </c>
      <c r="D708" s="3" t="s">
        <v>1416</v>
      </c>
      <c r="E708" s="4">
        <v>4.4133333333333331</v>
      </c>
      <c r="F708" s="4">
        <v>0.21825062046494498</v>
      </c>
      <c r="G708" s="4">
        <f t="shared" si="20"/>
        <v>4.9452557507162762</v>
      </c>
      <c r="H708" s="4">
        <v>2.17</v>
      </c>
      <c r="I708" s="4">
        <v>8.6602540378444073E-2</v>
      </c>
      <c r="J708" s="4">
        <f t="shared" si="21"/>
        <v>3.9909004782693125</v>
      </c>
      <c r="K708" s="3">
        <v>1.05</v>
      </c>
      <c r="L708" s="3">
        <v>2.06</v>
      </c>
      <c r="M708" s="5">
        <v>1.46E-4</v>
      </c>
      <c r="N708" s="5">
        <v>1.5200000000000001E-3</v>
      </c>
      <c r="O708" s="3">
        <v>1</v>
      </c>
    </row>
    <row r="709" spans="1:15" x14ac:dyDescent="0.45">
      <c r="A709" s="8">
        <v>706</v>
      </c>
      <c r="B709" s="3" t="s">
        <v>1417</v>
      </c>
      <c r="C709" s="3">
        <v>3</v>
      </c>
      <c r="D709" s="3" t="s">
        <v>1418</v>
      </c>
      <c r="E709" s="4">
        <v>3.0166666666666671</v>
      </c>
      <c r="F709" s="4">
        <v>0.74144004028197086</v>
      </c>
      <c r="G709" s="4">
        <f t="shared" ref="G709:G772" si="22">(F709/E709)*100</f>
        <v>24.578122882275274</v>
      </c>
      <c r="H709" s="4">
        <v>0</v>
      </c>
      <c r="I709" s="4">
        <v>0</v>
      </c>
      <c r="J709" s="4">
        <v>0</v>
      </c>
      <c r="K709" s="3">
        <v>5.53</v>
      </c>
      <c r="L709" s="3">
        <v>46.19</v>
      </c>
      <c r="M709" s="5">
        <v>6.0399999999999998E-5</v>
      </c>
      <c r="N709" s="5">
        <v>6.8199999999999999E-4</v>
      </c>
      <c r="O709" s="3">
        <v>1</v>
      </c>
    </row>
    <row r="710" spans="1:15" x14ac:dyDescent="0.45">
      <c r="A710" s="8">
        <v>707</v>
      </c>
      <c r="B710" s="3" t="s">
        <v>1419</v>
      </c>
      <c r="C710" s="3">
        <v>3</v>
      </c>
      <c r="D710" s="3" t="s">
        <v>1420</v>
      </c>
      <c r="E710" s="4">
        <v>25.659999999999997</v>
      </c>
      <c r="F710" s="4">
        <v>4.9255558062009897</v>
      </c>
      <c r="G710" s="4">
        <f t="shared" si="22"/>
        <v>19.195463001562707</v>
      </c>
      <c r="H710" s="4">
        <v>8.5433333333333348</v>
      </c>
      <c r="I710" s="4">
        <v>1.0334569818494306</v>
      </c>
      <c r="J710" s="4">
        <f t="shared" ref="J710:J772" si="23">(I710/H710)*100</f>
        <v>12.096648246384282</v>
      </c>
      <c r="K710" s="3">
        <v>1.72</v>
      </c>
      <c r="L710" s="3">
        <v>3.3</v>
      </c>
      <c r="M710" s="5">
        <v>1.9799999999999999E-11</v>
      </c>
      <c r="N710" s="5">
        <v>5.6500000000000001E-10</v>
      </c>
      <c r="O710" s="5">
        <v>6.4499999999999997E-7</v>
      </c>
    </row>
    <row r="711" spans="1:15" x14ac:dyDescent="0.45">
      <c r="A711" s="8">
        <v>708</v>
      </c>
      <c r="B711" s="3" t="s">
        <v>1421</v>
      </c>
      <c r="C711" s="3">
        <v>3</v>
      </c>
      <c r="D711" s="3" t="s">
        <v>1422</v>
      </c>
      <c r="E711" s="4">
        <v>22.543333333333333</v>
      </c>
      <c r="F711" s="4">
        <v>2.7779368843322145</v>
      </c>
      <c r="G711" s="4">
        <f t="shared" si="22"/>
        <v>12.322653634476776</v>
      </c>
      <c r="H711" s="4">
        <v>7.9566666666666661</v>
      </c>
      <c r="I711" s="4">
        <v>4.6188021535170098E-2</v>
      </c>
      <c r="J711" s="4">
        <f t="shared" si="23"/>
        <v>0.58049461502098998</v>
      </c>
      <c r="K711" s="3">
        <v>1.17</v>
      </c>
      <c r="L711" s="3">
        <v>2.2599999999999998</v>
      </c>
      <c r="M711" s="5">
        <v>5.7299999999999999E-3</v>
      </c>
      <c r="N711" s="3">
        <v>0.04</v>
      </c>
      <c r="O711" s="3">
        <v>1</v>
      </c>
    </row>
    <row r="712" spans="1:15" x14ac:dyDescent="0.45">
      <c r="A712" s="8">
        <v>709</v>
      </c>
      <c r="B712" s="3" t="s">
        <v>1423</v>
      </c>
      <c r="C712" s="3">
        <v>3</v>
      </c>
      <c r="D712" s="3" t="s">
        <v>1424</v>
      </c>
      <c r="E712" s="4">
        <v>12.483333333333333</v>
      </c>
      <c r="F712" s="4">
        <v>0.92543683378895925</v>
      </c>
      <c r="G712" s="4">
        <f t="shared" si="22"/>
        <v>7.4133791758795144</v>
      </c>
      <c r="H712" s="4">
        <v>5.4433333333333325</v>
      </c>
      <c r="I712" s="4">
        <v>0.66972631225996593</v>
      </c>
      <c r="J712" s="4">
        <f t="shared" si="23"/>
        <v>12.303606471401702</v>
      </c>
      <c r="K712" s="3">
        <v>1.36</v>
      </c>
      <c r="L712" s="3">
        <v>2.57</v>
      </c>
      <c r="M712" s="5">
        <v>8.1199999999999997E-13</v>
      </c>
      <c r="N712" s="5">
        <v>2.6699999999999999E-11</v>
      </c>
      <c r="O712" s="5">
        <v>2.6499999999999999E-8</v>
      </c>
    </row>
    <row r="713" spans="1:15" x14ac:dyDescent="0.45">
      <c r="A713" s="8">
        <v>710</v>
      </c>
      <c r="B713" s="3" t="s">
        <v>1425</v>
      </c>
      <c r="C713" s="3">
        <v>3</v>
      </c>
      <c r="D713" s="3" t="s">
        <v>1426</v>
      </c>
      <c r="E713" s="4">
        <v>13.376666666666667</v>
      </c>
      <c r="F713" s="4">
        <v>1.6610037126187553</v>
      </c>
      <c r="G713" s="4">
        <f t="shared" si="22"/>
        <v>12.417172035525208</v>
      </c>
      <c r="H713" s="4">
        <v>4.126666666666666</v>
      </c>
      <c r="I713" s="4">
        <v>0.86025190109254623</v>
      </c>
      <c r="J713" s="4">
        <f t="shared" si="23"/>
        <v>20.846168847153791</v>
      </c>
      <c r="K713" s="3">
        <v>1.54</v>
      </c>
      <c r="L713" s="3">
        <v>2.91</v>
      </c>
      <c r="M713" s="5">
        <v>1.7499999999999999E-7</v>
      </c>
      <c r="N713" s="5">
        <v>3.05E-6</v>
      </c>
      <c r="O713" s="5">
        <v>5.7000000000000002E-3</v>
      </c>
    </row>
    <row r="714" spans="1:15" x14ac:dyDescent="0.45">
      <c r="A714" s="8">
        <v>711</v>
      </c>
      <c r="B714" s="3" t="s">
        <v>1427</v>
      </c>
      <c r="C714" s="3">
        <v>3</v>
      </c>
      <c r="D714" s="3" t="s">
        <v>1428</v>
      </c>
      <c r="E714" s="4">
        <v>13.613333333333335</v>
      </c>
      <c r="F714" s="4">
        <v>3.051644365474671</v>
      </c>
      <c r="G714" s="4">
        <f t="shared" si="22"/>
        <v>22.416584467247823</v>
      </c>
      <c r="H714" s="4">
        <v>72.50333333333333</v>
      </c>
      <c r="I714" s="4">
        <v>11.235236238430119</v>
      </c>
      <c r="J714" s="4">
        <f t="shared" si="23"/>
        <v>15.496165102887389</v>
      </c>
      <c r="K714" s="3">
        <v>-2.29</v>
      </c>
      <c r="L714" s="3">
        <v>-4.9000000000000004</v>
      </c>
      <c r="M714" s="3">
        <v>0</v>
      </c>
      <c r="N714" s="3">
        <v>0</v>
      </c>
      <c r="O714" s="3">
        <v>0</v>
      </c>
    </row>
    <row r="715" spans="1:15" x14ac:dyDescent="0.45">
      <c r="A715" s="8">
        <v>712</v>
      </c>
      <c r="B715" s="3" t="s">
        <v>1429</v>
      </c>
      <c r="C715" s="3">
        <v>3</v>
      </c>
      <c r="D715" s="3" t="s">
        <v>1430</v>
      </c>
      <c r="E715" s="4">
        <v>0.28666666666666668</v>
      </c>
      <c r="F715" s="4">
        <v>0.29737742572921266</v>
      </c>
      <c r="G715" s="4">
        <f t="shared" si="22"/>
        <v>103.73631130088813</v>
      </c>
      <c r="H715" s="4">
        <v>3.6566666666666663</v>
      </c>
      <c r="I715" s="4">
        <v>1.6685422779580195</v>
      </c>
      <c r="J715" s="4">
        <f t="shared" si="23"/>
        <v>45.630144337958605</v>
      </c>
      <c r="K715" s="3">
        <v>-3.8</v>
      </c>
      <c r="L715" s="3">
        <v>-13.96</v>
      </c>
      <c r="M715" s="5">
        <v>1.9300000000000002E-9</v>
      </c>
      <c r="N715" s="5">
        <v>4.3900000000000003E-8</v>
      </c>
      <c r="O715" s="5">
        <v>6.3100000000000002E-5</v>
      </c>
    </row>
    <row r="716" spans="1:15" x14ac:dyDescent="0.45">
      <c r="A716" s="8">
        <v>713</v>
      </c>
      <c r="B716" s="3" t="s">
        <v>1431</v>
      </c>
      <c r="C716" s="3">
        <v>3</v>
      </c>
      <c r="D716" s="3" t="s">
        <v>1432</v>
      </c>
      <c r="E716" s="4">
        <v>70.283333333333331</v>
      </c>
      <c r="F716" s="4">
        <v>4.6571056820017924</v>
      </c>
      <c r="G716" s="4">
        <f t="shared" si="22"/>
        <v>6.6261878330592259</v>
      </c>
      <c r="H716" s="4">
        <v>29.2</v>
      </c>
      <c r="I716" s="4">
        <v>6.6683956091401759</v>
      </c>
      <c r="J716" s="4">
        <f t="shared" si="23"/>
        <v>22.836971264178686</v>
      </c>
      <c r="K716" s="3">
        <v>1.74</v>
      </c>
      <c r="L716" s="3">
        <v>3.34</v>
      </c>
      <c r="M716" s="5">
        <v>2.0999999999999999E-12</v>
      </c>
      <c r="N716" s="5">
        <v>6.5700000000000003E-11</v>
      </c>
      <c r="O716" s="5">
        <v>6.8400000000000004E-8</v>
      </c>
    </row>
    <row r="717" spans="1:15" x14ac:dyDescent="0.45">
      <c r="A717" s="8">
        <v>714</v>
      </c>
      <c r="B717" s="3" t="s">
        <v>1433</v>
      </c>
      <c r="C717" s="3">
        <v>3</v>
      </c>
      <c r="D717" s="3" t="s">
        <v>1434</v>
      </c>
      <c r="E717" s="4">
        <v>0.15333333333333335</v>
      </c>
      <c r="F717" s="4">
        <v>0.26558112382722787</v>
      </c>
      <c r="G717" s="4">
        <f t="shared" si="22"/>
        <v>173.20508075688772</v>
      </c>
      <c r="H717" s="4">
        <v>6.1966666666666663</v>
      </c>
      <c r="I717" s="4">
        <v>3.2966700370727624</v>
      </c>
      <c r="J717" s="4">
        <f t="shared" si="23"/>
        <v>53.200699898968736</v>
      </c>
      <c r="K717" s="3">
        <v>-4.76</v>
      </c>
      <c r="L717" s="3">
        <v>-27.18</v>
      </c>
      <c r="M717" s="5">
        <v>3.8800000000000001E-5</v>
      </c>
      <c r="N717" s="5">
        <v>4.55E-4</v>
      </c>
      <c r="O717" s="3">
        <v>1</v>
      </c>
    </row>
    <row r="718" spans="1:15" x14ac:dyDescent="0.45">
      <c r="A718" s="8">
        <v>715</v>
      </c>
      <c r="B718" s="3" t="s">
        <v>1435</v>
      </c>
      <c r="C718" s="3">
        <v>3</v>
      </c>
      <c r="D718" s="3" t="s">
        <v>1436</v>
      </c>
      <c r="E718" s="4">
        <v>0.32</v>
      </c>
      <c r="F718" s="4">
        <v>0.21633307652783931</v>
      </c>
      <c r="G718" s="4">
        <f t="shared" si="22"/>
        <v>67.604086414949776</v>
      </c>
      <c r="H718" s="4">
        <v>2.563333333333333</v>
      </c>
      <c r="I718" s="4">
        <v>0.35795716689756935</v>
      </c>
      <c r="J718" s="4">
        <f t="shared" si="23"/>
        <v>13.964518864664605</v>
      </c>
      <c r="K718" s="3">
        <v>-2.63</v>
      </c>
      <c r="L718" s="3">
        <v>-6.18</v>
      </c>
      <c r="M718" s="5">
        <v>1.0499999999999999E-5</v>
      </c>
      <c r="N718" s="5">
        <v>1.37E-4</v>
      </c>
      <c r="O718" s="3">
        <v>0.34</v>
      </c>
    </row>
    <row r="719" spans="1:15" x14ac:dyDescent="0.45">
      <c r="A719" s="8">
        <v>716</v>
      </c>
      <c r="B719" s="3" t="s">
        <v>1437</v>
      </c>
      <c r="C719" s="3">
        <v>3</v>
      </c>
      <c r="D719" s="3" t="s">
        <v>1438</v>
      </c>
      <c r="E719" s="4">
        <v>118.3</v>
      </c>
      <c r="F719" s="4">
        <v>2.7070094200057713</v>
      </c>
      <c r="G719" s="4">
        <f t="shared" si="22"/>
        <v>2.2882581741384374</v>
      </c>
      <c r="H719" s="4">
        <v>272.13</v>
      </c>
      <c r="I719" s="4">
        <v>13.02502207291796</v>
      </c>
      <c r="J719" s="4">
        <f t="shared" si="23"/>
        <v>4.7863234751471575</v>
      </c>
      <c r="K719" s="3">
        <v>-1.07</v>
      </c>
      <c r="L719" s="3">
        <v>-2.1</v>
      </c>
      <c r="M719" s="5">
        <v>3.1399999999999999E-12</v>
      </c>
      <c r="N719" s="5">
        <v>9.7499999999999999E-11</v>
      </c>
      <c r="O719" s="5">
        <v>1.02E-7</v>
      </c>
    </row>
    <row r="720" spans="1:15" x14ac:dyDescent="0.45">
      <c r="A720" s="8">
        <v>717</v>
      </c>
      <c r="B720" s="3" t="s">
        <v>1439</v>
      </c>
      <c r="C720" s="3">
        <v>3</v>
      </c>
      <c r="D720" s="3" t="s">
        <v>1440</v>
      </c>
      <c r="E720" s="4">
        <v>1.19</v>
      </c>
      <c r="F720" s="4">
        <v>0.57236352085016773</v>
      </c>
      <c r="G720" s="4">
        <f t="shared" si="22"/>
        <v>48.09777486135863</v>
      </c>
      <c r="H720" s="4">
        <v>5.2466666666666661</v>
      </c>
      <c r="I720" s="4">
        <v>1.5299782133525115</v>
      </c>
      <c r="J720" s="4">
        <f t="shared" si="23"/>
        <v>29.160957052462098</v>
      </c>
      <c r="K720" s="3">
        <v>-1.76</v>
      </c>
      <c r="L720" s="3">
        <v>-3.39</v>
      </c>
      <c r="M720" s="5">
        <v>6.6600000000000003E-4</v>
      </c>
      <c r="N720" s="5">
        <v>5.96E-3</v>
      </c>
      <c r="O720" s="3">
        <v>1</v>
      </c>
    </row>
    <row r="721" spans="1:15" x14ac:dyDescent="0.45">
      <c r="A721" s="8">
        <v>718</v>
      </c>
      <c r="B721" s="3" t="s">
        <v>1441</v>
      </c>
      <c r="C721" s="3">
        <v>3</v>
      </c>
      <c r="D721" s="3" t="s">
        <v>1442</v>
      </c>
      <c r="E721" s="4">
        <v>0.36000000000000004</v>
      </c>
      <c r="F721" s="4">
        <v>9.8488578017960973E-2</v>
      </c>
      <c r="G721" s="4">
        <f t="shared" si="22"/>
        <v>27.357938338322491</v>
      </c>
      <c r="H721" s="4">
        <v>15.346666666666666</v>
      </c>
      <c r="I721" s="4">
        <v>5.1846054173228397</v>
      </c>
      <c r="J721" s="4">
        <f t="shared" si="23"/>
        <v>33.783267271869072</v>
      </c>
      <c r="K721" s="3">
        <v>-4.9800000000000004</v>
      </c>
      <c r="L721" s="3">
        <v>-31.47</v>
      </c>
      <c r="M721" s="3">
        <v>0</v>
      </c>
      <c r="N721" s="3">
        <v>0</v>
      </c>
      <c r="O721" s="3">
        <v>0</v>
      </c>
    </row>
    <row r="722" spans="1:15" x14ac:dyDescent="0.45">
      <c r="A722" s="8">
        <v>719</v>
      </c>
      <c r="B722" s="3" t="s">
        <v>1443</v>
      </c>
      <c r="C722" s="3">
        <v>3</v>
      </c>
      <c r="D722" s="3" t="s">
        <v>1444</v>
      </c>
      <c r="E722" s="4">
        <v>0.71</v>
      </c>
      <c r="F722" s="4">
        <v>0.18330302779823379</v>
      </c>
      <c r="G722" s="4">
        <f t="shared" si="22"/>
        <v>25.817327858906168</v>
      </c>
      <c r="H722" s="4">
        <v>2.8933333333333331</v>
      </c>
      <c r="I722" s="4">
        <v>0.47920072342739012</v>
      </c>
      <c r="J722" s="4">
        <f t="shared" si="23"/>
        <v>16.562236984817634</v>
      </c>
      <c r="K722" s="3">
        <v>-1.79</v>
      </c>
      <c r="L722" s="3">
        <v>-3.47</v>
      </c>
      <c r="M722" s="5">
        <v>8.5300000000000003E-8</v>
      </c>
      <c r="N722" s="5">
        <v>1.5600000000000001E-6</v>
      </c>
      <c r="O722" s="5">
        <v>2.7799999999999999E-3</v>
      </c>
    </row>
    <row r="723" spans="1:15" x14ac:dyDescent="0.45">
      <c r="A723" s="8">
        <v>720</v>
      </c>
      <c r="B723" s="3" t="s">
        <v>1445</v>
      </c>
      <c r="C723" s="3">
        <v>3</v>
      </c>
      <c r="D723" s="3" t="s">
        <v>1446</v>
      </c>
      <c r="E723" s="4">
        <v>6.09</v>
      </c>
      <c r="F723" s="4">
        <v>2.2229035066776976</v>
      </c>
      <c r="G723" s="4">
        <f t="shared" si="22"/>
        <v>36.500878598976968</v>
      </c>
      <c r="H723" s="4">
        <v>15.186666666666667</v>
      </c>
      <c r="I723" s="4">
        <v>3.2447085128456918</v>
      </c>
      <c r="J723" s="4">
        <f t="shared" si="23"/>
        <v>21.365508205744238</v>
      </c>
      <c r="K723" s="3">
        <v>-1.08</v>
      </c>
      <c r="L723" s="3">
        <v>-2.11</v>
      </c>
      <c r="M723" s="5">
        <v>8.9499999999999996E-4</v>
      </c>
      <c r="N723" s="5">
        <v>7.7499999999999999E-3</v>
      </c>
      <c r="O723" s="3">
        <v>1</v>
      </c>
    </row>
    <row r="724" spans="1:15" x14ac:dyDescent="0.45">
      <c r="A724" s="8">
        <v>721</v>
      </c>
      <c r="B724" s="3" t="s">
        <v>1447</v>
      </c>
      <c r="C724" s="3">
        <v>3</v>
      </c>
      <c r="D724" s="3" t="s">
        <v>1448</v>
      </c>
      <c r="E724" s="4">
        <v>4.8433333333333337</v>
      </c>
      <c r="F724" s="4">
        <v>0.41283572196859791</v>
      </c>
      <c r="G724" s="4">
        <f t="shared" si="22"/>
        <v>8.5237932959793099</v>
      </c>
      <c r="H724" s="4">
        <v>19.673333333333336</v>
      </c>
      <c r="I724" s="4">
        <v>1.5011106998930259</v>
      </c>
      <c r="J724" s="4">
        <f t="shared" si="23"/>
        <v>7.6301797690258857</v>
      </c>
      <c r="K724" s="3">
        <v>-1.67</v>
      </c>
      <c r="L724" s="3">
        <v>-3.19</v>
      </c>
      <c r="M724" s="5">
        <v>6.8400000000000002E-10</v>
      </c>
      <c r="N724" s="5">
        <v>1.6400000000000001E-8</v>
      </c>
      <c r="O724" s="5">
        <v>2.23E-5</v>
      </c>
    </row>
    <row r="725" spans="1:15" x14ac:dyDescent="0.45">
      <c r="A725" s="8">
        <v>722</v>
      </c>
      <c r="B725" s="3" t="s">
        <v>1449</v>
      </c>
      <c r="C725" s="3">
        <v>3</v>
      </c>
      <c r="D725" s="3" t="s">
        <v>1450</v>
      </c>
      <c r="E725" s="4">
        <v>12.016666666666666</v>
      </c>
      <c r="F725" s="4">
        <v>1.6398272266715648</v>
      </c>
      <c r="G725" s="4">
        <f t="shared" si="22"/>
        <v>13.646273730970027</v>
      </c>
      <c r="H725" s="4">
        <v>3.8433333333333333</v>
      </c>
      <c r="I725" s="4">
        <v>2.6211702221209006</v>
      </c>
      <c r="J725" s="4">
        <f t="shared" si="23"/>
        <v>68.20043943072595</v>
      </c>
      <c r="K725" s="3">
        <v>1.74</v>
      </c>
      <c r="L725" s="3">
        <v>3.33</v>
      </c>
      <c r="M725" s="5">
        <v>3.9900000000000001E-5</v>
      </c>
      <c r="N725" s="5">
        <v>4.66E-4</v>
      </c>
      <c r="O725" s="3">
        <v>1</v>
      </c>
    </row>
    <row r="726" spans="1:15" x14ac:dyDescent="0.45">
      <c r="A726" s="8">
        <v>723</v>
      </c>
      <c r="B726" s="3" t="s">
        <v>1451</v>
      </c>
      <c r="C726" s="3">
        <v>3</v>
      </c>
      <c r="D726" s="3" t="s">
        <v>1452</v>
      </c>
      <c r="E726" s="4">
        <v>7.0000000000000007E-2</v>
      </c>
      <c r="F726" s="4">
        <v>6.5574385243020006E-2</v>
      </c>
      <c r="G726" s="4">
        <f t="shared" si="22"/>
        <v>93.677693204314281</v>
      </c>
      <c r="H726" s="4">
        <v>0.47666666666666663</v>
      </c>
      <c r="I726" s="4">
        <v>0.11547005383792529</v>
      </c>
      <c r="J726" s="4">
        <f t="shared" si="23"/>
        <v>24.224486819145167</v>
      </c>
      <c r="K726" s="3">
        <v>-3.39</v>
      </c>
      <c r="L726" s="3">
        <v>-10.51</v>
      </c>
      <c r="M726" s="5">
        <v>2.8899999999999998E-4</v>
      </c>
      <c r="N726" s="5">
        <v>2.8E-3</v>
      </c>
      <c r="O726" s="3">
        <v>1</v>
      </c>
    </row>
    <row r="727" spans="1:15" x14ac:dyDescent="0.45">
      <c r="A727" s="8">
        <v>724</v>
      </c>
      <c r="B727" s="3" t="s">
        <v>1453</v>
      </c>
      <c r="C727" s="3">
        <v>3</v>
      </c>
      <c r="D727" s="3" t="s">
        <v>1454</v>
      </c>
      <c r="E727" s="4">
        <v>4.1900000000000004</v>
      </c>
      <c r="F727" s="4">
        <v>0.14000000000000012</v>
      </c>
      <c r="G727" s="4">
        <f t="shared" si="22"/>
        <v>3.3412887828162319</v>
      </c>
      <c r="H727" s="4">
        <v>1.7266666666666666</v>
      </c>
      <c r="I727" s="4">
        <v>0.26558112382722993</v>
      </c>
      <c r="J727" s="4">
        <f t="shared" si="23"/>
        <v>15.381146167600191</v>
      </c>
      <c r="K727" s="3">
        <v>1.61</v>
      </c>
      <c r="L727" s="3">
        <v>3.05</v>
      </c>
      <c r="M727" s="5">
        <v>7.1100000000000005E-11</v>
      </c>
      <c r="N727" s="5">
        <v>1.92E-9</v>
      </c>
      <c r="O727" s="5">
        <v>2.3199999999999998E-6</v>
      </c>
    </row>
    <row r="728" spans="1:15" x14ac:dyDescent="0.45">
      <c r="A728" s="8">
        <v>725</v>
      </c>
      <c r="B728" s="3" t="s">
        <v>1455</v>
      </c>
      <c r="C728" s="3">
        <v>3</v>
      </c>
      <c r="D728" s="3" t="s">
        <v>1456</v>
      </c>
      <c r="E728" s="4">
        <v>1.4966666666666668</v>
      </c>
      <c r="F728" s="4">
        <v>0.30105370506494833</v>
      </c>
      <c r="G728" s="4">
        <f t="shared" si="22"/>
        <v>20.114946886299439</v>
      </c>
      <c r="H728" s="4">
        <v>8.33</v>
      </c>
      <c r="I728" s="4">
        <v>0.25980762113533223</v>
      </c>
      <c r="J728" s="4">
        <f t="shared" si="23"/>
        <v>3.1189390292356811</v>
      </c>
      <c r="K728" s="3">
        <v>-2.4</v>
      </c>
      <c r="L728" s="3">
        <v>-5.26</v>
      </c>
      <c r="M728" s="3">
        <v>0</v>
      </c>
      <c r="N728" s="3">
        <v>0</v>
      </c>
      <c r="O728" s="3">
        <v>0</v>
      </c>
    </row>
    <row r="729" spans="1:15" x14ac:dyDescent="0.45">
      <c r="A729" s="8">
        <v>726</v>
      </c>
      <c r="B729" s="3" t="s">
        <v>1457</v>
      </c>
      <c r="C729" s="3">
        <v>3</v>
      </c>
      <c r="D729" s="3" t="s">
        <v>1458</v>
      </c>
      <c r="E729" s="4">
        <v>14.65</v>
      </c>
      <c r="F729" s="4">
        <v>0.78019228399158047</v>
      </c>
      <c r="G729" s="4">
        <f t="shared" si="22"/>
        <v>5.3255446006251228</v>
      </c>
      <c r="H729" s="4">
        <v>41.826666666666675</v>
      </c>
      <c r="I729" s="4">
        <v>1.5819397375795758</v>
      </c>
      <c r="J729" s="4">
        <f t="shared" si="23"/>
        <v>3.7821319833748221</v>
      </c>
      <c r="K729" s="3">
        <v>-1.49</v>
      </c>
      <c r="L729" s="3">
        <v>-2.8</v>
      </c>
      <c r="M729" s="3">
        <v>0</v>
      </c>
      <c r="N729" s="3">
        <v>0</v>
      </c>
      <c r="O729" s="3">
        <v>0</v>
      </c>
    </row>
    <row r="730" spans="1:15" x14ac:dyDescent="0.45">
      <c r="A730" s="8">
        <v>727</v>
      </c>
      <c r="B730" s="3" t="s">
        <v>1459</v>
      </c>
      <c r="C730" s="3">
        <v>3</v>
      </c>
      <c r="D730" s="3" t="s">
        <v>1460</v>
      </c>
      <c r="E730" s="4">
        <v>1.5333333333333332</v>
      </c>
      <c r="F730" s="4">
        <v>0.44769781475157339</v>
      </c>
      <c r="G730" s="4">
        <f t="shared" si="22"/>
        <v>29.197683570754791</v>
      </c>
      <c r="H730" s="4">
        <v>0.55999999999999994</v>
      </c>
      <c r="I730" s="4">
        <v>0.6062177826491072</v>
      </c>
      <c r="J730" s="4">
        <f t="shared" si="23"/>
        <v>108.25317547305487</v>
      </c>
      <c r="K730" s="3">
        <v>1.18</v>
      </c>
      <c r="L730" s="3">
        <v>2.27</v>
      </c>
      <c r="M730" s="5">
        <v>4.4900000000000001E-3</v>
      </c>
      <c r="N730" s="3">
        <v>0.03</v>
      </c>
      <c r="O730" s="3">
        <v>1</v>
      </c>
    </row>
    <row r="731" spans="1:15" x14ac:dyDescent="0.45">
      <c r="A731" s="8">
        <v>728</v>
      </c>
      <c r="B731" s="3" t="s">
        <v>1461</v>
      </c>
      <c r="C731" s="3">
        <v>3</v>
      </c>
      <c r="D731" s="3" t="s">
        <v>1462</v>
      </c>
      <c r="E731" s="4">
        <v>229.12333333333333</v>
      </c>
      <c r="F731" s="4">
        <v>20.761359139837964</v>
      </c>
      <c r="G731" s="4">
        <f t="shared" si="22"/>
        <v>9.0612155635995002</v>
      </c>
      <c r="H731" s="4">
        <v>14.383333333333335</v>
      </c>
      <c r="I731" s="4">
        <v>1.5992602456552634</v>
      </c>
      <c r="J731" s="4">
        <f t="shared" si="23"/>
        <v>11.118842959364517</v>
      </c>
      <c r="K731" s="3">
        <v>4.0599999999999996</v>
      </c>
      <c r="L731" s="3">
        <v>16.71</v>
      </c>
      <c r="M731" s="3">
        <v>0</v>
      </c>
      <c r="N731" s="3">
        <v>0</v>
      </c>
      <c r="O731" s="3">
        <v>0</v>
      </c>
    </row>
    <row r="732" spans="1:15" x14ac:dyDescent="0.45">
      <c r="A732" s="8">
        <v>729</v>
      </c>
      <c r="B732" s="3" t="s">
        <v>1463</v>
      </c>
      <c r="C732" s="3">
        <v>3</v>
      </c>
      <c r="D732" s="3" t="s">
        <v>1464</v>
      </c>
      <c r="E732" s="4">
        <v>7.4533333333333331</v>
      </c>
      <c r="F732" s="4">
        <v>0.59070579253409539</v>
      </c>
      <c r="G732" s="4">
        <f t="shared" si="22"/>
        <v>7.9253907763966289</v>
      </c>
      <c r="H732" s="4">
        <v>4.1433333333333335</v>
      </c>
      <c r="I732" s="4">
        <v>0.86025190109254213</v>
      </c>
      <c r="J732" s="4">
        <f t="shared" si="23"/>
        <v>20.762314587913323</v>
      </c>
      <c r="K732" s="3">
        <v>1.1299999999999999</v>
      </c>
      <c r="L732" s="3">
        <v>2.19</v>
      </c>
      <c r="M732" s="5">
        <v>3.9700000000000002E-10</v>
      </c>
      <c r="N732" s="5">
        <v>9.8199999999999996E-9</v>
      </c>
      <c r="O732" s="5">
        <v>1.2999999999999999E-5</v>
      </c>
    </row>
    <row r="733" spans="1:15" x14ac:dyDescent="0.45">
      <c r="A733" s="8">
        <v>730</v>
      </c>
      <c r="B733" s="3" t="s">
        <v>1465</v>
      </c>
      <c r="C733" s="3">
        <v>3</v>
      </c>
      <c r="D733" s="3" t="s">
        <v>1466</v>
      </c>
      <c r="E733" s="4">
        <v>3.85</v>
      </c>
      <c r="F733" s="4">
        <v>5.6815578849466979</v>
      </c>
      <c r="G733" s="4">
        <f t="shared" si="22"/>
        <v>147.5729320765376</v>
      </c>
      <c r="H733" s="4">
        <v>0.65333333333333332</v>
      </c>
      <c r="I733" s="4">
        <v>0.16165807537309523</v>
      </c>
      <c r="J733" s="4">
        <f t="shared" si="23"/>
        <v>24.743582965269677</v>
      </c>
      <c r="K733" s="3">
        <v>2.7</v>
      </c>
      <c r="L733" s="3">
        <v>6.5</v>
      </c>
      <c r="M733" s="5">
        <v>1.55E-4</v>
      </c>
      <c r="N733" s="5">
        <v>1.5900000000000001E-3</v>
      </c>
      <c r="O733" s="3">
        <v>1</v>
      </c>
    </row>
    <row r="734" spans="1:15" x14ac:dyDescent="0.45">
      <c r="A734" s="8">
        <v>731</v>
      </c>
      <c r="B734" s="3" t="s">
        <v>1467</v>
      </c>
      <c r="C734" s="3">
        <v>3</v>
      </c>
      <c r="D734" s="3" t="s">
        <v>1468</v>
      </c>
      <c r="E734" s="4">
        <v>7.6433333333333335</v>
      </c>
      <c r="F734" s="4">
        <v>3.9469524108270342</v>
      </c>
      <c r="G734" s="4">
        <f t="shared" si="22"/>
        <v>51.639150599568694</v>
      </c>
      <c r="H734" s="4">
        <v>2.5533333333333332</v>
      </c>
      <c r="I734" s="4">
        <v>0.61199128534100367</v>
      </c>
      <c r="J734" s="4">
        <f t="shared" si="23"/>
        <v>23.968327102128082</v>
      </c>
      <c r="K734" s="3">
        <v>1.03</v>
      </c>
      <c r="L734" s="3">
        <v>2.0499999999999998</v>
      </c>
      <c r="M734" s="5">
        <v>3.65E-3</v>
      </c>
      <c r="N734" s="3">
        <v>0.03</v>
      </c>
      <c r="O734" s="3">
        <v>1</v>
      </c>
    </row>
    <row r="735" spans="1:15" x14ac:dyDescent="0.45">
      <c r="A735" s="8">
        <v>732</v>
      </c>
      <c r="B735" s="3" t="s">
        <v>1469</v>
      </c>
      <c r="C735" s="3">
        <v>3</v>
      </c>
      <c r="D735" s="3" t="s">
        <v>1470</v>
      </c>
      <c r="E735" s="4">
        <v>8.11</v>
      </c>
      <c r="F735" s="4">
        <v>1.0998636279103089</v>
      </c>
      <c r="G735" s="4">
        <f t="shared" si="22"/>
        <v>13.561820319485932</v>
      </c>
      <c r="H735" s="4">
        <v>19.170000000000002</v>
      </c>
      <c r="I735" s="4">
        <v>0.24248711305964174</v>
      </c>
      <c r="J735" s="4">
        <f t="shared" si="23"/>
        <v>1.2649301672386111</v>
      </c>
      <c r="K735" s="3">
        <v>-1.19</v>
      </c>
      <c r="L735" s="3">
        <v>-2.29</v>
      </c>
      <c r="M735" s="5">
        <v>2.6599999999999998E-15</v>
      </c>
      <c r="N735" s="5">
        <v>1.0799999999999999E-13</v>
      </c>
      <c r="O735" s="5">
        <v>8.6900000000000005E-11</v>
      </c>
    </row>
    <row r="736" spans="1:15" x14ac:dyDescent="0.45">
      <c r="A736" s="8">
        <v>733</v>
      </c>
      <c r="B736" s="3" t="s">
        <v>1471</v>
      </c>
      <c r="C736" s="3">
        <v>3</v>
      </c>
      <c r="D736" s="3" t="s">
        <v>1472</v>
      </c>
      <c r="E736" s="4">
        <v>40.766666666666666</v>
      </c>
      <c r="F736" s="4">
        <v>5.474763312996572</v>
      </c>
      <c r="G736" s="4">
        <f t="shared" si="22"/>
        <v>13.429509353221356</v>
      </c>
      <c r="H736" s="4">
        <v>18.350000000000001</v>
      </c>
      <c r="I736" s="4">
        <v>4.8324217531171634</v>
      </c>
      <c r="J736" s="4">
        <f t="shared" si="23"/>
        <v>26.33472345022977</v>
      </c>
      <c r="K736" s="3">
        <v>1.34</v>
      </c>
      <c r="L736" s="3">
        <v>2.54</v>
      </c>
      <c r="M736" s="5">
        <v>1.7199999999999999E-8</v>
      </c>
      <c r="N736" s="5">
        <v>3.4400000000000001E-7</v>
      </c>
      <c r="O736" s="5">
        <v>5.6099999999999998E-4</v>
      </c>
    </row>
    <row r="737" spans="1:15" x14ac:dyDescent="0.45">
      <c r="A737" s="8">
        <v>734</v>
      </c>
      <c r="B737" s="3" t="s">
        <v>1473</v>
      </c>
      <c r="C737" s="3">
        <v>3</v>
      </c>
      <c r="D737" s="3" t="s">
        <v>1474</v>
      </c>
      <c r="E737" s="4">
        <v>7.0533333333333337</v>
      </c>
      <c r="F737" s="4">
        <v>1.991891898003836</v>
      </c>
      <c r="G737" s="4">
        <f t="shared" si="22"/>
        <v>28.240433336538317</v>
      </c>
      <c r="H737" s="4">
        <v>20.896666666666665</v>
      </c>
      <c r="I737" s="4">
        <v>1.8590678667905944</v>
      </c>
      <c r="J737" s="4">
        <f t="shared" si="23"/>
        <v>8.8964804599964644</v>
      </c>
      <c r="K737" s="3">
        <v>-1.39</v>
      </c>
      <c r="L737" s="3">
        <v>-2.63</v>
      </c>
      <c r="M737" s="5">
        <v>3.18E-8</v>
      </c>
      <c r="N737" s="5">
        <v>6.1099999999999995E-7</v>
      </c>
      <c r="O737" s="5">
        <v>1.0399999999999999E-3</v>
      </c>
    </row>
    <row r="738" spans="1:15" x14ac:dyDescent="0.45">
      <c r="A738" s="8">
        <v>735</v>
      </c>
      <c r="B738" s="3" t="s">
        <v>1475</v>
      </c>
      <c r="C738" s="3">
        <v>3</v>
      </c>
      <c r="D738" s="3" t="s">
        <v>1476</v>
      </c>
      <c r="E738" s="4">
        <v>3.2433333333333336</v>
      </c>
      <c r="F738" s="4">
        <v>0.30615900008546759</v>
      </c>
      <c r="G738" s="4">
        <f t="shared" si="22"/>
        <v>9.4396402904049594</v>
      </c>
      <c r="H738" s="4">
        <v>8.0733333333333341</v>
      </c>
      <c r="I738" s="4">
        <v>1.6916362887256025</v>
      </c>
      <c r="J738" s="4">
        <f t="shared" si="23"/>
        <v>20.953380950358412</v>
      </c>
      <c r="K738" s="3">
        <v>-1.1000000000000001</v>
      </c>
      <c r="L738" s="3">
        <v>-2.14</v>
      </c>
      <c r="M738" s="5">
        <v>7.7599999999999996E-7</v>
      </c>
      <c r="N738" s="5">
        <v>1.2300000000000001E-5</v>
      </c>
      <c r="O738" s="3">
        <v>0.03</v>
      </c>
    </row>
    <row r="739" spans="1:15" x14ac:dyDescent="0.45">
      <c r="A739" s="8">
        <v>736</v>
      </c>
      <c r="B739" s="3" t="s">
        <v>1477</v>
      </c>
      <c r="C739" s="3">
        <v>3</v>
      </c>
      <c r="D739" s="3" t="s">
        <v>1478</v>
      </c>
      <c r="E739" s="4">
        <v>10</v>
      </c>
      <c r="F739" s="4">
        <v>1.4285307137055145</v>
      </c>
      <c r="G739" s="4">
        <f t="shared" si="22"/>
        <v>14.285307137055145</v>
      </c>
      <c r="H739" s="4">
        <v>3.08</v>
      </c>
      <c r="I739" s="4">
        <v>0.19052558883257653</v>
      </c>
      <c r="J739" s="4">
        <f t="shared" si="23"/>
        <v>6.1858957413174194</v>
      </c>
      <c r="K739" s="3">
        <v>1.51</v>
      </c>
      <c r="L739" s="3">
        <v>2.85</v>
      </c>
      <c r="M739" s="5">
        <v>7.91E-12</v>
      </c>
      <c r="N739" s="5">
        <v>2.3600000000000001E-10</v>
      </c>
      <c r="O739" s="5">
        <v>2.5800000000000001E-7</v>
      </c>
    </row>
    <row r="740" spans="1:15" x14ac:dyDescent="0.45">
      <c r="A740" s="8">
        <v>737</v>
      </c>
      <c r="B740" s="3" t="s">
        <v>1479</v>
      </c>
      <c r="C740" s="3">
        <v>3</v>
      </c>
      <c r="D740" s="3" t="s">
        <v>1480</v>
      </c>
      <c r="E740" s="4">
        <v>1.3099999999999998</v>
      </c>
      <c r="F740" s="4">
        <v>0.23065125189341765</v>
      </c>
      <c r="G740" s="4">
        <f t="shared" si="22"/>
        <v>17.606965793390664</v>
      </c>
      <c r="H740" s="4">
        <v>0.27333333333333337</v>
      </c>
      <c r="I740" s="4">
        <v>2.3094010767585018E-2</v>
      </c>
      <c r="J740" s="4">
        <f t="shared" si="23"/>
        <v>8.449028329604273</v>
      </c>
      <c r="K740" s="3">
        <v>2.4500000000000002</v>
      </c>
      <c r="L740" s="3">
        <v>5.46</v>
      </c>
      <c r="M740" s="5">
        <v>1.8899999999999999E-6</v>
      </c>
      <c r="N740" s="5">
        <v>2.8200000000000001E-5</v>
      </c>
      <c r="O740" s="3">
        <v>0.06</v>
      </c>
    </row>
    <row r="741" spans="1:15" x14ac:dyDescent="0.45">
      <c r="A741" s="8">
        <v>738</v>
      </c>
      <c r="B741" s="3" t="s">
        <v>1481</v>
      </c>
      <c r="C741" s="3">
        <v>3</v>
      </c>
      <c r="D741" s="3" t="s">
        <v>1482</v>
      </c>
      <c r="E741" s="4">
        <v>0.46666666666666673</v>
      </c>
      <c r="F741" s="4">
        <v>0.15307950004273388</v>
      </c>
      <c r="G741" s="4">
        <f t="shared" si="22"/>
        <v>32.802750009157258</v>
      </c>
      <c r="H741" s="4">
        <v>1.7</v>
      </c>
      <c r="I741" s="4">
        <v>0.20784609690826519</v>
      </c>
      <c r="J741" s="4">
        <f t="shared" si="23"/>
        <v>12.226240994603835</v>
      </c>
      <c r="K741" s="3">
        <v>-1.87</v>
      </c>
      <c r="L741" s="3">
        <v>-3.66</v>
      </c>
      <c r="M741" s="5">
        <v>5.0699999999999997E-6</v>
      </c>
      <c r="N741" s="5">
        <v>7.0500000000000006E-5</v>
      </c>
      <c r="O741" s="3">
        <v>0.17</v>
      </c>
    </row>
    <row r="742" spans="1:15" x14ac:dyDescent="0.45">
      <c r="A742" s="8">
        <v>739</v>
      </c>
      <c r="B742" s="3" t="s">
        <v>1483</v>
      </c>
      <c r="C742" s="3">
        <v>3</v>
      </c>
      <c r="D742" s="3" t="s">
        <v>1484</v>
      </c>
      <c r="E742" s="4">
        <v>11.923333333333332</v>
      </c>
      <c r="F742" s="4">
        <v>0.91576925769176931</v>
      </c>
      <c r="G742" s="4">
        <f t="shared" si="22"/>
        <v>7.6804802154747218</v>
      </c>
      <c r="H742" s="4">
        <v>0.94000000000000006</v>
      </c>
      <c r="I742" s="4">
        <v>0.22516660498395349</v>
      </c>
      <c r="J742" s="4">
        <f t="shared" si="23"/>
        <v>23.953894147229093</v>
      </c>
      <c r="K742" s="3">
        <v>3.86</v>
      </c>
      <c r="L742" s="3">
        <v>14.51</v>
      </c>
      <c r="M742" s="3">
        <v>0</v>
      </c>
      <c r="N742" s="3">
        <v>0</v>
      </c>
      <c r="O742" s="3">
        <v>0</v>
      </c>
    </row>
    <row r="743" spans="1:15" x14ac:dyDescent="0.45">
      <c r="A743" s="8">
        <v>740</v>
      </c>
      <c r="B743" s="3" t="s">
        <v>1485</v>
      </c>
      <c r="C743" s="3">
        <v>3</v>
      </c>
      <c r="D743" s="3" t="s">
        <v>1486</v>
      </c>
      <c r="E743" s="4">
        <v>6.52</v>
      </c>
      <c r="F743" s="4">
        <v>0.35552777669262337</v>
      </c>
      <c r="G743" s="4">
        <f t="shared" si="22"/>
        <v>5.4528800106230584</v>
      </c>
      <c r="H743" s="4">
        <v>2.6133333333333333</v>
      </c>
      <c r="I743" s="4">
        <v>0.61776478803290091</v>
      </c>
      <c r="J743" s="4">
        <f t="shared" si="23"/>
        <v>23.638958725748761</v>
      </c>
      <c r="K743" s="3">
        <v>1.42</v>
      </c>
      <c r="L743" s="3">
        <v>2.67</v>
      </c>
      <c r="M743" s="5">
        <v>3.4399999999999999E-15</v>
      </c>
      <c r="N743" s="5">
        <v>1.3799999999999999E-13</v>
      </c>
      <c r="O743" s="5">
        <v>1.12E-10</v>
      </c>
    </row>
    <row r="744" spans="1:15" x14ac:dyDescent="0.45">
      <c r="A744" s="8">
        <v>741</v>
      </c>
      <c r="B744" s="3" t="s">
        <v>1487</v>
      </c>
      <c r="C744" s="3">
        <v>3</v>
      </c>
      <c r="D744" s="3" t="s">
        <v>1488</v>
      </c>
      <c r="E744" s="4">
        <v>41.99</v>
      </c>
      <c r="F744" s="4">
        <v>1.212971557786908</v>
      </c>
      <c r="G744" s="4">
        <f t="shared" si="22"/>
        <v>2.8887153078992807</v>
      </c>
      <c r="H744" s="4">
        <v>9.7000000000000011</v>
      </c>
      <c r="I744" s="4">
        <v>0.71014083110323889</v>
      </c>
      <c r="J744" s="4">
        <f t="shared" si="23"/>
        <v>7.3210394959096785</v>
      </c>
      <c r="K744" s="3">
        <v>2.19</v>
      </c>
      <c r="L744" s="3">
        <v>4.58</v>
      </c>
      <c r="M744" s="3">
        <v>0</v>
      </c>
      <c r="N744" s="3">
        <v>0</v>
      </c>
      <c r="O744" s="3">
        <v>0</v>
      </c>
    </row>
    <row r="745" spans="1:15" x14ac:dyDescent="0.45">
      <c r="A745" s="8">
        <v>742</v>
      </c>
      <c r="B745" s="3" t="s">
        <v>1489</v>
      </c>
      <c r="C745" s="3">
        <v>3</v>
      </c>
      <c r="D745" s="3" t="s">
        <v>1490</v>
      </c>
      <c r="E745" s="4">
        <v>0</v>
      </c>
      <c r="F745" s="4">
        <v>0</v>
      </c>
      <c r="G745" s="4">
        <v>0</v>
      </c>
      <c r="H745" s="4">
        <v>2.5466666666666669</v>
      </c>
      <c r="I745" s="4">
        <v>0.96417494954667504</v>
      </c>
      <c r="J745" s="4">
        <f t="shared" si="23"/>
        <v>37.860272887958438</v>
      </c>
      <c r="K745" s="3">
        <v>-7.34</v>
      </c>
      <c r="L745" s="3">
        <v>-162.13</v>
      </c>
      <c r="M745" s="5">
        <v>8.61E-4</v>
      </c>
      <c r="N745" s="5">
        <v>7.4900000000000001E-3</v>
      </c>
      <c r="O745" s="3">
        <v>1</v>
      </c>
    </row>
    <row r="746" spans="1:15" x14ac:dyDescent="0.45">
      <c r="A746" s="8">
        <v>743</v>
      </c>
      <c r="B746" s="3" t="s">
        <v>1491</v>
      </c>
      <c r="C746" s="3">
        <v>3</v>
      </c>
      <c r="D746" s="3" t="s">
        <v>1492</v>
      </c>
      <c r="E746" s="4">
        <v>8.9433333333333334</v>
      </c>
      <c r="F746" s="4">
        <v>0.12503332889007304</v>
      </c>
      <c r="G746" s="4">
        <f t="shared" si="22"/>
        <v>1.3980618213575069</v>
      </c>
      <c r="H746" s="4">
        <v>4.0166666666666666</v>
      </c>
      <c r="I746" s="4">
        <v>0.31754264805429433</v>
      </c>
      <c r="J746" s="4">
        <f t="shared" si="23"/>
        <v>7.905626092638034</v>
      </c>
      <c r="K746" s="3">
        <v>1.26</v>
      </c>
      <c r="L746" s="3">
        <v>2.4</v>
      </c>
      <c r="M746" s="5">
        <v>2.0799999999999999E-11</v>
      </c>
      <c r="N746" s="5">
        <v>5.9400000000000002E-10</v>
      </c>
      <c r="O746" s="5">
        <v>6.7999999999999995E-7</v>
      </c>
    </row>
    <row r="747" spans="1:15" x14ac:dyDescent="0.45">
      <c r="A747" s="8">
        <v>744</v>
      </c>
      <c r="B747" s="3" t="s">
        <v>1493</v>
      </c>
      <c r="C747" s="3">
        <v>3</v>
      </c>
      <c r="D747" s="3" t="s">
        <v>1494</v>
      </c>
      <c r="E747" s="4">
        <v>98.65666666666668</v>
      </c>
      <c r="F747" s="4">
        <v>43.636482824963458</v>
      </c>
      <c r="G747" s="4">
        <f t="shared" si="22"/>
        <v>44.230647861232683</v>
      </c>
      <c r="H747" s="4">
        <v>18.900000000000002</v>
      </c>
      <c r="I747" s="4">
        <v>5.8023702053557402</v>
      </c>
      <c r="J747" s="4">
        <f t="shared" si="23"/>
        <v>30.700371456908677</v>
      </c>
      <c r="K747" s="3">
        <v>2.2400000000000002</v>
      </c>
      <c r="L747" s="3">
        <v>4.71</v>
      </c>
      <c r="M747" s="3">
        <v>0</v>
      </c>
      <c r="N747" s="3">
        <v>0</v>
      </c>
      <c r="O747" s="3">
        <v>0</v>
      </c>
    </row>
    <row r="748" spans="1:15" x14ac:dyDescent="0.45">
      <c r="A748" s="8">
        <v>745</v>
      </c>
      <c r="B748" s="3" t="s">
        <v>1495</v>
      </c>
      <c r="C748" s="3">
        <v>3</v>
      </c>
      <c r="D748" s="3" t="s">
        <v>1496</v>
      </c>
      <c r="E748" s="4">
        <v>6.1766666666666667</v>
      </c>
      <c r="F748" s="4">
        <v>0.85148889207864698</v>
      </c>
      <c r="G748" s="4">
        <f t="shared" si="22"/>
        <v>13.785572996416304</v>
      </c>
      <c r="H748" s="4">
        <v>44.463333333333331</v>
      </c>
      <c r="I748" s="4">
        <v>3.3370845559160376</v>
      </c>
      <c r="J748" s="4">
        <f t="shared" si="23"/>
        <v>7.5052505193403656</v>
      </c>
      <c r="K748" s="3">
        <v>-2.71</v>
      </c>
      <c r="L748" s="3">
        <v>-6.52</v>
      </c>
      <c r="M748" s="3">
        <v>0</v>
      </c>
      <c r="N748" s="3">
        <v>0</v>
      </c>
      <c r="O748" s="3">
        <v>0</v>
      </c>
    </row>
    <row r="749" spans="1:15" x14ac:dyDescent="0.45">
      <c r="A749" s="8">
        <v>746</v>
      </c>
      <c r="B749" s="3" t="s">
        <v>1497</v>
      </c>
      <c r="C749" s="3">
        <v>3</v>
      </c>
      <c r="D749" s="3" t="s">
        <v>1498</v>
      </c>
      <c r="E749" s="4">
        <v>33.493333333333332</v>
      </c>
      <c r="F749" s="4">
        <v>2.2028693409581348</v>
      </c>
      <c r="G749" s="4">
        <f t="shared" si="22"/>
        <v>6.5770382393256419</v>
      </c>
      <c r="H749" s="4">
        <v>8.4766666666666666</v>
      </c>
      <c r="I749" s="4">
        <v>0.25403411844343504</v>
      </c>
      <c r="J749" s="4">
        <f t="shared" si="23"/>
        <v>2.9968633713342707</v>
      </c>
      <c r="K749" s="3">
        <v>2.16</v>
      </c>
      <c r="L749" s="3">
        <v>4.47</v>
      </c>
      <c r="M749" s="3">
        <v>0</v>
      </c>
      <c r="N749" s="3">
        <v>0</v>
      </c>
      <c r="O749" s="3">
        <v>0</v>
      </c>
    </row>
    <row r="750" spans="1:15" x14ac:dyDescent="0.45">
      <c r="A750" s="8">
        <v>747</v>
      </c>
      <c r="B750" s="3" t="s">
        <v>1499</v>
      </c>
      <c r="C750" s="3">
        <v>3</v>
      </c>
      <c r="D750" s="3" t="s">
        <v>1500</v>
      </c>
      <c r="E750" s="4">
        <v>81.25333333333333</v>
      </c>
      <c r="F750" s="4">
        <v>9.2244042264708543</v>
      </c>
      <c r="G750" s="4">
        <f t="shared" si="22"/>
        <v>11.352647144491534</v>
      </c>
      <c r="H750" s="4">
        <v>13.926666666666668</v>
      </c>
      <c r="I750" s="4">
        <v>1.5472987214281968</v>
      </c>
      <c r="J750" s="4">
        <f t="shared" si="23"/>
        <v>11.110330694793179</v>
      </c>
      <c r="K750" s="3">
        <v>2.94</v>
      </c>
      <c r="L750" s="3">
        <v>7.65</v>
      </c>
      <c r="M750" s="3">
        <v>0</v>
      </c>
      <c r="N750" s="3">
        <v>0</v>
      </c>
      <c r="O750" s="3">
        <v>0</v>
      </c>
    </row>
    <row r="751" spans="1:15" x14ac:dyDescent="0.45">
      <c r="A751" s="8">
        <v>748</v>
      </c>
      <c r="B751" s="3" t="s">
        <v>1501</v>
      </c>
      <c r="C751" s="3">
        <v>3</v>
      </c>
      <c r="D751" s="3" t="s">
        <v>1502</v>
      </c>
      <c r="E751" s="4">
        <v>27.736666666666665</v>
      </c>
      <c r="F751" s="4">
        <v>3.2629179170388785</v>
      </c>
      <c r="G751" s="4">
        <f t="shared" si="22"/>
        <v>11.763915095681572</v>
      </c>
      <c r="H751" s="4">
        <v>5.8500000000000005</v>
      </c>
      <c r="I751" s="4">
        <v>1.8186533479473224</v>
      </c>
      <c r="J751" s="4">
        <f t="shared" si="23"/>
        <v>31.088091417902941</v>
      </c>
      <c r="K751" s="3">
        <v>2.78</v>
      </c>
      <c r="L751" s="3">
        <v>6.85</v>
      </c>
      <c r="M751" s="3">
        <v>0</v>
      </c>
      <c r="N751" s="3">
        <v>0</v>
      </c>
      <c r="O751" s="3">
        <v>0</v>
      </c>
    </row>
    <row r="752" spans="1:15" x14ac:dyDescent="0.45">
      <c r="A752" s="8">
        <v>749</v>
      </c>
      <c r="B752" s="3" t="s">
        <v>1503</v>
      </c>
      <c r="C752" s="3">
        <v>3</v>
      </c>
      <c r="D752" s="3" t="s">
        <v>1504</v>
      </c>
      <c r="E752" s="4">
        <v>263.08333333333331</v>
      </c>
      <c r="F752" s="4">
        <v>19.356718041376045</v>
      </c>
      <c r="G752" s="4">
        <f t="shared" si="22"/>
        <v>7.3576375196868087</v>
      </c>
      <c r="H752" s="4">
        <v>10.923333333333332</v>
      </c>
      <c r="I752" s="4">
        <v>5.8139172107395325</v>
      </c>
      <c r="J752" s="4">
        <f t="shared" si="23"/>
        <v>53.224753226178208</v>
      </c>
      <c r="K752" s="3">
        <v>4.93</v>
      </c>
      <c r="L752" s="3">
        <v>30.47</v>
      </c>
      <c r="M752" s="3">
        <v>0</v>
      </c>
      <c r="N752" s="3">
        <v>0</v>
      </c>
      <c r="O752" s="3">
        <v>0</v>
      </c>
    </row>
    <row r="753" spans="1:15" x14ac:dyDescent="0.45">
      <c r="A753" s="8">
        <v>750</v>
      </c>
      <c r="B753" s="3" t="s">
        <v>1505</v>
      </c>
      <c r="C753" s="3">
        <v>3</v>
      </c>
      <c r="D753" s="3" t="s">
        <v>1506</v>
      </c>
      <c r="E753" s="4">
        <v>3.4566666666666666</v>
      </c>
      <c r="F753" s="4">
        <v>0.5875655991745371</v>
      </c>
      <c r="G753" s="4">
        <f t="shared" si="22"/>
        <v>16.998040477566164</v>
      </c>
      <c r="H753" s="4">
        <v>0</v>
      </c>
      <c r="I753" s="4">
        <v>0</v>
      </c>
      <c r="J753" s="4">
        <v>0</v>
      </c>
      <c r="K753" s="3">
        <v>3.65</v>
      </c>
      <c r="L753" s="3">
        <v>12.55</v>
      </c>
      <c r="M753" s="5">
        <v>2.36E-7</v>
      </c>
      <c r="N753" s="5">
        <v>4.0199999999999996E-6</v>
      </c>
      <c r="O753" s="5">
        <v>7.6899999999999998E-3</v>
      </c>
    </row>
    <row r="754" spans="1:15" x14ac:dyDescent="0.45">
      <c r="A754" s="8">
        <v>751</v>
      </c>
      <c r="B754" s="3" t="s">
        <v>1507</v>
      </c>
      <c r="C754" s="3">
        <v>3</v>
      </c>
      <c r="D754" s="3" t="s">
        <v>1508</v>
      </c>
      <c r="E754" s="4">
        <v>4.746666666666667</v>
      </c>
      <c r="F754" s="4">
        <v>0.10016652800877776</v>
      </c>
      <c r="G754" s="4">
        <f t="shared" si="22"/>
        <v>2.1102498878253741</v>
      </c>
      <c r="H754" s="4">
        <v>2.6300000000000003</v>
      </c>
      <c r="I754" s="4">
        <v>0.5196152422706628</v>
      </c>
      <c r="J754" s="4">
        <f t="shared" si="23"/>
        <v>19.75723354641303</v>
      </c>
      <c r="K754" s="3">
        <v>1.24</v>
      </c>
      <c r="L754" s="3">
        <v>2.36</v>
      </c>
      <c r="M754" s="5">
        <v>1.88E-8</v>
      </c>
      <c r="N754" s="5">
        <v>3.7399999999999999E-7</v>
      </c>
      <c r="O754" s="5">
        <v>6.1499999999999999E-4</v>
      </c>
    </row>
    <row r="755" spans="1:15" x14ac:dyDescent="0.45">
      <c r="A755" s="8">
        <v>752</v>
      </c>
      <c r="B755" s="3" t="s">
        <v>1509</v>
      </c>
      <c r="C755" s="3">
        <v>3</v>
      </c>
      <c r="D755" s="3" t="s">
        <v>1510</v>
      </c>
      <c r="E755" s="4">
        <v>15.456666666666669</v>
      </c>
      <c r="F755" s="4">
        <v>0.94341577967157841</v>
      </c>
      <c r="G755" s="4">
        <f t="shared" si="22"/>
        <v>6.1036172935405109</v>
      </c>
      <c r="H755" s="4">
        <v>6.7966666666666669</v>
      </c>
      <c r="I755" s="4">
        <v>0.80829037686547622</v>
      </c>
      <c r="J755" s="4">
        <f t="shared" si="23"/>
        <v>11.892452822934912</v>
      </c>
      <c r="K755" s="3">
        <v>1.1000000000000001</v>
      </c>
      <c r="L755" s="3">
        <v>2.14</v>
      </c>
      <c r="M755" s="5">
        <v>1.5600000000000001E-8</v>
      </c>
      <c r="N755" s="5">
        <v>3.1300000000000001E-7</v>
      </c>
      <c r="O755" s="5">
        <v>5.0799999999999999E-4</v>
      </c>
    </row>
    <row r="756" spans="1:15" x14ac:dyDescent="0.45">
      <c r="A756" s="8">
        <v>753</v>
      </c>
      <c r="B756" s="3" t="s">
        <v>1511</v>
      </c>
      <c r="C756" s="3">
        <v>3</v>
      </c>
      <c r="D756" s="3" t="s">
        <v>1512</v>
      </c>
      <c r="E756" s="4">
        <v>3.6666666666666667E-2</v>
      </c>
      <c r="F756" s="4">
        <v>6.350852961085883E-2</v>
      </c>
      <c r="G756" s="4">
        <f t="shared" si="22"/>
        <v>173.20508075688772</v>
      </c>
      <c r="H756" s="4">
        <v>0.43666666666666659</v>
      </c>
      <c r="I756" s="4">
        <v>4.6188021535170071E-2</v>
      </c>
      <c r="J756" s="4">
        <f t="shared" si="23"/>
        <v>10.577409511871011</v>
      </c>
      <c r="K756" s="3">
        <v>-3.12</v>
      </c>
      <c r="L756" s="3">
        <v>-8.68</v>
      </c>
      <c r="M756" s="5">
        <v>5.2100000000000002E-3</v>
      </c>
      <c r="N756" s="3">
        <v>0.04</v>
      </c>
      <c r="O756" s="3">
        <v>1</v>
      </c>
    </row>
    <row r="757" spans="1:15" x14ac:dyDescent="0.45">
      <c r="A757" s="8">
        <v>754</v>
      </c>
      <c r="B757" s="3" t="s">
        <v>1513</v>
      </c>
      <c r="C757" s="3">
        <v>3</v>
      </c>
      <c r="D757" s="3" t="s">
        <v>1514</v>
      </c>
      <c r="E757" s="4">
        <v>1.96</v>
      </c>
      <c r="F757" s="4">
        <v>0.81061704892014197</v>
      </c>
      <c r="G757" s="4">
        <f t="shared" si="22"/>
        <v>41.358012700007244</v>
      </c>
      <c r="H757" s="4">
        <v>0.85333333333333339</v>
      </c>
      <c r="I757" s="4">
        <v>0.35795716689756812</v>
      </c>
      <c r="J757" s="4">
        <f t="shared" si="23"/>
        <v>41.948105495808761</v>
      </c>
      <c r="K757" s="3">
        <v>1.77</v>
      </c>
      <c r="L757" s="3">
        <v>3.4</v>
      </c>
      <c r="M757" s="5">
        <v>4.1399999999999997E-5</v>
      </c>
      <c r="N757" s="5">
        <v>4.8299999999999998E-4</v>
      </c>
      <c r="O757" s="3">
        <v>1</v>
      </c>
    </row>
    <row r="758" spans="1:15" x14ac:dyDescent="0.45">
      <c r="A758" s="8">
        <v>755</v>
      </c>
      <c r="B758" s="3" t="s">
        <v>1515</v>
      </c>
      <c r="C758" s="3">
        <v>3</v>
      </c>
      <c r="D758" s="3" t="s">
        <v>1516</v>
      </c>
      <c r="E758" s="4">
        <v>1.0866666666666667</v>
      </c>
      <c r="F758" s="4">
        <v>0.12583057392117916</v>
      </c>
      <c r="G758" s="4">
        <f t="shared" si="22"/>
        <v>11.579500667593175</v>
      </c>
      <c r="H758" s="4">
        <v>0.15666666666666665</v>
      </c>
      <c r="I758" s="4">
        <v>8.0829037686547617E-2</v>
      </c>
      <c r="J758" s="4">
        <f t="shared" si="23"/>
        <v>51.593002778647424</v>
      </c>
      <c r="K758" s="3">
        <v>2.12</v>
      </c>
      <c r="L758" s="3">
        <v>4.34</v>
      </c>
      <c r="M758" s="5">
        <v>9.1099999999999992E-6</v>
      </c>
      <c r="N758" s="5">
        <v>1.2E-4</v>
      </c>
      <c r="O758" s="3">
        <v>0.3</v>
      </c>
    </row>
    <row r="759" spans="1:15" x14ac:dyDescent="0.45">
      <c r="A759" s="8">
        <v>756</v>
      </c>
      <c r="B759" s="3" t="s">
        <v>1517</v>
      </c>
      <c r="C759" s="3">
        <v>3</v>
      </c>
      <c r="D759" s="3" t="s">
        <v>1518</v>
      </c>
      <c r="E759" s="4">
        <v>109.01666666666667</v>
      </c>
      <c r="F759" s="4">
        <v>9.6712787848005544</v>
      </c>
      <c r="G759" s="4">
        <f t="shared" si="22"/>
        <v>8.8713763505279513</v>
      </c>
      <c r="H759" s="4">
        <v>241.90666666666667</v>
      </c>
      <c r="I759" s="4">
        <v>20.773062685442746</v>
      </c>
      <c r="J759" s="4">
        <f t="shared" si="23"/>
        <v>8.5872220768792697</v>
      </c>
      <c r="K759" s="3">
        <v>-1.0900000000000001</v>
      </c>
      <c r="L759" s="3">
        <v>-2.13</v>
      </c>
      <c r="M759" s="5">
        <v>1.33E-12</v>
      </c>
      <c r="N759" s="5">
        <v>4.26E-11</v>
      </c>
      <c r="O759" s="5">
        <v>4.3299999999999997E-8</v>
      </c>
    </row>
    <row r="760" spans="1:15" x14ac:dyDescent="0.45">
      <c r="A760" s="8">
        <v>757</v>
      </c>
      <c r="B760" s="3" t="s">
        <v>1519</v>
      </c>
      <c r="C760" s="3">
        <v>3</v>
      </c>
      <c r="D760" s="3" t="s">
        <v>1520</v>
      </c>
      <c r="E760" s="4">
        <v>0.71666666666666667</v>
      </c>
      <c r="F760" s="4">
        <v>0.19731531449265</v>
      </c>
      <c r="G760" s="4">
        <f t="shared" si="22"/>
        <v>27.532369464090696</v>
      </c>
      <c r="H760" s="4">
        <v>2.273333333333333</v>
      </c>
      <c r="I760" s="4">
        <v>0.40991869112463475</v>
      </c>
      <c r="J760" s="4">
        <f t="shared" si="23"/>
        <v>18.03161397908951</v>
      </c>
      <c r="K760" s="3">
        <v>-1.44</v>
      </c>
      <c r="L760" s="3">
        <v>-2.72</v>
      </c>
      <c r="M760" s="5">
        <v>2.05E-5</v>
      </c>
      <c r="N760" s="5">
        <v>2.5399999999999999E-4</v>
      </c>
      <c r="O760" s="3">
        <v>0.67</v>
      </c>
    </row>
    <row r="761" spans="1:15" x14ac:dyDescent="0.45">
      <c r="A761" s="8">
        <v>758</v>
      </c>
      <c r="B761" s="3" t="s">
        <v>1521</v>
      </c>
      <c r="C761" s="3">
        <v>3</v>
      </c>
      <c r="D761" s="3" t="s">
        <v>1522</v>
      </c>
      <c r="E761" s="4">
        <v>14.06</v>
      </c>
      <c r="F761" s="4">
        <v>1.5548311805466206</v>
      </c>
      <c r="G761" s="4">
        <f t="shared" si="22"/>
        <v>11.058543247131015</v>
      </c>
      <c r="H761" s="4">
        <v>5.6466666666666656</v>
      </c>
      <c r="I761" s="4">
        <v>0.43878620458411599</v>
      </c>
      <c r="J761" s="4">
        <f t="shared" si="23"/>
        <v>7.770712005621891</v>
      </c>
      <c r="K761" s="3">
        <v>1.7</v>
      </c>
      <c r="L761" s="3">
        <v>3.24</v>
      </c>
      <c r="M761" s="5">
        <v>1.4900000000000002E-11</v>
      </c>
      <c r="N761" s="5">
        <v>4.3200000000000001E-10</v>
      </c>
      <c r="O761" s="5">
        <v>4.8599999999999998E-7</v>
      </c>
    </row>
    <row r="762" spans="1:15" x14ac:dyDescent="0.45">
      <c r="A762" s="8">
        <v>759</v>
      </c>
      <c r="B762" s="3" t="s">
        <v>1523</v>
      </c>
      <c r="C762" s="3">
        <v>3</v>
      </c>
      <c r="D762" s="3" t="s">
        <v>1524</v>
      </c>
      <c r="E762" s="4">
        <v>5.8500000000000005</v>
      </c>
      <c r="F762" s="4">
        <v>0.35156791662493897</v>
      </c>
      <c r="G762" s="4">
        <f t="shared" si="22"/>
        <v>6.009707976494683</v>
      </c>
      <c r="H762" s="4">
        <v>18.306666666666668</v>
      </c>
      <c r="I762" s="4">
        <v>0.31754264805429255</v>
      </c>
      <c r="J762" s="4">
        <f t="shared" si="23"/>
        <v>1.7345738240401996</v>
      </c>
      <c r="K762" s="3">
        <v>-1.63</v>
      </c>
      <c r="L762" s="3">
        <v>-3.09</v>
      </c>
      <c r="M762" s="3">
        <v>0</v>
      </c>
      <c r="N762" s="3">
        <v>0</v>
      </c>
      <c r="O762" s="3">
        <v>0</v>
      </c>
    </row>
    <row r="763" spans="1:15" x14ac:dyDescent="0.45">
      <c r="A763" s="8">
        <v>760</v>
      </c>
      <c r="B763" s="3" t="s">
        <v>1525</v>
      </c>
      <c r="C763" s="3">
        <v>3</v>
      </c>
      <c r="D763" s="3" t="s">
        <v>1526</v>
      </c>
      <c r="E763" s="4">
        <v>1.3366666666666667</v>
      </c>
      <c r="F763" s="4">
        <v>0.37501111094650669</v>
      </c>
      <c r="G763" s="4">
        <f t="shared" si="22"/>
        <v>28.05569408577357</v>
      </c>
      <c r="H763" s="4">
        <v>17.123333333333335</v>
      </c>
      <c r="I763" s="4">
        <v>2.9733538863265587</v>
      </c>
      <c r="J763" s="4">
        <f t="shared" si="23"/>
        <v>17.364340391239391</v>
      </c>
      <c r="K763" s="3">
        <v>-3.32</v>
      </c>
      <c r="L763" s="3">
        <v>-9.9600000000000009</v>
      </c>
      <c r="M763" s="3">
        <v>0</v>
      </c>
      <c r="N763" s="3">
        <v>0</v>
      </c>
      <c r="O763" s="3">
        <v>0</v>
      </c>
    </row>
    <row r="764" spans="1:15" x14ac:dyDescent="0.45">
      <c r="A764" s="8">
        <v>761</v>
      </c>
      <c r="B764" s="3" t="s">
        <v>1527</v>
      </c>
      <c r="C764" s="3">
        <v>3</v>
      </c>
      <c r="D764" s="3" t="s">
        <v>1528</v>
      </c>
      <c r="E764" s="4">
        <v>7.9066666666666663</v>
      </c>
      <c r="F764" s="4">
        <v>0.40066611203511238</v>
      </c>
      <c r="G764" s="4">
        <f t="shared" si="22"/>
        <v>5.0674466108993981</v>
      </c>
      <c r="H764" s="4">
        <v>32.983333333333327</v>
      </c>
      <c r="I764" s="4">
        <v>0.57735026918962573</v>
      </c>
      <c r="J764" s="4">
        <f t="shared" si="23"/>
        <v>1.7504303259917913</v>
      </c>
      <c r="K764" s="3">
        <v>-2.16</v>
      </c>
      <c r="L764" s="3">
        <v>-4.4800000000000004</v>
      </c>
      <c r="M764" s="3">
        <v>0</v>
      </c>
      <c r="N764" s="3">
        <v>0</v>
      </c>
      <c r="O764" s="3">
        <v>0</v>
      </c>
    </row>
    <row r="765" spans="1:15" x14ac:dyDescent="0.45">
      <c r="A765" s="8">
        <v>762</v>
      </c>
      <c r="B765" s="3" t="s">
        <v>1529</v>
      </c>
      <c r="C765" s="3">
        <v>3</v>
      </c>
      <c r="D765" s="3" t="s">
        <v>1530</v>
      </c>
      <c r="E765" s="4">
        <v>6.373333333333334</v>
      </c>
      <c r="F765" s="4">
        <v>1.1428619047519819</v>
      </c>
      <c r="G765" s="4">
        <f t="shared" si="22"/>
        <v>17.931933651966244</v>
      </c>
      <c r="H765" s="4">
        <v>2.8766666666666669</v>
      </c>
      <c r="I765" s="4">
        <v>0.17897858344878401</v>
      </c>
      <c r="J765" s="4">
        <f t="shared" si="23"/>
        <v>6.2217352299693163</v>
      </c>
      <c r="K765" s="3">
        <v>1.1299999999999999</v>
      </c>
      <c r="L765" s="3">
        <v>2.19</v>
      </c>
      <c r="M765" s="5">
        <v>8.8400000000000003E-7</v>
      </c>
      <c r="N765" s="5">
        <v>1.38E-5</v>
      </c>
      <c r="O765" s="3">
        <v>0.03</v>
      </c>
    </row>
    <row r="766" spans="1:15" x14ac:dyDescent="0.45">
      <c r="A766" s="8">
        <v>763</v>
      </c>
      <c r="B766" s="3" t="s">
        <v>1531</v>
      </c>
      <c r="C766" s="3">
        <v>3</v>
      </c>
      <c r="D766" s="3" t="s">
        <v>1532</v>
      </c>
      <c r="E766" s="4">
        <v>0.78666666666666674</v>
      </c>
      <c r="F766" s="4">
        <v>0.31533051443419358</v>
      </c>
      <c r="G766" s="4">
        <f t="shared" si="22"/>
        <v>40.084387428075452</v>
      </c>
      <c r="H766" s="4">
        <v>1.8866666666666667</v>
      </c>
      <c r="I766" s="4">
        <v>0.49074772881118134</v>
      </c>
      <c r="J766" s="4">
        <f t="shared" si="23"/>
        <v>26.011363717907138</v>
      </c>
      <c r="K766" s="3">
        <v>-1.07</v>
      </c>
      <c r="L766" s="3">
        <v>-2.1</v>
      </c>
      <c r="M766" s="5">
        <v>4.7699999999999999E-3</v>
      </c>
      <c r="N766" s="3">
        <v>0.03</v>
      </c>
      <c r="O766" s="3">
        <v>1</v>
      </c>
    </row>
    <row r="767" spans="1:15" x14ac:dyDescent="0.45">
      <c r="A767" s="8">
        <v>764</v>
      </c>
      <c r="B767" s="3" t="s">
        <v>1533</v>
      </c>
      <c r="C767" s="3">
        <v>3</v>
      </c>
      <c r="D767" s="3" t="s">
        <v>1534</v>
      </c>
      <c r="E767" s="4">
        <v>8.2933333333333312</v>
      </c>
      <c r="F767" s="4">
        <v>0.36610563138708074</v>
      </c>
      <c r="G767" s="4">
        <f t="shared" si="22"/>
        <v>4.4144569701014564</v>
      </c>
      <c r="H767" s="4">
        <v>3.4533333333333336</v>
      </c>
      <c r="I767" s="4">
        <v>0.40414518843273789</v>
      </c>
      <c r="J767" s="4">
        <f t="shared" si="23"/>
        <v>11.703045997087004</v>
      </c>
      <c r="K767" s="3">
        <v>1</v>
      </c>
      <c r="L767" s="3">
        <v>2.0099999999999998</v>
      </c>
      <c r="M767" s="5">
        <v>4.6400000000000003E-5</v>
      </c>
      <c r="N767" s="5">
        <v>5.3399999999999997E-4</v>
      </c>
      <c r="O767" s="3">
        <v>1</v>
      </c>
    </row>
    <row r="768" spans="1:15" x14ac:dyDescent="0.45">
      <c r="A768" s="8">
        <v>765</v>
      </c>
      <c r="B768" s="3" t="s">
        <v>1535</v>
      </c>
      <c r="C768" s="3">
        <v>3</v>
      </c>
      <c r="D768" s="3" t="s">
        <v>1536</v>
      </c>
      <c r="E768" s="4">
        <v>1.3499999999999999</v>
      </c>
      <c r="F768" s="4">
        <v>0.14525839046333952</v>
      </c>
      <c r="G768" s="4">
        <f t="shared" si="22"/>
        <v>10.759880775062188</v>
      </c>
      <c r="H768" s="4">
        <v>4.456666666666667</v>
      </c>
      <c r="I768" s="4">
        <v>1.2008885599144221</v>
      </c>
      <c r="J768" s="4">
        <f t="shared" si="23"/>
        <v>26.945891396733479</v>
      </c>
      <c r="K768" s="3">
        <v>-1.33</v>
      </c>
      <c r="L768" s="3">
        <v>-2.52</v>
      </c>
      <c r="M768" s="5">
        <v>3E-9</v>
      </c>
      <c r="N768" s="5">
        <v>6.6500000000000007E-8</v>
      </c>
      <c r="O768" s="5">
        <v>9.7999999999999997E-5</v>
      </c>
    </row>
    <row r="769" spans="1:15" x14ac:dyDescent="0.45">
      <c r="A769" s="8">
        <v>766</v>
      </c>
      <c r="B769" s="3" t="s">
        <v>1537</v>
      </c>
      <c r="C769" s="3">
        <v>3</v>
      </c>
      <c r="D769" s="3" t="s">
        <v>1538</v>
      </c>
      <c r="E769" s="4">
        <v>2.4933333333333336</v>
      </c>
      <c r="F769" s="4">
        <v>0.59281812837777725</v>
      </c>
      <c r="G769" s="4">
        <f t="shared" si="22"/>
        <v>23.776128143493739</v>
      </c>
      <c r="H769" s="4">
        <v>0.47</v>
      </c>
      <c r="I769" s="4">
        <v>0.81406387955737225</v>
      </c>
      <c r="J769" s="4">
        <f t="shared" si="23"/>
        <v>173.20508075688772</v>
      </c>
      <c r="K769" s="3">
        <v>1.65</v>
      </c>
      <c r="L769" s="3">
        <v>3.13</v>
      </c>
      <c r="M769" s="5">
        <v>3.3400000000000001E-3</v>
      </c>
      <c r="N769" s="3">
        <v>0.02</v>
      </c>
      <c r="O769" s="3">
        <v>1</v>
      </c>
    </row>
    <row r="770" spans="1:15" x14ac:dyDescent="0.45">
      <c r="A770" s="8">
        <v>767</v>
      </c>
      <c r="B770" s="3" t="s">
        <v>1539</v>
      </c>
      <c r="C770" s="3">
        <v>3</v>
      </c>
      <c r="D770" s="3" t="s">
        <v>1540</v>
      </c>
      <c r="E770" s="4">
        <v>1.0633333333333332</v>
      </c>
      <c r="F770" s="4">
        <v>0.64609080889092796</v>
      </c>
      <c r="G770" s="4">
        <f t="shared" si="22"/>
        <v>60.760891118269086</v>
      </c>
      <c r="H770" s="4">
        <v>0.28666666666666668</v>
      </c>
      <c r="I770" s="4">
        <v>0.13279056191361399</v>
      </c>
      <c r="J770" s="4">
        <f t="shared" si="23"/>
        <v>46.322289039632786</v>
      </c>
      <c r="K770" s="3">
        <v>2.3199999999999998</v>
      </c>
      <c r="L770" s="3">
        <v>4.9800000000000004</v>
      </c>
      <c r="M770" s="5">
        <v>3.8500000000000001E-3</v>
      </c>
      <c r="N770" s="3">
        <v>0.03</v>
      </c>
      <c r="O770" s="3">
        <v>1</v>
      </c>
    </row>
    <row r="771" spans="1:15" x14ac:dyDescent="0.45">
      <c r="A771" s="8">
        <v>768</v>
      </c>
      <c r="B771" s="3" t="s">
        <v>1541</v>
      </c>
      <c r="C771" s="3">
        <v>3</v>
      </c>
      <c r="D771" s="3" t="s">
        <v>1542</v>
      </c>
      <c r="E771" s="4">
        <v>0.70333333333333325</v>
      </c>
      <c r="F771" s="4">
        <v>0.13051181300301223</v>
      </c>
      <c r="G771" s="4">
        <f t="shared" si="22"/>
        <v>18.556181943556243</v>
      </c>
      <c r="H771" s="4">
        <v>4</v>
      </c>
      <c r="I771" s="4">
        <v>2.8405633244129591</v>
      </c>
      <c r="J771" s="4">
        <f t="shared" si="23"/>
        <v>71.01408311032398</v>
      </c>
      <c r="K771" s="3">
        <v>-2.2799999999999998</v>
      </c>
      <c r="L771" s="3">
        <v>-4.8499999999999996</v>
      </c>
      <c r="M771" s="5">
        <v>3.6799999999999999E-6</v>
      </c>
      <c r="N771" s="5">
        <v>5.24E-5</v>
      </c>
      <c r="O771" s="3">
        <v>0.12</v>
      </c>
    </row>
    <row r="772" spans="1:15" x14ac:dyDescent="0.45">
      <c r="A772" s="8">
        <v>769</v>
      </c>
      <c r="B772" s="3" t="s">
        <v>1543</v>
      </c>
      <c r="C772" s="3">
        <v>3</v>
      </c>
      <c r="D772" s="3" t="s">
        <v>1544</v>
      </c>
      <c r="E772" s="4">
        <v>8.9033333333333342</v>
      </c>
      <c r="F772" s="4">
        <v>2.1338775347552938</v>
      </c>
      <c r="G772" s="4">
        <f t="shared" si="22"/>
        <v>23.967175605637891</v>
      </c>
      <c r="H772" s="4">
        <v>4.2866666666666662</v>
      </c>
      <c r="I772" s="4">
        <v>0.45610671265980435</v>
      </c>
      <c r="J772" s="4">
        <f t="shared" si="23"/>
        <v>10.640125489731052</v>
      </c>
      <c r="K772" s="3">
        <v>1.22</v>
      </c>
      <c r="L772" s="3">
        <v>2.34</v>
      </c>
      <c r="M772" s="5">
        <v>2.9899999999999998E-5</v>
      </c>
      <c r="N772" s="5">
        <v>3.6000000000000002E-4</v>
      </c>
      <c r="O772" s="3">
        <v>0.98</v>
      </c>
    </row>
    <row r="773" spans="1:15" x14ac:dyDescent="0.45">
      <c r="A773" s="8">
        <v>770</v>
      </c>
      <c r="B773" s="3" t="s">
        <v>1545</v>
      </c>
      <c r="C773" s="3">
        <v>4</v>
      </c>
      <c r="D773" s="3" t="s">
        <v>1546</v>
      </c>
      <c r="E773" s="4">
        <v>5.5399999999999991</v>
      </c>
      <c r="F773" s="4">
        <v>1.983658236693006</v>
      </c>
      <c r="G773" s="4">
        <f t="shared" ref="G773:G836" si="24">(F773/E773)*100</f>
        <v>35.806105355469427</v>
      </c>
      <c r="H773" s="4">
        <v>28.45</v>
      </c>
      <c r="I773" s="4">
        <v>5.9582547780369595</v>
      </c>
      <c r="J773" s="4">
        <f t="shared" ref="J773:J836" si="25">(I773/H773)*100</f>
        <v>20.942899044066642</v>
      </c>
      <c r="K773" s="3">
        <v>-2.2400000000000002</v>
      </c>
      <c r="L773" s="3">
        <v>-4.72</v>
      </c>
      <c r="M773" s="3">
        <v>0</v>
      </c>
      <c r="N773" s="3">
        <v>0</v>
      </c>
      <c r="O773" s="3">
        <v>0</v>
      </c>
    </row>
    <row r="774" spans="1:15" x14ac:dyDescent="0.45">
      <c r="A774" s="8">
        <v>771</v>
      </c>
      <c r="B774" s="3" t="s">
        <v>1547</v>
      </c>
      <c r="C774" s="3">
        <v>4</v>
      </c>
      <c r="D774" s="3" t="s">
        <v>1548</v>
      </c>
      <c r="E774" s="4">
        <v>0.98</v>
      </c>
      <c r="F774" s="4">
        <v>0.54442630355264821</v>
      </c>
      <c r="G774" s="4">
        <f t="shared" si="24"/>
        <v>55.553704444147776</v>
      </c>
      <c r="H774" s="4">
        <v>0.22666666666666668</v>
      </c>
      <c r="I774" s="4">
        <v>0.19629909152447278</v>
      </c>
      <c r="J774" s="4">
        <f t="shared" si="25"/>
        <v>86.602540378443877</v>
      </c>
      <c r="K774" s="3">
        <v>3.09</v>
      </c>
      <c r="L774" s="3">
        <v>8.5299999999999994</v>
      </c>
      <c r="M774" s="5">
        <v>1.04E-5</v>
      </c>
      <c r="N774" s="5">
        <v>1.35E-4</v>
      </c>
      <c r="O774" s="3">
        <v>0.34</v>
      </c>
    </row>
    <row r="775" spans="1:15" x14ac:dyDescent="0.45">
      <c r="A775" s="8">
        <v>772</v>
      </c>
      <c r="B775" s="3" t="s">
        <v>1549</v>
      </c>
      <c r="C775" s="3">
        <v>4</v>
      </c>
      <c r="D775" s="3" t="s">
        <v>1550</v>
      </c>
      <c r="E775" s="4">
        <v>22.959999999999997</v>
      </c>
      <c r="F775" s="4">
        <v>1.5365871273702654</v>
      </c>
      <c r="G775" s="4">
        <f t="shared" si="24"/>
        <v>6.6924526453408779</v>
      </c>
      <c r="H775" s="4">
        <v>10.736666666666666</v>
      </c>
      <c r="I775" s="4">
        <v>1.5011106998930166</v>
      </c>
      <c r="J775" s="4">
        <f t="shared" si="25"/>
        <v>13.981161439549986</v>
      </c>
      <c r="K775" s="3">
        <v>1.08</v>
      </c>
      <c r="L775" s="3">
        <v>2.11</v>
      </c>
      <c r="M775" s="5">
        <v>3.4100000000000001E-10</v>
      </c>
      <c r="N775" s="5">
        <v>8.4800000000000005E-9</v>
      </c>
      <c r="O775" s="5">
        <v>1.11E-5</v>
      </c>
    </row>
    <row r="776" spans="1:15" x14ac:dyDescent="0.45">
      <c r="A776" s="8">
        <v>773</v>
      </c>
      <c r="B776" s="3" t="s">
        <v>1551</v>
      </c>
      <c r="C776" s="3">
        <v>4</v>
      </c>
      <c r="D776" s="3" t="s">
        <v>1552</v>
      </c>
      <c r="E776" s="4">
        <v>138.58666666666667</v>
      </c>
      <c r="F776" s="4">
        <v>8.3026822975068324</v>
      </c>
      <c r="G776" s="4">
        <f t="shared" si="24"/>
        <v>5.9909675997018708</v>
      </c>
      <c r="H776" s="4">
        <v>274.18666666666667</v>
      </c>
      <c r="I776" s="4">
        <v>7.6845320829139201</v>
      </c>
      <c r="J776" s="4">
        <f t="shared" si="25"/>
        <v>2.8026643951495038</v>
      </c>
      <c r="K776" s="3">
        <v>-1.01</v>
      </c>
      <c r="L776" s="3">
        <v>-2.0099999999999998</v>
      </c>
      <c r="M776" s="5">
        <v>1.1000000000000001E-11</v>
      </c>
      <c r="N776" s="5">
        <v>3.2400000000000002E-10</v>
      </c>
      <c r="O776" s="5">
        <v>3.5999999999999999E-7</v>
      </c>
    </row>
    <row r="777" spans="1:15" x14ac:dyDescent="0.45">
      <c r="A777" s="8">
        <v>774</v>
      </c>
      <c r="B777" s="3" t="s">
        <v>1553</v>
      </c>
      <c r="C777" s="3">
        <v>4</v>
      </c>
      <c r="D777" s="3" t="s">
        <v>1554</v>
      </c>
      <c r="E777" s="4">
        <v>0.83</v>
      </c>
      <c r="F777" s="4">
        <v>5.1961524227066298E-2</v>
      </c>
      <c r="G777" s="4">
        <f t="shared" si="24"/>
        <v>6.2604246056706394</v>
      </c>
      <c r="H777" s="4">
        <v>0.26333333333333336</v>
      </c>
      <c r="I777" s="4">
        <v>2.3094010767585018E-2</v>
      </c>
      <c r="J777" s="4">
        <f t="shared" si="25"/>
        <v>8.7698775066778527</v>
      </c>
      <c r="K777" s="3">
        <v>2.3199999999999998</v>
      </c>
      <c r="L777" s="3">
        <v>5</v>
      </c>
      <c r="M777" s="5">
        <v>6.5500000000000003E-3</v>
      </c>
      <c r="N777" s="3">
        <v>0.04</v>
      </c>
      <c r="O777" s="3">
        <v>1</v>
      </c>
    </row>
    <row r="778" spans="1:15" x14ac:dyDescent="0.45">
      <c r="A778" s="8">
        <v>775</v>
      </c>
      <c r="B778" s="3" t="s">
        <v>1555</v>
      </c>
      <c r="C778" s="3">
        <v>4</v>
      </c>
      <c r="D778" s="3" t="s">
        <v>1556</v>
      </c>
      <c r="E778" s="4">
        <v>49.616666666666667</v>
      </c>
      <c r="F778" s="4">
        <v>2.7885181249784492</v>
      </c>
      <c r="G778" s="4">
        <f t="shared" si="24"/>
        <v>5.6201238662649295</v>
      </c>
      <c r="H778" s="4">
        <v>15.963333333333333</v>
      </c>
      <c r="I778" s="4">
        <v>1.7724653264121524</v>
      </c>
      <c r="J778" s="4">
        <f t="shared" si="25"/>
        <v>11.103353475123109</v>
      </c>
      <c r="K778" s="3">
        <v>1.42</v>
      </c>
      <c r="L778" s="3">
        <v>2.68</v>
      </c>
      <c r="M778" s="5">
        <v>1.11E-16</v>
      </c>
      <c r="N778" s="5">
        <v>4.9099999999999997E-15</v>
      </c>
      <c r="O778" s="5">
        <v>3.6199999999999999E-12</v>
      </c>
    </row>
    <row r="779" spans="1:15" x14ac:dyDescent="0.45">
      <c r="A779" s="8">
        <v>776</v>
      </c>
      <c r="B779" s="3" t="s">
        <v>1557</v>
      </c>
      <c r="C779" s="3">
        <v>4</v>
      </c>
      <c r="D779" s="3" t="s">
        <v>1558</v>
      </c>
      <c r="E779" s="4">
        <v>0.26</v>
      </c>
      <c r="F779" s="4">
        <v>9.9999999999999978E-2</v>
      </c>
      <c r="G779" s="4">
        <f t="shared" si="24"/>
        <v>38.461538461538453</v>
      </c>
      <c r="H779" s="4">
        <v>1.5</v>
      </c>
      <c r="I779" s="4">
        <v>1.0565509926170156</v>
      </c>
      <c r="J779" s="4">
        <f t="shared" si="25"/>
        <v>70.436732841134372</v>
      </c>
      <c r="K779" s="3">
        <v>-2.4</v>
      </c>
      <c r="L779" s="3">
        <v>-5.28</v>
      </c>
      <c r="M779" s="5">
        <v>1.08E-6</v>
      </c>
      <c r="N779" s="5">
        <v>1.6699999999999999E-5</v>
      </c>
      <c r="O779" s="3">
        <v>0.04</v>
      </c>
    </row>
    <row r="780" spans="1:15" x14ac:dyDescent="0.45">
      <c r="A780" s="8">
        <v>777</v>
      </c>
      <c r="B780" s="3" t="s">
        <v>1559</v>
      </c>
      <c r="C780" s="3">
        <v>4</v>
      </c>
      <c r="D780" s="3" t="s">
        <v>1560</v>
      </c>
      <c r="E780" s="4">
        <v>3.6433333333333331</v>
      </c>
      <c r="F780" s="4">
        <v>0.23180451534284952</v>
      </c>
      <c r="G780" s="4">
        <f t="shared" si="24"/>
        <v>6.3624295153572614</v>
      </c>
      <c r="H780" s="4">
        <v>7.543333333333333</v>
      </c>
      <c r="I780" s="4">
        <v>0.42723919920032322</v>
      </c>
      <c r="J780" s="4">
        <f t="shared" si="25"/>
        <v>5.6637984869684921</v>
      </c>
      <c r="K780" s="3">
        <v>-1</v>
      </c>
      <c r="L780" s="3">
        <v>-2</v>
      </c>
      <c r="M780" s="5">
        <v>9.1800000000000002E-6</v>
      </c>
      <c r="N780" s="5">
        <v>1.21E-4</v>
      </c>
      <c r="O780" s="3">
        <v>0.3</v>
      </c>
    </row>
    <row r="781" spans="1:15" x14ac:dyDescent="0.45">
      <c r="A781" s="8">
        <v>778</v>
      </c>
      <c r="B781" s="3" t="s">
        <v>1561</v>
      </c>
      <c r="C781" s="3">
        <v>4</v>
      </c>
      <c r="D781" s="3" t="s">
        <v>1562</v>
      </c>
      <c r="E781" s="4">
        <v>0.19333333333333336</v>
      </c>
      <c r="F781" s="4">
        <v>8.5049005481153711E-2</v>
      </c>
      <c r="G781" s="4">
        <f t="shared" si="24"/>
        <v>43.990864904045019</v>
      </c>
      <c r="H781" s="4">
        <v>0.97666666666666668</v>
      </c>
      <c r="I781" s="4">
        <v>7.5055534994651354E-2</v>
      </c>
      <c r="J781" s="4">
        <f t="shared" si="25"/>
        <v>7.684867064298774</v>
      </c>
      <c r="K781" s="3">
        <v>-2.2999999999999998</v>
      </c>
      <c r="L781" s="3">
        <v>-4.93</v>
      </c>
      <c r="M781" s="5">
        <v>2.1199999999999999E-10</v>
      </c>
      <c r="N781" s="5">
        <v>5.4000000000000004E-9</v>
      </c>
      <c r="O781" s="5">
        <v>6.9099999999999999E-6</v>
      </c>
    </row>
    <row r="782" spans="1:15" x14ac:dyDescent="0.45">
      <c r="A782" s="8">
        <v>779</v>
      </c>
      <c r="B782" s="3" t="s">
        <v>1563</v>
      </c>
      <c r="C782" s="3">
        <v>4</v>
      </c>
      <c r="D782" s="3" t="s">
        <v>1564</v>
      </c>
      <c r="E782" s="4">
        <v>10.63</v>
      </c>
      <c r="F782" s="4">
        <v>1.4010353314602706</v>
      </c>
      <c r="G782" s="4">
        <f t="shared" si="24"/>
        <v>13.180012525496428</v>
      </c>
      <c r="H782" s="4">
        <v>1.36</v>
      </c>
      <c r="I782" s="4">
        <v>0.2078460969082645</v>
      </c>
      <c r="J782" s="4">
        <f t="shared" si="25"/>
        <v>15.282801243254744</v>
      </c>
      <c r="K782" s="3">
        <v>3.14</v>
      </c>
      <c r="L782" s="3">
        <v>8.83</v>
      </c>
      <c r="M782" s="3">
        <v>0</v>
      </c>
      <c r="N782" s="3">
        <v>0</v>
      </c>
      <c r="O782" s="3">
        <v>0</v>
      </c>
    </row>
    <row r="783" spans="1:15" x14ac:dyDescent="0.45">
      <c r="A783" s="8">
        <v>780</v>
      </c>
      <c r="B783" s="3" t="s">
        <v>1565</v>
      </c>
      <c r="C783" s="3">
        <v>4</v>
      </c>
      <c r="D783" s="3" t="s">
        <v>1566</v>
      </c>
      <c r="E783" s="4">
        <v>0.38999999999999996</v>
      </c>
      <c r="F783" s="4">
        <v>8.7177978870813605E-2</v>
      </c>
      <c r="G783" s="4">
        <f t="shared" si="24"/>
        <v>22.353327915593233</v>
      </c>
      <c r="H783" s="4">
        <v>2.1566666666666667</v>
      </c>
      <c r="I783" s="4">
        <v>0.66395280956807068</v>
      </c>
      <c r="J783" s="4">
        <f t="shared" si="25"/>
        <v>30.786065358643157</v>
      </c>
      <c r="K783" s="3">
        <v>-1.87</v>
      </c>
      <c r="L783" s="3">
        <v>-3.65</v>
      </c>
      <c r="M783" s="5">
        <v>1.06E-4</v>
      </c>
      <c r="N783" s="5">
        <v>1.1299999999999999E-3</v>
      </c>
      <c r="O783" s="3">
        <v>1</v>
      </c>
    </row>
    <row r="784" spans="1:15" x14ac:dyDescent="0.45">
      <c r="A784" s="8">
        <v>781</v>
      </c>
      <c r="B784" s="3" t="s">
        <v>1567</v>
      </c>
      <c r="C784" s="3">
        <v>4</v>
      </c>
      <c r="D784" s="3" t="s">
        <v>1568</v>
      </c>
      <c r="E784" s="4">
        <v>3.42</v>
      </c>
      <c r="F784" s="4">
        <v>0.9253647929330362</v>
      </c>
      <c r="G784" s="4">
        <f t="shared" si="24"/>
        <v>27.057450085761293</v>
      </c>
      <c r="H784" s="4">
        <v>1.5999999999999999</v>
      </c>
      <c r="I784" s="4">
        <v>0.62353829072479572</v>
      </c>
      <c r="J784" s="4">
        <f t="shared" si="25"/>
        <v>38.97114317029974</v>
      </c>
      <c r="K784" s="3">
        <v>1.3</v>
      </c>
      <c r="L784" s="3">
        <v>2.46</v>
      </c>
      <c r="M784" s="5">
        <v>1.2E-4</v>
      </c>
      <c r="N784" s="5">
        <v>1.2700000000000001E-3</v>
      </c>
      <c r="O784" s="3">
        <v>1</v>
      </c>
    </row>
    <row r="785" spans="1:15" x14ac:dyDescent="0.45">
      <c r="A785" s="8">
        <v>782</v>
      </c>
      <c r="B785" s="3" t="s">
        <v>1569</v>
      </c>
      <c r="C785" s="3">
        <v>4</v>
      </c>
      <c r="D785" s="3" t="s">
        <v>1570</v>
      </c>
      <c r="E785" s="4">
        <v>6.9266666666666667</v>
      </c>
      <c r="F785" s="4">
        <v>0.51675268101223559</v>
      </c>
      <c r="G785" s="4">
        <f t="shared" si="24"/>
        <v>7.4603370694740461</v>
      </c>
      <c r="H785" s="4">
        <v>1.1533333333333333</v>
      </c>
      <c r="I785" s="4">
        <v>0.10969655114602887</v>
      </c>
      <c r="J785" s="4">
        <f t="shared" si="25"/>
        <v>9.5112616600603062</v>
      </c>
      <c r="K785" s="3">
        <v>2.39</v>
      </c>
      <c r="L785" s="3">
        <v>5.25</v>
      </c>
      <c r="M785" s="3">
        <v>0</v>
      </c>
      <c r="N785" s="3">
        <v>0</v>
      </c>
      <c r="O785" s="3">
        <v>0</v>
      </c>
    </row>
    <row r="786" spans="1:15" x14ac:dyDescent="0.45">
      <c r="A786" s="8">
        <v>783</v>
      </c>
      <c r="B786" s="3" t="s">
        <v>1571</v>
      </c>
      <c r="C786" s="3">
        <v>4</v>
      </c>
      <c r="D786" s="3" t="s">
        <v>1572</v>
      </c>
      <c r="E786" s="4">
        <v>28.403333333333336</v>
      </c>
      <c r="F786" s="4">
        <v>1.4582980948123505</v>
      </c>
      <c r="G786" s="4">
        <f t="shared" si="24"/>
        <v>5.134249835039375</v>
      </c>
      <c r="H786" s="4">
        <v>5.62</v>
      </c>
      <c r="I786" s="4">
        <v>0.19052558883257653</v>
      </c>
      <c r="J786" s="4">
        <f t="shared" si="25"/>
        <v>3.3901350326081237</v>
      </c>
      <c r="K786" s="3">
        <v>2.04</v>
      </c>
      <c r="L786" s="3">
        <v>4.1100000000000003</v>
      </c>
      <c r="M786" s="3">
        <v>0</v>
      </c>
      <c r="N786" s="3">
        <v>0</v>
      </c>
      <c r="O786" s="3">
        <v>0</v>
      </c>
    </row>
    <row r="787" spans="1:15" x14ac:dyDescent="0.45">
      <c r="A787" s="8">
        <v>784</v>
      </c>
      <c r="B787" s="3" t="s">
        <v>1573</v>
      </c>
      <c r="C787" s="3">
        <v>4</v>
      </c>
      <c r="D787" s="3" t="s">
        <v>1574</v>
      </c>
      <c r="E787" s="4">
        <v>0.99333333333333329</v>
      </c>
      <c r="F787" s="4">
        <v>9.5043849529221708E-2</v>
      </c>
      <c r="G787" s="4">
        <f t="shared" si="24"/>
        <v>9.5681727713981584</v>
      </c>
      <c r="H787" s="4">
        <v>0.15333333333333335</v>
      </c>
      <c r="I787" s="4">
        <v>0.14433756729740646</v>
      </c>
      <c r="J787" s="4">
        <f t="shared" si="25"/>
        <v>94.133196063525943</v>
      </c>
      <c r="K787" s="3">
        <v>2.04</v>
      </c>
      <c r="L787" s="3">
        <v>4.12</v>
      </c>
      <c r="M787" s="5">
        <v>1.28E-6</v>
      </c>
      <c r="N787" s="5">
        <v>1.9700000000000001E-5</v>
      </c>
      <c r="O787" s="3">
        <v>0.04</v>
      </c>
    </row>
    <row r="788" spans="1:15" x14ac:dyDescent="0.45">
      <c r="A788" s="8">
        <v>785</v>
      </c>
      <c r="B788" s="3" t="s">
        <v>1575</v>
      </c>
      <c r="C788" s="3">
        <v>4</v>
      </c>
      <c r="D788" s="3" t="s">
        <v>1576</v>
      </c>
      <c r="E788" s="4">
        <v>21.056666666666668</v>
      </c>
      <c r="F788" s="4">
        <v>1.7401819828205691</v>
      </c>
      <c r="G788" s="4">
        <f t="shared" si="24"/>
        <v>8.2642804313150346</v>
      </c>
      <c r="H788" s="4">
        <v>11.226666666666667</v>
      </c>
      <c r="I788" s="4">
        <v>1.3914141487469909</v>
      </c>
      <c r="J788" s="4">
        <f t="shared" si="25"/>
        <v>12.393831491214289</v>
      </c>
      <c r="K788" s="3">
        <v>1.2</v>
      </c>
      <c r="L788" s="3">
        <v>2.2999999999999998</v>
      </c>
      <c r="M788" s="5">
        <v>5.73E-12</v>
      </c>
      <c r="N788" s="5">
        <v>1.7399999999999999E-10</v>
      </c>
      <c r="O788" s="5">
        <v>1.8699999999999999E-7</v>
      </c>
    </row>
    <row r="789" spans="1:15" x14ac:dyDescent="0.45">
      <c r="A789" s="8">
        <v>786</v>
      </c>
      <c r="B789" s="3" t="s">
        <v>1577</v>
      </c>
      <c r="C789" s="3">
        <v>4</v>
      </c>
      <c r="D789" s="3" t="s">
        <v>1578</v>
      </c>
      <c r="E789" s="4">
        <v>0.21666666666666667</v>
      </c>
      <c r="F789" s="4">
        <v>3.0550504633038839E-2</v>
      </c>
      <c r="G789" s="4">
        <f t="shared" si="24"/>
        <v>14.100232907556387</v>
      </c>
      <c r="H789" s="4">
        <v>6.6666666666666671E-3</v>
      </c>
      <c r="I789" s="4">
        <v>1.1547005383792516E-2</v>
      </c>
      <c r="J789" s="4">
        <f t="shared" si="25"/>
        <v>173.20508075688772</v>
      </c>
      <c r="K789" s="3">
        <v>3.61</v>
      </c>
      <c r="L789" s="3">
        <v>12.21</v>
      </c>
      <c r="M789" s="5">
        <v>7.4900000000000005E-7</v>
      </c>
      <c r="N789" s="5">
        <v>1.19E-5</v>
      </c>
      <c r="O789" s="3">
        <v>0.02</v>
      </c>
    </row>
    <row r="790" spans="1:15" x14ac:dyDescent="0.45">
      <c r="A790" s="8">
        <v>787</v>
      </c>
      <c r="B790" s="3" t="s">
        <v>1579</v>
      </c>
      <c r="C790" s="3">
        <v>4</v>
      </c>
      <c r="D790" s="3" t="s">
        <v>1580</v>
      </c>
      <c r="E790" s="4">
        <v>0.46</v>
      </c>
      <c r="F790" s="4">
        <v>0.15874507866387544</v>
      </c>
      <c r="G790" s="4">
        <f t="shared" si="24"/>
        <v>34.509799709538136</v>
      </c>
      <c r="H790" s="4">
        <v>5.3333333333333337E-2</v>
      </c>
      <c r="I790" s="4">
        <v>4.6188021535170064E-2</v>
      </c>
      <c r="J790" s="4">
        <f t="shared" si="25"/>
        <v>86.602540378443862</v>
      </c>
      <c r="K790" s="3">
        <v>3.59</v>
      </c>
      <c r="L790" s="3">
        <v>12.08</v>
      </c>
      <c r="M790" s="5">
        <v>4.1100000000000003E-5</v>
      </c>
      <c r="N790" s="5">
        <v>4.7899999999999999E-4</v>
      </c>
      <c r="O790" s="3">
        <v>1</v>
      </c>
    </row>
    <row r="791" spans="1:15" x14ac:dyDescent="0.45">
      <c r="A791" s="8">
        <v>788</v>
      </c>
      <c r="B791" s="3" t="s">
        <v>1581</v>
      </c>
      <c r="C791" s="3">
        <v>4</v>
      </c>
      <c r="D791" s="3" t="s">
        <v>1582</v>
      </c>
      <c r="E791" s="4">
        <v>21.689999999999998</v>
      </c>
      <c r="F791" s="4">
        <v>1.2647529403009898</v>
      </c>
      <c r="G791" s="4">
        <f t="shared" si="24"/>
        <v>5.8310416795804061</v>
      </c>
      <c r="H791" s="4">
        <v>1.0833333333333333</v>
      </c>
      <c r="I791" s="4">
        <v>0.43878620458411544</v>
      </c>
      <c r="J791" s="4">
        <f t="shared" si="25"/>
        <v>40.503341961610658</v>
      </c>
      <c r="K791" s="3">
        <v>3.71</v>
      </c>
      <c r="L791" s="3">
        <v>13.07</v>
      </c>
      <c r="M791" s="3">
        <v>0</v>
      </c>
      <c r="N791" s="3">
        <v>0</v>
      </c>
      <c r="O791" s="3">
        <v>0</v>
      </c>
    </row>
    <row r="792" spans="1:15" x14ac:dyDescent="0.45">
      <c r="A792" s="8">
        <v>789</v>
      </c>
      <c r="B792" s="3" t="s">
        <v>1583</v>
      </c>
      <c r="C792" s="3">
        <v>4</v>
      </c>
      <c r="D792" s="3" t="s">
        <v>1584</v>
      </c>
      <c r="E792" s="4">
        <v>0.10999999999999999</v>
      </c>
      <c r="F792" s="4">
        <v>7.5498344352707525E-2</v>
      </c>
      <c r="G792" s="4">
        <f t="shared" si="24"/>
        <v>68.634858502461398</v>
      </c>
      <c r="H792" s="4">
        <v>2.7966666666666669</v>
      </c>
      <c r="I792" s="4">
        <v>0.20207259421636881</v>
      </c>
      <c r="J792" s="4">
        <f t="shared" si="25"/>
        <v>7.225480126926179</v>
      </c>
      <c r="K792" s="3">
        <v>-4.1399999999999997</v>
      </c>
      <c r="L792" s="3">
        <v>-17.63</v>
      </c>
      <c r="M792" s="5">
        <v>2.7000000000000001E-13</v>
      </c>
      <c r="N792" s="5">
        <v>9.2999999999999996E-12</v>
      </c>
      <c r="O792" s="5">
        <v>8.8100000000000008E-9</v>
      </c>
    </row>
    <row r="793" spans="1:15" x14ac:dyDescent="0.45">
      <c r="A793" s="8">
        <v>790</v>
      </c>
      <c r="B793" s="3" t="s">
        <v>1585</v>
      </c>
      <c r="C793" s="3">
        <v>4</v>
      </c>
      <c r="D793" s="3" t="s">
        <v>1586</v>
      </c>
      <c r="E793" s="4">
        <v>19.513333333333332</v>
      </c>
      <c r="F793" s="4">
        <v>2.7495878479025286</v>
      </c>
      <c r="G793" s="4">
        <f t="shared" si="24"/>
        <v>14.090815756248013</v>
      </c>
      <c r="H793" s="4">
        <v>5.043333333333333</v>
      </c>
      <c r="I793" s="4">
        <v>1.2239825706820104</v>
      </c>
      <c r="J793" s="4">
        <f t="shared" si="25"/>
        <v>24.269317330112568</v>
      </c>
      <c r="K793" s="3">
        <v>2.4700000000000002</v>
      </c>
      <c r="L793" s="3">
        <v>5.52</v>
      </c>
      <c r="M793" s="3">
        <v>0</v>
      </c>
      <c r="N793" s="3">
        <v>0</v>
      </c>
      <c r="O793" s="3">
        <v>0</v>
      </c>
    </row>
    <row r="794" spans="1:15" x14ac:dyDescent="0.45">
      <c r="A794" s="8">
        <v>791</v>
      </c>
      <c r="B794" s="3" t="s">
        <v>1587</v>
      </c>
      <c r="C794" s="3">
        <v>4</v>
      </c>
      <c r="D794" s="3" t="s">
        <v>1588</v>
      </c>
      <c r="E794" s="4">
        <v>4.456666666666667</v>
      </c>
      <c r="F794" s="4">
        <v>1.1300147491662791</v>
      </c>
      <c r="G794" s="4">
        <f t="shared" si="24"/>
        <v>25.355603945391454</v>
      </c>
      <c r="H794" s="4">
        <v>22.590000000000003</v>
      </c>
      <c r="I794" s="4">
        <v>1.4029611541307905</v>
      </c>
      <c r="J794" s="4">
        <f t="shared" si="25"/>
        <v>6.2105407442708733</v>
      </c>
      <c r="K794" s="3">
        <v>-2.66</v>
      </c>
      <c r="L794" s="3">
        <v>-6.32</v>
      </c>
      <c r="M794" s="3">
        <v>0</v>
      </c>
      <c r="N794" s="3">
        <v>0</v>
      </c>
      <c r="O794" s="3">
        <v>0</v>
      </c>
    </row>
    <row r="795" spans="1:15" x14ac:dyDescent="0.45">
      <c r="A795" s="8">
        <v>792</v>
      </c>
      <c r="B795" s="3" t="s">
        <v>1589</v>
      </c>
      <c r="C795" s="3">
        <v>4</v>
      </c>
      <c r="D795" s="3" t="s">
        <v>1590</v>
      </c>
      <c r="E795" s="4">
        <v>7.9866666666666672</v>
      </c>
      <c r="F795" s="4">
        <v>1.818827461122503</v>
      </c>
      <c r="G795" s="4">
        <f t="shared" si="24"/>
        <v>22.773298761967901</v>
      </c>
      <c r="H795" s="4">
        <v>2.8666666666666667</v>
      </c>
      <c r="I795" s="4">
        <v>0.94685444147098663</v>
      </c>
      <c r="J795" s="4">
        <f t="shared" si="25"/>
        <v>33.029806097825116</v>
      </c>
      <c r="K795" s="3">
        <v>1.76</v>
      </c>
      <c r="L795" s="3">
        <v>3.38</v>
      </c>
      <c r="M795" s="5">
        <v>2.5100000000000001E-6</v>
      </c>
      <c r="N795" s="5">
        <v>3.6600000000000002E-5</v>
      </c>
      <c r="O795" s="3">
        <v>0.08</v>
      </c>
    </row>
    <row r="796" spans="1:15" x14ac:dyDescent="0.45">
      <c r="A796" s="8">
        <v>793</v>
      </c>
      <c r="B796" s="3" t="s">
        <v>1591</v>
      </c>
      <c r="C796" s="3">
        <v>4</v>
      </c>
      <c r="D796" s="3" t="s">
        <v>1592</v>
      </c>
      <c r="E796" s="4">
        <v>1.9733333333333334</v>
      </c>
      <c r="F796" s="4">
        <v>0.22810816147900842</v>
      </c>
      <c r="G796" s="4">
        <f t="shared" si="24"/>
        <v>11.559535210084885</v>
      </c>
      <c r="H796" s="4">
        <v>1.1366666666666665</v>
      </c>
      <c r="I796" s="4">
        <v>0.45610671265980457</v>
      </c>
      <c r="J796" s="4">
        <f t="shared" si="25"/>
        <v>40.126690263325919</v>
      </c>
      <c r="K796" s="3">
        <v>1.49</v>
      </c>
      <c r="L796" s="3">
        <v>2.8</v>
      </c>
      <c r="M796" s="5">
        <v>8.9599999999999999E-4</v>
      </c>
      <c r="N796" s="5">
        <v>7.7600000000000004E-3</v>
      </c>
      <c r="O796" s="3">
        <v>1</v>
      </c>
    </row>
    <row r="797" spans="1:15" x14ac:dyDescent="0.45">
      <c r="A797" s="8">
        <v>794</v>
      </c>
      <c r="B797" s="3" t="s">
        <v>1593</v>
      </c>
      <c r="C797" s="3">
        <v>4</v>
      </c>
      <c r="D797" s="3" t="s">
        <v>1594</v>
      </c>
      <c r="E797" s="4">
        <v>2.4966666666666666</v>
      </c>
      <c r="F797" s="4">
        <v>0.32868424564212567</v>
      </c>
      <c r="G797" s="4">
        <f t="shared" si="24"/>
        <v>13.164923056426931</v>
      </c>
      <c r="H797" s="4">
        <v>8.1033333333333335</v>
      </c>
      <c r="I797" s="4">
        <v>8.0829037686547936E-2</v>
      </c>
      <c r="J797" s="4">
        <f t="shared" si="25"/>
        <v>0.99747886902362726</v>
      </c>
      <c r="K797" s="3">
        <v>-1.8</v>
      </c>
      <c r="L797" s="3">
        <v>-3.48</v>
      </c>
      <c r="M797" s="5">
        <v>1.04E-8</v>
      </c>
      <c r="N797" s="5">
        <v>2.1500000000000001E-7</v>
      </c>
      <c r="O797" s="5">
        <v>3.4000000000000002E-4</v>
      </c>
    </row>
    <row r="798" spans="1:15" x14ac:dyDescent="0.45">
      <c r="A798" s="8">
        <v>795</v>
      </c>
      <c r="B798" s="3" t="s">
        <v>1595</v>
      </c>
      <c r="C798" s="3">
        <v>4</v>
      </c>
      <c r="D798" s="3" t="s">
        <v>1596</v>
      </c>
      <c r="E798" s="4">
        <v>0.68666666666666665</v>
      </c>
      <c r="F798" s="4">
        <v>0.19857828011475359</v>
      </c>
      <c r="G798" s="4">
        <f t="shared" si="24"/>
        <v>28.919167007002951</v>
      </c>
      <c r="H798" s="4">
        <v>9.5533333333333328</v>
      </c>
      <c r="I798" s="4">
        <v>0.77364936071409851</v>
      </c>
      <c r="J798" s="4">
        <f t="shared" si="25"/>
        <v>8.0982138246416451</v>
      </c>
      <c r="K798" s="3">
        <v>-3.77</v>
      </c>
      <c r="L798" s="3">
        <v>-13.68</v>
      </c>
      <c r="M798" s="3">
        <v>0</v>
      </c>
      <c r="N798" s="3">
        <v>0</v>
      </c>
      <c r="O798" s="3">
        <v>0</v>
      </c>
    </row>
    <row r="799" spans="1:15" x14ac:dyDescent="0.45">
      <c r="A799" s="8">
        <v>796</v>
      </c>
      <c r="B799" s="3" t="s">
        <v>1597</v>
      </c>
      <c r="C799" s="3">
        <v>4</v>
      </c>
      <c r="D799" s="3" t="s">
        <v>1598</v>
      </c>
      <c r="E799" s="4">
        <v>5.6099999999999994</v>
      </c>
      <c r="F799" s="4">
        <v>0.97216253785054418</v>
      </c>
      <c r="G799" s="4">
        <f t="shared" si="24"/>
        <v>17.329100496444639</v>
      </c>
      <c r="H799" s="4">
        <v>2.5799999999999996</v>
      </c>
      <c r="I799" s="4">
        <v>8.660254037844381E-2</v>
      </c>
      <c r="J799" s="4">
        <f t="shared" si="25"/>
        <v>3.3566876115675903</v>
      </c>
      <c r="K799" s="3">
        <v>1.06</v>
      </c>
      <c r="L799" s="3">
        <v>2.08</v>
      </c>
      <c r="M799" s="5">
        <v>7.0500000000000001E-4</v>
      </c>
      <c r="N799" s="5">
        <v>6.2700000000000004E-3</v>
      </c>
      <c r="O799" s="3">
        <v>1</v>
      </c>
    </row>
    <row r="800" spans="1:15" x14ac:dyDescent="0.45">
      <c r="A800" s="8">
        <v>797</v>
      </c>
      <c r="B800" s="3" t="s">
        <v>1599</v>
      </c>
      <c r="C800" s="3">
        <v>4</v>
      </c>
      <c r="D800" s="3" t="s">
        <v>1600</v>
      </c>
      <c r="E800" s="4">
        <v>6.93</v>
      </c>
      <c r="F800" s="4">
        <v>2.2062638101550798</v>
      </c>
      <c r="G800" s="4">
        <f t="shared" si="24"/>
        <v>31.836418616956419</v>
      </c>
      <c r="H800" s="4">
        <v>24.403333333333336</v>
      </c>
      <c r="I800" s="4">
        <v>2.0207259421636903</v>
      </c>
      <c r="J800" s="4">
        <f t="shared" si="25"/>
        <v>8.2805324771084141</v>
      </c>
      <c r="K800" s="3">
        <v>-1.77</v>
      </c>
      <c r="L800" s="3">
        <v>-3.41</v>
      </c>
      <c r="M800" s="3">
        <v>0</v>
      </c>
      <c r="N800" s="3">
        <v>0</v>
      </c>
      <c r="O800" s="3">
        <v>0</v>
      </c>
    </row>
    <row r="801" spans="1:15" x14ac:dyDescent="0.45">
      <c r="A801" s="8">
        <v>798</v>
      </c>
      <c r="B801" s="3" t="s">
        <v>1601</v>
      </c>
      <c r="C801" s="3">
        <v>4</v>
      </c>
      <c r="D801" s="3" t="s">
        <v>1602</v>
      </c>
      <c r="E801" s="4">
        <v>7.7666666666666666</v>
      </c>
      <c r="F801" s="4">
        <v>0.61158264636378723</v>
      </c>
      <c r="G801" s="4">
        <f t="shared" si="24"/>
        <v>7.8744546742118535</v>
      </c>
      <c r="H801" s="4">
        <v>2.9933333333333336</v>
      </c>
      <c r="I801" s="4">
        <v>0.28290163190291651</v>
      </c>
      <c r="J801" s="4">
        <f t="shared" si="25"/>
        <v>9.4510567450862961</v>
      </c>
      <c r="K801" s="3">
        <v>1.1299999999999999</v>
      </c>
      <c r="L801" s="3">
        <v>2.19</v>
      </c>
      <c r="M801" s="5">
        <v>4.8099999999999999E-10</v>
      </c>
      <c r="N801" s="5">
        <v>1.18E-8</v>
      </c>
      <c r="O801" s="5">
        <v>1.5699999999999999E-5</v>
      </c>
    </row>
    <row r="802" spans="1:15" x14ac:dyDescent="0.45">
      <c r="A802" s="8">
        <v>799</v>
      </c>
      <c r="B802" s="3" t="s">
        <v>1603</v>
      </c>
      <c r="C802" s="3">
        <v>4</v>
      </c>
      <c r="D802" s="3" t="s">
        <v>1604</v>
      </c>
      <c r="E802" s="4">
        <v>0.86333333333333329</v>
      </c>
      <c r="F802" s="4">
        <v>0.25774664562964456</v>
      </c>
      <c r="G802" s="4">
        <f t="shared" si="24"/>
        <v>29.854823818105547</v>
      </c>
      <c r="H802" s="4">
        <v>0.10333333333333333</v>
      </c>
      <c r="I802" s="4">
        <v>4.6188021535170036E-2</v>
      </c>
      <c r="J802" s="4">
        <f t="shared" si="25"/>
        <v>44.698085356616161</v>
      </c>
      <c r="K802" s="3">
        <v>2.99</v>
      </c>
      <c r="L802" s="3">
        <v>7.93</v>
      </c>
      <c r="M802" s="5">
        <v>2.72E-7</v>
      </c>
      <c r="N802" s="5">
        <v>4.6E-6</v>
      </c>
      <c r="O802" s="5">
        <v>8.8699999999999994E-3</v>
      </c>
    </row>
    <row r="803" spans="1:15" x14ac:dyDescent="0.45">
      <c r="A803" s="8">
        <v>800</v>
      </c>
      <c r="B803" s="3" t="s">
        <v>1605</v>
      </c>
      <c r="C803" s="3">
        <v>4</v>
      </c>
      <c r="D803" s="3" t="s">
        <v>1606</v>
      </c>
      <c r="E803" s="4">
        <v>5.3733333333333322</v>
      </c>
      <c r="F803" s="4">
        <v>0.56127830292407799</v>
      </c>
      <c r="G803" s="4">
        <f t="shared" si="24"/>
        <v>10.445625984939419</v>
      </c>
      <c r="H803" s="4">
        <v>1.83</v>
      </c>
      <c r="I803" s="4">
        <v>0.41569219381653011</v>
      </c>
      <c r="J803" s="4">
        <f t="shared" si="25"/>
        <v>22.715420427132791</v>
      </c>
      <c r="K803" s="3">
        <v>1.29</v>
      </c>
      <c r="L803" s="3">
        <v>2.44</v>
      </c>
      <c r="M803" s="5">
        <v>6.8499999999999998E-8</v>
      </c>
      <c r="N803" s="5">
        <v>1.2699999999999999E-6</v>
      </c>
      <c r="O803" s="5">
        <v>2.2399999999999998E-3</v>
      </c>
    </row>
    <row r="804" spans="1:15" x14ac:dyDescent="0.45">
      <c r="A804" s="8">
        <v>801</v>
      </c>
      <c r="B804" s="3" t="s">
        <v>1607</v>
      </c>
      <c r="C804" s="3">
        <v>4</v>
      </c>
      <c r="D804" s="3" t="s">
        <v>1608</v>
      </c>
      <c r="E804" s="4">
        <v>0.41333333333333333</v>
      </c>
      <c r="F804" s="4">
        <v>3.7859388972001827E-2</v>
      </c>
      <c r="G804" s="4">
        <f t="shared" si="24"/>
        <v>9.1595295900004423</v>
      </c>
      <c r="H804" s="4">
        <v>1.8</v>
      </c>
      <c r="I804" s="4">
        <v>0.41569219381653011</v>
      </c>
      <c r="J804" s="4">
        <f t="shared" si="25"/>
        <v>23.094010767585004</v>
      </c>
      <c r="K804" s="3">
        <v>-2.02</v>
      </c>
      <c r="L804" s="3">
        <v>-4.04</v>
      </c>
      <c r="M804" s="5">
        <v>2.16E-5</v>
      </c>
      <c r="N804" s="5">
        <v>2.6699999999999998E-4</v>
      </c>
      <c r="O804" s="3">
        <v>0.7</v>
      </c>
    </row>
    <row r="805" spans="1:15" x14ac:dyDescent="0.45">
      <c r="A805" s="8">
        <v>802</v>
      </c>
      <c r="B805" s="3" t="s">
        <v>1609</v>
      </c>
      <c r="C805" s="3">
        <v>4</v>
      </c>
      <c r="D805" s="3" t="s">
        <v>1610</v>
      </c>
      <c r="E805" s="4">
        <v>0.44333333333333336</v>
      </c>
      <c r="F805" s="4">
        <v>9.7125348562223185E-2</v>
      </c>
      <c r="G805" s="4">
        <f t="shared" si="24"/>
        <v>21.907973359899966</v>
      </c>
      <c r="H805" s="4">
        <v>0.08</v>
      </c>
      <c r="I805" s="4">
        <v>1.732050807568877E-2</v>
      </c>
      <c r="J805" s="4">
        <f t="shared" si="25"/>
        <v>21.650635094610962</v>
      </c>
      <c r="K805" s="3">
        <v>2.11</v>
      </c>
      <c r="L805" s="3">
        <v>4.3099999999999996</v>
      </c>
      <c r="M805" s="5">
        <v>2.14E-3</v>
      </c>
      <c r="N805" s="3">
        <v>0.02</v>
      </c>
      <c r="O805" s="3">
        <v>1</v>
      </c>
    </row>
    <row r="806" spans="1:15" x14ac:dyDescent="0.45">
      <c r="A806" s="8">
        <v>803</v>
      </c>
      <c r="B806" s="3" t="s">
        <v>1611</v>
      </c>
      <c r="C806" s="3">
        <v>4</v>
      </c>
      <c r="D806" s="3" t="s">
        <v>1612</v>
      </c>
      <c r="E806" s="4">
        <v>26.066666666666666</v>
      </c>
      <c r="F806" s="4">
        <v>4.6445272454075583</v>
      </c>
      <c r="G806" s="4">
        <f t="shared" si="24"/>
        <v>17.817879458085262</v>
      </c>
      <c r="H806" s="4">
        <v>120.71666666666665</v>
      </c>
      <c r="I806" s="4">
        <v>16.893268876488559</v>
      </c>
      <c r="J806" s="4">
        <f t="shared" si="25"/>
        <v>13.994147902655167</v>
      </c>
      <c r="K806" s="3">
        <v>-2.21</v>
      </c>
      <c r="L806" s="3">
        <v>-4.6399999999999997</v>
      </c>
      <c r="M806" s="3">
        <v>0</v>
      </c>
      <c r="N806" s="3">
        <v>0</v>
      </c>
      <c r="O806" s="3">
        <v>0</v>
      </c>
    </row>
    <row r="807" spans="1:15" x14ac:dyDescent="0.45">
      <c r="A807" s="8">
        <v>804</v>
      </c>
      <c r="B807" s="3" t="s">
        <v>1613</v>
      </c>
      <c r="C807" s="3">
        <v>4</v>
      </c>
      <c r="D807" s="3" t="s">
        <v>1614</v>
      </c>
      <c r="E807" s="4">
        <v>8.8033333333333346</v>
      </c>
      <c r="F807" s="4">
        <v>0.29771350881902087</v>
      </c>
      <c r="G807" s="4">
        <f t="shared" si="24"/>
        <v>3.3818270596632427</v>
      </c>
      <c r="H807" s="4">
        <v>1.01</v>
      </c>
      <c r="I807" s="4">
        <v>0.48497422611928548</v>
      </c>
      <c r="J807" s="4">
        <f t="shared" si="25"/>
        <v>48.017250110820342</v>
      </c>
      <c r="K807" s="3">
        <v>2.93</v>
      </c>
      <c r="L807" s="3">
        <v>7.6</v>
      </c>
      <c r="M807" s="3">
        <v>0</v>
      </c>
      <c r="N807" s="3">
        <v>0</v>
      </c>
      <c r="O807" s="3">
        <v>0</v>
      </c>
    </row>
    <row r="808" spans="1:15" x14ac:dyDescent="0.45">
      <c r="A808" s="8">
        <v>805</v>
      </c>
      <c r="B808" s="3" t="s">
        <v>1615</v>
      </c>
      <c r="C808" s="3">
        <v>4</v>
      </c>
      <c r="D808" s="3" t="s">
        <v>1616</v>
      </c>
      <c r="E808" s="4">
        <v>1.25</v>
      </c>
      <c r="F808" s="4">
        <v>0.20808652046684786</v>
      </c>
      <c r="G808" s="4">
        <f t="shared" si="24"/>
        <v>16.646921637347827</v>
      </c>
      <c r="H808" s="4">
        <v>0.24333333333333332</v>
      </c>
      <c r="I808" s="4">
        <v>8.0829037686547617E-2</v>
      </c>
      <c r="J808" s="4">
        <f t="shared" si="25"/>
        <v>33.217412747896283</v>
      </c>
      <c r="K808" s="3">
        <v>2.17</v>
      </c>
      <c r="L808" s="3">
        <v>4.51</v>
      </c>
      <c r="M808" s="5">
        <v>1.7500000000000001E-8</v>
      </c>
      <c r="N808" s="5">
        <v>3.4999999999999998E-7</v>
      </c>
      <c r="O808" s="5">
        <v>5.7200000000000003E-4</v>
      </c>
    </row>
    <row r="809" spans="1:15" x14ac:dyDescent="0.45">
      <c r="A809" s="8">
        <v>806</v>
      </c>
      <c r="B809" s="3" t="s">
        <v>1617</v>
      </c>
      <c r="C809" s="3">
        <v>4</v>
      </c>
      <c r="D809" s="3" t="s">
        <v>1618</v>
      </c>
      <c r="E809" s="4">
        <v>1.76</v>
      </c>
      <c r="F809" s="4">
        <v>0.47696960070847194</v>
      </c>
      <c r="G809" s="4">
        <f t="shared" si="24"/>
        <v>27.100545494799544</v>
      </c>
      <c r="H809" s="4">
        <v>0.27666666666666667</v>
      </c>
      <c r="I809" s="4">
        <v>0.16165807537309521</v>
      </c>
      <c r="J809" s="4">
        <f t="shared" si="25"/>
        <v>58.43062965292598</v>
      </c>
      <c r="K809" s="3">
        <v>2.87</v>
      </c>
      <c r="L809" s="3">
        <v>7.31</v>
      </c>
      <c r="M809" s="5">
        <v>2.3600000000000001E-11</v>
      </c>
      <c r="N809" s="5">
        <v>6.6699999999999997E-10</v>
      </c>
      <c r="O809" s="5">
        <v>7.7000000000000004E-7</v>
      </c>
    </row>
    <row r="810" spans="1:15" x14ac:dyDescent="0.45">
      <c r="A810" s="8">
        <v>807</v>
      </c>
      <c r="B810" s="3" t="s">
        <v>1619</v>
      </c>
      <c r="C810" s="3">
        <v>4</v>
      </c>
      <c r="D810" s="3" t="s">
        <v>1620</v>
      </c>
      <c r="E810" s="4">
        <v>0.59333333333333338</v>
      </c>
      <c r="F810" s="4">
        <v>4.5092497528228928E-2</v>
      </c>
      <c r="G810" s="4">
        <f t="shared" si="24"/>
        <v>7.599859133971167</v>
      </c>
      <c r="H810" s="4">
        <v>2.3166666666666669</v>
      </c>
      <c r="I810" s="4">
        <v>0.77364936071409895</v>
      </c>
      <c r="J810" s="4">
        <f t="shared" si="25"/>
        <v>33.394936433702114</v>
      </c>
      <c r="K810" s="3">
        <v>-1.84</v>
      </c>
      <c r="L810" s="3">
        <v>-3.58</v>
      </c>
      <c r="M810" s="5">
        <v>1.8199999999999999E-5</v>
      </c>
      <c r="N810" s="5">
        <v>2.2800000000000001E-4</v>
      </c>
      <c r="O810" s="3">
        <v>0.59</v>
      </c>
    </row>
    <row r="811" spans="1:15" x14ac:dyDescent="0.45">
      <c r="A811" s="8">
        <v>808</v>
      </c>
      <c r="B811" s="3" t="s">
        <v>1621</v>
      </c>
      <c r="C811" s="3">
        <v>4</v>
      </c>
      <c r="D811" s="3" t="s">
        <v>1622</v>
      </c>
      <c r="E811" s="4">
        <v>1.7166666666666668</v>
      </c>
      <c r="F811" s="4">
        <v>0.32624121954978724</v>
      </c>
      <c r="G811" s="4">
        <f t="shared" si="24"/>
        <v>19.004342886395374</v>
      </c>
      <c r="H811" s="4">
        <v>5.9833333333333334</v>
      </c>
      <c r="I811" s="4">
        <v>0.61776478803289969</v>
      </c>
      <c r="J811" s="4">
        <f t="shared" si="25"/>
        <v>10.32475968857214</v>
      </c>
      <c r="K811" s="3">
        <v>-1.63</v>
      </c>
      <c r="L811" s="3">
        <v>-3.09</v>
      </c>
      <c r="M811" s="5">
        <v>7.7499999999999998E-14</v>
      </c>
      <c r="N811" s="5">
        <v>2.7799999999999999E-12</v>
      </c>
      <c r="O811" s="5">
        <v>2.5300000000000002E-9</v>
      </c>
    </row>
    <row r="812" spans="1:15" x14ac:dyDescent="0.45">
      <c r="A812" s="8">
        <v>809</v>
      </c>
      <c r="B812" s="3" t="s">
        <v>1623</v>
      </c>
      <c r="C812" s="3">
        <v>4</v>
      </c>
      <c r="D812" s="3" t="s">
        <v>1624</v>
      </c>
      <c r="E812" s="4">
        <v>17.923333333333332</v>
      </c>
      <c r="F812" s="4">
        <v>1.5850657189319741</v>
      </c>
      <c r="G812" s="4">
        <f t="shared" si="24"/>
        <v>8.8435877939295562</v>
      </c>
      <c r="H812" s="4">
        <v>1.2833333333333334</v>
      </c>
      <c r="I812" s="4">
        <v>7.5055534994651424E-2</v>
      </c>
      <c r="J812" s="4">
        <f t="shared" si="25"/>
        <v>5.8484832463364747</v>
      </c>
      <c r="K812" s="3">
        <v>3.95</v>
      </c>
      <c r="L812" s="3">
        <v>15.46</v>
      </c>
      <c r="M812" s="3">
        <v>0</v>
      </c>
      <c r="N812" s="3">
        <v>0</v>
      </c>
      <c r="O812" s="3">
        <v>0</v>
      </c>
    </row>
    <row r="813" spans="1:15" x14ac:dyDescent="0.45">
      <c r="A813" s="8">
        <v>810</v>
      </c>
      <c r="B813" s="3" t="s">
        <v>1625</v>
      </c>
      <c r="C813" s="3">
        <v>4</v>
      </c>
      <c r="D813" s="3" t="s">
        <v>1626</v>
      </c>
      <c r="E813" s="4">
        <v>1.8666666666666665</v>
      </c>
      <c r="F813" s="4">
        <v>0.49571497186723612</v>
      </c>
      <c r="G813" s="4">
        <f t="shared" si="24"/>
        <v>26.556159207173369</v>
      </c>
      <c r="H813" s="4">
        <v>112.85333333333334</v>
      </c>
      <c r="I813" s="4">
        <v>21.021323301194212</v>
      </c>
      <c r="J813" s="4">
        <f t="shared" si="25"/>
        <v>18.627117764527007</v>
      </c>
      <c r="K813" s="3">
        <v>-6.16</v>
      </c>
      <c r="L813" s="3">
        <v>-71.37</v>
      </c>
      <c r="M813" s="3">
        <v>0</v>
      </c>
      <c r="N813" s="3">
        <v>0</v>
      </c>
      <c r="O813" s="3">
        <v>0</v>
      </c>
    </row>
    <row r="814" spans="1:15" x14ac:dyDescent="0.45">
      <c r="A814" s="8">
        <v>811</v>
      </c>
      <c r="B814" s="3" t="s">
        <v>1627</v>
      </c>
      <c r="C814" s="3">
        <v>4</v>
      </c>
      <c r="D814" s="3" t="s">
        <v>1628</v>
      </c>
      <c r="E814" s="4">
        <v>4.583333333333333</v>
      </c>
      <c r="F814" s="4">
        <v>1.0364522822268898</v>
      </c>
      <c r="G814" s="4">
        <f t="shared" si="24"/>
        <v>22.61350433949578</v>
      </c>
      <c r="H814" s="4">
        <v>0.72000000000000008</v>
      </c>
      <c r="I814" s="4">
        <v>6.9282032302755092E-2</v>
      </c>
      <c r="J814" s="4">
        <f t="shared" si="25"/>
        <v>9.6225044864937619</v>
      </c>
      <c r="K814" s="3">
        <v>2.5499999999999998</v>
      </c>
      <c r="L814" s="3">
        <v>5.87</v>
      </c>
      <c r="M814" s="3">
        <v>0</v>
      </c>
      <c r="N814" s="3">
        <v>0</v>
      </c>
      <c r="O814" s="3">
        <v>0</v>
      </c>
    </row>
    <row r="815" spans="1:15" x14ac:dyDescent="0.45">
      <c r="A815" s="8">
        <v>812</v>
      </c>
      <c r="B815" s="3" t="s">
        <v>1629</v>
      </c>
      <c r="C815" s="3">
        <v>4</v>
      </c>
      <c r="D815" s="3" t="s">
        <v>1630</v>
      </c>
      <c r="E815" s="4">
        <v>9.35</v>
      </c>
      <c r="F815" s="4">
        <v>0.79504716841203849</v>
      </c>
      <c r="G815" s="4">
        <f t="shared" si="24"/>
        <v>8.5031782717865081</v>
      </c>
      <c r="H815" s="4">
        <v>3.4233333333333333</v>
      </c>
      <c r="I815" s="4">
        <v>0.61199128534100522</v>
      </c>
      <c r="J815" s="4">
        <f t="shared" si="25"/>
        <v>17.877057994381847</v>
      </c>
      <c r="K815" s="3">
        <v>1.47</v>
      </c>
      <c r="L815" s="3">
        <v>2.78</v>
      </c>
      <c r="M815" s="5">
        <v>4.0600000000000001E-11</v>
      </c>
      <c r="N815" s="5">
        <v>1.1200000000000001E-9</v>
      </c>
      <c r="O815" s="5">
        <v>1.3200000000000001E-6</v>
      </c>
    </row>
    <row r="816" spans="1:15" x14ac:dyDescent="0.45">
      <c r="A816" s="8">
        <v>813</v>
      </c>
      <c r="B816" s="3" t="s">
        <v>1631</v>
      </c>
      <c r="C816" s="3">
        <v>4</v>
      </c>
      <c r="D816" s="3" t="s">
        <v>1632</v>
      </c>
      <c r="E816" s="4">
        <v>6.5166666666666666</v>
      </c>
      <c r="F816" s="4">
        <v>1.9779113562880726</v>
      </c>
      <c r="G816" s="4">
        <f t="shared" si="24"/>
        <v>30.351580914906485</v>
      </c>
      <c r="H816" s="4">
        <v>23.046666666666667</v>
      </c>
      <c r="I816" s="4">
        <v>7.3323484187082544</v>
      </c>
      <c r="J816" s="4">
        <f t="shared" si="25"/>
        <v>31.815223106920399</v>
      </c>
      <c r="K816" s="3">
        <v>-1.31</v>
      </c>
      <c r="L816" s="3">
        <v>-2.48</v>
      </c>
      <c r="M816" s="5">
        <v>4.8500000000000001E-3</v>
      </c>
      <c r="N816" s="3">
        <v>0.03</v>
      </c>
      <c r="O816" s="3">
        <v>1</v>
      </c>
    </row>
    <row r="817" spans="1:15" x14ac:dyDescent="0.45">
      <c r="A817" s="8">
        <v>814</v>
      </c>
      <c r="B817" s="3" t="s">
        <v>1633</v>
      </c>
      <c r="C817" s="3">
        <v>4</v>
      </c>
      <c r="D817" s="3" t="s">
        <v>1634</v>
      </c>
      <c r="E817" s="4">
        <v>1.72</v>
      </c>
      <c r="F817" s="4">
        <v>0.19519221295943129</v>
      </c>
      <c r="G817" s="4">
        <f t="shared" si="24"/>
        <v>11.34838447438554</v>
      </c>
      <c r="H817" s="4">
        <v>0.95333333333333325</v>
      </c>
      <c r="I817" s="4">
        <v>0.3059956426705015</v>
      </c>
      <c r="J817" s="4">
        <f t="shared" si="25"/>
        <v>32.097445035367294</v>
      </c>
      <c r="K817" s="3">
        <v>1.19</v>
      </c>
      <c r="L817" s="3">
        <v>2.2799999999999998</v>
      </c>
      <c r="M817" s="5">
        <v>7.5900000000000002E-4</v>
      </c>
      <c r="N817" s="5">
        <v>6.7000000000000002E-3</v>
      </c>
      <c r="O817" s="3">
        <v>1</v>
      </c>
    </row>
    <row r="818" spans="1:15" x14ac:dyDescent="0.45">
      <c r="A818" s="8">
        <v>815</v>
      </c>
      <c r="B818" s="3" t="s">
        <v>1635</v>
      </c>
      <c r="C818" s="3">
        <v>4</v>
      </c>
      <c r="D818" s="3" t="s">
        <v>1636</v>
      </c>
      <c r="E818" s="4">
        <v>1.5933333333333335</v>
      </c>
      <c r="F818" s="4">
        <v>0.68134670567438171</v>
      </c>
      <c r="G818" s="4">
        <f t="shared" si="24"/>
        <v>42.762345544417258</v>
      </c>
      <c r="H818" s="4">
        <v>7.5166666666666666</v>
      </c>
      <c r="I818" s="4">
        <v>1.0507774899251139</v>
      </c>
      <c r="J818" s="4">
        <f t="shared" si="25"/>
        <v>13.979301418072469</v>
      </c>
      <c r="K818" s="3">
        <v>-2.08</v>
      </c>
      <c r="L818" s="3">
        <v>-4.2300000000000004</v>
      </c>
      <c r="M818" s="5">
        <v>5.4999999999999996E-10</v>
      </c>
      <c r="N818" s="5">
        <v>1.33E-8</v>
      </c>
      <c r="O818" s="5">
        <v>1.7900000000000001E-5</v>
      </c>
    </row>
    <row r="819" spans="1:15" x14ac:dyDescent="0.45">
      <c r="A819" s="8">
        <v>816</v>
      </c>
      <c r="B819" s="3" t="s">
        <v>1637</v>
      </c>
      <c r="C819" s="3">
        <v>4</v>
      </c>
      <c r="D819" s="3" t="s">
        <v>1638</v>
      </c>
      <c r="E819" s="4">
        <v>18.459999999999997</v>
      </c>
      <c r="F819" s="4">
        <v>1.1432847414358336</v>
      </c>
      <c r="G819" s="4">
        <f t="shared" si="24"/>
        <v>6.1933084584823064</v>
      </c>
      <c r="H819" s="4">
        <v>10.563333333333334</v>
      </c>
      <c r="I819" s="4">
        <v>1.3452261272118138</v>
      </c>
      <c r="J819" s="4">
        <f t="shared" si="25"/>
        <v>12.734863937000446</v>
      </c>
      <c r="K819" s="3">
        <v>1.01</v>
      </c>
      <c r="L819" s="3">
        <v>2.02</v>
      </c>
      <c r="M819" s="5">
        <v>2.3899999999999998E-9</v>
      </c>
      <c r="N819" s="5">
        <v>5.3599999999999997E-8</v>
      </c>
      <c r="O819" s="5">
        <v>7.8100000000000001E-5</v>
      </c>
    </row>
    <row r="820" spans="1:15" x14ac:dyDescent="0.45">
      <c r="A820" s="8">
        <v>817</v>
      </c>
      <c r="B820" s="3" t="s">
        <v>1639</v>
      </c>
      <c r="C820" s="3">
        <v>4</v>
      </c>
      <c r="D820" s="3" t="s">
        <v>1640</v>
      </c>
      <c r="E820" s="4">
        <v>6.8833333333333329</v>
      </c>
      <c r="F820" s="4">
        <v>0.35246749259092414</v>
      </c>
      <c r="G820" s="4">
        <f t="shared" si="24"/>
        <v>5.1205931127010773</v>
      </c>
      <c r="H820" s="4">
        <v>0.72000000000000008</v>
      </c>
      <c r="I820" s="4">
        <v>0.20784609690826505</v>
      </c>
      <c r="J820" s="4">
        <f t="shared" si="25"/>
        <v>28.867513459481252</v>
      </c>
      <c r="K820" s="3">
        <v>2.99</v>
      </c>
      <c r="L820" s="3">
        <v>7.92</v>
      </c>
      <c r="M820" s="3">
        <v>0</v>
      </c>
      <c r="N820" s="3">
        <v>0</v>
      </c>
      <c r="O820" s="3">
        <v>0</v>
      </c>
    </row>
    <row r="821" spans="1:15" x14ac:dyDescent="0.45">
      <c r="A821" s="8">
        <v>818</v>
      </c>
      <c r="B821" s="3" t="s">
        <v>1641</v>
      </c>
      <c r="C821" s="3">
        <v>4</v>
      </c>
      <c r="D821" s="3" t="s">
        <v>1642</v>
      </c>
      <c r="E821" s="4">
        <v>112.21333333333332</v>
      </c>
      <c r="F821" s="4">
        <v>11.324629500929968</v>
      </c>
      <c r="G821" s="4">
        <f t="shared" si="24"/>
        <v>10.09205338129453</v>
      </c>
      <c r="H821" s="4">
        <v>1.4566666666666668</v>
      </c>
      <c r="I821" s="4">
        <v>7.5055534994651285E-2</v>
      </c>
      <c r="J821" s="4">
        <f t="shared" si="25"/>
        <v>5.1525538897929941</v>
      </c>
      <c r="K821" s="3">
        <v>6.22</v>
      </c>
      <c r="L821" s="3">
        <v>74.69</v>
      </c>
      <c r="M821" s="3">
        <v>0</v>
      </c>
      <c r="N821" s="3">
        <v>0</v>
      </c>
      <c r="O821" s="3">
        <v>0</v>
      </c>
    </row>
    <row r="822" spans="1:15" x14ac:dyDescent="0.45">
      <c r="A822" s="8">
        <v>819</v>
      </c>
      <c r="B822" s="3" t="s">
        <v>1643</v>
      </c>
      <c r="C822" s="3">
        <v>4</v>
      </c>
      <c r="D822" s="3" t="s">
        <v>1644</v>
      </c>
      <c r="E822" s="4">
        <v>1.1733333333333336</v>
      </c>
      <c r="F822" s="4">
        <v>0.28041635710730728</v>
      </c>
      <c r="G822" s="4">
        <f t="shared" si="24"/>
        <v>23.899121344372777</v>
      </c>
      <c r="H822" s="4">
        <v>9.3333333333333338E-2</v>
      </c>
      <c r="I822" s="4">
        <v>0.16165807537309521</v>
      </c>
      <c r="J822" s="4">
        <f t="shared" si="25"/>
        <v>173.20508075688772</v>
      </c>
      <c r="K822" s="3">
        <v>3.5</v>
      </c>
      <c r="L822" s="3">
        <v>11.35</v>
      </c>
      <c r="M822" s="5">
        <v>6.1600000000000003E-6</v>
      </c>
      <c r="N822" s="5">
        <v>8.42E-5</v>
      </c>
      <c r="O822" s="3">
        <v>0.2</v>
      </c>
    </row>
    <row r="823" spans="1:15" x14ac:dyDescent="0.45">
      <c r="A823" s="8">
        <v>820</v>
      </c>
      <c r="B823" s="3" t="s">
        <v>1645</v>
      </c>
      <c r="C823" s="3">
        <v>4</v>
      </c>
      <c r="D823" s="3" t="s">
        <v>1646</v>
      </c>
      <c r="E823" s="4">
        <v>30.38</v>
      </c>
      <c r="F823" s="4">
        <v>6.2271743190631348</v>
      </c>
      <c r="G823" s="4">
        <f t="shared" si="24"/>
        <v>20.497611320155151</v>
      </c>
      <c r="H823" s="4">
        <v>11.763333333333335</v>
      </c>
      <c r="I823" s="4">
        <v>1.2355295760657985</v>
      </c>
      <c r="J823" s="4">
        <f t="shared" si="25"/>
        <v>10.503226773016138</v>
      </c>
      <c r="K823" s="3">
        <v>1.43</v>
      </c>
      <c r="L823" s="3">
        <v>2.69</v>
      </c>
      <c r="M823" s="5">
        <v>5.9400000000000001E-12</v>
      </c>
      <c r="N823" s="5">
        <v>1.79E-10</v>
      </c>
      <c r="O823" s="5">
        <v>1.9399999999999999E-7</v>
      </c>
    </row>
    <row r="824" spans="1:15" x14ac:dyDescent="0.45">
      <c r="A824" s="8">
        <v>821</v>
      </c>
      <c r="B824" s="3" t="s">
        <v>1647</v>
      </c>
      <c r="C824" s="3">
        <v>4</v>
      </c>
      <c r="D824" s="3" t="s">
        <v>1648</v>
      </c>
      <c r="E824" s="4">
        <v>79.24666666666667</v>
      </c>
      <c r="F824" s="4">
        <v>7.8138936090359765</v>
      </c>
      <c r="G824" s="4">
        <f t="shared" si="24"/>
        <v>9.8602173917337979</v>
      </c>
      <c r="H824" s="4">
        <v>14.68</v>
      </c>
      <c r="I824" s="4">
        <v>5.0749088661768065</v>
      </c>
      <c r="J824" s="4">
        <f t="shared" si="25"/>
        <v>34.570223884038192</v>
      </c>
      <c r="K824" s="3">
        <v>2.5499999999999998</v>
      </c>
      <c r="L824" s="3">
        <v>5.87</v>
      </c>
      <c r="M824" s="3">
        <v>0</v>
      </c>
      <c r="N824" s="3">
        <v>0</v>
      </c>
      <c r="O824" s="3">
        <v>0</v>
      </c>
    </row>
    <row r="825" spans="1:15" x14ac:dyDescent="0.45">
      <c r="A825" s="8">
        <v>822</v>
      </c>
      <c r="B825" s="3" t="s">
        <v>1649</v>
      </c>
      <c r="C825" s="3">
        <v>4</v>
      </c>
      <c r="D825" s="3" t="s">
        <v>1650</v>
      </c>
      <c r="E825" s="4">
        <v>0.40666666666666668</v>
      </c>
      <c r="F825" s="4">
        <v>0.18230011885167091</v>
      </c>
      <c r="G825" s="4">
        <f t="shared" si="24"/>
        <v>44.82789807827973</v>
      </c>
      <c r="H825" s="4">
        <v>1.8499999999999999</v>
      </c>
      <c r="I825" s="4">
        <v>0.24248711305964046</v>
      </c>
      <c r="J825" s="4">
        <f t="shared" si="25"/>
        <v>13.107411516737324</v>
      </c>
      <c r="K825" s="3">
        <v>-2.08</v>
      </c>
      <c r="L825" s="3">
        <v>-4.2300000000000004</v>
      </c>
      <c r="M825" s="5">
        <v>1.3200000000000001E-8</v>
      </c>
      <c r="N825" s="5">
        <v>2.6899999999999999E-7</v>
      </c>
      <c r="O825" s="5">
        <v>4.2999999999999999E-4</v>
      </c>
    </row>
    <row r="826" spans="1:15" x14ac:dyDescent="0.45">
      <c r="A826" s="8">
        <v>823</v>
      </c>
      <c r="B826" s="3" t="s">
        <v>1651</v>
      </c>
      <c r="C826" s="3">
        <v>4</v>
      </c>
      <c r="D826" s="3" t="s">
        <v>1652</v>
      </c>
      <c r="E826" s="4">
        <v>0.30666666666666664</v>
      </c>
      <c r="F826" s="4">
        <v>0.15885003409925139</v>
      </c>
      <c r="G826" s="4">
        <f t="shared" si="24"/>
        <v>51.798924162799366</v>
      </c>
      <c r="H826" s="4">
        <v>2.6666666666666668E-2</v>
      </c>
      <c r="I826" s="4">
        <v>4.6188021535170064E-2</v>
      </c>
      <c r="J826" s="4">
        <f t="shared" si="25"/>
        <v>173.20508075688772</v>
      </c>
      <c r="K826" s="3">
        <v>3.32</v>
      </c>
      <c r="L826" s="3">
        <v>9.9700000000000006</v>
      </c>
      <c r="M826" s="5">
        <v>5.2700000000000004E-3</v>
      </c>
      <c r="N826" s="3">
        <v>0.04</v>
      </c>
      <c r="O826" s="3">
        <v>1</v>
      </c>
    </row>
    <row r="827" spans="1:15" x14ac:dyDescent="0.45">
      <c r="A827" s="8">
        <v>824</v>
      </c>
      <c r="B827" s="3" t="s">
        <v>1653</v>
      </c>
      <c r="C827" s="3">
        <v>4</v>
      </c>
      <c r="D827" s="3" t="s">
        <v>1654</v>
      </c>
      <c r="E827" s="4">
        <v>176.59</v>
      </c>
      <c r="F827" s="4">
        <v>25.536810685753245</v>
      </c>
      <c r="G827" s="4">
        <f t="shared" si="24"/>
        <v>14.461074061811679</v>
      </c>
      <c r="H827" s="4">
        <v>45.936666666666667</v>
      </c>
      <c r="I827" s="4">
        <v>4.0068108681760011</v>
      </c>
      <c r="J827" s="4">
        <f t="shared" si="25"/>
        <v>8.7224676036049651</v>
      </c>
      <c r="K827" s="3">
        <v>2.06</v>
      </c>
      <c r="L827" s="3">
        <v>4.18</v>
      </c>
      <c r="M827" s="3">
        <v>0</v>
      </c>
      <c r="N827" s="3">
        <v>0</v>
      </c>
      <c r="O827" s="3">
        <v>0</v>
      </c>
    </row>
    <row r="828" spans="1:15" x14ac:dyDescent="0.45">
      <c r="A828" s="8">
        <v>825</v>
      </c>
      <c r="B828" s="3" t="s">
        <v>1655</v>
      </c>
      <c r="C828" s="3">
        <v>4</v>
      </c>
      <c r="D828" s="3" t="s">
        <v>1656</v>
      </c>
      <c r="E828" s="4">
        <v>13.056666666666667</v>
      </c>
      <c r="F828" s="4">
        <v>3.6511961510350726</v>
      </c>
      <c r="G828" s="4">
        <f t="shared" si="24"/>
        <v>27.96422888206591</v>
      </c>
      <c r="H828" s="4">
        <v>44.936666666666667</v>
      </c>
      <c r="I828" s="4">
        <v>2.5923027086614208</v>
      </c>
      <c r="J828" s="4">
        <f t="shared" si="25"/>
        <v>5.7687917261214023</v>
      </c>
      <c r="K828" s="3">
        <v>-1.72</v>
      </c>
      <c r="L828" s="3">
        <v>-3.3</v>
      </c>
      <c r="M828" s="3">
        <v>0</v>
      </c>
      <c r="N828" s="3">
        <v>0</v>
      </c>
      <c r="O828" s="3">
        <v>0</v>
      </c>
    </row>
    <row r="829" spans="1:15" x14ac:dyDescent="0.45">
      <c r="A829" s="8">
        <v>826</v>
      </c>
      <c r="B829" s="3" t="s">
        <v>1657</v>
      </c>
      <c r="C829" s="3">
        <v>4</v>
      </c>
      <c r="D829" s="3" t="s">
        <v>1658</v>
      </c>
      <c r="E829" s="4">
        <v>0.68666666666666665</v>
      </c>
      <c r="F829" s="4">
        <v>0.70550218520804986</v>
      </c>
      <c r="G829" s="4">
        <f t="shared" si="24"/>
        <v>102.74303668078397</v>
      </c>
      <c r="H829" s="4">
        <v>3</v>
      </c>
      <c r="I829" s="4">
        <v>3.6026656797432652</v>
      </c>
      <c r="J829" s="4">
        <f t="shared" si="25"/>
        <v>120.08885599144217</v>
      </c>
      <c r="K829" s="3">
        <v>-2.08</v>
      </c>
      <c r="L829" s="3">
        <v>-4.24</v>
      </c>
      <c r="M829" s="5">
        <v>5.4900000000000001E-3</v>
      </c>
      <c r="N829" s="3">
        <v>0.04</v>
      </c>
      <c r="O829" s="3">
        <v>1</v>
      </c>
    </row>
    <row r="830" spans="1:15" x14ac:dyDescent="0.45">
      <c r="A830" s="8">
        <v>827</v>
      </c>
      <c r="B830" s="3" t="s">
        <v>1659</v>
      </c>
      <c r="C830" s="3">
        <v>4</v>
      </c>
      <c r="D830" s="3" t="s">
        <v>1660</v>
      </c>
      <c r="E830" s="4">
        <v>7.82</v>
      </c>
      <c r="F830" s="4">
        <v>1.8508646627995231</v>
      </c>
      <c r="G830" s="4">
        <f t="shared" si="24"/>
        <v>23.668346071605153</v>
      </c>
      <c r="H830" s="4">
        <v>20.45</v>
      </c>
      <c r="I830" s="4">
        <v>0.32908965343808688</v>
      </c>
      <c r="J830" s="4">
        <f t="shared" si="25"/>
        <v>1.6092403591104494</v>
      </c>
      <c r="K830" s="3">
        <v>-1.19</v>
      </c>
      <c r="L830" s="3">
        <v>-2.2799999999999998</v>
      </c>
      <c r="M830" s="5">
        <v>5.01E-11</v>
      </c>
      <c r="N830" s="5">
        <v>1.37E-9</v>
      </c>
      <c r="O830" s="5">
        <v>1.6300000000000001E-6</v>
      </c>
    </row>
    <row r="831" spans="1:15" x14ac:dyDescent="0.45">
      <c r="A831" s="8">
        <v>828</v>
      </c>
      <c r="B831" s="3" t="s">
        <v>1661</v>
      </c>
      <c r="C831" s="3">
        <v>4</v>
      </c>
      <c r="D831" s="3" t="s">
        <v>1662</v>
      </c>
      <c r="E831" s="4">
        <v>77.203333333333333</v>
      </c>
      <c r="F831" s="4">
        <v>2.4516389076153406</v>
      </c>
      <c r="G831" s="4">
        <f t="shared" si="24"/>
        <v>3.1755609528284712</v>
      </c>
      <c r="H831" s="4">
        <v>33.869999999999997</v>
      </c>
      <c r="I831" s="4">
        <v>4.7631397208144604</v>
      </c>
      <c r="J831" s="4">
        <f t="shared" si="25"/>
        <v>14.063004785398467</v>
      </c>
      <c r="K831" s="3">
        <v>1.41</v>
      </c>
      <c r="L831" s="3">
        <v>2.66</v>
      </c>
      <c r="M831" s="3">
        <v>0</v>
      </c>
      <c r="N831" s="3">
        <v>0</v>
      </c>
      <c r="O831" s="3">
        <v>0</v>
      </c>
    </row>
    <row r="832" spans="1:15" x14ac:dyDescent="0.45">
      <c r="A832" s="8">
        <v>829</v>
      </c>
      <c r="B832" s="3" t="s">
        <v>1663</v>
      </c>
      <c r="C832" s="3">
        <v>4</v>
      </c>
      <c r="D832" s="3" t="s">
        <v>1664</v>
      </c>
      <c r="E832" s="4">
        <v>0.56333333333333335</v>
      </c>
      <c r="F832" s="4">
        <v>0.34268547289509288</v>
      </c>
      <c r="G832" s="4">
        <f t="shared" si="24"/>
        <v>60.831740750608198</v>
      </c>
      <c r="H832" s="4">
        <v>7.1766666666666667</v>
      </c>
      <c r="I832" s="4">
        <v>0.61776478803289925</v>
      </c>
      <c r="J832" s="4">
        <f t="shared" si="25"/>
        <v>8.6079626757951591</v>
      </c>
      <c r="K832" s="3">
        <v>-3.34</v>
      </c>
      <c r="L832" s="3">
        <v>-10.119999999999999</v>
      </c>
      <c r="M832" s="5">
        <v>8.8800000000000003E-16</v>
      </c>
      <c r="N832" s="5">
        <v>3.7100000000000001E-14</v>
      </c>
      <c r="O832" s="5">
        <v>2.9E-11</v>
      </c>
    </row>
    <row r="833" spans="1:15" x14ac:dyDescent="0.45">
      <c r="A833" s="8">
        <v>830</v>
      </c>
      <c r="B833" s="3" t="s">
        <v>1665</v>
      </c>
      <c r="C833" s="3">
        <v>4</v>
      </c>
      <c r="D833" s="3" t="s">
        <v>1666</v>
      </c>
      <c r="E833" s="4">
        <v>2.57</v>
      </c>
      <c r="F833" s="4">
        <v>0.52115256883181649</v>
      </c>
      <c r="G833" s="4">
        <f t="shared" si="24"/>
        <v>20.278310071276909</v>
      </c>
      <c r="H833" s="4">
        <v>4.3533333333333335</v>
      </c>
      <c r="I833" s="4">
        <v>0.21939310229205825</v>
      </c>
      <c r="J833" s="4">
        <f t="shared" si="25"/>
        <v>5.0396577861881671</v>
      </c>
      <c r="K833" s="3">
        <v>-1.01</v>
      </c>
      <c r="L833" s="3">
        <v>-2.0099999999999998</v>
      </c>
      <c r="M833" s="5">
        <v>6.7799999999999995E-5</v>
      </c>
      <c r="N833" s="5">
        <v>7.5699999999999997E-4</v>
      </c>
      <c r="O833" s="3">
        <v>1</v>
      </c>
    </row>
    <row r="834" spans="1:15" x14ac:dyDescent="0.45">
      <c r="A834" s="8">
        <v>831</v>
      </c>
      <c r="B834" s="3" t="s">
        <v>1667</v>
      </c>
      <c r="C834" s="3">
        <v>4</v>
      </c>
      <c r="D834" s="3" t="s">
        <v>1668</v>
      </c>
      <c r="E834" s="4">
        <v>14.896666666666667</v>
      </c>
      <c r="F834" s="4">
        <v>1.4260902262246009</v>
      </c>
      <c r="G834" s="4">
        <f t="shared" si="24"/>
        <v>9.5732170030740722</v>
      </c>
      <c r="H834" s="4">
        <v>66.976666666666674</v>
      </c>
      <c r="I834" s="4">
        <v>6.6048870795293215</v>
      </c>
      <c r="J834" s="4">
        <f t="shared" si="25"/>
        <v>9.861474761652298</v>
      </c>
      <c r="K834" s="3">
        <v>-2.11</v>
      </c>
      <c r="L834" s="3">
        <v>-4.3</v>
      </c>
      <c r="M834" s="3">
        <v>0</v>
      </c>
      <c r="N834" s="3">
        <v>0</v>
      </c>
      <c r="O834" s="3">
        <v>0</v>
      </c>
    </row>
    <row r="835" spans="1:15" x14ac:dyDescent="0.45">
      <c r="A835" s="8">
        <v>832</v>
      </c>
      <c r="B835" s="3" t="s">
        <v>1669</v>
      </c>
      <c r="C835" s="3">
        <v>4</v>
      </c>
      <c r="D835" s="3" t="s">
        <v>1670</v>
      </c>
      <c r="E835" s="4">
        <v>0.36333333333333329</v>
      </c>
      <c r="F835" s="4">
        <v>0.17925772879665014</v>
      </c>
      <c r="G835" s="4">
        <f t="shared" si="24"/>
        <v>49.336989577059676</v>
      </c>
      <c r="H835" s="4">
        <v>4.9733333333333336</v>
      </c>
      <c r="I835" s="4">
        <v>1.7089567968012895</v>
      </c>
      <c r="J835" s="4">
        <f t="shared" si="25"/>
        <v>34.362402080454878</v>
      </c>
      <c r="K835" s="3">
        <v>-3.37</v>
      </c>
      <c r="L835" s="3">
        <v>-10.33</v>
      </c>
      <c r="M835" s="5">
        <v>5.5500000000000005E-16</v>
      </c>
      <c r="N835" s="5">
        <v>2.3500000000000001E-14</v>
      </c>
      <c r="O835" s="5">
        <v>1.8100000000000001E-11</v>
      </c>
    </row>
    <row r="836" spans="1:15" x14ac:dyDescent="0.45">
      <c r="A836" s="8">
        <v>833</v>
      </c>
      <c r="B836" s="3" t="s">
        <v>1671</v>
      </c>
      <c r="C836" s="3">
        <v>4</v>
      </c>
      <c r="D836" s="3" t="s">
        <v>1672</v>
      </c>
      <c r="E836" s="4">
        <v>1.8133333333333332</v>
      </c>
      <c r="F836" s="4">
        <v>0.23459184413217385</v>
      </c>
      <c r="G836" s="4">
        <f t="shared" si="24"/>
        <v>12.937050227877233</v>
      </c>
      <c r="H836" s="4">
        <v>0.48</v>
      </c>
      <c r="I836" s="4">
        <v>0.1905255888325765</v>
      </c>
      <c r="J836" s="4">
        <f t="shared" si="25"/>
        <v>39.692831006786768</v>
      </c>
      <c r="K836" s="3">
        <v>2.4500000000000002</v>
      </c>
      <c r="L836" s="3">
        <v>5.47</v>
      </c>
      <c r="M836" s="5">
        <v>1.4600000000000001E-7</v>
      </c>
      <c r="N836" s="5">
        <v>2.5799999999999999E-6</v>
      </c>
      <c r="O836" s="5">
        <v>4.7600000000000003E-3</v>
      </c>
    </row>
    <row r="837" spans="1:15" x14ac:dyDescent="0.45">
      <c r="A837" s="8">
        <v>834</v>
      </c>
      <c r="B837" s="3" t="s">
        <v>1673</v>
      </c>
      <c r="C837" s="3">
        <v>4</v>
      </c>
      <c r="D837" s="3" t="s">
        <v>1674</v>
      </c>
      <c r="E837" s="4">
        <v>22.576666666666668</v>
      </c>
      <c r="F837" s="4">
        <v>1.6930839711406322</v>
      </c>
      <c r="G837" s="4">
        <f t="shared" ref="G837:G900" si="26">(F837/E837)*100</f>
        <v>7.4992645997665681</v>
      </c>
      <c r="H837" s="4">
        <v>9.7233333333333327</v>
      </c>
      <c r="I837" s="4">
        <v>0.54848275573014416</v>
      </c>
      <c r="J837" s="4">
        <f t="shared" ref="J837:J900" si="27">(I837/H837)*100</f>
        <v>5.6408922426823196</v>
      </c>
      <c r="K837" s="3">
        <v>1.1200000000000001</v>
      </c>
      <c r="L837" s="3">
        <v>2.17</v>
      </c>
      <c r="M837" s="5">
        <v>2.69E-10</v>
      </c>
      <c r="N837" s="5">
        <v>6.7599999999999998E-9</v>
      </c>
      <c r="O837" s="5">
        <v>8.7700000000000007E-6</v>
      </c>
    </row>
    <row r="838" spans="1:15" x14ac:dyDescent="0.45">
      <c r="A838" s="8">
        <v>835</v>
      </c>
      <c r="B838" s="3" t="s">
        <v>1675</v>
      </c>
      <c r="C838" s="3">
        <v>4</v>
      </c>
      <c r="D838" s="3" t="s">
        <v>1676</v>
      </c>
      <c r="E838" s="4">
        <v>0.34666666666666668</v>
      </c>
      <c r="F838" s="4">
        <v>0.1159022576714247</v>
      </c>
      <c r="G838" s="4">
        <f t="shared" si="26"/>
        <v>33.433343559064816</v>
      </c>
      <c r="H838" s="4">
        <v>1.2766666666666666</v>
      </c>
      <c r="I838" s="4">
        <v>0.30022213997860586</v>
      </c>
      <c r="J838" s="4">
        <f t="shared" si="27"/>
        <v>23.516094515295499</v>
      </c>
      <c r="K838" s="3">
        <v>-1.56</v>
      </c>
      <c r="L838" s="3">
        <v>-2.94</v>
      </c>
      <c r="M838" s="5">
        <v>1.8600000000000001E-3</v>
      </c>
      <c r="N838" s="3">
        <v>0.01</v>
      </c>
      <c r="O838" s="3">
        <v>1</v>
      </c>
    </row>
    <row r="839" spans="1:15" x14ac:dyDescent="0.45">
      <c r="A839" s="8">
        <v>836</v>
      </c>
      <c r="B839" s="3" t="s">
        <v>1677</v>
      </c>
      <c r="C839" s="3">
        <v>4</v>
      </c>
      <c r="D839" s="3" t="s">
        <v>1678</v>
      </c>
      <c r="E839" s="4">
        <v>21.466666666666669</v>
      </c>
      <c r="F839" s="4">
        <v>1.5692142407374885</v>
      </c>
      <c r="G839" s="4">
        <f t="shared" si="26"/>
        <v>7.3100042270379886</v>
      </c>
      <c r="H839" s="4">
        <v>7.62</v>
      </c>
      <c r="I839" s="4">
        <v>4.8670627692685446</v>
      </c>
      <c r="J839" s="4">
        <f t="shared" si="27"/>
        <v>63.872214819797165</v>
      </c>
      <c r="K839" s="3">
        <v>1.1000000000000001</v>
      </c>
      <c r="L839" s="3">
        <v>2.14</v>
      </c>
      <c r="M839" s="5">
        <v>1.7200000000000001E-4</v>
      </c>
      <c r="N839" s="5">
        <v>1.75E-3</v>
      </c>
      <c r="O839" s="3">
        <v>1</v>
      </c>
    </row>
    <row r="840" spans="1:15" x14ac:dyDescent="0.45">
      <c r="A840" s="8">
        <v>837</v>
      </c>
      <c r="B840" s="3" t="s">
        <v>1679</v>
      </c>
      <c r="C840" s="3">
        <v>4</v>
      </c>
      <c r="D840" s="3" t="s">
        <v>1680</v>
      </c>
      <c r="E840" s="4">
        <v>134.54666666666665</v>
      </c>
      <c r="F840" s="4">
        <v>4.6549042238625375</v>
      </c>
      <c r="G840" s="4">
        <f t="shared" si="26"/>
        <v>3.4596949439073468</v>
      </c>
      <c r="H840" s="4">
        <v>44.82</v>
      </c>
      <c r="I840" s="4">
        <v>9.6128819820072824</v>
      </c>
      <c r="J840" s="4">
        <f t="shared" si="27"/>
        <v>21.44775096387167</v>
      </c>
      <c r="K840" s="3">
        <v>1.8</v>
      </c>
      <c r="L840" s="3">
        <v>3.48</v>
      </c>
      <c r="M840" s="3">
        <v>0</v>
      </c>
      <c r="N840" s="3">
        <v>0</v>
      </c>
      <c r="O840" s="3">
        <v>0</v>
      </c>
    </row>
    <row r="841" spans="1:15" x14ac:dyDescent="0.45">
      <c r="A841" s="8">
        <v>838</v>
      </c>
      <c r="B841" s="3" t="s">
        <v>1681</v>
      </c>
      <c r="C841" s="3">
        <v>4</v>
      </c>
      <c r="D841" s="3" t="s">
        <v>1682</v>
      </c>
      <c r="E841" s="4">
        <v>118.88333333333333</v>
      </c>
      <c r="F841" s="4">
        <v>11.185000372522724</v>
      </c>
      <c r="G841" s="4">
        <f t="shared" si="26"/>
        <v>9.4083838826771835</v>
      </c>
      <c r="H841" s="4">
        <v>40.85</v>
      </c>
      <c r="I841" s="4">
        <v>4.5206526077547693</v>
      </c>
      <c r="J841" s="4">
        <f t="shared" si="27"/>
        <v>11.066469052031259</v>
      </c>
      <c r="K841" s="3">
        <v>1.74</v>
      </c>
      <c r="L841" s="3">
        <v>3.34</v>
      </c>
      <c r="M841" s="3">
        <v>0</v>
      </c>
      <c r="N841" s="3">
        <v>0</v>
      </c>
      <c r="O841" s="3">
        <v>0</v>
      </c>
    </row>
    <row r="842" spans="1:15" x14ac:dyDescent="0.45">
      <c r="A842" s="8">
        <v>839</v>
      </c>
      <c r="B842" s="3" t="s">
        <v>1683</v>
      </c>
      <c r="C842" s="3">
        <v>4</v>
      </c>
      <c r="D842" s="3" t="s">
        <v>1684</v>
      </c>
      <c r="E842" s="4">
        <v>45.98</v>
      </c>
      <c r="F842" s="4">
        <v>3.2567314903135602</v>
      </c>
      <c r="G842" s="4">
        <f t="shared" si="26"/>
        <v>7.0829306009429329</v>
      </c>
      <c r="H842" s="4">
        <v>22.49</v>
      </c>
      <c r="I842" s="4">
        <v>1.5934867429633679</v>
      </c>
      <c r="J842" s="4">
        <f t="shared" si="27"/>
        <v>7.0853123297615301</v>
      </c>
      <c r="K842" s="3">
        <v>1.02</v>
      </c>
      <c r="L842" s="3">
        <v>2.0299999999999998</v>
      </c>
      <c r="M842" s="5">
        <v>2.17E-10</v>
      </c>
      <c r="N842" s="5">
        <v>5.52E-9</v>
      </c>
      <c r="O842" s="5">
        <v>7.0899999999999999E-6</v>
      </c>
    </row>
    <row r="843" spans="1:15" x14ac:dyDescent="0.45">
      <c r="A843" s="8">
        <v>840</v>
      </c>
      <c r="B843" s="3" t="s">
        <v>1685</v>
      </c>
      <c r="C843" s="3">
        <v>4</v>
      </c>
      <c r="D843" s="3" t="s">
        <v>1686</v>
      </c>
      <c r="E843" s="4">
        <v>2.4899999999999998</v>
      </c>
      <c r="F843" s="4">
        <v>0.90371455670471479</v>
      </c>
      <c r="G843" s="4">
        <f t="shared" si="26"/>
        <v>36.293757297378107</v>
      </c>
      <c r="H843" s="4">
        <v>0.71333333333333326</v>
      </c>
      <c r="I843" s="4">
        <v>0.24826061575153949</v>
      </c>
      <c r="J843" s="4">
        <f t="shared" si="27"/>
        <v>34.802890058627035</v>
      </c>
      <c r="K843" s="3">
        <v>1.46</v>
      </c>
      <c r="L843" s="3">
        <v>2.75</v>
      </c>
      <c r="M843" s="5">
        <v>4.8700000000000002E-4</v>
      </c>
      <c r="N843" s="5">
        <v>4.4900000000000001E-3</v>
      </c>
      <c r="O843" s="3">
        <v>1</v>
      </c>
    </row>
    <row r="844" spans="1:15" x14ac:dyDescent="0.45">
      <c r="A844" s="8">
        <v>841</v>
      </c>
      <c r="B844" s="3" t="s">
        <v>1687</v>
      </c>
      <c r="C844" s="3">
        <v>4</v>
      </c>
      <c r="D844" s="3" t="s">
        <v>1688</v>
      </c>
      <c r="E844" s="4">
        <v>7.9200000000000008</v>
      </c>
      <c r="F844" s="4">
        <v>2.192327530274615</v>
      </c>
      <c r="G844" s="4">
        <f t="shared" si="26"/>
        <v>27.680903160033015</v>
      </c>
      <c r="H844" s="4">
        <v>3.99</v>
      </c>
      <c r="I844" s="4">
        <v>0.20784609690826547</v>
      </c>
      <c r="J844" s="4">
        <f t="shared" si="27"/>
        <v>5.20917536110941</v>
      </c>
      <c r="K844" s="3">
        <v>1.08</v>
      </c>
      <c r="L844" s="3">
        <v>2.11</v>
      </c>
      <c r="M844" s="5">
        <v>1.65E-4</v>
      </c>
      <c r="N844" s="5">
        <v>1.6900000000000001E-3</v>
      </c>
      <c r="O844" s="3">
        <v>1</v>
      </c>
    </row>
    <row r="845" spans="1:15" x14ac:dyDescent="0.45">
      <c r="A845" s="8">
        <v>842</v>
      </c>
      <c r="B845" s="3" t="s">
        <v>1689</v>
      </c>
      <c r="C845" s="3">
        <v>4</v>
      </c>
      <c r="D845" s="3" t="s">
        <v>1690</v>
      </c>
      <c r="E845" s="4">
        <v>15.333333333333336</v>
      </c>
      <c r="F845" s="4">
        <v>3.9544953323190661</v>
      </c>
      <c r="G845" s="4">
        <f t="shared" si="26"/>
        <v>25.79018694990695</v>
      </c>
      <c r="H845" s="4">
        <v>6.16</v>
      </c>
      <c r="I845" s="4">
        <v>1.2124355652982166</v>
      </c>
      <c r="J845" s="4">
        <f t="shared" si="27"/>
        <v>19.682395540555465</v>
      </c>
      <c r="K845" s="3">
        <v>1.6</v>
      </c>
      <c r="L845" s="3">
        <v>3.03</v>
      </c>
      <c r="M845" s="5">
        <v>2.55E-15</v>
      </c>
      <c r="N845" s="5">
        <v>1.04E-13</v>
      </c>
      <c r="O845" s="5">
        <v>8.3299999999999999E-11</v>
      </c>
    </row>
    <row r="846" spans="1:15" x14ac:dyDescent="0.45">
      <c r="A846" s="8">
        <v>843</v>
      </c>
      <c r="B846" s="3" t="s">
        <v>1691</v>
      </c>
      <c r="C846" s="3">
        <v>4</v>
      </c>
      <c r="D846" s="3" t="s">
        <v>1692</v>
      </c>
      <c r="E846" s="4">
        <v>2.75</v>
      </c>
      <c r="F846" s="4">
        <v>0.24879710609249464</v>
      </c>
      <c r="G846" s="4">
        <f t="shared" si="26"/>
        <v>9.0471674942725322</v>
      </c>
      <c r="H846" s="4">
        <v>1.4333333333333333</v>
      </c>
      <c r="I846" s="4">
        <v>4.6188021535170105E-2</v>
      </c>
      <c r="J846" s="4">
        <f t="shared" si="27"/>
        <v>3.2224201071048912</v>
      </c>
      <c r="K846" s="3">
        <v>1.35</v>
      </c>
      <c r="L846" s="3">
        <v>2.5499999999999998</v>
      </c>
      <c r="M846" s="5">
        <v>1.2E-4</v>
      </c>
      <c r="N846" s="5">
        <v>1.2700000000000001E-3</v>
      </c>
      <c r="O846" s="3">
        <v>1</v>
      </c>
    </row>
    <row r="847" spans="1:15" x14ac:dyDescent="0.45">
      <c r="A847" s="8">
        <v>844</v>
      </c>
      <c r="B847" s="3" t="s">
        <v>1693</v>
      </c>
      <c r="C847" s="3">
        <v>4</v>
      </c>
      <c r="D847" s="3" t="s">
        <v>1694</v>
      </c>
      <c r="E847" s="4">
        <v>2.6566666666666667</v>
      </c>
      <c r="F847" s="4">
        <v>1.0661300733650354</v>
      </c>
      <c r="G847" s="4">
        <f t="shared" si="26"/>
        <v>40.130366626036462</v>
      </c>
      <c r="H847" s="4">
        <v>7.2899999999999991</v>
      </c>
      <c r="I847" s="4">
        <v>2.5461146871262512</v>
      </c>
      <c r="J847" s="4">
        <f t="shared" si="27"/>
        <v>34.92612739542183</v>
      </c>
      <c r="K847" s="3">
        <v>-1.1499999999999999</v>
      </c>
      <c r="L847" s="3">
        <v>-2.2200000000000002</v>
      </c>
      <c r="M847" s="5">
        <v>2.4199999999999998E-3</v>
      </c>
      <c r="N847" s="3">
        <v>0.02</v>
      </c>
      <c r="O847" s="3">
        <v>1</v>
      </c>
    </row>
    <row r="848" spans="1:15" x14ac:dyDescent="0.45">
      <c r="A848" s="8">
        <v>845</v>
      </c>
      <c r="B848" s="3" t="s">
        <v>1695</v>
      </c>
      <c r="C848" s="3">
        <v>4</v>
      </c>
      <c r="D848" s="3" t="s">
        <v>1696</v>
      </c>
      <c r="E848" s="4">
        <v>5.5966666666666667</v>
      </c>
      <c r="F848" s="4">
        <v>0.5253887449625595</v>
      </c>
      <c r="G848" s="4">
        <f t="shared" si="26"/>
        <v>9.3875296896228608</v>
      </c>
      <c r="H848" s="4">
        <v>2.0933333333333333</v>
      </c>
      <c r="I848" s="4">
        <v>0.42146569650842808</v>
      </c>
      <c r="J848" s="4">
        <f t="shared" si="27"/>
        <v>20.133711616644653</v>
      </c>
      <c r="K848" s="3">
        <v>1.1000000000000001</v>
      </c>
      <c r="L848" s="3">
        <v>2.15</v>
      </c>
      <c r="M848" s="5">
        <v>1.9400000000000001E-6</v>
      </c>
      <c r="N848" s="5">
        <v>2.8900000000000001E-5</v>
      </c>
      <c r="O848" s="3">
        <v>0.06</v>
      </c>
    </row>
    <row r="849" spans="1:15" x14ac:dyDescent="0.45">
      <c r="A849" s="8">
        <v>846</v>
      </c>
      <c r="B849" s="3" t="s">
        <v>1697</v>
      </c>
      <c r="C849" s="3">
        <v>4</v>
      </c>
      <c r="D849" s="3" t="s">
        <v>1698</v>
      </c>
      <c r="E849" s="4">
        <v>2.9766666666666666</v>
      </c>
      <c r="F849" s="4">
        <v>0.28360771028541043</v>
      </c>
      <c r="G849" s="4">
        <f t="shared" si="26"/>
        <v>9.5276946344482791</v>
      </c>
      <c r="H849" s="4">
        <v>1.5433333333333332</v>
      </c>
      <c r="I849" s="4">
        <v>0.15011106998930257</v>
      </c>
      <c r="J849" s="4">
        <f t="shared" si="27"/>
        <v>9.7264192217690653</v>
      </c>
      <c r="K849" s="3">
        <v>1.1399999999999999</v>
      </c>
      <c r="L849" s="3">
        <v>2.2000000000000002</v>
      </c>
      <c r="M849" s="5">
        <v>4.7E-7</v>
      </c>
      <c r="N849" s="5">
        <v>7.6899999999999992E-6</v>
      </c>
      <c r="O849" s="3">
        <v>0.02</v>
      </c>
    </row>
    <row r="850" spans="1:15" x14ac:dyDescent="0.45">
      <c r="A850" s="8">
        <v>847</v>
      </c>
      <c r="B850" s="3" t="s">
        <v>1699</v>
      </c>
      <c r="C850" s="3">
        <v>4</v>
      </c>
      <c r="D850" s="3" t="s">
        <v>1700</v>
      </c>
      <c r="E850" s="4">
        <v>23.026666666666667</v>
      </c>
      <c r="F850" s="4">
        <v>1.9425069712444625</v>
      </c>
      <c r="G850" s="4">
        <f t="shared" si="26"/>
        <v>8.4359017280448576</v>
      </c>
      <c r="H850" s="4">
        <v>56.243333333333332</v>
      </c>
      <c r="I850" s="4">
        <v>0.90643992262771267</v>
      </c>
      <c r="J850" s="4">
        <f t="shared" si="27"/>
        <v>1.6116397604949553</v>
      </c>
      <c r="K850" s="3">
        <v>-1.24</v>
      </c>
      <c r="L850" s="3">
        <v>-2.37</v>
      </c>
      <c r="M850" s="3">
        <v>0</v>
      </c>
      <c r="N850" s="3">
        <v>0</v>
      </c>
      <c r="O850" s="3">
        <v>0</v>
      </c>
    </row>
    <row r="851" spans="1:15" x14ac:dyDescent="0.45">
      <c r="A851" s="8">
        <v>848</v>
      </c>
      <c r="B851" s="3" t="s">
        <v>1701</v>
      </c>
      <c r="C851" s="3">
        <v>4</v>
      </c>
      <c r="D851" s="3" t="s">
        <v>1702</v>
      </c>
      <c r="E851" s="4">
        <v>1.42</v>
      </c>
      <c r="F851" s="4">
        <v>0.37242448899072211</v>
      </c>
      <c r="G851" s="4">
        <f t="shared" si="26"/>
        <v>26.227076689487472</v>
      </c>
      <c r="H851" s="4">
        <v>0.49333333333333335</v>
      </c>
      <c r="I851" s="4">
        <v>2.886751345948128E-2</v>
      </c>
      <c r="J851" s="4">
        <f t="shared" si="27"/>
        <v>5.8515229985435031</v>
      </c>
      <c r="K851" s="3">
        <v>1.08</v>
      </c>
      <c r="L851" s="3">
        <v>2.11</v>
      </c>
      <c r="M851" s="5">
        <v>3.5500000000000002E-3</v>
      </c>
      <c r="N851" s="3">
        <v>0.03</v>
      </c>
      <c r="O851" s="3">
        <v>1</v>
      </c>
    </row>
    <row r="852" spans="1:15" x14ac:dyDescent="0.45">
      <c r="A852" s="8">
        <v>849</v>
      </c>
      <c r="B852" s="3" t="s">
        <v>1703</v>
      </c>
      <c r="C852" s="3">
        <v>4</v>
      </c>
      <c r="D852" s="3" t="s">
        <v>1704</v>
      </c>
      <c r="E852" s="4">
        <v>14.38</v>
      </c>
      <c r="F852" s="4">
        <v>0.88385519175937421</v>
      </c>
      <c r="G852" s="4">
        <f t="shared" si="26"/>
        <v>6.1464199705102516</v>
      </c>
      <c r="H852" s="4">
        <v>6.69</v>
      </c>
      <c r="I852" s="4">
        <v>0.17320508075688762</v>
      </c>
      <c r="J852" s="4">
        <f t="shared" si="27"/>
        <v>2.5890146600431629</v>
      </c>
      <c r="K852" s="3">
        <v>1.1499999999999999</v>
      </c>
      <c r="L852" s="3">
        <v>2.2200000000000002</v>
      </c>
      <c r="M852" s="5">
        <v>3.0199999999999999E-9</v>
      </c>
      <c r="N852" s="5">
        <v>6.6800000000000003E-8</v>
      </c>
      <c r="O852" s="5">
        <v>9.87E-5</v>
      </c>
    </row>
    <row r="853" spans="1:15" x14ac:dyDescent="0.45">
      <c r="A853" s="8">
        <v>850</v>
      </c>
      <c r="B853" s="3" t="s">
        <v>1705</v>
      </c>
      <c r="C853" s="3">
        <v>4</v>
      </c>
      <c r="D853" s="3" t="s">
        <v>1706</v>
      </c>
      <c r="E853" s="4">
        <v>42.71</v>
      </c>
      <c r="F853" s="4">
        <v>3.5744090420655534</v>
      </c>
      <c r="G853" s="4">
        <f t="shared" si="26"/>
        <v>8.36902140497671</v>
      </c>
      <c r="H853" s="4">
        <v>6.52</v>
      </c>
      <c r="I853" s="4">
        <v>0.58889727457341856</v>
      </c>
      <c r="J853" s="4">
        <f t="shared" si="27"/>
        <v>9.0321667879358678</v>
      </c>
      <c r="K853" s="3">
        <v>2.83</v>
      </c>
      <c r="L853" s="3">
        <v>7.11</v>
      </c>
      <c r="M853" s="3">
        <v>0</v>
      </c>
      <c r="N853" s="3">
        <v>0</v>
      </c>
      <c r="O853" s="3">
        <v>0</v>
      </c>
    </row>
    <row r="854" spans="1:15" x14ac:dyDescent="0.45">
      <c r="A854" s="8">
        <v>851</v>
      </c>
      <c r="B854" s="3" t="s">
        <v>1707</v>
      </c>
      <c r="C854" s="3">
        <v>4</v>
      </c>
      <c r="D854" s="3" t="s">
        <v>1708</v>
      </c>
      <c r="E854" s="4">
        <v>6.41</v>
      </c>
      <c r="F854" s="4">
        <v>1.1821590417536862</v>
      </c>
      <c r="G854" s="4">
        <f t="shared" si="26"/>
        <v>18.442418748107428</v>
      </c>
      <c r="H854" s="4">
        <v>17.963333333333335</v>
      </c>
      <c r="I854" s="4">
        <v>1.8937088829419713</v>
      </c>
      <c r="J854" s="4">
        <f t="shared" si="27"/>
        <v>10.542079511645785</v>
      </c>
      <c r="K854" s="3">
        <v>-1.36</v>
      </c>
      <c r="L854" s="3">
        <v>-2.57</v>
      </c>
      <c r="M854" s="5">
        <v>6.77E-15</v>
      </c>
      <c r="N854" s="5">
        <v>2.6499999999999998E-13</v>
      </c>
      <c r="O854" s="5">
        <v>2.2100000000000001E-10</v>
      </c>
    </row>
    <row r="855" spans="1:15" x14ac:dyDescent="0.45">
      <c r="A855" s="8">
        <v>852</v>
      </c>
      <c r="B855" s="3" t="s">
        <v>1709</v>
      </c>
      <c r="C855" s="3">
        <v>4</v>
      </c>
      <c r="D855" s="3" t="s">
        <v>1710</v>
      </c>
      <c r="E855" s="4">
        <v>0.7533333333333333</v>
      </c>
      <c r="F855" s="4">
        <v>0.20550750189064498</v>
      </c>
      <c r="G855" s="4">
        <f t="shared" si="26"/>
        <v>27.279756888138717</v>
      </c>
      <c r="H855" s="4">
        <v>2.89</v>
      </c>
      <c r="I855" s="4">
        <v>0.84870489570874985</v>
      </c>
      <c r="J855" s="4">
        <f t="shared" si="27"/>
        <v>29.36695140860726</v>
      </c>
      <c r="K855" s="3">
        <v>-1.87</v>
      </c>
      <c r="L855" s="3">
        <v>-3.66</v>
      </c>
      <c r="M855" s="5">
        <v>6.0099999999999997E-5</v>
      </c>
      <c r="N855" s="5">
        <v>6.7900000000000002E-4</v>
      </c>
      <c r="O855" s="3">
        <v>1</v>
      </c>
    </row>
    <row r="856" spans="1:15" x14ac:dyDescent="0.45">
      <c r="A856" s="8">
        <v>853</v>
      </c>
      <c r="B856" s="3" t="s">
        <v>1711</v>
      </c>
      <c r="C856" s="3">
        <v>4</v>
      </c>
      <c r="D856" s="3" t="s">
        <v>1712</v>
      </c>
      <c r="E856" s="4">
        <v>37.083333333333336</v>
      </c>
      <c r="F856" s="4">
        <v>1.2985504739259588</v>
      </c>
      <c r="G856" s="4">
        <f t="shared" si="26"/>
        <v>3.5017091431711242</v>
      </c>
      <c r="H856" s="4">
        <v>11.343333333333334</v>
      </c>
      <c r="I856" s="4">
        <v>1.0854185060764969</v>
      </c>
      <c r="J856" s="4">
        <f t="shared" si="27"/>
        <v>9.5687790720819592</v>
      </c>
      <c r="K856" s="3">
        <v>1.96</v>
      </c>
      <c r="L856" s="3">
        <v>3.9</v>
      </c>
      <c r="M856" s="3">
        <v>0</v>
      </c>
      <c r="N856" s="3">
        <v>0</v>
      </c>
      <c r="O856" s="3">
        <v>0</v>
      </c>
    </row>
    <row r="857" spans="1:15" x14ac:dyDescent="0.45">
      <c r="A857" s="8">
        <v>854</v>
      </c>
      <c r="B857" s="3" t="s">
        <v>1713</v>
      </c>
      <c r="C857" s="3">
        <v>4</v>
      </c>
      <c r="D857" s="3" t="s">
        <v>1714</v>
      </c>
      <c r="E857" s="4">
        <v>2.84</v>
      </c>
      <c r="F857" s="4">
        <v>0.85504385852422882</v>
      </c>
      <c r="G857" s="4">
        <f t="shared" si="26"/>
        <v>30.10717811705031</v>
      </c>
      <c r="H857" s="4">
        <v>1.7133333333333332</v>
      </c>
      <c r="I857" s="4">
        <v>0.35795716689756812</v>
      </c>
      <c r="J857" s="4">
        <f t="shared" si="27"/>
        <v>20.892441647717984</v>
      </c>
      <c r="K857" s="3">
        <v>1.22</v>
      </c>
      <c r="L857" s="3">
        <v>2.33</v>
      </c>
      <c r="M857" s="5">
        <v>6.0299999999999998E-3</v>
      </c>
      <c r="N857" s="3">
        <v>0.04</v>
      </c>
      <c r="O857" s="3">
        <v>1</v>
      </c>
    </row>
    <row r="858" spans="1:15" x14ac:dyDescent="0.45">
      <c r="A858" s="8">
        <v>855</v>
      </c>
      <c r="B858" s="3" t="s">
        <v>1715</v>
      </c>
      <c r="C858" s="3">
        <v>4</v>
      </c>
      <c r="D858" s="3" t="s">
        <v>1716</v>
      </c>
      <c r="E858" s="4">
        <v>0</v>
      </c>
      <c r="F858" s="4">
        <v>0</v>
      </c>
      <c r="G858" s="4">
        <v>0</v>
      </c>
      <c r="H858" s="4">
        <v>9.3333333333333324E-2</v>
      </c>
      <c r="I858" s="4">
        <v>2.8867513459481322E-2</v>
      </c>
      <c r="J858" s="4">
        <f t="shared" si="27"/>
        <v>30.929478706587133</v>
      </c>
      <c r="K858" s="3">
        <v>-6.3</v>
      </c>
      <c r="L858" s="3">
        <v>-79.03</v>
      </c>
      <c r="M858" s="5">
        <v>6.4200000000000004E-3</v>
      </c>
      <c r="N858" s="3">
        <v>0.04</v>
      </c>
      <c r="O858" s="3">
        <v>1</v>
      </c>
    </row>
    <row r="859" spans="1:15" x14ac:dyDescent="0.45">
      <c r="A859" s="8">
        <v>856</v>
      </c>
      <c r="B859" s="3" t="s">
        <v>1717</v>
      </c>
      <c r="C859" s="3">
        <v>4</v>
      </c>
      <c r="D859" s="3" t="s">
        <v>1718</v>
      </c>
      <c r="E859" s="4">
        <v>3.3066666666666666</v>
      </c>
      <c r="F859" s="4">
        <v>0.45621632295801584</v>
      </c>
      <c r="G859" s="4">
        <f t="shared" si="26"/>
        <v>13.796864605585156</v>
      </c>
      <c r="H859" s="4">
        <v>0.51666666666666672</v>
      </c>
      <c r="I859" s="4">
        <v>0.30599564267050167</v>
      </c>
      <c r="J859" s="4">
        <f t="shared" si="27"/>
        <v>59.224963097516451</v>
      </c>
      <c r="K859" s="3">
        <v>2.14</v>
      </c>
      <c r="L859" s="3">
        <v>4.42</v>
      </c>
      <c r="M859" s="5">
        <v>5.8E-11</v>
      </c>
      <c r="N859" s="5">
        <v>1.5799999999999999E-9</v>
      </c>
      <c r="O859" s="5">
        <v>1.8899999999999999E-6</v>
      </c>
    </row>
    <row r="860" spans="1:15" x14ac:dyDescent="0.45">
      <c r="A860" s="8">
        <v>857</v>
      </c>
      <c r="B860" s="3" t="s">
        <v>1719</v>
      </c>
      <c r="C860" s="3">
        <v>4</v>
      </c>
      <c r="D860" s="3" t="s">
        <v>1720</v>
      </c>
      <c r="E860" s="4">
        <v>4.2033333333333331</v>
      </c>
      <c r="F860" s="4">
        <v>1.1002878411276467</v>
      </c>
      <c r="G860" s="4">
        <f t="shared" si="26"/>
        <v>26.176554507398414</v>
      </c>
      <c r="H860" s="4">
        <v>12.406666666666666</v>
      </c>
      <c r="I860" s="4">
        <v>1.1547005383792517</v>
      </c>
      <c r="J860" s="4">
        <f t="shared" si="27"/>
        <v>9.3070973002089072</v>
      </c>
      <c r="K860" s="3">
        <v>-1.38</v>
      </c>
      <c r="L860" s="3">
        <v>-2.6</v>
      </c>
      <c r="M860" s="5">
        <v>8.7800000000000006E-6</v>
      </c>
      <c r="N860" s="5">
        <v>1.16E-4</v>
      </c>
      <c r="O860" s="3">
        <v>0.28999999999999998</v>
      </c>
    </row>
    <row r="861" spans="1:15" x14ac:dyDescent="0.45">
      <c r="A861" s="8">
        <v>858</v>
      </c>
      <c r="B861" s="3" t="s">
        <v>1721</v>
      </c>
      <c r="C861" s="3">
        <v>4</v>
      </c>
      <c r="D861" s="3" t="s">
        <v>1722</v>
      </c>
      <c r="E861" s="4">
        <v>2.6666666666666668E-2</v>
      </c>
      <c r="F861" s="4">
        <v>2.3094010767585032E-2</v>
      </c>
      <c r="G861" s="4">
        <f t="shared" si="26"/>
        <v>86.602540378443862</v>
      </c>
      <c r="H861" s="4">
        <v>1.4166666666666667</v>
      </c>
      <c r="I861" s="4">
        <v>0.84293139301685405</v>
      </c>
      <c r="J861" s="4">
        <f t="shared" si="27"/>
        <v>59.501039507072051</v>
      </c>
      <c r="K861" s="3">
        <v>-5.07</v>
      </c>
      <c r="L861" s="3">
        <v>-33.69</v>
      </c>
      <c r="M861" s="5">
        <v>1.5299999999999999E-5</v>
      </c>
      <c r="N861" s="5">
        <v>1.95E-4</v>
      </c>
      <c r="O861" s="3">
        <v>0.5</v>
      </c>
    </row>
    <row r="862" spans="1:15" x14ac:dyDescent="0.45">
      <c r="A862" s="8">
        <v>859</v>
      </c>
      <c r="B862" s="3" t="s">
        <v>1723</v>
      </c>
      <c r="C862" s="3">
        <v>4</v>
      </c>
      <c r="D862" s="3" t="s">
        <v>1724</v>
      </c>
      <c r="E862" s="4">
        <v>6.8433333333333337</v>
      </c>
      <c r="F862" s="4">
        <v>1.6163642328798669</v>
      </c>
      <c r="G862" s="4">
        <f t="shared" si="26"/>
        <v>23.619545536481247</v>
      </c>
      <c r="H862" s="4">
        <v>2.64</v>
      </c>
      <c r="I862" s="4">
        <v>0.41569219381653116</v>
      </c>
      <c r="J862" s="4">
        <f t="shared" si="27"/>
        <v>15.745916432444362</v>
      </c>
      <c r="K862" s="3">
        <v>1.36</v>
      </c>
      <c r="L862" s="3">
        <v>2.57</v>
      </c>
      <c r="M862" s="5">
        <v>1.73E-5</v>
      </c>
      <c r="N862" s="5">
        <v>2.1800000000000001E-4</v>
      </c>
      <c r="O862" s="3">
        <v>0.56000000000000005</v>
      </c>
    </row>
    <row r="863" spans="1:15" x14ac:dyDescent="0.45">
      <c r="A863" s="8">
        <v>860</v>
      </c>
      <c r="B863" s="3" t="s">
        <v>1725</v>
      </c>
      <c r="C863" s="3">
        <v>4</v>
      </c>
      <c r="D863" s="3" t="s">
        <v>1726</v>
      </c>
      <c r="E863" s="4">
        <v>2.91</v>
      </c>
      <c r="F863" s="4">
        <v>0.56999999999999806</v>
      </c>
      <c r="G863" s="4">
        <f t="shared" si="26"/>
        <v>19.587628865979315</v>
      </c>
      <c r="H863" s="4">
        <v>0.60333333333333328</v>
      </c>
      <c r="I863" s="4">
        <v>0.23094010767585058</v>
      </c>
      <c r="J863" s="4">
        <f t="shared" si="27"/>
        <v>38.277365913124406</v>
      </c>
      <c r="K863" s="3">
        <v>1.79</v>
      </c>
      <c r="L863" s="3">
        <v>3.46</v>
      </c>
      <c r="M863" s="5">
        <v>1.1600000000000001E-7</v>
      </c>
      <c r="N863" s="5">
        <v>2.08E-6</v>
      </c>
      <c r="O863" s="5">
        <v>3.7799999999999999E-3</v>
      </c>
    </row>
    <row r="864" spans="1:15" x14ac:dyDescent="0.45">
      <c r="A864" s="8">
        <v>861</v>
      </c>
      <c r="B864" s="3" t="s">
        <v>1727</v>
      </c>
      <c r="C864" s="3">
        <v>4</v>
      </c>
      <c r="D864" s="3" t="s">
        <v>1728</v>
      </c>
      <c r="E864" s="4">
        <v>63.640000000000008</v>
      </c>
      <c r="F864" s="4">
        <v>6.9062218325217462</v>
      </c>
      <c r="G864" s="4">
        <f t="shared" si="26"/>
        <v>10.852014193151707</v>
      </c>
      <c r="H864" s="4">
        <v>21.75</v>
      </c>
      <c r="I864" s="4">
        <v>3.9144348251056518</v>
      </c>
      <c r="J864" s="4">
        <f t="shared" si="27"/>
        <v>17.997401494738629</v>
      </c>
      <c r="K864" s="3">
        <v>1.59</v>
      </c>
      <c r="L864" s="3">
        <v>3</v>
      </c>
      <c r="M864" s="3">
        <v>0</v>
      </c>
      <c r="N864" s="3">
        <v>0</v>
      </c>
      <c r="O864" s="3">
        <v>0</v>
      </c>
    </row>
    <row r="865" spans="1:15" x14ac:dyDescent="0.45">
      <c r="A865" s="8">
        <v>862</v>
      </c>
      <c r="B865" s="3" t="s">
        <v>1729</v>
      </c>
      <c r="C865" s="3">
        <v>4</v>
      </c>
      <c r="D865" s="3" t="s">
        <v>1730</v>
      </c>
      <c r="E865" s="4">
        <v>55.53</v>
      </c>
      <c r="F865" s="4">
        <v>6.093701666474983</v>
      </c>
      <c r="G865" s="4">
        <f t="shared" si="26"/>
        <v>10.973710906672038</v>
      </c>
      <c r="H865" s="4">
        <v>13.5</v>
      </c>
      <c r="I865" s="4">
        <v>2.4595121467478025</v>
      </c>
      <c r="J865" s="4">
        <f t="shared" si="27"/>
        <v>18.218608494428167</v>
      </c>
      <c r="K865" s="3">
        <v>1.95</v>
      </c>
      <c r="L865" s="3">
        <v>3.86</v>
      </c>
      <c r="M865" s="5">
        <v>8.7200000000000002E-13</v>
      </c>
      <c r="N865" s="5">
        <v>2.8699999999999998E-11</v>
      </c>
      <c r="O865" s="5">
        <v>2.85E-8</v>
      </c>
    </row>
    <row r="866" spans="1:15" x14ac:dyDescent="0.45">
      <c r="A866" s="8">
        <v>863</v>
      </c>
      <c r="B866" s="3" t="s">
        <v>1731</v>
      </c>
      <c r="C866" s="3">
        <v>4</v>
      </c>
      <c r="D866" s="3" t="s">
        <v>1732</v>
      </c>
      <c r="E866" s="4">
        <v>102.82000000000001</v>
      </c>
      <c r="F866" s="4">
        <v>11.805375894057754</v>
      </c>
      <c r="G866" s="4">
        <f t="shared" si="26"/>
        <v>11.481594917387428</v>
      </c>
      <c r="H866" s="4">
        <v>42.859999999999992</v>
      </c>
      <c r="I866" s="4">
        <v>0.98726896031426048</v>
      </c>
      <c r="J866" s="4">
        <f t="shared" si="27"/>
        <v>2.3034740091326658</v>
      </c>
      <c r="K866" s="3">
        <v>1.3</v>
      </c>
      <c r="L866" s="3">
        <v>2.46</v>
      </c>
      <c r="M866" s="3">
        <v>0</v>
      </c>
      <c r="N866" s="3">
        <v>0</v>
      </c>
      <c r="O866" s="3">
        <v>0</v>
      </c>
    </row>
    <row r="867" spans="1:15" x14ac:dyDescent="0.45">
      <c r="A867" s="8">
        <v>864</v>
      </c>
      <c r="B867" s="3" t="s">
        <v>1733</v>
      </c>
      <c r="C867" s="3">
        <v>4</v>
      </c>
      <c r="D867" s="3" t="s">
        <v>1734</v>
      </c>
      <c r="E867" s="4">
        <v>5.3900000000000006</v>
      </c>
      <c r="F867" s="4">
        <v>1.2274770873625251</v>
      </c>
      <c r="G867" s="4">
        <f t="shared" si="26"/>
        <v>22.773229821197123</v>
      </c>
      <c r="H867" s="4">
        <v>23.05</v>
      </c>
      <c r="I867" s="4">
        <v>1.9052558883257635</v>
      </c>
      <c r="J867" s="4">
        <f t="shared" si="27"/>
        <v>8.2657522270098198</v>
      </c>
      <c r="K867" s="3">
        <v>-1.93</v>
      </c>
      <c r="L867" s="3">
        <v>-3.82</v>
      </c>
      <c r="M867" s="3">
        <v>0</v>
      </c>
      <c r="N867" s="3">
        <v>0</v>
      </c>
      <c r="O867" s="3">
        <v>0</v>
      </c>
    </row>
    <row r="868" spans="1:15" x14ac:dyDescent="0.45">
      <c r="A868" s="8">
        <v>865</v>
      </c>
      <c r="B868" s="3" t="s">
        <v>1735</v>
      </c>
      <c r="C868" s="3">
        <v>4</v>
      </c>
      <c r="D868" s="3" t="s">
        <v>1736</v>
      </c>
      <c r="E868" s="4">
        <v>4.2566666666666668</v>
      </c>
      <c r="F868" s="4">
        <v>0.67099428710931686</v>
      </c>
      <c r="G868" s="4">
        <f t="shared" si="26"/>
        <v>15.763374011965157</v>
      </c>
      <c r="H868" s="4">
        <v>2.1999999999999997</v>
      </c>
      <c r="I868" s="4">
        <v>0.83138438763306233</v>
      </c>
      <c r="J868" s="4">
        <f t="shared" si="27"/>
        <v>37.79019943786647</v>
      </c>
      <c r="K868" s="3">
        <v>1.08</v>
      </c>
      <c r="L868" s="3">
        <v>2.12</v>
      </c>
      <c r="M868" s="5">
        <v>9.7E-5</v>
      </c>
      <c r="N868" s="5">
        <v>1.0499999999999999E-3</v>
      </c>
      <c r="O868" s="3">
        <v>1</v>
      </c>
    </row>
    <row r="869" spans="1:15" x14ac:dyDescent="0.45">
      <c r="A869" s="8">
        <v>866</v>
      </c>
      <c r="B869" s="3" t="s">
        <v>1737</v>
      </c>
      <c r="C869" s="3">
        <v>4</v>
      </c>
      <c r="D869" s="3" t="s">
        <v>1738</v>
      </c>
      <c r="E869" s="4">
        <v>45.70333333333334</v>
      </c>
      <c r="F869" s="4">
        <v>14.922474102283878</v>
      </c>
      <c r="G869" s="4">
        <f t="shared" si="26"/>
        <v>32.650734670594147</v>
      </c>
      <c r="H869" s="4">
        <v>124.71999999999998</v>
      </c>
      <c r="I869" s="4">
        <v>20.992455787734869</v>
      </c>
      <c r="J869" s="4">
        <f t="shared" si="27"/>
        <v>16.831667565534694</v>
      </c>
      <c r="K869" s="3">
        <v>-1.2</v>
      </c>
      <c r="L869" s="3">
        <v>-2.2999999999999998</v>
      </c>
      <c r="M869" s="5">
        <v>8.5799999999999997E-9</v>
      </c>
      <c r="N869" s="5">
        <v>1.79E-7</v>
      </c>
      <c r="O869" s="5">
        <v>2.7999999999999998E-4</v>
      </c>
    </row>
    <row r="870" spans="1:15" x14ac:dyDescent="0.45">
      <c r="A870" s="8">
        <v>867</v>
      </c>
      <c r="B870" s="3" t="s">
        <v>1739</v>
      </c>
      <c r="C870" s="3">
        <v>4</v>
      </c>
      <c r="D870" s="3" t="s">
        <v>1740</v>
      </c>
      <c r="E870" s="4">
        <v>0.24333333333333332</v>
      </c>
      <c r="F870" s="4">
        <v>0.33501243758005961</v>
      </c>
      <c r="G870" s="4">
        <f t="shared" si="26"/>
        <v>137.67634421098342</v>
      </c>
      <c r="H870" s="4">
        <v>0.02</v>
      </c>
      <c r="I870" s="4">
        <v>1.7320508075688773E-2</v>
      </c>
      <c r="J870" s="4">
        <f t="shared" si="27"/>
        <v>86.602540378443862</v>
      </c>
      <c r="K870" s="3">
        <v>3.13</v>
      </c>
      <c r="L870" s="3">
        <v>8.73</v>
      </c>
      <c r="M870" s="5">
        <v>1.2099999999999999E-3</v>
      </c>
      <c r="N870" s="3">
        <v>0.01</v>
      </c>
      <c r="O870" s="3">
        <v>1</v>
      </c>
    </row>
    <row r="871" spans="1:15" x14ac:dyDescent="0.45">
      <c r="A871" s="8">
        <v>868</v>
      </c>
      <c r="B871" s="3" t="s">
        <v>1741</v>
      </c>
      <c r="C871" s="3">
        <v>4</v>
      </c>
      <c r="D871" s="3" t="s">
        <v>1742</v>
      </c>
      <c r="E871" s="4">
        <v>4.45</v>
      </c>
      <c r="F871" s="4">
        <v>0.51961524227066314</v>
      </c>
      <c r="G871" s="4">
        <f t="shared" si="26"/>
        <v>11.676747017318272</v>
      </c>
      <c r="H871" s="4">
        <v>0.26</v>
      </c>
      <c r="I871" s="4">
        <v>6.9282032302754981E-2</v>
      </c>
      <c r="J871" s="4">
        <f t="shared" si="27"/>
        <v>26.646935501059609</v>
      </c>
      <c r="K871" s="3">
        <v>3.49</v>
      </c>
      <c r="L871" s="3">
        <v>11.22</v>
      </c>
      <c r="M871" s="5">
        <v>6.8600000000000001E-11</v>
      </c>
      <c r="N871" s="5">
        <v>1.86E-9</v>
      </c>
      <c r="O871" s="5">
        <v>2.2400000000000002E-6</v>
      </c>
    </row>
    <row r="872" spans="1:15" x14ac:dyDescent="0.45">
      <c r="A872" s="8">
        <v>869</v>
      </c>
      <c r="B872" s="3" t="s">
        <v>1743</v>
      </c>
      <c r="C872" s="3">
        <v>4</v>
      </c>
      <c r="D872" s="3" t="s">
        <v>1744</v>
      </c>
      <c r="E872" s="4">
        <v>11.583333333333334</v>
      </c>
      <c r="F872" s="4">
        <v>0.87785723972257257</v>
      </c>
      <c r="G872" s="4">
        <f t="shared" si="26"/>
        <v>7.5786236522812018</v>
      </c>
      <c r="H872" s="4">
        <v>2.3166666666666664</v>
      </c>
      <c r="I872" s="4">
        <v>1.1200595222278746</v>
      </c>
      <c r="J872" s="4">
        <f t="shared" si="27"/>
        <v>48.347893045807545</v>
      </c>
      <c r="K872" s="3">
        <v>1.87</v>
      </c>
      <c r="L872" s="3">
        <v>3.67</v>
      </c>
      <c r="M872" s="5">
        <v>3.0699999999999998E-7</v>
      </c>
      <c r="N872" s="5">
        <v>5.1399999999999999E-6</v>
      </c>
      <c r="O872" s="3">
        <v>0.01</v>
      </c>
    </row>
    <row r="873" spans="1:15" x14ac:dyDescent="0.45">
      <c r="A873" s="8">
        <v>870</v>
      </c>
      <c r="B873" s="3" t="s">
        <v>1745</v>
      </c>
      <c r="C873" s="3">
        <v>4</v>
      </c>
      <c r="D873" s="3" t="s">
        <v>1746</v>
      </c>
      <c r="E873" s="4">
        <v>2.1733333333333333</v>
      </c>
      <c r="F873" s="4">
        <v>0.52690922684399177</v>
      </c>
      <c r="G873" s="4">
        <f t="shared" si="26"/>
        <v>24.244289578711278</v>
      </c>
      <c r="H873" s="4">
        <v>13.37</v>
      </c>
      <c r="I873" s="4">
        <v>2.3555890982936791</v>
      </c>
      <c r="J873" s="4">
        <f t="shared" si="27"/>
        <v>17.618467451710391</v>
      </c>
      <c r="K873" s="3">
        <v>-2.4500000000000002</v>
      </c>
      <c r="L873" s="3">
        <v>-5.47</v>
      </c>
      <c r="M873" s="3">
        <v>0</v>
      </c>
      <c r="N873" s="3">
        <v>0</v>
      </c>
      <c r="O873" s="3">
        <v>0</v>
      </c>
    </row>
    <row r="874" spans="1:15" x14ac:dyDescent="0.45">
      <c r="A874" s="8">
        <v>871</v>
      </c>
      <c r="B874" s="3" t="s">
        <v>1747</v>
      </c>
      <c r="C874" s="3">
        <v>4</v>
      </c>
      <c r="D874" s="3" t="s">
        <v>1748</v>
      </c>
      <c r="E874" s="4">
        <v>5.9533333333333331</v>
      </c>
      <c r="F874" s="4">
        <v>1.1927419391189937</v>
      </c>
      <c r="G874" s="4">
        <f t="shared" si="26"/>
        <v>20.034858999759134</v>
      </c>
      <c r="H874" s="4">
        <v>2.4</v>
      </c>
      <c r="I874" s="4">
        <v>0.38105117766515184</v>
      </c>
      <c r="J874" s="4">
        <f t="shared" si="27"/>
        <v>15.877132402714661</v>
      </c>
      <c r="K874" s="3">
        <v>1.53</v>
      </c>
      <c r="L874" s="3">
        <v>2.89</v>
      </c>
      <c r="M874" s="5">
        <v>6.1500000000000004E-7</v>
      </c>
      <c r="N874" s="5">
        <v>9.8600000000000005E-6</v>
      </c>
      <c r="O874" s="3">
        <v>0.02</v>
      </c>
    </row>
    <row r="875" spans="1:15" x14ac:dyDescent="0.45">
      <c r="A875" s="8">
        <v>872</v>
      </c>
      <c r="B875" s="3" t="s">
        <v>1749</v>
      </c>
      <c r="C875" s="3">
        <v>4</v>
      </c>
      <c r="D875" s="3" t="s">
        <v>1750</v>
      </c>
      <c r="E875" s="4">
        <v>19.533333333333335</v>
      </c>
      <c r="F875" s="4">
        <v>2.1968462243255296</v>
      </c>
      <c r="G875" s="4">
        <f t="shared" si="26"/>
        <v>11.246653025557318</v>
      </c>
      <c r="H875" s="4">
        <v>6.7700000000000005</v>
      </c>
      <c r="I875" s="4">
        <v>0.50229473419497395</v>
      </c>
      <c r="J875" s="4">
        <f t="shared" si="27"/>
        <v>7.4194200028799688</v>
      </c>
      <c r="K875" s="3">
        <v>1.43</v>
      </c>
      <c r="L875" s="3">
        <v>2.69</v>
      </c>
      <c r="M875" s="5">
        <v>8.3499999999999996E-11</v>
      </c>
      <c r="N875" s="5">
        <v>2.23E-9</v>
      </c>
      <c r="O875" s="5">
        <v>2.7199999999999998E-6</v>
      </c>
    </row>
    <row r="876" spans="1:15" x14ac:dyDescent="0.45">
      <c r="A876" s="8">
        <v>873</v>
      </c>
      <c r="B876" s="3" t="s">
        <v>1751</v>
      </c>
      <c r="C876" s="3">
        <v>4</v>
      </c>
      <c r="D876" s="3" t="s">
        <v>1752</v>
      </c>
      <c r="E876" s="4">
        <v>0.68666666666666665</v>
      </c>
      <c r="F876" s="4">
        <v>0.18475208614068059</v>
      </c>
      <c r="G876" s="4">
        <f t="shared" si="26"/>
        <v>26.905643612720475</v>
      </c>
      <c r="H876" s="4">
        <v>0</v>
      </c>
      <c r="I876" s="4">
        <v>0</v>
      </c>
      <c r="J876" s="4">
        <v>0</v>
      </c>
      <c r="K876" s="3">
        <v>3.19</v>
      </c>
      <c r="L876" s="3">
        <v>9.1300000000000008</v>
      </c>
      <c r="M876" s="5">
        <v>5.1400000000000003E-4</v>
      </c>
      <c r="N876" s="5">
        <v>4.7099999999999998E-3</v>
      </c>
      <c r="O876" s="3">
        <v>1</v>
      </c>
    </row>
    <row r="877" spans="1:15" x14ac:dyDescent="0.45">
      <c r="A877" s="8">
        <v>874</v>
      </c>
      <c r="B877" s="3" t="s">
        <v>1753</v>
      </c>
      <c r="C877" s="3">
        <v>4</v>
      </c>
      <c r="D877" s="3" t="s">
        <v>1754</v>
      </c>
      <c r="E877" s="4">
        <v>1.3399999999999999</v>
      </c>
      <c r="F877" s="4">
        <v>0.9178779875342914</v>
      </c>
      <c r="G877" s="4">
        <f t="shared" si="26"/>
        <v>68.498357278678469</v>
      </c>
      <c r="H877" s="4">
        <v>8.4833333333333325</v>
      </c>
      <c r="I877" s="4">
        <v>8.0598097578871766</v>
      </c>
      <c r="J877" s="4">
        <f t="shared" si="27"/>
        <v>95.007580643070852</v>
      </c>
      <c r="K877" s="3">
        <v>-2.54</v>
      </c>
      <c r="L877" s="3">
        <v>-5.83</v>
      </c>
      <c r="M877" s="5">
        <v>1.7200000000000001E-5</v>
      </c>
      <c r="N877" s="5">
        <v>2.1599999999999999E-4</v>
      </c>
      <c r="O877" s="3">
        <v>0.56000000000000005</v>
      </c>
    </row>
    <row r="878" spans="1:15" x14ac:dyDescent="0.45">
      <c r="A878" s="8">
        <v>875</v>
      </c>
      <c r="B878" s="3" t="s">
        <v>1755</v>
      </c>
      <c r="C878" s="3">
        <v>4</v>
      </c>
      <c r="D878" s="3" t="s">
        <v>1756</v>
      </c>
      <c r="E878" s="4">
        <v>11.216666666666669</v>
      </c>
      <c r="F878" s="4">
        <v>0.2956912804486011</v>
      </c>
      <c r="G878" s="4">
        <f t="shared" si="26"/>
        <v>2.6361778346086275</v>
      </c>
      <c r="H878" s="4">
        <v>4.0233333333333334</v>
      </c>
      <c r="I878" s="4">
        <v>0.54270925303824857</v>
      </c>
      <c r="J878" s="4">
        <f t="shared" si="27"/>
        <v>13.489045228788282</v>
      </c>
      <c r="K878" s="3">
        <v>1.24</v>
      </c>
      <c r="L878" s="3">
        <v>2.36</v>
      </c>
      <c r="M878" s="5">
        <v>6.1299999999999999E-12</v>
      </c>
      <c r="N878" s="5">
        <v>1.8500000000000001E-10</v>
      </c>
      <c r="O878" s="5">
        <v>1.9999999999999999E-7</v>
      </c>
    </row>
    <row r="879" spans="1:15" x14ac:dyDescent="0.45">
      <c r="A879" s="8">
        <v>876</v>
      </c>
      <c r="B879" s="3" t="s">
        <v>1757</v>
      </c>
      <c r="C879" s="3">
        <v>4</v>
      </c>
      <c r="D879" s="3" t="s">
        <v>1758</v>
      </c>
      <c r="E879" s="4">
        <v>0.66999999999999993</v>
      </c>
      <c r="F879" s="4">
        <v>0.15132745950421639</v>
      </c>
      <c r="G879" s="4">
        <f t="shared" si="26"/>
        <v>22.58618798570394</v>
      </c>
      <c r="H879" s="4">
        <v>5.1966666666666663</v>
      </c>
      <c r="I879" s="4">
        <v>1.2413030787576949</v>
      </c>
      <c r="J879" s="4">
        <f t="shared" si="27"/>
        <v>23.886524927986432</v>
      </c>
      <c r="K879" s="3">
        <v>-2.82</v>
      </c>
      <c r="L879" s="3">
        <v>-7.08</v>
      </c>
      <c r="M879" s="3">
        <v>0</v>
      </c>
      <c r="N879" s="3">
        <v>0</v>
      </c>
      <c r="O879" s="3">
        <v>0</v>
      </c>
    </row>
    <row r="880" spans="1:15" x14ac:dyDescent="0.45">
      <c r="A880" s="8">
        <v>877</v>
      </c>
      <c r="B880" s="3" t="s">
        <v>1759</v>
      </c>
      <c r="C880" s="3">
        <v>4</v>
      </c>
      <c r="D880" s="3" t="s">
        <v>1760</v>
      </c>
      <c r="E880" s="4">
        <v>5.45</v>
      </c>
      <c r="F880" s="4">
        <v>0.42579337712087567</v>
      </c>
      <c r="G880" s="4">
        <f t="shared" si="26"/>
        <v>7.8127225159793703</v>
      </c>
      <c r="H880" s="4">
        <v>14.593333333333334</v>
      </c>
      <c r="I880" s="4">
        <v>2.3094010767584539E-2</v>
      </c>
      <c r="J880" s="4">
        <f t="shared" si="27"/>
        <v>0.15825041640647242</v>
      </c>
      <c r="K880" s="3">
        <v>-1.24</v>
      </c>
      <c r="L880" s="3">
        <v>-2.36</v>
      </c>
      <c r="M880" s="5">
        <v>2.5699999999999999E-10</v>
      </c>
      <c r="N880" s="5">
        <v>6.4700000000000002E-9</v>
      </c>
      <c r="O880" s="5">
        <v>8.3699999999999995E-6</v>
      </c>
    </row>
    <row r="881" spans="1:15" x14ac:dyDescent="0.45">
      <c r="A881" s="8">
        <v>878</v>
      </c>
      <c r="B881" s="3" t="s">
        <v>1761</v>
      </c>
      <c r="C881" s="3">
        <v>4</v>
      </c>
      <c r="D881" s="3" t="s">
        <v>1762</v>
      </c>
      <c r="E881" s="4">
        <v>18.33666666666667</v>
      </c>
      <c r="F881" s="4">
        <v>0.50579969684978499</v>
      </c>
      <c r="G881" s="4">
        <f t="shared" si="26"/>
        <v>2.7584059090153694</v>
      </c>
      <c r="H881" s="4">
        <v>11.156666666666666</v>
      </c>
      <c r="I881" s="4">
        <v>1.6685422779580164</v>
      </c>
      <c r="J881" s="4">
        <f t="shared" si="27"/>
        <v>14.955562694574393</v>
      </c>
      <c r="K881" s="3">
        <v>1.01</v>
      </c>
      <c r="L881" s="3">
        <v>2.02</v>
      </c>
      <c r="M881" s="5">
        <v>9.6299999999999993E-6</v>
      </c>
      <c r="N881" s="5">
        <v>1.27E-4</v>
      </c>
      <c r="O881" s="3">
        <v>0.31</v>
      </c>
    </row>
    <row r="882" spans="1:15" x14ac:dyDescent="0.45">
      <c r="A882" s="8">
        <v>879</v>
      </c>
      <c r="B882" s="3" t="s">
        <v>1763</v>
      </c>
      <c r="C882" s="3">
        <v>4</v>
      </c>
      <c r="D882" s="3" t="s">
        <v>1764</v>
      </c>
      <c r="E882" s="4">
        <v>4.6599999999999993</v>
      </c>
      <c r="F882" s="4">
        <v>0.34073450074801637</v>
      </c>
      <c r="G882" s="4">
        <f t="shared" si="26"/>
        <v>7.3118991576827552</v>
      </c>
      <c r="H882" s="4">
        <v>1.99</v>
      </c>
      <c r="I882" s="4">
        <v>0.38105117766515417</v>
      </c>
      <c r="J882" s="4">
        <f t="shared" si="27"/>
        <v>19.148300385183628</v>
      </c>
      <c r="K882" s="3">
        <v>1.31</v>
      </c>
      <c r="L882" s="3">
        <v>2.48</v>
      </c>
      <c r="M882" s="5">
        <v>9.3400000000000002E-12</v>
      </c>
      <c r="N882" s="5">
        <v>2.7700000000000003E-10</v>
      </c>
      <c r="O882" s="5">
        <v>3.0499999999999999E-7</v>
      </c>
    </row>
    <row r="883" spans="1:15" x14ac:dyDescent="0.45">
      <c r="A883" s="8">
        <v>880</v>
      </c>
      <c r="B883" s="3" t="s">
        <v>1765</v>
      </c>
      <c r="C883" s="3">
        <v>4</v>
      </c>
      <c r="D883" s="3" t="s">
        <v>1766</v>
      </c>
      <c r="E883" s="4">
        <v>0</v>
      </c>
      <c r="F883" s="4">
        <v>0</v>
      </c>
      <c r="G883" s="4">
        <v>0</v>
      </c>
      <c r="H883" s="4">
        <v>2.3733333333333335</v>
      </c>
      <c r="I883" s="4">
        <v>2.0553669583150675</v>
      </c>
      <c r="J883" s="4">
        <f t="shared" si="27"/>
        <v>86.602540378443848</v>
      </c>
      <c r="K883" s="3">
        <v>-6.79</v>
      </c>
      <c r="L883" s="3">
        <v>-110.78</v>
      </c>
      <c r="M883" s="5">
        <v>6.0200000000000002E-3</v>
      </c>
      <c r="N883" s="3">
        <v>0.04</v>
      </c>
      <c r="O883" s="3">
        <v>1</v>
      </c>
    </row>
    <row r="884" spans="1:15" x14ac:dyDescent="0.45">
      <c r="A884" s="8">
        <v>881</v>
      </c>
      <c r="B884" s="3" t="s">
        <v>1767</v>
      </c>
      <c r="C884" s="3">
        <v>4</v>
      </c>
      <c r="D884" s="3" t="s">
        <v>1768</v>
      </c>
      <c r="E884" s="4">
        <v>2.02</v>
      </c>
      <c r="F884" s="4">
        <v>0.32046840717924063</v>
      </c>
      <c r="G884" s="4">
        <f t="shared" si="26"/>
        <v>15.864772632635674</v>
      </c>
      <c r="H884" s="4">
        <v>0.42666666666666669</v>
      </c>
      <c r="I884" s="4">
        <v>0.36950417228136051</v>
      </c>
      <c r="J884" s="4">
        <f t="shared" si="27"/>
        <v>86.602540378443862</v>
      </c>
      <c r="K884" s="3">
        <v>3.7</v>
      </c>
      <c r="L884" s="3">
        <v>13.03</v>
      </c>
      <c r="M884" s="5">
        <v>1.2999999999999999E-3</v>
      </c>
      <c r="N884" s="3">
        <v>0.01</v>
      </c>
      <c r="O884" s="3">
        <v>1</v>
      </c>
    </row>
    <row r="885" spans="1:15" x14ac:dyDescent="0.45">
      <c r="A885" s="8">
        <v>882</v>
      </c>
      <c r="B885" s="3" t="s">
        <v>1769</v>
      </c>
      <c r="C885" s="3">
        <v>4</v>
      </c>
      <c r="D885" s="3" t="s">
        <v>1770</v>
      </c>
      <c r="E885" s="4">
        <v>34.68333333333333</v>
      </c>
      <c r="F885" s="4">
        <v>3.5352840527082581</v>
      </c>
      <c r="G885" s="4">
        <f t="shared" si="26"/>
        <v>10.193034270182388</v>
      </c>
      <c r="H885" s="4">
        <v>15.003333333333332</v>
      </c>
      <c r="I885" s="4">
        <v>0.9122134253196087</v>
      </c>
      <c r="J885" s="4">
        <f t="shared" si="27"/>
        <v>6.0800717084177434</v>
      </c>
      <c r="K885" s="3">
        <v>1.34</v>
      </c>
      <c r="L885" s="3">
        <v>2.5299999999999998</v>
      </c>
      <c r="M885" s="5">
        <v>3.8899999999999997E-15</v>
      </c>
      <c r="N885" s="5">
        <v>1.55E-13</v>
      </c>
      <c r="O885" s="5">
        <v>1.27E-10</v>
      </c>
    </row>
    <row r="886" spans="1:15" x14ac:dyDescent="0.45">
      <c r="A886" s="8">
        <v>883</v>
      </c>
      <c r="B886" s="3" t="s">
        <v>1771</v>
      </c>
      <c r="C886" s="3">
        <v>4</v>
      </c>
      <c r="D886" s="3" t="s">
        <v>1772</v>
      </c>
      <c r="E886" s="4">
        <v>2.8933333333333331</v>
      </c>
      <c r="F886" s="4">
        <v>0.43753095128611669</v>
      </c>
      <c r="G886" s="4">
        <f t="shared" si="26"/>
        <v>15.122037486847354</v>
      </c>
      <c r="H886" s="4">
        <v>1.19</v>
      </c>
      <c r="I886" s="4">
        <v>0.76210235533030601</v>
      </c>
      <c r="J886" s="4">
        <f t="shared" si="27"/>
        <v>64.04221473363917</v>
      </c>
      <c r="K886" s="3">
        <v>1.53</v>
      </c>
      <c r="L886" s="3">
        <v>2.89</v>
      </c>
      <c r="M886" s="5">
        <v>6.2899999999999997E-5</v>
      </c>
      <c r="N886" s="5">
        <v>7.0899999999999999E-4</v>
      </c>
      <c r="O886" s="3">
        <v>1</v>
      </c>
    </row>
    <row r="887" spans="1:15" x14ac:dyDescent="0.45">
      <c r="A887" s="8">
        <v>884</v>
      </c>
      <c r="B887" s="3" t="s">
        <v>1773</v>
      </c>
      <c r="C887" s="3">
        <v>4</v>
      </c>
      <c r="D887" s="3" t="s">
        <v>1774</v>
      </c>
      <c r="E887" s="4">
        <v>13.066666666666668</v>
      </c>
      <c r="F887" s="4">
        <v>1.2511727831651924</v>
      </c>
      <c r="G887" s="4">
        <f t="shared" si="26"/>
        <v>9.5753019119785119</v>
      </c>
      <c r="H887" s="4">
        <v>45.806666666666672</v>
      </c>
      <c r="I887" s="4">
        <v>4.5783876346737324</v>
      </c>
      <c r="J887" s="4">
        <f t="shared" si="27"/>
        <v>9.995024671824476</v>
      </c>
      <c r="K887" s="3">
        <v>-1.65</v>
      </c>
      <c r="L887" s="3">
        <v>-3.15</v>
      </c>
      <c r="M887" s="3">
        <v>0</v>
      </c>
      <c r="N887" s="3">
        <v>0</v>
      </c>
      <c r="O887" s="3">
        <v>0</v>
      </c>
    </row>
    <row r="888" spans="1:15" x14ac:dyDescent="0.45">
      <c r="A888" s="8">
        <v>885</v>
      </c>
      <c r="B888" s="3" t="s">
        <v>1775</v>
      </c>
      <c r="C888" s="3">
        <v>4</v>
      </c>
      <c r="D888" s="3" t="s">
        <v>1776</v>
      </c>
      <c r="E888" s="4">
        <v>5.93</v>
      </c>
      <c r="F888" s="4">
        <v>2.1441315258164577</v>
      </c>
      <c r="G888" s="4">
        <f t="shared" si="26"/>
        <v>36.157361312250551</v>
      </c>
      <c r="H888" s="4">
        <v>0.77</v>
      </c>
      <c r="I888" s="4">
        <v>0.67549981495186229</v>
      </c>
      <c r="J888" s="4">
        <f t="shared" si="27"/>
        <v>87.727248695047038</v>
      </c>
      <c r="K888" s="3">
        <v>2.41</v>
      </c>
      <c r="L888" s="3">
        <v>5.32</v>
      </c>
      <c r="M888" s="5">
        <v>8.1699999999999994E-5</v>
      </c>
      <c r="N888" s="5">
        <v>8.9599999999999999E-4</v>
      </c>
      <c r="O888" s="3">
        <v>1</v>
      </c>
    </row>
    <row r="889" spans="1:15" x14ac:dyDescent="0.45">
      <c r="A889" s="8">
        <v>886</v>
      </c>
      <c r="B889" s="3" t="s">
        <v>1777</v>
      </c>
      <c r="C889" s="3">
        <v>4</v>
      </c>
      <c r="D889" s="3" t="s">
        <v>1778</v>
      </c>
      <c r="E889" s="4">
        <v>0.64</v>
      </c>
      <c r="F889" s="4">
        <v>1.1085125168440815</v>
      </c>
      <c r="G889" s="4">
        <f t="shared" si="26"/>
        <v>173.20508075688772</v>
      </c>
      <c r="H889" s="4">
        <v>7.3733333333333322</v>
      </c>
      <c r="I889" s="4">
        <v>2.5749822005857337</v>
      </c>
      <c r="J889" s="4">
        <f t="shared" si="27"/>
        <v>34.922905071235093</v>
      </c>
      <c r="K889" s="3">
        <v>-2.76</v>
      </c>
      <c r="L889" s="3">
        <v>-6.75</v>
      </c>
      <c r="M889" s="5">
        <v>4.7800000000000004E-3</v>
      </c>
      <c r="N889" s="3">
        <v>0.03</v>
      </c>
      <c r="O889" s="3">
        <v>1</v>
      </c>
    </row>
    <row r="890" spans="1:15" x14ac:dyDescent="0.45">
      <c r="A890" s="8">
        <v>887</v>
      </c>
      <c r="B890" s="3" t="s">
        <v>1779</v>
      </c>
      <c r="C890" s="3">
        <v>4</v>
      </c>
      <c r="D890" s="3" t="s">
        <v>1780</v>
      </c>
      <c r="E890" s="4">
        <v>1.7733333333333334</v>
      </c>
      <c r="F890" s="4">
        <v>1.3530089923327686</v>
      </c>
      <c r="G890" s="4">
        <f t="shared" si="26"/>
        <v>76.297499567637331</v>
      </c>
      <c r="H890" s="4">
        <v>14.383333333333333</v>
      </c>
      <c r="I890" s="4">
        <v>1.5357517160444045</v>
      </c>
      <c r="J890" s="4">
        <f t="shared" si="27"/>
        <v>10.677300459173148</v>
      </c>
      <c r="K890" s="3">
        <v>-3.06</v>
      </c>
      <c r="L890" s="3">
        <v>-8.35</v>
      </c>
      <c r="M890" s="3">
        <v>0</v>
      </c>
      <c r="N890" s="3">
        <v>0</v>
      </c>
      <c r="O890" s="3">
        <v>0</v>
      </c>
    </row>
    <row r="891" spans="1:15" x14ac:dyDescent="0.45">
      <c r="A891" s="8">
        <v>888</v>
      </c>
      <c r="B891" s="3" t="s">
        <v>1781</v>
      </c>
      <c r="C891" s="3">
        <v>4</v>
      </c>
      <c r="D891" s="3" t="s">
        <v>1782</v>
      </c>
      <c r="E891" s="4">
        <v>2.7466666666666666</v>
      </c>
      <c r="F891" s="4">
        <v>0.44117267972227597</v>
      </c>
      <c r="G891" s="4">
        <f t="shared" si="26"/>
        <v>16.062112125811019</v>
      </c>
      <c r="H891" s="4">
        <v>1.1300000000000001</v>
      </c>
      <c r="I891" s="4">
        <v>8.660254037844381E-2</v>
      </c>
      <c r="J891" s="4">
        <f t="shared" si="27"/>
        <v>7.6639416264109554</v>
      </c>
      <c r="K891" s="3">
        <v>1.1599999999999999</v>
      </c>
      <c r="L891" s="3">
        <v>2.23</v>
      </c>
      <c r="M891" s="5">
        <v>3.1599999999999998E-4</v>
      </c>
      <c r="N891" s="5">
        <v>3.0300000000000001E-3</v>
      </c>
      <c r="O891" s="3">
        <v>1</v>
      </c>
    </row>
    <row r="892" spans="1:15" x14ac:dyDescent="0.45">
      <c r="A892" s="8">
        <v>889</v>
      </c>
      <c r="B892" s="3" t="s">
        <v>1783</v>
      </c>
      <c r="C892" s="3">
        <v>4</v>
      </c>
      <c r="D892" s="3" t="s">
        <v>1784</v>
      </c>
      <c r="E892" s="4">
        <v>8.1933333333333334</v>
      </c>
      <c r="F892" s="4">
        <v>0.37859388972001856</v>
      </c>
      <c r="G892" s="4">
        <f t="shared" si="26"/>
        <v>4.6207553668025048</v>
      </c>
      <c r="H892" s="4">
        <v>2.5833333333333335</v>
      </c>
      <c r="I892" s="4">
        <v>1.2701705922171767</v>
      </c>
      <c r="J892" s="4">
        <f t="shared" si="27"/>
        <v>49.167893892277803</v>
      </c>
      <c r="K892" s="3">
        <v>1.72</v>
      </c>
      <c r="L892" s="3">
        <v>3.29</v>
      </c>
      <c r="M892" s="5">
        <v>3.1700000000000001E-13</v>
      </c>
      <c r="N892" s="5">
        <v>1.0899999999999999E-11</v>
      </c>
      <c r="O892" s="5">
        <v>1.04E-8</v>
      </c>
    </row>
    <row r="893" spans="1:15" x14ac:dyDescent="0.45">
      <c r="A893" s="8">
        <v>890</v>
      </c>
      <c r="B893" s="3" t="s">
        <v>1785</v>
      </c>
      <c r="C893" s="3">
        <v>4</v>
      </c>
      <c r="D893" s="3" t="s">
        <v>1786</v>
      </c>
      <c r="E893" s="4">
        <v>1.8533333333333335</v>
      </c>
      <c r="F893" s="4">
        <v>0.25716402029314339</v>
      </c>
      <c r="G893" s="4">
        <f t="shared" si="26"/>
        <v>13.875756490637231</v>
      </c>
      <c r="H893" s="4">
        <v>0.25</v>
      </c>
      <c r="I893" s="4">
        <v>0.13856406460551016</v>
      </c>
      <c r="J893" s="4">
        <f t="shared" si="27"/>
        <v>55.425625842204063</v>
      </c>
      <c r="K893" s="3">
        <v>2.46</v>
      </c>
      <c r="L893" s="3">
        <v>5.51</v>
      </c>
      <c r="M893" s="5">
        <v>6.3399999999999999E-7</v>
      </c>
      <c r="N893" s="5">
        <v>1.01E-5</v>
      </c>
      <c r="O893" s="3">
        <v>0.02</v>
      </c>
    </row>
    <row r="894" spans="1:15" x14ac:dyDescent="0.45">
      <c r="A894" s="8">
        <v>891</v>
      </c>
      <c r="B894" s="3" t="s">
        <v>1787</v>
      </c>
      <c r="C894" s="3">
        <v>4</v>
      </c>
      <c r="D894" s="3" t="s">
        <v>1788</v>
      </c>
      <c r="E894" s="4">
        <v>1.0900000000000001</v>
      </c>
      <c r="F894" s="4">
        <v>0.18520259177452195</v>
      </c>
      <c r="G894" s="4">
        <f t="shared" si="26"/>
        <v>16.991063465552472</v>
      </c>
      <c r="H894" s="4">
        <v>9.9999999999999992E-2</v>
      </c>
      <c r="I894" s="4">
        <v>0.17320508075688773</v>
      </c>
      <c r="J894" s="4">
        <f t="shared" si="27"/>
        <v>173.20508075688775</v>
      </c>
      <c r="K894" s="3">
        <v>1.87</v>
      </c>
      <c r="L894" s="3">
        <v>3.65</v>
      </c>
      <c r="M894" s="5">
        <v>1.3899999999999999E-4</v>
      </c>
      <c r="N894" s="5">
        <v>1.4400000000000001E-3</v>
      </c>
      <c r="O894" s="3">
        <v>1</v>
      </c>
    </row>
    <row r="895" spans="1:15" x14ac:dyDescent="0.45">
      <c r="A895" s="8">
        <v>892</v>
      </c>
      <c r="B895" s="3" t="s">
        <v>1789</v>
      </c>
      <c r="C895" s="3">
        <v>4</v>
      </c>
      <c r="D895" s="3" t="s">
        <v>1790</v>
      </c>
      <c r="E895" s="4">
        <v>0.59666666666666668</v>
      </c>
      <c r="F895" s="4">
        <v>0.10692676621563608</v>
      </c>
      <c r="G895" s="4">
        <f t="shared" si="26"/>
        <v>17.920687075246271</v>
      </c>
      <c r="H895" s="4">
        <v>0.13666666666666669</v>
      </c>
      <c r="I895" s="4">
        <v>9.8149545762236362E-2</v>
      </c>
      <c r="J895" s="4">
        <f t="shared" si="27"/>
        <v>71.816740801636342</v>
      </c>
      <c r="K895" s="3">
        <v>2.4500000000000002</v>
      </c>
      <c r="L895" s="3">
        <v>5.47</v>
      </c>
      <c r="M895" s="5">
        <v>2.5500000000000002E-4</v>
      </c>
      <c r="N895" s="5">
        <v>2.5000000000000001E-3</v>
      </c>
      <c r="O895" s="3">
        <v>1</v>
      </c>
    </row>
    <row r="896" spans="1:15" x14ac:dyDescent="0.45">
      <c r="A896" s="8">
        <v>893</v>
      </c>
      <c r="B896" s="3" t="s">
        <v>1791</v>
      </c>
      <c r="C896" s="3">
        <v>4</v>
      </c>
      <c r="D896" s="3" t="s">
        <v>1792</v>
      </c>
      <c r="E896" s="4">
        <v>4.4400000000000004</v>
      </c>
      <c r="F896" s="4">
        <v>1.0764292823961992</v>
      </c>
      <c r="G896" s="4">
        <f t="shared" si="26"/>
        <v>24.243902756671151</v>
      </c>
      <c r="H896" s="4">
        <v>68.823333333333338</v>
      </c>
      <c r="I896" s="4">
        <v>8.2503353467197478</v>
      </c>
      <c r="J896" s="4">
        <f t="shared" si="27"/>
        <v>11.987700896091075</v>
      </c>
      <c r="K896" s="3">
        <v>-4.01</v>
      </c>
      <c r="L896" s="3">
        <v>-16.100000000000001</v>
      </c>
      <c r="M896" s="3">
        <v>0</v>
      </c>
      <c r="N896" s="3">
        <v>0</v>
      </c>
      <c r="O896" s="3">
        <v>0</v>
      </c>
    </row>
    <row r="897" spans="1:15" x14ac:dyDescent="0.45">
      <c r="A897" s="8">
        <v>894</v>
      </c>
      <c r="B897" s="3" t="s">
        <v>1793</v>
      </c>
      <c r="C897" s="3">
        <v>4</v>
      </c>
      <c r="D897" s="3" t="s">
        <v>1794</v>
      </c>
      <c r="E897" s="4">
        <v>0.12333333333333334</v>
      </c>
      <c r="F897" s="4">
        <v>7.5055534994651382E-2</v>
      </c>
      <c r="G897" s="4">
        <f t="shared" si="26"/>
        <v>60.855839184852471</v>
      </c>
      <c r="H897" s="4">
        <v>1.5</v>
      </c>
      <c r="I897" s="4">
        <v>0.62353829072479605</v>
      </c>
      <c r="J897" s="4">
        <f t="shared" si="27"/>
        <v>41.56921938165307</v>
      </c>
      <c r="K897" s="3">
        <v>-3.26</v>
      </c>
      <c r="L897" s="3">
        <v>-9.6</v>
      </c>
      <c r="M897" s="5">
        <v>1.1199999999999999E-8</v>
      </c>
      <c r="N897" s="5">
        <v>2.29E-7</v>
      </c>
      <c r="O897" s="5">
        <v>3.6400000000000001E-4</v>
      </c>
    </row>
    <row r="898" spans="1:15" x14ac:dyDescent="0.45">
      <c r="A898" s="8">
        <v>895</v>
      </c>
      <c r="B898" s="3" t="s">
        <v>1795</v>
      </c>
      <c r="C898" s="3">
        <v>4</v>
      </c>
      <c r="D898" s="3" t="s">
        <v>1796</v>
      </c>
      <c r="E898" s="4">
        <v>11.383333333333333</v>
      </c>
      <c r="F898" s="4">
        <v>1.1713382659732983</v>
      </c>
      <c r="G898" s="4">
        <f t="shared" si="26"/>
        <v>10.289940843103645</v>
      </c>
      <c r="H898" s="4">
        <v>54.283333333333331</v>
      </c>
      <c r="I898" s="4">
        <v>10.109403213510356</v>
      </c>
      <c r="J898" s="4">
        <f t="shared" si="27"/>
        <v>18.623401682856045</v>
      </c>
      <c r="K898" s="3">
        <v>-2.4900000000000002</v>
      </c>
      <c r="L898" s="3">
        <v>-5.63</v>
      </c>
      <c r="M898" s="3">
        <v>0</v>
      </c>
      <c r="N898" s="3">
        <v>0</v>
      </c>
      <c r="O898" s="3">
        <v>0</v>
      </c>
    </row>
    <row r="899" spans="1:15" x14ac:dyDescent="0.45">
      <c r="A899" s="8">
        <v>896</v>
      </c>
      <c r="B899" s="3" t="s">
        <v>1797</v>
      </c>
      <c r="C899" s="3">
        <v>4</v>
      </c>
      <c r="D899" s="3" t="s">
        <v>1798</v>
      </c>
      <c r="E899" s="4">
        <v>7.4566666666666661</v>
      </c>
      <c r="F899" s="4">
        <v>1.8614331396355159</v>
      </c>
      <c r="G899" s="4">
        <f t="shared" si="26"/>
        <v>24.963341166323417</v>
      </c>
      <c r="H899" s="4">
        <v>3.3000000000000003</v>
      </c>
      <c r="I899" s="4">
        <v>0.34641016151377552</v>
      </c>
      <c r="J899" s="4">
        <f t="shared" si="27"/>
        <v>10.497277621629559</v>
      </c>
      <c r="K899" s="3">
        <v>1.33</v>
      </c>
      <c r="L899" s="3">
        <v>2.52</v>
      </c>
      <c r="M899" s="5">
        <v>6.5499999999999998E-8</v>
      </c>
      <c r="N899" s="5">
        <v>1.22E-6</v>
      </c>
      <c r="O899" s="5">
        <v>2.14E-3</v>
      </c>
    </row>
    <row r="900" spans="1:15" x14ac:dyDescent="0.45">
      <c r="A900" s="8">
        <v>897</v>
      </c>
      <c r="B900" s="3" t="s">
        <v>1799</v>
      </c>
      <c r="C900" s="3">
        <v>4</v>
      </c>
      <c r="D900" s="3" t="s">
        <v>1800</v>
      </c>
      <c r="E900" s="4">
        <v>2.3533333333333335</v>
      </c>
      <c r="F900" s="4">
        <v>0.83032122298140243</v>
      </c>
      <c r="G900" s="4">
        <f t="shared" si="26"/>
        <v>35.282771514790468</v>
      </c>
      <c r="H900" s="4">
        <v>11.72</v>
      </c>
      <c r="I900" s="4">
        <v>2.1477430013854129</v>
      </c>
      <c r="J900" s="4">
        <f t="shared" si="27"/>
        <v>18.325452230250963</v>
      </c>
      <c r="K900" s="3">
        <v>-2.25</v>
      </c>
      <c r="L900" s="3">
        <v>-4.75</v>
      </c>
      <c r="M900" s="3">
        <v>0</v>
      </c>
      <c r="N900" s="3">
        <v>0</v>
      </c>
      <c r="O900" s="3">
        <v>0</v>
      </c>
    </row>
    <row r="901" spans="1:15" x14ac:dyDescent="0.45">
      <c r="A901" s="8">
        <v>898</v>
      </c>
      <c r="B901" s="3" t="s">
        <v>1801</v>
      </c>
      <c r="C901" s="3">
        <v>4</v>
      </c>
      <c r="D901" s="3" t="s">
        <v>1802</v>
      </c>
      <c r="E901" s="4">
        <v>11.346666666666666</v>
      </c>
      <c r="F901" s="4">
        <v>1.0108082574520918</v>
      </c>
      <c r="G901" s="4">
        <f t="shared" ref="G901:G964" si="28">(F901/E901)*100</f>
        <v>8.908415899989059</v>
      </c>
      <c r="H901" s="4">
        <v>6.3333333333333339E-2</v>
      </c>
      <c r="I901" s="4">
        <v>0.1096965511460289</v>
      </c>
      <c r="J901" s="4">
        <f t="shared" ref="J901:J964" si="29">(I901/H901)*100</f>
        <v>173.20508075688772</v>
      </c>
      <c r="K901" s="3">
        <v>6.93</v>
      </c>
      <c r="L901" s="3">
        <v>122.11</v>
      </c>
      <c r="M901" s="3">
        <v>0</v>
      </c>
      <c r="N901" s="3">
        <v>0</v>
      </c>
      <c r="O901" s="3">
        <v>0</v>
      </c>
    </row>
    <row r="902" spans="1:15" x14ac:dyDescent="0.45">
      <c r="A902" s="8">
        <v>899</v>
      </c>
      <c r="B902" s="3" t="s">
        <v>1803</v>
      </c>
      <c r="C902" s="3">
        <v>4</v>
      </c>
      <c r="D902" s="3" t="s">
        <v>1804</v>
      </c>
      <c r="E902" s="4">
        <v>0.74666666666666659</v>
      </c>
      <c r="F902" s="4">
        <v>0.41585253796668525</v>
      </c>
      <c r="G902" s="4">
        <f t="shared" si="28"/>
        <v>55.694536334823916</v>
      </c>
      <c r="H902" s="4">
        <v>0.12000000000000001</v>
      </c>
      <c r="I902" s="4">
        <v>3.4641016151377491E-2</v>
      </c>
      <c r="J902" s="4">
        <f t="shared" si="29"/>
        <v>28.867513459481241</v>
      </c>
      <c r="K902" s="3">
        <v>2.97</v>
      </c>
      <c r="L902" s="3">
        <v>7.85</v>
      </c>
      <c r="M902" s="5">
        <v>2.0900000000000001E-4</v>
      </c>
      <c r="N902" s="5">
        <v>2.0899999999999998E-3</v>
      </c>
      <c r="O902" s="3">
        <v>1</v>
      </c>
    </row>
    <row r="903" spans="1:15" x14ac:dyDescent="0.45">
      <c r="A903" s="8">
        <v>900</v>
      </c>
      <c r="B903" s="3" t="s">
        <v>1805</v>
      </c>
      <c r="C903" s="3">
        <v>4</v>
      </c>
      <c r="D903" s="3" t="s">
        <v>1806</v>
      </c>
      <c r="E903" s="4">
        <v>1.6466666666666665</v>
      </c>
      <c r="F903" s="4">
        <v>0.28746014216467414</v>
      </c>
      <c r="G903" s="4">
        <f t="shared" si="28"/>
        <v>17.457093653725153</v>
      </c>
      <c r="H903" s="4">
        <v>20.756666666666664</v>
      </c>
      <c r="I903" s="4">
        <v>4.1453749327815101</v>
      </c>
      <c r="J903" s="4">
        <f t="shared" si="29"/>
        <v>19.971294039416303</v>
      </c>
      <c r="K903" s="3">
        <v>-3.39</v>
      </c>
      <c r="L903" s="3">
        <v>-10.45</v>
      </c>
      <c r="M903" s="3">
        <v>0</v>
      </c>
      <c r="N903" s="3">
        <v>0</v>
      </c>
      <c r="O903" s="3">
        <v>0</v>
      </c>
    </row>
    <row r="904" spans="1:15" x14ac:dyDescent="0.45">
      <c r="A904" s="8">
        <v>901</v>
      </c>
      <c r="B904" s="3" t="s">
        <v>1807</v>
      </c>
      <c r="C904" s="3">
        <v>4</v>
      </c>
      <c r="D904" s="3" t="s">
        <v>1808</v>
      </c>
      <c r="E904" s="4">
        <v>6.4433333333333325</v>
      </c>
      <c r="F904" s="4">
        <v>0.88234535944455994</v>
      </c>
      <c r="G904" s="4">
        <f t="shared" si="28"/>
        <v>13.693926944302536</v>
      </c>
      <c r="H904" s="4">
        <v>0.38000000000000006</v>
      </c>
      <c r="I904" s="4">
        <v>0.20784609690826525</v>
      </c>
      <c r="J904" s="4">
        <f t="shared" si="29"/>
        <v>54.696341291648743</v>
      </c>
      <c r="K904" s="3">
        <v>4.0199999999999996</v>
      </c>
      <c r="L904" s="3">
        <v>16.23</v>
      </c>
      <c r="M904" s="5">
        <v>3.3299999999999999E-16</v>
      </c>
      <c r="N904" s="5">
        <v>1.43E-14</v>
      </c>
      <c r="O904" s="5">
        <v>1.0899999999999999E-11</v>
      </c>
    </row>
    <row r="905" spans="1:15" x14ac:dyDescent="0.45">
      <c r="A905" s="8">
        <v>902</v>
      </c>
      <c r="B905" s="3" t="s">
        <v>1809</v>
      </c>
      <c r="C905" s="3">
        <v>4</v>
      </c>
      <c r="D905" s="3" t="s">
        <v>1810</v>
      </c>
      <c r="E905" s="4">
        <v>2.313333333333333</v>
      </c>
      <c r="F905" s="4">
        <v>0.44881324995295541</v>
      </c>
      <c r="G905" s="4">
        <f t="shared" si="28"/>
        <v>19.40114913341306</v>
      </c>
      <c r="H905" s="4">
        <v>0.03</v>
      </c>
      <c r="I905" s="4">
        <v>5.1961524227066319E-2</v>
      </c>
      <c r="J905" s="4">
        <f t="shared" si="29"/>
        <v>173.20508075688775</v>
      </c>
      <c r="K905" s="3">
        <v>4.3099999999999996</v>
      </c>
      <c r="L905" s="3">
        <v>19.84</v>
      </c>
      <c r="M905" s="3">
        <v>0</v>
      </c>
      <c r="N905" s="3">
        <v>0</v>
      </c>
      <c r="O905" s="3">
        <v>0</v>
      </c>
    </row>
    <row r="906" spans="1:15" x14ac:dyDescent="0.45">
      <c r="A906" s="8">
        <v>903</v>
      </c>
      <c r="B906" s="3" t="s">
        <v>1811</v>
      </c>
      <c r="C906" s="3">
        <v>4</v>
      </c>
      <c r="D906" s="3" t="s">
        <v>1812</v>
      </c>
      <c r="E906" s="4">
        <v>17.423333333333336</v>
      </c>
      <c r="F906" s="4">
        <v>0.55734489621179206</v>
      </c>
      <c r="G906" s="4">
        <f t="shared" si="28"/>
        <v>3.1988419526217253</v>
      </c>
      <c r="H906" s="4">
        <v>9.39</v>
      </c>
      <c r="I906" s="4">
        <v>0.57157676649772959</v>
      </c>
      <c r="J906" s="4">
        <f t="shared" si="29"/>
        <v>6.0870795154177797</v>
      </c>
      <c r="K906" s="3">
        <v>1.04</v>
      </c>
      <c r="L906" s="3">
        <v>2.0499999999999998</v>
      </c>
      <c r="M906" s="5">
        <v>9.9999999999999994E-12</v>
      </c>
      <c r="N906" s="5">
        <v>2.9600000000000001E-10</v>
      </c>
      <c r="O906" s="5">
        <v>3.2800000000000003E-7</v>
      </c>
    </row>
    <row r="907" spans="1:15" x14ac:dyDescent="0.45">
      <c r="A907" s="8">
        <v>904</v>
      </c>
      <c r="B907" s="3" t="s">
        <v>1813</v>
      </c>
      <c r="C907" s="3">
        <v>4</v>
      </c>
      <c r="D907" s="3" t="s">
        <v>1814</v>
      </c>
      <c r="E907" s="4">
        <v>0.43</v>
      </c>
      <c r="F907" s="4">
        <v>9.5393920141694552E-2</v>
      </c>
      <c r="G907" s="4">
        <f t="shared" si="28"/>
        <v>22.184632591091756</v>
      </c>
      <c r="H907" s="4">
        <v>1.3066666666666666</v>
      </c>
      <c r="I907" s="4">
        <v>0.30022213997860586</v>
      </c>
      <c r="J907" s="4">
        <f t="shared" si="29"/>
        <v>22.976184182036164</v>
      </c>
      <c r="K907" s="3">
        <v>-1.38</v>
      </c>
      <c r="L907" s="3">
        <v>-2.6</v>
      </c>
      <c r="M907" s="5">
        <v>5.4400000000000004E-3</v>
      </c>
      <c r="N907" s="3">
        <v>0.04</v>
      </c>
      <c r="O907" s="3">
        <v>1</v>
      </c>
    </row>
    <row r="908" spans="1:15" x14ac:dyDescent="0.45">
      <c r="A908" s="8">
        <v>905</v>
      </c>
      <c r="B908" s="3" t="s">
        <v>1815</v>
      </c>
      <c r="C908" s="3">
        <v>4</v>
      </c>
      <c r="D908" s="3" t="s">
        <v>1816</v>
      </c>
      <c r="E908" s="4">
        <v>0.10000000000000002</v>
      </c>
      <c r="F908" s="4">
        <v>8.8881944173155883E-2</v>
      </c>
      <c r="G908" s="4">
        <f t="shared" si="28"/>
        <v>88.881944173155873</v>
      </c>
      <c r="H908" s="4">
        <v>1.5099999999999998</v>
      </c>
      <c r="I908" s="4">
        <v>0.62353829072479638</v>
      </c>
      <c r="J908" s="4">
        <f t="shared" si="29"/>
        <v>41.293926538065989</v>
      </c>
      <c r="K908" s="3">
        <v>-4.17</v>
      </c>
      <c r="L908" s="3">
        <v>-17.940000000000001</v>
      </c>
      <c r="M908" s="5">
        <v>1.86E-10</v>
      </c>
      <c r="N908" s="5">
        <v>4.7699999999999999E-9</v>
      </c>
      <c r="O908" s="5">
        <v>6.0499999999999997E-6</v>
      </c>
    </row>
    <row r="909" spans="1:15" x14ac:dyDescent="0.45">
      <c r="A909" s="8">
        <v>906</v>
      </c>
      <c r="B909" s="3" t="s">
        <v>1817</v>
      </c>
      <c r="C909" s="3">
        <v>4</v>
      </c>
      <c r="D909" s="3" t="s">
        <v>1818</v>
      </c>
      <c r="E909" s="4">
        <v>16.970000000000002</v>
      </c>
      <c r="F909" s="4">
        <v>2.786251962762877</v>
      </c>
      <c r="G909" s="4">
        <f t="shared" si="28"/>
        <v>16.418691589645711</v>
      </c>
      <c r="H909" s="4">
        <v>8.6366666666666649</v>
      </c>
      <c r="I909" s="4">
        <v>0.84293139301685305</v>
      </c>
      <c r="J909" s="4">
        <f t="shared" si="29"/>
        <v>9.7599157817466597</v>
      </c>
      <c r="K909" s="3">
        <v>1</v>
      </c>
      <c r="L909" s="3">
        <v>2</v>
      </c>
      <c r="M909" s="5">
        <v>1.5800000000000001E-7</v>
      </c>
      <c r="N909" s="5">
        <v>2.7800000000000001E-6</v>
      </c>
      <c r="O909" s="5">
        <v>5.1700000000000001E-3</v>
      </c>
    </row>
    <row r="910" spans="1:15" x14ac:dyDescent="0.45">
      <c r="A910" s="8">
        <v>907</v>
      </c>
      <c r="B910" s="3" t="s">
        <v>1819</v>
      </c>
      <c r="C910" s="3">
        <v>4</v>
      </c>
      <c r="D910" s="3" t="s">
        <v>1820</v>
      </c>
      <c r="E910" s="4">
        <v>11.719999999999999</v>
      </c>
      <c r="F910" s="4">
        <v>1.576927392114184</v>
      </c>
      <c r="G910" s="4">
        <f t="shared" si="28"/>
        <v>13.455011878107372</v>
      </c>
      <c r="H910" s="4">
        <v>6.1700000000000008</v>
      </c>
      <c r="I910" s="4">
        <v>1.9225763964014539</v>
      </c>
      <c r="J910" s="4">
        <f t="shared" si="29"/>
        <v>31.160071254480609</v>
      </c>
      <c r="K910" s="3">
        <v>1.1499999999999999</v>
      </c>
      <c r="L910" s="3">
        <v>2.2200000000000002</v>
      </c>
      <c r="M910" s="5">
        <v>4.8699999999999995E-7</v>
      </c>
      <c r="N910" s="5">
        <v>7.9400000000000002E-6</v>
      </c>
      <c r="O910" s="3">
        <v>0.02</v>
      </c>
    </row>
    <row r="911" spans="1:15" x14ac:dyDescent="0.45">
      <c r="A911" s="8">
        <v>908</v>
      </c>
      <c r="B911" s="3" t="s">
        <v>1821</v>
      </c>
      <c r="C911" s="3">
        <v>4</v>
      </c>
      <c r="D911" s="3" t="s">
        <v>1822</v>
      </c>
      <c r="E911" s="4">
        <v>4.043333333333333</v>
      </c>
      <c r="F911" s="4">
        <v>0.74888806462203572</v>
      </c>
      <c r="G911" s="4">
        <f t="shared" si="28"/>
        <v>18.521551474576317</v>
      </c>
      <c r="H911" s="4">
        <v>0.94666666666666677</v>
      </c>
      <c r="I911" s="4">
        <v>9.8149545762236404E-2</v>
      </c>
      <c r="J911" s="4">
        <f t="shared" si="29"/>
        <v>10.36790976361652</v>
      </c>
      <c r="K911" s="3">
        <v>1.91</v>
      </c>
      <c r="L911" s="3">
        <v>3.76</v>
      </c>
      <c r="M911" s="5">
        <v>5.8999999999999996E-7</v>
      </c>
      <c r="N911" s="5">
        <v>9.4900000000000006E-6</v>
      </c>
      <c r="O911" s="3">
        <v>0.02</v>
      </c>
    </row>
    <row r="912" spans="1:15" x14ac:dyDescent="0.45">
      <c r="A912" s="8">
        <v>909</v>
      </c>
      <c r="B912" s="3" t="s">
        <v>1823</v>
      </c>
      <c r="C912" s="3">
        <v>4</v>
      </c>
      <c r="D912" s="3" t="s">
        <v>1824</v>
      </c>
      <c r="E912" s="4">
        <v>8.01</v>
      </c>
      <c r="F912" s="4">
        <v>2.62463330772129</v>
      </c>
      <c r="G912" s="4">
        <f t="shared" si="28"/>
        <v>32.766957649454312</v>
      </c>
      <c r="H912" s="4">
        <v>2.5766666666666667</v>
      </c>
      <c r="I912" s="4">
        <v>0.86025190109254213</v>
      </c>
      <c r="J912" s="4">
        <f t="shared" si="29"/>
        <v>33.386231607731261</v>
      </c>
      <c r="K912" s="3">
        <v>1.51</v>
      </c>
      <c r="L912" s="3">
        <v>2.84</v>
      </c>
      <c r="M912" s="5">
        <v>5.3199999999999999E-5</v>
      </c>
      <c r="N912" s="5">
        <v>6.0700000000000001E-4</v>
      </c>
      <c r="O912" s="3">
        <v>1</v>
      </c>
    </row>
    <row r="913" spans="1:15" x14ac:dyDescent="0.45">
      <c r="A913" s="8">
        <v>910</v>
      </c>
      <c r="B913" s="3" t="s">
        <v>1825</v>
      </c>
      <c r="C913" s="3">
        <v>4</v>
      </c>
      <c r="D913" s="3" t="s">
        <v>1826</v>
      </c>
      <c r="E913" s="4">
        <v>2.9733333333333332</v>
      </c>
      <c r="F913" s="4">
        <v>0.2458319208998973</v>
      </c>
      <c r="G913" s="4">
        <f t="shared" si="28"/>
        <v>8.2678897163642606</v>
      </c>
      <c r="H913" s="4">
        <v>17.63</v>
      </c>
      <c r="I913" s="4">
        <v>4.0703193977868537</v>
      </c>
      <c r="J913" s="4">
        <f t="shared" si="29"/>
        <v>23.087461133220952</v>
      </c>
      <c r="K913" s="3">
        <v>-2.31</v>
      </c>
      <c r="L913" s="3">
        <v>-4.96</v>
      </c>
      <c r="M913" s="3">
        <v>0</v>
      </c>
      <c r="N913" s="3">
        <v>0</v>
      </c>
      <c r="O913" s="3">
        <v>0</v>
      </c>
    </row>
    <row r="914" spans="1:15" x14ac:dyDescent="0.45">
      <c r="A914" s="8">
        <v>911</v>
      </c>
      <c r="B914" s="3" t="s">
        <v>1827</v>
      </c>
      <c r="C914" s="3">
        <v>4</v>
      </c>
      <c r="D914" s="3" t="s">
        <v>1828</v>
      </c>
      <c r="E914" s="4">
        <v>45.629999999999995</v>
      </c>
      <c r="F914" s="4">
        <v>3.437164529084983</v>
      </c>
      <c r="G914" s="4">
        <f t="shared" si="28"/>
        <v>7.5326857968112728</v>
      </c>
      <c r="H914" s="4">
        <v>24.28</v>
      </c>
      <c r="I914" s="4">
        <v>1.6800892833418111</v>
      </c>
      <c r="J914" s="4">
        <f t="shared" si="29"/>
        <v>6.919642847371545</v>
      </c>
      <c r="K914" s="3">
        <v>1.07</v>
      </c>
      <c r="L914" s="3">
        <v>2.1</v>
      </c>
      <c r="M914" s="5">
        <v>1.3E-13</v>
      </c>
      <c r="N914" s="5">
        <v>4.6099999999999999E-12</v>
      </c>
      <c r="O914" s="5">
        <v>4.25E-9</v>
      </c>
    </row>
    <row r="915" spans="1:15" x14ac:dyDescent="0.45">
      <c r="A915" s="8">
        <v>912</v>
      </c>
      <c r="B915" s="3" t="s">
        <v>1829</v>
      </c>
      <c r="C915" s="3">
        <v>4</v>
      </c>
      <c r="D915" s="3" t="s">
        <v>1830</v>
      </c>
      <c r="E915" s="4">
        <v>3.1633333333333336</v>
      </c>
      <c r="F915" s="4">
        <v>0.42665364563464686</v>
      </c>
      <c r="G915" s="4">
        <f t="shared" si="28"/>
        <v>13.487470357259648</v>
      </c>
      <c r="H915" s="4">
        <v>0.20333333333333334</v>
      </c>
      <c r="I915" s="4">
        <v>7.5055534994651382E-2</v>
      </c>
      <c r="J915" s="4">
        <f t="shared" si="29"/>
        <v>36.912558194090842</v>
      </c>
      <c r="K915" s="3">
        <v>2.92</v>
      </c>
      <c r="L915" s="3">
        <v>7.54</v>
      </c>
      <c r="M915" s="5">
        <v>3.0499999999999998E-11</v>
      </c>
      <c r="N915" s="5">
        <v>8.4999999999999996E-10</v>
      </c>
      <c r="O915" s="5">
        <v>9.9399999999999993E-7</v>
      </c>
    </row>
    <row r="916" spans="1:15" x14ac:dyDescent="0.45">
      <c r="A916" s="8">
        <v>913</v>
      </c>
      <c r="B916" s="3" t="s">
        <v>1831</v>
      </c>
      <c r="C916" s="3">
        <v>4</v>
      </c>
      <c r="D916" s="3" t="s">
        <v>1832</v>
      </c>
      <c r="E916" s="4">
        <v>0.77</v>
      </c>
      <c r="F916" s="4">
        <v>0.28354893757515653</v>
      </c>
      <c r="G916" s="4">
        <f t="shared" si="28"/>
        <v>36.824537347422925</v>
      </c>
      <c r="H916" s="4">
        <v>1.9233333333333331</v>
      </c>
      <c r="I916" s="4">
        <v>9.8149545762236334E-2</v>
      </c>
      <c r="J916" s="4">
        <f t="shared" si="29"/>
        <v>5.1030959668407112</v>
      </c>
      <c r="K916" s="3">
        <v>-1.37</v>
      </c>
      <c r="L916" s="3">
        <v>-2.59</v>
      </c>
      <c r="M916" s="5">
        <v>1.0399999999999999E-3</v>
      </c>
      <c r="N916" s="5">
        <v>8.8599999999999998E-3</v>
      </c>
      <c r="O916" s="3">
        <v>1</v>
      </c>
    </row>
    <row r="917" spans="1:15" x14ac:dyDescent="0.45">
      <c r="A917" s="8">
        <v>914</v>
      </c>
      <c r="B917" s="3" t="s">
        <v>1833</v>
      </c>
      <c r="C917" s="3">
        <v>4</v>
      </c>
      <c r="D917" s="3" t="s">
        <v>1834</v>
      </c>
      <c r="E917" s="4">
        <v>2.81</v>
      </c>
      <c r="F917" s="4">
        <v>0.40000000000000241</v>
      </c>
      <c r="G917" s="4">
        <f t="shared" si="28"/>
        <v>14.234875444839941</v>
      </c>
      <c r="H917" s="4">
        <v>0.70666666666666667</v>
      </c>
      <c r="I917" s="4">
        <v>0.42146569650842663</v>
      </c>
      <c r="J917" s="4">
        <f t="shared" si="29"/>
        <v>59.641372147418856</v>
      </c>
      <c r="K917" s="3">
        <v>2.5099999999999998</v>
      </c>
      <c r="L917" s="3">
        <v>5.69</v>
      </c>
      <c r="M917" s="5">
        <v>1.48E-8</v>
      </c>
      <c r="N917" s="5">
        <v>2.9799999999999999E-7</v>
      </c>
      <c r="O917" s="5">
        <v>4.8099999999999998E-4</v>
      </c>
    </row>
    <row r="918" spans="1:15" x14ac:dyDescent="0.45">
      <c r="A918" s="8">
        <v>915</v>
      </c>
      <c r="B918" s="3" t="s">
        <v>1835</v>
      </c>
      <c r="C918" s="3">
        <v>4</v>
      </c>
      <c r="D918" s="3" t="s">
        <v>1836</v>
      </c>
      <c r="E918" s="4">
        <v>2.793333333333333</v>
      </c>
      <c r="F918" s="4">
        <v>0.30827476921300812</v>
      </c>
      <c r="G918" s="4">
        <f t="shared" si="28"/>
        <v>11.036089589964494</v>
      </c>
      <c r="H918" s="4">
        <v>1.0766666666666667</v>
      </c>
      <c r="I918" s="4">
        <v>0.12701705922171758</v>
      </c>
      <c r="J918" s="4">
        <f t="shared" si="29"/>
        <v>11.797250082512468</v>
      </c>
      <c r="K918" s="3">
        <v>1.29</v>
      </c>
      <c r="L918" s="3">
        <v>2.44</v>
      </c>
      <c r="M918" s="5">
        <v>1.86E-7</v>
      </c>
      <c r="N918" s="5">
        <v>3.2399999999999999E-6</v>
      </c>
      <c r="O918" s="5">
        <v>6.0800000000000003E-3</v>
      </c>
    </row>
    <row r="919" spans="1:15" x14ac:dyDescent="0.45">
      <c r="A919" s="8">
        <v>916</v>
      </c>
      <c r="B919" s="3" t="s">
        <v>1837</v>
      </c>
      <c r="C919" s="3">
        <v>4</v>
      </c>
      <c r="D919" s="3" t="s">
        <v>1838</v>
      </c>
      <c r="E919" s="4">
        <v>9.3266666666666662</v>
      </c>
      <c r="F919" s="4">
        <v>1.7173332039337483</v>
      </c>
      <c r="G919" s="4">
        <f t="shared" si="28"/>
        <v>18.413150864193156</v>
      </c>
      <c r="H919" s="4">
        <v>3.4333333333333336</v>
      </c>
      <c r="I919" s="4">
        <v>1.3279056191361387</v>
      </c>
      <c r="J919" s="4">
        <f t="shared" si="29"/>
        <v>38.676862693285592</v>
      </c>
      <c r="K919" s="3">
        <v>1.47</v>
      </c>
      <c r="L919" s="3">
        <v>2.77</v>
      </c>
      <c r="M919" s="5">
        <v>8.6400000000000006E-8</v>
      </c>
      <c r="N919" s="5">
        <v>1.5799999999999999E-6</v>
      </c>
      <c r="O919" s="5">
        <v>2.82E-3</v>
      </c>
    </row>
    <row r="920" spans="1:15" x14ac:dyDescent="0.45">
      <c r="A920" s="8">
        <v>917</v>
      </c>
      <c r="B920" s="3" t="s">
        <v>1839</v>
      </c>
      <c r="C920" s="3">
        <v>4</v>
      </c>
      <c r="D920" s="3" t="s">
        <v>1840</v>
      </c>
      <c r="E920" s="4">
        <v>2.31</v>
      </c>
      <c r="F920" s="4">
        <v>0.52507142371300353</v>
      </c>
      <c r="G920" s="4">
        <f t="shared" si="28"/>
        <v>22.730364662900584</v>
      </c>
      <c r="H920" s="4">
        <v>6.8466666666666667</v>
      </c>
      <c r="I920" s="4">
        <v>0.47342722073549331</v>
      </c>
      <c r="J920" s="4">
        <f t="shared" si="29"/>
        <v>6.9147111110344692</v>
      </c>
      <c r="K920" s="3">
        <v>-1.47</v>
      </c>
      <c r="L920" s="3">
        <v>-2.77</v>
      </c>
      <c r="M920" s="5">
        <v>4.6900000000000001E-11</v>
      </c>
      <c r="N920" s="5">
        <v>1.2900000000000001E-9</v>
      </c>
      <c r="O920" s="5">
        <v>1.53E-6</v>
      </c>
    </row>
    <row r="921" spans="1:15" x14ac:dyDescent="0.45">
      <c r="A921" s="8">
        <v>918</v>
      </c>
      <c r="B921" s="3" t="s">
        <v>1841</v>
      </c>
      <c r="C921" s="3">
        <v>4</v>
      </c>
      <c r="D921" s="3" t="s">
        <v>1842</v>
      </c>
      <c r="E921" s="4">
        <v>2.313333333333333</v>
      </c>
      <c r="F921" s="4">
        <v>0.13316656236958771</v>
      </c>
      <c r="G921" s="4">
        <f t="shared" si="28"/>
        <v>5.7564796413366457</v>
      </c>
      <c r="H921" s="4">
        <v>0</v>
      </c>
      <c r="I921" s="4">
        <v>0</v>
      </c>
      <c r="J921" s="4">
        <v>0</v>
      </c>
      <c r="K921" s="3">
        <v>6.27</v>
      </c>
      <c r="L921" s="3">
        <v>77.2</v>
      </c>
      <c r="M921" s="5">
        <v>2.9699999999999999E-6</v>
      </c>
      <c r="N921" s="5">
        <v>4.3000000000000002E-5</v>
      </c>
      <c r="O921" s="3">
        <v>0.1</v>
      </c>
    </row>
    <row r="922" spans="1:15" x14ac:dyDescent="0.45">
      <c r="A922" s="8">
        <v>919</v>
      </c>
      <c r="B922" s="3" t="s">
        <v>1843</v>
      </c>
      <c r="C922" s="3">
        <v>4</v>
      </c>
      <c r="D922" s="3" t="s">
        <v>1844</v>
      </c>
      <c r="E922" s="4">
        <v>18.63</v>
      </c>
      <c r="F922" s="4">
        <v>2.0464847910502537</v>
      </c>
      <c r="G922" s="4">
        <f t="shared" si="28"/>
        <v>10.984888840849456</v>
      </c>
      <c r="H922" s="4">
        <v>302.35999999999996</v>
      </c>
      <c r="I922" s="4">
        <v>48.549384136155837</v>
      </c>
      <c r="J922" s="4">
        <f t="shared" si="29"/>
        <v>16.056814438469321</v>
      </c>
      <c r="K922" s="3">
        <v>-3.82</v>
      </c>
      <c r="L922" s="3">
        <v>-14.11</v>
      </c>
      <c r="M922" s="3">
        <v>0</v>
      </c>
      <c r="N922" s="3">
        <v>0</v>
      </c>
      <c r="O922" s="3">
        <v>0</v>
      </c>
    </row>
    <row r="923" spans="1:15" x14ac:dyDescent="0.45">
      <c r="A923" s="8">
        <v>920</v>
      </c>
      <c r="B923" s="3" t="s">
        <v>1845</v>
      </c>
      <c r="C923" s="3">
        <v>4</v>
      </c>
      <c r="D923" s="3" t="s">
        <v>1846</v>
      </c>
      <c r="E923" s="4">
        <v>16.823333333333334</v>
      </c>
      <c r="F923" s="4">
        <v>2.2419039527449316</v>
      </c>
      <c r="G923" s="4">
        <f t="shared" si="28"/>
        <v>13.326157832840885</v>
      </c>
      <c r="H923" s="4">
        <v>5.5466666666666669</v>
      </c>
      <c r="I923" s="4">
        <v>0.18475208614067989</v>
      </c>
      <c r="J923" s="4">
        <f t="shared" si="29"/>
        <v>3.3308669376324498</v>
      </c>
      <c r="K923" s="3">
        <v>1.57</v>
      </c>
      <c r="L923" s="3">
        <v>2.97</v>
      </c>
      <c r="M923" s="3">
        <v>0</v>
      </c>
      <c r="N923" s="3">
        <v>0</v>
      </c>
      <c r="O923" s="3">
        <v>0</v>
      </c>
    </row>
    <row r="924" spans="1:15" x14ac:dyDescent="0.45">
      <c r="A924" s="8">
        <v>921</v>
      </c>
      <c r="B924" s="3" t="s">
        <v>1847</v>
      </c>
      <c r="C924" s="3">
        <v>4</v>
      </c>
      <c r="D924" s="3" t="s">
        <v>1848</v>
      </c>
      <c r="E924" s="4">
        <v>1.8766666666666667</v>
      </c>
      <c r="F924" s="4">
        <v>0.39576929306520803</v>
      </c>
      <c r="G924" s="4">
        <f t="shared" si="28"/>
        <v>21.088949896902736</v>
      </c>
      <c r="H924" s="4">
        <v>1.0599999999999998</v>
      </c>
      <c r="I924" s="4">
        <v>0.72746133917892875</v>
      </c>
      <c r="J924" s="4">
        <f t="shared" si="29"/>
        <v>68.628428224427253</v>
      </c>
      <c r="K924" s="3">
        <v>1.97</v>
      </c>
      <c r="L924" s="3">
        <v>3.91</v>
      </c>
      <c r="M924" s="5">
        <v>4.8799999999999998E-3</v>
      </c>
      <c r="N924" s="3">
        <v>0.03</v>
      </c>
      <c r="O924" s="3">
        <v>1</v>
      </c>
    </row>
    <row r="925" spans="1:15" x14ac:dyDescent="0.45">
      <c r="A925" s="8">
        <v>922</v>
      </c>
      <c r="B925" s="3" t="s">
        <v>1849</v>
      </c>
      <c r="C925" s="3">
        <v>4</v>
      </c>
      <c r="D925" s="3" t="s">
        <v>1850</v>
      </c>
      <c r="E925" s="4">
        <v>0.22666666666666666</v>
      </c>
      <c r="F925" s="4">
        <v>0.20132891827388666</v>
      </c>
      <c r="G925" s="4">
        <f t="shared" si="28"/>
        <v>88.821581591420582</v>
      </c>
      <c r="H925" s="4">
        <v>1.3666666666666669</v>
      </c>
      <c r="I925" s="4">
        <v>8.0829037686547547E-2</v>
      </c>
      <c r="J925" s="4">
        <f t="shared" si="29"/>
        <v>5.9143198307229898</v>
      </c>
      <c r="K925" s="3">
        <v>-2.7</v>
      </c>
      <c r="L925" s="3">
        <v>-6.49</v>
      </c>
      <c r="M925" s="5">
        <v>1.4700000000000001E-7</v>
      </c>
      <c r="N925" s="5">
        <v>2.6000000000000001E-6</v>
      </c>
      <c r="O925" s="5">
        <v>4.7999999999999996E-3</v>
      </c>
    </row>
    <row r="926" spans="1:15" x14ac:dyDescent="0.45">
      <c r="A926" s="8">
        <v>923</v>
      </c>
      <c r="B926" s="3" t="s">
        <v>1851</v>
      </c>
      <c r="C926" s="3">
        <v>4</v>
      </c>
      <c r="D926" s="3" t="s">
        <v>1852</v>
      </c>
      <c r="E926" s="4">
        <v>7.82</v>
      </c>
      <c r="F926" s="4">
        <v>1.1788553770501242</v>
      </c>
      <c r="G926" s="4">
        <f t="shared" si="28"/>
        <v>15.07487694437499</v>
      </c>
      <c r="H926" s="4">
        <v>19.40666666666667</v>
      </c>
      <c r="I926" s="4">
        <v>5.2885284657769702</v>
      </c>
      <c r="J926" s="4">
        <f t="shared" si="29"/>
        <v>27.251091372948999</v>
      </c>
      <c r="K926" s="3">
        <v>-1.1499999999999999</v>
      </c>
      <c r="L926" s="3">
        <v>-2.23</v>
      </c>
      <c r="M926" s="5">
        <v>3.3500000000000002E-8</v>
      </c>
      <c r="N926" s="5">
        <v>6.4199999999999995E-7</v>
      </c>
      <c r="O926" s="5">
        <v>1.09E-3</v>
      </c>
    </row>
    <row r="927" spans="1:15" x14ac:dyDescent="0.45">
      <c r="A927" s="8">
        <v>924</v>
      </c>
      <c r="B927" s="3" t="s">
        <v>1853</v>
      </c>
      <c r="C927" s="3">
        <v>4</v>
      </c>
      <c r="D927" s="3" t="s">
        <v>1854</v>
      </c>
      <c r="E927" s="4">
        <v>0.12333333333333334</v>
      </c>
      <c r="F927" s="4">
        <v>0.10692676621563628</v>
      </c>
      <c r="G927" s="4">
        <f t="shared" si="28"/>
        <v>86.697378012678058</v>
      </c>
      <c r="H927" s="4">
        <v>1.3266666666666669</v>
      </c>
      <c r="I927" s="4">
        <v>0.72168783648703205</v>
      </c>
      <c r="J927" s="4">
        <f t="shared" si="29"/>
        <v>54.398580639726021</v>
      </c>
      <c r="K927" s="3">
        <v>-3.3</v>
      </c>
      <c r="L927" s="3">
        <v>-9.83</v>
      </c>
      <c r="M927" s="5">
        <v>1.6199999999999999E-3</v>
      </c>
      <c r="N927" s="3">
        <v>0.01</v>
      </c>
      <c r="O927" s="3">
        <v>1</v>
      </c>
    </row>
    <row r="928" spans="1:15" x14ac:dyDescent="0.45">
      <c r="A928" s="8">
        <v>925</v>
      </c>
      <c r="B928" s="3" t="s">
        <v>1855</v>
      </c>
      <c r="C928" s="3">
        <v>4</v>
      </c>
      <c r="D928" s="3" t="s">
        <v>1856</v>
      </c>
      <c r="E928" s="4">
        <v>3.33</v>
      </c>
      <c r="F928" s="4">
        <v>1.0573079021741958</v>
      </c>
      <c r="G928" s="4">
        <f t="shared" si="28"/>
        <v>31.750988053279151</v>
      </c>
      <c r="H928" s="4">
        <v>8.0299999999999994</v>
      </c>
      <c r="I928" s="4">
        <v>0.90066641993581642</v>
      </c>
      <c r="J928" s="4">
        <f t="shared" si="29"/>
        <v>11.216269239549396</v>
      </c>
      <c r="K928" s="3">
        <v>-1.43</v>
      </c>
      <c r="L928" s="3">
        <v>-2.7</v>
      </c>
      <c r="M928" s="5">
        <v>4.7399999999999998E-9</v>
      </c>
      <c r="N928" s="5">
        <v>1.02E-7</v>
      </c>
      <c r="O928" s="5">
        <v>1.55E-4</v>
      </c>
    </row>
    <row r="929" spans="1:15" x14ac:dyDescent="0.45">
      <c r="A929" s="8">
        <v>926</v>
      </c>
      <c r="B929" s="3" t="s">
        <v>1857</v>
      </c>
      <c r="C929" s="3">
        <v>4</v>
      </c>
      <c r="D929" s="3" t="s">
        <v>1858</v>
      </c>
      <c r="E929" s="4">
        <v>1.3033333333333335</v>
      </c>
      <c r="F929" s="4">
        <v>0.26312227829154544</v>
      </c>
      <c r="G929" s="4">
        <f t="shared" si="28"/>
        <v>20.188410099095556</v>
      </c>
      <c r="H929" s="4">
        <v>0.55666666666666664</v>
      </c>
      <c r="I929" s="4">
        <v>9.2376043070340141E-2</v>
      </c>
      <c r="J929" s="4">
        <f t="shared" si="29"/>
        <v>16.594498755150923</v>
      </c>
      <c r="K929" s="3">
        <v>1.5</v>
      </c>
      <c r="L929" s="3">
        <v>2.83</v>
      </c>
      <c r="M929" s="5">
        <v>1.44E-4</v>
      </c>
      <c r="N929" s="5">
        <v>1.49E-3</v>
      </c>
      <c r="O929" s="3">
        <v>1</v>
      </c>
    </row>
    <row r="930" spans="1:15" x14ac:dyDescent="0.45">
      <c r="A930" s="8">
        <v>927</v>
      </c>
      <c r="B930" s="3" t="s">
        <v>1859</v>
      </c>
      <c r="C930" s="3">
        <v>4</v>
      </c>
      <c r="D930" s="3" t="s">
        <v>1860</v>
      </c>
      <c r="E930" s="4">
        <v>10.996666666666668</v>
      </c>
      <c r="F930" s="4">
        <v>1.8790511790085189</v>
      </c>
      <c r="G930" s="4">
        <f t="shared" si="28"/>
        <v>17.087461464157492</v>
      </c>
      <c r="H930" s="4">
        <v>26.673333333333332</v>
      </c>
      <c r="I930" s="4">
        <v>1.5357517160444045</v>
      </c>
      <c r="J930" s="4">
        <f t="shared" si="29"/>
        <v>5.7576295277845713</v>
      </c>
      <c r="K930" s="3">
        <v>-1.26</v>
      </c>
      <c r="L930" s="3">
        <v>-2.4</v>
      </c>
      <c r="M930" s="5">
        <v>3.6400000000000001E-14</v>
      </c>
      <c r="N930" s="5">
        <v>1.3499999999999999E-12</v>
      </c>
      <c r="O930" s="5">
        <v>1.19E-9</v>
      </c>
    </row>
    <row r="931" spans="1:15" x14ac:dyDescent="0.45">
      <c r="A931" s="8">
        <v>928</v>
      </c>
      <c r="B931" s="3" t="s">
        <v>1861</v>
      </c>
      <c r="C931" s="3">
        <v>4</v>
      </c>
      <c r="D931" s="3" t="s">
        <v>1862</v>
      </c>
      <c r="E931" s="4">
        <v>6.38</v>
      </c>
      <c r="F931" s="4">
        <v>0.45210618221829257</v>
      </c>
      <c r="G931" s="4">
        <f t="shared" si="28"/>
        <v>7.0863037965249625</v>
      </c>
      <c r="H931" s="4">
        <v>30.373333333333335</v>
      </c>
      <c r="I931" s="4">
        <v>6.3508529610858511E-2</v>
      </c>
      <c r="J931" s="4">
        <f t="shared" si="29"/>
        <v>0.20909305183557456</v>
      </c>
      <c r="K931" s="3">
        <v>-1.98</v>
      </c>
      <c r="L931" s="3">
        <v>-3.96</v>
      </c>
      <c r="M931" s="3">
        <v>0</v>
      </c>
      <c r="N931" s="3">
        <v>0</v>
      </c>
      <c r="O931" s="3">
        <v>0</v>
      </c>
    </row>
    <row r="932" spans="1:15" x14ac:dyDescent="0.45">
      <c r="A932" s="8">
        <v>929</v>
      </c>
      <c r="B932" s="3" t="s">
        <v>1863</v>
      </c>
      <c r="C932" s="3">
        <v>4</v>
      </c>
      <c r="D932" s="3" t="s">
        <v>1864</v>
      </c>
      <c r="E932" s="4">
        <v>141.12333333333333</v>
      </c>
      <c r="F932" s="4">
        <v>10.216312120003632</v>
      </c>
      <c r="G932" s="4">
        <f t="shared" si="28"/>
        <v>7.2392792025913257</v>
      </c>
      <c r="H932" s="4">
        <v>448.05666666666667</v>
      </c>
      <c r="I932" s="4">
        <v>14.335607183978432</v>
      </c>
      <c r="J932" s="4">
        <f t="shared" si="29"/>
        <v>3.1995076182279996</v>
      </c>
      <c r="K932" s="3">
        <v>-1.57</v>
      </c>
      <c r="L932" s="3">
        <v>-2.96</v>
      </c>
      <c r="M932" s="3">
        <v>0</v>
      </c>
      <c r="N932" s="3">
        <v>0</v>
      </c>
      <c r="O932" s="3">
        <v>0</v>
      </c>
    </row>
    <row r="933" spans="1:15" x14ac:dyDescent="0.45">
      <c r="A933" s="8">
        <v>930</v>
      </c>
      <c r="B933" s="3" t="s">
        <v>1865</v>
      </c>
      <c r="C933" s="3">
        <v>4</v>
      </c>
      <c r="D933" s="3" t="s">
        <v>1866</v>
      </c>
      <c r="E933" s="4">
        <v>1.6366666666666667</v>
      </c>
      <c r="F933" s="4">
        <v>0.3251666239535238</v>
      </c>
      <c r="G933" s="4">
        <f t="shared" si="28"/>
        <v>19.867614498178643</v>
      </c>
      <c r="H933" s="4">
        <v>26.26</v>
      </c>
      <c r="I933" s="4">
        <v>1.7320508075688772</v>
      </c>
      <c r="J933" s="4">
        <f t="shared" si="29"/>
        <v>6.5957761141236748</v>
      </c>
      <c r="K933" s="3">
        <v>-3.73</v>
      </c>
      <c r="L933" s="3">
        <v>-13.25</v>
      </c>
      <c r="M933" s="3">
        <v>0</v>
      </c>
      <c r="N933" s="3">
        <v>0</v>
      </c>
      <c r="O933" s="3">
        <v>0</v>
      </c>
    </row>
    <row r="934" spans="1:15" x14ac:dyDescent="0.45">
      <c r="A934" s="8">
        <v>931</v>
      </c>
      <c r="B934" s="3" t="s">
        <v>1867</v>
      </c>
      <c r="C934" s="3">
        <v>4</v>
      </c>
      <c r="D934" s="3" t="s">
        <v>1868</v>
      </c>
      <c r="E934" s="4">
        <v>6.3533333333333326</v>
      </c>
      <c r="F934" s="4">
        <v>1.8026739398275353</v>
      </c>
      <c r="G934" s="4">
        <f t="shared" si="28"/>
        <v>28.373671665700979</v>
      </c>
      <c r="H934" s="4">
        <v>37.973333333333336</v>
      </c>
      <c r="I934" s="4">
        <v>12.967287045998981</v>
      </c>
      <c r="J934" s="4">
        <f t="shared" si="29"/>
        <v>34.148403386584391</v>
      </c>
      <c r="K934" s="3">
        <v>-2.19</v>
      </c>
      <c r="L934" s="3">
        <v>-4.55</v>
      </c>
      <c r="M934" s="5">
        <v>1.11E-16</v>
      </c>
      <c r="N934" s="5">
        <v>4.9099999999999997E-15</v>
      </c>
      <c r="O934" s="5">
        <v>3.6199999999999999E-12</v>
      </c>
    </row>
    <row r="935" spans="1:15" x14ac:dyDescent="0.45">
      <c r="A935" s="8">
        <v>932</v>
      </c>
      <c r="B935" s="3" t="s">
        <v>1869</v>
      </c>
      <c r="C935" s="3">
        <v>4</v>
      </c>
      <c r="D935" s="3" t="s">
        <v>1870</v>
      </c>
      <c r="E935" s="4">
        <v>0.79333333333333333</v>
      </c>
      <c r="F935" s="4">
        <v>0.30664855018951775</v>
      </c>
      <c r="G935" s="4">
        <f t="shared" si="28"/>
        <v>38.653178595317364</v>
      </c>
      <c r="H935" s="4">
        <v>2.72</v>
      </c>
      <c r="I935" s="4">
        <v>0.15588457268119899</v>
      </c>
      <c r="J935" s="4">
        <f t="shared" si="29"/>
        <v>5.7310504662205508</v>
      </c>
      <c r="K935" s="3">
        <v>-1.59</v>
      </c>
      <c r="L935" s="3">
        <v>-3</v>
      </c>
      <c r="M935" s="5">
        <v>5.6900000000000001E-5</v>
      </c>
      <c r="N935" s="5">
        <v>6.4700000000000001E-4</v>
      </c>
      <c r="O935" s="3">
        <v>1</v>
      </c>
    </row>
    <row r="936" spans="1:15" x14ac:dyDescent="0.45">
      <c r="A936" s="8">
        <v>933</v>
      </c>
      <c r="B936" s="3" t="s">
        <v>1871</v>
      </c>
      <c r="C936" s="3">
        <v>4</v>
      </c>
      <c r="D936" s="3" t="s">
        <v>1872</v>
      </c>
      <c r="E936" s="4">
        <v>9.8133333333333326</v>
      </c>
      <c r="F936" s="4">
        <v>2.1703071979176998</v>
      </c>
      <c r="G936" s="4">
        <f t="shared" si="28"/>
        <v>22.115902152693952</v>
      </c>
      <c r="H936" s="4">
        <v>52.349999999999994</v>
      </c>
      <c r="I936" s="4">
        <v>11.535458378408705</v>
      </c>
      <c r="J936" s="4">
        <f t="shared" si="29"/>
        <v>22.035259557609756</v>
      </c>
      <c r="K936" s="3">
        <v>-2.13</v>
      </c>
      <c r="L936" s="3">
        <v>-4.37</v>
      </c>
      <c r="M936" s="3">
        <v>0</v>
      </c>
      <c r="N936" s="3">
        <v>0</v>
      </c>
      <c r="O936" s="3">
        <v>0</v>
      </c>
    </row>
    <row r="937" spans="1:15" x14ac:dyDescent="0.45">
      <c r="A937" s="8">
        <v>934</v>
      </c>
      <c r="B937" s="3" t="s">
        <v>1873</v>
      </c>
      <c r="C937" s="3">
        <v>4</v>
      </c>
      <c r="D937" s="3" t="s">
        <v>1874</v>
      </c>
      <c r="E937" s="4">
        <v>1.4566666666666663</v>
      </c>
      <c r="F937" s="4">
        <v>0.20599352740640714</v>
      </c>
      <c r="G937" s="4">
        <f t="shared" si="28"/>
        <v>14.141432087396375</v>
      </c>
      <c r="H937" s="4">
        <v>0.54333333333333333</v>
      </c>
      <c r="I937" s="4">
        <v>7.505553499465166E-2</v>
      </c>
      <c r="J937" s="4">
        <f t="shared" si="29"/>
        <v>13.813902146254906</v>
      </c>
      <c r="K937" s="3">
        <v>1.5</v>
      </c>
      <c r="L937" s="3">
        <v>2.84</v>
      </c>
      <c r="M937" s="5">
        <v>1.1000000000000001E-3</v>
      </c>
      <c r="N937" s="5">
        <v>9.2800000000000001E-3</v>
      </c>
      <c r="O937" s="3">
        <v>1</v>
      </c>
    </row>
    <row r="938" spans="1:15" x14ac:dyDescent="0.45">
      <c r="A938" s="8">
        <v>935</v>
      </c>
      <c r="B938" s="3" t="s">
        <v>1875</v>
      </c>
      <c r="C938" s="3">
        <v>4</v>
      </c>
      <c r="D938" s="3" t="s">
        <v>1876</v>
      </c>
      <c r="E938" s="4">
        <v>19.33666666666667</v>
      </c>
      <c r="F938" s="4">
        <v>0.6561503892655498</v>
      </c>
      <c r="G938" s="4">
        <f t="shared" si="28"/>
        <v>3.3932962727058249</v>
      </c>
      <c r="H938" s="4">
        <v>59.70333333333334</v>
      </c>
      <c r="I938" s="4">
        <v>2.4133241252126356</v>
      </c>
      <c r="J938" s="4">
        <f t="shared" si="29"/>
        <v>4.042193275438505</v>
      </c>
      <c r="K938" s="3">
        <v>-1.6</v>
      </c>
      <c r="L938" s="3">
        <v>-3.02</v>
      </c>
      <c r="M938" s="3">
        <v>0</v>
      </c>
      <c r="N938" s="3">
        <v>0</v>
      </c>
      <c r="O938" s="3">
        <v>0</v>
      </c>
    </row>
    <row r="939" spans="1:15" x14ac:dyDescent="0.45">
      <c r="A939" s="8">
        <v>936</v>
      </c>
      <c r="B939" s="3" t="s">
        <v>1877</v>
      </c>
      <c r="C939" s="3">
        <v>4</v>
      </c>
      <c r="D939" s="3" t="s">
        <v>1878</v>
      </c>
      <c r="E939" s="4">
        <v>5.3199999999999994</v>
      </c>
      <c r="F939" s="4">
        <v>0.98361577864530425</v>
      </c>
      <c r="G939" s="4">
        <f t="shared" si="28"/>
        <v>18.489018395588428</v>
      </c>
      <c r="H939" s="4">
        <v>3.1766666666666663</v>
      </c>
      <c r="I939" s="4">
        <v>0.95840144685477924</v>
      </c>
      <c r="J939" s="4">
        <f t="shared" si="29"/>
        <v>30.17003505314101</v>
      </c>
      <c r="K939" s="3">
        <v>1.18</v>
      </c>
      <c r="L939" s="3">
        <v>2.27</v>
      </c>
      <c r="M939" s="5">
        <v>1.0900000000000001E-4</v>
      </c>
      <c r="N939" s="5">
        <v>1.17E-3</v>
      </c>
      <c r="O939" s="3">
        <v>1</v>
      </c>
    </row>
    <row r="940" spans="1:15" x14ac:dyDescent="0.45">
      <c r="A940" s="8">
        <v>937</v>
      </c>
      <c r="B940" s="3" t="s">
        <v>1879</v>
      </c>
      <c r="C940" s="3">
        <v>4</v>
      </c>
      <c r="D940" s="3" t="s">
        <v>1880</v>
      </c>
      <c r="E940" s="4">
        <v>0.3</v>
      </c>
      <c r="F940" s="4">
        <v>6.55743852430202E-2</v>
      </c>
      <c r="G940" s="4">
        <f t="shared" si="28"/>
        <v>21.858128414340065</v>
      </c>
      <c r="H940" s="4">
        <v>1.3999999999999997</v>
      </c>
      <c r="I940" s="4">
        <v>0.43301270189221985</v>
      </c>
      <c r="J940" s="4">
        <f t="shared" si="29"/>
        <v>30.929478706587137</v>
      </c>
      <c r="K940" s="3">
        <v>-1.99</v>
      </c>
      <c r="L940" s="3">
        <v>-3.97</v>
      </c>
      <c r="M940" s="5">
        <v>5.7399999999999999E-5</v>
      </c>
      <c r="N940" s="5">
        <v>6.4999999999999997E-4</v>
      </c>
      <c r="O940" s="3">
        <v>1</v>
      </c>
    </row>
    <row r="941" spans="1:15" x14ac:dyDescent="0.45">
      <c r="A941" s="8">
        <v>938</v>
      </c>
      <c r="B941" s="3" t="s">
        <v>1881</v>
      </c>
      <c r="C941" s="3">
        <v>4</v>
      </c>
      <c r="D941" s="3" t="s">
        <v>1882</v>
      </c>
      <c r="E941" s="4">
        <v>4.1966666666666663</v>
      </c>
      <c r="F941" s="4">
        <v>5.8594652770823243E-2</v>
      </c>
      <c r="G941" s="4">
        <f t="shared" si="28"/>
        <v>1.3962188904882427</v>
      </c>
      <c r="H941" s="4">
        <v>23</v>
      </c>
      <c r="I941" s="4">
        <v>0.79674337148168495</v>
      </c>
      <c r="J941" s="4">
        <f t="shared" si="29"/>
        <v>3.464101615137761</v>
      </c>
      <c r="K941" s="3">
        <v>-2.19</v>
      </c>
      <c r="L941" s="3">
        <v>-4.58</v>
      </c>
      <c r="M941" s="3">
        <v>0</v>
      </c>
      <c r="N941" s="3">
        <v>0</v>
      </c>
      <c r="O941" s="3">
        <v>0</v>
      </c>
    </row>
    <row r="942" spans="1:15" x14ac:dyDescent="0.45">
      <c r="A942" s="8">
        <v>939</v>
      </c>
      <c r="B942" s="3" t="s">
        <v>1883</v>
      </c>
      <c r="C942" s="3">
        <v>4</v>
      </c>
      <c r="D942" s="3" t="s">
        <v>1884</v>
      </c>
      <c r="E942" s="4">
        <v>3.9200000000000004</v>
      </c>
      <c r="F942" s="4">
        <v>0.63505905237228988</v>
      </c>
      <c r="G942" s="4">
        <f t="shared" si="28"/>
        <v>16.200486029905353</v>
      </c>
      <c r="H942" s="4">
        <v>1.9033333333333331</v>
      </c>
      <c r="I942" s="4">
        <v>0.21939310229205775</v>
      </c>
      <c r="J942" s="4">
        <f t="shared" si="29"/>
        <v>11.526782957551196</v>
      </c>
      <c r="K942" s="3">
        <v>1.18</v>
      </c>
      <c r="L942" s="3">
        <v>2.27</v>
      </c>
      <c r="M942" s="5">
        <v>2.5299999999999998E-5</v>
      </c>
      <c r="N942" s="5">
        <v>3.0699999999999998E-4</v>
      </c>
      <c r="O942" s="3">
        <v>0.82</v>
      </c>
    </row>
    <row r="943" spans="1:15" x14ac:dyDescent="0.45">
      <c r="A943" s="8">
        <v>940</v>
      </c>
      <c r="B943" s="3" t="s">
        <v>1885</v>
      </c>
      <c r="C943" s="3">
        <v>4</v>
      </c>
      <c r="D943" s="3" t="s">
        <v>1886</v>
      </c>
      <c r="E943" s="4">
        <v>17.79</v>
      </c>
      <c r="F943" s="4">
        <v>4.4765723494656084</v>
      </c>
      <c r="G943" s="4">
        <f t="shared" si="28"/>
        <v>25.163419614758904</v>
      </c>
      <c r="H943" s="4">
        <v>1.97</v>
      </c>
      <c r="I943" s="4">
        <v>0.71014083110323956</v>
      </c>
      <c r="J943" s="4">
        <f t="shared" si="29"/>
        <v>36.047757924022314</v>
      </c>
      <c r="K943" s="3">
        <v>3.52</v>
      </c>
      <c r="L943" s="3">
        <v>11.49</v>
      </c>
      <c r="M943" s="3">
        <v>0</v>
      </c>
      <c r="N943" s="3">
        <v>0</v>
      </c>
      <c r="O943" s="3">
        <v>0</v>
      </c>
    </row>
    <row r="944" spans="1:15" x14ac:dyDescent="0.45">
      <c r="A944" s="8">
        <v>941</v>
      </c>
      <c r="B944" s="3" t="s">
        <v>1887</v>
      </c>
      <c r="C944" s="3">
        <v>4</v>
      </c>
      <c r="D944" s="3" t="s">
        <v>1888</v>
      </c>
      <c r="E944" s="4">
        <v>1.4066666666666665</v>
      </c>
      <c r="F944" s="4">
        <v>0.10263202878893768</v>
      </c>
      <c r="G944" s="4">
        <f t="shared" si="28"/>
        <v>7.2961157906827738</v>
      </c>
      <c r="H944" s="4">
        <v>3.8266666666666667</v>
      </c>
      <c r="I944" s="4">
        <v>0.18475208614068014</v>
      </c>
      <c r="J944" s="4">
        <f t="shared" si="29"/>
        <v>4.8280161883453001</v>
      </c>
      <c r="K944" s="3">
        <v>-1.36</v>
      </c>
      <c r="L944" s="3">
        <v>-2.56</v>
      </c>
      <c r="M944" s="5">
        <v>7.7100000000000001E-7</v>
      </c>
      <c r="N944" s="5">
        <v>1.22E-5</v>
      </c>
      <c r="O944" s="3">
        <v>0.03</v>
      </c>
    </row>
    <row r="945" spans="1:15" x14ac:dyDescent="0.45">
      <c r="A945" s="8">
        <v>942</v>
      </c>
      <c r="B945" s="3" t="s">
        <v>1889</v>
      </c>
      <c r="C945" s="3">
        <v>4</v>
      </c>
      <c r="D945" s="3" t="s">
        <v>1890</v>
      </c>
      <c r="E945" s="4">
        <v>2.14</v>
      </c>
      <c r="F945" s="4">
        <v>0.68198240446510094</v>
      </c>
      <c r="G945" s="4">
        <f t="shared" si="28"/>
        <v>31.868336657247703</v>
      </c>
      <c r="H945" s="4">
        <v>25.95</v>
      </c>
      <c r="I945" s="4">
        <v>4.3128065108465243</v>
      </c>
      <c r="J945" s="4">
        <f t="shared" si="29"/>
        <v>16.61967826915809</v>
      </c>
      <c r="K945" s="3">
        <v>-3.49</v>
      </c>
      <c r="L945" s="3">
        <v>-11.26</v>
      </c>
      <c r="M945" s="3">
        <v>0</v>
      </c>
      <c r="N945" s="3">
        <v>0</v>
      </c>
      <c r="O945" s="3">
        <v>0</v>
      </c>
    </row>
    <row r="946" spans="1:15" x14ac:dyDescent="0.45">
      <c r="A946" s="8">
        <v>943</v>
      </c>
      <c r="B946" s="3" t="s">
        <v>1891</v>
      </c>
      <c r="C946" s="3">
        <v>4</v>
      </c>
      <c r="D946" s="3" t="s">
        <v>1892</v>
      </c>
      <c r="E946" s="4">
        <v>8.9699999999999989</v>
      </c>
      <c r="F946" s="4">
        <v>0.83372657388378868</v>
      </c>
      <c r="G946" s="4">
        <f t="shared" si="28"/>
        <v>9.2946106341559496</v>
      </c>
      <c r="H946" s="4">
        <v>18.97666666666667</v>
      </c>
      <c r="I946" s="4">
        <v>0.62931179341669197</v>
      </c>
      <c r="J946" s="4">
        <f t="shared" si="29"/>
        <v>3.3162399090990258</v>
      </c>
      <c r="K946" s="3">
        <v>-1.29</v>
      </c>
      <c r="L946" s="3">
        <v>-2.44</v>
      </c>
      <c r="M946" s="5">
        <v>4.8699999999999999E-9</v>
      </c>
      <c r="N946" s="5">
        <v>1.05E-7</v>
      </c>
      <c r="O946" s="5">
        <v>1.5899999999999999E-4</v>
      </c>
    </row>
    <row r="947" spans="1:15" x14ac:dyDescent="0.45">
      <c r="A947" s="8">
        <v>944</v>
      </c>
      <c r="B947" s="3" t="s">
        <v>1893</v>
      </c>
      <c r="C947" s="3">
        <v>4</v>
      </c>
      <c r="D947" s="3" t="s">
        <v>1894</v>
      </c>
      <c r="E947" s="4">
        <v>0.65666666666666662</v>
      </c>
      <c r="F947" s="4">
        <v>0.3256275991578928</v>
      </c>
      <c r="G947" s="4">
        <f t="shared" si="28"/>
        <v>49.587959262623272</v>
      </c>
      <c r="H947" s="4">
        <v>0.03</v>
      </c>
      <c r="I947" s="4">
        <v>5.1961524227066319E-2</v>
      </c>
      <c r="J947" s="4">
        <f t="shared" si="29"/>
        <v>173.20508075688775</v>
      </c>
      <c r="K947" s="3">
        <v>3.22</v>
      </c>
      <c r="L947" s="3">
        <v>9.3000000000000007</v>
      </c>
      <c r="M947" s="5">
        <v>4.6299999999999998E-4</v>
      </c>
      <c r="N947" s="5">
        <v>4.2900000000000004E-3</v>
      </c>
      <c r="O947" s="3">
        <v>1</v>
      </c>
    </row>
    <row r="948" spans="1:15" x14ac:dyDescent="0.45">
      <c r="A948" s="8">
        <v>945</v>
      </c>
      <c r="B948" s="3" t="s">
        <v>1895</v>
      </c>
      <c r="C948" s="3">
        <v>4</v>
      </c>
      <c r="D948" s="3" t="s">
        <v>1896</v>
      </c>
      <c r="E948" s="4">
        <v>0.46666666666666662</v>
      </c>
      <c r="F948" s="4">
        <v>0.36473734842120759</v>
      </c>
      <c r="G948" s="4">
        <f t="shared" si="28"/>
        <v>78.15800323311592</v>
      </c>
      <c r="H948" s="4">
        <v>2.6633333333333336</v>
      </c>
      <c r="I948" s="4">
        <v>0.69859382571944506</v>
      </c>
      <c r="J948" s="4">
        <f t="shared" si="29"/>
        <v>26.230056034522342</v>
      </c>
      <c r="K948" s="3">
        <v>-2.97</v>
      </c>
      <c r="L948" s="3">
        <v>-7.82</v>
      </c>
      <c r="M948" s="5">
        <v>3.3300000000000002E-4</v>
      </c>
      <c r="N948" s="5">
        <v>3.1800000000000001E-3</v>
      </c>
      <c r="O948" s="3">
        <v>1</v>
      </c>
    </row>
    <row r="949" spans="1:15" x14ac:dyDescent="0.45">
      <c r="A949" s="8">
        <v>946</v>
      </c>
      <c r="B949" s="3" t="s">
        <v>1897</v>
      </c>
      <c r="C949" s="3">
        <v>4</v>
      </c>
      <c r="D949" s="3" t="s">
        <v>1898</v>
      </c>
      <c r="E949" s="4">
        <v>4.5533333333333337</v>
      </c>
      <c r="F949" s="4">
        <v>0.50461206221545407</v>
      </c>
      <c r="G949" s="4">
        <f t="shared" si="28"/>
        <v>11.082256124790351</v>
      </c>
      <c r="H949" s="4">
        <v>10.056666666666667</v>
      </c>
      <c r="I949" s="4">
        <v>0.47342722073549331</v>
      </c>
      <c r="J949" s="4">
        <f t="shared" si="29"/>
        <v>4.7075958309793826</v>
      </c>
      <c r="K949" s="3">
        <v>-1.1299999999999999</v>
      </c>
      <c r="L949" s="3">
        <v>-2.19</v>
      </c>
      <c r="M949" s="5">
        <v>6.1600000000000001E-7</v>
      </c>
      <c r="N949" s="5">
        <v>9.8700000000000004E-6</v>
      </c>
      <c r="O949" s="3">
        <v>0.02</v>
      </c>
    </row>
    <row r="950" spans="1:15" x14ac:dyDescent="0.45">
      <c r="A950" s="8">
        <v>947</v>
      </c>
      <c r="B950" s="3" t="s">
        <v>1899</v>
      </c>
      <c r="C950" s="3">
        <v>4</v>
      </c>
      <c r="D950" s="3" t="s">
        <v>1900</v>
      </c>
      <c r="E950" s="4">
        <v>8.4500000000000011</v>
      </c>
      <c r="F950" s="4">
        <v>0.59354865007006785</v>
      </c>
      <c r="G950" s="4">
        <f t="shared" si="28"/>
        <v>7.0242443795274294</v>
      </c>
      <c r="H950" s="4">
        <v>21.24</v>
      </c>
      <c r="I950" s="4">
        <v>1.7320508075689432E-2</v>
      </c>
      <c r="J950" s="4">
        <f t="shared" si="29"/>
        <v>8.1546648190628221E-2</v>
      </c>
      <c r="K950" s="3">
        <v>-1.24</v>
      </c>
      <c r="L950" s="3">
        <v>-2.37</v>
      </c>
      <c r="M950" s="5">
        <v>1.36E-13</v>
      </c>
      <c r="N950" s="5">
        <v>4.7999999999999997E-12</v>
      </c>
      <c r="O950" s="5">
        <v>4.4400000000000004E-9</v>
      </c>
    </row>
    <row r="951" spans="1:15" x14ac:dyDescent="0.45">
      <c r="A951" s="8">
        <v>948</v>
      </c>
      <c r="B951" s="3" t="s">
        <v>1901</v>
      </c>
      <c r="C951" s="3">
        <v>4</v>
      </c>
      <c r="D951" s="3" t="s">
        <v>1902</v>
      </c>
      <c r="E951" s="4">
        <v>0.13333333333333333</v>
      </c>
      <c r="F951" s="4">
        <v>0.11930353445448853</v>
      </c>
      <c r="G951" s="4">
        <f t="shared" si="28"/>
        <v>89.477650840866403</v>
      </c>
      <c r="H951" s="4">
        <v>0.46666666666666662</v>
      </c>
      <c r="I951" s="4">
        <v>1.1547005383792493E-2</v>
      </c>
      <c r="J951" s="4">
        <f t="shared" si="29"/>
        <v>2.474358296526963</v>
      </c>
      <c r="K951" s="3">
        <v>-1.95</v>
      </c>
      <c r="L951" s="3">
        <v>-3.87</v>
      </c>
      <c r="M951" s="5">
        <v>5.4999999999999997E-3</v>
      </c>
      <c r="N951" s="3">
        <v>0.04</v>
      </c>
      <c r="O951" s="3">
        <v>1</v>
      </c>
    </row>
    <row r="952" spans="1:15" x14ac:dyDescent="0.45">
      <c r="A952" s="8">
        <v>949</v>
      </c>
      <c r="B952" s="3" t="s">
        <v>1903</v>
      </c>
      <c r="C952" s="3">
        <v>4</v>
      </c>
      <c r="D952" s="3" t="s">
        <v>1904</v>
      </c>
      <c r="E952" s="4">
        <v>1.47</v>
      </c>
      <c r="F952" s="4">
        <v>0.36755951898978212</v>
      </c>
      <c r="G952" s="4">
        <f t="shared" si="28"/>
        <v>25.004048910869532</v>
      </c>
      <c r="H952" s="4">
        <v>3.5933333333333337</v>
      </c>
      <c r="I952" s="4">
        <v>0.35218366420567165</v>
      </c>
      <c r="J952" s="4">
        <f t="shared" si="29"/>
        <v>9.8010296161133112</v>
      </c>
      <c r="K952" s="3">
        <v>-1.55</v>
      </c>
      <c r="L952" s="3">
        <v>-2.92</v>
      </c>
      <c r="M952" s="5">
        <v>1.1E-5</v>
      </c>
      <c r="N952" s="5">
        <v>1.4300000000000001E-4</v>
      </c>
      <c r="O952" s="3">
        <v>0.36</v>
      </c>
    </row>
    <row r="953" spans="1:15" x14ac:dyDescent="0.45">
      <c r="A953" s="8">
        <v>950</v>
      </c>
      <c r="B953" s="3" t="s">
        <v>1905</v>
      </c>
      <c r="C953" s="3">
        <v>4</v>
      </c>
      <c r="D953" s="3" t="s">
        <v>1906</v>
      </c>
      <c r="E953" s="4">
        <v>4.9866666666666672</v>
      </c>
      <c r="F953" s="4">
        <v>0.44377171308380331</v>
      </c>
      <c r="G953" s="4">
        <f t="shared" si="28"/>
        <v>8.8991653693276049</v>
      </c>
      <c r="H953" s="4">
        <v>15.936666666666667</v>
      </c>
      <c r="I953" s="4">
        <v>0.20207259421636983</v>
      </c>
      <c r="J953" s="4">
        <f t="shared" si="29"/>
        <v>1.2679727727444248</v>
      </c>
      <c r="K953" s="3">
        <v>-1.34</v>
      </c>
      <c r="L953" s="3">
        <v>-2.5299999999999998</v>
      </c>
      <c r="M953" s="5">
        <v>2.9099999999999998E-10</v>
      </c>
      <c r="N953" s="5">
        <v>7.2900000000000003E-9</v>
      </c>
      <c r="O953" s="5">
        <v>9.5100000000000004E-6</v>
      </c>
    </row>
    <row r="954" spans="1:15" x14ac:dyDescent="0.45">
      <c r="A954" s="8">
        <v>951</v>
      </c>
      <c r="B954" s="3" t="s">
        <v>1907</v>
      </c>
      <c r="C954" s="3">
        <v>4</v>
      </c>
      <c r="D954" s="3" t="s">
        <v>1908</v>
      </c>
      <c r="E954" s="4">
        <v>18.853333333333335</v>
      </c>
      <c r="F954" s="4">
        <v>2.6272101806542318</v>
      </c>
      <c r="G954" s="4">
        <f t="shared" si="28"/>
        <v>13.934990350004764</v>
      </c>
      <c r="H954" s="4">
        <v>52.23</v>
      </c>
      <c r="I954" s="4">
        <v>4.3820885431492576</v>
      </c>
      <c r="J954" s="4">
        <f t="shared" si="29"/>
        <v>8.3899838084420022</v>
      </c>
      <c r="K954" s="3">
        <v>-1.63</v>
      </c>
      <c r="L954" s="3">
        <v>-3.1</v>
      </c>
      <c r="M954" s="3">
        <v>0</v>
      </c>
      <c r="N954" s="3">
        <v>0</v>
      </c>
      <c r="O954" s="3">
        <v>0</v>
      </c>
    </row>
    <row r="955" spans="1:15" x14ac:dyDescent="0.45">
      <c r="A955" s="8">
        <v>952</v>
      </c>
      <c r="B955" s="3" t="s">
        <v>1909</v>
      </c>
      <c r="C955" s="3">
        <v>4</v>
      </c>
      <c r="D955" s="3" t="s">
        <v>1910</v>
      </c>
      <c r="E955" s="4">
        <v>8.3333333333333329E-2</v>
      </c>
      <c r="F955" s="4">
        <v>8.0208062770106434E-2</v>
      </c>
      <c r="G955" s="4">
        <f t="shared" si="28"/>
        <v>96.249675324127722</v>
      </c>
      <c r="H955" s="4">
        <v>1.2266666666666668</v>
      </c>
      <c r="I955" s="4">
        <v>0.49652123150307764</v>
      </c>
      <c r="J955" s="4">
        <f t="shared" si="29"/>
        <v>40.477274307316108</v>
      </c>
      <c r="K955" s="3">
        <v>-4.28</v>
      </c>
      <c r="L955" s="3">
        <v>-19.440000000000001</v>
      </c>
      <c r="M955" s="5">
        <v>3.5500000000000002E-5</v>
      </c>
      <c r="N955" s="5">
        <v>4.1899999999999999E-4</v>
      </c>
      <c r="O955" s="3">
        <v>1</v>
      </c>
    </row>
    <row r="956" spans="1:15" x14ac:dyDescent="0.45">
      <c r="A956" s="8">
        <v>953</v>
      </c>
      <c r="B956" s="3" t="s">
        <v>1911</v>
      </c>
      <c r="C956" s="3">
        <v>4</v>
      </c>
      <c r="D956" s="3" t="s">
        <v>1912</v>
      </c>
      <c r="E956" s="4">
        <v>3.2233333333333332</v>
      </c>
      <c r="F956" s="4">
        <v>0.33501243758005955</v>
      </c>
      <c r="G956" s="4">
        <f t="shared" si="28"/>
        <v>10.393353802897401</v>
      </c>
      <c r="H956" s="4">
        <v>0.73999999999999988</v>
      </c>
      <c r="I956" s="4">
        <v>3.4641016151377574E-2</v>
      </c>
      <c r="J956" s="4">
        <f t="shared" si="29"/>
        <v>4.6812183988348082</v>
      </c>
      <c r="K956" s="3">
        <v>2</v>
      </c>
      <c r="L956" s="3">
        <v>4.01</v>
      </c>
      <c r="M956" s="5">
        <v>7.0200000000000001E-7</v>
      </c>
      <c r="N956" s="5">
        <v>1.1199999999999999E-5</v>
      </c>
      <c r="O956" s="3">
        <v>0.02</v>
      </c>
    </row>
    <row r="957" spans="1:15" x14ac:dyDescent="0.45">
      <c r="A957" s="8">
        <v>954</v>
      </c>
      <c r="B957" s="3" t="s">
        <v>1913</v>
      </c>
      <c r="C957" s="3">
        <v>4</v>
      </c>
      <c r="D957" s="3" t="s">
        <v>1914</v>
      </c>
      <c r="E957" s="4">
        <v>6.3566666666666665</v>
      </c>
      <c r="F957" s="4">
        <v>1.284614079532578</v>
      </c>
      <c r="G957" s="4">
        <f t="shared" si="28"/>
        <v>20.208926264277576</v>
      </c>
      <c r="H957" s="4">
        <v>110.87333333333333</v>
      </c>
      <c r="I957" s="4">
        <v>6.1372333614857197</v>
      </c>
      <c r="J957" s="4">
        <f t="shared" si="29"/>
        <v>5.5353556865062714</v>
      </c>
      <c r="K957" s="3">
        <v>-4.24</v>
      </c>
      <c r="L957" s="3">
        <v>-18.86</v>
      </c>
      <c r="M957" s="3">
        <v>0</v>
      </c>
      <c r="N957" s="3">
        <v>0</v>
      </c>
      <c r="O957" s="3">
        <v>0</v>
      </c>
    </row>
    <row r="958" spans="1:15" x14ac:dyDescent="0.45">
      <c r="A958" s="8">
        <v>955</v>
      </c>
      <c r="B958" s="3" t="s">
        <v>1915</v>
      </c>
      <c r="C958" s="3">
        <v>4</v>
      </c>
      <c r="D958" s="3" t="s">
        <v>1916</v>
      </c>
      <c r="E958" s="4">
        <v>0.95666666666666655</v>
      </c>
      <c r="F958" s="4">
        <v>0.13503086067019474</v>
      </c>
      <c r="G958" s="4">
        <f t="shared" si="28"/>
        <v>14.114724111867046</v>
      </c>
      <c r="H958" s="4">
        <v>0</v>
      </c>
      <c r="I958" s="4">
        <v>0</v>
      </c>
      <c r="J958" s="4">
        <v>0</v>
      </c>
      <c r="K958" s="3">
        <v>5.87</v>
      </c>
      <c r="L958" s="3">
        <v>58.29</v>
      </c>
      <c r="M958" s="5">
        <v>1.63E-5</v>
      </c>
      <c r="N958" s="5">
        <v>2.0599999999999999E-4</v>
      </c>
      <c r="O958" s="3">
        <v>0.53</v>
      </c>
    </row>
    <row r="959" spans="1:15" x14ac:dyDescent="0.45">
      <c r="A959" s="8">
        <v>956</v>
      </c>
      <c r="B959" s="3" t="s">
        <v>1917</v>
      </c>
      <c r="C959" s="3">
        <v>4</v>
      </c>
      <c r="D959" s="3" t="s">
        <v>1918</v>
      </c>
      <c r="E959" s="4">
        <v>0.41666666666666669</v>
      </c>
      <c r="F959" s="4">
        <v>7.5055534994651285E-2</v>
      </c>
      <c r="G959" s="4">
        <f t="shared" si="28"/>
        <v>18.013328398716308</v>
      </c>
      <c r="H959" s="4">
        <v>1.9633333333333332</v>
      </c>
      <c r="I959" s="4">
        <v>0.57735026918962551</v>
      </c>
      <c r="J959" s="4">
        <f t="shared" si="29"/>
        <v>29.406635103036955</v>
      </c>
      <c r="K959" s="3">
        <v>-1.98</v>
      </c>
      <c r="L959" s="3">
        <v>-3.93</v>
      </c>
      <c r="M959" s="5">
        <v>4.8099999999999998E-4</v>
      </c>
      <c r="N959" s="5">
        <v>4.4400000000000004E-3</v>
      </c>
      <c r="O959" s="3">
        <v>1</v>
      </c>
    </row>
    <row r="960" spans="1:15" x14ac:dyDescent="0.45">
      <c r="A960" s="8">
        <v>957</v>
      </c>
      <c r="B960" s="3" t="s">
        <v>1919</v>
      </c>
      <c r="C960" s="3">
        <v>4</v>
      </c>
      <c r="D960" s="3" t="s">
        <v>1920</v>
      </c>
      <c r="E960" s="4">
        <v>5.3333333333333337E-2</v>
      </c>
      <c r="F960" s="4">
        <v>9.2376043070340128E-2</v>
      </c>
      <c r="G960" s="4">
        <f t="shared" si="28"/>
        <v>173.20508075688772</v>
      </c>
      <c r="H960" s="4">
        <v>0.65666666666666673</v>
      </c>
      <c r="I960" s="4">
        <v>6.350852961085883E-2</v>
      </c>
      <c r="J960" s="4">
        <f t="shared" si="29"/>
        <v>9.6713496869328157</v>
      </c>
      <c r="K960" s="3">
        <v>-3.57</v>
      </c>
      <c r="L960" s="3">
        <v>-11.88</v>
      </c>
      <c r="M960" s="5">
        <v>5.1700000000000001E-3</v>
      </c>
      <c r="N960" s="3">
        <v>0.04</v>
      </c>
      <c r="O960" s="3">
        <v>1</v>
      </c>
    </row>
    <row r="961" spans="1:15" x14ac:dyDescent="0.45">
      <c r="A961" s="8">
        <v>958</v>
      </c>
      <c r="B961" s="3" t="s">
        <v>1921</v>
      </c>
      <c r="C961" s="3">
        <v>4</v>
      </c>
      <c r="D961" s="3" t="s">
        <v>1922</v>
      </c>
      <c r="E961" s="4">
        <v>21.213333333333335</v>
      </c>
      <c r="F961" s="4">
        <v>0.48603840726154013</v>
      </c>
      <c r="G961" s="4">
        <f t="shared" si="28"/>
        <v>2.2911929946332816</v>
      </c>
      <c r="H961" s="4">
        <v>83.13</v>
      </c>
      <c r="I961" s="4">
        <v>10.392304845413264</v>
      </c>
      <c r="J961" s="4">
        <f t="shared" si="29"/>
        <v>12.501268910637876</v>
      </c>
      <c r="K961" s="3">
        <v>-1.86</v>
      </c>
      <c r="L961" s="3">
        <v>-3.62</v>
      </c>
      <c r="M961" s="3">
        <v>0</v>
      </c>
      <c r="N961" s="3">
        <v>0</v>
      </c>
      <c r="O961" s="3">
        <v>0</v>
      </c>
    </row>
    <row r="962" spans="1:15" x14ac:dyDescent="0.45">
      <c r="A962" s="8">
        <v>959</v>
      </c>
      <c r="B962" s="3" t="s">
        <v>1923</v>
      </c>
      <c r="C962" s="3">
        <v>4</v>
      </c>
      <c r="D962" s="3" t="s">
        <v>1924</v>
      </c>
      <c r="E962" s="4">
        <v>10.513333333333334</v>
      </c>
      <c r="F962" s="4">
        <v>2.4525972627672279</v>
      </c>
      <c r="G962" s="4">
        <f t="shared" si="28"/>
        <v>23.328445746042117</v>
      </c>
      <c r="H962" s="4">
        <v>6.3866666666666667</v>
      </c>
      <c r="I962" s="4">
        <v>0.75055534994651396</v>
      </c>
      <c r="J962" s="4">
        <f t="shared" si="29"/>
        <v>11.751910489767964</v>
      </c>
      <c r="K962" s="3">
        <v>1.05</v>
      </c>
      <c r="L962" s="3">
        <v>2.06</v>
      </c>
      <c r="M962" s="5">
        <v>7.34E-6</v>
      </c>
      <c r="N962" s="5">
        <v>9.9199999999999999E-5</v>
      </c>
      <c r="O962" s="3">
        <v>0.24</v>
      </c>
    </row>
    <row r="963" spans="1:15" x14ac:dyDescent="0.45">
      <c r="A963" s="8">
        <v>960</v>
      </c>
      <c r="B963" s="3" t="s">
        <v>1925</v>
      </c>
      <c r="C963" s="3">
        <v>5</v>
      </c>
      <c r="D963" s="3" t="s">
        <v>1926</v>
      </c>
      <c r="E963" s="4">
        <v>0.91666666666666663</v>
      </c>
      <c r="F963" s="4">
        <v>0.38214307966170635</v>
      </c>
      <c r="G963" s="4">
        <f t="shared" si="28"/>
        <v>41.688335963095241</v>
      </c>
      <c r="H963" s="4">
        <v>1.9466666666666665</v>
      </c>
      <c r="I963" s="4">
        <v>0.42723919920032344</v>
      </c>
      <c r="J963" s="4">
        <f t="shared" si="29"/>
        <v>21.947219137002918</v>
      </c>
      <c r="K963" s="3">
        <v>-1.24</v>
      </c>
      <c r="L963" s="3">
        <v>-2.36</v>
      </c>
      <c r="M963" s="5">
        <v>1.25E-3</v>
      </c>
      <c r="N963" s="3">
        <v>0.01</v>
      </c>
      <c r="O963" s="3">
        <v>1</v>
      </c>
    </row>
    <row r="964" spans="1:15" x14ac:dyDescent="0.45">
      <c r="A964" s="8">
        <v>961</v>
      </c>
      <c r="B964" s="3" t="s">
        <v>1927</v>
      </c>
      <c r="C964" s="3">
        <v>5</v>
      </c>
      <c r="D964" s="3" t="s">
        <v>1928</v>
      </c>
      <c r="E964" s="4">
        <v>11.493333333333332</v>
      </c>
      <c r="F964" s="4">
        <v>1.5783007740394024</v>
      </c>
      <c r="G964" s="4">
        <f t="shared" si="28"/>
        <v>13.732315319368352</v>
      </c>
      <c r="H964" s="4">
        <v>5.416666666666667</v>
      </c>
      <c r="I964" s="4">
        <v>0.25403411844343554</v>
      </c>
      <c r="J964" s="4">
        <f t="shared" si="29"/>
        <v>4.6898606481865022</v>
      </c>
      <c r="K964" s="3">
        <v>1.04</v>
      </c>
      <c r="L964" s="3">
        <v>2.06</v>
      </c>
      <c r="M964" s="5">
        <v>1.04E-6</v>
      </c>
      <c r="N964" s="5">
        <v>1.6099999999999998E-5</v>
      </c>
      <c r="O964" s="3">
        <v>0.03</v>
      </c>
    </row>
    <row r="965" spans="1:15" x14ac:dyDescent="0.45">
      <c r="A965" s="8">
        <v>962</v>
      </c>
      <c r="B965" s="3" t="s">
        <v>1929</v>
      </c>
      <c r="C965" s="3">
        <v>5</v>
      </c>
      <c r="D965" s="3" t="s">
        <v>1930</v>
      </c>
      <c r="E965" s="4">
        <v>5.000000000000001E-2</v>
      </c>
      <c r="F965" s="4">
        <v>0.05</v>
      </c>
      <c r="G965" s="4">
        <f t="shared" ref="G965:G1028" si="30">(F965/E965)*100</f>
        <v>99.999999999999986</v>
      </c>
      <c r="H965" s="4">
        <v>0.51666666666666672</v>
      </c>
      <c r="I965" s="4">
        <v>1.1547005383792525E-2</v>
      </c>
      <c r="J965" s="4">
        <f t="shared" ref="J965:J1028" si="31">(I965/H965)*100</f>
        <v>2.2349042678308111</v>
      </c>
      <c r="K965" s="3">
        <v>-2.91</v>
      </c>
      <c r="L965" s="3">
        <v>-7.52</v>
      </c>
      <c r="M965" s="5">
        <v>1.64E-3</v>
      </c>
      <c r="N965" s="3">
        <v>0.01</v>
      </c>
      <c r="O965" s="3">
        <v>1</v>
      </c>
    </row>
    <row r="966" spans="1:15" x14ac:dyDescent="0.45">
      <c r="A966" s="8">
        <v>963</v>
      </c>
      <c r="B966" s="3" t="s">
        <v>1931</v>
      </c>
      <c r="C966" s="3">
        <v>5</v>
      </c>
      <c r="D966" s="3" t="s">
        <v>1932</v>
      </c>
      <c r="E966" s="4">
        <v>1.67</v>
      </c>
      <c r="F966" s="4">
        <v>0.69541354602854777</v>
      </c>
      <c r="G966" s="4">
        <f t="shared" si="30"/>
        <v>41.641529702308247</v>
      </c>
      <c r="H966" s="4">
        <v>3.5100000000000002</v>
      </c>
      <c r="I966" s="4">
        <v>0.22516660498395411</v>
      </c>
      <c r="J966" s="4">
        <f t="shared" si="31"/>
        <v>6.4150029909958421</v>
      </c>
      <c r="K966" s="3">
        <v>-1.08</v>
      </c>
      <c r="L966" s="3">
        <v>-2.12</v>
      </c>
      <c r="M966" s="5">
        <v>3.6700000000000001E-3</v>
      </c>
      <c r="N966" s="3">
        <v>0.03</v>
      </c>
      <c r="O966" s="3">
        <v>1</v>
      </c>
    </row>
    <row r="967" spans="1:15" x14ac:dyDescent="0.45">
      <c r="A967" s="8">
        <v>964</v>
      </c>
      <c r="B967" s="3" t="s">
        <v>1933</v>
      </c>
      <c r="C967" s="3">
        <v>5</v>
      </c>
      <c r="D967" s="3" t="s">
        <v>1934</v>
      </c>
      <c r="E967" s="4">
        <v>9.7466666666666644</v>
      </c>
      <c r="F967" s="4">
        <v>1.7067317695916282</v>
      </c>
      <c r="G967" s="4">
        <f t="shared" si="30"/>
        <v>17.51092786858716</v>
      </c>
      <c r="H967" s="4">
        <v>4.55</v>
      </c>
      <c r="I967" s="4">
        <v>0.17320508075688762</v>
      </c>
      <c r="J967" s="4">
        <f t="shared" si="31"/>
        <v>3.8067050715799482</v>
      </c>
      <c r="K967" s="3">
        <v>1.0900000000000001</v>
      </c>
      <c r="L967" s="3">
        <v>2.13</v>
      </c>
      <c r="M967" s="5">
        <v>2.77E-8</v>
      </c>
      <c r="N967" s="5">
        <v>5.37E-7</v>
      </c>
      <c r="O967" s="5">
        <v>9.0200000000000002E-4</v>
      </c>
    </row>
    <row r="968" spans="1:15" x14ac:dyDescent="0.45">
      <c r="A968" s="8">
        <v>965</v>
      </c>
      <c r="B968" s="3" t="s">
        <v>1935</v>
      </c>
      <c r="C968" s="3">
        <v>5</v>
      </c>
      <c r="D968" s="3" t="s">
        <v>1936</v>
      </c>
      <c r="E968" s="4">
        <v>0.21333333333333329</v>
      </c>
      <c r="F968" s="4">
        <v>7.0945988845976082E-2</v>
      </c>
      <c r="G968" s="4">
        <f t="shared" si="30"/>
        <v>33.255932271551295</v>
      </c>
      <c r="H968" s="4">
        <v>1.3666666666666665</v>
      </c>
      <c r="I968" s="4">
        <v>0.47342722073549287</v>
      </c>
      <c r="J968" s="4">
        <f t="shared" si="31"/>
        <v>34.641016151377528</v>
      </c>
      <c r="K968" s="3">
        <v>-2.2400000000000002</v>
      </c>
      <c r="L968" s="3">
        <v>-4.71</v>
      </c>
      <c r="M968" s="5">
        <v>5.4700000000000001E-5</v>
      </c>
      <c r="N968" s="5">
        <v>6.2200000000000005E-4</v>
      </c>
      <c r="O968" s="3">
        <v>1</v>
      </c>
    </row>
    <row r="969" spans="1:15" x14ac:dyDescent="0.45">
      <c r="A969" s="8">
        <v>966</v>
      </c>
      <c r="B969" s="3" t="s">
        <v>1937</v>
      </c>
      <c r="C969" s="3">
        <v>5</v>
      </c>
      <c r="D969" s="3" t="s">
        <v>1938</v>
      </c>
      <c r="E969" s="4">
        <v>17.833333333333332</v>
      </c>
      <c r="F969" s="4">
        <v>1.7306164604941601</v>
      </c>
      <c r="G969" s="4">
        <f t="shared" si="30"/>
        <v>9.7043913672569726</v>
      </c>
      <c r="H969" s="4">
        <v>1.63</v>
      </c>
      <c r="I969" s="4">
        <v>0.19052558883257656</v>
      </c>
      <c r="J969" s="4">
        <f t="shared" si="31"/>
        <v>11.688686431446415</v>
      </c>
      <c r="K969" s="3">
        <v>3.23</v>
      </c>
      <c r="L969" s="3">
        <v>9.39</v>
      </c>
      <c r="M969" s="3">
        <v>0</v>
      </c>
      <c r="N969" s="3">
        <v>0</v>
      </c>
      <c r="O969" s="3">
        <v>0</v>
      </c>
    </row>
    <row r="970" spans="1:15" x14ac:dyDescent="0.45">
      <c r="A970" s="8">
        <v>967</v>
      </c>
      <c r="B970" s="3" t="s">
        <v>1939</v>
      </c>
      <c r="C970" s="3">
        <v>5</v>
      </c>
      <c r="D970" s="3" t="s">
        <v>1940</v>
      </c>
      <c r="E970" s="4">
        <v>12.62</v>
      </c>
      <c r="F970" s="4">
        <v>2.7780028797681249</v>
      </c>
      <c r="G970" s="4">
        <f t="shared" si="30"/>
        <v>22.012701107512878</v>
      </c>
      <c r="H970" s="4">
        <v>5.78</v>
      </c>
      <c r="I970" s="4">
        <v>1.2643970895252836</v>
      </c>
      <c r="J970" s="4">
        <f t="shared" si="31"/>
        <v>21.875382171717707</v>
      </c>
      <c r="K970" s="3">
        <v>1.7</v>
      </c>
      <c r="L970" s="3">
        <v>3.24</v>
      </c>
      <c r="M970" s="5">
        <v>1.98E-3</v>
      </c>
      <c r="N970" s="3">
        <v>0.02</v>
      </c>
      <c r="O970" s="3">
        <v>1</v>
      </c>
    </row>
    <row r="971" spans="1:15" x14ac:dyDescent="0.45">
      <c r="A971" s="8">
        <v>968</v>
      </c>
      <c r="B971" s="3" t="s">
        <v>1941</v>
      </c>
      <c r="C971" s="3">
        <v>5</v>
      </c>
      <c r="D971" s="3" t="s">
        <v>1942</v>
      </c>
      <c r="E971" s="4">
        <v>8.9966666666666679</v>
      </c>
      <c r="F971" s="4">
        <v>0.4808672720547052</v>
      </c>
      <c r="G971" s="4">
        <f t="shared" si="30"/>
        <v>5.3449493003487047</v>
      </c>
      <c r="H971" s="4">
        <v>4.6733333333333338</v>
      </c>
      <c r="I971" s="4">
        <v>0.27135462651912395</v>
      </c>
      <c r="J971" s="4">
        <f t="shared" si="31"/>
        <v>5.8064470724491573</v>
      </c>
      <c r="K971" s="3">
        <v>1.17</v>
      </c>
      <c r="L971" s="3">
        <v>2.2599999999999998</v>
      </c>
      <c r="M971" s="5">
        <v>4.6600000000000005E-10</v>
      </c>
      <c r="N971" s="5">
        <v>1.14E-8</v>
      </c>
      <c r="O971" s="5">
        <v>1.52E-5</v>
      </c>
    </row>
    <row r="972" spans="1:15" x14ac:dyDescent="0.45">
      <c r="A972" s="8">
        <v>969</v>
      </c>
      <c r="B972" s="3" t="s">
        <v>1943</v>
      </c>
      <c r="C972" s="3">
        <v>5</v>
      </c>
      <c r="D972" s="3" t="s">
        <v>1944</v>
      </c>
      <c r="E972" s="4">
        <v>0.40333333333333332</v>
      </c>
      <c r="F972" s="4">
        <v>0.15275252316519461</v>
      </c>
      <c r="G972" s="4">
        <f t="shared" si="30"/>
        <v>37.872526404593707</v>
      </c>
      <c r="H972" s="4">
        <v>1.1433333333333333</v>
      </c>
      <c r="I972" s="4">
        <v>0.10969655114602887</v>
      </c>
      <c r="J972" s="4">
        <f t="shared" si="31"/>
        <v>9.5944505375535467</v>
      </c>
      <c r="K972" s="3">
        <v>-1.78</v>
      </c>
      <c r="L972" s="3">
        <v>-3.43</v>
      </c>
      <c r="M972" s="5">
        <v>3.0300000000000001E-3</v>
      </c>
      <c r="N972" s="3">
        <v>0.02</v>
      </c>
      <c r="O972" s="3">
        <v>1</v>
      </c>
    </row>
    <row r="973" spans="1:15" x14ac:dyDescent="0.45">
      <c r="A973" s="8">
        <v>970</v>
      </c>
      <c r="B973" s="3" t="s">
        <v>1945</v>
      </c>
      <c r="C973" s="3">
        <v>5</v>
      </c>
      <c r="D973" s="3" t="s">
        <v>1946</v>
      </c>
      <c r="E973" s="4">
        <v>4.4733333333333336</v>
      </c>
      <c r="F973" s="4">
        <v>0.60002777713479793</v>
      </c>
      <c r="G973" s="4">
        <f t="shared" si="30"/>
        <v>13.413437640867315</v>
      </c>
      <c r="H973" s="4">
        <v>1.7666666666666664</v>
      </c>
      <c r="I973" s="4">
        <v>0.52538874496256027</v>
      </c>
      <c r="J973" s="4">
        <f t="shared" si="31"/>
        <v>29.738985563918511</v>
      </c>
      <c r="K973" s="3">
        <v>1.66</v>
      </c>
      <c r="L973" s="3">
        <v>3.17</v>
      </c>
      <c r="M973" s="5">
        <v>3.2099999999999998E-10</v>
      </c>
      <c r="N973" s="5">
        <v>7.9799999999999993E-9</v>
      </c>
      <c r="O973" s="5">
        <v>1.0499999999999999E-5</v>
      </c>
    </row>
    <row r="974" spans="1:15" x14ac:dyDescent="0.45">
      <c r="A974" s="8">
        <v>971</v>
      </c>
      <c r="B974" s="3" t="s">
        <v>1947</v>
      </c>
      <c r="C974" s="3">
        <v>5</v>
      </c>
      <c r="D974" s="3" t="s">
        <v>1948</v>
      </c>
      <c r="E974" s="4">
        <v>7.0733333333333333</v>
      </c>
      <c r="F974" s="4">
        <v>1.0512056570116708</v>
      </c>
      <c r="G974" s="4">
        <f t="shared" si="30"/>
        <v>14.861531437488276</v>
      </c>
      <c r="H974" s="4">
        <v>2.5400000000000005</v>
      </c>
      <c r="I974" s="4">
        <v>0.1732050807568879</v>
      </c>
      <c r="J974" s="4">
        <f t="shared" si="31"/>
        <v>6.8190976675940114</v>
      </c>
      <c r="K974" s="3">
        <v>1.43</v>
      </c>
      <c r="L974" s="3">
        <v>2.69</v>
      </c>
      <c r="M974" s="5">
        <v>9.1300000000000001E-12</v>
      </c>
      <c r="N974" s="5">
        <v>2.7099999999999999E-10</v>
      </c>
      <c r="O974" s="5">
        <v>2.9799999999999999E-7</v>
      </c>
    </row>
    <row r="975" spans="1:15" x14ac:dyDescent="0.45">
      <c r="A975" s="8">
        <v>972</v>
      </c>
      <c r="B975" s="3" t="s">
        <v>1949</v>
      </c>
      <c r="C975" s="3">
        <v>5</v>
      </c>
      <c r="D975" s="3" t="s">
        <v>1950</v>
      </c>
      <c r="E975" s="4">
        <v>35.886666666666663</v>
      </c>
      <c r="F975" s="4">
        <v>1.0866615541802014</v>
      </c>
      <c r="G975" s="4">
        <f t="shared" si="30"/>
        <v>3.0280370263241729</v>
      </c>
      <c r="H975" s="4">
        <v>90.813333333333333</v>
      </c>
      <c r="I975" s="4">
        <v>4.358994532381673</v>
      </c>
      <c r="J975" s="4">
        <f t="shared" si="31"/>
        <v>4.7999499328824768</v>
      </c>
      <c r="K975" s="3">
        <v>-1.4</v>
      </c>
      <c r="L975" s="3">
        <v>-2.64</v>
      </c>
      <c r="M975" s="3">
        <v>0</v>
      </c>
      <c r="N975" s="3">
        <v>0</v>
      </c>
      <c r="O975" s="3">
        <v>0</v>
      </c>
    </row>
    <row r="976" spans="1:15" x14ac:dyDescent="0.45">
      <c r="A976" s="8">
        <v>973</v>
      </c>
      <c r="B976" s="3" t="s">
        <v>1951</v>
      </c>
      <c r="C976" s="3">
        <v>5</v>
      </c>
      <c r="D976" s="3" t="s">
        <v>1952</v>
      </c>
      <c r="E976" s="4">
        <v>7.5533333333333337</v>
      </c>
      <c r="F976" s="4">
        <v>0.63799164048859813</v>
      </c>
      <c r="G976" s="4">
        <f t="shared" si="30"/>
        <v>8.4464912686045643</v>
      </c>
      <c r="H976" s="4">
        <v>2.34</v>
      </c>
      <c r="I976" s="4">
        <v>0.45033320996791187</v>
      </c>
      <c r="J976" s="4">
        <f t="shared" si="31"/>
        <v>19.245008972987687</v>
      </c>
      <c r="K976" s="3">
        <v>1.94</v>
      </c>
      <c r="L976" s="3">
        <v>3.84</v>
      </c>
      <c r="M976" s="5">
        <v>2.2200000000000001E-16</v>
      </c>
      <c r="N976" s="5">
        <v>9.6300000000000007E-15</v>
      </c>
      <c r="O976" s="5">
        <v>7.2399999999999998E-12</v>
      </c>
    </row>
    <row r="977" spans="1:15" x14ac:dyDescent="0.45">
      <c r="A977" s="8">
        <v>974</v>
      </c>
      <c r="B977" s="3" t="s">
        <v>1953</v>
      </c>
      <c r="C977" s="3">
        <v>5</v>
      </c>
      <c r="D977" s="3" t="s">
        <v>1954</v>
      </c>
      <c r="E977" s="4">
        <v>4.7666666666666666</v>
      </c>
      <c r="F977" s="4">
        <v>0.62428625912583735</v>
      </c>
      <c r="G977" s="4">
        <f t="shared" si="30"/>
        <v>13.096914527115469</v>
      </c>
      <c r="H977" s="4">
        <v>1.1533333333333333</v>
      </c>
      <c r="I977" s="4">
        <v>0.50806823688687064</v>
      </c>
      <c r="J977" s="4">
        <f t="shared" si="31"/>
        <v>44.052159267647745</v>
      </c>
      <c r="K977" s="3">
        <v>2.02</v>
      </c>
      <c r="L977" s="3">
        <v>4.04</v>
      </c>
      <c r="M977" s="5">
        <v>1.1700000000000001E-9</v>
      </c>
      <c r="N977" s="5">
        <v>2.7199999999999999E-8</v>
      </c>
      <c r="O977" s="5">
        <v>3.8099999999999998E-5</v>
      </c>
    </row>
    <row r="978" spans="1:15" x14ac:dyDescent="0.45">
      <c r="A978" s="8">
        <v>975</v>
      </c>
      <c r="B978" s="3" t="s">
        <v>1955</v>
      </c>
      <c r="C978" s="3">
        <v>5</v>
      </c>
      <c r="D978" s="3" t="s">
        <v>1956</v>
      </c>
      <c r="E978" s="4">
        <v>35.49</v>
      </c>
      <c r="F978" s="4">
        <v>2.5837182508934693</v>
      </c>
      <c r="G978" s="4">
        <f t="shared" si="30"/>
        <v>7.2801303209170731</v>
      </c>
      <c r="H978" s="4">
        <v>16.103333333333335</v>
      </c>
      <c r="I978" s="4">
        <v>0.21361959960016211</v>
      </c>
      <c r="J978" s="4">
        <f t="shared" si="31"/>
        <v>1.3265551620792511</v>
      </c>
      <c r="K978" s="3">
        <v>1.01</v>
      </c>
      <c r="L978" s="3">
        <v>2.0099999999999998</v>
      </c>
      <c r="M978" s="5">
        <v>8.4400000000000001E-11</v>
      </c>
      <c r="N978" s="5">
        <v>2.2499999999999999E-9</v>
      </c>
      <c r="O978" s="5">
        <v>2.7499999999999999E-6</v>
      </c>
    </row>
    <row r="979" spans="1:15" x14ac:dyDescent="0.45">
      <c r="A979" s="8">
        <v>976</v>
      </c>
      <c r="B979" s="3" t="s">
        <v>1957</v>
      </c>
      <c r="C979" s="3">
        <v>5</v>
      </c>
      <c r="D979" s="3" t="s">
        <v>1958</v>
      </c>
      <c r="E979" s="4">
        <v>0.92333333333333334</v>
      </c>
      <c r="F979" s="4">
        <v>0.15947831618540942</v>
      </c>
      <c r="G979" s="4">
        <f t="shared" si="30"/>
        <v>17.272019803473945</v>
      </c>
      <c r="H979" s="4">
        <v>0.39666666666666667</v>
      </c>
      <c r="I979" s="4">
        <v>0.24826061575153915</v>
      </c>
      <c r="J979" s="4">
        <f t="shared" si="31"/>
        <v>62.586709853329204</v>
      </c>
      <c r="K979" s="3">
        <v>1.85</v>
      </c>
      <c r="L979" s="3">
        <v>3.61</v>
      </c>
      <c r="M979" s="5">
        <v>1.2799999999999999E-4</v>
      </c>
      <c r="N979" s="5">
        <v>1.34E-3</v>
      </c>
      <c r="O979" s="3">
        <v>1</v>
      </c>
    </row>
    <row r="980" spans="1:15" x14ac:dyDescent="0.45">
      <c r="A980" s="8">
        <v>977</v>
      </c>
      <c r="B980" s="3" t="s">
        <v>1959</v>
      </c>
      <c r="C980" s="3">
        <v>5</v>
      </c>
      <c r="D980" s="3" t="s">
        <v>1960</v>
      </c>
      <c r="E980" s="4">
        <v>1.8866666666666667</v>
      </c>
      <c r="F980" s="4">
        <v>0.35275109260402338</v>
      </c>
      <c r="G980" s="4">
        <f t="shared" si="30"/>
        <v>18.697054378305126</v>
      </c>
      <c r="H980" s="4">
        <v>0.73666666666666669</v>
      </c>
      <c r="I980" s="4">
        <v>0.33486315612998291</v>
      </c>
      <c r="J980" s="4">
        <f t="shared" si="31"/>
        <v>45.456537031219398</v>
      </c>
      <c r="K980" s="3">
        <v>1.9</v>
      </c>
      <c r="L980" s="3">
        <v>3.73</v>
      </c>
      <c r="M980" s="5">
        <v>3.0000000000000001E-6</v>
      </c>
      <c r="N980" s="5">
        <v>4.3399999999999998E-5</v>
      </c>
      <c r="O980" s="3">
        <v>0.1</v>
      </c>
    </row>
    <row r="981" spans="1:15" x14ac:dyDescent="0.45">
      <c r="A981" s="8">
        <v>978</v>
      </c>
      <c r="B981" s="3" t="s">
        <v>1961</v>
      </c>
      <c r="C981" s="3">
        <v>5</v>
      </c>
      <c r="D981" s="3" t="s">
        <v>1962</v>
      </c>
      <c r="E981" s="4">
        <v>2.65</v>
      </c>
      <c r="F981" s="4">
        <v>0.23515952032609702</v>
      </c>
      <c r="G981" s="4">
        <f t="shared" si="30"/>
        <v>8.8739441632489431</v>
      </c>
      <c r="H981" s="4">
        <v>0.84666666666666668</v>
      </c>
      <c r="I981" s="4">
        <v>5.7735026918962623E-3</v>
      </c>
      <c r="J981" s="4">
        <f t="shared" si="31"/>
        <v>0.68190976675940096</v>
      </c>
      <c r="K981" s="3">
        <v>1.44</v>
      </c>
      <c r="L981" s="3">
        <v>2.72</v>
      </c>
      <c r="M981" s="5">
        <v>9.6000000000000002E-4</v>
      </c>
      <c r="N981" s="5">
        <v>8.2299999999999995E-3</v>
      </c>
      <c r="O981" s="3">
        <v>1</v>
      </c>
    </row>
    <row r="982" spans="1:15" x14ac:dyDescent="0.45">
      <c r="A982" s="8">
        <v>979</v>
      </c>
      <c r="B982" s="3" t="s">
        <v>1963</v>
      </c>
      <c r="C982" s="3">
        <v>5</v>
      </c>
      <c r="D982" s="3" t="s">
        <v>1964</v>
      </c>
      <c r="E982" s="4">
        <v>11.103333333333333</v>
      </c>
      <c r="F982" s="4">
        <v>1.7337916060857217</v>
      </c>
      <c r="G982" s="4">
        <f t="shared" si="30"/>
        <v>15.61505499326678</v>
      </c>
      <c r="H982" s="4">
        <v>1.7</v>
      </c>
      <c r="I982" s="4">
        <v>0.64085879880048413</v>
      </c>
      <c r="J982" s="4">
        <f t="shared" si="31"/>
        <v>37.697576400028481</v>
      </c>
      <c r="K982" s="3">
        <v>2.99</v>
      </c>
      <c r="L982" s="3">
        <v>7.94</v>
      </c>
      <c r="M982" s="3">
        <v>0</v>
      </c>
      <c r="N982" s="3">
        <v>0</v>
      </c>
      <c r="O982" s="3">
        <v>0</v>
      </c>
    </row>
    <row r="983" spans="1:15" x14ac:dyDescent="0.45">
      <c r="A983" s="8">
        <v>980</v>
      </c>
      <c r="B983" s="3" t="s">
        <v>1965</v>
      </c>
      <c r="C983" s="3">
        <v>5</v>
      </c>
      <c r="D983" s="3" t="s">
        <v>1966</v>
      </c>
      <c r="E983" s="4">
        <v>6.3333333333333339E-2</v>
      </c>
      <c r="F983" s="4">
        <v>4.9328828623162464E-2</v>
      </c>
      <c r="G983" s="4">
        <f t="shared" si="30"/>
        <v>77.88762414183546</v>
      </c>
      <c r="H983" s="4">
        <v>0.43333333333333329</v>
      </c>
      <c r="I983" s="4">
        <v>0.27135462651912418</v>
      </c>
      <c r="J983" s="4">
        <f t="shared" si="31"/>
        <v>62.620298427490198</v>
      </c>
      <c r="K983" s="3">
        <v>-2.69</v>
      </c>
      <c r="L983" s="3">
        <v>-6.43</v>
      </c>
      <c r="M983" s="5">
        <v>1.47E-3</v>
      </c>
      <c r="N983" s="3">
        <v>0.01</v>
      </c>
      <c r="O983" s="3">
        <v>1</v>
      </c>
    </row>
    <row r="984" spans="1:15" x14ac:dyDescent="0.45">
      <c r="A984" s="8">
        <v>981</v>
      </c>
      <c r="B984" s="3" t="s">
        <v>1967</v>
      </c>
      <c r="C984" s="3">
        <v>5</v>
      </c>
      <c r="D984" s="3" t="s">
        <v>1968</v>
      </c>
      <c r="E984" s="4">
        <v>5.66</v>
      </c>
      <c r="F984" s="4">
        <v>0.54561891462814982</v>
      </c>
      <c r="G984" s="4">
        <f t="shared" si="30"/>
        <v>9.6399101524408088</v>
      </c>
      <c r="H984" s="4">
        <v>27.113333333333333</v>
      </c>
      <c r="I984" s="4">
        <v>5.5541095896041863</v>
      </c>
      <c r="J984" s="4">
        <f t="shared" si="31"/>
        <v>20.484790716514087</v>
      </c>
      <c r="K984" s="3">
        <v>-2.23</v>
      </c>
      <c r="L984" s="3">
        <v>-4.6900000000000004</v>
      </c>
      <c r="M984" s="3">
        <v>0</v>
      </c>
      <c r="N984" s="3">
        <v>0</v>
      </c>
      <c r="O984" s="3">
        <v>0</v>
      </c>
    </row>
    <row r="985" spans="1:15" x14ac:dyDescent="0.45">
      <c r="A985" s="8">
        <v>982</v>
      </c>
      <c r="B985" s="3" t="s">
        <v>1969</v>
      </c>
      <c r="C985" s="3">
        <v>5</v>
      </c>
      <c r="D985" s="3" t="s">
        <v>1970</v>
      </c>
      <c r="E985" s="4">
        <v>4.0566666666666666</v>
      </c>
      <c r="F985" s="4">
        <v>1.3719086461325813</v>
      </c>
      <c r="G985" s="4">
        <f t="shared" si="30"/>
        <v>33.818619050104715</v>
      </c>
      <c r="H985" s="4">
        <v>10.94</v>
      </c>
      <c r="I985" s="4">
        <v>2.5114736709748731</v>
      </c>
      <c r="J985" s="4">
        <f t="shared" si="31"/>
        <v>22.956797723719134</v>
      </c>
      <c r="K985" s="3">
        <v>-1.39</v>
      </c>
      <c r="L985" s="3">
        <v>-2.61</v>
      </c>
      <c r="M985" s="5">
        <v>2.16E-7</v>
      </c>
      <c r="N985" s="5">
        <v>3.72E-6</v>
      </c>
      <c r="O985" s="5">
        <v>7.0499999999999998E-3</v>
      </c>
    </row>
    <row r="986" spans="1:15" x14ac:dyDescent="0.45">
      <c r="A986" s="8">
        <v>983</v>
      </c>
      <c r="B986" s="3" t="s">
        <v>1971</v>
      </c>
      <c r="C986" s="3">
        <v>5</v>
      </c>
      <c r="D986" s="3" t="s">
        <v>1972</v>
      </c>
      <c r="E986" s="4">
        <v>2.2466666666666666</v>
      </c>
      <c r="F986" s="4">
        <v>0.13316656236958771</v>
      </c>
      <c r="G986" s="4">
        <f t="shared" si="30"/>
        <v>5.9272950609608781</v>
      </c>
      <c r="H986" s="4">
        <v>0.47000000000000003</v>
      </c>
      <c r="I986" s="4">
        <v>0.15588457268119874</v>
      </c>
      <c r="J986" s="4">
        <f t="shared" si="31"/>
        <v>33.166930357701858</v>
      </c>
      <c r="K986" s="3">
        <v>1.95</v>
      </c>
      <c r="L986" s="3">
        <v>3.85</v>
      </c>
      <c r="M986" s="5">
        <v>4.7899999999999999E-7</v>
      </c>
      <c r="N986" s="5">
        <v>7.8199999999999997E-6</v>
      </c>
      <c r="O986" s="3">
        <v>0.02</v>
      </c>
    </row>
    <row r="987" spans="1:15" x14ac:dyDescent="0.45">
      <c r="A987" s="8">
        <v>984</v>
      </c>
      <c r="B987" s="3" t="s">
        <v>1973</v>
      </c>
      <c r="C987" s="3">
        <v>5</v>
      </c>
      <c r="D987" s="3" t="s">
        <v>1974</v>
      </c>
      <c r="E987" s="4">
        <v>14.083333333333334</v>
      </c>
      <c r="F987" s="4">
        <v>4.4262888895025085</v>
      </c>
      <c r="G987" s="4">
        <f t="shared" si="30"/>
        <v>31.429270221319587</v>
      </c>
      <c r="H987" s="4">
        <v>5.7366666666666672</v>
      </c>
      <c r="I987" s="4">
        <v>0.20207259421636883</v>
      </c>
      <c r="J987" s="4">
        <f t="shared" si="31"/>
        <v>3.5224740421214782</v>
      </c>
      <c r="K987" s="3">
        <v>1.6</v>
      </c>
      <c r="L987" s="3">
        <v>3.04</v>
      </c>
      <c r="M987" s="5">
        <v>6.1900000000000005E-8</v>
      </c>
      <c r="N987" s="5">
        <v>1.15E-6</v>
      </c>
      <c r="O987" s="5">
        <v>2.0200000000000001E-3</v>
      </c>
    </row>
    <row r="988" spans="1:15" x14ac:dyDescent="0.45">
      <c r="A988" s="8">
        <v>985</v>
      </c>
      <c r="B988" s="3" t="s">
        <v>1975</v>
      </c>
      <c r="C988" s="3">
        <v>5</v>
      </c>
      <c r="D988" s="3" t="s">
        <v>1976</v>
      </c>
      <c r="E988" s="4">
        <v>1.1399999999999999</v>
      </c>
      <c r="F988" s="4">
        <v>0.51971145840745159</v>
      </c>
      <c r="G988" s="4">
        <f t="shared" si="30"/>
        <v>45.588724421706281</v>
      </c>
      <c r="H988" s="4">
        <v>2.9466666666666668</v>
      </c>
      <c r="I988" s="4">
        <v>0.86025190109254213</v>
      </c>
      <c r="J988" s="4">
        <f t="shared" si="31"/>
        <v>29.194069041602106</v>
      </c>
      <c r="K988" s="3">
        <v>-1.57</v>
      </c>
      <c r="L988" s="3">
        <v>-2.98</v>
      </c>
      <c r="M988" s="5">
        <v>1.84E-4</v>
      </c>
      <c r="N988" s="5">
        <v>1.8699999999999999E-3</v>
      </c>
      <c r="O988" s="3">
        <v>1</v>
      </c>
    </row>
    <row r="989" spans="1:15" x14ac:dyDescent="0.45">
      <c r="A989" s="8">
        <v>986</v>
      </c>
      <c r="B989" s="3" t="s">
        <v>1977</v>
      </c>
      <c r="C989" s="3">
        <v>5</v>
      </c>
      <c r="D989" s="3" t="s">
        <v>1978</v>
      </c>
      <c r="E989" s="4">
        <v>18.336666666666666</v>
      </c>
      <c r="F989" s="4">
        <v>2.2946967846173858</v>
      </c>
      <c r="G989" s="4">
        <f t="shared" si="30"/>
        <v>12.514252597440754</v>
      </c>
      <c r="H989" s="4">
        <v>7.1833333333333336</v>
      </c>
      <c r="I989" s="4">
        <v>0.24826061575153893</v>
      </c>
      <c r="J989" s="4">
        <f t="shared" si="31"/>
        <v>3.4560642564019339</v>
      </c>
      <c r="K989" s="3">
        <v>1.32</v>
      </c>
      <c r="L989" s="3">
        <v>2.4900000000000002</v>
      </c>
      <c r="M989" s="5">
        <v>9.9900000000000006E-16</v>
      </c>
      <c r="N989" s="5">
        <v>4.1399999999999999E-14</v>
      </c>
      <c r="O989" s="5">
        <v>3.2600000000000002E-11</v>
      </c>
    </row>
    <row r="990" spans="1:15" x14ac:dyDescent="0.45">
      <c r="A990" s="8">
        <v>987</v>
      </c>
      <c r="B990" s="3" t="s">
        <v>1979</v>
      </c>
      <c r="C990" s="3">
        <v>5</v>
      </c>
      <c r="D990" s="3" t="s">
        <v>1980</v>
      </c>
      <c r="E990" s="4">
        <v>2.226666666666667</v>
      </c>
      <c r="F990" s="4">
        <v>0.30924639582917179</v>
      </c>
      <c r="G990" s="4">
        <f t="shared" si="30"/>
        <v>13.888311189932862</v>
      </c>
      <c r="H990" s="4">
        <v>0.9</v>
      </c>
      <c r="I990" s="4">
        <v>0.1905255888325765</v>
      </c>
      <c r="J990" s="4">
        <f t="shared" si="31"/>
        <v>21.169509870286277</v>
      </c>
      <c r="K990" s="3">
        <v>1.52</v>
      </c>
      <c r="L990" s="3">
        <v>2.86</v>
      </c>
      <c r="M990" s="5">
        <v>1.6199999999999999E-6</v>
      </c>
      <c r="N990" s="5">
        <v>2.44E-5</v>
      </c>
      <c r="O990" s="3">
        <v>0.05</v>
      </c>
    </row>
    <row r="991" spans="1:15" x14ac:dyDescent="0.45">
      <c r="A991" s="8">
        <v>988</v>
      </c>
      <c r="B991" s="3" t="s">
        <v>1981</v>
      </c>
      <c r="C991" s="3">
        <v>5</v>
      </c>
      <c r="D991" s="3" t="s">
        <v>1982</v>
      </c>
      <c r="E991" s="4">
        <v>2.8566666666666669</v>
      </c>
      <c r="F991" s="4">
        <v>0.25423086620891111</v>
      </c>
      <c r="G991" s="4">
        <f t="shared" si="30"/>
        <v>8.8995635779082072</v>
      </c>
      <c r="H991" s="4">
        <v>0.88</v>
      </c>
      <c r="I991" s="4">
        <v>1.7320508075688787E-2</v>
      </c>
      <c r="J991" s="4">
        <f t="shared" si="31"/>
        <v>1.968239554055544</v>
      </c>
      <c r="K991" s="3">
        <v>1.26</v>
      </c>
      <c r="L991" s="3">
        <v>2.4</v>
      </c>
      <c r="M991" s="5">
        <v>4.4900000000000002E-4</v>
      </c>
      <c r="N991" s="5">
        <v>4.1799999999999997E-3</v>
      </c>
      <c r="O991" s="3">
        <v>1</v>
      </c>
    </row>
    <row r="992" spans="1:15" x14ac:dyDescent="0.45">
      <c r="A992" s="8">
        <v>989</v>
      </c>
      <c r="B992" s="3" t="s">
        <v>1983</v>
      </c>
      <c r="C992" s="3">
        <v>5</v>
      </c>
      <c r="D992" s="3" t="s">
        <v>1984</v>
      </c>
      <c r="E992" s="4">
        <v>1.4166666666666667</v>
      </c>
      <c r="F992" s="4">
        <v>0.28005951748393298</v>
      </c>
      <c r="G992" s="4">
        <f t="shared" si="30"/>
        <v>19.768907116512917</v>
      </c>
      <c r="H992" s="4">
        <v>0.57666666666666666</v>
      </c>
      <c r="I992" s="4">
        <v>0.12701705922171766</v>
      </c>
      <c r="J992" s="4">
        <f t="shared" si="31"/>
        <v>22.026079633823873</v>
      </c>
      <c r="K992" s="3">
        <v>1.26</v>
      </c>
      <c r="L992" s="3">
        <v>2.39</v>
      </c>
      <c r="M992" s="5">
        <v>3.8300000000000003E-5</v>
      </c>
      <c r="N992" s="5">
        <v>4.4900000000000002E-4</v>
      </c>
      <c r="O992" s="3">
        <v>1</v>
      </c>
    </row>
    <row r="993" spans="1:15" x14ac:dyDescent="0.45">
      <c r="A993" s="8">
        <v>990</v>
      </c>
      <c r="B993" s="3" t="s">
        <v>1985</v>
      </c>
      <c r="C993" s="3">
        <v>5</v>
      </c>
      <c r="D993" s="3" t="s">
        <v>1986</v>
      </c>
      <c r="E993" s="4">
        <v>4.3099999999999996</v>
      </c>
      <c r="F993" s="4">
        <v>1.1413588392788649</v>
      </c>
      <c r="G993" s="4">
        <f t="shared" si="30"/>
        <v>26.481643602757888</v>
      </c>
      <c r="H993" s="4">
        <v>0.26333333333333336</v>
      </c>
      <c r="I993" s="4">
        <v>0.45610671265980435</v>
      </c>
      <c r="J993" s="4">
        <f t="shared" si="31"/>
        <v>173.2050807568877</v>
      </c>
      <c r="K993" s="3">
        <v>2.92</v>
      </c>
      <c r="L993" s="3">
        <v>7.55</v>
      </c>
      <c r="M993" s="5">
        <v>2.4E-8</v>
      </c>
      <c r="N993" s="5">
        <v>4.7100000000000002E-7</v>
      </c>
      <c r="O993" s="5">
        <v>7.8399999999999997E-4</v>
      </c>
    </row>
    <row r="994" spans="1:15" x14ac:dyDescent="0.45">
      <c r="A994" s="8">
        <v>991</v>
      </c>
      <c r="B994" s="3" t="s">
        <v>1987</v>
      </c>
      <c r="C994" s="3">
        <v>5</v>
      </c>
      <c r="D994" s="3" t="s">
        <v>1988</v>
      </c>
      <c r="E994" s="4">
        <v>1.5766666666666669</v>
      </c>
      <c r="F994" s="4">
        <v>0.17785762095938804</v>
      </c>
      <c r="G994" s="4">
        <f t="shared" si="30"/>
        <v>11.280610208840677</v>
      </c>
      <c r="H994" s="4">
        <v>0</v>
      </c>
      <c r="I994" s="4">
        <v>0</v>
      </c>
      <c r="J994" s="4">
        <v>0</v>
      </c>
      <c r="K994" s="3">
        <v>3.85</v>
      </c>
      <c r="L994" s="3">
        <v>14.45</v>
      </c>
      <c r="M994" s="5">
        <v>1.4100000000000001E-7</v>
      </c>
      <c r="N994" s="5">
        <v>2.4899999999999999E-6</v>
      </c>
      <c r="O994" s="5">
        <v>4.5900000000000003E-3</v>
      </c>
    </row>
    <row r="995" spans="1:15" x14ac:dyDescent="0.45">
      <c r="A995" s="8">
        <v>992</v>
      </c>
      <c r="B995" s="3" t="s">
        <v>1989</v>
      </c>
      <c r="C995" s="3">
        <v>5</v>
      </c>
      <c r="D995" s="3" t="s">
        <v>1990</v>
      </c>
      <c r="E995" s="4">
        <v>5.3900000000000006</v>
      </c>
      <c r="F995" s="4">
        <v>2.2340098477849164</v>
      </c>
      <c r="G995" s="4">
        <f t="shared" si="30"/>
        <v>41.447307008996589</v>
      </c>
      <c r="H995" s="4">
        <v>3.1166666666666671</v>
      </c>
      <c r="I995" s="4">
        <v>0.21361959960016158</v>
      </c>
      <c r="J995" s="4">
        <f t="shared" si="31"/>
        <v>6.8541048000051825</v>
      </c>
      <c r="K995" s="3">
        <v>1.01</v>
      </c>
      <c r="L995" s="3">
        <v>2.02</v>
      </c>
      <c r="M995" s="5">
        <v>7.3699999999999998E-3</v>
      </c>
      <c r="N995" s="3">
        <v>0.05</v>
      </c>
      <c r="O995" s="3">
        <v>1</v>
      </c>
    </row>
    <row r="996" spans="1:15" x14ac:dyDescent="0.45">
      <c r="A996" s="8">
        <v>993</v>
      </c>
      <c r="B996" s="3" t="s">
        <v>1991</v>
      </c>
      <c r="C996" s="3">
        <v>5</v>
      </c>
      <c r="D996" s="3" t="s">
        <v>1992</v>
      </c>
      <c r="E996" s="4">
        <v>1.3733333333333333</v>
      </c>
      <c r="F996" s="4">
        <v>0.13576941236277534</v>
      </c>
      <c r="G996" s="4">
        <f t="shared" si="30"/>
        <v>9.8861222594253899</v>
      </c>
      <c r="H996" s="4">
        <v>0.2466666666666667</v>
      </c>
      <c r="I996" s="4">
        <v>0.13279056191361388</v>
      </c>
      <c r="J996" s="4">
        <f t="shared" si="31"/>
        <v>53.834011586600219</v>
      </c>
      <c r="K996" s="3">
        <v>2.87</v>
      </c>
      <c r="L996" s="3">
        <v>7.29</v>
      </c>
      <c r="M996" s="5">
        <v>7.0799999999999997E-4</v>
      </c>
      <c r="N996" s="5">
        <v>6.3E-3</v>
      </c>
      <c r="O996" s="3">
        <v>1</v>
      </c>
    </row>
    <row r="997" spans="1:15" x14ac:dyDescent="0.45">
      <c r="A997" s="8">
        <v>994</v>
      </c>
      <c r="B997" s="3" t="s">
        <v>1993</v>
      </c>
      <c r="C997" s="3">
        <v>5</v>
      </c>
      <c r="D997" s="3" t="s">
        <v>1994</v>
      </c>
      <c r="E997" s="4">
        <v>1.7</v>
      </c>
      <c r="F997" s="4">
        <v>0.26962937525425568</v>
      </c>
      <c r="G997" s="4">
        <f t="shared" si="30"/>
        <v>15.860551485544452</v>
      </c>
      <c r="H997" s="4">
        <v>0.57333333333333325</v>
      </c>
      <c r="I997" s="4">
        <v>5.7735026918962623E-3</v>
      </c>
      <c r="J997" s="4">
        <f t="shared" si="31"/>
        <v>1.0070062834702784</v>
      </c>
      <c r="K997" s="3">
        <v>1.44</v>
      </c>
      <c r="L997" s="3">
        <v>2.72</v>
      </c>
      <c r="M997" s="5">
        <v>4.07E-8</v>
      </c>
      <c r="N997" s="5">
        <v>7.7199999999999998E-7</v>
      </c>
      <c r="O997" s="5">
        <v>1.33E-3</v>
      </c>
    </row>
    <row r="998" spans="1:15" x14ac:dyDescent="0.45">
      <c r="A998" s="8">
        <v>995</v>
      </c>
      <c r="B998" s="3" t="s">
        <v>1995</v>
      </c>
      <c r="C998" s="3">
        <v>5</v>
      </c>
      <c r="D998" s="3" t="s">
        <v>1996</v>
      </c>
      <c r="E998" s="4">
        <v>53.826666666666661</v>
      </c>
      <c r="F998" s="4">
        <v>11.410593031623428</v>
      </c>
      <c r="G998" s="4">
        <f t="shared" si="30"/>
        <v>21.198773281440602</v>
      </c>
      <c r="H998" s="4">
        <v>3.0399999999999996</v>
      </c>
      <c r="I998" s="4">
        <v>3.0137684051698459</v>
      </c>
      <c r="J998" s="4">
        <f t="shared" si="31"/>
        <v>99.137118591113364</v>
      </c>
      <c r="K998" s="3">
        <v>3.76</v>
      </c>
      <c r="L998" s="3">
        <v>13.55</v>
      </c>
      <c r="M998" s="3">
        <v>0</v>
      </c>
      <c r="N998" s="3">
        <v>0</v>
      </c>
      <c r="O998" s="3">
        <v>0</v>
      </c>
    </row>
    <row r="999" spans="1:15" x14ac:dyDescent="0.45">
      <c r="A999" s="8">
        <v>996</v>
      </c>
      <c r="B999" s="3" t="s">
        <v>1997</v>
      </c>
      <c r="C999" s="3">
        <v>5</v>
      </c>
      <c r="D999" s="3" t="s">
        <v>1998</v>
      </c>
      <c r="E999" s="4">
        <v>16.173333333333336</v>
      </c>
      <c r="F999" s="4">
        <v>1.3707783676923611</v>
      </c>
      <c r="G999" s="4">
        <f t="shared" si="30"/>
        <v>8.4755463789717282</v>
      </c>
      <c r="H999" s="4">
        <v>60.07</v>
      </c>
      <c r="I999" s="4">
        <v>5.5598830922960971</v>
      </c>
      <c r="J999" s="4">
        <f t="shared" si="31"/>
        <v>9.2556735347030088</v>
      </c>
      <c r="K999" s="3">
        <v>-1.96</v>
      </c>
      <c r="L999" s="3">
        <v>-3.89</v>
      </c>
      <c r="M999" s="3">
        <v>0</v>
      </c>
      <c r="N999" s="3">
        <v>0</v>
      </c>
      <c r="O999" s="3">
        <v>0</v>
      </c>
    </row>
    <row r="1000" spans="1:15" x14ac:dyDescent="0.45">
      <c r="A1000" s="8">
        <v>997</v>
      </c>
      <c r="B1000" s="3" t="s">
        <v>1999</v>
      </c>
      <c r="C1000" s="3">
        <v>5</v>
      </c>
      <c r="D1000" s="3" t="s">
        <v>2000</v>
      </c>
      <c r="E1000" s="4">
        <v>0.85333333333333339</v>
      </c>
      <c r="F1000" s="4">
        <v>0.39576929306520664</v>
      </c>
      <c r="G1000" s="4">
        <f t="shared" si="30"/>
        <v>46.379214031078902</v>
      </c>
      <c r="H1000" s="4">
        <v>0.28333333333333333</v>
      </c>
      <c r="I1000" s="4">
        <v>0.15011106998930271</v>
      </c>
      <c r="J1000" s="4">
        <f t="shared" si="31"/>
        <v>52.980377643283305</v>
      </c>
      <c r="K1000" s="3">
        <v>2.36</v>
      </c>
      <c r="L1000" s="3">
        <v>5.13</v>
      </c>
      <c r="M1000" s="5">
        <v>1.5900000000000001E-3</v>
      </c>
      <c r="N1000" s="3">
        <v>0.01</v>
      </c>
      <c r="O1000" s="3">
        <v>1</v>
      </c>
    </row>
    <row r="1001" spans="1:15" x14ac:dyDescent="0.45">
      <c r="A1001" s="8">
        <v>998</v>
      </c>
      <c r="B1001" s="3" t="s">
        <v>2001</v>
      </c>
      <c r="C1001" s="3">
        <v>5</v>
      </c>
      <c r="D1001" s="3" t="s">
        <v>2002</v>
      </c>
      <c r="E1001" s="4">
        <v>2.7466666666666666</v>
      </c>
      <c r="F1001" s="4">
        <v>0.72293383745217998</v>
      </c>
      <c r="G1001" s="4">
        <f t="shared" si="30"/>
        <v>26.32040670335607</v>
      </c>
      <c r="H1001" s="4">
        <v>0.68333333333333324</v>
      </c>
      <c r="I1001" s="4">
        <v>0.11547005383792552</v>
      </c>
      <c r="J1001" s="4">
        <f t="shared" si="31"/>
        <v>16.898056659208617</v>
      </c>
      <c r="K1001" s="3">
        <v>2.1</v>
      </c>
      <c r="L1001" s="3">
        <v>4.29</v>
      </c>
      <c r="M1001" s="5">
        <v>2.2100000000000001E-4</v>
      </c>
      <c r="N1001" s="5">
        <v>2.2000000000000001E-3</v>
      </c>
      <c r="O1001" s="3">
        <v>1</v>
      </c>
    </row>
    <row r="1002" spans="1:15" x14ac:dyDescent="0.45">
      <c r="A1002" s="8">
        <v>999</v>
      </c>
      <c r="B1002" s="3" t="s">
        <v>2003</v>
      </c>
      <c r="C1002" s="3">
        <v>5</v>
      </c>
      <c r="D1002" s="3" t="s">
        <v>2004</v>
      </c>
      <c r="E1002" s="4">
        <v>1.2833333333333334</v>
      </c>
      <c r="F1002" s="4">
        <v>0.41681330752908174</v>
      </c>
      <c r="G1002" s="4">
        <f t="shared" si="30"/>
        <v>32.478959028240133</v>
      </c>
      <c r="H1002" s="4">
        <v>3.5133333333333336</v>
      </c>
      <c r="I1002" s="4">
        <v>0.82561088494116308</v>
      </c>
      <c r="J1002" s="4">
        <f t="shared" si="31"/>
        <v>23.499361051456251</v>
      </c>
      <c r="K1002" s="3">
        <v>-1.26</v>
      </c>
      <c r="L1002" s="3">
        <v>-2.39</v>
      </c>
      <c r="M1002" s="5">
        <v>2.8699999999999998E-4</v>
      </c>
      <c r="N1002" s="5">
        <v>2.7799999999999999E-3</v>
      </c>
      <c r="O1002" s="3">
        <v>1</v>
      </c>
    </row>
    <row r="1003" spans="1:15" x14ac:dyDescent="0.45">
      <c r="A1003" s="8">
        <v>1000</v>
      </c>
      <c r="B1003" s="3" t="s">
        <v>2005</v>
      </c>
      <c r="C1003" s="3">
        <v>5</v>
      </c>
      <c r="D1003" s="3" t="s">
        <v>2006</v>
      </c>
      <c r="E1003" s="4">
        <v>0</v>
      </c>
      <c r="F1003" s="4">
        <v>0</v>
      </c>
      <c r="G1003" s="4">
        <v>0</v>
      </c>
      <c r="H1003" s="4">
        <v>1.46</v>
      </c>
      <c r="I1003" s="4">
        <v>0.95262794416288288</v>
      </c>
      <c r="J1003" s="4">
        <f t="shared" si="31"/>
        <v>65.248489326224856</v>
      </c>
      <c r="K1003" s="3">
        <v>-6.58</v>
      </c>
      <c r="L1003" s="3">
        <v>-95.82</v>
      </c>
      <c r="M1003" s="5">
        <v>3.5300000000000002E-3</v>
      </c>
      <c r="N1003" s="3">
        <v>0.03</v>
      </c>
      <c r="O1003" s="3">
        <v>1</v>
      </c>
    </row>
    <row r="1004" spans="1:15" x14ac:dyDescent="0.45">
      <c r="A1004" s="8">
        <v>1001</v>
      </c>
      <c r="B1004" s="3" t="s">
        <v>2007</v>
      </c>
      <c r="C1004" s="3">
        <v>5</v>
      </c>
      <c r="D1004" s="3" t="s">
        <v>2008</v>
      </c>
      <c r="E1004" s="4">
        <v>0.68666666666666665</v>
      </c>
      <c r="F1004" s="4">
        <v>0.35232560697930176</v>
      </c>
      <c r="G1004" s="4">
        <f t="shared" si="30"/>
        <v>51.309554414461424</v>
      </c>
      <c r="H1004" s="4">
        <v>4.4333333333333336</v>
      </c>
      <c r="I1004" s="4">
        <v>3.4352341016782728</v>
      </c>
      <c r="J1004" s="4">
        <f t="shared" si="31"/>
        <v>77.486483496502387</v>
      </c>
      <c r="K1004" s="3">
        <v>-2.4700000000000002</v>
      </c>
      <c r="L1004" s="3">
        <v>-5.53</v>
      </c>
      <c r="M1004" s="5">
        <v>2.4300000000000001E-5</v>
      </c>
      <c r="N1004" s="5">
        <v>2.9599999999999998E-4</v>
      </c>
      <c r="O1004" s="3">
        <v>0.79</v>
      </c>
    </row>
    <row r="1005" spans="1:15" x14ac:dyDescent="0.45">
      <c r="A1005" s="8">
        <v>1002</v>
      </c>
      <c r="B1005" s="3" t="s">
        <v>2009</v>
      </c>
      <c r="C1005" s="3">
        <v>5</v>
      </c>
      <c r="D1005" s="3" t="s">
        <v>2010</v>
      </c>
      <c r="E1005" s="4">
        <v>9.7533333333333339</v>
      </c>
      <c r="F1005" s="4">
        <v>1.2435969336297492</v>
      </c>
      <c r="G1005" s="4">
        <f t="shared" si="30"/>
        <v>12.750481206046643</v>
      </c>
      <c r="H1005" s="4">
        <v>25.806666666666668</v>
      </c>
      <c r="I1005" s="4">
        <v>2.3613626009855713</v>
      </c>
      <c r="J1005" s="4">
        <f t="shared" si="31"/>
        <v>9.1502038271205279</v>
      </c>
      <c r="K1005" s="3">
        <v>-1.1599999999999999</v>
      </c>
      <c r="L1005" s="3">
        <v>-2.2400000000000002</v>
      </c>
      <c r="M1005" s="5">
        <v>2.7200000000000001E-9</v>
      </c>
      <c r="N1005" s="5">
        <v>6.0399999999999998E-8</v>
      </c>
      <c r="O1005" s="5">
        <v>8.8599999999999999E-5</v>
      </c>
    </row>
    <row r="1006" spans="1:15" x14ac:dyDescent="0.45">
      <c r="A1006" s="8">
        <v>1003</v>
      </c>
      <c r="B1006" s="3" t="s">
        <v>2011</v>
      </c>
      <c r="C1006" s="3">
        <v>5</v>
      </c>
      <c r="D1006" s="3" t="s">
        <v>2012</v>
      </c>
      <c r="E1006" s="4">
        <v>1.3966666666666667</v>
      </c>
      <c r="F1006" s="4">
        <v>0.13203534880225573</v>
      </c>
      <c r="G1006" s="4">
        <f t="shared" si="30"/>
        <v>9.4536049261758279</v>
      </c>
      <c r="H1006" s="4">
        <v>0.32666666666666666</v>
      </c>
      <c r="I1006" s="4">
        <v>9.2376043070340141E-2</v>
      </c>
      <c r="J1006" s="4">
        <f t="shared" si="31"/>
        <v>28.278380531736779</v>
      </c>
      <c r="K1006" s="3">
        <v>1.82</v>
      </c>
      <c r="L1006" s="3">
        <v>3.54</v>
      </c>
      <c r="M1006" s="5">
        <v>6.7500000000000001E-5</v>
      </c>
      <c r="N1006" s="5">
        <v>7.5500000000000003E-4</v>
      </c>
      <c r="O1006" s="3">
        <v>1</v>
      </c>
    </row>
    <row r="1007" spans="1:15" x14ac:dyDescent="0.45">
      <c r="A1007" s="8">
        <v>1004</v>
      </c>
      <c r="B1007" s="3" t="s">
        <v>2013</v>
      </c>
      <c r="C1007" s="3">
        <v>5</v>
      </c>
      <c r="D1007" s="3" t="s">
        <v>2014</v>
      </c>
      <c r="E1007" s="4">
        <v>12.023333333333333</v>
      </c>
      <c r="F1007" s="4">
        <v>2.0221111080584393</v>
      </c>
      <c r="G1007" s="4">
        <f t="shared" si="30"/>
        <v>16.818223798656273</v>
      </c>
      <c r="H1007" s="4">
        <v>35.970000000000006</v>
      </c>
      <c r="I1007" s="4">
        <v>0.34641016151377629</v>
      </c>
      <c r="J1007" s="4">
        <f t="shared" si="31"/>
        <v>0.96305299281005341</v>
      </c>
      <c r="K1007" s="3">
        <v>-1.42</v>
      </c>
      <c r="L1007" s="3">
        <v>-2.68</v>
      </c>
      <c r="M1007" s="3">
        <v>0</v>
      </c>
      <c r="N1007" s="3">
        <v>0</v>
      </c>
      <c r="O1007" s="3">
        <v>0</v>
      </c>
    </row>
    <row r="1008" spans="1:15" x14ac:dyDescent="0.45">
      <c r="A1008" s="8">
        <v>1005</v>
      </c>
      <c r="B1008" s="3" t="s">
        <v>2015</v>
      </c>
      <c r="C1008" s="3">
        <v>5</v>
      </c>
      <c r="D1008" s="3" t="s">
        <v>2016</v>
      </c>
      <c r="E1008" s="4">
        <v>1.2666666666666668</v>
      </c>
      <c r="F1008" s="4">
        <v>0.85007842775436548</v>
      </c>
      <c r="G1008" s="4">
        <f t="shared" si="30"/>
        <v>67.111454822713057</v>
      </c>
      <c r="H1008" s="4">
        <v>0.19999999999999998</v>
      </c>
      <c r="I1008" s="4">
        <v>0.13856406460551016</v>
      </c>
      <c r="J1008" s="4">
        <f t="shared" si="31"/>
        <v>69.282032302755084</v>
      </c>
      <c r="K1008" s="3">
        <v>2.15</v>
      </c>
      <c r="L1008" s="3">
        <v>4.43</v>
      </c>
      <c r="M1008" s="5">
        <v>3.1099999999999999E-3</v>
      </c>
      <c r="N1008" s="3">
        <v>0.02</v>
      </c>
      <c r="O1008" s="3">
        <v>1</v>
      </c>
    </row>
    <row r="1009" spans="1:15" x14ac:dyDescent="0.45">
      <c r="A1009" s="8">
        <v>1006</v>
      </c>
      <c r="B1009" s="3" t="s">
        <v>2017</v>
      </c>
      <c r="C1009" s="3">
        <v>5</v>
      </c>
      <c r="D1009" s="3" t="s">
        <v>2018</v>
      </c>
      <c r="E1009" s="4">
        <v>4.5533333333333337</v>
      </c>
      <c r="F1009" s="4">
        <v>0.3017173069834303</v>
      </c>
      <c r="G1009" s="4">
        <f t="shared" si="30"/>
        <v>6.626295175331558</v>
      </c>
      <c r="H1009" s="4">
        <v>1.0033333333333332</v>
      </c>
      <c r="I1009" s="4">
        <v>0.14433756729740771</v>
      </c>
      <c r="J1009" s="4">
        <f t="shared" si="31"/>
        <v>14.385804049575521</v>
      </c>
      <c r="K1009" s="3">
        <v>2.5299999999999998</v>
      </c>
      <c r="L1009" s="3">
        <v>5.76</v>
      </c>
      <c r="M1009" s="5">
        <v>6.34E-9</v>
      </c>
      <c r="N1009" s="5">
        <v>1.3400000000000001E-7</v>
      </c>
      <c r="O1009" s="5">
        <v>2.0699999999999999E-4</v>
      </c>
    </row>
    <row r="1010" spans="1:15" x14ac:dyDescent="0.45">
      <c r="A1010" s="8">
        <v>1007</v>
      </c>
      <c r="B1010" s="3" t="s">
        <v>2019</v>
      </c>
      <c r="C1010" s="3">
        <v>5</v>
      </c>
      <c r="D1010" s="3" t="s">
        <v>2020</v>
      </c>
      <c r="E1010" s="4">
        <v>3.5399999999999996</v>
      </c>
      <c r="F1010" s="4">
        <v>1.0120770721639731</v>
      </c>
      <c r="G1010" s="4">
        <f t="shared" si="30"/>
        <v>28.589747801242183</v>
      </c>
      <c r="H1010" s="4">
        <v>14.616666666666665</v>
      </c>
      <c r="I1010" s="4">
        <v>1.5877132402714709</v>
      </c>
      <c r="J1010" s="4">
        <f t="shared" si="31"/>
        <v>10.862348280078479</v>
      </c>
      <c r="K1010" s="3">
        <v>-2.29</v>
      </c>
      <c r="L1010" s="3">
        <v>-4.88</v>
      </c>
      <c r="M1010" s="5">
        <v>1.8399999999999998E-12</v>
      </c>
      <c r="N1010" s="5">
        <v>5.8299999999999995E-11</v>
      </c>
      <c r="O1010" s="5">
        <v>6.0100000000000002E-8</v>
      </c>
    </row>
    <row r="1011" spans="1:15" x14ac:dyDescent="0.45">
      <c r="A1011" s="8">
        <v>1008</v>
      </c>
      <c r="B1011" s="3" t="s">
        <v>2021</v>
      </c>
      <c r="C1011" s="3">
        <v>5</v>
      </c>
      <c r="D1011" s="3" t="s">
        <v>2022</v>
      </c>
      <c r="E1011" s="4">
        <v>12.736666666666666</v>
      </c>
      <c r="F1011" s="4">
        <v>1.3915578799796051</v>
      </c>
      <c r="G1011" s="4">
        <f t="shared" si="30"/>
        <v>10.925604920017836</v>
      </c>
      <c r="H1011" s="4">
        <v>6.1066666666666665</v>
      </c>
      <c r="I1011" s="4">
        <v>0.6812733176437582</v>
      </c>
      <c r="J1011" s="4">
        <f t="shared" si="31"/>
        <v>11.156222450498223</v>
      </c>
      <c r="K1011" s="3">
        <v>1.28</v>
      </c>
      <c r="L1011" s="3">
        <v>2.44</v>
      </c>
      <c r="M1011" s="5">
        <v>1.72E-10</v>
      </c>
      <c r="N1011" s="5">
        <v>4.4299999999999998E-9</v>
      </c>
      <c r="O1011" s="5">
        <v>5.6099999999999997E-6</v>
      </c>
    </row>
    <row r="1012" spans="1:15" x14ac:dyDescent="0.45">
      <c r="A1012" s="8">
        <v>1009</v>
      </c>
      <c r="B1012" s="3" t="s">
        <v>2023</v>
      </c>
      <c r="C1012" s="3">
        <v>5</v>
      </c>
      <c r="D1012" s="3" t="s">
        <v>2024</v>
      </c>
      <c r="E1012" s="4">
        <v>3.6766666666666672</v>
      </c>
      <c r="F1012" s="4">
        <v>0.45522888016175733</v>
      </c>
      <c r="G1012" s="4">
        <f t="shared" si="30"/>
        <v>12.381565190256318</v>
      </c>
      <c r="H1012" s="4">
        <v>11.573333333333332</v>
      </c>
      <c r="I1012" s="4">
        <v>0.28867513459481292</v>
      </c>
      <c r="J1012" s="4">
        <f t="shared" si="31"/>
        <v>2.4943127989183149</v>
      </c>
      <c r="K1012" s="3">
        <v>-1.69</v>
      </c>
      <c r="L1012" s="3">
        <v>-3.22</v>
      </c>
      <c r="M1012" s="3">
        <v>0</v>
      </c>
      <c r="N1012" s="3">
        <v>0</v>
      </c>
      <c r="O1012" s="3">
        <v>0</v>
      </c>
    </row>
    <row r="1013" spans="1:15" x14ac:dyDescent="0.45">
      <c r="A1013" s="8">
        <v>1010</v>
      </c>
      <c r="B1013" s="3" t="s">
        <v>2025</v>
      </c>
      <c r="C1013" s="3">
        <v>5</v>
      </c>
      <c r="D1013" s="3" t="s">
        <v>2026</v>
      </c>
      <c r="E1013" s="4">
        <v>0.52666666666666673</v>
      </c>
      <c r="F1013" s="4">
        <v>0.13576941236277501</v>
      </c>
      <c r="G1013" s="4">
        <f t="shared" si="30"/>
        <v>25.77900234736234</v>
      </c>
      <c r="H1013" s="4">
        <v>0.17333333333333334</v>
      </c>
      <c r="I1013" s="4">
        <v>4.6188021535170071E-2</v>
      </c>
      <c r="J1013" s="4">
        <f t="shared" si="31"/>
        <v>26.646935501059655</v>
      </c>
      <c r="K1013" s="3">
        <v>2.0099999999999998</v>
      </c>
      <c r="L1013" s="3">
        <v>4.04</v>
      </c>
      <c r="M1013" s="5">
        <v>1.92E-3</v>
      </c>
      <c r="N1013" s="3">
        <v>0.02</v>
      </c>
      <c r="O1013" s="3">
        <v>1</v>
      </c>
    </row>
    <row r="1014" spans="1:15" x14ac:dyDescent="0.45">
      <c r="A1014" s="8">
        <v>1011</v>
      </c>
      <c r="B1014" s="3" t="s">
        <v>2027</v>
      </c>
      <c r="C1014" s="3">
        <v>5</v>
      </c>
      <c r="D1014" s="3" t="s">
        <v>2028</v>
      </c>
      <c r="E1014" s="4">
        <v>0.6</v>
      </c>
      <c r="F1014" s="4">
        <v>0.17435595774162721</v>
      </c>
      <c r="G1014" s="4">
        <f t="shared" si="30"/>
        <v>29.059326290271205</v>
      </c>
      <c r="H1014" s="4">
        <v>0.13333333333333333</v>
      </c>
      <c r="I1014" s="4">
        <v>0.11547005383792516</v>
      </c>
      <c r="J1014" s="4">
        <f t="shared" si="31"/>
        <v>86.602540378443877</v>
      </c>
      <c r="K1014" s="3">
        <v>3.67</v>
      </c>
      <c r="L1014" s="3">
        <v>12.77</v>
      </c>
      <c r="M1014" s="5">
        <v>1.6000000000000001E-3</v>
      </c>
      <c r="N1014" s="3">
        <v>0.01</v>
      </c>
      <c r="O1014" s="3">
        <v>1</v>
      </c>
    </row>
    <row r="1015" spans="1:15" x14ac:dyDescent="0.45">
      <c r="A1015" s="8">
        <v>1012</v>
      </c>
      <c r="B1015" s="3" t="s">
        <v>2029</v>
      </c>
      <c r="C1015" s="3">
        <v>5</v>
      </c>
      <c r="D1015" s="3" t="s">
        <v>2030</v>
      </c>
      <c r="E1015" s="4">
        <v>0.28333333333333333</v>
      </c>
      <c r="F1015" s="4">
        <v>0.14011899704655797</v>
      </c>
      <c r="G1015" s="4">
        <f t="shared" si="30"/>
        <v>49.453763663491053</v>
      </c>
      <c r="H1015" s="4">
        <v>1.3833333333333335</v>
      </c>
      <c r="I1015" s="4">
        <v>0.73323484187082422</v>
      </c>
      <c r="J1015" s="4">
        <f t="shared" si="31"/>
        <v>53.004928328011381</v>
      </c>
      <c r="K1015" s="3">
        <v>-2.1</v>
      </c>
      <c r="L1015" s="3">
        <v>-4.3</v>
      </c>
      <c r="M1015" s="5">
        <v>4.57E-5</v>
      </c>
      <c r="N1015" s="5">
        <v>5.2800000000000004E-4</v>
      </c>
      <c r="O1015" s="3">
        <v>1</v>
      </c>
    </row>
    <row r="1016" spans="1:15" x14ac:dyDescent="0.45">
      <c r="A1016" s="8">
        <v>1013</v>
      </c>
      <c r="B1016" s="3" t="s">
        <v>2031</v>
      </c>
      <c r="C1016" s="3">
        <v>5</v>
      </c>
      <c r="D1016" s="3" t="s">
        <v>2032</v>
      </c>
      <c r="E1016" s="4">
        <v>1.4633333333333332</v>
      </c>
      <c r="F1016" s="4">
        <v>0.28005951748393298</v>
      </c>
      <c r="G1016" s="4">
        <f t="shared" si="30"/>
        <v>19.138463609380388</v>
      </c>
      <c r="H1016" s="4">
        <v>12.43</v>
      </c>
      <c r="I1016" s="4">
        <v>1.5242047106606125</v>
      </c>
      <c r="J1016" s="4">
        <f t="shared" si="31"/>
        <v>12.262306602257542</v>
      </c>
      <c r="K1016" s="3">
        <v>-3.09</v>
      </c>
      <c r="L1016" s="3">
        <v>-8.5399999999999991</v>
      </c>
      <c r="M1016" s="3">
        <v>0</v>
      </c>
      <c r="N1016" s="3">
        <v>0</v>
      </c>
      <c r="O1016" s="3">
        <v>0</v>
      </c>
    </row>
    <row r="1017" spans="1:15" x14ac:dyDescent="0.45">
      <c r="A1017" s="8">
        <v>1014</v>
      </c>
      <c r="B1017" s="3" t="s">
        <v>2033</v>
      </c>
      <c r="C1017" s="3">
        <v>5</v>
      </c>
      <c r="D1017" s="3" t="s">
        <v>2034</v>
      </c>
      <c r="E1017" s="4">
        <v>0.38666666666666666</v>
      </c>
      <c r="F1017" s="4">
        <v>0.41198705481281001</v>
      </c>
      <c r="G1017" s="4">
        <f t="shared" si="30"/>
        <v>106.54837624469225</v>
      </c>
      <c r="H1017" s="4">
        <v>2.6733333333333333</v>
      </c>
      <c r="I1017" s="4">
        <v>0.34063665882188032</v>
      </c>
      <c r="J1017" s="4">
        <f t="shared" si="31"/>
        <v>12.742019656678815</v>
      </c>
      <c r="K1017" s="3">
        <v>-2.17</v>
      </c>
      <c r="L1017" s="3">
        <v>-4.49</v>
      </c>
      <c r="M1017" s="5">
        <v>7.0000000000000001E-3</v>
      </c>
      <c r="N1017" s="3">
        <v>0.05</v>
      </c>
      <c r="O1017" s="3">
        <v>1</v>
      </c>
    </row>
    <row r="1018" spans="1:15" x14ac:dyDescent="0.45">
      <c r="A1018" s="8">
        <v>1015</v>
      </c>
      <c r="B1018" s="3" t="s">
        <v>2035</v>
      </c>
      <c r="C1018" s="3">
        <v>5</v>
      </c>
      <c r="D1018" s="3" t="s">
        <v>2036</v>
      </c>
      <c r="E1018" s="4">
        <v>0.30000000000000004</v>
      </c>
      <c r="F1018" s="4">
        <v>0.1734935157289747</v>
      </c>
      <c r="G1018" s="4">
        <f t="shared" si="30"/>
        <v>57.831171909658231</v>
      </c>
      <c r="H1018" s="4">
        <v>1.7599999999999998</v>
      </c>
      <c r="I1018" s="4">
        <v>2.0264994448555864</v>
      </c>
      <c r="J1018" s="4">
        <f t="shared" si="31"/>
        <v>115.14201391224925</v>
      </c>
      <c r="K1018" s="3">
        <v>-2.4</v>
      </c>
      <c r="L1018" s="3">
        <v>-5.27</v>
      </c>
      <c r="M1018" s="5">
        <v>3.1700000000000001E-4</v>
      </c>
      <c r="N1018" s="5">
        <v>3.0500000000000002E-3</v>
      </c>
      <c r="O1018" s="3">
        <v>1</v>
      </c>
    </row>
    <row r="1019" spans="1:15" x14ac:dyDescent="0.45">
      <c r="A1019" s="8">
        <v>1016</v>
      </c>
      <c r="B1019" s="3" t="s">
        <v>2037</v>
      </c>
      <c r="C1019" s="3">
        <v>5</v>
      </c>
      <c r="D1019" s="3" t="s">
        <v>2038</v>
      </c>
      <c r="E1019" s="4">
        <v>137.65666666666667</v>
      </c>
      <c r="F1019" s="4">
        <v>18.556339437866782</v>
      </c>
      <c r="G1019" s="4">
        <f t="shared" si="30"/>
        <v>13.480160378138931</v>
      </c>
      <c r="H1019" s="4">
        <v>419.95333333333338</v>
      </c>
      <c r="I1019" s="4">
        <v>2.8694308378724558</v>
      </c>
      <c r="J1019" s="4">
        <f t="shared" si="31"/>
        <v>0.68327373784526579</v>
      </c>
      <c r="K1019" s="3">
        <v>-1.53</v>
      </c>
      <c r="L1019" s="3">
        <v>-2.88</v>
      </c>
      <c r="M1019" s="3">
        <v>0</v>
      </c>
      <c r="N1019" s="3">
        <v>0</v>
      </c>
      <c r="O1019" s="3">
        <v>0</v>
      </c>
    </row>
    <row r="1020" spans="1:15" x14ac:dyDescent="0.45">
      <c r="A1020" s="8">
        <v>1017</v>
      </c>
      <c r="B1020" s="3" t="s">
        <v>2039</v>
      </c>
      <c r="C1020" s="3">
        <v>5</v>
      </c>
      <c r="D1020" s="3" t="s">
        <v>2040</v>
      </c>
      <c r="E1020" s="4">
        <v>1.4666666666666668</v>
      </c>
      <c r="F1020" s="4">
        <v>0.26407069760450952</v>
      </c>
      <c r="G1020" s="4">
        <f t="shared" si="30"/>
        <v>18.004820291216557</v>
      </c>
      <c r="H1020" s="4">
        <v>10.06</v>
      </c>
      <c r="I1020" s="4">
        <v>5.3866780115392112</v>
      </c>
      <c r="J1020" s="4">
        <f t="shared" si="31"/>
        <v>53.545507072954379</v>
      </c>
      <c r="K1020" s="3">
        <v>-2.5099999999999998</v>
      </c>
      <c r="L1020" s="3">
        <v>-5.7</v>
      </c>
      <c r="M1020" s="5">
        <v>1.87E-10</v>
      </c>
      <c r="N1020" s="5">
        <v>4.8E-9</v>
      </c>
      <c r="O1020" s="5">
        <v>6.1099999999999999E-6</v>
      </c>
    </row>
    <row r="1021" spans="1:15" x14ac:dyDescent="0.45">
      <c r="A1021" s="8">
        <v>1018</v>
      </c>
      <c r="B1021" s="3" t="s">
        <v>2041</v>
      </c>
      <c r="C1021" s="3">
        <v>5</v>
      </c>
      <c r="D1021" s="3" t="s">
        <v>2042</v>
      </c>
      <c r="E1021" s="4">
        <v>10.803333333333333</v>
      </c>
      <c r="F1021" s="4">
        <v>1.0872135638104101</v>
      </c>
      <c r="G1021" s="4">
        <f t="shared" si="30"/>
        <v>10.063686181521847</v>
      </c>
      <c r="H1021" s="4">
        <v>3.69</v>
      </c>
      <c r="I1021" s="4">
        <v>0.50229473419496906</v>
      </c>
      <c r="J1021" s="4">
        <f t="shared" si="31"/>
        <v>13.61232341991786</v>
      </c>
      <c r="K1021" s="3">
        <v>1.1499999999999999</v>
      </c>
      <c r="L1021" s="3">
        <v>2.23</v>
      </c>
      <c r="M1021" s="5">
        <v>8.7600000000000004E-8</v>
      </c>
      <c r="N1021" s="5">
        <v>1.5999999999999999E-6</v>
      </c>
      <c r="O1021" s="5">
        <v>2.8600000000000001E-3</v>
      </c>
    </row>
    <row r="1022" spans="1:15" x14ac:dyDescent="0.45">
      <c r="A1022" s="8">
        <v>1019</v>
      </c>
      <c r="B1022" s="3" t="s">
        <v>2043</v>
      </c>
      <c r="C1022" s="3">
        <v>5</v>
      </c>
      <c r="D1022" s="3" t="s">
        <v>2044</v>
      </c>
      <c r="E1022" s="4">
        <v>51.06</v>
      </c>
      <c r="F1022" s="4">
        <v>9.9754147783437741</v>
      </c>
      <c r="G1022" s="4">
        <f t="shared" si="30"/>
        <v>19.536652523195798</v>
      </c>
      <c r="H1022" s="4">
        <v>16.403333333333332</v>
      </c>
      <c r="I1022" s="4">
        <v>2.6442642328884798</v>
      </c>
      <c r="J1022" s="4">
        <f t="shared" si="31"/>
        <v>16.120285914784475</v>
      </c>
      <c r="K1022" s="3">
        <v>1.8</v>
      </c>
      <c r="L1022" s="3">
        <v>3.48</v>
      </c>
      <c r="M1022" s="3">
        <v>0</v>
      </c>
      <c r="N1022" s="3">
        <v>0</v>
      </c>
      <c r="O1022" s="3">
        <v>0</v>
      </c>
    </row>
    <row r="1023" spans="1:15" x14ac:dyDescent="0.45">
      <c r="A1023" s="8">
        <v>1020</v>
      </c>
      <c r="B1023" s="3" t="s">
        <v>2045</v>
      </c>
      <c r="C1023" s="3">
        <v>5</v>
      </c>
      <c r="D1023" s="3" t="s">
        <v>2046</v>
      </c>
      <c r="E1023" s="4">
        <v>16.650000000000002</v>
      </c>
      <c r="F1023" s="4">
        <v>0.57236352085016762</v>
      </c>
      <c r="G1023" s="4">
        <f t="shared" si="30"/>
        <v>3.4376187438448502</v>
      </c>
      <c r="H1023" s="4">
        <v>7.3733333333333322</v>
      </c>
      <c r="I1023" s="4">
        <v>0.96417494954667959</v>
      </c>
      <c r="J1023" s="4">
        <f t="shared" si="31"/>
        <v>13.07651378227866</v>
      </c>
      <c r="K1023" s="3">
        <v>1.36</v>
      </c>
      <c r="L1023" s="3">
        <v>2.57</v>
      </c>
      <c r="M1023" s="5">
        <v>2.33E-15</v>
      </c>
      <c r="N1023" s="5">
        <v>9.5200000000000001E-14</v>
      </c>
      <c r="O1023" s="5">
        <v>7.6100000000000001E-11</v>
      </c>
    </row>
    <row r="1024" spans="1:15" x14ac:dyDescent="0.45">
      <c r="A1024" s="8">
        <v>1021</v>
      </c>
      <c r="B1024" s="3" t="s">
        <v>2047</v>
      </c>
      <c r="C1024" s="3">
        <v>5</v>
      </c>
      <c r="D1024" s="3" t="s">
        <v>2048</v>
      </c>
      <c r="E1024" s="4">
        <v>0.44333333333333336</v>
      </c>
      <c r="F1024" s="4">
        <v>0.14224392195567928</v>
      </c>
      <c r="G1024" s="4">
        <f t="shared" si="30"/>
        <v>32.085095177972768</v>
      </c>
      <c r="H1024" s="4">
        <v>2.31</v>
      </c>
      <c r="I1024" s="4">
        <v>0.43301270189222135</v>
      </c>
      <c r="J1024" s="4">
        <f t="shared" si="31"/>
        <v>18.745138610052873</v>
      </c>
      <c r="K1024" s="3">
        <v>-2.13</v>
      </c>
      <c r="L1024" s="3">
        <v>-4.37</v>
      </c>
      <c r="M1024" s="5">
        <v>3.9899999999999997E-9</v>
      </c>
      <c r="N1024" s="5">
        <v>8.6799999999999996E-8</v>
      </c>
      <c r="O1024" s="5">
        <v>1.2999999999999999E-4</v>
      </c>
    </row>
    <row r="1025" spans="1:15" x14ac:dyDescent="0.45">
      <c r="A1025" s="8">
        <v>1022</v>
      </c>
      <c r="B1025" s="3" t="s">
        <v>2049</v>
      </c>
      <c r="C1025" s="3">
        <v>5</v>
      </c>
      <c r="D1025" s="3" t="s">
        <v>2050</v>
      </c>
      <c r="E1025" s="4">
        <v>0.5</v>
      </c>
      <c r="F1025" s="4">
        <v>0.18193405398660256</v>
      </c>
      <c r="G1025" s="4">
        <f t="shared" si="30"/>
        <v>36.386810797320514</v>
      </c>
      <c r="H1025" s="4">
        <v>5.3066666666666666</v>
      </c>
      <c r="I1025" s="4">
        <v>0.27135462651912395</v>
      </c>
      <c r="J1025" s="4">
        <f t="shared" si="31"/>
        <v>5.1134665801342454</v>
      </c>
      <c r="K1025" s="3">
        <v>-3.43</v>
      </c>
      <c r="L1025" s="3">
        <v>-10.8</v>
      </c>
      <c r="M1025" s="3">
        <v>0</v>
      </c>
      <c r="N1025" s="3">
        <v>0</v>
      </c>
      <c r="O1025" s="3">
        <v>0</v>
      </c>
    </row>
    <row r="1026" spans="1:15" x14ac:dyDescent="0.45">
      <c r="A1026" s="8">
        <v>1023</v>
      </c>
      <c r="B1026" s="3" t="s">
        <v>2051</v>
      </c>
      <c r="C1026" s="3">
        <v>5</v>
      </c>
      <c r="D1026" s="3" t="s">
        <v>2052</v>
      </c>
      <c r="E1026" s="4">
        <v>5.3599999999999994</v>
      </c>
      <c r="F1026" s="4">
        <v>1.0701401777337443</v>
      </c>
      <c r="G1026" s="4">
        <f t="shared" si="30"/>
        <v>19.965301823390753</v>
      </c>
      <c r="H1026" s="4">
        <v>12.836666666666668</v>
      </c>
      <c r="I1026" s="4">
        <v>1.3048116083685541</v>
      </c>
      <c r="J1026" s="4">
        <f t="shared" si="31"/>
        <v>10.164722994301902</v>
      </c>
      <c r="K1026" s="3">
        <v>-1.1299999999999999</v>
      </c>
      <c r="L1026" s="3">
        <v>-2.1800000000000002</v>
      </c>
      <c r="M1026" s="5">
        <v>1.99E-8</v>
      </c>
      <c r="N1026" s="5">
        <v>3.9299999999999999E-7</v>
      </c>
      <c r="O1026" s="5">
        <v>6.4800000000000003E-4</v>
      </c>
    </row>
    <row r="1027" spans="1:15" x14ac:dyDescent="0.45">
      <c r="A1027" s="8">
        <v>1024</v>
      </c>
      <c r="B1027" s="3" t="s">
        <v>2053</v>
      </c>
      <c r="C1027" s="3">
        <v>5</v>
      </c>
      <c r="D1027" s="3" t="s">
        <v>2054</v>
      </c>
      <c r="E1027" s="4">
        <v>66.576666666666668</v>
      </c>
      <c r="F1027" s="4">
        <v>3.5998657382371007</v>
      </c>
      <c r="G1027" s="4">
        <f t="shared" si="30"/>
        <v>5.4070981899120323</v>
      </c>
      <c r="H1027" s="4">
        <v>21.150000000000002</v>
      </c>
      <c r="I1027" s="4">
        <v>0.88334591186012801</v>
      </c>
      <c r="J1027" s="4">
        <f t="shared" si="31"/>
        <v>4.176576415414317</v>
      </c>
      <c r="K1027" s="3">
        <v>1.67</v>
      </c>
      <c r="L1027" s="3">
        <v>3.17</v>
      </c>
      <c r="M1027" s="3">
        <v>0</v>
      </c>
      <c r="N1027" s="3">
        <v>0</v>
      </c>
      <c r="O1027" s="3">
        <v>0</v>
      </c>
    </row>
    <row r="1028" spans="1:15" x14ac:dyDescent="0.45">
      <c r="A1028" s="8">
        <v>1025</v>
      </c>
      <c r="B1028" s="3" t="s">
        <v>2055</v>
      </c>
      <c r="C1028" s="3">
        <v>5</v>
      </c>
      <c r="D1028" s="3" t="s">
        <v>2056</v>
      </c>
      <c r="E1028" s="4">
        <v>6.93</v>
      </c>
      <c r="F1028" s="4">
        <v>0.36592348927063995</v>
      </c>
      <c r="G1028" s="4">
        <f t="shared" si="30"/>
        <v>5.2802812304565645</v>
      </c>
      <c r="H1028" s="4">
        <v>19.63</v>
      </c>
      <c r="I1028" s="4">
        <v>4.1742424462409966</v>
      </c>
      <c r="J1028" s="4">
        <f t="shared" si="31"/>
        <v>21.264607469388675</v>
      </c>
      <c r="K1028" s="3">
        <v>-1.68</v>
      </c>
      <c r="L1028" s="3">
        <v>-3.21</v>
      </c>
      <c r="M1028" s="5">
        <v>2.2200000000000001E-16</v>
      </c>
      <c r="N1028" s="5">
        <v>9.6300000000000007E-15</v>
      </c>
      <c r="O1028" s="5">
        <v>7.2399999999999998E-12</v>
      </c>
    </row>
    <row r="1029" spans="1:15" x14ac:dyDescent="0.45">
      <c r="A1029" s="8">
        <v>1026</v>
      </c>
      <c r="B1029" s="3" t="s">
        <v>2057</v>
      </c>
      <c r="C1029" s="3">
        <v>5</v>
      </c>
      <c r="D1029" s="3" t="s">
        <v>2058</v>
      </c>
      <c r="E1029" s="4">
        <v>24.213333333333335</v>
      </c>
      <c r="F1029" s="4">
        <v>1.0709964207845568</v>
      </c>
      <c r="G1029" s="4">
        <f t="shared" ref="G1029:G1092" si="32">(F1029/E1029)*100</f>
        <v>4.4231680373811537</v>
      </c>
      <c r="H1029" s="4">
        <v>8.1866666666666674</v>
      </c>
      <c r="I1029" s="4">
        <v>2.367136103677467</v>
      </c>
      <c r="J1029" s="4">
        <f t="shared" ref="J1029:J1092" si="33">(I1029/H1029)*100</f>
        <v>28.914528953714985</v>
      </c>
      <c r="K1029" s="3">
        <v>1.49</v>
      </c>
      <c r="L1029" s="3">
        <v>2.8</v>
      </c>
      <c r="M1029" s="5">
        <v>2.89E-15</v>
      </c>
      <c r="N1029" s="5">
        <v>1.1600000000000001E-13</v>
      </c>
      <c r="O1029" s="5">
        <v>9.4199999999999995E-11</v>
      </c>
    </row>
    <row r="1030" spans="1:15" x14ac:dyDescent="0.45">
      <c r="A1030" s="8">
        <v>1027</v>
      </c>
      <c r="B1030" s="3" t="s">
        <v>2059</v>
      </c>
      <c r="C1030" s="3">
        <v>5</v>
      </c>
      <c r="D1030" s="3" t="s">
        <v>2060</v>
      </c>
      <c r="E1030" s="4">
        <v>6.3666666666666671</v>
      </c>
      <c r="F1030" s="4">
        <v>0.55536774603260275</v>
      </c>
      <c r="G1030" s="4">
        <f t="shared" si="32"/>
        <v>8.7230536026063241</v>
      </c>
      <c r="H1030" s="4">
        <v>2.8966666666666665</v>
      </c>
      <c r="I1030" s="4">
        <v>0.37527767497326125</v>
      </c>
      <c r="J1030" s="4">
        <f t="shared" si="33"/>
        <v>12.955500862137903</v>
      </c>
      <c r="K1030" s="3">
        <v>1.1599999999999999</v>
      </c>
      <c r="L1030" s="3">
        <v>2.23</v>
      </c>
      <c r="M1030" s="5">
        <v>2.5900000000000001E-4</v>
      </c>
      <c r="N1030" s="5">
        <v>2.5300000000000001E-3</v>
      </c>
      <c r="O1030" s="3">
        <v>1</v>
      </c>
    </row>
    <row r="1031" spans="1:15" x14ac:dyDescent="0.45">
      <c r="A1031" s="8">
        <v>1028</v>
      </c>
      <c r="B1031" s="3" t="s">
        <v>2061</v>
      </c>
      <c r="C1031" s="3">
        <v>5</v>
      </c>
      <c r="D1031" s="3" t="s">
        <v>2062</v>
      </c>
      <c r="E1031" s="4">
        <v>2.3400000000000003</v>
      </c>
      <c r="F1031" s="4">
        <v>1.3701094846763153</v>
      </c>
      <c r="G1031" s="4">
        <f t="shared" si="32"/>
        <v>58.551687379329707</v>
      </c>
      <c r="H1031" s="4">
        <v>19.533333333333331</v>
      </c>
      <c r="I1031" s="4">
        <v>2.2401190444557497</v>
      </c>
      <c r="J1031" s="4">
        <f t="shared" si="33"/>
        <v>11.468186234415102</v>
      </c>
      <c r="K1031" s="3">
        <v>-2.56</v>
      </c>
      <c r="L1031" s="3">
        <v>-5.9</v>
      </c>
      <c r="M1031" s="5">
        <v>1.01E-5</v>
      </c>
      <c r="N1031" s="5">
        <v>1.3200000000000001E-4</v>
      </c>
      <c r="O1031" s="3">
        <v>0.33</v>
      </c>
    </row>
    <row r="1032" spans="1:15" x14ac:dyDescent="0.45">
      <c r="A1032" s="8">
        <v>1029</v>
      </c>
      <c r="B1032" s="3" t="s">
        <v>2063</v>
      </c>
      <c r="C1032" s="3">
        <v>5</v>
      </c>
      <c r="D1032" s="3" t="s">
        <v>2064</v>
      </c>
      <c r="E1032" s="4">
        <v>4.1133333333333333</v>
      </c>
      <c r="F1032" s="4">
        <v>0.93221957356265284</v>
      </c>
      <c r="G1032" s="4">
        <f t="shared" si="32"/>
        <v>22.663360783532891</v>
      </c>
      <c r="H1032" s="4">
        <v>15.003333333333336</v>
      </c>
      <c r="I1032" s="4">
        <v>2.0034054340879655</v>
      </c>
      <c r="J1032" s="4">
        <f t="shared" si="33"/>
        <v>13.353068878613408</v>
      </c>
      <c r="K1032" s="3">
        <v>-1.53</v>
      </c>
      <c r="L1032" s="3">
        <v>-2.89</v>
      </c>
      <c r="M1032" s="5">
        <v>5.4799999999999999E-13</v>
      </c>
      <c r="N1032" s="5">
        <v>1.8300000000000001E-11</v>
      </c>
      <c r="O1032" s="5">
        <v>1.7900000000000001E-8</v>
      </c>
    </row>
    <row r="1033" spans="1:15" x14ac:dyDescent="0.45">
      <c r="A1033" s="8">
        <v>1030</v>
      </c>
      <c r="B1033" s="3" t="s">
        <v>2065</v>
      </c>
      <c r="C1033" s="3">
        <v>5</v>
      </c>
      <c r="D1033" s="3" t="s">
        <v>2066</v>
      </c>
      <c r="E1033" s="4">
        <v>4.4200000000000008</v>
      </c>
      <c r="F1033" s="4">
        <v>0.64210591026714181</v>
      </c>
      <c r="G1033" s="4">
        <f t="shared" si="32"/>
        <v>14.527283037718139</v>
      </c>
      <c r="H1033" s="4">
        <v>9.1866666666666656</v>
      </c>
      <c r="I1033" s="4">
        <v>0.69859382571944661</v>
      </c>
      <c r="J1033" s="4">
        <f t="shared" si="33"/>
        <v>7.6044320651608865</v>
      </c>
      <c r="K1033" s="3">
        <v>-1.02</v>
      </c>
      <c r="L1033" s="3">
        <v>-2.0299999999999998</v>
      </c>
      <c r="M1033" s="5">
        <v>1.3E-7</v>
      </c>
      <c r="N1033" s="5">
        <v>2.3099999999999999E-6</v>
      </c>
      <c r="O1033" s="5">
        <v>4.2300000000000003E-3</v>
      </c>
    </row>
    <row r="1034" spans="1:15" x14ac:dyDescent="0.45">
      <c r="A1034" s="8">
        <v>1031</v>
      </c>
      <c r="B1034" s="3" t="s">
        <v>2067</v>
      </c>
      <c r="C1034" s="3">
        <v>5</v>
      </c>
      <c r="D1034" s="3" t="s">
        <v>2068</v>
      </c>
      <c r="E1034" s="4">
        <v>1.7466666666666668</v>
      </c>
      <c r="F1034" s="4">
        <v>0.18036999011291571</v>
      </c>
      <c r="G1034" s="4">
        <f t="shared" si="32"/>
        <v>10.326526151502808</v>
      </c>
      <c r="H1034" s="4">
        <v>9.7866666666666671</v>
      </c>
      <c r="I1034" s="4">
        <v>1.0796450033846008</v>
      </c>
      <c r="J1034" s="4">
        <f t="shared" si="33"/>
        <v>11.031794993711861</v>
      </c>
      <c r="K1034" s="3">
        <v>-2.27</v>
      </c>
      <c r="L1034" s="3">
        <v>-4.8099999999999996</v>
      </c>
      <c r="M1034" s="3">
        <v>0</v>
      </c>
      <c r="N1034" s="3">
        <v>0</v>
      </c>
      <c r="O1034" s="3">
        <v>0</v>
      </c>
    </row>
    <row r="1035" spans="1:15" x14ac:dyDescent="0.45">
      <c r="A1035" s="8">
        <v>1032</v>
      </c>
      <c r="B1035" s="3" t="s">
        <v>2069</v>
      </c>
      <c r="C1035" s="3">
        <v>5</v>
      </c>
      <c r="D1035" s="3" t="s">
        <v>2070</v>
      </c>
      <c r="E1035" s="4">
        <v>4.7033333333333331</v>
      </c>
      <c r="F1035" s="4">
        <v>0.61808845105966792</v>
      </c>
      <c r="G1035" s="4">
        <f t="shared" si="32"/>
        <v>13.141497896378482</v>
      </c>
      <c r="H1035" s="4">
        <v>63.51</v>
      </c>
      <c r="I1035" s="4">
        <v>43.716962383038457</v>
      </c>
      <c r="J1035" s="4">
        <f t="shared" si="33"/>
        <v>68.834769930780126</v>
      </c>
      <c r="K1035" s="3">
        <v>-3.67</v>
      </c>
      <c r="L1035" s="3">
        <v>-12.7</v>
      </c>
      <c r="M1035" s="3">
        <v>0</v>
      </c>
      <c r="N1035" s="3">
        <v>0</v>
      </c>
      <c r="O1035" s="3">
        <v>0</v>
      </c>
    </row>
    <row r="1036" spans="1:15" x14ac:dyDescent="0.45">
      <c r="A1036" s="8">
        <v>1033</v>
      </c>
      <c r="B1036" s="3" t="s">
        <v>2071</v>
      </c>
      <c r="C1036" s="3">
        <v>5</v>
      </c>
      <c r="D1036" s="3" t="s">
        <v>2072</v>
      </c>
      <c r="E1036" s="4">
        <v>19.563333333333333</v>
      </c>
      <c r="F1036" s="4">
        <v>3.1817657571438809</v>
      </c>
      <c r="G1036" s="4">
        <f t="shared" si="32"/>
        <v>16.263924469980648</v>
      </c>
      <c r="H1036" s="4">
        <v>1.8733333333333331</v>
      </c>
      <c r="I1036" s="4">
        <v>0.61199128534100444</v>
      </c>
      <c r="J1036" s="4">
        <f t="shared" si="33"/>
        <v>32.66857395058743</v>
      </c>
      <c r="K1036" s="3">
        <v>2.98</v>
      </c>
      <c r="L1036" s="3">
        <v>7.86</v>
      </c>
      <c r="M1036" s="3">
        <v>0</v>
      </c>
      <c r="N1036" s="3">
        <v>0</v>
      </c>
      <c r="O1036" s="3">
        <v>0</v>
      </c>
    </row>
    <row r="1037" spans="1:15" x14ac:dyDescent="0.45">
      <c r="A1037" s="8">
        <v>1034</v>
      </c>
      <c r="B1037" s="3" t="s">
        <v>2073</v>
      </c>
      <c r="C1037" s="3">
        <v>5</v>
      </c>
      <c r="D1037" s="3" t="s">
        <v>2074</v>
      </c>
      <c r="E1037" s="4">
        <v>0.83666666666666656</v>
      </c>
      <c r="F1037" s="4">
        <v>0.20305992547357407</v>
      </c>
      <c r="G1037" s="4">
        <f t="shared" si="32"/>
        <v>24.270110614371408</v>
      </c>
      <c r="H1037" s="4">
        <v>0.24</v>
      </c>
      <c r="I1037" s="4">
        <v>8.660254037844399E-2</v>
      </c>
      <c r="J1037" s="4">
        <f t="shared" si="33"/>
        <v>36.084391824351663</v>
      </c>
      <c r="K1037" s="3">
        <v>2.02</v>
      </c>
      <c r="L1037" s="3">
        <v>4.0599999999999996</v>
      </c>
      <c r="M1037" s="5">
        <v>1.95E-4</v>
      </c>
      <c r="N1037" s="5">
        <v>1.9599999999999999E-3</v>
      </c>
      <c r="O1037" s="3">
        <v>1</v>
      </c>
    </row>
    <row r="1038" spans="1:15" x14ac:dyDescent="0.45">
      <c r="A1038" s="8">
        <v>1035</v>
      </c>
      <c r="B1038" s="3" t="s">
        <v>2075</v>
      </c>
      <c r="C1038" s="3">
        <v>5</v>
      </c>
      <c r="D1038" s="3" t="s">
        <v>2076</v>
      </c>
      <c r="E1038" s="4">
        <v>8.1666666666666661</v>
      </c>
      <c r="F1038" s="4">
        <v>0.51423081717584118</v>
      </c>
      <c r="G1038" s="4">
        <f t="shared" si="32"/>
        <v>6.2967038837858107</v>
      </c>
      <c r="H1038" s="4">
        <v>3.2899999999999996</v>
      </c>
      <c r="I1038" s="4">
        <v>0.1732050807568879</v>
      </c>
      <c r="J1038" s="4">
        <f t="shared" si="33"/>
        <v>5.2645921202701489</v>
      </c>
      <c r="K1038" s="3">
        <v>1.2</v>
      </c>
      <c r="L1038" s="3">
        <v>2.29</v>
      </c>
      <c r="M1038" s="5">
        <v>8.0500000000000006E-11</v>
      </c>
      <c r="N1038" s="5">
        <v>2.16E-9</v>
      </c>
      <c r="O1038" s="5">
        <v>2.6299999999999998E-6</v>
      </c>
    </row>
    <row r="1039" spans="1:15" x14ac:dyDescent="0.45">
      <c r="A1039" s="8">
        <v>1036</v>
      </c>
      <c r="B1039" s="3" t="s">
        <v>2077</v>
      </c>
      <c r="C1039" s="3">
        <v>5</v>
      </c>
      <c r="D1039" s="3" t="s">
        <v>2078</v>
      </c>
      <c r="E1039" s="4">
        <v>12.513333333333334</v>
      </c>
      <c r="F1039" s="4">
        <v>0.47088569030427446</v>
      </c>
      <c r="G1039" s="4">
        <f t="shared" si="32"/>
        <v>3.7630715794161516</v>
      </c>
      <c r="H1039" s="4">
        <v>2.4966666666666666</v>
      </c>
      <c r="I1039" s="4">
        <v>0.84293139301685305</v>
      </c>
      <c r="J1039" s="4">
        <f t="shared" si="33"/>
        <v>33.762272083452061</v>
      </c>
      <c r="K1039" s="3">
        <v>2.2599999999999998</v>
      </c>
      <c r="L1039" s="3">
        <v>4.79</v>
      </c>
      <c r="M1039" s="3">
        <v>0</v>
      </c>
      <c r="N1039" s="3">
        <v>0</v>
      </c>
      <c r="O1039" s="3">
        <v>0</v>
      </c>
    </row>
    <row r="1040" spans="1:15" x14ac:dyDescent="0.45">
      <c r="A1040" s="8">
        <v>1037</v>
      </c>
      <c r="B1040" s="3" t="s">
        <v>2079</v>
      </c>
      <c r="C1040" s="3">
        <v>5</v>
      </c>
      <c r="D1040" s="3" t="s">
        <v>2080</v>
      </c>
      <c r="E1040" s="4">
        <v>7.03</v>
      </c>
      <c r="F1040" s="4">
        <v>0.30049958402633464</v>
      </c>
      <c r="G1040" s="4">
        <f t="shared" si="32"/>
        <v>4.2745317784684866</v>
      </c>
      <c r="H1040" s="4">
        <v>1.8233333333333333</v>
      </c>
      <c r="I1040" s="4">
        <v>0.3752776749732577</v>
      </c>
      <c r="J1040" s="4">
        <f t="shared" si="33"/>
        <v>20.581956579886164</v>
      </c>
      <c r="K1040" s="3">
        <v>1.92</v>
      </c>
      <c r="L1040" s="3">
        <v>3.77</v>
      </c>
      <c r="M1040" s="5">
        <v>9.29E-10</v>
      </c>
      <c r="N1040" s="5">
        <v>2.1900000000000001E-8</v>
      </c>
      <c r="O1040" s="5">
        <v>3.0300000000000001E-5</v>
      </c>
    </row>
    <row r="1041" spans="1:15" x14ac:dyDescent="0.45">
      <c r="A1041" s="8">
        <v>1038</v>
      </c>
      <c r="B1041" s="3" t="s">
        <v>2081</v>
      </c>
      <c r="C1041" s="3">
        <v>5</v>
      </c>
      <c r="D1041" s="3" t="s">
        <v>2082</v>
      </c>
      <c r="E1041" s="4">
        <v>6.38</v>
      </c>
      <c r="F1041" s="4">
        <v>2.1416815823086299</v>
      </c>
      <c r="G1041" s="4">
        <f t="shared" si="32"/>
        <v>33.568676838693264</v>
      </c>
      <c r="H1041" s="4">
        <v>2.3066666666666666</v>
      </c>
      <c r="I1041" s="4">
        <v>0.54848275573014438</v>
      </c>
      <c r="J1041" s="4">
        <f t="shared" si="33"/>
        <v>23.778154150150769</v>
      </c>
      <c r="K1041" s="3">
        <v>1.69</v>
      </c>
      <c r="L1041" s="3">
        <v>3.22</v>
      </c>
      <c r="M1041" s="5">
        <v>9.3499999999999996E-5</v>
      </c>
      <c r="N1041" s="5">
        <v>1.01E-3</v>
      </c>
      <c r="O1041" s="3">
        <v>1</v>
      </c>
    </row>
    <row r="1042" spans="1:15" x14ac:dyDescent="0.45">
      <c r="A1042" s="8">
        <v>1039</v>
      </c>
      <c r="B1042" s="3" t="s">
        <v>2083</v>
      </c>
      <c r="C1042" s="3">
        <v>5</v>
      </c>
      <c r="D1042" s="3" t="s">
        <v>2084</v>
      </c>
      <c r="E1042" s="4">
        <v>6.5366666666666662</v>
      </c>
      <c r="F1042" s="4">
        <v>0.39272551907577052</v>
      </c>
      <c r="G1042" s="4">
        <f t="shared" si="32"/>
        <v>6.0080395575079635</v>
      </c>
      <c r="H1042" s="4">
        <v>1.9233333333333331</v>
      </c>
      <c r="I1042" s="4">
        <v>0.20207259421636906</v>
      </c>
      <c r="J1042" s="4">
        <f t="shared" si="33"/>
        <v>10.506374049377943</v>
      </c>
      <c r="K1042" s="3">
        <v>1.76</v>
      </c>
      <c r="L1042" s="3">
        <v>3.39</v>
      </c>
      <c r="M1042" s="3">
        <v>0</v>
      </c>
      <c r="N1042" s="3">
        <v>0</v>
      </c>
      <c r="O1042" s="3">
        <v>0</v>
      </c>
    </row>
    <row r="1043" spans="1:15" x14ac:dyDescent="0.45">
      <c r="A1043" s="8">
        <v>1040</v>
      </c>
      <c r="B1043" s="3" t="s">
        <v>2085</v>
      </c>
      <c r="C1043" s="3">
        <v>5</v>
      </c>
      <c r="D1043" s="3" t="s">
        <v>2086</v>
      </c>
      <c r="E1043" s="4">
        <v>0.15333333333333335</v>
      </c>
      <c r="F1043" s="4">
        <v>0.26558112382722787</v>
      </c>
      <c r="G1043" s="4">
        <f t="shared" si="32"/>
        <v>173.20508075688772</v>
      </c>
      <c r="H1043" s="4">
        <v>1.9400000000000002</v>
      </c>
      <c r="I1043" s="4">
        <v>0.7794228634059942</v>
      </c>
      <c r="J1043" s="4">
        <f t="shared" si="33"/>
        <v>40.176436258040937</v>
      </c>
      <c r="K1043" s="3">
        <v>-3.12</v>
      </c>
      <c r="L1043" s="3">
        <v>-8.7200000000000006</v>
      </c>
      <c r="M1043" s="5">
        <v>1.73E-4</v>
      </c>
      <c r="N1043" s="5">
        <v>1.7600000000000001E-3</v>
      </c>
      <c r="O1043" s="3">
        <v>1</v>
      </c>
    </row>
    <row r="1044" spans="1:15" x14ac:dyDescent="0.45">
      <c r="A1044" s="8">
        <v>1041</v>
      </c>
      <c r="B1044" s="3" t="s">
        <v>2087</v>
      </c>
      <c r="C1044" s="3">
        <v>5</v>
      </c>
      <c r="D1044" s="3" t="s">
        <v>2088</v>
      </c>
      <c r="E1044" s="4">
        <v>22.47</v>
      </c>
      <c r="F1044" s="4">
        <v>0.46701177715342451</v>
      </c>
      <c r="G1044" s="4">
        <f t="shared" si="32"/>
        <v>2.0783790705537362</v>
      </c>
      <c r="H1044" s="4">
        <v>10.146666666666667</v>
      </c>
      <c r="I1044" s="4">
        <v>1.5646192295038976</v>
      </c>
      <c r="J1044" s="4">
        <f t="shared" si="33"/>
        <v>15.420031828225008</v>
      </c>
      <c r="K1044" s="3">
        <v>1.27</v>
      </c>
      <c r="L1044" s="3">
        <v>2.42</v>
      </c>
      <c r="M1044" s="5">
        <v>1.3299999999999999E-15</v>
      </c>
      <c r="N1044" s="5">
        <v>5.4899999999999998E-14</v>
      </c>
      <c r="O1044" s="5">
        <v>4.3499999999999998E-11</v>
      </c>
    </row>
    <row r="1045" spans="1:15" x14ac:dyDescent="0.45">
      <c r="A1045" s="8">
        <v>1042</v>
      </c>
      <c r="B1045" s="3" t="s">
        <v>2089</v>
      </c>
      <c r="C1045" s="3">
        <v>5</v>
      </c>
      <c r="D1045" s="3" t="s">
        <v>2090</v>
      </c>
      <c r="E1045" s="4">
        <v>5.3666666666666671</v>
      </c>
      <c r="F1045" s="4">
        <v>1.7764665303161009</v>
      </c>
      <c r="G1045" s="4">
        <f t="shared" si="32"/>
        <v>33.101860813343492</v>
      </c>
      <c r="H1045" s="4">
        <v>1.7299999999999998</v>
      </c>
      <c r="I1045" s="4">
        <v>0.60621778264910753</v>
      </c>
      <c r="J1045" s="4">
        <f t="shared" si="33"/>
        <v>35.04149032653801</v>
      </c>
      <c r="K1045" s="3">
        <v>1.62</v>
      </c>
      <c r="L1045" s="3">
        <v>3.07</v>
      </c>
      <c r="M1045" s="5">
        <v>3.0899999999999998E-4</v>
      </c>
      <c r="N1045" s="5">
        <v>2.97E-3</v>
      </c>
      <c r="O1045" s="3">
        <v>1</v>
      </c>
    </row>
    <row r="1046" spans="1:15" x14ac:dyDescent="0.45">
      <c r="A1046" s="8">
        <v>1043</v>
      </c>
      <c r="B1046" s="3" t="s">
        <v>2091</v>
      </c>
      <c r="C1046" s="3">
        <v>5</v>
      </c>
      <c r="D1046" s="3" t="s">
        <v>2092</v>
      </c>
      <c r="E1046" s="4">
        <v>5.5500000000000007</v>
      </c>
      <c r="F1046" s="4">
        <v>0.30049958402633453</v>
      </c>
      <c r="G1046" s="4">
        <f t="shared" si="32"/>
        <v>5.4144069193934143</v>
      </c>
      <c r="H1046" s="4">
        <v>0.97333333333333327</v>
      </c>
      <c r="I1046" s="4">
        <v>0.17897858344878406</v>
      </c>
      <c r="J1046" s="4">
        <f t="shared" si="33"/>
        <v>18.388210628299735</v>
      </c>
      <c r="K1046" s="3">
        <v>2.44</v>
      </c>
      <c r="L1046" s="3">
        <v>5.44</v>
      </c>
      <c r="M1046" s="5">
        <v>8.0400000000000003E-14</v>
      </c>
      <c r="N1046" s="5">
        <v>2.8799999999999998E-12</v>
      </c>
      <c r="O1046" s="5">
        <v>2.6200000000000001E-9</v>
      </c>
    </row>
    <row r="1047" spans="1:15" x14ac:dyDescent="0.45">
      <c r="A1047" s="8">
        <v>1044</v>
      </c>
      <c r="B1047" s="3" t="s">
        <v>2093</v>
      </c>
      <c r="C1047" s="3">
        <v>5</v>
      </c>
      <c r="D1047" s="3" t="s">
        <v>2094</v>
      </c>
      <c r="E1047" s="4">
        <v>0.75</v>
      </c>
      <c r="F1047" s="4">
        <v>0.30413812651491101</v>
      </c>
      <c r="G1047" s="4">
        <f t="shared" si="32"/>
        <v>40.551750201988135</v>
      </c>
      <c r="H1047" s="4">
        <v>20.603333333333335</v>
      </c>
      <c r="I1047" s="4">
        <v>3.6084391824351507</v>
      </c>
      <c r="J1047" s="4">
        <f t="shared" si="33"/>
        <v>17.513861102257646</v>
      </c>
      <c r="K1047" s="3">
        <v>-4.5599999999999996</v>
      </c>
      <c r="L1047" s="3">
        <v>-23.57</v>
      </c>
      <c r="M1047" s="3">
        <v>0</v>
      </c>
      <c r="N1047" s="3">
        <v>0</v>
      </c>
      <c r="O1047" s="3">
        <v>0</v>
      </c>
    </row>
    <row r="1048" spans="1:15" x14ac:dyDescent="0.45">
      <c r="A1048" s="8">
        <v>1045</v>
      </c>
      <c r="B1048" s="3" t="s">
        <v>2095</v>
      </c>
      <c r="C1048" s="3">
        <v>5</v>
      </c>
      <c r="D1048" s="3" t="s">
        <v>2096</v>
      </c>
      <c r="E1048" s="4">
        <v>0.37666666666666665</v>
      </c>
      <c r="F1048" s="4">
        <v>0.13650396819628857</v>
      </c>
      <c r="G1048" s="4">
        <f t="shared" si="32"/>
        <v>36.239991556536786</v>
      </c>
      <c r="H1048" s="4">
        <v>1.3033333333333335</v>
      </c>
      <c r="I1048" s="4">
        <v>0.42146569650842652</v>
      </c>
      <c r="J1048" s="4">
        <f t="shared" si="33"/>
        <v>32.337521471234773</v>
      </c>
      <c r="K1048" s="3">
        <v>-1.81</v>
      </c>
      <c r="L1048" s="3">
        <v>-3.51</v>
      </c>
      <c r="M1048" s="5">
        <v>6.68E-7</v>
      </c>
      <c r="N1048" s="5">
        <v>1.06E-5</v>
      </c>
      <c r="O1048" s="3">
        <v>0.02</v>
      </c>
    </row>
    <row r="1049" spans="1:15" x14ac:dyDescent="0.45">
      <c r="A1049" s="8">
        <v>1046</v>
      </c>
      <c r="B1049" s="3" t="s">
        <v>2097</v>
      </c>
      <c r="C1049" s="3">
        <v>5</v>
      </c>
      <c r="D1049" s="3" t="s">
        <v>2098</v>
      </c>
      <c r="E1049" s="4">
        <v>16.106666666666666</v>
      </c>
      <c r="F1049" s="4">
        <v>0.44859038479812974</v>
      </c>
      <c r="G1049" s="4">
        <f t="shared" si="32"/>
        <v>2.7851224221738189</v>
      </c>
      <c r="H1049" s="4">
        <v>8.7733333333333334</v>
      </c>
      <c r="I1049" s="4">
        <v>0.68704682033565434</v>
      </c>
      <c r="J1049" s="4">
        <f t="shared" si="33"/>
        <v>7.8310807789018346</v>
      </c>
      <c r="K1049" s="3">
        <v>1.17</v>
      </c>
      <c r="L1049" s="3">
        <v>2.25</v>
      </c>
      <c r="M1049" s="5">
        <v>1.63E-9</v>
      </c>
      <c r="N1049" s="5">
        <v>3.7399999999999997E-8</v>
      </c>
      <c r="O1049" s="5">
        <v>5.3300000000000001E-5</v>
      </c>
    </row>
    <row r="1050" spans="1:15" x14ac:dyDescent="0.45">
      <c r="A1050" s="8">
        <v>1047</v>
      </c>
      <c r="B1050" s="3" t="s">
        <v>2099</v>
      </c>
      <c r="C1050" s="3">
        <v>5</v>
      </c>
      <c r="D1050" s="3" t="s">
        <v>2100</v>
      </c>
      <c r="E1050" s="4">
        <v>15.703333333333333</v>
      </c>
      <c r="F1050" s="4">
        <v>3.7206764617920403</v>
      </c>
      <c r="G1050" s="4">
        <f t="shared" si="32"/>
        <v>23.693545712961413</v>
      </c>
      <c r="H1050" s="4">
        <v>5.2</v>
      </c>
      <c r="I1050" s="4">
        <v>0.64085879880049457</v>
      </c>
      <c r="J1050" s="4">
        <f t="shared" si="33"/>
        <v>12.324207669240279</v>
      </c>
      <c r="K1050" s="3">
        <v>1.6</v>
      </c>
      <c r="L1050" s="3">
        <v>3.02</v>
      </c>
      <c r="M1050" s="5">
        <v>3.8899999999999996E-9</v>
      </c>
      <c r="N1050" s="5">
        <v>8.4800000000000005E-8</v>
      </c>
      <c r="O1050" s="5">
        <v>1.27E-4</v>
      </c>
    </row>
    <row r="1051" spans="1:15" x14ac:dyDescent="0.45">
      <c r="A1051" s="8">
        <v>1048</v>
      </c>
      <c r="B1051" s="3" t="s">
        <v>2101</v>
      </c>
      <c r="C1051" s="3">
        <v>5</v>
      </c>
      <c r="D1051" s="3" t="s">
        <v>2102</v>
      </c>
      <c r="E1051" s="4">
        <v>3.11</v>
      </c>
      <c r="F1051" s="4">
        <v>0.42755116652863934</v>
      </c>
      <c r="G1051" s="4">
        <f t="shared" si="32"/>
        <v>13.747625933396765</v>
      </c>
      <c r="H1051" s="4">
        <v>6.82</v>
      </c>
      <c r="I1051" s="4">
        <v>0.98726896031425937</v>
      </c>
      <c r="J1051" s="4">
        <f t="shared" si="33"/>
        <v>14.476084462085915</v>
      </c>
      <c r="K1051" s="3">
        <v>-1.1599999999999999</v>
      </c>
      <c r="L1051" s="3">
        <v>-2.23</v>
      </c>
      <c r="M1051" s="5">
        <v>5.7200000000000001E-9</v>
      </c>
      <c r="N1051" s="5">
        <v>1.2200000000000001E-7</v>
      </c>
      <c r="O1051" s="5">
        <v>1.8699999999999999E-4</v>
      </c>
    </row>
    <row r="1052" spans="1:15" x14ac:dyDescent="0.45">
      <c r="A1052" s="8">
        <v>1049</v>
      </c>
      <c r="B1052" s="3" t="s">
        <v>2103</v>
      </c>
      <c r="C1052" s="3">
        <v>5</v>
      </c>
      <c r="D1052" s="3" t="s">
        <v>2104</v>
      </c>
      <c r="E1052" s="4">
        <v>0.57999999999999996</v>
      </c>
      <c r="F1052" s="4">
        <v>0.26962937525425501</v>
      </c>
      <c r="G1052" s="4">
        <f t="shared" si="32"/>
        <v>46.487823319699146</v>
      </c>
      <c r="H1052" s="4">
        <v>0.10666666666666667</v>
      </c>
      <c r="I1052" s="4">
        <v>9.2376043070340128E-2</v>
      </c>
      <c r="J1052" s="4">
        <f t="shared" si="33"/>
        <v>86.602540378443862</v>
      </c>
      <c r="K1052" s="3">
        <v>2.65</v>
      </c>
      <c r="L1052" s="3">
        <v>6.26</v>
      </c>
      <c r="M1052" s="5">
        <v>1.7100000000000001E-4</v>
      </c>
      <c r="N1052" s="5">
        <v>1.74E-3</v>
      </c>
      <c r="O1052" s="3">
        <v>1</v>
      </c>
    </row>
    <row r="1053" spans="1:15" x14ac:dyDescent="0.45">
      <c r="A1053" s="8">
        <v>1050</v>
      </c>
      <c r="B1053" s="3" t="s">
        <v>2105</v>
      </c>
      <c r="C1053" s="3">
        <v>5</v>
      </c>
      <c r="D1053" s="3" t="s">
        <v>2106</v>
      </c>
      <c r="E1053" s="4">
        <v>0.6</v>
      </c>
      <c r="F1053" s="4">
        <v>0.11135528725660029</v>
      </c>
      <c r="G1053" s="4">
        <f t="shared" si="32"/>
        <v>18.559214542766718</v>
      </c>
      <c r="H1053" s="4">
        <v>1.8333333333333333</v>
      </c>
      <c r="I1053" s="4">
        <v>0.69859382571944706</v>
      </c>
      <c r="J1053" s="4">
        <f t="shared" si="33"/>
        <v>38.105117766515292</v>
      </c>
      <c r="K1053" s="3">
        <v>-1.35</v>
      </c>
      <c r="L1053" s="3">
        <v>-2.54</v>
      </c>
      <c r="M1053" s="5">
        <v>1.72E-3</v>
      </c>
      <c r="N1053" s="3">
        <v>0.01</v>
      </c>
      <c r="O1053" s="3">
        <v>1</v>
      </c>
    </row>
    <row r="1054" spans="1:15" x14ac:dyDescent="0.45">
      <c r="A1054" s="8">
        <v>1051</v>
      </c>
      <c r="B1054" s="3" t="s">
        <v>2107</v>
      </c>
      <c r="C1054" s="3">
        <v>5</v>
      </c>
      <c r="D1054" s="3" t="s">
        <v>2108</v>
      </c>
      <c r="E1054" s="4">
        <v>22.396666666666665</v>
      </c>
      <c r="F1054" s="4">
        <v>3.0700217154498159</v>
      </c>
      <c r="G1054" s="4">
        <f t="shared" si="32"/>
        <v>13.707493892468298</v>
      </c>
      <c r="H1054" s="4">
        <v>7.7666666666666666</v>
      </c>
      <c r="I1054" s="4">
        <v>1.1720210464549392</v>
      </c>
      <c r="J1054" s="4">
        <f t="shared" si="33"/>
        <v>15.090399739763166</v>
      </c>
      <c r="K1054" s="3">
        <v>1.49</v>
      </c>
      <c r="L1054" s="3">
        <v>2.81</v>
      </c>
      <c r="M1054" s="5">
        <v>2.55E-15</v>
      </c>
      <c r="N1054" s="5">
        <v>1.04E-13</v>
      </c>
      <c r="O1054" s="5">
        <v>8.3299999999999999E-11</v>
      </c>
    </row>
    <row r="1055" spans="1:15" x14ac:dyDescent="0.45">
      <c r="A1055" s="8">
        <v>1052</v>
      </c>
      <c r="B1055" s="3" t="s">
        <v>2109</v>
      </c>
      <c r="C1055" s="3">
        <v>5</v>
      </c>
      <c r="D1055" s="3" t="s">
        <v>2110</v>
      </c>
      <c r="E1055" s="4">
        <v>2.4966666666666666</v>
      </c>
      <c r="F1055" s="4">
        <v>9.7125348562223074E-2</v>
      </c>
      <c r="G1055" s="4">
        <f t="shared" si="32"/>
        <v>3.8902008769915786</v>
      </c>
      <c r="H1055" s="4">
        <v>0.85000000000000009</v>
      </c>
      <c r="I1055" s="4">
        <v>0.10392304845413267</v>
      </c>
      <c r="J1055" s="4">
        <f t="shared" si="33"/>
        <v>12.226240994603842</v>
      </c>
      <c r="K1055" s="3">
        <v>1.64</v>
      </c>
      <c r="L1055" s="3">
        <v>3.13</v>
      </c>
      <c r="M1055" s="5">
        <v>3.2600000000000001E-8</v>
      </c>
      <c r="N1055" s="5">
        <v>6.2500000000000005E-7</v>
      </c>
      <c r="O1055" s="5">
        <v>1.06E-3</v>
      </c>
    </row>
    <row r="1056" spans="1:15" x14ac:dyDescent="0.45">
      <c r="A1056" s="8">
        <v>1053</v>
      </c>
      <c r="B1056" s="3" t="s">
        <v>2111</v>
      </c>
      <c r="C1056" s="3">
        <v>5</v>
      </c>
      <c r="D1056" s="3" t="s">
        <v>2112</v>
      </c>
      <c r="E1056" s="4">
        <v>19.823333333333334</v>
      </c>
      <c r="F1056" s="4">
        <v>5.4038350579318468</v>
      </c>
      <c r="G1056" s="4">
        <f t="shared" si="32"/>
        <v>27.259971706399096</v>
      </c>
      <c r="H1056" s="4">
        <v>64.143333333333331</v>
      </c>
      <c r="I1056" s="4">
        <v>12.759440949090763</v>
      </c>
      <c r="J1056" s="4">
        <f t="shared" si="33"/>
        <v>19.892076519914927</v>
      </c>
      <c r="K1056" s="3">
        <v>-1.49</v>
      </c>
      <c r="L1056" s="3">
        <v>-2.8</v>
      </c>
      <c r="M1056" s="5">
        <v>2.79E-14</v>
      </c>
      <c r="N1056" s="5">
        <v>1.04E-12</v>
      </c>
      <c r="O1056" s="5">
        <v>9.0899999999999996E-10</v>
      </c>
    </row>
    <row r="1057" spans="1:15" x14ac:dyDescent="0.45">
      <c r="A1057" s="8">
        <v>1054</v>
      </c>
      <c r="B1057" s="3" t="s">
        <v>2113</v>
      </c>
      <c r="C1057" s="3">
        <v>5</v>
      </c>
      <c r="D1057" s="3" t="s">
        <v>2114</v>
      </c>
      <c r="E1057" s="4">
        <v>10.456666666666667</v>
      </c>
      <c r="F1057" s="4">
        <v>0.70436732841134286</v>
      </c>
      <c r="G1057" s="4">
        <f t="shared" si="32"/>
        <v>6.7360598827989433</v>
      </c>
      <c r="H1057" s="4">
        <v>4.21</v>
      </c>
      <c r="I1057" s="4">
        <v>0.45033320996790821</v>
      </c>
      <c r="J1057" s="4">
        <f t="shared" si="33"/>
        <v>10.696750830591643</v>
      </c>
      <c r="K1057" s="3">
        <v>1.1499999999999999</v>
      </c>
      <c r="L1057" s="3">
        <v>2.23</v>
      </c>
      <c r="M1057" s="5">
        <v>1.3000000000000001E-9</v>
      </c>
      <c r="N1057" s="5">
        <v>2.9999999999999997E-8</v>
      </c>
      <c r="O1057" s="5">
        <v>4.2299999999999998E-5</v>
      </c>
    </row>
    <row r="1058" spans="1:15" x14ac:dyDescent="0.45">
      <c r="A1058" s="8">
        <v>1055</v>
      </c>
      <c r="B1058" s="3" t="s">
        <v>2115</v>
      </c>
      <c r="C1058" s="3">
        <v>5</v>
      </c>
      <c r="D1058" s="3" t="s">
        <v>2116</v>
      </c>
      <c r="E1058" s="4">
        <v>12.62</v>
      </c>
      <c r="F1058" s="4">
        <v>1.5657905351610786</v>
      </c>
      <c r="G1058" s="4">
        <f t="shared" si="32"/>
        <v>12.407215017124237</v>
      </c>
      <c r="H1058" s="4">
        <v>5.6133333333333333</v>
      </c>
      <c r="I1058" s="4">
        <v>9.2376043070340197E-2</v>
      </c>
      <c r="J1058" s="4">
        <f t="shared" si="33"/>
        <v>1.6456539739371767</v>
      </c>
      <c r="K1058" s="3">
        <v>1.41</v>
      </c>
      <c r="L1058" s="3">
        <v>2.66</v>
      </c>
      <c r="M1058" s="5">
        <v>1.88E-8</v>
      </c>
      <c r="N1058" s="5">
        <v>3.7399999999999999E-7</v>
      </c>
      <c r="O1058" s="5">
        <v>6.1499999999999999E-4</v>
      </c>
    </row>
    <row r="1059" spans="1:15" x14ac:dyDescent="0.45">
      <c r="A1059" s="8">
        <v>1056</v>
      </c>
      <c r="B1059" s="3" t="s">
        <v>2117</v>
      </c>
      <c r="C1059" s="3">
        <v>5</v>
      </c>
      <c r="D1059" s="3" t="s">
        <v>2118</v>
      </c>
      <c r="E1059" s="4">
        <v>16.863333333333333</v>
      </c>
      <c r="F1059" s="4">
        <v>3.3615670948730667</v>
      </c>
      <c r="G1059" s="4">
        <f t="shared" si="32"/>
        <v>19.934179254040721</v>
      </c>
      <c r="H1059" s="4">
        <v>7.4866666666666655</v>
      </c>
      <c r="I1059" s="4">
        <v>0.56002976111393687</v>
      </c>
      <c r="J1059" s="4">
        <f t="shared" si="33"/>
        <v>7.480361902679479</v>
      </c>
      <c r="K1059" s="3">
        <v>1.1100000000000001</v>
      </c>
      <c r="L1059" s="3">
        <v>2.16</v>
      </c>
      <c r="M1059" s="5">
        <v>1.49E-9</v>
      </c>
      <c r="N1059" s="5">
        <v>3.4200000000000002E-8</v>
      </c>
      <c r="O1059" s="5">
        <v>4.85E-5</v>
      </c>
    </row>
    <row r="1060" spans="1:15" x14ac:dyDescent="0.45">
      <c r="A1060" s="8">
        <v>1057</v>
      </c>
      <c r="B1060" s="3" t="s">
        <v>2119</v>
      </c>
      <c r="C1060" s="3">
        <v>5</v>
      </c>
      <c r="D1060" s="3" t="s">
        <v>2120</v>
      </c>
      <c r="E1060" s="4">
        <v>1.0633333333333332</v>
      </c>
      <c r="F1060" s="4">
        <v>0.27790885796126225</v>
      </c>
      <c r="G1060" s="4">
        <f t="shared" si="32"/>
        <v>26.135629275353818</v>
      </c>
      <c r="H1060" s="4">
        <v>17.813333333333336</v>
      </c>
      <c r="I1060" s="4">
        <v>5.1384173957876724</v>
      </c>
      <c r="J1060" s="4">
        <f t="shared" si="33"/>
        <v>28.845906039227199</v>
      </c>
      <c r="K1060" s="3">
        <v>-3.7</v>
      </c>
      <c r="L1060" s="3">
        <v>-13.03</v>
      </c>
      <c r="M1060" s="3">
        <v>0</v>
      </c>
      <c r="N1060" s="3">
        <v>0</v>
      </c>
      <c r="O1060" s="3">
        <v>0</v>
      </c>
    </row>
    <row r="1061" spans="1:15" x14ac:dyDescent="0.45">
      <c r="A1061" s="8">
        <v>1058</v>
      </c>
      <c r="B1061" s="3" t="s">
        <v>2121</v>
      </c>
      <c r="C1061" s="3">
        <v>5</v>
      </c>
      <c r="D1061" s="3" t="s">
        <v>2122</v>
      </c>
      <c r="E1061" s="4">
        <v>4.9999999999999996E-2</v>
      </c>
      <c r="F1061" s="4">
        <v>6.244997998398398E-2</v>
      </c>
      <c r="G1061" s="4">
        <f t="shared" si="32"/>
        <v>124.89995996796796</v>
      </c>
      <c r="H1061" s="4">
        <v>0.35000000000000003</v>
      </c>
      <c r="I1061" s="4">
        <v>3.4641016151377546E-2</v>
      </c>
      <c r="J1061" s="4">
        <f t="shared" si="33"/>
        <v>9.8974331861078699</v>
      </c>
      <c r="K1061" s="3">
        <v>-2.54</v>
      </c>
      <c r="L1061" s="3">
        <v>-5.8</v>
      </c>
      <c r="M1061" s="5">
        <v>3.5899999999999999E-3</v>
      </c>
      <c r="N1061" s="3">
        <v>0.03</v>
      </c>
      <c r="O1061" s="3">
        <v>1</v>
      </c>
    </row>
    <row r="1062" spans="1:15" x14ac:dyDescent="0.45">
      <c r="A1062" s="8">
        <v>1059</v>
      </c>
      <c r="B1062" s="3" t="s">
        <v>2123</v>
      </c>
      <c r="C1062" s="3">
        <v>5</v>
      </c>
      <c r="D1062" s="3" t="s">
        <v>2124</v>
      </c>
      <c r="E1062" s="4">
        <v>9.9466666666666672</v>
      </c>
      <c r="F1062" s="4">
        <v>1.36181251768859</v>
      </c>
      <c r="G1062" s="4">
        <f t="shared" si="32"/>
        <v>13.691144614831668</v>
      </c>
      <c r="H1062" s="4">
        <v>25.41</v>
      </c>
      <c r="I1062" s="4">
        <v>1.0738715006927035</v>
      </c>
      <c r="J1062" s="4">
        <f t="shared" si="33"/>
        <v>4.2261767048118983</v>
      </c>
      <c r="K1062" s="3">
        <v>-1.21</v>
      </c>
      <c r="L1062" s="3">
        <v>-2.31</v>
      </c>
      <c r="M1062" s="5">
        <v>1.4700000000000001E-10</v>
      </c>
      <c r="N1062" s="5">
        <v>3.8300000000000002E-9</v>
      </c>
      <c r="O1062" s="5">
        <v>4.7999999999999998E-6</v>
      </c>
    </row>
    <row r="1063" spans="1:15" x14ac:dyDescent="0.45">
      <c r="A1063" s="8">
        <v>1060</v>
      </c>
      <c r="B1063" s="3" t="s">
        <v>2125</v>
      </c>
      <c r="C1063" s="3">
        <v>5</v>
      </c>
      <c r="D1063" s="3" t="s">
        <v>2126</v>
      </c>
      <c r="E1063" s="4">
        <v>1.9966666666666668</v>
      </c>
      <c r="F1063" s="4">
        <v>0.14571661996262922</v>
      </c>
      <c r="G1063" s="4">
        <f t="shared" si="32"/>
        <v>7.297994322001462</v>
      </c>
      <c r="H1063" s="4">
        <v>7.31</v>
      </c>
      <c r="I1063" s="4">
        <v>0.48497422611928553</v>
      </c>
      <c r="J1063" s="4">
        <f t="shared" si="33"/>
        <v>6.6343943381571204</v>
      </c>
      <c r="K1063" s="3">
        <v>-2.2200000000000002</v>
      </c>
      <c r="L1063" s="3">
        <v>-4.66</v>
      </c>
      <c r="M1063" s="3">
        <v>0</v>
      </c>
      <c r="N1063" s="3">
        <v>0</v>
      </c>
      <c r="O1063" s="3">
        <v>0</v>
      </c>
    </row>
    <row r="1064" spans="1:15" x14ac:dyDescent="0.45">
      <c r="A1064" s="8">
        <v>1061</v>
      </c>
      <c r="B1064" s="3" t="s">
        <v>2127</v>
      </c>
      <c r="C1064" s="3">
        <v>5</v>
      </c>
      <c r="D1064" s="3" t="s">
        <v>2128</v>
      </c>
      <c r="E1064" s="4">
        <v>29.41</v>
      </c>
      <c r="F1064" s="4">
        <v>2.0426453436659053</v>
      </c>
      <c r="G1064" s="4">
        <f t="shared" si="32"/>
        <v>6.945410893117665</v>
      </c>
      <c r="H1064" s="4">
        <v>1.1033333333333333</v>
      </c>
      <c r="I1064" s="4">
        <v>0.17897858344878342</v>
      </c>
      <c r="J1064" s="4">
        <f t="shared" si="33"/>
        <v>16.221623877533244</v>
      </c>
      <c r="K1064" s="3">
        <v>5.26</v>
      </c>
      <c r="L1064" s="3">
        <v>38.44</v>
      </c>
      <c r="M1064" s="3">
        <v>0</v>
      </c>
      <c r="N1064" s="3">
        <v>0</v>
      </c>
      <c r="O1064" s="3">
        <v>0</v>
      </c>
    </row>
    <row r="1065" spans="1:15" x14ac:dyDescent="0.45">
      <c r="A1065" s="8">
        <v>1062</v>
      </c>
      <c r="B1065" s="3" t="s">
        <v>2129</v>
      </c>
      <c r="C1065" s="3">
        <v>5</v>
      </c>
      <c r="D1065" s="3" t="s">
        <v>2130</v>
      </c>
      <c r="E1065" s="4">
        <v>2.8533333333333335</v>
      </c>
      <c r="F1065" s="4">
        <v>0.43981056528161433</v>
      </c>
      <c r="G1065" s="4">
        <f t="shared" si="32"/>
        <v>15.413921680430409</v>
      </c>
      <c r="H1065" s="4">
        <v>0.8866666666666666</v>
      </c>
      <c r="I1065" s="4">
        <v>0.11547005383792552</v>
      </c>
      <c r="J1065" s="4">
        <f t="shared" si="33"/>
        <v>13.022938402773557</v>
      </c>
      <c r="K1065" s="3">
        <v>1.55</v>
      </c>
      <c r="L1065" s="3">
        <v>2.93</v>
      </c>
      <c r="M1065" s="5">
        <v>1.0200000000000001E-5</v>
      </c>
      <c r="N1065" s="5">
        <v>1.3300000000000001E-4</v>
      </c>
      <c r="O1065" s="3">
        <v>0.33</v>
      </c>
    </row>
    <row r="1066" spans="1:15" x14ac:dyDescent="0.45">
      <c r="A1066" s="8">
        <v>1063</v>
      </c>
      <c r="B1066" s="3" t="s">
        <v>2131</v>
      </c>
      <c r="C1066" s="3">
        <v>5</v>
      </c>
      <c r="D1066" s="3" t="s">
        <v>2132</v>
      </c>
      <c r="E1066" s="4">
        <v>6.996666666666667</v>
      </c>
      <c r="F1066" s="4">
        <v>0.92001811576367187</v>
      </c>
      <c r="G1066" s="4">
        <f t="shared" si="32"/>
        <v>13.149377547837137</v>
      </c>
      <c r="H1066" s="4">
        <v>3.3233333333333328</v>
      </c>
      <c r="I1066" s="4">
        <v>0.36950417228136057</v>
      </c>
      <c r="J1066" s="4">
        <f t="shared" si="33"/>
        <v>11.118480610271634</v>
      </c>
      <c r="K1066" s="3">
        <v>1.33</v>
      </c>
      <c r="L1066" s="3">
        <v>2.5099999999999998</v>
      </c>
      <c r="M1066" s="5">
        <v>2.53E-7</v>
      </c>
      <c r="N1066" s="5">
        <v>4.3000000000000003E-6</v>
      </c>
      <c r="O1066" s="5">
        <v>8.26E-3</v>
      </c>
    </row>
    <row r="1067" spans="1:15" x14ac:dyDescent="0.45">
      <c r="A1067" s="8">
        <v>1064</v>
      </c>
      <c r="B1067" s="3" t="s">
        <v>2133</v>
      </c>
      <c r="C1067" s="3">
        <v>5</v>
      </c>
      <c r="D1067" s="3" t="s">
        <v>2134</v>
      </c>
      <c r="E1067" s="4">
        <v>4.2666666666666666</v>
      </c>
      <c r="F1067" s="4">
        <v>0.65896383309960527</v>
      </c>
      <c r="G1067" s="4">
        <f t="shared" si="32"/>
        <v>15.444464838271998</v>
      </c>
      <c r="H1067" s="4">
        <v>4.6666666666666669E-2</v>
      </c>
      <c r="I1067" s="4">
        <v>4.0414518843273801E-2</v>
      </c>
      <c r="J1067" s="4">
        <f t="shared" si="33"/>
        <v>86.602540378443862</v>
      </c>
      <c r="K1067" s="3">
        <v>7.92</v>
      </c>
      <c r="L1067" s="3">
        <v>241.51</v>
      </c>
      <c r="M1067" s="5">
        <v>1.26E-9</v>
      </c>
      <c r="N1067" s="5">
        <v>2.9300000000000001E-8</v>
      </c>
      <c r="O1067" s="5">
        <v>4.1100000000000003E-5</v>
      </c>
    </row>
    <row r="1068" spans="1:15" x14ac:dyDescent="0.45">
      <c r="A1068" s="8">
        <v>1065</v>
      </c>
      <c r="B1068" s="3" t="s">
        <v>2135</v>
      </c>
      <c r="C1068" s="3">
        <v>5</v>
      </c>
      <c r="D1068" s="3" t="s">
        <v>2136</v>
      </c>
      <c r="E1068" s="4">
        <v>15.136666666666665</v>
      </c>
      <c r="F1068" s="4">
        <v>2.1321428970248379</v>
      </c>
      <c r="G1068" s="4">
        <f t="shared" si="32"/>
        <v>14.085947348765723</v>
      </c>
      <c r="H1068" s="4">
        <v>52.46</v>
      </c>
      <c r="I1068" s="4">
        <v>2.0784609690826494</v>
      </c>
      <c r="J1068" s="4">
        <f t="shared" si="33"/>
        <v>3.9619919349650203</v>
      </c>
      <c r="K1068" s="3">
        <v>-1.77</v>
      </c>
      <c r="L1068" s="3">
        <v>-3.41</v>
      </c>
      <c r="M1068" s="3">
        <v>0</v>
      </c>
      <c r="N1068" s="3">
        <v>0</v>
      </c>
      <c r="O1068" s="3">
        <v>0</v>
      </c>
    </row>
    <row r="1069" spans="1:15" x14ac:dyDescent="0.45">
      <c r="A1069" s="8">
        <v>1066</v>
      </c>
      <c r="B1069" s="3" t="s">
        <v>2137</v>
      </c>
      <c r="C1069" s="3">
        <v>5</v>
      </c>
      <c r="D1069" s="3" t="s">
        <v>2138</v>
      </c>
      <c r="E1069" s="4">
        <v>1.1133333333333333</v>
      </c>
      <c r="F1069" s="4">
        <v>0.30924639582917252</v>
      </c>
      <c r="G1069" s="4">
        <f t="shared" si="32"/>
        <v>27.776622379865795</v>
      </c>
      <c r="H1069" s="4">
        <v>3.9433333333333338</v>
      </c>
      <c r="I1069" s="4">
        <v>1.1142860195359758</v>
      </c>
      <c r="J1069" s="4">
        <f t="shared" si="33"/>
        <v>28.257464569804963</v>
      </c>
      <c r="K1069" s="3">
        <v>-2.36</v>
      </c>
      <c r="L1069" s="3">
        <v>-5.13</v>
      </c>
      <c r="M1069" s="5">
        <v>5.0300000000000002E-10</v>
      </c>
      <c r="N1069" s="5">
        <v>1.22E-8</v>
      </c>
      <c r="O1069" s="5">
        <v>1.6399999999999999E-5</v>
      </c>
    </row>
    <row r="1070" spans="1:15" x14ac:dyDescent="0.45">
      <c r="A1070" s="8">
        <v>1067</v>
      </c>
      <c r="B1070" s="3" t="s">
        <v>2139</v>
      </c>
      <c r="C1070" s="3">
        <v>5</v>
      </c>
      <c r="D1070" s="3" t="s">
        <v>2140</v>
      </c>
      <c r="E1070" s="4">
        <v>1.4766666666666666</v>
      </c>
      <c r="F1070" s="4">
        <v>1.3024720086563601</v>
      </c>
      <c r="G1070" s="4">
        <f t="shared" si="32"/>
        <v>88.203522030904765</v>
      </c>
      <c r="H1070" s="4">
        <v>0.28999999999999998</v>
      </c>
      <c r="I1070" s="4">
        <v>0.10392304845413253</v>
      </c>
      <c r="J1070" s="4">
        <f t="shared" si="33"/>
        <v>35.835533949700874</v>
      </c>
      <c r="K1070" s="3">
        <v>2.52</v>
      </c>
      <c r="L1070" s="3">
        <v>5.72</v>
      </c>
      <c r="M1070" s="5">
        <v>8.4000000000000003E-4</v>
      </c>
      <c r="N1070" s="5">
        <v>7.3200000000000001E-3</v>
      </c>
      <c r="O1070" s="3">
        <v>1</v>
      </c>
    </row>
    <row r="1071" spans="1:15" x14ac:dyDescent="0.45">
      <c r="A1071" s="8">
        <v>1068</v>
      </c>
      <c r="B1071" s="3" t="s">
        <v>2141</v>
      </c>
      <c r="C1071" s="3">
        <v>5</v>
      </c>
      <c r="D1071" s="3" t="s">
        <v>2142</v>
      </c>
      <c r="E1071" s="4">
        <v>74.803333333333327</v>
      </c>
      <c r="F1071" s="4">
        <v>5.8040876400458767</v>
      </c>
      <c r="G1071" s="4">
        <f t="shared" si="32"/>
        <v>7.7591296823393039</v>
      </c>
      <c r="H1071" s="4">
        <v>34.213333333333331</v>
      </c>
      <c r="I1071" s="4">
        <v>3.3313110532241423</v>
      </c>
      <c r="J1071" s="4">
        <f t="shared" si="33"/>
        <v>9.7368795398211496</v>
      </c>
      <c r="K1071" s="3">
        <v>1.1200000000000001</v>
      </c>
      <c r="L1071" s="3">
        <v>2.17</v>
      </c>
      <c r="M1071" s="5">
        <v>3.8600000000000002E-13</v>
      </c>
      <c r="N1071" s="5">
        <v>1.32E-11</v>
      </c>
      <c r="O1071" s="5">
        <v>1.26E-8</v>
      </c>
    </row>
    <row r="1072" spans="1:15" x14ac:dyDescent="0.45">
      <c r="A1072" s="8">
        <v>1069</v>
      </c>
      <c r="B1072" s="3" t="s">
        <v>2143</v>
      </c>
      <c r="C1072" s="3">
        <v>5</v>
      </c>
      <c r="D1072" s="3" t="s">
        <v>2144</v>
      </c>
      <c r="E1072" s="4">
        <v>89.206666666666663</v>
      </c>
      <c r="F1072" s="4">
        <v>7.2434545165503286</v>
      </c>
      <c r="G1072" s="4">
        <f t="shared" si="32"/>
        <v>8.1198578393434673</v>
      </c>
      <c r="H1072" s="4">
        <v>25.3</v>
      </c>
      <c r="I1072" s="4">
        <v>1.3683201379794137</v>
      </c>
      <c r="J1072" s="4">
        <f t="shared" si="33"/>
        <v>5.4083799920134927</v>
      </c>
      <c r="K1072" s="3">
        <v>1.69</v>
      </c>
      <c r="L1072" s="3">
        <v>3.22</v>
      </c>
      <c r="M1072" s="3">
        <v>0</v>
      </c>
      <c r="N1072" s="3">
        <v>0</v>
      </c>
      <c r="O1072" s="3">
        <v>0</v>
      </c>
    </row>
    <row r="1073" spans="1:15" x14ac:dyDescent="0.45">
      <c r="A1073" s="8">
        <v>1070</v>
      </c>
      <c r="B1073" s="3" t="s">
        <v>2145</v>
      </c>
      <c r="C1073" s="3">
        <v>5</v>
      </c>
      <c r="D1073" s="3" t="s">
        <v>2146</v>
      </c>
      <c r="E1073" s="4">
        <v>1.64</v>
      </c>
      <c r="F1073" s="4">
        <v>7.2111025509279725E-2</v>
      </c>
      <c r="G1073" s="4">
        <f t="shared" si="32"/>
        <v>4.3970137505658364</v>
      </c>
      <c r="H1073" s="4">
        <v>20.013333333333335</v>
      </c>
      <c r="I1073" s="4">
        <v>3.7123622308892856</v>
      </c>
      <c r="J1073" s="4">
        <f t="shared" si="33"/>
        <v>18.549444857874509</v>
      </c>
      <c r="K1073" s="3">
        <v>-3.47</v>
      </c>
      <c r="L1073" s="3">
        <v>-11.06</v>
      </c>
      <c r="M1073" s="3">
        <v>0</v>
      </c>
      <c r="N1073" s="3">
        <v>0</v>
      </c>
      <c r="O1073" s="3">
        <v>0</v>
      </c>
    </row>
    <row r="1074" spans="1:15" x14ac:dyDescent="0.45">
      <c r="A1074" s="8">
        <v>1071</v>
      </c>
      <c r="B1074" s="3" t="s">
        <v>2147</v>
      </c>
      <c r="C1074" s="3">
        <v>5</v>
      </c>
      <c r="D1074" s="3" t="s">
        <v>2148</v>
      </c>
      <c r="E1074" s="4">
        <v>6.9999999999999993E-2</v>
      </c>
      <c r="F1074" s="4">
        <v>7.5498344352707497E-2</v>
      </c>
      <c r="G1074" s="4">
        <f t="shared" si="32"/>
        <v>107.854777646725</v>
      </c>
      <c r="H1074" s="4">
        <v>0.77</v>
      </c>
      <c r="I1074" s="4">
        <v>0.83138438763306111</v>
      </c>
      <c r="J1074" s="4">
        <f t="shared" si="33"/>
        <v>107.97199839390403</v>
      </c>
      <c r="K1074" s="3">
        <v>-3.52</v>
      </c>
      <c r="L1074" s="3">
        <v>-11.48</v>
      </c>
      <c r="M1074" s="5">
        <v>3.2100000000000001E-5</v>
      </c>
      <c r="N1074" s="5">
        <v>3.8299999999999999E-4</v>
      </c>
      <c r="O1074" s="3">
        <v>1</v>
      </c>
    </row>
    <row r="1075" spans="1:15" x14ac:dyDescent="0.45">
      <c r="A1075" s="8">
        <v>1072</v>
      </c>
      <c r="B1075" s="3" t="s">
        <v>2149</v>
      </c>
      <c r="C1075" s="3">
        <v>5</v>
      </c>
      <c r="D1075" s="3" t="s">
        <v>2150</v>
      </c>
      <c r="E1075" s="4">
        <v>3.7266666666666666</v>
      </c>
      <c r="F1075" s="4">
        <v>1.5087853834569491</v>
      </c>
      <c r="G1075" s="4">
        <f t="shared" si="32"/>
        <v>40.486190969327794</v>
      </c>
      <c r="H1075" s="4">
        <v>2.2366666666666668</v>
      </c>
      <c r="I1075" s="4">
        <v>0.85447839840064632</v>
      </c>
      <c r="J1075" s="4">
        <f t="shared" si="33"/>
        <v>38.203207081996112</v>
      </c>
      <c r="K1075" s="3">
        <v>1.27</v>
      </c>
      <c r="L1075" s="3">
        <v>2.4</v>
      </c>
      <c r="M1075" s="5">
        <v>3.8600000000000001E-3</v>
      </c>
      <c r="N1075" s="3">
        <v>0.03</v>
      </c>
      <c r="O1075" s="3">
        <v>1</v>
      </c>
    </row>
    <row r="1076" spans="1:15" x14ac:dyDescent="0.45">
      <c r="A1076" s="8">
        <v>1073</v>
      </c>
      <c r="B1076" s="3" t="s">
        <v>2151</v>
      </c>
      <c r="C1076" s="3">
        <v>5</v>
      </c>
      <c r="D1076" s="3" t="s">
        <v>2152</v>
      </c>
      <c r="E1076" s="4">
        <v>4.3333333333333335E-2</v>
      </c>
      <c r="F1076" s="4">
        <v>7.5055534994651354E-2</v>
      </c>
      <c r="G1076" s="4">
        <f t="shared" si="32"/>
        <v>173.20508075688775</v>
      </c>
      <c r="H1076" s="4">
        <v>0.62666666666666671</v>
      </c>
      <c r="I1076" s="4">
        <v>0.49652123150307798</v>
      </c>
      <c r="J1076" s="4">
        <f t="shared" si="33"/>
        <v>79.232111410065627</v>
      </c>
      <c r="K1076" s="3">
        <v>-3.65</v>
      </c>
      <c r="L1076" s="3">
        <v>-12.54</v>
      </c>
      <c r="M1076" s="5">
        <v>5.7799999999999995E-4</v>
      </c>
      <c r="N1076" s="5">
        <v>5.2300000000000003E-3</v>
      </c>
      <c r="O1076" s="3">
        <v>1</v>
      </c>
    </row>
    <row r="1077" spans="1:15" x14ac:dyDescent="0.45">
      <c r="A1077" s="8">
        <v>1074</v>
      </c>
      <c r="B1077" s="3" t="s">
        <v>2153</v>
      </c>
      <c r="C1077" s="3">
        <v>5</v>
      </c>
      <c r="D1077" s="3" t="s">
        <v>2154</v>
      </c>
      <c r="E1077" s="4">
        <v>1.2766666666666666</v>
      </c>
      <c r="F1077" s="4">
        <v>1.288578027646496</v>
      </c>
      <c r="G1077" s="4">
        <f t="shared" si="32"/>
        <v>100.93300477648795</v>
      </c>
      <c r="H1077" s="4">
        <v>0.27666666666666667</v>
      </c>
      <c r="I1077" s="4">
        <v>9.8149545762236418E-2</v>
      </c>
      <c r="J1077" s="4">
        <f t="shared" si="33"/>
        <v>35.475739432133643</v>
      </c>
      <c r="K1077" s="3">
        <v>2.16</v>
      </c>
      <c r="L1077" s="3">
        <v>4.46</v>
      </c>
      <c r="M1077" s="5">
        <v>4.81E-3</v>
      </c>
      <c r="N1077" s="3">
        <v>0.03</v>
      </c>
      <c r="O1077" s="3">
        <v>1</v>
      </c>
    </row>
    <row r="1078" spans="1:15" x14ac:dyDescent="0.45">
      <c r="A1078" s="8">
        <v>1075</v>
      </c>
      <c r="B1078" s="3" t="s">
        <v>2155</v>
      </c>
      <c r="C1078" s="3">
        <v>5</v>
      </c>
      <c r="D1078" s="3" t="s">
        <v>2156</v>
      </c>
      <c r="E1078" s="4">
        <v>9.23</v>
      </c>
      <c r="F1078" s="4">
        <v>1.0899999999999999</v>
      </c>
      <c r="G1078" s="4">
        <f t="shared" si="32"/>
        <v>11.809317443120259</v>
      </c>
      <c r="H1078" s="4">
        <v>29.959999999999997</v>
      </c>
      <c r="I1078" s="4">
        <v>1.6974097914175004</v>
      </c>
      <c r="J1078" s="4">
        <f t="shared" si="33"/>
        <v>5.6655867537299756</v>
      </c>
      <c r="K1078" s="3">
        <v>-1.47</v>
      </c>
      <c r="L1078" s="3">
        <v>-2.77</v>
      </c>
      <c r="M1078" s="5">
        <v>3.3299999999999999E-16</v>
      </c>
      <c r="N1078" s="5">
        <v>1.43E-14</v>
      </c>
      <c r="O1078" s="5">
        <v>1.0899999999999999E-11</v>
      </c>
    </row>
    <row r="1079" spans="1:15" x14ac:dyDescent="0.45">
      <c r="A1079" s="8">
        <v>1076</v>
      </c>
      <c r="B1079" s="3" t="s">
        <v>2157</v>
      </c>
      <c r="C1079" s="3">
        <v>5</v>
      </c>
      <c r="D1079" s="3" t="s">
        <v>2158</v>
      </c>
      <c r="E1079" s="4">
        <v>2.5733333333333333</v>
      </c>
      <c r="F1079" s="4">
        <v>0.55048463496571065</v>
      </c>
      <c r="G1079" s="4">
        <f t="shared" si="32"/>
        <v>21.391889959807408</v>
      </c>
      <c r="H1079" s="4">
        <v>5.7133333333333338</v>
      </c>
      <c r="I1079" s="4">
        <v>1.8475208614068026</v>
      </c>
      <c r="J1079" s="4">
        <f t="shared" si="33"/>
        <v>32.337004575381606</v>
      </c>
      <c r="K1079" s="3">
        <v>-1.06</v>
      </c>
      <c r="L1079" s="3">
        <v>-2.08</v>
      </c>
      <c r="M1079" s="5">
        <v>2.9399999999999999E-3</v>
      </c>
      <c r="N1079" s="3">
        <v>0.02</v>
      </c>
      <c r="O1079" s="3">
        <v>1</v>
      </c>
    </row>
    <row r="1080" spans="1:15" x14ac:dyDescent="0.45">
      <c r="A1080" s="8">
        <v>1077</v>
      </c>
      <c r="B1080" s="3" t="s">
        <v>2159</v>
      </c>
      <c r="C1080" s="3">
        <v>5</v>
      </c>
      <c r="D1080" s="3" t="s">
        <v>2160</v>
      </c>
      <c r="E1080" s="4">
        <v>4.8133333333333335</v>
      </c>
      <c r="F1080" s="4">
        <v>0.79355739132928582</v>
      </c>
      <c r="G1080" s="4">
        <f t="shared" si="32"/>
        <v>16.486649404348043</v>
      </c>
      <c r="H1080" s="4">
        <v>2.5866666666666664</v>
      </c>
      <c r="I1080" s="4">
        <v>0.76787585802220115</v>
      </c>
      <c r="J1080" s="4">
        <f t="shared" si="33"/>
        <v>29.685922346219119</v>
      </c>
      <c r="K1080" s="3">
        <v>1.05</v>
      </c>
      <c r="L1080" s="3">
        <v>2.0699999999999998</v>
      </c>
      <c r="M1080" s="5">
        <v>2.32E-4</v>
      </c>
      <c r="N1080" s="5">
        <v>2.3E-3</v>
      </c>
      <c r="O1080" s="3">
        <v>1</v>
      </c>
    </row>
    <row r="1081" spans="1:15" x14ac:dyDescent="0.45">
      <c r="A1081" s="8">
        <v>1078</v>
      </c>
      <c r="B1081" s="3" t="s">
        <v>2161</v>
      </c>
      <c r="C1081" s="3">
        <v>5</v>
      </c>
      <c r="D1081" s="3" t="s">
        <v>2162</v>
      </c>
      <c r="E1081" s="4">
        <v>2.36</v>
      </c>
      <c r="F1081" s="4">
        <v>1.4421165001483065</v>
      </c>
      <c r="G1081" s="4">
        <f t="shared" si="32"/>
        <v>61.106631362216376</v>
      </c>
      <c r="H1081" s="4">
        <v>1.03</v>
      </c>
      <c r="I1081" s="4">
        <v>6.9282032302755148E-2</v>
      </c>
      <c r="J1081" s="4">
        <f t="shared" si="33"/>
        <v>6.7264109031801107</v>
      </c>
      <c r="K1081" s="3">
        <v>1.54</v>
      </c>
      <c r="L1081" s="3">
        <v>2.91</v>
      </c>
      <c r="M1081" s="5">
        <v>1.66E-3</v>
      </c>
      <c r="N1081" s="3">
        <v>0.01</v>
      </c>
      <c r="O1081" s="3">
        <v>1</v>
      </c>
    </row>
    <row r="1082" spans="1:15" x14ac:dyDescent="0.45">
      <c r="A1082" s="8">
        <v>1079</v>
      </c>
      <c r="B1082" s="3" t="s">
        <v>2163</v>
      </c>
      <c r="C1082" s="3">
        <v>5</v>
      </c>
      <c r="D1082" s="3" t="s">
        <v>2164</v>
      </c>
      <c r="E1082" s="4">
        <v>5.19</v>
      </c>
      <c r="F1082" s="4">
        <v>1.2549103553640835</v>
      </c>
      <c r="G1082" s="4">
        <f t="shared" si="32"/>
        <v>24.179390276764611</v>
      </c>
      <c r="H1082" s="4">
        <v>1.74</v>
      </c>
      <c r="I1082" s="4">
        <v>0.17320508075688776</v>
      </c>
      <c r="J1082" s="4">
        <f t="shared" si="33"/>
        <v>9.9543149860280309</v>
      </c>
      <c r="K1082" s="3">
        <v>1.1299999999999999</v>
      </c>
      <c r="L1082" s="3">
        <v>2.2000000000000002</v>
      </c>
      <c r="M1082" s="5">
        <v>2.2499999999999998E-3</v>
      </c>
      <c r="N1082" s="3">
        <v>0.02</v>
      </c>
      <c r="O1082" s="3">
        <v>1</v>
      </c>
    </row>
    <row r="1083" spans="1:15" x14ac:dyDescent="0.45">
      <c r="A1083" s="8">
        <v>1080</v>
      </c>
      <c r="B1083" s="3" t="s">
        <v>2165</v>
      </c>
      <c r="C1083" s="3">
        <v>5</v>
      </c>
      <c r="D1083" s="3" t="s">
        <v>2166</v>
      </c>
      <c r="E1083" s="4">
        <v>22.22666666666667</v>
      </c>
      <c r="F1083" s="4">
        <v>2.650553401335904</v>
      </c>
      <c r="G1083" s="4">
        <f t="shared" si="32"/>
        <v>11.925105284954576</v>
      </c>
      <c r="H1083" s="4">
        <v>10.423333333333334</v>
      </c>
      <c r="I1083" s="4">
        <v>1.3567731325956109</v>
      </c>
      <c r="J1083" s="4">
        <f t="shared" si="33"/>
        <v>13.01669139042799</v>
      </c>
      <c r="K1083" s="3">
        <v>1.1299999999999999</v>
      </c>
      <c r="L1083" s="3">
        <v>2.1800000000000002</v>
      </c>
      <c r="M1083" s="5">
        <v>2.3699999999999999E-9</v>
      </c>
      <c r="N1083" s="5">
        <v>5.32E-8</v>
      </c>
      <c r="O1083" s="5">
        <v>7.7399999999999998E-5</v>
      </c>
    </row>
    <row r="1084" spans="1:15" x14ac:dyDescent="0.45">
      <c r="A1084" s="8">
        <v>1081</v>
      </c>
      <c r="B1084" s="3" t="s">
        <v>2167</v>
      </c>
      <c r="C1084" s="3">
        <v>5</v>
      </c>
      <c r="D1084" s="3" t="s">
        <v>2168</v>
      </c>
      <c r="E1084" s="4">
        <v>33.803333333333335</v>
      </c>
      <c r="F1084" s="4">
        <v>5.1867748489146503</v>
      </c>
      <c r="G1084" s="4">
        <f t="shared" si="32"/>
        <v>15.34397450620644</v>
      </c>
      <c r="H1084" s="4">
        <v>2.54</v>
      </c>
      <c r="I1084" s="4">
        <v>0.45033320996790599</v>
      </c>
      <c r="J1084" s="4">
        <f t="shared" si="33"/>
        <v>17.729653935744331</v>
      </c>
      <c r="K1084" s="3">
        <v>3.93</v>
      </c>
      <c r="L1084" s="3">
        <v>15.27</v>
      </c>
      <c r="M1084" s="3">
        <v>0</v>
      </c>
      <c r="N1084" s="3">
        <v>0</v>
      </c>
      <c r="O1084" s="3">
        <v>0</v>
      </c>
    </row>
    <row r="1085" spans="1:15" x14ac:dyDescent="0.45">
      <c r="A1085" s="8">
        <v>1082</v>
      </c>
      <c r="B1085" s="3" t="s">
        <v>2169</v>
      </c>
      <c r="C1085" s="3">
        <v>5</v>
      </c>
      <c r="D1085" s="3" t="s">
        <v>2170</v>
      </c>
      <c r="E1085" s="4">
        <v>2.67</v>
      </c>
      <c r="F1085" s="4">
        <v>0.23811761799581319</v>
      </c>
      <c r="G1085" s="4">
        <f t="shared" si="32"/>
        <v>8.9182628462851383</v>
      </c>
      <c r="H1085" s="4">
        <v>6.833333333333333</v>
      </c>
      <c r="I1085" s="4">
        <v>0.61776478803289969</v>
      </c>
      <c r="J1085" s="4">
        <f t="shared" si="33"/>
        <v>9.040460312676581</v>
      </c>
      <c r="K1085" s="3">
        <v>-1.37</v>
      </c>
      <c r="L1085" s="3">
        <v>-2.59</v>
      </c>
      <c r="M1085" s="5">
        <v>3.1200000000000001E-8</v>
      </c>
      <c r="N1085" s="5">
        <v>5.9999999999999997E-7</v>
      </c>
      <c r="O1085" s="5">
        <v>1.0200000000000001E-3</v>
      </c>
    </row>
    <row r="1086" spans="1:15" x14ac:dyDescent="0.45">
      <c r="A1086" s="8">
        <v>1083</v>
      </c>
      <c r="B1086" s="3" t="s">
        <v>2171</v>
      </c>
      <c r="C1086" s="3">
        <v>5</v>
      </c>
      <c r="D1086" s="3" t="s">
        <v>2172</v>
      </c>
      <c r="E1086" s="4">
        <v>64.026666666666657</v>
      </c>
      <c r="F1086" s="4">
        <v>0.45785732857881917</v>
      </c>
      <c r="G1086" s="4">
        <f t="shared" si="32"/>
        <v>0.71510411585613165</v>
      </c>
      <c r="H1086" s="4">
        <v>23.429999999999996</v>
      </c>
      <c r="I1086" s="4">
        <v>0.31176914536239742</v>
      </c>
      <c r="J1086" s="4">
        <f t="shared" si="33"/>
        <v>1.3306408252769846</v>
      </c>
      <c r="K1086" s="3">
        <v>1.45</v>
      </c>
      <c r="L1086" s="3">
        <v>2.74</v>
      </c>
      <c r="M1086" s="3">
        <v>0</v>
      </c>
      <c r="N1086" s="3">
        <v>0</v>
      </c>
      <c r="O1086" s="3">
        <v>0</v>
      </c>
    </row>
    <row r="1087" spans="1:15" x14ac:dyDescent="0.45">
      <c r="A1087" s="8">
        <v>1084</v>
      </c>
      <c r="B1087" s="3" t="s">
        <v>2173</v>
      </c>
      <c r="C1087" s="3">
        <v>5</v>
      </c>
      <c r="D1087" s="3" t="s">
        <v>2174</v>
      </c>
      <c r="E1087" s="4">
        <v>4.3133333333333335</v>
      </c>
      <c r="F1087" s="4">
        <v>0.55229822861687483</v>
      </c>
      <c r="G1087" s="4">
        <f t="shared" si="32"/>
        <v>12.804441158041922</v>
      </c>
      <c r="H1087" s="4">
        <v>12.913333333333332</v>
      </c>
      <c r="I1087" s="4">
        <v>2.4710591521316037</v>
      </c>
      <c r="J1087" s="4">
        <f t="shared" si="33"/>
        <v>19.135718782640197</v>
      </c>
      <c r="K1087" s="3">
        <v>-1.63</v>
      </c>
      <c r="L1087" s="3">
        <v>-3.09</v>
      </c>
      <c r="M1087" s="5">
        <v>6.77E-15</v>
      </c>
      <c r="N1087" s="5">
        <v>2.6499999999999998E-13</v>
      </c>
      <c r="O1087" s="5">
        <v>2.2100000000000001E-10</v>
      </c>
    </row>
    <row r="1088" spans="1:15" x14ac:dyDescent="0.45">
      <c r="A1088" s="8">
        <v>1085</v>
      </c>
      <c r="B1088" s="3" t="s">
        <v>2175</v>
      </c>
      <c r="C1088" s="3">
        <v>5</v>
      </c>
      <c r="D1088" s="3" t="s">
        <v>2176</v>
      </c>
      <c r="E1088" s="4">
        <v>15.25</v>
      </c>
      <c r="F1088" s="4">
        <v>1.8124017214734696</v>
      </c>
      <c r="G1088" s="4">
        <f t="shared" si="32"/>
        <v>11.884601452285045</v>
      </c>
      <c r="H1088" s="4">
        <v>43.996666666666663</v>
      </c>
      <c r="I1088" s="4">
        <v>2.136195996001613</v>
      </c>
      <c r="J1088" s="4">
        <f t="shared" si="33"/>
        <v>4.8553587302104999</v>
      </c>
      <c r="K1088" s="3">
        <v>-1.49</v>
      </c>
      <c r="L1088" s="3">
        <v>-2.81</v>
      </c>
      <c r="M1088" s="3">
        <v>0</v>
      </c>
      <c r="N1088" s="3">
        <v>0</v>
      </c>
      <c r="O1088" s="3">
        <v>0</v>
      </c>
    </row>
    <row r="1089" spans="1:15" x14ac:dyDescent="0.45">
      <c r="A1089" s="8">
        <v>1086</v>
      </c>
      <c r="B1089" s="3" t="s">
        <v>2177</v>
      </c>
      <c r="C1089" s="3">
        <v>5</v>
      </c>
      <c r="D1089" s="3" t="s">
        <v>2178</v>
      </c>
      <c r="E1089" s="4">
        <v>1.3099999999999998</v>
      </c>
      <c r="F1089" s="4">
        <v>0.11789826122551597</v>
      </c>
      <c r="G1089" s="4">
        <f t="shared" si="32"/>
        <v>8.9998672691233566</v>
      </c>
      <c r="H1089" s="4">
        <v>3.2566666666666664</v>
      </c>
      <c r="I1089" s="4">
        <v>2.5923027086614199</v>
      </c>
      <c r="J1089" s="4">
        <f t="shared" si="33"/>
        <v>79.599878464526725</v>
      </c>
      <c r="K1089" s="3">
        <v>-1.18</v>
      </c>
      <c r="L1089" s="3">
        <v>-2.27</v>
      </c>
      <c r="M1089" s="5">
        <v>7.1599999999999997E-3</v>
      </c>
      <c r="N1089" s="3">
        <v>0.05</v>
      </c>
      <c r="O1089" s="3">
        <v>1</v>
      </c>
    </row>
    <row r="1090" spans="1:15" x14ac:dyDescent="0.45">
      <c r="A1090" s="8">
        <v>1087</v>
      </c>
      <c r="B1090" s="3" t="s">
        <v>2179</v>
      </c>
      <c r="C1090" s="3">
        <v>5</v>
      </c>
      <c r="D1090" s="3" t="s">
        <v>2180</v>
      </c>
      <c r="E1090" s="4">
        <v>9.3866666666666667</v>
      </c>
      <c r="F1090" s="4">
        <v>1.3800483083332074</v>
      </c>
      <c r="G1090" s="4">
        <f t="shared" si="32"/>
        <v>14.702219193890704</v>
      </c>
      <c r="H1090" s="4">
        <v>36.43</v>
      </c>
      <c r="I1090" s="4">
        <v>8.0713567632709822</v>
      </c>
      <c r="J1090" s="4">
        <f t="shared" si="33"/>
        <v>22.155796769890152</v>
      </c>
      <c r="K1090" s="3">
        <v>-1.74</v>
      </c>
      <c r="L1090" s="3">
        <v>-3.35</v>
      </c>
      <c r="M1090" s="3">
        <v>0</v>
      </c>
      <c r="N1090" s="3">
        <v>0</v>
      </c>
      <c r="O1090" s="3">
        <v>0</v>
      </c>
    </row>
    <row r="1091" spans="1:15" x14ac:dyDescent="0.45">
      <c r="A1091" s="8">
        <v>1088</v>
      </c>
      <c r="B1091" s="3" t="s">
        <v>2181</v>
      </c>
      <c r="C1091" s="3">
        <v>5</v>
      </c>
      <c r="D1091" s="3" t="s">
        <v>2182</v>
      </c>
      <c r="E1091" s="4">
        <v>0.35333333333333333</v>
      </c>
      <c r="F1091" s="4">
        <v>5.8594652770822771E-2</v>
      </c>
      <c r="G1091" s="4">
        <f t="shared" si="32"/>
        <v>16.583392293629089</v>
      </c>
      <c r="H1091" s="4">
        <v>50.70333333333334</v>
      </c>
      <c r="I1091" s="4">
        <v>2.7250932705750328</v>
      </c>
      <c r="J1091" s="4">
        <f t="shared" si="33"/>
        <v>5.3745840587240137</v>
      </c>
      <c r="K1091" s="3">
        <v>-8.4499999999999993</v>
      </c>
      <c r="L1091" s="3">
        <v>-348.88</v>
      </c>
      <c r="M1091" s="3">
        <v>0</v>
      </c>
      <c r="N1091" s="3">
        <v>0</v>
      </c>
      <c r="O1091" s="3">
        <v>0</v>
      </c>
    </row>
    <row r="1092" spans="1:15" x14ac:dyDescent="0.45">
      <c r="A1092" s="8">
        <v>1089</v>
      </c>
      <c r="B1092" s="3" t="s">
        <v>2183</v>
      </c>
      <c r="C1092" s="3">
        <v>5</v>
      </c>
      <c r="D1092" s="3" t="s">
        <v>2184</v>
      </c>
      <c r="E1092" s="4">
        <v>7.1533333333333333</v>
      </c>
      <c r="F1092" s="4">
        <v>0.96022566792047981</v>
      </c>
      <c r="G1092" s="4">
        <f t="shared" si="32"/>
        <v>13.423471592550976</v>
      </c>
      <c r="H1092" s="4">
        <v>13.81</v>
      </c>
      <c r="I1092" s="4">
        <v>3.065729929396916</v>
      </c>
      <c r="J1092" s="4">
        <f t="shared" si="33"/>
        <v>22.19934778708846</v>
      </c>
      <c r="K1092" s="3">
        <v>-1.01</v>
      </c>
      <c r="L1092" s="3">
        <v>-2.02</v>
      </c>
      <c r="M1092" s="5">
        <v>2.1199999999999999E-7</v>
      </c>
      <c r="N1092" s="5">
        <v>3.6600000000000001E-6</v>
      </c>
      <c r="O1092" s="5">
        <v>6.9300000000000004E-3</v>
      </c>
    </row>
    <row r="1093" spans="1:15" x14ac:dyDescent="0.45">
      <c r="A1093" s="8">
        <v>1090</v>
      </c>
      <c r="B1093" s="3" t="s">
        <v>2185</v>
      </c>
      <c r="C1093" s="3">
        <v>5</v>
      </c>
      <c r="D1093" s="3" t="s">
        <v>2186</v>
      </c>
      <c r="E1093" s="4">
        <v>40.119999999999997</v>
      </c>
      <c r="F1093" s="4">
        <v>2.3116228066014601</v>
      </c>
      <c r="G1093" s="4">
        <f t="shared" ref="G1093:G1156" si="34">(F1093/E1093)*100</f>
        <v>5.7617717013994527</v>
      </c>
      <c r="H1093" s="4">
        <v>84.99666666666667</v>
      </c>
      <c r="I1093" s="4">
        <v>2.782828297493992</v>
      </c>
      <c r="J1093" s="4">
        <f t="shared" ref="J1093:J1156" si="35">(I1093/H1093)*100</f>
        <v>3.2740440379944218</v>
      </c>
      <c r="K1093" s="3">
        <v>-1.17</v>
      </c>
      <c r="L1093" s="3">
        <v>-2.25</v>
      </c>
      <c r="M1093" s="5">
        <v>5.8800000000000001E-15</v>
      </c>
      <c r="N1093" s="5">
        <v>2.3300000000000002E-13</v>
      </c>
      <c r="O1093" s="5">
        <v>1.9200000000000001E-10</v>
      </c>
    </row>
    <row r="1094" spans="1:15" x14ac:dyDescent="0.45">
      <c r="A1094" s="8">
        <v>1091</v>
      </c>
      <c r="B1094" s="3" t="s">
        <v>2187</v>
      </c>
      <c r="C1094" s="3">
        <v>5</v>
      </c>
      <c r="D1094" s="3" t="s">
        <v>2188</v>
      </c>
      <c r="E1094" s="4">
        <v>0.89</v>
      </c>
      <c r="F1094" s="4">
        <v>0.3122498999199198</v>
      </c>
      <c r="G1094" s="4">
        <f t="shared" si="34"/>
        <v>35.084258417968513</v>
      </c>
      <c r="H1094" s="4">
        <v>0.32</v>
      </c>
      <c r="I1094" s="4">
        <v>8.6602540378443907E-2</v>
      </c>
      <c r="J1094" s="4">
        <f t="shared" si="35"/>
        <v>27.06329386826372</v>
      </c>
      <c r="K1094" s="3">
        <v>1.98</v>
      </c>
      <c r="L1094" s="3">
        <v>3.94</v>
      </c>
      <c r="M1094" s="5">
        <v>1.4300000000000001E-3</v>
      </c>
      <c r="N1094" s="3">
        <v>0.01</v>
      </c>
      <c r="O1094" s="3">
        <v>1</v>
      </c>
    </row>
    <row r="1095" spans="1:15" x14ac:dyDescent="0.45">
      <c r="A1095" s="8">
        <v>1092</v>
      </c>
      <c r="B1095" s="3" t="s">
        <v>2189</v>
      </c>
      <c r="C1095" s="3">
        <v>5</v>
      </c>
      <c r="D1095" s="3" t="s">
        <v>2190</v>
      </c>
      <c r="E1095" s="4">
        <v>1.2366666666666668</v>
      </c>
      <c r="F1095" s="4">
        <v>0.15502687938977913</v>
      </c>
      <c r="G1095" s="4">
        <f t="shared" si="34"/>
        <v>12.53586625793362</v>
      </c>
      <c r="H1095" s="4">
        <v>6.4733333333333336</v>
      </c>
      <c r="I1095" s="4">
        <v>0.62931179341669197</v>
      </c>
      <c r="J1095" s="4">
        <f t="shared" si="35"/>
        <v>9.7216033998459093</v>
      </c>
      <c r="K1095" s="3">
        <v>-2.96</v>
      </c>
      <c r="L1095" s="3">
        <v>-7.79</v>
      </c>
      <c r="M1095" s="5">
        <v>8.5500000000000005E-15</v>
      </c>
      <c r="N1095" s="5">
        <v>3.3000000000000001E-13</v>
      </c>
      <c r="O1095" s="5">
        <v>2.7900000000000002E-10</v>
      </c>
    </row>
    <row r="1096" spans="1:15" x14ac:dyDescent="0.45">
      <c r="A1096" s="8">
        <v>1093</v>
      </c>
      <c r="B1096" s="3" t="s">
        <v>2191</v>
      </c>
      <c r="C1096" s="3">
        <v>5</v>
      </c>
      <c r="D1096" s="3" t="s">
        <v>2192</v>
      </c>
      <c r="E1096" s="4">
        <v>0</v>
      </c>
      <c r="F1096" s="4">
        <v>0</v>
      </c>
      <c r="G1096" s="4">
        <v>0</v>
      </c>
      <c r="H1096" s="4">
        <v>1.4133333333333333</v>
      </c>
      <c r="I1096" s="4">
        <v>1.2239825706820067</v>
      </c>
      <c r="J1096" s="4">
        <f t="shared" si="35"/>
        <v>86.602540378443877</v>
      </c>
      <c r="K1096" s="3">
        <v>-6.99</v>
      </c>
      <c r="L1096" s="3">
        <v>-126.7</v>
      </c>
      <c r="M1096" s="5">
        <v>4.45E-3</v>
      </c>
      <c r="N1096" s="3">
        <v>0.03</v>
      </c>
      <c r="O1096" s="3">
        <v>1</v>
      </c>
    </row>
    <row r="1097" spans="1:15" x14ac:dyDescent="0.45">
      <c r="A1097" s="8">
        <v>1094</v>
      </c>
      <c r="B1097" s="3" t="s">
        <v>2193</v>
      </c>
      <c r="C1097" s="3">
        <v>5</v>
      </c>
      <c r="D1097" s="3" t="s">
        <v>2194</v>
      </c>
      <c r="E1097" s="4">
        <v>0.24</v>
      </c>
      <c r="F1097" s="4">
        <v>6.0000000000000046E-2</v>
      </c>
      <c r="G1097" s="4">
        <f t="shared" si="34"/>
        <v>25.000000000000021</v>
      </c>
      <c r="H1097" s="4">
        <v>0.6333333333333333</v>
      </c>
      <c r="I1097" s="4">
        <v>0.26558112382722765</v>
      </c>
      <c r="J1097" s="4">
        <f t="shared" si="35"/>
        <v>41.933861656930681</v>
      </c>
      <c r="K1097" s="3">
        <v>-1.71</v>
      </c>
      <c r="L1097" s="3">
        <v>-3.28</v>
      </c>
      <c r="M1097" s="5">
        <v>1.17E-3</v>
      </c>
      <c r="N1097" s="5">
        <v>9.8399999999999998E-3</v>
      </c>
      <c r="O1097" s="3">
        <v>1</v>
      </c>
    </row>
    <row r="1098" spans="1:15" x14ac:dyDescent="0.45">
      <c r="A1098" s="8">
        <v>1095</v>
      </c>
      <c r="B1098" s="3" t="s">
        <v>2195</v>
      </c>
      <c r="C1098" s="3">
        <v>5</v>
      </c>
      <c r="D1098" s="3" t="s">
        <v>2196</v>
      </c>
      <c r="E1098" s="4">
        <v>7.9233333333333329</v>
      </c>
      <c r="F1098" s="4">
        <v>0.73418889485835559</v>
      </c>
      <c r="G1098" s="4">
        <f t="shared" si="34"/>
        <v>9.2661619039758811</v>
      </c>
      <c r="H1098" s="4">
        <v>3.0466666666666669</v>
      </c>
      <c r="I1098" s="4">
        <v>0.4792007234273864</v>
      </c>
      <c r="J1098" s="4">
        <f t="shared" si="35"/>
        <v>15.728688952758851</v>
      </c>
      <c r="K1098" s="3">
        <v>1.44</v>
      </c>
      <c r="L1098" s="3">
        <v>2.72</v>
      </c>
      <c r="M1098" s="5">
        <v>2.9299999999999999E-6</v>
      </c>
      <c r="N1098" s="5">
        <v>4.2400000000000001E-5</v>
      </c>
      <c r="O1098" s="3">
        <v>0.1</v>
      </c>
    </row>
    <row r="1099" spans="1:15" x14ac:dyDescent="0.45">
      <c r="A1099" s="8">
        <v>1096</v>
      </c>
      <c r="B1099" s="3" t="s">
        <v>2197</v>
      </c>
      <c r="C1099" s="3">
        <v>5</v>
      </c>
      <c r="D1099" s="3" t="s">
        <v>2198</v>
      </c>
      <c r="E1099" s="4">
        <v>1.38</v>
      </c>
      <c r="F1099" s="4">
        <v>0.60398675482165975</v>
      </c>
      <c r="G1099" s="4">
        <f t="shared" si="34"/>
        <v>43.767156146497086</v>
      </c>
      <c r="H1099" s="4">
        <v>5.4866666666666672</v>
      </c>
      <c r="I1099" s="4">
        <v>0.62931179341669197</v>
      </c>
      <c r="J1099" s="4">
        <f t="shared" si="35"/>
        <v>11.469838276124397</v>
      </c>
      <c r="K1099" s="3">
        <v>-1.5</v>
      </c>
      <c r="L1099" s="3">
        <v>-2.84</v>
      </c>
      <c r="M1099" s="5">
        <v>3.1099999999999999E-3</v>
      </c>
      <c r="N1099" s="3">
        <v>0.02</v>
      </c>
      <c r="O1099" s="3">
        <v>1</v>
      </c>
    </row>
    <row r="1100" spans="1:15" x14ac:dyDescent="0.45">
      <c r="A1100" s="8">
        <v>1097</v>
      </c>
      <c r="B1100" s="3" t="s">
        <v>2199</v>
      </c>
      <c r="C1100" s="3">
        <v>5</v>
      </c>
      <c r="D1100" s="3" t="s">
        <v>2200</v>
      </c>
      <c r="E1100" s="4">
        <v>14.253333333333336</v>
      </c>
      <c r="F1100" s="4">
        <v>0.8805869254839831</v>
      </c>
      <c r="G1100" s="4">
        <f t="shared" si="34"/>
        <v>6.1781121993731265</v>
      </c>
      <c r="H1100" s="4">
        <v>28.080000000000002</v>
      </c>
      <c r="I1100" s="4">
        <v>0.31176914536239947</v>
      </c>
      <c r="J1100" s="4">
        <f t="shared" si="35"/>
        <v>1.1102889792108244</v>
      </c>
      <c r="K1100" s="3">
        <v>-1.1299999999999999</v>
      </c>
      <c r="L1100" s="3">
        <v>-2.1800000000000002</v>
      </c>
      <c r="M1100" s="5">
        <v>2.17E-11</v>
      </c>
      <c r="N1100" s="5">
        <v>6.1600000000000004E-10</v>
      </c>
      <c r="O1100" s="5">
        <v>7.0699999999999996E-7</v>
      </c>
    </row>
    <row r="1101" spans="1:15" x14ac:dyDescent="0.45">
      <c r="A1101" s="8">
        <v>1098</v>
      </c>
      <c r="B1101" s="3" t="s">
        <v>2201</v>
      </c>
      <c r="C1101" s="3">
        <v>5</v>
      </c>
      <c r="D1101" s="3" t="s">
        <v>2202</v>
      </c>
      <c r="E1101" s="4">
        <v>2.9733333333333332</v>
      </c>
      <c r="F1101" s="4">
        <v>0.42723919920032555</v>
      </c>
      <c r="G1101" s="4">
        <f t="shared" si="34"/>
        <v>14.369031363239648</v>
      </c>
      <c r="H1101" s="4">
        <v>1.2566666666666668</v>
      </c>
      <c r="I1101" s="4">
        <v>9.8149545762236473E-2</v>
      </c>
      <c r="J1101" s="4">
        <f t="shared" si="35"/>
        <v>7.8103086813450764</v>
      </c>
      <c r="K1101" s="3">
        <v>1.07</v>
      </c>
      <c r="L1101" s="3">
        <v>2.09</v>
      </c>
      <c r="M1101" s="5">
        <v>4.4199999999999997E-5</v>
      </c>
      <c r="N1101" s="5">
        <v>5.1199999999999998E-4</v>
      </c>
      <c r="O1101" s="3">
        <v>1</v>
      </c>
    </row>
    <row r="1102" spans="1:15" x14ac:dyDescent="0.45">
      <c r="A1102" s="8">
        <v>1099</v>
      </c>
      <c r="B1102" s="3" t="s">
        <v>2203</v>
      </c>
      <c r="C1102" s="3">
        <v>5</v>
      </c>
      <c r="D1102" s="3" t="s">
        <v>2204</v>
      </c>
      <c r="E1102" s="4">
        <v>2.61</v>
      </c>
      <c r="F1102" s="4">
        <v>0.27784887978899608</v>
      </c>
      <c r="G1102" s="4">
        <f t="shared" si="34"/>
        <v>10.645550949769964</v>
      </c>
      <c r="H1102" s="4">
        <v>1.1200000000000001</v>
      </c>
      <c r="I1102" s="4">
        <v>0.13856406460550977</v>
      </c>
      <c r="J1102" s="4">
        <f t="shared" si="35"/>
        <v>12.3717914826348</v>
      </c>
      <c r="K1102" s="3">
        <v>1.23</v>
      </c>
      <c r="L1102" s="3">
        <v>2.34</v>
      </c>
      <c r="M1102" s="5">
        <v>4.6100000000000002E-5</v>
      </c>
      <c r="N1102" s="5">
        <v>5.3200000000000003E-4</v>
      </c>
      <c r="O1102" s="3">
        <v>1</v>
      </c>
    </row>
    <row r="1103" spans="1:15" x14ac:dyDescent="0.45">
      <c r="A1103" s="8">
        <v>1100</v>
      </c>
      <c r="B1103" s="3" t="s">
        <v>2205</v>
      </c>
      <c r="C1103" s="3">
        <v>5</v>
      </c>
      <c r="D1103" s="3" t="s">
        <v>2206</v>
      </c>
      <c r="E1103" s="4">
        <v>9.0366666666666671</v>
      </c>
      <c r="F1103" s="4">
        <v>1.453352446357502</v>
      </c>
      <c r="G1103" s="4">
        <f t="shared" si="34"/>
        <v>16.082837842392127</v>
      </c>
      <c r="H1103" s="4">
        <v>4.9733333333333336</v>
      </c>
      <c r="I1103" s="4">
        <v>0.8198373822492695</v>
      </c>
      <c r="J1103" s="4">
        <f t="shared" si="35"/>
        <v>16.484665862920966</v>
      </c>
      <c r="K1103" s="3">
        <v>1.0900000000000001</v>
      </c>
      <c r="L1103" s="3">
        <v>2.12</v>
      </c>
      <c r="M1103" s="5">
        <v>7.6900000000000004E-4</v>
      </c>
      <c r="N1103" s="5">
        <v>6.7799999999999996E-3</v>
      </c>
      <c r="O1103" s="3">
        <v>1</v>
      </c>
    </row>
    <row r="1104" spans="1:15" x14ac:dyDescent="0.45">
      <c r="A1104" s="8">
        <v>1101</v>
      </c>
      <c r="B1104" s="3" t="s">
        <v>2207</v>
      </c>
      <c r="C1104" s="3">
        <v>5</v>
      </c>
      <c r="D1104" s="3" t="s">
        <v>2208</v>
      </c>
      <c r="E1104" s="4">
        <v>1.4633333333333336</v>
      </c>
      <c r="F1104" s="4">
        <v>0.41476901202155014</v>
      </c>
      <c r="G1104" s="4">
        <f t="shared" si="34"/>
        <v>28.34412382835194</v>
      </c>
      <c r="H1104" s="4">
        <v>5.19</v>
      </c>
      <c r="I1104" s="4">
        <v>1.7320508075688915E-2</v>
      </c>
      <c r="J1104" s="4">
        <f t="shared" si="35"/>
        <v>0.33372847930036442</v>
      </c>
      <c r="K1104" s="3">
        <v>-1.63</v>
      </c>
      <c r="L1104" s="3">
        <v>-3.08</v>
      </c>
      <c r="M1104" s="5">
        <v>8.2800000000000003E-6</v>
      </c>
      <c r="N1104" s="5">
        <v>1.1E-4</v>
      </c>
      <c r="O1104" s="3">
        <v>0.27</v>
      </c>
    </row>
    <row r="1105" spans="1:15" x14ac:dyDescent="0.45">
      <c r="A1105" s="8">
        <v>1102</v>
      </c>
      <c r="B1105" s="3" t="s">
        <v>2209</v>
      </c>
      <c r="C1105" s="3">
        <v>5</v>
      </c>
      <c r="D1105" s="3" t="s">
        <v>2210</v>
      </c>
      <c r="E1105" s="4">
        <v>2.1999999999999997</v>
      </c>
      <c r="F1105" s="4">
        <v>0.30805843601498722</v>
      </c>
      <c r="G1105" s="4">
        <f t="shared" si="34"/>
        <v>14.00265618249942</v>
      </c>
      <c r="H1105" s="4">
        <v>6.04</v>
      </c>
      <c r="I1105" s="4">
        <v>0.58889727457341801</v>
      </c>
      <c r="J1105" s="4">
        <f t="shared" si="35"/>
        <v>9.7499548770433453</v>
      </c>
      <c r="K1105" s="3">
        <v>-1.08</v>
      </c>
      <c r="L1105" s="3">
        <v>-2.11</v>
      </c>
      <c r="M1105" s="5">
        <v>4.8300000000000001E-3</v>
      </c>
      <c r="N1105" s="3">
        <v>0.03</v>
      </c>
      <c r="O1105" s="3">
        <v>1</v>
      </c>
    </row>
    <row r="1106" spans="1:15" x14ac:dyDescent="0.45">
      <c r="A1106" s="8">
        <v>1103</v>
      </c>
      <c r="B1106" s="3" t="s">
        <v>2211</v>
      </c>
      <c r="C1106" s="3">
        <v>5</v>
      </c>
      <c r="D1106" s="3" t="s">
        <v>2212</v>
      </c>
      <c r="E1106" s="4">
        <v>5.6099999999999994</v>
      </c>
      <c r="F1106" s="4">
        <v>0.15620499351813336</v>
      </c>
      <c r="G1106" s="4">
        <f t="shared" si="34"/>
        <v>2.7844027365086164</v>
      </c>
      <c r="H1106" s="4">
        <v>0.82333333333333325</v>
      </c>
      <c r="I1106" s="4">
        <v>0.30599564267050183</v>
      </c>
      <c r="J1106" s="4">
        <f t="shared" si="35"/>
        <v>37.165462672530595</v>
      </c>
      <c r="K1106" s="3">
        <v>3.12</v>
      </c>
      <c r="L1106" s="3">
        <v>8.7100000000000009</v>
      </c>
      <c r="M1106" s="3">
        <v>0</v>
      </c>
      <c r="N1106" s="3">
        <v>0</v>
      </c>
      <c r="O1106" s="3">
        <v>0</v>
      </c>
    </row>
    <row r="1107" spans="1:15" x14ac:dyDescent="0.45">
      <c r="A1107" s="8">
        <v>1104</v>
      </c>
      <c r="B1107" s="3" t="s">
        <v>2213</v>
      </c>
      <c r="C1107" s="3">
        <v>5</v>
      </c>
      <c r="D1107" s="3" t="s">
        <v>2214</v>
      </c>
      <c r="E1107" s="4">
        <v>10.040000000000001</v>
      </c>
      <c r="F1107" s="4">
        <v>2.3145409912118651</v>
      </c>
      <c r="G1107" s="4">
        <f t="shared" si="34"/>
        <v>23.053197123624152</v>
      </c>
      <c r="H1107" s="4">
        <v>23.866666666666664</v>
      </c>
      <c r="I1107" s="4">
        <v>1.8821618775581788</v>
      </c>
      <c r="J1107" s="4">
        <f t="shared" si="35"/>
        <v>7.886153118260526</v>
      </c>
      <c r="K1107" s="3">
        <v>-1.36</v>
      </c>
      <c r="L1107" s="3">
        <v>-2.56</v>
      </c>
      <c r="M1107" s="5">
        <v>7.3699999999999999E-13</v>
      </c>
      <c r="N1107" s="5">
        <v>2.4400000000000001E-11</v>
      </c>
      <c r="O1107" s="5">
        <v>2.4E-8</v>
      </c>
    </row>
    <row r="1108" spans="1:15" x14ac:dyDescent="0.45">
      <c r="A1108" s="8">
        <v>1105</v>
      </c>
      <c r="B1108" s="3" t="s">
        <v>2215</v>
      </c>
      <c r="C1108" s="3">
        <v>5</v>
      </c>
      <c r="D1108" s="3" t="s">
        <v>2216</v>
      </c>
      <c r="E1108" s="4">
        <v>0.32</v>
      </c>
      <c r="F1108" s="4">
        <v>0.12000000000000009</v>
      </c>
      <c r="G1108" s="4">
        <f t="shared" si="34"/>
        <v>37.500000000000028</v>
      </c>
      <c r="H1108" s="4">
        <v>1.3266666666666664</v>
      </c>
      <c r="I1108" s="4">
        <v>0.24826061575153927</v>
      </c>
      <c r="J1108" s="4">
        <f t="shared" si="35"/>
        <v>18.713111740065777</v>
      </c>
      <c r="K1108" s="3">
        <v>-1.59</v>
      </c>
      <c r="L1108" s="3">
        <v>-3</v>
      </c>
      <c r="M1108" s="5">
        <v>4.0499999999999998E-4</v>
      </c>
      <c r="N1108" s="5">
        <v>3.81E-3</v>
      </c>
      <c r="O1108" s="3">
        <v>1</v>
      </c>
    </row>
    <row r="1109" spans="1:15" x14ac:dyDescent="0.45">
      <c r="A1109" s="8">
        <v>1106</v>
      </c>
      <c r="B1109" s="3" t="s">
        <v>2217</v>
      </c>
      <c r="C1109" s="3">
        <v>5</v>
      </c>
      <c r="D1109" s="3" t="s">
        <v>2218</v>
      </c>
      <c r="E1109" s="4">
        <v>12.479999999999999</v>
      </c>
      <c r="F1109" s="4">
        <v>1.6333095236359814</v>
      </c>
      <c r="G1109" s="4">
        <f t="shared" si="34"/>
        <v>13.087416054775494</v>
      </c>
      <c r="H1109" s="4">
        <v>30.003333333333334</v>
      </c>
      <c r="I1109" s="4">
        <v>0.47920072342739051</v>
      </c>
      <c r="J1109" s="4">
        <f t="shared" si="35"/>
        <v>1.5971582827265542</v>
      </c>
      <c r="K1109" s="3">
        <v>-1.1000000000000001</v>
      </c>
      <c r="L1109" s="3">
        <v>-2.14</v>
      </c>
      <c r="M1109" s="5">
        <v>1.3799999999999999E-8</v>
      </c>
      <c r="N1109" s="5">
        <v>2.8000000000000002E-7</v>
      </c>
      <c r="O1109" s="5">
        <v>4.4999999999999999E-4</v>
      </c>
    </row>
    <row r="1110" spans="1:15" x14ac:dyDescent="0.45">
      <c r="A1110" s="8">
        <v>1107</v>
      </c>
      <c r="B1110" s="3" t="s">
        <v>2219</v>
      </c>
      <c r="C1110" s="3">
        <v>5</v>
      </c>
      <c r="D1110" s="3" t="s">
        <v>2220</v>
      </c>
      <c r="E1110" s="4">
        <v>5.4899999999999993</v>
      </c>
      <c r="F1110" s="4">
        <v>1.5751507864328433</v>
      </c>
      <c r="G1110" s="4">
        <f t="shared" si="34"/>
        <v>28.691271155425202</v>
      </c>
      <c r="H1110" s="4">
        <v>21.953333333333333</v>
      </c>
      <c r="I1110" s="4">
        <v>9.2029632908826269</v>
      </c>
      <c r="J1110" s="4">
        <f t="shared" si="35"/>
        <v>41.920573751363314</v>
      </c>
      <c r="K1110" s="3">
        <v>-1.72</v>
      </c>
      <c r="L1110" s="3">
        <v>-3.29</v>
      </c>
      <c r="M1110" s="5">
        <v>2.19E-5</v>
      </c>
      <c r="N1110" s="5">
        <v>2.7E-4</v>
      </c>
      <c r="O1110" s="3">
        <v>0.71</v>
      </c>
    </row>
    <row r="1111" spans="1:15" x14ac:dyDescent="0.45">
      <c r="A1111" s="8">
        <v>1108</v>
      </c>
      <c r="B1111" s="3" t="s">
        <v>2221</v>
      </c>
      <c r="C1111" s="3">
        <v>5</v>
      </c>
      <c r="D1111" s="3" t="s">
        <v>2222</v>
      </c>
      <c r="E1111" s="4">
        <v>18.546666666666667</v>
      </c>
      <c r="F1111" s="4">
        <v>1.6544586224301088</v>
      </c>
      <c r="G1111" s="4">
        <f t="shared" si="34"/>
        <v>8.9205173747130235</v>
      </c>
      <c r="H1111" s="4">
        <v>7.9933333333333332</v>
      </c>
      <c r="I1111" s="4">
        <v>2.2227985363800618</v>
      </c>
      <c r="J1111" s="4">
        <f t="shared" si="35"/>
        <v>27.808155167390264</v>
      </c>
      <c r="K1111" s="3">
        <v>1.19</v>
      </c>
      <c r="L1111" s="3">
        <v>2.2799999999999998</v>
      </c>
      <c r="M1111" s="5">
        <v>1.8699999999999999E-7</v>
      </c>
      <c r="N1111" s="5">
        <v>3.2499999999999998E-6</v>
      </c>
      <c r="O1111" s="5">
        <v>6.1000000000000004E-3</v>
      </c>
    </row>
    <row r="1112" spans="1:15" x14ac:dyDescent="0.45">
      <c r="A1112" s="8">
        <v>1109</v>
      </c>
      <c r="B1112" s="3" t="s">
        <v>2223</v>
      </c>
      <c r="C1112" s="3">
        <v>5</v>
      </c>
      <c r="D1112" s="3" t="s">
        <v>2224</v>
      </c>
      <c r="E1112" s="4">
        <v>235.58</v>
      </c>
      <c r="F1112" s="4">
        <v>8.316892448505028</v>
      </c>
      <c r="G1112" s="4">
        <f t="shared" si="34"/>
        <v>3.5303898669263214</v>
      </c>
      <c r="H1112" s="4">
        <v>682.95333333333338</v>
      </c>
      <c r="I1112" s="4">
        <v>21.569806056924428</v>
      </c>
      <c r="J1112" s="4">
        <f t="shared" si="35"/>
        <v>3.1583133142710231</v>
      </c>
      <c r="K1112" s="3">
        <v>-1.55</v>
      </c>
      <c r="L1112" s="3">
        <v>-2.94</v>
      </c>
      <c r="M1112" s="3">
        <v>0</v>
      </c>
      <c r="N1112" s="3">
        <v>0</v>
      </c>
      <c r="O1112" s="3">
        <v>0</v>
      </c>
    </row>
    <row r="1113" spans="1:15" x14ac:dyDescent="0.45">
      <c r="A1113" s="8">
        <v>1110</v>
      </c>
      <c r="B1113" s="3" t="s">
        <v>2225</v>
      </c>
      <c r="C1113" s="3">
        <v>5</v>
      </c>
      <c r="D1113" s="3" t="s">
        <v>2226</v>
      </c>
      <c r="E1113" s="4">
        <v>0.84333333333333338</v>
      </c>
      <c r="F1113" s="4">
        <v>8.3864970836060773E-2</v>
      </c>
      <c r="G1113" s="4">
        <f t="shared" si="34"/>
        <v>9.9444629449874444</v>
      </c>
      <c r="H1113" s="4">
        <v>0.25</v>
      </c>
      <c r="I1113" s="4">
        <v>1.7320508075688773E-2</v>
      </c>
      <c r="J1113" s="4">
        <f t="shared" si="35"/>
        <v>6.9282032302755088</v>
      </c>
      <c r="K1113" s="3">
        <v>1.6</v>
      </c>
      <c r="L1113" s="3">
        <v>3.04</v>
      </c>
      <c r="M1113" s="5">
        <v>2.5599999999999999E-4</v>
      </c>
      <c r="N1113" s="5">
        <v>2.5100000000000001E-3</v>
      </c>
      <c r="O1113" s="3">
        <v>1</v>
      </c>
    </row>
    <row r="1114" spans="1:15" x14ac:dyDescent="0.45">
      <c r="A1114" s="8">
        <v>1111</v>
      </c>
      <c r="B1114" s="3" t="s">
        <v>2227</v>
      </c>
      <c r="C1114" s="3">
        <v>5</v>
      </c>
      <c r="D1114" s="3" t="s">
        <v>2228</v>
      </c>
      <c r="E1114" s="4">
        <v>16.993333333333332</v>
      </c>
      <c r="F1114" s="4">
        <v>2.7809410877135434</v>
      </c>
      <c r="G1114" s="4">
        <f t="shared" si="34"/>
        <v>16.364894592272716</v>
      </c>
      <c r="H1114" s="4">
        <v>65.236666666666665</v>
      </c>
      <c r="I1114" s="4">
        <v>2.3671361036774665</v>
      </c>
      <c r="J1114" s="4">
        <f t="shared" si="35"/>
        <v>3.6285362582557865</v>
      </c>
      <c r="K1114" s="3">
        <v>-1.75</v>
      </c>
      <c r="L1114" s="3">
        <v>-3.37</v>
      </c>
      <c r="M1114" s="3">
        <v>0</v>
      </c>
      <c r="N1114" s="3">
        <v>0</v>
      </c>
      <c r="O1114" s="3">
        <v>0</v>
      </c>
    </row>
    <row r="1115" spans="1:15" x14ac:dyDescent="0.45">
      <c r="A1115" s="8">
        <v>1112</v>
      </c>
      <c r="B1115" s="3" t="s">
        <v>2229</v>
      </c>
      <c r="C1115" s="3">
        <v>5</v>
      </c>
      <c r="D1115" s="3" t="s">
        <v>2230</v>
      </c>
      <c r="E1115" s="4">
        <v>107.73666666666666</v>
      </c>
      <c r="F1115" s="4">
        <v>16.2398594000482</v>
      </c>
      <c r="G1115" s="4">
        <f t="shared" si="34"/>
        <v>15.073660530350114</v>
      </c>
      <c r="H1115" s="4">
        <v>36.043333333333329</v>
      </c>
      <c r="I1115" s="4">
        <v>10.10940321351038</v>
      </c>
      <c r="J1115" s="4">
        <f t="shared" si="35"/>
        <v>28.047914214862796</v>
      </c>
      <c r="K1115" s="3">
        <v>1.88</v>
      </c>
      <c r="L1115" s="3">
        <v>3.68</v>
      </c>
      <c r="M1115" s="3">
        <v>0</v>
      </c>
      <c r="N1115" s="3">
        <v>0</v>
      </c>
      <c r="O1115" s="3">
        <v>0</v>
      </c>
    </row>
    <row r="1116" spans="1:15" x14ac:dyDescent="0.45">
      <c r="A1116" s="8">
        <v>1113</v>
      </c>
      <c r="B1116" s="3" t="s">
        <v>2231</v>
      </c>
      <c r="C1116" s="3">
        <v>5</v>
      </c>
      <c r="D1116" s="3" t="s">
        <v>2232</v>
      </c>
      <c r="E1116" s="4">
        <v>0.28999999999999998</v>
      </c>
      <c r="F1116" s="4">
        <v>0.15874507866387536</v>
      </c>
      <c r="G1116" s="4">
        <f t="shared" si="34"/>
        <v>54.739682297888059</v>
      </c>
      <c r="H1116" s="4">
        <v>4.59</v>
      </c>
      <c r="I1116" s="4">
        <v>8.6602540378444059E-2</v>
      </c>
      <c r="J1116" s="4">
        <f t="shared" si="35"/>
        <v>1.8867655855870167</v>
      </c>
      <c r="K1116" s="3">
        <v>-3.66</v>
      </c>
      <c r="L1116" s="3">
        <v>-12.68</v>
      </c>
      <c r="M1116" s="3">
        <v>0</v>
      </c>
      <c r="N1116" s="3">
        <v>0</v>
      </c>
      <c r="O1116" s="3">
        <v>0</v>
      </c>
    </row>
    <row r="1117" spans="1:15" x14ac:dyDescent="0.45">
      <c r="A1117" s="8">
        <v>1114</v>
      </c>
      <c r="B1117" s="3" t="s">
        <v>2233</v>
      </c>
      <c r="C1117" s="3">
        <v>5</v>
      </c>
      <c r="D1117" s="3" t="s">
        <v>2234</v>
      </c>
      <c r="E1117" s="4">
        <v>47.943333333333328</v>
      </c>
      <c r="F1117" s="4">
        <v>10.503072566317636</v>
      </c>
      <c r="G1117" s="4">
        <f t="shared" si="34"/>
        <v>21.907263921958499</v>
      </c>
      <c r="H1117" s="4">
        <v>24.243333333333336</v>
      </c>
      <c r="I1117" s="4">
        <v>2.6615847409641744</v>
      </c>
      <c r="J1117" s="4">
        <f t="shared" si="35"/>
        <v>10.978625358026292</v>
      </c>
      <c r="K1117" s="3">
        <v>1.03</v>
      </c>
      <c r="L1117" s="3">
        <v>2.04</v>
      </c>
      <c r="M1117" s="5">
        <v>6.7299999999999995E-7</v>
      </c>
      <c r="N1117" s="5">
        <v>1.0699999999999999E-5</v>
      </c>
      <c r="O1117" s="3">
        <v>0.02</v>
      </c>
    </row>
    <row r="1118" spans="1:15" x14ac:dyDescent="0.45">
      <c r="A1118" s="8">
        <v>1115</v>
      </c>
      <c r="B1118" s="3" t="s">
        <v>2235</v>
      </c>
      <c r="C1118" s="3">
        <v>5</v>
      </c>
      <c r="D1118" s="3" t="s">
        <v>2236</v>
      </c>
      <c r="E1118" s="4">
        <v>1.6666666666666666E-2</v>
      </c>
      <c r="F1118" s="4">
        <v>2.8867513459481291E-2</v>
      </c>
      <c r="G1118" s="4">
        <f t="shared" si="34"/>
        <v>173.20508075688775</v>
      </c>
      <c r="H1118" s="4">
        <v>0.37666666666666665</v>
      </c>
      <c r="I1118" s="4">
        <v>2.3094010767585053E-2</v>
      </c>
      <c r="J1118" s="4">
        <f t="shared" si="35"/>
        <v>6.1311533011287747</v>
      </c>
      <c r="K1118" s="3">
        <v>-3.65</v>
      </c>
      <c r="L1118" s="3">
        <v>-12.57</v>
      </c>
      <c r="M1118" s="5">
        <v>6.11E-3</v>
      </c>
      <c r="N1118" s="3">
        <v>0.04</v>
      </c>
      <c r="O1118" s="3">
        <v>1</v>
      </c>
    </row>
    <row r="1119" spans="1:15" x14ac:dyDescent="0.45">
      <c r="A1119" s="8">
        <v>1116</v>
      </c>
      <c r="B1119" s="3" t="s">
        <v>2237</v>
      </c>
      <c r="C1119" s="3">
        <v>5</v>
      </c>
      <c r="D1119" s="3" t="s">
        <v>2238</v>
      </c>
      <c r="E1119" s="4">
        <v>5.0933333333333328</v>
      </c>
      <c r="F1119" s="4">
        <v>0.28148416178061109</v>
      </c>
      <c r="G1119" s="4">
        <f t="shared" si="34"/>
        <v>5.5265215009282294</v>
      </c>
      <c r="H1119" s="4">
        <v>15.950000000000001</v>
      </c>
      <c r="I1119" s="4">
        <v>8.6602540378444073E-2</v>
      </c>
      <c r="J1119" s="4">
        <f t="shared" si="35"/>
        <v>0.54296263560153024</v>
      </c>
      <c r="K1119" s="3">
        <v>-1.59</v>
      </c>
      <c r="L1119" s="3">
        <v>-3.02</v>
      </c>
      <c r="M1119" s="3">
        <v>0</v>
      </c>
      <c r="N1119" s="3">
        <v>0</v>
      </c>
      <c r="O1119" s="3">
        <v>0</v>
      </c>
    </row>
    <row r="1120" spans="1:15" x14ac:dyDescent="0.45">
      <c r="A1120" s="8">
        <v>1117</v>
      </c>
      <c r="B1120" s="3" t="s">
        <v>2239</v>
      </c>
      <c r="C1120" s="3">
        <v>5</v>
      </c>
      <c r="D1120" s="3" t="s">
        <v>2240</v>
      </c>
      <c r="E1120" s="4">
        <v>0.52</v>
      </c>
      <c r="F1120" s="4">
        <v>0.17349351572897462</v>
      </c>
      <c r="G1120" s="4">
        <f t="shared" si="34"/>
        <v>33.364137640187423</v>
      </c>
      <c r="H1120" s="4">
        <v>1.7666666666666666</v>
      </c>
      <c r="I1120" s="4">
        <v>0.38682468035705009</v>
      </c>
      <c r="J1120" s="4">
        <f t="shared" si="35"/>
        <v>21.895736623983968</v>
      </c>
      <c r="K1120" s="3">
        <v>-1.43</v>
      </c>
      <c r="L1120" s="3">
        <v>-2.7</v>
      </c>
      <c r="M1120" s="5">
        <v>3.62E-3</v>
      </c>
      <c r="N1120" s="3">
        <v>0.03</v>
      </c>
      <c r="O1120" s="3">
        <v>1</v>
      </c>
    </row>
    <row r="1121" spans="1:15" x14ac:dyDescent="0.45">
      <c r="A1121" s="8">
        <v>1118</v>
      </c>
      <c r="B1121" s="3" t="s">
        <v>2241</v>
      </c>
      <c r="C1121" s="3">
        <v>5</v>
      </c>
      <c r="D1121" s="3" t="s">
        <v>2242</v>
      </c>
      <c r="E1121" s="4">
        <v>0.82</v>
      </c>
      <c r="F1121" s="4">
        <v>0.28844410203711907</v>
      </c>
      <c r="G1121" s="4">
        <f t="shared" si="34"/>
        <v>35.17611000452672</v>
      </c>
      <c r="H1121" s="4">
        <v>3.6166666666666671</v>
      </c>
      <c r="I1121" s="4">
        <v>0.27135462651912423</v>
      </c>
      <c r="J1121" s="4">
        <f t="shared" si="35"/>
        <v>7.5028928991462909</v>
      </c>
      <c r="K1121" s="3">
        <v>-2.4300000000000002</v>
      </c>
      <c r="L1121" s="3">
        <v>-5.38</v>
      </c>
      <c r="M1121" s="5">
        <v>2.7799999999999998E-15</v>
      </c>
      <c r="N1121" s="5">
        <v>1.12E-13</v>
      </c>
      <c r="O1121" s="5">
        <v>9.0499999999999998E-11</v>
      </c>
    </row>
    <row r="1122" spans="1:15" x14ac:dyDescent="0.45">
      <c r="A1122" s="8">
        <v>1119</v>
      </c>
      <c r="B1122" s="3" t="s">
        <v>2243</v>
      </c>
      <c r="C1122" s="3">
        <v>5</v>
      </c>
      <c r="D1122" s="3" t="s">
        <v>2244</v>
      </c>
      <c r="E1122" s="4">
        <v>1.7</v>
      </c>
      <c r="F1122" s="4">
        <v>0.42532340636273508</v>
      </c>
      <c r="G1122" s="4">
        <f t="shared" si="34"/>
        <v>25.0190239036903</v>
      </c>
      <c r="H1122" s="4">
        <v>8.7333333333333325</v>
      </c>
      <c r="I1122" s="4">
        <v>2.5518881898181522</v>
      </c>
      <c r="J1122" s="4">
        <f t="shared" si="35"/>
        <v>29.220093776543731</v>
      </c>
      <c r="K1122" s="3">
        <v>-2.1800000000000002</v>
      </c>
      <c r="L1122" s="3">
        <v>-4.53</v>
      </c>
      <c r="M1122" s="5">
        <v>2.76E-14</v>
      </c>
      <c r="N1122" s="5">
        <v>1.04E-12</v>
      </c>
      <c r="O1122" s="5">
        <v>9.0199999999999999E-10</v>
      </c>
    </row>
    <row r="1123" spans="1:15" x14ac:dyDescent="0.45">
      <c r="A1123" s="8">
        <v>1120</v>
      </c>
      <c r="B1123" s="3" t="s">
        <v>2245</v>
      </c>
      <c r="C1123" s="3">
        <v>5</v>
      </c>
      <c r="D1123" s="3" t="s">
        <v>2246</v>
      </c>
      <c r="E1123" s="4">
        <v>11.733333333333334</v>
      </c>
      <c r="F1123" s="4">
        <v>5.3114247931542149</v>
      </c>
      <c r="G1123" s="4">
        <f t="shared" si="34"/>
        <v>45.267824941655235</v>
      </c>
      <c r="H1123" s="4">
        <v>35.473333333333336</v>
      </c>
      <c r="I1123" s="4">
        <v>10.299928802342922</v>
      </c>
      <c r="J1123" s="4">
        <f t="shared" si="35"/>
        <v>29.035694800816351</v>
      </c>
      <c r="K1123" s="3">
        <v>-1.1499999999999999</v>
      </c>
      <c r="L1123" s="3">
        <v>-2.23</v>
      </c>
      <c r="M1123" s="5">
        <v>2.1100000000000001E-4</v>
      </c>
      <c r="N1123" s="5">
        <v>2.1099999999999999E-3</v>
      </c>
      <c r="O1123" s="3">
        <v>1</v>
      </c>
    </row>
    <row r="1124" spans="1:15" x14ac:dyDescent="0.45">
      <c r="A1124" s="8">
        <v>1121</v>
      </c>
      <c r="B1124" s="3" t="s">
        <v>2247</v>
      </c>
      <c r="C1124" s="3">
        <v>5</v>
      </c>
      <c r="D1124" s="3" t="s">
        <v>2248</v>
      </c>
      <c r="E1124" s="4">
        <v>1.63</v>
      </c>
      <c r="F1124" s="4">
        <v>0.41581245772583564</v>
      </c>
      <c r="G1124" s="4">
        <f t="shared" si="34"/>
        <v>25.509966731646362</v>
      </c>
      <c r="H1124" s="4">
        <v>0.43999999999999995</v>
      </c>
      <c r="I1124" s="4">
        <v>6.9282032302755689E-2</v>
      </c>
      <c r="J1124" s="4">
        <f t="shared" si="35"/>
        <v>15.745916432444476</v>
      </c>
      <c r="K1124" s="3">
        <v>1.87</v>
      </c>
      <c r="L1124" s="3">
        <v>3.66</v>
      </c>
      <c r="M1124" s="5">
        <v>9.9099999999999991E-4</v>
      </c>
      <c r="N1124" s="5">
        <v>8.4600000000000005E-3</v>
      </c>
      <c r="O1124" s="3">
        <v>1</v>
      </c>
    </row>
    <row r="1125" spans="1:15" x14ac:dyDescent="0.45">
      <c r="A1125" s="8">
        <v>1122</v>
      </c>
      <c r="B1125" s="3" t="s">
        <v>2249</v>
      </c>
      <c r="C1125" s="3">
        <v>5</v>
      </c>
      <c r="D1125" s="3" t="s">
        <v>2250</v>
      </c>
      <c r="E1125" s="4">
        <v>5.87</v>
      </c>
      <c r="F1125" s="4">
        <v>1.0086129089001419</v>
      </c>
      <c r="G1125" s="4">
        <f t="shared" si="34"/>
        <v>17.182502706987083</v>
      </c>
      <c r="H1125" s="4">
        <v>14.15</v>
      </c>
      <c r="I1125" s="4">
        <v>1.5761662348876786</v>
      </c>
      <c r="J1125" s="4">
        <f t="shared" si="35"/>
        <v>11.138983992139071</v>
      </c>
      <c r="K1125" s="3">
        <v>-1.27</v>
      </c>
      <c r="L1125" s="3">
        <v>-2.4</v>
      </c>
      <c r="M1125" s="5">
        <v>6.4699999999999999E-6</v>
      </c>
      <c r="N1125" s="5">
        <v>8.8300000000000005E-5</v>
      </c>
      <c r="O1125" s="3">
        <v>0.21</v>
      </c>
    </row>
    <row r="1126" spans="1:15" x14ac:dyDescent="0.45">
      <c r="A1126" s="8">
        <v>1123</v>
      </c>
      <c r="B1126" s="3" t="s">
        <v>2251</v>
      </c>
      <c r="C1126" s="3">
        <v>5</v>
      </c>
      <c r="D1126" s="3" t="s">
        <v>2252</v>
      </c>
      <c r="E1126" s="4">
        <v>0.80333333333333334</v>
      </c>
      <c r="F1126" s="4">
        <v>0.19035055380358981</v>
      </c>
      <c r="G1126" s="4">
        <f t="shared" si="34"/>
        <v>23.695089685094167</v>
      </c>
      <c r="H1126" s="4">
        <v>2.3000000000000003</v>
      </c>
      <c r="I1126" s="4">
        <v>5.1961524227066236E-2</v>
      </c>
      <c r="J1126" s="4">
        <f t="shared" si="35"/>
        <v>2.2591967055246185</v>
      </c>
      <c r="K1126" s="3">
        <v>-1.27</v>
      </c>
      <c r="L1126" s="3">
        <v>-2.4</v>
      </c>
      <c r="M1126" s="5">
        <v>4.3299999999999996E-3</v>
      </c>
      <c r="N1126" s="3">
        <v>0.03</v>
      </c>
      <c r="O1126" s="3">
        <v>1</v>
      </c>
    </row>
    <row r="1127" spans="1:15" x14ac:dyDescent="0.45">
      <c r="A1127" s="8">
        <v>1124</v>
      </c>
      <c r="B1127" s="3" t="s">
        <v>2253</v>
      </c>
      <c r="C1127" s="3">
        <v>5</v>
      </c>
      <c r="D1127" s="3" t="s">
        <v>2254</v>
      </c>
      <c r="E1127" s="4">
        <v>7.5666666666666664</v>
      </c>
      <c r="F1127" s="4">
        <v>2.8997643582424661</v>
      </c>
      <c r="G1127" s="4">
        <f t="shared" si="34"/>
        <v>38.32287698117797</v>
      </c>
      <c r="H1127" s="4">
        <v>2.7899999999999996</v>
      </c>
      <c r="I1127" s="4">
        <v>0.76210235533030712</v>
      </c>
      <c r="J1127" s="4">
        <f t="shared" si="35"/>
        <v>27.31549660682105</v>
      </c>
      <c r="K1127" s="3">
        <v>1.4</v>
      </c>
      <c r="L1127" s="3">
        <v>2.64</v>
      </c>
      <c r="M1127" s="5">
        <v>5.7099999999999999E-5</v>
      </c>
      <c r="N1127" s="5">
        <v>6.4800000000000003E-4</v>
      </c>
      <c r="O1127" s="3">
        <v>1</v>
      </c>
    </row>
    <row r="1128" spans="1:15" x14ac:dyDescent="0.45">
      <c r="A1128" s="8">
        <v>1125</v>
      </c>
      <c r="B1128" s="3" t="s">
        <v>2255</v>
      </c>
      <c r="C1128" s="3">
        <v>5</v>
      </c>
      <c r="D1128" s="3" t="s">
        <v>2256</v>
      </c>
      <c r="E1128" s="4">
        <v>5.6333333333333329</v>
      </c>
      <c r="F1128" s="4">
        <v>0.74888806462203339</v>
      </c>
      <c r="G1128" s="4">
        <f t="shared" si="34"/>
        <v>13.293870969621896</v>
      </c>
      <c r="H1128" s="4">
        <v>30.643333333333334</v>
      </c>
      <c r="I1128" s="4">
        <v>5.7965967026638365</v>
      </c>
      <c r="J1128" s="4">
        <f t="shared" si="35"/>
        <v>18.916338635909398</v>
      </c>
      <c r="K1128" s="3">
        <v>-1.97</v>
      </c>
      <c r="L1128" s="3">
        <v>-3.93</v>
      </c>
      <c r="M1128" s="5">
        <v>2.6099999999999998E-10</v>
      </c>
      <c r="N1128" s="5">
        <v>6.58E-9</v>
      </c>
      <c r="O1128" s="5">
        <v>8.5099999999999998E-6</v>
      </c>
    </row>
    <row r="1129" spans="1:15" x14ac:dyDescent="0.45">
      <c r="A1129" s="8">
        <v>1126</v>
      </c>
      <c r="B1129" s="3" t="s">
        <v>2257</v>
      </c>
      <c r="C1129" s="3">
        <v>5</v>
      </c>
      <c r="D1129" s="3" t="s">
        <v>2258</v>
      </c>
      <c r="E1129" s="4">
        <v>13.113333333333332</v>
      </c>
      <c r="F1129" s="4">
        <v>1.2273684586681106</v>
      </c>
      <c r="G1129" s="4">
        <f t="shared" si="34"/>
        <v>9.3596984646780186</v>
      </c>
      <c r="H1129" s="4">
        <v>36.416666666666664</v>
      </c>
      <c r="I1129" s="4">
        <v>4.7862337315820023</v>
      </c>
      <c r="J1129" s="4">
        <f t="shared" si="35"/>
        <v>13.142975921964309</v>
      </c>
      <c r="K1129" s="3">
        <v>-1.53</v>
      </c>
      <c r="L1129" s="3">
        <v>-2.89</v>
      </c>
      <c r="M1129" s="5">
        <v>7.7699999999999996E-15</v>
      </c>
      <c r="N1129" s="5">
        <v>3.0099999999999998E-13</v>
      </c>
      <c r="O1129" s="5">
        <v>2.54E-10</v>
      </c>
    </row>
    <row r="1130" spans="1:15" x14ac:dyDescent="0.45">
      <c r="A1130" s="8">
        <v>1127</v>
      </c>
      <c r="B1130" s="3" t="s">
        <v>2259</v>
      </c>
      <c r="C1130" s="3">
        <v>5</v>
      </c>
      <c r="D1130" s="3" t="s">
        <v>2260</v>
      </c>
      <c r="E1130" s="4">
        <v>3.7766666666666668</v>
      </c>
      <c r="F1130" s="4">
        <v>0.89578643288081206</v>
      </c>
      <c r="G1130" s="4">
        <f t="shared" si="34"/>
        <v>23.718969979191844</v>
      </c>
      <c r="H1130" s="4">
        <v>0.39333333333333331</v>
      </c>
      <c r="I1130" s="4">
        <v>0.68127331764375831</v>
      </c>
      <c r="J1130" s="4">
        <f t="shared" si="35"/>
        <v>173.20508075688772</v>
      </c>
      <c r="K1130" s="3">
        <v>1.96</v>
      </c>
      <c r="L1130" s="3">
        <v>3.9</v>
      </c>
      <c r="M1130" s="5">
        <v>1.9799999999999999E-4</v>
      </c>
      <c r="N1130" s="5">
        <v>1.99E-3</v>
      </c>
      <c r="O1130" s="3">
        <v>1</v>
      </c>
    </row>
    <row r="1131" spans="1:15" x14ac:dyDescent="0.45">
      <c r="A1131" s="8">
        <v>1128</v>
      </c>
      <c r="B1131" s="3" t="s">
        <v>2261</v>
      </c>
      <c r="C1131" s="3">
        <v>5</v>
      </c>
      <c r="D1131" s="3" t="s">
        <v>2262</v>
      </c>
      <c r="E1131" s="4">
        <v>5.580000000000001</v>
      </c>
      <c r="F1131" s="4">
        <v>0.69763887506359046</v>
      </c>
      <c r="G1131" s="4">
        <f t="shared" si="34"/>
        <v>12.502488800422764</v>
      </c>
      <c r="H1131" s="4">
        <v>3.3166666666666664</v>
      </c>
      <c r="I1131" s="4">
        <v>0.43878620458411977</v>
      </c>
      <c r="J1131" s="4">
        <f t="shared" si="35"/>
        <v>13.229734811581501</v>
      </c>
      <c r="K1131" s="3">
        <v>1.08</v>
      </c>
      <c r="L1131" s="3">
        <v>2.11</v>
      </c>
      <c r="M1131" s="5">
        <v>3.6499999999999998E-4</v>
      </c>
      <c r="N1131" s="5">
        <v>3.46E-3</v>
      </c>
      <c r="O1131" s="3">
        <v>1</v>
      </c>
    </row>
    <row r="1132" spans="1:15" x14ac:dyDescent="0.45">
      <c r="A1132" s="8">
        <v>1129</v>
      </c>
      <c r="B1132" s="3" t="s">
        <v>2263</v>
      </c>
      <c r="C1132" s="3">
        <v>5</v>
      </c>
      <c r="D1132" s="3" t="s">
        <v>2264</v>
      </c>
      <c r="E1132" s="4">
        <v>1.6666666666666666E-2</v>
      </c>
      <c r="F1132" s="4">
        <v>2.8867513459481291E-2</v>
      </c>
      <c r="G1132" s="4">
        <f t="shared" si="34"/>
        <v>173.20508075688775</v>
      </c>
      <c r="H1132" s="4">
        <v>1.2266666666666666</v>
      </c>
      <c r="I1132" s="4">
        <v>0.28290163190291634</v>
      </c>
      <c r="J1132" s="4">
        <f t="shared" si="35"/>
        <v>23.062633035563834</v>
      </c>
      <c r="K1132" s="3">
        <v>-5.0999999999999996</v>
      </c>
      <c r="L1132" s="3">
        <v>-34.369999999999997</v>
      </c>
      <c r="M1132" s="5">
        <v>2.8500000000000002E-5</v>
      </c>
      <c r="N1132" s="5">
        <v>3.4299999999999999E-4</v>
      </c>
      <c r="O1132" s="3">
        <v>0.93</v>
      </c>
    </row>
    <row r="1133" spans="1:15" x14ac:dyDescent="0.45">
      <c r="A1133" s="8">
        <v>1130</v>
      </c>
      <c r="B1133" s="3" t="s">
        <v>2265</v>
      </c>
      <c r="C1133" s="3">
        <v>5</v>
      </c>
      <c r="D1133" s="3" t="s">
        <v>2266</v>
      </c>
      <c r="E1133" s="4">
        <v>155.10333333333332</v>
      </c>
      <c r="F1133" s="4">
        <v>28.818491170311798</v>
      </c>
      <c r="G1133" s="4">
        <f t="shared" si="34"/>
        <v>18.580188156483935</v>
      </c>
      <c r="H1133" s="4">
        <v>670.99666666666667</v>
      </c>
      <c r="I1133" s="4">
        <v>100.47049384437865</v>
      </c>
      <c r="J1133" s="4">
        <f t="shared" si="35"/>
        <v>14.973322348006496</v>
      </c>
      <c r="K1133" s="3">
        <v>-1.89</v>
      </c>
      <c r="L1133" s="3">
        <v>-3.7</v>
      </c>
      <c r="M1133" s="3">
        <v>0</v>
      </c>
      <c r="N1133" s="3">
        <v>0</v>
      </c>
      <c r="O1133" s="3">
        <v>0</v>
      </c>
    </row>
    <row r="1134" spans="1:15" x14ac:dyDescent="0.45">
      <c r="A1134" s="8">
        <v>1131</v>
      </c>
      <c r="B1134" s="3" t="s">
        <v>2267</v>
      </c>
      <c r="C1134" s="3">
        <v>5</v>
      </c>
      <c r="D1134" s="3" t="s">
        <v>2268</v>
      </c>
      <c r="E1134" s="4">
        <v>11.18</v>
      </c>
      <c r="F1134" s="4">
        <v>1.4237977384446125</v>
      </c>
      <c r="G1134" s="4">
        <f t="shared" si="34"/>
        <v>12.735221274102079</v>
      </c>
      <c r="H1134" s="4">
        <v>39.046666666666674</v>
      </c>
      <c r="I1134" s="4">
        <v>1.6569952725742245</v>
      </c>
      <c r="J1134" s="4">
        <f t="shared" si="35"/>
        <v>4.2436279816652487</v>
      </c>
      <c r="K1134" s="3">
        <v>-1.6</v>
      </c>
      <c r="L1134" s="3">
        <v>-3.04</v>
      </c>
      <c r="M1134" s="5">
        <v>3.7700000000000001E-15</v>
      </c>
      <c r="N1134" s="5">
        <v>1.5099999999999999E-13</v>
      </c>
      <c r="O1134" s="5">
        <v>1.2299999999999999E-10</v>
      </c>
    </row>
    <row r="1135" spans="1:15" x14ac:dyDescent="0.45">
      <c r="A1135" s="8">
        <v>1132</v>
      </c>
      <c r="B1135" s="3" t="s">
        <v>2269</v>
      </c>
      <c r="C1135" s="3">
        <v>5</v>
      </c>
      <c r="D1135" s="3" t="s">
        <v>2270</v>
      </c>
      <c r="E1135" s="4">
        <v>9.6933333333333334</v>
      </c>
      <c r="F1135" s="4">
        <v>0.320364375880549</v>
      </c>
      <c r="G1135" s="4">
        <f t="shared" si="34"/>
        <v>3.304997000143215</v>
      </c>
      <c r="H1135" s="4">
        <v>87.886666666666656</v>
      </c>
      <c r="I1135" s="4">
        <v>5.7099941622853985</v>
      </c>
      <c r="J1135" s="4">
        <f t="shared" si="35"/>
        <v>6.4969970745870427</v>
      </c>
      <c r="K1135" s="3">
        <v>-2.94</v>
      </c>
      <c r="L1135" s="3">
        <v>-7.69</v>
      </c>
      <c r="M1135" s="3">
        <v>0</v>
      </c>
      <c r="N1135" s="3">
        <v>0</v>
      </c>
      <c r="O1135" s="3">
        <v>0</v>
      </c>
    </row>
    <row r="1136" spans="1:15" x14ac:dyDescent="0.45">
      <c r="A1136" s="8">
        <v>1133</v>
      </c>
      <c r="B1136" s="3" t="s">
        <v>2271</v>
      </c>
      <c r="C1136" s="3">
        <v>5</v>
      </c>
      <c r="D1136" s="3" t="s">
        <v>2272</v>
      </c>
      <c r="E1136" s="4">
        <v>18.473333333333333</v>
      </c>
      <c r="F1136" s="4">
        <v>0.56721542057082119</v>
      </c>
      <c r="G1136" s="4">
        <f t="shared" si="34"/>
        <v>3.0704551817258454</v>
      </c>
      <c r="H1136" s="4">
        <v>37.79</v>
      </c>
      <c r="I1136" s="4">
        <v>0.29444863728671211</v>
      </c>
      <c r="J1136" s="4">
        <f t="shared" si="35"/>
        <v>0.7791707787422919</v>
      </c>
      <c r="K1136" s="3">
        <v>-1.02</v>
      </c>
      <c r="L1136" s="3">
        <v>-2.02</v>
      </c>
      <c r="M1136" s="5">
        <v>4.9099999999999996E-10</v>
      </c>
      <c r="N1136" s="5">
        <v>1.2E-8</v>
      </c>
      <c r="O1136" s="5">
        <v>1.5999999999999999E-5</v>
      </c>
    </row>
    <row r="1137" spans="1:15" x14ac:dyDescent="0.45">
      <c r="A1137" s="8">
        <v>1134</v>
      </c>
      <c r="B1137" s="3" t="s">
        <v>2273</v>
      </c>
      <c r="C1137" s="3">
        <v>5</v>
      </c>
      <c r="D1137" s="3" t="s">
        <v>2274</v>
      </c>
      <c r="E1137" s="4">
        <v>13.413333333333334</v>
      </c>
      <c r="F1137" s="4">
        <v>1.010412457035905</v>
      </c>
      <c r="G1137" s="4">
        <f t="shared" si="34"/>
        <v>7.532896051460523</v>
      </c>
      <c r="H1137" s="4">
        <v>57.436666666666667</v>
      </c>
      <c r="I1137" s="4">
        <v>1.9456704071690414</v>
      </c>
      <c r="J1137" s="4">
        <f t="shared" si="35"/>
        <v>3.3875057869578806</v>
      </c>
      <c r="K1137" s="3">
        <v>-2.0099999999999998</v>
      </c>
      <c r="L1137" s="3">
        <v>-4.01</v>
      </c>
      <c r="M1137" s="3">
        <v>0</v>
      </c>
      <c r="N1137" s="3">
        <v>0</v>
      </c>
      <c r="O1137" s="3">
        <v>0</v>
      </c>
    </row>
    <row r="1138" spans="1:15" x14ac:dyDescent="0.45">
      <c r="A1138" s="8">
        <v>1135</v>
      </c>
      <c r="B1138" s="3" t="s">
        <v>2275</v>
      </c>
      <c r="C1138" s="3">
        <v>5</v>
      </c>
      <c r="D1138" s="3" t="s">
        <v>2276</v>
      </c>
      <c r="E1138" s="4">
        <v>6.41</v>
      </c>
      <c r="F1138" s="4">
        <v>0.75359140122482837</v>
      </c>
      <c r="G1138" s="4">
        <f t="shared" si="34"/>
        <v>11.75649611895208</v>
      </c>
      <c r="H1138" s="4">
        <v>2.2366666666666668</v>
      </c>
      <c r="I1138" s="4">
        <v>0.30022213997860808</v>
      </c>
      <c r="J1138" s="4">
        <f t="shared" si="35"/>
        <v>13.422748434214965</v>
      </c>
      <c r="K1138" s="3">
        <v>1.5</v>
      </c>
      <c r="L1138" s="3">
        <v>2.83</v>
      </c>
      <c r="M1138" s="5">
        <v>2.5599999999999999E-5</v>
      </c>
      <c r="N1138" s="5">
        <v>3.1100000000000002E-4</v>
      </c>
      <c r="O1138" s="3">
        <v>0.84</v>
      </c>
    </row>
    <row r="1139" spans="1:15" x14ac:dyDescent="0.45">
      <c r="A1139" s="8">
        <v>1136</v>
      </c>
      <c r="B1139" s="3" t="s">
        <v>2277</v>
      </c>
      <c r="C1139" s="3">
        <v>5</v>
      </c>
      <c r="D1139" s="3" t="s">
        <v>2278</v>
      </c>
      <c r="E1139" s="4">
        <v>0.38999999999999996</v>
      </c>
      <c r="F1139" s="4">
        <v>6.5574385243020422E-2</v>
      </c>
      <c r="G1139" s="4">
        <f t="shared" si="34"/>
        <v>16.813944934107802</v>
      </c>
      <c r="H1139" s="4">
        <v>3.83</v>
      </c>
      <c r="I1139" s="4">
        <v>3.4641016151377574E-2</v>
      </c>
      <c r="J1139" s="4">
        <f t="shared" si="35"/>
        <v>0.90446517366521084</v>
      </c>
      <c r="K1139" s="3">
        <v>-3.1</v>
      </c>
      <c r="L1139" s="3">
        <v>-8.5500000000000007</v>
      </c>
      <c r="M1139" s="3">
        <v>0</v>
      </c>
      <c r="N1139" s="3">
        <v>0</v>
      </c>
      <c r="O1139" s="3">
        <v>0</v>
      </c>
    </row>
    <row r="1140" spans="1:15" x14ac:dyDescent="0.45">
      <c r="A1140" s="8">
        <v>1137</v>
      </c>
      <c r="B1140" s="3" t="s">
        <v>2279</v>
      </c>
      <c r="C1140" s="3">
        <v>5</v>
      </c>
      <c r="D1140" s="3" t="s">
        <v>2280</v>
      </c>
      <c r="E1140" s="4">
        <v>93.056666666666672</v>
      </c>
      <c r="F1140" s="4">
        <v>10.887701012304356</v>
      </c>
      <c r="G1140" s="4">
        <f t="shared" si="34"/>
        <v>11.700076310818879</v>
      </c>
      <c r="H1140" s="4">
        <v>188.26333333333332</v>
      </c>
      <c r="I1140" s="4">
        <v>4.578387634673736</v>
      </c>
      <c r="J1140" s="4">
        <f t="shared" si="35"/>
        <v>2.4319061782292906</v>
      </c>
      <c r="K1140" s="3">
        <v>-1.01</v>
      </c>
      <c r="L1140" s="3">
        <v>-2.0099999999999998</v>
      </c>
      <c r="M1140" s="5">
        <v>2.5299999999999999E-11</v>
      </c>
      <c r="N1140" s="5">
        <v>7.1300000000000002E-10</v>
      </c>
      <c r="O1140" s="5">
        <v>8.2500000000000004E-7</v>
      </c>
    </row>
    <row r="1141" spans="1:15" x14ac:dyDescent="0.45">
      <c r="A1141" s="8">
        <v>1138</v>
      </c>
      <c r="B1141" s="3" t="s">
        <v>2281</v>
      </c>
      <c r="C1141" s="3">
        <v>5</v>
      </c>
      <c r="D1141" s="3" t="s">
        <v>2282</v>
      </c>
      <c r="E1141" s="4">
        <v>3.1833333333333336</v>
      </c>
      <c r="F1141" s="4">
        <v>0.71591433379513369</v>
      </c>
      <c r="G1141" s="4">
        <f t="shared" si="34"/>
        <v>22.489455511889016</v>
      </c>
      <c r="H1141" s="4">
        <v>75.61999999999999</v>
      </c>
      <c r="I1141" s="4">
        <v>3.6373066958946407</v>
      </c>
      <c r="J1141" s="4">
        <f t="shared" si="35"/>
        <v>4.8099797618284068</v>
      </c>
      <c r="K1141" s="3">
        <v>-4.34</v>
      </c>
      <c r="L1141" s="3">
        <v>-20.309999999999999</v>
      </c>
      <c r="M1141" s="3">
        <v>0</v>
      </c>
      <c r="N1141" s="3">
        <v>0</v>
      </c>
      <c r="O1141" s="3">
        <v>0</v>
      </c>
    </row>
    <row r="1142" spans="1:15" x14ac:dyDescent="0.45">
      <c r="A1142" s="8">
        <v>1139</v>
      </c>
      <c r="B1142" s="3" t="s">
        <v>2283</v>
      </c>
      <c r="C1142" s="3">
        <v>5</v>
      </c>
      <c r="D1142" s="3" t="s">
        <v>2284</v>
      </c>
      <c r="E1142" s="4">
        <v>0.98666666666666669</v>
      </c>
      <c r="F1142" s="4">
        <v>0.2757414247684471</v>
      </c>
      <c r="G1142" s="4">
        <f t="shared" si="34"/>
        <v>27.946766023829095</v>
      </c>
      <c r="H1142" s="4">
        <v>5.2666666666666666</v>
      </c>
      <c r="I1142" s="4">
        <v>1.2066620626063167</v>
      </c>
      <c r="J1142" s="4">
        <f t="shared" si="35"/>
        <v>22.911304986195887</v>
      </c>
      <c r="K1142" s="3">
        <v>-2.06</v>
      </c>
      <c r="L1142" s="3">
        <v>-4.17</v>
      </c>
      <c r="M1142" s="5">
        <v>4.32E-7</v>
      </c>
      <c r="N1142" s="5">
        <v>7.0999999999999998E-6</v>
      </c>
      <c r="O1142" s="3">
        <v>0.01</v>
      </c>
    </row>
    <row r="1143" spans="1:15" x14ac:dyDescent="0.45">
      <c r="A1143" s="8">
        <v>1140</v>
      </c>
      <c r="B1143" s="3" t="s">
        <v>2285</v>
      </c>
      <c r="C1143" s="3">
        <v>5</v>
      </c>
      <c r="D1143" s="3" t="s">
        <v>2286</v>
      </c>
      <c r="E1143" s="4">
        <v>38.073333333333331</v>
      </c>
      <c r="F1143" s="4">
        <v>1.400761697553631</v>
      </c>
      <c r="G1143" s="4">
        <f t="shared" si="34"/>
        <v>3.6791149471729061</v>
      </c>
      <c r="H1143" s="4">
        <v>110.28000000000002</v>
      </c>
      <c r="I1143" s="4">
        <v>1.143153532995453</v>
      </c>
      <c r="J1143" s="4">
        <f t="shared" si="35"/>
        <v>1.036591887010748</v>
      </c>
      <c r="K1143" s="3">
        <v>-1.41</v>
      </c>
      <c r="L1143" s="3">
        <v>-2.65</v>
      </c>
      <c r="M1143" s="3">
        <v>0</v>
      </c>
      <c r="N1143" s="3">
        <v>0</v>
      </c>
      <c r="O1143" s="3">
        <v>0</v>
      </c>
    </row>
    <row r="1144" spans="1:15" x14ac:dyDescent="0.45">
      <c r="A1144" s="8">
        <v>1141</v>
      </c>
      <c r="B1144" s="3" t="s">
        <v>2287</v>
      </c>
      <c r="C1144" s="3">
        <v>5</v>
      </c>
      <c r="D1144" s="3" t="s">
        <v>2288</v>
      </c>
      <c r="E1144" s="4">
        <v>0.97666666666666657</v>
      </c>
      <c r="F1144" s="4">
        <v>0.35104605585782295</v>
      </c>
      <c r="G1144" s="4">
        <f t="shared" si="34"/>
        <v>35.943282169742972</v>
      </c>
      <c r="H1144" s="4">
        <v>0.10333333333333333</v>
      </c>
      <c r="I1144" s="4">
        <v>0.17897858344878398</v>
      </c>
      <c r="J1144" s="4">
        <f t="shared" si="35"/>
        <v>173.20508075688772</v>
      </c>
      <c r="K1144" s="3">
        <v>1.93</v>
      </c>
      <c r="L1144" s="3">
        <v>3.8</v>
      </c>
      <c r="M1144" s="5">
        <v>8.5599999999999999E-4</v>
      </c>
      <c r="N1144" s="5">
        <v>7.4400000000000004E-3</v>
      </c>
      <c r="O1144" s="3">
        <v>1</v>
      </c>
    </row>
    <row r="1145" spans="1:15" x14ac:dyDescent="0.45">
      <c r="A1145" s="8">
        <v>1142</v>
      </c>
      <c r="B1145" s="3" t="s">
        <v>2289</v>
      </c>
      <c r="C1145" s="3">
        <v>5</v>
      </c>
      <c r="D1145" s="3" t="s">
        <v>2290</v>
      </c>
      <c r="E1145" s="4">
        <v>1.6033333333333333</v>
      </c>
      <c r="F1145" s="4">
        <v>0.47961790347456218</v>
      </c>
      <c r="G1145" s="4">
        <f t="shared" si="34"/>
        <v>29.913798553507</v>
      </c>
      <c r="H1145" s="4">
        <v>0.47000000000000003</v>
      </c>
      <c r="I1145" s="4">
        <v>0.20784609690826492</v>
      </c>
      <c r="J1145" s="4">
        <f t="shared" si="35"/>
        <v>44.222573810269125</v>
      </c>
      <c r="K1145" s="3">
        <v>1.85</v>
      </c>
      <c r="L1145" s="3">
        <v>3.6</v>
      </c>
      <c r="M1145" s="5">
        <v>6.0200000000000002E-3</v>
      </c>
      <c r="N1145" s="3">
        <v>0.04</v>
      </c>
      <c r="O1145" s="3">
        <v>1</v>
      </c>
    </row>
    <row r="1146" spans="1:15" x14ac:dyDescent="0.45">
      <c r="A1146" s="8">
        <v>1143</v>
      </c>
      <c r="B1146" s="3" t="s">
        <v>2291</v>
      </c>
      <c r="C1146" s="3">
        <v>5</v>
      </c>
      <c r="D1146" s="3" t="s">
        <v>2292</v>
      </c>
      <c r="E1146" s="4">
        <v>9.6666666666666679E-2</v>
      </c>
      <c r="F1146" s="4">
        <v>3.511884584284243E-2</v>
      </c>
      <c r="G1146" s="4">
        <f t="shared" si="34"/>
        <v>36.329840527078375</v>
      </c>
      <c r="H1146" s="4">
        <v>1.6900000000000002</v>
      </c>
      <c r="I1146" s="4">
        <v>0.25980762113532968</v>
      </c>
      <c r="J1146" s="4">
        <f t="shared" si="35"/>
        <v>15.373232019841993</v>
      </c>
      <c r="K1146" s="3">
        <v>-3.73</v>
      </c>
      <c r="L1146" s="3">
        <v>-13.3</v>
      </c>
      <c r="M1146" s="5">
        <v>2.1600000000000002E-8</v>
      </c>
      <c r="N1146" s="5">
        <v>4.2500000000000001E-7</v>
      </c>
      <c r="O1146" s="5">
        <v>7.0399999999999998E-4</v>
      </c>
    </row>
    <row r="1147" spans="1:15" x14ac:dyDescent="0.45">
      <c r="A1147" s="8">
        <v>1144</v>
      </c>
      <c r="B1147" s="3" t="s">
        <v>2293</v>
      </c>
      <c r="C1147" s="3">
        <v>5</v>
      </c>
      <c r="D1147" s="3" t="s">
        <v>2294</v>
      </c>
      <c r="E1147" s="4">
        <v>0.24000000000000002</v>
      </c>
      <c r="F1147" s="4">
        <v>0.1126942766958464</v>
      </c>
      <c r="G1147" s="4">
        <f t="shared" si="34"/>
        <v>46.955948623269336</v>
      </c>
      <c r="H1147" s="4">
        <v>1.0599999999999998</v>
      </c>
      <c r="I1147" s="4">
        <v>0.13856406460551138</v>
      </c>
      <c r="J1147" s="4">
        <f t="shared" si="35"/>
        <v>13.072081566557681</v>
      </c>
      <c r="K1147" s="3">
        <v>-2.11</v>
      </c>
      <c r="L1147" s="3">
        <v>-4.3</v>
      </c>
      <c r="M1147" s="5">
        <v>3.9099999999999998E-6</v>
      </c>
      <c r="N1147" s="5">
        <v>5.5500000000000001E-5</v>
      </c>
      <c r="O1147" s="3">
        <v>0.13</v>
      </c>
    </row>
    <row r="1148" spans="1:15" x14ac:dyDescent="0.45">
      <c r="A1148" s="8">
        <v>1145</v>
      </c>
      <c r="B1148" s="3" t="s">
        <v>2295</v>
      </c>
      <c r="C1148" s="3">
        <v>5</v>
      </c>
      <c r="D1148" s="3" t="s">
        <v>2296</v>
      </c>
      <c r="E1148" s="4">
        <v>288.62666666666667</v>
      </c>
      <c r="F1148" s="4">
        <v>26.325668715786378</v>
      </c>
      <c r="G1148" s="4">
        <f t="shared" si="34"/>
        <v>9.1210105496557414</v>
      </c>
      <c r="H1148" s="4">
        <v>44.433333333333337</v>
      </c>
      <c r="I1148" s="4">
        <v>1.5819397375795716</v>
      </c>
      <c r="J1148" s="4">
        <f t="shared" si="35"/>
        <v>3.5602544731723285</v>
      </c>
      <c r="K1148" s="3">
        <v>2.64</v>
      </c>
      <c r="L1148" s="3">
        <v>6.24</v>
      </c>
      <c r="M1148" s="3">
        <v>0</v>
      </c>
      <c r="N1148" s="3">
        <v>0</v>
      </c>
      <c r="O1148" s="3">
        <v>0</v>
      </c>
    </row>
    <row r="1149" spans="1:15" x14ac:dyDescent="0.45">
      <c r="A1149" s="8">
        <v>1146</v>
      </c>
      <c r="B1149" s="3" t="s">
        <v>2297</v>
      </c>
      <c r="C1149" s="3">
        <v>5</v>
      </c>
      <c r="D1149" s="3" t="s">
        <v>2298</v>
      </c>
      <c r="E1149" s="4">
        <v>1.8866666666666667</v>
      </c>
      <c r="F1149" s="4">
        <v>0.26407069760451207</v>
      </c>
      <c r="G1149" s="4">
        <f t="shared" si="34"/>
        <v>13.99668008504481</v>
      </c>
      <c r="H1149" s="4">
        <v>35.063333333333333</v>
      </c>
      <c r="I1149" s="4">
        <v>1.8128798452554253</v>
      </c>
      <c r="J1149" s="4">
        <f t="shared" si="35"/>
        <v>5.1703009181160535</v>
      </c>
      <c r="K1149" s="3">
        <v>-4.29</v>
      </c>
      <c r="L1149" s="3">
        <v>-19.510000000000002</v>
      </c>
      <c r="M1149" s="3">
        <v>0</v>
      </c>
      <c r="N1149" s="3">
        <v>0</v>
      </c>
      <c r="O1149" s="3">
        <v>0</v>
      </c>
    </row>
    <row r="1150" spans="1:15" x14ac:dyDescent="0.45">
      <c r="A1150" s="8">
        <v>1147</v>
      </c>
      <c r="B1150" s="3" t="s">
        <v>2299</v>
      </c>
      <c r="C1150" s="3">
        <v>5</v>
      </c>
      <c r="D1150" s="3" t="s">
        <v>2300</v>
      </c>
      <c r="E1150" s="4">
        <v>0.37666666666666665</v>
      </c>
      <c r="F1150" s="4">
        <v>9.291573243177581E-2</v>
      </c>
      <c r="G1150" s="4">
        <f t="shared" si="34"/>
        <v>24.667893565958181</v>
      </c>
      <c r="H1150" s="4">
        <v>1.42</v>
      </c>
      <c r="I1150" s="4">
        <v>0.20784609690826664</v>
      </c>
      <c r="J1150" s="4">
        <f t="shared" si="35"/>
        <v>14.637049078046946</v>
      </c>
      <c r="K1150" s="3">
        <v>-1.72</v>
      </c>
      <c r="L1150" s="3">
        <v>-3.3</v>
      </c>
      <c r="M1150" s="5">
        <v>6.9899999999999997E-4</v>
      </c>
      <c r="N1150" s="5">
        <v>6.2300000000000003E-3</v>
      </c>
      <c r="O1150" s="3">
        <v>1</v>
      </c>
    </row>
    <row r="1151" spans="1:15" x14ac:dyDescent="0.45">
      <c r="A1151" s="8">
        <v>1148</v>
      </c>
      <c r="B1151" s="3" t="s">
        <v>2301</v>
      </c>
      <c r="C1151" s="3">
        <v>5</v>
      </c>
      <c r="D1151" s="3" t="s">
        <v>2302</v>
      </c>
      <c r="E1151" s="4">
        <v>2.1633333333333336</v>
      </c>
      <c r="F1151" s="4">
        <v>0.31659648345067515</v>
      </c>
      <c r="G1151" s="4">
        <f t="shared" si="34"/>
        <v>14.634660251957246</v>
      </c>
      <c r="H1151" s="4">
        <v>0.53666666666666663</v>
      </c>
      <c r="I1151" s="4">
        <v>9.2376043070340447E-2</v>
      </c>
      <c r="J1151" s="4">
        <f t="shared" si="35"/>
        <v>17.212927280187664</v>
      </c>
      <c r="K1151" s="3">
        <v>2.76</v>
      </c>
      <c r="L1151" s="3">
        <v>6.77</v>
      </c>
      <c r="M1151" s="5">
        <v>2.48E-5</v>
      </c>
      <c r="N1151" s="5">
        <v>3.0200000000000002E-4</v>
      </c>
      <c r="O1151" s="3">
        <v>0.81</v>
      </c>
    </row>
    <row r="1152" spans="1:15" x14ac:dyDescent="0.45">
      <c r="A1152" s="8">
        <v>1149</v>
      </c>
      <c r="B1152" s="3" t="s">
        <v>2303</v>
      </c>
      <c r="C1152" s="3">
        <v>5</v>
      </c>
      <c r="D1152" s="3" t="s">
        <v>2304</v>
      </c>
      <c r="E1152" s="4">
        <v>14.46</v>
      </c>
      <c r="F1152" s="4">
        <v>2.0277820395693538</v>
      </c>
      <c r="G1152" s="4">
        <f t="shared" si="34"/>
        <v>14.023388932014894</v>
      </c>
      <c r="H1152" s="4">
        <v>3.813333333333333</v>
      </c>
      <c r="I1152" s="4">
        <v>0.71591433379513625</v>
      </c>
      <c r="J1152" s="4">
        <f t="shared" si="35"/>
        <v>18.773977284837489</v>
      </c>
      <c r="K1152" s="3">
        <v>1.92</v>
      </c>
      <c r="L1152" s="3">
        <v>3.8</v>
      </c>
      <c r="M1152" s="5">
        <v>1.11E-16</v>
      </c>
      <c r="N1152" s="5">
        <v>4.9099999999999997E-15</v>
      </c>
      <c r="O1152" s="5">
        <v>3.6199999999999999E-12</v>
      </c>
    </row>
    <row r="1153" spans="1:15" x14ac:dyDescent="0.45">
      <c r="A1153" s="8">
        <v>1150</v>
      </c>
      <c r="B1153" s="3" t="s">
        <v>2305</v>
      </c>
      <c r="C1153" s="3">
        <v>5</v>
      </c>
      <c r="D1153" s="3" t="s">
        <v>2306</v>
      </c>
      <c r="E1153" s="4">
        <v>16.293333333333333</v>
      </c>
      <c r="F1153" s="4">
        <v>0.55895736271502283</v>
      </c>
      <c r="G1153" s="4">
        <f t="shared" si="34"/>
        <v>3.430589378365525</v>
      </c>
      <c r="H1153" s="4">
        <v>7.163333333333334</v>
      </c>
      <c r="I1153" s="4">
        <v>0.27135462651912451</v>
      </c>
      <c r="J1153" s="4">
        <f t="shared" si="35"/>
        <v>3.7881055353995974</v>
      </c>
      <c r="K1153" s="3">
        <v>1.45</v>
      </c>
      <c r="L1153" s="3">
        <v>2.74</v>
      </c>
      <c r="M1153" s="5">
        <v>1.3499999999999999E-12</v>
      </c>
      <c r="N1153" s="5">
        <v>4.3199999999999997E-11</v>
      </c>
      <c r="O1153" s="5">
        <v>4.3999999999999997E-8</v>
      </c>
    </row>
    <row r="1154" spans="1:15" x14ac:dyDescent="0.45">
      <c r="A1154" s="8">
        <v>1151</v>
      </c>
      <c r="B1154" s="3" t="s">
        <v>2307</v>
      </c>
      <c r="C1154" s="3">
        <v>5</v>
      </c>
      <c r="D1154" s="3" t="s">
        <v>2308</v>
      </c>
      <c r="E1154" s="4">
        <v>0.71333333333333337</v>
      </c>
      <c r="F1154" s="4">
        <v>7.023769168568493E-2</v>
      </c>
      <c r="G1154" s="4">
        <f t="shared" si="34"/>
        <v>9.8464053764978861</v>
      </c>
      <c r="H1154" s="4">
        <v>1.38</v>
      </c>
      <c r="I1154" s="4">
        <v>8.660254037844381E-2</v>
      </c>
      <c r="J1154" s="4">
        <f t="shared" si="35"/>
        <v>6.2755464042350591</v>
      </c>
      <c r="K1154" s="3">
        <v>-1.07</v>
      </c>
      <c r="L1154" s="3">
        <v>-2.1</v>
      </c>
      <c r="M1154" s="5">
        <v>6.8500000000000002E-3</v>
      </c>
      <c r="N1154" s="3">
        <v>0.05</v>
      </c>
      <c r="O1154" s="3">
        <v>1</v>
      </c>
    </row>
    <row r="1155" spans="1:15" x14ac:dyDescent="0.45">
      <c r="A1155" s="8">
        <v>1152</v>
      </c>
      <c r="B1155" s="3" t="s">
        <v>2309</v>
      </c>
      <c r="C1155" s="3">
        <v>5</v>
      </c>
      <c r="D1155" s="3" t="s">
        <v>2310</v>
      </c>
      <c r="E1155" s="4">
        <v>1.3233333333333335</v>
      </c>
      <c r="F1155" s="4">
        <v>0.21733231083604029</v>
      </c>
      <c r="G1155" s="4">
        <f t="shared" si="34"/>
        <v>16.423096536728483</v>
      </c>
      <c r="H1155" s="4">
        <v>0.39333333333333337</v>
      </c>
      <c r="I1155" s="4">
        <v>4.0414518843273808E-2</v>
      </c>
      <c r="J1155" s="4">
        <f t="shared" si="35"/>
        <v>10.274877672018764</v>
      </c>
      <c r="K1155" s="3">
        <v>1.36</v>
      </c>
      <c r="L1155" s="3">
        <v>2.57</v>
      </c>
      <c r="M1155" s="5">
        <v>3.2100000000000002E-3</v>
      </c>
      <c r="N1155" s="3">
        <v>0.02</v>
      </c>
      <c r="O1155" s="3">
        <v>1</v>
      </c>
    </row>
    <row r="1156" spans="1:15" x14ac:dyDescent="0.45">
      <c r="A1156" s="8">
        <v>1153</v>
      </c>
      <c r="B1156" s="3" t="s">
        <v>2311</v>
      </c>
      <c r="C1156" s="3">
        <v>5</v>
      </c>
      <c r="D1156" s="3" t="s">
        <v>2312</v>
      </c>
      <c r="E1156" s="4">
        <v>12</v>
      </c>
      <c r="F1156" s="4">
        <v>1.1526925001924841</v>
      </c>
      <c r="G1156" s="4">
        <f t="shared" si="34"/>
        <v>9.6057708349373669</v>
      </c>
      <c r="H1156" s="4">
        <v>28.47666666666667</v>
      </c>
      <c r="I1156" s="4">
        <v>3.735456241656844</v>
      </c>
      <c r="J1156" s="4">
        <f t="shared" si="35"/>
        <v>13.117603564287172</v>
      </c>
      <c r="K1156" s="3">
        <v>-1.21</v>
      </c>
      <c r="L1156" s="3">
        <v>-2.31</v>
      </c>
      <c r="M1156" s="5">
        <v>5.6200000000000003E-14</v>
      </c>
      <c r="N1156" s="5">
        <v>2.0400000000000002E-12</v>
      </c>
      <c r="O1156" s="5">
        <v>1.8300000000000001E-9</v>
      </c>
    </row>
    <row r="1157" spans="1:15" x14ac:dyDescent="0.45">
      <c r="A1157" s="8">
        <v>1154</v>
      </c>
      <c r="B1157" s="3" t="s">
        <v>2313</v>
      </c>
      <c r="C1157" s="3">
        <v>5</v>
      </c>
      <c r="D1157" s="3" t="s">
        <v>2314</v>
      </c>
      <c r="E1157" s="4">
        <v>15.603333333333333</v>
      </c>
      <c r="F1157" s="4">
        <v>1.3548554658462035</v>
      </c>
      <c r="G1157" s="4">
        <f t="shared" ref="G1157:G1220" si="36">(F1157/E1157)*100</f>
        <v>8.6831155683371293</v>
      </c>
      <c r="H1157" s="4">
        <v>33.51</v>
      </c>
      <c r="I1157" s="4">
        <v>2.0091789367798958</v>
      </c>
      <c r="J1157" s="4">
        <f t="shared" ref="J1157:J1220" si="37">(I1157/H1157)*100</f>
        <v>5.9957592861232349</v>
      </c>
      <c r="K1157" s="3">
        <v>-1.01</v>
      </c>
      <c r="L1157" s="3">
        <v>-2.02</v>
      </c>
      <c r="M1157" s="5">
        <v>5.4200000000000002E-8</v>
      </c>
      <c r="N1157" s="5">
        <v>1.02E-6</v>
      </c>
      <c r="O1157" s="5">
        <v>1.7700000000000001E-3</v>
      </c>
    </row>
    <row r="1158" spans="1:15" x14ac:dyDescent="0.45">
      <c r="A1158" s="8">
        <v>1155</v>
      </c>
      <c r="B1158" s="3" t="s">
        <v>2315</v>
      </c>
      <c r="C1158" s="3">
        <v>5</v>
      </c>
      <c r="D1158" s="3" t="s">
        <v>2316</v>
      </c>
      <c r="E1158" s="4">
        <v>1.4033333333333333</v>
      </c>
      <c r="F1158" s="4">
        <v>0.95970481572894739</v>
      </c>
      <c r="G1158" s="4">
        <f t="shared" si="36"/>
        <v>68.387516560257538</v>
      </c>
      <c r="H1158" s="4">
        <v>5.8966666666666656</v>
      </c>
      <c r="I1158" s="4">
        <v>1.8128798452554282</v>
      </c>
      <c r="J1158" s="4">
        <f t="shared" si="37"/>
        <v>30.744146612584995</v>
      </c>
      <c r="K1158" s="3">
        <v>-2.02</v>
      </c>
      <c r="L1158" s="3">
        <v>-4.05</v>
      </c>
      <c r="M1158" s="5">
        <v>2.83E-6</v>
      </c>
      <c r="N1158" s="5">
        <v>4.1100000000000003E-5</v>
      </c>
      <c r="O1158" s="3">
        <v>0.09</v>
      </c>
    </row>
    <row r="1159" spans="1:15" x14ac:dyDescent="0.45">
      <c r="A1159" s="8">
        <v>1156</v>
      </c>
      <c r="B1159" s="3" t="s">
        <v>2317</v>
      </c>
      <c r="C1159" s="3">
        <v>5</v>
      </c>
      <c r="D1159" s="3" t="s">
        <v>2318</v>
      </c>
      <c r="E1159" s="4">
        <v>0</v>
      </c>
      <c r="F1159" s="4">
        <v>0</v>
      </c>
      <c r="G1159" s="4" t="e">
        <f t="shared" si="36"/>
        <v>#DIV/0!</v>
      </c>
      <c r="H1159" s="4">
        <v>1.4100000000000001</v>
      </c>
      <c r="I1159" s="4">
        <v>2.4421916386721172</v>
      </c>
      <c r="J1159" s="4">
        <f t="shared" si="37"/>
        <v>173.20508075688772</v>
      </c>
      <c r="K1159" s="3">
        <v>-8.39</v>
      </c>
      <c r="L1159" s="3">
        <v>-334.81</v>
      </c>
      <c r="M1159" s="5">
        <v>1.5200000000000001E-4</v>
      </c>
      <c r="N1159" s="5">
        <v>1.56E-3</v>
      </c>
      <c r="O1159" s="3">
        <v>1</v>
      </c>
    </row>
    <row r="1160" spans="1:15" x14ac:dyDescent="0.45">
      <c r="A1160" s="8">
        <v>1157</v>
      </c>
      <c r="B1160" s="3" t="s">
        <v>2319</v>
      </c>
      <c r="C1160" s="3">
        <v>5</v>
      </c>
      <c r="D1160" s="3" t="s">
        <v>2320</v>
      </c>
      <c r="E1160" s="4">
        <v>0.20333333333333334</v>
      </c>
      <c r="F1160" s="4">
        <v>9.6090235369330548E-2</v>
      </c>
      <c r="G1160" s="4">
        <f t="shared" si="36"/>
        <v>47.257492804588793</v>
      </c>
      <c r="H1160" s="4">
        <v>1.5899999999999999</v>
      </c>
      <c r="I1160" s="4">
        <v>0.29444863728670989</v>
      </c>
      <c r="J1160" s="4">
        <f t="shared" si="37"/>
        <v>18.518782219289932</v>
      </c>
      <c r="K1160" s="3">
        <v>-2.82</v>
      </c>
      <c r="L1160" s="3">
        <v>-7.07</v>
      </c>
      <c r="M1160" s="5">
        <v>1.85E-12</v>
      </c>
      <c r="N1160" s="5">
        <v>5.84E-11</v>
      </c>
      <c r="O1160" s="5">
        <v>6.0300000000000004E-8</v>
      </c>
    </row>
    <row r="1161" spans="1:15" x14ac:dyDescent="0.45">
      <c r="A1161" s="8">
        <v>1158</v>
      </c>
      <c r="B1161" s="3" t="s">
        <v>2321</v>
      </c>
      <c r="C1161" s="3">
        <v>5</v>
      </c>
      <c r="D1161" s="3" t="s">
        <v>2322</v>
      </c>
      <c r="E1161" s="4">
        <v>18.850000000000001</v>
      </c>
      <c r="F1161" s="4">
        <v>0.36660605559646831</v>
      </c>
      <c r="G1161" s="4">
        <f t="shared" si="36"/>
        <v>1.9448597113870998</v>
      </c>
      <c r="H1161" s="4">
        <v>48.963333333333331</v>
      </c>
      <c r="I1161" s="4">
        <v>4.8266482504252712</v>
      </c>
      <c r="J1161" s="4">
        <f t="shared" si="37"/>
        <v>9.8576790464128354</v>
      </c>
      <c r="K1161" s="3">
        <v>-1.1200000000000001</v>
      </c>
      <c r="L1161" s="3">
        <v>-2.1800000000000002</v>
      </c>
      <c r="M1161" s="5">
        <v>1.1900000000000001E-11</v>
      </c>
      <c r="N1161" s="5">
        <v>3.4699999999999999E-10</v>
      </c>
      <c r="O1161" s="5">
        <v>3.89E-7</v>
      </c>
    </row>
    <row r="1162" spans="1:15" x14ac:dyDescent="0.45">
      <c r="A1162" s="8">
        <v>1159</v>
      </c>
      <c r="B1162" s="3" t="s">
        <v>2323</v>
      </c>
      <c r="C1162" s="3">
        <v>5</v>
      </c>
      <c r="D1162" s="3" t="s">
        <v>2324</v>
      </c>
      <c r="E1162" s="4">
        <v>4.706666666666667</v>
      </c>
      <c r="F1162" s="4">
        <v>0.96001736095412638</v>
      </c>
      <c r="G1162" s="4">
        <f t="shared" si="36"/>
        <v>20.396969425370955</v>
      </c>
      <c r="H1162" s="4">
        <v>27.659999999999997</v>
      </c>
      <c r="I1162" s="4">
        <v>0.294448637286708</v>
      </c>
      <c r="J1162" s="4">
        <f t="shared" si="37"/>
        <v>1.0645286959027767</v>
      </c>
      <c r="K1162" s="3">
        <v>-2.54</v>
      </c>
      <c r="L1162" s="3">
        <v>-5.82</v>
      </c>
      <c r="M1162" s="3">
        <v>0</v>
      </c>
      <c r="N1162" s="3">
        <v>0</v>
      </c>
      <c r="O1162" s="3">
        <v>0</v>
      </c>
    </row>
    <row r="1163" spans="1:15" x14ac:dyDescent="0.45">
      <c r="A1163" s="8">
        <v>1160</v>
      </c>
      <c r="B1163" s="3" t="s">
        <v>2325</v>
      </c>
      <c r="C1163" s="3">
        <v>5</v>
      </c>
      <c r="D1163" s="3" t="s">
        <v>2326</v>
      </c>
      <c r="E1163" s="4">
        <v>0.76666666666666672</v>
      </c>
      <c r="F1163" s="4">
        <v>0.27300793639257676</v>
      </c>
      <c r="G1163" s="4">
        <f t="shared" si="36"/>
        <v>35.609730833814353</v>
      </c>
      <c r="H1163" s="4">
        <v>7.5366666666666662</v>
      </c>
      <c r="I1163" s="4">
        <v>0.64663230149238093</v>
      </c>
      <c r="J1163" s="4">
        <f t="shared" si="37"/>
        <v>8.5798182418272564</v>
      </c>
      <c r="K1163" s="3">
        <v>-3.16</v>
      </c>
      <c r="L1163" s="3">
        <v>-8.9600000000000009</v>
      </c>
      <c r="M1163" s="3">
        <v>0</v>
      </c>
      <c r="N1163" s="3">
        <v>0</v>
      </c>
      <c r="O1163" s="3">
        <v>0</v>
      </c>
    </row>
    <row r="1164" spans="1:15" x14ac:dyDescent="0.45">
      <c r="A1164" s="8">
        <v>1161</v>
      </c>
      <c r="B1164" s="3" t="s">
        <v>2327</v>
      </c>
      <c r="C1164" s="3">
        <v>5</v>
      </c>
      <c r="D1164" s="3" t="s">
        <v>2328</v>
      </c>
      <c r="E1164" s="4">
        <v>6.2</v>
      </c>
      <c r="F1164" s="4">
        <v>1.792093747547822</v>
      </c>
      <c r="G1164" s="4">
        <f t="shared" si="36"/>
        <v>28.904737863674544</v>
      </c>
      <c r="H1164" s="4">
        <v>37.763333333333328</v>
      </c>
      <c r="I1164" s="4">
        <v>11.443082335338365</v>
      </c>
      <c r="J1164" s="4">
        <f t="shared" si="37"/>
        <v>30.302098160486452</v>
      </c>
      <c r="K1164" s="3">
        <v>-2.23</v>
      </c>
      <c r="L1164" s="3">
        <v>-4.6900000000000004</v>
      </c>
      <c r="M1164" s="3">
        <v>0</v>
      </c>
      <c r="N1164" s="3">
        <v>0</v>
      </c>
      <c r="O1164" s="3">
        <v>0</v>
      </c>
    </row>
    <row r="1165" spans="1:15" x14ac:dyDescent="0.45">
      <c r="A1165" s="8">
        <v>1162</v>
      </c>
      <c r="B1165" s="3" t="s">
        <v>2329</v>
      </c>
      <c r="C1165" s="3">
        <v>5</v>
      </c>
      <c r="D1165" s="3" t="s">
        <v>2330</v>
      </c>
      <c r="E1165" s="4">
        <v>1.0466666666666666</v>
      </c>
      <c r="F1165" s="4">
        <v>0.29838453936712861</v>
      </c>
      <c r="G1165" s="4">
        <f t="shared" si="36"/>
        <v>28.508077009598274</v>
      </c>
      <c r="H1165" s="4">
        <v>3.36</v>
      </c>
      <c r="I1165" s="4">
        <v>0.74478184725461749</v>
      </c>
      <c r="J1165" s="4">
        <f t="shared" si="37"/>
        <v>22.166126406387427</v>
      </c>
      <c r="K1165" s="3">
        <v>-2.77</v>
      </c>
      <c r="L1165" s="3">
        <v>-6.83</v>
      </c>
      <c r="M1165" s="5">
        <v>3.0199999999999999E-9</v>
      </c>
      <c r="N1165" s="5">
        <v>6.6800000000000003E-8</v>
      </c>
      <c r="O1165" s="5">
        <v>9.8499999999999995E-5</v>
      </c>
    </row>
    <row r="1166" spans="1:15" x14ac:dyDescent="0.45">
      <c r="A1166" s="8">
        <v>1163</v>
      </c>
      <c r="B1166" s="3" t="s">
        <v>2331</v>
      </c>
      <c r="C1166" s="3">
        <v>5</v>
      </c>
      <c r="D1166" s="3" t="s">
        <v>2332</v>
      </c>
      <c r="E1166" s="4">
        <v>11.93</v>
      </c>
      <c r="F1166" s="4">
        <v>4.9812147112928216</v>
      </c>
      <c r="G1166" s="4">
        <f t="shared" si="36"/>
        <v>41.753685761046285</v>
      </c>
      <c r="H1166" s="4">
        <v>4.2366666666666672</v>
      </c>
      <c r="I1166" s="4">
        <v>0.28867513459481287</v>
      </c>
      <c r="J1166" s="4">
        <f t="shared" si="37"/>
        <v>6.8137325238744175</v>
      </c>
      <c r="K1166" s="3">
        <v>1.46</v>
      </c>
      <c r="L1166" s="3">
        <v>2.76</v>
      </c>
      <c r="M1166" s="5">
        <v>3.2599999999999998E-7</v>
      </c>
      <c r="N1166" s="5">
        <v>5.4500000000000003E-6</v>
      </c>
      <c r="O1166" s="3">
        <v>0.01</v>
      </c>
    </row>
    <row r="1167" spans="1:15" x14ac:dyDescent="0.45">
      <c r="A1167" s="8">
        <v>1164</v>
      </c>
      <c r="B1167" s="3" t="s">
        <v>2333</v>
      </c>
      <c r="C1167" s="3">
        <v>5</v>
      </c>
      <c r="D1167" s="3" t="s">
        <v>2334</v>
      </c>
      <c r="E1167" s="4">
        <v>1.0066666666666666</v>
      </c>
      <c r="F1167" s="4">
        <v>0.25423086620891167</v>
      </c>
      <c r="G1167" s="4">
        <f t="shared" si="36"/>
        <v>25.254721808832286</v>
      </c>
      <c r="H1167" s="4">
        <v>0.42666666666666669</v>
      </c>
      <c r="I1167" s="4">
        <v>9.2376043070339836E-2</v>
      </c>
      <c r="J1167" s="4">
        <f t="shared" si="37"/>
        <v>21.650635094610898</v>
      </c>
      <c r="K1167" s="3">
        <v>1.42</v>
      </c>
      <c r="L1167" s="3">
        <v>2.68</v>
      </c>
      <c r="M1167" s="5">
        <v>1.3100000000000001E-4</v>
      </c>
      <c r="N1167" s="5">
        <v>1.3699999999999999E-3</v>
      </c>
      <c r="O1167" s="3">
        <v>1</v>
      </c>
    </row>
    <row r="1168" spans="1:15" x14ac:dyDescent="0.45">
      <c r="A1168" s="8">
        <v>1165</v>
      </c>
      <c r="B1168" s="3" t="s">
        <v>2335</v>
      </c>
      <c r="C1168" s="3">
        <v>5</v>
      </c>
      <c r="D1168" s="3" t="s">
        <v>2336</v>
      </c>
      <c r="E1168" s="4">
        <v>5.3500000000000005</v>
      </c>
      <c r="F1168" s="4">
        <v>0.47759815745038225</v>
      </c>
      <c r="G1168" s="4">
        <f t="shared" si="36"/>
        <v>8.927068363558547</v>
      </c>
      <c r="H1168" s="4">
        <v>2.1799999999999997</v>
      </c>
      <c r="I1168" s="4">
        <v>0.24248711305964277</v>
      </c>
      <c r="J1168" s="4">
        <f t="shared" si="37"/>
        <v>11.123262066956091</v>
      </c>
      <c r="K1168" s="3">
        <v>1.48</v>
      </c>
      <c r="L1168" s="3">
        <v>2.78</v>
      </c>
      <c r="M1168" s="5">
        <v>4.9E-9</v>
      </c>
      <c r="N1168" s="5">
        <v>1.05E-7</v>
      </c>
      <c r="O1168" s="5">
        <v>1.6000000000000001E-4</v>
      </c>
    </row>
    <row r="1169" spans="1:15" x14ac:dyDescent="0.45">
      <c r="A1169" s="8">
        <v>1166</v>
      </c>
      <c r="B1169" s="3" t="s">
        <v>2337</v>
      </c>
      <c r="C1169" s="3">
        <v>5</v>
      </c>
      <c r="D1169" s="3" t="s">
        <v>2338</v>
      </c>
      <c r="E1169" s="4">
        <v>10.856666666666667</v>
      </c>
      <c r="F1169" s="4">
        <v>2.3819599772736173</v>
      </c>
      <c r="G1169" s="4">
        <f t="shared" si="36"/>
        <v>21.940067337491101</v>
      </c>
      <c r="H1169" s="4">
        <v>36.963333333333331</v>
      </c>
      <c r="I1169" s="4">
        <v>0.61776478803289969</v>
      </c>
      <c r="J1169" s="4">
        <f t="shared" si="37"/>
        <v>1.6712907963736128</v>
      </c>
      <c r="K1169" s="3">
        <v>-1.65</v>
      </c>
      <c r="L1169" s="3">
        <v>-3.15</v>
      </c>
      <c r="M1169" s="3">
        <v>0</v>
      </c>
      <c r="N1169" s="3">
        <v>0</v>
      </c>
      <c r="O1169" s="3">
        <v>0</v>
      </c>
    </row>
    <row r="1170" spans="1:15" x14ac:dyDescent="0.45">
      <c r="A1170" s="8">
        <v>1167</v>
      </c>
      <c r="B1170" s="3" t="s">
        <v>2339</v>
      </c>
      <c r="C1170" s="3">
        <v>5</v>
      </c>
      <c r="D1170" s="3" t="s">
        <v>2340</v>
      </c>
      <c r="E1170" s="4">
        <v>3.9233333333333333</v>
      </c>
      <c r="F1170" s="4">
        <v>0.27646579052991965</v>
      </c>
      <c r="G1170" s="4">
        <f t="shared" si="36"/>
        <v>7.0467066405247154</v>
      </c>
      <c r="H1170" s="4">
        <v>1.4133333333333333</v>
      </c>
      <c r="I1170" s="4">
        <v>1.1547005383792525E-2</v>
      </c>
      <c r="J1170" s="4">
        <f t="shared" si="37"/>
        <v>0.81700509790984843</v>
      </c>
      <c r="K1170" s="3">
        <v>1.22</v>
      </c>
      <c r="L1170" s="3">
        <v>2.34</v>
      </c>
      <c r="M1170" s="5">
        <v>6.2900000000000003E-7</v>
      </c>
      <c r="N1170" s="5">
        <v>1.01E-5</v>
      </c>
      <c r="O1170" s="3">
        <v>0.02</v>
      </c>
    </row>
    <row r="1171" spans="1:15" x14ac:dyDescent="0.45">
      <c r="A1171" s="8">
        <v>1168</v>
      </c>
      <c r="B1171" s="3" t="s">
        <v>2341</v>
      </c>
      <c r="C1171" s="3">
        <v>5</v>
      </c>
      <c r="D1171" s="3" t="s">
        <v>2342</v>
      </c>
      <c r="E1171" s="4">
        <v>70.596666666666664</v>
      </c>
      <c r="F1171" s="4">
        <v>5.7339369837253518</v>
      </c>
      <c r="G1171" s="4">
        <f t="shared" si="36"/>
        <v>8.1221072530223601</v>
      </c>
      <c r="H1171" s="4">
        <v>16.05</v>
      </c>
      <c r="I1171" s="4">
        <v>2.1304224933096938</v>
      </c>
      <c r="J1171" s="4">
        <f t="shared" si="37"/>
        <v>13.273660394452921</v>
      </c>
      <c r="K1171" s="3">
        <v>2.06</v>
      </c>
      <c r="L1171" s="3">
        <v>4.16</v>
      </c>
      <c r="M1171" s="3">
        <v>0</v>
      </c>
      <c r="N1171" s="3">
        <v>0</v>
      </c>
      <c r="O1171" s="3">
        <v>0</v>
      </c>
    </row>
    <row r="1172" spans="1:15" x14ac:dyDescent="0.45">
      <c r="A1172" s="8">
        <v>1169</v>
      </c>
      <c r="B1172" s="3" t="s">
        <v>2343</v>
      </c>
      <c r="C1172" s="3">
        <v>5</v>
      </c>
      <c r="D1172" s="3" t="s">
        <v>2344</v>
      </c>
      <c r="E1172" s="4">
        <v>51.96</v>
      </c>
      <c r="F1172" s="4">
        <v>2.7751936869343039</v>
      </c>
      <c r="G1172" s="4">
        <f t="shared" si="36"/>
        <v>5.3410194128835711</v>
      </c>
      <c r="H1172" s="4">
        <v>138.10666666666665</v>
      </c>
      <c r="I1172" s="4">
        <v>10.057441689283273</v>
      </c>
      <c r="J1172" s="4">
        <f t="shared" si="37"/>
        <v>7.2823723372875611</v>
      </c>
      <c r="K1172" s="3">
        <v>-1.47</v>
      </c>
      <c r="L1172" s="3">
        <v>-2.77</v>
      </c>
      <c r="M1172" s="3">
        <v>0</v>
      </c>
      <c r="N1172" s="3">
        <v>0</v>
      </c>
      <c r="O1172" s="3">
        <v>0</v>
      </c>
    </row>
    <row r="1173" spans="1:15" x14ac:dyDescent="0.45">
      <c r="A1173" s="8">
        <v>1170</v>
      </c>
      <c r="B1173" s="3" t="s">
        <v>2345</v>
      </c>
      <c r="C1173" s="3">
        <v>5</v>
      </c>
      <c r="D1173" s="3" t="s">
        <v>2346</v>
      </c>
      <c r="E1173" s="4">
        <v>6.3333333333333339E-2</v>
      </c>
      <c r="F1173" s="4">
        <v>7.0945988845975874E-2</v>
      </c>
      <c r="G1173" s="4">
        <f t="shared" si="36"/>
        <v>112.01998238838296</v>
      </c>
      <c r="H1173" s="4">
        <v>0.65666666666666662</v>
      </c>
      <c r="I1173" s="4">
        <v>0.28867513459481275</v>
      </c>
      <c r="J1173" s="4">
        <f t="shared" si="37"/>
        <v>43.960680395149154</v>
      </c>
      <c r="K1173" s="3">
        <v>-2.91</v>
      </c>
      <c r="L1173" s="3">
        <v>-7.52</v>
      </c>
      <c r="M1173" s="5">
        <v>3.49E-3</v>
      </c>
      <c r="N1173" s="3">
        <v>0.03</v>
      </c>
      <c r="O1173" s="3">
        <v>1</v>
      </c>
    </row>
    <row r="1174" spans="1:15" x14ac:dyDescent="0.45">
      <c r="A1174" s="8">
        <v>1171</v>
      </c>
      <c r="B1174" s="3" t="s">
        <v>2347</v>
      </c>
      <c r="C1174" s="3">
        <v>5</v>
      </c>
      <c r="D1174" s="3" t="s">
        <v>2348</v>
      </c>
      <c r="E1174" s="4">
        <v>103.38333333333333</v>
      </c>
      <c r="F1174" s="4">
        <v>3.9988289952601557</v>
      </c>
      <c r="G1174" s="4">
        <f t="shared" si="36"/>
        <v>3.8679629165824498</v>
      </c>
      <c r="H1174" s="4">
        <v>27.436666666666667</v>
      </c>
      <c r="I1174" s="4">
        <v>3.059956426705015</v>
      </c>
      <c r="J1174" s="4">
        <f t="shared" si="37"/>
        <v>11.152799514172088</v>
      </c>
      <c r="K1174" s="3">
        <v>1.95</v>
      </c>
      <c r="L1174" s="3">
        <v>3.86</v>
      </c>
      <c r="M1174" s="3">
        <v>0</v>
      </c>
      <c r="N1174" s="3">
        <v>0</v>
      </c>
      <c r="O1174" s="3">
        <v>0</v>
      </c>
    </row>
    <row r="1175" spans="1:15" x14ac:dyDescent="0.45">
      <c r="A1175" s="8">
        <v>1172</v>
      </c>
      <c r="B1175" s="3" t="s">
        <v>2349</v>
      </c>
      <c r="C1175" s="3">
        <v>5</v>
      </c>
      <c r="D1175" s="3" t="s">
        <v>2350</v>
      </c>
      <c r="E1175" s="4">
        <v>8.0499999999999989</v>
      </c>
      <c r="F1175" s="4">
        <v>0.6114736298484178</v>
      </c>
      <c r="G1175" s="4">
        <f t="shared" si="36"/>
        <v>7.5959457124027061</v>
      </c>
      <c r="H1175" s="4">
        <v>69.743333333333339</v>
      </c>
      <c r="I1175" s="4">
        <v>9.0990402424284493</v>
      </c>
      <c r="J1175" s="4">
        <f t="shared" si="37"/>
        <v>13.046465959606818</v>
      </c>
      <c r="K1175" s="3">
        <v>-2.83</v>
      </c>
      <c r="L1175" s="3">
        <v>-7.1</v>
      </c>
      <c r="M1175" s="3">
        <v>0</v>
      </c>
      <c r="N1175" s="3">
        <v>0</v>
      </c>
      <c r="O1175" s="3">
        <v>0</v>
      </c>
    </row>
    <row r="1176" spans="1:15" x14ac:dyDescent="0.45">
      <c r="A1176" s="8">
        <v>1173</v>
      </c>
      <c r="B1176" s="3" t="s">
        <v>2351</v>
      </c>
      <c r="C1176" s="3">
        <v>5</v>
      </c>
      <c r="D1176" s="3" t="s">
        <v>2352</v>
      </c>
      <c r="E1176" s="4">
        <v>9.5233333333333334</v>
      </c>
      <c r="F1176" s="4">
        <v>1.0446211434454757</v>
      </c>
      <c r="G1176" s="4">
        <f t="shared" si="36"/>
        <v>10.969070459700481</v>
      </c>
      <c r="H1176" s="4">
        <v>1.2700000000000002</v>
      </c>
      <c r="I1176" s="4">
        <v>8.6602540378443948E-2</v>
      </c>
      <c r="J1176" s="4">
        <f t="shared" si="37"/>
        <v>6.8190976675940114</v>
      </c>
      <c r="K1176" s="3">
        <v>2.81</v>
      </c>
      <c r="L1176" s="3">
        <v>7.01</v>
      </c>
      <c r="M1176" s="5">
        <v>2.2200000000000001E-16</v>
      </c>
      <c r="N1176" s="5">
        <v>9.6300000000000007E-15</v>
      </c>
      <c r="O1176" s="5">
        <v>7.2399999999999998E-12</v>
      </c>
    </row>
    <row r="1177" spans="1:15" x14ac:dyDescent="0.45">
      <c r="A1177" s="8">
        <v>1174</v>
      </c>
      <c r="B1177" s="3" t="s">
        <v>2353</v>
      </c>
      <c r="C1177" s="3">
        <v>5</v>
      </c>
      <c r="D1177" s="3" t="s">
        <v>2354</v>
      </c>
      <c r="E1177" s="4">
        <v>2.9766666666666666</v>
      </c>
      <c r="F1177" s="4">
        <v>0.59138256089720365</v>
      </c>
      <c r="G1177" s="4">
        <f t="shared" si="36"/>
        <v>19.867275282100909</v>
      </c>
      <c r="H1177" s="4">
        <v>1.6366666666666667</v>
      </c>
      <c r="I1177" s="4">
        <v>0.38682468035704892</v>
      </c>
      <c r="J1177" s="4">
        <f t="shared" si="37"/>
        <v>23.634909186785066</v>
      </c>
      <c r="K1177" s="3">
        <v>1.31</v>
      </c>
      <c r="L1177" s="3">
        <v>2.4700000000000002</v>
      </c>
      <c r="M1177" s="5">
        <v>3.2899999999999997E-4</v>
      </c>
      <c r="N1177" s="5">
        <v>3.15E-3</v>
      </c>
      <c r="O1177" s="3">
        <v>1</v>
      </c>
    </row>
    <row r="1178" spans="1:15" x14ac:dyDescent="0.45">
      <c r="A1178" s="8">
        <v>1175</v>
      </c>
      <c r="B1178" s="3" t="s">
        <v>2355</v>
      </c>
      <c r="C1178" s="3">
        <v>5</v>
      </c>
      <c r="D1178" s="3" t="s">
        <v>2356</v>
      </c>
      <c r="E1178" s="4">
        <v>8.6433333333333326</v>
      </c>
      <c r="F1178" s="4">
        <v>1.6107244746800513</v>
      </c>
      <c r="G1178" s="4">
        <f t="shared" si="36"/>
        <v>18.635454778403989</v>
      </c>
      <c r="H1178" s="4">
        <v>2.5700000000000003</v>
      </c>
      <c r="I1178" s="4">
        <v>0.29444863728670928</v>
      </c>
      <c r="J1178" s="4">
        <f t="shared" si="37"/>
        <v>11.457145419716314</v>
      </c>
      <c r="K1178" s="3">
        <v>1.37</v>
      </c>
      <c r="L1178" s="3">
        <v>2.59</v>
      </c>
      <c r="M1178" s="5">
        <v>1.5400000000000002E-5</v>
      </c>
      <c r="N1178" s="5">
        <v>1.95E-4</v>
      </c>
      <c r="O1178" s="3">
        <v>0.5</v>
      </c>
    </row>
    <row r="1179" spans="1:15" x14ac:dyDescent="0.45">
      <c r="A1179" s="8">
        <v>1176</v>
      </c>
      <c r="B1179" s="3" t="s">
        <v>2357</v>
      </c>
      <c r="C1179" s="3">
        <v>6</v>
      </c>
      <c r="D1179" s="3" t="s">
        <v>2358</v>
      </c>
      <c r="E1179" s="4">
        <v>4.84</v>
      </c>
      <c r="F1179" s="4">
        <v>1.2932517156377588</v>
      </c>
      <c r="G1179" s="4">
        <f t="shared" si="36"/>
        <v>26.720076769375183</v>
      </c>
      <c r="H1179" s="4">
        <v>1.18</v>
      </c>
      <c r="I1179" s="4">
        <v>0.81406387955737269</v>
      </c>
      <c r="J1179" s="4">
        <f t="shared" si="37"/>
        <v>68.988464369268883</v>
      </c>
      <c r="K1179" s="3">
        <v>1.78</v>
      </c>
      <c r="L1179" s="3">
        <v>3.45</v>
      </c>
      <c r="M1179" s="5">
        <v>4.7700000000000001E-10</v>
      </c>
      <c r="N1179" s="5">
        <v>1.1700000000000001E-8</v>
      </c>
      <c r="O1179" s="5">
        <v>1.56E-5</v>
      </c>
    </row>
    <row r="1180" spans="1:15" x14ac:dyDescent="0.45">
      <c r="A1180" s="8">
        <v>1177</v>
      </c>
      <c r="B1180" s="3" t="s">
        <v>2359</v>
      </c>
      <c r="C1180" s="3">
        <v>6</v>
      </c>
      <c r="D1180" s="3" t="s">
        <v>2360</v>
      </c>
      <c r="E1180" s="4">
        <v>6.0166666666666666</v>
      </c>
      <c r="F1180" s="4">
        <v>0.66530694670455182</v>
      </c>
      <c r="G1180" s="4">
        <f t="shared" si="36"/>
        <v>11.057733186225239</v>
      </c>
      <c r="H1180" s="4">
        <v>3.4733333333333332</v>
      </c>
      <c r="I1180" s="4">
        <v>0.16165807537309534</v>
      </c>
      <c r="J1180" s="4">
        <f t="shared" si="37"/>
        <v>4.6542632065190599</v>
      </c>
      <c r="K1180" s="3">
        <v>1.02</v>
      </c>
      <c r="L1180" s="3">
        <v>2.02</v>
      </c>
      <c r="M1180" s="5">
        <v>1.27E-4</v>
      </c>
      <c r="N1180" s="5">
        <v>1.34E-3</v>
      </c>
      <c r="O1180" s="3">
        <v>1</v>
      </c>
    </row>
    <row r="1181" spans="1:15" x14ac:dyDescent="0.45">
      <c r="A1181" s="8">
        <v>1178</v>
      </c>
      <c r="B1181" s="3" t="s">
        <v>2361</v>
      </c>
      <c r="C1181" s="3">
        <v>6</v>
      </c>
      <c r="D1181" s="3" t="s">
        <v>2362</v>
      </c>
      <c r="E1181" s="4">
        <v>9.1066666666666674</v>
      </c>
      <c r="F1181" s="4">
        <v>2.0555858856621247</v>
      </c>
      <c r="G1181" s="4">
        <f t="shared" si="36"/>
        <v>22.57231938867633</v>
      </c>
      <c r="H1181" s="4">
        <v>30.576666666666668</v>
      </c>
      <c r="I1181" s="4">
        <v>0.40414518843273761</v>
      </c>
      <c r="J1181" s="4">
        <f t="shared" si="37"/>
        <v>1.3217437755349535</v>
      </c>
      <c r="K1181" s="3">
        <v>-1.37</v>
      </c>
      <c r="L1181" s="3">
        <v>-2.59</v>
      </c>
      <c r="M1181" s="5">
        <v>1.2200000000000001E-7</v>
      </c>
      <c r="N1181" s="5">
        <v>2.1799999999999999E-6</v>
      </c>
      <c r="O1181" s="5">
        <v>3.98E-3</v>
      </c>
    </row>
    <row r="1182" spans="1:15" x14ac:dyDescent="0.45">
      <c r="A1182" s="8">
        <v>1179</v>
      </c>
      <c r="B1182" s="3" t="s">
        <v>2363</v>
      </c>
      <c r="C1182" s="3">
        <v>6</v>
      </c>
      <c r="D1182" s="3" t="s">
        <v>2364</v>
      </c>
      <c r="E1182" s="4">
        <v>2.4133333333333336</v>
      </c>
      <c r="F1182" s="4">
        <v>0.59070579253409483</v>
      </c>
      <c r="G1182" s="4">
        <f t="shared" si="36"/>
        <v>24.476759359147575</v>
      </c>
      <c r="H1182" s="4">
        <v>1.3366666666666667</v>
      </c>
      <c r="I1182" s="4">
        <v>0.42146569650842758</v>
      </c>
      <c r="J1182" s="4">
        <f t="shared" si="37"/>
        <v>31.531099489408547</v>
      </c>
      <c r="K1182" s="3">
        <v>1.3</v>
      </c>
      <c r="L1182" s="3">
        <v>2.46</v>
      </c>
      <c r="M1182" s="5">
        <v>3.2600000000000001E-4</v>
      </c>
      <c r="N1182" s="5">
        <v>3.13E-3</v>
      </c>
      <c r="O1182" s="3">
        <v>1</v>
      </c>
    </row>
    <row r="1183" spans="1:15" x14ac:dyDescent="0.45">
      <c r="A1183" s="8">
        <v>1180</v>
      </c>
      <c r="B1183" s="3" t="s">
        <v>2365</v>
      </c>
      <c r="C1183" s="3">
        <v>6</v>
      </c>
      <c r="D1183" s="3" t="s">
        <v>2366</v>
      </c>
      <c r="E1183" s="4">
        <v>8.2733333333333334</v>
      </c>
      <c r="F1183" s="4">
        <v>0.96671264258482381</v>
      </c>
      <c r="G1183" s="4">
        <f t="shared" si="36"/>
        <v>11.684681417221883</v>
      </c>
      <c r="H1183" s="4">
        <v>3.19</v>
      </c>
      <c r="I1183" s="4">
        <v>0.12124355652982138</v>
      </c>
      <c r="J1183" s="4">
        <f t="shared" si="37"/>
        <v>3.8007384492107019</v>
      </c>
      <c r="K1183" s="3">
        <v>1.44</v>
      </c>
      <c r="L1183" s="3">
        <v>2.71</v>
      </c>
      <c r="M1183" s="5">
        <v>2.4299999999999999E-8</v>
      </c>
      <c r="N1183" s="5">
        <v>4.7599999999999997E-7</v>
      </c>
      <c r="O1183" s="5">
        <v>7.9299999999999998E-4</v>
      </c>
    </row>
    <row r="1184" spans="1:15" x14ac:dyDescent="0.45">
      <c r="A1184" s="8">
        <v>1181</v>
      </c>
      <c r="B1184" s="3" t="s">
        <v>2367</v>
      </c>
      <c r="C1184" s="3">
        <v>6</v>
      </c>
      <c r="D1184" s="3" t="s">
        <v>2368</v>
      </c>
      <c r="E1184" s="4">
        <v>3.8699999999999997</v>
      </c>
      <c r="F1184" s="4">
        <v>0.61652250567193601</v>
      </c>
      <c r="G1184" s="4">
        <f t="shared" si="36"/>
        <v>15.930814100050029</v>
      </c>
      <c r="H1184" s="4">
        <v>68.67</v>
      </c>
      <c r="I1184" s="4">
        <v>9.8207280789155096</v>
      </c>
      <c r="J1184" s="4">
        <f t="shared" si="37"/>
        <v>14.301336943229225</v>
      </c>
      <c r="K1184" s="3">
        <v>-4.46</v>
      </c>
      <c r="L1184" s="3">
        <v>-22.04</v>
      </c>
      <c r="M1184" s="3">
        <v>0</v>
      </c>
      <c r="N1184" s="3">
        <v>0</v>
      </c>
      <c r="O1184" s="3">
        <v>0</v>
      </c>
    </row>
    <row r="1185" spans="1:15" x14ac:dyDescent="0.45">
      <c r="A1185" s="8">
        <v>1182</v>
      </c>
      <c r="B1185" s="3" t="s">
        <v>2369</v>
      </c>
      <c r="C1185" s="3">
        <v>6</v>
      </c>
      <c r="D1185" s="3" t="s">
        <v>2370</v>
      </c>
      <c r="E1185" s="4">
        <v>1.1299999999999999</v>
      </c>
      <c r="F1185" s="4">
        <v>0.34828149534536057</v>
      </c>
      <c r="G1185" s="4">
        <f t="shared" si="36"/>
        <v>30.821371269500936</v>
      </c>
      <c r="H1185" s="4">
        <v>2.68</v>
      </c>
      <c r="I1185" s="4">
        <v>0.64085879880048346</v>
      </c>
      <c r="J1185" s="4">
        <f t="shared" si="37"/>
        <v>23.912641746286695</v>
      </c>
      <c r="K1185" s="3">
        <v>-1.1200000000000001</v>
      </c>
      <c r="L1185" s="3">
        <v>-2.17</v>
      </c>
      <c r="M1185" s="5">
        <v>1.48E-3</v>
      </c>
      <c r="N1185" s="3">
        <v>0.01</v>
      </c>
      <c r="O1185" s="3">
        <v>1</v>
      </c>
    </row>
    <row r="1186" spans="1:15" x14ac:dyDescent="0.45">
      <c r="A1186" s="8">
        <v>1183</v>
      </c>
      <c r="B1186" s="3" t="s">
        <v>2371</v>
      </c>
      <c r="C1186" s="3">
        <v>6</v>
      </c>
      <c r="D1186" s="3" t="s">
        <v>2372</v>
      </c>
      <c r="E1186" s="4">
        <v>0.56333333333333335</v>
      </c>
      <c r="F1186" s="4">
        <v>0.31342197327777366</v>
      </c>
      <c r="G1186" s="4">
        <f t="shared" si="36"/>
        <v>55.637036676527863</v>
      </c>
      <c r="H1186" s="4">
        <v>1.4266666666666667</v>
      </c>
      <c r="I1186" s="4">
        <v>0.10969655114602887</v>
      </c>
      <c r="J1186" s="4">
        <f t="shared" si="37"/>
        <v>7.6890105943478169</v>
      </c>
      <c r="K1186" s="3">
        <v>-1.35</v>
      </c>
      <c r="L1186" s="3">
        <v>-2.54</v>
      </c>
      <c r="M1186" s="5">
        <v>7.4100000000000001E-4</v>
      </c>
      <c r="N1186" s="5">
        <v>6.5599999999999999E-3</v>
      </c>
      <c r="O1186" s="3">
        <v>1</v>
      </c>
    </row>
    <row r="1187" spans="1:15" x14ac:dyDescent="0.45">
      <c r="A1187" s="8">
        <v>1184</v>
      </c>
      <c r="B1187" s="3" t="s">
        <v>2373</v>
      </c>
      <c r="C1187" s="3">
        <v>6</v>
      </c>
      <c r="D1187" s="3" t="s">
        <v>2374</v>
      </c>
      <c r="E1187" s="4">
        <v>14.503333333333332</v>
      </c>
      <c r="F1187" s="4">
        <v>1.722333688149114</v>
      </c>
      <c r="G1187" s="4">
        <f t="shared" si="36"/>
        <v>11.87543338186013</v>
      </c>
      <c r="H1187" s="4">
        <v>34.586666666666666</v>
      </c>
      <c r="I1187" s="4">
        <v>3.5045161339810282</v>
      </c>
      <c r="J1187" s="4">
        <f t="shared" si="37"/>
        <v>10.132563995704592</v>
      </c>
      <c r="K1187" s="3">
        <v>-1.05</v>
      </c>
      <c r="L1187" s="3">
        <v>-2.0699999999999998</v>
      </c>
      <c r="M1187" s="5">
        <v>2.04E-9</v>
      </c>
      <c r="N1187" s="5">
        <v>4.6199999999999997E-8</v>
      </c>
      <c r="O1187" s="5">
        <v>6.6500000000000004E-5</v>
      </c>
    </row>
    <row r="1188" spans="1:15" x14ac:dyDescent="0.45">
      <c r="A1188" s="8">
        <v>1185</v>
      </c>
      <c r="B1188" s="3" t="s">
        <v>2375</v>
      </c>
      <c r="C1188" s="3">
        <v>6</v>
      </c>
      <c r="D1188" s="3" t="s">
        <v>2376</v>
      </c>
      <c r="E1188" s="4">
        <v>2.5333333333333332</v>
      </c>
      <c r="F1188" s="4">
        <v>0.28589042189855407</v>
      </c>
      <c r="G1188" s="4">
        <f t="shared" si="36"/>
        <v>11.28514823283766</v>
      </c>
      <c r="H1188" s="4">
        <v>6.1333333333333329</v>
      </c>
      <c r="I1188" s="4">
        <v>4.0414518843273455E-2</v>
      </c>
      <c r="J1188" s="4">
        <f t="shared" si="37"/>
        <v>0.65893237244467595</v>
      </c>
      <c r="K1188" s="3">
        <v>-1.1499999999999999</v>
      </c>
      <c r="L1188" s="3">
        <v>-2.21</v>
      </c>
      <c r="M1188" s="5">
        <v>9.2700000000000003E-8</v>
      </c>
      <c r="N1188" s="5">
        <v>1.6899999999999999E-6</v>
      </c>
      <c r="O1188" s="5">
        <v>3.0200000000000001E-3</v>
      </c>
    </row>
    <row r="1189" spans="1:15" x14ac:dyDescent="0.45">
      <c r="A1189" s="8">
        <v>1186</v>
      </c>
      <c r="B1189" s="3" t="s">
        <v>2377</v>
      </c>
      <c r="C1189" s="3">
        <v>6</v>
      </c>
      <c r="D1189" s="3" t="s">
        <v>2378</v>
      </c>
      <c r="E1189" s="4">
        <v>39.32</v>
      </c>
      <c r="F1189" s="4">
        <v>5.8843606279696692</v>
      </c>
      <c r="G1189" s="4">
        <f t="shared" si="36"/>
        <v>14.965311871743816</v>
      </c>
      <c r="H1189" s="4">
        <v>8.2633333333333336</v>
      </c>
      <c r="I1189" s="4">
        <v>0.45610671265980385</v>
      </c>
      <c r="J1189" s="4">
        <f t="shared" si="37"/>
        <v>5.5196455747455087</v>
      </c>
      <c r="K1189" s="3">
        <v>2.37</v>
      </c>
      <c r="L1189" s="3">
        <v>5.17</v>
      </c>
      <c r="M1189" s="3">
        <v>0</v>
      </c>
      <c r="N1189" s="3">
        <v>0</v>
      </c>
      <c r="O1189" s="3">
        <v>0</v>
      </c>
    </row>
    <row r="1190" spans="1:15" x14ac:dyDescent="0.45">
      <c r="A1190" s="8">
        <v>1187</v>
      </c>
      <c r="B1190" s="3" t="s">
        <v>2379</v>
      </c>
      <c r="C1190" s="3">
        <v>6</v>
      </c>
      <c r="D1190" s="3" t="s">
        <v>2380</v>
      </c>
      <c r="E1190" s="4">
        <v>4.28</v>
      </c>
      <c r="F1190" s="4">
        <v>0.13076696830622028</v>
      </c>
      <c r="G1190" s="4">
        <f t="shared" si="36"/>
        <v>3.055302997808885</v>
      </c>
      <c r="H1190" s="4">
        <v>0.57333333333333336</v>
      </c>
      <c r="I1190" s="4">
        <v>0.12701705922171788</v>
      </c>
      <c r="J1190" s="4">
        <f t="shared" si="37"/>
        <v>22.154138236346142</v>
      </c>
      <c r="K1190" s="3">
        <v>2.99</v>
      </c>
      <c r="L1190" s="3">
        <v>7.96</v>
      </c>
      <c r="M1190" s="3">
        <v>0</v>
      </c>
      <c r="N1190" s="3">
        <v>0</v>
      </c>
      <c r="O1190" s="3">
        <v>0</v>
      </c>
    </row>
    <row r="1191" spans="1:15" x14ac:dyDescent="0.45">
      <c r="A1191" s="8">
        <v>1188</v>
      </c>
      <c r="B1191" s="3" t="s">
        <v>2381</v>
      </c>
      <c r="C1191" s="3">
        <v>6</v>
      </c>
      <c r="D1191" s="3" t="s">
        <v>2382</v>
      </c>
      <c r="E1191" s="4">
        <v>10.29</v>
      </c>
      <c r="F1191" s="4">
        <v>0.60008332754710003</v>
      </c>
      <c r="G1191" s="4">
        <f t="shared" si="36"/>
        <v>5.831713581604471</v>
      </c>
      <c r="H1191" s="4">
        <v>19.7</v>
      </c>
      <c r="I1191" s="4">
        <v>0.77942286340599343</v>
      </c>
      <c r="J1191" s="4">
        <f t="shared" si="37"/>
        <v>3.9564612355634186</v>
      </c>
      <c r="K1191" s="3">
        <v>-1.04</v>
      </c>
      <c r="L1191" s="3">
        <v>-2.06</v>
      </c>
      <c r="M1191" s="5">
        <v>8.1699999999999997E-10</v>
      </c>
      <c r="N1191" s="5">
        <v>1.9499999999999999E-8</v>
      </c>
      <c r="O1191" s="5">
        <v>2.6699999999999998E-5</v>
      </c>
    </row>
    <row r="1192" spans="1:15" x14ac:dyDescent="0.45">
      <c r="A1192" s="8">
        <v>1189</v>
      </c>
      <c r="B1192" s="3" t="s">
        <v>2383</v>
      </c>
      <c r="C1192" s="3">
        <v>6</v>
      </c>
      <c r="D1192" s="3" t="s">
        <v>2384</v>
      </c>
      <c r="E1192" s="4">
        <v>6.32</v>
      </c>
      <c r="F1192" s="4">
        <v>2.1075815523960166</v>
      </c>
      <c r="G1192" s="4">
        <f t="shared" si="36"/>
        <v>33.347809373354693</v>
      </c>
      <c r="H1192" s="4">
        <v>16.643333333333331</v>
      </c>
      <c r="I1192" s="4">
        <v>4.4917850942952935</v>
      </c>
      <c r="J1192" s="4">
        <f t="shared" si="37"/>
        <v>26.988494458012983</v>
      </c>
      <c r="K1192" s="3">
        <v>-2.08</v>
      </c>
      <c r="L1192" s="3">
        <v>-4.2300000000000004</v>
      </c>
      <c r="M1192" s="5">
        <v>5.6500000000000003E-8</v>
      </c>
      <c r="N1192" s="5">
        <v>1.06E-6</v>
      </c>
      <c r="O1192" s="5">
        <v>1.8400000000000001E-3</v>
      </c>
    </row>
    <row r="1193" spans="1:15" x14ac:dyDescent="0.45">
      <c r="A1193" s="8">
        <v>1190</v>
      </c>
      <c r="B1193" s="3" t="s">
        <v>2385</v>
      </c>
      <c r="C1193" s="3">
        <v>6</v>
      </c>
      <c r="D1193" s="3" t="s">
        <v>2386</v>
      </c>
      <c r="E1193" s="4">
        <v>2.1</v>
      </c>
      <c r="F1193" s="4">
        <v>0.68461668107050844</v>
      </c>
      <c r="G1193" s="4">
        <f t="shared" si="36"/>
        <v>32.600794336690875</v>
      </c>
      <c r="H1193" s="4">
        <v>100.16000000000001</v>
      </c>
      <c r="I1193" s="4">
        <v>5.6811266488259191</v>
      </c>
      <c r="J1193" s="4">
        <f t="shared" si="37"/>
        <v>5.6720513666392955</v>
      </c>
      <c r="K1193" s="3">
        <v>-5.37</v>
      </c>
      <c r="L1193" s="3">
        <v>-41.49</v>
      </c>
      <c r="M1193" s="3">
        <v>0</v>
      </c>
      <c r="N1193" s="3">
        <v>0</v>
      </c>
      <c r="O1193" s="3">
        <v>0</v>
      </c>
    </row>
    <row r="1194" spans="1:15" x14ac:dyDescent="0.45">
      <c r="A1194" s="8">
        <v>1191</v>
      </c>
      <c r="B1194" s="3" t="s">
        <v>2387</v>
      </c>
      <c r="C1194" s="3">
        <v>6</v>
      </c>
      <c r="D1194" s="3" t="s">
        <v>2388</v>
      </c>
      <c r="E1194" s="4">
        <v>79.176666666666677</v>
      </c>
      <c r="F1194" s="4">
        <v>7.3249596130854808</v>
      </c>
      <c r="G1194" s="4">
        <f t="shared" si="36"/>
        <v>9.2514119644914068</v>
      </c>
      <c r="H1194" s="4">
        <v>187.08333333333334</v>
      </c>
      <c r="I1194" s="4">
        <v>13.504222796345339</v>
      </c>
      <c r="J1194" s="4">
        <f t="shared" si="37"/>
        <v>7.2182928087369289</v>
      </c>
      <c r="K1194" s="3">
        <v>-1.28</v>
      </c>
      <c r="L1194" s="3">
        <v>-2.4300000000000002</v>
      </c>
      <c r="M1194" s="5">
        <v>1.5499999999999999E-15</v>
      </c>
      <c r="N1194" s="5">
        <v>6.3899999999999998E-14</v>
      </c>
      <c r="O1194" s="5">
        <v>5.0699999999999997E-11</v>
      </c>
    </row>
    <row r="1195" spans="1:15" x14ac:dyDescent="0.45">
      <c r="A1195" s="8">
        <v>1192</v>
      </c>
      <c r="B1195" s="3" t="s">
        <v>2389</v>
      </c>
      <c r="C1195" s="3">
        <v>6</v>
      </c>
      <c r="D1195" s="3" t="s">
        <v>2390</v>
      </c>
      <c r="E1195" s="4">
        <v>2.956666666666667</v>
      </c>
      <c r="F1195" s="4">
        <v>0.50737888538382558</v>
      </c>
      <c r="G1195" s="4">
        <f t="shared" si="36"/>
        <v>17.160503451538631</v>
      </c>
      <c r="H1195" s="4">
        <v>9.0533333333333328</v>
      </c>
      <c r="I1195" s="4">
        <v>2.9156188594076076</v>
      </c>
      <c r="J1195" s="4">
        <f t="shared" si="37"/>
        <v>32.204921127477263</v>
      </c>
      <c r="K1195" s="3">
        <v>-1.5</v>
      </c>
      <c r="L1195" s="3">
        <v>-2.84</v>
      </c>
      <c r="M1195" s="5">
        <v>1.64E-6</v>
      </c>
      <c r="N1195" s="5">
        <v>2.4700000000000001E-5</v>
      </c>
      <c r="O1195" s="3">
        <v>0.05</v>
      </c>
    </row>
    <row r="1196" spans="1:15" x14ac:dyDescent="0.45">
      <c r="A1196" s="8">
        <v>1193</v>
      </c>
      <c r="B1196" s="3" t="s">
        <v>2391</v>
      </c>
      <c r="C1196" s="3">
        <v>6</v>
      </c>
      <c r="D1196" s="3" t="s">
        <v>2392</v>
      </c>
      <c r="E1196" s="4">
        <v>23.98</v>
      </c>
      <c r="F1196" s="4">
        <v>1.8930398833622066</v>
      </c>
      <c r="G1196" s="4">
        <f t="shared" si="36"/>
        <v>7.8942447179408113</v>
      </c>
      <c r="H1196" s="4">
        <v>13.223333333333334</v>
      </c>
      <c r="I1196" s="4">
        <v>0.94685444147098552</v>
      </c>
      <c r="J1196" s="4">
        <f t="shared" si="37"/>
        <v>7.1604822899242668</v>
      </c>
      <c r="K1196" s="3">
        <v>1.02</v>
      </c>
      <c r="L1196" s="3">
        <v>2.0299999999999998</v>
      </c>
      <c r="M1196" s="5">
        <v>5.3800000000000003E-13</v>
      </c>
      <c r="N1196" s="5">
        <v>1.7999999999999999E-11</v>
      </c>
      <c r="O1196" s="5">
        <v>1.7599999999999999E-8</v>
      </c>
    </row>
    <row r="1197" spans="1:15" x14ac:dyDescent="0.45">
      <c r="A1197" s="8">
        <v>1194</v>
      </c>
      <c r="B1197" s="3" t="s">
        <v>2393</v>
      </c>
      <c r="C1197" s="3">
        <v>6</v>
      </c>
      <c r="D1197" s="3" t="s">
        <v>2394</v>
      </c>
      <c r="E1197" s="4">
        <v>8.9433333333333334</v>
      </c>
      <c r="F1197" s="4">
        <v>0.21385353243127245</v>
      </c>
      <c r="G1197" s="4">
        <f t="shared" si="36"/>
        <v>2.3912061024741607</v>
      </c>
      <c r="H1197" s="4">
        <v>2.6166666666666667</v>
      </c>
      <c r="I1197" s="4">
        <v>0.40414518843273883</v>
      </c>
      <c r="J1197" s="4">
        <f t="shared" si="37"/>
        <v>15.445039048384924</v>
      </c>
      <c r="K1197" s="3">
        <v>2.11</v>
      </c>
      <c r="L1197" s="3">
        <v>4.32</v>
      </c>
      <c r="M1197" s="3">
        <v>0</v>
      </c>
      <c r="N1197" s="3">
        <v>0</v>
      </c>
      <c r="O1197" s="3">
        <v>0</v>
      </c>
    </row>
    <row r="1198" spans="1:15" x14ac:dyDescent="0.45">
      <c r="A1198" s="8">
        <v>1195</v>
      </c>
      <c r="B1198" s="3" t="s">
        <v>2395</v>
      </c>
      <c r="C1198" s="3">
        <v>6</v>
      </c>
      <c r="D1198" s="3" t="s">
        <v>2396</v>
      </c>
      <c r="E1198" s="4">
        <v>2.9766666666666666</v>
      </c>
      <c r="F1198" s="4">
        <v>0.73907599970052695</v>
      </c>
      <c r="G1198" s="4">
        <f t="shared" si="36"/>
        <v>24.82898095298523</v>
      </c>
      <c r="H1198" s="4">
        <v>1.8866666666666667</v>
      </c>
      <c r="I1198" s="4">
        <v>0.28290163190291556</v>
      </c>
      <c r="J1198" s="4">
        <f t="shared" si="37"/>
        <v>14.994786143264074</v>
      </c>
      <c r="K1198" s="3">
        <v>1.1200000000000001</v>
      </c>
      <c r="L1198" s="3">
        <v>2.1800000000000002</v>
      </c>
      <c r="M1198" s="5">
        <v>4.4299999999999999E-3</v>
      </c>
      <c r="N1198" s="3">
        <v>0.03</v>
      </c>
      <c r="O1198" s="3">
        <v>1</v>
      </c>
    </row>
    <row r="1199" spans="1:15" x14ac:dyDescent="0.45">
      <c r="A1199" s="8">
        <v>1196</v>
      </c>
      <c r="B1199" s="3" t="s">
        <v>2397</v>
      </c>
      <c r="C1199" s="3">
        <v>6</v>
      </c>
      <c r="D1199" s="3" t="s">
        <v>2398</v>
      </c>
      <c r="E1199" s="4">
        <v>3.83</v>
      </c>
      <c r="F1199" s="4">
        <v>0.44508426168535775</v>
      </c>
      <c r="G1199" s="4">
        <f t="shared" si="36"/>
        <v>11.620998999617695</v>
      </c>
      <c r="H1199" s="4">
        <v>9.8400000000000016</v>
      </c>
      <c r="I1199" s="4">
        <v>0.1385640646055103</v>
      </c>
      <c r="J1199" s="4">
        <f t="shared" si="37"/>
        <v>1.4081713882673808</v>
      </c>
      <c r="K1199" s="3">
        <v>-1.19</v>
      </c>
      <c r="L1199" s="3">
        <v>-2.2799999999999998</v>
      </c>
      <c r="M1199" s="5">
        <v>1.13E-8</v>
      </c>
      <c r="N1199" s="5">
        <v>2.3200000000000001E-7</v>
      </c>
      <c r="O1199" s="5">
        <v>3.68E-4</v>
      </c>
    </row>
    <row r="1200" spans="1:15" x14ac:dyDescent="0.45">
      <c r="A1200" s="8">
        <v>1197</v>
      </c>
      <c r="B1200" s="3" t="s">
        <v>2399</v>
      </c>
      <c r="C1200" s="3">
        <v>6</v>
      </c>
      <c r="D1200" s="3" t="s">
        <v>2400</v>
      </c>
      <c r="E1200" s="4">
        <v>0.20333333333333337</v>
      </c>
      <c r="F1200" s="4">
        <v>7.0945988845975833E-2</v>
      </c>
      <c r="G1200" s="4">
        <f t="shared" si="36"/>
        <v>34.891469924250401</v>
      </c>
      <c r="H1200" s="4">
        <v>2.0366666666666666</v>
      </c>
      <c r="I1200" s="4">
        <v>0.35795716689756812</v>
      </c>
      <c r="J1200" s="4">
        <f t="shared" si="37"/>
        <v>17.575638309209566</v>
      </c>
      <c r="K1200" s="3">
        <v>-4.2699999999999996</v>
      </c>
      <c r="L1200" s="3">
        <v>-19.25</v>
      </c>
      <c r="M1200" s="3">
        <v>0</v>
      </c>
      <c r="N1200" s="3">
        <v>0</v>
      </c>
      <c r="O1200" s="3">
        <v>0</v>
      </c>
    </row>
    <row r="1201" spans="1:15" x14ac:dyDescent="0.45">
      <c r="A1201" s="8">
        <v>1198</v>
      </c>
      <c r="B1201" s="3" t="s">
        <v>2401</v>
      </c>
      <c r="C1201" s="3">
        <v>6</v>
      </c>
      <c r="D1201" s="3" t="s">
        <v>2402</v>
      </c>
      <c r="E1201" s="4">
        <v>7.3333333333333334E-2</v>
      </c>
      <c r="F1201" s="4">
        <v>1.5275252316519477E-2</v>
      </c>
      <c r="G1201" s="4">
        <f t="shared" si="36"/>
        <v>20.82988952252656</v>
      </c>
      <c r="H1201" s="4">
        <v>0.42666666666666669</v>
      </c>
      <c r="I1201" s="4">
        <v>5.7735026918962283E-2</v>
      </c>
      <c r="J1201" s="4">
        <f t="shared" si="37"/>
        <v>13.531646934131784</v>
      </c>
      <c r="K1201" s="3">
        <v>-2.2799999999999998</v>
      </c>
      <c r="L1201" s="3">
        <v>-4.8499999999999996</v>
      </c>
      <c r="M1201" s="5">
        <v>1.11E-4</v>
      </c>
      <c r="N1201" s="5">
        <v>1.1800000000000001E-3</v>
      </c>
      <c r="O1201" s="3">
        <v>1</v>
      </c>
    </row>
    <row r="1202" spans="1:15" x14ac:dyDescent="0.45">
      <c r="A1202" s="8">
        <v>1199</v>
      </c>
      <c r="B1202" s="3" t="s">
        <v>2403</v>
      </c>
      <c r="C1202" s="3">
        <v>6</v>
      </c>
      <c r="D1202" s="3" t="s">
        <v>2404</v>
      </c>
      <c r="E1202" s="4">
        <v>1.6833333333333333</v>
      </c>
      <c r="F1202" s="4">
        <v>0.19502136635080103</v>
      </c>
      <c r="G1202" s="4">
        <f t="shared" si="36"/>
        <v>11.585427704007982</v>
      </c>
      <c r="H1202" s="4">
        <v>11.386666666666665</v>
      </c>
      <c r="I1202" s="4">
        <v>3.1234649563158801</v>
      </c>
      <c r="J1202" s="4">
        <f t="shared" si="37"/>
        <v>27.430898328301055</v>
      </c>
      <c r="K1202" s="3">
        <v>-2.57</v>
      </c>
      <c r="L1202" s="3">
        <v>-5.95</v>
      </c>
      <c r="M1202" s="3">
        <v>0</v>
      </c>
      <c r="N1202" s="3">
        <v>0</v>
      </c>
      <c r="O1202" s="3">
        <v>0</v>
      </c>
    </row>
    <row r="1203" spans="1:15" x14ac:dyDescent="0.45">
      <c r="A1203" s="8">
        <v>1200</v>
      </c>
      <c r="B1203" s="3" t="s">
        <v>2405</v>
      </c>
      <c r="C1203" s="3">
        <v>6</v>
      </c>
      <c r="D1203" s="3" t="s">
        <v>2406</v>
      </c>
      <c r="E1203" s="4">
        <v>3.48</v>
      </c>
      <c r="F1203" s="4">
        <v>0.67549981495186395</v>
      </c>
      <c r="G1203" s="4">
        <f t="shared" si="36"/>
        <v>19.410914222754709</v>
      </c>
      <c r="H1203" s="4">
        <v>20.959999999999997</v>
      </c>
      <c r="I1203" s="4">
        <v>0.15588457268119871</v>
      </c>
      <c r="J1203" s="4">
        <f t="shared" si="37"/>
        <v>0.743724106303429</v>
      </c>
      <c r="K1203" s="3">
        <v>-2.48</v>
      </c>
      <c r="L1203" s="3">
        <v>-5.58</v>
      </c>
      <c r="M1203" s="3">
        <v>0</v>
      </c>
      <c r="N1203" s="3">
        <v>0</v>
      </c>
      <c r="O1203" s="3">
        <v>0</v>
      </c>
    </row>
    <row r="1204" spans="1:15" x14ac:dyDescent="0.45">
      <c r="A1204" s="8">
        <v>1201</v>
      </c>
      <c r="B1204" s="3" t="s">
        <v>2407</v>
      </c>
      <c r="C1204" s="3">
        <v>6</v>
      </c>
      <c r="D1204" s="3" t="s">
        <v>2408</v>
      </c>
      <c r="E1204" s="4">
        <v>2.5133333333333332</v>
      </c>
      <c r="F1204" s="4">
        <v>0.64127477210111372</v>
      </c>
      <c r="G1204" s="4">
        <f t="shared" si="36"/>
        <v>25.514911356808241</v>
      </c>
      <c r="H1204" s="4">
        <v>0.73</v>
      </c>
      <c r="I1204" s="4">
        <v>0.15588457268119857</v>
      </c>
      <c r="J1204" s="4">
        <f t="shared" si="37"/>
        <v>21.354051052218985</v>
      </c>
      <c r="K1204" s="3">
        <v>1.97</v>
      </c>
      <c r="L1204" s="3">
        <v>3.92</v>
      </c>
      <c r="M1204" s="5">
        <v>1.35E-7</v>
      </c>
      <c r="N1204" s="5">
        <v>2.3999999999999999E-6</v>
      </c>
      <c r="O1204" s="5">
        <v>4.4099999999999999E-3</v>
      </c>
    </row>
    <row r="1205" spans="1:15" x14ac:dyDescent="0.45">
      <c r="A1205" s="8">
        <v>1202</v>
      </c>
      <c r="B1205" s="3" t="s">
        <v>2409</v>
      </c>
      <c r="C1205" s="3">
        <v>6</v>
      </c>
      <c r="D1205" s="3" t="s">
        <v>2410</v>
      </c>
      <c r="E1205" s="4">
        <v>14.24</v>
      </c>
      <c r="F1205" s="4">
        <v>2.1133149315707733</v>
      </c>
      <c r="G1205" s="4">
        <f t="shared" si="36"/>
        <v>14.84069474417678</v>
      </c>
      <c r="H1205" s="4">
        <v>3.0399999999999996</v>
      </c>
      <c r="I1205" s="4">
        <v>1.0565509926170156</v>
      </c>
      <c r="J1205" s="4">
        <f t="shared" si="37"/>
        <v>34.75496686240183</v>
      </c>
      <c r="K1205" s="3">
        <v>2.54</v>
      </c>
      <c r="L1205" s="3">
        <v>5.8</v>
      </c>
      <c r="M1205" s="3">
        <v>0</v>
      </c>
      <c r="N1205" s="3">
        <v>0</v>
      </c>
      <c r="O1205" s="3">
        <v>0</v>
      </c>
    </row>
    <row r="1206" spans="1:15" x14ac:dyDescent="0.45">
      <c r="A1206" s="8">
        <v>1203</v>
      </c>
      <c r="B1206" s="3" t="s">
        <v>2411</v>
      </c>
      <c r="C1206" s="3">
        <v>6</v>
      </c>
      <c r="D1206" s="3" t="s">
        <v>2412</v>
      </c>
      <c r="E1206" s="4">
        <v>2.42</v>
      </c>
      <c r="F1206" s="4">
        <v>0.47885279575251544</v>
      </c>
      <c r="G1206" s="4">
        <f t="shared" si="36"/>
        <v>19.787305609608076</v>
      </c>
      <c r="H1206" s="4">
        <v>8.2666666666666657</v>
      </c>
      <c r="I1206" s="4">
        <v>0.54270925303824846</v>
      </c>
      <c r="J1206" s="4">
        <f t="shared" si="37"/>
        <v>6.5650312867530065</v>
      </c>
      <c r="K1206" s="3">
        <v>-1.56</v>
      </c>
      <c r="L1206" s="3">
        <v>-2.95</v>
      </c>
      <c r="M1206" s="5">
        <v>2.5000000000000001E-11</v>
      </c>
      <c r="N1206" s="5">
        <v>7.0500000000000005E-10</v>
      </c>
      <c r="O1206" s="5">
        <v>8.16E-7</v>
      </c>
    </row>
    <row r="1207" spans="1:15" x14ac:dyDescent="0.45">
      <c r="A1207" s="8">
        <v>1204</v>
      </c>
      <c r="B1207" s="3" t="s">
        <v>2413</v>
      </c>
      <c r="C1207" s="3">
        <v>6</v>
      </c>
      <c r="D1207" s="3" t="s">
        <v>2414</v>
      </c>
      <c r="E1207" s="4">
        <v>6.4533333333333331</v>
      </c>
      <c r="F1207" s="4">
        <v>1.3509379457744672</v>
      </c>
      <c r="G1207" s="4">
        <f t="shared" si="36"/>
        <v>20.933955771298564</v>
      </c>
      <c r="H1207" s="4">
        <v>16.216666666666665</v>
      </c>
      <c r="I1207" s="4">
        <v>1.1200595222278746</v>
      </c>
      <c r="J1207" s="4">
        <f t="shared" si="37"/>
        <v>6.9068418636867914</v>
      </c>
      <c r="K1207" s="3">
        <v>-1.23</v>
      </c>
      <c r="L1207" s="3">
        <v>-2.35</v>
      </c>
      <c r="M1207" s="5">
        <v>2.0299999999999998E-9</v>
      </c>
      <c r="N1207" s="5">
        <v>4.6100000000000003E-8</v>
      </c>
      <c r="O1207" s="5">
        <v>6.6400000000000001E-5</v>
      </c>
    </row>
    <row r="1208" spans="1:15" x14ac:dyDescent="0.45">
      <c r="A1208" s="8">
        <v>1205</v>
      </c>
      <c r="B1208" s="3" t="s">
        <v>2415</v>
      </c>
      <c r="C1208" s="3">
        <v>6</v>
      </c>
      <c r="D1208" s="3" t="s">
        <v>2416</v>
      </c>
      <c r="E1208" s="4">
        <v>28.036666666666665</v>
      </c>
      <c r="F1208" s="4">
        <v>2.7127538283694914</v>
      </c>
      <c r="G1208" s="4">
        <f t="shared" si="36"/>
        <v>9.6757359233247833</v>
      </c>
      <c r="H1208" s="4">
        <v>52.656666666666666</v>
      </c>
      <c r="I1208" s="4">
        <v>2.6789052490398637</v>
      </c>
      <c r="J1208" s="4">
        <f t="shared" si="37"/>
        <v>5.087494933923904</v>
      </c>
      <c r="K1208" s="3">
        <v>-1.1499999999999999</v>
      </c>
      <c r="L1208" s="3">
        <v>-2.2200000000000002</v>
      </c>
      <c r="M1208" s="5">
        <v>4.1700000000000002E-11</v>
      </c>
      <c r="N1208" s="5">
        <v>1.15E-9</v>
      </c>
      <c r="O1208" s="5">
        <v>1.3599999999999999E-6</v>
      </c>
    </row>
    <row r="1209" spans="1:15" x14ac:dyDescent="0.45">
      <c r="A1209" s="8">
        <v>1206</v>
      </c>
      <c r="B1209" s="3" t="s">
        <v>2417</v>
      </c>
      <c r="C1209" s="3">
        <v>6</v>
      </c>
      <c r="D1209" s="3" t="s">
        <v>2418</v>
      </c>
      <c r="E1209" s="4">
        <v>0.94999999999999984</v>
      </c>
      <c r="F1209" s="4">
        <v>0.45398237851264689</v>
      </c>
      <c r="G1209" s="4">
        <f t="shared" si="36"/>
        <v>47.787618790804942</v>
      </c>
      <c r="H1209" s="4">
        <v>59.733333333333341</v>
      </c>
      <c r="I1209" s="4">
        <v>7.9789807202005916</v>
      </c>
      <c r="J1209" s="4">
        <f t="shared" si="37"/>
        <v>13.35766861640724</v>
      </c>
      <c r="K1209" s="3">
        <v>-5.58</v>
      </c>
      <c r="L1209" s="3">
        <v>-47.84</v>
      </c>
      <c r="M1209" s="3">
        <v>0</v>
      </c>
      <c r="N1209" s="3">
        <v>0</v>
      </c>
      <c r="O1209" s="3">
        <v>0</v>
      </c>
    </row>
    <row r="1210" spans="1:15" x14ac:dyDescent="0.45">
      <c r="A1210" s="8">
        <v>1207</v>
      </c>
      <c r="B1210" s="3" t="s">
        <v>2419</v>
      </c>
      <c r="C1210" s="3">
        <v>6</v>
      </c>
      <c r="D1210" s="3" t="s">
        <v>2420</v>
      </c>
      <c r="E1210" s="4">
        <v>0</v>
      </c>
      <c r="F1210" s="4">
        <v>0</v>
      </c>
      <c r="G1210" s="4" t="e">
        <f t="shared" si="36"/>
        <v>#DIV/0!</v>
      </c>
      <c r="H1210" s="4">
        <v>0.42333333333333334</v>
      </c>
      <c r="I1210" s="4">
        <v>4.0414518843273774E-2</v>
      </c>
      <c r="J1210" s="4">
        <f t="shared" si="37"/>
        <v>9.546736734631601</v>
      </c>
      <c r="K1210" s="3">
        <v>-7</v>
      </c>
      <c r="L1210" s="3">
        <v>-128.05000000000001</v>
      </c>
      <c r="M1210" s="5">
        <v>1.6299999999999999E-3</v>
      </c>
      <c r="N1210" s="3">
        <v>0.01</v>
      </c>
      <c r="O1210" s="3">
        <v>1</v>
      </c>
    </row>
    <row r="1211" spans="1:15" x14ac:dyDescent="0.45">
      <c r="A1211" s="8">
        <v>1208</v>
      </c>
      <c r="B1211" s="3" t="s">
        <v>2421</v>
      </c>
      <c r="C1211" s="3">
        <v>6</v>
      </c>
      <c r="D1211" s="3" t="s">
        <v>2422</v>
      </c>
      <c r="E1211" s="4">
        <v>2.02</v>
      </c>
      <c r="F1211" s="4">
        <v>0.25709920264364805</v>
      </c>
      <c r="G1211" s="4">
        <f t="shared" si="36"/>
        <v>12.727683299190499</v>
      </c>
      <c r="H1211" s="4">
        <v>3.6233333333333335</v>
      </c>
      <c r="I1211" s="4">
        <v>0.49652123150307675</v>
      </c>
      <c r="J1211" s="4">
        <f t="shared" si="37"/>
        <v>13.70343785197084</v>
      </c>
      <c r="K1211" s="3">
        <v>-2.2000000000000002</v>
      </c>
      <c r="L1211" s="3">
        <v>-4.59</v>
      </c>
      <c r="M1211" s="5">
        <v>2.2400000000000002E-6</v>
      </c>
      <c r="N1211" s="5">
        <v>3.3000000000000003E-5</v>
      </c>
      <c r="O1211" s="3">
        <v>7.0000000000000007E-2</v>
      </c>
    </row>
    <row r="1212" spans="1:15" x14ac:dyDescent="0.45">
      <c r="A1212" s="8">
        <v>1209</v>
      </c>
      <c r="B1212" s="3" t="s">
        <v>2423</v>
      </c>
      <c r="C1212" s="3">
        <v>6</v>
      </c>
      <c r="D1212" s="3" t="s">
        <v>2424</v>
      </c>
      <c r="E1212" s="4">
        <v>360.3</v>
      </c>
      <c r="F1212" s="4">
        <v>15.126823856976717</v>
      </c>
      <c r="G1212" s="4">
        <f t="shared" si="36"/>
        <v>4.1983968517837127</v>
      </c>
      <c r="H1212" s="4">
        <v>118.85333333333331</v>
      </c>
      <c r="I1212" s="4">
        <v>6.5933400741455275</v>
      </c>
      <c r="J1212" s="4">
        <f t="shared" si="37"/>
        <v>5.5474591155588362</v>
      </c>
      <c r="K1212" s="3">
        <v>1.57</v>
      </c>
      <c r="L1212" s="3">
        <v>2.98</v>
      </c>
      <c r="M1212" s="3">
        <v>0</v>
      </c>
      <c r="N1212" s="3">
        <v>0</v>
      </c>
      <c r="O1212" s="3">
        <v>0</v>
      </c>
    </row>
    <row r="1213" spans="1:15" x14ac:dyDescent="0.45">
      <c r="A1213" s="8">
        <v>1210</v>
      </c>
      <c r="B1213" s="3" t="s">
        <v>2425</v>
      </c>
      <c r="C1213" s="3">
        <v>6</v>
      </c>
      <c r="D1213" s="3" t="s">
        <v>2426</v>
      </c>
      <c r="E1213" s="4">
        <v>1.5833333333333333</v>
      </c>
      <c r="F1213" s="4">
        <v>2.3786831090612583</v>
      </c>
      <c r="G1213" s="4">
        <f t="shared" si="36"/>
        <v>150.23261741439526</v>
      </c>
      <c r="H1213" s="4">
        <v>3.3333333333333333E-2</v>
      </c>
      <c r="I1213" s="4">
        <v>5.7735026918962581E-2</v>
      </c>
      <c r="J1213" s="4">
        <f t="shared" si="37"/>
        <v>173.20508075688775</v>
      </c>
      <c r="K1213" s="3">
        <v>5.26</v>
      </c>
      <c r="L1213" s="3">
        <v>38.28</v>
      </c>
      <c r="M1213" s="5">
        <v>4.1600000000000002E-5</v>
      </c>
      <c r="N1213" s="5">
        <v>4.84E-4</v>
      </c>
      <c r="O1213" s="3">
        <v>1</v>
      </c>
    </row>
    <row r="1214" spans="1:15" x14ac:dyDescent="0.45">
      <c r="A1214" s="8">
        <v>1211</v>
      </c>
      <c r="B1214" s="3" t="s">
        <v>2427</v>
      </c>
      <c r="C1214" s="3">
        <v>6</v>
      </c>
      <c r="D1214" s="3" t="s">
        <v>2428</v>
      </c>
      <c r="E1214" s="4">
        <v>9.5366666666666671</v>
      </c>
      <c r="F1214" s="4">
        <v>1.2642125348742976</v>
      </c>
      <c r="G1214" s="4">
        <f t="shared" si="36"/>
        <v>13.256335563169847</v>
      </c>
      <c r="H1214" s="4">
        <v>3.31</v>
      </c>
      <c r="I1214" s="4">
        <v>0.4676537180435989</v>
      </c>
      <c r="J1214" s="4">
        <f t="shared" si="37"/>
        <v>14.12851111914196</v>
      </c>
      <c r="K1214" s="3">
        <v>1.48</v>
      </c>
      <c r="L1214" s="3">
        <v>2.78</v>
      </c>
      <c r="M1214" s="5">
        <v>5.1700000000000001E-9</v>
      </c>
      <c r="N1214" s="5">
        <v>1.11E-7</v>
      </c>
      <c r="O1214" s="5">
        <v>1.6899999999999999E-4</v>
      </c>
    </row>
    <row r="1215" spans="1:15" x14ac:dyDescent="0.45">
      <c r="A1215" s="8">
        <v>1212</v>
      </c>
      <c r="B1215" s="3" t="s">
        <v>2429</v>
      </c>
      <c r="C1215" s="3">
        <v>6</v>
      </c>
      <c r="D1215" s="3" t="s">
        <v>2430</v>
      </c>
      <c r="E1215" s="4">
        <v>141.4</v>
      </c>
      <c r="F1215" s="4">
        <v>5.5217388565559631</v>
      </c>
      <c r="G1215" s="4">
        <f t="shared" si="36"/>
        <v>3.9050486962913458</v>
      </c>
      <c r="H1215" s="4">
        <v>66.783333333333346</v>
      </c>
      <c r="I1215" s="4">
        <v>3.6142126851270602</v>
      </c>
      <c r="J1215" s="4">
        <f t="shared" si="37"/>
        <v>5.4118482931775285</v>
      </c>
      <c r="K1215" s="3">
        <v>1.25</v>
      </c>
      <c r="L1215" s="3">
        <v>2.37</v>
      </c>
      <c r="M1215" s="3">
        <v>0</v>
      </c>
      <c r="N1215" s="3">
        <v>0</v>
      </c>
      <c r="O1215" s="3">
        <v>0</v>
      </c>
    </row>
    <row r="1216" spans="1:15" x14ac:dyDescent="0.45">
      <c r="A1216" s="8">
        <v>1213</v>
      </c>
      <c r="B1216" s="3" t="s">
        <v>2431</v>
      </c>
      <c r="C1216" s="3">
        <v>6</v>
      </c>
      <c r="D1216" s="3" t="s">
        <v>2432</v>
      </c>
      <c r="E1216" s="4">
        <v>9.9533333333333331</v>
      </c>
      <c r="F1216" s="4">
        <v>2.7819118126449189</v>
      </c>
      <c r="G1216" s="4">
        <f t="shared" si="36"/>
        <v>27.949549356780835</v>
      </c>
      <c r="H1216" s="4">
        <v>2.66</v>
      </c>
      <c r="I1216" s="4">
        <v>0.72746133917892808</v>
      </c>
      <c r="J1216" s="4">
        <f t="shared" si="37"/>
        <v>27.348170645824361</v>
      </c>
      <c r="K1216" s="3">
        <v>2.35</v>
      </c>
      <c r="L1216" s="3">
        <v>5.0999999999999996</v>
      </c>
      <c r="M1216" s="5">
        <v>2.1599999999999999E-13</v>
      </c>
      <c r="N1216" s="5">
        <v>7.4899999999999998E-12</v>
      </c>
      <c r="O1216" s="5">
        <v>7.0399999999999997E-9</v>
      </c>
    </row>
    <row r="1217" spans="1:15" x14ac:dyDescent="0.45">
      <c r="A1217" s="8">
        <v>1214</v>
      </c>
      <c r="B1217" s="3" t="s">
        <v>2433</v>
      </c>
      <c r="C1217" s="3">
        <v>6</v>
      </c>
      <c r="D1217" s="3" t="s">
        <v>2434</v>
      </c>
      <c r="E1217" s="4">
        <v>56.313333333333333</v>
      </c>
      <c r="F1217" s="4">
        <v>1.813872468872423</v>
      </c>
      <c r="G1217" s="4">
        <f t="shared" si="36"/>
        <v>3.2210355194845919</v>
      </c>
      <c r="H1217" s="4">
        <v>259.93</v>
      </c>
      <c r="I1217" s="4">
        <v>17.147302994931895</v>
      </c>
      <c r="J1217" s="4">
        <f t="shared" si="37"/>
        <v>6.5968926229876867</v>
      </c>
      <c r="K1217" s="3">
        <v>-2.87</v>
      </c>
      <c r="L1217" s="3">
        <v>-7.29</v>
      </c>
      <c r="M1217" s="3">
        <v>0</v>
      </c>
      <c r="N1217" s="3">
        <v>0</v>
      </c>
      <c r="O1217" s="3">
        <v>0</v>
      </c>
    </row>
    <row r="1218" spans="1:15" x14ac:dyDescent="0.45">
      <c r="A1218" s="8">
        <v>1215</v>
      </c>
      <c r="B1218" s="3" t="s">
        <v>2435</v>
      </c>
      <c r="C1218" s="3">
        <v>6</v>
      </c>
      <c r="D1218" s="3" t="s">
        <v>2436</v>
      </c>
      <c r="E1218" s="4">
        <v>38.606666666666662</v>
      </c>
      <c r="F1218" s="4">
        <v>0.7829005896876905</v>
      </c>
      <c r="G1218" s="4">
        <f t="shared" si="36"/>
        <v>2.0278896296521083</v>
      </c>
      <c r="H1218" s="4">
        <v>13.106666666666667</v>
      </c>
      <c r="I1218" s="4">
        <v>4.6188021535170105E-2</v>
      </c>
      <c r="J1218" s="4">
        <f t="shared" si="37"/>
        <v>0.35240097814219307</v>
      </c>
      <c r="K1218" s="3">
        <v>1.5</v>
      </c>
      <c r="L1218" s="3">
        <v>2.83</v>
      </c>
      <c r="M1218" s="3">
        <v>0</v>
      </c>
      <c r="N1218" s="3">
        <v>0</v>
      </c>
      <c r="O1218" s="3">
        <v>0</v>
      </c>
    </row>
    <row r="1219" spans="1:15" x14ac:dyDescent="0.45">
      <c r="A1219" s="8">
        <v>1216</v>
      </c>
      <c r="B1219" s="3" t="s">
        <v>2437</v>
      </c>
      <c r="C1219" s="3">
        <v>6</v>
      </c>
      <c r="D1219" s="3" t="s">
        <v>2438</v>
      </c>
      <c r="E1219" s="4">
        <v>11.44</v>
      </c>
      <c r="F1219" s="4">
        <v>2.4287239447907716</v>
      </c>
      <c r="G1219" s="4">
        <f t="shared" si="36"/>
        <v>21.230104412506744</v>
      </c>
      <c r="H1219" s="4">
        <v>3.2666666666666671</v>
      </c>
      <c r="I1219" s="4">
        <v>0.23671361036774663</v>
      </c>
      <c r="J1219" s="4">
        <f t="shared" si="37"/>
        <v>7.2463350112575489</v>
      </c>
      <c r="K1219" s="3">
        <v>1.66</v>
      </c>
      <c r="L1219" s="3">
        <v>3.16</v>
      </c>
      <c r="M1219" s="3">
        <v>0</v>
      </c>
      <c r="N1219" s="3">
        <v>0</v>
      </c>
      <c r="O1219" s="3">
        <v>0</v>
      </c>
    </row>
    <row r="1220" spans="1:15" x14ac:dyDescent="0.45">
      <c r="A1220" s="8">
        <v>1217</v>
      </c>
      <c r="B1220" s="3" t="s">
        <v>2439</v>
      </c>
      <c r="C1220" s="3">
        <v>6</v>
      </c>
      <c r="D1220" s="3" t="s">
        <v>2440</v>
      </c>
      <c r="E1220" s="4">
        <v>5.1733333333333329</v>
      </c>
      <c r="F1220" s="4">
        <v>0.9404431579491308</v>
      </c>
      <c r="G1220" s="4">
        <f t="shared" si="36"/>
        <v>18.178669290253819</v>
      </c>
      <c r="H1220" s="4">
        <v>0.79333333333333333</v>
      </c>
      <c r="I1220" s="4">
        <v>0.21939310229205811</v>
      </c>
      <c r="J1220" s="4">
        <f t="shared" si="37"/>
        <v>27.654592725889675</v>
      </c>
      <c r="K1220" s="3">
        <v>2.95</v>
      </c>
      <c r="L1220" s="3">
        <v>7.75</v>
      </c>
      <c r="M1220" s="3">
        <v>0</v>
      </c>
      <c r="N1220" s="3">
        <v>0</v>
      </c>
      <c r="O1220" s="3">
        <v>0</v>
      </c>
    </row>
    <row r="1221" spans="1:15" x14ac:dyDescent="0.45">
      <c r="A1221" s="8">
        <v>1218</v>
      </c>
      <c r="B1221" s="3" t="s">
        <v>2441</v>
      </c>
      <c r="C1221" s="3">
        <v>6</v>
      </c>
      <c r="D1221" s="3" t="s">
        <v>2442</v>
      </c>
      <c r="E1221" s="4">
        <v>2.2833333333333332</v>
      </c>
      <c r="F1221" s="4">
        <v>0.32470499431535377</v>
      </c>
      <c r="G1221" s="4">
        <f t="shared" ref="G1221:G1284" si="38">(F1221/E1221)*100</f>
        <v>14.220656685343961</v>
      </c>
      <c r="H1221" s="4">
        <v>0.76000000000000012</v>
      </c>
      <c r="I1221" s="4">
        <v>0.27712812921102015</v>
      </c>
      <c r="J1221" s="4">
        <f t="shared" ref="J1221:J1284" si="39">(I1221/H1221)*100</f>
        <v>36.4642275277658</v>
      </c>
      <c r="K1221" s="3">
        <v>1.25</v>
      </c>
      <c r="L1221" s="3">
        <v>2.39</v>
      </c>
      <c r="M1221" s="5">
        <v>1.4300000000000001E-3</v>
      </c>
      <c r="N1221" s="3">
        <v>0.01</v>
      </c>
      <c r="O1221" s="3">
        <v>1</v>
      </c>
    </row>
    <row r="1222" spans="1:15" x14ac:dyDescent="0.45">
      <c r="A1222" s="8">
        <v>1219</v>
      </c>
      <c r="B1222" s="3" t="s">
        <v>2443</v>
      </c>
      <c r="C1222" s="3">
        <v>6</v>
      </c>
      <c r="D1222" s="3" t="s">
        <v>2444</v>
      </c>
      <c r="E1222" s="4">
        <v>3.9533333333333336</v>
      </c>
      <c r="F1222" s="4">
        <v>0.59180514811323526</v>
      </c>
      <c r="G1222" s="4">
        <f t="shared" si="38"/>
        <v>14.96977609055401</v>
      </c>
      <c r="H1222" s="4">
        <v>1.32</v>
      </c>
      <c r="I1222" s="4">
        <v>0.15588457268119899</v>
      </c>
      <c r="J1222" s="4">
        <f t="shared" si="39"/>
        <v>11.809437324333256</v>
      </c>
      <c r="K1222" s="3">
        <v>1.57</v>
      </c>
      <c r="L1222" s="3">
        <v>2.98</v>
      </c>
      <c r="M1222" s="5">
        <v>2.5499999999999999E-7</v>
      </c>
      <c r="N1222" s="5">
        <v>4.33E-6</v>
      </c>
      <c r="O1222" s="5">
        <v>8.3199999999999993E-3</v>
      </c>
    </row>
    <row r="1223" spans="1:15" x14ac:dyDescent="0.45">
      <c r="A1223" s="8">
        <v>1220</v>
      </c>
      <c r="B1223" s="3" t="s">
        <v>2445</v>
      </c>
      <c r="C1223" s="3">
        <v>6</v>
      </c>
      <c r="D1223" s="3" t="s">
        <v>2446</v>
      </c>
      <c r="E1223" s="4">
        <v>0.77333333333333332</v>
      </c>
      <c r="F1223" s="4">
        <v>0.33946035605550967</v>
      </c>
      <c r="G1223" s="4">
        <f t="shared" si="38"/>
        <v>43.89573569683315</v>
      </c>
      <c r="H1223" s="4">
        <v>0.12</v>
      </c>
      <c r="I1223" s="4">
        <v>0.10392304845413264</v>
      </c>
      <c r="J1223" s="4">
        <f t="shared" si="39"/>
        <v>86.602540378443877</v>
      </c>
      <c r="K1223" s="3">
        <v>3.23</v>
      </c>
      <c r="L1223" s="3">
        <v>9.41</v>
      </c>
      <c r="M1223" s="5">
        <v>3.7500000000000001E-4</v>
      </c>
      <c r="N1223" s="5">
        <v>3.5500000000000002E-3</v>
      </c>
      <c r="O1223" s="3">
        <v>1</v>
      </c>
    </row>
    <row r="1224" spans="1:15" x14ac:dyDescent="0.45">
      <c r="A1224" s="8">
        <v>1221</v>
      </c>
      <c r="B1224" s="3" t="s">
        <v>2447</v>
      </c>
      <c r="C1224" s="3">
        <v>6</v>
      </c>
      <c r="D1224" s="3" t="s">
        <v>2448</v>
      </c>
      <c r="E1224" s="4">
        <v>3.3200000000000003</v>
      </c>
      <c r="F1224" s="4">
        <v>0.45177427992305719</v>
      </c>
      <c r="G1224" s="4">
        <f t="shared" si="38"/>
        <v>13.607659033827021</v>
      </c>
      <c r="H1224" s="4">
        <v>8.0399999999999991</v>
      </c>
      <c r="I1224" s="4">
        <v>0.1385640646055098</v>
      </c>
      <c r="J1224" s="4">
        <f t="shared" si="39"/>
        <v>1.7234336393720124</v>
      </c>
      <c r="K1224" s="3">
        <v>-1.3</v>
      </c>
      <c r="L1224" s="3">
        <v>-2.46</v>
      </c>
      <c r="M1224" s="5">
        <v>3.7100000000000001E-14</v>
      </c>
      <c r="N1224" s="5">
        <v>1.37E-12</v>
      </c>
      <c r="O1224" s="5">
        <v>1.21E-9</v>
      </c>
    </row>
    <row r="1225" spans="1:15" x14ac:dyDescent="0.45">
      <c r="A1225" s="8">
        <v>1222</v>
      </c>
      <c r="B1225" s="3" t="s">
        <v>2449</v>
      </c>
      <c r="C1225" s="3">
        <v>6</v>
      </c>
      <c r="D1225" s="3" t="s">
        <v>2450</v>
      </c>
      <c r="E1225" s="4">
        <v>0.02</v>
      </c>
      <c r="F1225" s="4">
        <v>3.4641016151377546E-2</v>
      </c>
      <c r="G1225" s="4">
        <f t="shared" si="38"/>
        <v>173.20508075688772</v>
      </c>
      <c r="H1225" s="4">
        <v>0.8933333333333332</v>
      </c>
      <c r="I1225" s="4">
        <v>0.46188021535170065</v>
      </c>
      <c r="J1225" s="4">
        <f t="shared" si="39"/>
        <v>51.703009181160532</v>
      </c>
      <c r="K1225" s="3">
        <v>-4.42</v>
      </c>
      <c r="L1225" s="3">
        <v>-21.44</v>
      </c>
      <c r="M1225" s="5">
        <v>4.46E-4</v>
      </c>
      <c r="N1225" s="5">
        <v>4.15E-3</v>
      </c>
      <c r="O1225" s="3">
        <v>1</v>
      </c>
    </row>
    <row r="1226" spans="1:15" x14ac:dyDescent="0.45">
      <c r="A1226" s="8">
        <v>1223</v>
      </c>
      <c r="B1226" s="3" t="s">
        <v>2451</v>
      </c>
      <c r="C1226" s="3">
        <v>6</v>
      </c>
      <c r="D1226" s="3" t="s">
        <v>2452</v>
      </c>
      <c r="E1226" s="4">
        <v>5.9899999999999993</v>
      </c>
      <c r="F1226" s="4">
        <v>1.2610709734190275</v>
      </c>
      <c r="G1226" s="4">
        <f t="shared" si="38"/>
        <v>21.052937786628174</v>
      </c>
      <c r="H1226" s="4">
        <v>2.7033333333333331</v>
      </c>
      <c r="I1226" s="4">
        <v>1.1835680518387341</v>
      </c>
      <c r="J1226" s="4">
        <f t="shared" si="39"/>
        <v>43.781802164194858</v>
      </c>
      <c r="K1226" s="3">
        <v>1.23</v>
      </c>
      <c r="L1226" s="3">
        <v>2.34</v>
      </c>
      <c r="M1226" s="5">
        <v>6.9099999999999999E-4</v>
      </c>
      <c r="N1226" s="5">
        <v>6.1599999999999997E-3</v>
      </c>
      <c r="O1226" s="3">
        <v>1</v>
      </c>
    </row>
    <row r="1227" spans="1:15" x14ac:dyDescent="0.45">
      <c r="A1227" s="8">
        <v>1224</v>
      </c>
      <c r="B1227" s="3" t="s">
        <v>2453</v>
      </c>
      <c r="C1227" s="3">
        <v>6</v>
      </c>
      <c r="D1227" s="3" t="s">
        <v>2454</v>
      </c>
      <c r="E1227" s="4">
        <v>2.7833333333333332</v>
      </c>
      <c r="F1227" s="4">
        <v>0.13868429375143146</v>
      </c>
      <c r="G1227" s="4">
        <f t="shared" si="38"/>
        <v>4.982669236578376</v>
      </c>
      <c r="H1227" s="4">
        <v>8.586666666666666</v>
      </c>
      <c r="I1227" s="4">
        <v>0.44455970727601157</v>
      </c>
      <c r="J1227" s="4">
        <f t="shared" si="39"/>
        <v>5.1773257834939237</v>
      </c>
      <c r="K1227" s="3">
        <v>-1.84</v>
      </c>
      <c r="L1227" s="3">
        <v>-3.59</v>
      </c>
      <c r="M1227" s="3">
        <v>0</v>
      </c>
      <c r="N1227" s="3">
        <v>0</v>
      </c>
      <c r="O1227" s="3">
        <v>0</v>
      </c>
    </row>
    <row r="1228" spans="1:15" x14ac:dyDescent="0.45">
      <c r="A1228" s="8">
        <v>1225</v>
      </c>
      <c r="B1228" s="3" t="s">
        <v>2455</v>
      </c>
      <c r="C1228" s="3">
        <v>6</v>
      </c>
      <c r="D1228" s="3" t="s">
        <v>2456</v>
      </c>
      <c r="E1228" s="4">
        <v>3.8866666666666667</v>
      </c>
      <c r="F1228" s="4">
        <v>0.66161418767536295</v>
      </c>
      <c r="G1228" s="4">
        <f t="shared" si="38"/>
        <v>17.022663490789782</v>
      </c>
      <c r="H1228" s="4">
        <v>2.2766666666666668</v>
      </c>
      <c r="I1228" s="4">
        <v>0.78519636609789079</v>
      </c>
      <c r="J1228" s="4">
        <f t="shared" si="39"/>
        <v>34.488859418648204</v>
      </c>
      <c r="K1228" s="3">
        <v>1.25</v>
      </c>
      <c r="L1228" s="3">
        <v>2.38</v>
      </c>
      <c r="M1228" s="5">
        <v>7.3499999999999998E-4</v>
      </c>
      <c r="N1228" s="5">
        <v>6.5199999999999998E-3</v>
      </c>
      <c r="O1228" s="3">
        <v>1</v>
      </c>
    </row>
    <row r="1229" spans="1:15" x14ac:dyDescent="0.45">
      <c r="A1229" s="8">
        <v>1226</v>
      </c>
      <c r="B1229" s="3" t="s">
        <v>2457</v>
      </c>
      <c r="C1229" s="3">
        <v>6</v>
      </c>
      <c r="D1229" s="3" t="s">
        <v>2458</v>
      </c>
      <c r="E1229" s="4">
        <v>17.016666666666666</v>
      </c>
      <c r="F1229" s="4">
        <v>0.75527037101513173</v>
      </c>
      <c r="G1229" s="4">
        <f t="shared" si="38"/>
        <v>4.438415500578639</v>
      </c>
      <c r="H1229" s="4">
        <v>7.13</v>
      </c>
      <c r="I1229" s="4">
        <v>0.19052558883257653</v>
      </c>
      <c r="J1229" s="4">
        <f t="shared" si="39"/>
        <v>2.6721681463194464</v>
      </c>
      <c r="K1229" s="3">
        <v>1.21</v>
      </c>
      <c r="L1229" s="3">
        <v>2.31</v>
      </c>
      <c r="M1229" s="5">
        <v>8.8400000000000001E-9</v>
      </c>
      <c r="N1229" s="5">
        <v>1.8400000000000001E-7</v>
      </c>
      <c r="O1229" s="5">
        <v>2.8800000000000001E-4</v>
      </c>
    </row>
    <row r="1230" spans="1:15" x14ac:dyDescent="0.45">
      <c r="A1230" s="8">
        <v>1227</v>
      </c>
      <c r="B1230" s="3" t="s">
        <v>2459</v>
      </c>
      <c r="C1230" s="3">
        <v>6</v>
      </c>
      <c r="D1230" s="3" t="s">
        <v>2460</v>
      </c>
      <c r="E1230" s="4">
        <v>29.943333333333339</v>
      </c>
      <c r="F1230" s="4">
        <v>3.985590713223425</v>
      </c>
      <c r="G1230" s="4">
        <f t="shared" si="38"/>
        <v>13.310444327808385</v>
      </c>
      <c r="H1230" s="4">
        <v>11.436666666666667</v>
      </c>
      <c r="I1230" s="4">
        <v>2.4537386440558997</v>
      </c>
      <c r="J1230" s="4">
        <f t="shared" si="39"/>
        <v>21.455015832607689</v>
      </c>
      <c r="K1230" s="3">
        <v>1.18</v>
      </c>
      <c r="L1230" s="3">
        <v>2.2599999999999998</v>
      </c>
      <c r="M1230" s="5">
        <v>3.6600000000000002E-11</v>
      </c>
      <c r="N1230" s="5">
        <v>1.01E-9</v>
      </c>
      <c r="O1230" s="5">
        <v>1.19E-6</v>
      </c>
    </row>
    <row r="1231" spans="1:15" x14ac:dyDescent="0.45">
      <c r="A1231" s="8">
        <v>1228</v>
      </c>
      <c r="B1231" s="3" t="s">
        <v>2461</v>
      </c>
      <c r="C1231" s="3">
        <v>6</v>
      </c>
      <c r="D1231" s="3" t="s">
        <v>2462</v>
      </c>
      <c r="E1231" s="4">
        <v>0.04</v>
      </c>
      <c r="F1231" s="4">
        <v>3.4641016151377546E-2</v>
      </c>
      <c r="G1231" s="4">
        <f t="shared" si="38"/>
        <v>86.602540378443862</v>
      </c>
      <c r="H1231" s="4">
        <v>0.52</v>
      </c>
      <c r="I1231" s="4">
        <v>8.6602540378443588E-2</v>
      </c>
      <c r="J1231" s="4">
        <f t="shared" si="39"/>
        <v>16.65433468816223</v>
      </c>
      <c r="K1231" s="3">
        <v>-3.48</v>
      </c>
      <c r="L1231" s="3">
        <v>-11.14</v>
      </c>
      <c r="M1231" s="5">
        <v>3.19E-4</v>
      </c>
      <c r="N1231" s="5">
        <v>3.0599999999999998E-3</v>
      </c>
      <c r="O1231" s="3">
        <v>1</v>
      </c>
    </row>
    <row r="1232" spans="1:15" x14ac:dyDescent="0.45">
      <c r="A1232" s="8">
        <v>1229</v>
      </c>
      <c r="B1232" s="3" t="s">
        <v>2463</v>
      </c>
      <c r="C1232" s="3">
        <v>6</v>
      </c>
      <c r="D1232" s="3" t="s">
        <v>2464</v>
      </c>
      <c r="E1232" s="4">
        <v>5.31</v>
      </c>
      <c r="F1232" s="4">
        <v>1.1656757696718283</v>
      </c>
      <c r="G1232" s="4">
        <f t="shared" si="38"/>
        <v>21.952462705684152</v>
      </c>
      <c r="H1232" s="4">
        <v>2.34</v>
      </c>
      <c r="I1232" s="4">
        <v>0.50229473419497617</v>
      </c>
      <c r="J1232" s="4">
        <f t="shared" si="39"/>
        <v>21.465586931409238</v>
      </c>
      <c r="K1232" s="3">
        <v>1.03</v>
      </c>
      <c r="L1232" s="3">
        <v>2.04</v>
      </c>
      <c r="M1232" s="5">
        <v>1.5E-6</v>
      </c>
      <c r="N1232" s="5">
        <v>2.2799999999999999E-5</v>
      </c>
      <c r="O1232" s="3">
        <v>0.05</v>
      </c>
    </row>
    <row r="1233" spans="1:15" x14ac:dyDescent="0.45">
      <c r="A1233" s="8">
        <v>1230</v>
      </c>
      <c r="B1233" s="3" t="s">
        <v>2465</v>
      </c>
      <c r="C1233" s="3">
        <v>6</v>
      </c>
      <c r="D1233" s="3" t="s">
        <v>2466</v>
      </c>
      <c r="E1233" s="4">
        <v>19.959999999999997</v>
      </c>
      <c r="F1233" s="4">
        <v>2.8629879496777626</v>
      </c>
      <c r="G1233" s="4">
        <f t="shared" si="38"/>
        <v>14.343627002393603</v>
      </c>
      <c r="H1233" s="4">
        <v>9.3233333333333324</v>
      </c>
      <c r="I1233" s="4">
        <v>0.49652123150307786</v>
      </c>
      <c r="J1233" s="4">
        <f t="shared" si="39"/>
        <v>5.3255763121531414</v>
      </c>
      <c r="K1233" s="3">
        <v>1.07</v>
      </c>
      <c r="L1233" s="3">
        <v>2.1</v>
      </c>
      <c r="M1233" s="5">
        <v>2.6300000000000001E-8</v>
      </c>
      <c r="N1233" s="5">
        <v>5.13E-7</v>
      </c>
      <c r="O1233" s="5">
        <v>8.5899999999999995E-4</v>
      </c>
    </row>
    <row r="1234" spans="1:15" x14ac:dyDescent="0.45">
      <c r="A1234" s="8">
        <v>1231</v>
      </c>
      <c r="B1234" s="3" t="s">
        <v>2467</v>
      </c>
      <c r="C1234" s="3">
        <v>6</v>
      </c>
      <c r="D1234" s="3" t="s">
        <v>2468</v>
      </c>
      <c r="E1234" s="4">
        <v>2.063333333333333</v>
      </c>
      <c r="F1234" s="4">
        <v>0.1789785834487839</v>
      </c>
      <c r="G1234" s="4">
        <f t="shared" si="38"/>
        <v>8.6742447551914665</v>
      </c>
      <c r="H1234" s="4">
        <v>0.40333333333333332</v>
      </c>
      <c r="I1234" s="4">
        <v>0.28290163190291656</v>
      </c>
      <c r="J1234" s="4">
        <f t="shared" si="39"/>
        <v>70.140900471797494</v>
      </c>
      <c r="K1234" s="3">
        <v>1.32</v>
      </c>
      <c r="L1234" s="3">
        <v>2.5</v>
      </c>
      <c r="M1234" s="5">
        <v>6.3299999999999999E-4</v>
      </c>
      <c r="N1234" s="5">
        <v>5.6899999999999997E-3</v>
      </c>
      <c r="O1234" s="3">
        <v>1</v>
      </c>
    </row>
    <row r="1235" spans="1:15" x14ac:dyDescent="0.45">
      <c r="A1235" s="8">
        <v>1232</v>
      </c>
      <c r="B1235" s="3" t="s">
        <v>2469</v>
      </c>
      <c r="C1235" s="3">
        <v>6</v>
      </c>
      <c r="D1235" s="3" t="s">
        <v>2470</v>
      </c>
      <c r="E1235" s="4">
        <v>3.6633333333333336</v>
      </c>
      <c r="F1235" s="4">
        <v>1.4047182398379161</v>
      </c>
      <c r="G1235" s="4">
        <f t="shared" si="38"/>
        <v>38.345356865457212</v>
      </c>
      <c r="H1235" s="4">
        <v>10.746666666666664</v>
      </c>
      <c r="I1235" s="4">
        <v>1.0796450033845997</v>
      </c>
      <c r="J1235" s="4">
        <f t="shared" si="39"/>
        <v>10.046324473181761</v>
      </c>
      <c r="K1235" s="3">
        <v>-1.3</v>
      </c>
      <c r="L1235" s="3">
        <v>-2.46</v>
      </c>
      <c r="M1235" s="5">
        <v>7.3100000000000001E-5</v>
      </c>
      <c r="N1235" s="5">
        <v>8.0900000000000004E-4</v>
      </c>
      <c r="O1235" s="3">
        <v>1</v>
      </c>
    </row>
    <row r="1236" spans="1:15" x14ac:dyDescent="0.45">
      <c r="A1236" s="8">
        <v>1233</v>
      </c>
      <c r="B1236" s="3" t="s">
        <v>2471</v>
      </c>
      <c r="C1236" s="3">
        <v>6</v>
      </c>
      <c r="D1236" s="3" t="s">
        <v>2472</v>
      </c>
      <c r="E1236" s="4">
        <v>1.5233333333333334</v>
      </c>
      <c r="F1236" s="4">
        <v>0.44377171308380275</v>
      </c>
      <c r="G1236" s="4">
        <f t="shared" si="38"/>
        <v>29.131622303094275</v>
      </c>
      <c r="H1236" s="4">
        <v>0.62333333333333341</v>
      </c>
      <c r="I1236" s="4">
        <v>4.6188021535170105E-2</v>
      </c>
      <c r="J1236" s="4">
        <f t="shared" si="39"/>
        <v>7.4098430270326361</v>
      </c>
      <c r="K1236" s="3">
        <v>1.29</v>
      </c>
      <c r="L1236" s="3">
        <v>2.44</v>
      </c>
      <c r="M1236" s="5">
        <v>3.1800000000000001E-3</v>
      </c>
      <c r="N1236" s="3">
        <v>0.02</v>
      </c>
      <c r="O1236" s="3">
        <v>1</v>
      </c>
    </row>
    <row r="1237" spans="1:15" x14ac:dyDescent="0.45">
      <c r="A1237" s="8">
        <v>1234</v>
      </c>
      <c r="B1237" s="3" t="s">
        <v>2473</v>
      </c>
      <c r="C1237" s="3">
        <v>6</v>
      </c>
      <c r="D1237" s="3" t="s">
        <v>2474</v>
      </c>
      <c r="E1237" s="4">
        <v>1.3233333333333333</v>
      </c>
      <c r="F1237" s="4">
        <v>7.0945988845975819E-2</v>
      </c>
      <c r="G1237" s="4">
        <f t="shared" si="38"/>
        <v>5.3611578473029589</v>
      </c>
      <c r="H1237" s="4">
        <v>7.0333333333333341</v>
      </c>
      <c r="I1237" s="4">
        <v>1.1547005383792495</v>
      </c>
      <c r="J1237" s="4">
        <f t="shared" si="39"/>
        <v>16.417543199704969</v>
      </c>
      <c r="K1237" s="3">
        <v>-2.0099999999999998</v>
      </c>
      <c r="L1237" s="3">
        <v>-4.03</v>
      </c>
      <c r="M1237" s="5">
        <v>4.2099999999999999E-10</v>
      </c>
      <c r="N1237" s="5">
        <v>1.04E-8</v>
      </c>
      <c r="O1237" s="5">
        <v>1.3699999999999999E-5</v>
      </c>
    </row>
    <row r="1238" spans="1:15" x14ac:dyDescent="0.45">
      <c r="A1238" s="8">
        <v>1235</v>
      </c>
      <c r="B1238" s="3" t="s">
        <v>2475</v>
      </c>
      <c r="C1238" s="3">
        <v>6</v>
      </c>
      <c r="D1238" s="3" t="s">
        <v>2476</v>
      </c>
      <c r="E1238" s="4">
        <v>1.3533333333333335</v>
      </c>
      <c r="F1238" s="4">
        <v>2.0816659994661344E-2</v>
      </c>
      <c r="G1238" s="4">
        <f t="shared" si="38"/>
        <v>1.5381768468961581</v>
      </c>
      <c r="H1238" s="4">
        <v>3.4299999999999997</v>
      </c>
      <c r="I1238" s="4">
        <v>0.32908965343808683</v>
      </c>
      <c r="J1238" s="4">
        <f t="shared" si="39"/>
        <v>9.5944505375535538</v>
      </c>
      <c r="K1238" s="3">
        <v>-1.1599999999999999</v>
      </c>
      <c r="L1238" s="3">
        <v>-2.2400000000000002</v>
      </c>
      <c r="M1238" s="5">
        <v>7.2599999999999999E-6</v>
      </c>
      <c r="N1238" s="5">
        <v>9.8099999999999999E-5</v>
      </c>
      <c r="O1238" s="3">
        <v>0.24</v>
      </c>
    </row>
    <row r="1239" spans="1:15" x14ac:dyDescent="0.45">
      <c r="A1239" s="8">
        <v>1236</v>
      </c>
      <c r="B1239" s="3" t="s">
        <v>2477</v>
      </c>
      <c r="C1239" s="3">
        <v>6</v>
      </c>
      <c r="D1239" s="3" t="s">
        <v>2478</v>
      </c>
      <c r="E1239" s="4">
        <v>7.4499999999999993</v>
      </c>
      <c r="F1239" s="4">
        <v>0.42755116652863878</v>
      </c>
      <c r="G1239" s="4">
        <f t="shared" si="38"/>
        <v>5.7389418325991786</v>
      </c>
      <c r="H1239" s="4">
        <v>1.5766666666666664</v>
      </c>
      <c r="I1239" s="4">
        <v>0.16165807537309523</v>
      </c>
      <c r="J1239" s="4">
        <f t="shared" si="39"/>
        <v>10.253154886242829</v>
      </c>
      <c r="K1239" s="3">
        <v>2.44</v>
      </c>
      <c r="L1239" s="3">
        <v>5.41</v>
      </c>
      <c r="M1239" s="3">
        <v>0</v>
      </c>
      <c r="N1239" s="3">
        <v>0</v>
      </c>
      <c r="O1239" s="3">
        <v>0</v>
      </c>
    </row>
    <row r="1240" spans="1:15" x14ac:dyDescent="0.45">
      <c r="A1240" s="8">
        <v>1237</v>
      </c>
      <c r="B1240" s="3" t="s">
        <v>2479</v>
      </c>
      <c r="C1240" s="3">
        <v>6</v>
      </c>
      <c r="D1240" s="3" t="s">
        <v>2480</v>
      </c>
      <c r="E1240" s="4">
        <v>9.8966666666666665</v>
      </c>
      <c r="F1240" s="4">
        <v>0.1903505538035902</v>
      </c>
      <c r="G1240" s="4">
        <f t="shared" si="38"/>
        <v>1.9233804695546333</v>
      </c>
      <c r="H1240" s="4">
        <v>34.903333333333329</v>
      </c>
      <c r="I1240" s="4">
        <v>2.0900079744664439</v>
      </c>
      <c r="J1240" s="4">
        <f t="shared" si="39"/>
        <v>5.9879896126438092</v>
      </c>
      <c r="K1240" s="3">
        <v>-1.77</v>
      </c>
      <c r="L1240" s="3">
        <v>-3.4</v>
      </c>
      <c r="M1240" s="3">
        <v>0</v>
      </c>
      <c r="N1240" s="3">
        <v>0</v>
      </c>
      <c r="O1240" s="3">
        <v>0</v>
      </c>
    </row>
    <row r="1241" spans="1:15" x14ac:dyDescent="0.45">
      <c r="A1241" s="8">
        <v>1238</v>
      </c>
      <c r="B1241" s="3" t="s">
        <v>2481</v>
      </c>
      <c r="C1241" s="3">
        <v>6</v>
      </c>
      <c r="D1241" s="3" t="s">
        <v>2482</v>
      </c>
      <c r="E1241" s="4">
        <v>23.8</v>
      </c>
      <c r="F1241" s="4">
        <v>1.775528090456471</v>
      </c>
      <c r="G1241" s="4">
        <f t="shared" si="38"/>
        <v>7.4602020607414747</v>
      </c>
      <c r="H1241" s="4">
        <v>4.4866666666666664</v>
      </c>
      <c r="I1241" s="4">
        <v>0.23671361036774666</v>
      </c>
      <c r="J1241" s="4">
        <f t="shared" si="39"/>
        <v>5.2759348521786036</v>
      </c>
      <c r="K1241" s="3">
        <v>2.64</v>
      </c>
      <c r="L1241" s="3">
        <v>6.24</v>
      </c>
      <c r="M1241" s="3">
        <v>0</v>
      </c>
      <c r="N1241" s="3">
        <v>0</v>
      </c>
      <c r="O1241" s="3">
        <v>0</v>
      </c>
    </row>
    <row r="1242" spans="1:15" x14ac:dyDescent="0.45">
      <c r="A1242" s="8">
        <v>1239</v>
      </c>
      <c r="B1242" s="3" t="s">
        <v>2483</v>
      </c>
      <c r="C1242" s="3">
        <v>6</v>
      </c>
      <c r="D1242" s="3" t="s">
        <v>2484</v>
      </c>
      <c r="E1242" s="4">
        <v>1.7299999999999998</v>
      </c>
      <c r="F1242" s="4">
        <v>0.50388490749376558</v>
      </c>
      <c r="G1242" s="4">
        <f t="shared" si="38"/>
        <v>29.126295230853504</v>
      </c>
      <c r="H1242" s="4">
        <v>4.1933333333333334</v>
      </c>
      <c r="I1242" s="4">
        <v>4.0414518843273968E-2</v>
      </c>
      <c r="J1242" s="4">
        <f t="shared" si="39"/>
        <v>0.96378025858363991</v>
      </c>
      <c r="K1242" s="3">
        <v>-1.3</v>
      </c>
      <c r="L1242" s="3">
        <v>-2.46</v>
      </c>
      <c r="M1242" s="5">
        <v>1.2700000000000001E-7</v>
      </c>
      <c r="N1242" s="5">
        <v>2.2699999999999999E-6</v>
      </c>
      <c r="O1242" s="5">
        <v>4.15E-3</v>
      </c>
    </row>
    <row r="1243" spans="1:15" x14ac:dyDescent="0.45">
      <c r="A1243" s="8">
        <v>1240</v>
      </c>
      <c r="B1243" s="3" t="s">
        <v>2485</v>
      </c>
      <c r="C1243" s="3">
        <v>6</v>
      </c>
      <c r="D1243" s="3" t="s">
        <v>2486</v>
      </c>
      <c r="E1243" s="4">
        <v>11.666666666666666</v>
      </c>
      <c r="F1243" s="4">
        <v>0.56047598818623223</v>
      </c>
      <c r="G1243" s="4">
        <f t="shared" si="38"/>
        <v>4.8040798987391335</v>
      </c>
      <c r="H1243" s="4">
        <v>1.5366666666666664</v>
      </c>
      <c r="I1243" s="4">
        <v>0.3175426480542945</v>
      </c>
      <c r="J1243" s="4">
        <f t="shared" si="39"/>
        <v>20.664380567524589</v>
      </c>
      <c r="K1243" s="3">
        <v>2.83</v>
      </c>
      <c r="L1243" s="3">
        <v>7.12</v>
      </c>
      <c r="M1243" s="3">
        <v>0</v>
      </c>
      <c r="N1243" s="3">
        <v>0</v>
      </c>
      <c r="O1243" s="3">
        <v>0</v>
      </c>
    </row>
    <row r="1244" spans="1:15" x14ac:dyDescent="0.45">
      <c r="A1244" s="8">
        <v>1241</v>
      </c>
      <c r="B1244" s="3" t="s">
        <v>2487</v>
      </c>
      <c r="C1244" s="3">
        <v>6</v>
      </c>
      <c r="D1244" s="3" t="s">
        <v>2488</v>
      </c>
      <c r="E1244" s="4">
        <v>5.5100000000000007</v>
      </c>
      <c r="F1244" s="4">
        <v>0.74222638056053458</v>
      </c>
      <c r="G1244" s="4">
        <f t="shared" si="38"/>
        <v>13.47053322251424</v>
      </c>
      <c r="H1244" s="4">
        <v>1.8399999999999999</v>
      </c>
      <c r="I1244" s="4">
        <v>0.72746133917892997</v>
      </c>
      <c r="J1244" s="4">
        <f t="shared" si="39"/>
        <v>39.535942346680983</v>
      </c>
      <c r="K1244" s="3">
        <v>1.32</v>
      </c>
      <c r="L1244" s="3">
        <v>2.5</v>
      </c>
      <c r="M1244" s="5">
        <v>4.8100000000000001E-8</v>
      </c>
      <c r="N1244" s="5">
        <v>9.09E-7</v>
      </c>
      <c r="O1244" s="5">
        <v>1.57E-3</v>
      </c>
    </row>
    <row r="1245" spans="1:15" x14ac:dyDescent="0.45">
      <c r="A1245" s="8">
        <v>1242</v>
      </c>
      <c r="B1245" s="3" t="s">
        <v>2489</v>
      </c>
      <c r="C1245" s="3">
        <v>6</v>
      </c>
      <c r="D1245" s="3" t="s">
        <v>2490</v>
      </c>
      <c r="E1245" s="4">
        <v>12.033333333333333</v>
      </c>
      <c r="F1245" s="4">
        <v>2.0212949644555289</v>
      </c>
      <c r="G1245" s="4">
        <f t="shared" si="38"/>
        <v>16.797465078577805</v>
      </c>
      <c r="H1245" s="4">
        <v>32.823333333333331</v>
      </c>
      <c r="I1245" s="4">
        <v>2.4999266655910808</v>
      </c>
      <c r="J1245" s="4">
        <f t="shared" si="39"/>
        <v>7.6163095326223642</v>
      </c>
      <c r="K1245" s="3">
        <v>-1.46</v>
      </c>
      <c r="L1245" s="3">
        <v>-2.76</v>
      </c>
      <c r="M1245" s="3">
        <v>0</v>
      </c>
      <c r="N1245" s="3">
        <v>0</v>
      </c>
      <c r="O1245" s="3">
        <v>0</v>
      </c>
    </row>
    <row r="1246" spans="1:15" x14ac:dyDescent="0.45">
      <c r="A1246" s="8">
        <v>1243</v>
      </c>
      <c r="B1246" s="3" t="s">
        <v>2491</v>
      </c>
      <c r="C1246" s="3">
        <v>6</v>
      </c>
      <c r="D1246" s="3" t="s">
        <v>2492</v>
      </c>
      <c r="E1246" s="4">
        <v>0.34</v>
      </c>
      <c r="F1246" s="4">
        <v>9.1651513899116743E-2</v>
      </c>
      <c r="G1246" s="4">
        <f t="shared" si="38"/>
        <v>26.956327617387277</v>
      </c>
      <c r="H1246" s="4">
        <v>4.8633333333333333</v>
      </c>
      <c r="I1246" s="4">
        <v>0.13279056191361416</v>
      </c>
      <c r="J1246" s="4">
        <f t="shared" si="39"/>
        <v>2.7304433566884336</v>
      </c>
      <c r="K1246" s="3">
        <v>-3.73</v>
      </c>
      <c r="L1246" s="3">
        <v>-13.24</v>
      </c>
      <c r="M1246" s="3">
        <v>0</v>
      </c>
      <c r="N1246" s="3">
        <v>0</v>
      </c>
      <c r="O1246" s="3">
        <v>0</v>
      </c>
    </row>
    <row r="1247" spans="1:15" x14ac:dyDescent="0.45">
      <c r="A1247" s="8">
        <v>1244</v>
      </c>
      <c r="B1247" s="3" t="s">
        <v>2493</v>
      </c>
      <c r="C1247" s="3">
        <v>6</v>
      </c>
      <c r="D1247" s="3" t="s">
        <v>2494</v>
      </c>
      <c r="E1247" s="4">
        <v>48.20333333333334</v>
      </c>
      <c r="F1247" s="4">
        <v>3.3739047605605772</v>
      </c>
      <c r="G1247" s="4">
        <f t="shared" si="38"/>
        <v>6.9993183608891023</v>
      </c>
      <c r="H1247" s="4">
        <v>15.776666666666666</v>
      </c>
      <c r="I1247" s="4">
        <v>2.6904522544236382</v>
      </c>
      <c r="J1247" s="4">
        <f t="shared" si="39"/>
        <v>17.053363116989047</v>
      </c>
      <c r="K1247" s="3">
        <v>1.99</v>
      </c>
      <c r="L1247" s="3">
        <v>3.96</v>
      </c>
      <c r="M1247" s="3">
        <v>0</v>
      </c>
      <c r="N1247" s="3">
        <v>0</v>
      </c>
      <c r="O1247" s="3">
        <v>0</v>
      </c>
    </row>
    <row r="1248" spans="1:15" x14ac:dyDescent="0.45">
      <c r="A1248" s="8">
        <v>1245</v>
      </c>
      <c r="B1248" s="3" t="s">
        <v>2495</v>
      </c>
      <c r="C1248" s="3">
        <v>6</v>
      </c>
      <c r="D1248" s="3" t="s">
        <v>2496</v>
      </c>
      <c r="E1248" s="4">
        <v>27.179999999999996</v>
      </c>
      <c r="F1248" s="4">
        <v>4.7966967800769096</v>
      </c>
      <c r="G1248" s="4">
        <f t="shared" si="38"/>
        <v>17.647891023093855</v>
      </c>
      <c r="H1248" s="4">
        <v>5.79</v>
      </c>
      <c r="I1248" s="4">
        <v>1.5242047106606142</v>
      </c>
      <c r="J1248" s="4">
        <f t="shared" si="39"/>
        <v>26.3247791133094</v>
      </c>
      <c r="K1248" s="3">
        <v>2.1</v>
      </c>
      <c r="L1248" s="3">
        <v>4.29</v>
      </c>
      <c r="M1248" s="3">
        <v>0</v>
      </c>
      <c r="N1248" s="3">
        <v>0</v>
      </c>
      <c r="O1248" s="3">
        <v>0</v>
      </c>
    </row>
    <row r="1249" spans="1:15" x14ac:dyDescent="0.45">
      <c r="A1249" s="8">
        <v>1246</v>
      </c>
      <c r="B1249" s="3" t="s">
        <v>2497</v>
      </c>
      <c r="C1249" s="3">
        <v>6</v>
      </c>
      <c r="D1249" s="3" t="s">
        <v>2498</v>
      </c>
      <c r="E1249" s="4">
        <v>3.6266666666666665</v>
      </c>
      <c r="F1249" s="4">
        <v>0.6281984824347624</v>
      </c>
      <c r="G1249" s="4">
        <f t="shared" si="38"/>
        <v>17.321649331840877</v>
      </c>
      <c r="H1249" s="4">
        <v>1.7233333333333334</v>
      </c>
      <c r="I1249" s="4">
        <v>0.44455970727601157</v>
      </c>
      <c r="J1249" s="4">
        <f t="shared" si="39"/>
        <v>25.796501389323691</v>
      </c>
      <c r="K1249" s="3">
        <v>1.26</v>
      </c>
      <c r="L1249" s="3">
        <v>2.4</v>
      </c>
      <c r="M1249" s="5">
        <v>2.12E-5</v>
      </c>
      <c r="N1249" s="5">
        <v>2.6200000000000003E-4</v>
      </c>
      <c r="O1249" s="3">
        <v>0.69</v>
      </c>
    </row>
    <row r="1250" spans="1:15" x14ac:dyDescent="0.45">
      <c r="A1250" s="8">
        <v>1247</v>
      </c>
      <c r="B1250" s="3" t="s">
        <v>2499</v>
      </c>
      <c r="C1250" s="3">
        <v>6</v>
      </c>
      <c r="D1250" s="3" t="s">
        <v>2500</v>
      </c>
      <c r="E1250" s="4">
        <v>1.5733333333333333</v>
      </c>
      <c r="F1250" s="4">
        <v>0.37753587026047419</v>
      </c>
      <c r="G1250" s="4">
        <f t="shared" si="38"/>
        <v>23.995923957233529</v>
      </c>
      <c r="H1250" s="4">
        <v>0.27</v>
      </c>
      <c r="I1250" s="4">
        <v>0.12124355652982131</v>
      </c>
      <c r="J1250" s="4">
        <f t="shared" si="39"/>
        <v>44.90502093697085</v>
      </c>
      <c r="K1250" s="3">
        <v>2.5</v>
      </c>
      <c r="L1250" s="3">
        <v>5.68</v>
      </c>
      <c r="M1250" s="5">
        <v>3.01E-5</v>
      </c>
      <c r="N1250" s="5">
        <v>3.6099999999999999E-4</v>
      </c>
      <c r="O1250" s="3">
        <v>0.98</v>
      </c>
    </row>
    <row r="1251" spans="1:15" x14ac:dyDescent="0.45">
      <c r="A1251" s="8">
        <v>1248</v>
      </c>
      <c r="B1251" s="3" t="s">
        <v>2501</v>
      </c>
      <c r="C1251" s="3">
        <v>6</v>
      </c>
      <c r="D1251" s="3" t="s">
        <v>2502</v>
      </c>
      <c r="E1251" s="4">
        <v>31.52</v>
      </c>
      <c r="F1251" s="4">
        <v>2.1734534731620085</v>
      </c>
      <c r="G1251" s="4">
        <f t="shared" si="38"/>
        <v>6.8954742168845451</v>
      </c>
      <c r="H1251" s="4">
        <v>70.463333333333324</v>
      </c>
      <c r="I1251" s="4">
        <v>8.9085146535959048</v>
      </c>
      <c r="J1251" s="4">
        <f t="shared" si="39"/>
        <v>12.64276643208653</v>
      </c>
      <c r="K1251" s="3">
        <v>-1.0900000000000001</v>
      </c>
      <c r="L1251" s="3">
        <v>-2.12</v>
      </c>
      <c r="M1251" s="5">
        <v>4.0600000000000001E-12</v>
      </c>
      <c r="N1251" s="5">
        <v>1.2500000000000001E-10</v>
      </c>
      <c r="O1251" s="5">
        <v>1.3199999999999999E-7</v>
      </c>
    </row>
    <row r="1252" spans="1:15" x14ac:dyDescent="0.45">
      <c r="A1252" s="8">
        <v>1249</v>
      </c>
      <c r="B1252" s="3" t="s">
        <v>2503</v>
      </c>
      <c r="C1252" s="3">
        <v>6</v>
      </c>
      <c r="D1252" s="3" t="s">
        <v>2504</v>
      </c>
      <c r="E1252" s="4">
        <v>2.1933333333333334</v>
      </c>
      <c r="F1252" s="4">
        <v>0.33321664624285102</v>
      </c>
      <c r="G1252" s="4">
        <f t="shared" si="38"/>
        <v>15.192248308944576</v>
      </c>
      <c r="H1252" s="4">
        <v>1.1766666666666667</v>
      </c>
      <c r="I1252" s="4">
        <v>7.5055534994651285E-2</v>
      </c>
      <c r="J1252" s="4">
        <f t="shared" si="39"/>
        <v>6.3786573649845275</v>
      </c>
      <c r="K1252" s="3">
        <v>1.22</v>
      </c>
      <c r="L1252" s="3">
        <v>2.33</v>
      </c>
      <c r="M1252" s="5">
        <v>1.03E-4</v>
      </c>
      <c r="N1252" s="5">
        <v>1.1000000000000001E-3</v>
      </c>
      <c r="O1252" s="3">
        <v>1</v>
      </c>
    </row>
    <row r="1253" spans="1:15" x14ac:dyDescent="0.45">
      <c r="A1253" s="8">
        <v>1250</v>
      </c>
      <c r="B1253" s="3" t="s">
        <v>2505</v>
      </c>
      <c r="C1253" s="3">
        <v>6</v>
      </c>
      <c r="D1253" s="3" t="s">
        <v>2506</v>
      </c>
      <c r="E1253" s="4">
        <v>60.890000000000008</v>
      </c>
      <c r="F1253" s="4">
        <v>2.6544114225191255</v>
      </c>
      <c r="G1253" s="4">
        <f t="shared" si="38"/>
        <v>4.3593552677272545</v>
      </c>
      <c r="H1253" s="4">
        <v>16.813333333333336</v>
      </c>
      <c r="I1253" s="4">
        <v>0.92953393339529822</v>
      </c>
      <c r="J1253" s="4">
        <f t="shared" si="39"/>
        <v>5.5285523397817098</v>
      </c>
      <c r="K1253" s="3">
        <v>2.04</v>
      </c>
      <c r="L1253" s="3">
        <v>4.12</v>
      </c>
      <c r="M1253" s="3">
        <v>0</v>
      </c>
      <c r="N1253" s="3">
        <v>0</v>
      </c>
      <c r="O1253" s="3">
        <v>0</v>
      </c>
    </row>
    <row r="1254" spans="1:15" x14ac:dyDescent="0.45">
      <c r="A1254" s="8">
        <v>1251</v>
      </c>
      <c r="B1254" s="3" t="s">
        <v>2507</v>
      </c>
      <c r="C1254" s="3">
        <v>6</v>
      </c>
      <c r="D1254" s="3" t="s">
        <v>2508</v>
      </c>
      <c r="E1254" s="4">
        <v>1.4533333333333331</v>
      </c>
      <c r="F1254" s="4">
        <v>0.26312227829154627</v>
      </c>
      <c r="G1254" s="4">
        <f t="shared" si="38"/>
        <v>18.104743919143097</v>
      </c>
      <c r="H1254" s="4">
        <v>4.9266666666666667</v>
      </c>
      <c r="I1254" s="4">
        <v>0.47920072342738945</v>
      </c>
      <c r="J1254" s="4">
        <f t="shared" si="39"/>
        <v>9.7266723293786761</v>
      </c>
      <c r="K1254" s="3">
        <v>-1.33</v>
      </c>
      <c r="L1254" s="3">
        <v>-2.5099999999999998</v>
      </c>
      <c r="M1254" s="5">
        <v>1.75E-3</v>
      </c>
      <c r="N1254" s="3">
        <v>0.01</v>
      </c>
      <c r="O1254" s="3">
        <v>1</v>
      </c>
    </row>
    <row r="1255" spans="1:15" x14ac:dyDescent="0.45">
      <c r="A1255" s="8">
        <v>1252</v>
      </c>
      <c r="B1255" s="3" t="s">
        <v>2509</v>
      </c>
      <c r="C1255" s="3">
        <v>6</v>
      </c>
      <c r="D1255" s="3" t="s">
        <v>2510</v>
      </c>
      <c r="E1255" s="4">
        <v>45.196666666666665</v>
      </c>
      <c r="F1255" s="4">
        <v>0.5173329037798885</v>
      </c>
      <c r="G1255" s="4">
        <f t="shared" si="38"/>
        <v>1.1446262344860725</v>
      </c>
      <c r="H1255" s="4">
        <v>22.346666666666664</v>
      </c>
      <c r="I1255" s="4">
        <v>1.7897858344878388</v>
      </c>
      <c r="J1255" s="4">
        <f t="shared" si="39"/>
        <v>8.0091848202021438</v>
      </c>
      <c r="K1255" s="3">
        <v>1.25</v>
      </c>
      <c r="L1255" s="3">
        <v>2.38</v>
      </c>
      <c r="M1255" s="5">
        <v>8.9899999999999997E-15</v>
      </c>
      <c r="N1255" s="5">
        <v>3.4699999999999999E-13</v>
      </c>
      <c r="O1255" s="5">
        <v>2.9300000000000002E-10</v>
      </c>
    </row>
    <row r="1256" spans="1:15" x14ac:dyDescent="0.45">
      <c r="A1256" s="8">
        <v>1253</v>
      </c>
      <c r="B1256" s="3" t="s">
        <v>2511</v>
      </c>
      <c r="C1256" s="3">
        <v>6</v>
      </c>
      <c r="D1256" s="3" t="s">
        <v>2512</v>
      </c>
      <c r="E1256" s="4">
        <v>5.4333333333333336</v>
      </c>
      <c r="F1256" s="4">
        <v>0.74272022547748617</v>
      </c>
      <c r="G1256" s="4">
        <f t="shared" si="38"/>
        <v>13.669697401426125</v>
      </c>
      <c r="H1256" s="4">
        <v>0.71</v>
      </c>
      <c r="I1256" s="4">
        <v>0.31176914536239819</v>
      </c>
      <c r="J1256" s="4">
        <f t="shared" si="39"/>
        <v>43.911147234140593</v>
      </c>
      <c r="K1256" s="3">
        <v>3.5</v>
      </c>
      <c r="L1256" s="3">
        <v>11.35</v>
      </c>
      <c r="M1256" s="5">
        <v>3.1700000000000001E-13</v>
      </c>
      <c r="N1256" s="5">
        <v>1.0899999999999999E-11</v>
      </c>
      <c r="O1256" s="5">
        <v>1.03E-8</v>
      </c>
    </row>
    <row r="1257" spans="1:15" x14ac:dyDescent="0.45">
      <c r="A1257" s="8">
        <v>1254</v>
      </c>
      <c r="B1257" s="3" t="s">
        <v>2513</v>
      </c>
      <c r="C1257" s="3">
        <v>6</v>
      </c>
      <c r="D1257" s="3" t="s">
        <v>2514</v>
      </c>
      <c r="E1257" s="4">
        <v>6.3466666666666667</v>
      </c>
      <c r="F1257" s="4">
        <v>0.25929391302792554</v>
      </c>
      <c r="G1257" s="4">
        <f t="shared" si="38"/>
        <v>4.0855133355240367</v>
      </c>
      <c r="H1257" s="4">
        <v>2.66</v>
      </c>
      <c r="I1257" s="4">
        <v>0.45033320996790793</v>
      </c>
      <c r="J1257" s="4">
        <f t="shared" si="39"/>
        <v>16.92981992360556</v>
      </c>
      <c r="K1257" s="3">
        <v>1.1599999999999999</v>
      </c>
      <c r="L1257" s="3">
        <v>2.2400000000000002</v>
      </c>
      <c r="M1257" s="5">
        <v>2.1400000000000001E-9</v>
      </c>
      <c r="N1257" s="5">
        <v>4.8300000000000002E-8</v>
      </c>
      <c r="O1257" s="5">
        <v>6.9800000000000003E-5</v>
      </c>
    </row>
    <row r="1258" spans="1:15" x14ac:dyDescent="0.45">
      <c r="A1258" s="8">
        <v>1255</v>
      </c>
      <c r="B1258" s="3" t="s">
        <v>2515</v>
      </c>
      <c r="C1258" s="3">
        <v>6</v>
      </c>
      <c r="D1258" s="3" t="s">
        <v>2516</v>
      </c>
      <c r="E1258" s="4">
        <v>0.84333333333333338</v>
      </c>
      <c r="F1258" s="4">
        <v>0.21594752448994015</v>
      </c>
      <c r="G1258" s="4">
        <f t="shared" si="38"/>
        <v>25.606425828846657</v>
      </c>
      <c r="H1258" s="4">
        <v>0.12000000000000001</v>
      </c>
      <c r="I1258" s="4">
        <v>3.4641016151377491E-2</v>
      </c>
      <c r="J1258" s="4">
        <f t="shared" si="39"/>
        <v>28.867513459481241</v>
      </c>
      <c r="K1258" s="3">
        <v>2.14</v>
      </c>
      <c r="L1258" s="3">
        <v>4.4000000000000004</v>
      </c>
      <c r="M1258" s="5">
        <v>7.5299999999999998E-4</v>
      </c>
      <c r="N1258" s="5">
        <v>6.6499999999999997E-3</v>
      </c>
      <c r="O1258" s="3">
        <v>1</v>
      </c>
    </row>
    <row r="1259" spans="1:15" x14ac:dyDescent="0.45">
      <c r="A1259" s="8">
        <v>1256</v>
      </c>
      <c r="B1259" s="3" t="s">
        <v>2517</v>
      </c>
      <c r="C1259" s="3">
        <v>6</v>
      </c>
      <c r="D1259" s="3" t="s">
        <v>2518</v>
      </c>
      <c r="E1259" s="4">
        <v>6.77</v>
      </c>
      <c r="F1259" s="4">
        <v>0.67104396279230483</v>
      </c>
      <c r="G1259" s="4">
        <f t="shared" si="38"/>
        <v>9.9120230840813139</v>
      </c>
      <c r="H1259" s="4">
        <v>4.4766666666666666</v>
      </c>
      <c r="I1259" s="4">
        <v>0.71591433379513125</v>
      </c>
      <c r="J1259" s="4">
        <f t="shared" si="39"/>
        <v>15.992129571000699</v>
      </c>
      <c r="K1259" s="3">
        <v>1.01</v>
      </c>
      <c r="L1259" s="3">
        <v>2.0099999999999998</v>
      </c>
      <c r="M1259" s="5">
        <v>3.6600000000000001E-4</v>
      </c>
      <c r="N1259" s="5">
        <v>3.47E-3</v>
      </c>
      <c r="O1259" s="3">
        <v>1</v>
      </c>
    </row>
    <row r="1260" spans="1:15" x14ac:dyDescent="0.45">
      <c r="A1260" s="8">
        <v>1257</v>
      </c>
      <c r="B1260" s="3" t="s">
        <v>2519</v>
      </c>
      <c r="C1260" s="3">
        <v>6</v>
      </c>
      <c r="D1260" s="3" t="s">
        <v>2520</v>
      </c>
      <c r="E1260" s="4">
        <v>11.479999999999999</v>
      </c>
      <c r="F1260" s="4">
        <v>0.64969223483123195</v>
      </c>
      <c r="G1260" s="4">
        <f t="shared" si="38"/>
        <v>5.6593400246623</v>
      </c>
      <c r="H1260" s="4">
        <v>5.8666666666666671</v>
      </c>
      <c r="I1260" s="4">
        <v>0.97572195493046354</v>
      </c>
      <c r="J1260" s="4">
        <f t="shared" si="39"/>
        <v>16.631624231769262</v>
      </c>
      <c r="K1260" s="3">
        <v>1.17</v>
      </c>
      <c r="L1260" s="3">
        <v>2.2599999999999998</v>
      </c>
      <c r="M1260" s="5">
        <v>1.9099999999999998E-9</v>
      </c>
      <c r="N1260" s="5">
        <v>4.3399999999999998E-8</v>
      </c>
      <c r="O1260" s="5">
        <v>6.2299999999999996E-5</v>
      </c>
    </row>
    <row r="1261" spans="1:15" x14ac:dyDescent="0.45">
      <c r="A1261" s="8">
        <v>1258</v>
      </c>
      <c r="B1261" s="3" t="s">
        <v>2521</v>
      </c>
      <c r="C1261" s="3">
        <v>6</v>
      </c>
      <c r="D1261" s="3" t="s">
        <v>2522</v>
      </c>
      <c r="E1261" s="4">
        <v>0.16</v>
      </c>
      <c r="F1261" s="4">
        <v>1.0000000000000009E-2</v>
      </c>
      <c r="G1261" s="4">
        <f t="shared" si="38"/>
        <v>6.2500000000000053</v>
      </c>
      <c r="H1261" s="4">
        <v>2.77</v>
      </c>
      <c r="I1261" s="4">
        <v>0.67549981495186129</v>
      </c>
      <c r="J1261" s="4">
        <f t="shared" si="39"/>
        <v>24.386274908009433</v>
      </c>
      <c r="K1261" s="3">
        <v>-3.95</v>
      </c>
      <c r="L1261" s="3">
        <v>-15.48</v>
      </c>
      <c r="M1261" s="3">
        <v>0</v>
      </c>
      <c r="N1261" s="3">
        <v>0</v>
      </c>
      <c r="O1261" s="3">
        <v>0</v>
      </c>
    </row>
    <row r="1262" spans="1:15" x14ac:dyDescent="0.45">
      <c r="A1262" s="8">
        <v>1259</v>
      </c>
      <c r="B1262" s="3" t="s">
        <v>2523</v>
      </c>
      <c r="C1262" s="3">
        <v>6</v>
      </c>
      <c r="D1262" s="3" t="s">
        <v>2524</v>
      </c>
      <c r="E1262" s="4">
        <v>0.89333333333333342</v>
      </c>
      <c r="F1262" s="4">
        <v>7.37111479583199E-2</v>
      </c>
      <c r="G1262" s="4">
        <f t="shared" si="38"/>
        <v>8.251247905782078</v>
      </c>
      <c r="H1262" s="4">
        <v>0.24</v>
      </c>
      <c r="I1262" s="4">
        <v>8.660254037844399E-2</v>
      </c>
      <c r="J1262" s="4">
        <f t="shared" si="39"/>
        <v>36.084391824351663</v>
      </c>
      <c r="K1262" s="3">
        <v>1.85</v>
      </c>
      <c r="L1262" s="3">
        <v>3.61</v>
      </c>
      <c r="M1262" s="5">
        <v>4.5599999999999998E-3</v>
      </c>
      <c r="N1262" s="3">
        <v>0.03</v>
      </c>
      <c r="O1262" s="3">
        <v>1</v>
      </c>
    </row>
    <row r="1263" spans="1:15" x14ac:dyDescent="0.45">
      <c r="A1263" s="8">
        <v>1260</v>
      </c>
      <c r="B1263" s="3" t="s">
        <v>2525</v>
      </c>
      <c r="C1263" s="3">
        <v>6</v>
      </c>
      <c r="D1263" s="3" t="s">
        <v>2526</v>
      </c>
      <c r="E1263" s="4">
        <v>51.04</v>
      </c>
      <c r="F1263" s="4">
        <v>3.8884958531545344</v>
      </c>
      <c r="G1263" s="4">
        <f t="shared" si="38"/>
        <v>7.6185263580613922</v>
      </c>
      <c r="H1263" s="4">
        <v>4.4833333333333334</v>
      </c>
      <c r="I1263" s="4">
        <v>0.32331615074619019</v>
      </c>
      <c r="J1263" s="4">
        <f t="shared" si="39"/>
        <v>7.2115126560488516</v>
      </c>
      <c r="K1263" s="3">
        <v>3.88</v>
      </c>
      <c r="L1263" s="3">
        <v>14.72</v>
      </c>
      <c r="M1263" s="3">
        <v>0</v>
      </c>
      <c r="N1263" s="3">
        <v>0</v>
      </c>
      <c r="O1263" s="3">
        <v>0</v>
      </c>
    </row>
    <row r="1264" spans="1:15" x14ac:dyDescent="0.45">
      <c r="A1264" s="8">
        <v>1261</v>
      </c>
      <c r="B1264" s="3" t="s">
        <v>2527</v>
      </c>
      <c r="C1264" s="3">
        <v>6</v>
      </c>
      <c r="D1264" s="3" t="s">
        <v>2528</v>
      </c>
      <c r="E1264" s="4">
        <v>0.45333333333333331</v>
      </c>
      <c r="F1264" s="4">
        <v>0.11676186592091328</v>
      </c>
      <c r="G1264" s="4">
        <f t="shared" si="38"/>
        <v>25.756293953142638</v>
      </c>
      <c r="H1264" s="4">
        <v>2.2200000000000002</v>
      </c>
      <c r="I1264" s="4">
        <v>0.45033320996790699</v>
      </c>
      <c r="J1264" s="4">
        <f t="shared" si="39"/>
        <v>20.285279728284099</v>
      </c>
      <c r="K1264" s="3">
        <v>-2.2799999999999998</v>
      </c>
      <c r="L1264" s="3">
        <v>-4.84</v>
      </c>
      <c r="M1264" s="5">
        <v>2.1500000000000001E-10</v>
      </c>
      <c r="N1264" s="5">
        <v>5.4700000000000003E-9</v>
      </c>
      <c r="O1264" s="5">
        <v>7.0099999999999998E-6</v>
      </c>
    </row>
    <row r="1265" spans="1:15" x14ac:dyDescent="0.45">
      <c r="A1265" s="8">
        <v>1262</v>
      </c>
      <c r="B1265" s="3" t="s">
        <v>2529</v>
      </c>
      <c r="C1265" s="3">
        <v>6</v>
      </c>
      <c r="D1265" s="3" t="s">
        <v>2530</v>
      </c>
      <c r="E1265" s="4">
        <v>2.4966666666666666</v>
      </c>
      <c r="F1265" s="4">
        <v>0.68009803214928599</v>
      </c>
      <c r="G1265" s="4">
        <f t="shared" si="38"/>
        <v>27.240241608115596</v>
      </c>
      <c r="H1265" s="4">
        <v>0.11333333333333333</v>
      </c>
      <c r="I1265" s="4">
        <v>6.3508529610858858E-2</v>
      </c>
      <c r="J1265" s="4">
        <f t="shared" si="39"/>
        <v>56.036937891934294</v>
      </c>
      <c r="K1265" s="3">
        <v>4.43</v>
      </c>
      <c r="L1265" s="3">
        <v>21.61</v>
      </c>
      <c r="M1265" s="5">
        <v>1.85E-12</v>
      </c>
      <c r="N1265" s="5">
        <v>5.8500000000000005E-11</v>
      </c>
      <c r="O1265" s="5">
        <v>6.0500000000000006E-8</v>
      </c>
    </row>
    <row r="1266" spans="1:15" x14ac:dyDescent="0.45">
      <c r="A1266" s="8">
        <v>1263</v>
      </c>
      <c r="B1266" s="3" t="s">
        <v>2531</v>
      </c>
      <c r="C1266" s="3">
        <v>6</v>
      </c>
      <c r="D1266" s="3" t="s">
        <v>2532</v>
      </c>
      <c r="E1266" s="4">
        <v>1.7233333333333334</v>
      </c>
      <c r="F1266" s="4">
        <v>0.41016256939576196</v>
      </c>
      <c r="G1266" s="4">
        <f t="shared" si="38"/>
        <v>23.800535941726999</v>
      </c>
      <c r="H1266" s="4">
        <v>14.360000000000001</v>
      </c>
      <c r="I1266" s="4">
        <v>1.6454482671904334</v>
      </c>
      <c r="J1266" s="4">
        <f t="shared" si="39"/>
        <v>11.458553392691039</v>
      </c>
      <c r="K1266" s="3">
        <v>-2.94</v>
      </c>
      <c r="L1266" s="3">
        <v>-7.69</v>
      </c>
      <c r="M1266" s="3">
        <v>0</v>
      </c>
      <c r="N1266" s="3">
        <v>0</v>
      </c>
      <c r="O1266" s="3">
        <v>0</v>
      </c>
    </row>
    <row r="1267" spans="1:15" x14ac:dyDescent="0.45">
      <c r="A1267" s="8">
        <v>1264</v>
      </c>
      <c r="B1267" s="3" t="s">
        <v>2533</v>
      </c>
      <c r="C1267" s="3">
        <v>6</v>
      </c>
      <c r="D1267" s="3" t="s">
        <v>2534</v>
      </c>
      <c r="E1267" s="4">
        <v>7.2666666666666666</v>
      </c>
      <c r="F1267" s="4">
        <v>0.55410588639115999</v>
      </c>
      <c r="G1267" s="4">
        <f t="shared" si="38"/>
        <v>7.625310363181101</v>
      </c>
      <c r="H1267" s="4">
        <v>16.766666666666669</v>
      </c>
      <c r="I1267" s="4">
        <v>2.3094010767584989</v>
      </c>
      <c r="J1267" s="4">
        <f t="shared" si="39"/>
        <v>13.773763877287267</v>
      </c>
      <c r="K1267" s="3">
        <v>-1.19</v>
      </c>
      <c r="L1267" s="3">
        <v>-2.27</v>
      </c>
      <c r="M1267" s="5">
        <v>6.7199999999999995E-10</v>
      </c>
      <c r="N1267" s="5">
        <v>1.6199999999999999E-8</v>
      </c>
      <c r="O1267" s="5">
        <v>2.19E-5</v>
      </c>
    </row>
    <row r="1268" spans="1:15" x14ac:dyDescent="0.45">
      <c r="A1268" s="8">
        <v>1265</v>
      </c>
      <c r="B1268" s="3" t="s">
        <v>2535</v>
      </c>
      <c r="C1268" s="3">
        <v>6</v>
      </c>
      <c r="D1268" s="3" t="s">
        <v>2536</v>
      </c>
      <c r="E1268" s="4">
        <v>0.13999999999999999</v>
      </c>
      <c r="F1268" s="4">
        <v>0.18520259177452134</v>
      </c>
      <c r="G1268" s="4">
        <f t="shared" si="38"/>
        <v>132.28756555322954</v>
      </c>
      <c r="H1268" s="4">
        <v>1.7</v>
      </c>
      <c r="I1268" s="4">
        <v>0.53693575034635077</v>
      </c>
      <c r="J1268" s="4">
        <f t="shared" si="39"/>
        <v>31.584455902726518</v>
      </c>
      <c r="K1268" s="3">
        <v>-3.21</v>
      </c>
      <c r="L1268" s="3">
        <v>-9.2200000000000006</v>
      </c>
      <c r="M1268" s="5">
        <v>1.6500000000000001E-5</v>
      </c>
      <c r="N1268" s="5">
        <v>2.0799999999999999E-4</v>
      </c>
      <c r="O1268" s="3">
        <v>0.54</v>
      </c>
    </row>
    <row r="1269" spans="1:15" x14ac:dyDescent="0.45">
      <c r="A1269" s="8">
        <v>1266</v>
      </c>
      <c r="B1269" s="3" t="s">
        <v>2537</v>
      </c>
      <c r="C1269" s="3">
        <v>6</v>
      </c>
      <c r="D1269" s="3" t="s">
        <v>2538</v>
      </c>
      <c r="E1269" s="4">
        <v>10.200000000000001</v>
      </c>
      <c r="F1269" s="4">
        <v>3.4037773135150817</v>
      </c>
      <c r="G1269" s="4">
        <f t="shared" si="38"/>
        <v>33.370365818775305</v>
      </c>
      <c r="H1269" s="4">
        <v>54.82</v>
      </c>
      <c r="I1269" s="4">
        <v>8.140638795573695</v>
      </c>
      <c r="J1269" s="4">
        <f t="shared" si="39"/>
        <v>14.849760663213599</v>
      </c>
      <c r="K1269" s="3">
        <v>-2.19</v>
      </c>
      <c r="L1269" s="3">
        <v>-4.55</v>
      </c>
      <c r="M1269" s="3">
        <v>0</v>
      </c>
      <c r="N1269" s="3">
        <v>0</v>
      </c>
      <c r="O1269" s="3">
        <v>0</v>
      </c>
    </row>
    <row r="1270" spans="1:15" x14ac:dyDescent="0.45">
      <c r="A1270" s="8">
        <v>1267</v>
      </c>
      <c r="B1270" s="3" t="s">
        <v>2539</v>
      </c>
      <c r="C1270" s="3">
        <v>6</v>
      </c>
      <c r="D1270" s="3" t="s">
        <v>2540</v>
      </c>
      <c r="E1270" s="4">
        <v>31.433333333333326</v>
      </c>
      <c r="F1270" s="4">
        <v>12.529781854977912</v>
      </c>
      <c r="G1270" s="4">
        <f t="shared" si="38"/>
        <v>39.861448107034725</v>
      </c>
      <c r="H1270" s="4">
        <v>4.2733333333333334</v>
      </c>
      <c r="I1270" s="4">
        <v>7.4016304510110027</v>
      </c>
      <c r="J1270" s="4">
        <f t="shared" si="39"/>
        <v>173.20508075688775</v>
      </c>
      <c r="K1270" s="3">
        <v>1.76</v>
      </c>
      <c r="L1270" s="3">
        <v>3.38</v>
      </c>
      <c r="M1270" s="5">
        <v>3.1199999999999999E-4</v>
      </c>
      <c r="N1270" s="5">
        <v>3.0000000000000001E-3</v>
      </c>
      <c r="O1270" s="3">
        <v>1</v>
      </c>
    </row>
    <row r="1271" spans="1:15" x14ac:dyDescent="0.45">
      <c r="A1271" s="8">
        <v>1268</v>
      </c>
      <c r="B1271" s="3" t="s">
        <v>2541</v>
      </c>
      <c r="C1271" s="3">
        <v>6</v>
      </c>
      <c r="D1271" s="3" t="s">
        <v>2542</v>
      </c>
      <c r="E1271" s="4">
        <v>4.003333333333333</v>
      </c>
      <c r="F1271" s="4">
        <v>1.5863900319068243</v>
      </c>
      <c r="G1271" s="4">
        <f t="shared" si="38"/>
        <v>39.626728523900695</v>
      </c>
      <c r="H1271" s="4">
        <v>9.4866666666666664</v>
      </c>
      <c r="I1271" s="4">
        <v>0.54848275573014416</v>
      </c>
      <c r="J1271" s="4">
        <f t="shared" si="39"/>
        <v>5.7816172424119205</v>
      </c>
      <c r="K1271" s="3">
        <v>-1.1499999999999999</v>
      </c>
      <c r="L1271" s="3">
        <v>-2.2200000000000002</v>
      </c>
      <c r="M1271" s="5">
        <v>2.5099999999999998E-4</v>
      </c>
      <c r="N1271" s="5">
        <v>2.47E-3</v>
      </c>
      <c r="O1271" s="3">
        <v>1</v>
      </c>
    </row>
    <row r="1272" spans="1:15" x14ac:dyDescent="0.45">
      <c r="A1272" s="8">
        <v>1269</v>
      </c>
      <c r="B1272" s="3" t="s">
        <v>2543</v>
      </c>
      <c r="C1272" s="3">
        <v>6</v>
      </c>
      <c r="D1272" s="3" t="s">
        <v>2544</v>
      </c>
      <c r="E1272" s="4">
        <v>3.11</v>
      </c>
      <c r="F1272" s="4">
        <v>0.21656407827707702</v>
      </c>
      <c r="G1272" s="4">
        <f t="shared" si="38"/>
        <v>6.9634751857581039</v>
      </c>
      <c r="H1272" s="4">
        <v>1.2733333333333334</v>
      </c>
      <c r="I1272" s="4">
        <v>0.12701705922171766</v>
      </c>
      <c r="J1272" s="4">
        <f t="shared" si="39"/>
        <v>9.9751617189830615</v>
      </c>
      <c r="K1272" s="3">
        <v>1.54</v>
      </c>
      <c r="L1272" s="3">
        <v>2.91</v>
      </c>
      <c r="M1272" s="5">
        <v>7.7499999999999999E-7</v>
      </c>
      <c r="N1272" s="5">
        <v>1.2300000000000001E-5</v>
      </c>
      <c r="O1272" s="3">
        <v>0.03</v>
      </c>
    </row>
    <row r="1273" spans="1:15" x14ac:dyDescent="0.45">
      <c r="A1273" s="8">
        <v>1270</v>
      </c>
      <c r="B1273" s="3" t="s">
        <v>2545</v>
      </c>
      <c r="C1273" s="3">
        <v>6</v>
      </c>
      <c r="D1273" s="3" t="s">
        <v>2546</v>
      </c>
      <c r="E1273" s="4">
        <v>0.44666666666666671</v>
      </c>
      <c r="F1273" s="4">
        <v>0.31069813860616102</v>
      </c>
      <c r="G1273" s="4">
        <f t="shared" si="38"/>
        <v>69.559284762573355</v>
      </c>
      <c r="H1273" s="4">
        <v>1.4566666666666668</v>
      </c>
      <c r="I1273" s="4">
        <v>0.30599564267050111</v>
      </c>
      <c r="J1273" s="4">
        <f t="shared" si="39"/>
        <v>21.006565858386804</v>
      </c>
      <c r="K1273" s="3">
        <v>-1.68</v>
      </c>
      <c r="L1273" s="3">
        <v>-3.2</v>
      </c>
      <c r="M1273" s="5">
        <v>7.1000000000000004E-3</v>
      </c>
      <c r="N1273" s="3">
        <v>0.05</v>
      </c>
      <c r="O1273" s="3">
        <v>1</v>
      </c>
    </row>
    <row r="1274" spans="1:15" x14ac:dyDescent="0.45">
      <c r="A1274" s="8">
        <v>1271</v>
      </c>
      <c r="B1274" s="3" t="s">
        <v>2547</v>
      </c>
      <c r="C1274" s="3">
        <v>6</v>
      </c>
      <c r="D1274" s="3" t="s">
        <v>2548</v>
      </c>
      <c r="E1274" s="4">
        <v>1.2966666666666666</v>
      </c>
      <c r="F1274" s="4">
        <v>0.24440403706431255</v>
      </c>
      <c r="G1274" s="4">
        <f t="shared" si="38"/>
        <v>18.848640390563951</v>
      </c>
      <c r="H1274" s="4">
        <v>0.08</v>
      </c>
      <c r="I1274" s="4">
        <v>0.13856406460551018</v>
      </c>
      <c r="J1274" s="4">
        <f t="shared" si="39"/>
        <v>173.20508075688772</v>
      </c>
      <c r="K1274" s="3">
        <v>3.7</v>
      </c>
      <c r="L1274" s="3">
        <v>13.03</v>
      </c>
      <c r="M1274" s="5">
        <v>1.25E-3</v>
      </c>
      <c r="N1274" s="3">
        <v>0.01</v>
      </c>
      <c r="O1274" s="3">
        <v>1</v>
      </c>
    </row>
    <row r="1275" spans="1:15" x14ac:dyDescent="0.45">
      <c r="A1275" s="8">
        <v>1272</v>
      </c>
      <c r="B1275" s="3" t="s">
        <v>2549</v>
      </c>
      <c r="C1275" s="3">
        <v>6</v>
      </c>
      <c r="D1275" s="3" t="s">
        <v>2550</v>
      </c>
      <c r="E1275" s="4">
        <v>1.63</v>
      </c>
      <c r="F1275" s="4">
        <v>9.1651513899116771E-2</v>
      </c>
      <c r="G1275" s="4">
        <f t="shared" si="38"/>
        <v>5.6227922637494956</v>
      </c>
      <c r="H1275" s="4">
        <v>0.04</v>
      </c>
      <c r="I1275" s="4">
        <v>6.9282032302755092E-2</v>
      </c>
      <c r="J1275" s="4">
        <f t="shared" si="39"/>
        <v>173.20508075688772</v>
      </c>
      <c r="K1275" s="3">
        <v>5.0999999999999996</v>
      </c>
      <c r="L1275" s="3">
        <v>34.270000000000003</v>
      </c>
      <c r="M1275" s="5">
        <v>4.2500000000000002E-11</v>
      </c>
      <c r="N1275" s="5">
        <v>1.1700000000000001E-9</v>
      </c>
      <c r="O1275" s="5">
        <v>1.39E-6</v>
      </c>
    </row>
    <row r="1276" spans="1:15" x14ac:dyDescent="0.45">
      <c r="A1276" s="8">
        <v>1273</v>
      </c>
      <c r="B1276" s="3" t="s">
        <v>2551</v>
      </c>
      <c r="C1276" s="3">
        <v>6</v>
      </c>
      <c r="D1276" s="3" t="s">
        <v>2552</v>
      </c>
      <c r="E1276" s="4">
        <v>1.4666666666666666</v>
      </c>
      <c r="F1276" s="4">
        <v>0.18876793513023887</v>
      </c>
      <c r="G1276" s="4">
        <f t="shared" si="38"/>
        <v>12.870541031607196</v>
      </c>
      <c r="H1276" s="4">
        <v>4.3433333333333328</v>
      </c>
      <c r="I1276" s="4">
        <v>1.2874911002928682</v>
      </c>
      <c r="J1276" s="4">
        <f t="shared" si="39"/>
        <v>29.642926330610937</v>
      </c>
      <c r="K1276" s="3">
        <v>-1.5</v>
      </c>
      <c r="L1276" s="3">
        <v>-2.82</v>
      </c>
      <c r="M1276" s="5">
        <v>2.2600000000000001E-7</v>
      </c>
      <c r="N1276" s="5">
        <v>3.8700000000000002E-6</v>
      </c>
      <c r="O1276" s="5">
        <v>7.3800000000000003E-3</v>
      </c>
    </row>
    <row r="1277" spans="1:15" x14ac:dyDescent="0.45">
      <c r="A1277" s="8">
        <v>1274</v>
      </c>
      <c r="B1277" s="3" t="s">
        <v>2553</v>
      </c>
      <c r="C1277" s="3">
        <v>6</v>
      </c>
      <c r="D1277" s="3" t="s">
        <v>2554</v>
      </c>
      <c r="E1277" s="4">
        <v>1.0066666666666668</v>
      </c>
      <c r="F1277" s="4">
        <v>5.1316014394468888E-2</v>
      </c>
      <c r="G1277" s="4">
        <f t="shared" si="38"/>
        <v>5.0976173239538625</v>
      </c>
      <c r="H1277" s="4">
        <v>2.61</v>
      </c>
      <c r="I1277" s="4">
        <v>5.1961524227066493E-2</v>
      </c>
      <c r="J1277" s="4">
        <f t="shared" si="39"/>
        <v>1.9908629972056127</v>
      </c>
      <c r="K1277" s="3">
        <v>-1.22</v>
      </c>
      <c r="L1277" s="3">
        <v>-2.33</v>
      </c>
      <c r="M1277" s="5">
        <v>5.4299999999999997E-6</v>
      </c>
      <c r="N1277" s="5">
        <v>7.5199999999999998E-5</v>
      </c>
      <c r="O1277" s="3">
        <v>0.18</v>
      </c>
    </row>
    <row r="1278" spans="1:15" x14ac:dyDescent="0.45">
      <c r="A1278" s="8">
        <v>1275</v>
      </c>
      <c r="B1278" s="3" t="s">
        <v>2555</v>
      </c>
      <c r="C1278" s="3">
        <v>6</v>
      </c>
      <c r="D1278" s="3" t="s">
        <v>2556</v>
      </c>
      <c r="E1278" s="4">
        <v>5.81</v>
      </c>
      <c r="F1278" s="4">
        <v>1.0323274674249443</v>
      </c>
      <c r="G1278" s="4">
        <f t="shared" si="38"/>
        <v>17.768114757744311</v>
      </c>
      <c r="H1278" s="4">
        <v>15.97</v>
      </c>
      <c r="I1278" s="4">
        <v>6.9282032302755661E-2</v>
      </c>
      <c r="J1278" s="4">
        <f t="shared" si="39"/>
        <v>0.43382612587824454</v>
      </c>
      <c r="K1278" s="3">
        <v>-1.1299999999999999</v>
      </c>
      <c r="L1278" s="3">
        <v>-2.19</v>
      </c>
      <c r="M1278" s="5">
        <v>9.0199999999999997E-5</v>
      </c>
      <c r="N1278" s="5">
        <v>9.7900000000000005E-4</v>
      </c>
      <c r="O1278" s="3">
        <v>1</v>
      </c>
    </row>
    <row r="1279" spans="1:15" x14ac:dyDescent="0.45">
      <c r="A1279" s="8">
        <v>1276</v>
      </c>
      <c r="B1279" s="3" t="s">
        <v>2557</v>
      </c>
      <c r="C1279" s="3">
        <v>6</v>
      </c>
      <c r="D1279" s="3" t="s">
        <v>2558</v>
      </c>
      <c r="E1279" s="4">
        <v>2.61</v>
      </c>
      <c r="F1279" s="4">
        <v>0.43714985988788846</v>
      </c>
      <c r="G1279" s="4">
        <f t="shared" si="38"/>
        <v>16.749036777313737</v>
      </c>
      <c r="H1279" s="4">
        <v>0.93666666666666665</v>
      </c>
      <c r="I1279" s="4">
        <v>0.1327905619136133</v>
      </c>
      <c r="J1279" s="4">
        <f t="shared" si="39"/>
        <v>14.176928318179355</v>
      </c>
      <c r="K1279" s="3">
        <v>1.55</v>
      </c>
      <c r="L1279" s="3">
        <v>2.94</v>
      </c>
      <c r="M1279" s="5">
        <v>7.4499999999999998E-6</v>
      </c>
      <c r="N1279" s="5">
        <v>1E-4</v>
      </c>
      <c r="O1279" s="3">
        <v>0.24</v>
      </c>
    </row>
    <row r="1280" spans="1:15" x14ac:dyDescent="0.45">
      <c r="A1280" s="8">
        <v>1277</v>
      </c>
      <c r="B1280" s="3" t="s">
        <v>2559</v>
      </c>
      <c r="C1280" s="3">
        <v>6</v>
      </c>
      <c r="D1280" s="3" t="s">
        <v>2560</v>
      </c>
      <c r="E1280" s="4">
        <v>0.26333333333333336</v>
      </c>
      <c r="F1280" s="4">
        <v>3.0550504633038919E-2</v>
      </c>
      <c r="G1280" s="4">
        <f t="shared" si="38"/>
        <v>11.601457455584399</v>
      </c>
      <c r="H1280" s="4">
        <v>1.5066666666666666</v>
      </c>
      <c r="I1280" s="4">
        <v>0.34063665882188032</v>
      </c>
      <c r="J1280" s="4">
        <f t="shared" si="39"/>
        <v>22.608627797912412</v>
      </c>
      <c r="K1280" s="3">
        <v>-2.1800000000000002</v>
      </c>
      <c r="L1280" s="3">
        <v>-4.54</v>
      </c>
      <c r="M1280" s="5">
        <v>5.6799999999999998E-6</v>
      </c>
      <c r="N1280" s="5">
        <v>7.8300000000000006E-5</v>
      </c>
      <c r="O1280" s="3">
        <v>0.19</v>
      </c>
    </row>
    <row r="1281" spans="1:15" x14ac:dyDescent="0.45">
      <c r="A1281" s="8">
        <v>1278</v>
      </c>
      <c r="B1281" s="3" t="s">
        <v>2561</v>
      </c>
      <c r="C1281" s="3">
        <v>6</v>
      </c>
      <c r="D1281" s="3" t="s">
        <v>2562</v>
      </c>
      <c r="E1281" s="4">
        <v>5.7866666666666662</v>
      </c>
      <c r="F1281" s="4">
        <v>0.79776771890904208</v>
      </c>
      <c r="G1281" s="4">
        <f t="shared" si="38"/>
        <v>13.786308506492665</v>
      </c>
      <c r="H1281" s="4">
        <v>3.0066666666666664</v>
      </c>
      <c r="I1281" s="4">
        <v>1.1547005383792526E-2</v>
      </c>
      <c r="J1281" s="4">
        <f t="shared" si="39"/>
        <v>0.38404674225474039</v>
      </c>
      <c r="K1281" s="3">
        <v>1</v>
      </c>
      <c r="L1281" s="3">
        <v>2.0099999999999998</v>
      </c>
      <c r="M1281" s="5">
        <v>9.8900000000000002E-6</v>
      </c>
      <c r="N1281" s="5">
        <v>1.2899999999999999E-4</v>
      </c>
      <c r="O1281" s="3">
        <v>0.32</v>
      </c>
    </row>
    <row r="1282" spans="1:15" x14ac:dyDescent="0.45">
      <c r="A1282" s="8">
        <v>1279</v>
      </c>
      <c r="B1282" s="3" t="s">
        <v>2563</v>
      </c>
      <c r="C1282" s="3">
        <v>6</v>
      </c>
      <c r="D1282" s="3" t="s">
        <v>2564</v>
      </c>
      <c r="E1282" s="4">
        <v>0.26</v>
      </c>
      <c r="F1282" s="4">
        <v>0.10816653826391956</v>
      </c>
      <c r="G1282" s="4">
        <f t="shared" si="38"/>
        <v>41.602514716892138</v>
      </c>
      <c r="H1282" s="4">
        <v>3.3333333333333333E-2</v>
      </c>
      <c r="I1282" s="4">
        <v>5.7735026918962581E-2</v>
      </c>
      <c r="J1282" s="4">
        <f t="shared" si="39"/>
        <v>173.20508075688775</v>
      </c>
      <c r="K1282" s="3">
        <v>2.04</v>
      </c>
      <c r="L1282" s="3">
        <v>4.1100000000000003</v>
      </c>
      <c r="M1282" s="5">
        <v>9.0700000000000004E-4</v>
      </c>
      <c r="N1282" s="5">
        <v>7.8399999999999997E-3</v>
      </c>
      <c r="O1282" s="3">
        <v>1</v>
      </c>
    </row>
    <row r="1283" spans="1:15" x14ac:dyDescent="0.45">
      <c r="A1283" s="8">
        <v>1280</v>
      </c>
      <c r="B1283" s="3" t="s">
        <v>2565</v>
      </c>
      <c r="C1283" s="3">
        <v>6</v>
      </c>
      <c r="D1283" s="3" t="s">
        <v>2566</v>
      </c>
      <c r="E1283" s="4">
        <v>1.0999999999999999</v>
      </c>
      <c r="F1283" s="4">
        <v>0.31480152477394419</v>
      </c>
      <c r="G1283" s="4">
        <f t="shared" si="38"/>
        <v>28.618320433994931</v>
      </c>
      <c r="H1283" s="4">
        <v>0.22666666666666666</v>
      </c>
      <c r="I1283" s="4">
        <v>6.350852961085883E-2</v>
      </c>
      <c r="J1283" s="4">
        <f t="shared" si="39"/>
        <v>28.018468945967136</v>
      </c>
      <c r="K1283" s="3">
        <v>1.71</v>
      </c>
      <c r="L1283" s="3">
        <v>3.28</v>
      </c>
      <c r="M1283" s="5">
        <v>7.4399999999999998E-4</v>
      </c>
      <c r="N1283" s="5">
        <v>6.5799999999999999E-3</v>
      </c>
      <c r="O1283" s="3">
        <v>1</v>
      </c>
    </row>
    <row r="1284" spans="1:15" x14ac:dyDescent="0.45">
      <c r="A1284" s="8">
        <v>1281</v>
      </c>
      <c r="B1284" s="3" t="s">
        <v>2567</v>
      </c>
      <c r="C1284" s="3">
        <v>7</v>
      </c>
      <c r="D1284" s="3" t="s">
        <v>2568</v>
      </c>
      <c r="E1284" s="4">
        <v>0.32666666666666666</v>
      </c>
      <c r="F1284" s="4">
        <v>8.621678104251701E-2</v>
      </c>
      <c r="G1284" s="4">
        <f t="shared" si="38"/>
        <v>26.392892155872556</v>
      </c>
      <c r="H1284" s="4">
        <v>3.02</v>
      </c>
      <c r="I1284" s="4">
        <v>0.294448637286709</v>
      </c>
      <c r="J1284" s="4">
        <f t="shared" si="39"/>
        <v>9.7499548770433453</v>
      </c>
      <c r="K1284" s="3">
        <v>-3.15</v>
      </c>
      <c r="L1284" s="3">
        <v>-8.8800000000000008</v>
      </c>
      <c r="M1284" s="5">
        <v>4.4700000000000002E-7</v>
      </c>
      <c r="N1284" s="5">
        <v>7.3300000000000001E-6</v>
      </c>
      <c r="O1284" s="3">
        <v>0.01</v>
      </c>
    </row>
    <row r="1285" spans="1:15" x14ac:dyDescent="0.45">
      <c r="A1285" s="8">
        <v>1282</v>
      </c>
      <c r="B1285" s="3" t="s">
        <v>2569</v>
      </c>
      <c r="C1285" s="3">
        <v>7</v>
      </c>
      <c r="D1285" s="3" t="s">
        <v>2570</v>
      </c>
      <c r="E1285" s="4">
        <v>0.57666666666666666</v>
      </c>
      <c r="F1285" s="4">
        <v>0.72459183912968084</v>
      </c>
      <c r="G1285" s="4">
        <f t="shared" ref="G1285:G1348" si="40">(F1285/E1285)*100</f>
        <v>125.65176401092732</v>
      </c>
      <c r="H1285" s="4">
        <v>5.046666666666666</v>
      </c>
      <c r="I1285" s="4">
        <v>3.1234649563158756</v>
      </c>
      <c r="J1285" s="4">
        <f t="shared" ref="J1285:J1348" si="41">(I1285/H1285)*100</f>
        <v>61.891643784330441</v>
      </c>
      <c r="K1285" s="3">
        <v>-2.77</v>
      </c>
      <c r="L1285" s="3">
        <v>-6.81</v>
      </c>
      <c r="M1285" s="5">
        <v>2.0500000000000002E-3</v>
      </c>
      <c r="N1285" s="3">
        <v>0.02</v>
      </c>
      <c r="O1285" s="3">
        <v>1</v>
      </c>
    </row>
    <row r="1286" spans="1:15" x14ac:dyDescent="0.45">
      <c r="A1286" s="8">
        <v>1283</v>
      </c>
      <c r="B1286" s="3" t="s">
        <v>2571</v>
      </c>
      <c r="C1286" s="3">
        <v>7</v>
      </c>
      <c r="D1286" s="3" t="s">
        <v>2572</v>
      </c>
      <c r="E1286" s="4">
        <v>21.693333333333332</v>
      </c>
      <c r="F1286" s="4">
        <v>2.1065690905672509</v>
      </c>
      <c r="G1286" s="4">
        <f t="shared" si="40"/>
        <v>9.7106749718834564</v>
      </c>
      <c r="H1286" s="4">
        <v>7.93</v>
      </c>
      <c r="I1286" s="4">
        <v>0.15588457268119871</v>
      </c>
      <c r="J1286" s="4">
        <f t="shared" si="41"/>
        <v>1.9657575369634139</v>
      </c>
      <c r="K1286" s="3">
        <v>1.38</v>
      </c>
      <c r="L1286" s="3">
        <v>2.6</v>
      </c>
      <c r="M1286" s="5">
        <v>1.11E-16</v>
      </c>
      <c r="N1286" s="5">
        <v>4.9099999999999997E-15</v>
      </c>
      <c r="O1286" s="5">
        <v>3.6199999999999999E-12</v>
      </c>
    </row>
    <row r="1287" spans="1:15" x14ac:dyDescent="0.45">
      <c r="A1287" s="8">
        <v>1284</v>
      </c>
      <c r="B1287" s="3" t="s">
        <v>2573</v>
      </c>
      <c r="C1287" s="3">
        <v>7</v>
      </c>
      <c r="D1287" s="3" t="s">
        <v>2574</v>
      </c>
      <c r="E1287" s="4">
        <v>2.4933333333333336</v>
      </c>
      <c r="F1287" s="4">
        <v>0.8100205758703497</v>
      </c>
      <c r="G1287" s="4">
        <f t="shared" si="40"/>
        <v>32.487456251484609</v>
      </c>
      <c r="H1287" s="4">
        <v>0.29333333333333333</v>
      </c>
      <c r="I1287" s="4">
        <v>0.50806823688687064</v>
      </c>
      <c r="J1287" s="4">
        <f t="shared" si="41"/>
        <v>173.20508075688772</v>
      </c>
      <c r="K1287" s="3">
        <v>1.86</v>
      </c>
      <c r="L1287" s="3">
        <v>3.63</v>
      </c>
      <c r="M1287" s="5">
        <v>6.4900000000000001E-3</v>
      </c>
      <c r="N1287" s="3">
        <v>0.04</v>
      </c>
      <c r="O1287" s="3">
        <v>1</v>
      </c>
    </row>
    <row r="1288" spans="1:15" x14ac:dyDescent="0.45">
      <c r="A1288" s="8">
        <v>1285</v>
      </c>
      <c r="B1288" s="3" t="s">
        <v>2575</v>
      </c>
      <c r="C1288" s="3">
        <v>7</v>
      </c>
      <c r="D1288" s="3" t="s">
        <v>2576</v>
      </c>
      <c r="E1288" s="4">
        <v>0.51</v>
      </c>
      <c r="F1288" s="4">
        <v>0.63411355449950757</v>
      </c>
      <c r="G1288" s="4">
        <f t="shared" si="40"/>
        <v>124.33599107833481</v>
      </c>
      <c r="H1288" s="4">
        <v>4.2433333333333332</v>
      </c>
      <c r="I1288" s="4">
        <v>2.0553669583150662</v>
      </c>
      <c r="J1288" s="4">
        <f t="shared" si="41"/>
        <v>48.437555969718765</v>
      </c>
      <c r="K1288" s="3">
        <v>-2.8</v>
      </c>
      <c r="L1288" s="3">
        <v>-6.96</v>
      </c>
      <c r="M1288" s="5">
        <v>1.1800000000000001E-3</v>
      </c>
      <c r="N1288" s="5">
        <v>9.9100000000000004E-3</v>
      </c>
      <c r="O1288" s="3">
        <v>1</v>
      </c>
    </row>
    <row r="1289" spans="1:15" x14ac:dyDescent="0.45">
      <c r="A1289" s="8">
        <v>1286</v>
      </c>
      <c r="B1289" s="3" t="s">
        <v>2577</v>
      </c>
      <c r="C1289" s="3">
        <v>7</v>
      </c>
      <c r="D1289" s="3" t="s">
        <v>2578</v>
      </c>
      <c r="E1289" s="4">
        <v>3.3333333333333333E-2</v>
      </c>
      <c r="F1289" s="4">
        <v>5.7735026918962581E-2</v>
      </c>
      <c r="G1289" s="4">
        <f t="shared" si="40"/>
        <v>173.20508075688775</v>
      </c>
      <c r="H1289" s="4">
        <v>1.1166666666666667</v>
      </c>
      <c r="I1289" s="4">
        <v>0.6639528095680699</v>
      </c>
      <c r="J1289" s="4">
        <f t="shared" si="41"/>
        <v>59.458460558334615</v>
      </c>
      <c r="K1289" s="3">
        <v>-3.75</v>
      </c>
      <c r="L1289" s="3">
        <v>-13.45</v>
      </c>
      <c r="M1289" s="5">
        <v>6.8900000000000003E-3</v>
      </c>
      <c r="N1289" s="3">
        <v>0.05</v>
      </c>
      <c r="O1289" s="3">
        <v>1</v>
      </c>
    </row>
    <row r="1290" spans="1:15" x14ac:dyDescent="0.45">
      <c r="A1290" s="8">
        <v>1287</v>
      </c>
      <c r="B1290" s="3" t="s">
        <v>2579</v>
      </c>
      <c r="C1290" s="3">
        <v>7</v>
      </c>
      <c r="D1290" s="3" t="s">
        <v>2580</v>
      </c>
      <c r="E1290" s="4">
        <v>67.763333333333335</v>
      </c>
      <c r="F1290" s="4">
        <v>5.0837420600708434</v>
      </c>
      <c r="G1290" s="4">
        <f t="shared" si="40"/>
        <v>7.5022018693553694</v>
      </c>
      <c r="H1290" s="4">
        <v>29.786666666666665</v>
      </c>
      <c r="I1290" s="4">
        <v>1.7205038021850851</v>
      </c>
      <c r="J1290" s="4">
        <f t="shared" si="41"/>
        <v>5.7760870708988987</v>
      </c>
      <c r="K1290" s="3">
        <v>1.22</v>
      </c>
      <c r="L1290" s="3">
        <v>2.34</v>
      </c>
      <c r="M1290" s="5">
        <v>9.9900000000000006E-16</v>
      </c>
      <c r="N1290" s="5">
        <v>4.1399999999999999E-14</v>
      </c>
      <c r="O1290" s="5">
        <v>3.2600000000000002E-11</v>
      </c>
    </row>
    <row r="1291" spans="1:15" x14ac:dyDescent="0.45">
      <c r="A1291" s="8">
        <v>1288</v>
      </c>
      <c r="B1291" s="3" t="s">
        <v>2581</v>
      </c>
      <c r="C1291" s="3">
        <v>7</v>
      </c>
      <c r="D1291" s="3" t="s">
        <v>2582</v>
      </c>
      <c r="E1291" s="4">
        <v>15.903333333333334</v>
      </c>
      <c r="F1291" s="4">
        <v>1.6015721442799054</v>
      </c>
      <c r="G1291" s="4">
        <f t="shared" si="40"/>
        <v>10.070669530160796</v>
      </c>
      <c r="H1291" s="4">
        <v>6.1866666666666674</v>
      </c>
      <c r="I1291" s="4">
        <v>0.80251687417357509</v>
      </c>
      <c r="J1291" s="4">
        <f t="shared" si="41"/>
        <v>12.9717167161677</v>
      </c>
      <c r="K1291" s="3">
        <v>1.51</v>
      </c>
      <c r="L1291" s="3">
        <v>2.84</v>
      </c>
      <c r="M1291" s="3">
        <v>0</v>
      </c>
      <c r="N1291" s="3">
        <v>0</v>
      </c>
      <c r="O1291" s="3">
        <v>0</v>
      </c>
    </row>
    <row r="1292" spans="1:15" x14ac:dyDescent="0.45">
      <c r="A1292" s="8">
        <v>1289</v>
      </c>
      <c r="B1292" s="3" t="s">
        <v>2583</v>
      </c>
      <c r="C1292" s="3">
        <v>7</v>
      </c>
      <c r="D1292" s="3" t="s">
        <v>2584</v>
      </c>
      <c r="E1292" s="4">
        <v>5.13</v>
      </c>
      <c r="F1292" s="4">
        <v>0.74478184725462471</v>
      </c>
      <c r="G1292" s="4">
        <f t="shared" si="40"/>
        <v>14.518164663832842</v>
      </c>
      <c r="H1292" s="4">
        <v>1.62</v>
      </c>
      <c r="I1292" s="4">
        <v>0.57157676649772926</v>
      </c>
      <c r="J1292" s="4">
        <f t="shared" si="41"/>
        <v>35.282516450477111</v>
      </c>
      <c r="K1292" s="3">
        <v>1.8</v>
      </c>
      <c r="L1292" s="3">
        <v>3.48</v>
      </c>
      <c r="M1292" s="5">
        <v>2.04E-6</v>
      </c>
      <c r="N1292" s="5">
        <v>3.0199999999999999E-5</v>
      </c>
      <c r="O1292" s="3">
        <v>7.0000000000000007E-2</v>
      </c>
    </row>
    <row r="1293" spans="1:15" x14ac:dyDescent="0.45">
      <c r="A1293" s="8">
        <v>1290</v>
      </c>
      <c r="B1293" s="3" t="s">
        <v>2585</v>
      </c>
      <c r="C1293" s="3">
        <v>7</v>
      </c>
      <c r="D1293" s="3" t="s">
        <v>2586</v>
      </c>
      <c r="E1293" s="4">
        <v>24.723333333333333</v>
      </c>
      <c r="F1293" s="4">
        <v>1.8832241856277578</v>
      </c>
      <c r="G1293" s="4">
        <f t="shared" si="40"/>
        <v>7.6171936859690899</v>
      </c>
      <c r="H1293" s="4">
        <v>59.313333333333333</v>
      </c>
      <c r="I1293" s="4">
        <v>2.3267215848341922</v>
      </c>
      <c r="J1293" s="4">
        <f t="shared" si="41"/>
        <v>3.9227631530305591</v>
      </c>
      <c r="K1293" s="3">
        <v>-1.4</v>
      </c>
      <c r="L1293" s="3">
        <v>-2.64</v>
      </c>
      <c r="M1293" s="3">
        <v>0</v>
      </c>
      <c r="N1293" s="3">
        <v>0</v>
      </c>
      <c r="O1293" s="3">
        <v>0</v>
      </c>
    </row>
    <row r="1294" spans="1:15" x14ac:dyDescent="0.45">
      <c r="A1294" s="8">
        <v>1291</v>
      </c>
      <c r="B1294" s="3" t="s">
        <v>2587</v>
      </c>
      <c r="C1294" s="3">
        <v>7</v>
      </c>
      <c r="D1294" s="3" t="s">
        <v>2588</v>
      </c>
      <c r="E1294" s="4">
        <v>1.97</v>
      </c>
      <c r="F1294" s="4">
        <v>0.55865910893853765</v>
      </c>
      <c r="G1294" s="4">
        <f t="shared" si="40"/>
        <v>28.358330402971454</v>
      </c>
      <c r="H1294" s="4">
        <v>0.3833333333333333</v>
      </c>
      <c r="I1294" s="4">
        <v>2.8867513459481315E-2</v>
      </c>
      <c r="J1294" s="4">
        <f t="shared" si="41"/>
        <v>7.5306556850820829</v>
      </c>
      <c r="K1294" s="3">
        <v>1.44</v>
      </c>
      <c r="L1294" s="3">
        <v>2.71</v>
      </c>
      <c r="M1294" s="5">
        <v>4.0699999999999998E-3</v>
      </c>
      <c r="N1294" s="3">
        <v>0.03</v>
      </c>
      <c r="O1294" s="3">
        <v>1</v>
      </c>
    </row>
    <row r="1295" spans="1:15" x14ac:dyDescent="0.45">
      <c r="A1295" s="8">
        <v>1292</v>
      </c>
      <c r="B1295" s="3" t="s">
        <v>2589</v>
      </c>
      <c r="C1295" s="3">
        <v>7</v>
      </c>
      <c r="D1295" s="3" t="s">
        <v>2590</v>
      </c>
      <c r="E1295" s="4">
        <v>6.126666666666666</v>
      </c>
      <c r="F1295" s="4">
        <v>0.46800997140374417</v>
      </c>
      <c r="G1295" s="4">
        <f t="shared" si="40"/>
        <v>7.6389005125747156</v>
      </c>
      <c r="H1295" s="4">
        <v>14.163333333333334</v>
      </c>
      <c r="I1295" s="4">
        <v>0.6350852961085881</v>
      </c>
      <c r="J1295" s="4">
        <f t="shared" si="41"/>
        <v>4.4840100925529871</v>
      </c>
      <c r="K1295" s="3">
        <v>-1.24</v>
      </c>
      <c r="L1295" s="3">
        <v>-2.36</v>
      </c>
      <c r="M1295" s="5">
        <v>1.49E-10</v>
      </c>
      <c r="N1295" s="5">
        <v>3.8600000000000003E-9</v>
      </c>
      <c r="O1295" s="5">
        <v>4.8500000000000002E-6</v>
      </c>
    </row>
    <row r="1296" spans="1:15" x14ac:dyDescent="0.45">
      <c r="A1296" s="8">
        <v>1293</v>
      </c>
      <c r="B1296" s="3" t="s">
        <v>2591</v>
      </c>
      <c r="C1296" s="3">
        <v>7</v>
      </c>
      <c r="D1296" s="3" t="s">
        <v>2592</v>
      </c>
      <c r="E1296" s="4">
        <v>0.33666666666666667</v>
      </c>
      <c r="F1296" s="4">
        <v>2.5166114784235829E-2</v>
      </c>
      <c r="G1296" s="4">
        <f t="shared" si="40"/>
        <v>7.4750835992779692</v>
      </c>
      <c r="H1296" s="4">
        <v>1.2966666666666666</v>
      </c>
      <c r="I1296" s="4">
        <v>0.50806823688687153</v>
      </c>
      <c r="J1296" s="4">
        <f t="shared" si="41"/>
        <v>39.182640376879554</v>
      </c>
      <c r="K1296" s="3">
        <v>-1.38</v>
      </c>
      <c r="L1296" s="3">
        <v>-2.6</v>
      </c>
      <c r="M1296" s="5">
        <v>2.0200000000000001E-3</v>
      </c>
      <c r="N1296" s="3">
        <v>0.02</v>
      </c>
      <c r="O1296" s="3">
        <v>1</v>
      </c>
    </row>
    <row r="1297" spans="1:15" x14ac:dyDescent="0.45">
      <c r="A1297" s="8">
        <v>1294</v>
      </c>
      <c r="B1297" s="3" t="s">
        <v>2593</v>
      </c>
      <c r="C1297" s="3">
        <v>7</v>
      </c>
      <c r="D1297" s="3" t="s">
        <v>2594</v>
      </c>
      <c r="E1297" s="4">
        <v>0.85</v>
      </c>
      <c r="F1297" s="4">
        <v>0.21633307652783926</v>
      </c>
      <c r="G1297" s="4">
        <f t="shared" si="40"/>
        <v>25.450950179745796</v>
      </c>
      <c r="H1297" s="4">
        <v>2.3333333333333334E-2</v>
      </c>
      <c r="I1297" s="4">
        <v>4.0414518843273801E-2</v>
      </c>
      <c r="J1297" s="4">
        <f t="shared" si="41"/>
        <v>173.20508075688772</v>
      </c>
      <c r="K1297" s="3">
        <v>2.63</v>
      </c>
      <c r="L1297" s="3">
        <v>6.18</v>
      </c>
      <c r="M1297" s="5">
        <v>3.2399999999999998E-3</v>
      </c>
      <c r="N1297" s="3">
        <v>0.02</v>
      </c>
      <c r="O1297" s="3">
        <v>1</v>
      </c>
    </row>
    <row r="1298" spans="1:15" x14ac:dyDescent="0.45">
      <c r="A1298" s="8">
        <v>1295</v>
      </c>
      <c r="B1298" s="3" t="s">
        <v>2595</v>
      </c>
      <c r="C1298" s="3">
        <v>7</v>
      </c>
      <c r="D1298" s="3" t="s">
        <v>2596</v>
      </c>
      <c r="E1298" s="4">
        <v>8.7900000000000009</v>
      </c>
      <c r="F1298" s="4">
        <v>0.69656299069071992</v>
      </c>
      <c r="G1298" s="4">
        <f t="shared" si="40"/>
        <v>7.9244936369820236</v>
      </c>
      <c r="H1298" s="4">
        <v>1.8233333333333335</v>
      </c>
      <c r="I1298" s="4">
        <v>1.8071063425635288</v>
      </c>
      <c r="J1298" s="4">
        <f t="shared" si="41"/>
        <v>99.110037069297732</v>
      </c>
      <c r="K1298" s="3">
        <v>1.72</v>
      </c>
      <c r="L1298" s="3">
        <v>3.28</v>
      </c>
      <c r="M1298" s="5">
        <v>1.25E-4</v>
      </c>
      <c r="N1298" s="5">
        <v>1.32E-3</v>
      </c>
      <c r="O1298" s="3">
        <v>1</v>
      </c>
    </row>
    <row r="1299" spans="1:15" x14ac:dyDescent="0.45">
      <c r="A1299" s="8">
        <v>1296</v>
      </c>
      <c r="B1299" s="3" t="s">
        <v>2597</v>
      </c>
      <c r="C1299" s="3">
        <v>7</v>
      </c>
      <c r="D1299" s="3" t="s">
        <v>2598</v>
      </c>
      <c r="E1299" s="4">
        <v>3.8833333333333333</v>
      </c>
      <c r="F1299" s="4">
        <v>0.71388607868015597</v>
      </c>
      <c r="G1299" s="4">
        <f t="shared" si="40"/>
        <v>18.38333249820144</v>
      </c>
      <c r="H1299" s="4">
        <v>2.0933333333333333</v>
      </c>
      <c r="I1299" s="4">
        <v>0.70436732841134375</v>
      </c>
      <c r="J1299" s="4">
        <f t="shared" si="41"/>
        <v>33.648120783981391</v>
      </c>
      <c r="K1299" s="3">
        <v>1.1499999999999999</v>
      </c>
      <c r="L1299" s="3">
        <v>2.2200000000000002</v>
      </c>
      <c r="M1299" s="5">
        <v>7.7999999999999999E-4</v>
      </c>
      <c r="N1299" s="5">
        <v>6.8700000000000002E-3</v>
      </c>
      <c r="O1299" s="3">
        <v>1</v>
      </c>
    </row>
    <row r="1300" spans="1:15" x14ac:dyDescent="0.45">
      <c r="A1300" s="8">
        <v>1297</v>
      </c>
      <c r="B1300" s="3" t="s">
        <v>2599</v>
      </c>
      <c r="C1300" s="3">
        <v>7</v>
      </c>
      <c r="D1300" s="3" t="s">
        <v>2600</v>
      </c>
      <c r="E1300" s="4">
        <v>6.5933333333333337</v>
      </c>
      <c r="F1300" s="4">
        <v>1.2511727831651915</v>
      </c>
      <c r="G1300" s="4">
        <f t="shared" si="40"/>
        <v>18.976331392798656</v>
      </c>
      <c r="H1300" s="4">
        <v>1.9233333333333331</v>
      </c>
      <c r="I1300" s="4">
        <v>0.3752776749732577</v>
      </c>
      <c r="J1300" s="4">
        <f t="shared" si="41"/>
        <v>19.511837520273367</v>
      </c>
      <c r="K1300" s="3">
        <v>2.16</v>
      </c>
      <c r="L1300" s="3">
        <v>4.4800000000000004</v>
      </c>
      <c r="M1300" s="5">
        <v>6.1599999999999998E-14</v>
      </c>
      <c r="N1300" s="5">
        <v>2.23E-12</v>
      </c>
      <c r="O1300" s="5">
        <v>2.0099999999999999E-9</v>
      </c>
    </row>
    <row r="1301" spans="1:15" x14ac:dyDescent="0.45">
      <c r="A1301" s="8">
        <v>1298</v>
      </c>
      <c r="B1301" s="3" t="s">
        <v>2601</v>
      </c>
      <c r="C1301" s="3">
        <v>7</v>
      </c>
      <c r="D1301" s="3" t="s">
        <v>2602</v>
      </c>
      <c r="E1301" s="4">
        <v>0.25666666666666665</v>
      </c>
      <c r="F1301" s="4">
        <v>0.13051181300301259</v>
      </c>
      <c r="G1301" s="4">
        <f t="shared" si="40"/>
        <v>50.848758312862053</v>
      </c>
      <c r="H1301" s="4">
        <v>0</v>
      </c>
      <c r="I1301" s="4">
        <v>0</v>
      </c>
      <c r="J1301" s="4">
        <v>0</v>
      </c>
      <c r="K1301" s="3">
        <v>4.29</v>
      </c>
      <c r="L1301" s="3">
        <v>19.5</v>
      </c>
      <c r="M1301" s="5">
        <v>3.2399999999999998E-3</v>
      </c>
      <c r="N1301" s="3">
        <v>0.02</v>
      </c>
      <c r="O1301" s="3">
        <v>1</v>
      </c>
    </row>
    <row r="1302" spans="1:15" x14ac:dyDescent="0.45">
      <c r="A1302" s="8">
        <v>1299</v>
      </c>
      <c r="B1302" s="3" t="s">
        <v>2603</v>
      </c>
      <c r="C1302" s="3">
        <v>7</v>
      </c>
      <c r="D1302" s="3" t="s">
        <v>2604</v>
      </c>
      <c r="E1302" s="4">
        <v>1.3466666666666667</v>
      </c>
      <c r="F1302" s="4">
        <v>0.50579969684978399</v>
      </c>
      <c r="G1302" s="4">
        <f t="shared" si="40"/>
        <v>37.5593834294394</v>
      </c>
      <c r="H1302" s="4">
        <v>13.36</v>
      </c>
      <c r="I1302" s="4">
        <v>0.19052558883257653</v>
      </c>
      <c r="J1302" s="4">
        <f t="shared" si="41"/>
        <v>1.4260897367707823</v>
      </c>
      <c r="K1302" s="3">
        <v>-3.06</v>
      </c>
      <c r="L1302" s="3">
        <v>-8.32</v>
      </c>
      <c r="M1302" s="3">
        <v>0</v>
      </c>
      <c r="N1302" s="3">
        <v>0</v>
      </c>
      <c r="O1302" s="3">
        <v>0</v>
      </c>
    </row>
    <row r="1303" spans="1:15" x14ac:dyDescent="0.45">
      <c r="A1303" s="8">
        <v>1300</v>
      </c>
      <c r="B1303" s="3" t="s">
        <v>2605</v>
      </c>
      <c r="C1303" s="3">
        <v>7</v>
      </c>
      <c r="D1303" s="3" t="s">
        <v>2606</v>
      </c>
      <c r="E1303" s="4">
        <v>5.083333333333333</v>
      </c>
      <c r="F1303" s="4">
        <v>0.90886375950047371</v>
      </c>
      <c r="G1303" s="4">
        <f t="shared" si="40"/>
        <v>17.879287072140468</v>
      </c>
      <c r="H1303" s="4">
        <v>2.1366666666666667</v>
      </c>
      <c r="I1303" s="4">
        <v>0.94108093877909016</v>
      </c>
      <c r="J1303" s="4">
        <f t="shared" si="41"/>
        <v>44.044349708849772</v>
      </c>
      <c r="K1303" s="3">
        <v>1.86</v>
      </c>
      <c r="L1303" s="3">
        <v>3.63</v>
      </c>
      <c r="M1303" s="5">
        <v>2.2100000000000001E-7</v>
      </c>
      <c r="N1303" s="5">
        <v>3.7900000000000001E-6</v>
      </c>
      <c r="O1303" s="5">
        <v>7.2100000000000003E-3</v>
      </c>
    </row>
    <row r="1304" spans="1:15" x14ac:dyDescent="0.45">
      <c r="A1304" s="8">
        <v>1301</v>
      </c>
      <c r="B1304" s="3" t="s">
        <v>2607</v>
      </c>
      <c r="C1304" s="3">
        <v>7</v>
      </c>
      <c r="D1304" s="3" t="s">
        <v>2608</v>
      </c>
      <c r="E1304" s="4">
        <v>0.77999999999999992</v>
      </c>
      <c r="F1304" s="4">
        <v>0.1833030277982341</v>
      </c>
      <c r="G1304" s="4">
        <f t="shared" si="40"/>
        <v>23.500388179260785</v>
      </c>
      <c r="H1304" s="4">
        <v>2.5566666666666666</v>
      </c>
      <c r="I1304" s="4">
        <v>2.8867513459481187E-2</v>
      </c>
      <c r="J1304" s="4">
        <f t="shared" si="41"/>
        <v>1.1291074364855744</v>
      </c>
      <c r="K1304" s="3">
        <v>-1.67</v>
      </c>
      <c r="L1304" s="3">
        <v>-3.19</v>
      </c>
      <c r="M1304" s="5">
        <v>1.5999999999999999E-6</v>
      </c>
      <c r="N1304" s="5">
        <v>2.4199999999999999E-5</v>
      </c>
      <c r="O1304" s="3">
        <v>0.05</v>
      </c>
    </row>
    <row r="1305" spans="1:15" x14ac:dyDescent="0.45">
      <c r="A1305" s="8">
        <v>1302</v>
      </c>
      <c r="B1305" s="3" t="s">
        <v>2609</v>
      </c>
      <c r="C1305" s="3">
        <v>7</v>
      </c>
      <c r="D1305" s="3" t="s">
        <v>2610</v>
      </c>
      <c r="E1305" s="4">
        <v>0.69333333333333336</v>
      </c>
      <c r="F1305" s="4">
        <v>1.5275252316519434E-2</v>
      </c>
      <c r="G1305" s="4">
        <f t="shared" si="40"/>
        <v>2.2031613918056876</v>
      </c>
      <c r="H1305" s="4">
        <v>6.9799999999999995</v>
      </c>
      <c r="I1305" s="4">
        <v>6.9282032302754634E-2</v>
      </c>
      <c r="J1305" s="4">
        <f t="shared" si="41"/>
        <v>0.9925792593517857</v>
      </c>
      <c r="K1305" s="3">
        <v>-2.98</v>
      </c>
      <c r="L1305" s="3">
        <v>-7.86</v>
      </c>
      <c r="M1305" s="5">
        <v>1.1100000000000001E-11</v>
      </c>
      <c r="N1305" s="5">
        <v>3.2600000000000001E-10</v>
      </c>
      <c r="O1305" s="5">
        <v>3.6300000000000001E-7</v>
      </c>
    </row>
    <row r="1306" spans="1:15" x14ac:dyDescent="0.45">
      <c r="A1306" s="8">
        <v>1303</v>
      </c>
      <c r="B1306" s="3" t="s">
        <v>2611</v>
      </c>
      <c r="C1306" s="3">
        <v>7</v>
      </c>
      <c r="D1306" s="3" t="s">
        <v>2612</v>
      </c>
      <c r="E1306" s="4">
        <v>0.66666666666666663</v>
      </c>
      <c r="F1306" s="4">
        <v>0.18339392937971913</v>
      </c>
      <c r="G1306" s="4">
        <f t="shared" si="40"/>
        <v>27.50908940695787</v>
      </c>
      <c r="H1306" s="4">
        <v>2.9266666666666663</v>
      </c>
      <c r="I1306" s="4">
        <v>1.3221321164442432</v>
      </c>
      <c r="J1306" s="4">
        <f t="shared" si="41"/>
        <v>45.175357053903532</v>
      </c>
      <c r="K1306" s="3">
        <v>-1.98</v>
      </c>
      <c r="L1306" s="3">
        <v>-3.94</v>
      </c>
      <c r="M1306" s="5">
        <v>2.7E-6</v>
      </c>
      <c r="N1306" s="5">
        <v>3.9400000000000002E-5</v>
      </c>
      <c r="O1306" s="3">
        <v>0.09</v>
      </c>
    </row>
    <row r="1307" spans="1:15" x14ac:dyDescent="0.45">
      <c r="A1307" s="8">
        <v>1304</v>
      </c>
      <c r="B1307" s="3" t="s">
        <v>2613</v>
      </c>
      <c r="C1307" s="3">
        <v>7</v>
      </c>
      <c r="D1307" s="3" t="s">
        <v>2614</v>
      </c>
      <c r="E1307" s="4">
        <v>0.41</v>
      </c>
      <c r="F1307" s="4">
        <v>0.10148891565092234</v>
      </c>
      <c r="G1307" s="4">
        <f t="shared" si="40"/>
        <v>24.753394061200574</v>
      </c>
      <c r="H1307" s="4">
        <v>1.75</v>
      </c>
      <c r="I1307" s="4">
        <v>0.53693575034635155</v>
      </c>
      <c r="J1307" s="4">
        <f t="shared" si="41"/>
        <v>30.682042876934375</v>
      </c>
      <c r="K1307" s="3">
        <v>-1.97</v>
      </c>
      <c r="L1307" s="3">
        <v>-3.91</v>
      </c>
      <c r="M1307" s="5">
        <v>4.27E-7</v>
      </c>
      <c r="N1307" s="5">
        <v>7.0199999999999997E-6</v>
      </c>
      <c r="O1307" s="3">
        <v>0.01</v>
      </c>
    </row>
    <row r="1308" spans="1:15" x14ac:dyDescent="0.45">
      <c r="A1308" s="8">
        <v>1305</v>
      </c>
      <c r="B1308" s="3" t="s">
        <v>2615</v>
      </c>
      <c r="C1308" s="3">
        <v>7</v>
      </c>
      <c r="D1308" s="3" t="s">
        <v>2616</v>
      </c>
      <c r="E1308" s="4">
        <v>1.8499999999999999</v>
      </c>
      <c r="F1308" s="4">
        <v>0.5211525688318156</v>
      </c>
      <c r="G1308" s="4">
        <f t="shared" si="40"/>
        <v>28.170409126044088</v>
      </c>
      <c r="H1308" s="4">
        <v>0.30333333333333329</v>
      </c>
      <c r="I1308" s="4">
        <v>0.16165807537309515</v>
      </c>
      <c r="J1308" s="4">
        <f t="shared" si="41"/>
        <v>53.293871002119289</v>
      </c>
      <c r="K1308" s="3">
        <v>2.76</v>
      </c>
      <c r="L1308" s="3">
        <v>6.78</v>
      </c>
      <c r="M1308" s="5">
        <v>8.1300000000000001E-6</v>
      </c>
      <c r="N1308" s="5">
        <v>1.0900000000000001E-4</v>
      </c>
      <c r="O1308" s="3">
        <v>0.27</v>
      </c>
    </row>
    <row r="1309" spans="1:15" x14ac:dyDescent="0.45">
      <c r="A1309" s="8">
        <v>1306</v>
      </c>
      <c r="B1309" s="3" t="s">
        <v>2617</v>
      </c>
      <c r="C1309" s="3">
        <v>7</v>
      </c>
      <c r="D1309" s="3" t="s">
        <v>2618</v>
      </c>
      <c r="E1309" s="4">
        <v>27.916666666666668</v>
      </c>
      <c r="F1309" s="4">
        <v>0.68602721034470193</v>
      </c>
      <c r="G1309" s="4">
        <f t="shared" si="40"/>
        <v>2.4574109027272901</v>
      </c>
      <c r="H1309" s="4">
        <v>5.9133333333333331</v>
      </c>
      <c r="I1309" s="4">
        <v>0.68127331764375876</v>
      </c>
      <c r="J1309" s="4">
        <f t="shared" si="41"/>
        <v>11.520969294990284</v>
      </c>
      <c r="K1309" s="3">
        <v>2.2599999999999998</v>
      </c>
      <c r="L1309" s="3">
        <v>4.78</v>
      </c>
      <c r="M1309" s="3">
        <v>0</v>
      </c>
      <c r="N1309" s="3">
        <v>0</v>
      </c>
      <c r="O1309" s="3">
        <v>0</v>
      </c>
    </row>
    <row r="1310" spans="1:15" x14ac:dyDescent="0.45">
      <c r="A1310" s="8">
        <v>1307</v>
      </c>
      <c r="B1310" s="3" t="s">
        <v>2619</v>
      </c>
      <c r="C1310" s="3">
        <v>7</v>
      </c>
      <c r="D1310" s="3" t="s">
        <v>2620</v>
      </c>
      <c r="E1310" s="4">
        <v>1.3733333333333333</v>
      </c>
      <c r="F1310" s="4">
        <v>0.39576929306520692</v>
      </c>
      <c r="G1310" s="4">
        <f t="shared" si="40"/>
        <v>28.818152407660698</v>
      </c>
      <c r="H1310" s="4">
        <v>0.41333333333333333</v>
      </c>
      <c r="I1310" s="4">
        <v>9.2376043070340141E-2</v>
      </c>
      <c r="J1310" s="4">
        <f t="shared" si="41"/>
        <v>22.349042678308098</v>
      </c>
      <c r="K1310" s="3">
        <v>1.99</v>
      </c>
      <c r="L1310" s="3">
        <v>3.98</v>
      </c>
      <c r="M1310" s="5">
        <v>5.53E-4</v>
      </c>
      <c r="N1310" s="5">
        <v>5.0200000000000002E-3</v>
      </c>
      <c r="O1310" s="3">
        <v>1</v>
      </c>
    </row>
    <row r="1311" spans="1:15" x14ac:dyDescent="0.45">
      <c r="A1311" s="8">
        <v>1308</v>
      </c>
      <c r="B1311" s="3" t="s">
        <v>2621</v>
      </c>
      <c r="C1311" s="3">
        <v>7</v>
      </c>
      <c r="D1311" s="3" t="s">
        <v>2622</v>
      </c>
      <c r="E1311" s="4">
        <v>29.080000000000002</v>
      </c>
      <c r="F1311" s="4">
        <v>2.037375763083483</v>
      </c>
      <c r="G1311" s="4">
        <f t="shared" si="40"/>
        <v>7.0061064755277958</v>
      </c>
      <c r="H1311" s="4">
        <v>13.87</v>
      </c>
      <c r="I1311" s="4">
        <v>1.6454482671904334</v>
      </c>
      <c r="J1311" s="4">
        <f t="shared" si="41"/>
        <v>11.863361695677241</v>
      </c>
      <c r="K1311" s="3">
        <v>1.31</v>
      </c>
      <c r="L1311" s="3">
        <v>2.48</v>
      </c>
      <c r="M1311" s="5">
        <v>1.8799999999999999E-14</v>
      </c>
      <c r="N1311" s="5">
        <v>7.12E-13</v>
      </c>
      <c r="O1311" s="5">
        <v>6.1199999999999995E-10</v>
      </c>
    </row>
    <row r="1312" spans="1:15" x14ac:dyDescent="0.45">
      <c r="A1312" s="8">
        <v>1309</v>
      </c>
      <c r="B1312" s="3" t="s">
        <v>2623</v>
      </c>
      <c r="C1312" s="3">
        <v>7</v>
      </c>
      <c r="D1312" s="3" t="s">
        <v>2624</v>
      </c>
      <c r="E1312" s="4">
        <v>1.0366666666666666</v>
      </c>
      <c r="F1312" s="4">
        <v>0.120968315410827</v>
      </c>
      <c r="G1312" s="4">
        <f t="shared" si="40"/>
        <v>11.668969332234116</v>
      </c>
      <c r="H1312" s="4">
        <v>7.3333333333333334E-2</v>
      </c>
      <c r="I1312" s="4">
        <v>0.12701705922171766</v>
      </c>
      <c r="J1312" s="4">
        <f t="shared" si="41"/>
        <v>173.20508075688772</v>
      </c>
      <c r="K1312" s="3">
        <v>3.55</v>
      </c>
      <c r="L1312" s="3">
        <v>11.74</v>
      </c>
      <c r="M1312" s="5">
        <v>2E-3</v>
      </c>
      <c r="N1312" s="3">
        <v>0.02</v>
      </c>
      <c r="O1312" s="3">
        <v>1</v>
      </c>
    </row>
    <row r="1313" spans="1:15" x14ac:dyDescent="0.45">
      <c r="A1313" s="8">
        <v>1310</v>
      </c>
      <c r="B1313" s="3" t="s">
        <v>2625</v>
      </c>
      <c r="C1313" s="3">
        <v>7</v>
      </c>
      <c r="D1313" s="3" t="s">
        <v>2626</v>
      </c>
      <c r="E1313" s="4">
        <v>41.546666666666667</v>
      </c>
      <c r="F1313" s="4">
        <v>3.3754604624159548</v>
      </c>
      <c r="G1313" s="4">
        <f t="shared" si="40"/>
        <v>8.1245036803978383</v>
      </c>
      <c r="H1313" s="4">
        <v>16.916666666666668</v>
      </c>
      <c r="I1313" s="4">
        <v>2.0034054340880019</v>
      </c>
      <c r="J1313" s="4">
        <f t="shared" si="41"/>
        <v>11.84279074337735</v>
      </c>
      <c r="K1313" s="3">
        <v>1.44</v>
      </c>
      <c r="L1313" s="3">
        <v>2.71</v>
      </c>
      <c r="M1313" s="5">
        <v>6.6600000000000001E-15</v>
      </c>
      <c r="N1313" s="5">
        <v>2.61E-13</v>
      </c>
      <c r="O1313" s="5">
        <v>2.17E-10</v>
      </c>
    </row>
    <row r="1314" spans="1:15" x14ac:dyDescent="0.45">
      <c r="A1314" s="8">
        <v>1311</v>
      </c>
      <c r="B1314" s="3" t="s">
        <v>2627</v>
      </c>
      <c r="C1314" s="3">
        <v>7</v>
      </c>
      <c r="D1314" s="3" t="s">
        <v>2628</v>
      </c>
      <c r="E1314" s="4">
        <v>8.7866666666666671</v>
      </c>
      <c r="F1314" s="4">
        <v>0.18339392937971871</v>
      </c>
      <c r="G1314" s="4">
        <f t="shared" si="40"/>
        <v>2.0871843252623523</v>
      </c>
      <c r="H1314" s="4">
        <v>19.366666666666664</v>
      </c>
      <c r="I1314" s="4">
        <v>1.1316065276116669</v>
      </c>
      <c r="J1314" s="4">
        <f t="shared" si="41"/>
        <v>5.8430629652926012</v>
      </c>
      <c r="K1314" s="3">
        <v>-1.18</v>
      </c>
      <c r="L1314" s="3">
        <v>-2.27</v>
      </c>
      <c r="M1314" s="5">
        <v>1.9399999999999998E-12</v>
      </c>
      <c r="N1314" s="5">
        <v>6.1200000000000006E-11</v>
      </c>
      <c r="O1314" s="5">
        <v>6.3399999999999999E-8</v>
      </c>
    </row>
    <row r="1315" spans="1:15" x14ac:dyDescent="0.45">
      <c r="A1315" s="8">
        <v>1312</v>
      </c>
      <c r="B1315" s="3" t="s">
        <v>2629</v>
      </c>
      <c r="C1315" s="3">
        <v>7</v>
      </c>
      <c r="D1315" s="3" t="s">
        <v>2630</v>
      </c>
      <c r="E1315" s="4">
        <v>1.9366666666666668</v>
      </c>
      <c r="F1315" s="4">
        <v>0.54500764520631484</v>
      </c>
      <c r="G1315" s="4">
        <f t="shared" si="40"/>
        <v>28.141530733544656</v>
      </c>
      <c r="H1315" s="4">
        <v>5.3066666666666666</v>
      </c>
      <c r="I1315" s="4">
        <v>0.35218366420567138</v>
      </c>
      <c r="J1315" s="4">
        <f t="shared" si="41"/>
        <v>6.6366268380465705</v>
      </c>
      <c r="K1315" s="3">
        <v>-1.56</v>
      </c>
      <c r="L1315" s="3">
        <v>-2.95</v>
      </c>
      <c r="M1315" s="5">
        <v>8.5100000000000001E-8</v>
      </c>
      <c r="N1315" s="5">
        <v>1.5600000000000001E-6</v>
      </c>
      <c r="O1315" s="5">
        <v>2.7799999999999999E-3</v>
      </c>
    </row>
    <row r="1316" spans="1:15" x14ac:dyDescent="0.45">
      <c r="A1316" s="8">
        <v>1313</v>
      </c>
      <c r="B1316" s="3" t="s">
        <v>2631</v>
      </c>
      <c r="C1316" s="3">
        <v>7</v>
      </c>
      <c r="D1316" s="3" t="s">
        <v>2632</v>
      </c>
      <c r="E1316" s="4">
        <v>7.3533333333333344</v>
      </c>
      <c r="F1316" s="4">
        <v>0.59475485145842544</v>
      </c>
      <c r="G1316" s="4">
        <f t="shared" si="40"/>
        <v>8.0882346073221942</v>
      </c>
      <c r="H1316" s="4">
        <v>22.840000000000003</v>
      </c>
      <c r="I1316" s="4">
        <v>0.41569219381652989</v>
      </c>
      <c r="J1316" s="4">
        <f t="shared" si="41"/>
        <v>1.8200183617186068</v>
      </c>
      <c r="K1316" s="3">
        <v>-1.58</v>
      </c>
      <c r="L1316" s="3">
        <v>-2.98</v>
      </c>
      <c r="M1316" s="3">
        <v>0</v>
      </c>
      <c r="N1316" s="3">
        <v>0</v>
      </c>
      <c r="O1316" s="3">
        <v>0</v>
      </c>
    </row>
    <row r="1317" spans="1:15" x14ac:dyDescent="0.45">
      <c r="A1317" s="8">
        <v>1314</v>
      </c>
      <c r="B1317" s="3" t="s">
        <v>2633</v>
      </c>
      <c r="C1317" s="3">
        <v>7</v>
      </c>
      <c r="D1317" s="3" t="s">
        <v>2634</v>
      </c>
      <c r="E1317" s="4">
        <v>0.77333333333333332</v>
      </c>
      <c r="F1317" s="4">
        <v>5.1316014394468826E-2</v>
      </c>
      <c r="G1317" s="4">
        <f t="shared" si="40"/>
        <v>6.6356915165261414</v>
      </c>
      <c r="H1317" s="4">
        <v>1.5066666666666668</v>
      </c>
      <c r="I1317" s="4">
        <v>4.0414518843273836E-2</v>
      </c>
      <c r="J1317" s="4">
        <f t="shared" si="41"/>
        <v>2.6823795692438384</v>
      </c>
      <c r="K1317" s="3">
        <v>-1.07</v>
      </c>
      <c r="L1317" s="3">
        <v>-2.11</v>
      </c>
      <c r="M1317" s="5">
        <v>5.0799999999999999E-4</v>
      </c>
      <c r="N1317" s="5">
        <v>4.6600000000000001E-3</v>
      </c>
      <c r="O1317" s="3">
        <v>1</v>
      </c>
    </row>
    <row r="1318" spans="1:15" x14ac:dyDescent="0.45">
      <c r="A1318" s="8">
        <v>1315</v>
      </c>
      <c r="B1318" s="3" t="s">
        <v>2635</v>
      </c>
      <c r="C1318" s="3">
        <v>7</v>
      </c>
      <c r="D1318" s="3" t="s">
        <v>2636</v>
      </c>
      <c r="E1318" s="4">
        <v>2.9166666666666665</v>
      </c>
      <c r="F1318" s="4">
        <v>0.51829849829353691</v>
      </c>
      <c r="G1318" s="4">
        <f t="shared" si="40"/>
        <v>17.770234227206981</v>
      </c>
      <c r="H1318" s="4">
        <v>9.5633333333333344</v>
      </c>
      <c r="I1318" s="4">
        <v>1.8648413694824904</v>
      </c>
      <c r="J1318" s="4">
        <f t="shared" si="41"/>
        <v>19.499909754086687</v>
      </c>
      <c r="K1318" s="3">
        <v>-1.44</v>
      </c>
      <c r="L1318" s="3">
        <v>-2.71</v>
      </c>
      <c r="M1318" s="5">
        <v>3.65E-9</v>
      </c>
      <c r="N1318" s="5">
        <v>7.98E-8</v>
      </c>
      <c r="O1318" s="5">
        <v>1.1900000000000001E-4</v>
      </c>
    </row>
    <row r="1319" spans="1:15" x14ac:dyDescent="0.45">
      <c r="A1319" s="8">
        <v>1316</v>
      </c>
      <c r="B1319" s="3" t="s">
        <v>2637</v>
      </c>
      <c r="C1319" s="3">
        <v>7</v>
      </c>
      <c r="D1319" s="3" t="s">
        <v>2638</v>
      </c>
      <c r="E1319" s="4">
        <v>8.2033333333333331</v>
      </c>
      <c r="F1319" s="4">
        <v>1.2067034985170719</v>
      </c>
      <c r="G1319" s="4">
        <f t="shared" si="40"/>
        <v>14.709916682451102</v>
      </c>
      <c r="H1319" s="4">
        <v>53.683333333333337</v>
      </c>
      <c r="I1319" s="4">
        <v>16.945230400715506</v>
      </c>
      <c r="J1319" s="4">
        <f t="shared" si="41"/>
        <v>31.565160634676509</v>
      </c>
      <c r="K1319" s="3">
        <v>-2.74</v>
      </c>
      <c r="L1319" s="3">
        <v>-6.7</v>
      </c>
      <c r="M1319" s="3">
        <v>0</v>
      </c>
      <c r="N1319" s="3">
        <v>0</v>
      </c>
      <c r="O1319" s="3">
        <v>0</v>
      </c>
    </row>
    <row r="1320" spans="1:15" x14ac:dyDescent="0.45">
      <c r="A1320" s="8">
        <v>1317</v>
      </c>
      <c r="B1320" s="3" t="s">
        <v>2639</v>
      </c>
      <c r="C1320" s="3">
        <v>7</v>
      </c>
      <c r="D1320" s="3" t="s">
        <v>2640</v>
      </c>
      <c r="E1320" s="4">
        <v>4.0100000000000007</v>
      </c>
      <c r="F1320" s="4">
        <v>0.66813172353959771</v>
      </c>
      <c r="G1320" s="4">
        <f t="shared" si="40"/>
        <v>16.66163899101241</v>
      </c>
      <c r="H1320" s="4">
        <v>12.81</v>
      </c>
      <c r="I1320" s="4">
        <v>2.1304224933097138</v>
      </c>
      <c r="J1320" s="4">
        <f t="shared" si="41"/>
        <v>16.6309328127222</v>
      </c>
      <c r="K1320" s="3">
        <v>-1.49</v>
      </c>
      <c r="L1320" s="3">
        <v>-2.81</v>
      </c>
      <c r="M1320" s="5">
        <v>1.3000000000000001E-9</v>
      </c>
      <c r="N1320" s="5">
        <v>2.9999999999999997E-8</v>
      </c>
      <c r="O1320" s="5">
        <v>4.2299999999999998E-5</v>
      </c>
    </row>
    <row r="1321" spans="1:15" x14ac:dyDescent="0.45">
      <c r="A1321" s="8">
        <v>1318</v>
      </c>
      <c r="B1321" s="3" t="s">
        <v>2641</v>
      </c>
      <c r="C1321" s="3">
        <v>7</v>
      </c>
      <c r="D1321" s="3" t="s">
        <v>2642</v>
      </c>
      <c r="E1321" s="4">
        <v>1.3499999999999999</v>
      </c>
      <c r="F1321" s="4">
        <v>0.40632499307820008</v>
      </c>
      <c r="G1321" s="4">
        <f t="shared" si="40"/>
        <v>30.098147635422229</v>
      </c>
      <c r="H1321" s="4">
        <v>0.06</v>
      </c>
      <c r="I1321" s="4">
        <v>0.10392304845413264</v>
      </c>
      <c r="J1321" s="4">
        <f t="shared" si="41"/>
        <v>173.20508075688775</v>
      </c>
      <c r="K1321" s="3">
        <v>2.88</v>
      </c>
      <c r="L1321" s="3">
        <v>7.38</v>
      </c>
      <c r="M1321" s="5">
        <v>7.8699999999999992E-6</v>
      </c>
      <c r="N1321" s="5">
        <v>1.06E-4</v>
      </c>
      <c r="O1321" s="3">
        <v>0.26</v>
      </c>
    </row>
    <row r="1322" spans="1:15" x14ac:dyDescent="0.45">
      <c r="A1322" s="8">
        <v>1319</v>
      </c>
      <c r="B1322" s="3" t="s">
        <v>2643</v>
      </c>
      <c r="C1322" s="3">
        <v>7</v>
      </c>
      <c r="D1322" s="3" t="s">
        <v>2644</v>
      </c>
      <c r="E1322" s="4">
        <v>0.6</v>
      </c>
      <c r="F1322" s="4">
        <v>9.5393920141694552E-2</v>
      </c>
      <c r="G1322" s="4">
        <f t="shared" si="40"/>
        <v>15.898986690282428</v>
      </c>
      <c r="H1322" s="4">
        <v>2.3166666666666669</v>
      </c>
      <c r="I1322" s="4">
        <v>1.6396747644985368</v>
      </c>
      <c r="J1322" s="4">
        <f t="shared" si="41"/>
        <v>70.777327963965604</v>
      </c>
      <c r="K1322" s="3">
        <v>-1.76</v>
      </c>
      <c r="L1322" s="3">
        <v>-3.4</v>
      </c>
      <c r="M1322" s="5">
        <v>6.86E-5</v>
      </c>
      <c r="N1322" s="5">
        <v>7.6400000000000003E-4</v>
      </c>
      <c r="O1322" s="3">
        <v>1</v>
      </c>
    </row>
    <row r="1323" spans="1:15" x14ac:dyDescent="0.45">
      <c r="A1323" s="8">
        <v>1320</v>
      </c>
      <c r="B1323" s="3" t="s">
        <v>2645</v>
      </c>
      <c r="C1323" s="3">
        <v>7</v>
      </c>
      <c r="D1323" s="3" t="s">
        <v>2646</v>
      </c>
      <c r="E1323" s="4">
        <v>1.31</v>
      </c>
      <c r="F1323" s="4">
        <v>0.38118237105091862</v>
      </c>
      <c r="G1323" s="4">
        <f t="shared" si="40"/>
        <v>29.09789091991745</v>
      </c>
      <c r="H1323" s="4">
        <v>0.14666666666666664</v>
      </c>
      <c r="I1323" s="4">
        <v>8.0829037686547658E-2</v>
      </c>
      <c r="J1323" s="4">
        <f t="shared" si="41"/>
        <v>55.110707513555234</v>
      </c>
      <c r="K1323" s="3">
        <v>2.11</v>
      </c>
      <c r="L1323" s="3">
        <v>4.3099999999999996</v>
      </c>
      <c r="M1323" s="5">
        <v>6.4199999999999999E-4</v>
      </c>
      <c r="N1323" s="5">
        <v>5.7600000000000004E-3</v>
      </c>
      <c r="O1323" s="3">
        <v>1</v>
      </c>
    </row>
    <row r="1324" spans="1:15" x14ac:dyDescent="0.45">
      <c r="A1324" s="8">
        <v>1321</v>
      </c>
      <c r="B1324" s="3" t="s">
        <v>2647</v>
      </c>
      <c r="C1324" s="3">
        <v>7</v>
      </c>
      <c r="D1324" s="3" t="s">
        <v>2648</v>
      </c>
      <c r="E1324" s="4">
        <v>2.1533333333333333</v>
      </c>
      <c r="F1324" s="4">
        <v>1.0750968948580086</v>
      </c>
      <c r="G1324" s="4">
        <f t="shared" si="40"/>
        <v>49.927100380402877</v>
      </c>
      <c r="H1324" s="4">
        <v>0.39333333333333331</v>
      </c>
      <c r="I1324" s="4">
        <v>0.34063665882187916</v>
      </c>
      <c r="J1324" s="4">
        <f t="shared" si="41"/>
        <v>86.602540378443862</v>
      </c>
      <c r="K1324" s="3">
        <v>3.67</v>
      </c>
      <c r="L1324" s="3">
        <v>12.76</v>
      </c>
      <c r="M1324" s="5">
        <v>5.1900000000000003E-7</v>
      </c>
      <c r="N1324" s="5">
        <v>8.4200000000000007E-6</v>
      </c>
      <c r="O1324" s="3">
        <v>0.02</v>
      </c>
    </row>
    <row r="1325" spans="1:15" x14ac:dyDescent="0.45">
      <c r="A1325" s="8">
        <v>1322</v>
      </c>
      <c r="B1325" s="3" t="s">
        <v>2649</v>
      </c>
      <c r="C1325" s="3">
        <v>7</v>
      </c>
      <c r="D1325" s="3" t="s">
        <v>2650</v>
      </c>
      <c r="E1325" s="4">
        <v>14.363333333333335</v>
      </c>
      <c r="F1325" s="4">
        <v>3.1409287373853725</v>
      </c>
      <c r="G1325" s="4">
        <f t="shared" si="40"/>
        <v>21.867686730462093</v>
      </c>
      <c r="H1325" s="4">
        <v>3.8366666666666664</v>
      </c>
      <c r="I1325" s="4">
        <v>0.37527767497325643</v>
      </c>
      <c r="J1325" s="4">
        <f t="shared" si="41"/>
        <v>9.7813468715879175</v>
      </c>
      <c r="K1325" s="3">
        <v>1.77</v>
      </c>
      <c r="L1325" s="3">
        <v>3.41</v>
      </c>
      <c r="M1325" s="5">
        <v>9.5299999999999995E-14</v>
      </c>
      <c r="N1325" s="5">
        <v>3.4000000000000001E-12</v>
      </c>
      <c r="O1325" s="5">
        <v>3.1099999999999998E-9</v>
      </c>
    </row>
    <row r="1326" spans="1:15" x14ac:dyDescent="0.45">
      <c r="A1326" s="8">
        <v>1323</v>
      </c>
      <c r="B1326" s="3" t="s">
        <v>2651</v>
      </c>
      <c r="C1326" s="3">
        <v>7</v>
      </c>
      <c r="D1326" s="3" t="s">
        <v>2652</v>
      </c>
      <c r="E1326" s="4">
        <v>12.64</v>
      </c>
      <c r="F1326" s="4">
        <v>2.1900684920796376</v>
      </c>
      <c r="G1326" s="4">
        <f t="shared" si="40"/>
        <v>17.326491234807261</v>
      </c>
      <c r="H1326" s="4">
        <v>74.673333333333332</v>
      </c>
      <c r="I1326" s="4">
        <v>7.0898613056486051</v>
      </c>
      <c r="J1326" s="4">
        <f t="shared" si="41"/>
        <v>9.4945022395079981</v>
      </c>
      <c r="K1326" s="3">
        <v>-2.2999999999999998</v>
      </c>
      <c r="L1326" s="3">
        <v>-4.93</v>
      </c>
      <c r="M1326" s="3">
        <v>0</v>
      </c>
      <c r="N1326" s="3">
        <v>0</v>
      </c>
      <c r="O1326" s="3">
        <v>0</v>
      </c>
    </row>
    <row r="1327" spans="1:15" x14ac:dyDescent="0.45">
      <c r="A1327" s="8">
        <v>1324</v>
      </c>
      <c r="B1327" s="3" t="s">
        <v>2653</v>
      </c>
      <c r="C1327" s="3">
        <v>7</v>
      </c>
      <c r="D1327" s="3" t="s">
        <v>2654</v>
      </c>
      <c r="E1327" s="4">
        <v>0.98666666666666669</v>
      </c>
      <c r="F1327" s="4">
        <v>0.47982635748084251</v>
      </c>
      <c r="G1327" s="4">
        <f t="shared" si="40"/>
        <v>48.631049744679984</v>
      </c>
      <c r="H1327" s="4">
        <v>0.13333333333333333</v>
      </c>
      <c r="I1327" s="4">
        <v>0.23094010767585033</v>
      </c>
      <c r="J1327" s="4">
        <f t="shared" si="41"/>
        <v>173.20508075688775</v>
      </c>
      <c r="K1327" s="3">
        <v>2.27</v>
      </c>
      <c r="L1327" s="3">
        <v>4.83</v>
      </c>
      <c r="M1327" s="5">
        <v>1.9400000000000001E-3</v>
      </c>
      <c r="N1327" s="3">
        <v>0.02</v>
      </c>
      <c r="O1327" s="3">
        <v>1</v>
      </c>
    </row>
    <row r="1328" spans="1:15" x14ac:dyDescent="0.45">
      <c r="A1328" s="8">
        <v>1325</v>
      </c>
      <c r="B1328" s="3" t="s">
        <v>2655</v>
      </c>
      <c r="C1328" s="3">
        <v>7</v>
      </c>
      <c r="D1328" s="3" t="s">
        <v>2656</v>
      </c>
      <c r="E1328" s="4">
        <v>7.1766666666666667</v>
      </c>
      <c r="F1328" s="4">
        <v>0.90919378205822188</v>
      </c>
      <c r="G1328" s="4">
        <f t="shared" si="40"/>
        <v>12.668747543774572</v>
      </c>
      <c r="H1328" s="4">
        <v>24.993333333333329</v>
      </c>
      <c r="I1328" s="4">
        <v>4.5264261104466863</v>
      </c>
      <c r="J1328" s="4">
        <f t="shared" si="41"/>
        <v>18.110533917498081</v>
      </c>
      <c r="K1328" s="3">
        <v>-1.87</v>
      </c>
      <c r="L1328" s="3">
        <v>-3.65</v>
      </c>
      <c r="M1328" s="3">
        <v>0</v>
      </c>
      <c r="N1328" s="3">
        <v>0</v>
      </c>
      <c r="O1328" s="3">
        <v>0</v>
      </c>
    </row>
    <row r="1329" spans="1:15" x14ac:dyDescent="0.45">
      <c r="A1329" s="8">
        <v>1326</v>
      </c>
      <c r="B1329" s="3" t="s">
        <v>2657</v>
      </c>
      <c r="C1329" s="3">
        <v>7</v>
      </c>
      <c r="D1329" s="3" t="s">
        <v>2658</v>
      </c>
      <c r="E1329" s="4">
        <v>13.229999999999999</v>
      </c>
      <c r="F1329" s="4">
        <v>1.6369789247268962</v>
      </c>
      <c r="G1329" s="4">
        <f t="shared" si="40"/>
        <v>12.373234502848801</v>
      </c>
      <c r="H1329" s="4">
        <v>3.5166666666666662</v>
      </c>
      <c r="I1329" s="4">
        <v>1.3048116083685548</v>
      </c>
      <c r="J1329" s="4">
        <f t="shared" si="41"/>
        <v>37.103647631333317</v>
      </c>
      <c r="K1329" s="3">
        <v>2.74</v>
      </c>
      <c r="L1329" s="3">
        <v>6.7</v>
      </c>
      <c r="M1329" s="5">
        <v>4.9900000000000003E-9</v>
      </c>
      <c r="N1329" s="5">
        <v>1.0700000000000001E-7</v>
      </c>
      <c r="O1329" s="5">
        <v>1.63E-4</v>
      </c>
    </row>
    <row r="1330" spans="1:15" x14ac:dyDescent="0.45">
      <c r="A1330" s="8">
        <v>1327</v>
      </c>
      <c r="B1330" s="3" t="s">
        <v>2659</v>
      </c>
      <c r="C1330" s="3">
        <v>7</v>
      </c>
      <c r="D1330" s="3" t="s">
        <v>2660</v>
      </c>
      <c r="E1330" s="4">
        <v>116.53333333333335</v>
      </c>
      <c r="F1330" s="4">
        <v>2.9160989923754856</v>
      </c>
      <c r="G1330" s="4">
        <f t="shared" si="40"/>
        <v>2.5023732772100846</v>
      </c>
      <c r="H1330" s="4">
        <v>26.830000000000002</v>
      </c>
      <c r="I1330" s="4">
        <v>1.8013328398716328</v>
      </c>
      <c r="J1330" s="4">
        <f t="shared" si="41"/>
        <v>6.713875661094419</v>
      </c>
      <c r="K1330" s="3">
        <v>2.3199999999999998</v>
      </c>
      <c r="L1330" s="3">
        <v>4.9800000000000004</v>
      </c>
      <c r="M1330" s="3">
        <v>0</v>
      </c>
      <c r="N1330" s="3">
        <v>0</v>
      </c>
      <c r="O1330" s="3">
        <v>0</v>
      </c>
    </row>
    <row r="1331" spans="1:15" x14ac:dyDescent="0.45">
      <c r="A1331" s="8">
        <v>1328</v>
      </c>
      <c r="B1331" s="3" t="s">
        <v>2661</v>
      </c>
      <c r="C1331" s="3">
        <v>7</v>
      </c>
      <c r="D1331" s="3" t="s">
        <v>2662</v>
      </c>
      <c r="E1331" s="4">
        <v>1.0633333333333335</v>
      </c>
      <c r="F1331" s="4">
        <v>0.25324559884296738</v>
      </c>
      <c r="G1331" s="4">
        <f t="shared" si="40"/>
        <v>23.816200518147397</v>
      </c>
      <c r="H1331" s="4">
        <v>2.3433333333333333</v>
      </c>
      <c r="I1331" s="4">
        <v>0.52538874496255861</v>
      </c>
      <c r="J1331" s="4">
        <f t="shared" si="41"/>
        <v>22.420572331261393</v>
      </c>
      <c r="K1331" s="3">
        <v>-1.26</v>
      </c>
      <c r="L1331" s="3">
        <v>-2.39</v>
      </c>
      <c r="M1331" s="5">
        <v>1.8E-5</v>
      </c>
      <c r="N1331" s="5">
        <v>2.2599999999999999E-4</v>
      </c>
      <c r="O1331" s="3">
        <v>0.59</v>
      </c>
    </row>
    <row r="1332" spans="1:15" x14ac:dyDescent="0.45">
      <c r="A1332" s="8">
        <v>1329</v>
      </c>
      <c r="B1332" s="3" t="s">
        <v>2663</v>
      </c>
      <c r="C1332" s="3">
        <v>7</v>
      </c>
      <c r="D1332" s="3" t="s">
        <v>2664</v>
      </c>
      <c r="E1332" s="4">
        <v>2.7933333333333334</v>
      </c>
      <c r="F1332" s="4">
        <v>0.39310727967481268</v>
      </c>
      <c r="G1332" s="4">
        <f t="shared" si="40"/>
        <v>14.073052971652006</v>
      </c>
      <c r="H1332" s="4">
        <v>9.0466666666666669</v>
      </c>
      <c r="I1332" s="4">
        <v>1.1720210464549392</v>
      </c>
      <c r="J1332" s="4">
        <f t="shared" si="41"/>
        <v>12.955280542980169</v>
      </c>
      <c r="K1332" s="3">
        <v>-1.75</v>
      </c>
      <c r="L1332" s="3">
        <v>-3.37</v>
      </c>
      <c r="M1332" s="5">
        <v>8.9400000000000003E-14</v>
      </c>
      <c r="N1332" s="5">
        <v>3.2000000000000001E-12</v>
      </c>
      <c r="O1332" s="5">
        <v>2.9199999999999998E-9</v>
      </c>
    </row>
    <row r="1333" spans="1:15" x14ac:dyDescent="0.45">
      <c r="A1333" s="8">
        <v>1330</v>
      </c>
      <c r="B1333" s="3" t="s">
        <v>2665</v>
      </c>
      <c r="C1333" s="3">
        <v>7</v>
      </c>
      <c r="D1333" s="3" t="s">
        <v>2666</v>
      </c>
      <c r="E1333" s="4">
        <v>13.85</v>
      </c>
      <c r="F1333" s="4">
        <v>1.6472097619914716</v>
      </c>
      <c r="G1333" s="4">
        <f t="shared" si="40"/>
        <v>11.893211277916762</v>
      </c>
      <c r="H1333" s="4">
        <v>29.553333333333331</v>
      </c>
      <c r="I1333" s="4">
        <v>2.0553669583150671</v>
      </c>
      <c r="J1333" s="4">
        <f t="shared" si="41"/>
        <v>6.9547720222706984</v>
      </c>
      <c r="K1333" s="3">
        <v>-1.08</v>
      </c>
      <c r="L1333" s="3">
        <v>-2.11</v>
      </c>
      <c r="M1333" s="5">
        <v>1.0399999999999999E-11</v>
      </c>
      <c r="N1333" s="5">
        <v>3.0599999999999998E-10</v>
      </c>
      <c r="O1333" s="5">
        <v>3.3999999999999997E-7</v>
      </c>
    </row>
    <row r="1334" spans="1:15" x14ac:dyDescent="0.45">
      <c r="A1334" s="8">
        <v>1331</v>
      </c>
      <c r="B1334" s="3" t="s">
        <v>2667</v>
      </c>
      <c r="C1334" s="3">
        <v>7</v>
      </c>
      <c r="D1334" s="3" t="s">
        <v>2668</v>
      </c>
      <c r="E1334" s="4">
        <v>1.0933333333333333</v>
      </c>
      <c r="F1334" s="4">
        <v>0.43015501081974372</v>
      </c>
      <c r="G1334" s="4">
        <f t="shared" si="40"/>
        <v>39.343446111561931</v>
      </c>
      <c r="H1334" s="4">
        <v>4.0633333333333335</v>
      </c>
      <c r="I1334" s="4">
        <v>0.59467077726530959</v>
      </c>
      <c r="J1334" s="4">
        <f t="shared" si="41"/>
        <v>14.635047840819759</v>
      </c>
      <c r="K1334" s="3">
        <v>-1.79</v>
      </c>
      <c r="L1334" s="3">
        <v>-3.46</v>
      </c>
      <c r="M1334" s="5">
        <v>2.8699999999999998E-4</v>
      </c>
      <c r="N1334" s="5">
        <v>2.7799999999999999E-3</v>
      </c>
      <c r="O1334" s="3">
        <v>1</v>
      </c>
    </row>
    <row r="1335" spans="1:15" x14ac:dyDescent="0.45">
      <c r="A1335" s="8">
        <v>1332</v>
      </c>
      <c r="B1335" s="3" t="s">
        <v>2669</v>
      </c>
      <c r="C1335" s="3">
        <v>7</v>
      </c>
      <c r="D1335" s="3" t="s">
        <v>2670</v>
      </c>
      <c r="E1335" s="4">
        <v>3.5766666666666667</v>
      </c>
      <c r="F1335" s="4">
        <v>0.99289140057376468</v>
      </c>
      <c r="G1335" s="4">
        <f t="shared" si="40"/>
        <v>27.760244191251576</v>
      </c>
      <c r="H1335" s="4">
        <v>8.1300000000000008</v>
      </c>
      <c r="I1335" s="4">
        <v>1.5934867429633652</v>
      </c>
      <c r="J1335" s="4">
        <f t="shared" si="41"/>
        <v>19.600082939278785</v>
      </c>
      <c r="K1335" s="3">
        <v>-1.17</v>
      </c>
      <c r="L1335" s="3">
        <v>-2.25</v>
      </c>
      <c r="M1335" s="5">
        <v>1.0499999999999999E-5</v>
      </c>
      <c r="N1335" s="5">
        <v>1.36E-4</v>
      </c>
      <c r="O1335" s="3">
        <v>0.34</v>
      </c>
    </row>
    <row r="1336" spans="1:15" x14ac:dyDescent="0.45">
      <c r="A1336" s="8">
        <v>1333</v>
      </c>
      <c r="B1336" s="3" t="s">
        <v>2671</v>
      </c>
      <c r="C1336" s="3">
        <v>7</v>
      </c>
      <c r="D1336" s="3" t="s">
        <v>2672</v>
      </c>
      <c r="E1336" s="4">
        <v>93.36333333333333</v>
      </c>
      <c r="F1336" s="4">
        <v>3.593804854653817</v>
      </c>
      <c r="G1336" s="4">
        <f t="shared" si="40"/>
        <v>3.8492679367208584</v>
      </c>
      <c r="H1336" s="4">
        <v>14.85</v>
      </c>
      <c r="I1336" s="4">
        <v>0.69282032302755148</v>
      </c>
      <c r="J1336" s="4">
        <f t="shared" si="41"/>
        <v>4.6654567207242525</v>
      </c>
      <c r="K1336" s="3">
        <v>2.64</v>
      </c>
      <c r="L1336" s="3">
        <v>6.25</v>
      </c>
      <c r="M1336" s="3">
        <v>0</v>
      </c>
      <c r="N1336" s="3">
        <v>0</v>
      </c>
      <c r="O1336" s="3">
        <v>0</v>
      </c>
    </row>
    <row r="1337" spans="1:15" x14ac:dyDescent="0.45">
      <c r="A1337" s="8">
        <v>1334</v>
      </c>
      <c r="B1337" s="3" t="s">
        <v>2673</v>
      </c>
      <c r="C1337" s="3">
        <v>7</v>
      </c>
      <c r="D1337" s="3" t="s">
        <v>2674</v>
      </c>
      <c r="E1337" s="4">
        <v>1.7266666666666666</v>
      </c>
      <c r="F1337" s="4">
        <v>0.27061657993059751</v>
      </c>
      <c r="G1337" s="4">
        <f t="shared" si="40"/>
        <v>15.672774899455455</v>
      </c>
      <c r="H1337" s="4">
        <v>0.53333333333333333</v>
      </c>
      <c r="I1337" s="4">
        <v>1.1547005383792525E-2</v>
      </c>
      <c r="J1337" s="4">
        <f t="shared" si="41"/>
        <v>2.1650635094610982</v>
      </c>
      <c r="K1337" s="3">
        <v>1.39</v>
      </c>
      <c r="L1337" s="3">
        <v>2.63</v>
      </c>
      <c r="M1337" s="5">
        <v>6.9800000000000003E-5</v>
      </c>
      <c r="N1337" s="5">
        <v>7.76E-4</v>
      </c>
      <c r="O1337" s="3">
        <v>1</v>
      </c>
    </row>
    <row r="1338" spans="1:15" x14ac:dyDescent="0.45">
      <c r="A1338" s="8">
        <v>1335</v>
      </c>
      <c r="B1338" s="3" t="s">
        <v>2675</v>
      </c>
      <c r="C1338" s="3">
        <v>7</v>
      </c>
      <c r="D1338" s="3" t="s">
        <v>2676</v>
      </c>
      <c r="E1338" s="4">
        <v>6.8033333333333337</v>
      </c>
      <c r="F1338" s="4">
        <v>0.54857390872455225</v>
      </c>
      <c r="G1338" s="4">
        <f t="shared" si="40"/>
        <v>8.0633107602824925</v>
      </c>
      <c r="H1338" s="4">
        <v>15.64</v>
      </c>
      <c r="I1338" s="4">
        <v>0.10392304845413247</v>
      </c>
      <c r="J1338" s="4">
        <f t="shared" si="41"/>
        <v>0.6644696192719467</v>
      </c>
      <c r="K1338" s="3">
        <v>-1.33</v>
      </c>
      <c r="L1338" s="3">
        <v>-2.52</v>
      </c>
      <c r="M1338" s="5">
        <v>2.7799999999999998E-15</v>
      </c>
      <c r="N1338" s="5">
        <v>1.12E-13</v>
      </c>
      <c r="O1338" s="5">
        <v>9.0499999999999998E-11</v>
      </c>
    </row>
    <row r="1339" spans="1:15" x14ac:dyDescent="0.45">
      <c r="A1339" s="8">
        <v>1336</v>
      </c>
      <c r="B1339" s="3" t="s">
        <v>2677</v>
      </c>
      <c r="C1339" s="3">
        <v>7</v>
      </c>
      <c r="D1339" s="3" t="s">
        <v>2678</v>
      </c>
      <c r="E1339" s="4">
        <v>12.75</v>
      </c>
      <c r="F1339" s="4">
        <v>0.50477717856495841</v>
      </c>
      <c r="G1339" s="4">
        <f t="shared" si="40"/>
        <v>3.9590366946271249</v>
      </c>
      <c r="H1339" s="4">
        <v>29.25</v>
      </c>
      <c r="I1339" s="4">
        <v>1.1431535329954592</v>
      </c>
      <c r="J1339" s="4">
        <f t="shared" si="41"/>
        <v>3.9082172068220831</v>
      </c>
      <c r="K1339" s="3">
        <v>-1.44</v>
      </c>
      <c r="L1339" s="3">
        <v>-2.71</v>
      </c>
      <c r="M1339" s="5">
        <v>6.6599999999999998E-16</v>
      </c>
      <c r="N1339" s="5">
        <v>2.8000000000000001E-14</v>
      </c>
      <c r="O1339" s="5">
        <v>2.17E-11</v>
      </c>
    </row>
    <row r="1340" spans="1:15" x14ac:dyDescent="0.45">
      <c r="A1340" s="8">
        <v>1337</v>
      </c>
      <c r="B1340" s="3" t="s">
        <v>2679</v>
      </c>
      <c r="C1340" s="3">
        <v>7</v>
      </c>
      <c r="D1340" s="3" t="s">
        <v>2680</v>
      </c>
      <c r="E1340" s="4">
        <v>0.27</v>
      </c>
      <c r="F1340" s="4">
        <v>0.11999999999999998</v>
      </c>
      <c r="G1340" s="4">
        <f t="shared" si="40"/>
        <v>44.444444444444436</v>
      </c>
      <c r="H1340" s="4">
        <v>0.95666666666666667</v>
      </c>
      <c r="I1340" s="4">
        <v>0.56580326380583335</v>
      </c>
      <c r="J1340" s="4">
        <f t="shared" si="41"/>
        <v>59.143198307229973</v>
      </c>
      <c r="K1340" s="3">
        <v>-1.64</v>
      </c>
      <c r="L1340" s="3">
        <v>-3.11</v>
      </c>
      <c r="M1340" s="5">
        <v>6.9899999999999997E-3</v>
      </c>
      <c r="N1340" s="3">
        <v>0.05</v>
      </c>
      <c r="O1340" s="3">
        <v>1</v>
      </c>
    </row>
    <row r="1341" spans="1:15" x14ac:dyDescent="0.45">
      <c r="A1341" s="8">
        <v>1338</v>
      </c>
      <c r="B1341" s="3" t="s">
        <v>2681</v>
      </c>
      <c r="C1341" s="3">
        <v>7</v>
      </c>
      <c r="D1341" s="3" t="s">
        <v>2682</v>
      </c>
      <c r="E1341" s="4">
        <v>0.63</v>
      </c>
      <c r="F1341" s="4">
        <v>0.13747727084867531</v>
      </c>
      <c r="G1341" s="4">
        <f t="shared" si="40"/>
        <v>21.821789023599255</v>
      </c>
      <c r="H1341" s="4">
        <v>3.11</v>
      </c>
      <c r="I1341" s="4">
        <v>1.0045894683899479</v>
      </c>
      <c r="J1341" s="4">
        <f t="shared" si="41"/>
        <v>32.301912166879355</v>
      </c>
      <c r="K1341" s="3">
        <v>-1.7</v>
      </c>
      <c r="L1341" s="3">
        <v>-3.25</v>
      </c>
      <c r="M1341" s="5">
        <v>5.9199999999999997E-4</v>
      </c>
      <c r="N1341" s="5">
        <v>5.3499999999999997E-3</v>
      </c>
      <c r="O1341" s="3">
        <v>1</v>
      </c>
    </row>
    <row r="1342" spans="1:15" x14ac:dyDescent="0.45">
      <c r="A1342" s="8">
        <v>1339</v>
      </c>
      <c r="B1342" s="3" t="s">
        <v>2683</v>
      </c>
      <c r="C1342" s="3">
        <v>7</v>
      </c>
      <c r="D1342" s="3" t="s">
        <v>2684</v>
      </c>
      <c r="E1342" s="4">
        <v>4.3</v>
      </c>
      <c r="F1342" s="4">
        <v>1.1961605243444549</v>
      </c>
      <c r="G1342" s="4">
        <f t="shared" si="40"/>
        <v>27.817686612661742</v>
      </c>
      <c r="H1342" s="4">
        <v>7.7766666666666664</v>
      </c>
      <c r="I1342" s="4">
        <v>0.95840144685479134</v>
      </c>
      <c r="J1342" s="4">
        <f t="shared" si="41"/>
        <v>12.324064897404091</v>
      </c>
      <c r="K1342" s="3">
        <v>-1.24</v>
      </c>
      <c r="L1342" s="3">
        <v>-2.36</v>
      </c>
      <c r="M1342" s="5">
        <v>1.84E-4</v>
      </c>
      <c r="N1342" s="5">
        <v>1.8600000000000001E-3</v>
      </c>
      <c r="O1342" s="3">
        <v>1</v>
      </c>
    </row>
    <row r="1343" spans="1:15" x14ac:dyDescent="0.45">
      <c r="A1343" s="8">
        <v>1340</v>
      </c>
      <c r="B1343" s="3" t="s">
        <v>2685</v>
      </c>
      <c r="C1343" s="3">
        <v>7</v>
      </c>
      <c r="D1343" s="3" t="s">
        <v>2686</v>
      </c>
      <c r="E1343" s="4">
        <v>21</v>
      </c>
      <c r="F1343" s="4">
        <v>2.5702723591090506</v>
      </c>
      <c r="G1343" s="4">
        <f t="shared" si="40"/>
        <v>12.239392186233575</v>
      </c>
      <c r="H1343" s="4">
        <v>9.25</v>
      </c>
      <c r="I1343" s="4">
        <v>5.1095498823281869</v>
      </c>
      <c r="J1343" s="4">
        <f t="shared" si="41"/>
        <v>55.238377106250667</v>
      </c>
      <c r="K1343" s="3">
        <v>1.02</v>
      </c>
      <c r="L1343" s="3">
        <v>2.0299999999999998</v>
      </c>
      <c r="M1343" s="5">
        <v>1.1800000000000001E-5</v>
      </c>
      <c r="N1343" s="5">
        <v>1.5300000000000001E-4</v>
      </c>
      <c r="O1343" s="3">
        <v>0.39</v>
      </c>
    </row>
    <row r="1344" spans="1:15" x14ac:dyDescent="0.45">
      <c r="A1344" s="8">
        <v>1341</v>
      </c>
      <c r="B1344" s="3" t="s">
        <v>2687</v>
      </c>
      <c r="C1344" s="3">
        <v>7</v>
      </c>
      <c r="D1344" s="3" t="s">
        <v>2688</v>
      </c>
      <c r="E1344" s="4">
        <v>2.67</v>
      </c>
      <c r="F1344" s="4">
        <v>0.25238858928247926</v>
      </c>
      <c r="G1344" s="4">
        <f t="shared" si="40"/>
        <v>9.4527561529018449</v>
      </c>
      <c r="H1344" s="4">
        <v>0.58333333333333337</v>
      </c>
      <c r="I1344" s="4">
        <v>0.30022213997860553</v>
      </c>
      <c r="J1344" s="4">
        <f t="shared" si="41"/>
        <v>51.466652567760939</v>
      </c>
      <c r="K1344" s="3">
        <v>1.66</v>
      </c>
      <c r="L1344" s="3">
        <v>3.17</v>
      </c>
      <c r="M1344" s="5">
        <v>3E-10</v>
      </c>
      <c r="N1344" s="5">
        <v>7.4899999999999996E-9</v>
      </c>
      <c r="O1344" s="5">
        <v>9.7799999999999995E-6</v>
      </c>
    </row>
    <row r="1345" spans="1:15" x14ac:dyDescent="0.45">
      <c r="A1345" s="8">
        <v>1342</v>
      </c>
      <c r="B1345" s="3" t="s">
        <v>2689</v>
      </c>
      <c r="C1345" s="3">
        <v>7</v>
      </c>
      <c r="D1345" s="3" t="s">
        <v>2690</v>
      </c>
      <c r="E1345" s="4">
        <v>0.4433333333333333</v>
      </c>
      <c r="F1345" s="4">
        <v>0.25383721817994576</v>
      </c>
      <c r="G1345" s="4">
        <f t="shared" si="40"/>
        <v>57.256515378935134</v>
      </c>
      <c r="H1345" s="4">
        <v>5.7133333333333338</v>
      </c>
      <c r="I1345" s="4">
        <v>0.6350852961085881</v>
      </c>
      <c r="J1345" s="4">
        <f t="shared" si="41"/>
        <v>11.115845322787422</v>
      </c>
      <c r="K1345" s="3">
        <v>-4.34</v>
      </c>
      <c r="L1345" s="3">
        <v>-20.2</v>
      </c>
      <c r="M1345" s="3">
        <v>0</v>
      </c>
      <c r="N1345" s="3">
        <v>0</v>
      </c>
      <c r="O1345" s="3">
        <v>0</v>
      </c>
    </row>
    <row r="1346" spans="1:15" x14ac:dyDescent="0.45">
      <c r="A1346" s="8">
        <v>1343</v>
      </c>
      <c r="B1346" s="3" t="s">
        <v>2691</v>
      </c>
      <c r="C1346" s="3">
        <v>7</v>
      </c>
      <c r="D1346" s="3" t="s">
        <v>2692</v>
      </c>
      <c r="E1346" s="4">
        <v>12.173333333333334</v>
      </c>
      <c r="F1346" s="4">
        <v>1.1236695837003565</v>
      </c>
      <c r="G1346" s="4">
        <f t="shared" si="40"/>
        <v>9.2305825605177159</v>
      </c>
      <c r="H1346" s="4">
        <v>0.67666666666666664</v>
      </c>
      <c r="I1346" s="4">
        <v>0.11547005383792601</v>
      </c>
      <c r="J1346" s="4">
        <f t="shared" si="41"/>
        <v>17.064539976048181</v>
      </c>
      <c r="K1346" s="3">
        <v>3.7</v>
      </c>
      <c r="L1346" s="3">
        <v>12.96</v>
      </c>
      <c r="M1346" s="3">
        <v>0</v>
      </c>
      <c r="N1346" s="3">
        <v>0</v>
      </c>
      <c r="O1346" s="3">
        <v>0</v>
      </c>
    </row>
    <row r="1347" spans="1:15" x14ac:dyDescent="0.45">
      <c r="A1347" s="8">
        <v>1344</v>
      </c>
      <c r="B1347" s="3" t="s">
        <v>2693</v>
      </c>
      <c r="C1347" s="3">
        <v>7</v>
      </c>
      <c r="D1347" s="3" t="s">
        <v>2694</v>
      </c>
      <c r="E1347" s="4">
        <v>41.033333333333331</v>
      </c>
      <c r="F1347" s="4">
        <v>4.2013370887532169</v>
      </c>
      <c r="G1347" s="4">
        <f t="shared" si="40"/>
        <v>10.238839371453819</v>
      </c>
      <c r="H1347" s="4">
        <v>15.786666666666667</v>
      </c>
      <c r="I1347" s="4">
        <v>1.3221321164442437</v>
      </c>
      <c r="J1347" s="4">
        <f t="shared" si="41"/>
        <v>8.3749922916653947</v>
      </c>
      <c r="K1347" s="3">
        <v>1.58</v>
      </c>
      <c r="L1347" s="3">
        <v>2.98</v>
      </c>
      <c r="M1347" s="3">
        <v>0</v>
      </c>
      <c r="N1347" s="3">
        <v>0</v>
      </c>
      <c r="O1347" s="3">
        <v>0</v>
      </c>
    </row>
    <row r="1348" spans="1:15" x14ac:dyDescent="0.45">
      <c r="A1348" s="8">
        <v>1345</v>
      </c>
      <c r="B1348" s="3" t="s">
        <v>2695</v>
      </c>
      <c r="C1348" s="3">
        <v>7</v>
      </c>
      <c r="D1348" s="3" t="s">
        <v>2696</v>
      </c>
      <c r="E1348" s="4">
        <v>8.7733333333333334</v>
      </c>
      <c r="F1348" s="4">
        <v>0.95442827563590815</v>
      </c>
      <c r="G1348" s="4">
        <f t="shared" si="40"/>
        <v>10.878741743570382</v>
      </c>
      <c r="H1348" s="4">
        <v>3.4599999999999995</v>
      </c>
      <c r="I1348" s="4">
        <v>0.86602540378444071</v>
      </c>
      <c r="J1348" s="4">
        <f t="shared" si="41"/>
        <v>25.02963594752719</v>
      </c>
      <c r="K1348" s="3">
        <v>1.08</v>
      </c>
      <c r="L1348" s="3">
        <v>2.12</v>
      </c>
      <c r="M1348" s="5">
        <v>3.5700000000000001E-6</v>
      </c>
      <c r="N1348" s="5">
        <v>5.1E-5</v>
      </c>
      <c r="O1348" s="3">
        <v>0.12</v>
      </c>
    </row>
    <row r="1349" spans="1:15" x14ac:dyDescent="0.45">
      <c r="A1349" s="8">
        <v>1346</v>
      </c>
      <c r="B1349" s="3" t="s">
        <v>2697</v>
      </c>
      <c r="C1349" s="3">
        <v>7</v>
      </c>
      <c r="D1349" s="3" t="s">
        <v>2698</v>
      </c>
      <c r="E1349" s="4">
        <v>0.84666666666666668</v>
      </c>
      <c r="F1349" s="4">
        <v>0.18610033136277193</v>
      </c>
      <c r="G1349" s="4">
        <f t="shared" ref="G1349:G1412" si="42">(F1349/E1349)*100</f>
        <v>21.980354097965186</v>
      </c>
      <c r="H1349" s="4">
        <v>0.11</v>
      </c>
      <c r="I1349" s="4">
        <v>3.4641016151377539E-2</v>
      </c>
      <c r="J1349" s="4">
        <f t="shared" ref="J1349:J1412" si="43">(I1349/H1349)*100</f>
        <v>31.491832864888668</v>
      </c>
      <c r="K1349" s="3">
        <v>2.38</v>
      </c>
      <c r="L1349" s="3">
        <v>5.19</v>
      </c>
      <c r="M1349" s="5">
        <v>1.4300000000000001E-4</v>
      </c>
      <c r="N1349" s="5">
        <v>1.48E-3</v>
      </c>
      <c r="O1349" s="3">
        <v>1</v>
      </c>
    </row>
    <row r="1350" spans="1:15" x14ac:dyDescent="0.45">
      <c r="A1350" s="8">
        <v>1347</v>
      </c>
      <c r="B1350" s="3" t="s">
        <v>2699</v>
      </c>
      <c r="C1350" s="3">
        <v>7</v>
      </c>
      <c r="D1350" s="3" t="s">
        <v>2700</v>
      </c>
      <c r="E1350" s="4">
        <v>1.5600000000000003</v>
      </c>
      <c r="F1350" s="4">
        <v>0.23643180835073557</v>
      </c>
      <c r="G1350" s="4">
        <f t="shared" si="42"/>
        <v>15.155885150688174</v>
      </c>
      <c r="H1350" s="4">
        <v>0.94000000000000006</v>
      </c>
      <c r="I1350" s="4">
        <v>5.1961524227066305E-2</v>
      </c>
      <c r="J1350" s="4">
        <f t="shared" si="43"/>
        <v>5.5278217262836495</v>
      </c>
      <c r="K1350" s="3">
        <v>1.1000000000000001</v>
      </c>
      <c r="L1350" s="3">
        <v>2.15</v>
      </c>
      <c r="M1350" s="5">
        <v>4.2199999999999998E-3</v>
      </c>
      <c r="N1350" s="3">
        <v>0.03</v>
      </c>
      <c r="O1350" s="3">
        <v>1</v>
      </c>
    </row>
    <row r="1351" spans="1:15" x14ac:dyDescent="0.45">
      <c r="A1351" s="8">
        <v>1348</v>
      </c>
      <c r="B1351" s="3" t="s">
        <v>2701</v>
      </c>
      <c r="C1351" s="3">
        <v>7</v>
      </c>
      <c r="D1351" s="3" t="s">
        <v>2702</v>
      </c>
      <c r="E1351" s="4">
        <v>0.91333333333333344</v>
      </c>
      <c r="F1351" s="4">
        <v>0.22590558499809835</v>
      </c>
      <c r="G1351" s="4">
        <f t="shared" si="42"/>
        <v>24.734188138477919</v>
      </c>
      <c r="H1351" s="4">
        <v>3.67</v>
      </c>
      <c r="I1351" s="4">
        <v>2.6327172275046937</v>
      </c>
      <c r="J1351" s="4">
        <f t="shared" si="43"/>
        <v>71.736164237185122</v>
      </c>
      <c r="K1351" s="3">
        <v>-2.1</v>
      </c>
      <c r="L1351" s="3">
        <v>-4.29</v>
      </c>
      <c r="M1351" s="5">
        <v>1.4999999999999999E-4</v>
      </c>
      <c r="N1351" s="5">
        <v>1.5499999999999999E-3</v>
      </c>
      <c r="O1351" s="3">
        <v>1</v>
      </c>
    </row>
    <row r="1352" spans="1:15" x14ac:dyDescent="0.45">
      <c r="A1352" s="8">
        <v>1349</v>
      </c>
      <c r="B1352" s="3" t="s">
        <v>2703</v>
      </c>
      <c r="C1352" s="3">
        <v>7</v>
      </c>
      <c r="D1352" s="3" t="s">
        <v>2704</v>
      </c>
      <c r="E1352" s="4">
        <v>51.316666666666663</v>
      </c>
      <c r="F1352" s="4">
        <v>1.7046211700355376</v>
      </c>
      <c r="G1352" s="4">
        <f t="shared" si="42"/>
        <v>3.3217690874352801</v>
      </c>
      <c r="H1352" s="4">
        <v>18.433333333333334</v>
      </c>
      <c r="I1352" s="4">
        <v>0.61199128534100466</v>
      </c>
      <c r="J1352" s="4">
        <f t="shared" si="43"/>
        <v>3.3200250560994826</v>
      </c>
      <c r="K1352" s="3">
        <v>1.34</v>
      </c>
      <c r="L1352" s="3">
        <v>2.5299999999999998</v>
      </c>
      <c r="M1352" s="3">
        <v>0</v>
      </c>
      <c r="N1352" s="3">
        <v>0</v>
      </c>
      <c r="O1352" s="3">
        <v>0</v>
      </c>
    </row>
    <row r="1353" spans="1:15" x14ac:dyDescent="0.45">
      <c r="A1353" s="8">
        <v>1350</v>
      </c>
      <c r="B1353" s="3" t="s">
        <v>2705</v>
      </c>
      <c r="C1353" s="3">
        <v>7</v>
      </c>
      <c r="D1353" s="3" t="s">
        <v>2706</v>
      </c>
      <c r="E1353" s="4">
        <v>0.5033333333333333</v>
      </c>
      <c r="F1353" s="4">
        <v>0.17387735140993302</v>
      </c>
      <c r="G1353" s="4">
        <f t="shared" si="42"/>
        <v>34.54516915429133</v>
      </c>
      <c r="H1353" s="4">
        <v>1.9266666666666667</v>
      </c>
      <c r="I1353" s="4">
        <v>0.82561088494116419</v>
      </c>
      <c r="J1353" s="4">
        <f t="shared" si="43"/>
        <v>42.85177603500852</v>
      </c>
      <c r="K1353" s="3">
        <v>-1.98</v>
      </c>
      <c r="L1353" s="3">
        <v>-3.94</v>
      </c>
      <c r="M1353" s="5">
        <v>1.16E-3</v>
      </c>
      <c r="N1353" s="5">
        <v>9.7199999999999995E-3</v>
      </c>
      <c r="O1353" s="3">
        <v>1</v>
      </c>
    </row>
    <row r="1354" spans="1:15" x14ac:dyDescent="0.45">
      <c r="A1354" s="8">
        <v>1351</v>
      </c>
      <c r="B1354" s="3" t="s">
        <v>2707</v>
      </c>
      <c r="C1354" s="3">
        <v>7</v>
      </c>
      <c r="D1354" s="3" t="s">
        <v>2708</v>
      </c>
      <c r="E1354" s="4">
        <v>0.98666666666666669</v>
      </c>
      <c r="F1354" s="4">
        <v>0.18502252115170559</v>
      </c>
      <c r="G1354" s="4">
        <f t="shared" si="42"/>
        <v>18.75228254915935</v>
      </c>
      <c r="H1354" s="4">
        <v>0.26</v>
      </c>
      <c r="I1354" s="4">
        <v>0.22516660498395408</v>
      </c>
      <c r="J1354" s="4">
        <f t="shared" si="43"/>
        <v>86.602540378443877</v>
      </c>
      <c r="K1354" s="3">
        <v>2.5499999999999998</v>
      </c>
      <c r="L1354" s="3">
        <v>5.85</v>
      </c>
      <c r="M1354" s="5">
        <v>5.9599999999999996E-4</v>
      </c>
      <c r="N1354" s="5">
        <v>5.3800000000000002E-3</v>
      </c>
      <c r="O1354" s="3">
        <v>1</v>
      </c>
    </row>
    <row r="1355" spans="1:15" x14ac:dyDescent="0.45">
      <c r="A1355" s="8">
        <v>1352</v>
      </c>
      <c r="B1355" s="3" t="s">
        <v>2709</v>
      </c>
      <c r="C1355" s="3">
        <v>7</v>
      </c>
      <c r="D1355" s="3" t="s">
        <v>2710</v>
      </c>
      <c r="E1355" s="4">
        <v>2.5333333333333332</v>
      </c>
      <c r="F1355" s="4">
        <v>0.16258331197676265</v>
      </c>
      <c r="G1355" s="4">
        <f t="shared" si="42"/>
        <v>6.4177623148722107</v>
      </c>
      <c r="H1355" s="4">
        <v>0.97333333333333327</v>
      </c>
      <c r="I1355" s="4">
        <v>0.36950417228136057</v>
      </c>
      <c r="J1355" s="4">
        <f t="shared" si="43"/>
        <v>37.96275742616718</v>
      </c>
      <c r="K1355" s="3">
        <v>1.07</v>
      </c>
      <c r="L1355" s="3">
        <v>2.11</v>
      </c>
      <c r="M1355" s="5">
        <v>5.8E-4</v>
      </c>
      <c r="N1355" s="5">
        <v>5.2500000000000003E-3</v>
      </c>
      <c r="O1355" s="3">
        <v>1</v>
      </c>
    </row>
    <row r="1356" spans="1:15" x14ac:dyDescent="0.45">
      <c r="A1356" s="8">
        <v>1353</v>
      </c>
      <c r="B1356" s="3" t="s">
        <v>2711</v>
      </c>
      <c r="C1356" s="3">
        <v>7</v>
      </c>
      <c r="D1356" s="3" t="s">
        <v>2712</v>
      </c>
      <c r="E1356" s="4">
        <v>4.9666666666666659</v>
      </c>
      <c r="F1356" s="4">
        <v>1.7044745035738538</v>
      </c>
      <c r="G1356" s="4">
        <f t="shared" si="42"/>
        <v>34.318278595446728</v>
      </c>
      <c r="H1356" s="4">
        <v>0.36000000000000004</v>
      </c>
      <c r="I1356" s="4">
        <v>0.31176914536239791</v>
      </c>
      <c r="J1356" s="4">
        <f t="shared" si="43"/>
        <v>86.602540378443862</v>
      </c>
      <c r="K1356" s="3">
        <v>4.32</v>
      </c>
      <c r="L1356" s="3">
        <v>19.96</v>
      </c>
      <c r="M1356" s="5">
        <v>2.8200000000000001E-7</v>
      </c>
      <c r="N1356" s="5">
        <v>4.7500000000000003E-6</v>
      </c>
      <c r="O1356" s="5">
        <v>9.1800000000000007E-3</v>
      </c>
    </row>
    <row r="1357" spans="1:15" x14ac:dyDescent="0.45">
      <c r="A1357" s="8">
        <v>1354</v>
      </c>
      <c r="B1357" s="3" t="s">
        <v>2713</v>
      </c>
      <c r="C1357" s="3">
        <v>7</v>
      </c>
      <c r="D1357" s="3" t="s">
        <v>2714</v>
      </c>
      <c r="E1357" s="4">
        <v>2.9</v>
      </c>
      <c r="F1357" s="4">
        <v>0.49517673612560381</v>
      </c>
      <c r="G1357" s="4">
        <f t="shared" si="42"/>
        <v>17.075059866400132</v>
      </c>
      <c r="H1357" s="4">
        <v>0.54333333333333333</v>
      </c>
      <c r="I1357" s="4">
        <v>5.7735026918962561E-2</v>
      </c>
      <c r="J1357" s="4">
        <f t="shared" si="43"/>
        <v>10.626078574042189</v>
      </c>
      <c r="K1357" s="3">
        <v>2.16</v>
      </c>
      <c r="L1357" s="3">
        <v>4.47</v>
      </c>
      <c r="M1357" s="5">
        <v>4.8599999999999998E-10</v>
      </c>
      <c r="N1357" s="5">
        <v>1.1900000000000001E-8</v>
      </c>
      <c r="O1357" s="5">
        <v>1.59E-5</v>
      </c>
    </row>
    <row r="1358" spans="1:15" x14ac:dyDescent="0.45">
      <c r="A1358" s="8">
        <v>1355</v>
      </c>
      <c r="B1358" s="3" t="s">
        <v>2715</v>
      </c>
      <c r="C1358" s="3">
        <v>7</v>
      </c>
      <c r="D1358" s="3" t="s">
        <v>2716</v>
      </c>
      <c r="E1358" s="4">
        <v>0.19999999999999998</v>
      </c>
      <c r="F1358" s="4">
        <v>3.0000000000000197E-2</v>
      </c>
      <c r="G1358" s="4">
        <f t="shared" si="42"/>
        <v>15.000000000000099</v>
      </c>
      <c r="H1358" s="4">
        <v>0.83666666666666656</v>
      </c>
      <c r="I1358" s="4">
        <v>0.17897858344878467</v>
      </c>
      <c r="J1358" s="4">
        <f t="shared" si="43"/>
        <v>21.391862563599766</v>
      </c>
      <c r="K1358" s="3">
        <v>-1.69</v>
      </c>
      <c r="L1358" s="3">
        <v>-3.24</v>
      </c>
      <c r="M1358" s="5">
        <v>3.0600000000000001E-4</v>
      </c>
      <c r="N1358" s="5">
        <v>2.9499999999999999E-3</v>
      </c>
      <c r="O1358" s="3">
        <v>1</v>
      </c>
    </row>
    <row r="1359" spans="1:15" x14ac:dyDescent="0.45">
      <c r="A1359" s="8">
        <v>1356</v>
      </c>
      <c r="B1359" s="3" t="s">
        <v>2717</v>
      </c>
      <c r="C1359" s="3">
        <v>7</v>
      </c>
      <c r="D1359" s="3" t="s">
        <v>2718</v>
      </c>
      <c r="E1359" s="4">
        <v>17.763333333333332</v>
      </c>
      <c r="F1359" s="4">
        <v>2.9120496790634323</v>
      </c>
      <c r="G1359" s="4">
        <f t="shared" si="42"/>
        <v>16.393599244117656</v>
      </c>
      <c r="H1359" s="4">
        <v>50.74</v>
      </c>
      <c r="I1359" s="4">
        <v>2.3036275740666081</v>
      </c>
      <c r="J1359" s="4">
        <f t="shared" si="43"/>
        <v>4.5400622271710844</v>
      </c>
      <c r="K1359" s="3">
        <v>-1.49</v>
      </c>
      <c r="L1359" s="3">
        <v>-2.81</v>
      </c>
      <c r="M1359" s="3">
        <v>0</v>
      </c>
      <c r="N1359" s="3">
        <v>0</v>
      </c>
      <c r="O1359" s="3">
        <v>0</v>
      </c>
    </row>
    <row r="1360" spans="1:15" x14ac:dyDescent="0.45">
      <c r="A1360" s="8">
        <v>1357</v>
      </c>
      <c r="B1360" s="3" t="s">
        <v>2719</v>
      </c>
      <c r="C1360" s="3">
        <v>7</v>
      </c>
      <c r="D1360" s="3" t="s">
        <v>2720</v>
      </c>
      <c r="E1360" s="4">
        <v>5.7666666666666666</v>
      </c>
      <c r="F1360" s="4">
        <v>0.95573706286474536</v>
      </c>
      <c r="G1360" s="4">
        <f t="shared" si="42"/>
        <v>16.573475078579399</v>
      </c>
      <c r="H1360" s="4">
        <v>20.923333333333336</v>
      </c>
      <c r="I1360" s="4">
        <v>1.0161364737737422</v>
      </c>
      <c r="J1360" s="4">
        <f t="shared" si="43"/>
        <v>4.856475101674727</v>
      </c>
      <c r="K1360" s="3">
        <v>-1.73</v>
      </c>
      <c r="L1360" s="3">
        <v>-3.33</v>
      </c>
      <c r="M1360" s="3">
        <v>0</v>
      </c>
      <c r="N1360" s="3">
        <v>0</v>
      </c>
      <c r="O1360" s="3">
        <v>0</v>
      </c>
    </row>
    <row r="1361" spans="1:15" x14ac:dyDescent="0.45">
      <c r="A1361" s="8">
        <v>1358</v>
      </c>
      <c r="B1361" s="3" t="s">
        <v>2721</v>
      </c>
      <c r="C1361" s="3">
        <v>7</v>
      </c>
      <c r="D1361" s="3" t="s">
        <v>2722</v>
      </c>
      <c r="E1361" s="4">
        <v>1.28</v>
      </c>
      <c r="F1361" s="4">
        <v>0.34000000000000086</v>
      </c>
      <c r="G1361" s="4">
        <f t="shared" si="42"/>
        <v>26.562500000000068</v>
      </c>
      <c r="H1361" s="4">
        <v>3.7999999999999994</v>
      </c>
      <c r="I1361" s="4">
        <v>0.62353829072479572</v>
      </c>
      <c r="J1361" s="4">
        <f t="shared" si="43"/>
        <v>16.408902387494624</v>
      </c>
      <c r="K1361" s="3">
        <v>-1.87</v>
      </c>
      <c r="L1361" s="3">
        <v>-3.66</v>
      </c>
      <c r="M1361" s="5">
        <v>5.8099999999999997E-12</v>
      </c>
      <c r="N1361" s="5">
        <v>1.7600000000000001E-10</v>
      </c>
      <c r="O1361" s="5">
        <v>1.8900000000000001E-7</v>
      </c>
    </row>
    <row r="1362" spans="1:15" x14ac:dyDescent="0.45">
      <c r="A1362" s="8">
        <v>1359</v>
      </c>
      <c r="B1362" s="3" t="s">
        <v>2723</v>
      </c>
      <c r="C1362" s="3">
        <v>7</v>
      </c>
      <c r="D1362" s="3" t="s">
        <v>2724</v>
      </c>
      <c r="E1362" s="4">
        <v>0.51666666666666672</v>
      </c>
      <c r="F1362" s="4">
        <v>0.16041612554021251</v>
      </c>
      <c r="G1362" s="4">
        <f t="shared" si="42"/>
        <v>31.048282362621769</v>
      </c>
      <c r="H1362" s="4">
        <v>1.5166666666666666</v>
      </c>
      <c r="I1362" s="4">
        <v>0.28290163190291634</v>
      </c>
      <c r="J1362" s="4">
        <f t="shared" si="43"/>
        <v>18.652854850741736</v>
      </c>
      <c r="K1362" s="3">
        <v>-1.1599999999999999</v>
      </c>
      <c r="L1362" s="3">
        <v>-2.2400000000000002</v>
      </c>
      <c r="M1362" s="5">
        <v>1.5E-3</v>
      </c>
      <c r="N1362" s="3">
        <v>0.01</v>
      </c>
      <c r="O1362" s="3">
        <v>1</v>
      </c>
    </row>
    <row r="1363" spans="1:15" x14ac:dyDescent="0.45">
      <c r="A1363" s="8">
        <v>1360</v>
      </c>
      <c r="B1363" s="3" t="s">
        <v>2725</v>
      </c>
      <c r="C1363" s="3">
        <v>7</v>
      </c>
      <c r="D1363" s="3" t="s">
        <v>2726</v>
      </c>
      <c r="E1363" s="4">
        <v>6.663333333333334</v>
      </c>
      <c r="F1363" s="4">
        <v>0.95573706286474536</v>
      </c>
      <c r="G1363" s="4">
        <f t="shared" si="42"/>
        <v>14.343227556749556</v>
      </c>
      <c r="H1363" s="4">
        <v>2.3000000000000003</v>
      </c>
      <c r="I1363" s="4">
        <v>1.2124355652982139</v>
      </c>
      <c r="J1363" s="4">
        <f t="shared" si="43"/>
        <v>52.714589795574518</v>
      </c>
      <c r="K1363" s="3">
        <v>1.1299999999999999</v>
      </c>
      <c r="L1363" s="3">
        <v>2.19</v>
      </c>
      <c r="M1363" s="5">
        <v>4.4000000000000002E-4</v>
      </c>
      <c r="N1363" s="5">
        <v>4.1099999999999999E-3</v>
      </c>
      <c r="O1363" s="3">
        <v>1</v>
      </c>
    </row>
    <row r="1364" spans="1:15" x14ac:dyDescent="0.45">
      <c r="A1364" s="8">
        <v>1361</v>
      </c>
      <c r="B1364" s="3" t="s">
        <v>2727</v>
      </c>
      <c r="C1364" s="3">
        <v>7</v>
      </c>
      <c r="D1364" s="3" t="s">
        <v>2728</v>
      </c>
      <c r="E1364" s="4">
        <v>37.130000000000003</v>
      </c>
      <c r="F1364" s="4">
        <v>0.94873600121424584</v>
      </c>
      <c r="G1364" s="4">
        <f t="shared" si="42"/>
        <v>2.5551737172481706</v>
      </c>
      <c r="H1364" s="4">
        <v>2.3199999999999998</v>
      </c>
      <c r="I1364" s="4">
        <v>0.57157676649772848</v>
      </c>
      <c r="J1364" s="4">
        <f t="shared" si="43"/>
        <v>24.636929590419332</v>
      </c>
      <c r="K1364" s="3">
        <v>3.7</v>
      </c>
      <c r="L1364" s="3">
        <v>13</v>
      </c>
      <c r="M1364" s="3">
        <v>0</v>
      </c>
      <c r="N1364" s="3">
        <v>0</v>
      </c>
      <c r="O1364" s="3">
        <v>0</v>
      </c>
    </row>
    <row r="1365" spans="1:15" x14ac:dyDescent="0.45">
      <c r="A1365" s="8">
        <v>1362</v>
      </c>
      <c r="B1365" s="3" t="s">
        <v>2729</v>
      </c>
      <c r="C1365" s="3">
        <v>7</v>
      </c>
      <c r="D1365" s="3" t="s">
        <v>2730</v>
      </c>
      <c r="E1365" s="4">
        <v>95.716666666666654</v>
      </c>
      <c r="F1365" s="4">
        <v>2.4563455240119052</v>
      </c>
      <c r="G1365" s="4">
        <f t="shared" si="42"/>
        <v>2.5662673069948516</v>
      </c>
      <c r="H1365" s="4">
        <v>31.506666666666664</v>
      </c>
      <c r="I1365" s="4">
        <v>7.5632885263841008</v>
      </c>
      <c r="J1365" s="4">
        <f t="shared" si="43"/>
        <v>24.005359266982971</v>
      </c>
      <c r="K1365" s="3">
        <v>1.62</v>
      </c>
      <c r="L1365" s="3">
        <v>3.08</v>
      </c>
      <c r="M1365" s="3">
        <v>0</v>
      </c>
      <c r="N1365" s="3">
        <v>0</v>
      </c>
      <c r="O1365" s="3">
        <v>0</v>
      </c>
    </row>
    <row r="1366" spans="1:15" x14ac:dyDescent="0.45">
      <c r="A1366" s="8">
        <v>1363</v>
      </c>
      <c r="B1366" s="3" t="s">
        <v>2731</v>
      </c>
      <c r="C1366" s="3">
        <v>7</v>
      </c>
      <c r="D1366" s="3" t="s">
        <v>2732</v>
      </c>
      <c r="E1366" s="4">
        <v>6.7866666666666662</v>
      </c>
      <c r="F1366" s="4">
        <v>0.33709543653590618</v>
      </c>
      <c r="G1366" s="4">
        <f t="shared" si="42"/>
        <v>4.9670250963051013</v>
      </c>
      <c r="H1366" s="4">
        <v>1.8866666666666667</v>
      </c>
      <c r="I1366" s="4">
        <v>0.18475208614068026</v>
      </c>
      <c r="J1366" s="4">
        <f t="shared" si="43"/>
        <v>9.792513399682699</v>
      </c>
      <c r="K1366" s="3">
        <v>1.51</v>
      </c>
      <c r="L1366" s="3">
        <v>2.85</v>
      </c>
      <c r="M1366" s="5">
        <v>1.1000000000000001E-7</v>
      </c>
      <c r="N1366" s="5">
        <v>1.9800000000000001E-6</v>
      </c>
      <c r="O1366" s="5">
        <v>3.5799999999999998E-3</v>
      </c>
    </row>
    <row r="1367" spans="1:15" x14ac:dyDescent="0.45">
      <c r="A1367" s="8">
        <v>1364</v>
      </c>
      <c r="B1367" s="3" t="s">
        <v>2733</v>
      </c>
      <c r="C1367" s="3">
        <v>7</v>
      </c>
      <c r="D1367" s="3" t="s">
        <v>2734</v>
      </c>
      <c r="E1367" s="4">
        <v>0.73333333333333339</v>
      </c>
      <c r="F1367" s="4">
        <v>0.21571586249817884</v>
      </c>
      <c r="G1367" s="4">
        <f t="shared" si="42"/>
        <v>29.415799431569837</v>
      </c>
      <c r="H1367" s="4">
        <v>8.666666666666667E-2</v>
      </c>
      <c r="I1367" s="4">
        <v>1.154700538379248E-2</v>
      </c>
      <c r="J1367" s="4">
        <f t="shared" si="43"/>
        <v>13.323467750529783</v>
      </c>
      <c r="K1367" s="3">
        <v>2.5099999999999998</v>
      </c>
      <c r="L1367" s="3">
        <v>5.69</v>
      </c>
      <c r="M1367" s="5">
        <v>2.0599999999999999E-5</v>
      </c>
      <c r="N1367" s="5">
        <v>2.5599999999999999E-4</v>
      </c>
      <c r="O1367" s="3">
        <v>0.67</v>
      </c>
    </row>
    <row r="1368" spans="1:15" x14ac:dyDescent="0.45">
      <c r="A1368" s="8">
        <v>1365</v>
      </c>
      <c r="B1368" s="3" t="s">
        <v>2735</v>
      </c>
      <c r="C1368" s="3">
        <v>7</v>
      </c>
      <c r="D1368" s="3" t="s">
        <v>2736</v>
      </c>
      <c r="E1368" s="4">
        <v>21.580000000000002</v>
      </c>
      <c r="F1368" s="4">
        <v>0.68724086025206654</v>
      </c>
      <c r="G1368" s="4">
        <f t="shared" si="42"/>
        <v>3.1846193709548958</v>
      </c>
      <c r="H1368" s="4">
        <v>8.0233333333333334</v>
      </c>
      <c r="I1368" s="4">
        <v>0.58312377188152187</v>
      </c>
      <c r="J1368" s="4">
        <f t="shared" si="43"/>
        <v>7.2678492548590183</v>
      </c>
      <c r="K1368" s="3">
        <v>1.45</v>
      </c>
      <c r="L1368" s="3">
        <v>2.73</v>
      </c>
      <c r="M1368" s="3">
        <v>0</v>
      </c>
      <c r="N1368" s="3">
        <v>0</v>
      </c>
      <c r="O1368" s="3">
        <v>0</v>
      </c>
    </row>
    <row r="1369" spans="1:15" x14ac:dyDescent="0.45">
      <c r="A1369" s="8">
        <v>1366</v>
      </c>
      <c r="B1369" s="3" t="s">
        <v>2737</v>
      </c>
      <c r="C1369" s="3">
        <v>7</v>
      </c>
      <c r="D1369" s="3" t="s">
        <v>2738</v>
      </c>
      <c r="E1369" s="4">
        <v>0.84333333333333338</v>
      </c>
      <c r="F1369" s="4">
        <v>0.20526405757787541</v>
      </c>
      <c r="G1369" s="4">
        <f t="shared" si="42"/>
        <v>24.339611570499059</v>
      </c>
      <c r="H1369" s="4">
        <v>0.27</v>
      </c>
      <c r="I1369" s="4">
        <v>1.7320508075688787E-2</v>
      </c>
      <c r="J1369" s="4">
        <f t="shared" si="43"/>
        <v>6.4150029909958466</v>
      </c>
      <c r="K1369" s="3">
        <v>1.71</v>
      </c>
      <c r="L1369" s="3">
        <v>3.28</v>
      </c>
      <c r="M1369" s="5">
        <v>2.9299999999999999E-3</v>
      </c>
      <c r="N1369" s="3">
        <v>0.02</v>
      </c>
      <c r="O1369" s="3">
        <v>1</v>
      </c>
    </row>
    <row r="1370" spans="1:15" x14ac:dyDescent="0.45">
      <c r="A1370" s="8">
        <v>1367</v>
      </c>
      <c r="B1370" s="3" t="s">
        <v>2739</v>
      </c>
      <c r="C1370" s="3">
        <v>7</v>
      </c>
      <c r="D1370" s="3" t="s">
        <v>2740</v>
      </c>
      <c r="E1370" s="4">
        <v>2.4266666666666663</v>
      </c>
      <c r="F1370" s="4">
        <v>0.13051181300301268</v>
      </c>
      <c r="G1370" s="4">
        <f t="shared" si="42"/>
        <v>5.3782340523219521</v>
      </c>
      <c r="H1370" s="4">
        <v>0.18333333333333335</v>
      </c>
      <c r="I1370" s="4">
        <v>2.8867513459481259E-2</v>
      </c>
      <c r="J1370" s="4">
        <f t="shared" si="43"/>
        <v>15.745916432444321</v>
      </c>
      <c r="K1370" s="3">
        <v>3.33</v>
      </c>
      <c r="L1370" s="3">
        <v>10.08</v>
      </c>
      <c r="M1370" s="5">
        <v>1.4800000000000001E-14</v>
      </c>
      <c r="N1370" s="5">
        <v>5.6300000000000002E-13</v>
      </c>
      <c r="O1370" s="5">
        <v>4.8199999999999999E-10</v>
      </c>
    </row>
    <row r="1371" spans="1:15" x14ac:dyDescent="0.45">
      <c r="A1371" s="8">
        <v>1368</v>
      </c>
      <c r="B1371" s="3" t="s">
        <v>2741</v>
      </c>
      <c r="C1371" s="3">
        <v>7</v>
      </c>
      <c r="D1371" s="3" t="s">
        <v>2742</v>
      </c>
      <c r="E1371" s="4">
        <v>0.21666666666666667</v>
      </c>
      <c r="F1371" s="4">
        <v>6.658328118479391E-2</v>
      </c>
      <c r="G1371" s="4">
        <f t="shared" si="42"/>
        <v>30.730745162212575</v>
      </c>
      <c r="H1371" s="4">
        <v>0</v>
      </c>
      <c r="I1371" s="4">
        <v>0</v>
      </c>
      <c r="J1371" s="4">
        <v>0</v>
      </c>
      <c r="K1371" s="3">
        <v>7.76</v>
      </c>
      <c r="L1371" s="3">
        <v>217.46</v>
      </c>
      <c r="M1371" s="5">
        <v>5.7000000000000002E-3</v>
      </c>
      <c r="N1371" s="3">
        <v>0.04</v>
      </c>
      <c r="O1371" s="3">
        <v>1</v>
      </c>
    </row>
    <row r="1372" spans="1:15" x14ac:dyDescent="0.45">
      <c r="A1372" s="8">
        <v>1369</v>
      </c>
      <c r="B1372" s="3" t="s">
        <v>2743</v>
      </c>
      <c r="C1372" s="3">
        <v>7</v>
      </c>
      <c r="D1372" s="3" t="s">
        <v>2744</v>
      </c>
      <c r="E1372" s="4">
        <v>3.7233333333333332</v>
      </c>
      <c r="F1372" s="4">
        <v>0.40104031385053207</v>
      </c>
      <c r="G1372" s="4">
        <f t="shared" si="42"/>
        <v>10.7710021625031</v>
      </c>
      <c r="H1372" s="4">
        <v>0</v>
      </c>
      <c r="I1372" s="4">
        <v>0</v>
      </c>
      <c r="J1372" s="4">
        <v>0</v>
      </c>
      <c r="K1372" s="3">
        <v>4.9400000000000004</v>
      </c>
      <c r="L1372" s="3">
        <v>30.74</v>
      </c>
      <c r="M1372" s="5">
        <v>3.0500000000000002E-8</v>
      </c>
      <c r="N1372" s="5">
        <v>5.8800000000000002E-7</v>
      </c>
      <c r="O1372" s="5">
        <v>9.9400000000000009E-4</v>
      </c>
    </row>
    <row r="1373" spans="1:15" x14ac:dyDescent="0.45">
      <c r="A1373" s="8">
        <v>1370</v>
      </c>
      <c r="B1373" s="3" t="s">
        <v>2745</v>
      </c>
      <c r="C1373" s="3">
        <v>7</v>
      </c>
      <c r="D1373" s="3" t="s">
        <v>2746</v>
      </c>
      <c r="E1373" s="4">
        <v>208.01333333333332</v>
      </c>
      <c r="F1373" s="4">
        <v>14.400258099538823</v>
      </c>
      <c r="G1373" s="4">
        <f t="shared" si="42"/>
        <v>6.9227572429037352</v>
      </c>
      <c r="H1373" s="4">
        <v>90.839999999999989</v>
      </c>
      <c r="I1373" s="4">
        <v>0.25980762113533323</v>
      </c>
      <c r="J1373" s="4">
        <f t="shared" si="43"/>
        <v>0.28600574761705555</v>
      </c>
      <c r="K1373" s="3">
        <v>1.19</v>
      </c>
      <c r="L1373" s="3">
        <v>2.2799999999999998</v>
      </c>
      <c r="M1373" s="5">
        <v>3.3300000000000001E-15</v>
      </c>
      <c r="N1373" s="5">
        <v>1.3400000000000001E-13</v>
      </c>
      <c r="O1373" s="5">
        <v>1.09E-10</v>
      </c>
    </row>
    <row r="1374" spans="1:15" x14ac:dyDescent="0.45">
      <c r="A1374" s="8">
        <v>1371</v>
      </c>
      <c r="B1374" s="3" t="s">
        <v>2747</v>
      </c>
      <c r="C1374" s="3">
        <v>7</v>
      </c>
      <c r="D1374" s="3" t="s">
        <v>2748</v>
      </c>
      <c r="E1374" s="4">
        <v>12.51</v>
      </c>
      <c r="F1374" s="4">
        <v>1.2075181158061357</v>
      </c>
      <c r="G1374" s="4">
        <f t="shared" si="42"/>
        <v>9.652422988058639</v>
      </c>
      <c r="H1374" s="4">
        <v>2.0166666666666666</v>
      </c>
      <c r="I1374" s="4">
        <v>0.51384173957876567</v>
      </c>
      <c r="J1374" s="4">
        <f t="shared" si="43"/>
        <v>25.479755681591687</v>
      </c>
      <c r="K1374" s="3">
        <v>2.4700000000000002</v>
      </c>
      <c r="L1374" s="3">
        <v>5.53</v>
      </c>
      <c r="M1374" s="3">
        <v>0</v>
      </c>
      <c r="N1374" s="3">
        <v>0</v>
      </c>
      <c r="O1374" s="3">
        <v>0</v>
      </c>
    </row>
    <row r="1375" spans="1:15" x14ac:dyDescent="0.45">
      <c r="A1375" s="8">
        <v>1372</v>
      </c>
      <c r="B1375" s="3" t="s">
        <v>2749</v>
      </c>
      <c r="C1375" s="3">
        <v>7</v>
      </c>
      <c r="D1375" s="3" t="s">
        <v>2750</v>
      </c>
      <c r="E1375" s="4">
        <v>8.2200000000000006</v>
      </c>
      <c r="F1375" s="4">
        <v>0.3609709129556013</v>
      </c>
      <c r="G1375" s="4">
        <f t="shared" si="42"/>
        <v>4.3913736369294556</v>
      </c>
      <c r="H1375" s="4">
        <v>2.4166666666666665</v>
      </c>
      <c r="I1375" s="4">
        <v>0.15011106998930257</v>
      </c>
      <c r="J1375" s="4">
        <f t="shared" si="43"/>
        <v>6.211492551281486</v>
      </c>
      <c r="K1375" s="3">
        <v>1.9</v>
      </c>
      <c r="L1375" s="3">
        <v>3.74</v>
      </c>
      <c r="M1375" s="5">
        <v>9.5400000000000001E-10</v>
      </c>
      <c r="N1375" s="5">
        <v>2.25E-8</v>
      </c>
      <c r="O1375" s="5">
        <v>3.1099999999999997E-5</v>
      </c>
    </row>
    <row r="1376" spans="1:15" x14ac:dyDescent="0.45">
      <c r="A1376" s="8">
        <v>1373</v>
      </c>
      <c r="B1376" s="3" t="s">
        <v>2751</v>
      </c>
      <c r="C1376" s="3">
        <v>7</v>
      </c>
      <c r="D1376" s="3" t="s">
        <v>2752</v>
      </c>
      <c r="E1376" s="4">
        <v>6.64</v>
      </c>
      <c r="F1376" s="4">
        <v>0.62217360921209086</v>
      </c>
      <c r="G1376" s="4">
        <f t="shared" si="42"/>
        <v>9.3700844760857063</v>
      </c>
      <c r="H1376" s="4">
        <v>77.816666666666677</v>
      </c>
      <c r="I1376" s="4">
        <v>2.6384907301965939</v>
      </c>
      <c r="J1376" s="4">
        <f t="shared" si="43"/>
        <v>3.3906498995886833</v>
      </c>
      <c r="K1376" s="3">
        <v>-3.54</v>
      </c>
      <c r="L1376" s="3">
        <v>-11.66</v>
      </c>
      <c r="M1376" s="3">
        <v>0</v>
      </c>
      <c r="N1376" s="3">
        <v>0</v>
      </c>
      <c r="O1376" s="3">
        <v>0</v>
      </c>
    </row>
    <row r="1377" spans="1:15" x14ac:dyDescent="0.45">
      <c r="A1377" s="8">
        <v>1374</v>
      </c>
      <c r="B1377" s="3" t="s">
        <v>2753</v>
      </c>
      <c r="C1377" s="3">
        <v>7</v>
      </c>
      <c r="D1377" s="3" t="s">
        <v>2754</v>
      </c>
      <c r="E1377" s="4">
        <v>6.8900000000000006</v>
      </c>
      <c r="F1377" s="4">
        <v>0.82655913279087279</v>
      </c>
      <c r="G1377" s="4">
        <f t="shared" si="42"/>
        <v>11.996504104366803</v>
      </c>
      <c r="H1377" s="4">
        <v>2.86</v>
      </c>
      <c r="I1377" s="4">
        <v>0.15588457268119899</v>
      </c>
      <c r="J1377" s="4">
        <f t="shared" si="43"/>
        <v>5.4505095343076571</v>
      </c>
      <c r="K1377" s="3">
        <v>1.02</v>
      </c>
      <c r="L1377" s="3">
        <v>2.0299999999999998</v>
      </c>
      <c r="M1377" s="5">
        <v>8.2300000000000008E-6</v>
      </c>
      <c r="N1377" s="5">
        <v>1.1E-4</v>
      </c>
      <c r="O1377" s="3">
        <v>0.27</v>
      </c>
    </row>
    <row r="1378" spans="1:15" x14ac:dyDescent="0.45">
      <c r="A1378" s="8">
        <v>1375</v>
      </c>
      <c r="B1378" s="3" t="s">
        <v>2755</v>
      </c>
      <c r="C1378" s="3">
        <v>7</v>
      </c>
      <c r="D1378" s="3" t="s">
        <v>2756</v>
      </c>
      <c r="E1378" s="4">
        <v>0.44</v>
      </c>
      <c r="F1378" s="4">
        <v>4.9999999999999989E-2</v>
      </c>
      <c r="G1378" s="4">
        <f t="shared" si="42"/>
        <v>11.36363636363636</v>
      </c>
      <c r="H1378" s="4">
        <v>8.666666666666667E-2</v>
      </c>
      <c r="I1378" s="4">
        <v>2.3094010767585035E-2</v>
      </c>
      <c r="J1378" s="4">
        <f t="shared" si="43"/>
        <v>26.646935501059655</v>
      </c>
      <c r="K1378" s="3">
        <v>2.66</v>
      </c>
      <c r="L1378" s="3">
        <v>6.31</v>
      </c>
      <c r="M1378" s="5">
        <v>6.9200000000000002E-4</v>
      </c>
      <c r="N1378" s="5">
        <v>6.1700000000000001E-3</v>
      </c>
      <c r="O1378" s="3">
        <v>1</v>
      </c>
    </row>
    <row r="1379" spans="1:15" x14ac:dyDescent="0.45">
      <c r="A1379" s="8">
        <v>1376</v>
      </c>
      <c r="B1379" s="3" t="s">
        <v>2757</v>
      </c>
      <c r="C1379" s="3">
        <v>7</v>
      </c>
      <c r="D1379" s="3" t="s">
        <v>2758</v>
      </c>
      <c r="E1379" s="4">
        <v>19.613333333333333</v>
      </c>
      <c r="F1379" s="4">
        <v>1.0874434851215637</v>
      </c>
      <c r="G1379" s="4">
        <f t="shared" si="42"/>
        <v>5.5444093395049139</v>
      </c>
      <c r="H1379" s="4">
        <v>6.6333333333333329</v>
      </c>
      <c r="I1379" s="4">
        <v>0.75632885263840999</v>
      </c>
      <c r="J1379" s="4">
        <f t="shared" si="43"/>
        <v>11.401942502086584</v>
      </c>
      <c r="K1379" s="3">
        <v>1.46</v>
      </c>
      <c r="L1379" s="3">
        <v>2.75</v>
      </c>
      <c r="M1379" s="5">
        <v>1.11E-16</v>
      </c>
      <c r="N1379" s="5">
        <v>4.9099999999999997E-15</v>
      </c>
      <c r="O1379" s="5">
        <v>3.6199999999999999E-12</v>
      </c>
    </row>
    <row r="1380" spans="1:15" x14ac:dyDescent="0.45">
      <c r="A1380" s="8">
        <v>1377</v>
      </c>
      <c r="B1380" s="3" t="s">
        <v>2759</v>
      </c>
      <c r="C1380" s="3">
        <v>7</v>
      </c>
      <c r="D1380" s="3" t="s">
        <v>2760</v>
      </c>
      <c r="E1380" s="4">
        <v>5.6366666666666667</v>
      </c>
      <c r="F1380" s="4">
        <v>0.62883490149110965</v>
      </c>
      <c r="G1380" s="4">
        <f t="shared" si="42"/>
        <v>11.156148459333702</v>
      </c>
      <c r="H1380" s="4">
        <v>1.2666666666666666</v>
      </c>
      <c r="I1380" s="4">
        <v>0.6466323014923806</v>
      </c>
      <c r="J1380" s="4">
        <f t="shared" si="43"/>
        <v>51.049918538872149</v>
      </c>
      <c r="K1380" s="3">
        <v>2.4300000000000002</v>
      </c>
      <c r="L1380" s="3">
        <v>5.39</v>
      </c>
      <c r="M1380" s="5">
        <v>6.5500000000000003E-15</v>
      </c>
      <c r="N1380" s="5">
        <v>2.5700000000000002E-13</v>
      </c>
      <c r="O1380" s="5">
        <v>2.1400000000000001E-10</v>
      </c>
    </row>
    <row r="1381" spans="1:15" x14ac:dyDescent="0.45">
      <c r="A1381" s="8">
        <v>1378</v>
      </c>
      <c r="B1381" s="3" t="s">
        <v>2761</v>
      </c>
      <c r="C1381" s="3">
        <v>7</v>
      </c>
      <c r="D1381" s="3" t="s">
        <v>2762</v>
      </c>
      <c r="E1381" s="4">
        <v>3.9766666666666666</v>
      </c>
      <c r="F1381" s="4">
        <v>0.37072002014098648</v>
      </c>
      <c r="G1381" s="4">
        <f t="shared" si="42"/>
        <v>9.3223810597062826</v>
      </c>
      <c r="H1381" s="4">
        <v>0.57333333333333336</v>
      </c>
      <c r="I1381" s="4">
        <v>5.7735026918962561E-2</v>
      </c>
      <c r="J1381" s="4">
        <f t="shared" si="43"/>
        <v>10.070062834702771</v>
      </c>
      <c r="K1381" s="3">
        <v>3.49</v>
      </c>
      <c r="L1381" s="3">
        <v>11.26</v>
      </c>
      <c r="M1381" s="5">
        <v>1.27E-10</v>
      </c>
      <c r="N1381" s="5">
        <v>3.34E-9</v>
      </c>
      <c r="O1381" s="5">
        <v>4.1500000000000001E-6</v>
      </c>
    </row>
    <row r="1382" spans="1:15" x14ac:dyDescent="0.45">
      <c r="A1382" s="8">
        <v>1379</v>
      </c>
      <c r="B1382" s="3" t="s">
        <v>2763</v>
      </c>
      <c r="C1382" s="3">
        <v>7</v>
      </c>
      <c r="D1382" s="3" t="s">
        <v>2764</v>
      </c>
      <c r="E1382" s="4">
        <v>1.8</v>
      </c>
      <c r="F1382" s="4">
        <v>0.12767145334803703</v>
      </c>
      <c r="G1382" s="4">
        <f t="shared" si="42"/>
        <v>7.0928585193353904</v>
      </c>
      <c r="H1382" s="4">
        <v>9.206666666666667</v>
      </c>
      <c r="I1382" s="4">
        <v>1.3740936406713025</v>
      </c>
      <c r="J1382" s="4">
        <f t="shared" si="43"/>
        <v>14.924985235387064</v>
      </c>
      <c r="K1382" s="3">
        <v>-2.25</v>
      </c>
      <c r="L1382" s="3">
        <v>-4.76</v>
      </c>
      <c r="M1382" s="3">
        <v>0</v>
      </c>
      <c r="N1382" s="3">
        <v>0</v>
      </c>
      <c r="O1382" s="3">
        <v>0</v>
      </c>
    </row>
    <row r="1383" spans="1:15" x14ac:dyDescent="0.45">
      <c r="A1383" s="8">
        <v>1380</v>
      </c>
      <c r="B1383" s="3" t="s">
        <v>2765</v>
      </c>
      <c r="C1383" s="3">
        <v>7</v>
      </c>
      <c r="D1383" s="3" t="s">
        <v>2766</v>
      </c>
      <c r="E1383" s="4">
        <v>19.803333333333331</v>
      </c>
      <c r="F1383" s="4">
        <v>1.8309105202967548</v>
      </c>
      <c r="G1383" s="4">
        <f t="shared" si="42"/>
        <v>9.2454663539644244</v>
      </c>
      <c r="H1383" s="4">
        <v>82.006666666666661</v>
      </c>
      <c r="I1383" s="4">
        <v>2.2920805686828136</v>
      </c>
      <c r="J1383" s="4">
        <f t="shared" si="43"/>
        <v>2.7949929705098939</v>
      </c>
      <c r="K1383" s="3">
        <v>-2.04</v>
      </c>
      <c r="L1383" s="3">
        <v>-4.1100000000000003</v>
      </c>
      <c r="M1383" s="3">
        <v>0</v>
      </c>
      <c r="N1383" s="3">
        <v>0</v>
      </c>
      <c r="O1383" s="3">
        <v>0</v>
      </c>
    </row>
    <row r="1384" spans="1:15" x14ac:dyDescent="0.45">
      <c r="A1384" s="8">
        <v>1381</v>
      </c>
      <c r="B1384" s="3" t="s">
        <v>2767</v>
      </c>
      <c r="C1384" s="3">
        <v>7</v>
      </c>
      <c r="D1384" s="3" t="s">
        <v>2768</v>
      </c>
      <c r="E1384" s="4">
        <v>5.0799999999999992</v>
      </c>
      <c r="F1384" s="4">
        <v>1.2459133196173839</v>
      </c>
      <c r="G1384" s="4">
        <f t="shared" si="42"/>
        <v>24.525852748373701</v>
      </c>
      <c r="H1384" s="4">
        <v>0.27333333333333332</v>
      </c>
      <c r="I1384" s="4">
        <v>0.47342722073549309</v>
      </c>
      <c r="J1384" s="4">
        <f t="shared" si="43"/>
        <v>173.20508075688772</v>
      </c>
      <c r="K1384" s="3">
        <v>3.39</v>
      </c>
      <c r="L1384" s="3">
        <v>10.49</v>
      </c>
      <c r="M1384" s="5">
        <v>7.36E-4</v>
      </c>
      <c r="N1384" s="5">
        <v>6.5199999999999998E-3</v>
      </c>
      <c r="O1384" s="3">
        <v>1</v>
      </c>
    </row>
    <row r="1385" spans="1:15" x14ac:dyDescent="0.45">
      <c r="A1385" s="8">
        <v>1382</v>
      </c>
      <c r="B1385" s="3" t="s">
        <v>2769</v>
      </c>
      <c r="C1385" s="3">
        <v>7</v>
      </c>
      <c r="D1385" s="3" t="s">
        <v>2770</v>
      </c>
      <c r="E1385" s="4">
        <v>4.6533333333333333</v>
      </c>
      <c r="F1385" s="4">
        <v>1.1600574698407524</v>
      </c>
      <c r="G1385" s="4">
        <f t="shared" si="42"/>
        <v>24.929601787408721</v>
      </c>
      <c r="H1385" s="4">
        <v>0.49666666666666665</v>
      </c>
      <c r="I1385" s="4">
        <v>4.6188021535170098E-2</v>
      </c>
      <c r="J1385" s="4">
        <f t="shared" si="43"/>
        <v>9.2996016513765305</v>
      </c>
      <c r="K1385" s="3">
        <v>3.19</v>
      </c>
      <c r="L1385" s="3">
        <v>9.15</v>
      </c>
      <c r="M1385" s="5">
        <v>1.18E-7</v>
      </c>
      <c r="N1385" s="5">
        <v>2.12E-6</v>
      </c>
      <c r="O1385" s="5">
        <v>3.8600000000000001E-3</v>
      </c>
    </row>
    <row r="1386" spans="1:15" x14ac:dyDescent="0.45">
      <c r="A1386" s="8">
        <v>1383</v>
      </c>
      <c r="B1386" s="3" t="s">
        <v>2771</v>
      </c>
      <c r="C1386" s="3">
        <v>7</v>
      </c>
      <c r="D1386" s="3" t="s">
        <v>2772</v>
      </c>
      <c r="E1386" s="4">
        <v>0.40666666666666673</v>
      </c>
      <c r="F1386" s="4">
        <v>0.12662279942148358</v>
      </c>
      <c r="G1386" s="4">
        <f t="shared" si="42"/>
        <v>31.136753956102513</v>
      </c>
      <c r="H1386" s="4">
        <v>6.0366666666666662</v>
      </c>
      <c r="I1386" s="4">
        <v>4.0414518843273455E-2</v>
      </c>
      <c r="J1386" s="4">
        <f t="shared" si="43"/>
        <v>0.66948402280408814</v>
      </c>
      <c r="K1386" s="3">
        <v>-3.69</v>
      </c>
      <c r="L1386" s="3">
        <v>-12.89</v>
      </c>
      <c r="M1386" s="3">
        <v>0</v>
      </c>
      <c r="N1386" s="3">
        <v>0</v>
      </c>
      <c r="O1386" s="3">
        <v>0</v>
      </c>
    </row>
    <row r="1387" spans="1:15" x14ac:dyDescent="0.45">
      <c r="A1387" s="8">
        <v>1384</v>
      </c>
      <c r="B1387" s="3" t="s">
        <v>2773</v>
      </c>
      <c r="C1387" s="3">
        <v>7</v>
      </c>
      <c r="D1387" s="3" t="s">
        <v>2774</v>
      </c>
      <c r="E1387" s="4">
        <v>0.10999999999999999</v>
      </c>
      <c r="F1387" s="4">
        <v>3.4641016151377595E-2</v>
      </c>
      <c r="G1387" s="4">
        <f t="shared" si="42"/>
        <v>31.491832864888725</v>
      </c>
      <c r="H1387" s="4">
        <v>1.83</v>
      </c>
      <c r="I1387" s="4">
        <v>0.46765371804359607</v>
      </c>
      <c r="J1387" s="4">
        <f t="shared" si="43"/>
        <v>25.554847980524375</v>
      </c>
      <c r="K1387" s="3">
        <v>-3.88</v>
      </c>
      <c r="L1387" s="3">
        <v>-14.69</v>
      </c>
      <c r="M1387" s="5">
        <v>1.3400000000000001E-13</v>
      </c>
      <c r="N1387" s="5">
        <v>4.7200000000000001E-12</v>
      </c>
      <c r="O1387" s="5">
        <v>4.3699999999999996E-9</v>
      </c>
    </row>
    <row r="1388" spans="1:15" x14ac:dyDescent="0.45">
      <c r="A1388" s="8">
        <v>1385</v>
      </c>
      <c r="B1388" s="3" t="s">
        <v>2775</v>
      </c>
      <c r="C1388" s="3">
        <v>7</v>
      </c>
      <c r="D1388" s="3" t="s">
        <v>2776</v>
      </c>
      <c r="E1388" s="4">
        <v>3.1</v>
      </c>
      <c r="F1388" s="4">
        <v>0.32233522922572388</v>
      </c>
      <c r="G1388" s="4">
        <f t="shared" si="42"/>
        <v>10.397910620184641</v>
      </c>
      <c r="H1388" s="4">
        <v>14.573333333333332</v>
      </c>
      <c r="I1388" s="4">
        <v>3.9433023385651547</v>
      </c>
      <c r="J1388" s="4">
        <f t="shared" si="43"/>
        <v>27.05834175593656</v>
      </c>
      <c r="K1388" s="3">
        <v>-1.75</v>
      </c>
      <c r="L1388" s="3">
        <v>-3.36</v>
      </c>
      <c r="M1388" s="5">
        <v>1.6799999999999999E-10</v>
      </c>
      <c r="N1388" s="5">
        <v>4.3299999999999997E-9</v>
      </c>
      <c r="O1388" s="5">
        <v>5.48E-6</v>
      </c>
    </row>
    <row r="1389" spans="1:15" x14ac:dyDescent="0.45">
      <c r="A1389" s="8">
        <v>1386</v>
      </c>
      <c r="B1389" s="3" t="s">
        <v>2777</v>
      </c>
      <c r="C1389" s="3">
        <v>7</v>
      </c>
      <c r="D1389" s="3" t="s">
        <v>2778</v>
      </c>
      <c r="E1389" s="4">
        <v>3.0400000000000005</v>
      </c>
      <c r="F1389" s="4">
        <v>0.19000000000000003</v>
      </c>
      <c r="G1389" s="4">
        <f t="shared" si="42"/>
        <v>6.25</v>
      </c>
      <c r="H1389" s="4">
        <v>21.679999999999996</v>
      </c>
      <c r="I1389" s="4">
        <v>0.1905255888325755</v>
      </c>
      <c r="J1389" s="4">
        <f t="shared" si="43"/>
        <v>0.87880806657092037</v>
      </c>
      <c r="K1389" s="3">
        <v>-2.74</v>
      </c>
      <c r="L1389" s="3">
        <v>-6.66</v>
      </c>
      <c r="M1389" s="3">
        <v>0</v>
      </c>
      <c r="N1389" s="3">
        <v>0</v>
      </c>
      <c r="O1389" s="3">
        <v>0</v>
      </c>
    </row>
    <row r="1390" spans="1:15" x14ac:dyDescent="0.45">
      <c r="A1390" s="8">
        <v>1387</v>
      </c>
      <c r="B1390" s="3" t="s">
        <v>2779</v>
      </c>
      <c r="C1390" s="3">
        <v>7</v>
      </c>
      <c r="D1390" s="3" t="s">
        <v>2780</v>
      </c>
      <c r="E1390" s="4">
        <v>69.506666666666661</v>
      </c>
      <c r="F1390" s="4">
        <v>17.868420001033506</v>
      </c>
      <c r="G1390" s="4">
        <f t="shared" si="42"/>
        <v>25.707490889651126</v>
      </c>
      <c r="H1390" s="4">
        <v>7.9733333333333336</v>
      </c>
      <c r="I1390" s="4">
        <v>1.4664696837416478</v>
      </c>
      <c r="J1390" s="4">
        <f t="shared" si="43"/>
        <v>18.392178307796588</v>
      </c>
      <c r="K1390" s="3">
        <v>3.33</v>
      </c>
      <c r="L1390" s="3">
        <v>10.02</v>
      </c>
      <c r="M1390" s="3">
        <v>0</v>
      </c>
      <c r="N1390" s="3">
        <v>0</v>
      </c>
      <c r="O1390" s="3">
        <v>0</v>
      </c>
    </row>
    <row r="1391" spans="1:15" x14ac:dyDescent="0.45">
      <c r="A1391" s="8">
        <v>1388</v>
      </c>
      <c r="B1391" s="3" t="s">
        <v>2781</v>
      </c>
      <c r="C1391" s="3">
        <v>7</v>
      </c>
      <c r="D1391" s="3" t="s">
        <v>2782</v>
      </c>
      <c r="E1391" s="4">
        <v>1.5866666666666667</v>
      </c>
      <c r="F1391" s="4">
        <v>0.12013880860626733</v>
      </c>
      <c r="G1391" s="4">
        <f t="shared" si="42"/>
        <v>7.5717736516555041</v>
      </c>
      <c r="H1391" s="4">
        <v>0.64666666666666661</v>
      </c>
      <c r="I1391" s="4">
        <v>5.773502691896263E-2</v>
      </c>
      <c r="J1391" s="4">
        <f t="shared" si="43"/>
        <v>8.9280969462313351</v>
      </c>
      <c r="K1391" s="3">
        <v>1.22</v>
      </c>
      <c r="L1391" s="3">
        <v>2.3199999999999998</v>
      </c>
      <c r="M1391" s="5">
        <v>2.4600000000000002E-4</v>
      </c>
      <c r="N1391" s="5">
        <v>2.4199999999999998E-3</v>
      </c>
      <c r="O1391" s="3">
        <v>1</v>
      </c>
    </row>
    <row r="1392" spans="1:15" x14ac:dyDescent="0.45">
      <c r="A1392" s="8">
        <v>1389</v>
      </c>
      <c r="B1392" s="3" t="s">
        <v>2783</v>
      </c>
      <c r="C1392" s="3">
        <v>7</v>
      </c>
      <c r="D1392" s="3" t="s">
        <v>2784</v>
      </c>
      <c r="E1392" s="4">
        <v>2.3233333333333333</v>
      </c>
      <c r="F1392" s="4">
        <v>0.18147543451754949</v>
      </c>
      <c r="G1392" s="4">
        <f t="shared" si="42"/>
        <v>7.8109943120896492</v>
      </c>
      <c r="H1392" s="4">
        <v>8.3333333333333339</v>
      </c>
      <c r="I1392" s="4">
        <v>0.39259818304894589</v>
      </c>
      <c r="J1392" s="4">
        <f t="shared" si="43"/>
        <v>4.7111781965873503</v>
      </c>
      <c r="K1392" s="3">
        <v>-1.74</v>
      </c>
      <c r="L1392" s="3">
        <v>-3.33</v>
      </c>
      <c r="M1392" s="5">
        <v>9.9900000000000006E-16</v>
      </c>
      <c r="N1392" s="5">
        <v>4.1399999999999999E-14</v>
      </c>
      <c r="O1392" s="5">
        <v>3.2600000000000002E-11</v>
      </c>
    </row>
    <row r="1393" spans="1:15" x14ac:dyDescent="0.45">
      <c r="A1393" s="8">
        <v>1390</v>
      </c>
      <c r="B1393" s="3" t="s">
        <v>2785</v>
      </c>
      <c r="C1393" s="3">
        <v>7</v>
      </c>
      <c r="D1393" s="3" t="s">
        <v>2786</v>
      </c>
      <c r="E1393" s="4">
        <v>1.0166666666666666</v>
      </c>
      <c r="F1393" s="4">
        <v>0.12503332889007363</v>
      </c>
      <c r="G1393" s="4">
        <f t="shared" si="42"/>
        <v>12.298360218695766</v>
      </c>
      <c r="H1393" s="4">
        <v>6.3333333333333339E-2</v>
      </c>
      <c r="I1393" s="4">
        <v>0.1096965511460289</v>
      </c>
      <c r="J1393" s="4">
        <f t="shared" si="43"/>
        <v>173.20508075688772</v>
      </c>
      <c r="K1393" s="3">
        <v>3.68</v>
      </c>
      <c r="L1393" s="3">
        <v>12.78</v>
      </c>
      <c r="M1393" s="5">
        <v>1.3799999999999999E-3</v>
      </c>
      <c r="N1393" s="3">
        <v>0.01</v>
      </c>
      <c r="O1393" s="3">
        <v>1</v>
      </c>
    </row>
    <row r="1394" spans="1:15" x14ac:dyDescent="0.45">
      <c r="A1394" s="8">
        <v>1391</v>
      </c>
      <c r="B1394" s="3" t="s">
        <v>2787</v>
      </c>
      <c r="C1394" s="3">
        <v>7</v>
      </c>
      <c r="D1394" s="3" t="s">
        <v>2788</v>
      </c>
      <c r="E1394" s="4">
        <v>16.41</v>
      </c>
      <c r="F1394" s="4">
        <v>3.5479712512927639</v>
      </c>
      <c r="G1394" s="4">
        <f t="shared" si="42"/>
        <v>21.620787637372114</v>
      </c>
      <c r="H1394" s="4">
        <v>2.23</v>
      </c>
      <c r="I1394" s="4">
        <v>0.20784609690826547</v>
      </c>
      <c r="J1394" s="4">
        <f t="shared" si="43"/>
        <v>9.3204527761554026</v>
      </c>
      <c r="K1394" s="3">
        <v>3.02</v>
      </c>
      <c r="L1394" s="3">
        <v>8.11</v>
      </c>
      <c r="M1394" s="3">
        <v>0</v>
      </c>
      <c r="N1394" s="3">
        <v>0</v>
      </c>
      <c r="O1394" s="3">
        <v>0</v>
      </c>
    </row>
    <row r="1395" spans="1:15" x14ac:dyDescent="0.45">
      <c r="A1395" s="8">
        <v>1392</v>
      </c>
      <c r="B1395" s="3" t="s">
        <v>2789</v>
      </c>
      <c r="C1395" s="3">
        <v>7</v>
      </c>
      <c r="D1395" s="3" t="s">
        <v>2790</v>
      </c>
      <c r="E1395" s="4">
        <v>2.5500000000000003</v>
      </c>
      <c r="F1395" s="4">
        <v>0.34828149534535707</v>
      </c>
      <c r="G1395" s="4">
        <f t="shared" si="42"/>
        <v>13.658097856680667</v>
      </c>
      <c r="H1395" s="4">
        <v>0.91</v>
      </c>
      <c r="I1395" s="4">
        <v>0.17320508075688781</v>
      </c>
      <c r="J1395" s="4">
        <f t="shared" si="43"/>
        <v>19.033525357899759</v>
      </c>
      <c r="K1395" s="3">
        <v>1.81</v>
      </c>
      <c r="L1395" s="3">
        <v>3.52</v>
      </c>
      <c r="M1395" s="5">
        <v>4.5900000000000002E-7</v>
      </c>
      <c r="N1395" s="5">
        <v>7.52E-6</v>
      </c>
      <c r="O1395" s="3">
        <v>0.01</v>
      </c>
    </row>
    <row r="1396" spans="1:15" x14ac:dyDescent="0.45">
      <c r="A1396" s="8">
        <v>1393</v>
      </c>
      <c r="B1396" s="3" t="s">
        <v>2791</v>
      </c>
      <c r="C1396" s="3">
        <v>7</v>
      </c>
      <c r="D1396" s="3" t="s">
        <v>2792</v>
      </c>
      <c r="E1396" s="4">
        <v>57.053333333333335</v>
      </c>
      <c r="F1396" s="4">
        <v>5.0120388399665599</v>
      </c>
      <c r="G1396" s="4">
        <f t="shared" si="42"/>
        <v>8.7848308716403825</v>
      </c>
      <c r="H1396" s="4">
        <v>9.4633333333333329</v>
      </c>
      <c r="I1396" s="4">
        <v>1.2066620626063136</v>
      </c>
      <c r="J1396" s="4">
        <f t="shared" si="43"/>
        <v>12.750919999362242</v>
      </c>
      <c r="K1396" s="3">
        <v>2.5499999999999998</v>
      </c>
      <c r="L1396" s="3">
        <v>5.84</v>
      </c>
      <c r="M1396" s="3">
        <v>0</v>
      </c>
      <c r="N1396" s="3">
        <v>0</v>
      </c>
      <c r="O1396" s="3">
        <v>0</v>
      </c>
    </row>
    <row r="1397" spans="1:15" x14ac:dyDescent="0.45">
      <c r="A1397" s="8">
        <v>1394</v>
      </c>
      <c r="B1397" s="3" t="s">
        <v>2793</v>
      </c>
      <c r="C1397" s="3">
        <v>7</v>
      </c>
      <c r="D1397" s="3" t="s">
        <v>2794</v>
      </c>
      <c r="E1397" s="4">
        <v>1.4400000000000002</v>
      </c>
      <c r="F1397" s="4">
        <v>0.25514701644346177</v>
      </c>
      <c r="G1397" s="4">
        <f t="shared" si="42"/>
        <v>17.71854280857373</v>
      </c>
      <c r="H1397" s="4">
        <v>5.22</v>
      </c>
      <c r="I1397" s="4">
        <v>0.4330127018922193</v>
      </c>
      <c r="J1397" s="4">
        <f t="shared" si="43"/>
        <v>8.2952624883566912</v>
      </c>
      <c r="K1397" s="3">
        <v>-1.98</v>
      </c>
      <c r="L1397" s="3">
        <v>-3.94</v>
      </c>
      <c r="M1397" s="3">
        <v>0</v>
      </c>
      <c r="N1397" s="3">
        <v>0</v>
      </c>
      <c r="O1397" s="3">
        <v>0</v>
      </c>
    </row>
    <row r="1398" spans="1:15" x14ac:dyDescent="0.45">
      <c r="A1398" s="8">
        <v>1395</v>
      </c>
      <c r="B1398" s="3" t="s">
        <v>2795</v>
      </c>
      <c r="C1398" s="3">
        <v>7</v>
      </c>
      <c r="D1398" s="3" t="s">
        <v>2796</v>
      </c>
      <c r="E1398" s="4">
        <v>5.9000000000000012</v>
      </c>
      <c r="F1398" s="4">
        <v>0.30512292604784752</v>
      </c>
      <c r="G1398" s="4">
        <f t="shared" si="42"/>
        <v>5.1715750177601265</v>
      </c>
      <c r="H1398" s="4">
        <v>3.4533333333333331</v>
      </c>
      <c r="I1398" s="4">
        <v>9.2376043070340211E-2</v>
      </c>
      <c r="J1398" s="4">
        <f t="shared" si="43"/>
        <v>2.674981942191319</v>
      </c>
      <c r="K1398" s="3">
        <v>1.01</v>
      </c>
      <c r="L1398" s="3">
        <v>2.02</v>
      </c>
      <c r="M1398" s="5">
        <v>2.9100000000000001E-6</v>
      </c>
      <c r="N1398" s="5">
        <v>4.2200000000000003E-5</v>
      </c>
      <c r="O1398" s="3">
        <v>0.09</v>
      </c>
    </row>
    <row r="1399" spans="1:15" x14ac:dyDescent="0.45">
      <c r="A1399" s="8">
        <v>1396</v>
      </c>
      <c r="B1399" s="3" t="s">
        <v>2797</v>
      </c>
      <c r="C1399" s="3">
        <v>7</v>
      </c>
      <c r="D1399" s="3" t="s">
        <v>2798</v>
      </c>
      <c r="E1399" s="4">
        <v>2.8533333333333331</v>
      </c>
      <c r="F1399" s="4">
        <v>0.60475890512942287</v>
      </c>
      <c r="G1399" s="4">
        <f t="shared" si="42"/>
        <v>21.19482144145174</v>
      </c>
      <c r="H1399" s="4">
        <v>7.5366666666666662</v>
      </c>
      <c r="I1399" s="4">
        <v>0.28290163190291673</v>
      </c>
      <c r="J1399" s="4">
        <f t="shared" si="43"/>
        <v>3.7536704807994257</v>
      </c>
      <c r="K1399" s="3">
        <v>-1.38</v>
      </c>
      <c r="L1399" s="3">
        <v>-2.61</v>
      </c>
      <c r="M1399" s="5">
        <v>4.8699999999999999E-8</v>
      </c>
      <c r="N1399" s="5">
        <v>9.1900000000000001E-7</v>
      </c>
      <c r="O1399" s="5">
        <v>1.5900000000000001E-3</v>
      </c>
    </row>
    <row r="1400" spans="1:15" x14ac:dyDescent="0.45">
      <c r="A1400" s="8">
        <v>1397</v>
      </c>
      <c r="B1400" s="3" t="s">
        <v>2799</v>
      </c>
      <c r="C1400" s="3">
        <v>7</v>
      </c>
      <c r="D1400" s="3" t="s">
        <v>2800</v>
      </c>
      <c r="E1400" s="4">
        <v>10.220000000000001</v>
      </c>
      <c r="F1400" s="4">
        <v>0.98747151857661142</v>
      </c>
      <c r="G1400" s="4">
        <f t="shared" si="42"/>
        <v>9.6621479312779979</v>
      </c>
      <c r="H1400" s="4">
        <v>37.25333333333333</v>
      </c>
      <c r="I1400" s="4">
        <v>0.12701705922171702</v>
      </c>
      <c r="J1400" s="4">
        <f t="shared" si="43"/>
        <v>0.34095488337969854</v>
      </c>
      <c r="K1400" s="3">
        <v>-1.86</v>
      </c>
      <c r="L1400" s="3">
        <v>-3.62</v>
      </c>
      <c r="M1400" s="3">
        <v>0</v>
      </c>
      <c r="N1400" s="3">
        <v>0</v>
      </c>
      <c r="O1400" s="3">
        <v>0</v>
      </c>
    </row>
    <row r="1401" spans="1:15" x14ac:dyDescent="0.45">
      <c r="A1401" s="8">
        <v>1398</v>
      </c>
      <c r="B1401" s="3" t="s">
        <v>2801</v>
      </c>
      <c r="C1401" s="3">
        <v>7</v>
      </c>
      <c r="D1401" s="3" t="s">
        <v>2802</v>
      </c>
      <c r="E1401" s="4">
        <v>1.34</v>
      </c>
      <c r="F1401" s="4">
        <v>6.2449979983983953E-2</v>
      </c>
      <c r="G1401" s="4">
        <f t="shared" si="42"/>
        <v>4.6604462674614888</v>
      </c>
      <c r="H1401" s="4">
        <v>0.43333333333333335</v>
      </c>
      <c r="I1401" s="4">
        <v>2.886751345948128E-2</v>
      </c>
      <c r="J1401" s="4">
        <f t="shared" si="43"/>
        <v>6.6617338752649111</v>
      </c>
      <c r="K1401" s="3">
        <v>2.0699999999999998</v>
      </c>
      <c r="L1401" s="3">
        <v>4.21</v>
      </c>
      <c r="M1401" s="5">
        <v>3.6399999999999999E-6</v>
      </c>
      <c r="N1401" s="5">
        <v>5.1999999999999997E-5</v>
      </c>
      <c r="O1401" s="3">
        <v>0.12</v>
      </c>
    </row>
    <row r="1402" spans="1:15" x14ac:dyDescent="0.45">
      <c r="A1402" s="8">
        <v>1399</v>
      </c>
      <c r="B1402" s="3" t="s">
        <v>2803</v>
      </c>
      <c r="C1402" s="3">
        <v>7</v>
      </c>
      <c r="D1402" s="3" t="s">
        <v>2804</v>
      </c>
      <c r="E1402" s="4">
        <v>4.416666666666667</v>
      </c>
      <c r="F1402" s="4">
        <v>1.2483722735359553</v>
      </c>
      <c r="G1402" s="4">
        <f t="shared" si="42"/>
        <v>28.265032608361253</v>
      </c>
      <c r="H1402" s="4">
        <v>2.3000000000000003</v>
      </c>
      <c r="I1402" s="4">
        <v>0.7794228634059942</v>
      </c>
      <c r="J1402" s="4">
        <f t="shared" si="43"/>
        <v>33.887950582869308</v>
      </c>
      <c r="K1402" s="3">
        <v>1.27</v>
      </c>
      <c r="L1402" s="3">
        <v>2.41</v>
      </c>
      <c r="M1402" s="5">
        <v>2.9999999999999997E-4</v>
      </c>
      <c r="N1402" s="5">
        <v>2.8999999999999998E-3</v>
      </c>
      <c r="O1402" s="3">
        <v>1</v>
      </c>
    </row>
    <row r="1403" spans="1:15" x14ac:dyDescent="0.45">
      <c r="A1403" s="8">
        <v>1400</v>
      </c>
      <c r="B1403" s="3" t="s">
        <v>2805</v>
      </c>
      <c r="C1403" s="3">
        <v>7</v>
      </c>
      <c r="D1403" s="3" t="s">
        <v>2806</v>
      </c>
      <c r="E1403" s="4">
        <v>16.37</v>
      </c>
      <c r="F1403" s="4">
        <v>4.6473325682589177</v>
      </c>
      <c r="G1403" s="4">
        <f t="shared" si="42"/>
        <v>28.389325401703836</v>
      </c>
      <c r="H1403" s="4">
        <v>43.31</v>
      </c>
      <c r="I1403" s="4">
        <v>22.291493893411438</v>
      </c>
      <c r="J1403" s="4">
        <f t="shared" si="43"/>
        <v>51.469623397394216</v>
      </c>
      <c r="K1403" s="3">
        <v>-1.46</v>
      </c>
      <c r="L1403" s="3">
        <v>-2.75</v>
      </c>
      <c r="M1403" s="5">
        <v>8.3299999999999999E-11</v>
      </c>
      <c r="N1403" s="5">
        <v>2.23E-9</v>
      </c>
      <c r="O1403" s="5">
        <v>2.7199999999999998E-6</v>
      </c>
    </row>
    <row r="1404" spans="1:15" x14ac:dyDescent="0.45">
      <c r="A1404" s="8">
        <v>1401</v>
      </c>
      <c r="B1404" s="3" t="s">
        <v>2807</v>
      </c>
      <c r="C1404" s="3">
        <v>7</v>
      </c>
      <c r="D1404" s="3" t="s">
        <v>2808</v>
      </c>
      <c r="E1404" s="4">
        <v>24.600000000000005</v>
      </c>
      <c r="F1404" s="4">
        <v>3.0114448359549928</v>
      </c>
      <c r="G1404" s="4">
        <f t="shared" si="42"/>
        <v>12.241645674613789</v>
      </c>
      <c r="H1404" s="4">
        <v>89.92</v>
      </c>
      <c r="I1404" s="4">
        <v>9.6475229981586423</v>
      </c>
      <c r="J1404" s="4">
        <f t="shared" si="43"/>
        <v>10.729006892970022</v>
      </c>
      <c r="K1404" s="3">
        <v>-1.74</v>
      </c>
      <c r="L1404" s="3">
        <v>-3.34</v>
      </c>
      <c r="M1404" s="3">
        <v>0</v>
      </c>
      <c r="N1404" s="3">
        <v>0</v>
      </c>
      <c r="O1404" s="3">
        <v>0</v>
      </c>
    </row>
    <row r="1405" spans="1:15" x14ac:dyDescent="0.45">
      <c r="A1405" s="8">
        <v>1402</v>
      </c>
      <c r="B1405" s="3" t="s">
        <v>2809</v>
      </c>
      <c r="C1405" s="3">
        <v>7</v>
      </c>
      <c r="D1405" s="3" t="s">
        <v>2810</v>
      </c>
      <c r="E1405" s="4">
        <v>0.96666666666666667</v>
      </c>
      <c r="F1405" s="4">
        <v>0.3837099599089569</v>
      </c>
      <c r="G1405" s="4">
        <f t="shared" si="42"/>
        <v>39.694133783685196</v>
      </c>
      <c r="H1405" s="4">
        <v>2.97</v>
      </c>
      <c r="I1405" s="4">
        <v>0.10392304845413247</v>
      </c>
      <c r="J1405" s="4">
        <f t="shared" si="43"/>
        <v>3.4990925405431805</v>
      </c>
      <c r="K1405" s="3">
        <v>-1.59</v>
      </c>
      <c r="L1405" s="3">
        <v>-3.01</v>
      </c>
      <c r="M1405" s="5">
        <v>3.2600000000000001E-4</v>
      </c>
      <c r="N1405" s="5">
        <v>3.1199999999999999E-3</v>
      </c>
      <c r="O1405" s="3">
        <v>1</v>
      </c>
    </row>
    <row r="1406" spans="1:15" x14ac:dyDescent="0.45">
      <c r="A1406" s="8">
        <v>1403</v>
      </c>
      <c r="B1406" s="3" t="s">
        <v>2811</v>
      </c>
      <c r="C1406" s="3">
        <v>7</v>
      </c>
      <c r="D1406" s="3" t="s">
        <v>2812</v>
      </c>
      <c r="E1406" s="4">
        <v>0.66333333333333344</v>
      </c>
      <c r="F1406" s="4">
        <v>0.11060440015358032</v>
      </c>
      <c r="G1406" s="4">
        <f t="shared" si="42"/>
        <v>16.67403017390658</v>
      </c>
      <c r="H1406" s="4">
        <v>1.6033333333333335</v>
      </c>
      <c r="I1406" s="4">
        <v>1.0796450033845999</v>
      </c>
      <c r="J1406" s="4">
        <f t="shared" si="43"/>
        <v>67.337526198623692</v>
      </c>
      <c r="K1406" s="3">
        <v>-1.88</v>
      </c>
      <c r="L1406" s="3">
        <v>-3.67</v>
      </c>
      <c r="M1406" s="5">
        <v>5.4999999999999999E-6</v>
      </c>
      <c r="N1406" s="5">
        <v>7.6100000000000007E-5</v>
      </c>
      <c r="O1406" s="3">
        <v>0.18</v>
      </c>
    </row>
    <row r="1407" spans="1:15" x14ac:dyDescent="0.45">
      <c r="A1407" s="8">
        <v>1404</v>
      </c>
      <c r="B1407" s="3" t="s">
        <v>2813</v>
      </c>
      <c r="C1407" s="3">
        <v>7</v>
      </c>
      <c r="D1407" s="3" t="s">
        <v>2814</v>
      </c>
      <c r="E1407" s="4">
        <v>2.67</v>
      </c>
      <c r="F1407" s="4">
        <v>1.3318032887780387</v>
      </c>
      <c r="G1407" s="4">
        <f t="shared" si="42"/>
        <v>49.880272987941524</v>
      </c>
      <c r="H1407" s="4">
        <v>12.790000000000001</v>
      </c>
      <c r="I1407" s="4">
        <v>0.10392304845413247</v>
      </c>
      <c r="J1407" s="4">
        <f t="shared" si="43"/>
        <v>0.81253360792910445</v>
      </c>
      <c r="K1407" s="3">
        <v>-2.0699999999999998</v>
      </c>
      <c r="L1407" s="3">
        <v>-4.21</v>
      </c>
      <c r="M1407" s="5">
        <v>1.01E-9</v>
      </c>
      <c r="N1407" s="5">
        <v>2.37E-8</v>
      </c>
      <c r="O1407" s="5">
        <v>3.29E-5</v>
      </c>
    </row>
    <row r="1408" spans="1:15" x14ac:dyDescent="0.45">
      <c r="A1408" s="8">
        <v>1405</v>
      </c>
      <c r="B1408" s="3" t="s">
        <v>2815</v>
      </c>
      <c r="C1408" s="3">
        <v>7</v>
      </c>
      <c r="D1408" s="3" t="s">
        <v>2816</v>
      </c>
      <c r="E1408" s="4">
        <v>2.3433333333333333</v>
      </c>
      <c r="F1408" s="4">
        <v>0.48013886880082463</v>
      </c>
      <c r="G1408" s="4">
        <f t="shared" si="42"/>
        <v>20.489567658641164</v>
      </c>
      <c r="H1408" s="4">
        <v>8.490000000000002</v>
      </c>
      <c r="I1408" s="4">
        <v>0.19052558883257653</v>
      </c>
      <c r="J1408" s="4">
        <f t="shared" si="43"/>
        <v>2.2441176540939516</v>
      </c>
      <c r="K1408" s="3">
        <v>-1.73</v>
      </c>
      <c r="L1408" s="3">
        <v>-3.32</v>
      </c>
      <c r="M1408" s="5">
        <v>4.4400000000000004E-9</v>
      </c>
      <c r="N1408" s="5">
        <v>9.5900000000000005E-8</v>
      </c>
      <c r="O1408" s="5">
        <v>1.45E-4</v>
      </c>
    </row>
    <row r="1409" spans="1:15" x14ac:dyDescent="0.45">
      <c r="A1409" s="8">
        <v>1406</v>
      </c>
      <c r="B1409" s="3" t="s">
        <v>2817</v>
      </c>
      <c r="C1409" s="3">
        <v>7</v>
      </c>
      <c r="D1409" s="3" t="s">
        <v>2818</v>
      </c>
      <c r="E1409" s="4">
        <v>1.28</v>
      </c>
      <c r="F1409" s="4">
        <v>0.19924858845171348</v>
      </c>
      <c r="G1409" s="4">
        <f t="shared" si="42"/>
        <v>15.566295972790115</v>
      </c>
      <c r="H1409" s="4">
        <v>3.8433333333333337</v>
      </c>
      <c r="I1409" s="4">
        <v>0.54848275573014116</v>
      </c>
      <c r="J1409" s="4">
        <f t="shared" si="43"/>
        <v>14.271017061495431</v>
      </c>
      <c r="K1409" s="3">
        <v>-1.19</v>
      </c>
      <c r="L1409" s="3">
        <v>-2.2799999999999998</v>
      </c>
      <c r="M1409" s="5">
        <v>3.6299999999999999E-4</v>
      </c>
      <c r="N1409" s="5">
        <v>3.4399999999999999E-3</v>
      </c>
      <c r="O1409" s="3">
        <v>1</v>
      </c>
    </row>
    <row r="1410" spans="1:15" x14ac:dyDescent="0.45">
      <c r="A1410" s="8">
        <v>1407</v>
      </c>
      <c r="B1410" s="3" t="s">
        <v>2819</v>
      </c>
      <c r="C1410" s="3">
        <v>7</v>
      </c>
      <c r="D1410" s="3" t="s">
        <v>2820</v>
      </c>
      <c r="E1410" s="4">
        <v>4.6966666666666663</v>
      </c>
      <c r="F1410" s="4">
        <v>1.8353292166075623</v>
      </c>
      <c r="G1410" s="4">
        <f t="shared" si="42"/>
        <v>39.077272177591823</v>
      </c>
      <c r="H1410" s="4">
        <v>7.5333333333333341</v>
      </c>
      <c r="I1410" s="4">
        <v>2.2054780283043693</v>
      </c>
      <c r="J1410" s="4">
        <f t="shared" si="43"/>
        <v>29.276257012889857</v>
      </c>
      <c r="K1410" s="3">
        <v>-1.76</v>
      </c>
      <c r="L1410" s="3">
        <v>-3.39</v>
      </c>
      <c r="M1410" s="5">
        <v>9.2299999999999997E-6</v>
      </c>
      <c r="N1410" s="5">
        <v>1.22E-4</v>
      </c>
      <c r="O1410" s="3">
        <v>0.3</v>
      </c>
    </row>
    <row r="1411" spans="1:15" x14ac:dyDescent="0.45">
      <c r="A1411" s="8">
        <v>1408</v>
      </c>
      <c r="B1411" s="3" t="s">
        <v>2821</v>
      </c>
      <c r="C1411" s="3">
        <v>7</v>
      </c>
      <c r="D1411" s="3" t="s">
        <v>2822</v>
      </c>
      <c r="E1411" s="4">
        <v>197.92</v>
      </c>
      <c r="F1411" s="4">
        <v>15.953921148106506</v>
      </c>
      <c r="G1411" s="4">
        <f t="shared" si="42"/>
        <v>8.0607928193747505</v>
      </c>
      <c r="H1411" s="4">
        <v>570.98666666666668</v>
      </c>
      <c r="I1411" s="4">
        <v>26.459962836960507</v>
      </c>
      <c r="J1411" s="4">
        <f t="shared" si="43"/>
        <v>4.6340771828228053</v>
      </c>
      <c r="K1411" s="3">
        <v>-1.35</v>
      </c>
      <c r="L1411" s="3">
        <v>-2.5499999999999998</v>
      </c>
      <c r="M1411" s="3">
        <v>0</v>
      </c>
      <c r="N1411" s="3">
        <v>0</v>
      </c>
      <c r="O1411" s="3">
        <v>0</v>
      </c>
    </row>
    <row r="1412" spans="1:15" x14ac:dyDescent="0.45">
      <c r="A1412" s="8">
        <v>1409</v>
      </c>
      <c r="B1412" s="3" t="s">
        <v>2823</v>
      </c>
      <c r="C1412" s="3">
        <v>7</v>
      </c>
      <c r="D1412" s="3" t="s">
        <v>2824</v>
      </c>
      <c r="E1412" s="4">
        <v>0.14666666666666667</v>
      </c>
      <c r="F1412" s="4">
        <v>0.10692676621563628</v>
      </c>
      <c r="G1412" s="4">
        <f t="shared" si="42"/>
        <v>72.904613328842913</v>
      </c>
      <c r="H1412" s="4">
        <v>1.6133333333333333</v>
      </c>
      <c r="I1412" s="4">
        <v>0.66395280956806935</v>
      </c>
      <c r="J1412" s="4">
        <f t="shared" si="43"/>
        <v>41.154099766615872</v>
      </c>
      <c r="K1412" s="3">
        <v>-4</v>
      </c>
      <c r="L1412" s="3">
        <v>-16.02</v>
      </c>
      <c r="M1412" s="5">
        <v>3.2799999999999998E-9</v>
      </c>
      <c r="N1412" s="5">
        <v>7.1900000000000002E-8</v>
      </c>
      <c r="O1412" s="5">
        <v>1.07E-4</v>
      </c>
    </row>
    <row r="1413" spans="1:15" x14ac:dyDescent="0.45">
      <c r="A1413" s="8">
        <v>1410</v>
      </c>
      <c r="B1413" s="3" t="s">
        <v>2825</v>
      </c>
      <c r="C1413" s="3">
        <v>7</v>
      </c>
      <c r="D1413" s="3" t="s">
        <v>2826</v>
      </c>
      <c r="E1413" s="4">
        <v>17.046666666666667</v>
      </c>
      <c r="F1413" s="4">
        <v>1.9283758278233354</v>
      </c>
      <c r="G1413" s="4">
        <f t="shared" ref="G1413:G1476" si="44">(F1413/E1413)*100</f>
        <v>11.31233375727416</v>
      </c>
      <c r="H1413" s="4">
        <v>40.919999999999995</v>
      </c>
      <c r="I1413" s="4">
        <v>3.6719477120460198</v>
      </c>
      <c r="J1413" s="4">
        <f t="shared" ref="J1413:J1476" si="45">(I1413/H1413)*100</f>
        <v>8.9734792571994628</v>
      </c>
      <c r="K1413" s="3">
        <v>-1.2</v>
      </c>
      <c r="L1413" s="3">
        <v>-2.29</v>
      </c>
      <c r="M1413" s="5">
        <v>2.3800000000000001E-10</v>
      </c>
      <c r="N1413" s="5">
        <v>6.0300000000000001E-9</v>
      </c>
      <c r="O1413" s="5">
        <v>7.7800000000000001E-6</v>
      </c>
    </row>
    <row r="1414" spans="1:15" x14ac:dyDescent="0.45">
      <c r="A1414" s="8">
        <v>1411</v>
      </c>
      <c r="B1414" s="3" t="s">
        <v>2827</v>
      </c>
      <c r="C1414" s="3">
        <v>7</v>
      </c>
      <c r="D1414" s="3" t="s">
        <v>2828</v>
      </c>
      <c r="E1414" s="4">
        <v>4.2600000000000007</v>
      </c>
      <c r="F1414" s="4">
        <v>0.24979991993593589</v>
      </c>
      <c r="G1414" s="4">
        <f t="shared" si="44"/>
        <v>5.8638478858200909</v>
      </c>
      <c r="H1414" s="4">
        <v>2.0366666666666666</v>
      </c>
      <c r="I1414" s="4">
        <v>0.34063665882187905</v>
      </c>
      <c r="J1414" s="4">
        <f t="shared" si="45"/>
        <v>16.725204197473602</v>
      </c>
      <c r="K1414" s="3">
        <v>1.04</v>
      </c>
      <c r="L1414" s="3">
        <v>2.0499999999999998</v>
      </c>
      <c r="M1414" s="5">
        <v>2.4800000000000001E-4</v>
      </c>
      <c r="N1414" s="5">
        <v>2.4399999999999999E-3</v>
      </c>
      <c r="O1414" s="3">
        <v>1</v>
      </c>
    </row>
    <row r="1415" spans="1:15" x14ac:dyDescent="0.45">
      <c r="A1415" s="8">
        <v>1412</v>
      </c>
      <c r="B1415" s="3" t="s">
        <v>2829</v>
      </c>
      <c r="C1415" s="3">
        <v>7</v>
      </c>
      <c r="D1415" s="3" t="s">
        <v>2830</v>
      </c>
      <c r="E1415" s="4">
        <v>0.23333333333333336</v>
      </c>
      <c r="F1415" s="4">
        <v>0.1650252505931542</v>
      </c>
      <c r="G1415" s="4">
        <f t="shared" si="44"/>
        <v>70.725107397066083</v>
      </c>
      <c r="H1415" s="4">
        <v>1.6933333333333334</v>
      </c>
      <c r="I1415" s="4">
        <v>0.8717989064763354</v>
      </c>
      <c r="J1415" s="4">
        <f t="shared" si="45"/>
        <v>51.484187390334768</v>
      </c>
      <c r="K1415" s="3">
        <v>-2.6</v>
      </c>
      <c r="L1415" s="3">
        <v>-6.08</v>
      </c>
      <c r="M1415" s="5">
        <v>2.4000000000000001E-4</v>
      </c>
      <c r="N1415" s="5">
        <v>2.3700000000000001E-3</v>
      </c>
      <c r="O1415" s="3">
        <v>1</v>
      </c>
    </row>
    <row r="1416" spans="1:15" x14ac:dyDescent="0.45">
      <c r="A1416" s="8">
        <v>1413</v>
      </c>
      <c r="B1416" s="3" t="s">
        <v>2831</v>
      </c>
      <c r="C1416" s="3">
        <v>7</v>
      </c>
      <c r="D1416" s="3" t="s">
        <v>2832</v>
      </c>
      <c r="E1416" s="4">
        <v>0.35000000000000003</v>
      </c>
      <c r="F1416" s="4">
        <v>0.11135528725660042</v>
      </c>
      <c r="G1416" s="4">
        <f t="shared" si="44"/>
        <v>31.815796359028685</v>
      </c>
      <c r="H1416" s="4">
        <v>5.2700000000000005</v>
      </c>
      <c r="I1416" s="4">
        <v>1.5415252187363009</v>
      </c>
      <c r="J1416" s="4">
        <f t="shared" si="45"/>
        <v>29.25095291719736</v>
      </c>
      <c r="K1416" s="3">
        <v>-3.48</v>
      </c>
      <c r="L1416" s="3">
        <v>-11.13</v>
      </c>
      <c r="M1416" s="3">
        <v>0</v>
      </c>
      <c r="N1416" s="3">
        <v>0</v>
      </c>
      <c r="O1416" s="3">
        <v>0</v>
      </c>
    </row>
    <row r="1417" spans="1:15" x14ac:dyDescent="0.45">
      <c r="A1417" s="8">
        <v>1414</v>
      </c>
      <c r="B1417" s="3" t="s">
        <v>2833</v>
      </c>
      <c r="C1417" s="3">
        <v>7</v>
      </c>
      <c r="D1417" s="3" t="s">
        <v>2834</v>
      </c>
      <c r="E1417" s="4">
        <v>11.926666666666668</v>
      </c>
      <c r="F1417" s="4">
        <v>2.4624445848248677</v>
      </c>
      <c r="G1417" s="4">
        <f t="shared" si="44"/>
        <v>20.646544869968146</v>
      </c>
      <c r="H1417" s="4">
        <v>26.306666666666668</v>
      </c>
      <c r="I1417" s="4">
        <v>0.6639528095680709</v>
      </c>
      <c r="J1417" s="4">
        <f t="shared" si="45"/>
        <v>2.5238956268426413</v>
      </c>
      <c r="K1417" s="3">
        <v>-1.23</v>
      </c>
      <c r="L1417" s="3">
        <v>-2.34</v>
      </c>
      <c r="M1417" s="5">
        <v>1.21E-9</v>
      </c>
      <c r="N1417" s="5">
        <v>2.8299999999999999E-8</v>
      </c>
      <c r="O1417" s="5">
        <v>3.96E-5</v>
      </c>
    </row>
    <row r="1418" spans="1:15" x14ac:dyDescent="0.45">
      <c r="A1418" s="8">
        <v>1415</v>
      </c>
      <c r="B1418" s="3" t="s">
        <v>2835</v>
      </c>
      <c r="C1418" s="3">
        <v>7</v>
      </c>
      <c r="D1418" s="3" t="s">
        <v>2836</v>
      </c>
      <c r="E1418" s="4">
        <v>27.330000000000002</v>
      </c>
      <c r="F1418" s="4">
        <v>1.3512586724976086</v>
      </c>
      <c r="G1418" s="4">
        <f t="shared" si="44"/>
        <v>4.9442322447771989</v>
      </c>
      <c r="H1418" s="4">
        <v>15.536666666666667</v>
      </c>
      <c r="I1418" s="4">
        <v>1.2701705922171762</v>
      </c>
      <c r="J1418" s="4">
        <f t="shared" si="45"/>
        <v>8.1753095401234255</v>
      </c>
      <c r="K1418" s="3">
        <v>1.07</v>
      </c>
      <c r="L1418" s="3">
        <v>2.1</v>
      </c>
      <c r="M1418" s="5">
        <v>7.3099999999999998E-9</v>
      </c>
      <c r="N1418" s="5">
        <v>1.5300000000000001E-7</v>
      </c>
      <c r="O1418" s="5">
        <v>2.3900000000000001E-4</v>
      </c>
    </row>
    <row r="1419" spans="1:15" x14ac:dyDescent="0.45">
      <c r="A1419" s="8">
        <v>1416</v>
      </c>
      <c r="B1419" s="3" t="s">
        <v>2837</v>
      </c>
      <c r="C1419" s="3">
        <v>7</v>
      </c>
      <c r="D1419" s="3" t="s">
        <v>2838</v>
      </c>
      <c r="E1419" s="4">
        <v>1.7066666666666663</v>
      </c>
      <c r="F1419" s="4">
        <v>0.48180217240412521</v>
      </c>
      <c r="G1419" s="4">
        <f t="shared" si="44"/>
        <v>28.230596039304217</v>
      </c>
      <c r="H1419" s="4">
        <v>0.47666666666666663</v>
      </c>
      <c r="I1419" s="4">
        <v>1.1547005383792526E-2</v>
      </c>
      <c r="J1419" s="4">
        <f t="shared" si="45"/>
        <v>2.4224486819145161</v>
      </c>
      <c r="K1419" s="3">
        <v>1.97</v>
      </c>
      <c r="L1419" s="3">
        <v>3.92</v>
      </c>
      <c r="M1419" s="5">
        <v>4.8500000000000002E-7</v>
      </c>
      <c r="N1419" s="5">
        <v>7.9000000000000006E-6</v>
      </c>
      <c r="O1419" s="3">
        <v>0.02</v>
      </c>
    </row>
    <row r="1420" spans="1:15" x14ac:dyDescent="0.45">
      <c r="A1420" s="8">
        <v>1417</v>
      </c>
      <c r="B1420" s="3" t="s">
        <v>2839</v>
      </c>
      <c r="C1420" s="3">
        <v>7</v>
      </c>
      <c r="D1420" s="3" t="s">
        <v>2840</v>
      </c>
      <c r="E1420" s="4">
        <v>12.829999999999998</v>
      </c>
      <c r="F1420" s="4">
        <v>1.8503242959006005</v>
      </c>
      <c r="G1420" s="4">
        <f t="shared" si="44"/>
        <v>14.421857333597824</v>
      </c>
      <c r="H1420" s="4">
        <v>6.2700000000000005</v>
      </c>
      <c r="I1420" s="4">
        <v>0.88334591186012168</v>
      </c>
      <c r="J1420" s="4">
        <f t="shared" si="45"/>
        <v>14.088451544818525</v>
      </c>
      <c r="K1420" s="3">
        <v>1.35</v>
      </c>
      <c r="L1420" s="3">
        <v>2.5499999999999998</v>
      </c>
      <c r="M1420" s="5">
        <v>2.3400000000000002E-10</v>
      </c>
      <c r="N1420" s="5">
        <v>5.93E-9</v>
      </c>
      <c r="O1420" s="5">
        <v>7.6299999999999998E-6</v>
      </c>
    </row>
    <row r="1421" spans="1:15" x14ac:dyDescent="0.45">
      <c r="A1421" s="8">
        <v>1418</v>
      </c>
      <c r="B1421" s="3" t="s">
        <v>2841</v>
      </c>
      <c r="C1421" s="3">
        <v>7</v>
      </c>
      <c r="D1421" s="3" t="s">
        <v>2842</v>
      </c>
      <c r="E1421" s="4">
        <v>22.446666666666669</v>
      </c>
      <c r="F1421" s="4">
        <v>1.4335387449711061</v>
      </c>
      <c r="G1421" s="4">
        <f t="shared" si="44"/>
        <v>6.386421495267772</v>
      </c>
      <c r="H1421" s="4">
        <v>53.973333333333336</v>
      </c>
      <c r="I1421" s="4">
        <v>1.4433756729740643</v>
      </c>
      <c r="J1421" s="4">
        <f t="shared" si="45"/>
        <v>2.6742385245319866</v>
      </c>
      <c r="K1421" s="3">
        <v>-1.25</v>
      </c>
      <c r="L1421" s="3">
        <v>-2.38</v>
      </c>
      <c r="M1421" s="3">
        <v>0</v>
      </c>
      <c r="N1421" s="3">
        <v>0</v>
      </c>
      <c r="O1421" s="3">
        <v>0</v>
      </c>
    </row>
    <row r="1422" spans="1:15" x14ac:dyDescent="0.45">
      <c r="A1422" s="8">
        <v>1419</v>
      </c>
      <c r="B1422" s="7" t="s">
        <v>5884</v>
      </c>
      <c r="C1422" s="3">
        <v>7</v>
      </c>
      <c r="D1422" s="3" t="s">
        <v>2843</v>
      </c>
      <c r="E1422" s="4">
        <v>2.4233333333333333</v>
      </c>
      <c r="F1422" s="4">
        <v>0.43684474740270585</v>
      </c>
      <c r="G1422" s="4">
        <f t="shared" si="44"/>
        <v>18.026605807539443</v>
      </c>
      <c r="H1422" s="4">
        <v>9.3466666666666658</v>
      </c>
      <c r="I1422" s="4">
        <v>0.46188021535170104</v>
      </c>
      <c r="J1422" s="4">
        <f t="shared" si="45"/>
        <v>4.9416570829354614</v>
      </c>
      <c r="K1422" s="3">
        <v>-2.06</v>
      </c>
      <c r="L1422" s="3">
        <v>-4.17</v>
      </c>
      <c r="M1422" s="5">
        <v>6.88E-10</v>
      </c>
      <c r="N1422" s="5">
        <v>1.6499999999999999E-8</v>
      </c>
      <c r="O1422" s="5">
        <v>2.2500000000000001E-5</v>
      </c>
    </row>
    <row r="1423" spans="1:15" x14ac:dyDescent="0.45">
      <c r="A1423" s="8">
        <v>1420</v>
      </c>
      <c r="B1423" s="3" t="s">
        <v>2844</v>
      </c>
      <c r="C1423" s="3">
        <v>7</v>
      </c>
      <c r="D1423" s="3" t="s">
        <v>2845</v>
      </c>
      <c r="E1423" s="4">
        <v>0.54999999999999993</v>
      </c>
      <c r="F1423" s="4">
        <v>0.27838821814150122</v>
      </c>
      <c r="G1423" s="4">
        <f t="shared" si="44"/>
        <v>50.61603966209114</v>
      </c>
      <c r="H1423" s="4">
        <v>0</v>
      </c>
      <c r="I1423" s="4">
        <v>0</v>
      </c>
      <c r="J1423" s="4">
        <v>0</v>
      </c>
      <c r="K1423" s="3">
        <v>4.05</v>
      </c>
      <c r="L1423" s="3">
        <v>16.510000000000002</v>
      </c>
      <c r="M1423" s="5">
        <v>6.45E-3</v>
      </c>
      <c r="N1423" s="3">
        <v>0.04</v>
      </c>
      <c r="O1423" s="3">
        <v>1</v>
      </c>
    </row>
    <row r="1424" spans="1:15" x14ac:dyDescent="0.45">
      <c r="A1424" s="8">
        <v>1421</v>
      </c>
      <c r="B1424" s="3" t="s">
        <v>2846</v>
      </c>
      <c r="C1424" s="3">
        <v>7</v>
      </c>
      <c r="D1424" s="3" t="s">
        <v>2847</v>
      </c>
      <c r="E1424" s="4">
        <v>9.3566666666666674</v>
      </c>
      <c r="F1424" s="4">
        <v>2.1332682281732214</v>
      </c>
      <c r="G1424" s="4">
        <f t="shared" si="44"/>
        <v>22.799446685143085</v>
      </c>
      <c r="H1424" s="4">
        <v>46.643333333333338</v>
      </c>
      <c r="I1424" s="4">
        <v>0.90643992262771267</v>
      </c>
      <c r="J1424" s="4">
        <f t="shared" si="45"/>
        <v>1.9433429342407902</v>
      </c>
      <c r="K1424" s="3">
        <v>-2.25</v>
      </c>
      <c r="L1424" s="3">
        <v>-4.75</v>
      </c>
      <c r="M1424" s="3">
        <v>0</v>
      </c>
      <c r="N1424" s="3">
        <v>0</v>
      </c>
      <c r="O1424" s="3">
        <v>0</v>
      </c>
    </row>
    <row r="1425" spans="1:15" x14ac:dyDescent="0.45">
      <c r="A1425" s="8">
        <v>1422</v>
      </c>
      <c r="B1425" s="3" t="s">
        <v>2848</v>
      </c>
      <c r="C1425" s="3">
        <v>7</v>
      </c>
      <c r="D1425" s="3" t="s">
        <v>2849</v>
      </c>
      <c r="E1425" s="4">
        <v>6.2600000000000007</v>
      </c>
      <c r="F1425" s="4">
        <v>0.65107603242632117</v>
      </c>
      <c r="G1425" s="4">
        <f t="shared" si="44"/>
        <v>10.400575597864554</v>
      </c>
      <c r="H1425" s="4">
        <v>12.520000000000001</v>
      </c>
      <c r="I1425" s="4">
        <v>0.48497422611928553</v>
      </c>
      <c r="J1425" s="4">
        <f t="shared" si="45"/>
        <v>3.8735960552658586</v>
      </c>
      <c r="K1425" s="3">
        <v>-1.01</v>
      </c>
      <c r="L1425" s="3">
        <v>-2.0099999999999998</v>
      </c>
      <c r="M1425" s="5">
        <v>1.2599999999999999E-7</v>
      </c>
      <c r="N1425" s="5">
        <v>2.2500000000000001E-6</v>
      </c>
      <c r="O1425" s="5">
        <v>4.1200000000000004E-3</v>
      </c>
    </row>
    <row r="1426" spans="1:15" x14ac:dyDescent="0.45">
      <c r="A1426" s="8">
        <v>1423</v>
      </c>
      <c r="B1426" s="3" t="s">
        <v>2850</v>
      </c>
      <c r="C1426" s="3">
        <v>7</v>
      </c>
      <c r="D1426" s="3" t="s">
        <v>2851</v>
      </c>
      <c r="E1426" s="4">
        <v>1.0966666666666667</v>
      </c>
      <c r="F1426" s="4">
        <v>0.32005207909547062</v>
      </c>
      <c r="G1426" s="4">
        <f t="shared" si="44"/>
        <v>29.184080160681212</v>
      </c>
      <c r="H1426" s="4">
        <v>0.23333333333333336</v>
      </c>
      <c r="I1426" s="4">
        <v>6.3508529610858719E-2</v>
      </c>
      <c r="J1426" s="4">
        <f t="shared" si="45"/>
        <v>27.217941261796589</v>
      </c>
      <c r="K1426" s="3">
        <v>2.1</v>
      </c>
      <c r="L1426" s="3">
        <v>4.29</v>
      </c>
      <c r="M1426" s="5">
        <v>5.4199999999999998E-6</v>
      </c>
      <c r="N1426" s="5">
        <v>7.5099999999999996E-5</v>
      </c>
      <c r="O1426" s="3">
        <v>0.18</v>
      </c>
    </row>
    <row r="1427" spans="1:15" x14ac:dyDescent="0.45">
      <c r="A1427" s="8">
        <v>1424</v>
      </c>
      <c r="B1427" s="3" t="s">
        <v>2852</v>
      </c>
      <c r="C1427" s="3">
        <v>7</v>
      </c>
      <c r="D1427" s="3" t="s">
        <v>2853</v>
      </c>
      <c r="E1427" s="4">
        <v>71.160000000000011</v>
      </c>
      <c r="F1427" s="4">
        <v>7.0690593433638691</v>
      </c>
      <c r="G1427" s="4">
        <f t="shared" si="44"/>
        <v>9.9340350525068413</v>
      </c>
      <c r="H1427" s="4">
        <v>15.113333333333335</v>
      </c>
      <c r="I1427" s="4">
        <v>1.3914141487469971</v>
      </c>
      <c r="J1427" s="4">
        <f t="shared" si="45"/>
        <v>9.2065338470246818</v>
      </c>
      <c r="K1427" s="3">
        <v>2.17</v>
      </c>
      <c r="L1427" s="3">
        <v>4.49</v>
      </c>
      <c r="M1427" s="3">
        <v>0</v>
      </c>
      <c r="N1427" s="3">
        <v>0</v>
      </c>
      <c r="O1427" s="3">
        <v>0</v>
      </c>
    </row>
    <row r="1428" spans="1:15" x14ac:dyDescent="0.45">
      <c r="A1428" s="8">
        <v>1425</v>
      </c>
      <c r="B1428" s="3" t="s">
        <v>2854</v>
      </c>
      <c r="C1428" s="3">
        <v>7</v>
      </c>
      <c r="D1428" s="3" t="s">
        <v>2855</v>
      </c>
      <c r="E1428" s="4">
        <v>0.54333333333333333</v>
      </c>
      <c r="F1428" s="4">
        <v>0.15821925715074447</v>
      </c>
      <c r="G1428" s="4">
        <f t="shared" si="44"/>
        <v>29.120108678051132</v>
      </c>
      <c r="H1428" s="4">
        <v>1.3233333333333333</v>
      </c>
      <c r="I1428" s="4">
        <v>0.13279056191361391</v>
      </c>
      <c r="J1428" s="4">
        <f t="shared" si="45"/>
        <v>10.034551278106845</v>
      </c>
      <c r="K1428" s="3">
        <v>-1.36</v>
      </c>
      <c r="L1428" s="3">
        <v>-2.57</v>
      </c>
      <c r="M1428" s="5">
        <v>1.2799999999999999E-4</v>
      </c>
      <c r="N1428" s="5">
        <v>1.34E-3</v>
      </c>
      <c r="O1428" s="3">
        <v>1</v>
      </c>
    </row>
    <row r="1429" spans="1:15" x14ac:dyDescent="0.45">
      <c r="A1429" s="8">
        <v>1426</v>
      </c>
      <c r="B1429" s="3" t="s">
        <v>2856</v>
      </c>
      <c r="C1429" s="3">
        <v>7</v>
      </c>
      <c r="D1429" s="3" t="s">
        <v>2857</v>
      </c>
      <c r="E1429" s="4">
        <v>9.69</v>
      </c>
      <c r="F1429" s="4">
        <v>1.5042938542718314</v>
      </c>
      <c r="G1429" s="4">
        <f t="shared" si="44"/>
        <v>15.524188382578242</v>
      </c>
      <c r="H1429" s="4">
        <v>31.233333333333334</v>
      </c>
      <c r="I1429" s="4">
        <v>0.90643992262771267</v>
      </c>
      <c r="J1429" s="4">
        <f t="shared" si="45"/>
        <v>2.9021555687119935</v>
      </c>
      <c r="K1429" s="3">
        <v>-1.69</v>
      </c>
      <c r="L1429" s="3">
        <v>-3.23</v>
      </c>
      <c r="M1429" s="3">
        <v>0</v>
      </c>
      <c r="N1429" s="3">
        <v>0</v>
      </c>
      <c r="O1429" s="3">
        <v>0</v>
      </c>
    </row>
    <row r="1430" spans="1:15" x14ac:dyDescent="0.45">
      <c r="A1430" s="8">
        <v>1427</v>
      </c>
      <c r="B1430" s="3" t="s">
        <v>2858</v>
      </c>
      <c r="C1430" s="3">
        <v>7</v>
      </c>
      <c r="D1430" s="3" t="s">
        <v>2859</v>
      </c>
      <c r="E1430" s="4">
        <v>0.12666666666666668</v>
      </c>
      <c r="F1430" s="4">
        <v>5.0332229568471651E-2</v>
      </c>
      <c r="G1430" s="4">
        <f t="shared" si="44"/>
        <v>39.735970711951303</v>
      </c>
      <c r="H1430" s="4">
        <v>0.59333333333333338</v>
      </c>
      <c r="I1430" s="4">
        <v>0.35218366420567138</v>
      </c>
      <c r="J1430" s="4">
        <f t="shared" si="45"/>
        <v>59.356797338034497</v>
      </c>
      <c r="K1430" s="3">
        <v>-1.96</v>
      </c>
      <c r="L1430" s="3">
        <v>-3.89</v>
      </c>
      <c r="M1430" s="5">
        <v>2.5899999999999999E-3</v>
      </c>
      <c r="N1430" s="3">
        <v>0.02</v>
      </c>
      <c r="O1430" s="3">
        <v>1</v>
      </c>
    </row>
    <row r="1431" spans="1:15" x14ac:dyDescent="0.45">
      <c r="A1431" s="8">
        <v>1428</v>
      </c>
      <c r="B1431" s="3" t="s">
        <v>2860</v>
      </c>
      <c r="C1431" s="3">
        <v>7</v>
      </c>
      <c r="D1431" s="3" t="s">
        <v>2861</v>
      </c>
      <c r="E1431" s="4">
        <v>5.793333333333333</v>
      </c>
      <c r="F1431" s="4">
        <v>1.0119453213159966</v>
      </c>
      <c r="G1431" s="4">
        <f t="shared" si="44"/>
        <v>17.467410609597181</v>
      </c>
      <c r="H1431" s="4">
        <v>2.7233333333333332</v>
      </c>
      <c r="I1431" s="4">
        <v>0.49074772881118134</v>
      </c>
      <c r="J1431" s="4">
        <f t="shared" si="45"/>
        <v>18.020112441047051</v>
      </c>
      <c r="K1431" s="3">
        <v>1.1100000000000001</v>
      </c>
      <c r="L1431" s="3">
        <v>2.15</v>
      </c>
      <c r="M1431" s="5">
        <v>2.0699999999999999E-4</v>
      </c>
      <c r="N1431" s="5">
        <v>2.0699999999999998E-3</v>
      </c>
      <c r="O1431" s="3">
        <v>1</v>
      </c>
    </row>
    <row r="1432" spans="1:15" x14ac:dyDescent="0.45">
      <c r="A1432" s="8">
        <v>1429</v>
      </c>
      <c r="B1432" s="3" t="s">
        <v>2862</v>
      </c>
      <c r="C1432" s="3">
        <v>7</v>
      </c>
      <c r="D1432" s="3" t="s">
        <v>2863</v>
      </c>
      <c r="E1432" s="4">
        <v>3.5233333333333334</v>
      </c>
      <c r="F1432" s="4">
        <v>0.53594153910042885</v>
      </c>
      <c r="G1432" s="4">
        <f t="shared" si="44"/>
        <v>15.21120735384377</v>
      </c>
      <c r="H1432" s="4">
        <v>1.8266666666666669</v>
      </c>
      <c r="I1432" s="4">
        <v>0.6466323014923816</v>
      </c>
      <c r="J1432" s="4">
        <f t="shared" si="45"/>
        <v>35.399578548853007</v>
      </c>
      <c r="K1432" s="3">
        <v>1.01</v>
      </c>
      <c r="L1432" s="3">
        <v>2.0099999999999998</v>
      </c>
      <c r="M1432" s="5">
        <v>4.15E-3</v>
      </c>
      <c r="N1432" s="3">
        <v>0.03</v>
      </c>
      <c r="O1432" s="3">
        <v>1</v>
      </c>
    </row>
    <row r="1433" spans="1:15" x14ac:dyDescent="0.45">
      <c r="A1433" s="8">
        <v>1430</v>
      </c>
      <c r="B1433" s="3" t="s">
        <v>2864</v>
      </c>
      <c r="C1433" s="3">
        <v>7</v>
      </c>
      <c r="D1433" s="3" t="s">
        <v>2865</v>
      </c>
      <c r="E1433" s="4">
        <v>0.96666666666666667</v>
      </c>
      <c r="F1433" s="4">
        <v>0.36950417228136029</v>
      </c>
      <c r="G1433" s="4">
        <f t="shared" si="44"/>
        <v>38.224569546347617</v>
      </c>
      <c r="H1433" s="4">
        <v>0.21666666666666667</v>
      </c>
      <c r="I1433" s="4">
        <v>9.8149545762236418E-2</v>
      </c>
      <c r="J1433" s="4">
        <f t="shared" si="45"/>
        <v>45.29979035180142</v>
      </c>
      <c r="K1433" s="3">
        <v>1.64</v>
      </c>
      <c r="L1433" s="3">
        <v>3.12</v>
      </c>
      <c r="M1433" s="5">
        <v>2.6899999999999998E-4</v>
      </c>
      <c r="N1433" s="5">
        <v>2.63E-3</v>
      </c>
      <c r="O1433" s="3">
        <v>1</v>
      </c>
    </row>
    <row r="1434" spans="1:15" x14ac:dyDescent="0.45">
      <c r="A1434" s="8">
        <v>1431</v>
      </c>
      <c r="B1434" s="3" t="s">
        <v>2866</v>
      </c>
      <c r="C1434" s="3">
        <v>7</v>
      </c>
      <c r="D1434" s="3" t="s">
        <v>2867</v>
      </c>
      <c r="E1434" s="4">
        <v>1.7633333333333334</v>
      </c>
      <c r="F1434" s="4">
        <v>0.35104605585782234</v>
      </c>
      <c r="G1434" s="4">
        <f t="shared" si="44"/>
        <v>19.908093904980472</v>
      </c>
      <c r="H1434" s="4">
        <v>0.78333333333333321</v>
      </c>
      <c r="I1434" s="4">
        <v>0.10969655114603044</v>
      </c>
      <c r="J1434" s="4">
        <f t="shared" si="45"/>
        <v>14.003815039918782</v>
      </c>
      <c r="K1434" s="3">
        <v>1.04</v>
      </c>
      <c r="L1434" s="3">
        <v>2.06</v>
      </c>
      <c r="M1434" s="5">
        <v>8.9400000000000005E-5</v>
      </c>
      <c r="N1434" s="5">
        <v>9.7099999999999997E-4</v>
      </c>
      <c r="O1434" s="3">
        <v>1</v>
      </c>
    </row>
    <row r="1435" spans="1:15" x14ac:dyDescent="0.45">
      <c r="A1435" s="8">
        <v>1432</v>
      </c>
      <c r="B1435" s="3" t="s">
        <v>2868</v>
      </c>
      <c r="C1435" s="3">
        <v>7</v>
      </c>
      <c r="D1435" s="3" t="s">
        <v>2869</v>
      </c>
      <c r="E1435" s="4">
        <v>3.6366666666666667</v>
      </c>
      <c r="F1435" s="4">
        <v>0.39627431576287325</v>
      </c>
      <c r="G1435" s="4">
        <f t="shared" si="44"/>
        <v>10.896635630509806</v>
      </c>
      <c r="H1435" s="4">
        <v>1.72</v>
      </c>
      <c r="I1435" s="4">
        <v>0.38105117766515301</v>
      </c>
      <c r="J1435" s="4">
        <f t="shared" si="45"/>
        <v>22.154138236346103</v>
      </c>
      <c r="K1435" s="3">
        <v>1.06</v>
      </c>
      <c r="L1435" s="3">
        <v>2.09</v>
      </c>
      <c r="M1435" s="5">
        <v>1.5E-6</v>
      </c>
      <c r="N1435" s="5">
        <v>2.27E-5</v>
      </c>
      <c r="O1435" s="3">
        <v>0.05</v>
      </c>
    </row>
    <row r="1436" spans="1:15" x14ac:dyDescent="0.45">
      <c r="A1436" s="8">
        <v>1433</v>
      </c>
      <c r="B1436" s="3" t="s">
        <v>2870</v>
      </c>
      <c r="C1436" s="3">
        <v>7</v>
      </c>
      <c r="D1436" s="3" t="s">
        <v>2871</v>
      </c>
      <c r="E1436" s="4">
        <v>0.69000000000000006</v>
      </c>
      <c r="F1436" s="4">
        <v>0.15620499351813266</v>
      </c>
      <c r="G1436" s="4">
        <f t="shared" si="44"/>
        <v>22.638404857700383</v>
      </c>
      <c r="H1436" s="4">
        <v>3.1766666666666672</v>
      </c>
      <c r="I1436" s="4">
        <v>0.33486315612998296</v>
      </c>
      <c r="J1436" s="4">
        <f t="shared" si="45"/>
        <v>10.541337548687814</v>
      </c>
      <c r="K1436" s="3">
        <v>-1.89</v>
      </c>
      <c r="L1436" s="3">
        <v>-3.7</v>
      </c>
      <c r="M1436" s="5">
        <v>9.2399999999999994E-8</v>
      </c>
      <c r="N1436" s="5">
        <v>1.6899999999999999E-6</v>
      </c>
      <c r="O1436" s="5">
        <v>3.0100000000000001E-3</v>
      </c>
    </row>
    <row r="1437" spans="1:15" x14ac:dyDescent="0.45">
      <c r="A1437" s="8">
        <v>1434</v>
      </c>
      <c r="B1437" s="3" t="s">
        <v>2872</v>
      </c>
      <c r="C1437" s="3">
        <v>7</v>
      </c>
      <c r="D1437" s="3" t="s">
        <v>2873</v>
      </c>
      <c r="E1437" s="4">
        <v>1.6266666666666667</v>
      </c>
      <c r="F1437" s="4">
        <v>0.4168133075290828</v>
      </c>
      <c r="G1437" s="4">
        <f t="shared" si="44"/>
        <v>25.623768905476403</v>
      </c>
      <c r="H1437" s="4">
        <v>4.586666666666666</v>
      </c>
      <c r="I1437" s="4">
        <v>0.95840144685478024</v>
      </c>
      <c r="J1437" s="4">
        <f t="shared" si="45"/>
        <v>20.895380382008295</v>
      </c>
      <c r="K1437" s="3">
        <v>-1.24</v>
      </c>
      <c r="L1437" s="3">
        <v>-2.36</v>
      </c>
      <c r="M1437" s="5">
        <v>2.0299999999999999E-5</v>
      </c>
      <c r="N1437" s="5">
        <v>2.52E-4</v>
      </c>
      <c r="O1437" s="3">
        <v>0.66</v>
      </c>
    </row>
    <row r="1438" spans="1:15" x14ac:dyDescent="0.45">
      <c r="A1438" s="8">
        <v>1435</v>
      </c>
      <c r="B1438" s="3" t="s">
        <v>2874</v>
      </c>
      <c r="C1438" s="3">
        <v>7</v>
      </c>
      <c r="D1438" s="3" t="s">
        <v>2875</v>
      </c>
      <c r="E1438" s="4">
        <v>3.0666666666666664</v>
      </c>
      <c r="F1438" s="4">
        <v>9.7125348562223074E-2</v>
      </c>
      <c r="G1438" s="4">
        <f t="shared" si="44"/>
        <v>3.1671309313768394</v>
      </c>
      <c r="H1438" s="4">
        <v>1.4433333333333334</v>
      </c>
      <c r="I1438" s="4">
        <v>0.54848275573014482</v>
      </c>
      <c r="J1438" s="4">
        <f t="shared" si="45"/>
        <v>38.001114715714422</v>
      </c>
      <c r="K1438" s="3">
        <v>1.87</v>
      </c>
      <c r="L1438" s="3">
        <v>3.66</v>
      </c>
      <c r="M1438" s="5">
        <v>3.8199999999999998E-6</v>
      </c>
      <c r="N1438" s="5">
        <v>5.4299999999999998E-5</v>
      </c>
      <c r="O1438" s="3">
        <v>0.12</v>
      </c>
    </row>
    <row r="1439" spans="1:15" x14ac:dyDescent="0.45">
      <c r="A1439" s="8">
        <v>1436</v>
      </c>
      <c r="B1439" s="3" t="s">
        <v>2876</v>
      </c>
      <c r="C1439" s="3">
        <v>7</v>
      </c>
      <c r="D1439" s="3" t="s">
        <v>2877</v>
      </c>
      <c r="E1439" s="4">
        <v>8.07</v>
      </c>
      <c r="F1439" s="4">
        <v>0.1126942766958461</v>
      </c>
      <c r="G1439" s="4">
        <f t="shared" si="44"/>
        <v>1.3964594386102365</v>
      </c>
      <c r="H1439" s="4">
        <v>18.91</v>
      </c>
      <c r="I1439" s="4">
        <v>0.31176914536239742</v>
      </c>
      <c r="J1439" s="4">
        <f t="shared" si="45"/>
        <v>1.6486998697112503</v>
      </c>
      <c r="K1439" s="3">
        <v>-1.0900000000000001</v>
      </c>
      <c r="L1439" s="3">
        <v>-2.12</v>
      </c>
      <c r="M1439" s="5">
        <v>5.8900000000000001E-13</v>
      </c>
      <c r="N1439" s="5">
        <v>1.9599999999999999E-11</v>
      </c>
      <c r="O1439" s="5">
        <v>1.92E-8</v>
      </c>
    </row>
    <row r="1440" spans="1:15" x14ac:dyDescent="0.45">
      <c r="A1440" s="8">
        <v>1437</v>
      </c>
      <c r="B1440" s="3" t="s">
        <v>2878</v>
      </c>
      <c r="C1440" s="3">
        <v>7</v>
      </c>
      <c r="D1440" s="3" t="s">
        <v>2879</v>
      </c>
      <c r="E1440" s="4">
        <v>1.8099999999999998</v>
      </c>
      <c r="F1440" s="4">
        <v>0.99874921777190917</v>
      </c>
      <c r="G1440" s="4">
        <f t="shared" si="44"/>
        <v>55.179514794028137</v>
      </c>
      <c r="H1440" s="4">
        <v>5.5266666666666673</v>
      </c>
      <c r="I1440" s="4">
        <v>0.16165807537309534</v>
      </c>
      <c r="J1440" s="4">
        <f t="shared" si="45"/>
        <v>2.9250556460753074</v>
      </c>
      <c r="K1440" s="3">
        <v>-1.33</v>
      </c>
      <c r="L1440" s="3">
        <v>-2.52</v>
      </c>
      <c r="M1440" s="5">
        <v>2.1699999999999999E-4</v>
      </c>
      <c r="N1440" s="5">
        <v>2.16E-3</v>
      </c>
      <c r="O1440" s="3">
        <v>1</v>
      </c>
    </row>
    <row r="1441" spans="1:15" x14ac:dyDescent="0.45">
      <c r="A1441" s="8">
        <v>1438</v>
      </c>
      <c r="B1441" s="3" t="s">
        <v>2880</v>
      </c>
      <c r="C1441" s="3">
        <v>7</v>
      </c>
      <c r="D1441" s="3" t="s">
        <v>2881</v>
      </c>
      <c r="E1441" s="4">
        <v>5.7400000000000011</v>
      </c>
      <c r="F1441" s="4">
        <v>0.72020830320122553</v>
      </c>
      <c r="G1441" s="4">
        <f t="shared" si="44"/>
        <v>12.547182982599745</v>
      </c>
      <c r="H1441" s="4">
        <v>2.3766666666666669</v>
      </c>
      <c r="I1441" s="4">
        <v>1.1200595222278729</v>
      </c>
      <c r="J1441" s="4">
        <f t="shared" si="45"/>
        <v>47.127329125997456</v>
      </c>
      <c r="K1441" s="3">
        <v>1.05</v>
      </c>
      <c r="L1441" s="3">
        <v>2.0699999999999998</v>
      </c>
      <c r="M1441" s="5">
        <v>1.2999999999999999E-5</v>
      </c>
      <c r="N1441" s="5">
        <v>1.6699999999999999E-4</v>
      </c>
      <c r="O1441" s="3">
        <v>0.43</v>
      </c>
    </row>
    <row r="1442" spans="1:15" x14ac:dyDescent="0.45">
      <c r="A1442" s="8">
        <v>1439</v>
      </c>
      <c r="B1442" s="3" t="s">
        <v>2882</v>
      </c>
      <c r="C1442" s="3">
        <v>7</v>
      </c>
      <c r="D1442" s="3" t="s">
        <v>2883</v>
      </c>
      <c r="E1442" s="4">
        <v>1.8466666666666665</v>
      </c>
      <c r="F1442" s="4">
        <v>0.45981880489311633</v>
      </c>
      <c r="G1442" s="4">
        <f t="shared" si="44"/>
        <v>24.899935283020742</v>
      </c>
      <c r="H1442" s="4">
        <v>0.12333333333333334</v>
      </c>
      <c r="I1442" s="4">
        <v>0.21361959960016152</v>
      </c>
      <c r="J1442" s="4">
        <f t="shared" si="45"/>
        <v>173.20508075688772</v>
      </c>
      <c r="K1442" s="3">
        <v>3.24</v>
      </c>
      <c r="L1442" s="3">
        <v>9.4700000000000006</v>
      </c>
      <c r="M1442" s="5">
        <v>3.7799999999999998E-9</v>
      </c>
      <c r="N1442" s="5">
        <v>8.2500000000000004E-8</v>
      </c>
      <c r="O1442" s="5">
        <v>1.2300000000000001E-4</v>
      </c>
    </row>
    <row r="1443" spans="1:15" x14ac:dyDescent="0.45">
      <c r="A1443" s="8">
        <v>1440</v>
      </c>
      <c r="B1443" s="3" t="s">
        <v>2884</v>
      </c>
      <c r="C1443" s="3">
        <v>7</v>
      </c>
      <c r="D1443" s="3" t="s">
        <v>2885</v>
      </c>
      <c r="E1443" s="4">
        <v>4.8633333333333342</v>
      </c>
      <c r="F1443" s="4">
        <v>0.69572504147351855</v>
      </c>
      <c r="G1443" s="4">
        <f t="shared" si="44"/>
        <v>14.30551833050415</v>
      </c>
      <c r="H1443" s="4">
        <v>2.6633333333333331</v>
      </c>
      <c r="I1443" s="4">
        <v>0.49074772881118317</v>
      </c>
      <c r="J1443" s="4">
        <f t="shared" si="45"/>
        <v>18.426072420945552</v>
      </c>
      <c r="K1443" s="3">
        <v>1.31</v>
      </c>
      <c r="L1443" s="3">
        <v>2.4900000000000002</v>
      </c>
      <c r="M1443" s="5">
        <v>1.7600000000000001E-3</v>
      </c>
      <c r="N1443" s="3">
        <v>0.01</v>
      </c>
      <c r="O1443" s="3">
        <v>1</v>
      </c>
    </row>
    <row r="1444" spans="1:15" x14ac:dyDescent="0.45">
      <c r="A1444" s="8">
        <v>1441</v>
      </c>
      <c r="B1444" s="3" t="s">
        <v>2886</v>
      </c>
      <c r="C1444" s="3">
        <v>7</v>
      </c>
      <c r="D1444" s="3" t="s">
        <v>2887</v>
      </c>
      <c r="E1444" s="4">
        <v>0.08</v>
      </c>
      <c r="F1444" s="4">
        <v>4.5825756949558392E-2</v>
      </c>
      <c r="G1444" s="4">
        <f t="shared" si="44"/>
        <v>57.282196186947985</v>
      </c>
      <c r="H1444" s="4">
        <v>0.41333333333333339</v>
      </c>
      <c r="I1444" s="4">
        <v>4.0414518843273808E-2</v>
      </c>
      <c r="J1444" s="4">
        <f t="shared" si="45"/>
        <v>9.7777061717597906</v>
      </c>
      <c r="K1444" s="3">
        <v>-2.5499999999999998</v>
      </c>
      <c r="L1444" s="3">
        <v>-5.85</v>
      </c>
      <c r="M1444" s="5">
        <v>2.4800000000000001E-4</v>
      </c>
      <c r="N1444" s="5">
        <v>2.4399999999999999E-3</v>
      </c>
      <c r="O1444" s="3">
        <v>1</v>
      </c>
    </row>
    <row r="1445" spans="1:15" x14ac:dyDescent="0.45">
      <c r="A1445" s="8">
        <v>1442</v>
      </c>
      <c r="B1445" s="3" t="s">
        <v>2888</v>
      </c>
      <c r="C1445" s="3">
        <v>7</v>
      </c>
      <c r="D1445" s="3" t="s">
        <v>2889</v>
      </c>
      <c r="E1445" s="4">
        <v>19.246666666666666</v>
      </c>
      <c r="F1445" s="4">
        <v>2.3098989876904432</v>
      </c>
      <c r="G1445" s="4">
        <f t="shared" si="44"/>
        <v>12.001553451803479</v>
      </c>
      <c r="H1445" s="4">
        <v>9.7800000000000011</v>
      </c>
      <c r="I1445" s="4">
        <v>0.25980762113533118</v>
      </c>
      <c r="J1445" s="4">
        <f t="shared" si="45"/>
        <v>2.6565196435105434</v>
      </c>
      <c r="K1445" s="3">
        <v>1.22</v>
      </c>
      <c r="L1445" s="3">
        <v>2.33</v>
      </c>
      <c r="M1445" s="5">
        <v>1.88E-8</v>
      </c>
      <c r="N1445" s="5">
        <v>3.7300000000000002E-7</v>
      </c>
      <c r="O1445" s="5">
        <v>6.1200000000000002E-4</v>
      </c>
    </row>
    <row r="1446" spans="1:15" x14ac:dyDescent="0.45">
      <c r="A1446" s="8">
        <v>1443</v>
      </c>
      <c r="B1446" s="3" t="s">
        <v>2890</v>
      </c>
      <c r="C1446" s="3">
        <v>7</v>
      </c>
      <c r="D1446" s="3" t="s">
        <v>2891</v>
      </c>
      <c r="E1446" s="4">
        <v>1.6733333333333331</v>
      </c>
      <c r="F1446" s="4">
        <v>0.32020826556061055</v>
      </c>
      <c r="G1446" s="4">
        <f t="shared" si="44"/>
        <v>19.13595212513609</v>
      </c>
      <c r="H1446" s="4">
        <v>4.9666666666666668</v>
      </c>
      <c r="I1446" s="4">
        <v>9.8149545762236334E-2</v>
      </c>
      <c r="J1446" s="4">
        <f t="shared" si="45"/>
        <v>1.9761653509175101</v>
      </c>
      <c r="K1446" s="3">
        <v>-1.42</v>
      </c>
      <c r="L1446" s="3">
        <v>-2.68</v>
      </c>
      <c r="M1446" s="5">
        <v>4.15E-7</v>
      </c>
      <c r="N1446" s="5">
        <v>6.8399999999999997E-6</v>
      </c>
      <c r="O1446" s="3">
        <v>0.01</v>
      </c>
    </row>
    <row r="1447" spans="1:15" x14ac:dyDescent="0.45">
      <c r="A1447" s="8">
        <v>1444</v>
      </c>
      <c r="B1447" s="3" t="s">
        <v>2892</v>
      </c>
      <c r="C1447" s="3">
        <v>7</v>
      </c>
      <c r="D1447" s="3" t="s">
        <v>2893</v>
      </c>
      <c r="E1447" s="4">
        <v>22.156666666666666</v>
      </c>
      <c r="F1447" s="4">
        <v>1.8838612829328312</v>
      </c>
      <c r="G1447" s="4">
        <f t="shared" si="44"/>
        <v>8.5024580243696306</v>
      </c>
      <c r="H1447" s="4">
        <v>2.5199999999999996</v>
      </c>
      <c r="I1447" s="4">
        <v>0.41569219381653327</v>
      </c>
      <c r="J1447" s="4">
        <f t="shared" si="45"/>
        <v>16.495721976846561</v>
      </c>
      <c r="K1447" s="3">
        <v>3.1</v>
      </c>
      <c r="L1447" s="3">
        <v>8.59</v>
      </c>
      <c r="M1447" s="3">
        <v>0</v>
      </c>
      <c r="N1447" s="3">
        <v>0</v>
      </c>
      <c r="O1447" s="3">
        <v>0</v>
      </c>
    </row>
    <row r="1448" spans="1:15" x14ac:dyDescent="0.45">
      <c r="A1448" s="8">
        <v>1445</v>
      </c>
      <c r="B1448" s="3" t="s">
        <v>2894</v>
      </c>
      <c r="C1448" s="3">
        <v>7</v>
      </c>
      <c r="D1448" s="3" t="s">
        <v>2895</v>
      </c>
      <c r="E1448" s="4">
        <v>6.68</v>
      </c>
      <c r="F1448" s="4">
        <v>2.3834638658893055</v>
      </c>
      <c r="G1448" s="4">
        <f t="shared" si="44"/>
        <v>35.680596794750087</v>
      </c>
      <c r="H1448" s="4">
        <v>16.830000000000002</v>
      </c>
      <c r="I1448" s="4">
        <v>1.593486742963367</v>
      </c>
      <c r="J1448" s="4">
        <f t="shared" si="45"/>
        <v>9.4681327567639144</v>
      </c>
      <c r="K1448" s="3">
        <v>-1.1499999999999999</v>
      </c>
      <c r="L1448" s="3">
        <v>-2.2200000000000002</v>
      </c>
      <c r="M1448" s="5">
        <v>1.9800000000000001E-6</v>
      </c>
      <c r="N1448" s="5">
        <v>2.9499999999999999E-5</v>
      </c>
      <c r="O1448" s="3">
        <v>0.06</v>
      </c>
    </row>
    <row r="1449" spans="1:15" x14ac:dyDescent="0.45">
      <c r="A1449" s="8">
        <v>1446</v>
      </c>
      <c r="B1449" s="3" t="s">
        <v>2896</v>
      </c>
      <c r="C1449" s="3">
        <v>7</v>
      </c>
      <c r="D1449" s="3" t="s">
        <v>2897</v>
      </c>
      <c r="E1449" s="4">
        <v>9.6833333333333336</v>
      </c>
      <c r="F1449" s="4">
        <v>0.5714309523759924</v>
      </c>
      <c r="G1449" s="4">
        <f t="shared" si="44"/>
        <v>5.9011802310773742</v>
      </c>
      <c r="H1449" s="4">
        <v>28.599999999999998</v>
      </c>
      <c r="I1449" s="4">
        <v>3.7585502524244676</v>
      </c>
      <c r="J1449" s="4">
        <f t="shared" si="45"/>
        <v>13.14178409938625</v>
      </c>
      <c r="K1449" s="3">
        <v>-1.49</v>
      </c>
      <c r="L1449" s="3">
        <v>-2.81</v>
      </c>
      <c r="M1449" s="5">
        <v>4.4400000000000002E-16</v>
      </c>
      <c r="N1449" s="5">
        <v>1.8799999999999999E-14</v>
      </c>
      <c r="O1449" s="5">
        <v>1.45E-11</v>
      </c>
    </row>
    <row r="1450" spans="1:15" x14ac:dyDescent="0.45">
      <c r="A1450" s="8">
        <v>1447</v>
      </c>
      <c r="B1450" s="3" t="s">
        <v>2898</v>
      </c>
      <c r="C1450" s="3">
        <v>7</v>
      </c>
      <c r="D1450" s="3" t="s">
        <v>2899</v>
      </c>
      <c r="E1450" s="4">
        <v>1.0900000000000001</v>
      </c>
      <c r="F1450" s="4">
        <v>0.6939740629158988</v>
      </c>
      <c r="G1450" s="4">
        <f t="shared" si="44"/>
        <v>63.667345221642094</v>
      </c>
      <c r="H1450" s="4">
        <v>0</v>
      </c>
      <c r="I1450" s="4">
        <v>0</v>
      </c>
      <c r="J1450" s="4">
        <v>0</v>
      </c>
      <c r="K1450" s="3">
        <v>4.4400000000000004</v>
      </c>
      <c r="L1450" s="3">
        <v>21.77</v>
      </c>
      <c r="M1450" s="5">
        <v>7.0200000000000001E-7</v>
      </c>
      <c r="N1450" s="5">
        <v>1.1199999999999999E-5</v>
      </c>
      <c r="O1450" s="3">
        <v>0.02</v>
      </c>
    </row>
    <row r="1451" spans="1:15" x14ac:dyDescent="0.45">
      <c r="A1451" s="8">
        <v>1448</v>
      </c>
      <c r="B1451" s="3" t="s">
        <v>2900</v>
      </c>
      <c r="C1451" s="3">
        <v>7</v>
      </c>
      <c r="D1451" s="3" t="s">
        <v>2901</v>
      </c>
      <c r="E1451" s="4">
        <v>36.849999999999994</v>
      </c>
      <c r="F1451" s="4">
        <v>0.9613012014972222</v>
      </c>
      <c r="G1451" s="4">
        <f t="shared" si="44"/>
        <v>2.6086871139680392</v>
      </c>
      <c r="H1451" s="4">
        <v>13.58</v>
      </c>
      <c r="I1451" s="4">
        <v>0.69282032302755148</v>
      </c>
      <c r="J1451" s="4">
        <f t="shared" si="45"/>
        <v>5.1017696835607618</v>
      </c>
      <c r="K1451" s="3">
        <v>1.45</v>
      </c>
      <c r="L1451" s="3">
        <v>2.73</v>
      </c>
      <c r="M1451" s="3">
        <v>0</v>
      </c>
      <c r="N1451" s="3">
        <v>0</v>
      </c>
      <c r="O1451" s="3">
        <v>0</v>
      </c>
    </row>
    <row r="1452" spans="1:15" x14ac:dyDescent="0.45">
      <c r="A1452" s="8">
        <v>1449</v>
      </c>
      <c r="B1452" s="3" t="s">
        <v>2902</v>
      </c>
      <c r="C1452" s="3">
        <v>7</v>
      </c>
      <c r="D1452" s="3" t="s">
        <v>2903</v>
      </c>
      <c r="E1452" s="4">
        <v>0.12666666666666668</v>
      </c>
      <c r="F1452" s="4">
        <v>0.2193931022920578</v>
      </c>
      <c r="G1452" s="4">
        <f t="shared" si="44"/>
        <v>173.20508075688772</v>
      </c>
      <c r="H1452" s="4">
        <v>2.8499999999999996</v>
      </c>
      <c r="I1452" s="4">
        <v>0.84870489570875296</v>
      </c>
      <c r="J1452" s="4">
        <f t="shared" si="45"/>
        <v>29.779119147675548</v>
      </c>
      <c r="K1452" s="3">
        <v>-4.2</v>
      </c>
      <c r="L1452" s="3">
        <v>-18.41</v>
      </c>
      <c r="M1452" s="5">
        <v>1.7099999999999999E-6</v>
      </c>
      <c r="N1452" s="5">
        <v>2.5599999999999999E-5</v>
      </c>
      <c r="O1452" s="3">
        <v>0.06</v>
      </c>
    </row>
    <row r="1453" spans="1:15" x14ac:dyDescent="0.45">
      <c r="A1453" s="8">
        <v>1450</v>
      </c>
      <c r="B1453" s="3" t="s">
        <v>2904</v>
      </c>
      <c r="C1453" s="3">
        <v>7</v>
      </c>
      <c r="D1453" s="3" t="s">
        <v>2905</v>
      </c>
      <c r="E1453" s="4">
        <v>1.0266666666666666</v>
      </c>
      <c r="F1453" s="4">
        <v>0.2098412098071625</v>
      </c>
      <c r="G1453" s="4">
        <f t="shared" si="44"/>
        <v>20.439078877321023</v>
      </c>
      <c r="H1453" s="4">
        <v>10.993333333333334</v>
      </c>
      <c r="I1453" s="4">
        <v>1.4318286675902576</v>
      </c>
      <c r="J1453" s="4">
        <f t="shared" si="45"/>
        <v>13.024517898031451</v>
      </c>
      <c r="K1453" s="3">
        <v>-3.15</v>
      </c>
      <c r="L1453" s="3">
        <v>-8.86</v>
      </c>
      <c r="M1453" s="3">
        <v>0</v>
      </c>
      <c r="N1453" s="3">
        <v>0</v>
      </c>
      <c r="O1453" s="3">
        <v>0</v>
      </c>
    </row>
    <row r="1454" spans="1:15" x14ac:dyDescent="0.45">
      <c r="A1454" s="8">
        <v>1451</v>
      </c>
      <c r="B1454" s="3" t="s">
        <v>2906</v>
      </c>
      <c r="C1454" s="3">
        <v>7</v>
      </c>
      <c r="D1454" s="3" t="s">
        <v>2907</v>
      </c>
      <c r="E1454" s="4">
        <v>1.6666666666666666E-2</v>
      </c>
      <c r="F1454" s="4">
        <v>2.8867513459481291E-2</v>
      </c>
      <c r="G1454" s="4">
        <f t="shared" si="44"/>
        <v>173.20508075688775</v>
      </c>
      <c r="H1454" s="4">
        <v>9.0000000000000011E-2</v>
      </c>
      <c r="I1454" s="4">
        <v>0.15588457268119896</v>
      </c>
      <c r="J1454" s="4">
        <f t="shared" si="45"/>
        <v>173.20508075688772</v>
      </c>
      <c r="K1454" s="3">
        <v>-3.72</v>
      </c>
      <c r="L1454" s="3">
        <v>-13.22</v>
      </c>
      <c r="M1454" s="5">
        <v>5.9199999999999999E-3</v>
      </c>
      <c r="N1454" s="3">
        <v>0.04</v>
      </c>
      <c r="O1454" s="3">
        <v>1</v>
      </c>
    </row>
    <row r="1455" spans="1:15" x14ac:dyDescent="0.45">
      <c r="A1455" s="8">
        <v>1452</v>
      </c>
      <c r="B1455" s="3" t="s">
        <v>2908</v>
      </c>
      <c r="C1455" s="3">
        <v>7</v>
      </c>
      <c r="D1455" s="3" t="s">
        <v>2909</v>
      </c>
      <c r="E1455" s="4">
        <v>0.15</v>
      </c>
      <c r="F1455" s="4">
        <v>5.9999999999999991E-2</v>
      </c>
      <c r="G1455" s="4">
        <f t="shared" si="44"/>
        <v>40</v>
      </c>
      <c r="H1455" s="4">
        <v>0.83666666666666678</v>
      </c>
      <c r="I1455" s="4">
        <v>0.40991869112463419</v>
      </c>
      <c r="J1455" s="4">
        <f t="shared" si="45"/>
        <v>48.994265871470219</v>
      </c>
      <c r="K1455" s="3">
        <v>-2.25</v>
      </c>
      <c r="L1455" s="3">
        <v>-4.76</v>
      </c>
      <c r="M1455" s="5">
        <v>8.4099999999999995E-4</v>
      </c>
      <c r="N1455" s="5">
        <v>7.3299999999999997E-3</v>
      </c>
      <c r="O1455" s="3">
        <v>1</v>
      </c>
    </row>
    <row r="1456" spans="1:15" x14ac:dyDescent="0.45">
      <c r="A1456" s="8">
        <v>1453</v>
      </c>
      <c r="B1456" s="3" t="s">
        <v>2910</v>
      </c>
      <c r="C1456" s="3">
        <v>7</v>
      </c>
      <c r="D1456" s="3" t="s">
        <v>2911</v>
      </c>
      <c r="E1456" s="4">
        <v>0.6333333333333333</v>
      </c>
      <c r="F1456" s="4">
        <v>0.24986663109213528</v>
      </c>
      <c r="G1456" s="4">
        <f t="shared" si="44"/>
        <v>39.452625961916098</v>
      </c>
      <c r="H1456" s="4">
        <v>3.4166666666666665</v>
      </c>
      <c r="I1456" s="4">
        <v>6.3508529610859024E-2</v>
      </c>
      <c r="J1456" s="4">
        <f t="shared" si="45"/>
        <v>1.8587862325129472</v>
      </c>
      <c r="K1456" s="3">
        <v>-2.13</v>
      </c>
      <c r="L1456" s="3">
        <v>-4.38</v>
      </c>
      <c r="M1456" s="5">
        <v>2.1100000000000001E-6</v>
      </c>
      <c r="N1456" s="5">
        <v>3.1199999999999999E-5</v>
      </c>
      <c r="O1456" s="3">
        <v>7.0000000000000007E-2</v>
      </c>
    </row>
    <row r="1457" spans="1:15" x14ac:dyDescent="0.45">
      <c r="A1457" s="8">
        <v>1454</v>
      </c>
      <c r="B1457" s="3" t="s">
        <v>2912</v>
      </c>
      <c r="C1457" s="3">
        <v>7</v>
      </c>
      <c r="D1457" s="3" t="s">
        <v>2913</v>
      </c>
      <c r="E1457" s="4">
        <v>2.8433333333333333</v>
      </c>
      <c r="F1457" s="4">
        <v>0.41525092815469311</v>
      </c>
      <c r="G1457" s="4">
        <f t="shared" si="44"/>
        <v>14.604370275077134</v>
      </c>
      <c r="H1457" s="4">
        <v>7.1766666666666667</v>
      </c>
      <c r="I1457" s="4">
        <v>0.96417494954667227</v>
      </c>
      <c r="J1457" s="4">
        <f t="shared" si="45"/>
        <v>13.434857634184935</v>
      </c>
      <c r="K1457" s="3">
        <v>-1.87</v>
      </c>
      <c r="L1457" s="3">
        <v>-3.65</v>
      </c>
      <c r="M1457" s="5">
        <v>2.54E-10</v>
      </c>
      <c r="N1457" s="5">
        <v>6.41E-9</v>
      </c>
      <c r="O1457" s="5">
        <v>8.2900000000000002E-6</v>
      </c>
    </row>
    <row r="1458" spans="1:15" x14ac:dyDescent="0.45">
      <c r="A1458" s="8">
        <v>1455</v>
      </c>
      <c r="B1458" s="3" t="s">
        <v>2914</v>
      </c>
      <c r="C1458" s="3">
        <v>7</v>
      </c>
      <c r="D1458" s="3" t="s">
        <v>2915</v>
      </c>
      <c r="E1458" s="4">
        <v>3.6666666666666667E-2</v>
      </c>
      <c r="F1458" s="4">
        <v>3.2145502536643188E-2</v>
      </c>
      <c r="G1458" s="4">
        <f t="shared" si="44"/>
        <v>87.669552372663233</v>
      </c>
      <c r="H1458" s="4">
        <v>0.6</v>
      </c>
      <c r="I1458" s="4">
        <v>0.19052558883257678</v>
      </c>
      <c r="J1458" s="4">
        <f t="shared" si="45"/>
        <v>31.754264805429465</v>
      </c>
      <c r="K1458" s="3">
        <v>-3.83</v>
      </c>
      <c r="L1458" s="3">
        <v>-14.19</v>
      </c>
      <c r="M1458" s="5">
        <v>5.0800000000000002E-5</v>
      </c>
      <c r="N1458" s="5">
        <v>5.8100000000000003E-4</v>
      </c>
      <c r="O1458" s="3">
        <v>1</v>
      </c>
    </row>
    <row r="1459" spans="1:15" x14ac:dyDescent="0.45">
      <c r="A1459" s="8">
        <v>1456</v>
      </c>
      <c r="B1459" s="3" t="s">
        <v>2916</v>
      </c>
      <c r="C1459" s="3">
        <v>7</v>
      </c>
      <c r="D1459" s="3" t="s">
        <v>2917</v>
      </c>
      <c r="E1459" s="4">
        <v>0.03</v>
      </c>
      <c r="F1459" s="4">
        <v>5.1961524227066319E-2</v>
      </c>
      <c r="G1459" s="4">
        <f t="shared" si="44"/>
        <v>173.20508075688775</v>
      </c>
      <c r="H1459" s="4">
        <v>0.18333333333333335</v>
      </c>
      <c r="I1459" s="4">
        <v>0.31754264805429422</v>
      </c>
      <c r="J1459" s="4">
        <f t="shared" si="45"/>
        <v>173.20508075688775</v>
      </c>
      <c r="K1459" s="3">
        <v>-3.64</v>
      </c>
      <c r="L1459" s="3">
        <v>-12.47</v>
      </c>
      <c r="M1459" s="5">
        <v>7.3099999999999997E-3</v>
      </c>
      <c r="N1459" s="3">
        <v>0.05</v>
      </c>
      <c r="O1459" s="3">
        <v>1</v>
      </c>
    </row>
    <row r="1460" spans="1:15" x14ac:dyDescent="0.45">
      <c r="A1460" s="8">
        <v>1457</v>
      </c>
      <c r="B1460" s="3" t="s">
        <v>2918</v>
      </c>
      <c r="C1460" s="3">
        <v>7</v>
      </c>
      <c r="D1460" s="3" t="s">
        <v>2919</v>
      </c>
      <c r="E1460" s="4">
        <v>2.42</v>
      </c>
      <c r="F1460" s="4">
        <v>5.5677643628300383E-2</v>
      </c>
      <c r="G1460" s="4">
        <f t="shared" si="44"/>
        <v>2.3007290755496026</v>
      </c>
      <c r="H1460" s="4">
        <v>9.2966666666666669</v>
      </c>
      <c r="I1460" s="4">
        <v>3.989490360100314</v>
      </c>
      <c r="J1460" s="4">
        <f t="shared" si="45"/>
        <v>42.913126856582792</v>
      </c>
      <c r="K1460" s="3">
        <v>-1.27</v>
      </c>
      <c r="L1460" s="3">
        <v>-2.41</v>
      </c>
      <c r="M1460" s="5">
        <v>3.3999999999999998E-3</v>
      </c>
      <c r="N1460" s="3">
        <v>0.03</v>
      </c>
      <c r="O1460" s="3">
        <v>1</v>
      </c>
    </row>
    <row r="1461" spans="1:15" x14ac:dyDescent="0.45">
      <c r="A1461" s="8">
        <v>1458</v>
      </c>
      <c r="B1461" s="3" t="s">
        <v>2920</v>
      </c>
      <c r="C1461" s="3">
        <v>7</v>
      </c>
      <c r="D1461" s="3" t="s">
        <v>2921</v>
      </c>
      <c r="E1461" s="4">
        <v>0.5033333333333333</v>
      </c>
      <c r="F1461" s="4">
        <v>0.10785793124908981</v>
      </c>
      <c r="G1461" s="4">
        <f t="shared" si="44"/>
        <v>21.428728062733075</v>
      </c>
      <c r="H1461" s="4">
        <v>4.7333333333333334</v>
      </c>
      <c r="I1461" s="4">
        <v>2.8001488055696853</v>
      </c>
      <c r="J1461" s="4">
        <f t="shared" si="45"/>
        <v>59.158073357106019</v>
      </c>
      <c r="K1461" s="3">
        <v>-2.38</v>
      </c>
      <c r="L1461" s="3">
        <v>-5.22</v>
      </c>
      <c r="M1461" s="5">
        <v>6.3500000000000004E-4</v>
      </c>
      <c r="N1461" s="5">
        <v>5.7099999999999998E-3</v>
      </c>
      <c r="O1461" s="3">
        <v>1</v>
      </c>
    </row>
    <row r="1462" spans="1:15" x14ac:dyDescent="0.45">
      <c r="A1462" s="8">
        <v>1459</v>
      </c>
      <c r="B1462" s="3" t="s">
        <v>2922</v>
      </c>
      <c r="C1462" s="3">
        <v>7</v>
      </c>
      <c r="D1462" s="3" t="s">
        <v>2923</v>
      </c>
      <c r="E1462" s="4">
        <v>14.246666666666668</v>
      </c>
      <c r="F1462" s="4">
        <v>2.3684875624189665</v>
      </c>
      <c r="G1462" s="4">
        <f t="shared" si="44"/>
        <v>16.624854205093353</v>
      </c>
      <c r="H1462" s="4">
        <v>6.1933333333333342</v>
      </c>
      <c r="I1462" s="4">
        <v>0.8717989064763344</v>
      </c>
      <c r="J1462" s="4">
        <f t="shared" si="45"/>
        <v>14.076408608336937</v>
      </c>
      <c r="K1462" s="3">
        <v>1.26</v>
      </c>
      <c r="L1462" s="3">
        <v>2.39</v>
      </c>
      <c r="M1462" s="5">
        <v>2.2000000000000001E-6</v>
      </c>
      <c r="N1462" s="5">
        <v>3.2400000000000001E-5</v>
      </c>
      <c r="O1462" s="3">
        <v>7.0000000000000007E-2</v>
      </c>
    </row>
    <row r="1463" spans="1:15" x14ac:dyDescent="0.45">
      <c r="A1463" s="8">
        <v>1460</v>
      </c>
      <c r="B1463" s="3" t="s">
        <v>2924</v>
      </c>
      <c r="C1463" s="3">
        <v>7</v>
      </c>
      <c r="D1463" s="3" t="s">
        <v>2925</v>
      </c>
      <c r="E1463" s="4">
        <v>1.0866666666666667</v>
      </c>
      <c r="F1463" s="4">
        <v>0.299054064231425</v>
      </c>
      <c r="G1463" s="4">
        <f t="shared" si="44"/>
        <v>27.520312659333591</v>
      </c>
      <c r="H1463" s="4">
        <v>0.04</v>
      </c>
      <c r="I1463" s="4">
        <v>6.9282032302755092E-2</v>
      </c>
      <c r="J1463" s="4">
        <f t="shared" si="45"/>
        <v>173.20508075688772</v>
      </c>
      <c r="K1463" s="3">
        <v>4.49</v>
      </c>
      <c r="L1463" s="3">
        <v>22.45</v>
      </c>
      <c r="M1463" s="5">
        <v>4.49E-5</v>
      </c>
      <c r="N1463" s="5">
        <v>5.1900000000000004E-4</v>
      </c>
      <c r="O1463" s="3">
        <v>1</v>
      </c>
    </row>
    <row r="1464" spans="1:15" x14ac:dyDescent="0.45">
      <c r="A1464" s="8">
        <v>1461</v>
      </c>
      <c r="B1464" s="3" t="s">
        <v>2926</v>
      </c>
      <c r="C1464" s="3">
        <v>7</v>
      </c>
      <c r="D1464" s="3" t="s">
        <v>2927</v>
      </c>
      <c r="E1464" s="4">
        <v>16.393333333333334</v>
      </c>
      <c r="F1464" s="4">
        <v>0.96469338825003526</v>
      </c>
      <c r="G1464" s="4">
        <f t="shared" si="44"/>
        <v>5.8846688994512109</v>
      </c>
      <c r="H1464" s="4">
        <v>4.6399999999999997</v>
      </c>
      <c r="I1464" s="4">
        <v>1.2470765814495886</v>
      </c>
      <c r="J1464" s="4">
        <f t="shared" si="45"/>
        <v>26.87665046227562</v>
      </c>
      <c r="K1464" s="3">
        <v>1.76</v>
      </c>
      <c r="L1464" s="3">
        <v>3.4</v>
      </c>
      <c r="M1464" s="3">
        <v>0</v>
      </c>
      <c r="N1464" s="3">
        <v>0</v>
      </c>
      <c r="O1464" s="3">
        <v>0</v>
      </c>
    </row>
    <row r="1465" spans="1:15" x14ac:dyDescent="0.45">
      <c r="A1465" s="8">
        <v>1462</v>
      </c>
      <c r="B1465" s="3" t="s">
        <v>2928</v>
      </c>
      <c r="C1465" s="3">
        <v>7</v>
      </c>
      <c r="D1465" s="3" t="s">
        <v>2929</v>
      </c>
      <c r="E1465" s="4">
        <v>1.0966666666666667</v>
      </c>
      <c r="F1465" s="4">
        <v>0.34947579792216399</v>
      </c>
      <c r="G1465" s="4">
        <f t="shared" si="44"/>
        <v>31.867094035455683</v>
      </c>
      <c r="H1465" s="4">
        <v>3.3233333333333328</v>
      </c>
      <c r="I1465" s="4">
        <v>0.80829037686547767</v>
      </c>
      <c r="J1465" s="4">
        <f t="shared" si="45"/>
        <v>24.32167633496924</v>
      </c>
      <c r="K1465" s="3">
        <v>-1.44</v>
      </c>
      <c r="L1465" s="3">
        <v>-2.71</v>
      </c>
      <c r="M1465" s="5">
        <v>5.5899999999999998E-6</v>
      </c>
      <c r="N1465" s="5">
        <v>7.7200000000000006E-5</v>
      </c>
      <c r="O1465" s="3">
        <v>0.18</v>
      </c>
    </row>
    <row r="1466" spans="1:15" x14ac:dyDescent="0.45">
      <c r="A1466" s="8">
        <v>1463</v>
      </c>
      <c r="B1466" s="3" t="s">
        <v>2930</v>
      </c>
      <c r="C1466" s="3">
        <v>7</v>
      </c>
      <c r="D1466" s="3" t="s">
        <v>2931</v>
      </c>
      <c r="E1466" s="4">
        <v>60.523333333333341</v>
      </c>
      <c r="F1466" s="4">
        <v>5.1815184389649085</v>
      </c>
      <c r="G1466" s="4">
        <f t="shared" si="44"/>
        <v>8.5611914506221982</v>
      </c>
      <c r="H1466" s="4">
        <v>18.919999999999998</v>
      </c>
      <c r="I1466" s="4">
        <v>1.1777945491468382</v>
      </c>
      <c r="J1466" s="4">
        <f t="shared" si="45"/>
        <v>6.2251297523617248</v>
      </c>
      <c r="K1466" s="3">
        <v>1.84</v>
      </c>
      <c r="L1466" s="3">
        <v>3.59</v>
      </c>
      <c r="M1466" s="3">
        <v>0</v>
      </c>
      <c r="N1466" s="3">
        <v>0</v>
      </c>
      <c r="O1466" s="3">
        <v>0</v>
      </c>
    </row>
    <row r="1467" spans="1:15" x14ac:dyDescent="0.45">
      <c r="A1467" s="8">
        <v>1464</v>
      </c>
      <c r="B1467" s="3" t="s">
        <v>2932</v>
      </c>
      <c r="C1467" s="3">
        <v>7</v>
      </c>
      <c r="D1467" s="3" t="s">
        <v>2933</v>
      </c>
      <c r="E1467" s="4">
        <v>26.566666666666663</v>
      </c>
      <c r="F1467" s="4">
        <v>5.1408300237737228</v>
      </c>
      <c r="G1467" s="4">
        <f t="shared" si="44"/>
        <v>19.350677630264958</v>
      </c>
      <c r="H1467" s="4">
        <v>99.320000000000007</v>
      </c>
      <c r="I1467" s="4">
        <v>6.0275368103396918</v>
      </c>
      <c r="J1467" s="4">
        <f t="shared" si="45"/>
        <v>6.0688046821785049</v>
      </c>
      <c r="K1467" s="3">
        <v>-1.88</v>
      </c>
      <c r="L1467" s="3">
        <v>-3.67</v>
      </c>
      <c r="M1467" s="3">
        <v>0</v>
      </c>
      <c r="N1467" s="3">
        <v>0</v>
      </c>
      <c r="O1467" s="3">
        <v>0</v>
      </c>
    </row>
    <row r="1468" spans="1:15" x14ac:dyDescent="0.45">
      <c r="A1468" s="8">
        <v>1465</v>
      </c>
      <c r="B1468" s="3" t="s">
        <v>2934</v>
      </c>
      <c r="C1468" s="3">
        <v>7</v>
      </c>
      <c r="D1468" s="3" t="s">
        <v>2935</v>
      </c>
      <c r="E1468" s="4">
        <v>6.9766666666666666</v>
      </c>
      <c r="F1468" s="4">
        <v>0.79223313067135326</v>
      </c>
      <c r="G1468" s="4">
        <f t="shared" si="44"/>
        <v>11.355467711486192</v>
      </c>
      <c r="H1468" s="4">
        <v>26.333333333333332</v>
      </c>
      <c r="I1468" s="4">
        <v>0.71591433379513503</v>
      </c>
      <c r="J1468" s="4">
        <f t="shared" si="45"/>
        <v>2.7186620270701329</v>
      </c>
      <c r="K1468" s="3">
        <v>-1.89</v>
      </c>
      <c r="L1468" s="3">
        <v>-3.7</v>
      </c>
      <c r="M1468" s="3">
        <v>0</v>
      </c>
      <c r="N1468" s="3">
        <v>0</v>
      </c>
      <c r="O1468" s="3">
        <v>0</v>
      </c>
    </row>
    <row r="1469" spans="1:15" x14ac:dyDescent="0.45">
      <c r="A1469" s="8">
        <v>1466</v>
      </c>
      <c r="B1469" s="3" t="s">
        <v>2936</v>
      </c>
      <c r="C1469" s="3">
        <v>7</v>
      </c>
      <c r="D1469" s="3" t="s">
        <v>2937</v>
      </c>
      <c r="E1469" s="4">
        <v>43.96</v>
      </c>
      <c r="F1469" s="4">
        <v>7.2897805179579906</v>
      </c>
      <c r="G1469" s="4">
        <f t="shared" si="44"/>
        <v>16.582758230113718</v>
      </c>
      <c r="H1469" s="4">
        <v>17.12</v>
      </c>
      <c r="I1469" s="4">
        <v>1.7320508075687378E-2</v>
      </c>
      <c r="J1469" s="4">
        <f t="shared" si="45"/>
        <v>0.10117119203088422</v>
      </c>
      <c r="K1469" s="3">
        <v>1.22</v>
      </c>
      <c r="L1469" s="3">
        <v>2.33</v>
      </c>
      <c r="M1469" s="5">
        <v>3.12E-9</v>
      </c>
      <c r="N1469" s="5">
        <v>6.87E-8</v>
      </c>
      <c r="O1469" s="5">
        <v>1.02E-4</v>
      </c>
    </row>
    <row r="1470" spans="1:15" x14ac:dyDescent="0.45">
      <c r="A1470" s="8">
        <v>1467</v>
      </c>
      <c r="B1470" s="3" t="s">
        <v>2938</v>
      </c>
      <c r="C1470" s="3">
        <v>8</v>
      </c>
      <c r="D1470" s="3" t="s">
        <v>2939</v>
      </c>
      <c r="E1470" s="4">
        <v>2.5066666666666668</v>
      </c>
      <c r="F1470" s="4">
        <v>0.58517803558689219</v>
      </c>
      <c r="G1470" s="4">
        <f t="shared" si="44"/>
        <v>23.344868440966444</v>
      </c>
      <c r="H1470" s="4">
        <v>17.12</v>
      </c>
      <c r="I1470" s="4">
        <v>1.0219099764656374</v>
      </c>
      <c r="J1470" s="4">
        <f t="shared" si="45"/>
        <v>5.9691003298226475</v>
      </c>
      <c r="K1470" s="3">
        <v>-2.64</v>
      </c>
      <c r="L1470" s="3">
        <v>-6.25</v>
      </c>
      <c r="M1470" s="3">
        <v>0</v>
      </c>
      <c r="N1470" s="3">
        <v>0</v>
      </c>
      <c r="O1470" s="3">
        <v>0</v>
      </c>
    </row>
    <row r="1471" spans="1:15" x14ac:dyDescent="0.45">
      <c r="A1471" s="8">
        <v>1468</v>
      </c>
      <c r="B1471" s="3" t="s">
        <v>2940</v>
      </c>
      <c r="C1471" s="3">
        <v>8</v>
      </c>
      <c r="D1471" s="3" t="s">
        <v>2941</v>
      </c>
      <c r="E1471" s="4">
        <v>2.3933333333333331</v>
      </c>
      <c r="F1471" s="4">
        <v>0.15695009822658063</v>
      </c>
      <c r="G1471" s="4">
        <f t="shared" si="44"/>
        <v>6.5578035470716136</v>
      </c>
      <c r="H1471" s="4">
        <v>0.36000000000000004</v>
      </c>
      <c r="I1471" s="4">
        <v>8.6602540378443907E-2</v>
      </c>
      <c r="J1471" s="4">
        <f t="shared" si="45"/>
        <v>24.056261216234414</v>
      </c>
      <c r="K1471" s="3">
        <v>3.13</v>
      </c>
      <c r="L1471" s="3">
        <v>8.76</v>
      </c>
      <c r="M1471" s="5">
        <v>4.2899999999999996E-6</v>
      </c>
      <c r="N1471" s="5">
        <v>6.05E-5</v>
      </c>
      <c r="O1471" s="3">
        <v>0.14000000000000001</v>
      </c>
    </row>
    <row r="1472" spans="1:15" x14ac:dyDescent="0.45">
      <c r="A1472" s="8">
        <v>1469</v>
      </c>
      <c r="B1472" s="3" t="s">
        <v>2942</v>
      </c>
      <c r="C1472" s="3">
        <v>8</v>
      </c>
      <c r="D1472" s="3" t="s">
        <v>2943</v>
      </c>
      <c r="E1472" s="4">
        <v>7.31</v>
      </c>
      <c r="F1472" s="4">
        <v>0.49244289008980535</v>
      </c>
      <c r="G1472" s="4">
        <f t="shared" si="44"/>
        <v>6.7365648439097869</v>
      </c>
      <c r="H1472" s="4">
        <v>1.8766666666666669</v>
      </c>
      <c r="I1472" s="4">
        <v>0.51384173957876655</v>
      </c>
      <c r="J1472" s="4">
        <f t="shared" si="45"/>
        <v>27.380554506861447</v>
      </c>
      <c r="K1472" s="3">
        <v>1.79</v>
      </c>
      <c r="L1472" s="3">
        <v>3.47</v>
      </c>
      <c r="M1472" s="3">
        <v>0</v>
      </c>
      <c r="N1472" s="3">
        <v>0</v>
      </c>
      <c r="O1472" s="3">
        <v>0</v>
      </c>
    </row>
    <row r="1473" spans="1:15" x14ac:dyDescent="0.45">
      <c r="A1473" s="8">
        <v>1470</v>
      </c>
      <c r="B1473" s="3" t="s">
        <v>2944</v>
      </c>
      <c r="C1473" s="3">
        <v>8</v>
      </c>
      <c r="D1473" s="3" t="s">
        <v>2945</v>
      </c>
      <c r="E1473" s="4">
        <v>0.12333333333333334</v>
      </c>
      <c r="F1473" s="4">
        <v>4.041451884327385E-2</v>
      </c>
      <c r="G1473" s="4">
        <f t="shared" si="44"/>
        <v>32.768528791843657</v>
      </c>
      <c r="H1473" s="4">
        <v>1.1333333333333331</v>
      </c>
      <c r="I1473" s="4">
        <v>0.64663230149238149</v>
      </c>
      <c r="J1473" s="4">
        <f t="shared" si="45"/>
        <v>57.055791308151314</v>
      </c>
      <c r="K1473" s="3">
        <v>-3.38</v>
      </c>
      <c r="L1473" s="3">
        <v>-10.44</v>
      </c>
      <c r="M1473" s="5">
        <v>7.5599999999999996E-6</v>
      </c>
      <c r="N1473" s="5">
        <v>1.02E-4</v>
      </c>
      <c r="O1473" s="3">
        <v>0.25</v>
      </c>
    </row>
    <row r="1474" spans="1:15" x14ac:dyDescent="0.45">
      <c r="A1474" s="8">
        <v>1471</v>
      </c>
      <c r="B1474" s="3" t="s">
        <v>2946</v>
      </c>
      <c r="C1474" s="3">
        <v>8</v>
      </c>
      <c r="D1474" s="3" t="s">
        <v>2947</v>
      </c>
      <c r="E1474" s="4">
        <v>0.03</v>
      </c>
      <c r="F1474" s="4">
        <v>5.1961524227066319E-2</v>
      </c>
      <c r="G1474" s="4">
        <f t="shared" si="44"/>
        <v>173.20508075688775</v>
      </c>
      <c r="H1474" s="4">
        <v>0.17666666666666667</v>
      </c>
      <c r="I1474" s="4">
        <v>0.30599564267050167</v>
      </c>
      <c r="J1474" s="4">
        <f t="shared" si="45"/>
        <v>173.20508075688775</v>
      </c>
      <c r="K1474" s="3">
        <v>-4.3</v>
      </c>
      <c r="L1474" s="3">
        <v>-19.68</v>
      </c>
      <c r="M1474" s="5">
        <v>1.1000000000000001E-3</v>
      </c>
      <c r="N1474" s="5">
        <v>9.2399999999999999E-3</v>
      </c>
      <c r="O1474" s="3">
        <v>1</v>
      </c>
    </row>
    <row r="1475" spans="1:15" x14ac:dyDescent="0.45">
      <c r="A1475" s="8">
        <v>1472</v>
      </c>
      <c r="B1475" s="3" t="s">
        <v>2948</v>
      </c>
      <c r="C1475" s="3">
        <v>8</v>
      </c>
      <c r="D1475" s="3" t="s">
        <v>2949</v>
      </c>
      <c r="E1475" s="4">
        <v>5.23</v>
      </c>
      <c r="F1475" s="4">
        <v>0.27622454633866256</v>
      </c>
      <c r="G1475" s="4">
        <f t="shared" si="44"/>
        <v>5.2815400829572186</v>
      </c>
      <c r="H1475" s="4">
        <v>2.3200000000000003</v>
      </c>
      <c r="I1475" s="4">
        <v>0.31176914536239358</v>
      </c>
      <c r="J1475" s="4">
        <f t="shared" si="45"/>
        <v>13.438325231137652</v>
      </c>
      <c r="K1475" s="3">
        <v>1.04</v>
      </c>
      <c r="L1475" s="3">
        <v>2.0499999999999998</v>
      </c>
      <c r="M1475" s="5">
        <v>1.1800000000000001E-5</v>
      </c>
      <c r="N1475" s="5">
        <v>1.5200000000000001E-4</v>
      </c>
      <c r="O1475" s="3">
        <v>0.38</v>
      </c>
    </row>
    <row r="1476" spans="1:15" x14ac:dyDescent="0.45">
      <c r="A1476" s="8">
        <v>1473</v>
      </c>
      <c r="B1476" s="3" t="s">
        <v>2950</v>
      </c>
      <c r="C1476" s="3">
        <v>8</v>
      </c>
      <c r="D1476" s="3" t="s">
        <v>2951</v>
      </c>
      <c r="E1476" s="4">
        <v>1.7733333333333334</v>
      </c>
      <c r="F1476" s="4">
        <v>0.11590225767142473</v>
      </c>
      <c r="G1476" s="4">
        <f t="shared" si="44"/>
        <v>6.5358415980126718</v>
      </c>
      <c r="H1476" s="4">
        <v>0.65</v>
      </c>
      <c r="I1476" s="4">
        <v>0.12124355652982115</v>
      </c>
      <c r="J1476" s="4">
        <f t="shared" si="45"/>
        <v>18.652854850741715</v>
      </c>
      <c r="K1476" s="3">
        <v>1.34</v>
      </c>
      <c r="L1476" s="3">
        <v>2.5299999999999998</v>
      </c>
      <c r="M1476" s="5">
        <v>1.6299999999999999E-3</v>
      </c>
      <c r="N1476" s="3">
        <v>0.01</v>
      </c>
      <c r="O1476" s="3">
        <v>1</v>
      </c>
    </row>
    <row r="1477" spans="1:15" x14ac:dyDescent="0.45">
      <c r="A1477" s="8">
        <v>1474</v>
      </c>
      <c r="B1477" s="3" t="s">
        <v>2952</v>
      </c>
      <c r="C1477" s="3">
        <v>8</v>
      </c>
      <c r="D1477" s="3" t="s">
        <v>2953</v>
      </c>
      <c r="E1477" s="4">
        <v>6.3499999999999988</v>
      </c>
      <c r="F1477" s="4">
        <v>1.2242548754242382</v>
      </c>
      <c r="G1477" s="4">
        <f t="shared" ref="G1477:G1540" si="46">(F1477/E1477)*100</f>
        <v>19.279604337389582</v>
      </c>
      <c r="H1477" s="4">
        <v>2.6433333333333335</v>
      </c>
      <c r="I1477" s="4">
        <v>0.68704682033565512</v>
      </c>
      <c r="J1477" s="4">
        <f t="shared" ref="J1477:J1540" si="47">(I1477/H1477)*100</f>
        <v>25.991682988738528</v>
      </c>
      <c r="K1477" s="3">
        <v>1.64</v>
      </c>
      <c r="L1477" s="3">
        <v>3.12</v>
      </c>
      <c r="M1477" s="5">
        <v>8.8499999999999998E-9</v>
      </c>
      <c r="N1477" s="5">
        <v>1.8400000000000001E-7</v>
      </c>
      <c r="O1477" s="5">
        <v>2.8899999999999998E-4</v>
      </c>
    </row>
    <row r="1478" spans="1:15" x14ac:dyDescent="0.45">
      <c r="A1478" s="8">
        <v>1475</v>
      </c>
      <c r="B1478" s="3" t="s">
        <v>2954</v>
      </c>
      <c r="C1478" s="3">
        <v>8</v>
      </c>
      <c r="D1478" s="3" t="s">
        <v>2955</v>
      </c>
      <c r="E1478" s="4">
        <v>1.3566666666666667</v>
      </c>
      <c r="F1478" s="4">
        <v>8.3864970836060773E-2</v>
      </c>
      <c r="G1478" s="4">
        <f t="shared" si="46"/>
        <v>6.181693182019222</v>
      </c>
      <c r="H1478" s="4">
        <v>3.3866666666666667</v>
      </c>
      <c r="I1478" s="4">
        <v>0.16743157806499148</v>
      </c>
      <c r="J1478" s="4">
        <f t="shared" si="47"/>
        <v>4.9438458090056532</v>
      </c>
      <c r="K1478" s="3">
        <v>-1.04</v>
      </c>
      <c r="L1478" s="3">
        <v>-2.06</v>
      </c>
      <c r="M1478" s="5">
        <v>2.7000000000000001E-3</v>
      </c>
      <c r="N1478" s="3">
        <v>0.02</v>
      </c>
      <c r="O1478" s="3">
        <v>1</v>
      </c>
    </row>
    <row r="1479" spans="1:15" x14ac:dyDescent="0.45">
      <c r="A1479" s="8">
        <v>1476</v>
      </c>
      <c r="B1479" s="3" t="s">
        <v>2956</v>
      </c>
      <c r="C1479" s="3">
        <v>8</v>
      </c>
      <c r="D1479" s="3" t="s">
        <v>2957</v>
      </c>
      <c r="E1479" s="4">
        <v>1.6566666666666665</v>
      </c>
      <c r="F1479" s="4">
        <v>0.27098585448936979</v>
      </c>
      <c r="G1479" s="4">
        <f t="shared" si="46"/>
        <v>16.357295039599787</v>
      </c>
      <c r="H1479" s="4">
        <v>3.9933333333333336</v>
      </c>
      <c r="I1479" s="4">
        <v>0.17897858344878401</v>
      </c>
      <c r="J1479" s="4">
        <f t="shared" si="47"/>
        <v>4.4819344770146241</v>
      </c>
      <c r="K1479" s="3">
        <v>-1.31</v>
      </c>
      <c r="L1479" s="3">
        <v>-2.48</v>
      </c>
      <c r="M1479" s="5">
        <v>4.8799999999999999E-6</v>
      </c>
      <c r="N1479" s="5">
        <v>6.7999999999999999E-5</v>
      </c>
      <c r="O1479" s="3">
        <v>0.16</v>
      </c>
    </row>
    <row r="1480" spans="1:15" x14ac:dyDescent="0.45">
      <c r="A1480" s="8">
        <v>1477</v>
      </c>
      <c r="B1480" s="3" t="s">
        <v>2958</v>
      </c>
      <c r="C1480" s="3">
        <v>8</v>
      </c>
      <c r="D1480" s="3" t="s">
        <v>2959</v>
      </c>
      <c r="E1480" s="4">
        <v>0.60666666666666658</v>
      </c>
      <c r="F1480" s="4">
        <v>0.28746014216467203</v>
      </c>
      <c r="G1480" s="4">
        <f t="shared" si="46"/>
        <v>47.383539917253636</v>
      </c>
      <c r="H1480" s="4">
        <v>0.10999999999999999</v>
      </c>
      <c r="I1480" s="4">
        <v>3.4641016151377595E-2</v>
      </c>
      <c r="J1480" s="4">
        <f t="shared" si="47"/>
        <v>31.491832864888725</v>
      </c>
      <c r="K1480" s="3">
        <v>2.2200000000000002</v>
      </c>
      <c r="L1480" s="3">
        <v>4.66</v>
      </c>
      <c r="M1480" s="5">
        <v>4.4200000000000001E-4</v>
      </c>
      <c r="N1480" s="5">
        <v>4.1200000000000004E-3</v>
      </c>
      <c r="O1480" s="3">
        <v>1</v>
      </c>
    </row>
    <row r="1481" spans="1:15" x14ac:dyDescent="0.45">
      <c r="A1481" s="8">
        <v>1478</v>
      </c>
      <c r="B1481" s="3" t="s">
        <v>2960</v>
      </c>
      <c r="C1481" s="3">
        <v>8</v>
      </c>
      <c r="D1481" s="3" t="s">
        <v>2961</v>
      </c>
      <c r="E1481" s="4">
        <v>2.4966666666666666</v>
      </c>
      <c r="F1481" s="4">
        <v>0.38785736209763233</v>
      </c>
      <c r="G1481" s="4">
        <f t="shared" si="46"/>
        <v>15.535007827675528</v>
      </c>
      <c r="H1481" s="4">
        <v>1.0166666666666666</v>
      </c>
      <c r="I1481" s="4">
        <v>9.8149545762236334E-2</v>
      </c>
      <c r="J1481" s="4">
        <f t="shared" si="47"/>
        <v>9.6540536815314439</v>
      </c>
      <c r="K1481" s="3">
        <v>1.41</v>
      </c>
      <c r="L1481" s="3">
        <v>2.65</v>
      </c>
      <c r="M1481" s="5">
        <v>6.7899999999999997E-5</v>
      </c>
      <c r="N1481" s="5">
        <v>7.5799999999999999E-4</v>
      </c>
      <c r="O1481" s="3">
        <v>1</v>
      </c>
    </row>
    <row r="1482" spans="1:15" x14ac:dyDescent="0.45">
      <c r="A1482" s="8">
        <v>1479</v>
      </c>
      <c r="B1482" s="3" t="s">
        <v>2962</v>
      </c>
      <c r="C1482" s="3">
        <v>8</v>
      </c>
      <c r="D1482" s="3" t="s">
        <v>2963</v>
      </c>
      <c r="E1482" s="4">
        <v>6.43</v>
      </c>
      <c r="F1482" s="4">
        <v>0.24062418831031904</v>
      </c>
      <c r="G1482" s="4">
        <f t="shared" si="46"/>
        <v>3.7422113267545729</v>
      </c>
      <c r="H1482" s="4">
        <v>2.84</v>
      </c>
      <c r="I1482" s="4">
        <v>0.32908965343808655</v>
      </c>
      <c r="J1482" s="4">
        <f t="shared" si="47"/>
        <v>11.587663853453753</v>
      </c>
      <c r="K1482" s="3">
        <v>1.2</v>
      </c>
      <c r="L1482" s="3">
        <v>2.2999999999999998</v>
      </c>
      <c r="M1482" s="5">
        <v>1.3900000000000001E-10</v>
      </c>
      <c r="N1482" s="5">
        <v>3.6300000000000001E-9</v>
      </c>
      <c r="O1482" s="5">
        <v>4.5299999999999998E-6</v>
      </c>
    </row>
    <row r="1483" spans="1:15" x14ac:dyDescent="0.45">
      <c r="A1483" s="8">
        <v>1480</v>
      </c>
      <c r="B1483" s="3" t="s">
        <v>2964</v>
      </c>
      <c r="C1483" s="3">
        <v>8</v>
      </c>
      <c r="D1483" s="3" t="s">
        <v>2965</v>
      </c>
      <c r="E1483" s="4">
        <v>1.9800000000000002</v>
      </c>
      <c r="F1483" s="4">
        <v>0.21794494717703367</v>
      </c>
      <c r="G1483" s="4">
        <f t="shared" si="46"/>
        <v>11.007320564496649</v>
      </c>
      <c r="H1483" s="4">
        <v>0.59666666666666668</v>
      </c>
      <c r="I1483" s="4">
        <v>0.10969655114602893</v>
      </c>
      <c r="J1483" s="4">
        <f t="shared" si="47"/>
        <v>18.384896840116578</v>
      </c>
      <c r="K1483" s="3">
        <v>1.88</v>
      </c>
      <c r="L1483" s="3">
        <v>3.67</v>
      </c>
      <c r="M1483" s="5">
        <v>5.4500000000000002E-4</v>
      </c>
      <c r="N1483" s="5">
        <v>4.9500000000000004E-3</v>
      </c>
      <c r="O1483" s="3">
        <v>1</v>
      </c>
    </row>
    <row r="1484" spans="1:15" x14ac:dyDescent="0.45">
      <c r="A1484" s="8">
        <v>1481</v>
      </c>
      <c r="B1484" s="3" t="s">
        <v>2966</v>
      </c>
      <c r="C1484" s="3">
        <v>8</v>
      </c>
      <c r="D1484" s="3" t="s">
        <v>2967</v>
      </c>
      <c r="E1484" s="4">
        <v>6.53</v>
      </c>
      <c r="F1484" s="4">
        <v>1.3848104563441177</v>
      </c>
      <c r="G1484" s="4">
        <f t="shared" si="46"/>
        <v>21.206898259481129</v>
      </c>
      <c r="H1484" s="4">
        <v>3.1633333333333336</v>
      </c>
      <c r="I1484" s="4">
        <v>0.16743157806499123</v>
      </c>
      <c r="J1484" s="4">
        <f t="shared" si="47"/>
        <v>5.2928844488406073</v>
      </c>
      <c r="K1484" s="3">
        <v>1.52</v>
      </c>
      <c r="L1484" s="3">
        <v>2.87</v>
      </c>
      <c r="M1484" s="5">
        <v>1.47E-5</v>
      </c>
      <c r="N1484" s="5">
        <v>1.8799999999999999E-4</v>
      </c>
      <c r="O1484" s="3">
        <v>0.48</v>
      </c>
    </row>
    <row r="1485" spans="1:15" x14ac:dyDescent="0.45">
      <c r="A1485" s="8">
        <v>1482</v>
      </c>
      <c r="B1485" s="3" t="s">
        <v>2968</v>
      </c>
      <c r="C1485" s="3">
        <v>8</v>
      </c>
      <c r="D1485" s="3" t="s">
        <v>2969</v>
      </c>
      <c r="E1485" s="4">
        <v>20.05</v>
      </c>
      <c r="F1485" s="4">
        <v>1.0148891565092217</v>
      </c>
      <c r="G1485" s="4">
        <f t="shared" si="46"/>
        <v>5.0617913042853946</v>
      </c>
      <c r="H1485" s="4">
        <v>42.986666666666672</v>
      </c>
      <c r="I1485" s="4">
        <v>3.7470032470406727</v>
      </c>
      <c r="J1485" s="4">
        <f t="shared" si="47"/>
        <v>8.7166638811430026</v>
      </c>
      <c r="K1485" s="3">
        <v>-1.06</v>
      </c>
      <c r="L1485" s="3">
        <v>-2.08</v>
      </c>
      <c r="M1485" s="5">
        <v>2.27E-11</v>
      </c>
      <c r="N1485" s="5">
        <v>6.4199999999999995E-10</v>
      </c>
      <c r="O1485" s="5">
        <v>7.4000000000000001E-7</v>
      </c>
    </row>
    <row r="1486" spans="1:15" x14ac:dyDescent="0.45">
      <c r="A1486" s="8">
        <v>1483</v>
      </c>
      <c r="B1486" s="3" t="s">
        <v>2970</v>
      </c>
      <c r="C1486" s="3">
        <v>8</v>
      </c>
      <c r="D1486" s="3" t="s">
        <v>2971</v>
      </c>
      <c r="E1486" s="4">
        <v>3.2766666666666668</v>
      </c>
      <c r="F1486" s="4">
        <v>1.0545299110662214</v>
      </c>
      <c r="G1486" s="4">
        <f t="shared" si="46"/>
        <v>32.183008476079998</v>
      </c>
      <c r="H1486" s="4">
        <v>5.9466666666666663</v>
      </c>
      <c r="I1486" s="4">
        <v>1.4953371972011278</v>
      </c>
      <c r="J1486" s="4">
        <f t="shared" si="47"/>
        <v>25.145804885669193</v>
      </c>
      <c r="K1486" s="3">
        <v>-1.04</v>
      </c>
      <c r="L1486" s="3">
        <v>-2.0499999999999998</v>
      </c>
      <c r="M1486" s="5">
        <v>2.5500000000000002E-3</v>
      </c>
      <c r="N1486" s="3">
        <v>0.02</v>
      </c>
      <c r="O1486" s="3">
        <v>1</v>
      </c>
    </row>
    <row r="1487" spans="1:15" x14ac:dyDescent="0.45">
      <c r="A1487" s="8">
        <v>1484</v>
      </c>
      <c r="B1487" s="3" t="s">
        <v>2972</v>
      </c>
      <c r="C1487" s="3">
        <v>8</v>
      </c>
      <c r="D1487" s="3" t="s">
        <v>2973</v>
      </c>
      <c r="E1487" s="4">
        <v>0.10666666666666667</v>
      </c>
      <c r="F1487" s="4">
        <v>0.13613718571108094</v>
      </c>
      <c r="G1487" s="4">
        <f t="shared" si="46"/>
        <v>127.62861160413837</v>
      </c>
      <c r="H1487" s="4">
        <v>0.97666666666666657</v>
      </c>
      <c r="I1487" s="4">
        <v>0.33486315612998341</v>
      </c>
      <c r="J1487" s="4">
        <f t="shared" si="47"/>
        <v>34.286329979179193</v>
      </c>
      <c r="K1487" s="3">
        <v>-3.09</v>
      </c>
      <c r="L1487" s="3">
        <v>-8.49</v>
      </c>
      <c r="M1487" s="5">
        <v>1.7700000000000001E-3</v>
      </c>
      <c r="N1487" s="3">
        <v>0.01</v>
      </c>
      <c r="O1487" s="3">
        <v>1</v>
      </c>
    </row>
    <row r="1488" spans="1:15" x14ac:dyDescent="0.45">
      <c r="A1488" s="8">
        <v>1485</v>
      </c>
      <c r="B1488" s="3" t="s">
        <v>2974</v>
      </c>
      <c r="C1488" s="3">
        <v>8</v>
      </c>
      <c r="D1488" s="3" t="s">
        <v>2975</v>
      </c>
      <c r="E1488" s="4">
        <v>30.783333333333331</v>
      </c>
      <c r="F1488" s="4">
        <v>4.2987246170618461</v>
      </c>
      <c r="G1488" s="4">
        <f t="shared" si="46"/>
        <v>13.964454630412062</v>
      </c>
      <c r="H1488" s="4">
        <v>175.13</v>
      </c>
      <c r="I1488" s="4">
        <v>7.7595876179085854</v>
      </c>
      <c r="J1488" s="4">
        <f t="shared" si="47"/>
        <v>4.4307586466673818</v>
      </c>
      <c r="K1488" s="3">
        <v>-2.5099999999999998</v>
      </c>
      <c r="L1488" s="3">
        <v>-5.71</v>
      </c>
      <c r="M1488" s="3">
        <v>0</v>
      </c>
      <c r="N1488" s="3">
        <v>0</v>
      </c>
      <c r="O1488" s="3">
        <v>0</v>
      </c>
    </row>
    <row r="1489" spans="1:15" x14ac:dyDescent="0.45">
      <c r="A1489" s="8">
        <v>1486</v>
      </c>
      <c r="B1489" s="3" t="s">
        <v>2976</v>
      </c>
      <c r="C1489" s="3">
        <v>8</v>
      </c>
      <c r="D1489" s="3" t="s">
        <v>2977</v>
      </c>
      <c r="E1489" s="4">
        <v>1.8399999999999999</v>
      </c>
      <c r="F1489" s="4">
        <v>0.3843175770115132</v>
      </c>
      <c r="G1489" s="4">
        <f t="shared" si="46"/>
        <v>20.886824837582239</v>
      </c>
      <c r="H1489" s="4">
        <v>9.4666666666666668</v>
      </c>
      <c r="I1489" s="4">
        <v>0.23094010767585052</v>
      </c>
      <c r="J1489" s="4">
        <f t="shared" si="47"/>
        <v>2.4395081796744775</v>
      </c>
      <c r="K1489" s="3">
        <v>-2.17</v>
      </c>
      <c r="L1489" s="3">
        <v>-4.49</v>
      </c>
      <c r="M1489" s="3">
        <v>0</v>
      </c>
      <c r="N1489" s="3">
        <v>0</v>
      </c>
      <c r="O1489" s="3">
        <v>0</v>
      </c>
    </row>
    <row r="1490" spans="1:15" x14ac:dyDescent="0.45">
      <c r="A1490" s="8">
        <v>1487</v>
      </c>
      <c r="B1490" s="3" t="s">
        <v>2978</v>
      </c>
      <c r="C1490" s="3">
        <v>8</v>
      </c>
      <c r="D1490" s="3" t="s">
        <v>2979</v>
      </c>
      <c r="E1490" s="4">
        <v>2.4599999999999995</v>
      </c>
      <c r="F1490" s="4">
        <v>0.61000000000000265</v>
      </c>
      <c r="G1490" s="4">
        <f t="shared" si="46"/>
        <v>24.796747967479789</v>
      </c>
      <c r="H1490" s="4">
        <v>42.016666666666666</v>
      </c>
      <c r="I1490" s="4">
        <v>7.4189509590866694</v>
      </c>
      <c r="J1490" s="4">
        <f t="shared" si="47"/>
        <v>17.657162139833407</v>
      </c>
      <c r="K1490" s="3">
        <v>-3.66</v>
      </c>
      <c r="L1490" s="3">
        <v>-12.65</v>
      </c>
      <c r="M1490" s="3">
        <v>0</v>
      </c>
      <c r="N1490" s="3">
        <v>0</v>
      </c>
      <c r="O1490" s="3">
        <v>0</v>
      </c>
    </row>
    <row r="1491" spans="1:15" x14ac:dyDescent="0.45">
      <c r="A1491" s="8">
        <v>1488</v>
      </c>
      <c r="B1491" s="3" t="s">
        <v>2980</v>
      </c>
      <c r="C1491" s="3">
        <v>8</v>
      </c>
      <c r="D1491" s="3" t="s">
        <v>2981</v>
      </c>
      <c r="E1491" s="4">
        <v>10.113333333333335</v>
      </c>
      <c r="F1491" s="4">
        <v>1.5250683044812614</v>
      </c>
      <c r="G1491" s="4">
        <f t="shared" si="46"/>
        <v>15.079778884125853</v>
      </c>
      <c r="H1491" s="4">
        <v>4.0966666666666667</v>
      </c>
      <c r="I1491" s="4">
        <v>0.12701705922171752</v>
      </c>
      <c r="J1491" s="4">
        <f t="shared" si="47"/>
        <v>3.1004977840939998</v>
      </c>
      <c r="K1491" s="3">
        <v>1.41</v>
      </c>
      <c r="L1491" s="3">
        <v>2.65</v>
      </c>
      <c r="M1491" s="5">
        <v>8.4999999999999996E-10</v>
      </c>
      <c r="N1491" s="5">
        <v>2.0199999999999999E-8</v>
      </c>
      <c r="O1491" s="5">
        <v>2.7699999999999999E-5</v>
      </c>
    </row>
    <row r="1492" spans="1:15" x14ac:dyDescent="0.45">
      <c r="A1492" s="8">
        <v>1489</v>
      </c>
      <c r="B1492" s="3" t="s">
        <v>2982</v>
      </c>
      <c r="C1492" s="3">
        <v>8</v>
      </c>
      <c r="D1492" s="3" t="s">
        <v>2983</v>
      </c>
      <c r="E1492" s="4">
        <v>6.0666666666666673</v>
      </c>
      <c r="F1492" s="4">
        <v>0.69866539440087716</v>
      </c>
      <c r="G1492" s="4">
        <f t="shared" si="46"/>
        <v>11.516462545069404</v>
      </c>
      <c r="H1492" s="4">
        <v>2.06</v>
      </c>
      <c r="I1492" s="4">
        <v>1.4029611541307907</v>
      </c>
      <c r="J1492" s="4">
        <f t="shared" si="47"/>
        <v>68.104910394698578</v>
      </c>
      <c r="K1492" s="3">
        <v>1.21</v>
      </c>
      <c r="L1492" s="3">
        <v>2.31</v>
      </c>
      <c r="M1492" s="5">
        <v>9.0899999999999998E-4</v>
      </c>
      <c r="N1492" s="5">
        <v>7.8499999999999993E-3</v>
      </c>
      <c r="O1492" s="3">
        <v>1</v>
      </c>
    </row>
    <row r="1493" spans="1:15" x14ac:dyDescent="0.45">
      <c r="A1493" s="8">
        <v>1490</v>
      </c>
      <c r="B1493" s="3" t="s">
        <v>2984</v>
      </c>
      <c r="C1493" s="3">
        <v>8</v>
      </c>
      <c r="D1493" s="3" t="s">
        <v>2985</v>
      </c>
      <c r="E1493" s="4">
        <v>31.316666666666674</v>
      </c>
      <c r="F1493" s="4">
        <v>2.3208690900896016</v>
      </c>
      <c r="G1493" s="4">
        <f t="shared" si="46"/>
        <v>7.4109710167842495</v>
      </c>
      <c r="H1493" s="4">
        <v>19.896666666666665</v>
      </c>
      <c r="I1493" s="4">
        <v>6.4663230149238045</v>
      </c>
      <c r="J1493" s="4">
        <f t="shared" si="47"/>
        <v>32.499529309384179</v>
      </c>
      <c r="K1493" s="3">
        <v>1.03</v>
      </c>
      <c r="L1493" s="3">
        <v>2.04</v>
      </c>
      <c r="M1493" s="5">
        <v>5.93E-6</v>
      </c>
      <c r="N1493" s="5">
        <v>8.14E-5</v>
      </c>
      <c r="O1493" s="3">
        <v>0.19</v>
      </c>
    </row>
    <row r="1494" spans="1:15" x14ac:dyDescent="0.45">
      <c r="A1494" s="8">
        <v>1491</v>
      </c>
      <c r="B1494" s="3" t="s">
        <v>2986</v>
      </c>
      <c r="C1494" s="3">
        <v>8</v>
      </c>
      <c r="D1494" s="3" t="s">
        <v>2987</v>
      </c>
      <c r="E1494" s="4">
        <v>13.276666666666666</v>
      </c>
      <c r="F1494" s="4">
        <v>0.50796981537620245</v>
      </c>
      <c r="G1494" s="4">
        <f t="shared" si="46"/>
        <v>3.8260342609304736</v>
      </c>
      <c r="H1494" s="4">
        <v>5.373333333333334</v>
      </c>
      <c r="I1494" s="4">
        <v>0.15011106998930257</v>
      </c>
      <c r="J1494" s="4">
        <f t="shared" si="47"/>
        <v>2.7936303347885092</v>
      </c>
      <c r="K1494" s="3">
        <v>1.2</v>
      </c>
      <c r="L1494" s="3">
        <v>2.29</v>
      </c>
      <c r="M1494" s="5">
        <v>2.2999999999999999E-12</v>
      </c>
      <c r="N1494" s="5">
        <v>7.1999999999999997E-11</v>
      </c>
      <c r="O1494" s="5">
        <v>7.5100000000000004E-8</v>
      </c>
    </row>
    <row r="1495" spans="1:15" x14ac:dyDescent="0.45">
      <c r="A1495" s="8">
        <v>1492</v>
      </c>
      <c r="B1495" s="3" t="s">
        <v>2988</v>
      </c>
      <c r="C1495" s="3">
        <v>8</v>
      </c>
      <c r="D1495" s="3" t="s">
        <v>2989</v>
      </c>
      <c r="E1495" s="4">
        <v>2.27</v>
      </c>
      <c r="F1495" s="4">
        <v>0.22516660498395413</v>
      </c>
      <c r="G1495" s="4">
        <f t="shared" si="46"/>
        <v>9.9192336997336614</v>
      </c>
      <c r="H1495" s="4">
        <v>1.5533333333333335</v>
      </c>
      <c r="I1495" s="4">
        <v>0.65240580418427707</v>
      </c>
      <c r="J1495" s="4">
        <f t="shared" si="47"/>
        <v>42.000373659931995</v>
      </c>
      <c r="K1495" s="3">
        <v>1</v>
      </c>
      <c r="L1495" s="3">
        <v>2</v>
      </c>
      <c r="M1495" s="5">
        <v>5.62E-3</v>
      </c>
      <c r="N1495" s="3">
        <v>0.04</v>
      </c>
      <c r="O1495" s="3">
        <v>1</v>
      </c>
    </row>
    <row r="1496" spans="1:15" x14ac:dyDescent="0.45">
      <c r="A1496" s="8">
        <v>1493</v>
      </c>
      <c r="B1496" s="3" t="s">
        <v>2990</v>
      </c>
      <c r="C1496" s="3">
        <v>8</v>
      </c>
      <c r="D1496" s="3" t="s">
        <v>2991</v>
      </c>
      <c r="E1496" s="4">
        <v>148.69666666666669</v>
      </c>
      <c r="F1496" s="4">
        <v>11.102748908866365</v>
      </c>
      <c r="G1496" s="4">
        <f t="shared" si="46"/>
        <v>7.4667100196370892</v>
      </c>
      <c r="H1496" s="4">
        <v>68.066666666666677</v>
      </c>
      <c r="I1496" s="4">
        <v>1.2586235868333799</v>
      </c>
      <c r="J1496" s="4">
        <f t="shared" si="47"/>
        <v>1.8491041922135842</v>
      </c>
      <c r="K1496" s="3">
        <v>1.0900000000000001</v>
      </c>
      <c r="L1496" s="3">
        <v>2.13</v>
      </c>
      <c r="M1496" s="5">
        <v>1.1200000000000001E-12</v>
      </c>
      <c r="N1496" s="5">
        <v>3.6200000000000002E-11</v>
      </c>
      <c r="O1496" s="5">
        <v>3.6500000000000003E-8</v>
      </c>
    </row>
    <row r="1497" spans="1:15" x14ac:dyDescent="0.45">
      <c r="A1497" s="8">
        <v>1494</v>
      </c>
      <c r="B1497" s="3" t="s">
        <v>2992</v>
      </c>
      <c r="C1497" s="3">
        <v>8</v>
      </c>
      <c r="D1497" s="3" t="s">
        <v>2993</v>
      </c>
      <c r="E1497" s="4">
        <v>1.8999999999999997</v>
      </c>
      <c r="F1497" s="4">
        <v>0.16643316977093242</v>
      </c>
      <c r="G1497" s="4">
        <f t="shared" si="46"/>
        <v>8.7596405142596012</v>
      </c>
      <c r="H1497" s="4">
        <v>5.833333333333333</v>
      </c>
      <c r="I1497" s="4">
        <v>0.32331615074619019</v>
      </c>
      <c r="J1497" s="4">
        <f t="shared" si="47"/>
        <v>5.5425625842204038</v>
      </c>
      <c r="K1497" s="3">
        <v>-1.69</v>
      </c>
      <c r="L1497" s="3">
        <v>-3.22</v>
      </c>
      <c r="M1497" s="3">
        <v>0</v>
      </c>
      <c r="N1497" s="3">
        <v>0</v>
      </c>
      <c r="O1497" s="3">
        <v>0</v>
      </c>
    </row>
    <row r="1498" spans="1:15" x14ac:dyDescent="0.45">
      <c r="A1498" s="8">
        <v>1495</v>
      </c>
      <c r="B1498" s="3" t="s">
        <v>2994</v>
      </c>
      <c r="C1498" s="3">
        <v>8</v>
      </c>
      <c r="D1498" s="3" t="s">
        <v>2995</v>
      </c>
      <c r="E1498" s="4">
        <v>0.84666666666666668</v>
      </c>
      <c r="F1498" s="4">
        <v>0.2084066537645414</v>
      </c>
      <c r="G1498" s="4">
        <f t="shared" si="46"/>
        <v>24.614959106048197</v>
      </c>
      <c r="H1498" s="4">
        <v>0</v>
      </c>
      <c r="I1498" s="4">
        <v>0</v>
      </c>
      <c r="J1498" s="4">
        <v>0</v>
      </c>
      <c r="K1498" s="3">
        <v>8.34</v>
      </c>
      <c r="L1498" s="3">
        <v>323.25</v>
      </c>
      <c r="M1498" s="5">
        <v>2.8800000000000002E-3</v>
      </c>
      <c r="N1498" s="3">
        <v>0.02</v>
      </c>
      <c r="O1498" s="3">
        <v>1</v>
      </c>
    </row>
    <row r="1499" spans="1:15" x14ac:dyDescent="0.45">
      <c r="A1499" s="8">
        <v>1496</v>
      </c>
      <c r="B1499" s="3" t="s">
        <v>2996</v>
      </c>
      <c r="C1499" s="3">
        <v>8</v>
      </c>
      <c r="D1499" s="3" t="s">
        <v>2997</v>
      </c>
      <c r="E1499" s="4">
        <v>2.813333333333333</v>
      </c>
      <c r="F1499" s="4">
        <v>0.92289399896918478</v>
      </c>
      <c r="G1499" s="4">
        <f t="shared" si="46"/>
        <v>32.804289062885715</v>
      </c>
      <c r="H1499" s="4">
        <v>0.11</v>
      </c>
      <c r="I1499" s="4">
        <v>3.4641016151377539E-2</v>
      </c>
      <c r="J1499" s="4">
        <f t="shared" si="47"/>
        <v>31.491832864888668</v>
      </c>
      <c r="K1499" s="3">
        <v>4.67</v>
      </c>
      <c r="L1499" s="3">
        <v>25.37</v>
      </c>
      <c r="M1499" s="5">
        <v>7.1100000000000008E-15</v>
      </c>
      <c r="N1499" s="5">
        <v>2.7699999999999998E-13</v>
      </c>
      <c r="O1499" s="5">
        <v>2.32E-10</v>
      </c>
    </row>
    <row r="1500" spans="1:15" x14ac:dyDescent="0.45">
      <c r="A1500" s="8">
        <v>1497</v>
      </c>
      <c r="B1500" s="3" t="s">
        <v>2998</v>
      </c>
      <c r="C1500" s="3">
        <v>8</v>
      </c>
      <c r="D1500" s="3" t="s">
        <v>2999</v>
      </c>
      <c r="E1500" s="4">
        <v>0.46666666666666662</v>
      </c>
      <c r="F1500" s="4">
        <v>5.5075705472861038E-2</v>
      </c>
      <c r="G1500" s="4">
        <f t="shared" si="46"/>
        <v>11.801936887041652</v>
      </c>
      <c r="H1500" s="4">
        <v>3.6266666666666669</v>
      </c>
      <c r="I1500" s="4">
        <v>0.35218366420567165</v>
      </c>
      <c r="J1500" s="4">
        <f t="shared" si="47"/>
        <v>9.7109466233181525</v>
      </c>
      <c r="K1500" s="3">
        <v>-2.7</v>
      </c>
      <c r="L1500" s="3">
        <v>-6.49</v>
      </c>
      <c r="M1500" s="3">
        <v>0</v>
      </c>
      <c r="N1500" s="3">
        <v>0</v>
      </c>
      <c r="O1500" s="3">
        <v>0</v>
      </c>
    </row>
    <row r="1501" spans="1:15" x14ac:dyDescent="0.45">
      <c r="A1501" s="8">
        <v>1498</v>
      </c>
      <c r="B1501" s="3" t="s">
        <v>3000</v>
      </c>
      <c r="C1501" s="3">
        <v>8</v>
      </c>
      <c r="D1501" s="3" t="s">
        <v>3001</v>
      </c>
      <c r="E1501" s="4">
        <v>5.4766666666666666</v>
      </c>
      <c r="F1501" s="4">
        <v>0.50163067423487306</v>
      </c>
      <c r="G1501" s="4">
        <f t="shared" si="46"/>
        <v>9.159415841172363</v>
      </c>
      <c r="H1501" s="4">
        <v>2.4633333333333334</v>
      </c>
      <c r="I1501" s="4">
        <v>6.350852961085876E-2</v>
      </c>
      <c r="J1501" s="4">
        <f t="shared" si="47"/>
        <v>2.5781541114015738</v>
      </c>
      <c r="K1501" s="3">
        <v>1.37</v>
      </c>
      <c r="L1501" s="3">
        <v>2.58</v>
      </c>
      <c r="M1501" s="5">
        <v>3.7799999999999999E-10</v>
      </c>
      <c r="N1501" s="5">
        <v>9.3600000000000008E-9</v>
      </c>
      <c r="O1501" s="5">
        <v>1.2300000000000001E-5</v>
      </c>
    </row>
    <row r="1502" spans="1:15" x14ac:dyDescent="0.45">
      <c r="A1502" s="8">
        <v>1499</v>
      </c>
      <c r="B1502" s="3" t="s">
        <v>3002</v>
      </c>
      <c r="C1502" s="3">
        <v>8</v>
      </c>
      <c r="D1502" s="3" t="s">
        <v>3003</v>
      </c>
      <c r="E1502" s="4">
        <v>0</v>
      </c>
      <c r="F1502" s="4">
        <v>0</v>
      </c>
      <c r="G1502" s="4">
        <v>0</v>
      </c>
      <c r="H1502" s="4">
        <v>0.45666666666666672</v>
      </c>
      <c r="I1502" s="4">
        <v>0.79096986878978737</v>
      </c>
      <c r="J1502" s="4">
        <f t="shared" si="47"/>
        <v>173.20508075688772</v>
      </c>
      <c r="K1502" s="3">
        <v>-6.83</v>
      </c>
      <c r="L1502" s="3">
        <v>-113.52</v>
      </c>
      <c r="M1502" s="5">
        <v>4.1599999999999996E-3</v>
      </c>
      <c r="N1502" s="3">
        <v>0.03</v>
      </c>
      <c r="O1502" s="3">
        <v>1</v>
      </c>
    </row>
    <row r="1503" spans="1:15" x14ac:dyDescent="0.45">
      <c r="A1503" s="8">
        <v>1500</v>
      </c>
      <c r="B1503" s="3" t="s">
        <v>3004</v>
      </c>
      <c r="C1503" s="3">
        <v>8</v>
      </c>
      <c r="D1503" s="3" t="s">
        <v>3005</v>
      </c>
      <c r="E1503" s="4">
        <v>6.1533333333333333</v>
      </c>
      <c r="F1503" s="4">
        <v>1.4329107904309086</v>
      </c>
      <c r="G1503" s="4">
        <f t="shared" si="46"/>
        <v>23.286740906244454</v>
      </c>
      <c r="H1503" s="4">
        <v>2.7099999999999995</v>
      </c>
      <c r="I1503" s="4">
        <v>0.27712812921102037</v>
      </c>
      <c r="J1503" s="4">
        <f t="shared" si="47"/>
        <v>10.226130229188946</v>
      </c>
      <c r="K1503" s="3">
        <v>1.26</v>
      </c>
      <c r="L1503" s="3">
        <v>2.39</v>
      </c>
      <c r="M1503" s="5">
        <v>2.6999999999999999E-5</v>
      </c>
      <c r="N1503" s="5">
        <v>3.2699999999999998E-4</v>
      </c>
      <c r="O1503" s="3">
        <v>0.88</v>
      </c>
    </row>
    <row r="1504" spans="1:15" x14ac:dyDescent="0.45">
      <c r="A1504" s="8">
        <v>1501</v>
      </c>
      <c r="B1504" s="3" t="s">
        <v>3006</v>
      </c>
      <c r="C1504" s="3">
        <v>8</v>
      </c>
      <c r="D1504" s="3" t="s">
        <v>3007</v>
      </c>
      <c r="E1504" s="4">
        <v>0.73333333333333339</v>
      </c>
      <c r="F1504" s="4">
        <v>0.11846237095944531</v>
      </c>
      <c r="G1504" s="4">
        <f t="shared" si="46"/>
        <v>16.153959676287997</v>
      </c>
      <c r="H1504" s="4">
        <v>2.5433333333333334</v>
      </c>
      <c r="I1504" s="4">
        <v>1.4260551648983772</v>
      </c>
      <c r="J1504" s="4">
        <f t="shared" si="47"/>
        <v>56.070321031390982</v>
      </c>
      <c r="K1504" s="3">
        <v>-1.55</v>
      </c>
      <c r="L1504" s="3">
        <v>-2.93</v>
      </c>
      <c r="M1504" s="5">
        <v>4.28E-3</v>
      </c>
      <c r="N1504" s="3">
        <v>0.03</v>
      </c>
      <c r="O1504" s="3">
        <v>1</v>
      </c>
    </row>
    <row r="1505" spans="1:15" x14ac:dyDescent="0.45">
      <c r="A1505" s="8">
        <v>1502</v>
      </c>
      <c r="B1505" s="3" t="s">
        <v>3008</v>
      </c>
      <c r="C1505" s="3">
        <v>8</v>
      </c>
      <c r="D1505" s="3" t="s">
        <v>3009</v>
      </c>
      <c r="E1505" s="4">
        <v>17.733333333333334</v>
      </c>
      <c r="F1505" s="4">
        <v>5.4272860006943846</v>
      </c>
      <c r="G1505" s="4">
        <f t="shared" si="46"/>
        <v>30.604996244517206</v>
      </c>
      <c r="H1505" s="4">
        <v>6.8933333333333335</v>
      </c>
      <c r="I1505" s="4">
        <v>2.5230206763586622</v>
      </c>
      <c r="J1505" s="4">
        <f t="shared" si="47"/>
        <v>36.600880217968985</v>
      </c>
      <c r="K1505" s="3">
        <v>1.88</v>
      </c>
      <c r="L1505" s="3">
        <v>3.68</v>
      </c>
      <c r="M1505" s="5">
        <v>8.6299999999999999E-8</v>
      </c>
      <c r="N1505" s="5">
        <v>1.5799999999999999E-6</v>
      </c>
      <c r="O1505" s="5">
        <v>2.82E-3</v>
      </c>
    </row>
    <row r="1506" spans="1:15" x14ac:dyDescent="0.45">
      <c r="A1506" s="8">
        <v>1503</v>
      </c>
      <c r="B1506" s="3" t="s">
        <v>3010</v>
      </c>
      <c r="C1506" s="3">
        <v>8</v>
      </c>
      <c r="D1506" s="3" t="s">
        <v>3011</v>
      </c>
      <c r="E1506" s="4">
        <v>4.2733333333333334</v>
      </c>
      <c r="F1506" s="4">
        <v>0.67987743993555938</v>
      </c>
      <c r="G1506" s="4">
        <f t="shared" si="46"/>
        <v>15.909768485231499</v>
      </c>
      <c r="H1506" s="4">
        <v>1.8166666666666667</v>
      </c>
      <c r="I1506" s="4">
        <v>0.53116224765445574</v>
      </c>
      <c r="J1506" s="4">
        <f t="shared" si="47"/>
        <v>29.238288861713162</v>
      </c>
      <c r="K1506" s="3">
        <v>1.18</v>
      </c>
      <c r="L1506" s="3">
        <v>2.27</v>
      </c>
      <c r="M1506" s="5">
        <v>1.04E-5</v>
      </c>
      <c r="N1506" s="5">
        <v>1.35E-4</v>
      </c>
      <c r="O1506" s="3">
        <v>0.34</v>
      </c>
    </row>
    <row r="1507" spans="1:15" x14ac:dyDescent="0.45">
      <c r="A1507" s="8">
        <v>1504</v>
      </c>
      <c r="B1507" s="3" t="s">
        <v>3012</v>
      </c>
      <c r="C1507" s="3">
        <v>8</v>
      </c>
      <c r="D1507" s="3" t="s">
        <v>3013</v>
      </c>
      <c r="E1507" s="4">
        <v>52.786666666666662</v>
      </c>
      <c r="F1507" s="4">
        <v>3.3544646865533334</v>
      </c>
      <c r="G1507" s="4">
        <f t="shared" si="46"/>
        <v>6.3547575521975252</v>
      </c>
      <c r="H1507" s="4">
        <v>172.80333333333331</v>
      </c>
      <c r="I1507" s="4">
        <v>6.1430068641776101</v>
      </c>
      <c r="J1507" s="4">
        <f t="shared" si="47"/>
        <v>3.554912249480688</v>
      </c>
      <c r="K1507" s="3">
        <v>-1.72</v>
      </c>
      <c r="L1507" s="3">
        <v>-3.29</v>
      </c>
      <c r="M1507" s="3">
        <v>0</v>
      </c>
      <c r="N1507" s="3">
        <v>0</v>
      </c>
      <c r="O1507" s="3">
        <v>0</v>
      </c>
    </row>
    <row r="1508" spans="1:15" x14ac:dyDescent="0.45">
      <c r="A1508" s="8">
        <v>1505</v>
      </c>
      <c r="B1508" s="3" t="s">
        <v>3014</v>
      </c>
      <c r="C1508" s="3">
        <v>8</v>
      </c>
      <c r="D1508" s="3" t="s">
        <v>3015</v>
      </c>
      <c r="E1508" s="4">
        <v>2.2766666666666668</v>
      </c>
      <c r="F1508" s="4">
        <v>0.35851545759330011</v>
      </c>
      <c r="G1508" s="4">
        <f t="shared" si="46"/>
        <v>15.747384667348467</v>
      </c>
      <c r="H1508" s="4">
        <v>6.663333333333334</v>
      </c>
      <c r="I1508" s="4">
        <v>0.43878620458411549</v>
      </c>
      <c r="J1508" s="4">
        <f t="shared" si="47"/>
        <v>6.5850856115675152</v>
      </c>
      <c r="K1508" s="3">
        <v>-1.63</v>
      </c>
      <c r="L1508" s="3">
        <v>-3.09</v>
      </c>
      <c r="M1508" s="5">
        <v>5.8700000000000005E-14</v>
      </c>
      <c r="N1508" s="5">
        <v>2.13E-12</v>
      </c>
      <c r="O1508" s="5">
        <v>1.92E-9</v>
      </c>
    </row>
    <row r="1509" spans="1:15" x14ac:dyDescent="0.45">
      <c r="A1509" s="8">
        <v>1506</v>
      </c>
      <c r="B1509" s="3" t="s">
        <v>3016</v>
      </c>
      <c r="C1509" s="3">
        <v>8</v>
      </c>
      <c r="D1509" s="3" t="s">
        <v>3017</v>
      </c>
      <c r="E1509" s="4">
        <v>2.6233333333333335</v>
      </c>
      <c r="F1509" s="4">
        <v>0.49923274465256456</v>
      </c>
      <c r="G1509" s="4">
        <f t="shared" si="46"/>
        <v>19.030473112550109</v>
      </c>
      <c r="H1509" s="4">
        <v>6.3066666666666675</v>
      </c>
      <c r="I1509" s="4">
        <v>7.5055534994651285E-2</v>
      </c>
      <c r="J1509" s="4">
        <f t="shared" si="47"/>
        <v>1.1900983350103267</v>
      </c>
      <c r="K1509" s="3">
        <v>-1.0900000000000001</v>
      </c>
      <c r="L1509" s="3">
        <v>-2.12</v>
      </c>
      <c r="M1509" s="5">
        <v>1.05E-7</v>
      </c>
      <c r="N1509" s="5">
        <v>1.9E-6</v>
      </c>
      <c r="O1509" s="5">
        <v>3.4299999999999999E-3</v>
      </c>
    </row>
    <row r="1510" spans="1:15" x14ac:dyDescent="0.45">
      <c r="A1510" s="8">
        <v>1507</v>
      </c>
      <c r="B1510" s="3" t="s">
        <v>3018</v>
      </c>
      <c r="C1510" s="3">
        <v>8</v>
      </c>
      <c r="D1510" s="3" t="s">
        <v>3019</v>
      </c>
      <c r="E1510" s="4">
        <v>0</v>
      </c>
      <c r="F1510" s="4">
        <v>0</v>
      </c>
      <c r="G1510" s="4">
        <v>0</v>
      </c>
      <c r="H1510" s="4">
        <v>2.5733333333333337</v>
      </c>
      <c r="I1510" s="4">
        <v>0.63508529610858622</v>
      </c>
      <c r="J1510" s="4">
        <f t="shared" si="47"/>
        <v>24.67948041872744</v>
      </c>
      <c r="K1510" s="3">
        <v>-7.28</v>
      </c>
      <c r="L1510" s="3">
        <v>-155.77000000000001</v>
      </c>
      <c r="M1510" s="5">
        <v>9.5E-4</v>
      </c>
      <c r="N1510" s="5">
        <v>8.1600000000000006E-3</v>
      </c>
      <c r="O1510" s="3">
        <v>1</v>
      </c>
    </row>
    <row r="1511" spans="1:15" x14ac:dyDescent="0.45">
      <c r="A1511" s="8">
        <v>1508</v>
      </c>
      <c r="B1511" s="3" t="s">
        <v>3020</v>
      </c>
      <c r="C1511" s="3">
        <v>8</v>
      </c>
      <c r="D1511" s="3" t="s">
        <v>3021</v>
      </c>
      <c r="E1511" s="4">
        <v>3.5033333333333334</v>
      </c>
      <c r="F1511" s="4">
        <v>0.25735837529276817</v>
      </c>
      <c r="G1511" s="4">
        <f t="shared" si="46"/>
        <v>7.3461001510780637</v>
      </c>
      <c r="H1511" s="4">
        <v>10.106666666666667</v>
      </c>
      <c r="I1511" s="4">
        <v>0.21939310229205722</v>
      </c>
      <c r="J1511" s="4">
        <f t="shared" si="47"/>
        <v>2.1707760780876373</v>
      </c>
      <c r="K1511" s="3">
        <v>-1.55</v>
      </c>
      <c r="L1511" s="3">
        <v>-2.93</v>
      </c>
      <c r="M1511" s="5">
        <v>1.11E-16</v>
      </c>
      <c r="N1511" s="5">
        <v>4.9099999999999997E-15</v>
      </c>
      <c r="O1511" s="5">
        <v>3.6199999999999999E-12</v>
      </c>
    </row>
    <row r="1512" spans="1:15" x14ac:dyDescent="0.45">
      <c r="A1512" s="8">
        <v>1509</v>
      </c>
      <c r="B1512" s="3" t="s">
        <v>3022</v>
      </c>
      <c r="C1512" s="3">
        <v>8</v>
      </c>
      <c r="D1512" s="3" t="s">
        <v>3023</v>
      </c>
      <c r="E1512" s="4">
        <v>2.27</v>
      </c>
      <c r="F1512" s="4">
        <v>0.31764760348537074</v>
      </c>
      <c r="G1512" s="4">
        <f t="shared" si="46"/>
        <v>13.993286497152896</v>
      </c>
      <c r="H1512" s="4">
        <v>1.0599999999999998</v>
      </c>
      <c r="I1512" s="4">
        <v>0.25980762113533223</v>
      </c>
      <c r="J1512" s="4">
        <f t="shared" si="47"/>
        <v>24.510152937295498</v>
      </c>
      <c r="K1512" s="3">
        <v>1.29</v>
      </c>
      <c r="L1512" s="3">
        <v>2.4500000000000002</v>
      </c>
      <c r="M1512" s="5">
        <v>2.9099999999999999E-5</v>
      </c>
      <c r="N1512" s="5">
        <v>3.5E-4</v>
      </c>
      <c r="O1512" s="3">
        <v>0.95</v>
      </c>
    </row>
    <row r="1513" spans="1:15" x14ac:dyDescent="0.45">
      <c r="A1513" s="8">
        <v>1510</v>
      </c>
      <c r="B1513" s="3" t="s">
        <v>3024</v>
      </c>
      <c r="C1513" s="3">
        <v>8</v>
      </c>
      <c r="D1513" s="3" t="s">
        <v>3025</v>
      </c>
      <c r="E1513" s="4">
        <v>7.6666666666666675E-2</v>
      </c>
      <c r="F1513" s="4">
        <v>0.13279056191361394</v>
      </c>
      <c r="G1513" s="4">
        <f t="shared" si="46"/>
        <v>173.20508075688772</v>
      </c>
      <c r="H1513" s="4">
        <v>1.86</v>
      </c>
      <c r="I1513" s="4">
        <v>1.2297560733739024</v>
      </c>
      <c r="J1513" s="4">
        <f t="shared" si="47"/>
        <v>66.115917923328084</v>
      </c>
      <c r="K1513" s="3">
        <v>-4.13</v>
      </c>
      <c r="L1513" s="3">
        <v>-17.559999999999999</v>
      </c>
      <c r="M1513" s="5">
        <v>1.18E-4</v>
      </c>
      <c r="N1513" s="5">
        <v>1.25E-3</v>
      </c>
      <c r="O1513" s="3">
        <v>1</v>
      </c>
    </row>
    <row r="1514" spans="1:15" x14ac:dyDescent="0.45">
      <c r="A1514" s="8">
        <v>1511</v>
      </c>
      <c r="B1514" s="3" t="s">
        <v>3026</v>
      </c>
      <c r="C1514" s="3">
        <v>8</v>
      </c>
      <c r="D1514" s="3" t="s">
        <v>3027</v>
      </c>
      <c r="E1514" s="4">
        <v>2.16</v>
      </c>
      <c r="F1514" s="4">
        <v>0.48754486972995559</v>
      </c>
      <c r="G1514" s="4">
        <f t="shared" si="46"/>
        <v>22.571521746757199</v>
      </c>
      <c r="H1514" s="4">
        <v>0.85</v>
      </c>
      <c r="I1514" s="4">
        <v>0</v>
      </c>
      <c r="J1514" s="4">
        <f t="shared" si="47"/>
        <v>0</v>
      </c>
      <c r="K1514" s="3">
        <v>1.7</v>
      </c>
      <c r="L1514" s="3">
        <v>3.26</v>
      </c>
      <c r="M1514" s="5">
        <v>4.1999999999999998E-5</v>
      </c>
      <c r="N1514" s="5">
        <v>4.8899999999999996E-4</v>
      </c>
      <c r="O1514" s="3">
        <v>1</v>
      </c>
    </row>
    <row r="1515" spans="1:15" x14ac:dyDescent="0.45">
      <c r="A1515" s="8">
        <v>1512</v>
      </c>
      <c r="B1515" s="3" t="s">
        <v>3028</v>
      </c>
      <c r="C1515" s="3">
        <v>8</v>
      </c>
      <c r="D1515" s="3" t="s">
        <v>3029</v>
      </c>
      <c r="E1515" s="4">
        <v>4.7400000000000011</v>
      </c>
      <c r="F1515" s="4">
        <v>0.68549252366454616</v>
      </c>
      <c r="G1515" s="4">
        <f t="shared" si="46"/>
        <v>14.46186758785962</v>
      </c>
      <c r="H1515" s="4">
        <v>13.07</v>
      </c>
      <c r="I1515" s="4">
        <v>8.7641770862985204</v>
      </c>
      <c r="J1515" s="4">
        <f t="shared" si="47"/>
        <v>67.055677783462286</v>
      </c>
      <c r="K1515" s="3">
        <v>-1.37</v>
      </c>
      <c r="L1515" s="3">
        <v>-2.58</v>
      </c>
      <c r="M1515" s="5">
        <v>3.7400000000000001E-5</v>
      </c>
      <c r="N1515" s="5">
        <v>4.4000000000000002E-4</v>
      </c>
      <c r="O1515" s="3">
        <v>1</v>
      </c>
    </row>
    <row r="1516" spans="1:15" x14ac:dyDescent="0.45">
      <c r="A1516" s="8">
        <v>1513</v>
      </c>
      <c r="B1516" s="3" t="s">
        <v>3030</v>
      </c>
      <c r="C1516" s="3">
        <v>8</v>
      </c>
      <c r="D1516" s="3" t="s">
        <v>3031</v>
      </c>
      <c r="E1516" s="4">
        <v>1.7933333333333332</v>
      </c>
      <c r="F1516" s="4">
        <v>0.15502687938977983</v>
      </c>
      <c r="G1516" s="4">
        <f t="shared" si="46"/>
        <v>8.6446215273111431</v>
      </c>
      <c r="H1516" s="4">
        <v>1.03</v>
      </c>
      <c r="I1516" s="4">
        <v>1.7320508075688787E-2</v>
      </c>
      <c r="J1516" s="4">
        <f t="shared" si="47"/>
        <v>1.6816027257950277</v>
      </c>
      <c r="K1516" s="3">
        <v>1.05</v>
      </c>
      <c r="L1516" s="3">
        <v>2.0699999999999998</v>
      </c>
      <c r="M1516" s="5">
        <v>4.3899999999999998E-3</v>
      </c>
      <c r="N1516" s="3">
        <v>0.03</v>
      </c>
      <c r="O1516" s="3">
        <v>1</v>
      </c>
    </row>
    <row r="1517" spans="1:15" x14ac:dyDescent="0.45">
      <c r="A1517" s="8">
        <v>1514</v>
      </c>
      <c r="B1517" s="3" t="s">
        <v>3032</v>
      </c>
      <c r="C1517" s="3">
        <v>8</v>
      </c>
      <c r="D1517" s="3" t="s">
        <v>3033</v>
      </c>
      <c r="E1517" s="4">
        <v>7.0366666666666662</v>
      </c>
      <c r="F1517" s="4">
        <v>2.7707279428578606</v>
      </c>
      <c r="G1517" s="4">
        <f t="shared" si="46"/>
        <v>39.375574744545631</v>
      </c>
      <c r="H1517" s="4">
        <v>3.5066666666666664</v>
      </c>
      <c r="I1517" s="4">
        <v>0.13279056191361391</v>
      </c>
      <c r="J1517" s="4">
        <f t="shared" si="47"/>
        <v>3.7868030963958339</v>
      </c>
      <c r="K1517" s="3">
        <v>1.01</v>
      </c>
      <c r="L1517" s="3">
        <v>2.0099999999999998</v>
      </c>
      <c r="M1517" s="5">
        <v>2.2899999999999999E-3</v>
      </c>
      <c r="N1517" s="3">
        <v>0.02</v>
      </c>
      <c r="O1517" s="3">
        <v>1</v>
      </c>
    </row>
    <row r="1518" spans="1:15" x14ac:dyDescent="0.45">
      <c r="A1518" s="8">
        <v>1515</v>
      </c>
      <c r="B1518" s="3" t="s">
        <v>3034</v>
      </c>
      <c r="C1518" s="3">
        <v>8</v>
      </c>
      <c r="D1518" s="3" t="s">
        <v>3035</v>
      </c>
      <c r="E1518" s="4">
        <v>2.3733333333333335</v>
      </c>
      <c r="F1518" s="4">
        <v>0.32347076117221513</v>
      </c>
      <c r="G1518" s="4">
        <f t="shared" si="46"/>
        <v>13.629386004447266</v>
      </c>
      <c r="H1518" s="4">
        <v>5.919999999999999</v>
      </c>
      <c r="I1518" s="4">
        <v>0.55425625842204074</v>
      </c>
      <c r="J1518" s="4">
        <f t="shared" si="47"/>
        <v>9.3624367976696092</v>
      </c>
      <c r="K1518" s="3">
        <v>-1.17</v>
      </c>
      <c r="L1518" s="3">
        <v>-2.25</v>
      </c>
      <c r="M1518" s="5">
        <v>8.7899999999999996E-10</v>
      </c>
      <c r="N1518" s="5">
        <v>2.0800000000000001E-8</v>
      </c>
      <c r="O1518" s="5">
        <v>2.87E-5</v>
      </c>
    </row>
    <row r="1519" spans="1:15" x14ac:dyDescent="0.45">
      <c r="A1519" s="8">
        <v>1516</v>
      </c>
      <c r="B1519" s="3" t="s">
        <v>3036</v>
      </c>
      <c r="C1519" s="3">
        <v>8</v>
      </c>
      <c r="D1519" s="3" t="s">
        <v>3037</v>
      </c>
      <c r="E1519" s="4">
        <v>4.293333333333333</v>
      </c>
      <c r="F1519" s="4">
        <v>0.48045117684665228</v>
      </c>
      <c r="G1519" s="4">
        <f t="shared" si="46"/>
        <v>11.190633001086622</v>
      </c>
      <c r="H1519" s="4">
        <v>16.513333333333335</v>
      </c>
      <c r="I1519" s="4">
        <v>0.80829037686547622</v>
      </c>
      <c r="J1519" s="4">
        <f t="shared" si="47"/>
        <v>4.8947741836827383</v>
      </c>
      <c r="K1519" s="3">
        <v>-2.0699999999999998</v>
      </c>
      <c r="L1519" s="3">
        <v>-4.1900000000000004</v>
      </c>
      <c r="M1519" s="3">
        <v>0</v>
      </c>
      <c r="N1519" s="3">
        <v>0</v>
      </c>
      <c r="O1519" s="3">
        <v>0</v>
      </c>
    </row>
    <row r="1520" spans="1:15" x14ac:dyDescent="0.45">
      <c r="A1520" s="8">
        <v>1517</v>
      </c>
      <c r="B1520" s="3" t="s">
        <v>3038</v>
      </c>
      <c r="C1520" s="3">
        <v>8</v>
      </c>
      <c r="D1520" s="3" t="s">
        <v>3039</v>
      </c>
      <c r="E1520" s="4">
        <v>0.73666666666666669</v>
      </c>
      <c r="F1520" s="4">
        <v>0.16623276853055563</v>
      </c>
      <c r="G1520" s="4">
        <f t="shared" si="46"/>
        <v>22.565534189668185</v>
      </c>
      <c r="H1520" s="4">
        <v>0.19666666666666668</v>
      </c>
      <c r="I1520" s="4">
        <v>4.6188021535169994E-2</v>
      </c>
      <c r="J1520" s="4">
        <f t="shared" si="47"/>
        <v>23.485434678899995</v>
      </c>
      <c r="K1520" s="3">
        <v>1.97</v>
      </c>
      <c r="L1520" s="3">
        <v>3.91</v>
      </c>
      <c r="M1520" s="5">
        <v>4.1599999999999996E-3</v>
      </c>
      <c r="N1520" s="3">
        <v>0.03</v>
      </c>
      <c r="O1520" s="3">
        <v>1</v>
      </c>
    </row>
    <row r="1521" spans="1:15" x14ac:dyDescent="0.45">
      <c r="A1521" s="8">
        <v>1518</v>
      </c>
      <c r="B1521" s="3" t="s">
        <v>3040</v>
      </c>
      <c r="C1521" s="3">
        <v>8</v>
      </c>
      <c r="D1521" s="3" t="s">
        <v>3041</v>
      </c>
      <c r="E1521" s="4">
        <v>0.4466666666666666</v>
      </c>
      <c r="F1521" s="4">
        <v>7.0945988845976277E-2</v>
      </c>
      <c r="G1521" s="4">
        <f t="shared" si="46"/>
        <v>15.883430338651408</v>
      </c>
      <c r="H1521" s="4">
        <v>1.4533333333333331</v>
      </c>
      <c r="I1521" s="4">
        <v>0.11547005383792514</v>
      </c>
      <c r="J1521" s="4">
        <f t="shared" si="47"/>
        <v>7.9451871906829226</v>
      </c>
      <c r="K1521" s="3">
        <v>-1.45</v>
      </c>
      <c r="L1521" s="3">
        <v>-2.73</v>
      </c>
      <c r="M1521" s="5">
        <v>4.8000000000000001E-4</v>
      </c>
      <c r="N1521" s="5">
        <v>4.4299999999999999E-3</v>
      </c>
      <c r="O1521" s="3">
        <v>1</v>
      </c>
    </row>
    <row r="1522" spans="1:15" x14ac:dyDescent="0.45">
      <c r="A1522" s="8">
        <v>1519</v>
      </c>
      <c r="B1522" s="3" t="s">
        <v>3042</v>
      </c>
      <c r="C1522" s="3">
        <v>8</v>
      </c>
      <c r="D1522" s="3" t="s">
        <v>3043</v>
      </c>
      <c r="E1522" s="4">
        <v>8.3333333333333329E-2</v>
      </c>
      <c r="F1522" s="4">
        <v>7.2341781380702366E-2</v>
      </c>
      <c r="G1522" s="4">
        <f t="shared" si="46"/>
        <v>86.810137656842841</v>
      </c>
      <c r="H1522" s="4">
        <v>1.7033333333333334</v>
      </c>
      <c r="I1522" s="4">
        <v>0.27135462651912429</v>
      </c>
      <c r="J1522" s="4">
        <f t="shared" si="47"/>
        <v>15.930799991338022</v>
      </c>
      <c r="K1522" s="3">
        <v>-4.17</v>
      </c>
      <c r="L1522" s="3">
        <v>-17.95</v>
      </c>
      <c r="M1522" s="5">
        <v>1.4200000000000001E-9</v>
      </c>
      <c r="N1522" s="5">
        <v>3.2899999999999997E-8</v>
      </c>
      <c r="O1522" s="5">
        <v>4.6400000000000003E-5</v>
      </c>
    </row>
    <row r="1523" spans="1:15" x14ac:dyDescent="0.45">
      <c r="A1523" s="8">
        <v>1520</v>
      </c>
      <c r="B1523" s="3" t="s">
        <v>3044</v>
      </c>
      <c r="C1523" s="3">
        <v>8</v>
      </c>
      <c r="D1523" s="3" t="s">
        <v>3045</v>
      </c>
      <c r="E1523" s="4">
        <v>0.56999999999999995</v>
      </c>
      <c r="F1523" s="4">
        <v>0.14525839046333991</v>
      </c>
      <c r="G1523" s="4">
        <f t="shared" si="46"/>
        <v>25.483928151463143</v>
      </c>
      <c r="H1523" s="4">
        <v>2.2966666666666669</v>
      </c>
      <c r="I1523" s="4">
        <v>0.38682468035704892</v>
      </c>
      <c r="J1523" s="4">
        <f t="shared" si="47"/>
        <v>16.842874326141459</v>
      </c>
      <c r="K1523" s="3">
        <v>-1.78</v>
      </c>
      <c r="L1523" s="3">
        <v>-3.43</v>
      </c>
      <c r="M1523" s="5">
        <v>3.4099999999999998E-3</v>
      </c>
      <c r="N1523" s="3">
        <v>0.03</v>
      </c>
      <c r="O1523" s="3">
        <v>1</v>
      </c>
    </row>
    <row r="1524" spans="1:15" x14ac:dyDescent="0.45">
      <c r="A1524" s="8">
        <v>1521</v>
      </c>
      <c r="B1524" s="3" t="s">
        <v>3046</v>
      </c>
      <c r="C1524" s="3">
        <v>8</v>
      </c>
      <c r="D1524" s="3" t="s">
        <v>3047</v>
      </c>
      <c r="E1524" s="4">
        <v>10.283333333333333</v>
      </c>
      <c r="F1524" s="4">
        <v>1.5069948020259889</v>
      </c>
      <c r="G1524" s="4">
        <f t="shared" si="46"/>
        <v>14.654730651792436</v>
      </c>
      <c r="H1524" s="4">
        <v>26.153333333333332</v>
      </c>
      <c r="I1524" s="4">
        <v>2.8694308378724394</v>
      </c>
      <c r="J1524" s="4">
        <f t="shared" si="47"/>
        <v>10.971568332420748</v>
      </c>
      <c r="K1524" s="3">
        <v>-1.17</v>
      </c>
      <c r="L1524" s="3">
        <v>-2.25</v>
      </c>
      <c r="M1524" s="5">
        <v>9.7800000000000001E-11</v>
      </c>
      <c r="N1524" s="5">
        <v>2.5899999999999999E-9</v>
      </c>
      <c r="O1524" s="5">
        <v>3.19E-6</v>
      </c>
    </row>
    <row r="1525" spans="1:15" x14ac:dyDescent="0.45">
      <c r="A1525" s="8">
        <v>1522</v>
      </c>
      <c r="B1525" s="3" t="s">
        <v>3048</v>
      </c>
      <c r="C1525" s="3">
        <v>8</v>
      </c>
      <c r="D1525" s="3" t="s">
        <v>3049</v>
      </c>
      <c r="E1525" s="4">
        <v>5.2333333333333334</v>
      </c>
      <c r="F1525" s="4">
        <v>0.47721413781795424</v>
      </c>
      <c r="G1525" s="4">
        <f t="shared" si="46"/>
        <v>9.1187414869672789</v>
      </c>
      <c r="H1525" s="4">
        <v>13.06</v>
      </c>
      <c r="I1525" s="4">
        <v>0.32908965343808688</v>
      </c>
      <c r="J1525" s="4">
        <f t="shared" si="47"/>
        <v>2.5198288930940804</v>
      </c>
      <c r="K1525" s="3">
        <v>-1.18</v>
      </c>
      <c r="L1525" s="3">
        <v>-2.27</v>
      </c>
      <c r="M1525" s="5">
        <v>1.3399999999999999E-8</v>
      </c>
      <c r="N1525" s="5">
        <v>2.72E-7</v>
      </c>
      <c r="O1525" s="5">
        <v>4.3800000000000002E-4</v>
      </c>
    </row>
    <row r="1526" spans="1:15" x14ac:dyDescent="0.45">
      <c r="A1526" s="8">
        <v>1523</v>
      </c>
      <c r="B1526" s="3" t="s">
        <v>3050</v>
      </c>
      <c r="C1526" s="3">
        <v>8</v>
      </c>
      <c r="D1526" s="3" t="s">
        <v>3051</v>
      </c>
      <c r="E1526" s="4">
        <v>1.7166666666666666</v>
      </c>
      <c r="F1526" s="4">
        <v>0.4366157731156014</v>
      </c>
      <c r="G1526" s="4">
        <f t="shared" si="46"/>
        <v>25.433928531005908</v>
      </c>
      <c r="H1526" s="4">
        <v>0.44333333333333336</v>
      </c>
      <c r="I1526" s="4">
        <v>9.2376043070340141E-2</v>
      </c>
      <c r="J1526" s="4">
        <f t="shared" si="47"/>
        <v>20.836701444437626</v>
      </c>
      <c r="K1526" s="3">
        <v>1.93</v>
      </c>
      <c r="L1526" s="3">
        <v>3.8</v>
      </c>
      <c r="M1526" s="5">
        <v>4.9100000000000004E-7</v>
      </c>
      <c r="N1526" s="5">
        <v>7.9799999999999998E-6</v>
      </c>
      <c r="O1526" s="3">
        <v>0.02</v>
      </c>
    </row>
    <row r="1527" spans="1:15" x14ac:dyDescent="0.45">
      <c r="A1527" s="8">
        <v>1524</v>
      </c>
      <c r="B1527" s="3" t="s">
        <v>3052</v>
      </c>
      <c r="C1527" s="3">
        <v>8</v>
      </c>
      <c r="D1527" s="3" t="s">
        <v>3053</v>
      </c>
      <c r="E1527" s="4">
        <v>6.8866666666666667</v>
      </c>
      <c r="F1527" s="4">
        <v>0.45368858629387321</v>
      </c>
      <c r="G1527" s="4">
        <f t="shared" si="46"/>
        <v>6.5879271969100666</v>
      </c>
      <c r="H1527" s="4">
        <v>1.27</v>
      </c>
      <c r="I1527" s="4">
        <v>0.58889727457341823</v>
      </c>
      <c r="J1527" s="4">
        <f t="shared" si="47"/>
        <v>46.369864139639226</v>
      </c>
      <c r="K1527" s="3">
        <v>2.5099999999999998</v>
      </c>
      <c r="L1527" s="3">
        <v>5.69</v>
      </c>
      <c r="M1527" s="3">
        <v>0</v>
      </c>
      <c r="N1527" s="3">
        <v>0</v>
      </c>
      <c r="O1527" s="3">
        <v>0</v>
      </c>
    </row>
    <row r="1528" spans="1:15" x14ac:dyDescent="0.45">
      <c r="A1528" s="8">
        <v>1525</v>
      </c>
      <c r="B1528" s="3" t="s">
        <v>3054</v>
      </c>
      <c r="C1528" s="3">
        <v>8</v>
      </c>
      <c r="D1528" s="3" t="s">
        <v>3055</v>
      </c>
      <c r="E1528" s="4">
        <v>12.969999999999999</v>
      </c>
      <c r="F1528" s="4">
        <v>3.7535183494955837</v>
      </c>
      <c r="G1528" s="4">
        <f t="shared" si="46"/>
        <v>28.940002694645983</v>
      </c>
      <c r="H1528" s="4">
        <v>4.05</v>
      </c>
      <c r="I1528" s="4">
        <v>1.7840123317959438</v>
      </c>
      <c r="J1528" s="4">
        <f t="shared" si="47"/>
        <v>44.049687204838115</v>
      </c>
      <c r="K1528" s="3">
        <v>1.66</v>
      </c>
      <c r="L1528" s="3">
        <v>3.15</v>
      </c>
      <c r="M1528" s="5">
        <v>2.26E-6</v>
      </c>
      <c r="N1528" s="5">
        <v>3.3200000000000001E-5</v>
      </c>
      <c r="O1528" s="3">
        <v>7.0000000000000007E-2</v>
      </c>
    </row>
    <row r="1529" spans="1:15" x14ac:dyDescent="0.45">
      <c r="A1529" s="8">
        <v>1526</v>
      </c>
      <c r="B1529" s="3" t="s">
        <v>3056</v>
      </c>
      <c r="C1529" s="3">
        <v>8</v>
      </c>
      <c r="D1529" s="3" t="s">
        <v>3057</v>
      </c>
      <c r="E1529" s="4">
        <v>0.17666666666666667</v>
      </c>
      <c r="F1529" s="4">
        <v>5.1316014394468791E-2</v>
      </c>
      <c r="G1529" s="4">
        <f t="shared" si="46"/>
        <v>29.046800600642715</v>
      </c>
      <c r="H1529" s="4">
        <v>0.95000000000000007</v>
      </c>
      <c r="I1529" s="4">
        <v>0.2944486372867095</v>
      </c>
      <c r="J1529" s="4">
        <f t="shared" si="47"/>
        <v>30.994593398601001</v>
      </c>
      <c r="K1529" s="3">
        <v>-2.16</v>
      </c>
      <c r="L1529" s="3">
        <v>-4.47</v>
      </c>
      <c r="M1529" s="5">
        <v>9.7200000000000001E-6</v>
      </c>
      <c r="N1529" s="5">
        <v>1.2799999999999999E-4</v>
      </c>
      <c r="O1529" s="3">
        <v>0.32</v>
      </c>
    </row>
    <row r="1530" spans="1:15" x14ac:dyDescent="0.45">
      <c r="A1530" s="8">
        <v>1527</v>
      </c>
      <c r="B1530" s="3" t="s">
        <v>3058</v>
      </c>
      <c r="C1530" s="3">
        <v>8</v>
      </c>
      <c r="D1530" s="3" t="s">
        <v>3059</v>
      </c>
      <c r="E1530" s="4">
        <v>0.68666666666666665</v>
      </c>
      <c r="F1530" s="4">
        <v>0.50053304919189245</v>
      </c>
      <c r="G1530" s="4">
        <f t="shared" si="46"/>
        <v>72.893162503673665</v>
      </c>
      <c r="H1530" s="4">
        <v>5.7433333333333323</v>
      </c>
      <c r="I1530" s="4">
        <v>0.61776478803289925</v>
      </c>
      <c r="J1530" s="4">
        <f t="shared" si="47"/>
        <v>10.756206408001729</v>
      </c>
      <c r="K1530" s="3">
        <v>-3.3</v>
      </c>
      <c r="L1530" s="3">
        <v>-9.8699999999999992</v>
      </c>
      <c r="M1530" s="5">
        <v>1.4899999999999999E-12</v>
      </c>
      <c r="N1530" s="5">
        <v>4.7300000000000001E-11</v>
      </c>
      <c r="O1530" s="5">
        <v>4.8499999999999998E-8</v>
      </c>
    </row>
    <row r="1531" spans="1:15" x14ac:dyDescent="0.45">
      <c r="A1531" s="8">
        <v>1528</v>
      </c>
      <c r="B1531" s="3" t="s">
        <v>3060</v>
      </c>
      <c r="C1531" s="3">
        <v>8</v>
      </c>
      <c r="D1531" s="3" t="s">
        <v>3061</v>
      </c>
      <c r="E1531" s="4">
        <v>12.606666666666667</v>
      </c>
      <c r="F1531" s="4">
        <v>0.41356176483487156</v>
      </c>
      <c r="G1531" s="4">
        <f t="shared" si="46"/>
        <v>3.2805005142903609</v>
      </c>
      <c r="H1531" s="4">
        <v>30.48</v>
      </c>
      <c r="I1531" s="4">
        <v>0.88334591186012801</v>
      </c>
      <c r="J1531" s="4">
        <f t="shared" si="47"/>
        <v>2.8981165087274543</v>
      </c>
      <c r="K1531" s="3">
        <v>-1.18</v>
      </c>
      <c r="L1531" s="3">
        <v>-2.2599999999999998</v>
      </c>
      <c r="M1531" s="5">
        <v>3.9699999999999997E-14</v>
      </c>
      <c r="N1531" s="5">
        <v>1.47E-12</v>
      </c>
      <c r="O1531" s="5">
        <v>1.3000000000000001E-9</v>
      </c>
    </row>
    <row r="1532" spans="1:15" x14ac:dyDescent="0.45">
      <c r="A1532" s="8">
        <v>1529</v>
      </c>
      <c r="B1532" s="3" t="s">
        <v>3062</v>
      </c>
      <c r="C1532" s="3">
        <v>8</v>
      </c>
      <c r="D1532" s="3" t="s">
        <v>3063</v>
      </c>
      <c r="E1532" s="4">
        <v>1.7666666666666666</v>
      </c>
      <c r="F1532" s="4">
        <v>0.97223111107047655</v>
      </c>
      <c r="G1532" s="4">
        <f t="shared" si="46"/>
        <v>55.031949683234529</v>
      </c>
      <c r="H1532" s="4">
        <v>0.26</v>
      </c>
      <c r="I1532" s="4">
        <v>6.9282032302754981E-2</v>
      </c>
      <c r="J1532" s="4">
        <f t="shared" si="47"/>
        <v>26.646935501059609</v>
      </c>
      <c r="K1532" s="3">
        <v>3.37</v>
      </c>
      <c r="L1532" s="3">
        <v>10.32</v>
      </c>
      <c r="M1532" s="5">
        <v>5.6900000000000001E-5</v>
      </c>
      <c r="N1532" s="5">
        <v>6.4599999999999998E-4</v>
      </c>
      <c r="O1532" s="3">
        <v>1</v>
      </c>
    </row>
    <row r="1533" spans="1:15" x14ac:dyDescent="0.45">
      <c r="A1533" s="8">
        <v>1530</v>
      </c>
      <c r="B1533" s="3" t="s">
        <v>3064</v>
      </c>
      <c r="C1533" s="3">
        <v>8</v>
      </c>
      <c r="D1533" s="3" t="s">
        <v>3065</v>
      </c>
      <c r="E1533" s="4">
        <v>127.09666666666668</v>
      </c>
      <c r="F1533" s="4">
        <v>33.940510210268364</v>
      </c>
      <c r="G1533" s="4">
        <f t="shared" si="46"/>
        <v>26.704484940807543</v>
      </c>
      <c r="H1533" s="4">
        <v>421.16</v>
      </c>
      <c r="I1533" s="4">
        <v>38.694015041088711</v>
      </c>
      <c r="J1533" s="4">
        <f t="shared" si="47"/>
        <v>9.1874857633889047</v>
      </c>
      <c r="K1533" s="3">
        <v>-1.94</v>
      </c>
      <c r="L1533" s="3">
        <v>-3.84</v>
      </c>
      <c r="M1533" s="3">
        <v>0</v>
      </c>
      <c r="N1533" s="3">
        <v>0</v>
      </c>
      <c r="O1533" s="3">
        <v>0</v>
      </c>
    </row>
    <row r="1534" spans="1:15" x14ac:dyDescent="0.45">
      <c r="A1534" s="8">
        <v>1531</v>
      </c>
      <c r="B1534" s="3" t="s">
        <v>3066</v>
      </c>
      <c r="C1534" s="3">
        <v>8</v>
      </c>
      <c r="D1534" s="3" t="s">
        <v>3067</v>
      </c>
      <c r="E1534" s="4">
        <v>13.290000000000001</v>
      </c>
      <c r="F1534" s="4">
        <v>1.6720346886353625</v>
      </c>
      <c r="G1534" s="4">
        <f t="shared" si="46"/>
        <v>12.581148898685948</v>
      </c>
      <c r="H1534" s="4">
        <v>7.1433333333333335</v>
      </c>
      <c r="I1534" s="4">
        <v>8.0829037686547936E-2</v>
      </c>
      <c r="J1534" s="4">
        <f t="shared" si="47"/>
        <v>1.1315310922055239</v>
      </c>
      <c r="K1534" s="3">
        <v>1.07</v>
      </c>
      <c r="L1534" s="3">
        <v>2.1</v>
      </c>
      <c r="M1534" s="5">
        <v>4.8099999999999997E-9</v>
      </c>
      <c r="N1534" s="5">
        <v>1.04E-7</v>
      </c>
      <c r="O1534" s="5">
        <v>1.5699999999999999E-4</v>
      </c>
    </row>
    <row r="1535" spans="1:15" x14ac:dyDescent="0.45">
      <c r="A1535" s="8">
        <v>1532</v>
      </c>
      <c r="B1535" s="3" t="s">
        <v>3068</v>
      </c>
      <c r="C1535" s="3">
        <v>8</v>
      </c>
      <c r="D1535" s="3" t="s">
        <v>3069</v>
      </c>
      <c r="E1535" s="4">
        <v>282.95333333333338</v>
      </c>
      <c r="F1535" s="4">
        <v>7.6960790882977221</v>
      </c>
      <c r="G1535" s="4">
        <f t="shared" si="46"/>
        <v>2.719911088388328</v>
      </c>
      <c r="H1535" s="4">
        <v>28.123333333333335</v>
      </c>
      <c r="I1535" s="4">
        <v>4.0299048789435474</v>
      </c>
      <c r="J1535" s="4">
        <f t="shared" si="47"/>
        <v>14.329399830307743</v>
      </c>
      <c r="K1535" s="3">
        <v>3.53</v>
      </c>
      <c r="L1535" s="3">
        <v>11.52</v>
      </c>
      <c r="M1535" s="3">
        <v>0</v>
      </c>
      <c r="N1535" s="3">
        <v>0</v>
      </c>
      <c r="O1535" s="3">
        <v>0</v>
      </c>
    </row>
    <row r="1536" spans="1:15" x14ac:dyDescent="0.45">
      <c r="A1536" s="8">
        <v>1533</v>
      </c>
      <c r="B1536" s="3" t="s">
        <v>3070</v>
      </c>
      <c r="C1536" s="3">
        <v>8</v>
      </c>
      <c r="D1536" s="3" t="s">
        <v>3071</v>
      </c>
      <c r="E1536" s="4">
        <v>1.1466666666666667</v>
      </c>
      <c r="F1536" s="4">
        <v>0.12013880860626733</v>
      </c>
      <c r="G1536" s="4">
        <f t="shared" si="46"/>
        <v>10.477221680779127</v>
      </c>
      <c r="H1536" s="4">
        <v>0.37666666666666665</v>
      </c>
      <c r="I1536" s="4">
        <v>2.3094010767585053E-2</v>
      </c>
      <c r="J1536" s="4">
        <f t="shared" si="47"/>
        <v>6.1311533011287747</v>
      </c>
      <c r="K1536" s="3">
        <v>1.36</v>
      </c>
      <c r="L1536" s="3">
        <v>2.57</v>
      </c>
      <c r="M1536" s="5">
        <v>1.3200000000000001E-5</v>
      </c>
      <c r="N1536" s="5">
        <v>1.7000000000000001E-4</v>
      </c>
      <c r="O1536" s="3">
        <v>0.43</v>
      </c>
    </row>
    <row r="1537" spans="1:15" x14ac:dyDescent="0.45">
      <c r="A1537" s="8">
        <v>1534</v>
      </c>
      <c r="B1537" s="3" t="s">
        <v>3072</v>
      </c>
      <c r="C1537" s="3">
        <v>8</v>
      </c>
      <c r="D1537" s="3" t="s">
        <v>3073</v>
      </c>
      <c r="E1537" s="4">
        <v>1.86</v>
      </c>
      <c r="F1537" s="4">
        <v>1.0157263410978372</v>
      </c>
      <c r="G1537" s="4">
        <f t="shared" si="46"/>
        <v>54.608943069776196</v>
      </c>
      <c r="H1537" s="4">
        <v>0.32666666666666666</v>
      </c>
      <c r="I1537" s="4">
        <v>2.886751345948128E-2</v>
      </c>
      <c r="J1537" s="4">
        <f t="shared" si="47"/>
        <v>8.8369939161677387</v>
      </c>
      <c r="K1537" s="3">
        <v>2.76</v>
      </c>
      <c r="L1537" s="3">
        <v>6.79</v>
      </c>
      <c r="M1537" s="5">
        <v>1.6799999999999999E-4</v>
      </c>
      <c r="N1537" s="5">
        <v>1.72E-3</v>
      </c>
      <c r="O1537" s="3">
        <v>1</v>
      </c>
    </row>
    <row r="1538" spans="1:15" x14ac:dyDescent="0.45">
      <c r="A1538" s="8">
        <v>1535</v>
      </c>
      <c r="B1538" s="3" t="s">
        <v>3074</v>
      </c>
      <c r="C1538" s="3">
        <v>8</v>
      </c>
      <c r="D1538" s="3" t="s">
        <v>3075</v>
      </c>
      <c r="E1538" s="4">
        <v>338.94333333333333</v>
      </c>
      <c r="F1538" s="4">
        <v>13.360319357460497</v>
      </c>
      <c r="G1538" s="4">
        <f t="shared" si="46"/>
        <v>3.9417560528683748</v>
      </c>
      <c r="H1538" s="4">
        <v>28.926666666666666</v>
      </c>
      <c r="I1538" s="4">
        <v>0.42146569650842702</v>
      </c>
      <c r="J1538" s="4">
        <f t="shared" si="47"/>
        <v>1.4570143921701786</v>
      </c>
      <c r="K1538" s="3">
        <v>3.47</v>
      </c>
      <c r="L1538" s="3">
        <v>11.05</v>
      </c>
      <c r="M1538" s="3">
        <v>0</v>
      </c>
      <c r="N1538" s="3">
        <v>0</v>
      </c>
      <c r="O1538" s="3">
        <v>0</v>
      </c>
    </row>
    <row r="1539" spans="1:15" x14ac:dyDescent="0.45">
      <c r="A1539" s="8">
        <v>1536</v>
      </c>
      <c r="B1539" s="3" t="s">
        <v>3076</v>
      </c>
      <c r="C1539" s="3">
        <v>8</v>
      </c>
      <c r="D1539" s="3" t="s">
        <v>3077</v>
      </c>
      <c r="E1539" s="4">
        <v>0.25666666666666665</v>
      </c>
      <c r="F1539" s="4">
        <v>0.15011106998930271</v>
      </c>
      <c r="G1539" s="4">
        <f t="shared" si="46"/>
        <v>58.484832463364697</v>
      </c>
      <c r="H1539" s="4">
        <v>7.4533333333333331</v>
      </c>
      <c r="I1539" s="4">
        <v>0.69859382571944706</v>
      </c>
      <c r="J1539" s="4">
        <f t="shared" si="47"/>
        <v>9.3729046384541199</v>
      </c>
      <c r="K1539" s="3">
        <v>-4.6900000000000004</v>
      </c>
      <c r="L1539" s="3">
        <v>-25.79</v>
      </c>
      <c r="M1539" s="3">
        <v>0</v>
      </c>
      <c r="N1539" s="3">
        <v>0</v>
      </c>
      <c r="O1539" s="3">
        <v>0</v>
      </c>
    </row>
    <row r="1540" spans="1:15" x14ac:dyDescent="0.45">
      <c r="A1540" s="8">
        <v>1537</v>
      </c>
      <c r="B1540" s="3" t="s">
        <v>3078</v>
      </c>
      <c r="C1540" s="3">
        <v>8</v>
      </c>
      <c r="D1540" s="3" t="s">
        <v>3079</v>
      </c>
      <c r="E1540" s="4">
        <v>22.379999999999995</v>
      </c>
      <c r="F1540" s="4">
        <v>3.3100906332002729</v>
      </c>
      <c r="G1540" s="4">
        <f t="shared" si="46"/>
        <v>14.790396037534734</v>
      </c>
      <c r="H1540" s="4">
        <v>38.296666666666674</v>
      </c>
      <c r="I1540" s="4">
        <v>1.2528500841414889</v>
      </c>
      <c r="J1540" s="4">
        <f t="shared" si="47"/>
        <v>3.2714337648398173</v>
      </c>
      <c r="K1540" s="3">
        <v>-1.53</v>
      </c>
      <c r="L1540" s="3">
        <v>-2.89</v>
      </c>
      <c r="M1540" s="5">
        <v>1.4100000000000001E-6</v>
      </c>
      <c r="N1540" s="5">
        <v>2.1399999999999998E-5</v>
      </c>
      <c r="O1540" s="3">
        <v>0.05</v>
      </c>
    </row>
    <row r="1541" spans="1:15" x14ac:dyDescent="0.45">
      <c r="A1541" s="8">
        <v>1538</v>
      </c>
      <c r="B1541" s="3" t="s">
        <v>3080</v>
      </c>
      <c r="C1541" s="3">
        <v>8</v>
      </c>
      <c r="D1541" s="3" t="s">
        <v>3081</v>
      </c>
      <c r="E1541" s="4">
        <v>3.9466666666666668</v>
      </c>
      <c r="F1541" s="4">
        <v>0.4878865988458117</v>
      </c>
      <c r="G1541" s="4">
        <f t="shared" ref="G1541:G1604" si="48">(F1541/E1541)*100</f>
        <v>12.361991524809419</v>
      </c>
      <c r="H1541" s="4">
        <v>1.0166666666666666</v>
      </c>
      <c r="I1541" s="4">
        <v>4.6188021535170105E-2</v>
      </c>
      <c r="J1541" s="4">
        <f t="shared" ref="J1541:J1604" si="49">(I1541/H1541)*100</f>
        <v>4.5430840854265675</v>
      </c>
      <c r="K1541" s="3">
        <v>1.7</v>
      </c>
      <c r="L1541" s="3">
        <v>3.25</v>
      </c>
      <c r="M1541" s="5">
        <v>3.83E-11</v>
      </c>
      <c r="N1541" s="5">
        <v>1.0600000000000001E-9</v>
      </c>
      <c r="O1541" s="5">
        <v>1.2500000000000001E-6</v>
      </c>
    </row>
    <row r="1542" spans="1:15" x14ac:dyDescent="0.45">
      <c r="A1542" s="8">
        <v>1539</v>
      </c>
      <c r="B1542" s="3" t="s">
        <v>3082</v>
      </c>
      <c r="C1542" s="3">
        <v>8</v>
      </c>
      <c r="D1542" s="3" t="s">
        <v>3083</v>
      </c>
      <c r="E1542" s="4">
        <v>28.323333333333334</v>
      </c>
      <c r="F1542" s="4">
        <v>2.9846998732424233</v>
      </c>
      <c r="G1542" s="4">
        <f t="shared" si="48"/>
        <v>10.537954124664315</v>
      </c>
      <c r="H1542" s="4">
        <v>11.766666666666666</v>
      </c>
      <c r="I1542" s="4">
        <v>3.5911186743594827</v>
      </c>
      <c r="J1542" s="4">
        <f t="shared" si="49"/>
        <v>30.519422161695324</v>
      </c>
      <c r="K1542" s="3">
        <v>1.28</v>
      </c>
      <c r="L1542" s="3">
        <v>2.4300000000000002</v>
      </c>
      <c r="M1542" s="5">
        <v>7.7400000000000002E-9</v>
      </c>
      <c r="N1542" s="5">
        <v>1.6199999999999999E-7</v>
      </c>
      <c r="O1542" s="5">
        <v>2.5300000000000002E-4</v>
      </c>
    </row>
    <row r="1543" spans="1:15" x14ac:dyDescent="0.45">
      <c r="A1543" s="8">
        <v>1540</v>
      </c>
      <c r="B1543" s="3" t="s">
        <v>3084</v>
      </c>
      <c r="C1543" s="3">
        <v>8</v>
      </c>
      <c r="D1543" s="3" t="s">
        <v>3085</v>
      </c>
      <c r="E1543" s="4">
        <v>2.4266666666666663</v>
      </c>
      <c r="F1543" s="4">
        <v>0.59374517541899541</v>
      </c>
      <c r="G1543" s="4">
        <f t="shared" si="48"/>
        <v>24.467520965068495</v>
      </c>
      <c r="H1543" s="4">
        <v>0.90666666666666662</v>
      </c>
      <c r="I1543" s="4">
        <v>0.24826061575153971</v>
      </c>
      <c r="J1543" s="4">
        <f t="shared" si="49"/>
        <v>27.381685560831588</v>
      </c>
      <c r="K1543" s="3">
        <v>1.9</v>
      </c>
      <c r="L1543" s="3">
        <v>3.72</v>
      </c>
      <c r="M1543" s="5">
        <v>4.6800000000000001E-7</v>
      </c>
      <c r="N1543" s="5">
        <v>7.6599999999999995E-6</v>
      </c>
      <c r="O1543" s="3">
        <v>0.02</v>
      </c>
    </row>
    <row r="1544" spans="1:15" x14ac:dyDescent="0.45">
      <c r="A1544" s="8">
        <v>1541</v>
      </c>
      <c r="B1544" s="3" t="s">
        <v>3086</v>
      </c>
      <c r="C1544" s="3">
        <v>8</v>
      </c>
      <c r="D1544" s="3" t="s">
        <v>3087</v>
      </c>
      <c r="E1544" s="4">
        <v>30.643333333333334</v>
      </c>
      <c r="F1544" s="4">
        <v>1.9084636054516031</v>
      </c>
      <c r="G1544" s="4">
        <f t="shared" si="48"/>
        <v>6.22798957506234</v>
      </c>
      <c r="H1544" s="4">
        <v>114.51333333333332</v>
      </c>
      <c r="I1544" s="4">
        <v>13.827538947091531</v>
      </c>
      <c r="J1544" s="4">
        <f t="shared" si="49"/>
        <v>12.075047109877918</v>
      </c>
      <c r="K1544" s="3">
        <v>-1.75</v>
      </c>
      <c r="L1544" s="3">
        <v>-3.38</v>
      </c>
      <c r="M1544" s="3">
        <v>0</v>
      </c>
      <c r="N1544" s="3">
        <v>0</v>
      </c>
      <c r="O1544" s="3">
        <v>0</v>
      </c>
    </row>
    <row r="1545" spans="1:15" x14ac:dyDescent="0.45">
      <c r="A1545" s="8">
        <v>1542</v>
      </c>
      <c r="B1545" s="3" t="s">
        <v>3088</v>
      </c>
      <c r="C1545" s="3">
        <v>8</v>
      </c>
      <c r="D1545" s="3" t="s">
        <v>3089</v>
      </c>
      <c r="E1545" s="4">
        <v>168.14333333333335</v>
      </c>
      <c r="F1545" s="4">
        <v>33.296320116993741</v>
      </c>
      <c r="G1545" s="4">
        <f t="shared" si="48"/>
        <v>19.802343308483085</v>
      </c>
      <c r="H1545" s="4">
        <v>1487.9633333333334</v>
      </c>
      <c r="I1545" s="4">
        <v>30.097269532855123</v>
      </c>
      <c r="J1545" s="4">
        <f t="shared" si="49"/>
        <v>2.0227158061369201</v>
      </c>
      <c r="K1545" s="3">
        <v>-3.08</v>
      </c>
      <c r="L1545" s="3">
        <v>-8.48</v>
      </c>
      <c r="M1545" s="3">
        <v>0</v>
      </c>
      <c r="N1545" s="3">
        <v>0</v>
      </c>
      <c r="O1545" s="3">
        <v>0</v>
      </c>
    </row>
    <row r="1546" spans="1:15" x14ac:dyDescent="0.45">
      <c r="A1546" s="8">
        <v>1543</v>
      </c>
      <c r="B1546" s="3" t="s">
        <v>3090</v>
      </c>
      <c r="C1546" s="3">
        <v>8</v>
      </c>
      <c r="D1546" s="3" t="s">
        <v>3091</v>
      </c>
      <c r="E1546" s="4">
        <v>0.77333333333333332</v>
      </c>
      <c r="F1546" s="4">
        <v>5.1316014394468826E-2</v>
      </c>
      <c r="G1546" s="4">
        <f t="shared" si="48"/>
        <v>6.6356915165261414</v>
      </c>
      <c r="H1546" s="4">
        <v>2.523333333333333</v>
      </c>
      <c r="I1546" s="4">
        <v>0.45610671265980385</v>
      </c>
      <c r="J1546" s="4">
        <f t="shared" si="49"/>
        <v>18.075563249397778</v>
      </c>
      <c r="K1546" s="3">
        <v>-1.54</v>
      </c>
      <c r="L1546" s="3">
        <v>-2.91</v>
      </c>
      <c r="M1546" s="5">
        <v>2.5299999999999998E-5</v>
      </c>
      <c r="N1546" s="5">
        <v>3.0699999999999998E-4</v>
      </c>
      <c r="O1546" s="3">
        <v>0.82</v>
      </c>
    </row>
    <row r="1547" spans="1:15" x14ac:dyDescent="0.45">
      <c r="A1547" s="8">
        <v>1544</v>
      </c>
      <c r="B1547" s="3" t="s">
        <v>3092</v>
      </c>
      <c r="C1547" s="3">
        <v>8</v>
      </c>
      <c r="D1547" s="3" t="s">
        <v>3093</v>
      </c>
      <c r="E1547" s="4">
        <v>1.42</v>
      </c>
      <c r="F1547" s="4">
        <v>0.20663978319772031</v>
      </c>
      <c r="G1547" s="4">
        <f t="shared" si="48"/>
        <v>14.552097408290162</v>
      </c>
      <c r="H1547" s="4">
        <v>7.4533333333333331</v>
      </c>
      <c r="I1547" s="4">
        <v>0.96417494954667959</v>
      </c>
      <c r="J1547" s="4">
        <f t="shared" si="49"/>
        <v>12.936157641502858</v>
      </c>
      <c r="K1547" s="3">
        <v>-2.11</v>
      </c>
      <c r="L1547" s="3">
        <v>-4.33</v>
      </c>
      <c r="M1547" s="5">
        <v>7.0300000000000003E-13</v>
      </c>
      <c r="N1547" s="5">
        <v>2.3400000000000001E-11</v>
      </c>
      <c r="O1547" s="5">
        <v>2.29E-8</v>
      </c>
    </row>
    <row r="1548" spans="1:15" x14ac:dyDescent="0.45">
      <c r="A1548" s="8">
        <v>1545</v>
      </c>
      <c r="B1548" s="3" t="s">
        <v>3094</v>
      </c>
      <c r="C1548" s="3">
        <v>8</v>
      </c>
      <c r="D1548" s="3" t="s">
        <v>3095</v>
      </c>
      <c r="E1548" s="4">
        <v>3.16</v>
      </c>
      <c r="F1548" s="4">
        <v>0.94572723340295162</v>
      </c>
      <c r="G1548" s="4">
        <f t="shared" si="48"/>
        <v>29.928077006422516</v>
      </c>
      <c r="H1548" s="4">
        <v>9.0433333333333348</v>
      </c>
      <c r="I1548" s="4">
        <v>1.3105851110604472</v>
      </c>
      <c r="J1548" s="4">
        <f t="shared" si="49"/>
        <v>14.492279149212461</v>
      </c>
      <c r="K1548" s="3">
        <v>-1.33</v>
      </c>
      <c r="L1548" s="3">
        <v>-2.52</v>
      </c>
      <c r="M1548" s="5">
        <v>3.0199999999999999E-8</v>
      </c>
      <c r="N1548" s="5">
        <v>5.82E-7</v>
      </c>
      <c r="O1548" s="5">
        <v>9.8400000000000007E-4</v>
      </c>
    </row>
    <row r="1549" spans="1:15" x14ac:dyDescent="0.45">
      <c r="A1549" s="8">
        <v>1546</v>
      </c>
      <c r="B1549" s="3" t="s">
        <v>3096</v>
      </c>
      <c r="C1549" s="3">
        <v>8</v>
      </c>
      <c r="D1549" s="3" t="s">
        <v>3097</v>
      </c>
      <c r="E1549" s="4">
        <v>0.01</v>
      </c>
      <c r="F1549" s="4">
        <v>1.7320508075688773E-2</v>
      </c>
      <c r="G1549" s="4">
        <f t="shared" si="48"/>
        <v>173.20508075688772</v>
      </c>
      <c r="H1549" s="4">
        <v>0.10666666666666667</v>
      </c>
      <c r="I1549" s="4">
        <v>4.6188021535170071E-2</v>
      </c>
      <c r="J1549" s="4">
        <f t="shared" si="49"/>
        <v>43.301270189221938</v>
      </c>
      <c r="K1549" s="3">
        <v>-3.8</v>
      </c>
      <c r="L1549" s="3">
        <v>-13.94</v>
      </c>
      <c r="M1549" s="5">
        <v>2.6700000000000001E-3</v>
      </c>
      <c r="N1549" s="3">
        <v>0.02</v>
      </c>
      <c r="O1549" s="3">
        <v>1</v>
      </c>
    </row>
    <row r="1550" spans="1:15" x14ac:dyDescent="0.45">
      <c r="A1550" s="8">
        <v>1547</v>
      </c>
      <c r="B1550" s="3" t="s">
        <v>3098</v>
      </c>
      <c r="C1550" s="3">
        <v>8</v>
      </c>
      <c r="D1550" s="3" t="s">
        <v>3099</v>
      </c>
      <c r="E1550" s="4">
        <v>4.5066666666666668</v>
      </c>
      <c r="F1550" s="4">
        <v>1.6271549813503736</v>
      </c>
      <c r="G1550" s="4">
        <f t="shared" si="48"/>
        <v>36.105509941206513</v>
      </c>
      <c r="H1550" s="4">
        <v>30.599999999999998</v>
      </c>
      <c r="I1550" s="4">
        <v>3.3082170424565538</v>
      </c>
      <c r="J1550" s="4">
        <f t="shared" si="49"/>
        <v>10.811166805413574</v>
      </c>
      <c r="K1550" s="3">
        <v>-2.5299999999999998</v>
      </c>
      <c r="L1550" s="3">
        <v>-5.77</v>
      </c>
      <c r="M1550" s="3">
        <v>0</v>
      </c>
      <c r="N1550" s="3">
        <v>0</v>
      </c>
      <c r="O1550" s="3">
        <v>0</v>
      </c>
    </row>
    <row r="1551" spans="1:15" x14ac:dyDescent="0.45">
      <c r="A1551" s="8">
        <v>1548</v>
      </c>
      <c r="B1551" s="3" t="s">
        <v>3100</v>
      </c>
      <c r="C1551" s="3">
        <v>8</v>
      </c>
      <c r="D1551" s="3" t="s">
        <v>3101</v>
      </c>
      <c r="E1551" s="4">
        <v>61.879999999999995</v>
      </c>
      <c r="F1551" s="4">
        <v>7.2336781791838094</v>
      </c>
      <c r="G1551" s="4">
        <f t="shared" si="48"/>
        <v>11.689848382649984</v>
      </c>
      <c r="H1551" s="4">
        <v>10.203333333333333</v>
      </c>
      <c r="I1551" s="4">
        <v>0.97572195493046721</v>
      </c>
      <c r="J1551" s="4">
        <f t="shared" si="49"/>
        <v>9.5627764285900092</v>
      </c>
      <c r="K1551" s="3">
        <v>2.72</v>
      </c>
      <c r="L1551" s="3">
        <v>6.58</v>
      </c>
      <c r="M1551" s="3">
        <v>0</v>
      </c>
      <c r="N1551" s="3">
        <v>0</v>
      </c>
      <c r="O1551" s="3">
        <v>0</v>
      </c>
    </row>
    <row r="1552" spans="1:15" x14ac:dyDescent="0.45">
      <c r="A1552" s="8">
        <v>1549</v>
      </c>
      <c r="B1552" s="3" t="s">
        <v>3102</v>
      </c>
      <c r="C1552" s="3">
        <v>8</v>
      </c>
      <c r="D1552" s="3" t="s">
        <v>3103</v>
      </c>
      <c r="E1552" s="4">
        <v>4.34</v>
      </c>
      <c r="F1552" s="4">
        <v>0.52430906915673314</v>
      </c>
      <c r="G1552" s="4">
        <f t="shared" si="48"/>
        <v>12.080854128035327</v>
      </c>
      <c r="H1552" s="4">
        <v>19.033333333333335</v>
      </c>
      <c r="I1552" s="4">
        <v>1.0680979980008065</v>
      </c>
      <c r="J1552" s="4">
        <f t="shared" si="49"/>
        <v>5.6117232819657081</v>
      </c>
      <c r="K1552" s="3">
        <v>-2.2400000000000002</v>
      </c>
      <c r="L1552" s="3">
        <v>-4.72</v>
      </c>
      <c r="M1552" s="3">
        <v>0</v>
      </c>
      <c r="N1552" s="3">
        <v>0</v>
      </c>
      <c r="O1552" s="3">
        <v>0</v>
      </c>
    </row>
    <row r="1553" spans="1:15" x14ac:dyDescent="0.45">
      <c r="A1553" s="8">
        <v>1550</v>
      </c>
      <c r="B1553" s="3" t="s">
        <v>3104</v>
      </c>
      <c r="C1553" s="3">
        <v>8</v>
      </c>
      <c r="D1553" s="3" t="s">
        <v>3105</v>
      </c>
      <c r="E1553" s="4">
        <v>0.55666666666666664</v>
      </c>
      <c r="F1553" s="4">
        <v>7.0237691685685014E-2</v>
      </c>
      <c r="G1553" s="4">
        <f t="shared" si="48"/>
        <v>12.617549404614076</v>
      </c>
      <c r="H1553" s="4">
        <v>5.1933333333333325</v>
      </c>
      <c r="I1553" s="4">
        <v>0.88911941455202514</v>
      </c>
      <c r="J1553" s="4">
        <f t="shared" si="49"/>
        <v>17.120399509987649</v>
      </c>
      <c r="K1553" s="3">
        <v>-3.37</v>
      </c>
      <c r="L1553" s="3">
        <v>-10.32</v>
      </c>
      <c r="M1553" s="3">
        <v>0</v>
      </c>
      <c r="N1553" s="3">
        <v>0</v>
      </c>
      <c r="O1553" s="3">
        <v>0</v>
      </c>
    </row>
    <row r="1554" spans="1:15" x14ac:dyDescent="0.45">
      <c r="A1554" s="8">
        <v>1551</v>
      </c>
      <c r="B1554" s="3" t="s">
        <v>3106</v>
      </c>
      <c r="C1554" s="3">
        <v>8</v>
      </c>
      <c r="D1554" s="3" t="s">
        <v>3107</v>
      </c>
      <c r="E1554" s="4">
        <v>0.62</v>
      </c>
      <c r="F1554" s="4">
        <v>0.10583005244258409</v>
      </c>
      <c r="G1554" s="4">
        <f t="shared" si="48"/>
        <v>17.069363297190982</v>
      </c>
      <c r="H1554" s="4">
        <v>2.1633333333333336</v>
      </c>
      <c r="I1554" s="4">
        <v>0.81983738224926783</v>
      </c>
      <c r="J1554" s="4">
        <f t="shared" si="49"/>
        <v>37.89695141367956</v>
      </c>
      <c r="K1554" s="3">
        <v>-1.57</v>
      </c>
      <c r="L1554" s="3">
        <v>-2.98</v>
      </c>
      <c r="M1554" s="5">
        <v>5.0800000000000002E-5</v>
      </c>
      <c r="N1554" s="5">
        <v>5.8100000000000003E-4</v>
      </c>
      <c r="O1554" s="3">
        <v>1</v>
      </c>
    </row>
    <row r="1555" spans="1:15" x14ac:dyDescent="0.45">
      <c r="A1555" s="8">
        <v>1552</v>
      </c>
      <c r="B1555" s="3" t="s">
        <v>3108</v>
      </c>
      <c r="C1555" s="3">
        <v>8</v>
      </c>
      <c r="D1555" s="3" t="s">
        <v>3109</v>
      </c>
      <c r="E1555" s="4">
        <v>19.633333333333329</v>
      </c>
      <c r="F1555" s="4">
        <v>0.2853652630109933</v>
      </c>
      <c r="G1555" s="4">
        <f t="shared" si="48"/>
        <v>1.4534733260322241</v>
      </c>
      <c r="H1555" s="4">
        <v>7.8766666666666678</v>
      </c>
      <c r="I1555" s="4">
        <v>0.43878620458411599</v>
      </c>
      <c r="J1555" s="4">
        <f t="shared" si="49"/>
        <v>5.570709326078493</v>
      </c>
      <c r="K1555" s="3">
        <v>1.2</v>
      </c>
      <c r="L1555" s="3">
        <v>2.2999999999999998</v>
      </c>
      <c r="M1555" s="5">
        <v>1.51E-9</v>
      </c>
      <c r="N1555" s="5">
        <v>3.47E-8</v>
      </c>
      <c r="O1555" s="5">
        <v>4.9299999999999999E-5</v>
      </c>
    </row>
    <row r="1556" spans="1:15" x14ac:dyDescent="0.45">
      <c r="A1556" s="8">
        <v>1553</v>
      </c>
      <c r="B1556" s="3" t="s">
        <v>3110</v>
      </c>
      <c r="C1556" s="3">
        <v>8</v>
      </c>
      <c r="D1556" s="3" t="s">
        <v>3111</v>
      </c>
      <c r="E1556" s="4">
        <v>13.676666666666668</v>
      </c>
      <c r="F1556" s="4">
        <v>2.1962771531237366</v>
      </c>
      <c r="G1556" s="4">
        <f t="shared" si="48"/>
        <v>16.058570459106043</v>
      </c>
      <c r="H1556" s="4">
        <v>37.993333333333332</v>
      </c>
      <c r="I1556" s="4">
        <v>1.2586235868333839</v>
      </c>
      <c r="J1556" s="4">
        <f t="shared" si="49"/>
        <v>3.3127485177225404</v>
      </c>
      <c r="K1556" s="3">
        <v>-1.5</v>
      </c>
      <c r="L1556" s="3">
        <v>-2.84</v>
      </c>
      <c r="M1556" s="3">
        <v>0</v>
      </c>
      <c r="N1556" s="3">
        <v>0</v>
      </c>
      <c r="O1556" s="3">
        <v>0</v>
      </c>
    </row>
    <row r="1557" spans="1:15" x14ac:dyDescent="0.45">
      <c r="A1557" s="8">
        <v>1554</v>
      </c>
      <c r="B1557" s="3" t="s">
        <v>3112</v>
      </c>
      <c r="C1557" s="3">
        <v>8</v>
      </c>
      <c r="D1557" s="3" t="s">
        <v>3113</v>
      </c>
      <c r="E1557" s="4">
        <v>10.783333333333333</v>
      </c>
      <c r="F1557" s="4">
        <v>0.86523599863466949</v>
      </c>
      <c r="G1557" s="4">
        <f t="shared" si="48"/>
        <v>8.0238268806924538</v>
      </c>
      <c r="H1557" s="4">
        <v>26.613333333333333</v>
      </c>
      <c r="I1557" s="4">
        <v>0.56002976111393843</v>
      </c>
      <c r="J1557" s="4">
        <f t="shared" si="49"/>
        <v>2.1043202446666025</v>
      </c>
      <c r="K1557" s="3">
        <v>-1.45</v>
      </c>
      <c r="L1557" s="3">
        <v>-2.74</v>
      </c>
      <c r="M1557" s="5">
        <v>1.11E-16</v>
      </c>
      <c r="N1557" s="5">
        <v>4.9099999999999997E-15</v>
      </c>
      <c r="O1557" s="5">
        <v>3.6199999999999999E-12</v>
      </c>
    </row>
    <row r="1558" spans="1:15" x14ac:dyDescent="0.45">
      <c r="A1558" s="8">
        <v>1555</v>
      </c>
      <c r="B1558" s="3" t="s">
        <v>3114</v>
      </c>
      <c r="C1558" s="3">
        <v>8</v>
      </c>
      <c r="D1558" s="3" t="s">
        <v>3115</v>
      </c>
      <c r="E1558" s="4">
        <v>3.293333333333333</v>
      </c>
      <c r="F1558" s="4">
        <v>0.38188130791298663</v>
      </c>
      <c r="G1558" s="4">
        <f t="shared" si="48"/>
        <v>11.595586272661539</v>
      </c>
      <c r="H1558" s="4">
        <v>0.56000000000000005</v>
      </c>
      <c r="I1558" s="4">
        <v>0.10392304845413253</v>
      </c>
      <c r="J1558" s="4">
        <f t="shared" si="49"/>
        <v>18.557687223952236</v>
      </c>
      <c r="K1558" s="3">
        <v>2.42</v>
      </c>
      <c r="L1558" s="3">
        <v>5.36</v>
      </c>
      <c r="M1558" s="5">
        <v>1.9100000000000001E-12</v>
      </c>
      <c r="N1558" s="5">
        <v>6.0400000000000006E-11</v>
      </c>
      <c r="O1558" s="5">
        <v>6.2499999999999997E-8</v>
      </c>
    </row>
    <row r="1559" spans="1:15" x14ac:dyDescent="0.45">
      <c r="A1559" s="8">
        <v>1556</v>
      </c>
      <c r="B1559" s="3" t="s">
        <v>3116</v>
      </c>
      <c r="C1559" s="3">
        <v>8</v>
      </c>
      <c r="D1559" s="3" t="s">
        <v>3117</v>
      </c>
      <c r="E1559" s="4">
        <v>44.113333333333337</v>
      </c>
      <c r="F1559" s="4">
        <v>0.99026932363541242</v>
      </c>
      <c r="G1559" s="4">
        <f t="shared" si="48"/>
        <v>2.2448299613920484</v>
      </c>
      <c r="H1559" s="4">
        <v>109.08666666666666</v>
      </c>
      <c r="I1559" s="4">
        <v>2.5576616925100462</v>
      </c>
      <c r="J1559" s="4">
        <f t="shared" si="49"/>
        <v>2.3446143975830043</v>
      </c>
      <c r="K1559" s="3">
        <v>-1.28</v>
      </c>
      <c r="L1559" s="3">
        <v>-2.44</v>
      </c>
      <c r="M1559" s="3">
        <v>0</v>
      </c>
      <c r="N1559" s="3">
        <v>0</v>
      </c>
      <c r="O1559" s="3">
        <v>0</v>
      </c>
    </row>
    <row r="1560" spans="1:15" x14ac:dyDescent="0.45">
      <c r="A1560" s="8">
        <v>1557</v>
      </c>
      <c r="B1560" s="3" t="s">
        <v>3118</v>
      </c>
      <c r="C1560" s="3">
        <v>8</v>
      </c>
      <c r="D1560" s="3" t="s">
        <v>3119</v>
      </c>
      <c r="E1560" s="4">
        <v>2.3633333333333333</v>
      </c>
      <c r="F1560" s="4">
        <v>0.24542480178933299</v>
      </c>
      <c r="G1560" s="4">
        <f t="shared" si="48"/>
        <v>10.384688369083202</v>
      </c>
      <c r="H1560" s="4">
        <v>14.066666666666668</v>
      </c>
      <c r="I1560" s="4">
        <v>2.0322729475474826</v>
      </c>
      <c r="J1560" s="4">
        <f t="shared" si="49"/>
        <v>14.447438015740396</v>
      </c>
      <c r="K1560" s="3">
        <v>-2.4900000000000002</v>
      </c>
      <c r="L1560" s="3">
        <v>-5.62</v>
      </c>
      <c r="M1560" s="3">
        <v>0</v>
      </c>
      <c r="N1560" s="3">
        <v>0</v>
      </c>
      <c r="O1560" s="3">
        <v>0</v>
      </c>
    </row>
    <row r="1561" spans="1:15" x14ac:dyDescent="0.45">
      <c r="A1561" s="8">
        <v>1558</v>
      </c>
      <c r="B1561" s="3" t="s">
        <v>3120</v>
      </c>
      <c r="C1561" s="3">
        <v>8</v>
      </c>
      <c r="D1561" s="3" t="s">
        <v>3121</v>
      </c>
      <c r="E1561" s="4">
        <v>14.030000000000001</v>
      </c>
      <c r="F1561" s="4">
        <v>4.2579220284077497</v>
      </c>
      <c r="G1561" s="4">
        <f t="shared" si="48"/>
        <v>30.348695854652526</v>
      </c>
      <c r="H1561" s="4">
        <v>4.0999999999999996</v>
      </c>
      <c r="I1561" s="4">
        <v>1.4549226783578599</v>
      </c>
      <c r="J1561" s="4">
        <f t="shared" si="49"/>
        <v>35.485918984338049</v>
      </c>
      <c r="K1561" s="3">
        <v>1.43</v>
      </c>
      <c r="L1561" s="3">
        <v>2.69</v>
      </c>
      <c r="M1561" s="5">
        <v>1.1999999999999999E-3</v>
      </c>
      <c r="N1561" s="3">
        <v>0.01</v>
      </c>
      <c r="O1561" s="3">
        <v>1</v>
      </c>
    </row>
    <row r="1562" spans="1:15" x14ac:dyDescent="0.45">
      <c r="A1562" s="8">
        <v>1559</v>
      </c>
      <c r="B1562" s="3" t="s">
        <v>3122</v>
      </c>
      <c r="C1562" s="3">
        <v>8</v>
      </c>
      <c r="D1562" s="3" t="s">
        <v>3123</v>
      </c>
      <c r="E1562" s="4">
        <v>26.996666666666666</v>
      </c>
      <c r="F1562" s="4">
        <v>1.1833990592075585</v>
      </c>
      <c r="G1562" s="4">
        <f t="shared" si="48"/>
        <v>4.3835006514664476</v>
      </c>
      <c r="H1562" s="4">
        <v>8.36</v>
      </c>
      <c r="I1562" s="4">
        <v>1.5588457268119964</v>
      </c>
      <c r="J1562" s="4">
        <f t="shared" si="49"/>
        <v>18.646479985789433</v>
      </c>
      <c r="K1562" s="3">
        <v>2.0299999999999998</v>
      </c>
      <c r="L1562" s="3">
        <v>4.09</v>
      </c>
      <c r="M1562" s="3">
        <v>0</v>
      </c>
      <c r="N1562" s="3">
        <v>0</v>
      </c>
      <c r="O1562" s="3">
        <v>0</v>
      </c>
    </row>
    <row r="1563" spans="1:15" x14ac:dyDescent="0.45">
      <c r="A1563" s="8">
        <v>1560</v>
      </c>
      <c r="B1563" s="3" t="s">
        <v>3124</v>
      </c>
      <c r="C1563" s="3">
        <v>8</v>
      </c>
      <c r="D1563" s="3" t="s">
        <v>3125</v>
      </c>
      <c r="E1563" s="4">
        <v>1.3333333333333333</v>
      </c>
      <c r="F1563" s="4">
        <v>0.12220201853215575</v>
      </c>
      <c r="G1563" s="4">
        <f t="shared" si="48"/>
        <v>9.1651513899116814</v>
      </c>
      <c r="H1563" s="4">
        <v>2.813333333333333</v>
      </c>
      <c r="I1563" s="4">
        <v>0.71591433379513503</v>
      </c>
      <c r="J1563" s="4">
        <f t="shared" si="49"/>
        <v>25.447191959542721</v>
      </c>
      <c r="K1563" s="3">
        <v>-1.02</v>
      </c>
      <c r="L1563" s="3">
        <v>-2.0299999999999998</v>
      </c>
      <c r="M1563" s="5">
        <v>4.6100000000000004E-3</v>
      </c>
      <c r="N1563" s="3">
        <v>0.03</v>
      </c>
      <c r="O1563" s="3">
        <v>1</v>
      </c>
    </row>
    <row r="1564" spans="1:15" x14ac:dyDescent="0.45">
      <c r="A1564" s="8">
        <v>1561</v>
      </c>
      <c r="B1564" s="3" t="s">
        <v>3126</v>
      </c>
      <c r="C1564" s="3">
        <v>8</v>
      </c>
      <c r="D1564" s="3" t="s">
        <v>3127</v>
      </c>
      <c r="E1564" s="4">
        <v>12.93</v>
      </c>
      <c r="F1564" s="4">
        <v>2.2269485849475763</v>
      </c>
      <c r="G1564" s="4">
        <f t="shared" si="48"/>
        <v>17.223113572680404</v>
      </c>
      <c r="H1564" s="4">
        <v>34.529999999999994</v>
      </c>
      <c r="I1564" s="4">
        <v>8.0886772713466701</v>
      </c>
      <c r="J1564" s="4">
        <f t="shared" si="49"/>
        <v>23.425071738623434</v>
      </c>
      <c r="K1564" s="3">
        <v>-1.22</v>
      </c>
      <c r="L1564" s="3">
        <v>-2.34</v>
      </c>
      <c r="M1564" s="5">
        <v>6.8699999999999996E-9</v>
      </c>
      <c r="N1564" s="5">
        <v>1.4499999999999999E-7</v>
      </c>
      <c r="O1564" s="5">
        <v>2.24E-4</v>
      </c>
    </row>
    <row r="1565" spans="1:15" x14ac:dyDescent="0.45">
      <c r="A1565" s="8">
        <v>1562</v>
      </c>
      <c r="B1565" s="3" t="s">
        <v>3128</v>
      </c>
      <c r="C1565" s="3">
        <v>8</v>
      </c>
      <c r="D1565" s="3" t="s">
        <v>3129</v>
      </c>
      <c r="E1565" s="4">
        <v>4.4733333333333336</v>
      </c>
      <c r="F1565" s="4">
        <v>0.34530180036213737</v>
      </c>
      <c r="G1565" s="4">
        <f t="shared" si="48"/>
        <v>7.7191162525067956</v>
      </c>
      <c r="H1565" s="4">
        <v>2.2533333333333334</v>
      </c>
      <c r="I1565" s="4">
        <v>0.31754264805429661</v>
      </c>
      <c r="J1565" s="4">
        <f t="shared" si="49"/>
        <v>14.092129351522036</v>
      </c>
      <c r="K1565" s="3">
        <v>1.07</v>
      </c>
      <c r="L1565" s="3">
        <v>2.1</v>
      </c>
      <c r="M1565" s="5">
        <v>5.1300000000000003E-8</v>
      </c>
      <c r="N1565" s="5">
        <v>9.6800000000000009E-7</v>
      </c>
      <c r="O1565" s="5">
        <v>1.67E-3</v>
      </c>
    </row>
    <row r="1566" spans="1:15" x14ac:dyDescent="0.45">
      <c r="A1566" s="8">
        <v>1563</v>
      </c>
      <c r="B1566" s="3" t="s">
        <v>3130</v>
      </c>
      <c r="C1566" s="3">
        <v>8</v>
      </c>
      <c r="D1566" s="3" t="s">
        <v>3131</v>
      </c>
      <c r="E1566" s="4">
        <v>1.3266666666666669</v>
      </c>
      <c r="F1566" s="4">
        <v>0.43615746392023724</v>
      </c>
      <c r="G1566" s="4">
        <f t="shared" si="48"/>
        <v>32.876190747756574</v>
      </c>
      <c r="H1566" s="4">
        <v>10.886666666666665</v>
      </c>
      <c r="I1566" s="4">
        <v>1.4837901918173335</v>
      </c>
      <c r="J1566" s="4">
        <f t="shared" si="49"/>
        <v>13.629426134268222</v>
      </c>
      <c r="K1566" s="3">
        <v>-3.15</v>
      </c>
      <c r="L1566" s="3">
        <v>-8.8699999999999992</v>
      </c>
      <c r="M1566" s="3">
        <v>0</v>
      </c>
      <c r="N1566" s="3">
        <v>0</v>
      </c>
      <c r="O1566" s="3">
        <v>0</v>
      </c>
    </row>
    <row r="1567" spans="1:15" x14ac:dyDescent="0.45">
      <c r="A1567" s="8">
        <v>1564</v>
      </c>
      <c r="B1567" s="3" t="s">
        <v>3132</v>
      </c>
      <c r="C1567" s="3">
        <v>8</v>
      </c>
      <c r="D1567" s="3" t="s">
        <v>3133</v>
      </c>
      <c r="E1567" s="4">
        <v>46.523333333333333</v>
      </c>
      <c r="F1567" s="4">
        <v>3.1699263924156589</v>
      </c>
      <c r="G1567" s="4">
        <f t="shared" si="48"/>
        <v>6.8136269809034724</v>
      </c>
      <c r="H1567" s="4">
        <v>350.9666666666667</v>
      </c>
      <c r="I1567" s="4">
        <v>45.524068725601602</v>
      </c>
      <c r="J1567" s="4">
        <f t="shared" si="49"/>
        <v>12.971051968544476</v>
      </c>
      <c r="K1567" s="3">
        <v>-2.8</v>
      </c>
      <c r="L1567" s="3">
        <v>-6.95</v>
      </c>
      <c r="M1567" s="3">
        <v>0</v>
      </c>
      <c r="N1567" s="3">
        <v>0</v>
      </c>
      <c r="O1567" s="3">
        <v>0</v>
      </c>
    </row>
    <row r="1568" spans="1:15" x14ac:dyDescent="0.45">
      <c r="A1568" s="8">
        <v>1565</v>
      </c>
      <c r="B1568" s="3" t="s">
        <v>3134</v>
      </c>
      <c r="C1568" s="3">
        <v>8</v>
      </c>
      <c r="D1568" s="3" t="s">
        <v>3135</v>
      </c>
      <c r="E1568" s="4">
        <v>36.93</v>
      </c>
      <c r="F1568" s="4">
        <v>11.829640738416341</v>
      </c>
      <c r="G1568" s="4">
        <f t="shared" si="48"/>
        <v>32.032604219919683</v>
      </c>
      <c r="H1568" s="4">
        <v>13.503333333333332</v>
      </c>
      <c r="I1568" s="4">
        <v>1.6223542564228475</v>
      </c>
      <c r="J1568" s="4">
        <f t="shared" si="49"/>
        <v>12.014472400070458</v>
      </c>
      <c r="K1568" s="3">
        <v>1.66</v>
      </c>
      <c r="L1568" s="3">
        <v>3.16</v>
      </c>
      <c r="M1568" s="5">
        <v>2.5400000000000001E-11</v>
      </c>
      <c r="N1568" s="5">
        <v>7.1500000000000001E-10</v>
      </c>
      <c r="O1568" s="5">
        <v>8.2799999999999995E-7</v>
      </c>
    </row>
    <row r="1569" spans="1:15" x14ac:dyDescent="0.45">
      <c r="A1569" s="8">
        <v>1566</v>
      </c>
      <c r="B1569" s="3" t="s">
        <v>3136</v>
      </c>
      <c r="C1569" s="3">
        <v>8</v>
      </c>
      <c r="D1569" s="3" t="s">
        <v>3137</v>
      </c>
      <c r="E1569" s="4">
        <v>8.6166666666666671</v>
      </c>
      <c r="F1569" s="4">
        <v>1.2280608019692285</v>
      </c>
      <c r="G1569" s="4">
        <f t="shared" si="48"/>
        <v>14.25215630912064</v>
      </c>
      <c r="H1569" s="4">
        <v>2.72</v>
      </c>
      <c r="I1569" s="4">
        <v>0.32908965343808683</v>
      </c>
      <c r="J1569" s="4">
        <f t="shared" si="49"/>
        <v>12.09888431757672</v>
      </c>
      <c r="K1569" s="3">
        <v>1.31</v>
      </c>
      <c r="L1569" s="3">
        <v>2.48</v>
      </c>
      <c r="M1569" s="5">
        <v>3.8300000000000002E-9</v>
      </c>
      <c r="N1569" s="5">
        <v>8.3599999999999994E-8</v>
      </c>
      <c r="O1569" s="5">
        <v>1.25E-4</v>
      </c>
    </row>
    <row r="1570" spans="1:15" x14ac:dyDescent="0.45">
      <c r="A1570" s="8">
        <v>1567</v>
      </c>
      <c r="B1570" s="3" t="s">
        <v>3138</v>
      </c>
      <c r="C1570" s="3">
        <v>8</v>
      </c>
      <c r="D1570" s="3" t="s">
        <v>3139</v>
      </c>
      <c r="E1570" s="4">
        <v>3.2633333333333332</v>
      </c>
      <c r="F1570" s="4">
        <v>0.51286775423430175</v>
      </c>
      <c r="G1570" s="4">
        <f t="shared" si="48"/>
        <v>15.716070099110372</v>
      </c>
      <c r="H1570" s="4">
        <v>0.5099999999999999</v>
      </c>
      <c r="I1570" s="4">
        <v>5.1961524227066305E-2</v>
      </c>
      <c r="J1570" s="4">
        <f t="shared" si="49"/>
        <v>10.188534162169866</v>
      </c>
      <c r="K1570" s="3">
        <v>2.57</v>
      </c>
      <c r="L1570" s="3">
        <v>5.95</v>
      </c>
      <c r="M1570" s="5">
        <v>1.4500000000000001E-8</v>
      </c>
      <c r="N1570" s="5">
        <v>2.9400000000000001E-7</v>
      </c>
      <c r="O1570" s="5">
        <v>4.7399999999999997E-4</v>
      </c>
    </row>
    <row r="1571" spans="1:15" x14ac:dyDescent="0.45">
      <c r="A1571" s="8">
        <v>1568</v>
      </c>
      <c r="B1571" s="3" t="s">
        <v>3140</v>
      </c>
      <c r="C1571" s="3">
        <v>8</v>
      </c>
      <c r="D1571" s="3" t="s">
        <v>3141</v>
      </c>
      <c r="E1571" s="4">
        <v>6.3833333333333329</v>
      </c>
      <c r="F1571" s="4">
        <v>0.15631165450257783</v>
      </c>
      <c r="G1571" s="4">
        <f t="shared" si="48"/>
        <v>2.4487465457322903</v>
      </c>
      <c r="H1571" s="4">
        <v>3.4766666666666666</v>
      </c>
      <c r="I1571" s="4">
        <v>0.12701705922171752</v>
      </c>
      <c r="J1571" s="4">
        <f t="shared" si="49"/>
        <v>3.6534149344693443</v>
      </c>
      <c r="K1571" s="3">
        <v>1.05</v>
      </c>
      <c r="L1571" s="3">
        <v>2.0699999999999998</v>
      </c>
      <c r="M1571" s="5">
        <v>2.3000000000000001E-4</v>
      </c>
      <c r="N1571" s="5">
        <v>2.2799999999999999E-3</v>
      </c>
      <c r="O1571" s="3">
        <v>1</v>
      </c>
    </row>
    <row r="1572" spans="1:15" x14ac:dyDescent="0.45">
      <c r="A1572" s="8">
        <v>1569</v>
      </c>
      <c r="B1572" s="3" t="s">
        <v>3142</v>
      </c>
      <c r="C1572" s="3">
        <v>8</v>
      </c>
      <c r="D1572" s="3" t="s">
        <v>3143</v>
      </c>
      <c r="E1572" s="4">
        <v>0.25</v>
      </c>
      <c r="F1572" s="4">
        <v>4.5825756949558448E-2</v>
      </c>
      <c r="G1572" s="4">
        <f t="shared" si="48"/>
        <v>18.330302779823381</v>
      </c>
      <c r="H1572" s="4">
        <v>0</v>
      </c>
      <c r="I1572" s="4">
        <v>0</v>
      </c>
      <c r="J1572" s="4">
        <v>0</v>
      </c>
      <c r="K1572" s="3">
        <v>3.58</v>
      </c>
      <c r="L1572" s="3">
        <v>11.92</v>
      </c>
      <c r="M1572" s="5">
        <v>3.01E-4</v>
      </c>
      <c r="N1572" s="5">
        <v>2.9099999999999998E-3</v>
      </c>
      <c r="O1572" s="3">
        <v>1</v>
      </c>
    </row>
    <row r="1573" spans="1:15" x14ac:dyDescent="0.45">
      <c r="A1573" s="8">
        <v>1570</v>
      </c>
      <c r="B1573" s="3" t="s">
        <v>3144</v>
      </c>
      <c r="C1573" s="3">
        <v>8</v>
      </c>
      <c r="D1573" s="3" t="s">
        <v>3145</v>
      </c>
      <c r="E1573" s="4">
        <v>8.5633333333333326</v>
      </c>
      <c r="F1573" s="4">
        <v>0.16502525059315334</v>
      </c>
      <c r="G1573" s="4">
        <f t="shared" si="48"/>
        <v>1.927114642971818</v>
      </c>
      <c r="H1573" s="4">
        <v>38.346666666666664</v>
      </c>
      <c r="I1573" s="4">
        <v>2.3960036171369459</v>
      </c>
      <c r="J1573" s="4">
        <f t="shared" si="49"/>
        <v>6.2482709069982949</v>
      </c>
      <c r="K1573" s="3">
        <v>-1.92</v>
      </c>
      <c r="L1573" s="3">
        <v>-3.79</v>
      </c>
      <c r="M1573" s="3">
        <v>0</v>
      </c>
      <c r="N1573" s="3">
        <v>0</v>
      </c>
      <c r="O1573" s="3">
        <v>0</v>
      </c>
    </row>
    <row r="1574" spans="1:15" x14ac:dyDescent="0.45">
      <c r="A1574" s="8">
        <v>1571</v>
      </c>
      <c r="B1574" s="3" t="s">
        <v>3146</v>
      </c>
      <c r="C1574" s="3">
        <v>8</v>
      </c>
      <c r="D1574" s="3" t="s">
        <v>3147</v>
      </c>
      <c r="E1574" s="4">
        <v>3.7633333333333332</v>
      </c>
      <c r="F1574" s="4">
        <v>0.63216559012124152</v>
      </c>
      <c r="G1574" s="4">
        <f t="shared" si="48"/>
        <v>16.798022766729183</v>
      </c>
      <c r="H1574" s="4">
        <v>8.2999999999999989</v>
      </c>
      <c r="I1574" s="4">
        <v>0.69282032302755048</v>
      </c>
      <c r="J1574" s="4">
        <f t="shared" si="49"/>
        <v>8.3472328075608502</v>
      </c>
      <c r="K1574" s="3">
        <v>-1.2</v>
      </c>
      <c r="L1574" s="3">
        <v>-2.2999999999999998</v>
      </c>
      <c r="M1574" s="5">
        <v>9.1999999999999997E-9</v>
      </c>
      <c r="N1574" s="5">
        <v>1.9000000000000001E-7</v>
      </c>
      <c r="O1574" s="5">
        <v>2.9999999999999997E-4</v>
      </c>
    </row>
    <row r="1575" spans="1:15" x14ac:dyDescent="0.45">
      <c r="A1575" s="8">
        <v>1572</v>
      </c>
      <c r="B1575" s="3" t="s">
        <v>3148</v>
      </c>
      <c r="C1575" s="3">
        <v>8</v>
      </c>
      <c r="D1575" s="3" t="s">
        <v>3149</v>
      </c>
      <c r="E1575" s="4">
        <v>8.9833333333333325</v>
      </c>
      <c r="F1575" s="4">
        <v>0.70811957558969829</v>
      </c>
      <c r="G1575" s="4">
        <f t="shared" si="48"/>
        <v>7.8825926781784599</v>
      </c>
      <c r="H1575" s="4">
        <v>3.1366666666666667</v>
      </c>
      <c r="I1575" s="4">
        <v>0.17897858344878401</v>
      </c>
      <c r="J1575" s="4">
        <f t="shared" si="49"/>
        <v>5.7060122247221257</v>
      </c>
      <c r="K1575" s="3">
        <v>1.78</v>
      </c>
      <c r="L1575" s="3">
        <v>3.44</v>
      </c>
      <c r="M1575" s="5">
        <v>1.3399999999999999E-12</v>
      </c>
      <c r="N1575" s="5">
        <v>4.2900000000000002E-11</v>
      </c>
      <c r="O1575" s="5">
        <v>4.36E-8</v>
      </c>
    </row>
    <row r="1576" spans="1:15" x14ac:dyDescent="0.45">
      <c r="A1576" s="8">
        <v>1573</v>
      </c>
      <c r="B1576" s="3" t="s">
        <v>3150</v>
      </c>
      <c r="C1576" s="3">
        <v>8</v>
      </c>
      <c r="D1576" s="3" t="s">
        <v>3151</v>
      </c>
      <c r="E1576" s="4">
        <v>0.93333333333333324</v>
      </c>
      <c r="F1576" s="4">
        <v>7.6376261582597346E-2</v>
      </c>
      <c r="G1576" s="4">
        <f t="shared" si="48"/>
        <v>8.1831708838497157</v>
      </c>
      <c r="H1576" s="4">
        <v>0</v>
      </c>
      <c r="I1576" s="4">
        <v>0</v>
      </c>
      <c r="J1576" s="4">
        <v>0</v>
      </c>
      <c r="K1576" s="3">
        <v>5.6</v>
      </c>
      <c r="L1576" s="3">
        <v>48.63</v>
      </c>
      <c r="M1576" s="5">
        <v>4.2799999999999997E-5</v>
      </c>
      <c r="N1576" s="5">
        <v>4.9700000000000005E-4</v>
      </c>
      <c r="O1576" s="3">
        <v>1</v>
      </c>
    </row>
    <row r="1577" spans="1:15" x14ac:dyDescent="0.45">
      <c r="A1577" s="8">
        <v>1574</v>
      </c>
      <c r="B1577" s="3" t="s">
        <v>3152</v>
      </c>
      <c r="C1577" s="3">
        <v>8</v>
      </c>
      <c r="D1577" s="3" t="s">
        <v>3153</v>
      </c>
      <c r="E1577" s="4">
        <v>74.86999999999999</v>
      </c>
      <c r="F1577" s="4">
        <v>0.46808118953873917</v>
      </c>
      <c r="G1577" s="4">
        <f t="shared" si="48"/>
        <v>0.62519191871075086</v>
      </c>
      <c r="H1577" s="4">
        <v>178.24</v>
      </c>
      <c r="I1577" s="4">
        <v>2.4595121467478172</v>
      </c>
      <c r="J1577" s="4">
        <f t="shared" si="49"/>
        <v>1.3798878740730571</v>
      </c>
      <c r="K1577" s="3">
        <v>-1.19</v>
      </c>
      <c r="L1577" s="3">
        <v>-2.2799999999999998</v>
      </c>
      <c r="M1577" s="5">
        <v>1.11E-16</v>
      </c>
      <c r="N1577" s="5">
        <v>4.9099999999999997E-15</v>
      </c>
      <c r="O1577" s="5">
        <v>3.6199999999999999E-12</v>
      </c>
    </row>
    <row r="1578" spans="1:15" x14ac:dyDescent="0.45">
      <c r="A1578" s="8">
        <v>1575</v>
      </c>
      <c r="B1578" s="3" t="s">
        <v>3154</v>
      </c>
      <c r="C1578" s="3">
        <v>8</v>
      </c>
      <c r="D1578" s="3" t="s">
        <v>3155</v>
      </c>
      <c r="E1578" s="4">
        <v>34.236666666666665</v>
      </c>
      <c r="F1578" s="4">
        <v>11.027843548642384</v>
      </c>
      <c r="G1578" s="4">
        <f t="shared" si="48"/>
        <v>32.210622768890232</v>
      </c>
      <c r="H1578" s="4">
        <v>12.13</v>
      </c>
      <c r="I1578" s="4">
        <v>2.476832654823502</v>
      </c>
      <c r="J1578" s="4">
        <f t="shared" si="49"/>
        <v>20.419065579748573</v>
      </c>
      <c r="K1578" s="3">
        <v>1.51</v>
      </c>
      <c r="L1578" s="3">
        <v>2.85</v>
      </c>
      <c r="M1578" s="5">
        <v>7.7300000000000002E-10</v>
      </c>
      <c r="N1578" s="5">
        <v>1.85E-8</v>
      </c>
      <c r="O1578" s="5">
        <v>2.5199999999999999E-5</v>
      </c>
    </row>
    <row r="1579" spans="1:15" x14ac:dyDescent="0.45">
      <c r="A1579" s="8">
        <v>1576</v>
      </c>
      <c r="B1579" s="3" t="s">
        <v>3156</v>
      </c>
      <c r="C1579" s="3">
        <v>8</v>
      </c>
      <c r="D1579" s="3" t="s">
        <v>3157</v>
      </c>
      <c r="E1579" s="4">
        <v>37.229999999999997</v>
      </c>
      <c r="F1579" s="4">
        <v>10.625097646610119</v>
      </c>
      <c r="G1579" s="4">
        <f t="shared" si="48"/>
        <v>28.539075064759921</v>
      </c>
      <c r="H1579" s="4">
        <v>81.743333333333339</v>
      </c>
      <c r="I1579" s="4">
        <v>3.3486315612998276</v>
      </c>
      <c r="J1579" s="4">
        <f t="shared" si="49"/>
        <v>4.0965194649510588</v>
      </c>
      <c r="K1579" s="3">
        <v>-1.06</v>
      </c>
      <c r="L1579" s="3">
        <v>-2.08</v>
      </c>
      <c r="M1579" s="5">
        <v>5.4199999999999999E-9</v>
      </c>
      <c r="N1579" s="5">
        <v>1.1600000000000001E-7</v>
      </c>
      <c r="O1579" s="5">
        <v>1.7699999999999999E-4</v>
      </c>
    </row>
    <row r="1580" spans="1:15" x14ac:dyDescent="0.45">
      <c r="A1580" s="8">
        <v>1577</v>
      </c>
      <c r="B1580" s="3" t="s">
        <v>3158</v>
      </c>
      <c r="C1580" s="3">
        <v>8</v>
      </c>
      <c r="D1580" s="3" t="s">
        <v>3159</v>
      </c>
      <c r="E1580" s="4">
        <v>45.223333333333336</v>
      </c>
      <c r="F1580" s="4">
        <v>3.6841869297489964</v>
      </c>
      <c r="G1580" s="4">
        <f t="shared" si="48"/>
        <v>8.1466505412006995</v>
      </c>
      <c r="H1580" s="4">
        <v>11.76</v>
      </c>
      <c r="I1580" s="4">
        <v>1.2643970895252812</v>
      </c>
      <c r="J1580" s="4">
        <f t="shared" si="49"/>
        <v>10.751675931337425</v>
      </c>
      <c r="K1580" s="3">
        <v>1.8</v>
      </c>
      <c r="L1580" s="3">
        <v>3.47</v>
      </c>
      <c r="M1580" s="3">
        <v>0</v>
      </c>
      <c r="N1580" s="3">
        <v>0</v>
      </c>
      <c r="O1580" s="3">
        <v>0</v>
      </c>
    </row>
    <row r="1581" spans="1:15" x14ac:dyDescent="0.45">
      <c r="A1581" s="8">
        <v>1578</v>
      </c>
      <c r="B1581" s="3" t="s">
        <v>3160</v>
      </c>
      <c r="C1581" s="3">
        <v>8</v>
      </c>
      <c r="D1581" s="3" t="s">
        <v>3161</v>
      </c>
      <c r="E1581" s="4">
        <v>17.78</v>
      </c>
      <c r="F1581" s="4">
        <v>3.941560604633648</v>
      </c>
      <c r="G1581" s="4">
        <f t="shared" si="48"/>
        <v>22.16850733764706</v>
      </c>
      <c r="H1581" s="4">
        <v>5.7566666666666668</v>
      </c>
      <c r="I1581" s="4">
        <v>0.54848275573014416</v>
      </c>
      <c r="J1581" s="4">
        <f t="shared" si="49"/>
        <v>9.5277838285491168</v>
      </c>
      <c r="K1581" s="3">
        <v>1.26</v>
      </c>
      <c r="L1581" s="3">
        <v>2.4</v>
      </c>
      <c r="M1581" s="5">
        <v>5.5700000000000004E-9</v>
      </c>
      <c r="N1581" s="5">
        <v>1.1899999999999999E-7</v>
      </c>
      <c r="O1581" s="5">
        <v>1.8200000000000001E-4</v>
      </c>
    </row>
    <row r="1582" spans="1:15" x14ac:dyDescent="0.45">
      <c r="A1582" s="8">
        <v>1579</v>
      </c>
      <c r="B1582" s="3" t="s">
        <v>3162</v>
      </c>
      <c r="C1582" s="3">
        <v>8</v>
      </c>
      <c r="D1582" s="3" t="s">
        <v>3163</v>
      </c>
      <c r="E1582" s="4">
        <v>12.280000000000001</v>
      </c>
      <c r="F1582" s="4">
        <v>1.5289538907370475</v>
      </c>
      <c r="G1582" s="4">
        <f t="shared" si="48"/>
        <v>12.450764582549246</v>
      </c>
      <c r="H1582" s="4">
        <v>5.1866666666666665</v>
      </c>
      <c r="I1582" s="4">
        <v>0.53116224765445563</v>
      </c>
      <c r="J1582" s="4">
        <f t="shared" si="49"/>
        <v>10.240917371229864</v>
      </c>
      <c r="K1582" s="3">
        <v>1.03</v>
      </c>
      <c r="L1582" s="3">
        <v>2.04</v>
      </c>
      <c r="M1582" s="5">
        <v>5.1600000000000001E-7</v>
      </c>
      <c r="N1582" s="5">
        <v>8.3699999999999995E-6</v>
      </c>
      <c r="O1582" s="3">
        <v>0.02</v>
      </c>
    </row>
    <row r="1583" spans="1:15" x14ac:dyDescent="0.45">
      <c r="A1583" s="8">
        <v>1580</v>
      </c>
      <c r="B1583" s="3" t="s">
        <v>3164</v>
      </c>
      <c r="C1583" s="3">
        <v>8</v>
      </c>
      <c r="D1583" s="3" t="s">
        <v>3165</v>
      </c>
      <c r="E1583" s="4">
        <v>1.4866666666666666</v>
      </c>
      <c r="F1583" s="4">
        <v>5.6862407030773318E-2</v>
      </c>
      <c r="G1583" s="4">
        <f t="shared" si="48"/>
        <v>3.8248255850295951</v>
      </c>
      <c r="H1583" s="4">
        <v>0.36333333333333329</v>
      </c>
      <c r="I1583" s="4">
        <v>9.8149545762236487E-2</v>
      </c>
      <c r="J1583" s="4">
        <f t="shared" si="49"/>
        <v>27.013636448321972</v>
      </c>
      <c r="K1583" s="3">
        <v>1.99</v>
      </c>
      <c r="L1583" s="3">
        <v>3.96</v>
      </c>
      <c r="M1583" s="5">
        <v>1.2099999999999999E-5</v>
      </c>
      <c r="N1583" s="5">
        <v>1.56E-4</v>
      </c>
      <c r="O1583" s="3">
        <v>0.39</v>
      </c>
    </row>
    <row r="1584" spans="1:15" x14ac:dyDescent="0.45">
      <c r="A1584" s="8">
        <v>1581</v>
      </c>
      <c r="B1584" s="3" t="s">
        <v>3166</v>
      </c>
      <c r="C1584" s="3">
        <v>8</v>
      </c>
      <c r="D1584" s="3" t="s">
        <v>3167</v>
      </c>
      <c r="E1584" s="4">
        <v>5.0599999999999996</v>
      </c>
      <c r="F1584" s="4">
        <v>0.25942243542145699</v>
      </c>
      <c r="G1584" s="4">
        <f t="shared" si="48"/>
        <v>5.1269256012145652</v>
      </c>
      <c r="H1584" s="4">
        <v>11.836666666666668</v>
      </c>
      <c r="I1584" s="4">
        <v>0.9584014468547789</v>
      </c>
      <c r="J1584" s="4">
        <f t="shared" si="49"/>
        <v>8.096886343464762</v>
      </c>
      <c r="K1584" s="3">
        <v>-1.0900000000000001</v>
      </c>
      <c r="L1584" s="3">
        <v>-2.12</v>
      </c>
      <c r="M1584" s="5">
        <v>1.5799999999999999E-8</v>
      </c>
      <c r="N1584" s="5">
        <v>3.1699999999999999E-7</v>
      </c>
      <c r="O1584" s="5">
        <v>5.1400000000000003E-4</v>
      </c>
    </row>
    <row r="1585" spans="1:15" x14ac:dyDescent="0.45">
      <c r="A1585" s="8">
        <v>1582</v>
      </c>
      <c r="B1585" s="3" t="s">
        <v>3168</v>
      </c>
      <c r="C1585" s="3">
        <v>8</v>
      </c>
      <c r="D1585" s="3" t="s">
        <v>3169</v>
      </c>
      <c r="E1585" s="4">
        <v>34.406666666666659</v>
      </c>
      <c r="F1585" s="4">
        <v>5.5735655852724681</v>
      </c>
      <c r="G1585" s="4">
        <f t="shared" si="48"/>
        <v>16.199086180795781</v>
      </c>
      <c r="H1585" s="4">
        <v>142.29333333333332</v>
      </c>
      <c r="I1585" s="4">
        <v>0.75632885263841099</v>
      </c>
      <c r="J1585" s="4">
        <f t="shared" si="49"/>
        <v>0.53152796053111717</v>
      </c>
      <c r="K1585" s="3">
        <v>-2.48</v>
      </c>
      <c r="L1585" s="3">
        <v>-5.59</v>
      </c>
      <c r="M1585" s="3">
        <v>0</v>
      </c>
      <c r="N1585" s="3">
        <v>0</v>
      </c>
      <c r="O1585" s="3">
        <v>0</v>
      </c>
    </row>
    <row r="1586" spans="1:15" x14ac:dyDescent="0.45">
      <c r="A1586" s="8">
        <v>1583</v>
      </c>
      <c r="B1586" s="3" t="s">
        <v>3170</v>
      </c>
      <c r="C1586" s="3">
        <v>8</v>
      </c>
      <c r="D1586" s="3" t="s">
        <v>3171</v>
      </c>
      <c r="E1586" s="4">
        <v>2.27</v>
      </c>
      <c r="F1586" s="4">
        <v>1.0553198567259117</v>
      </c>
      <c r="G1586" s="4">
        <f t="shared" si="48"/>
        <v>46.489861529775844</v>
      </c>
      <c r="H1586" s="4">
        <v>7.4233333333333347</v>
      </c>
      <c r="I1586" s="4">
        <v>1.241303078757692</v>
      </c>
      <c r="J1586" s="4">
        <f t="shared" si="49"/>
        <v>16.721640037148969</v>
      </c>
      <c r="K1586" s="3">
        <v>-2.4300000000000002</v>
      </c>
      <c r="L1586" s="3">
        <v>-5.37</v>
      </c>
      <c r="M1586" s="5">
        <v>5.5400000000000005E-10</v>
      </c>
      <c r="N1586" s="5">
        <v>1.3399999999999999E-8</v>
      </c>
      <c r="O1586" s="5">
        <v>1.8099999999999999E-5</v>
      </c>
    </row>
    <row r="1587" spans="1:15" x14ac:dyDescent="0.45">
      <c r="A1587" s="8">
        <v>1584</v>
      </c>
      <c r="B1587" s="3" t="s">
        <v>3172</v>
      </c>
      <c r="C1587" s="3">
        <v>8</v>
      </c>
      <c r="D1587" s="3" t="s">
        <v>3173</v>
      </c>
      <c r="E1587" s="4">
        <v>4.0766666666666671</v>
      </c>
      <c r="F1587" s="4">
        <v>0.93927276833374418</v>
      </c>
      <c r="G1587" s="4">
        <f t="shared" si="48"/>
        <v>23.040215085864531</v>
      </c>
      <c r="H1587" s="4">
        <v>0.97000000000000008</v>
      </c>
      <c r="I1587" s="4">
        <v>0.57157676649772948</v>
      </c>
      <c r="J1587" s="4">
        <f t="shared" si="49"/>
        <v>58.925439845126746</v>
      </c>
      <c r="K1587" s="3">
        <v>2.52</v>
      </c>
      <c r="L1587" s="3">
        <v>5.74</v>
      </c>
      <c r="M1587" s="5">
        <v>1.2499999999999999E-8</v>
      </c>
      <c r="N1587" s="5">
        <v>2.5499999999999999E-7</v>
      </c>
      <c r="O1587" s="5">
        <v>4.08E-4</v>
      </c>
    </row>
    <row r="1588" spans="1:15" x14ac:dyDescent="0.45">
      <c r="A1588" s="8">
        <v>1585</v>
      </c>
      <c r="B1588" s="3" t="s">
        <v>3174</v>
      </c>
      <c r="C1588" s="3">
        <v>8</v>
      </c>
      <c r="D1588" s="3" t="s">
        <v>3175</v>
      </c>
      <c r="E1588" s="4">
        <v>2.1066666666666669</v>
      </c>
      <c r="F1588" s="4">
        <v>0.23028967265887831</v>
      </c>
      <c r="G1588" s="4">
        <f t="shared" si="48"/>
        <v>10.931471803427767</v>
      </c>
      <c r="H1588" s="4">
        <v>0.81666666666666654</v>
      </c>
      <c r="I1588" s="4">
        <v>0.39259818304894567</v>
      </c>
      <c r="J1588" s="4">
        <f t="shared" si="49"/>
        <v>48.073246903952537</v>
      </c>
      <c r="K1588" s="3">
        <v>1.29</v>
      </c>
      <c r="L1588" s="3">
        <v>2.4500000000000002</v>
      </c>
      <c r="M1588" s="5">
        <v>6.9499999999999995E-5</v>
      </c>
      <c r="N1588" s="5">
        <v>7.7300000000000003E-4</v>
      </c>
      <c r="O1588" s="3">
        <v>1</v>
      </c>
    </row>
    <row r="1589" spans="1:15" x14ac:dyDescent="0.45">
      <c r="A1589" s="8">
        <v>1586</v>
      </c>
      <c r="B1589" s="3" t="s">
        <v>3176</v>
      </c>
      <c r="C1589" s="3">
        <v>8</v>
      </c>
      <c r="D1589" s="3" t="s">
        <v>3177</v>
      </c>
      <c r="E1589" s="4">
        <v>6.55</v>
      </c>
      <c r="F1589" s="4">
        <v>0.29866369046136143</v>
      </c>
      <c r="G1589" s="4">
        <f t="shared" si="48"/>
        <v>4.559750999410098</v>
      </c>
      <c r="H1589" s="4">
        <v>57.323333333333331</v>
      </c>
      <c r="I1589" s="4">
        <v>6.3277589503182945</v>
      </c>
      <c r="J1589" s="4">
        <f t="shared" si="49"/>
        <v>11.038714223966323</v>
      </c>
      <c r="K1589" s="3">
        <v>-3.37</v>
      </c>
      <c r="L1589" s="3">
        <v>-10.35</v>
      </c>
      <c r="M1589" s="3">
        <v>0</v>
      </c>
      <c r="N1589" s="3">
        <v>0</v>
      </c>
      <c r="O1589" s="3">
        <v>0</v>
      </c>
    </row>
    <row r="1590" spans="1:15" x14ac:dyDescent="0.45">
      <c r="A1590" s="8">
        <v>1587</v>
      </c>
      <c r="B1590" s="3" t="s">
        <v>3178</v>
      </c>
      <c r="C1590" s="3">
        <v>8</v>
      </c>
      <c r="D1590" s="3" t="s">
        <v>3179</v>
      </c>
      <c r="E1590" s="4">
        <v>30.126666666666665</v>
      </c>
      <c r="F1590" s="4">
        <v>4.5699489420926378</v>
      </c>
      <c r="G1590" s="4">
        <f t="shared" si="48"/>
        <v>15.169115762644294</v>
      </c>
      <c r="H1590" s="4">
        <v>10.839999999999998</v>
      </c>
      <c r="I1590" s="4">
        <v>0.98726896031426059</v>
      </c>
      <c r="J1590" s="4">
        <f t="shared" si="49"/>
        <v>9.1076472353714095</v>
      </c>
      <c r="K1590" s="3">
        <v>1.37</v>
      </c>
      <c r="L1590" s="3">
        <v>2.58</v>
      </c>
      <c r="M1590" s="5">
        <v>7.77E-16</v>
      </c>
      <c r="N1590" s="5">
        <v>3.25E-14</v>
      </c>
      <c r="O1590" s="5">
        <v>2.5400000000000001E-11</v>
      </c>
    </row>
    <row r="1591" spans="1:15" x14ac:dyDescent="0.45">
      <c r="A1591" s="8">
        <v>1588</v>
      </c>
      <c r="B1591" s="3" t="s">
        <v>3180</v>
      </c>
      <c r="C1591" s="3">
        <v>8</v>
      </c>
      <c r="D1591" s="3" t="s">
        <v>3181</v>
      </c>
      <c r="E1591" s="4">
        <v>0.73</v>
      </c>
      <c r="F1591" s="4">
        <v>0.11532562594670738</v>
      </c>
      <c r="G1591" s="4">
        <f t="shared" si="48"/>
        <v>15.798030951603751</v>
      </c>
      <c r="H1591" s="4">
        <v>2.2533333333333334</v>
      </c>
      <c r="I1591" s="4">
        <v>0.8891194145520237</v>
      </c>
      <c r="J1591" s="4">
        <f t="shared" si="49"/>
        <v>39.457962184261405</v>
      </c>
      <c r="K1591" s="3">
        <v>-1.38</v>
      </c>
      <c r="L1591" s="3">
        <v>-2.61</v>
      </c>
      <c r="M1591" s="5">
        <v>3.13E-3</v>
      </c>
      <c r="N1591" s="3">
        <v>0.02</v>
      </c>
      <c r="O1591" s="3">
        <v>1</v>
      </c>
    </row>
    <row r="1592" spans="1:15" x14ac:dyDescent="0.45">
      <c r="A1592" s="8">
        <v>1589</v>
      </c>
      <c r="B1592" s="3" t="s">
        <v>3182</v>
      </c>
      <c r="C1592" s="3">
        <v>8</v>
      </c>
      <c r="D1592" s="3" t="s">
        <v>3183</v>
      </c>
      <c r="E1592" s="4">
        <v>1.5966666666666667</v>
      </c>
      <c r="F1592" s="4">
        <v>5.0332229568471588E-2</v>
      </c>
      <c r="G1592" s="4">
        <f t="shared" si="48"/>
        <v>3.1523317057497864</v>
      </c>
      <c r="H1592" s="4">
        <v>5.23</v>
      </c>
      <c r="I1592" s="4">
        <v>0.96994845223856918</v>
      </c>
      <c r="J1592" s="4">
        <f t="shared" si="49"/>
        <v>18.545859507429618</v>
      </c>
      <c r="K1592" s="3">
        <v>-1.7</v>
      </c>
      <c r="L1592" s="3">
        <v>-3.25</v>
      </c>
      <c r="M1592" s="5">
        <v>7.2800000000000003E-14</v>
      </c>
      <c r="N1592" s="5">
        <v>2.6299999999999999E-12</v>
      </c>
      <c r="O1592" s="5">
        <v>2.3800000000000001E-9</v>
      </c>
    </row>
    <row r="1593" spans="1:15" x14ac:dyDescent="0.45">
      <c r="A1593" s="8">
        <v>1590</v>
      </c>
      <c r="B1593" s="3" t="s">
        <v>3184</v>
      </c>
      <c r="C1593" s="3">
        <v>8</v>
      </c>
      <c r="D1593" s="3" t="s">
        <v>3185</v>
      </c>
      <c r="E1593" s="4">
        <v>13.579999999999998</v>
      </c>
      <c r="F1593" s="4">
        <v>1.5960263155725221</v>
      </c>
      <c r="G1593" s="4">
        <f t="shared" si="48"/>
        <v>11.752771101417689</v>
      </c>
      <c r="H1593" s="4">
        <v>50.71</v>
      </c>
      <c r="I1593" s="4">
        <v>13.388752742507416</v>
      </c>
      <c r="J1593" s="4">
        <f t="shared" si="49"/>
        <v>26.402588725118154</v>
      </c>
      <c r="K1593" s="3">
        <v>-2.0299999999999998</v>
      </c>
      <c r="L1593" s="3">
        <v>-4.08</v>
      </c>
      <c r="M1593" s="3">
        <v>0</v>
      </c>
      <c r="N1593" s="3">
        <v>0</v>
      </c>
      <c r="O1593" s="3">
        <v>0</v>
      </c>
    </row>
    <row r="1594" spans="1:15" x14ac:dyDescent="0.45">
      <c r="A1594" s="8">
        <v>1591</v>
      </c>
      <c r="B1594" s="3" t="s">
        <v>3186</v>
      </c>
      <c r="C1594" s="3">
        <v>8</v>
      </c>
      <c r="D1594" s="3" t="s">
        <v>3187</v>
      </c>
      <c r="E1594" s="4">
        <v>0.53</v>
      </c>
      <c r="F1594" s="4">
        <v>4.5825756949558386E-2</v>
      </c>
      <c r="G1594" s="4">
        <f t="shared" si="48"/>
        <v>8.6463692357657322</v>
      </c>
      <c r="H1594" s="4">
        <v>0.16</v>
      </c>
      <c r="I1594" s="4">
        <v>8.6602540378443865E-2</v>
      </c>
      <c r="J1594" s="4">
        <f t="shared" si="49"/>
        <v>54.126587736527412</v>
      </c>
      <c r="K1594" s="3">
        <v>2.2200000000000002</v>
      </c>
      <c r="L1594" s="3">
        <v>4.6500000000000004</v>
      </c>
      <c r="M1594" s="5">
        <v>9.5200000000000005E-4</v>
      </c>
      <c r="N1594" s="5">
        <v>8.1700000000000002E-3</v>
      </c>
      <c r="O1594" s="3">
        <v>1</v>
      </c>
    </row>
    <row r="1595" spans="1:15" x14ac:dyDescent="0.45">
      <c r="A1595" s="8">
        <v>1592</v>
      </c>
      <c r="B1595" s="3" t="s">
        <v>3188</v>
      </c>
      <c r="C1595" s="3">
        <v>8</v>
      </c>
      <c r="D1595" s="3" t="s">
        <v>3189</v>
      </c>
      <c r="E1595" s="4">
        <v>1.4100000000000001</v>
      </c>
      <c r="F1595" s="4">
        <v>1.0541821474489121</v>
      </c>
      <c r="G1595" s="4">
        <f t="shared" si="48"/>
        <v>74.76469130843347</v>
      </c>
      <c r="H1595" s="4">
        <v>0.32</v>
      </c>
      <c r="I1595" s="4">
        <v>8.6602540378443907E-2</v>
      </c>
      <c r="J1595" s="4">
        <f t="shared" si="49"/>
        <v>27.06329386826372</v>
      </c>
      <c r="K1595" s="3">
        <v>2.1</v>
      </c>
      <c r="L1595" s="3">
        <v>4.2699999999999996</v>
      </c>
      <c r="M1595" s="5">
        <v>1.3300000000000001E-4</v>
      </c>
      <c r="N1595" s="5">
        <v>1.39E-3</v>
      </c>
      <c r="O1595" s="3">
        <v>1</v>
      </c>
    </row>
    <row r="1596" spans="1:15" x14ac:dyDescent="0.45">
      <c r="A1596" s="8">
        <v>1593</v>
      </c>
      <c r="B1596" s="3" t="s">
        <v>3190</v>
      </c>
      <c r="C1596" s="3">
        <v>8</v>
      </c>
      <c r="D1596" s="3" t="s">
        <v>3191</v>
      </c>
      <c r="E1596" s="4">
        <v>5.9033333333333333</v>
      </c>
      <c r="F1596" s="4">
        <v>0.25324559884296804</v>
      </c>
      <c r="G1596" s="4">
        <f t="shared" si="48"/>
        <v>4.2898746274924004</v>
      </c>
      <c r="H1596" s="4">
        <v>2.8466666666666662</v>
      </c>
      <c r="I1596" s="4">
        <v>0.40414518843274105</v>
      </c>
      <c r="J1596" s="4">
        <f t="shared" si="49"/>
        <v>14.197137766958118</v>
      </c>
      <c r="K1596" s="3">
        <v>1.08</v>
      </c>
      <c r="L1596" s="3">
        <v>2.12</v>
      </c>
      <c r="M1596" s="5">
        <v>9.2499999999999995E-6</v>
      </c>
      <c r="N1596" s="5">
        <v>1.22E-4</v>
      </c>
      <c r="O1596" s="3">
        <v>0.3</v>
      </c>
    </row>
    <row r="1597" spans="1:15" x14ac:dyDescent="0.45">
      <c r="A1597" s="8">
        <v>1594</v>
      </c>
      <c r="B1597" s="3" t="s">
        <v>3192</v>
      </c>
      <c r="C1597" s="3">
        <v>8</v>
      </c>
      <c r="D1597" s="3" t="s">
        <v>3193</v>
      </c>
      <c r="E1597" s="4">
        <v>5.4333333333333336</v>
      </c>
      <c r="F1597" s="4">
        <v>0.61403040098461981</v>
      </c>
      <c r="G1597" s="4">
        <f t="shared" si="48"/>
        <v>11.301173024256805</v>
      </c>
      <c r="H1597" s="4">
        <v>2.9333333333333336</v>
      </c>
      <c r="I1597" s="4">
        <v>0.65240580418427607</v>
      </c>
      <c r="J1597" s="4">
        <f t="shared" si="49"/>
        <v>22.24110696082759</v>
      </c>
      <c r="K1597" s="3">
        <v>1.21</v>
      </c>
      <c r="L1597" s="3">
        <v>2.3199999999999998</v>
      </c>
      <c r="M1597" s="5">
        <v>3.1599999999999998E-6</v>
      </c>
      <c r="N1597" s="5">
        <v>4.5599999999999997E-5</v>
      </c>
      <c r="O1597" s="3">
        <v>0.1</v>
      </c>
    </row>
    <row r="1598" spans="1:15" x14ac:dyDescent="0.45">
      <c r="A1598" s="8">
        <v>1595</v>
      </c>
      <c r="B1598" s="3" t="s">
        <v>3194</v>
      </c>
      <c r="C1598" s="3">
        <v>8</v>
      </c>
      <c r="D1598" s="3" t="s">
        <v>3195</v>
      </c>
      <c r="E1598" s="4">
        <v>9.3633333333333333</v>
      </c>
      <c r="F1598" s="4">
        <v>0.34501207708330117</v>
      </c>
      <c r="G1598" s="4">
        <f t="shared" si="48"/>
        <v>3.684714244392679</v>
      </c>
      <c r="H1598" s="4">
        <v>3.293333333333333</v>
      </c>
      <c r="I1598" s="4">
        <v>0.47342722073549803</v>
      </c>
      <c r="J1598" s="4">
        <f t="shared" si="49"/>
        <v>14.375320467677067</v>
      </c>
      <c r="K1598" s="3">
        <v>1.41</v>
      </c>
      <c r="L1598" s="3">
        <v>2.65</v>
      </c>
      <c r="M1598" s="5">
        <v>3.01E-5</v>
      </c>
      <c r="N1598" s="5">
        <v>3.6099999999999999E-4</v>
      </c>
      <c r="O1598" s="3">
        <v>0.98</v>
      </c>
    </row>
    <row r="1599" spans="1:15" x14ac:dyDescent="0.45">
      <c r="A1599" s="8">
        <v>1596</v>
      </c>
      <c r="B1599" s="3" t="s">
        <v>3196</v>
      </c>
      <c r="C1599" s="3">
        <v>8</v>
      </c>
      <c r="D1599" s="3" t="s">
        <v>3197</v>
      </c>
      <c r="E1599" s="4">
        <v>0.54333333333333333</v>
      </c>
      <c r="F1599" s="4">
        <v>0.36555893277737495</v>
      </c>
      <c r="G1599" s="4">
        <f t="shared" si="48"/>
        <v>67.28078517374999</v>
      </c>
      <c r="H1599" s="4">
        <v>1.1233333333333333</v>
      </c>
      <c r="I1599" s="4">
        <v>5.7735026918961348E-3</v>
      </c>
      <c r="J1599" s="4">
        <f t="shared" si="49"/>
        <v>0.51396166396701504</v>
      </c>
      <c r="K1599" s="3">
        <v>-1.81</v>
      </c>
      <c r="L1599" s="3">
        <v>-3.5</v>
      </c>
      <c r="M1599" s="5">
        <v>9.7900000000000005E-4</v>
      </c>
      <c r="N1599" s="5">
        <v>8.3599999999999994E-3</v>
      </c>
      <c r="O1599" s="3">
        <v>1</v>
      </c>
    </row>
    <row r="1600" spans="1:15" x14ac:dyDescent="0.45">
      <c r="A1600" s="8">
        <v>1597</v>
      </c>
      <c r="B1600" s="3" t="s">
        <v>3198</v>
      </c>
      <c r="C1600" s="3">
        <v>8</v>
      </c>
      <c r="D1600" s="3" t="s">
        <v>3199</v>
      </c>
      <c r="E1600" s="4">
        <v>6.5333333333333341</v>
      </c>
      <c r="F1600" s="4">
        <v>0.53575491909392048</v>
      </c>
      <c r="G1600" s="4">
        <f t="shared" si="48"/>
        <v>8.2003303942946992</v>
      </c>
      <c r="H1600" s="4">
        <v>1.58</v>
      </c>
      <c r="I1600" s="4">
        <v>0.53693575034635233</v>
      </c>
      <c r="J1600" s="4">
        <f t="shared" si="49"/>
        <v>33.983275338376728</v>
      </c>
      <c r="K1600" s="3">
        <v>1.95</v>
      </c>
      <c r="L1600" s="3">
        <v>3.86</v>
      </c>
      <c r="M1600" s="5">
        <v>1.3799999999999999E-13</v>
      </c>
      <c r="N1600" s="5">
        <v>4.8400000000000004E-12</v>
      </c>
      <c r="O1600" s="5">
        <v>4.49E-9</v>
      </c>
    </row>
    <row r="1601" spans="1:15" x14ac:dyDescent="0.45">
      <c r="A1601" s="8">
        <v>1598</v>
      </c>
      <c r="B1601" s="3" t="s">
        <v>3200</v>
      </c>
      <c r="C1601" s="3">
        <v>8</v>
      </c>
      <c r="D1601" s="3" t="s">
        <v>3201</v>
      </c>
      <c r="E1601" s="4">
        <v>0.47</v>
      </c>
      <c r="F1601" s="4">
        <v>0.12124355652982161</v>
      </c>
      <c r="G1601" s="4">
        <f t="shared" si="48"/>
        <v>25.796501389323744</v>
      </c>
      <c r="H1601" s="4">
        <v>1.4133333333333333</v>
      </c>
      <c r="I1601" s="4">
        <v>5.7735026918962632E-3</v>
      </c>
      <c r="J1601" s="4">
        <f t="shared" si="49"/>
        <v>0.40850254895492433</v>
      </c>
      <c r="K1601" s="3">
        <v>-2.09</v>
      </c>
      <c r="L1601" s="3">
        <v>-4.2699999999999996</v>
      </c>
      <c r="M1601" s="5">
        <v>3.2299999999999999E-4</v>
      </c>
      <c r="N1601" s="5">
        <v>3.0999999999999999E-3</v>
      </c>
      <c r="O1601" s="3">
        <v>1</v>
      </c>
    </row>
    <row r="1602" spans="1:15" x14ac:dyDescent="0.45">
      <c r="A1602" s="8">
        <v>1599</v>
      </c>
      <c r="B1602" s="3" t="s">
        <v>3202</v>
      </c>
      <c r="C1602" s="3">
        <v>8</v>
      </c>
      <c r="D1602" s="3" t="s">
        <v>3203</v>
      </c>
      <c r="E1602" s="4">
        <v>2.1033333333333335</v>
      </c>
      <c r="F1602" s="4">
        <v>0.27428695436227435</v>
      </c>
      <c r="G1602" s="4">
        <f t="shared" si="48"/>
        <v>13.040584201059001</v>
      </c>
      <c r="H1602" s="4">
        <v>0.97000000000000008</v>
      </c>
      <c r="I1602" s="4">
        <v>1.3597399555105182E-16</v>
      </c>
      <c r="J1602" s="4">
        <f t="shared" si="49"/>
        <v>1.4017937685675444E-14</v>
      </c>
      <c r="K1602" s="3">
        <v>1.0900000000000001</v>
      </c>
      <c r="L1602" s="3">
        <v>2.12</v>
      </c>
      <c r="M1602" s="5">
        <v>2.0100000000000001E-4</v>
      </c>
      <c r="N1602" s="5">
        <v>2.0200000000000001E-3</v>
      </c>
      <c r="O1602" s="3">
        <v>1</v>
      </c>
    </row>
    <row r="1603" spans="1:15" x14ac:dyDescent="0.45">
      <c r="A1603" s="8">
        <v>1600</v>
      </c>
      <c r="B1603" s="3" t="s">
        <v>3204</v>
      </c>
      <c r="C1603" s="3">
        <v>8</v>
      </c>
      <c r="D1603" s="3" t="s">
        <v>3205</v>
      </c>
      <c r="E1603" s="4">
        <v>0.52</v>
      </c>
      <c r="F1603" s="4">
        <v>7.2111025509279669E-2</v>
      </c>
      <c r="G1603" s="4">
        <f t="shared" si="48"/>
        <v>13.867504905630707</v>
      </c>
      <c r="H1603" s="4">
        <v>1.3800000000000001</v>
      </c>
      <c r="I1603" s="4">
        <v>1.4549226783578568</v>
      </c>
      <c r="J1603" s="4">
        <f t="shared" si="49"/>
        <v>105.42917959114904</v>
      </c>
      <c r="K1603" s="3">
        <v>-1.49</v>
      </c>
      <c r="L1603" s="3">
        <v>-2.81</v>
      </c>
      <c r="M1603" s="5">
        <v>2.8E-3</v>
      </c>
      <c r="N1603" s="3">
        <v>0.02</v>
      </c>
      <c r="O1603" s="3">
        <v>1</v>
      </c>
    </row>
    <row r="1604" spans="1:15" x14ac:dyDescent="0.45">
      <c r="A1604" s="8">
        <v>1601</v>
      </c>
      <c r="B1604" s="3" t="s">
        <v>3206</v>
      </c>
      <c r="C1604" s="3">
        <v>8</v>
      </c>
      <c r="D1604" s="3" t="s">
        <v>3207</v>
      </c>
      <c r="E1604" s="4">
        <v>0.48666666666666664</v>
      </c>
      <c r="F1604" s="4">
        <v>0.20502032419575716</v>
      </c>
      <c r="G1604" s="4">
        <f t="shared" si="48"/>
        <v>42.127463875840512</v>
      </c>
      <c r="H1604" s="4">
        <v>2.1533333333333333</v>
      </c>
      <c r="I1604" s="4">
        <v>0.69859382571944706</v>
      </c>
      <c r="J1604" s="4">
        <f t="shared" si="49"/>
        <v>32.442437726909304</v>
      </c>
      <c r="K1604" s="3">
        <v>-2.08</v>
      </c>
      <c r="L1604" s="3">
        <v>-4.22</v>
      </c>
      <c r="M1604" s="5">
        <v>5.1300000000000003E-8</v>
      </c>
      <c r="N1604" s="5">
        <v>9.6700000000000002E-7</v>
      </c>
      <c r="O1604" s="5">
        <v>1.67E-3</v>
      </c>
    </row>
    <row r="1605" spans="1:15" x14ac:dyDescent="0.45">
      <c r="A1605" s="8">
        <v>1602</v>
      </c>
      <c r="B1605" s="3" t="s">
        <v>3208</v>
      </c>
      <c r="C1605" s="3">
        <v>8</v>
      </c>
      <c r="D1605" s="3" t="s">
        <v>3209</v>
      </c>
      <c r="E1605" s="4">
        <v>7.38</v>
      </c>
      <c r="F1605" s="4">
        <v>1.3337166115783383</v>
      </c>
      <c r="G1605" s="4">
        <f t="shared" ref="G1605:G1668" si="50">(F1605/E1605)*100</f>
        <v>18.072040807294556</v>
      </c>
      <c r="H1605" s="4">
        <v>23.453333333333333</v>
      </c>
      <c r="I1605" s="4">
        <v>2.2632130552233338</v>
      </c>
      <c r="J1605" s="4">
        <f t="shared" ref="J1605:J1668" si="51">(I1605/H1605)*100</f>
        <v>9.6498566879903382</v>
      </c>
      <c r="K1605" s="3">
        <v>-1.53</v>
      </c>
      <c r="L1605" s="3">
        <v>-2.9</v>
      </c>
      <c r="M1605" s="5">
        <v>7.55E-15</v>
      </c>
      <c r="N1605" s="5">
        <v>2.9300000000000001E-13</v>
      </c>
      <c r="O1605" s="5">
        <v>2.4599999999999998E-10</v>
      </c>
    </row>
    <row r="1606" spans="1:15" x14ac:dyDescent="0.45">
      <c r="A1606" s="8">
        <v>1603</v>
      </c>
      <c r="B1606" s="3" t="s">
        <v>3210</v>
      </c>
      <c r="C1606" s="3">
        <v>8</v>
      </c>
      <c r="D1606" s="3" t="s">
        <v>3211</v>
      </c>
      <c r="E1606" s="4">
        <v>9.7233333333333345</v>
      </c>
      <c r="F1606" s="4">
        <v>0.36473734842120714</v>
      </c>
      <c r="G1606" s="4">
        <f t="shared" si="50"/>
        <v>3.7511554517093635</v>
      </c>
      <c r="H1606" s="4">
        <v>29.616666666666664</v>
      </c>
      <c r="I1606" s="4">
        <v>1.3105851110604503</v>
      </c>
      <c r="J1606" s="4">
        <f t="shared" si="51"/>
        <v>4.4251607576604961</v>
      </c>
      <c r="K1606" s="3">
        <v>-1.4</v>
      </c>
      <c r="L1606" s="3">
        <v>-2.63</v>
      </c>
      <c r="M1606" s="5">
        <v>9.2199999999999991E-13</v>
      </c>
      <c r="N1606" s="5">
        <v>3.0099999999999998E-11</v>
      </c>
      <c r="O1606" s="5">
        <v>3.0099999999999998E-8</v>
      </c>
    </row>
    <row r="1607" spans="1:15" x14ac:dyDescent="0.45">
      <c r="A1607" s="8">
        <v>1604</v>
      </c>
      <c r="B1607" s="3" t="s">
        <v>3212</v>
      </c>
      <c r="C1607" s="3">
        <v>8</v>
      </c>
      <c r="D1607" s="3" t="s">
        <v>3213</v>
      </c>
      <c r="E1607" s="4">
        <v>35.133333333333333</v>
      </c>
      <c r="F1607" s="4">
        <v>2.9931978440011848</v>
      </c>
      <c r="G1607" s="4">
        <f t="shared" si="50"/>
        <v>8.5195384554113414</v>
      </c>
      <c r="H1607" s="4">
        <v>82.63</v>
      </c>
      <c r="I1607" s="4">
        <v>10.530868910018853</v>
      </c>
      <c r="J1607" s="4">
        <f t="shared" si="51"/>
        <v>12.744607176593071</v>
      </c>
      <c r="K1607" s="3">
        <v>-1.1000000000000001</v>
      </c>
      <c r="L1607" s="3">
        <v>-2.14</v>
      </c>
      <c r="M1607" s="5">
        <v>5.5699999999999999E-12</v>
      </c>
      <c r="N1607" s="5">
        <v>1.6900000000000001E-10</v>
      </c>
      <c r="O1607" s="5">
        <v>1.8199999999999999E-7</v>
      </c>
    </row>
    <row r="1608" spans="1:15" x14ac:dyDescent="0.45">
      <c r="A1608" s="8">
        <v>1605</v>
      </c>
      <c r="B1608" s="3" t="s">
        <v>3214</v>
      </c>
      <c r="C1608" s="3">
        <v>8</v>
      </c>
      <c r="D1608" s="3" t="s">
        <v>3215</v>
      </c>
      <c r="E1608" s="4">
        <v>3.0399999999999996</v>
      </c>
      <c r="F1608" s="4">
        <v>0.13747727084867523</v>
      </c>
      <c r="G1608" s="4">
        <f t="shared" si="50"/>
        <v>4.5222786463380018</v>
      </c>
      <c r="H1608" s="4">
        <v>11.553333333333333</v>
      </c>
      <c r="I1608" s="4">
        <v>0.64663230149238138</v>
      </c>
      <c r="J1608" s="4">
        <f t="shared" si="51"/>
        <v>5.5969327884510793</v>
      </c>
      <c r="K1608" s="3">
        <v>-2.08</v>
      </c>
      <c r="L1608" s="3">
        <v>-4.21</v>
      </c>
      <c r="M1608" s="3">
        <v>0</v>
      </c>
      <c r="N1608" s="3">
        <v>0</v>
      </c>
      <c r="O1608" s="3">
        <v>0</v>
      </c>
    </row>
    <row r="1609" spans="1:15" x14ac:dyDescent="0.45">
      <c r="A1609" s="8">
        <v>1606</v>
      </c>
      <c r="B1609" s="3" t="s">
        <v>3216</v>
      </c>
      <c r="C1609" s="3">
        <v>8</v>
      </c>
      <c r="D1609" s="3" t="s">
        <v>3217</v>
      </c>
      <c r="E1609" s="4">
        <v>3.0333333333333332</v>
      </c>
      <c r="F1609" s="4">
        <v>0.92856520144432286</v>
      </c>
      <c r="G1609" s="4">
        <f t="shared" si="50"/>
        <v>30.612039608054602</v>
      </c>
      <c r="H1609" s="4">
        <v>19.88</v>
      </c>
      <c r="I1609" s="4">
        <v>3.1176914536239653</v>
      </c>
      <c r="J1609" s="4">
        <f t="shared" si="51"/>
        <v>15.682552583621556</v>
      </c>
      <c r="K1609" s="3">
        <v>-2.48</v>
      </c>
      <c r="L1609" s="3">
        <v>-5.58</v>
      </c>
      <c r="M1609" s="3">
        <v>0</v>
      </c>
      <c r="N1609" s="3">
        <v>0</v>
      </c>
      <c r="O1609" s="3">
        <v>0</v>
      </c>
    </row>
    <row r="1610" spans="1:15" x14ac:dyDescent="0.45">
      <c r="A1610" s="8">
        <v>1607</v>
      </c>
      <c r="B1610" s="3" t="s">
        <v>3218</v>
      </c>
      <c r="C1610" s="3">
        <v>8</v>
      </c>
      <c r="D1610" s="3" t="s">
        <v>3219</v>
      </c>
      <c r="E1610" s="4">
        <v>19.253333333333334</v>
      </c>
      <c r="F1610" s="4">
        <v>0.61646843660753048</v>
      </c>
      <c r="G1610" s="4">
        <f t="shared" si="50"/>
        <v>3.2018789990003316</v>
      </c>
      <c r="H1610" s="4">
        <v>43.29</v>
      </c>
      <c r="I1610" s="4">
        <v>3.3601785666836221</v>
      </c>
      <c r="J1610" s="4">
        <f t="shared" si="51"/>
        <v>7.7620202510594174</v>
      </c>
      <c r="K1610" s="3">
        <v>-1.31</v>
      </c>
      <c r="L1610" s="3">
        <v>-2.4700000000000002</v>
      </c>
      <c r="M1610" s="5">
        <v>6.9900000000000004E-15</v>
      </c>
      <c r="N1610" s="5">
        <v>2.73E-13</v>
      </c>
      <c r="O1610" s="5">
        <v>2.2799999999999999E-10</v>
      </c>
    </row>
    <row r="1611" spans="1:15" x14ac:dyDescent="0.45">
      <c r="A1611" s="8">
        <v>1608</v>
      </c>
      <c r="B1611" s="3" t="s">
        <v>3220</v>
      </c>
      <c r="C1611" s="3">
        <v>8</v>
      </c>
      <c r="D1611" s="3" t="s">
        <v>3221</v>
      </c>
      <c r="E1611" s="4">
        <v>1.87</v>
      </c>
      <c r="F1611" s="4">
        <v>0.35763109484495259</v>
      </c>
      <c r="G1611" s="4">
        <f t="shared" si="50"/>
        <v>19.12465747833971</v>
      </c>
      <c r="H1611" s="4">
        <v>2.0933333333333333</v>
      </c>
      <c r="I1611" s="4">
        <v>0.8891194145520247</v>
      </c>
      <c r="J1611" s="4">
        <f t="shared" si="51"/>
        <v>42.473857383058508</v>
      </c>
      <c r="K1611" s="3">
        <v>-1.04</v>
      </c>
      <c r="L1611" s="3">
        <v>-2.06</v>
      </c>
      <c r="M1611" s="5">
        <v>4.7999999999999996E-3</v>
      </c>
      <c r="N1611" s="3">
        <v>0.03</v>
      </c>
      <c r="O1611" s="3">
        <v>1</v>
      </c>
    </row>
    <row r="1612" spans="1:15" x14ac:dyDescent="0.45">
      <c r="A1612" s="8">
        <v>1609</v>
      </c>
      <c r="B1612" s="3" t="s">
        <v>3222</v>
      </c>
      <c r="C1612" s="3">
        <v>8</v>
      </c>
      <c r="D1612" s="3" t="s">
        <v>3223</v>
      </c>
      <c r="E1612" s="4">
        <v>10.996666666666664</v>
      </c>
      <c r="F1612" s="4">
        <v>1.4339223595904269</v>
      </c>
      <c r="G1612" s="4">
        <f t="shared" si="50"/>
        <v>13.039609211189093</v>
      </c>
      <c r="H1612" s="4">
        <v>3.78</v>
      </c>
      <c r="I1612" s="4">
        <v>1.7320508075688659E-2</v>
      </c>
      <c r="J1612" s="4">
        <f t="shared" si="51"/>
        <v>0.45821449935684289</v>
      </c>
      <c r="K1612" s="3">
        <v>1.44</v>
      </c>
      <c r="L1612" s="3">
        <v>2.71</v>
      </c>
      <c r="M1612" s="5">
        <v>3.3299999999999999E-16</v>
      </c>
      <c r="N1612" s="5">
        <v>1.43E-14</v>
      </c>
      <c r="O1612" s="5">
        <v>1.0899999999999999E-11</v>
      </c>
    </row>
    <row r="1613" spans="1:15" x14ac:dyDescent="0.45">
      <c r="A1613" s="8">
        <v>1610</v>
      </c>
      <c r="B1613" s="3" t="s">
        <v>3224</v>
      </c>
      <c r="C1613" s="3">
        <v>8</v>
      </c>
      <c r="D1613" s="3" t="s">
        <v>3225</v>
      </c>
      <c r="E1613" s="4">
        <v>5.1466666666666674</v>
      </c>
      <c r="F1613" s="4">
        <v>1.9427900898793262</v>
      </c>
      <c r="G1613" s="4">
        <f t="shared" si="50"/>
        <v>37.748512109054261</v>
      </c>
      <c r="H1613" s="4">
        <v>0.7466666666666667</v>
      </c>
      <c r="I1613" s="4">
        <v>5.7735026918962623E-3</v>
      </c>
      <c r="J1613" s="4">
        <f t="shared" si="51"/>
        <v>0.77323696766467798</v>
      </c>
      <c r="K1613" s="3">
        <v>2.25</v>
      </c>
      <c r="L1613" s="3">
        <v>4.7699999999999996</v>
      </c>
      <c r="M1613" s="5">
        <v>2.4699999999999999E-8</v>
      </c>
      <c r="N1613" s="5">
        <v>4.8299999999999997E-7</v>
      </c>
      <c r="O1613" s="5">
        <v>8.0500000000000005E-4</v>
      </c>
    </row>
    <row r="1614" spans="1:15" x14ac:dyDescent="0.45">
      <c r="A1614" s="8">
        <v>1611</v>
      </c>
      <c r="B1614" s="3" t="s">
        <v>3226</v>
      </c>
      <c r="C1614" s="3">
        <v>8</v>
      </c>
      <c r="D1614" s="3" t="s">
        <v>3227</v>
      </c>
      <c r="E1614" s="4">
        <v>0.41333333333333333</v>
      </c>
      <c r="F1614" s="4">
        <v>0.12503332889007368</v>
      </c>
      <c r="G1614" s="4">
        <f t="shared" si="50"/>
        <v>30.249998925017824</v>
      </c>
      <c r="H1614" s="4">
        <v>1.4800000000000002</v>
      </c>
      <c r="I1614" s="4">
        <v>1.4376021702821677</v>
      </c>
      <c r="J1614" s="4">
        <f t="shared" si="51"/>
        <v>97.135281775822136</v>
      </c>
      <c r="K1614" s="3">
        <v>-1.92</v>
      </c>
      <c r="L1614" s="3">
        <v>-3.78</v>
      </c>
      <c r="M1614" s="5">
        <v>4.1999999999999997E-3</v>
      </c>
      <c r="N1614" s="3">
        <v>0.03</v>
      </c>
      <c r="O1614" s="3">
        <v>1</v>
      </c>
    </row>
    <row r="1615" spans="1:15" x14ac:dyDescent="0.45">
      <c r="A1615" s="8">
        <v>1612</v>
      </c>
      <c r="B1615" s="3" t="s">
        <v>3228</v>
      </c>
      <c r="C1615" s="3">
        <v>8</v>
      </c>
      <c r="D1615" s="3" t="s">
        <v>3229</v>
      </c>
      <c r="E1615" s="4">
        <v>0.38999999999999996</v>
      </c>
      <c r="F1615" s="4">
        <v>0.1153256259467081</v>
      </c>
      <c r="G1615" s="4">
        <f t="shared" si="50"/>
        <v>29.570673319668749</v>
      </c>
      <c r="H1615" s="4">
        <v>3.7266666666666666</v>
      </c>
      <c r="I1615" s="4">
        <v>2.7250932705750341</v>
      </c>
      <c r="J1615" s="4">
        <f t="shared" si="51"/>
        <v>73.124148584303242</v>
      </c>
      <c r="K1615" s="3">
        <v>-2.3199999999999998</v>
      </c>
      <c r="L1615" s="3">
        <v>-5</v>
      </c>
      <c r="M1615" s="5">
        <v>1.65E-3</v>
      </c>
      <c r="N1615" s="3">
        <v>0.01</v>
      </c>
      <c r="O1615" s="3">
        <v>1</v>
      </c>
    </row>
    <row r="1616" spans="1:15" x14ac:dyDescent="0.45">
      <c r="A1616" s="8">
        <v>1613</v>
      </c>
      <c r="B1616" s="3" t="s">
        <v>3230</v>
      </c>
      <c r="C1616" s="3">
        <v>8</v>
      </c>
      <c r="D1616" s="3" t="s">
        <v>3231</v>
      </c>
      <c r="E1616" s="4">
        <v>0.52999999999999992</v>
      </c>
      <c r="F1616" s="4">
        <v>0.18027756377319953</v>
      </c>
      <c r="G1616" s="4">
        <f t="shared" si="50"/>
        <v>34.014634674188599</v>
      </c>
      <c r="H1616" s="4">
        <v>1.9200000000000002</v>
      </c>
      <c r="I1616" s="4">
        <v>0.1039230484541326</v>
      </c>
      <c r="J1616" s="4">
        <f t="shared" si="51"/>
        <v>5.4126587736527387</v>
      </c>
      <c r="K1616" s="3">
        <v>-1.42</v>
      </c>
      <c r="L1616" s="3">
        <v>-2.67</v>
      </c>
      <c r="M1616" s="5">
        <v>7.9299999999999998E-4</v>
      </c>
      <c r="N1616" s="5">
        <v>6.9699999999999996E-3</v>
      </c>
      <c r="O1616" s="3">
        <v>1</v>
      </c>
    </row>
    <row r="1617" spans="1:15" x14ac:dyDescent="0.45">
      <c r="A1617" s="8">
        <v>1614</v>
      </c>
      <c r="B1617" s="3" t="s">
        <v>3232</v>
      </c>
      <c r="C1617" s="3">
        <v>8</v>
      </c>
      <c r="D1617" s="3" t="s">
        <v>3233</v>
      </c>
      <c r="E1617" s="4">
        <v>2.81</v>
      </c>
      <c r="F1617" s="4">
        <v>0.14999999999999991</v>
      </c>
      <c r="G1617" s="4">
        <f t="shared" si="50"/>
        <v>5.3380782918149432</v>
      </c>
      <c r="H1617" s="4">
        <v>0.52999999999999992</v>
      </c>
      <c r="I1617" s="4">
        <v>0.22516660498395447</v>
      </c>
      <c r="J1617" s="4">
        <f t="shared" si="51"/>
        <v>42.484265091312167</v>
      </c>
      <c r="K1617" s="3">
        <v>2.12</v>
      </c>
      <c r="L1617" s="3">
        <v>4.3600000000000003</v>
      </c>
      <c r="M1617" s="5">
        <v>7.4200000000000003E-12</v>
      </c>
      <c r="N1617" s="5">
        <v>2.2200000000000001E-10</v>
      </c>
      <c r="O1617" s="5">
        <v>2.4200000000000002E-7</v>
      </c>
    </row>
    <row r="1618" spans="1:15" x14ac:dyDescent="0.45">
      <c r="A1618" s="8">
        <v>1615</v>
      </c>
      <c r="B1618" s="3" t="s">
        <v>3234</v>
      </c>
      <c r="C1618" s="3">
        <v>8</v>
      </c>
      <c r="D1618" s="3" t="s">
        <v>3235</v>
      </c>
      <c r="E1618" s="4">
        <v>4.3333333333333335E-2</v>
      </c>
      <c r="F1618" s="4">
        <v>1.5275252316519449E-2</v>
      </c>
      <c r="G1618" s="4">
        <f t="shared" si="50"/>
        <v>35.250582268891037</v>
      </c>
      <c r="H1618" s="4">
        <v>0.11333333333333333</v>
      </c>
      <c r="I1618" s="4">
        <v>0.10969655114602891</v>
      </c>
      <c r="J1618" s="4">
        <f t="shared" si="51"/>
        <v>96.791074540613749</v>
      </c>
      <c r="K1618" s="3">
        <v>-1.77</v>
      </c>
      <c r="L1618" s="3">
        <v>-3.42</v>
      </c>
      <c r="M1618" s="5">
        <v>6.3899999999999998E-3</v>
      </c>
      <c r="N1618" s="3">
        <v>0.04</v>
      </c>
      <c r="O1618" s="3">
        <v>1</v>
      </c>
    </row>
    <row r="1619" spans="1:15" x14ac:dyDescent="0.45">
      <c r="A1619" s="8">
        <v>1616</v>
      </c>
      <c r="B1619" s="3" t="s">
        <v>3236</v>
      </c>
      <c r="C1619" s="3">
        <v>8</v>
      </c>
      <c r="D1619" s="3" t="s">
        <v>3237</v>
      </c>
      <c r="E1619" s="4">
        <v>13.706666666666669</v>
      </c>
      <c r="F1619" s="4">
        <v>1.8374529472433387</v>
      </c>
      <c r="G1619" s="4">
        <f t="shared" si="50"/>
        <v>13.405541930277277</v>
      </c>
      <c r="H1619" s="4">
        <v>6.5966666666666667</v>
      </c>
      <c r="I1619" s="4">
        <v>0.6639528095680699</v>
      </c>
      <c r="J1619" s="4">
        <f t="shared" si="51"/>
        <v>10.064974374452804</v>
      </c>
      <c r="K1619" s="3">
        <v>1.25</v>
      </c>
      <c r="L1619" s="3">
        <v>2.38</v>
      </c>
      <c r="M1619" s="5">
        <v>1.11E-8</v>
      </c>
      <c r="N1619" s="5">
        <v>2.28E-7</v>
      </c>
      <c r="O1619" s="5">
        <v>3.6200000000000002E-4</v>
      </c>
    </row>
    <row r="1620" spans="1:15" x14ac:dyDescent="0.45">
      <c r="A1620" s="8">
        <v>1617</v>
      </c>
      <c r="B1620" s="3" t="s">
        <v>3238</v>
      </c>
      <c r="C1620" s="3">
        <v>8</v>
      </c>
      <c r="D1620" s="3" t="s">
        <v>3239</v>
      </c>
      <c r="E1620" s="4">
        <v>14.346666666666666</v>
      </c>
      <c r="F1620" s="4">
        <v>1.4096926378942798</v>
      </c>
      <c r="G1620" s="4">
        <f t="shared" si="50"/>
        <v>9.8259245206385675</v>
      </c>
      <c r="H1620" s="4">
        <v>30.463333333333335</v>
      </c>
      <c r="I1620" s="4">
        <v>1.3394526245199299</v>
      </c>
      <c r="J1620" s="4">
        <f t="shared" si="51"/>
        <v>4.3969338806869347</v>
      </c>
      <c r="K1620" s="3">
        <v>-1.0900000000000001</v>
      </c>
      <c r="L1620" s="3">
        <v>-2.13</v>
      </c>
      <c r="M1620" s="5">
        <v>5.5399999999999997E-11</v>
      </c>
      <c r="N1620" s="5">
        <v>1.51E-9</v>
      </c>
      <c r="O1620" s="5">
        <v>1.81E-6</v>
      </c>
    </row>
    <row r="1621" spans="1:15" x14ac:dyDescent="0.45">
      <c r="A1621" s="8">
        <v>1618</v>
      </c>
      <c r="B1621" s="3" t="s">
        <v>3240</v>
      </c>
      <c r="C1621" s="3">
        <v>8</v>
      </c>
      <c r="D1621" s="3" t="s">
        <v>3241</v>
      </c>
      <c r="E1621" s="4">
        <v>8.4866666666666664</v>
      </c>
      <c r="F1621" s="4">
        <v>0.88996254602838909</v>
      </c>
      <c r="G1621" s="4">
        <f t="shared" si="50"/>
        <v>10.486597164513618</v>
      </c>
      <c r="H1621" s="4">
        <v>1.7699999999999998</v>
      </c>
      <c r="I1621" s="4">
        <v>0.88334591186012767</v>
      </c>
      <c r="J1621" s="4">
        <f t="shared" si="51"/>
        <v>49.906548692662589</v>
      </c>
      <c r="K1621" s="3">
        <v>2.88</v>
      </c>
      <c r="L1621" s="3">
        <v>7.38</v>
      </c>
      <c r="M1621" s="5">
        <v>6.6600000000000001E-15</v>
      </c>
      <c r="N1621" s="5">
        <v>2.61E-13</v>
      </c>
      <c r="O1621" s="5">
        <v>2.17E-10</v>
      </c>
    </row>
    <row r="1622" spans="1:15" x14ac:dyDescent="0.45">
      <c r="A1622" s="8">
        <v>1619</v>
      </c>
      <c r="B1622" s="3" t="s">
        <v>3242</v>
      </c>
      <c r="C1622" s="3">
        <v>8</v>
      </c>
      <c r="D1622" s="3" t="s">
        <v>3243</v>
      </c>
      <c r="E1622" s="4">
        <v>8.2533333333333321</v>
      </c>
      <c r="F1622" s="4">
        <v>2.4671103204626568</v>
      </c>
      <c r="G1622" s="4">
        <f t="shared" si="50"/>
        <v>29.89228982789972</v>
      </c>
      <c r="H1622" s="4">
        <v>22.570000000000004</v>
      </c>
      <c r="I1622" s="4">
        <v>3.5507041555161765</v>
      </c>
      <c r="J1622" s="4">
        <f t="shared" si="51"/>
        <v>15.731963471493913</v>
      </c>
      <c r="K1622" s="3">
        <v>-1.21</v>
      </c>
      <c r="L1622" s="3">
        <v>-2.31</v>
      </c>
      <c r="M1622" s="5">
        <v>8.23E-7</v>
      </c>
      <c r="N1622" s="5">
        <v>1.2999999999999999E-5</v>
      </c>
      <c r="O1622" s="3">
        <v>0.03</v>
      </c>
    </row>
    <row r="1623" spans="1:15" x14ac:dyDescent="0.45">
      <c r="A1623" s="8">
        <v>1620</v>
      </c>
      <c r="B1623" s="3" t="s">
        <v>3244</v>
      </c>
      <c r="C1623" s="3">
        <v>8</v>
      </c>
      <c r="D1623" s="3" t="s">
        <v>3245</v>
      </c>
      <c r="E1623" s="4">
        <v>1.1133333333333335</v>
      </c>
      <c r="F1623" s="4">
        <v>0.16502525059315384</v>
      </c>
      <c r="G1623" s="4">
        <f t="shared" si="50"/>
        <v>14.822627298786269</v>
      </c>
      <c r="H1623" s="4">
        <v>0.37333333333333329</v>
      </c>
      <c r="I1623" s="4">
        <v>9.8149545762236626E-2</v>
      </c>
      <c r="J1623" s="4">
        <f t="shared" si="51"/>
        <v>26.290056900599101</v>
      </c>
      <c r="K1623" s="3">
        <v>1.66</v>
      </c>
      <c r="L1623" s="3">
        <v>3.17</v>
      </c>
      <c r="M1623" s="5">
        <v>6.3699999999999998E-3</v>
      </c>
      <c r="N1623" s="3">
        <v>0.04</v>
      </c>
      <c r="O1623" s="3">
        <v>1</v>
      </c>
    </row>
    <row r="1624" spans="1:15" x14ac:dyDescent="0.45">
      <c r="A1624" s="8">
        <v>1621</v>
      </c>
      <c r="B1624" s="3" t="s">
        <v>3246</v>
      </c>
      <c r="C1624" s="3">
        <v>8</v>
      </c>
      <c r="D1624" s="3" t="s">
        <v>3247</v>
      </c>
      <c r="E1624" s="4">
        <v>3.8333333333333335</v>
      </c>
      <c r="F1624" s="4">
        <v>0.84198178919340694</v>
      </c>
      <c r="G1624" s="4">
        <f t="shared" si="50"/>
        <v>21.964742326784528</v>
      </c>
      <c r="H1624" s="4">
        <v>8.1933333333333334</v>
      </c>
      <c r="I1624" s="4">
        <v>0.27135462651912395</v>
      </c>
      <c r="J1624" s="4">
        <f t="shared" si="51"/>
        <v>3.3118953602822292</v>
      </c>
      <c r="K1624" s="3">
        <v>-1.02</v>
      </c>
      <c r="L1624" s="3">
        <v>-2.02</v>
      </c>
      <c r="M1624" s="5">
        <v>2.2299999999999998E-6</v>
      </c>
      <c r="N1624" s="5">
        <v>3.2799999999999998E-5</v>
      </c>
      <c r="O1624" s="3">
        <v>7.0000000000000007E-2</v>
      </c>
    </row>
    <row r="1625" spans="1:15" x14ac:dyDescent="0.45">
      <c r="A1625" s="8">
        <v>1622</v>
      </c>
      <c r="B1625" s="3" t="s">
        <v>3248</v>
      </c>
      <c r="C1625" s="3">
        <v>8</v>
      </c>
      <c r="D1625" s="3" t="s">
        <v>3249</v>
      </c>
      <c r="E1625" s="4">
        <v>0.87666666666666682</v>
      </c>
      <c r="F1625" s="4">
        <v>6.1101009266077866E-2</v>
      </c>
      <c r="G1625" s="4">
        <f t="shared" si="50"/>
        <v>6.9696968744575498</v>
      </c>
      <c r="H1625" s="4">
        <v>2.1433333333333331</v>
      </c>
      <c r="I1625" s="4">
        <v>0.7332348418708251</v>
      </c>
      <c r="J1625" s="4">
        <f t="shared" si="51"/>
        <v>34.210023726477068</v>
      </c>
      <c r="K1625" s="3">
        <v>-1.3</v>
      </c>
      <c r="L1625" s="3">
        <v>-2.46</v>
      </c>
      <c r="M1625" s="5">
        <v>4.1899999999999999E-4</v>
      </c>
      <c r="N1625" s="5">
        <v>3.9199999999999999E-3</v>
      </c>
      <c r="O1625" s="3">
        <v>1</v>
      </c>
    </row>
    <row r="1626" spans="1:15" x14ac:dyDescent="0.45">
      <c r="A1626" s="8">
        <v>1623</v>
      </c>
      <c r="B1626" s="3" t="s">
        <v>3250</v>
      </c>
      <c r="C1626" s="3">
        <v>8</v>
      </c>
      <c r="D1626" s="3" t="s">
        <v>3251</v>
      </c>
      <c r="E1626" s="4">
        <v>4.2966666666666669</v>
      </c>
      <c r="F1626" s="4">
        <v>0.75082177201605449</v>
      </c>
      <c r="G1626" s="4">
        <f t="shared" si="50"/>
        <v>17.474517579892655</v>
      </c>
      <c r="H1626" s="4">
        <v>21.34</v>
      </c>
      <c r="I1626" s="4">
        <v>3.0830504374725929</v>
      </c>
      <c r="J1626" s="4">
        <f t="shared" si="51"/>
        <v>14.447284149356104</v>
      </c>
      <c r="K1626" s="3">
        <v>-1.99</v>
      </c>
      <c r="L1626" s="3">
        <v>-3.98</v>
      </c>
      <c r="M1626" s="5">
        <v>4.6500000000000004E-13</v>
      </c>
      <c r="N1626" s="5">
        <v>1.5700000000000001E-11</v>
      </c>
      <c r="O1626" s="5">
        <v>1.52E-8</v>
      </c>
    </row>
    <row r="1627" spans="1:15" x14ac:dyDescent="0.45">
      <c r="A1627" s="8">
        <v>1624</v>
      </c>
      <c r="B1627" s="3" t="s">
        <v>3252</v>
      </c>
      <c r="C1627" s="3">
        <v>8</v>
      </c>
      <c r="D1627" s="3" t="s">
        <v>3253</v>
      </c>
      <c r="E1627" s="4">
        <v>1.1966666666666665</v>
      </c>
      <c r="F1627" s="4">
        <v>0.41004064839151483</v>
      </c>
      <c r="G1627" s="4">
        <f t="shared" si="50"/>
        <v>34.265235241630769</v>
      </c>
      <c r="H1627" s="4">
        <v>6.1099999999999994</v>
      </c>
      <c r="I1627" s="4">
        <v>0.39837168574084153</v>
      </c>
      <c r="J1627" s="4">
        <f t="shared" si="51"/>
        <v>6.519994856642251</v>
      </c>
      <c r="K1627" s="3">
        <v>-1.99</v>
      </c>
      <c r="L1627" s="3">
        <v>-3.97</v>
      </c>
      <c r="M1627" s="5">
        <v>4.2999999999999996E-9</v>
      </c>
      <c r="N1627" s="5">
        <v>9.3100000000000006E-8</v>
      </c>
      <c r="O1627" s="5">
        <v>1.3999999999999999E-4</v>
      </c>
    </row>
    <row r="1628" spans="1:15" x14ac:dyDescent="0.45">
      <c r="A1628" s="8">
        <v>1625</v>
      </c>
      <c r="B1628" s="3" t="s">
        <v>3254</v>
      </c>
      <c r="C1628" s="3">
        <v>8</v>
      </c>
      <c r="D1628" s="3" t="s">
        <v>3255</v>
      </c>
      <c r="E1628" s="4">
        <v>1.6900000000000002</v>
      </c>
      <c r="F1628" s="4">
        <v>0.11789826122551594</v>
      </c>
      <c r="G1628" s="4">
        <f t="shared" si="50"/>
        <v>6.9762284748825998</v>
      </c>
      <c r="H1628" s="4">
        <v>7.1499999999999995</v>
      </c>
      <c r="I1628" s="4">
        <v>1.0392304845413325</v>
      </c>
      <c r="J1628" s="4">
        <f t="shared" si="51"/>
        <v>14.53469209148717</v>
      </c>
      <c r="K1628" s="3">
        <v>-2.1</v>
      </c>
      <c r="L1628" s="3">
        <v>-4.29</v>
      </c>
      <c r="M1628" s="5">
        <v>3.3299999999999999E-16</v>
      </c>
      <c r="N1628" s="5">
        <v>1.43E-14</v>
      </c>
      <c r="O1628" s="5">
        <v>1.0899999999999999E-11</v>
      </c>
    </row>
    <row r="1629" spans="1:15" x14ac:dyDescent="0.45">
      <c r="A1629" s="8">
        <v>1626</v>
      </c>
      <c r="B1629" s="3" t="s">
        <v>3256</v>
      </c>
      <c r="C1629" s="3">
        <v>8</v>
      </c>
      <c r="D1629" s="3" t="s">
        <v>3257</v>
      </c>
      <c r="E1629" s="4">
        <v>3.4166666666666665</v>
      </c>
      <c r="F1629" s="4">
        <v>0.43924177093410927</v>
      </c>
      <c r="G1629" s="4">
        <f t="shared" si="50"/>
        <v>12.855856710266615</v>
      </c>
      <c r="H1629" s="4">
        <v>7.9699999999999989</v>
      </c>
      <c r="I1629" s="4">
        <v>0.67549981495186207</v>
      </c>
      <c r="J1629" s="4">
        <f t="shared" si="51"/>
        <v>8.4755309278778181</v>
      </c>
      <c r="K1629" s="3">
        <v>-1.07</v>
      </c>
      <c r="L1629" s="3">
        <v>-2.1</v>
      </c>
      <c r="M1629" s="5">
        <v>1.1599999999999999E-6</v>
      </c>
      <c r="N1629" s="5">
        <v>1.7900000000000001E-5</v>
      </c>
      <c r="O1629" s="3">
        <v>0.04</v>
      </c>
    </row>
    <row r="1630" spans="1:15" x14ac:dyDescent="0.45">
      <c r="A1630" s="8">
        <v>1627</v>
      </c>
      <c r="B1630" s="3" t="s">
        <v>3258</v>
      </c>
      <c r="C1630" s="3">
        <v>8</v>
      </c>
      <c r="D1630" s="3" t="s">
        <v>3259</v>
      </c>
      <c r="E1630" s="4">
        <v>0.3133333333333333</v>
      </c>
      <c r="F1630" s="4">
        <v>2.3094010767585053E-2</v>
      </c>
      <c r="G1630" s="4">
        <f t="shared" si="50"/>
        <v>7.3704289683782092</v>
      </c>
      <c r="H1630" s="4">
        <v>1.8466666666666667</v>
      </c>
      <c r="I1630" s="4">
        <v>0.47342722073549426</v>
      </c>
      <c r="J1630" s="4">
        <f t="shared" si="51"/>
        <v>25.636853108420265</v>
      </c>
      <c r="K1630" s="3">
        <v>-2.85</v>
      </c>
      <c r="L1630" s="3">
        <v>-7.19</v>
      </c>
      <c r="M1630" s="5">
        <v>9.1099999999999996E-10</v>
      </c>
      <c r="N1630" s="5">
        <v>2.1500000000000001E-8</v>
      </c>
      <c r="O1630" s="5">
        <v>2.97E-5</v>
      </c>
    </row>
    <row r="1631" spans="1:15" x14ac:dyDescent="0.45">
      <c r="A1631" s="8">
        <v>1628</v>
      </c>
      <c r="B1631" s="3" t="s">
        <v>3260</v>
      </c>
      <c r="C1631" s="3">
        <v>8</v>
      </c>
      <c r="D1631" s="3" t="s">
        <v>3261</v>
      </c>
      <c r="E1631" s="4">
        <v>6.2299999999999995</v>
      </c>
      <c r="F1631" s="4">
        <v>0.7639371701913712</v>
      </c>
      <c r="G1631" s="4">
        <f t="shared" si="50"/>
        <v>12.262233871450581</v>
      </c>
      <c r="H1631" s="4">
        <v>1.93</v>
      </c>
      <c r="I1631" s="4">
        <v>0.19052558883257642</v>
      </c>
      <c r="J1631" s="4">
        <f t="shared" si="51"/>
        <v>9.8717921674910052</v>
      </c>
      <c r="K1631" s="3">
        <v>1.82</v>
      </c>
      <c r="L1631" s="3">
        <v>3.52</v>
      </c>
      <c r="M1631" s="5">
        <v>2.52E-9</v>
      </c>
      <c r="N1631" s="5">
        <v>5.6400000000000002E-8</v>
      </c>
      <c r="O1631" s="5">
        <v>8.2299999999999995E-5</v>
      </c>
    </row>
    <row r="1632" spans="1:15" x14ac:dyDescent="0.45">
      <c r="A1632" s="8">
        <v>1629</v>
      </c>
      <c r="B1632" s="3" t="s">
        <v>3262</v>
      </c>
      <c r="C1632" s="3">
        <v>8</v>
      </c>
      <c r="D1632" s="3" t="s">
        <v>3263</v>
      </c>
      <c r="E1632" s="4">
        <v>9.08</v>
      </c>
      <c r="F1632" s="4">
        <v>0.96503885932122002</v>
      </c>
      <c r="G1632" s="4">
        <f t="shared" si="50"/>
        <v>10.628181270057489</v>
      </c>
      <c r="H1632" s="4">
        <v>2.6566666666666667</v>
      </c>
      <c r="I1632" s="4">
        <v>0.27135462651912423</v>
      </c>
      <c r="J1632" s="4">
        <f t="shared" si="51"/>
        <v>10.214101374621992</v>
      </c>
      <c r="K1632" s="3">
        <v>1.63</v>
      </c>
      <c r="L1632" s="3">
        <v>3.1</v>
      </c>
      <c r="M1632" s="5">
        <v>1.11E-16</v>
      </c>
      <c r="N1632" s="5">
        <v>4.9099999999999997E-15</v>
      </c>
      <c r="O1632" s="5">
        <v>3.6199999999999999E-12</v>
      </c>
    </row>
    <row r="1633" spans="1:15" x14ac:dyDescent="0.45">
      <c r="A1633" s="8">
        <v>1630</v>
      </c>
      <c r="B1633" s="3" t="s">
        <v>3264</v>
      </c>
      <c r="C1633" s="3">
        <v>8</v>
      </c>
      <c r="D1633" s="3" t="s">
        <v>3265</v>
      </c>
      <c r="E1633" s="4">
        <v>4.4433333333333325</v>
      </c>
      <c r="F1633" s="4">
        <v>0.73582153633427816</v>
      </c>
      <c r="G1633" s="4">
        <f t="shared" si="50"/>
        <v>16.560124598670932</v>
      </c>
      <c r="H1633" s="4">
        <v>1.3966666666666665</v>
      </c>
      <c r="I1633" s="4">
        <v>5.7735026918962505E-2</v>
      </c>
      <c r="J1633" s="4">
        <f t="shared" si="51"/>
        <v>4.13377281042691</v>
      </c>
      <c r="K1633" s="3">
        <v>1.81</v>
      </c>
      <c r="L1633" s="3">
        <v>3.51</v>
      </c>
      <c r="M1633" s="5">
        <v>2.1899999999999999E-7</v>
      </c>
      <c r="N1633" s="5">
        <v>3.7699999999999999E-6</v>
      </c>
      <c r="O1633" s="5">
        <v>7.1500000000000001E-3</v>
      </c>
    </row>
    <row r="1634" spans="1:15" x14ac:dyDescent="0.45">
      <c r="A1634" s="8">
        <v>1631</v>
      </c>
      <c r="B1634" s="3" t="s">
        <v>3266</v>
      </c>
      <c r="C1634" s="3">
        <v>8</v>
      </c>
      <c r="D1634" s="3" t="s">
        <v>3267</v>
      </c>
      <c r="E1634" s="4">
        <v>8.7033333333333331</v>
      </c>
      <c r="F1634" s="4">
        <v>2.4967445470719132</v>
      </c>
      <c r="G1634" s="4">
        <f t="shared" si="50"/>
        <v>28.687221911971427</v>
      </c>
      <c r="H1634" s="4">
        <v>3.0166666666666662</v>
      </c>
      <c r="I1634" s="4">
        <v>1.5703927321957833</v>
      </c>
      <c r="J1634" s="4">
        <f t="shared" si="51"/>
        <v>52.057217641849185</v>
      </c>
      <c r="K1634" s="3">
        <v>1.44</v>
      </c>
      <c r="L1634" s="3">
        <v>2.71</v>
      </c>
      <c r="M1634" s="5">
        <v>1.94E-4</v>
      </c>
      <c r="N1634" s="5">
        <v>1.9499999999999999E-3</v>
      </c>
      <c r="O1634" s="3">
        <v>1</v>
      </c>
    </row>
    <row r="1635" spans="1:15" x14ac:dyDescent="0.45">
      <c r="A1635" s="8">
        <v>1632</v>
      </c>
      <c r="B1635" s="3" t="s">
        <v>3268</v>
      </c>
      <c r="C1635" s="3">
        <v>8</v>
      </c>
      <c r="D1635" s="3" t="s">
        <v>3269</v>
      </c>
      <c r="E1635" s="4">
        <v>8.9</v>
      </c>
      <c r="F1635" s="4">
        <v>1.1171839597846041</v>
      </c>
      <c r="G1635" s="4">
        <f t="shared" si="50"/>
        <v>12.552628761624765</v>
      </c>
      <c r="H1635" s="4">
        <v>2.9733333333333332</v>
      </c>
      <c r="I1635" s="4">
        <v>1.2182090679901101</v>
      </c>
      <c r="J1635" s="4">
        <f t="shared" si="51"/>
        <v>40.97115699518308</v>
      </c>
      <c r="K1635" s="3">
        <v>1.24</v>
      </c>
      <c r="L1635" s="3">
        <v>2.36</v>
      </c>
      <c r="M1635" s="5">
        <v>6.5099999999999997E-5</v>
      </c>
      <c r="N1635" s="5">
        <v>7.3099999999999999E-4</v>
      </c>
      <c r="O1635" s="3">
        <v>1</v>
      </c>
    </row>
    <row r="1636" spans="1:15" x14ac:dyDescent="0.45">
      <c r="A1636" s="8">
        <v>1633</v>
      </c>
      <c r="B1636" s="3" t="s">
        <v>3270</v>
      </c>
      <c r="C1636" s="3">
        <v>9</v>
      </c>
      <c r="D1636" s="3" t="s">
        <v>3271</v>
      </c>
      <c r="E1636" s="4">
        <v>2.4866666666666668</v>
      </c>
      <c r="F1636" s="4">
        <v>0.19035055380358973</v>
      </c>
      <c r="G1636" s="4">
        <f t="shared" si="50"/>
        <v>7.6548480081872539</v>
      </c>
      <c r="H1636" s="4">
        <v>0.76333333333333331</v>
      </c>
      <c r="I1636" s="4">
        <v>7.5055534994651354E-2</v>
      </c>
      <c r="J1636" s="4">
        <f t="shared" si="51"/>
        <v>9.8326028377272507</v>
      </c>
      <c r="K1636" s="3">
        <v>1.31</v>
      </c>
      <c r="L1636" s="3">
        <v>2.48</v>
      </c>
      <c r="M1636" s="5">
        <v>7.08E-5</v>
      </c>
      <c r="N1636" s="5">
        <v>7.8600000000000002E-4</v>
      </c>
      <c r="O1636" s="3">
        <v>1</v>
      </c>
    </row>
    <row r="1637" spans="1:15" x14ac:dyDescent="0.45">
      <c r="A1637" s="8">
        <v>1634</v>
      </c>
      <c r="B1637" s="3" t="s">
        <v>3272</v>
      </c>
      <c r="C1637" s="3">
        <v>9</v>
      </c>
      <c r="D1637" s="3" t="s">
        <v>3273</v>
      </c>
      <c r="E1637" s="4">
        <v>3.1666666666666665</v>
      </c>
      <c r="F1637" s="4">
        <v>0.39170567181664884</v>
      </c>
      <c r="G1637" s="4">
        <f t="shared" si="50"/>
        <v>12.369652794209964</v>
      </c>
      <c r="H1637" s="4">
        <v>0.19000000000000003</v>
      </c>
      <c r="I1637" s="4">
        <v>6.9282032302755037E-2</v>
      </c>
      <c r="J1637" s="4">
        <f t="shared" si="51"/>
        <v>36.4642275277658</v>
      </c>
      <c r="K1637" s="3">
        <v>4.24</v>
      </c>
      <c r="L1637" s="3">
        <v>18.86</v>
      </c>
      <c r="M1637" s="5">
        <v>9.8799999999999998E-9</v>
      </c>
      <c r="N1637" s="5">
        <v>2.04E-7</v>
      </c>
      <c r="O1637" s="5">
        <v>3.2200000000000002E-4</v>
      </c>
    </row>
    <row r="1638" spans="1:15" x14ac:dyDescent="0.45">
      <c r="A1638" s="8">
        <v>1635</v>
      </c>
      <c r="B1638" s="3" t="s">
        <v>3274</v>
      </c>
      <c r="C1638" s="3">
        <v>9</v>
      </c>
      <c r="D1638" s="3" t="s">
        <v>3275</v>
      </c>
      <c r="E1638" s="4">
        <v>1.5466666666666666</v>
      </c>
      <c r="F1638" s="4">
        <v>0.92500450449353655</v>
      </c>
      <c r="G1638" s="4">
        <f t="shared" si="50"/>
        <v>59.806325721564868</v>
      </c>
      <c r="H1638" s="4">
        <v>0.22666666666666668</v>
      </c>
      <c r="I1638" s="4">
        <v>0.39259818304894556</v>
      </c>
      <c r="J1638" s="4">
        <f t="shared" si="51"/>
        <v>173.20508075688775</v>
      </c>
      <c r="K1638" s="3">
        <v>2.23</v>
      </c>
      <c r="L1638" s="3">
        <v>4.71</v>
      </c>
      <c r="M1638" s="5">
        <v>3.1099999999999999E-3</v>
      </c>
      <c r="N1638" s="3">
        <v>0.02</v>
      </c>
      <c r="O1638" s="3">
        <v>1</v>
      </c>
    </row>
    <row r="1639" spans="1:15" x14ac:dyDescent="0.45">
      <c r="A1639" s="8">
        <v>1636</v>
      </c>
      <c r="B1639" s="3" t="s">
        <v>3276</v>
      </c>
      <c r="C1639" s="3">
        <v>9</v>
      </c>
      <c r="D1639" s="3" t="s">
        <v>3277</v>
      </c>
      <c r="E1639" s="4">
        <v>10.780000000000001</v>
      </c>
      <c r="F1639" s="4">
        <v>4.102450487208829</v>
      </c>
      <c r="G1639" s="4">
        <f t="shared" si="50"/>
        <v>38.05612696854201</v>
      </c>
      <c r="H1639" s="4">
        <v>1.4766666666666666</v>
      </c>
      <c r="I1639" s="4">
        <v>0.40414518843273833</v>
      </c>
      <c r="J1639" s="4">
        <f t="shared" si="51"/>
        <v>27.368748652329909</v>
      </c>
      <c r="K1639" s="3">
        <v>3.33</v>
      </c>
      <c r="L1639" s="3">
        <v>10.050000000000001</v>
      </c>
      <c r="M1639" s="5">
        <v>4.4400000000000002E-16</v>
      </c>
      <c r="N1639" s="5">
        <v>1.8799999999999999E-14</v>
      </c>
      <c r="O1639" s="5">
        <v>1.45E-11</v>
      </c>
    </row>
    <row r="1640" spans="1:15" x14ac:dyDescent="0.45">
      <c r="A1640" s="8">
        <v>1637</v>
      </c>
      <c r="B1640" s="3" t="s">
        <v>3278</v>
      </c>
      <c r="C1640" s="3">
        <v>9</v>
      </c>
      <c r="D1640" s="3" t="s">
        <v>3279</v>
      </c>
      <c r="E1640" s="4">
        <v>21.763333333333332</v>
      </c>
      <c r="F1640" s="4">
        <v>1.3171686806682481</v>
      </c>
      <c r="G1640" s="4">
        <f t="shared" si="50"/>
        <v>6.0522377730199794</v>
      </c>
      <c r="H1640" s="4">
        <v>0.10333333333333333</v>
      </c>
      <c r="I1640" s="4">
        <v>0.17897858344878398</v>
      </c>
      <c r="J1640" s="4">
        <f t="shared" si="51"/>
        <v>173.20508075688772</v>
      </c>
      <c r="K1640" s="3">
        <v>7.4</v>
      </c>
      <c r="L1640" s="3">
        <v>168.72</v>
      </c>
      <c r="M1640" s="5">
        <v>9.5299999999999995E-14</v>
      </c>
      <c r="N1640" s="5">
        <v>3.4000000000000001E-12</v>
      </c>
      <c r="O1640" s="5">
        <v>3.1099999999999998E-9</v>
      </c>
    </row>
    <row r="1641" spans="1:15" x14ac:dyDescent="0.45">
      <c r="A1641" s="8">
        <v>1638</v>
      </c>
      <c r="B1641" s="3" t="s">
        <v>3280</v>
      </c>
      <c r="C1641" s="3">
        <v>9</v>
      </c>
      <c r="D1641" s="3" t="s">
        <v>3281</v>
      </c>
      <c r="E1641" s="4">
        <v>1.32</v>
      </c>
      <c r="F1641" s="4">
        <v>0.23999999999999974</v>
      </c>
      <c r="G1641" s="4">
        <f t="shared" si="50"/>
        <v>18.181818181818159</v>
      </c>
      <c r="H1641" s="4">
        <v>0.56666666666666654</v>
      </c>
      <c r="I1641" s="4">
        <v>7.5055534994652395E-2</v>
      </c>
      <c r="J1641" s="4">
        <f t="shared" si="51"/>
        <v>13.245094410821014</v>
      </c>
      <c r="K1641" s="3">
        <v>1.58</v>
      </c>
      <c r="L1641" s="3">
        <v>3</v>
      </c>
      <c r="M1641" s="5">
        <v>4.28E-3</v>
      </c>
      <c r="N1641" s="3">
        <v>0.03</v>
      </c>
      <c r="O1641" s="3">
        <v>1</v>
      </c>
    </row>
    <row r="1642" spans="1:15" x14ac:dyDescent="0.45">
      <c r="A1642" s="8">
        <v>1639</v>
      </c>
      <c r="B1642" s="3" t="s">
        <v>3282</v>
      </c>
      <c r="C1642" s="3">
        <v>9</v>
      </c>
      <c r="D1642" s="3" t="s">
        <v>3283</v>
      </c>
      <c r="E1642" s="4">
        <v>2.8666666666666667</v>
      </c>
      <c r="F1642" s="4">
        <v>1.0610529361598009</v>
      </c>
      <c r="G1642" s="4">
        <f t="shared" si="50"/>
        <v>37.013474517202354</v>
      </c>
      <c r="H1642" s="4">
        <v>1.1133333333333335</v>
      </c>
      <c r="I1642" s="4">
        <v>5.7735026918962632E-3</v>
      </c>
      <c r="J1642" s="4">
        <f t="shared" si="51"/>
        <v>0.51857808609846667</v>
      </c>
      <c r="K1642" s="3">
        <v>1.02</v>
      </c>
      <c r="L1642" s="3">
        <v>2.02</v>
      </c>
      <c r="M1642" s="5">
        <v>2.8800000000000002E-3</v>
      </c>
      <c r="N1642" s="3">
        <v>0.02</v>
      </c>
      <c r="O1642" s="3">
        <v>1</v>
      </c>
    </row>
    <row r="1643" spans="1:15" x14ac:dyDescent="0.45">
      <c r="A1643" s="8">
        <v>1640</v>
      </c>
      <c r="B1643" s="3" t="s">
        <v>3284</v>
      </c>
      <c r="C1643" s="3">
        <v>9</v>
      </c>
      <c r="D1643" s="3" t="s">
        <v>3285</v>
      </c>
      <c r="E1643" s="4">
        <v>8.5966666666666658</v>
      </c>
      <c r="F1643" s="4">
        <v>0.81733306144639317</v>
      </c>
      <c r="G1643" s="4">
        <f t="shared" si="50"/>
        <v>9.50755790748034</v>
      </c>
      <c r="H1643" s="4">
        <v>3.17</v>
      </c>
      <c r="I1643" s="4">
        <v>0.19052558883257653</v>
      </c>
      <c r="J1643" s="4">
        <f t="shared" si="51"/>
        <v>6.0102709410907424</v>
      </c>
      <c r="K1643" s="3">
        <v>1.73</v>
      </c>
      <c r="L1643" s="3">
        <v>3.32</v>
      </c>
      <c r="M1643" s="5">
        <v>7.8800000000000002E-11</v>
      </c>
      <c r="N1643" s="5">
        <v>2.1200000000000001E-9</v>
      </c>
      <c r="O1643" s="5">
        <v>2.57E-6</v>
      </c>
    </row>
    <row r="1644" spans="1:15" x14ac:dyDescent="0.45">
      <c r="A1644" s="8">
        <v>1641</v>
      </c>
      <c r="B1644" s="3" t="s">
        <v>3286</v>
      </c>
      <c r="C1644" s="3">
        <v>9</v>
      </c>
      <c r="D1644" s="3" t="s">
        <v>3287</v>
      </c>
      <c r="E1644" s="4">
        <v>19.420000000000002</v>
      </c>
      <c r="F1644" s="4">
        <v>4.3704347609820067</v>
      </c>
      <c r="G1644" s="4">
        <f t="shared" si="50"/>
        <v>22.504813393316201</v>
      </c>
      <c r="H1644" s="4">
        <v>2.1733333333333333</v>
      </c>
      <c r="I1644" s="4">
        <v>0.72168783648703139</v>
      </c>
      <c r="J1644" s="4">
        <f t="shared" si="51"/>
        <v>33.206495543881815</v>
      </c>
      <c r="K1644" s="3">
        <v>3.77</v>
      </c>
      <c r="L1644" s="3">
        <v>13.68</v>
      </c>
      <c r="M1644" s="3">
        <v>0</v>
      </c>
      <c r="N1644" s="3">
        <v>0</v>
      </c>
      <c r="O1644" s="3">
        <v>0</v>
      </c>
    </row>
    <row r="1645" spans="1:15" x14ac:dyDescent="0.45">
      <c r="A1645" s="8">
        <v>1642</v>
      </c>
      <c r="B1645" s="3" t="s">
        <v>3288</v>
      </c>
      <c r="C1645" s="3">
        <v>9</v>
      </c>
      <c r="D1645" s="3" t="s">
        <v>3289</v>
      </c>
      <c r="E1645" s="4">
        <v>9.2133333333333329</v>
      </c>
      <c r="F1645" s="4">
        <v>1.4300466192866959</v>
      </c>
      <c r="G1645" s="4">
        <f t="shared" si="50"/>
        <v>15.521490079088595</v>
      </c>
      <c r="H1645" s="4">
        <v>3.313333333333333</v>
      </c>
      <c r="I1645" s="4">
        <v>0.57735026918962784</v>
      </c>
      <c r="J1645" s="4">
        <f t="shared" si="51"/>
        <v>17.425058426246316</v>
      </c>
      <c r="K1645" s="3">
        <v>1.52</v>
      </c>
      <c r="L1645" s="3">
        <v>2.87</v>
      </c>
      <c r="M1645" s="5">
        <v>2.1199999999999999E-11</v>
      </c>
      <c r="N1645" s="5">
        <v>6.0199999999999999E-10</v>
      </c>
      <c r="O1645" s="5">
        <v>6.8999999999999996E-7</v>
      </c>
    </row>
    <row r="1646" spans="1:15" x14ac:dyDescent="0.45">
      <c r="A1646" s="8">
        <v>1643</v>
      </c>
      <c r="B1646" s="3" t="s">
        <v>3290</v>
      </c>
      <c r="C1646" s="3">
        <v>9</v>
      </c>
      <c r="D1646" s="3" t="s">
        <v>3291</v>
      </c>
      <c r="E1646" s="4">
        <v>3.1966666666666668</v>
      </c>
      <c r="F1646" s="4">
        <v>1.1230464519926746</v>
      </c>
      <c r="G1646" s="4">
        <f t="shared" si="50"/>
        <v>35.131797246903275</v>
      </c>
      <c r="H1646" s="4">
        <v>1.6866666666666668</v>
      </c>
      <c r="I1646" s="4">
        <v>0.24826061575154015</v>
      </c>
      <c r="J1646" s="4">
        <f t="shared" si="51"/>
        <v>14.71900883902412</v>
      </c>
      <c r="K1646" s="3">
        <v>1.45</v>
      </c>
      <c r="L1646" s="3">
        <v>2.72</v>
      </c>
      <c r="M1646" s="5">
        <v>4.4099999999999999E-3</v>
      </c>
      <c r="N1646" s="3">
        <v>0.03</v>
      </c>
      <c r="O1646" s="3">
        <v>1</v>
      </c>
    </row>
    <row r="1647" spans="1:15" x14ac:dyDescent="0.45">
      <c r="A1647" s="8">
        <v>1644</v>
      </c>
      <c r="B1647" s="3" t="s">
        <v>3292</v>
      </c>
      <c r="C1647" s="3">
        <v>9</v>
      </c>
      <c r="D1647" s="3" t="s">
        <v>3293</v>
      </c>
      <c r="E1647" s="4">
        <v>79.77</v>
      </c>
      <c r="F1647" s="4">
        <v>3.6604234727692382</v>
      </c>
      <c r="G1647" s="4">
        <f t="shared" si="50"/>
        <v>4.5887219164714033</v>
      </c>
      <c r="H1647" s="4">
        <v>32.893333333333331</v>
      </c>
      <c r="I1647" s="4">
        <v>2.6789052490398619</v>
      </c>
      <c r="J1647" s="4">
        <f t="shared" si="51"/>
        <v>8.14421944377745</v>
      </c>
      <c r="K1647" s="3">
        <v>1.28</v>
      </c>
      <c r="L1647" s="3">
        <v>2.42</v>
      </c>
      <c r="M1647" s="3">
        <v>0</v>
      </c>
      <c r="N1647" s="3">
        <v>0</v>
      </c>
      <c r="O1647" s="3">
        <v>0</v>
      </c>
    </row>
    <row r="1648" spans="1:15" x14ac:dyDescent="0.45">
      <c r="A1648" s="8">
        <v>1645</v>
      </c>
      <c r="B1648" s="3" t="s">
        <v>3294</v>
      </c>
      <c r="C1648" s="3">
        <v>9</v>
      </c>
      <c r="D1648" s="3" t="s">
        <v>3295</v>
      </c>
      <c r="E1648" s="4">
        <v>6.4366666666666665</v>
      </c>
      <c r="F1648" s="4">
        <v>0.37434387043643896</v>
      </c>
      <c r="G1648" s="4">
        <f t="shared" si="50"/>
        <v>5.8158032693387725</v>
      </c>
      <c r="H1648" s="4">
        <v>15.949999999999998</v>
      </c>
      <c r="I1648" s="4">
        <v>0.46765371804359612</v>
      </c>
      <c r="J1648" s="4">
        <f t="shared" si="51"/>
        <v>2.9319982322482523</v>
      </c>
      <c r="K1648" s="3">
        <v>-1.02</v>
      </c>
      <c r="L1648" s="3">
        <v>-2.02</v>
      </c>
      <c r="M1648" s="5">
        <v>2.5399999999999998E-6</v>
      </c>
      <c r="N1648" s="5">
        <v>3.7100000000000001E-5</v>
      </c>
      <c r="O1648" s="3">
        <v>0.08</v>
      </c>
    </row>
    <row r="1649" spans="1:15" x14ac:dyDescent="0.45">
      <c r="A1649" s="8">
        <v>1646</v>
      </c>
      <c r="B1649" s="3" t="s">
        <v>3296</v>
      </c>
      <c r="C1649" s="3">
        <v>9</v>
      </c>
      <c r="D1649" s="3" t="s">
        <v>3297</v>
      </c>
      <c r="E1649" s="4">
        <v>0.9900000000000001</v>
      </c>
      <c r="F1649" s="4">
        <v>8.8881944173155897E-2</v>
      </c>
      <c r="G1649" s="4">
        <f t="shared" si="50"/>
        <v>8.9779741589046349</v>
      </c>
      <c r="H1649" s="4">
        <v>2.2933333333333334</v>
      </c>
      <c r="I1649" s="4">
        <v>1.1316065276116667</v>
      </c>
      <c r="J1649" s="4">
        <f t="shared" si="51"/>
        <v>49.343307890043604</v>
      </c>
      <c r="K1649" s="3">
        <v>-1.06</v>
      </c>
      <c r="L1649" s="3">
        <v>-2.09</v>
      </c>
      <c r="M1649" s="5">
        <v>6.2700000000000004E-3</v>
      </c>
      <c r="N1649" s="3">
        <v>0.04</v>
      </c>
      <c r="O1649" s="3">
        <v>1</v>
      </c>
    </row>
    <row r="1650" spans="1:15" x14ac:dyDescent="0.45">
      <c r="A1650" s="8">
        <v>1647</v>
      </c>
      <c r="B1650" s="3" t="s">
        <v>3298</v>
      </c>
      <c r="C1650" s="3">
        <v>9</v>
      </c>
      <c r="D1650" s="3" t="s">
        <v>3299</v>
      </c>
      <c r="E1650" s="4">
        <v>6.2066666666666661</v>
      </c>
      <c r="F1650" s="4">
        <v>1.2893926218702161</v>
      </c>
      <c r="G1650" s="4">
        <f t="shared" si="50"/>
        <v>20.774317215954074</v>
      </c>
      <c r="H1650" s="4">
        <v>13.200000000000001</v>
      </c>
      <c r="I1650" s="4">
        <v>4.1049604139382412</v>
      </c>
      <c r="J1650" s="4">
        <f t="shared" si="51"/>
        <v>31.098184954077585</v>
      </c>
      <c r="K1650" s="3">
        <v>-1</v>
      </c>
      <c r="L1650" s="3">
        <v>-2</v>
      </c>
      <c r="M1650" s="5">
        <v>2.7399999999999999E-4</v>
      </c>
      <c r="N1650" s="5">
        <v>2.6700000000000001E-3</v>
      </c>
      <c r="O1650" s="3">
        <v>1</v>
      </c>
    </row>
    <row r="1651" spans="1:15" x14ac:dyDescent="0.45">
      <c r="A1651" s="8">
        <v>1648</v>
      </c>
      <c r="B1651" s="3" t="s">
        <v>3300</v>
      </c>
      <c r="C1651" s="3">
        <v>9</v>
      </c>
      <c r="D1651" s="3" t="s">
        <v>3301</v>
      </c>
      <c r="E1651" s="4">
        <v>1.0566666666666666</v>
      </c>
      <c r="F1651" s="4">
        <v>0.3194265695482037</v>
      </c>
      <c r="G1651" s="4">
        <f t="shared" si="50"/>
        <v>30.229643805823699</v>
      </c>
      <c r="H1651" s="4">
        <v>0.32333333333333331</v>
      </c>
      <c r="I1651" s="4">
        <v>0.17897858344878406</v>
      </c>
      <c r="J1651" s="4">
        <f t="shared" si="51"/>
        <v>55.354201066634246</v>
      </c>
      <c r="K1651" s="3">
        <v>1.85</v>
      </c>
      <c r="L1651" s="3">
        <v>3.61</v>
      </c>
      <c r="M1651" s="5">
        <v>7.0400000000000003E-3</v>
      </c>
      <c r="N1651" s="3">
        <v>0.05</v>
      </c>
      <c r="O1651" s="3">
        <v>1</v>
      </c>
    </row>
    <row r="1652" spans="1:15" x14ac:dyDescent="0.45">
      <c r="A1652" s="8">
        <v>1649</v>
      </c>
      <c r="B1652" s="3" t="s">
        <v>3302</v>
      </c>
      <c r="C1652" s="3">
        <v>9</v>
      </c>
      <c r="D1652" s="3" t="s">
        <v>3303</v>
      </c>
      <c r="E1652" s="4">
        <v>48.56</v>
      </c>
      <c r="F1652" s="4">
        <v>3.0900485433080185</v>
      </c>
      <c r="G1652" s="4">
        <f t="shared" si="50"/>
        <v>6.3633619096128884</v>
      </c>
      <c r="H1652" s="4">
        <v>26.460000000000004</v>
      </c>
      <c r="I1652" s="4">
        <v>2.2516660498395416</v>
      </c>
      <c r="J1652" s="4">
        <f t="shared" si="51"/>
        <v>8.5096978451985681</v>
      </c>
      <c r="K1652" s="3">
        <v>1.02</v>
      </c>
      <c r="L1652" s="3">
        <v>2.0299999999999998</v>
      </c>
      <c r="M1652" s="5">
        <v>2.1199999999999999E-11</v>
      </c>
      <c r="N1652" s="5">
        <v>6.0199999999999999E-10</v>
      </c>
      <c r="O1652" s="5">
        <v>6.9100000000000003E-7</v>
      </c>
    </row>
    <row r="1653" spans="1:15" x14ac:dyDescent="0.45">
      <c r="A1653" s="8">
        <v>1650</v>
      </c>
      <c r="B1653" s="3" t="s">
        <v>3304</v>
      </c>
      <c r="C1653" s="3">
        <v>9</v>
      </c>
      <c r="D1653" s="3" t="s">
        <v>3305</v>
      </c>
      <c r="E1653" s="4">
        <v>1.04</v>
      </c>
      <c r="F1653" s="4">
        <v>0.43266615305567874</v>
      </c>
      <c r="G1653" s="4">
        <f t="shared" si="50"/>
        <v>41.602514716892188</v>
      </c>
      <c r="H1653" s="4">
        <v>19.523333333333333</v>
      </c>
      <c r="I1653" s="4">
        <v>1.5819397375795756</v>
      </c>
      <c r="J1653" s="4">
        <f t="shared" si="51"/>
        <v>8.102815797744114</v>
      </c>
      <c r="K1653" s="3">
        <v>-3.87</v>
      </c>
      <c r="L1653" s="3">
        <v>-14.67</v>
      </c>
      <c r="M1653" s="3">
        <v>0</v>
      </c>
      <c r="N1653" s="3">
        <v>0</v>
      </c>
      <c r="O1653" s="3">
        <v>0</v>
      </c>
    </row>
    <row r="1654" spans="1:15" x14ac:dyDescent="0.45">
      <c r="A1654" s="8">
        <v>1651</v>
      </c>
      <c r="B1654" s="3" t="s">
        <v>3306</v>
      </c>
      <c r="C1654" s="3">
        <v>9</v>
      </c>
      <c r="D1654" s="3" t="s">
        <v>3307</v>
      </c>
      <c r="E1654" s="4">
        <v>10.44</v>
      </c>
      <c r="F1654" s="4">
        <v>1.357460864997591</v>
      </c>
      <c r="G1654" s="4">
        <f t="shared" si="50"/>
        <v>13.002498706873478</v>
      </c>
      <c r="H1654" s="4">
        <v>2.1833333333333331</v>
      </c>
      <c r="I1654" s="4">
        <v>0.12701705922171777</v>
      </c>
      <c r="J1654" s="4">
        <f t="shared" si="51"/>
        <v>5.8175752315290588</v>
      </c>
      <c r="K1654" s="3">
        <v>2.4</v>
      </c>
      <c r="L1654" s="3">
        <v>5.28</v>
      </c>
      <c r="M1654" s="3">
        <v>0</v>
      </c>
      <c r="N1654" s="3">
        <v>0</v>
      </c>
      <c r="O1654" s="3">
        <v>0</v>
      </c>
    </row>
    <row r="1655" spans="1:15" x14ac:dyDescent="0.45">
      <c r="A1655" s="8">
        <v>1652</v>
      </c>
      <c r="B1655" s="3" t="s">
        <v>3308</v>
      </c>
      <c r="C1655" s="3">
        <v>9</v>
      </c>
      <c r="D1655" s="3" t="s">
        <v>3309</v>
      </c>
      <c r="E1655" s="4">
        <v>159.35666666666668</v>
      </c>
      <c r="F1655" s="4">
        <v>7.4459205833351003</v>
      </c>
      <c r="G1655" s="4">
        <f t="shared" si="50"/>
        <v>4.6724876587121758</v>
      </c>
      <c r="H1655" s="4">
        <v>1176.0600000000002</v>
      </c>
      <c r="I1655" s="4">
        <v>27.55692834842085</v>
      </c>
      <c r="J1655" s="4">
        <f t="shared" si="51"/>
        <v>2.3431566712940537</v>
      </c>
      <c r="K1655" s="3">
        <v>-2.9</v>
      </c>
      <c r="L1655" s="3">
        <v>-7.46</v>
      </c>
      <c r="M1655" s="3">
        <v>0</v>
      </c>
      <c r="N1655" s="3">
        <v>0</v>
      </c>
      <c r="O1655" s="3">
        <v>0</v>
      </c>
    </row>
    <row r="1656" spans="1:15" x14ac:dyDescent="0.45">
      <c r="A1656" s="8">
        <v>1653</v>
      </c>
      <c r="B1656" s="3" t="s">
        <v>3310</v>
      </c>
      <c r="C1656" s="3">
        <v>9</v>
      </c>
      <c r="D1656" s="3" t="s">
        <v>3311</v>
      </c>
      <c r="E1656" s="4">
        <v>6.91</v>
      </c>
      <c r="F1656" s="4">
        <v>0.2426932219902318</v>
      </c>
      <c r="G1656" s="4">
        <f t="shared" si="50"/>
        <v>3.5122029231582022</v>
      </c>
      <c r="H1656" s="4">
        <v>0.47000000000000003</v>
      </c>
      <c r="I1656" s="4">
        <v>8.6602540378443268E-2</v>
      </c>
      <c r="J1656" s="4">
        <f t="shared" si="51"/>
        <v>18.426072420945374</v>
      </c>
      <c r="K1656" s="3">
        <v>4.26</v>
      </c>
      <c r="L1656" s="3">
        <v>19.16</v>
      </c>
      <c r="M1656" s="3">
        <v>0</v>
      </c>
      <c r="N1656" s="3">
        <v>0</v>
      </c>
      <c r="O1656" s="3">
        <v>0</v>
      </c>
    </row>
    <row r="1657" spans="1:15" x14ac:dyDescent="0.45">
      <c r="A1657" s="8">
        <v>1654</v>
      </c>
      <c r="B1657" s="3" t="s">
        <v>3312</v>
      </c>
      <c r="C1657" s="3">
        <v>9</v>
      </c>
      <c r="D1657" s="3" t="s">
        <v>3313</v>
      </c>
      <c r="E1657" s="4">
        <v>1.75</v>
      </c>
      <c r="F1657" s="4">
        <v>0.35763109484495381</v>
      </c>
      <c r="G1657" s="4">
        <f t="shared" si="50"/>
        <v>20.43606256256879</v>
      </c>
      <c r="H1657" s="4">
        <v>0.68</v>
      </c>
      <c r="I1657" s="4">
        <v>0.13856406460550977</v>
      </c>
      <c r="J1657" s="4">
        <f t="shared" si="51"/>
        <v>20.377068324339671</v>
      </c>
      <c r="K1657" s="3">
        <v>1.1399999999999999</v>
      </c>
      <c r="L1657" s="3">
        <v>2.21</v>
      </c>
      <c r="M1657" s="5">
        <v>3.2699999999999999E-3</v>
      </c>
      <c r="N1657" s="3">
        <v>0.02</v>
      </c>
      <c r="O1657" s="3">
        <v>1</v>
      </c>
    </row>
    <row r="1658" spans="1:15" x14ac:dyDescent="0.45">
      <c r="A1658" s="8">
        <v>1655</v>
      </c>
      <c r="B1658" s="3" t="s">
        <v>3314</v>
      </c>
      <c r="C1658" s="3">
        <v>9</v>
      </c>
      <c r="D1658" s="3" t="s">
        <v>3315</v>
      </c>
      <c r="E1658" s="4">
        <v>1.8566666666666667</v>
      </c>
      <c r="F1658" s="4">
        <v>0.46436336347017398</v>
      </c>
      <c r="G1658" s="4">
        <f t="shared" si="50"/>
        <v>25.010594082774183</v>
      </c>
      <c r="H1658" s="4">
        <v>0.89</v>
      </c>
      <c r="I1658" s="4">
        <v>0.32908965343808677</v>
      </c>
      <c r="J1658" s="4">
        <f t="shared" si="51"/>
        <v>36.976365554841209</v>
      </c>
      <c r="K1658" s="3">
        <v>1.37</v>
      </c>
      <c r="L1658" s="3">
        <v>2.58</v>
      </c>
      <c r="M1658" s="5">
        <v>3.6600000000000001E-3</v>
      </c>
      <c r="N1658" s="3">
        <v>0.03</v>
      </c>
      <c r="O1658" s="3">
        <v>1</v>
      </c>
    </row>
    <row r="1659" spans="1:15" x14ac:dyDescent="0.45">
      <c r="A1659" s="8">
        <v>1656</v>
      </c>
      <c r="B1659" s="3" t="s">
        <v>3316</v>
      </c>
      <c r="C1659" s="3">
        <v>9</v>
      </c>
      <c r="D1659" s="3" t="s">
        <v>3317</v>
      </c>
      <c r="E1659" s="4">
        <v>0.56333333333333335</v>
      </c>
      <c r="F1659" s="4">
        <v>0.27135462651912418</v>
      </c>
      <c r="G1659" s="4">
        <f t="shared" si="50"/>
        <v>48.169460328838611</v>
      </c>
      <c r="H1659" s="4">
        <v>0.1466666666666667</v>
      </c>
      <c r="I1659" s="4">
        <v>2.3094010767584959E-2</v>
      </c>
      <c r="J1659" s="4">
        <f t="shared" si="51"/>
        <v>15.745916432444288</v>
      </c>
      <c r="K1659" s="3">
        <v>2.0099999999999998</v>
      </c>
      <c r="L1659" s="3">
        <v>4.04</v>
      </c>
      <c r="M1659" s="5">
        <v>1.2099999999999999E-3</v>
      </c>
      <c r="N1659" s="3">
        <v>0.01</v>
      </c>
      <c r="O1659" s="3">
        <v>1</v>
      </c>
    </row>
    <row r="1660" spans="1:15" x14ac:dyDescent="0.45">
      <c r="A1660" s="8">
        <v>1657</v>
      </c>
      <c r="B1660" s="3" t="s">
        <v>3318</v>
      </c>
      <c r="C1660" s="3">
        <v>9</v>
      </c>
      <c r="D1660" s="3" t="s">
        <v>3319</v>
      </c>
      <c r="E1660" s="4">
        <v>30.63</v>
      </c>
      <c r="F1660" s="4">
        <v>1.2803515142334951</v>
      </c>
      <c r="G1660" s="4">
        <f t="shared" si="50"/>
        <v>4.1800571799983519</v>
      </c>
      <c r="H1660" s="4">
        <v>59.866666666666674</v>
      </c>
      <c r="I1660" s="4">
        <v>5.5367890815285126</v>
      </c>
      <c r="J1660" s="4">
        <f t="shared" si="51"/>
        <v>9.2485341005487385</v>
      </c>
      <c r="K1660" s="3">
        <v>-1.1200000000000001</v>
      </c>
      <c r="L1660" s="3">
        <v>-2.17</v>
      </c>
      <c r="M1660" s="5">
        <v>2.08E-12</v>
      </c>
      <c r="N1660" s="5">
        <v>6.5200000000000005E-11</v>
      </c>
      <c r="O1660" s="5">
        <v>6.7799999999999998E-8</v>
      </c>
    </row>
    <row r="1661" spans="1:15" x14ac:dyDescent="0.45">
      <c r="A1661" s="8">
        <v>1658</v>
      </c>
      <c r="B1661" s="3" t="s">
        <v>3320</v>
      </c>
      <c r="C1661" s="3">
        <v>9</v>
      </c>
      <c r="D1661" s="3" t="s">
        <v>3321</v>
      </c>
      <c r="E1661" s="4">
        <v>0</v>
      </c>
      <c r="F1661" s="4">
        <v>0</v>
      </c>
      <c r="G1661" s="4">
        <v>0</v>
      </c>
      <c r="H1661" s="4">
        <v>42.126666666666665</v>
      </c>
      <c r="I1661" s="4">
        <v>31.096085498553244</v>
      </c>
      <c r="J1661" s="4">
        <f t="shared" si="51"/>
        <v>73.81568008835238</v>
      </c>
      <c r="K1661" s="3">
        <v>-9.75</v>
      </c>
      <c r="L1661" s="3">
        <v>-859.06</v>
      </c>
      <c r="M1661" s="5">
        <v>7.1899999999999998E-6</v>
      </c>
      <c r="N1661" s="5">
        <v>9.7299999999999993E-5</v>
      </c>
      <c r="O1661" s="3">
        <v>0.23</v>
      </c>
    </row>
    <row r="1662" spans="1:15" x14ac:dyDescent="0.45">
      <c r="A1662" s="8">
        <v>1659</v>
      </c>
      <c r="B1662" s="3" t="s">
        <v>3322</v>
      </c>
      <c r="C1662" s="3">
        <v>9</v>
      </c>
      <c r="D1662" s="3" t="s">
        <v>3323</v>
      </c>
      <c r="E1662" s="4">
        <v>3.5733333333333337</v>
      </c>
      <c r="F1662" s="4">
        <v>0.5515735067362576</v>
      </c>
      <c r="G1662" s="4">
        <f t="shared" si="50"/>
        <v>15.435825748216162</v>
      </c>
      <c r="H1662" s="4">
        <v>59.893333333333338</v>
      </c>
      <c r="I1662" s="4">
        <v>10.940787601143324</v>
      </c>
      <c r="J1662" s="4">
        <f t="shared" si="51"/>
        <v>18.267120883476164</v>
      </c>
      <c r="K1662" s="3">
        <v>-3.99</v>
      </c>
      <c r="L1662" s="3">
        <v>-15.86</v>
      </c>
      <c r="M1662" s="3">
        <v>0</v>
      </c>
      <c r="N1662" s="3">
        <v>0</v>
      </c>
      <c r="O1662" s="3">
        <v>0</v>
      </c>
    </row>
    <row r="1663" spans="1:15" x14ac:dyDescent="0.45">
      <c r="A1663" s="8">
        <v>1660</v>
      </c>
      <c r="B1663" s="3" t="s">
        <v>3324</v>
      </c>
      <c r="C1663" s="3">
        <v>9</v>
      </c>
      <c r="D1663" s="3" t="s">
        <v>3325</v>
      </c>
      <c r="E1663" s="4">
        <v>0.5033333333333333</v>
      </c>
      <c r="F1663" s="4">
        <v>8.6216781042516843E-2</v>
      </c>
      <c r="G1663" s="4">
        <f t="shared" si="50"/>
        <v>17.129161796526525</v>
      </c>
      <c r="H1663" s="4">
        <v>15.226666666666667</v>
      </c>
      <c r="I1663" s="4">
        <v>0.66395280956806879</v>
      </c>
      <c r="J1663" s="4">
        <f t="shared" si="51"/>
        <v>4.3604606582841647</v>
      </c>
      <c r="K1663" s="3">
        <v>-4.8099999999999996</v>
      </c>
      <c r="L1663" s="3">
        <v>-28.02</v>
      </c>
      <c r="M1663" s="3">
        <v>0</v>
      </c>
      <c r="N1663" s="3">
        <v>0</v>
      </c>
      <c r="O1663" s="3">
        <v>0</v>
      </c>
    </row>
    <row r="1664" spans="1:15" x14ac:dyDescent="0.45">
      <c r="A1664" s="8">
        <v>1661</v>
      </c>
      <c r="B1664" s="3" t="s">
        <v>3326</v>
      </c>
      <c r="C1664" s="3">
        <v>9</v>
      </c>
      <c r="D1664" s="3" t="s">
        <v>3327</v>
      </c>
      <c r="E1664" s="4">
        <v>0.39666666666666667</v>
      </c>
      <c r="F1664" s="4">
        <v>0.16196707484341788</v>
      </c>
      <c r="G1664" s="4">
        <f t="shared" si="50"/>
        <v>40.83203567481123</v>
      </c>
      <c r="H1664" s="4">
        <v>1.8099999999999998</v>
      </c>
      <c r="I1664" s="4">
        <v>0.17320508075688762</v>
      </c>
      <c r="J1664" s="4">
        <f t="shared" si="51"/>
        <v>9.5693414782810855</v>
      </c>
      <c r="K1664" s="3">
        <v>-2.42</v>
      </c>
      <c r="L1664" s="3">
        <v>-5.35</v>
      </c>
      <c r="M1664" s="5">
        <v>6.1800000000000004E-10</v>
      </c>
      <c r="N1664" s="5">
        <v>1.4899999999999999E-8</v>
      </c>
      <c r="O1664" s="5">
        <v>2.02E-5</v>
      </c>
    </row>
    <row r="1665" spans="1:15" x14ac:dyDescent="0.45">
      <c r="A1665" s="8">
        <v>1662</v>
      </c>
      <c r="B1665" s="3" t="s">
        <v>3328</v>
      </c>
      <c r="C1665" s="3">
        <v>9</v>
      </c>
      <c r="D1665" s="3" t="s">
        <v>3329</v>
      </c>
      <c r="E1665" s="4">
        <v>1.23</v>
      </c>
      <c r="F1665" s="4">
        <v>0.19313207915827996</v>
      </c>
      <c r="G1665" s="4">
        <f t="shared" si="50"/>
        <v>15.701795053518698</v>
      </c>
      <c r="H1665" s="4">
        <v>0.48</v>
      </c>
      <c r="I1665" s="4">
        <v>0.22516660498395411</v>
      </c>
      <c r="J1665" s="4">
        <f t="shared" si="51"/>
        <v>46.909709371657101</v>
      </c>
      <c r="K1665" s="3">
        <v>1.59</v>
      </c>
      <c r="L1665" s="3">
        <v>3.01</v>
      </c>
      <c r="M1665" s="5">
        <v>9.0699999999999996E-5</v>
      </c>
      <c r="N1665" s="5">
        <v>9.8400000000000007E-4</v>
      </c>
      <c r="O1665" s="3">
        <v>1</v>
      </c>
    </row>
    <row r="1666" spans="1:15" x14ac:dyDescent="0.45">
      <c r="A1666" s="8">
        <v>1663</v>
      </c>
      <c r="B1666" s="3" t="s">
        <v>3330</v>
      </c>
      <c r="C1666" s="3">
        <v>9</v>
      </c>
      <c r="D1666" s="3" t="s">
        <v>3331</v>
      </c>
      <c r="E1666" s="4">
        <v>6.6933333333333342</v>
      </c>
      <c r="F1666" s="4">
        <v>0.30615900008546759</v>
      </c>
      <c r="G1666" s="4">
        <f t="shared" si="50"/>
        <v>4.5740886466952322</v>
      </c>
      <c r="H1666" s="4">
        <v>1.6700000000000002</v>
      </c>
      <c r="I1666" s="4">
        <v>0.25980762113532796</v>
      </c>
      <c r="J1666" s="4">
        <f t="shared" si="51"/>
        <v>15.557342582953767</v>
      </c>
      <c r="K1666" s="3">
        <v>2.34</v>
      </c>
      <c r="L1666" s="3">
        <v>5.05</v>
      </c>
      <c r="M1666" s="5">
        <v>2.9799999999999999E-13</v>
      </c>
      <c r="N1666" s="5">
        <v>1.0299999999999999E-11</v>
      </c>
      <c r="O1666" s="5">
        <v>9.7200000000000003E-9</v>
      </c>
    </row>
    <row r="1667" spans="1:15" x14ac:dyDescent="0.45">
      <c r="A1667" s="8">
        <v>1664</v>
      </c>
      <c r="B1667" s="3" t="s">
        <v>3332</v>
      </c>
      <c r="C1667" s="3">
        <v>9</v>
      </c>
      <c r="D1667" s="3" t="s">
        <v>3333</v>
      </c>
      <c r="E1667" s="4">
        <v>1.5966666666666667</v>
      </c>
      <c r="F1667" s="4">
        <v>0.32562759915789363</v>
      </c>
      <c r="G1667" s="4">
        <f t="shared" si="50"/>
        <v>20.394212890891041</v>
      </c>
      <c r="H1667" s="4">
        <v>0.46666666666666673</v>
      </c>
      <c r="I1667" s="4">
        <v>0.12701705922171744</v>
      </c>
      <c r="J1667" s="4">
        <f t="shared" si="51"/>
        <v>27.217941261796589</v>
      </c>
      <c r="K1667" s="3">
        <v>2</v>
      </c>
      <c r="L1667" s="3">
        <v>4</v>
      </c>
      <c r="M1667" s="5">
        <v>8.0099999999999995E-6</v>
      </c>
      <c r="N1667" s="5">
        <v>1.07E-4</v>
      </c>
      <c r="O1667" s="3">
        <v>0.26</v>
      </c>
    </row>
    <row r="1668" spans="1:15" x14ac:dyDescent="0.45">
      <c r="A1668" s="8">
        <v>1665</v>
      </c>
      <c r="B1668" s="3" t="s">
        <v>3334</v>
      </c>
      <c r="C1668" s="3">
        <v>9</v>
      </c>
      <c r="D1668" s="3" t="s">
        <v>3335</v>
      </c>
      <c r="E1668" s="4">
        <v>1.4400000000000002</v>
      </c>
      <c r="F1668" s="4">
        <v>0.25942243542145593</v>
      </c>
      <c r="G1668" s="4">
        <f t="shared" si="50"/>
        <v>18.015446904267769</v>
      </c>
      <c r="H1668" s="4">
        <v>0.39999999999999997</v>
      </c>
      <c r="I1668" s="4">
        <v>8.6602540378443907E-2</v>
      </c>
      <c r="J1668" s="4">
        <f t="shared" si="51"/>
        <v>21.65063509461098</v>
      </c>
      <c r="K1668" s="3">
        <v>2.31</v>
      </c>
      <c r="L1668" s="3">
        <v>4.95</v>
      </c>
      <c r="M1668" s="5">
        <v>2.8000000000000002E-7</v>
      </c>
      <c r="N1668" s="5">
        <v>4.7299999999999996E-6</v>
      </c>
      <c r="O1668" s="5">
        <v>9.1299999999999992E-3</v>
      </c>
    </row>
    <row r="1669" spans="1:15" x14ac:dyDescent="0.45">
      <c r="A1669" s="8">
        <v>1666</v>
      </c>
      <c r="B1669" s="3" t="s">
        <v>3336</v>
      </c>
      <c r="C1669" s="3">
        <v>9</v>
      </c>
      <c r="D1669" s="3" t="s">
        <v>3337</v>
      </c>
      <c r="E1669" s="4">
        <v>0.17666666666666667</v>
      </c>
      <c r="F1669" s="4">
        <v>6.658328118479391E-2</v>
      </c>
      <c r="G1669" s="4">
        <f t="shared" ref="G1669:G1732" si="52">(F1669/E1669)*100</f>
        <v>37.688649727241838</v>
      </c>
      <c r="H1669" s="4">
        <v>3.0533333333333332</v>
      </c>
      <c r="I1669" s="4">
        <v>0.16743157806499148</v>
      </c>
      <c r="J1669" s="4">
        <f t="shared" ref="J1669:J1732" si="53">(I1669/H1669)*100</f>
        <v>5.4835669671940446</v>
      </c>
      <c r="K1669" s="3">
        <v>-4.05</v>
      </c>
      <c r="L1669" s="3">
        <v>-16.62</v>
      </c>
      <c r="M1669" s="3">
        <v>0</v>
      </c>
      <c r="N1669" s="3">
        <v>0</v>
      </c>
      <c r="O1669" s="3">
        <v>0</v>
      </c>
    </row>
    <row r="1670" spans="1:15" x14ac:dyDescent="0.45">
      <c r="A1670" s="8">
        <v>1667</v>
      </c>
      <c r="B1670" s="3" t="s">
        <v>3338</v>
      </c>
      <c r="C1670" s="3">
        <v>9</v>
      </c>
      <c r="D1670" s="3" t="s">
        <v>3339</v>
      </c>
      <c r="E1670" s="4">
        <v>0</v>
      </c>
      <c r="F1670" s="4">
        <v>0</v>
      </c>
      <c r="G1670" s="4">
        <v>0</v>
      </c>
      <c r="H1670" s="4">
        <v>0.81333333333333335</v>
      </c>
      <c r="I1670" s="4">
        <v>1.4087346568226868</v>
      </c>
      <c r="J1670" s="4">
        <f t="shared" si="53"/>
        <v>173.20508075688772</v>
      </c>
      <c r="K1670" s="3">
        <v>-6.65</v>
      </c>
      <c r="L1670" s="3">
        <v>-100.74</v>
      </c>
      <c r="M1670" s="5">
        <v>5.7299999999999999E-3</v>
      </c>
      <c r="N1670" s="3">
        <v>0.04</v>
      </c>
      <c r="O1670" s="3">
        <v>1</v>
      </c>
    </row>
    <row r="1671" spans="1:15" x14ac:dyDescent="0.45">
      <c r="A1671" s="8">
        <v>1668</v>
      </c>
      <c r="B1671" s="3" t="s">
        <v>3340</v>
      </c>
      <c r="C1671" s="3">
        <v>9</v>
      </c>
      <c r="D1671" s="3" t="s">
        <v>3341</v>
      </c>
      <c r="E1671" s="4">
        <v>0.84333333333333338</v>
      </c>
      <c r="F1671" s="4">
        <v>0.74661458151668403</v>
      </c>
      <c r="G1671" s="4">
        <f t="shared" si="52"/>
        <v>88.531373302373595</v>
      </c>
      <c r="H1671" s="4">
        <v>9.86</v>
      </c>
      <c r="I1671" s="4">
        <v>7.3612159321677284</v>
      </c>
      <c r="J1671" s="4">
        <f t="shared" si="53"/>
        <v>74.657362395210242</v>
      </c>
      <c r="K1671" s="3">
        <v>-3.45</v>
      </c>
      <c r="L1671" s="3">
        <v>-10.92</v>
      </c>
      <c r="M1671" s="5">
        <v>2.8700000000000002E-7</v>
      </c>
      <c r="N1671" s="5">
        <v>4.8300000000000003E-6</v>
      </c>
      <c r="O1671" s="5">
        <v>9.3500000000000007E-3</v>
      </c>
    </row>
    <row r="1672" spans="1:15" x14ac:dyDescent="0.45">
      <c r="A1672" s="8">
        <v>1669</v>
      </c>
      <c r="B1672" s="3" t="s">
        <v>3342</v>
      </c>
      <c r="C1672" s="3">
        <v>9</v>
      </c>
      <c r="D1672" s="3" t="s">
        <v>3343</v>
      </c>
      <c r="E1672" s="4">
        <v>7.1366666666666658</v>
      </c>
      <c r="F1672" s="4">
        <v>1.7090738232543865</v>
      </c>
      <c r="G1672" s="4">
        <f t="shared" si="52"/>
        <v>23.947788275400093</v>
      </c>
      <c r="H1672" s="4">
        <v>2.6566666666666667</v>
      </c>
      <c r="I1672" s="4">
        <v>0.94108093877908972</v>
      </c>
      <c r="J1672" s="4">
        <f t="shared" si="53"/>
        <v>35.423372852412413</v>
      </c>
      <c r="K1672" s="3">
        <v>1.47</v>
      </c>
      <c r="L1672" s="3">
        <v>2.76</v>
      </c>
      <c r="M1672" s="5">
        <v>1.8799999999999999E-4</v>
      </c>
      <c r="N1672" s="5">
        <v>1.9E-3</v>
      </c>
      <c r="O1672" s="3">
        <v>1</v>
      </c>
    </row>
    <row r="1673" spans="1:15" x14ac:dyDescent="0.45">
      <c r="A1673" s="8">
        <v>1670</v>
      </c>
      <c r="B1673" s="3" t="s">
        <v>3344</v>
      </c>
      <c r="C1673" s="3">
        <v>9</v>
      </c>
      <c r="D1673" s="3" t="s">
        <v>3345</v>
      </c>
      <c r="E1673" s="4">
        <v>0.59333333333333338</v>
      </c>
      <c r="F1673" s="4">
        <v>0.24583192089989725</v>
      </c>
      <c r="G1673" s="4">
        <f t="shared" si="52"/>
        <v>41.432346219083804</v>
      </c>
      <c r="H1673" s="4">
        <v>3.8566666666666669</v>
      </c>
      <c r="I1673" s="4">
        <v>0.14433756729740646</v>
      </c>
      <c r="J1673" s="4">
        <f t="shared" si="53"/>
        <v>3.7425471209353445</v>
      </c>
      <c r="K1673" s="3">
        <v>-2.4700000000000002</v>
      </c>
      <c r="L1673" s="3">
        <v>-5.54</v>
      </c>
      <c r="M1673" s="5">
        <v>3.5299999999999998E-8</v>
      </c>
      <c r="N1673" s="5">
        <v>6.7400000000000003E-7</v>
      </c>
      <c r="O1673" s="5">
        <v>1.15E-3</v>
      </c>
    </row>
    <row r="1674" spans="1:15" x14ac:dyDescent="0.45">
      <c r="A1674" s="8">
        <v>1671</v>
      </c>
      <c r="B1674" s="3" t="s">
        <v>3346</v>
      </c>
      <c r="C1674" s="3">
        <v>9</v>
      </c>
      <c r="D1674" s="3" t="s">
        <v>3347</v>
      </c>
      <c r="E1674" s="4">
        <v>2.6733333333333333</v>
      </c>
      <c r="F1674" s="4">
        <v>0.9965105786359385</v>
      </c>
      <c r="G1674" s="4">
        <f t="shared" si="52"/>
        <v>37.275956806830621</v>
      </c>
      <c r="H1674" s="4">
        <v>1.1433333333333333</v>
      </c>
      <c r="I1674" s="4">
        <v>9.8149545762236334E-2</v>
      </c>
      <c r="J1674" s="4">
        <f t="shared" si="53"/>
        <v>8.5845083757058021</v>
      </c>
      <c r="K1674" s="3">
        <v>1.33</v>
      </c>
      <c r="L1674" s="3">
        <v>2.52</v>
      </c>
      <c r="M1674" s="5">
        <v>1.01E-3</v>
      </c>
      <c r="N1674" s="5">
        <v>8.5800000000000008E-3</v>
      </c>
      <c r="O1674" s="3">
        <v>1</v>
      </c>
    </row>
    <row r="1675" spans="1:15" x14ac:dyDescent="0.45">
      <c r="A1675" s="8">
        <v>1672</v>
      </c>
      <c r="B1675" s="3" t="s">
        <v>3348</v>
      </c>
      <c r="C1675" s="3">
        <v>9</v>
      </c>
      <c r="D1675" s="3" t="s">
        <v>3349</v>
      </c>
      <c r="E1675" s="4">
        <v>0.22666666666666668</v>
      </c>
      <c r="F1675" s="4">
        <v>0.39259818304894556</v>
      </c>
      <c r="G1675" s="4">
        <f t="shared" si="52"/>
        <v>173.20508075688775</v>
      </c>
      <c r="H1675" s="4">
        <v>3.5766666666666667</v>
      </c>
      <c r="I1675" s="4">
        <v>0.79096986878978714</v>
      </c>
      <c r="J1675" s="4">
        <f t="shared" si="53"/>
        <v>22.114721401392</v>
      </c>
      <c r="K1675" s="3">
        <v>-3.98</v>
      </c>
      <c r="L1675" s="3">
        <v>-15.77</v>
      </c>
      <c r="M1675" s="5">
        <v>1.51E-10</v>
      </c>
      <c r="N1675" s="5">
        <v>3.9099999999999999E-9</v>
      </c>
      <c r="O1675" s="5">
        <v>4.9200000000000003E-6</v>
      </c>
    </row>
    <row r="1676" spans="1:15" x14ac:dyDescent="0.45">
      <c r="A1676" s="8">
        <v>1673</v>
      </c>
      <c r="B1676" s="3" t="s">
        <v>3350</v>
      </c>
      <c r="C1676" s="3">
        <v>9</v>
      </c>
      <c r="D1676" s="3" t="s">
        <v>3351</v>
      </c>
      <c r="E1676" s="4">
        <v>13.25</v>
      </c>
      <c r="F1676" s="4">
        <v>1.6987348233317767</v>
      </c>
      <c r="G1676" s="4">
        <f t="shared" si="52"/>
        <v>12.820640176088883</v>
      </c>
      <c r="H1676" s="4">
        <v>4.4266666666666667</v>
      </c>
      <c r="I1676" s="4">
        <v>1.1547005383792781E-2</v>
      </c>
      <c r="J1676" s="4">
        <f t="shared" si="53"/>
        <v>0.26085102523628267</v>
      </c>
      <c r="K1676" s="3">
        <v>1.55</v>
      </c>
      <c r="L1676" s="3">
        <v>2.93</v>
      </c>
      <c r="M1676" s="5">
        <v>5.5500000000000005E-16</v>
      </c>
      <c r="N1676" s="5">
        <v>2.3500000000000001E-14</v>
      </c>
      <c r="O1676" s="5">
        <v>1.8100000000000001E-11</v>
      </c>
    </row>
    <row r="1677" spans="1:15" x14ac:dyDescent="0.45">
      <c r="A1677" s="8">
        <v>1674</v>
      </c>
      <c r="B1677" s="3" t="s">
        <v>3352</v>
      </c>
      <c r="C1677" s="3">
        <v>9</v>
      </c>
      <c r="D1677" s="3" t="s">
        <v>3353</v>
      </c>
      <c r="E1677" s="4">
        <v>3.0333333333333332</v>
      </c>
      <c r="F1677" s="4">
        <v>0.13503086067019399</v>
      </c>
      <c r="G1677" s="4">
        <f t="shared" si="52"/>
        <v>4.4515668352811204</v>
      </c>
      <c r="H1677" s="4">
        <v>7.84</v>
      </c>
      <c r="I1677" s="4">
        <v>0.5022947341949745</v>
      </c>
      <c r="J1677" s="4">
        <f t="shared" si="53"/>
        <v>6.4068205892216135</v>
      </c>
      <c r="K1677" s="3">
        <v>-1.26</v>
      </c>
      <c r="L1677" s="3">
        <v>-2.4</v>
      </c>
      <c r="M1677" s="5">
        <v>3.3400000000000002E-6</v>
      </c>
      <c r="N1677" s="5">
        <v>4.8000000000000001E-5</v>
      </c>
      <c r="O1677" s="3">
        <v>0.11</v>
      </c>
    </row>
    <row r="1678" spans="1:15" x14ac:dyDescent="0.45">
      <c r="A1678" s="8">
        <v>1675</v>
      </c>
      <c r="B1678" s="3" t="s">
        <v>3354</v>
      </c>
      <c r="C1678" s="3">
        <v>9</v>
      </c>
      <c r="D1678" s="3" t="s">
        <v>3355</v>
      </c>
      <c r="E1678" s="4">
        <v>8.4733333333333345</v>
      </c>
      <c r="F1678" s="4">
        <v>0.75301615741850725</v>
      </c>
      <c r="G1678" s="4">
        <f t="shared" si="52"/>
        <v>8.8868940686684557</v>
      </c>
      <c r="H1678" s="4">
        <v>26.63</v>
      </c>
      <c r="I1678" s="4">
        <v>1.8532943640986992</v>
      </c>
      <c r="J1678" s="4">
        <f t="shared" si="53"/>
        <v>6.9594230720942525</v>
      </c>
      <c r="K1678" s="3">
        <v>-1.65</v>
      </c>
      <c r="L1678" s="3">
        <v>-3.13</v>
      </c>
      <c r="M1678" s="3">
        <v>0</v>
      </c>
      <c r="N1678" s="3">
        <v>0</v>
      </c>
      <c r="O1678" s="3">
        <v>0</v>
      </c>
    </row>
    <row r="1679" spans="1:15" x14ac:dyDescent="0.45">
      <c r="A1679" s="8">
        <v>1676</v>
      </c>
      <c r="B1679" s="3" t="s">
        <v>3356</v>
      </c>
      <c r="C1679" s="3">
        <v>9</v>
      </c>
      <c r="D1679" s="3" t="s">
        <v>3357</v>
      </c>
      <c r="E1679" s="4">
        <v>0.12</v>
      </c>
      <c r="F1679" s="4">
        <v>5.56776436283003E-2</v>
      </c>
      <c r="G1679" s="4">
        <f t="shared" si="52"/>
        <v>46.398036356916919</v>
      </c>
      <c r="H1679" s="4">
        <v>0.78333333333333333</v>
      </c>
      <c r="I1679" s="4">
        <v>0.23094010767585033</v>
      </c>
      <c r="J1679" s="4">
        <f t="shared" si="53"/>
        <v>29.481715873512808</v>
      </c>
      <c r="K1679" s="3">
        <v>-3.18</v>
      </c>
      <c r="L1679" s="3">
        <v>-9.08</v>
      </c>
      <c r="M1679" s="5">
        <v>3.49E-6</v>
      </c>
      <c r="N1679" s="5">
        <v>4.99E-5</v>
      </c>
      <c r="O1679" s="3">
        <v>0.11</v>
      </c>
    </row>
    <row r="1680" spans="1:15" x14ac:dyDescent="0.45">
      <c r="A1680" s="8">
        <v>1677</v>
      </c>
      <c r="B1680" s="3" t="s">
        <v>3358</v>
      </c>
      <c r="C1680" s="3">
        <v>9</v>
      </c>
      <c r="D1680" s="3" t="s">
        <v>3359</v>
      </c>
      <c r="E1680" s="4">
        <v>2.8766666666666665</v>
      </c>
      <c r="F1680" s="4">
        <v>1.0305500149596503</v>
      </c>
      <c r="G1680" s="4">
        <f t="shared" si="52"/>
        <v>35.824450114472199</v>
      </c>
      <c r="H1680" s="4">
        <v>0</v>
      </c>
      <c r="I1680" s="4">
        <v>0</v>
      </c>
      <c r="J1680" s="4">
        <v>0</v>
      </c>
      <c r="K1680" s="3">
        <v>4.5999999999999996</v>
      </c>
      <c r="L1680" s="3">
        <v>24.32</v>
      </c>
      <c r="M1680" s="5">
        <v>1.2999999999999999E-3</v>
      </c>
      <c r="N1680" s="3">
        <v>0.01</v>
      </c>
      <c r="O1680" s="3">
        <v>1</v>
      </c>
    </row>
    <row r="1681" spans="1:15" x14ac:dyDescent="0.45">
      <c r="A1681" s="8">
        <v>1678</v>
      </c>
      <c r="B1681" s="3" t="s">
        <v>3360</v>
      </c>
      <c r="C1681" s="3">
        <v>9</v>
      </c>
      <c r="D1681" s="3" t="s">
        <v>3361</v>
      </c>
      <c r="E1681" s="4">
        <v>7.09</v>
      </c>
      <c r="F1681" s="4">
        <v>0.72807966597069596</v>
      </c>
      <c r="G1681" s="4">
        <f t="shared" si="52"/>
        <v>10.269106713267927</v>
      </c>
      <c r="H1681" s="4">
        <v>2.1466666666666665</v>
      </c>
      <c r="I1681" s="4">
        <v>0.33486315612998574</v>
      </c>
      <c r="J1681" s="4">
        <f t="shared" si="53"/>
        <v>15.599215347670144</v>
      </c>
      <c r="K1681" s="3">
        <v>1.74</v>
      </c>
      <c r="L1681" s="3">
        <v>3.34</v>
      </c>
      <c r="M1681" s="5">
        <v>5.9999999999999997E-15</v>
      </c>
      <c r="N1681" s="5">
        <v>2.36E-13</v>
      </c>
      <c r="O1681" s="5">
        <v>1.96E-10</v>
      </c>
    </row>
    <row r="1682" spans="1:15" x14ac:dyDescent="0.45">
      <c r="A1682" s="8">
        <v>1679</v>
      </c>
      <c r="B1682" s="3" t="s">
        <v>3362</v>
      </c>
      <c r="C1682" s="3">
        <v>9</v>
      </c>
      <c r="D1682" s="3" t="s">
        <v>3363</v>
      </c>
      <c r="E1682" s="4">
        <v>8.3566666666666674</v>
      </c>
      <c r="F1682" s="4">
        <v>0.46971622638922456</v>
      </c>
      <c r="G1682" s="4">
        <f t="shared" si="52"/>
        <v>5.6208563189775571</v>
      </c>
      <c r="H1682" s="4">
        <v>0.82666666666666666</v>
      </c>
      <c r="I1682" s="4">
        <v>0.10969655114602893</v>
      </c>
      <c r="J1682" s="4">
        <f t="shared" si="53"/>
        <v>13.269744090245435</v>
      </c>
      <c r="K1682" s="3">
        <v>3.64</v>
      </c>
      <c r="L1682" s="3">
        <v>12.49</v>
      </c>
      <c r="M1682" s="3">
        <v>0</v>
      </c>
      <c r="N1682" s="3">
        <v>0</v>
      </c>
      <c r="O1682" s="3">
        <v>0</v>
      </c>
    </row>
    <row r="1683" spans="1:15" x14ac:dyDescent="0.45">
      <c r="A1683" s="8">
        <v>1680</v>
      </c>
      <c r="B1683" s="3" t="s">
        <v>3364</v>
      </c>
      <c r="C1683" s="3">
        <v>9</v>
      </c>
      <c r="D1683" s="3" t="s">
        <v>3365</v>
      </c>
      <c r="E1683" s="4">
        <v>1.5599999999999998</v>
      </c>
      <c r="F1683" s="4">
        <v>0.67104396279230494</v>
      </c>
      <c r="G1683" s="4">
        <f t="shared" si="52"/>
        <v>43.015638640532373</v>
      </c>
      <c r="H1683" s="4">
        <v>0.62</v>
      </c>
      <c r="I1683" s="4">
        <v>0.29444863728670911</v>
      </c>
      <c r="J1683" s="4">
        <f t="shared" si="53"/>
        <v>47.491715691404693</v>
      </c>
      <c r="K1683" s="3">
        <v>1.97</v>
      </c>
      <c r="L1683" s="3">
        <v>3.92</v>
      </c>
      <c r="M1683" s="5">
        <v>1.75E-4</v>
      </c>
      <c r="N1683" s="5">
        <v>1.7799999999999999E-3</v>
      </c>
      <c r="O1683" s="3">
        <v>1</v>
      </c>
    </row>
    <row r="1684" spans="1:15" x14ac:dyDescent="0.45">
      <c r="A1684" s="8">
        <v>1681</v>
      </c>
      <c r="B1684" s="3" t="s">
        <v>3366</v>
      </c>
      <c r="C1684" s="3">
        <v>9</v>
      </c>
      <c r="D1684" s="3" t="s">
        <v>3367</v>
      </c>
      <c r="E1684" s="4">
        <v>1.41</v>
      </c>
      <c r="F1684" s="4">
        <v>0.11135528725660042</v>
      </c>
      <c r="G1684" s="4">
        <f t="shared" si="52"/>
        <v>7.8975381033049947</v>
      </c>
      <c r="H1684" s="4">
        <v>21.95333333333333</v>
      </c>
      <c r="I1684" s="4">
        <v>2.5057001682829756</v>
      </c>
      <c r="J1684" s="4">
        <f t="shared" si="53"/>
        <v>11.413757219630927</v>
      </c>
      <c r="K1684" s="3">
        <v>-3.58</v>
      </c>
      <c r="L1684" s="3">
        <v>-11.95</v>
      </c>
      <c r="M1684" s="3">
        <v>0</v>
      </c>
      <c r="N1684" s="3">
        <v>0</v>
      </c>
      <c r="O1684" s="3">
        <v>0</v>
      </c>
    </row>
    <row r="1685" spans="1:15" x14ac:dyDescent="0.45">
      <c r="A1685" s="8">
        <v>1682</v>
      </c>
      <c r="B1685" s="3" t="s">
        <v>3368</v>
      </c>
      <c r="C1685" s="3">
        <v>9</v>
      </c>
      <c r="D1685" s="3" t="s">
        <v>3369</v>
      </c>
      <c r="E1685" s="4">
        <v>12.153333333333334</v>
      </c>
      <c r="F1685" s="4">
        <v>4.2523679677719972</v>
      </c>
      <c r="G1685" s="4">
        <f t="shared" si="52"/>
        <v>34.989314051881486</v>
      </c>
      <c r="H1685" s="4">
        <v>38.516666666666666</v>
      </c>
      <c r="I1685" s="4">
        <v>11.610513913403373</v>
      </c>
      <c r="J1685" s="4">
        <f t="shared" si="53"/>
        <v>30.144129589104391</v>
      </c>
      <c r="K1685" s="3">
        <v>-1.1299999999999999</v>
      </c>
      <c r="L1685" s="3">
        <v>-2.19</v>
      </c>
      <c r="M1685" s="5">
        <v>3.3700000000000001E-4</v>
      </c>
      <c r="N1685" s="5">
        <v>3.2200000000000002E-3</v>
      </c>
      <c r="O1685" s="3">
        <v>1</v>
      </c>
    </row>
    <row r="1686" spans="1:15" x14ac:dyDescent="0.45">
      <c r="A1686" s="8">
        <v>1683</v>
      </c>
      <c r="B1686" s="3" t="s">
        <v>3370</v>
      </c>
      <c r="C1686" s="3">
        <v>9</v>
      </c>
      <c r="D1686" s="3" t="s">
        <v>3371</v>
      </c>
      <c r="E1686" s="4">
        <v>1.89</v>
      </c>
      <c r="F1686" s="4">
        <v>0.19313207915827971</v>
      </c>
      <c r="G1686" s="4">
        <f t="shared" si="52"/>
        <v>10.218628526893108</v>
      </c>
      <c r="H1686" s="4">
        <v>0.83666666666666678</v>
      </c>
      <c r="I1686" s="4">
        <v>5.7735026918962568E-2</v>
      </c>
      <c r="J1686" s="4">
        <f t="shared" si="53"/>
        <v>6.9006008269676373</v>
      </c>
      <c r="K1686" s="3">
        <v>1.33</v>
      </c>
      <c r="L1686" s="3">
        <v>2.52</v>
      </c>
      <c r="M1686" s="5">
        <v>3.68E-5</v>
      </c>
      <c r="N1686" s="5">
        <v>4.3399999999999998E-4</v>
      </c>
      <c r="O1686" s="3">
        <v>1</v>
      </c>
    </row>
    <row r="1687" spans="1:15" x14ac:dyDescent="0.45">
      <c r="A1687" s="8">
        <v>1684</v>
      </c>
      <c r="B1687" s="3" t="s">
        <v>3372</v>
      </c>
      <c r="C1687" s="3">
        <v>9</v>
      </c>
      <c r="D1687" s="3" t="s">
        <v>3373</v>
      </c>
      <c r="E1687" s="4">
        <v>1.6733333333333331</v>
      </c>
      <c r="F1687" s="4">
        <v>0.302875111776017</v>
      </c>
      <c r="G1687" s="4">
        <f t="shared" si="52"/>
        <v>18.100106281435284</v>
      </c>
      <c r="H1687" s="4">
        <v>0.23666666666666666</v>
      </c>
      <c r="I1687" s="4">
        <v>0.40991869112463425</v>
      </c>
      <c r="J1687" s="4">
        <f t="shared" si="53"/>
        <v>173.20508075688772</v>
      </c>
      <c r="K1687" s="3">
        <v>1.9</v>
      </c>
      <c r="L1687" s="3">
        <v>3.72</v>
      </c>
      <c r="M1687" s="5">
        <v>1.67E-3</v>
      </c>
      <c r="N1687" s="3">
        <v>0.01</v>
      </c>
      <c r="O1687" s="3">
        <v>1</v>
      </c>
    </row>
    <row r="1688" spans="1:15" x14ac:dyDescent="0.45">
      <c r="A1688" s="8">
        <v>1685</v>
      </c>
      <c r="B1688" s="3" t="s">
        <v>3374</v>
      </c>
      <c r="C1688" s="3">
        <v>9</v>
      </c>
      <c r="D1688" s="3" t="s">
        <v>3375</v>
      </c>
      <c r="E1688" s="4">
        <v>0.15333333333333332</v>
      </c>
      <c r="F1688" s="4">
        <v>0.13428824718989127</v>
      </c>
      <c r="G1688" s="4">
        <f t="shared" si="52"/>
        <v>87.579291645581264</v>
      </c>
      <c r="H1688" s="4">
        <v>1.54</v>
      </c>
      <c r="I1688" s="4">
        <v>5.1961524227066368E-2</v>
      </c>
      <c r="J1688" s="4">
        <f t="shared" si="53"/>
        <v>3.3741249498095045</v>
      </c>
      <c r="K1688" s="3">
        <v>-2.8</v>
      </c>
      <c r="L1688" s="3">
        <v>-6.96</v>
      </c>
      <c r="M1688" s="5">
        <v>1.65E-3</v>
      </c>
      <c r="N1688" s="3">
        <v>0.01</v>
      </c>
      <c r="O1688" s="3">
        <v>1</v>
      </c>
    </row>
    <row r="1689" spans="1:15" x14ac:dyDescent="0.45">
      <c r="A1689" s="8">
        <v>1686</v>
      </c>
      <c r="B1689" s="3" t="s">
        <v>3376</v>
      </c>
      <c r="C1689" s="3">
        <v>9</v>
      </c>
      <c r="D1689" s="3" t="s">
        <v>3377</v>
      </c>
      <c r="E1689" s="4">
        <v>0.46666666666666662</v>
      </c>
      <c r="F1689" s="4">
        <v>0.19604421270043493</v>
      </c>
      <c r="G1689" s="4">
        <f t="shared" si="52"/>
        <v>42.009474150093205</v>
      </c>
      <c r="H1689" s="4">
        <v>0.87333333333333341</v>
      </c>
      <c r="I1689" s="4">
        <v>0.36950417228136057</v>
      </c>
      <c r="J1689" s="4">
        <f t="shared" si="53"/>
        <v>42.309638047484036</v>
      </c>
      <c r="K1689" s="3">
        <v>-1.23</v>
      </c>
      <c r="L1689" s="3">
        <v>-2.34</v>
      </c>
      <c r="M1689" s="5">
        <v>5.9100000000000003E-3</v>
      </c>
      <c r="N1689" s="3">
        <v>0.04</v>
      </c>
      <c r="O1689" s="3">
        <v>1</v>
      </c>
    </row>
    <row r="1690" spans="1:15" x14ac:dyDescent="0.45">
      <c r="A1690" s="8">
        <v>1687</v>
      </c>
      <c r="B1690" s="3" t="s">
        <v>3378</v>
      </c>
      <c r="C1690" s="3">
        <v>9</v>
      </c>
      <c r="D1690" s="3" t="s">
        <v>3379</v>
      </c>
      <c r="E1690" s="4">
        <v>0.14666666666666667</v>
      </c>
      <c r="F1690" s="4">
        <v>5.5075705472861072E-2</v>
      </c>
      <c r="G1690" s="4">
        <f t="shared" si="52"/>
        <v>37.551617367859826</v>
      </c>
      <c r="H1690" s="4">
        <v>0.7400000000000001</v>
      </c>
      <c r="I1690" s="4">
        <v>0.64085879880048435</v>
      </c>
      <c r="J1690" s="4">
        <f t="shared" si="53"/>
        <v>86.60254037844382</v>
      </c>
      <c r="K1690" s="3">
        <v>-2.48</v>
      </c>
      <c r="L1690" s="3">
        <v>-5.56</v>
      </c>
      <c r="M1690" s="5">
        <v>1.6799999999999999E-4</v>
      </c>
      <c r="N1690" s="5">
        <v>1.72E-3</v>
      </c>
      <c r="O1690" s="3">
        <v>1</v>
      </c>
    </row>
    <row r="1691" spans="1:15" x14ac:dyDescent="0.45">
      <c r="A1691" s="8">
        <v>1688</v>
      </c>
      <c r="B1691" s="3" t="s">
        <v>3380</v>
      </c>
      <c r="C1691" s="3">
        <v>9</v>
      </c>
      <c r="D1691" s="3" t="s">
        <v>3381</v>
      </c>
      <c r="E1691" s="4">
        <v>2.4166666666666665</v>
      </c>
      <c r="F1691" s="4">
        <v>0.30892285984260559</v>
      </c>
      <c r="G1691" s="4">
        <f t="shared" si="52"/>
        <v>12.783014890038851</v>
      </c>
      <c r="H1691" s="4">
        <v>0.6133333333333334</v>
      </c>
      <c r="I1691" s="4">
        <v>0.21361959960016119</v>
      </c>
      <c r="J1691" s="4">
        <f t="shared" si="53"/>
        <v>34.829282543504533</v>
      </c>
      <c r="K1691" s="3">
        <v>2.5099999999999998</v>
      </c>
      <c r="L1691" s="3">
        <v>5.71</v>
      </c>
      <c r="M1691" s="5">
        <v>8.1400000000000005E-4</v>
      </c>
      <c r="N1691" s="5">
        <v>7.1199999999999996E-3</v>
      </c>
      <c r="O1691" s="3">
        <v>1</v>
      </c>
    </row>
    <row r="1692" spans="1:15" x14ac:dyDescent="0.45">
      <c r="A1692" s="8">
        <v>1689</v>
      </c>
      <c r="B1692" s="3" t="s">
        <v>3382</v>
      </c>
      <c r="C1692" s="3">
        <v>9</v>
      </c>
      <c r="D1692" s="3" t="s">
        <v>3383</v>
      </c>
      <c r="E1692" s="4">
        <v>2.38</v>
      </c>
      <c r="F1692" s="4">
        <v>0.46936126810805334</v>
      </c>
      <c r="G1692" s="4">
        <f t="shared" si="52"/>
        <v>19.721061685212327</v>
      </c>
      <c r="H1692" s="4">
        <v>8.6266666666666652</v>
      </c>
      <c r="I1692" s="4">
        <v>1.5011106998930355</v>
      </c>
      <c r="J1692" s="4">
        <f t="shared" si="53"/>
        <v>17.400819550537509</v>
      </c>
      <c r="K1692" s="3">
        <v>-1.7</v>
      </c>
      <c r="L1692" s="3">
        <v>-3.25</v>
      </c>
      <c r="M1692" s="5">
        <v>1.33E-11</v>
      </c>
      <c r="N1692" s="5">
        <v>3.88E-10</v>
      </c>
      <c r="O1692" s="5">
        <v>4.3500000000000002E-7</v>
      </c>
    </row>
    <row r="1693" spans="1:15" x14ac:dyDescent="0.45">
      <c r="A1693" s="8">
        <v>1690</v>
      </c>
      <c r="B1693" s="3" t="s">
        <v>3384</v>
      </c>
      <c r="C1693" s="3">
        <v>9</v>
      </c>
      <c r="D1693" s="3" t="s">
        <v>3385</v>
      </c>
      <c r="E1693" s="4">
        <v>3.5333333333333332</v>
      </c>
      <c r="F1693" s="4">
        <v>0.17502380790433439</v>
      </c>
      <c r="G1693" s="4">
        <f t="shared" si="52"/>
        <v>4.9535039972924828</v>
      </c>
      <c r="H1693" s="4">
        <v>1.2933333333333332</v>
      </c>
      <c r="I1693" s="4">
        <v>0.38682468035704948</v>
      </c>
      <c r="J1693" s="4">
        <f t="shared" si="53"/>
        <v>29.90912476987496</v>
      </c>
      <c r="K1693" s="3">
        <v>1.7</v>
      </c>
      <c r="L1693" s="3">
        <v>3.26</v>
      </c>
      <c r="M1693" s="5">
        <v>2.6199999999999999E-7</v>
      </c>
      <c r="N1693" s="5">
        <v>4.4499999999999997E-6</v>
      </c>
      <c r="O1693" s="5">
        <v>8.5599999999999999E-3</v>
      </c>
    </row>
    <row r="1694" spans="1:15" x14ac:dyDescent="0.45">
      <c r="A1694" s="8">
        <v>1691</v>
      </c>
      <c r="B1694" s="3" t="s">
        <v>3386</v>
      </c>
      <c r="C1694" s="3">
        <v>9</v>
      </c>
      <c r="D1694" s="3" t="s">
        <v>3387</v>
      </c>
      <c r="E1694" s="4">
        <v>4.8066666666666675</v>
      </c>
      <c r="F1694" s="4">
        <v>0.37287173844813365</v>
      </c>
      <c r="G1694" s="4">
        <f t="shared" si="52"/>
        <v>7.757387068962557</v>
      </c>
      <c r="H1694" s="4">
        <v>1.9133333333333331</v>
      </c>
      <c r="I1694" s="4">
        <v>0.23671361036774902</v>
      </c>
      <c r="J1694" s="4">
        <f t="shared" si="53"/>
        <v>12.371791482634968</v>
      </c>
      <c r="K1694" s="3">
        <v>1.52</v>
      </c>
      <c r="L1694" s="3">
        <v>2.86</v>
      </c>
      <c r="M1694" s="5">
        <v>9.0100000000000001E-6</v>
      </c>
      <c r="N1694" s="5">
        <v>1.1900000000000001E-4</v>
      </c>
      <c r="O1694" s="3">
        <v>0.28999999999999998</v>
      </c>
    </row>
    <row r="1695" spans="1:15" x14ac:dyDescent="0.45">
      <c r="A1695" s="8">
        <v>1692</v>
      </c>
      <c r="B1695" s="3" t="s">
        <v>3388</v>
      </c>
      <c r="C1695" s="3">
        <v>9</v>
      </c>
      <c r="D1695" s="3" t="s">
        <v>3389</v>
      </c>
      <c r="E1695" s="4">
        <v>7.5</v>
      </c>
      <c r="F1695" s="4">
        <v>0.31240998703626643</v>
      </c>
      <c r="G1695" s="4">
        <f t="shared" si="52"/>
        <v>4.1654664938168855</v>
      </c>
      <c r="H1695" s="4">
        <v>23.683333333333334</v>
      </c>
      <c r="I1695" s="4">
        <v>0.99304246300615573</v>
      </c>
      <c r="J1695" s="4">
        <f t="shared" si="53"/>
        <v>4.1930012512575185</v>
      </c>
      <c r="K1695" s="3">
        <v>-1.47</v>
      </c>
      <c r="L1695" s="3">
        <v>-2.77</v>
      </c>
      <c r="M1695" s="3">
        <v>0</v>
      </c>
      <c r="N1695" s="3">
        <v>0</v>
      </c>
      <c r="O1695" s="3">
        <v>0</v>
      </c>
    </row>
    <row r="1696" spans="1:15" x14ac:dyDescent="0.45">
      <c r="A1696" s="8">
        <v>1693</v>
      </c>
      <c r="B1696" s="3" t="s">
        <v>3390</v>
      </c>
      <c r="C1696" s="3">
        <v>9</v>
      </c>
      <c r="D1696" s="3" t="s">
        <v>3391</v>
      </c>
      <c r="E1696" s="4">
        <v>1.32</v>
      </c>
      <c r="F1696" s="4">
        <v>0.24269322199023274</v>
      </c>
      <c r="G1696" s="4">
        <f t="shared" si="52"/>
        <v>18.385850150775205</v>
      </c>
      <c r="H1696" s="4">
        <v>5.6000000000000005</v>
      </c>
      <c r="I1696" s="4">
        <v>0.60621778264910697</v>
      </c>
      <c r="J1696" s="4">
        <f t="shared" si="53"/>
        <v>10.825317547305481</v>
      </c>
      <c r="K1696" s="3">
        <v>-2.4500000000000002</v>
      </c>
      <c r="L1696" s="3">
        <v>-5.48</v>
      </c>
      <c r="M1696" s="5">
        <v>4.39E-13</v>
      </c>
      <c r="N1696" s="5">
        <v>1.48E-11</v>
      </c>
      <c r="O1696" s="5">
        <v>1.4300000000000001E-8</v>
      </c>
    </row>
    <row r="1697" spans="1:15" x14ac:dyDescent="0.45">
      <c r="A1697" s="8">
        <v>1694</v>
      </c>
      <c r="B1697" s="3" t="s">
        <v>3392</v>
      </c>
      <c r="C1697" s="3">
        <v>9</v>
      </c>
      <c r="D1697" s="3" t="s">
        <v>3393</v>
      </c>
      <c r="E1697" s="4">
        <v>2.8000000000000003</v>
      </c>
      <c r="F1697" s="4">
        <v>0.36755951898978151</v>
      </c>
      <c r="G1697" s="4">
        <f t="shared" si="52"/>
        <v>13.127125678206481</v>
      </c>
      <c r="H1697" s="4">
        <v>0.20000000000000004</v>
      </c>
      <c r="I1697" s="4">
        <v>0.10392304845413255</v>
      </c>
      <c r="J1697" s="4">
        <f t="shared" si="53"/>
        <v>51.96152422706627</v>
      </c>
      <c r="K1697" s="3">
        <v>3.4</v>
      </c>
      <c r="L1697" s="3">
        <v>10.59</v>
      </c>
      <c r="M1697" s="5">
        <v>4.45E-14</v>
      </c>
      <c r="N1697" s="5">
        <v>1.6400000000000001E-12</v>
      </c>
      <c r="O1697" s="5">
        <v>1.45E-9</v>
      </c>
    </row>
    <row r="1698" spans="1:15" x14ac:dyDescent="0.45">
      <c r="A1698" s="8">
        <v>1695</v>
      </c>
      <c r="B1698" s="3" t="s">
        <v>3394</v>
      </c>
      <c r="C1698" s="3">
        <v>9</v>
      </c>
      <c r="D1698" s="3" t="s">
        <v>3395</v>
      </c>
      <c r="E1698" s="4">
        <v>1.51</v>
      </c>
      <c r="F1698" s="4">
        <v>0.51797683345879431</v>
      </c>
      <c r="G1698" s="4">
        <f t="shared" si="52"/>
        <v>34.303101553562534</v>
      </c>
      <c r="H1698" s="4">
        <v>3.0133333333333332</v>
      </c>
      <c r="I1698" s="4">
        <v>0.59467077726531703</v>
      </c>
      <c r="J1698" s="4">
        <f t="shared" si="53"/>
        <v>19.734649688008311</v>
      </c>
      <c r="K1698" s="3">
        <v>-1.02</v>
      </c>
      <c r="L1698" s="3">
        <v>-2.0299999999999998</v>
      </c>
      <c r="M1698" s="5">
        <v>8.0099999999999995E-4</v>
      </c>
      <c r="N1698" s="5">
        <v>7.0200000000000002E-3</v>
      </c>
      <c r="O1698" s="3">
        <v>1</v>
      </c>
    </row>
    <row r="1699" spans="1:15" x14ac:dyDescent="0.45">
      <c r="A1699" s="8">
        <v>1696</v>
      </c>
      <c r="B1699" s="3" t="s">
        <v>3396</v>
      </c>
      <c r="C1699" s="3">
        <v>9</v>
      </c>
      <c r="D1699" s="3" t="s">
        <v>3397</v>
      </c>
      <c r="E1699" s="4">
        <v>3.6833333333333336</v>
      </c>
      <c r="F1699" s="4">
        <v>0.42253205006642186</v>
      </c>
      <c r="G1699" s="4">
        <f t="shared" si="52"/>
        <v>11.471458372844031</v>
      </c>
      <c r="H1699" s="4">
        <v>0.27999999999999997</v>
      </c>
      <c r="I1699" s="4">
        <v>0.34641016151377557</v>
      </c>
      <c r="J1699" s="4">
        <f t="shared" si="53"/>
        <v>123.71791482634845</v>
      </c>
      <c r="K1699" s="3">
        <v>3.53</v>
      </c>
      <c r="L1699" s="3">
        <v>11.59</v>
      </c>
      <c r="M1699" s="3">
        <v>0</v>
      </c>
      <c r="N1699" s="3">
        <v>0</v>
      </c>
      <c r="O1699" s="3">
        <v>0</v>
      </c>
    </row>
    <row r="1700" spans="1:15" x14ac:dyDescent="0.45">
      <c r="A1700" s="8">
        <v>1697</v>
      </c>
      <c r="B1700" s="3" t="s">
        <v>3398</v>
      </c>
      <c r="C1700" s="3">
        <v>9</v>
      </c>
      <c r="D1700" s="3" t="s">
        <v>3399</v>
      </c>
      <c r="E1700" s="4">
        <v>0.62666666666666659</v>
      </c>
      <c r="F1700" s="4">
        <v>0.26633312473917609</v>
      </c>
      <c r="G1700" s="4">
        <f t="shared" si="52"/>
        <v>42.499966713698321</v>
      </c>
      <c r="H1700" s="4">
        <v>4.6666666666666669E-2</v>
      </c>
      <c r="I1700" s="4">
        <v>8.0829037686547603E-2</v>
      </c>
      <c r="J1700" s="4">
        <f t="shared" si="53"/>
        <v>173.20508075688772</v>
      </c>
      <c r="K1700" s="3">
        <v>2</v>
      </c>
      <c r="L1700" s="3">
        <v>4.01</v>
      </c>
      <c r="M1700" s="5">
        <v>3.7200000000000002E-3</v>
      </c>
      <c r="N1700" s="3">
        <v>0.03</v>
      </c>
      <c r="O1700" s="3">
        <v>1</v>
      </c>
    </row>
    <row r="1701" spans="1:15" x14ac:dyDescent="0.45">
      <c r="A1701" s="8">
        <v>1698</v>
      </c>
      <c r="B1701" s="3" t="s">
        <v>3400</v>
      </c>
      <c r="C1701" s="3">
        <v>9</v>
      </c>
      <c r="D1701" s="3" t="s">
        <v>3401</v>
      </c>
      <c r="E1701" s="4">
        <v>8.6233333333333331</v>
      </c>
      <c r="F1701" s="4">
        <v>1.075933703038114</v>
      </c>
      <c r="G1701" s="4">
        <f t="shared" si="52"/>
        <v>12.477004673808821</v>
      </c>
      <c r="H1701" s="4">
        <v>2.9133333333333336</v>
      </c>
      <c r="I1701" s="4">
        <v>0.17897858344878401</v>
      </c>
      <c r="J1701" s="4">
        <f t="shared" si="53"/>
        <v>6.1434296378301143</v>
      </c>
      <c r="K1701" s="3">
        <v>1.25</v>
      </c>
      <c r="L1701" s="3">
        <v>2.38</v>
      </c>
      <c r="M1701" s="5">
        <v>2.2099999999999999E-8</v>
      </c>
      <c r="N1701" s="5">
        <v>4.3500000000000002E-7</v>
      </c>
      <c r="O1701" s="5">
        <v>7.2000000000000005E-4</v>
      </c>
    </row>
    <row r="1702" spans="1:15" x14ac:dyDescent="0.45">
      <c r="A1702" s="8">
        <v>1699</v>
      </c>
      <c r="B1702" s="3" t="s">
        <v>3402</v>
      </c>
      <c r="C1702" s="3">
        <v>9</v>
      </c>
      <c r="D1702" s="3" t="s">
        <v>3403</v>
      </c>
      <c r="E1702" s="4">
        <v>4.84</v>
      </c>
      <c r="F1702" s="4">
        <v>0.97503846077987999</v>
      </c>
      <c r="G1702" s="4">
        <f t="shared" si="52"/>
        <v>20.14542274338595</v>
      </c>
      <c r="H1702" s="4">
        <v>8.9233333333333338</v>
      </c>
      <c r="I1702" s="4">
        <v>0.80829037686547622</v>
      </c>
      <c r="J1702" s="4">
        <f t="shared" si="53"/>
        <v>9.0581663451491536</v>
      </c>
      <c r="K1702" s="3">
        <v>-1.3</v>
      </c>
      <c r="L1702" s="3">
        <v>-2.4700000000000002</v>
      </c>
      <c r="M1702" s="5">
        <v>2.6599999999999999E-5</v>
      </c>
      <c r="N1702" s="5">
        <v>3.2299999999999999E-4</v>
      </c>
      <c r="O1702" s="3">
        <v>0.87</v>
      </c>
    </row>
    <row r="1703" spans="1:15" x14ac:dyDescent="0.45">
      <c r="A1703" s="8">
        <v>1700</v>
      </c>
      <c r="B1703" s="3" t="s">
        <v>3404</v>
      </c>
      <c r="C1703" s="3">
        <v>9</v>
      </c>
      <c r="D1703" s="3" t="s">
        <v>3405</v>
      </c>
      <c r="E1703" s="4">
        <v>29.516666666666669</v>
      </c>
      <c r="F1703" s="4">
        <v>8.3554313672804046</v>
      </c>
      <c r="G1703" s="4">
        <f t="shared" si="52"/>
        <v>28.307503220599902</v>
      </c>
      <c r="H1703" s="4">
        <v>71.676666666666677</v>
      </c>
      <c r="I1703" s="4">
        <v>13.307923704820826</v>
      </c>
      <c r="J1703" s="4">
        <f t="shared" si="53"/>
        <v>18.566605178097227</v>
      </c>
      <c r="K1703" s="3">
        <v>-1.04</v>
      </c>
      <c r="L1703" s="3">
        <v>-2.0499999999999998</v>
      </c>
      <c r="M1703" s="5">
        <v>4.1299999999999999E-8</v>
      </c>
      <c r="N1703" s="5">
        <v>7.8400000000000003E-7</v>
      </c>
      <c r="O1703" s="5">
        <v>1.3500000000000001E-3</v>
      </c>
    </row>
    <row r="1704" spans="1:15" x14ac:dyDescent="0.45">
      <c r="A1704" s="8">
        <v>1701</v>
      </c>
      <c r="B1704" s="3" t="s">
        <v>3406</v>
      </c>
      <c r="C1704" s="3">
        <v>9</v>
      </c>
      <c r="D1704" s="3" t="s">
        <v>3407</v>
      </c>
      <c r="E1704" s="4">
        <v>81.626666666666665</v>
      </c>
      <c r="F1704" s="4">
        <v>17.343013963360971</v>
      </c>
      <c r="G1704" s="4">
        <f t="shared" si="52"/>
        <v>21.246750200131867</v>
      </c>
      <c r="H1704" s="4">
        <v>215.99333333333334</v>
      </c>
      <c r="I1704" s="4">
        <v>34.825768237518282</v>
      </c>
      <c r="J1704" s="4">
        <f t="shared" si="53"/>
        <v>16.123538490779783</v>
      </c>
      <c r="K1704" s="3">
        <v>-1.21</v>
      </c>
      <c r="L1704" s="3">
        <v>-2.31</v>
      </c>
      <c r="M1704" s="5">
        <v>7.8399999999999998E-10</v>
      </c>
      <c r="N1704" s="5">
        <v>1.8699999999999999E-8</v>
      </c>
      <c r="O1704" s="5">
        <v>2.5599999999999999E-5</v>
      </c>
    </row>
    <row r="1705" spans="1:15" x14ac:dyDescent="0.45">
      <c r="A1705" s="8">
        <v>1702</v>
      </c>
      <c r="B1705" s="3" t="s">
        <v>3408</v>
      </c>
      <c r="C1705" s="3">
        <v>9</v>
      </c>
      <c r="D1705" s="3" t="s">
        <v>3409</v>
      </c>
      <c r="E1705" s="4">
        <v>32.396666666666668</v>
      </c>
      <c r="F1705" s="4">
        <v>3.0469219440828028</v>
      </c>
      <c r="G1705" s="4">
        <f t="shared" si="52"/>
        <v>9.4050476718267397</v>
      </c>
      <c r="H1705" s="4">
        <v>90.90666666666668</v>
      </c>
      <c r="I1705" s="4">
        <v>4.9825328231064674</v>
      </c>
      <c r="J1705" s="4">
        <f t="shared" si="53"/>
        <v>5.4809322636108098</v>
      </c>
      <c r="K1705" s="3">
        <v>-1.53</v>
      </c>
      <c r="L1705" s="3">
        <v>-2.88</v>
      </c>
      <c r="M1705" s="3">
        <v>0</v>
      </c>
      <c r="N1705" s="3">
        <v>0</v>
      </c>
      <c r="O1705" s="3">
        <v>0</v>
      </c>
    </row>
    <row r="1706" spans="1:15" x14ac:dyDescent="0.45">
      <c r="A1706" s="8">
        <v>1703</v>
      </c>
      <c r="B1706" s="3" t="s">
        <v>3410</v>
      </c>
      <c r="C1706" s="3">
        <v>9</v>
      </c>
      <c r="D1706" s="3" t="s">
        <v>3411</v>
      </c>
      <c r="E1706" s="4">
        <v>2.5866666666666664</v>
      </c>
      <c r="F1706" s="4">
        <v>0.27300793639257692</v>
      </c>
      <c r="G1706" s="4">
        <f t="shared" si="52"/>
        <v>10.554430530640861</v>
      </c>
      <c r="H1706" s="4">
        <v>0.83333333333333337</v>
      </c>
      <c r="I1706" s="4">
        <v>0.25403411844343488</v>
      </c>
      <c r="J1706" s="4">
        <f t="shared" si="53"/>
        <v>30.484094213212181</v>
      </c>
      <c r="K1706" s="3">
        <v>2.1800000000000002</v>
      </c>
      <c r="L1706" s="3">
        <v>4.53</v>
      </c>
      <c r="M1706" s="5">
        <v>4.0199999999999998E-9</v>
      </c>
      <c r="N1706" s="5">
        <v>8.7499999999999996E-8</v>
      </c>
      <c r="O1706" s="5">
        <v>1.3100000000000001E-4</v>
      </c>
    </row>
    <row r="1707" spans="1:15" x14ac:dyDescent="0.45">
      <c r="A1707" s="8">
        <v>1704</v>
      </c>
      <c r="B1707" s="3" t="s">
        <v>3412</v>
      </c>
      <c r="C1707" s="3">
        <v>9</v>
      </c>
      <c r="D1707" s="3" t="s">
        <v>3413</v>
      </c>
      <c r="E1707" s="4">
        <v>0.23333333333333331</v>
      </c>
      <c r="F1707" s="4">
        <v>4.0414518843273982E-2</v>
      </c>
      <c r="G1707" s="4">
        <f t="shared" si="52"/>
        <v>17.320508075688849</v>
      </c>
      <c r="H1707" s="4">
        <v>0.92</v>
      </c>
      <c r="I1707" s="4">
        <v>0.12124355652982023</v>
      </c>
      <c r="J1707" s="4">
        <f t="shared" si="53"/>
        <v>13.178647448893502</v>
      </c>
      <c r="K1707" s="3">
        <v>-2.31</v>
      </c>
      <c r="L1707" s="3">
        <v>-4.95</v>
      </c>
      <c r="M1707" s="5">
        <v>5.5599999999999995E-7</v>
      </c>
      <c r="N1707" s="5">
        <v>8.9800000000000004E-6</v>
      </c>
      <c r="O1707" s="3">
        <v>0.02</v>
      </c>
    </row>
    <row r="1708" spans="1:15" x14ac:dyDescent="0.45">
      <c r="A1708" s="8">
        <v>1705</v>
      </c>
      <c r="B1708" s="3" t="s">
        <v>3414</v>
      </c>
      <c r="C1708" s="3">
        <v>9</v>
      </c>
      <c r="D1708" s="3" t="s">
        <v>3415</v>
      </c>
      <c r="E1708" s="4">
        <v>10.950000000000001</v>
      </c>
      <c r="F1708" s="4">
        <v>0.9301612763386794</v>
      </c>
      <c r="G1708" s="4">
        <f t="shared" si="52"/>
        <v>8.4946235282071161</v>
      </c>
      <c r="H1708" s="4">
        <v>5.43</v>
      </c>
      <c r="I1708" s="4">
        <v>1.1085125168440877</v>
      </c>
      <c r="J1708" s="4">
        <f t="shared" si="53"/>
        <v>20.41459515366644</v>
      </c>
      <c r="K1708" s="3">
        <v>1.03</v>
      </c>
      <c r="L1708" s="3">
        <v>2.0499999999999998</v>
      </c>
      <c r="M1708" s="5">
        <v>3.1E-9</v>
      </c>
      <c r="N1708" s="5">
        <v>6.8200000000000002E-8</v>
      </c>
      <c r="O1708" s="5">
        <v>1.01E-4</v>
      </c>
    </row>
    <row r="1709" spans="1:15" x14ac:dyDescent="0.45">
      <c r="A1709" s="8">
        <v>1706</v>
      </c>
      <c r="B1709" s="3" t="s">
        <v>3416</v>
      </c>
      <c r="C1709" s="3">
        <v>9</v>
      </c>
      <c r="D1709" s="3" t="s">
        <v>3417</v>
      </c>
      <c r="E1709" s="4">
        <v>0.01</v>
      </c>
      <c r="F1709" s="4">
        <v>1.7320508075688773E-2</v>
      </c>
      <c r="G1709" s="4">
        <f t="shared" si="52"/>
        <v>173.20508075688772</v>
      </c>
      <c r="H1709" s="4">
        <v>0.45999999999999996</v>
      </c>
      <c r="I1709" s="4">
        <v>8.6602540378443907E-2</v>
      </c>
      <c r="J1709" s="4">
        <f t="shared" si="53"/>
        <v>18.826639212705199</v>
      </c>
      <c r="K1709" s="3">
        <v>-4.83</v>
      </c>
      <c r="L1709" s="3">
        <v>-28.36</v>
      </c>
      <c r="M1709" s="5">
        <v>9.2900000000000003E-4</v>
      </c>
      <c r="N1709" s="5">
        <v>8.0000000000000002E-3</v>
      </c>
      <c r="O1709" s="3">
        <v>1</v>
      </c>
    </row>
    <row r="1710" spans="1:15" x14ac:dyDescent="0.45">
      <c r="A1710" s="8">
        <v>1707</v>
      </c>
      <c r="B1710" s="3" t="s">
        <v>3418</v>
      </c>
      <c r="C1710" s="3">
        <v>9</v>
      </c>
      <c r="D1710" s="3" t="s">
        <v>3419</v>
      </c>
      <c r="E1710" s="4">
        <v>72.3</v>
      </c>
      <c r="F1710" s="4">
        <v>4.8207779455187518</v>
      </c>
      <c r="G1710" s="4">
        <f t="shared" si="52"/>
        <v>6.6677426632347885</v>
      </c>
      <c r="H1710" s="4">
        <v>34.283333333333331</v>
      </c>
      <c r="I1710" s="4">
        <v>3.1985204913105281</v>
      </c>
      <c r="J1710" s="4">
        <f t="shared" si="53"/>
        <v>9.3296659931274526</v>
      </c>
      <c r="K1710" s="3">
        <v>1.05</v>
      </c>
      <c r="L1710" s="3">
        <v>2.06</v>
      </c>
      <c r="M1710" s="5">
        <v>9.8299999999999999E-12</v>
      </c>
      <c r="N1710" s="5">
        <v>2.8999999999999998E-10</v>
      </c>
      <c r="O1710" s="5">
        <v>3.2099999999999998E-7</v>
      </c>
    </row>
    <row r="1711" spans="1:15" x14ac:dyDescent="0.45">
      <c r="A1711" s="8">
        <v>1708</v>
      </c>
      <c r="B1711" s="3" t="s">
        <v>3420</v>
      </c>
      <c r="C1711" s="3">
        <v>9</v>
      </c>
      <c r="D1711" s="3" t="s">
        <v>3421</v>
      </c>
      <c r="E1711" s="4">
        <v>3.2966666666666669</v>
      </c>
      <c r="F1711" s="4">
        <v>0.37501111094650691</v>
      </c>
      <c r="G1711" s="4">
        <f t="shared" si="52"/>
        <v>11.37546342608211</v>
      </c>
      <c r="H1711" s="4">
        <v>0.91333333333333344</v>
      </c>
      <c r="I1711" s="4">
        <v>6.350852961085883E-2</v>
      </c>
      <c r="J1711" s="4">
        <f t="shared" si="53"/>
        <v>6.9534886435246888</v>
      </c>
      <c r="K1711" s="3">
        <v>1.79</v>
      </c>
      <c r="L1711" s="3">
        <v>3.47</v>
      </c>
      <c r="M1711" s="5">
        <v>6.0799999999999997E-9</v>
      </c>
      <c r="N1711" s="5">
        <v>1.29E-7</v>
      </c>
      <c r="O1711" s="5">
        <v>1.9799999999999999E-4</v>
      </c>
    </row>
    <row r="1712" spans="1:15" x14ac:dyDescent="0.45">
      <c r="A1712" s="8">
        <v>1709</v>
      </c>
      <c r="B1712" s="3" t="s">
        <v>3422</v>
      </c>
      <c r="C1712" s="3">
        <v>9</v>
      </c>
      <c r="D1712" s="3" t="s">
        <v>3423</v>
      </c>
      <c r="E1712" s="4">
        <v>0.32333333333333331</v>
      </c>
      <c r="F1712" s="4">
        <v>0.21733231083604049</v>
      </c>
      <c r="G1712" s="4">
        <f t="shared" si="52"/>
        <v>67.216178609084693</v>
      </c>
      <c r="H1712" s="4">
        <v>2.2566666666666668</v>
      </c>
      <c r="I1712" s="4">
        <v>5.773502691896263E-2</v>
      </c>
      <c r="J1712" s="4">
        <f t="shared" si="53"/>
        <v>2.55842069064827</v>
      </c>
      <c r="K1712" s="3">
        <v>-2.63</v>
      </c>
      <c r="L1712" s="3">
        <v>-6.21</v>
      </c>
      <c r="M1712" s="5">
        <v>1.4100000000000001E-12</v>
      </c>
      <c r="N1712" s="5">
        <v>4.5200000000000003E-11</v>
      </c>
      <c r="O1712" s="5">
        <v>4.6100000000000003E-8</v>
      </c>
    </row>
    <row r="1713" spans="1:15" x14ac:dyDescent="0.45">
      <c r="A1713" s="8">
        <v>1710</v>
      </c>
      <c r="B1713" s="3" t="s">
        <v>3424</v>
      </c>
      <c r="C1713" s="3">
        <v>9</v>
      </c>
      <c r="D1713" s="3" t="s">
        <v>3425</v>
      </c>
      <c r="E1713" s="4">
        <v>7.1833333333333336</v>
      </c>
      <c r="F1713" s="4">
        <v>0.61403040098461981</v>
      </c>
      <c r="G1713" s="4">
        <f t="shared" si="52"/>
        <v>8.547987020667561</v>
      </c>
      <c r="H1713" s="4">
        <v>1.5566666666666666</v>
      </c>
      <c r="I1713" s="4">
        <v>0.73900834456272146</v>
      </c>
      <c r="J1713" s="4">
        <f t="shared" si="53"/>
        <v>47.47376945799067</v>
      </c>
      <c r="K1713" s="3">
        <v>2.04</v>
      </c>
      <c r="L1713" s="3">
        <v>4.12</v>
      </c>
      <c r="M1713" s="5">
        <v>1.3899999999999999E-14</v>
      </c>
      <c r="N1713" s="5">
        <v>5.3199999999999995E-13</v>
      </c>
      <c r="O1713" s="5">
        <v>4.5299999999999999E-10</v>
      </c>
    </row>
    <row r="1714" spans="1:15" x14ac:dyDescent="0.45">
      <c r="A1714" s="8">
        <v>1711</v>
      </c>
      <c r="B1714" s="3" t="s">
        <v>3426</v>
      </c>
      <c r="C1714" s="3">
        <v>9</v>
      </c>
      <c r="D1714" s="3" t="s">
        <v>3427</v>
      </c>
      <c r="E1714" s="4">
        <v>0.21333333333333335</v>
      </c>
      <c r="F1714" s="4">
        <v>1.5275252316519468E-2</v>
      </c>
      <c r="G1714" s="4">
        <f t="shared" si="52"/>
        <v>7.1602745233684999</v>
      </c>
      <c r="H1714" s="4">
        <v>0.51333333333333331</v>
      </c>
      <c r="I1714" s="4">
        <v>9.2376043070340447E-2</v>
      </c>
      <c r="J1714" s="4">
        <f t="shared" si="53"/>
        <v>17.995333065650737</v>
      </c>
      <c r="K1714" s="3">
        <v>-1.82</v>
      </c>
      <c r="L1714" s="3">
        <v>-3.52</v>
      </c>
      <c r="M1714" s="5">
        <v>2.7899999999999999E-3</v>
      </c>
      <c r="N1714" s="3">
        <v>0.02</v>
      </c>
      <c r="O1714" s="3">
        <v>1</v>
      </c>
    </row>
    <row r="1715" spans="1:15" x14ac:dyDescent="0.45">
      <c r="A1715" s="8">
        <v>1712</v>
      </c>
      <c r="B1715" s="3" t="s">
        <v>3428</v>
      </c>
      <c r="C1715" s="3">
        <v>9</v>
      </c>
      <c r="D1715" s="3" t="s">
        <v>3429</v>
      </c>
      <c r="E1715" s="4">
        <v>37.143333333333338</v>
      </c>
      <c r="F1715" s="4">
        <v>1.3345161420280134</v>
      </c>
      <c r="G1715" s="4">
        <f t="shared" si="52"/>
        <v>3.5928820121009064</v>
      </c>
      <c r="H1715" s="4">
        <v>188.84333333333336</v>
      </c>
      <c r="I1715" s="4">
        <v>28.809778432562211</v>
      </c>
      <c r="J1715" s="4">
        <f t="shared" si="53"/>
        <v>15.255915008505571</v>
      </c>
      <c r="K1715" s="3">
        <v>-2.1</v>
      </c>
      <c r="L1715" s="3">
        <v>-4.3</v>
      </c>
      <c r="M1715" s="3">
        <v>0</v>
      </c>
      <c r="N1715" s="3">
        <v>0</v>
      </c>
      <c r="O1715" s="3">
        <v>0</v>
      </c>
    </row>
    <row r="1716" spans="1:15" x14ac:dyDescent="0.45">
      <c r="A1716" s="8">
        <v>1713</v>
      </c>
      <c r="B1716" s="3" t="s">
        <v>3430</v>
      </c>
      <c r="C1716" s="3">
        <v>9</v>
      </c>
      <c r="D1716" s="3" t="s">
        <v>3431</v>
      </c>
      <c r="E1716" s="4">
        <v>0.19333333333333336</v>
      </c>
      <c r="F1716" s="4">
        <v>5.1316014394468652E-2</v>
      </c>
      <c r="G1716" s="4">
        <f t="shared" si="52"/>
        <v>26.542766066104473</v>
      </c>
      <c r="H1716" s="4">
        <v>2.2233333333333336</v>
      </c>
      <c r="I1716" s="4">
        <v>4.0414518843273711E-2</v>
      </c>
      <c r="J1716" s="4">
        <f t="shared" si="53"/>
        <v>1.8177444757094621</v>
      </c>
      <c r="K1716" s="3">
        <v>-4.01</v>
      </c>
      <c r="L1716" s="3">
        <v>-16.149999999999999</v>
      </c>
      <c r="M1716" s="5">
        <v>1.2100000000000001E-12</v>
      </c>
      <c r="N1716" s="5">
        <v>3.8799999999999998E-11</v>
      </c>
      <c r="O1716" s="5">
        <v>3.9300000000000001E-8</v>
      </c>
    </row>
    <row r="1717" spans="1:15" x14ac:dyDescent="0.45">
      <c r="A1717" s="8">
        <v>1714</v>
      </c>
      <c r="B1717" s="3" t="s">
        <v>3432</v>
      </c>
      <c r="C1717" s="3">
        <v>9</v>
      </c>
      <c r="D1717" s="3" t="s">
        <v>3433</v>
      </c>
      <c r="E1717" s="4">
        <v>5.2</v>
      </c>
      <c r="F1717" s="4">
        <v>0.33000000000000007</v>
      </c>
      <c r="G1717" s="4">
        <f t="shared" si="52"/>
        <v>6.3461538461538476</v>
      </c>
      <c r="H1717" s="4">
        <v>1.0833333333333333</v>
      </c>
      <c r="I1717" s="4">
        <v>0.10969655114602887</v>
      </c>
      <c r="J1717" s="4">
        <f t="shared" si="53"/>
        <v>10.125835490402665</v>
      </c>
      <c r="K1717" s="3">
        <v>1.97</v>
      </c>
      <c r="L1717" s="3">
        <v>3.92</v>
      </c>
      <c r="M1717" s="5">
        <v>2.29E-11</v>
      </c>
      <c r="N1717" s="5">
        <v>6.4800000000000004E-10</v>
      </c>
      <c r="O1717" s="5">
        <v>7.4700000000000001E-7</v>
      </c>
    </row>
    <row r="1718" spans="1:15" x14ac:dyDescent="0.45">
      <c r="A1718" s="8">
        <v>1715</v>
      </c>
      <c r="B1718" s="3" t="s">
        <v>3434</v>
      </c>
      <c r="C1718" s="3">
        <v>9</v>
      </c>
      <c r="D1718" s="3" t="s">
        <v>3435</v>
      </c>
      <c r="E1718" s="4">
        <v>0.94333333333333336</v>
      </c>
      <c r="F1718" s="4">
        <v>0.13613718571108158</v>
      </c>
      <c r="G1718" s="4">
        <f t="shared" si="52"/>
        <v>14.431503785627022</v>
      </c>
      <c r="H1718" s="4">
        <v>0.03</v>
      </c>
      <c r="I1718" s="4">
        <v>5.1961524227066319E-2</v>
      </c>
      <c r="J1718" s="4">
        <f t="shared" si="53"/>
        <v>173.20508075688775</v>
      </c>
      <c r="K1718" s="3">
        <v>3.84</v>
      </c>
      <c r="L1718" s="3">
        <v>14.36</v>
      </c>
      <c r="M1718" s="5">
        <v>4.7500000000000001E-10</v>
      </c>
      <c r="N1718" s="5">
        <v>1.16E-8</v>
      </c>
      <c r="O1718" s="5">
        <v>1.5500000000000001E-5</v>
      </c>
    </row>
    <row r="1719" spans="1:15" x14ac:dyDescent="0.45">
      <c r="A1719" s="8">
        <v>1716</v>
      </c>
      <c r="B1719" s="3" t="s">
        <v>3436</v>
      </c>
      <c r="C1719" s="3">
        <v>9</v>
      </c>
      <c r="D1719" s="3" t="s">
        <v>3437</v>
      </c>
      <c r="E1719" s="4">
        <v>18.326666666666668</v>
      </c>
      <c r="F1719" s="4">
        <v>2.6052702994762829</v>
      </c>
      <c r="G1719" s="4">
        <f t="shared" si="52"/>
        <v>14.215734627917149</v>
      </c>
      <c r="H1719" s="4">
        <v>6.2366666666666672</v>
      </c>
      <c r="I1719" s="4">
        <v>1.1027390141521798</v>
      </c>
      <c r="J1719" s="4">
        <f t="shared" si="53"/>
        <v>17.681544855459855</v>
      </c>
      <c r="K1719" s="3">
        <v>1.31</v>
      </c>
      <c r="L1719" s="3">
        <v>2.48</v>
      </c>
      <c r="M1719" s="5">
        <v>3.3699999999999997E-8</v>
      </c>
      <c r="N1719" s="5">
        <v>6.4600000000000004E-7</v>
      </c>
      <c r="O1719" s="5">
        <v>1.1000000000000001E-3</v>
      </c>
    </row>
    <row r="1720" spans="1:15" x14ac:dyDescent="0.45">
      <c r="A1720" s="8">
        <v>1717</v>
      </c>
      <c r="B1720" s="3" t="s">
        <v>3438</v>
      </c>
      <c r="C1720" s="3">
        <v>9</v>
      </c>
      <c r="D1720" s="3" t="s">
        <v>3439</v>
      </c>
      <c r="E1720" s="4">
        <v>12.103333333333332</v>
      </c>
      <c r="F1720" s="4">
        <v>1.055098731557067</v>
      </c>
      <c r="G1720" s="4">
        <f t="shared" si="52"/>
        <v>8.7174227338782746</v>
      </c>
      <c r="H1720" s="4">
        <v>4.21</v>
      </c>
      <c r="I1720" s="4">
        <v>0.53693575034635488</v>
      </c>
      <c r="J1720" s="4">
        <f t="shared" si="53"/>
        <v>12.753818298013181</v>
      </c>
      <c r="K1720" s="3">
        <v>1.54</v>
      </c>
      <c r="L1720" s="3">
        <v>2.91</v>
      </c>
      <c r="M1720" s="3">
        <v>0</v>
      </c>
      <c r="N1720" s="3">
        <v>0</v>
      </c>
      <c r="O1720" s="3">
        <v>0</v>
      </c>
    </row>
    <row r="1721" spans="1:15" x14ac:dyDescent="0.45">
      <c r="A1721" s="8">
        <v>1718</v>
      </c>
      <c r="B1721" s="3" t="s">
        <v>3440</v>
      </c>
      <c r="C1721" s="3">
        <v>9</v>
      </c>
      <c r="D1721" s="3" t="s">
        <v>3441</v>
      </c>
      <c r="E1721" s="4">
        <v>83.16</v>
      </c>
      <c r="F1721" s="4">
        <v>1.9994749310756612</v>
      </c>
      <c r="G1721" s="4">
        <f t="shared" si="52"/>
        <v>2.4043710089894916</v>
      </c>
      <c r="H1721" s="4">
        <v>235.54</v>
      </c>
      <c r="I1721" s="4">
        <v>0.62353829072480305</v>
      </c>
      <c r="J1721" s="4">
        <f t="shared" si="53"/>
        <v>0.26472713370332135</v>
      </c>
      <c r="K1721" s="3">
        <v>-1.52</v>
      </c>
      <c r="L1721" s="3">
        <v>-2.87</v>
      </c>
      <c r="M1721" s="3">
        <v>0</v>
      </c>
      <c r="N1721" s="3">
        <v>0</v>
      </c>
      <c r="O1721" s="3">
        <v>0</v>
      </c>
    </row>
    <row r="1722" spans="1:15" x14ac:dyDescent="0.45">
      <c r="A1722" s="8">
        <v>1719</v>
      </c>
      <c r="B1722" s="3" t="s">
        <v>3442</v>
      </c>
      <c r="C1722" s="3">
        <v>9</v>
      </c>
      <c r="D1722" s="3" t="s">
        <v>3443</v>
      </c>
      <c r="E1722" s="4">
        <v>3.5866666666666664</v>
      </c>
      <c r="F1722" s="4">
        <v>0.47521924764611284</v>
      </c>
      <c r="G1722" s="4">
        <f t="shared" si="52"/>
        <v>13.249607276378612</v>
      </c>
      <c r="H1722" s="4">
        <v>11.756666666666668</v>
      </c>
      <c r="I1722" s="4">
        <v>8.0829037686546909E-2</v>
      </c>
      <c r="J1722" s="4">
        <f t="shared" si="53"/>
        <v>0.68751662336161246</v>
      </c>
      <c r="K1722" s="3">
        <v>-1.9</v>
      </c>
      <c r="L1722" s="3">
        <v>-3.73</v>
      </c>
      <c r="M1722" s="3">
        <v>0</v>
      </c>
      <c r="N1722" s="3">
        <v>0</v>
      </c>
      <c r="O1722" s="3">
        <v>0</v>
      </c>
    </row>
    <row r="1723" spans="1:15" x14ac:dyDescent="0.45">
      <c r="A1723" s="8">
        <v>1720</v>
      </c>
      <c r="B1723" s="3" t="s">
        <v>3444</v>
      </c>
      <c r="C1723" s="3">
        <v>9</v>
      </c>
      <c r="D1723" s="3" t="s">
        <v>3445</v>
      </c>
      <c r="E1723" s="4">
        <v>11.646666666666667</v>
      </c>
      <c r="F1723" s="4">
        <v>0.96417494954667504</v>
      </c>
      <c r="G1723" s="4">
        <f t="shared" si="52"/>
        <v>8.2785485078420873</v>
      </c>
      <c r="H1723" s="4">
        <v>2.5933333333333333</v>
      </c>
      <c r="I1723" s="4">
        <v>0.34063665882187771</v>
      </c>
      <c r="J1723" s="4">
        <f t="shared" si="53"/>
        <v>13.13508967179477</v>
      </c>
      <c r="K1723" s="3">
        <v>2.11</v>
      </c>
      <c r="L1723" s="3">
        <v>4.3</v>
      </c>
      <c r="M1723" s="3">
        <v>0</v>
      </c>
      <c r="N1723" s="3">
        <v>0</v>
      </c>
      <c r="O1723" s="3">
        <v>0</v>
      </c>
    </row>
    <row r="1724" spans="1:15" x14ac:dyDescent="0.45">
      <c r="A1724" s="8">
        <v>1721</v>
      </c>
      <c r="B1724" s="3" t="s">
        <v>3446</v>
      </c>
      <c r="C1724" s="3">
        <v>9</v>
      </c>
      <c r="D1724" s="3" t="s">
        <v>3447</v>
      </c>
      <c r="E1724" s="4">
        <v>5.81</v>
      </c>
      <c r="F1724" s="4">
        <v>0.66955208908642805</v>
      </c>
      <c r="G1724" s="4">
        <f t="shared" si="52"/>
        <v>11.524132342279312</v>
      </c>
      <c r="H1724" s="4">
        <v>16.983333333333334</v>
      </c>
      <c r="I1724" s="4">
        <v>1.1893415545306305</v>
      </c>
      <c r="J1724" s="4">
        <f t="shared" si="53"/>
        <v>7.0029924702490502</v>
      </c>
      <c r="K1724" s="3">
        <v>-1.28</v>
      </c>
      <c r="L1724" s="3">
        <v>-2.42</v>
      </c>
      <c r="M1724" s="5">
        <v>1.27E-9</v>
      </c>
      <c r="N1724" s="5">
        <v>2.9499999999999999E-8</v>
      </c>
      <c r="O1724" s="5">
        <v>4.1499999999999999E-5</v>
      </c>
    </row>
    <row r="1725" spans="1:15" x14ac:dyDescent="0.45">
      <c r="A1725" s="8">
        <v>1722</v>
      </c>
      <c r="B1725" s="3" t="s">
        <v>3448</v>
      </c>
      <c r="C1725" s="3">
        <v>9</v>
      </c>
      <c r="D1725" s="3" t="s">
        <v>3449</v>
      </c>
      <c r="E1725" s="4">
        <v>27.296666666666667</v>
      </c>
      <c r="F1725" s="4">
        <v>4.0616047731572085</v>
      </c>
      <c r="G1725" s="4">
        <f t="shared" si="52"/>
        <v>14.879489949287612</v>
      </c>
      <c r="H1725" s="4">
        <v>56.153333333333336</v>
      </c>
      <c r="I1725" s="4">
        <v>1.1893415545306305</v>
      </c>
      <c r="J1725" s="4">
        <f t="shared" si="53"/>
        <v>2.1180248507609472</v>
      </c>
      <c r="K1725" s="3">
        <v>-1.45</v>
      </c>
      <c r="L1725" s="3">
        <v>-2.74</v>
      </c>
      <c r="M1725" s="5">
        <v>6.5500000000000002E-12</v>
      </c>
      <c r="N1725" s="5">
        <v>1.9699999999999999E-10</v>
      </c>
      <c r="O1725" s="5">
        <v>2.1400000000000001E-7</v>
      </c>
    </row>
    <row r="1726" spans="1:15" x14ac:dyDescent="0.45">
      <c r="A1726" s="8">
        <v>1723</v>
      </c>
      <c r="B1726" s="3" t="s">
        <v>3450</v>
      </c>
      <c r="C1726" s="3">
        <v>9</v>
      </c>
      <c r="D1726" s="3" t="s">
        <v>3451</v>
      </c>
      <c r="E1726" s="4">
        <v>705.95333333333338</v>
      </c>
      <c r="F1726" s="4">
        <v>98.337763007571453</v>
      </c>
      <c r="G1726" s="4">
        <f t="shared" si="52"/>
        <v>13.92978237573373</v>
      </c>
      <c r="H1726" s="4">
        <v>185.29999999999998</v>
      </c>
      <c r="I1726" s="4">
        <v>21.165660868491678</v>
      </c>
      <c r="J1726" s="4">
        <f t="shared" si="53"/>
        <v>11.422374996487685</v>
      </c>
      <c r="K1726" s="3">
        <v>2.0299999999999998</v>
      </c>
      <c r="L1726" s="3">
        <v>4.08</v>
      </c>
      <c r="M1726" s="3">
        <v>0</v>
      </c>
      <c r="N1726" s="3">
        <v>0</v>
      </c>
      <c r="O1726" s="3">
        <v>0</v>
      </c>
    </row>
    <row r="1727" spans="1:15" x14ac:dyDescent="0.45">
      <c r="A1727" s="8">
        <v>1724</v>
      </c>
      <c r="B1727" s="3" t="s">
        <v>3452</v>
      </c>
      <c r="C1727" s="3">
        <v>9</v>
      </c>
      <c r="D1727" s="3" t="s">
        <v>3453</v>
      </c>
      <c r="E1727" s="4">
        <v>0.64666666666666661</v>
      </c>
      <c r="F1727" s="4">
        <v>9.6090235369330979E-2</v>
      </c>
      <c r="G1727" s="4">
        <f t="shared" si="52"/>
        <v>14.85931474783469</v>
      </c>
      <c r="H1727" s="4">
        <v>1.33</v>
      </c>
      <c r="I1727" s="4">
        <v>0.36373066958946465</v>
      </c>
      <c r="J1727" s="4">
        <f t="shared" si="53"/>
        <v>27.34817064582441</v>
      </c>
      <c r="K1727" s="3">
        <v>-1.92</v>
      </c>
      <c r="L1727" s="3">
        <v>-3.77</v>
      </c>
      <c r="M1727" s="5">
        <v>2.7500000000000001E-7</v>
      </c>
      <c r="N1727" s="5">
        <v>4.6500000000000004E-6</v>
      </c>
      <c r="O1727" s="5">
        <v>8.9700000000000005E-3</v>
      </c>
    </row>
    <row r="1728" spans="1:15" x14ac:dyDescent="0.45">
      <c r="A1728" s="8">
        <v>1725</v>
      </c>
      <c r="B1728" s="3" t="s">
        <v>3454</v>
      </c>
      <c r="C1728" s="3">
        <v>9</v>
      </c>
      <c r="D1728" s="3" t="s">
        <v>3455</v>
      </c>
      <c r="E1728" s="4">
        <v>3.0766666666666667</v>
      </c>
      <c r="F1728" s="4">
        <v>0.61451878192072673</v>
      </c>
      <c r="G1728" s="4">
        <f t="shared" si="52"/>
        <v>19.973524872829689</v>
      </c>
      <c r="H1728" s="4">
        <v>0.44</v>
      </c>
      <c r="I1728" s="4">
        <v>3.4641016151377546E-2</v>
      </c>
      <c r="J1728" s="4">
        <f t="shared" si="53"/>
        <v>7.8729582162221696</v>
      </c>
      <c r="K1728" s="3">
        <v>2.96</v>
      </c>
      <c r="L1728" s="3">
        <v>7.76</v>
      </c>
      <c r="M1728" s="5">
        <v>1.49E-5</v>
      </c>
      <c r="N1728" s="5">
        <v>1.9000000000000001E-4</v>
      </c>
      <c r="O1728" s="3">
        <v>0.49</v>
      </c>
    </row>
    <row r="1729" spans="1:15" x14ac:dyDescent="0.45">
      <c r="A1729" s="8">
        <v>1726</v>
      </c>
      <c r="B1729" s="3" t="s">
        <v>3456</v>
      </c>
      <c r="C1729" s="3">
        <v>9</v>
      </c>
      <c r="D1729" s="3" t="s">
        <v>3457</v>
      </c>
      <c r="E1729" s="4">
        <v>8.206666666666667</v>
      </c>
      <c r="F1729" s="4">
        <v>0.4630694692304102</v>
      </c>
      <c r="G1729" s="4">
        <f t="shared" si="52"/>
        <v>5.6426011685265252</v>
      </c>
      <c r="H1729" s="4">
        <v>3.0566666666666666</v>
      </c>
      <c r="I1729" s="4">
        <v>0.80251687417357942</v>
      </c>
      <c r="J1729" s="4">
        <f t="shared" si="53"/>
        <v>26.254641466965523</v>
      </c>
      <c r="K1729" s="3">
        <v>1.5</v>
      </c>
      <c r="L1729" s="3">
        <v>2.84</v>
      </c>
      <c r="M1729" s="5">
        <v>5.9999999999999997E-15</v>
      </c>
      <c r="N1729" s="5">
        <v>2.36E-13</v>
      </c>
      <c r="O1729" s="5">
        <v>1.96E-10</v>
      </c>
    </row>
    <row r="1730" spans="1:15" x14ac:dyDescent="0.45">
      <c r="A1730" s="8">
        <v>1727</v>
      </c>
      <c r="B1730" s="3" t="s">
        <v>3458</v>
      </c>
      <c r="C1730" s="3">
        <v>9</v>
      </c>
      <c r="D1730" s="3" t="s">
        <v>3459</v>
      </c>
      <c r="E1730" s="4">
        <v>6.580000000000001</v>
      </c>
      <c r="F1730" s="4">
        <v>1.3617268448554507</v>
      </c>
      <c r="G1730" s="4">
        <f t="shared" si="52"/>
        <v>20.694936851906544</v>
      </c>
      <c r="H1730" s="4">
        <v>2.9666666666666668</v>
      </c>
      <c r="I1730" s="4">
        <v>0.27135462651912395</v>
      </c>
      <c r="J1730" s="4">
        <f t="shared" si="53"/>
        <v>9.1467851635659745</v>
      </c>
      <c r="K1730" s="3">
        <v>1.19</v>
      </c>
      <c r="L1730" s="3">
        <v>2.2799999999999998</v>
      </c>
      <c r="M1730" s="5">
        <v>1.15E-7</v>
      </c>
      <c r="N1730" s="5">
        <v>2.0700000000000001E-6</v>
      </c>
      <c r="O1730" s="5">
        <v>3.7499999999999999E-3</v>
      </c>
    </row>
    <row r="1731" spans="1:15" x14ac:dyDescent="0.45">
      <c r="A1731" s="8">
        <v>1728</v>
      </c>
      <c r="B1731" s="3" t="s">
        <v>3460</v>
      </c>
      <c r="C1731" s="3">
        <v>9</v>
      </c>
      <c r="D1731" s="3" t="s">
        <v>3461</v>
      </c>
      <c r="E1731" s="4">
        <v>7.28</v>
      </c>
      <c r="F1731" s="4">
        <v>0.35383612025908229</v>
      </c>
      <c r="G1731" s="4">
        <f t="shared" si="52"/>
        <v>4.8603862672950857</v>
      </c>
      <c r="H1731" s="4">
        <v>16.716666666666665</v>
      </c>
      <c r="I1731" s="4">
        <v>1.3567731325956203</v>
      </c>
      <c r="J1731" s="4">
        <f t="shared" si="53"/>
        <v>8.1162899257963321</v>
      </c>
      <c r="K1731" s="3">
        <v>-1.07</v>
      </c>
      <c r="L1731" s="3">
        <v>-2.09</v>
      </c>
      <c r="M1731" s="5">
        <v>5.62E-9</v>
      </c>
      <c r="N1731" s="5">
        <v>1.1999999999999999E-7</v>
      </c>
      <c r="O1731" s="5">
        <v>1.83E-4</v>
      </c>
    </row>
    <row r="1732" spans="1:15" x14ac:dyDescent="0.45">
      <c r="A1732" s="8">
        <v>1729</v>
      </c>
      <c r="B1732" s="3" t="s">
        <v>3462</v>
      </c>
      <c r="C1732" s="3">
        <v>9</v>
      </c>
      <c r="D1732" s="3" t="s">
        <v>3463</v>
      </c>
      <c r="E1732" s="4">
        <v>12.926666666666668</v>
      </c>
      <c r="F1732" s="4">
        <v>2.130664997913402</v>
      </c>
      <c r="G1732" s="4">
        <f t="shared" si="52"/>
        <v>16.482710143734415</v>
      </c>
      <c r="H1732" s="4">
        <v>6.9433333333333342</v>
      </c>
      <c r="I1732" s="4">
        <v>0.95840144685476913</v>
      </c>
      <c r="J1732" s="4">
        <f t="shared" si="53"/>
        <v>13.803189345003874</v>
      </c>
      <c r="K1732" s="3">
        <v>1.03</v>
      </c>
      <c r="L1732" s="3">
        <v>2.0499999999999998</v>
      </c>
      <c r="M1732" s="5">
        <v>2.7799999999999998E-4</v>
      </c>
      <c r="N1732" s="5">
        <v>2.7100000000000002E-3</v>
      </c>
      <c r="O1732" s="3">
        <v>1</v>
      </c>
    </row>
    <row r="1733" spans="1:15" x14ac:dyDescent="0.45">
      <c r="A1733" s="8">
        <v>1730</v>
      </c>
      <c r="B1733" s="3" t="s">
        <v>3464</v>
      </c>
      <c r="C1733" s="3">
        <v>9</v>
      </c>
      <c r="D1733" s="3" t="s">
        <v>3465</v>
      </c>
      <c r="E1733" s="4">
        <v>2.5533333333333332</v>
      </c>
      <c r="F1733" s="4">
        <v>0.3716629297271038</v>
      </c>
      <c r="G1733" s="4">
        <f t="shared" ref="G1733:G1796" si="54">(F1733/E1733)*100</f>
        <v>14.555989414899628</v>
      </c>
      <c r="H1733" s="4">
        <v>0.34666666666666668</v>
      </c>
      <c r="I1733" s="4">
        <v>0.1847520861406802</v>
      </c>
      <c r="J1733" s="4">
        <f t="shared" ref="J1733:J1796" si="55">(I1733/H1733)*100</f>
        <v>53.293871002119289</v>
      </c>
      <c r="K1733" s="3">
        <v>2.8</v>
      </c>
      <c r="L1733" s="3">
        <v>6.97</v>
      </c>
      <c r="M1733" s="5">
        <v>1.8400000000000001E-7</v>
      </c>
      <c r="N1733" s="5">
        <v>3.1999999999999999E-6</v>
      </c>
      <c r="O1733" s="5">
        <v>5.9899999999999997E-3</v>
      </c>
    </row>
    <row r="1734" spans="1:15" x14ac:dyDescent="0.45">
      <c r="A1734" s="8">
        <v>1731</v>
      </c>
      <c r="B1734" s="3" t="s">
        <v>3466</v>
      </c>
      <c r="C1734" s="3">
        <v>9</v>
      </c>
      <c r="D1734" s="3" t="s">
        <v>3467</v>
      </c>
      <c r="E1734" s="4">
        <v>4.3233333333333333</v>
      </c>
      <c r="F1734" s="4">
        <v>1.4043266476619065</v>
      </c>
      <c r="G1734" s="4">
        <f t="shared" si="54"/>
        <v>32.482497632889121</v>
      </c>
      <c r="H1734" s="4">
        <v>1.4866666666666666</v>
      </c>
      <c r="I1734" s="4">
        <v>0.66395280956807035</v>
      </c>
      <c r="J1734" s="4">
        <f t="shared" si="55"/>
        <v>44.660502885744648</v>
      </c>
      <c r="K1734" s="3">
        <v>1.52</v>
      </c>
      <c r="L1734" s="3">
        <v>2.86</v>
      </c>
      <c r="M1734" s="5">
        <v>2.8200000000000001E-5</v>
      </c>
      <c r="N1734" s="5">
        <v>3.4000000000000002E-4</v>
      </c>
      <c r="O1734" s="3">
        <v>0.92</v>
      </c>
    </row>
    <row r="1735" spans="1:15" x14ac:dyDescent="0.45">
      <c r="A1735" s="8">
        <v>1732</v>
      </c>
      <c r="B1735" s="3" t="s">
        <v>3468</v>
      </c>
      <c r="C1735" s="3">
        <v>9</v>
      </c>
      <c r="D1735" s="3" t="s">
        <v>3469</v>
      </c>
      <c r="E1735" s="4">
        <v>17.406666666666666</v>
      </c>
      <c r="F1735" s="4">
        <v>1.3045050146830919</v>
      </c>
      <c r="G1735" s="4">
        <f t="shared" si="54"/>
        <v>7.4942838836638757</v>
      </c>
      <c r="H1735" s="4">
        <v>6.9233333333333329</v>
      </c>
      <c r="I1735" s="4">
        <v>0.2482606157515389</v>
      </c>
      <c r="J1735" s="4">
        <f t="shared" si="55"/>
        <v>3.5858538625643561</v>
      </c>
      <c r="K1735" s="3">
        <v>1.37</v>
      </c>
      <c r="L1735" s="3">
        <v>2.59</v>
      </c>
      <c r="M1735" s="3">
        <v>0</v>
      </c>
      <c r="N1735" s="3">
        <v>0</v>
      </c>
      <c r="O1735" s="3">
        <v>0</v>
      </c>
    </row>
    <row r="1736" spans="1:15" x14ac:dyDescent="0.45">
      <c r="A1736" s="8">
        <v>1733</v>
      </c>
      <c r="B1736" s="3" t="s">
        <v>3470</v>
      </c>
      <c r="C1736" s="3">
        <v>9</v>
      </c>
      <c r="D1736" s="3" t="s">
        <v>3471</v>
      </c>
      <c r="E1736" s="4">
        <v>4.95</v>
      </c>
      <c r="F1736" s="4">
        <v>0.55380501984001551</v>
      </c>
      <c r="G1736" s="4">
        <f t="shared" si="54"/>
        <v>11.187980198788191</v>
      </c>
      <c r="H1736" s="4">
        <v>1.4400000000000002</v>
      </c>
      <c r="I1736" s="4">
        <v>2.7194799110210365E-16</v>
      </c>
      <c r="J1736" s="4">
        <f t="shared" si="55"/>
        <v>1.8885277159868308E-14</v>
      </c>
      <c r="K1736" s="3">
        <v>1.71</v>
      </c>
      <c r="L1736" s="3">
        <v>3.27</v>
      </c>
      <c r="M1736" s="5">
        <v>9.1299999999999997E-9</v>
      </c>
      <c r="N1736" s="5">
        <v>1.8900000000000001E-7</v>
      </c>
      <c r="O1736" s="5">
        <v>2.9799999999999998E-4</v>
      </c>
    </row>
    <row r="1737" spans="1:15" x14ac:dyDescent="0.45">
      <c r="A1737" s="8">
        <v>1734</v>
      </c>
      <c r="B1737" s="3" t="s">
        <v>3472</v>
      </c>
      <c r="C1737" s="3">
        <v>9</v>
      </c>
      <c r="D1737" s="3" t="s">
        <v>3473</v>
      </c>
      <c r="E1737" s="4">
        <v>0.6133333333333334</v>
      </c>
      <c r="F1737" s="4">
        <v>7.023769168568493E-2</v>
      </c>
      <c r="G1737" s="4">
        <f t="shared" si="54"/>
        <v>11.451797557448629</v>
      </c>
      <c r="H1737" s="4">
        <v>0.13666666666666669</v>
      </c>
      <c r="I1737" s="4">
        <v>4.0414518843273767E-2</v>
      </c>
      <c r="J1737" s="4">
        <f t="shared" si="55"/>
        <v>29.571599153614947</v>
      </c>
      <c r="K1737" s="3">
        <v>2.73</v>
      </c>
      <c r="L1737" s="3">
        <v>6.63</v>
      </c>
      <c r="M1737" s="5">
        <v>9.7200000000000004E-5</v>
      </c>
      <c r="N1737" s="5">
        <v>1.0499999999999999E-3</v>
      </c>
      <c r="O1737" s="3">
        <v>1</v>
      </c>
    </row>
    <row r="1738" spans="1:15" x14ac:dyDescent="0.45">
      <c r="A1738" s="8">
        <v>1735</v>
      </c>
      <c r="B1738" s="3" t="s">
        <v>3474</v>
      </c>
      <c r="C1738" s="3">
        <v>9</v>
      </c>
      <c r="D1738" s="3" t="s">
        <v>3475</v>
      </c>
      <c r="E1738" s="4">
        <v>5.0166666666666666</v>
      </c>
      <c r="F1738" s="4">
        <v>1.4681394120904669</v>
      </c>
      <c r="G1738" s="4">
        <f t="shared" si="54"/>
        <v>29.265237450308312</v>
      </c>
      <c r="H1738" s="4">
        <v>1.62</v>
      </c>
      <c r="I1738" s="4">
        <v>8.660254037844381E-2</v>
      </c>
      <c r="J1738" s="4">
        <f t="shared" si="55"/>
        <v>5.3458358258298642</v>
      </c>
      <c r="K1738" s="3">
        <v>1.29</v>
      </c>
      <c r="L1738" s="3">
        <v>2.4500000000000002</v>
      </c>
      <c r="M1738" s="5">
        <v>2.12E-4</v>
      </c>
      <c r="N1738" s="5">
        <v>2.1099999999999999E-3</v>
      </c>
      <c r="O1738" s="3">
        <v>1</v>
      </c>
    </row>
    <row r="1739" spans="1:15" x14ac:dyDescent="0.45">
      <c r="A1739" s="8">
        <v>1736</v>
      </c>
      <c r="B1739" s="3" t="s">
        <v>3476</v>
      </c>
      <c r="C1739" s="3">
        <v>9</v>
      </c>
      <c r="D1739" s="3" t="s">
        <v>3477</v>
      </c>
      <c r="E1739" s="4">
        <v>5.7466666666666661</v>
      </c>
      <c r="F1739" s="4">
        <v>0.4045161719058129</v>
      </c>
      <c r="G1739" s="4">
        <f t="shared" si="54"/>
        <v>7.0391445227229639</v>
      </c>
      <c r="H1739" s="4">
        <v>13.116666666666667</v>
      </c>
      <c r="I1739" s="4">
        <v>5.0344943473335375</v>
      </c>
      <c r="J1739" s="4">
        <f t="shared" si="55"/>
        <v>38.382421961882116</v>
      </c>
      <c r="K1739" s="3">
        <v>-1.08</v>
      </c>
      <c r="L1739" s="3">
        <v>-2.11</v>
      </c>
      <c r="M1739" s="5">
        <v>2.28E-7</v>
      </c>
      <c r="N1739" s="5">
        <v>3.89E-6</v>
      </c>
      <c r="O1739" s="5">
        <v>7.4400000000000004E-3</v>
      </c>
    </row>
    <row r="1740" spans="1:15" x14ac:dyDescent="0.45">
      <c r="A1740" s="8">
        <v>1737</v>
      </c>
      <c r="B1740" s="3" t="s">
        <v>3478</v>
      </c>
      <c r="C1740" s="3">
        <v>9</v>
      </c>
      <c r="D1740" s="3" t="s">
        <v>3479</v>
      </c>
      <c r="E1740" s="4">
        <v>6.43</v>
      </c>
      <c r="F1740" s="4">
        <v>0.33867388443752217</v>
      </c>
      <c r="G1740" s="4">
        <f t="shared" si="54"/>
        <v>5.2670899601480903</v>
      </c>
      <c r="H1740" s="4">
        <v>26.709999999999997</v>
      </c>
      <c r="I1740" s="4">
        <v>4.3511678576336583E-15</v>
      </c>
      <c r="J1740" s="4">
        <f t="shared" si="55"/>
        <v>1.6290407553851213E-14</v>
      </c>
      <c r="K1740" s="3">
        <v>-1.7</v>
      </c>
      <c r="L1740" s="3">
        <v>-3.24</v>
      </c>
      <c r="M1740" s="5">
        <v>8.7799999999999997E-11</v>
      </c>
      <c r="N1740" s="5">
        <v>2.3400000000000002E-9</v>
      </c>
      <c r="O1740" s="5">
        <v>2.8600000000000001E-6</v>
      </c>
    </row>
    <row r="1741" spans="1:15" x14ac:dyDescent="0.45">
      <c r="A1741" s="8">
        <v>1738</v>
      </c>
      <c r="B1741" s="3" t="s">
        <v>3480</v>
      </c>
      <c r="C1741" s="3">
        <v>9</v>
      </c>
      <c r="D1741" s="3" t="s">
        <v>3481</v>
      </c>
      <c r="E1741" s="4">
        <v>0.72666666666666657</v>
      </c>
      <c r="F1741" s="4">
        <v>0.27153882472555085</v>
      </c>
      <c r="G1741" s="4">
        <f t="shared" si="54"/>
        <v>37.367728173240948</v>
      </c>
      <c r="H1741" s="4">
        <v>1.47</v>
      </c>
      <c r="I1741" s="4">
        <v>0.20784609690826558</v>
      </c>
      <c r="J1741" s="4">
        <f t="shared" si="55"/>
        <v>14.139190265868407</v>
      </c>
      <c r="K1741" s="3">
        <v>-1.1599999999999999</v>
      </c>
      <c r="L1741" s="3">
        <v>-2.23</v>
      </c>
      <c r="M1741" s="5">
        <v>1E-3</v>
      </c>
      <c r="N1741" s="5">
        <v>8.5400000000000007E-3</v>
      </c>
      <c r="O1741" s="3">
        <v>1</v>
      </c>
    </row>
    <row r="1742" spans="1:15" x14ac:dyDescent="0.45">
      <c r="A1742" s="8">
        <v>1739</v>
      </c>
      <c r="B1742" s="3" t="s">
        <v>3482</v>
      </c>
      <c r="C1742" s="3">
        <v>9</v>
      </c>
      <c r="D1742" s="3" t="s">
        <v>3483</v>
      </c>
      <c r="E1742" s="4">
        <v>3.7566666666666664</v>
      </c>
      <c r="F1742" s="4">
        <v>0.72196491142806574</v>
      </c>
      <c r="G1742" s="4">
        <f t="shared" si="54"/>
        <v>19.218231892495098</v>
      </c>
      <c r="H1742" s="4">
        <v>1.6533333333333333</v>
      </c>
      <c r="I1742" s="4">
        <v>0.36950417228136057</v>
      </c>
      <c r="J1742" s="4">
        <f t="shared" si="55"/>
        <v>22.349042678308098</v>
      </c>
      <c r="K1742" s="3">
        <v>1.34</v>
      </c>
      <c r="L1742" s="3">
        <v>2.5299999999999998</v>
      </c>
      <c r="M1742" s="5">
        <v>2.7399999999999999E-5</v>
      </c>
      <c r="N1742" s="5">
        <v>3.3100000000000002E-4</v>
      </c>
      <c r="O1742" s="3">
        <v>0.89</v>
      </c>
    </row>
    <row r="1743" spans="1:15" x14ac:dyDescent="0.45">
      <c r="A1743" s="8">
        <v>1740</v>
      </c>
      <c r="B1743" s="3" t="s">
        <v>3484</v>
      </c>
      <c r="C1743" s="3">
        <v>9</v>
      </c>
      <c r="D1743" s="3" t="s">
        <v>3485</v>
      </c>
      <c r="E1743" s="4">
        <v>0.72000000000000008</v>
      </c>
      <c r="F1743" s="4">
        <v>6.9282032302755092E-2</v>
      </c>
      <c r="G1743" s="4">
        <f t="shared" si="54"/>
        <v>9.6225044864937619</v>
      </c>
      <c r="H1743" s="4">
        <v>17.440000000000001</v>
      </c>
      <c r="I1743" s="4">
        <v>5.7677291892043625</v>
      </c>
      <c r="J1743" s="4">
        <f t="shared" si="55"/>
        <v>33.07184168121767</v>
      </c>
      <c r="K1743" s="3">
        <v>-4.3</v>
      </c>
      <c r="L1743" s="3">
        <v>-19.760000000000002</v>
      </c>
      <c r="M1743" s="3">
        <v>0</v>
      </c>
      <c r="N1743" s="3">
        <v>0</v>
      </c>
      <c r="O1743" s="3">
        <v>0</v>
      </c>
    </row>
    <row r="1744" spans="1:15" x14ac:dyDescent="0.45">
      <c r="A1744" s="8">
        <v>1741</v>
      </c>
      <c r="B1744" s="3" t="s">
        <v>3486</v>
      </c>
      <c r="C1744" s="3">
        <v>9</v>
      </c>
      <c r="D1744" s="3" t="s">
        <v>3487</v>
      </c>
      <c r="E1744" s="4">
        <v>2.6599999999999997</v>
      </c>
      <c r="F1744" s="4">
        <v>0.42142615011411166</v>
      </c>
      <c r="G1744" s="4">
        <f t="shared" si="54"/>
        <v>15.843088350154574</v>
      </c>
      <c r="H1744" s="4">
        <v>1.01</v>
      </c>
      <c r="I1744" s="4">
        <v>0.20784609690826505</v>
      </c>
      <c r="J1744" s="4">
        <f t="shared" si="55"/>
        <v>20.578821476065848</v>
      </c>
      <c r="K1744" s="3">
        <v>1.62</v>
      </c>
      <c r="L1744" s="3">
        <v>3.06</v>
      </c>
      <c r="M1744" s="5">
        <v>8.8100000000000001E-7</v>
      </c>
      <c r="N1744" s="5">
        <v>1.38E-5</v>
      </c>
      <c r="O1744" s="3">
        <v>0.03</v>
      </c>
    </row>
    <row r="1745" spans="1:15" x14ac:dyDescent="0.45">
      <c r="A1745" s="8">
        <v>1742</v>
      </c>
      <c r="B1745" s="3" t="s">
        <v>3488</v>
      </c>
      <c r="C1745" s="3">
        <v>9</v>
      </c>
      <c r="D1745" s="3" t="s">
        <v>3489</v>
      </c>
      <c r="E1745" s="4">
        <v>1.1566666666666665</v>
      </c>
      <c r="F1745" s="4">
        <v>0.33291640592396965</v>
      </c>
      <c r="G1745" s="4">
        <f t="shared" si="54"/>
        <v>28.782398206683258</v>
      </c>
      <c r="H1745" s="4">
        <v>0</v>
      </c>
      <c r="I1745" s="4">
        <v>0</v>
      </c>
      <c r="J1745" s="4" t="e">
        <f t="shared" si="55"/>
        <v>#DIV/0!</v>
      </c>
      <c r="K1745" s="3">
        <v>2.71</v>
      </c>
      <c r="L1745" s="3">
        <v>6.53</v>
      </c>
      <c r="M1745" s="5">
        <v>1.2899999999999999E-3</v>
      </c>
      <c r="N1745" s="3">
        <v>0.01</v>
      </c>
      <c r="O1745" s="3">
        <v>1</v>
      </c>
    </row>
    <row r="1746" spans="1:15" x14ac:dyDescent="0.45">
      <c r="A1746" s="8">
        <v>1743</v>
      </c>
      <c r="B1746" s="3" t="s">
        <v>3490</v>
      </c>
      <c r="C1746" s="3">
        <v>9</v>
      </c>
      <c r="D1746" s="3" t="s">
        <v>3491</v>
      </c>
      <c r="E1746" s="4">
        <v>1.8166666666666667</v>
      </c>
      <c r="F1746" s="4">
        <v>0.38734136537856878</v>
      </c>
      <c r="G1746" s="4">
        <f t="shared" si="54"/>
        <v>21.321543048361587</v>
      </c>
      <c r="H1746" s="4">
        <v>0.31333333333333341</v>
      </c>
      <c r="I1746" s="4">
        <v>4.6188021535169918E-2</v>
      </c>
      <c r="J1746" s="4">
        <f t="shared" si="55"/>
        <v>14.740857936756353</v>
      </c>
      <c r="K1746" s="3">
        <v>2.2000000000000002</v>
      </c>
      <c r="L1746" s="3">
        <v>4.59</v>
      </c>
      <c r="M1746" s="5">
        <v>1.01E-7</v>
      </c>
      <c r="N1746" s="5">
        <v>1.8300000000000001E-6</v>
      </c>
      <c r="O1746" s="5">
        <v>3.29E-3</v>
      </c>
    </row>
    <row r="1747" spans="1:15" x14ac:dyDescent="0.45">
      <c r="A1747" s="8">
        <v>1744</v>
      </c>
      <c r="B1747" s="3" t="s">
        <v>3492</v>
      </c>
      <c r="C1747" s="3">
        <v>9</v>
      </c>
      <c r="D1747" s="3" t="s">
        <v>3493</v>
      </c>
      <c r="E1747" s="4">
        <v>63.726666666666667</v>
      </c>
      <c r="F1747" s="4">
        <v>2.6740481172434687</v>
      </c>
      <c r="G1747" s="4">
        <f t="shared" si="54"/>
        <v>4.1961211171306658</v>
      </c>
      <c r="H1747" s="4">
        <v>130.46333333333334</v>
      </c>
      <c r="I1747" s="4">
        <v>10.040121181207583</v>
      </c>
      <c r="J1747" s="4">
        <f t="shared" si="55"/>
        <v>7.6957417265701089</v>
      </c>
      <c r="K1747" s="3">
        <v>-1.1299999999999999</v>
      </c>
      <c r="L1747" s="3">
        <v>-2.19</v>
      </c>
      <c r="M1747" s="5">
        <v>1.52E-12</v>
      </c>
      <c r="N1747" s="5">
        <v>4.8199999999999999E-11</v>
      </c>
      <c r="O1747" s="5">
        <v>4.9399999999999999E-8</v>
      </c>
    </row>
    <row r="1748" spans="1:15" x14ac:dyDescent="0.45">
      <c r="A1748" s="8">
        <v>1745</v>
      </c>
      <c r="B1748" s="3" t="s">
        <v>3494</v>
      </c>
      <c r="C1748" s="3">
        <v>9</v>
      </c>
      <c r="D1748" s="3" t="s">
        <v>3495</v>
      </c>
      <c r="E1748" s="4">
        <v>1.8533333333333335</v>
      </c>
      <c r="F1748" s="4">
        <v>0.41633319989322498</v>
      </c>
      <c r="G1748" s="4">
        <f t="shared" si="54"/>
        <v>22.464021576972566</v>
      </c>
      <c r="H1748" s="4">
        <v>6.163333333333334</v>
      </c>
      <c r="I1748" s="4">
        <v>0.54270925303824846</v>
      </c>
      <c r="J1748" s="4">
        <f t="shared" si="55"/>
        <v>8.8054502926703364</v>
      </c>
      <c r="K1748" s="3">
        <v>-1.72</v>
      </c>
      <c r="L1748" s="3">
        <v>-3.29</v>
      </c>
      <c r="M1748" s="5">
        <v>1.1599999999999999E-12</v>
      </c>
      <c r="N1748" s="5">
        <v>3.7599999999999998E-11</v>
      </c>
      <c r="O1748" s="5">
        <v>3.7900000000000002E-8</v>
      </c>
    </row>
    <row r="1749" spans="1:15" x14ac:dyDescent="0.45">
      <c r="A1749" s="8">
        <v>1746</v>
      </c>
      <c r="B1749" s="3" t="s">
        <v>3496</v>
      </c>
      <c r="C1749" s="3">
        <v>9</v>
      </c>
      <c r="D1749" s="3" t="s">
        <v>3497</v>
      </c>
      <c r="E1749" s="4">
        <v>0.71</v>
      </c>
      <c r="F1749" s="4">
        <v>0.15099668870541513</v>
      </c>
      <c r="G1749" s="4">
        <f t="shared" si="54"/>
        <v>21.267139254283823</v>
      </c>
      <c r="H1749" s="4">
        <v>0.34</v>
      </c>
      <c r="I1749" s="4">
        <v>3.4641016151377546E-2</v>
      </c>
      <c r="J1749" s="4">
        <f t="shared" si="55"/>
        <v>10.188534162169866</v>
      </c>
      <c r="K1749" s="3">
        <v>1.1000000000000001</v>
      </c>
      <c r="L1749" s="3">
        <v>2.15</v>
      </c>
      <c r="M1749" s="5">
        <v>1.2800000000000001E-3</v>
      </c>
      <c r="N1749" s="3">
        <v>0.01</v>
      </c>
      <c r="O1749" s="3">
        <v>1</v>
      </c>
    </row>
    <row r="1750" spans="1:15" x14ac:dyDescent="0.45">
      <c r="A1750" s="8">
        <v>1747</v>
      </c>
      <c r="B1750" s="3" t="s">
        <v>3498</v>
      </c>
      <c r="C1750" s="3">
        <v>9</v>
      </c>
      <c r="D1750" s="3" t="s">
        <v>3499</v>
      </c>
      <c r="E1750" s="4">
        <v>14.943333333333333</v>
      </c>
      <c r="F1750" s="4">
        <v>1.8975334867488616</v>
      </c>
      <c r="G1750" s="4">
        <f t="shared" si="54"/>
        <v>12.698194200862334</v>
      </c>
      <c r="H1750" s="4">
        <v>6.7366666666666672</v>
      </c>
      <c r="I1750" s="4">
        <v>0.86025190109254002</v>
      </c>
      <c r="J1750" s="4">
        <f t="shared" si="55"/>
        <v>12.769696701027311</v>
      </c>
      <c r="K1750" s="3">
        <v>1.03</v>
      </c>
      <c r="L1750" s="3">
        <v>2.0499999999999998</v>
      </c>
      <c r="M1750" s="5">
        <v>2.9299999999999999E-7</v>
      </c>
      <c r="N1750" s="5">
        <v>4.9200000000000003E-6</v>
      </c>
      <c r="O1750" s="5">
        <v>9.5499999999999995E-3</v>
      </c>
    </row>
    <row r="1751" spans="1:15" x14ac:dyDescent="0.45">
      <c r="A1751" s="8">
        <v>1748</v>
      </c>
      <c r="B1751" s="3" t="s">
        <v>3500</v>
      </c>
      <c r="C1751" s="3">
        <v>9</v>
      </c>
      <c r="D1751" s="3" t="s">
        <v>3501</v>
      </c>
      <c r="E1751" s="4">
        <v>6.6733333333333329</v>
      </c>
      <c r="F1751" s="4">
        <v>0.4950084174368487</v>
      </c>
      <c r="G1751" s="4">
        <f t="shared" si="54"/>
        <v>7.4177085529997315</v>
      </c>
      <c r="H1751" s="4">
        <v>15.156666666666666</v>
      </c>
      <c r="I1751" s="4">
        <v>1.7378243102607736</v>
      </c>
      <c r="J1751" s="4">
        <f t="shared" si="55"/>
        <v>11.465742095408666</v>
      </c>
      <c r="K1751" s="3">
        <v>-1.05</v>
      </c>
      <c r="L1751" s="3">
        <v>-2.0699999999999998</v>
      </c>
      <c r="M1751" s="5">
        <v>1.48E-11</v>
      </c>
      <c r="N1751" s="5">
        <v>4.2900000000000002E-10</v>
      </c>
      <c r="O1751" s="5">
        <v>4.8299999999999997E-7</v>
      </c>
    </row>
    <row r="1752" spans="1:15" x14ac:dyDescent="0.45">
      <c r="A1752" s="8">
        <v>1749</v>
      </c>
      <c r="B1752" s="3" t="s">
        <v>3502</v>
      </c>
      <c r="C1752" s="3">
        <v>9</v>
      </c>
      <c r="D1752" s="3" t="s">
        <v>3503</v>
      </c>
      <c r="E1752" s="4">
        <v>116.58</v>
      </c>
      <c r="F1752" s="4">
        <v>7.3754932038474585</v>
      </c>
      <c r="G1752" s="4">
        <f t="shared" si="54"/>
        <v>6.3265510412141523</v>
      </c>
      <c r="H1752" s="4">
        <v>45.646666666666668</v>
      </c>
      <c r="I1752" s="4">
        <v>2.7250932705750328</v>
      </c>
      <c r="J1752" s="4">
        <f t="shared" si="55"/>
        <v>5.9699721131335606</v>
      </c>
      <c r="K1752" s="3">
        <v>1.37</v>
      </c>
      <c r="L1752" s="3">
        <v>2.58</v>
      </c>
      <c r="M1752" s="3">
        <v>0</v>
      </c>
      <c r="N1752" s="3">
        <v>0</v>
      </c>
      <c r="O1752" s="3">
        <v>0</v>
      </c>
    </row>
    <row r="1753" spans="1:15" x14ac:dyDescent="0.45">
      <c r="A1753" s="8">
        <v>1750</v>
      </c>
      <c r="B1753" s="3" t="s">
        <v>3504</v>
      </c>
      <c r="C1753" s="3">
        <v>9</v>
      </c>
      <c r="D1753" s="3" t="s">
        <v>3505</v>
      </c>
      <c r="E1753" s="4">
        <v>8.8366666666666678</v>
      </c>
      <c r="F1753" s="4">
        <v>1.929619997132423</v>
      </c>
      <c r="G1753" s="4">
        <f t="shared" si="54"/>
        <v>21.836514490370686</v>
      </c>
      <c r="H1753" s="4">
        <v>2.35</v>
      </c>
      <c r="I1753" s="4">
        <v>0.19052558883257628</v>
      </c>
      <c r="J1753" s="4">
        <f t="shared" si="55"/>
        <v>8.1074718652160129</v>
      </c>
      <c r="K1753" s="3">
        <v>1.31</v>
      </c>
      <c r="L1753" s="3">
        <v>2.48</v>
      </c>
      <c r="M1753" s="5">
        <v>5.5899999999999997E-5</v>
      </c>
      <c r="N1753" s="5">
        <v>6.3599999999999996E-4</v>
      </c>
      <c r="O1753" s="3">
        <v>1</v>
      </c>
    </row>
    <row r="1754" spans="1:15" x14ac:dyDescent="0.45">
      <c r="A1754" s="8">
        <v>1751</v>
      </c>
      <c r="B1754" s="3" t="s">
        <v>3506</v>
      </c>
      <c r="C1754" s="3">
        <v>9</v>
      </c>
      <c r="D1754" s="3" t="s">
        <v>3507</v>
      </c>
      <c r="E1754" s="4">
        <v>88.25333333333333</v>
      </c>
      <c r="F1754" s="4">
        <v>3.7467630473961568</v>
      </c>
      <c r="G1754" s="4">
        <f t="shared" si="54"/>
        <v>4.2454634922905541</v>
      </c>
      <c r="H1754" s="4">
        <v>193.89000000000001</v>
      </c>
      <c r="I1754" s="4">
        <v>12.851816992161064</v>
      </c>
      <c r="J1754" s="4">
        <f t="shared" si="55"/>
        <v>6.6284063088148244</v>
      </c>
      <c r="K1754" s="3">
        <v>-1.04</v>
      </c>
      <c r="L1754" s="3">
        <v>-2.0499999999999998</v>
      </c>
      <c r="M1754" s="5">
        <v>1.52E-12</v>
      </c>
      <c r="N1754" s="5">
        <v>4.8199999999999999E-11</v>
      </c>
      <c r="O1754" s="5">
        <v>4.9600000000000001E-8</v>
      </c>
    </row>
    <row r="1755" spans="1:15" x14ac:dyDescent="0.45">
      <c r="A1755" s="8">
        <v>1752</v>
      </c>
      <c r="B1755" s="3" t="s">
        <v>3508</v>
      </c>
      <c r="C1755" s="3">
        <v>9</v>
      </c>
      <c r="D1755" s="3" t="s">
        <v>3509</v>
      </c>
      <c r="E1755" s="4">
        <v>6.5100000000000007</v>
      </c>
      <c r="F1755" s="4">
        <v>0.37161808352124109</v>
      </c>
      <c r="G1755" s="4">
        <f t="shared" si="54"/>
        <v>5.7084191017087722</v>
      </c>
      <c r="H1755" s="4">
        <v>2.5766666666666667</v>
      </c>
      <c r="I1755" s="4">
        <v>0.28867513459481292</v>
      </c>
      <c r="J1755" s="4">
        <f t="shared" si="55"/>
        <v>11.203433425413181</v>
      </c>
      <c r="K1755" s="3">
        <v>1.1000000000000001</v>
      </c>
      <c r="L1755" s="3">
        <v>2.14</v>
      </c>
      <c r="M1755" s="5">
        <v>2.85E-8</v>
      </c>
      <c r="N1755" s="5">
        <v>5.5199999999999997E-7</v>
      </c>
      <c r="O1755" s="5">
        <v>9.2900000000000003E-4</v>
      </c>
    </row>
    <row r="1756" spans="1:15" x14ac:dyDescent="0.45">
      <c r="A1756" s="8">
        <v>1753</v>
      </c>
      <c r="B1756" s="3" t="s">
        <v>3510</v>
      </c>
      <c r="C1756" s="3">
        <v>9</v>
      </c>
      <c r="D1756" s="3" t="s">
        <v>3511</v>
      </c>
      <c r="E1756" s="4">
        <v>18.29</v>
      </c>
      <c r="F1756" s="4">
        <v>3.5925895952641262</v>
      </c>
      <c r="G1756" s="4">
        <f t="shared" si="54"/>
        <v>19.642370668475266</v>
      </c>
      <c r="H1756" s="4">
        <v>5.8</v>
      </c>
      <c r="I1756" s="4">
        <v>0.71014083110323989</v>
      </c>
      <c r="J1756" s="4">
        <f t="shared" si="55"/>
        <v>12.243807432814481</v>
      </c>
      <c r="K1756" s="3">
        <v>1.52</v>
      </c>
      <c r="L1756" s="3">
        <v>2.88</v>
      </c>
      <c r="M1756" s="5">
        <v>1.8899999999999999E-15</v>
      </c>
      <c r="N1756" s="5">
        <v>7.7299999999999996E-14</v>
      </c>
      <c r="O1756" s="5">
        <v>6.1599999999999999E-11</v>
      </c>
    </row>
    <row r="1757" spans="1:15" x14ac:dyDescent="0.45">
      <c r="A1757" s="8">
        <v>1754</v>
      </c>
      <c r="B1757" s="3" t="s">
        <v>3512</v>
      </c>
      <c r="C1757" s="3">
        <v>9</v>
      </c>
      <c r="D1757" s="3" t="s">
        <v>3513</v>
      </c>
      <c r="E1757" s="4">
        <v>1.2233333333333334</v>
      </c>
      <c r="F1757" s="4">
        <v>0.19139836293274171</v>
      </c>
      <c r="G1757" s="4">
        <f t="shared" si="54"/>
        <v>15.645642746545644</v>
      </c>
      <c r="H1757" s="4">
        <v>0.36999999999999994</v>
      </c>
      <c r="I1757" s="4">
        <v>1.7320508075688787E-2</v>
      </c>
      <c r="J1757" s="4">
        <f t="shared" si="55"/>
        <v>4.6812183988348082</v>
      </c>
      <c r="K1757" s="3">
        <v>1.39</v>
      </c>
      <c r="L1757" s="3">
        <v>2.63</v>
      </c>
      <c r="M1757" s="5">
        <v>1.1900000000000001E-3</v>
      </c>
      <c r="N1757" s="5">
        <v>9.9799999999999993E-3</v>
      </c>
      <c r="O1757" s="3">
        <v>1</v>
      </c>
    </row>
    <row r="1758" spans="1:15" x14ac:dyDescent="0.45">
      <c r="A1758" s="8">
        <v>1755</v>
      </c>
      <c r="B1758" s="3" t="s">
        <v>3514</v>
      </c>
      <c r="C1758" s="3">
        <v>9</v>
      </c>
      <c r="D1758" s="3" t="s">
        <v>3515</v>
      </c>
      <c r="E1758" s="4">
        <v>1.3399999999999999</v>
      </c>
      <c r="F1758" s="4">
        <v>0.75425459892532354</v>
      </c>
      <c r="G1758" s="4">
        <f t="shared" si="54"/>
        <v>56.287656636218173</v>
      </c>
      <c r="H1758" s="4">
        <v>2.02</v>
      </c>
      <c r="I1758" s="4">
        <v>0.74478184725461749</v>
      </c>
      <c r="J1758" s="4">
        <f t="shared" si="55"/>
        <v>36.870388477951359</v>
      </c>
      <c r="K1758" s="3">
        <v>-1.73</v>
      </c>
      <c r="L1758" s="3">
        <v>-3.31</v>
      </c>
      <c r="M1758" s="5">
        <v>6.5600000000000001E-4</v>
      </c>
      <c r="N1758" s="5">
        <v>5.8700000000000002E-3</v>
      </c>
      <c r="O1758" s="3">
        <v>1</v>
      </c>
    </row>
    <row r="1759" spans="1:15" x14ac:dyDescent="0.45">
      <c r="A1759" s="8">
        <v>1756</v>
      </c>
      <c r="B1759" s="3" t="s">
        <v>3516</v>
      </c>
      <c r="C1759" s="3">
        <v>9</v>
      </c>
      <c r="D1759" s="3" t="s">
        <v>3517</v>
      </c>
      <c r="E1759" s="4">
        <v>27.956666666666667</v>
      </c>
      <c r="F1759" s="4">
        <v>2.0189436181660287</v>
      </c>
      <c r="G1759" s="4">
        <f t="shared" si="54"/>
        <v>7.221689346009402</v>
      </c>
      <c r="H1759" s="4">
        <v>11.483333333333334</v>
      </c>
      <c r="I1759" s="4">
        <v>0.21361959960016211</v>
      </c>
      <c r="J1759" s="4">
        <f t="shared" si="55"/>
        <v>1.8602577613947353</v>
      </c>
      <c r="K1759" s="3">
        <v>1.29</v>
      </c>
      <c r="L1759" s="3">
        <v>2.44</v>
      </c>
      <c r="M1759" s="5">
        <v>6.4500000000000002E-12</v>
      </c>
      <c r="N1759" s="5">
        <v>1.94E-10</v>
      </c>
      <c r="O1759" s="5">
        <v>2.1E-7</v>
      </c>
    </row>
    <row r="1760" spans="1:15" x14ac:dyDescent="0.45">
      <c r="A1760" s="8">
        <v>1757</v>
      </c>
      <c r="B1760" s="3" t="s">
        <v>3518</v>
      </c>
      <c r="C1760" s="3">
        <v>10</v>
      </c>
      <c r="D1760" s="3" t="s">
        <v>3519</v>
      </c>
      <c r="E1760" s="4">
        <v>9.6633333333333322</v>
      </c>
      <c r="F1760" s="4">
        <v>0.66583281184793897</v>
      </c>
      <c r="G1760" s="4">
        <f t="shared" si="54"/>
        <v>6.8903016058772586</v>
      </c>
      <c r="H1760" s="4">
        <v>4.01</v>
      </c>
      <c r="I1760" s="4">
        <v>0.294448637286709</v>
      </c>
      <c r="J1760" s="4">
        <f t="shared" si="55"/>
        <v>7.3428587852047134</v>
      </c>
      <c r="K1760" s="3">
        <v>1.27</v>
      </c>
      <c r="L1760" s="3">
        <v>2.42</v>
      </c>
      <c r="M1760" s="5">
        <v>6.4199999999999998E-9</v>
      </c>
      <c r="N1760" s="5">
        <v>1.36E-7</v>
      </c>
      <c r="O1760" s="5">
        <v>2.0900000000000001E-4</v>
      </c>
    </row>
    <row r="1761" spans="1:15" x14ac:dyDescent="0.45">
      <c r="A1761" s="8">
        <v>1758</v>
      </c>
      <c r="B1761" s="3" t="s">
        <v>3520</v>
      </c>
      <c r="C1761" s="3">
        <v>10</v>
      </c>
      <c r="D1761" s="3" t="s">
        <v>3521</v>
      </c>
      <c r="E1761" s="4">
        <v>4.4033333333333333</v>
      </c>
      <c r="F1761" s="4">
        <v>0.19008769905844333</v>
      </c>
      <c r="G1761" s="4">
        <f t="shared" si="54"/>
        <v>4.3169045963310371</v>
      </c>
      <c r="H1761" s="4">
        <v>2.4499999999999997</v>
      </c>
      <c r="I1761" s="4">
        <v>3.4641016151377574E-2</v>
      </c>
      <c r="J1761" s="4">
        <f t="shared" si="55"/>
        <v>1.41391902658684</v>
      </c>
      <c r="K1761" s="3">
        <v>1.07</v>
      </c>
      <c r="L1761" s="3">
        <v>2.09</v>
      </c>
      <c r="M1761" s="5">
        <v>7.8300000000000006E-8</v>
      </c>
      <c r="N1761" s="5">
        <v>1.44E-6</v>
      </c>
      <c r="O1761" s="5">
        <v>2.5600000000000002E-3</v>
      </c>
    </row>
    <row r="1762" spans="1:15" x14ac:dyDescent="0.45">
      <c r="A1762" s="8">
        <v>1759</v>
      </c>
      <c r="B1762" s="3" t="s">
        <v>3522</v>
      </c>
      <c r="C1762" s="3">
        <v>10</v>
      </c>
      <c r="D1762" s="3" t="s">
        <v>3523</v>
      </c>
      <c r="E1762" s="4">
        <v>2.9500000000000006</v>
      </c>
      <c r="F1762" s="4">
        <v>1.3472564715005066</v>
      </c>
      <c r="G1762" s="4">
        <f t="shared" si="54"/>
        <v>45.669710898322251</v>
      </c>
      <c r="H1762" s="4">
        <v>1.5833333333333333</v>
      </c>
      <c r="I1762" s="4">
        <v>0.49652123150307897</v>
      </c>
      <c r="J1762" s="4">
        <f t="shared" si="55"/>
        <v>31.359235673878672</v>
      </c>
      <c r="K1762" s="3">
        <v>1.31</v>
      </c>
      <c r="L1762" s="3">
        <v>2.48</v>
      </c>
      <c r="M1762" s="5">
        <v>6.11E-3</v>
      </c>
      <c r="N1762" s="3">
        <v>0.04</v>
      </c>
      <c r="O1762" s="3">
        <v>1</v>
      </c>
    </row>
    <row r="1763" spans="1:15" x14ac:dyDescent="0.45">
      <c r="A1763" s="8">
        <v>1760</v>
      </c>
      <c r="B1763" s="3" t="s">
        <v>3524</v>
      </c>
      <c r="C1763" s="3">
        <v>10</v>
      </c>
      <c r="D1763" s="3" t="s">
        <v>3525</v>
      </c>
      <c r="E1763" s="4">
        <v>23.53</v>
      </c>
      <c r="F1763" s="4">
        <v>2.8026237706834634</v>
      </c>
      <c r="G1763" s="4">
        <f t="shared" si="54"/>
        <v>11.910853254073366</v>
      </c>
      <c r="H1763" s="4">
        <v>12.093333333333334</v>
      </c>
      <c r="I1763" s="4">
        <v>1.2701705922171773</v>
      </c>
      <c r="J1763" s="4">
        <f t="shared" si="55"/>
        <v>10.50306443398989</v>
      </c>
      <c r="K1763" s="3">
        <v>1.1399999999999999</v>
      </c>
      <c r="L1763" s="3">
        <v>2.2000000000000002</v>
      </c>
      <c r="M1763" s="5">
        <v>1.2199999999999999E-10</v>
      </c>
      <c r="N1763" s="5">
        <v>3.22E-9</v>
      </c>
      <c r="O1763" s="5">
        <v>3.9899999999999999E-6</v>
      </c>
    </row>
    <row r="1764" spans="1:15" x14ac:dyDescent="0.45">
      <c r="A1764" s="8">
        <v>1761</v>
      </c>
      <c r="B1764" s="3" t="s">
        <v>3526</v>
      </c>
      <c r="C1764" s="3">
        <v>10</v>
      </c>
      <c r="D1764" s="3" t="s">
        <v>3527</v>
      </c>
      <c r="E1764" s="4">
        <v>2.2633333333333332</v>
      </c>
      <c r="F1764" s="4">
        <v>0.32347076117221379</v>
      </c>
      <c r="G1764" s="4">
        <f t="shared" si="54"/>
        <v>14.291786207903408</v>
      </c>
      <c r="H1764" s="4">
        <v>15.476666666666667</v>
      </c>
      <c r="I1764" s="4">
        <v>3.9721698520246211</v>
      </c>
      <c r="J1764" s="4">
        <f t="shared" si="55"/>
        <v>25.665538565741684</v>
      </c>
      <c r="K1764" s="3">
        <v>-2.4700000000000002</v>
      </c>
      <c r="L1764" s="3">
        <v>-5.54</v>
      </c>
      <c r="M1764" s="3">
        <v>0</v>
      </c>
      <c r="N1764" s="3">
        <v>0</v>
      </c>
      <c r="O1764" s="3">
        <v>0</v>
      </c>
    </row>
    <row r="1765" spans="1:15" x14ac:dyDescent="0.45">
      <c r="A1765" s="8">
        <v>1762</v>
      </c>
      <c r="B1765" s="3" t="s">
        <v>3528</v>
      </c>
      <c r="C1765" s="3">
        <v>10</v>
      </c>
      <c r="D1765" s="3" t="s">
        <v>3529</v>
      </c>
      <c r="E1765" s="4">
        <v>3.83</v>
      </c>
      <c r="F1765" s="4">
        <v>1.0834666584625481</v>
      </c>
      <c r="G1765" s="4">
        <f t="shared" si="54"/>
        <v>28.288946696150081</v>
      </c>
      <c r="H1765" s="4">
        <v>0.7466666666666667</v>
      </c>
      <c r="I1765" s="4">
        <v>1.1547005383792525E-2</v>
      </c>
      <c r="J1765" s="4">
        <f t="shared" si="55"/>
        <v>1.546473935329356</v>
      </c>
      <c r="K1765" s="3">
        <v>2.67</v>
      </c>
      <c r="L1765" s="3">
        <v>6.35</v>
      </c>
      <c r="M1765" s="5">
        <v>7.4399999999999999E-7</v>
      </c>
      <c r="N1765" s="5">
        <v>1.1800000000000001E-5</v>
      </c>
      <c r="O1765" s="3">
        <v>0.02</v>
      </c>
    </row>
    <row r="1766" spans="1:15" x14ac:dyDescent="0.45">
      <c r="A1766" s="8">
        <v>1763</v>
      </c>
      <c r="B1766" s="3" t="s">
        <v>3530</v>
      </c>
      <c r="C1766" s="3">
        <v>10</v>
      </c>
      <c r="D1766" s="3" t="s">
        <v>3531</v>
      </c>
      <c r="E1766" s="4">
        <v>2.4166666666666665</v>
      </c>
      <c r="F1766" s="4">
        <v>0.37554404979087697</v>
      </c>
      <c r="G1766" s="4">
        <f t="shared" si="54"/>
        <v>15.539753784450083</v>
      </c>
      <c r="H1766" s="4">
        <v>1.0266666666666666</v>
      </c>
      <c r="I1766" s="4">
        <v>0.21361959960016119</v>
      </c>
      <c r="J1766" s="4">
        <f t="shared" si="55"/>
        <v>20.807103857158559</v>
      </c>
      <c r="K1766" s="3">
        <v>1.31</v>
      </c>
      <c r="L1766" s="3">
        <v>2.48</v>
      </c>
      <c r="M1766" s="5">
        <v>2.6600000000000001E-4</v>
      </c>
      <c r="N1766" s="5">
        <v>2.5999999999999999E-3</v>
      </c>
      <c r="O1766" s="3">
        <v>1</v>
      </c>
    </row>
    <row r="1767" spans="1:15" x14ac:dyDescent="0.45">
      <c r="A1767" s="8">
        <v>1764</v>
      </c>
      <c r="B1767" s="3" t="s">
        <v>3532</v>
      </c>
      <c r="C1767" s="3">
        <v>10</v>
      </c>
      <c r="D1767" s="3" t="s">
        <v>3533</v>
      </c>
      <c r="E1767" s="4">
        <v>4.87</v>
      </c>
      <c r="F1767" s="4">
        <v>0.54027770636960404</v>
      </c>
      <c r="G1767" s="4">
        <f t="shared" si="54"/>
        <v>11.093998077404601</v>
      </c>
      <c r="H1767" s="4">
        <v>1.8533333333333335</v>
      </c>
      <c r="I1767" s="4">
        <v>5.7735026918962505E-2</v>
      </c>
      <c r="J1767" s="4">
        <f t="shared" si="55"/>
        <v>3.1151992941886242</v>
      </c>
      <c r="K1767" s="3">
        <v>1.1200000000000001</v>
      </c>
      <c r="L1767" s="3">
        <v>2.1800000000000002</v>
      </c>
      <c r="M1767" s="5">
        <v>1.1299999999999999E-3</v>
      </c>
      <c r="N1767" s="5">
        <v>9.4699999999999993E-3</v>
      </c>
      <c r="O1767" s="3">
        <v>1</v>
      </c>
    </row>
    <row r="1768" spans="1:15" x14ac:dyDescent="0.45">
      <c r="A1768" s="8">
        <v>1765</v>
      </c>
      <c r="B1768" s="3" t="s">
        <v>3534</v>
      </c>
      <c r="C1768" s="3">
        <v>10</v>
      </c>
      <c r="D1768" s="3" t="s">
        <v>3535</v>
      </c>
      <c r="E1768" s="4">
        <v>0.42666666666666669</v>
      </c>
      <c r="F1768" s="4">
        <v>2.5166114784235825E-2</v>
      </c>
      <c r="G1768" s="4">
        <f t="shared" si="54"/>
        <v>5.8983081525552716</v>
      </c>
      <c r="H1768" s="4">
        <v>1.3</v>
      </c>
      <c r="I1768" s="4">
        <v>8.6602540378443935E-2</v>
      </c>
      <c r="J1768" s="4">
        <f t="shared" si="55"/>
        <v>6.6617338752649173</v>
      </c>
      <c r="K1768" s="3">
        <v>-1.67</v>
      </c>
      <c r="L1768" s="3">
        <v>-3.19</v>
      </c>
      <c r="M1768" s="5">
        <v>1.55E-7</v>
      </c>
      <c r="N1768" s="5">
        <v>2.7300000000000001E-6</v>
      </c>
      <c r="O1768" s="5">
        <v>5.0600000000000003E-3</v>
      </c>
    </row>
    <row r="1769" spans="1:15" x14ac:dyDescent="0.45">
      <c r="A1769" s="8">
        <v>1766</v>
      </c>
      <c r="B1769" s="3" t="s">
        <v>3536</v>
      </c>
      <c r="C1769" s="3">
        <v>10</v>
      </c>
      <c r="D1769" s="3" t="s">
        <v>3537</v>
      </c>
      <c r="E1769" s="4">
        <v>87.993333333333339</v>
      </c>
      <c r="F1769" s="4">
        <v>2.0916341298930243</v>
      </c>
      <c r="G1769" s="4">
        <f t="shared" si="54"/>
        <v>2.3770370443514937</v>
      </c>
      <c r="H1769" s="4">
        <v>38.743333333333332</v>
      </c>
      <c r="I1769" s="4">
        <v>6.0333103130316106</v>
      </c>
      <c r="J1769" s="4">
        <f t="shared" si="55"/>
        <v>15.572512207773237</v>
      </c>
      <c r="K1769" s="3">
        <v>1.07</v>
      </c>
      <c r="L1769" s="3">
        <v>2.1</v>
      </c>
      <c r="M1769" s="5">
        <v>1.7900000000000001E-11</v>
      </c>
      <c r="N1769" s="5">
        <v>5.1399999999999998E-10</v>
      </c>
      <c r="O1769" s="5">
        <v>5.8299999999999997E-7</v>
      </c>
    </row>
    <row r="1770" spans="1:15" x14ac:dyDescent="0.45">
      <c r="A1770" s="8">
        <v>1767</v>
      </c>
      <c r="B1770" s="3" t="s">
        <v>3538</v>
      </c>
      <c r="C1770" s="3">
        <v>10</v>
      </c>
      <c r="D1770" s="3" t="s">
        <v>3539</v>
      </c>
      <c r="E1770" s="4">
        <v>0.51333333333333331</v>
      </c>
      <c r="F1770" s="4">
        <v>0.10692676621563635</v>
      </c>
      <c r="G1770" s="4">
        <f t="shared" si="54"/>
        <v>20.829889522526564</v>
      </c>
      <c r="H1770" s="4">
        <v>1.6666666666666666E-2</v>
      </c>
      <c r="I1770" s="4">
        <v>2.8867513459481291E-2</v>
      </c>
      <c r="J1770" s="4">
        <f t="shared" si="55"/>
        <v>173.20508075688775</v>
      </c>
      <c r="K1770" s="3">
        <v>4.5999999999999996</v>
      </c>
      <c r="L1770" s="3">
        <v>24.19</v>
      </c>
      <c r="M1770" s="5">
        <v>1.24E-3</v>
      </c>
      <c r="N1770" s="3">
        <v>0.01</v>
      </c>
      <c r="O1770" s="3">
        <v>1</v>
      </c>
    </row>
    <row r="1771" spans="1:15" x14ac:dyDescent="0.45">
      <c r="A1771" s="8">
        <v>1768</v>
      </c>
      <c r="B1771" s="3" t="s">
        <v>3540</v>
      </c>
      <c r="C1771" s="3">
        <v>10</v>
      </c>
      <c r="D1771" s="3" t="s">
        <v>3541</v>
      </c>
      <c r="E1771" s="4">
        <v>8.1366666666666667</v>
      </c>
      <c r="F1771" s="4">
        <v>1.9611816166111007</v>
      </c>
      <c r="G1771" s="4">
        <f t="shared" si="54"/>
        <v>24.103010445855396</v>
      </c>
      <c r="H1771" s="4">
        <v>2.6200000000000006</v>
      </c>
      <c r="I1771" s="4">
        <v>0.83138438763305911</v>
      </c>
      <c r="J1771" s="4">
        <f t="shared" si="55"/>
        <v>31.73222853561294</v>
      </c>
      <c r="K1771" s="3">
        <v>1.68</v>
      </c>
      <c r="L1771" s="3">
        <v>3.19</v>
      </c>
      <c r="M1771" s="5">
        <v>2.9399999999999998E-6</v>
      </c>
      <c r="N1771" s="5">
        <v>4.2700000000000001E-5</v>
      </c>
      <c r="O1771" s="3">
        <v>0.1</v>
      </c>
    </row>
    <row r="1772" spans="1:15" x14ac:dyDescent="0.45">
      <c r="A1772" s="8">
        <v>1769</v>
      </c>
      <c r="B1772" s="3" t="s">
        <v>3542</v>
      </c>
      <c r="C1772" s="3">
        <v>10</v>
      </c>
      <c r="D1772" s="3" t="s">
        <v>3543</v>
      </c>
      <c r="E1772" s="4">
        <v>0.44333333333333336</v>
      </c>
      <c r="F1772" s="4">
        <v>0.19655363983740762</v>
      </c>
      <c r="G1772" s="4">
        <f t="shared" si="54"/>
        <v>44.335407482122022</v>
      </c>
      <c r="H1772" s="4">
        <v>1.05</v>
      </c>
      <c r="I1772" s="4">
        <v>0.1039230484541326</v>
      </c>
      <c r="J1772" s="4">
        <f t="shared" si="55"/>
        <v>9.8974331861078664</v>
      </c>
      <c r="K1772" s="3">
        <v>-1.98</v>
      </c>
      <c r="L1772" s="3">
        <v>-3.95</v>
      </c>
      <c r="M1772" s="5">
        <v>2.5999999999999999E-3</v>
      </c>
      <c r="N1772" s="3">
        <v>0.02</v>
      </c>
      <c r="O1772" s="3">
        <v>1</v>
      </c>
    </row>
    <row r="1773" spans="1:15" x14ac:dyDescent="0.45">
      <c r="A1773" s="8">
        <v>1770</v>
      </c>
      <c r="B1773" s="3" t="s">
        <v>3544</v>
      </c>
      <c r="C1773" s="3">
        <v>10</v>
      </c>
      <c r="D1773" s="3" t="s">
        <v>3545</v>
      </c>
      <c r="E1773" s="4">
        <v>38.206666666666671</v>
      </c>
      <c r="F1773" s="4">
        <v>3.8975676175447371</v>
      </c>
      <c r="G1773" s="4">
        <f t="shared" si="54"/>
        <v>10.201276262985701</v>
      </c>
      <c r="H1773" s="4">
        <v>95.306666666666658</v>
      </c>
      <c r="I1773" s="4">
        <v>3.9721698520246229</v>
      </c>
      <c r="J1773" s="4">
        <f t="shared" si="55"/>
        <v>4.1677775447936032</v>
      </c>
      <c r="K1773" s="3">
        <v>-1.1200000000000001</v>
      </c>
      <c r="L1773" s="3">
        <v>-2.17</v>
      </c>
      <c r="M1773" s="5">
        <v>1.14E-7</v>
      </c>
      <c r="N1773" s="5">
        <v>2.0499999999999999E-6</v>
      </c>
      <c r="O1773" s="5">
        <v>3.7100000000000002E-3</v>
      </c>
    </row>
    <row r="1774" spans="1:15" x14ac:dyDescent="0.45">
      <c r="A1774" s="8">
        <v>1771</v>
      </c>
      <c r="B1774" s="3" t="s">
        <v>3546</v>
      </c>
      <c r="C1774" s="3">
        <v>10</v>
      </c>
      <c r="D1774" s="3" t="s">
        <v>3547</v>
      </c>
      <c r="E1774" s="4">
        <v>8.3400000000000016</v>
      </c>
      <c r="F1774" s="4">
        <v>1.7148469319446498</v>
      </c>
      <c r="G1774" s="4">
        <f t="shared" si="54"/>
        <v>20.561713812285966</v>
      </c>
      <c r="H1774" s="4">
        <v>78.713333333333338</v>
      </c>
      <c r="I1774" s="4">
        <v>17.863217328727011</v>
      </c>
      <c r="J1774" s="4">
        <f t="shared" si="55"/>
        <v>22.694017102642935</v>
      </c>
      <c r="K1774" s="3">
        <v>-3.59</v>
      </c>
      <c r="L1774" s="3">
        <v>-12</v>
      </c>
      <c r="M1774" s="3">
        <v>0</v>
      </c>
      <c r="N1774" s="3">
        <v>0</v>
      </c>
      <c r="O1774" s="3">
        <v>0</v>
      </c>
    </row>
    <row r="1775" spans="1:15" x14ac:dyDescent="0.45">
      <c r="A1775" s="8">
        <v>1772</v>
      </c>
      <c r="B1775" s="3" t="s">
        <v>3548</v>
      </c>
      <c r="C1775" s="3">
        <v>10</v>
      </c>
      <c r="D1775" s="3" t="s">
        <v>3549</v>
      </c>
      <c r="E1775" s="4">
        <v>5.6933333333333325</v>
      </c>
      <c r="F1775" s="4">
        <v>1.2338692529329622</v>
      </c>
      <c r="G1775" s="4">
        <f t="shared" si="54"/>
        <v>21.672176573763977</v>
      </c>
      <c r="H1775" s="4">
        <v>2.186666666666667</v>
      </c>
      <c r="I1775" s="4">
        <v>0.40991869112463258</v>
      </c>
      <c r="J1775" s="4">
        <f t="shared" si="55"/>
        <v>18.746281606309413</v>
      </c>
      <c r="K1775" s="3">
        <v>1.36</v>
      </c>
      <c r="L1775" s="3">
        <v>2.57</v>
      </c>
      <c r="M1775" s="5">
        <v>4.2199999999999999E-7</v>
      </c>
      <c r="N1775" s="5">
        <v>6.9500000000000004E-6</v>
      </c>
      <c r="O1775" s="3">
        <v>0.01</v>
      </c>
    </row>
    <row r="1776" spans="1:15" x14ac:dyDescent="0.45">
      <c r="A1776" s="8">
        <v>1773</v>
      </c>
      <c r="B1776" s="3" t="s">
        <v>3550</v>
      </c>
      <c r="C1776" s="3">
        <v>10</v>
      </c>
      <c r="D1776" s="3" t="s">
        <v>3551</v>
      </c>
      <c r="E1776" s="4">
        <v>4.96</v>
      </c>
      <c r="F1776" s="4">
        <v>0.79899937421752543</v>
      </c>
      <c r="G1776" s="4">
        <f t="shared" si="54"/>
        <v>16.108858351159789</v>
      </c>
      <c r="H1776" s="4">
        <v>1.6366666666666667</v>
      </c>
      <c r="I1776" s="4">
        <v>1.1200595222278742</v>
      </c>
      <c r="J1776" s="4">
        <f t="shared" si="55"/>
        <v>68.43540869009415</v>
      </c>
      <c r="K1776" s="3">
        <v>1.27</v>
      </c>
      <c r="L1776" s="3">
        <v>2.41</v>
      </c>
      <c r="M1776" s="5">
        <v>7.8200000000000003E-5</v>
      </c>
      <c r="N1776" s="5">
        <v>8.5999999999999998E-4</v>
      </c>
      <c r="O1776" s="3">
        <v>1</v>
      </c>
    </row>
    <row r="1777" spans="1:15" x14ac:dyDescent="0.45">
      <c r="A1777" s="8">
        <v>1774</v>
      </c>
      <c r="B1777" s="3" t="s">
        <v>3552</v>
      </c>
      <c r="C1777" s="3">
        <v>10</v>
      </c>
      <c r="D1777" s="3" t="s">
        <v>3553</v>
      </c>
      <c r="E1777" s="4">
        <v>2.2233333333333332</v>
      </c>
      <c r="F1777" s="4">
        <v>0.2956912804486011</v>
      </c>
      <c r="G1777" s="4">
        <f t="shared" si="54"/>
        <v>13.299457891241428</v>
      </c>
      <c r="H1777" s="4">
        <v>0.73999999999999988</v>
      </c>
      <c r="I1777" s="4">
        <v>1.732050807568879E-2</v>
      </c>
      <c r="J1777" s="4">
        <f t="shared" si="55"/>
        <v>2.3406091994174045</v>
      </c>
      <c r="K1777" s="3">
        <v>1.51</v>
      </c>
      <c r="L1777" s="3">
        <v>2.85</v>
      </c>
      <c r="M1777" s="5">
        <v>5.5700000000000002E-7</v>
      </c>
      <c r="N1777" s="5">
        <v>8.9800000000000004E-6</v>
      </c>
      <c r="O1777" s="3">
        <v>0.02</v>
      </c>
    </row>
    <row r="1778" spans="1:15" x14ac:dyDescent="0.45">
      <c r="A1778" s="8">
        <v>1775</v>
      </c>
      <c r="B1778" s="3" t="s">
        <v>3554</v>
      </c>
      <c r="C1778" s="3">
        <v>10</v>
      </c>
      <c r="D1778" s="3" t="s">
        <v>3555</v>
      </c>
      <c r="E1778" s="4">
        <v>9.1166666666666654</v>
      </c>
      <c r="F1778" s="4">
        <v>0.26764404221527738</v>
      </c>
      <c r="G1778" s="4">
        <f t="shared" si="54"/>
        <v>2.9357664593997521</v>
      </c>
      <c r="H1778" s="4">
        <v>27.459999999999997</v>
      </c>
      <c r="I1778" s="4">
        <v>2.2863070659909184</v>
      </c>
      <c r="J1778" s="4">
        <f t="shared" si="55"/>
        <v>8.3259543553930033</v>
      </c>
      <c r="K1778" s="3">
        <v>-1.41</v>
      </c>
      <c r="L1778" s="3">
        <v>-2.65</v>
      </c>
      <c r="M1778" s="5">
        <v>2.2699999999999999E-13</v>
      </c>
      <c r="N1778" s="5">
        <v>7.8799999999999995E-12</v>
      </c>
      <c r="O1778" s="5">
        <v>7.4199999999999996E-9</v>
      </c>
    </row>
    <row r="1779" spans="1:15" x14ac:dyDescent="0.45">
      <c r="A1779" s="8">
        <v>1776</v>
      </c>
      <c r="B1779" s="3" t="s">
        <v>3556</v>
      </c>
      <c r="C1779" s="3">
        <v>10</v>
      </c>
      <c r="D1779" s="3" t="s">
        <v>3557</v>
      </c>
      <c r="E1779" s="4">
        <v>12.056666666666667</v>
      </c>
      <c r="F1779" s="4">
        <v>0.44613152021946761</v>
      </c>
      <c r="G1779" s="4">
        <f t="shared" si="54"/>
        <v>3.7002890811678264</v>
      </c>
      <c r="H1779" s="4">
        <v>6.4833333333333334</v>
      </c>
      <c r="I1779" s="4">
        <v>0.49652123150307786</v>
      </c>
      <c r="J1779" s="4">
        <f t="shared" si="55"/>
        <v>7.6584251645718959</v>
      </c>
      <c r="K1779" s="3">
        <v>1.1200000000000001</v>
      </c>
      <c r="L1779" s="3">
        <v>2.17</v>
      </c>
      <c r="M1779" s="5">
        <v>3.3800000000000002E-11</v>
      </c>
      <c r="N1779" s="5">
        <v>9.4200000000000006E-10</v>
      </c>
      <c r="O1779" s="5">
        <v>1.1000000000000001E-6</v>
      </c>
    </row>
    <row r="1780" spans="1:15" x14ac:dyDescent="0.45">
      <c r="A1780" s="8">
        <v>1777</v>
      </c>
      <c r="B1780" s="3" t="s">
        <v>3558</v>
      </c>
      <c r="C1780" s="3">
        <v>10</v>
      </c>
      <c r="D1780" s="3" t="s">
        <v>3559</v>
      </c>
      <c r="E1780" s="4">
        <v>0.79333333333333333</v>
      </c>
      <c r="F1780" s="4">
        <v>0.20550750189064498</v>
      </c>
      <c r="G1780" s="4">
        <f t="shared" si="54"/>
        <v>25.90430696100567</v>
      </c>
      <c r="H1780" s="4">
        <v>0.32666666666666672</v>
      </c>
      <c r="I1780" s="4">
        <v>0.10969655114602893</v>
      </c>
      <c r="J1780" s="4">
        <f t="shared" si="55"/>
        <v>33.580576881437423</v>
      </c>
      <c r="K1780" s="3">
        <v>2.1</v>
      </c>
      <c r="L1780" s="3">
        <v>4.29</v>
      </c>
      <c r="M1780" s="5">
        <v>5.3000000000000001E-5</v>
      </c>
      <c r="N1780" s="5">
        <v>6.0499999999999996E-4</v>
      </c>
      <c r="O1780" s="3">
        <v>1</v>
      </c>
    </row>
    <row r="1781" spans="1:15" x14ac:dyDescent="0.45">
      <c r="A1781" s="8">
        <v>1778</v>
      </c>
      <c r="B1781" s="3" t="s">
        <v>3560</v>
      </c>
      <c r="C1781" s="3">
        <v>10</v>
      </c>
      <c r="D1781" s="3" t="s">
        <v>3561</v>
      </c>
      <c r="E1781" s="4">
        <v>11.363333333333335</v>
      </c>
      <c r="F1781" s="4">
        <v>0.68573561474764666</v>
      </c>
      <c r="G1781" s="4">
        <f t="shared" si="54"/>
        <v>6.0346343333615122</v>
      </c>
      <c r="H1781" s="4">
        <v>34.973333333333336</v>
      </c>
      <c r="I1781" s="4">
        <v>1.8071063425635301</v>
      </c>
      <c r="J1781" s="4">
        <f t="shared" si="55"/>
        <v>5.1670978151835589</v>
      </c>
      <c r="K1781" s="3">
        <v>-1.41</v>
      </c>
      <c r="L1781" s="3">
        <v>-2.66</v>
      </c>
      <c r="M1781" s="5">
        <v>3.4100000000000001E-10</v>
      </c>
      <c r="N1781" s="5">
        <v>8.4800000000000005E-9</v>
      </c>
      <c r="O1781" s="5">
        <v>1.11E-5</v>
      </c>
    </row>
    <row r="1782" spans="1:15" x14ac:dyDescent="0.45">
      <c r="A1782" s="8">
        <v>1779</v>
      </c>
      <c r="B1782" s="3" t="s">
        <v>3562</v>
      </c>
      <c r="C1782" s="3">
        <v>10</v>
      </c>
      <c r="D1782" s="3" t="s">
        <v>3563</v>
      </c>
      <c r="E1782" s="4">
        <v>1.0033333333333332</v>
      </c>
      <c r="F1782" s="4">
        <v>0.45621632295801706</v>
      </c>
      <c r="G1782" s="4">
        <f t="shared" si="54"/>
        <v>45.470065411098055</v>
      </c>
      <c r="H1782" s="4">
        <v>2.76</v>
      </c>
      <c r="I1782" s="4">
        <v>0.98726896031426026</v>
      </c>
      <c r="J1782" s="4">
        <f t="shared" si="55"/>
        <v>35.770614504139871</v>
      </c>
      <c r="K1782" s="3">
        <v>-1.48</v>
      </c>
      <c r="L1782" s="3">
        <v>-2.78</v>
      </c>
      <c r="M1782" s="5">
        <v>1.8E-5</v>
      </c>
      <c r="N1782" s="5">
        <v>2.2599999999999999E-4</v>
      </c>
      <c r="O1782" s="3">
        <v>0.59</v>
      </c>
    </row>
    <row r="1783" spans="1:15" x14ac:dyDescent="0.45">
      <c r="A1783" s="8">
        <v>1780</v>
      </c>
      <c r="B1783" s="3" t="s">
        <v>3564</v>
      </c>
      <c r="C1783" s="3">
        <v>10</v>
      </c>
      <c r="D1783" s="3" t="s">
        <v>3565</v>
      </c>
      <c r="E1783" s="4">
        <v>4.0166666666666666</v>
      </c>
      <c r="F1783" s="4">
        <v>0.76133654406795037</v>
      </c>
      <c r="G1783" s="4">
        <f t="shared" si="54"/>
        <v>18.954436781774696</v>
      </c>
      <c r="H1783" s="4">
        <v>13.076666666666668</v>
      </c>
      <c r="I1783" s="4">
        <v>0.28867513459481292</v>
      </c>
      <c r="J1783" s="4">
        <f t="shared" si="55"/>
        <v>2.2075590206077966</v>
      </c>
      <c r="K1783" s="3">
        <v>-1.5</v>
      </c>
      <c r="L1783" s="3">
        <v>-2.83</v>
      </c>
      <c r="M1783" s="5">
        <v>4.8699999999999997E-11</v>
      </c>
      <c r="N1783" s="5">
        <v>1.33E-9</v>
      </c>
      <c r="O1783" s="5">
        <v>1.59E-6</v>
      </c>
    </row>
    <row r="1784" spans="1:15" x14ac:dyDescent="0.45">
      <c r="A1784" s="8">
        <v>1781</v>
      </c>
      <c r="B1784" s="3" t="s">
        <v>3566</v>
      </c>
      <c r="C1784" s="3">
        <v>10</v>
      </c>
      <c r="D1784" s="3" t="s">
        <v>3567</v>
      </c>
      <c r="E1784" s="4">
        <v>27.166666666666668</v>
      </c>
      <c r="F1784" s="4">
        <v>1.2149622765062853</v>
      </c>
      <c r="G1784" s="4">
        <f t="shared" si="54"/>
        <v>4.4722537785507432</v>
      </c>
      <c r="H1784" s="4">
        <v>75.83</v>
      </c>
      <c r="I1784" s="4">
        <v>9.9073306192939405</v>
      </c>
      <c r="J1784" s="4">
        <f t="shared" si="55"/>
        <v>13.065186099556826</v>
      </c>
      <c r="K1784" s="3">
        <v>-1.24</v>
      </c>
      <c r="L1784" s="3">
        <v>-2.37</v>
      </c>
      <c r="M1784" s="5">
        <v>7.2199999999999998E-15</v>
      </c>
      <c r="N1784" s="5">
        <v>2.8100000000000001E-13</v>
      </c>
      <c r="O1784" s="5">
        <v>2.3500000000000002E-10</v>
      </c>
    </row>
    <row r="1785" spans="1:15" x14ac:dyDescent="0.45">
      <c r="A1785" s="8">
        <v>1782</v>
      </c>
      <c r="B1785" s="3" t="s">
        <v>3568</v>
      </c>
      <c r="C1785" s="3">
        <v>10</v>
      </c>
      <c r="D1785" s="3" t="s">
        <v>3569</v>
      </c>
      <c r="E1785" s="4">
        <v>1.6133333333333333</v>
      </c>
      <c r="F1785" s="4">
        <v>0.10263202878893765</v>
      </c>
      <c r="G1785" s="4">
        <f t="shared" si="54"/>
        <v>6.3614893877440695</v>
      </c>
      <c r="H1785" s="4">
        <v>6.503333333333333</v>
      </c>
      <c r="I1785" s="4">
        <v>1.154700538379227E-2</v>
      </c>
      <c r="J1785" s="4">
        <f t="shared" si="55"/>
        <v>0.1775551827338637</v>
      </c>
      <c r="K1785" s="3">
        <v>-1.86</v>
      </c>
      <c r="L1785" s="3">
        <v>-3.64</v>
      </c>
      <c r="M1785" s="5">
        <v>2.9099999999999998E-10</v>
      </c>
      <c r="N1785" s="5">
        <v>7.2900000000000003E-9</v>
      </c>
      <c r="O1785" s="5">
        <v>9.5000000000000005E-6</v>
      </c>
    </row>
    <row r="1786" spans="1:15" x14ac:dyDescent="0.45">
      <c r="A1786" s="8">
        <v>1783</v>
      </c>
      <c r="B1786" s="3" t="s">
        <v>3570</v>
      </c>
      <c r="C1786" s="3">
        <v>10</v>
      </c>
      <c r="D1786" s="3" t="s">
        <v>3571</v>
      </c>
      <c r="E1786" s="4">
        <v>0.52</v>
      </c>
      <c r="F1786" s="4">
        <v>5.1961524227066333E-2</v>
      </c>
      <c r="G1786" s="4">
        <f t="shared" si="54"/>
        <v>9.992600812897372</v>
      </c>
      <c r="H1786" s="4">
        <v>4.82</v>
      </c>
      <c r="I1786" s="4">
        <v>0.1385640646055103</v>
      </c>
      <c r="J1786" s="4">
        <f t="shared" si="55"/>
        <v>2.8747731245956492</v>
      </c>
      <c r="K1786" s="3">
        <v>-2.99</v>
      </c>
      <c r="L1786" s="3">
        <v>-7.97</v>
      </c>
      <c r="M1786" s="5">
        <v>4.4400000000000002E-16</v>
      </c>
      <c r="N1786" s="5">
        <v>1.8799999999999999E-14</v>
      </c>
      <c r="O1786" s="5">
        <v>1.45E-11</v>
      </c>
    </row>
    <row r="1787" spans="1:15" x14ac:dyDescent="0.45">
      <c r="A1787" s="8">
        <v>1784</v>
      </c>
      <c r="B1787" s="3" t="s">
        <v>3572</v>
      </c>
      <c r="C1787" s="3">
        <v>10</v>
      </c>
      <c r="D1787" s="3" t="s">
        <v>3573</v>
      </c>
      <c r="E1787" s="4">
        <v>1.1266666666666667</v>
      </c>
      <c r="F1787" s="4">
        <v>1.5885003409925142</v>
      </c>
      <c r="G1787" s="4">
        <f t="shared" si="54"/>
        <v>140.9911545259628</v>
      </c>
      <c r="H1787" s="4">
        <v>6.3333333333333339E-2</v>
      </c>
      <c r="I1787" s="4">
        <v>0.1096965511460289</v>
      </c>
      <c r="J1787" s="4">
        <f t="shared" si="55"/>
        <v>173.20508075688772</v>
      </c>
      <c r="K1787" s="3">
        <v>3.92</v>
      </c>
      <c r="L1787" s="3">
        <v>15.14</v>
      </c>
      <c r="M1787" s="5">
        <v>3.49E-3</v>
      </c>
      <c r="N1787" s="3">
        <v>0.03</v>
      </c>
      <c r="O1787" s="3">
        <v>1</v>
      </c>
    </row>
    <row r="1788" spans="1:15" x14ac:dyDescent="0.45">
      <c r="A1788" s="8">
        <v>1785</v>
      </c>
      <c r="B1788" s="3" t="s">
        <v>3574</v>
      </c>
      <c r="C1788" s="3">
        <v>10</v>
      </c>
      <c r="D1788" s="3" t="s">
        <v>3575</v>
      </c>
      <c r="E1788" s="4">
        <v>0.56333333333333335</v>
      </c>
      <c r="F1788" s="4">
        <v>8.144527815247106E-2</v>
      </c>
      <c r="G1788" s="4">
        <f t="shared" si="54"/>
        <v>14.457741683870601</v>
      </c>
      <c r="H1788" s="4">
        <v>2.6966666666666668</v>
      </c>
      <c r="I1788" s="4">
        <v>9.8149545762236334E-2</v>
      </c>
      <c r="J1788" s="4">
        <f t="shared" si="55"/>
        <v>3.6396617711583312</v>
      </c>
      <c r="K1788" s="3">
        <v>-2.52</v>
      </c>
      <c r="L1788" s="3">
        <v>-5.73</v>
      </c>
      <c r="M1788" s="5">
        <v>4.8499999999999997E-12</v>
      </c>
      <c r="N1788" s="5">
        <v>1.4800000000000001E-10</v>
      </c>
      <c r="O1788" s="5">
        <v>1.5800000000000001E-7</v>
      </c>
    </row>
    <row r="1789" spans="1:15" x14ac:dyDescent="0.45">
      <c r="A1789" s="8">
        <v>1786</v>
      </c>
      <c r="B1789" s="3" t="s">
        <v>3576</v>
      </c>
      <c r="C1789" s="3">
        <v>10</v>
      </c>
      <c r="D1789" s="3" t="s">
        <v>3577</v>
      </c>
      <c r="E1789" s="4">
        <v>0.33666666666666667</v>
      </c>
      <c r="F1789" s="4">
        <v>0.11150485789118483</v>
      </c>
      <c r="G1789" s="4">
        <f t="shared" si="54"/>
        <v>33.120254819163812</v>
      </c>
      <c r="H1789" s="4">
        <v>0</v>
      </c>
      <c r="I1789" s="4">
        <v>0</v>
      </c>
      <c r="J1789" s="4">
        <v>0</v>
      </c>
      <c r="K1789" s="3">
        <v>7.96</v>
      </c>
      <c r="L1789" s="3">
        <v>248.38</v>
      </c>
      <c r="M1789" s="5">
        <v>4.5500000000000002E-3</v>
      </c>
      <c r="N1789" s="3">
        <v>0.03</v>
      </c>
      <c r="O1789" s="3">
        <v>1</v>
      </c>
    </row>
    <row r="1790" spans="1:15" x14ac:dyDescent="0.45">
      <c r="A1790" s="8">
        <v>1787</v>
      </c>
      <c r="B1790" s="3" t="s">
        <v>3578</v>
      </c>
      <c r="C1790" s="3">
        <v>10</v>
      </c>
      <c r="D1790" s="3" t="s">
        <v>3579</v>
      </c>
      <c r="E1790" s="4">
        <v>1.1466666666666667</v>
      </c>
      <c r="F1790" s="4">
        <v>0.3580968211717801</v>
      </c>
      <c r="G1790" s="4">
        <f t="shared" si="54"/>
        <v>31.229373939399423</v>
      </c>
      <c r="H1790" s="4">
        <v>0</v>
      </c>
      <c r="I1790" s="4">
        <v>0</v>
      </c>
      <c r="J1790" s="4">
        <v>0</v>
      </c>
      <c r="K1790" s="3">
        <v>7.56</v>
      </c>
      <c r="L1790" s="3">
        <v>189.08</v>
      </c>
      <c r="M1790" s="5">
        <v>7.1300000000000001E-3</v>
      </c>
      <c r="N1790" s="3">
        <v>0.05</v>
      </c>
      <c r="O1790" s="3">
        <v>1</v>
      </c>
    </row>
    <row r="1791" spans="1:15" x14ac:dyDescent="0.45">
      <c r="A1791" s="8">
        <v>1788</v>
      </c>
      <c r="B1791" s="3" t="s">
        <v>3580</v>
      </c>
      <c r="C1791" s="3">
        <v>10</v>
      </c>
      <c r="D1791" s="3" t="s">
        <v>3581</v>
      </c>
      <c r="E1791" s="4">
        <v>2.9333333333333336</v>
      </c>
      <c r="F1791" s="4">
        <v>0.71591433379513503</v>
      </c>
      <c r="G1791" s="4">
        <f t="shared" si="54"/>
        <v>24.406170470288693</v>
      </c>
      <c r="H1791" s="4">
        <v>29.953333333333333</v>
      </c>
      <c r="I1791" s="4">
        <v>21.794972661908371</v>
      </c>
      <c r="J1791" s="4">
        <f t="shared" si="55"/>
        <v>72.763095911111847</v>
      </c>
      <c r="K1791" s="3">
        <v>-3</v>
      </c>
      <c r="L1791" s="3">
        <v>-8.02</v>
      </c>
      <c r="M1791" s="5">
        <v>4.5900000000000001E-6</v>
      </c>
      <c r="N1791" s="5">
        <v>6.4300000000000004E-5</v>
      </c>
      <c r="O1791" s="3">
        <v>0.15</v>
      </c>
    </row>
    <row r="1792" spans="1:15" x14ac:dyDescent="0.45">
      <c r="A1792" s="8">
        <v>1789</v>
      </c>
      <c r="B1792" s="3" t="s">
        <v>3582</v>
      </c>
      <c r="C1792" s="3">
        <v>10</v>
      </c>
      <c r="D1792" s="3" t="s">
        <v>3583</v>
      </c>
      <c r="E1792" s="4">
        <v>23.42</v>
      </c>
      <c r="F1792" s="4">
        <v>0.40999999999999837</v>
      </c>
      <c r="G1792" s="4">
        <f t="shared" si="54"/>
        <v>1.7506404782237333</v>
      </c>
      <c r="H1792" s="4">
        <v>88.126666666666665</v>
      </c>
      <c r="I1792" s="4">
        <v>4.1107339166301378</v>
      </c>
      <c r="J1792" s="4">
        <f t="shared" si="55"/>
        <v>4.6645743815305289</v>
      </c>
      <c r="K1792" s="3">
        <v>-1.95</v>
      </c>
      <c r="L1792" s="3">
        <v>-3.86</v>
      </c>
      <c r="M1792" s="3">
        <v>0</v>
      </c>
      <c r="N1792" s="3">
        <v>0</v>
      </c>
      <c r="O1792" s="3">
        <v>0</v>
      </c>
    </row>
    <row r="1793" spans="1:15" x14ac:dyDescent="0.45">
      <c r="A1793" s="8">
        <v>1790</v>
      </c>
      <c r="B1793" s="3" t="s">
        <v>3584</v>
      </c>
      <c r="C1793" s="3">
        <v>10</v>
      </c>
      <c r="D1793" s="3" t="s">
        <v>3585</v>
      </c>
      <c r="E1793" s="4">
        <v>2.6833333333333336</v>
      </c>
      <c r="F1793" s="4">
        <v>0.40501028793517158</v>
      </c>
      <c r="G1793" s="4">
        <f t="shared" si="54"/>
        <v>15.093551103174093</v>
      </c>
      <c r="H1793" s="4">
        <v>37.863333333333337</v>
      </c>
      <c r="I1793" s="4">
        <v>1.5703927321957856</v>
      </c>
      <c r="J1793" s="4">
        <f t="shared" si="55"/>
        <v>4.1475290048308446</v>
      </c>
      <c r="K1793" s="3">
        <v>-3.71</v>
      </c>
      <c r="L1793" s="3">
        <v>-13.1</v>
      </c>
      <c r="M1793" s="3">
        <v>0</v>
      </c>
      <c r="N1793" s="3">
        <v>0</v>
      </c>
      <c r="O1793" s="3">
        <v>0</v>
      </c>
    </row>
    <row r="1794" spans="1:15" x14ac:dyDescent="0.45">
      <c r="A1794" s="8">
        <v>1791</v>
      </c>
      <c r="B1794" s="3" t="s">
        <v>3586</v>
      </c>
      <c r="C1794" s="3">
        <v>10</v>
      </c>
      <c r="D1794" s="3" t="s">
        <v>3587</v>
      </c>
      <c r="E1794" s="4">
        <v>18.363333333333333</v>
      </c>
      <c r="F1794" s="4">
        <v>2.92749608596377</v>
      </c>
      <c r="G1794" s="4">
        <f t="shared" si="54"/>
        <v>15.942073439628443</v>
      </c>
      <c r="H1794" s="4">
        <v>3.1199999999999997</v>
      </c>
      <c r="I1794" s="4">
        <v>0.74478184725461749</v>
      </c>
      <c r="J1794" s="4">
        <f t="shared" si="55"/>
        <v>23.871213053032612</v>
      </c>
      <c r="K1794" s="3">
        <v>2.62</v>
      </c>
      <c r="L1794" s="3">
        <v>6.14</v>
      </c>
      <c r="M1794" s="3">
        <v>0</v>
      </c>
      <c r="N1794" s="3">
        <v>0</v>
      </c>
      <c r="O1794" s="3">
        <v>0</v>
      </c>
    </row>
    <row r="1795" spans="1:15" x14ac:dyDescent="0.45">
      <c r="A1795" s="8">
        <v>1792</v>
      </c>
      <c r="B1795" s="3" t="s">
        <v>3588</v>
      </c>
      <c r="C1795" s="3">
        <v>10</v>
      </c>
      <c r="D1795" s="3" t="s">
        <v>3589</v>
      </c>
      <c r="E1795" s="4">
        <v>1.0466666666666666</v>
      </c>
      <c r="F1795" s="4">
        <v>0.26839026311200936</v>
      </c>
      <c r="G1795" s="4">
        <f t="shared" si="54"/>
        <v>25.64238182598816</v>
      </c>
      <c r="H1795" s="4">
        <v>0.24000000000000002</v>
      </c>
      <c r="I1795" s="4">
        <v>6.9282032302754981E-2</v>
      </c>
      <c r="J1795" s="4">
        <f t="shared" si="55"/>
        <v>28.867513459481241</v>
      </c>
      <c r="K1795" s="3">
        <v>2.0499999999999998</v>
      </c>
      <c r="L1795" s="3">
        <v>4.13</v>
      </c>
      <c r="M1795" s="5">
        <v>3.2499999999999999E-4</v>
      </c>
      <c r="N1795" s="5">
        <v>3.1199999999999999E-3</v>
      </c>
      <c r="O1795" s="3">
        <v>1</v>
      </c>
    </row>
    <row r="1796" spans="1:15" x14ac:dyDescent="0.45">
      <c r="A1796" s="8">
        <v>1793</v>
      </c>
      <c r="B1796" s="3" t="s">
        <v>3590</v>
      </c>
      <c r="C1796" s="3">
        <v>10</v>
      </c>
      <c r="D1796" s="3" t="s">
        <v>3591</v>
      </c>
      <c r="E1796" s="4">
        <v>0.80000000000000016</v>
      </c>
      <c r="F1796" s="4">
        <v>0.35028559776273943</v>
      </c>
      <c r="G1796" s="4">
        <f t="shared" si="54"/>
        <v>43.785699720342421</v>
      </c>
      <c r="H1796" s="4">
        <v>54.52</v>
      </c>
      <c r="I1796" s="4">
        <v>0.38105117766515517</v>
      </c>
      <c r="J1796" s="4">
        <f t="shared" si="55"/>
        <v>0.69891998838069547</v>
      </c>
      <c r="K1796" s="3">
        <v>-5.83</v>
      </c>
      <c r="L1796" s="3">
        <v>-56.87</v>
      </c>
      <c r="M1796" s="3">
        <v>0</v>
      </c>
      <c r="N1796" s="3">
        <v>0</v>
      </c>
      <c r="O1796" s="3">
        <v>0</v>
      </c>
    </row>
    <row r="1797" spans="1:15" x14ac:dyDescent="0.45">
      <c r="A1797" s="8">
        <v>1794</v>
      </c>
      <c r="B1797" s="3" t="s">
        <v>3592</v>
      </c>
      <c r="C1797" s="3">
        <v>10</v>
      </c>
      <c r="D1797" s="3" t="s">
        <v>3593</v>
      </c>
      <c r="E1797" s="4">
        <v>0</v>
      </c>
      <c r="F1797" s="4">
        <v>0</v>
      </c>
      <c r="G1797" s="4" t="e">
        <f t="shared" ref="G1797:G1860" si="56">(F1797/E1797)*100</f>
        <v>#DIV/0!</v>
      </c>
      <c r="H1797" s="4">
        <v>3.1766666666666672</v>
      </c>
      <c r="I1797" s="4">
        <v>2.4133241252126361</v>
      </c>
      <c r="J1797" s="4">
        <f t="shared" ref="J1797:J1860" si="57">(I1797/H1797)*100</f>
        <v>75.970329230198402</v>
      </c>
      <c r="K1797" s="3">
        <v>-6.79</v>
      </c>
      <c r="L1797" s="3">
        <v>-110.83</v>
      </c>
      <c r="M1797" s="5">
        <v>2.7799999999999999E-3</v>
      </c>
      <c r="N1797" s="3">
        <v>0.02</v>
      </c>
      <c r="O1797" s="3">
        <v>1</v>
      </c>
    </row>
    <row r="1798" spans="1:15" x14ac:dyDescent="0.45">
      <c r="A1798" s="8">
        <v>1795</v>
      </c>
      <c r="B1798" s="3" t="s">
        <v>3594</v>
      </c>
      <c r="C1798" s="3">
        <v>10</v>
      </c>
      <c r="D1798" s="3" t="s">
        <v>3595</v>
      </c>
      <c r="E1798" s="4">
        <v>0.54333333333333333</v>
      </c>
      <c r="F1798" s="4">
        <v>8.1445278152470726E-2</v>
      </c>
      <c r="G1798" s="4">
        <f t="shared" si="56"/>
        <v>14.989928494319765</v>
      </c>
      <c r="H1798" s="4">
        <v>1.9033333333333333</v>
      </c>
      <c r="I1798" s="4">
        <v>0.33486315612998174</v>
      </c>
      <c r="J1798" s="4">
        <f t="shared" si="57"/>
        <v>17.593510829946503</v>
      </c>
      <c r="K1798" s="3">
        <v>-1.61</v>
      </c>
      <c r="L1798" s="3">
        <v>-3.05</v>
      </c>
      <c r="M1798" s="5">
        <v>4.9599999999999999E-6</v>
      </c>
      <c r="N1798" s="5">
        <v>6.8999999999999997E-5</v>
      </c>
      <c r="O1798" s="3">
        <v>0.16</v>
      </c>
    </row>
    <row r="1799" spans="1:15" x14ac:dyDescent="0.45">
      <c r="A1799" s="8">
        <v>1796</v>
      </c>
      <c r="B1799" s="3" t="s">
        <v>3596</v>
      </c>
      <c r="C1799" s="3">
        <v>10</v>
      </c>
      <c r="D1799" s="3" t="s">
        <v>3597</v>
      </c>
      <c r="E1799" s="4">
        <v>7.4733333333333336</v>
      </c>
      <c r="F1799" s="4">
        <v>1.8516029091933606</v>
      </c>
      <c r="G1799" s="4">
        <f t="shared" si="56"/>
        <v>24.776131701962896</v>
      </c>
      <c r="H1799" s="4">
        <v>67.846666666666664</v>
      </c>
      <c r="I1799" s="4">
        <v>6.8127331764375869</v>
      </c>
      <c r="J1799" s="4">
        <f t="shared" si="57"/>
        <v>10.041367558864479</v>
      </c>
      <c r="K1799" s="3">
        <v>-3.36</v>
      </c>
      <c r="L1799" s="3">
        <v>-10.29</v>
      </c>
      <c r="M1799" s="3">
        <v>0</v>
      </c>
      <c r="N1799" s="3">
        <v>0</v>
      </c>
      <c r="O1799" s="3">
        <v>0</v>
      </c>
    </row>
    <row r="1800" spans="1:15" x14ac:dyDescent="0.45">
      <c r="A1800" s="8">
        <v>1797</v>
      </c>
      <c r="B1800" s="3" t="s">
        <v>3598</v>
      </c>
      <c r="C1800" s="3">
        <v>10</v>
      </c>
      <c r="D1800" s="3" t="s">
        <v>3599</v>
      </c>
      <c r="E1800" s="4">
        <v>1.3333333333333334E-2</v>
      </c>
      <c r="F1800" s="4">
        <v>2.3094010767585032E-2</v>
      </c>
      <c r="G1800" s="4">
        <f t="shared" si="56"/>
        <v>173.20508075688772</v>
      </c>
      <c r="H1800" s="4">
        <v>0.44</v>
      </c>
      <c r="I1800" s="4">
        <v>0.41569219381653055</v>
      </c>
      <c r="J1800" s="4">
        <f t="shared" si="57"/>
        <v>94.475498594666036</v>
      </c>
      <c r="K1800" s="3">
        <v>-4.8099999999999996</v>
      </c>
      <c r="L1800" s="3">
        <v>-27.99</v>
      </c>
      <c r="M1800" s="5">
        <v>9.6699999999999998E-4</v>
      </c>
      <c r="N1800" s="5">
        <v>8.2699999999999996E-3</v>
      </c>
      <c r="O1800" s="3">
        <v>1</v>
      </c>
    </row>
    <row r="1801" spans="1:15" x14ac:dyDescent="0.45">
      <c r="A1801" s="8">
        <v>1798</v>
      </c>
      <c r="B1801" s="3" t="s">
        <v>3600</v>
      </c>
      <c r="C1801" s="3">
        <v>10</v>
      </c>
      <c r="D1801" s="3" t="s">
        <v>3601</v>
      </c>
      <c r="E1801" s="4">
        <v>3.1</v>
      </c>
      <c r="F1801" s="4">
        <v>6.9282032302755148E-2</v>
      </c>
      <c r="G1801" s="4">
        <f t="shared" si="56"/>
        <v>2.2349042678308111</v>
      </c>
      <c r="H1801" s="4">
        <v>8.5499999999999989</v>
      </c>
      <c r="I1801" s="4">
        <v>2.2343455417638549</v>
      </c>
      <c r="J1801" s="4">
        <f t="shared" si="57"/>
        <v>26.13269639489889</v>
      </c>
      <c r="K1801" s="3">
        <v>-1.59</v>
      </c>
      <c r="L1801" s="3">
        <v>-3.02</v>
      </c>
      <c r="M1801" s="3">
        <v>0</v>
      </c>
      <c r="N1801" s="3">
        <v>0</v>
      </c>
      <c r="O1801" s="3">
        <v>0</v>
      </c>
    </row>
    <row r="1802" spans="1:15" x14ac:dyDescent="0.45">
      <c r="A1802" s="8">
        <v>1799</v>
      </c>
      <c r="B1802" s="3" t="s">
        <v>3602</v>
      </c>
      <c r="C1802" s="3">
        <v>10</v>
      </c>
      <c r="D1802" s="3" t="s">
        <v>3603</v>
      </c>
      <c r="E1802" s="4">
        <v>1.1266666666666667</v>
      </c>
      <c r="F1802" s="4">
        <v>0.19295940851208493</v>
      </c>
      <c r="G1802" s="4">
        <f t="shared" si="56"/>
        <v>17.126574720007536</v>
      </c>
      <c r="H1802" s="4">
        <v>0.12333333333333334</v>
      </c>
      <c r="I1802" s="4">
        <v>2.8867513459481381E-2</v>
      </c>
      <c r="J1802" s="4">
        <f t="shared" si="57"/>
        <v>23.406091994174091</v>
      </c>
      <c r="K1802" s="3">
        <v>2.33</v>
      </c>
      <c r="L1802" s="3">
        <v>5.0199999999999996</v>
      </c>
      <c r="M1802" s="5">
        <v>3.6899999999999998E-7</v>
      </c>
      <c r="N1802" s="5">
        <v>6.1E-6</v>
      </c>
      <c r="O1802" s="3">
        <v>0.01</v>
      </c>
    </row>
    <row r="1803" spans="1:15" x14ac:dyDescent="0.45">
      <c r="A1803" s="8">
        <v>1800</v>
      </c>
      <c r="B1803" s="3" t="s">
        <v>3604</v>
      </c>
      <c r="C1803" s="3">
        <v>10</v>
      </c>
      <c r="D1803" s="3" t="s">
        <v>3605</v>
      </c>
      <c r="E1803" s="4">
        <v>0.42</v>
      </c>
      <c r="F1803" s="4">
        <v>0.1835755975068582</v>
      </c>
      <c r="G1803" s="4">
        <f t="shared" si="56"/>
        <v>43.708475596870997</v>
      </c>
      <c r="H1803" s="4">
        <v>0.10666666666666667</v>
      </c>
      <c r="I1803" s="4">
        <v>1.1547005383792509E-2</v>
      </c>
      <c r="J1803" s="4">
        <f t="shared" si="57"/>
        <v>10.825317547305477</v>
      </c>
      <c r="K1803" s="3">
        <v>2.04</v>
      </c>
      <c r="L1803" s="3">
        <v>4.13</v>
      </c>
      <c r="M1803" s="5">
        <v>5.5399999999999998E-3</v>
      </c>
      <c r="N1803" s="3">
        <v>0.04</v>
      </c>
      <c r="O1803" s="3">
        <v>1</v>
      </c>
    </row>
    <row r="1804" spans="1:15" x14ac:dyDescent="0.45">
      <c r="A1804" s="8">
        <v>1801</v>
      </c>
      <c r="B1804" s="3" t="s">
        <v>3606</v>
      </c>
      <c r="C1804" s="3">
        <v>10</v>
      </c>
      <c r="D1804" s="3" t="s">
        <v>3607</v>
      </c>
      <c r="E1804" s="4">
        <v>2.4</v>
      </c>
      <c r="F1804" s="4">
        <v>0.43092922852830562</v>
      </c>
      <c r="G1804" s="4">
        <f t="shared" si="56"/>
        <v>17.955384522012736</v>
      </c>
      <c r="H1804" s="4">
        <v>0.70333333333333325</v>
      </c>
      <c r="I1804" s="4">
        <v>0.23671361036774644</v>
      </c>
      <c r="J1804" s="4">
        <f t="shared" si="57"/>
        <v>33.655963559395232</v>
      </c>
      <c r="K1804" s="3">
        <v>1.97</v>
      </c>
      <c r="L1804" s="3">
        <v>3.91</v>
      </c>
      <c r="M1804" s="5">
        <v>1.38E-5</v>
      </c>
      <c r="N1804" s="5">
        <v>1.76E-4</v>
      </c>
      <c r="O1804" s="3">
        <v>0.45</v>
      </c>
    </row>
    <row r="1805" spans="1:15" x14ac:dyDescent="0.45">
      <c r="A1805" s="8">
        <v>1802</v>
      </c>
      <c r="B1805" s="3" t="s">
        <v>3608</v>
      </c>
      <c r="C1805" s="3">
        <v>10</v>
      </c>
      <c r="D1805" s="3" t="s">
        <v>3609</v>
      </c>
      <c r="E1805" s="4">
        <v>0.21333333333333335</v>
      </c>
      <c r="F1805" s="4">
        <v>0.19553345834749952</v>
      </c>
      <c r="G1805" s="4">
        <f t="shared" si="56"/>
        <v>91.656308600390389</v>
      </c>
      <c r="H1805" s="4">
        <v>15.536666666666667</v>
      </c>
      <c r="I1805" s="4">
        <v>1.8763883748662848</v>
      </c>
      <c r="J1805" s="4">
        <f t="shared" si="57"/>
        <v>12.07716182063689</v>
      </c>
      <c r="K1805" s="3">
        <v>-5.85</v>
      </c>
      <c r="L1805" s="3">
        <v>-57.81</v>
      </c>
      <c r="M1805" s="3">
        <v>0</v>
      </c>
      <c r="N1805" s="3">
        <v>0</v>
      </c>
      <c r="O1805" s="3">
        <v>0</v>
      </c>
    </row>
    <row r="1806" spans="1:15" x14ac:dyDescent="0.45">
      <c r="A1806" s="8">
        <v>1803</v>
      </c>
      <c r="B1806" s="3" t="s">
        <v>3610</v>
      </c>
      <c r="C1806" s="3">
        <v>10</v>
      </c>
      <c r="D1806" s="3" t="s">
        <v>3611</v>
      </c>
      <c r="E1806" s="4">
        <v>7.0566666666666675</v>
      </c>
      <c r="F1806" s="4">
        <v>0.35501173689518134</v>
      </c>
      <c r="G1806" s="4">
        <f t="shared" si="56"/>
        <v>5.0308701496719133</v>
      </c>
      <c r="H1806" s="4">
        <v>2.6966666666666668</v>
      </c>
      <c r="I1806" s="4">
        <v>0.60044427995721172</v>
      </c>
      <c r="J1806" s="4">
        <f t="shared" si="57"/>
        <v>22.266166129439245</v>
      </c>
      <c r="K1806" s="3">
        <v>1.1200000000000001</v>
      </c>
      <c r="L1806" s="3">
        <v>2.1800000000000002</v>
      </c>
      <c r="M1806" s="5">
        <v>1.7599999999999999E-8</v>
      </c>
      <c r="N1806" s="5">
        <v>3.4999999999999998E-7</v>
      </c>
      <c r="O1806" s="5">
        <v>5.7300000000000005E-4</v>
      </c>
    </row>
    <row r="1807" spans="1:15" x14ac:dyDescent="0.45">
      <c r="A1807" s="8">
        <v>1804</v>
      </c>
      <c r="B1807" s="3" t="s">
        <v>3612</v>
      </c>
      <c r="C1807" s="3">
        <v>10</v>
      </c>
      <c r="D1807" s="3" t="s">
        <v>3613</v>
      </c>
      <c r="E1807" s="4">
        <v>37.6</v>
      </c>
      <c r="F1807" s="4">
        <v>8.4185747012187395</v>
      </c>
      <c r="G1807" s="4">
        <f t="shared" si="56"/>
        <v>22.389826333028562</v>
      </c>
      <c r="H1807" s="4">
        <v>268.26666666666665</v>
      </c>
      <c r="I1807" s="4">
        <v>19.618362147063497</v>
      </c>
      <c r="J1807" s="4">
        <f t="shared" si="57"/>
        <v>7.3130077585972284</v>
      </c>
      <c r="K1807" s="3">
        <v>-2.78</v>
      </c>
      <c r="L1807" s="3">
        <v>-6.88</v>
      </c>
      <c r="M1807" s="3">
        <v>0</v>
      </c>
      <c r="N1807" s="3">
        <v>0</v>
      </c>
      <c r="O1807" s="3">
        <v>0</v>
      </c>
    </row>
    <row r="1808" spans="1:15" x14ac:dyDescent="0.45">
      <c r="A1808" s="8">
        <v>1805</v>
      </c>
      <c r="B1808" s="3" t="s">
        <v>3614</v>
      </c>
      <c r="C1808" s="3">
        <v>10</v>
      </c>
      <c r="D1808" s="3" t="s">
        <v>3615</v>
      </c>
      <c r="E1808" s="4">
        <v>24.909999999999997</v>
      </c>
      <c r="F1808" s="4">
        <v>0.39849717690342523</v>
      </c>
      <c r="G1808" s="4">
        <f t="shared" si="56"/>
        <v>1.5997477996925944</v>
      </c>
      <c r="H1808" s="4">
        <v>167.69666666666666</v>
      </c>
      <c r="I1808" s="4">
        <v>20.25344744317206</v>
      </c>
      <c r="J1808" s="4">
        <f t="shared" si="57"/>
        <v>12.077429948819532</v>
      </c>
      <c r="K1808" s="3">
        <v>-2.59</v>
      </c>
      <c r="L1808" s="3">
        <v>-6.04</v>
      </c>
      <c r="M1808" s="3">
        <v>0</v>
      </c>
      <c r="N1808" s="3">
        <v>0</v>
      </c>
      <c r="O1808" s="3">
        <v>0</v>
      </c>
    </row>
    <row r="1809" spans="1:15" x14ac:dyDescent="0.45">
      <c r="A1809" s="8">
        <v>1806</v>
      </c>
      <c r="B1809" s="3" t="s">
        <v>3616</v>
      </c>
      <c r="C1809" s="3">
        <v>10</v>
      </c>
      <c r="D1809" s="3" t="s">
        <v>3617</v>
      </c>
      <c r="E1809" s="4">
        <v>2.15</v>
      </c>
      <c r="F1809" s="4">
        <v>0.36592348927063933</v>
      </c>
      <c r="G1809" s="4">
        <f t="shared" si="56"/>
        <v>17.019697175378575</v>
      </c>
      <c r="H1809" s="4">
        <v>0.92666666666666664</v>
      </c>
      <c r="I1809" s="4">
        <v>0.15011106998930332</v>
      </c>
      <c r="J1809" s="4">
        <f t="shared" si="57"/>
        <v>16.199036329780935</v>
      </c>
      <c r="K1809" s="3">
        <v>1.08</v>
      </c>
      <c r="L1809" s="3">
        <v>2.11</v>
      </c>
      <c r="M1809" s="5">
        <v>3.6000000000000002E-4</v>
      </c>
      <c r="N1809" s="5">
        <v>3.4199999999999999E-3</v>
      </c>
      <c r="O1809" s="3">
        <v>1</v>
      </c>
    </row>
    <row r="1810" spans="1:15" x14ac:dyDescent="0.45">
      <c r="A1810" s="8">
        <v>1807</v>
      </c>
      <c r="B1810" s="3" t="s">
        <v>3618</v>
      </c>
      <c r="C1810" s="3">
        <v>10</v>
      </c>
      <c r="D1810" s="3" t="s">
        <v>3619</v>
      </c>
      <c r="E1810" s="4">
        <v>5.2233333333333336</v>
      </c>
      <c r="F1810" s="4">
        <v>0.13012814197295414</v>
      </c>
      <c r="G1810" s="4">
        <f t="shared" si="56"/>
        <v>2.4912854238600022</v>
      </c>
      <c r="H1810" s="4">
        <v>21.283333333333335</v>
      </c>
      <c r="I1810" s="4">
        <v>5.3231694819283515</v>
      </c>
      <c r="J1810" s="4">
        <f t="shared" si="57"/>
        <v>25.010976422529453</v>
      </c>
      <c r="K1810" s="3">
        <v>-1.76</v>
      </c>
      <c r="L1810" s="3">
        <v>-3.39</v>
      </c>
      <c r="M1810" s="5">
        <v>1.4200000000000001E-9</v>
      </c>
      <c r="N1810" s="5">
        <v>3.2800000000000003E-8</v>
      </c>
      <c r="O1810" s="5">
        <v>4.6300000000000001E-5</v>
      </c>
    </row>
    <row r="1811" spans="1:15" x14ac:dyDescent="0.45">
      <c r="A1811" s="8">
        <v>1808</v>
      </c>
      <c r="B1811" s="3" t="s">
        <v>3620</v>
      </c>
      <c r="C1811" s="3">
        <v>10</v>
      </c>
      <c r="D1811" s="3" t="s">
        <v>3621</v>
      </c>
      <c r="E1811" s="4">
        <v>20.56</v>
      </c>
      <c r="F1811" s="4">
        <v>0.87840765023990908</v>
      </c>
      <c r="G1811" s="4">
        <f t="shared" si="56"/>
        <v>4.2724107501941102</v>
      </c>
      <c r="H1811" s="4">
        <v>64.543333333333337</v>
      </c>
      <c r="I1811" s="4">
        <v>2.8521103297967501</v>
      </c>
      <c r="J1811" s="4">
        <f t="shared" si="57"/>
        <v>4.4189077051026437</v>
      </c>
      <c r="K1811" s="3">
        <v>-1.52</v>
      </c>
      <c r="L1811" s="3">
        <v>-2.87</v>
      </c>
      <c r="M1811" s="3">
        <v>0</v>
      </c>
      <c r="N1811" s="3">
        <v>0</v>
      </c>
      <c r="O1811" s="3">
        <v>0</v>
      </c>
    </row>
    <row r="1812" spans="1:15" x14ac:dyDescent="0.45">
      <c r="A1812" s="8">
        <v>1809</v>
      </c>
      <c r="B1812" s="3" t="s">
        <v>3622</v>
      </c>
      <c r="C1812" s="3">
        <v>10</v>
      </c>
      <c r="D1812" s="3" t="s">
        <v>3623</v>
      </c>
      <c r="E1812" s="4">
        <v>106.99333333333334</v>
      </c>
      <c r="F1812" s="4">
        <v>10.031013574576264</v>
      </c>
      <c r="G1812" s="4">
        <f t="shared" si="56"/>
        <v>9.375363176437407</v>
      </c>
      <c r="H1812" s="4">
        <v>683.54</v>
      </c>
      <c r="I1812" s="4">
        <v>24.352634354418452</v>
      </c>
      <c r="J1812" s="4">
        <f t="shared" si="57"/>
        <v>3.5627226430667487</v>
      </c>
      <c r="K1812" s="3">
        <v>-2.37</v>
      </c>
      <c r="L1812" s="3">
        <v>-5.16</v>
      </c>
      <c r="M1812" s="3">
        <v>0</v>
      </c>
      <c r="N1812" s="3">
        <v>0</v>
      </c>
      <c r="O1812" s="3">
        <v>0</v>
      </c>
    </row>
    <row r="1813" spans="1:15" x14ac:dyDescent="0.45">
      <c r="A1813" s="8">
        <v>1810</v>
      </c>
      <c r="B1813" s="3" t="s">
        <v>3624</v>
      </c>
      <c r="C1813" s="3">
        <v>10</v>
      </c>
      <c r="D1813" s="3" t="s">
        <v>3625</v>
      </c>
      <c r="E1813" s="4">
        <v>20.886666666666667</v>
      </c>
      <c r="F1813" s="4">
        <v>2.7582663637388811</v>
      </c>
      <c r="G1813" s="4">
        <f t="shared" si="56"/>
        <v>13.205871514868567</v>
      </c>
      <c r="H1813" s="4">
        <v>81.683333333333323</v>
      </c>
      <c r="I1813" s="4">
        <v>0.16743157806499509</v>
      </c>
      <c r="J1813" s="4">
        <f t="shared" si="57"/>
        <v>0.20497642693123255</v>
      </c>
      <c r="K1813" s="3">
        <v>-1.71</v>
      </c>
      <c r="L1813" s="3">
        <v>-3.26</v>
      </c>
      <c r="M1813" s="3">
        <v>0</v>
      </c>
      <c r="N1813" s="3">
        <v>0</v>
      </c>
      <c r="O1813" s="3">
        <v>0</v>
      </c>
    </row>
    <row r="1814" spans="1:15" x14ac:dyDescent="0.45">
      <c r="A1814" s="8">
        <v>1811</v>
      </c>
      <c r="B1814" s="3" t="s">
        <v>3626</v>
      </c>
      <c r="C1814" s="3">
        <v>10</v>
      </c>
      <c r="D1814" s="3" t="s">
        <v>3627</v>
      </c>
      <c r="E1814" s="4">
        <v>6.3266666666666671</v>
      </c>
      <c r="F1814" s="4">
        <v>2.8009343679089187</v>
      </c>
      <c r="G1814" s="4">
        <f t="shared" si="56"/>
        <v>44.27188147379745</v>
      </c>
      <c r="H1814" s="4">
        <v>3.1266666666666665</v>
      </c>
      <c r="I1814" s="4">
        <v>0.30599564267050156</v>
      </c>
      <c r="J1814" s="4">
        <f t="shared" si="57"/>
        <v>9.7866410235768093</v>
      </c>
      <c r="K1814" s="3">
        <v>1.25</v>
      </c>
      <c r="L1814" s="3">
        <v>2.37</v>
      </c>
      <c r="M1814" s="5">
        <v>2.2899999999999999E-3</v>
      </c>
      <c r="N1814" s="3">
        <v>0.02</v>
      </c>
      <c r="O1814" s="3">
        <v>1</v>
      </c>
    </row>
    <row r="1815" spans="1:15" x14ac:dyDescent="0.45">
      <c r="A1815" s="8">
        <v>1812</v>
      </c>
      <c r="B1815" s="3" t="s">
        <v>3628</v>
      </c>
      <c r="C1815" s="3">
        <v>10</v>
      </c>
      <c r="D1815" s="3" t="s">
        <v>3629</v>
      </c>
      <c r="E1815" s="4">
        <v>5.31</v>
      </c>
      <c r="F1815" s="4">
        <v>0.79605276207046205</v>
      </c>
      <c r="G1815" s="4">
        <f t="shared" si="56"/>
        <v>14.991577440121699</v>
      </c>
      <c r="H1815" s="4">
        <v>15.163333333333332</v>
      </c>
      <c r="I1815" s="4">
        <v>1.8302003533311126</v>
      </c>
      <c r="J1815" s="4">
        <f t="shared" si="57"/>
        <v>12.069907803898303</v>
      </c>
      <c r="K1815" s="3">
        <v>-1.9</v>
      </c>
      <c r="L1815" s="3">
        <v>-3.74</v>
      </c>
      <c r="M1815" s="5">
        <v>5.4699999999999999E-13</v>
      </c>
      <c r="N1815" s="5">
        <v>1.8300000000000001E-11</v>
      </c>
      <c r="O1815" s="5">
        <v>1.7800000000000001E-8</v>
      </c>
    </row>
    <row r="1816" spans="1:15" x14ac:dyDescent="0.45">
      <c r="A1816" s="8">
        <v>1813</v>
      </c>
      <c r="B1816" s="3" t="s">
        <v>3630</v>
      </c>
      <c r="C1816" s="3">
        <v>10</v>
      </c>
      <c r="D1816" s="3" t="s">
        <v>3631</v>
      </c>
      <c r="E1816" s="4">
        <v>14.116666666666667</v>
      </c>
      <c r="F1816" s="4">
        <v>1.2223065627465701</v>
      </c>
      <c r="G1816" s="4">
        <f t="shared" si="56"/>
        <v>8.6586061115459501</v>
      </c>
      <c r="H1816" s="4">
        <v>7.59</v>
      </c>
      <c r="I1816" s="4">
        <v>1.1777945491468396</v>
      </c>
      <c r="J1816" s="4">
        <f t="shared" si="57"/>
        <v>15.517714745017649</v>
      </c>
      <c r="K1816" s="3">
        <v>1.03</v>
      </c>
      <c r="L1816" s="3">
        <v>2.04</v>
      </c>
      <c r="M1816" s="5">
        <v>7.3900000000000007E-8</v>
      </c>
      <c r="N1816" s="5">
        <v>1.3599999999999999E-6</v>
      </c>
      <c r="O1816" s="5">
        <v>2.4099999999999998E-3</v>
      </c>
    </row>
    <row r="1817" spans="1:15" x14ac:dyDescent="0.45">
      <c r="A1817" s="8">
        <v>1814</v>
      </c>
      <c r="B1817" s="3" t="s">
        <v>3632</v>
      </c>
      <c r="C1817" s="3">
        <v>10</v>
      </c>
      <c r="D1817" s="3" t="s">
        <v>3633</v>
      </c>
      <c r="E1817" s="4">
        <v>6.0100000000000007</v>
      </c>
      <c r="F1817" s="4">
        <v>0.97872365864936672</v>
      </c>
      <c r="G1817" s="4">
        <f t="shared" si="56"/>
        <v>16.284919445080977</v>
      </c>
      <c r="H1817" s="4">
        <v>14.699999999999998</v>
      </c>
      <c r="I1817" s="4">
        <v>0.74478184725461782</v>
      </c>
      <c r="J1817" s="4">
        <f t="shared" si="57"/>
        <v>5.066543178602843</v>
      </c>
      <c r="K1817" s="3">
        <v>-1.1100000000000001</v>
      </c>
      <c r="L1817" s="3">
        <v>-2.15</v>
      </c>
      <c r="M1817" s="5">
        <v>8.3400000000000006E-8</v>
      </c>
      <c r="N1817" s="5">
        <v>1.53E-6</v>
      </c>
      <c r="O1817" s="5">
        <v>2.7200000000000002E-3</v>
      </c>
    </row>
    <row r="1818" spans="1:15" x14ac:dyDescent="0.45">
      <c r="A1818" s="8">
        <v>1815</v>
      </c>
      <c r="B1818" s="3" t="s">
        <v>3634</v>
      </c>
      <c r="C1818" s="3">
        <v>10</v>
      </c>
      <c r="D1818" s="3" t="s">
        <v>3635</v>
      </c>
      <c r="E1818" s="4">
        <v>11.616666666666667</v>
      </c>
      <c r="F1818" s="4">
        <v>1.9710995239544178</v>
      </c>
      <c r="G1818" s="4">
        <f t="shared" si="56"/>
        <v>16.967858168904602</v>
      </c>
      <c r="H1818" s="4">
        <v>3.3633333333333333</v>
      </c>
      <c r="I1818" s="4">
        <v>2.2920805686828141</v>
      </c>
      <c r="J1818" s="4">
        <f t="shared" si="57"/>
        <v>68.149075382046007</v>
      </c>
      <c r="K1818" s="3">
        <v>1.58</v>
      </c>
      <c r="L1818" s="3">
        <v>2.99</v>
      </c>
      <c r="M1818" s="5">
        <v>8.4800000000000005E-8</v>
      </c>
      <c r="N1818" s="5">
        <v>1.55E-6</v>
      </c>
      <c r="O1818" s="5">
        <v>2.7699999999999999E-3</v>
      </c>
    </row>
    <row r="1819" spans="1:15" x14ac:dyDescent="0.45">
      <c r="A1819" s="8">
        <v>1816</v>
      </c>
      <c r="B1819" s="3" t="s">
        <v>3636</v>
      </c>
      <c r="C1819" s="3">
        <v>10</v>
      </c>
      <c r="D1819" s="3" t="s">
        <v>3637</v>
      </c>
      <c r="E1819" s="4">
        <v>0.47</v>
      </c>
      <c r="F1819" s="4">
        <v>0.10535653752852739</v>
      </c>
      <c r="G1819" s="4">
        <f t="shared" si="56"/>
        <v>22.416284580537742</v>
      </c>
      <c r="H1819" s="4">
        <v>6.3333333333333339E-2</v>
      </c>
      <c r="I1819" s="4">
        <v>0.1096965511460289</v>
      </c>
      <c r="J1819" s="4">
        <f t="shared" si="57"/>
        <v>173.20508075688772</v>
      </c>
      <c r="K1819" s="3">
        <v>2.16</v>
      </c>
      <c r="L1819" s="3">
        <v>4.4800000000000004</v>
      </c>
      <c r="M1819" s="5">
        <v>1.1999999999999999E-3</v>
      </c>
      <c r="N1819" s="5">
        <v>9.9900000000000006E-3</v>
      </c>
      <c r="O1819" s="3">
        <v>1</v>
      </c>
    </row>
    <row r="1820" spans="1:15" x14ac:dyDescent="0.45">
      <c r="A1820" s="8">
        <v>1817</v>
      </c>
      <c r="B1820" s="3" t="s">
        <v>3638</v>
      </c>
      <c r="C1820" s="3">
        <v>10</v>
      </c>
      <c r="D1820" s="3" t="s">
        <v>3639</v>
      </c>
      <c r="E1820" s="4">
        <v>60.5</v>
      </c>
      <c r="F1820" s="4">
        <v>5.4097412137735388</v>
      </c>
      <c r="G1820" s="4">
        <f t="shared" si="56"/>
        <v>8.9417210145017183</v>
      </c>
      <c r="H1820" s="4">
        <v>8.870000000000001</v>
      </c>
      <c r="I1820" s="4">
        <v>0.62353829072479594</v>
      </c>
      <c r="J1820" s="4">
        <f t="shared" si="57"/>
        <v>7.0297439766042373</v>
      </c>
      <c r="K1820" s="3">
        <v>2.82</v>
      </c>
      <c r="L1820" s="3">
        <v>7.07</v>
      </c>
      <c r="M1820" s="3">
        <v>0</v>
      </c>
      <c r="N1820" s="3">
        <v>0</v>
      </c>
      <c r="O1820" s="3">
        <v>0</v>
      </c>
    </row>
    <row r="1821" spans="1:15" x14ac:dyDescent="0.45">
      <c r="A1821" s="8">
        <v>1818</v>
      </c>
      <c r="B1821" s="3" t="s">
        <v>3640</v>
      </c>
      <c r="C1821" s="3">
        <v>10</v>
      </c>
      <c r="D1821" s="3" t="s">
        <v>3641</v>
      </c>
      <c r="E1821" s="4">
        <v>16.996666666666666</v>
      </c>
      <c r="F1821" s="4">
        <v>0.62324420040088013</v>
      </c>
      <c r="G1821" s="4">
        <f t="shared" si="56"/>
        <v>3.6668613477204168</v>
      </c>
      <c r="H1821" s="4">
        <v>5.9733333333333336</v>
      </c>
      <c r="I1821" s="4">
        <v>0.40991869112463425</v>
      </c>
      <c r="J1821" s="4">
        <f t="shared" si="57"/>
        <v>6.8624780880240097</v>
      </c>
      <c r="K1821" s="3">
        <v>1.46</v>
      </c>
      <c r="L1821" s="3">
        <v>2.74</v>
      </c>
      <c r="M1821" s="3">
        <v>0</v>
      </c>
      <c r="N1821" s="3">
        <v>0</v>
      </c>
      <c r="O1821" s="3">
        <v>0</v>
      </c>
    </row>
    <row r="1822" spans="1:15" x14ac:dyDescent="0.45">
      <c r="A1822" s="8">
        <v>1819</v>
      </c>
      <c r="B1822" s="3" t="s">
        <v>3642</v>
      </c>
      <c r="C1822" s="3">
        <v>10</v>
      </c>
      <c r="D1822" s="3" t="s">
        <v>3643</v>
      </c>
      <c r="E1822" s="4">
        <v>6.6866666666666674</v>
      </c>
      <c r="F1822" s="4">
        <v>0.99304246300615351</v>
      </c>
      <c r="G1822" s="4">
        <f t="shared" si="56"/>
        <v>14.851083694010271</v>
      </c>
      <c r="H1822" s="4">
        <v>15.576666666666666</v>
      </c>
      <c r="I1822" s="4">
        <v>3.2331615074619195</v>
      </c>
      <c r="J1822" s="4">
        <f t="shared" si="57"/>
        <v>20.756440236220328</v>
      </c>
      <c r="K1822" s="3">
        <v>-1.08</v>
      </c>
      <c r="L1822" s="3">
        <v>-2.12</v>
      </c>
      <c r="M1822" s="5">
        <v>2.72E-4</v>
      </c>
      <c r="N1822" s="5">
        <v>2.65E-3</v>
      </c>
      <c r="O1822" s="3">
        <v>1</v>
      </c>
    </row>
    <row r="1823" spans="1:15" x14ac:dyDescent="0.45">
      <c r="A1823" s="8">
        <v>1820</v>
      </c>
      <c r="B1823" s="3" t="s">
        <v>3644</v>
      </c>
      <c r="C1823" s="3">
        <v>10</v>
      </c>
      <c r="D1823" s="3" t="s">
        <v>3645</v>
      </c>
      <c r="E1823" s="4">
        <v>0.83000000000000007</v>
      </c>
      <c r="F1823" s="4">
        <v>0.20999999999999955</v>
      </c>
      <c r="G1823" s="4">
        <f t="shared" si="56"/>
        <v>25.30120481927705</v>
      </c>
      <c r="H1823" s="4">
        <v>0.15000000000000002</v>
      </c>
      <c r="I1823" s="4">
        <v>1.7320508075688773E-2</v>
      </c>
      <c r="J1823" s="4">
        <f t="shared" si="57"/>
        <v>11.547005383792513</v>
      </c>
      <c r="K1823" s="3">
        <v>2.59</v>
      </c>
      <c r="L1823" s="3">
        <v>6.03</v>
      </c>
      <c r="M1823" s="5">
        <v>1.5200000000000001E-4</v>
      </c>
      <c r="N1823" s="5">
        <v>1.56E-3</v>
      </c>
      <c r="O1823" s="3">
        <v>1</v>
      </c>
    </row>
    <row r="1824" spans="1:15" x14ac:dyDescent="0.45">
      <c r="A1824" s="8">
        <v>1821</v>
      </c>
      <c r="B1824" s="3" t="s">
        <v>3646</v>
      </c>
      <c r="C1824" s="3">
        <v>10</v>
      </c>
      <c r="D1824" s="3" t="s">
        <v>3647</v>
      </c>
      <c r="E1824" s="4">
        <v>11.656666666666666</v>
      </c>
      <c r="F1824" s="4">
        <v>0.85231058501777024</v>
      </c>
      <c r="G1824" s="4">
        <f t="shared" si="56"/>
        <v>7.3117865457629705</v>
      </c>
      <c r="H1824" s="4">
        <v>4.95</v>
      </c>
      <c r="I1824" s="4">
        <v>0.58889727457341801</v>
      </c>
      <c r="J1824" s="4">
        <f t="shared" si="57"/>
        <v>11.896914637846828</v>
      </c>
      <c r="K1824" s="3">
        <v>1.47</v>
      </c>
      <c r="L1824" s="3">
        <v>2.77</v>
      </c>
      <c r="M1824" s="5">
        <v>1.5799999999999999E-9</v>
      </c>
      <c r="N1824" s="5">
        <v>3.62E-8</v>
      </c>
      <c r="O1824" s="5">
        <v>5.1400000000000003E-5</v>
      </c>
    </row>
    <row r="1825" spans="1:15" x14ac:dyDescent="0.45">
      <c r="A1825" s="8">
        <v>1822</v>
      </c>
      <c r="B1825" s="3" t="s">
        <v>3648</v>
      </c>
      <c r="C1825" s="3">
        <v>10</v>
      </c>
      <c r="D1825" s="3" t="s">
        <v>3649</v>
      </c>
      <c r="E1825" s="4">
        <v>0.24666666666666667</v>
      </c>
      <c r="F1825" s="4">
        <v>0.14153915830374764</v>
      </c>
      <c r="G1825" s="4">
        <f t="shared" si="56"/>
        <v>57.380739852870668</v>
      </c>
      <c r="H1825" s="4">
        <v>2.6666666666666668E-2</v>
      </c>
      <c r="I1825" s="4">
        <v>4.6188021535170064E-2</v>
      </c>
      <c r="J1825" s="4">
        <f t="shared" si="57"/>
        <v>173.20508075688772</v>
      </c>
      <c r="K1825" s="3">
        <v>2.59</v>
      </c>
      <c r="L1825" s="3">
        <v>6.02</v>
      </c>
      <c r="M1825" s="5">
        <v>1.3200000000000001E-4</v>
      </c>
      <c r="N1825" s="5">
        <v>1.3799999999999999E-3</v>
      </c>
      <c r="O1825" s="3">
        <v>1</v>
      </c>
    </row>
    <row r="1826" spans="1:15" x14ac:dyDescent="0.45">
      <c r="A1826" s="8">
        <v>1823</v>
      </c>
      <c r="B1826" s="3" t="s">
        <v>3650</v>
      </c>
      <c r="C1826" s="3">
        <v>10</v>
      </c>
      <c r="D1826" s="3" t="s">
        <v>3651</v>
      </c>
      <c r="E1826" s="4">
        <v>10.200000000000001</v>
      </c>
      <c r="F1826" s="4">
        <v>2.159328599356741</v>
      </c>
      <c r="G1826" s="4">
        <f t="shared" si="56"/>
        <v>21.169888228987656</v>
      </c>
      <c r="H1826" s="4">
        <v>32.353333333333332</v>
      </c>
      <c r="I1826" s="4">
        <v>4.2897125000788732</v>
      </c>
      <c r="J1826" s="4">
        <f t="shared" si="57"/>
        <v>13.258950649326827</v>
      </c>
      <c r="K1826" s="3">
        <v>-1.44</v>
      </c>
      <c r="L1826" s="3">
        <v>-2.71</v>
      </c>
      <c r="M1826" s="5">
        <v>9.9900000000000006E-16</v>
      </c>
      <c r="N1826" s="5">
        <v>4.1399999999999999E-14</v>
      </c>
      <c r="O1826" s="5">
        <v>3.2600000000000002E-11</v>
      </c>
    </row>
    <row r="1827" spans="1:15" x14ac:dyDescent="0.45">
      <c r="A1827" s="8">
        <v>1824</v>
      </c>
      <c r="B1827" s="3" t="s">
        <v>3652</v>
      </c>
      <c r="C1827" s="3">
        <v>10</v>
      </c>
      <c r="D1827" s="3" t="s">
        <v>3653</v>
      </c>
      <c r="E1827" s="4">
        <v>1.0433333333333332</v>
      </c>
      <c r="F1827" s="4">
        <v>0.51626866390798243</v>
      </c>
      <c r="G1827" s="4">
        <f t="shared" si="56"/>
        <v>49.482619543896085</v>
      </c>
      <c r="H1827" s="4">
        <v>4.4566666666666661</v>
      </c>
      <c r="I1827" s="4">
        <v>0.97572195493046721</v>
      </c>
      <c r="J1827" s="4">
        <f t="shared" si="57"/>
        <v>21.89353675984594</v>
      </c>
      <c r="K1827" s="3">
        <v>-1.7</v>
      </c>
      <c r="L1827" s="3">
        <v>-3.26</v>
      </c>
      <c r="M1827" s="5">
        <v>1.59E-5</v>
      </c>
      <c r="N1827" s="5">
        <v>2.0100000000000001E-4</v>
      </c>
      <c r="O1827" s="3">
        <v>0.52</v>
      </c>
    </row>
    <row r="1828" spans="1:15" x14ac:dyDescent="0.45">
      <c r="A1828" s="8">
        <v>1825</v>
      </c>
      <c r="B1828" s="3" t="s">
        <v>3654</v>
      </c>
      <c r="C1828" s="3">
        <v>10</v>
      </c>
      <c r="D1828" s="3" t="s">
        <v>3655</v>
      </c>
      <c r="E1828" s="4">
        <v>15.533333333333333</v>
      </c>
      <c r="F1828" s="4">
        <v>0.79964575490234047</v>
      </c>
      <c r="G1828" s="4">
        <f t="shared" si="56"/>
        <v>5.1479340444356678</v>
      </c>
      <c r="H1828" s="4">
        <v>8.2266666666666666</v>
      </c>
      <c r="I1828" s="4">
        <v>0.17897858344878426</v>
      </c>
      <c r="J1828" s="4">
        <f t="shared" si="57"/>
        <v>2.1755905605605865</v>
      </c>
      <c r="K1828" s="3">
        <v>1.03</v>
      </c>
      <c r="L1828" s="3">
        <v>2.04</v>
      </c>
      <c r="M1828" s="5">
        <v>9.0699999999999997E-13</v>
      </c>
      <c r="N1828" s="5">
        <v>2.9699999999999998E-11</v>
      </c>
      <c r="O1828" s="5">
        <v>2.96E-8</v>
      </c>
    </row>
    <row r="1829" spans="1:15" x14ac:dyDescent="0.45">
      <c r="A1829" s="8">
        <v>1826</v>
      </c>
      <c r="B1829" s="3" t="s">
        <v>3656</v>
      </c>
      <c r="C1829" s="3">
        <v>10</v>
      </c>
      <c r="D1829" s="3" t="s">
        <v>3657</v>
      </c>
      <c r="E1829" s="4">
        <v>26.033333333333335</v>
      </c>
      <c r="F1829" s="4">
        <v>0.823731347790851</v>
      </c>
      <c r="G1829" s="4">
        <f t="shared" si="56"/>
        <v>3.1641409006050614</v>
      </c>
      <c r="H1829" s="4">
        <v>11.923333333333332</v>
      </c>
      <c r="I1829" s="4">
        <v>0.85447839840064632</v>
      </c>
      <c r="J1829" s="4">
        <f t="shared" si="57"/>
        <v>7.1664389018784993</v>
      </c>
      <c r="K1829" s="3">
        <v>1.22</v>
      </c>
      <c r="L1829" s="3">
        <v>2.33</v>
      </c>
      <c r="M1829" s="5">
        <v>2.2200000000000001E-16</v>
      </c>
      <c r="N1829" s="5">
        <v>9.6300000000000007E-15</v>
      </c>
      <c r="O1829" s="5">
        <v>7.2399999999999998E-12</v>
      </c>
    </row>
    <row r="1830" spans="1:15" x14ac:dyDescent="0.45">
      <c r="A1830" s="8">
        <v>1827</v>
      </c>
      <c r="B1830" s="3" t="s">
        <v>3658</v>
      </c>
      <c r="C1830" s="3">
        <v>10</v>
      </c>
      <c r="D1830" s="3" t="s">
        <v>3659</v>
      </c>
      <c r="E1830" s="4">
        <v>4.9400000000000004</v>
      </c>
      <c r="F1830" s="4">
        <v>1.4898657657654897</v>
      </c>
      <c r="G1830" s="4">
        <f t="shared" si="56"/>
        <v>30.159226027641488</v>
      </c>
      <c r="H1830" s="4">
        <v>10.246666666666668</v>
      </c>
      <c r="I1830" s="4">
        <v>0.80829037686547633</v>
      </c>
      <c r="J1830" s="4">
        <f t="shared" si="57"/>
        <v>7.8883250832674969</v>
      </c>
      <c r="K1830" s="3">
        <v>-1.27</v>
      </c>
      <c r="L1830" s="3">
        <v>-2.41</v>
      </c>
      <c r="M1830" s="5">
        <v>6.0699999999999997E-7</v>
      </c>
      <c r="N1830" s="5">
        <v>9.7499999999999998E-6</v>
      </c>
      <c r="O1830" s="3">
        <v>0.02</v>
      </c>
    </row>
    <row r="1831" spans="1:15" x14ac:dyDescent="0.45">
      <c r="A1831" s="8">
        <v>1828</v>
      </c>
      <c r="B1831" s="3" t="s">
        <v>3660</v>
      </c>
      <c r="C1831" s="3">
        <v>10</v>
      </c>
      <c r="D1831" s="3" t="s">
        <v>3661</v>
      </c>
      <c r="E1831" s="4">
        <v>0.17333333333333334</v>
      </c>
      <c r="F1831" s="4">
        <v>9.23760430703401E-2</v>
      </c>
      <c r="G1831" s="4">
        <f t="shared" si="56"/>
        <v>53.293871002119289</v>
      </c>
      <c r="H1831" s="4">
        <v>5.6666666666666664E-2</v>
      </c>
      <c r="I1831" s="4">
        <v>5.7735026918962545E-3</v>
      </c>
      <c r="J1831" s="4">
        <f t="shared" si="57"/>
        <v>10.188534162169862</v>
      </c>
      <c r="K1831" s="3">
        <v>2.31</v>
      </c>
      <c r="L1831" s="3">
        <v>4.95</v>
      </c>
      <c r="M1831" s="5">
        <v>1.66E-3</v>
      </c>
      <c r="N1831" s="3">
        <v>0.01</v>
      </c>
      <c r="O1831" s="3">
        <v>1</v>
      </c>
    </row>
    <row r="1832" spans="1:15" x14ac:dyDescent="0.45">
      <c r="A1832" s="8">
        <v>1829</v>
      </c>
      <c r="B1832" s="3" t="s">
        <v>3662</v>
      </c>
      <c r="C1832" s="3">
        <v>10</v>
      </c>
      <c r="D1832" s="3" t="s">
        <v>3663</v>
      </c>
      <c r="E1832" s="4">
        <v>13.643333333333333</v>
      </c>
      <c r="F1832" s="4">
        <v>1.8926788774996575</v>
      </c>
      <c r="G1832" s="4">
        <f t="shared" si="56"/>
        <v>13.872554684825245</v>
      </c>
      <c r="H1832" s="4">
        <v>3.3133333333333339</v>
      </c>
      <c r="I1832" s="4">
        <v>0.99881596569805065</v>
      </c>
      <c r="J1832" s="4">
        <f t="shared" si="57"/>
        <v>30.145351077405952</v>
      </c>
      <c r="K1832" s="3">
        <v>2.58</v>
      </c>
      <c r="L1832" s="3">
        <v>5.97</v>
      </c>
      <c r="M1832" s="5">
        <v>1.1600000000000001E-13</v>
      </c>
      <c r="N1832" s="5">
        <v>4.1100000000000001E-12</v>
      </c>
      <c r="O1832" s="5">
        <v>3.7799999999999998E-9</v>
      </c>
    </row>
    <row r="1833" spans="1:15" x14ac:dyDescent="0.45">
      <c r="A1833" s="8">
        <v>1830</v>
      </c>
      <c r="B1833" s="3" t="s">
        <v>3664</v>
      </c>
      <c r="C1833" s="3">
        <v>10</v>
      </c>
      <c r="D1833" s="3" t="s">
        <v>3665</v>
      </c>
      <c r="E1833" s="4">
        <v>5.000000000000001E-2</v>
      </c>
      <c r="F1833" s="4">
        <v>4.3588989435406726E-2</v>
      </c>
      <c r="G1833" s="4">
        <f t="shared" si="56"/>
        <v>87.177978870813433</v>
      </c>
      <c r="H1833" s="4">
        <v>0.82333333333333325</v>
      </c>
      <c r="I1833" s="4">
        <v>0.30599564267050183</v>
      </c>
      <c r="J1833" s="4">
        <f t="shared" si="57"/>
        <v>37.165462672530595</v>
      </c>
      <c r="K1833" s="3">
        <v>-3.75</v>
      </c>
      <c r="L1833" s="3">
        <v>-13.43</v>
      </c>
      <c r="M1833" s="5">
        <v>8.53E-5</v>
      </c>
      <c r="N1833" s="5">
        <v>9.3000000000000005E-4</v>
      </c>
      <c r="O1833" s="3">
        <v>1</v>
      </c>
    </row>
    <row r="1834" spans="1:15" x14ac:dyDescent="0.45">
      <c r="A1834" s="8">
        <v>1831</v>
      </c>
      <c r="B1834" s="3" t="s">
        <v>3666</v>
      </c>
      <c r="C1834" s="3">
        <v>10</v>
      </c>
      <c r="D1834" s="3" t="s">
        <v>3667</v>
      </c>
      <c r="E1834" s="4">
        <v>0.19666666666666666</v>
      </c>
      <c r="F1834" s="4">
        <v>0.20305992547357377</v>
      </c>
      <c r="G1834" s="4">
        <f t="shared" si="56"/>
        <v>103.25080956283412</v>
      </c>
      <c r="H1834" s="4">
        <v>2.08</v>
      </c>
      <c r="I1834" s="4">
        <v>1.1258330249197699</v>
      </c>
      <c r="J1834" s="4">
        <f t="shared" si="57"/>
        <v>54.126587736527398</v>
      </c>
      <c r="K1834" s="3">
        <v>-2.91</v>
      </c>
      <c r="L1834" s="3">
        <v>-7.54</v>
      </c>
      <c r="M1834" s="5">
        <v>2.1500000000000001E-5</v>
      </c>
      <c r="N1834" s="5">
        <v>2.6600000000000001E-4</v>
      </c>
      <c r="O1834" s="3">
        <v>0.7</v>
      </c>
    </row>
    <row r="1835" spans="1:15" x14ac:dyDescent="0.45">
      <c r="A1835" s="8">
        <v>1832</v>
      </c>
      <c r="B1835" s="3" t="s">
        <v>3668</v>
      </c>
      <c r="C1835" s="3">
        <v>10</v>
      </c>
      <c r="D1835" s="3" t="s">
        <v>3669</v>
      </c>
      <c r="E1835" s="4">
        <v>62.449999999999996</v>
      </c>
      <c r="F1835" s="4">
        <v>4.6748368955504773</v>
      </c>
      <c r="G1835" s="4">
        <f t="shared" si="56"/>
        <v>7.4857276149727427</v>
      </c>
      <c r="H1835" s="4">
        <v>159.39333333333332</v>
      </c>
      <c r="I1835" s="4">
        <v>12.049300117987492</v>
      </c>
      <c r="J1835" s="4">
        <f t="shared" si="57"/>
        <v>7.5594755853365854</v>
      </c>
      <c r="K1835" s="3">
        <v>-1.23</v>
      </c>
      <c r="L1835" s="3">
        <v>-2.34</v>
      </c>
      <c r="M1835" s="5">
        <v>4.4400000000000002E-16</v>
      </c>
      <c r="N1835" s="5">
        <v>1.8799999999999999E-14</v>
      </c>
      <c r="O1835" s="5">
        <v>1.45E-11</v>
      </c>
    </row>
    <row r="1836" spans="1:15" x14ac:dyDescent="0.45">
      <c r="A1836" s="8">
        <v>1833</v>
      </c>
      <c r="B1836" s="3" t="s">
        <v>3670</v>
      </c>
      <c r="C1836" s="3">
        <v>10</v>
      </c>
      <c r="D1836" s="3" t="s">
        <v>3671</v>
      </c>
      <c r="E1836" s="4">
        <v>58.756666666666661</v>
      </c>
      <c r="F1836" s="4">
        <v>6.8593901575383027</v>
      </c>
      <c r="G1836" s="4">
        <f t="shared" si="56"/>
        <v>11.674232979301587</v>
      </c>
      <c r="H1836" s="4">
        <v>31.27</v>
      </c>
      <c r="I1836" s="4">
        <v>3.966396349332773</v>
      </c>
      <c r="J1836" s="4">
        <f t="shared" si="57"/>
        <v>12.684350333651336</v>
      </c>
      <c r="K1836" s="3">
        <v>1.1399999999999999</v>
      </c>
      <c r="L1836" s="3">
        <v>2.2000000000000002</v>
      </c>
      <c r="M1836" s="5">
        <v>7.59E-13</v>
      </c>
      <c r="N1836" s="5">
        <v>2.5000000000000001E-11</v>
      </c>
      <c r="O1836" s="5">
        <v>2.48E-8</v>
      </c>
    </row>
    <row r="1837" spans="1:15" x14ac:dyDescent="0.45">
      <c r="A1837" s="8">
        <v>1834</v>
      </c>
      <c r="B1837" s="3" t="s">
        <v>3672</v>
      </c>
      <c r="C1837" s="3">
        <v>10</v>
      </c>
      <c r="D1837" s="3" t="s">
        <v>3673</v>
      </c>
      <c r="E1837" s="4">
        <v>5.0933333333333337</v>
      </c>
      <c r="F1837" s="4">
        <v>0.87990529793456784</v>
      </c>
      <c r="G1837" s="4">
        <f t="shared" si="56"/>
        <v>17.275627577249367</v>
      </c>
      <c r="H1837" s="4">
        <v>2.6566666666666663</v>
      </c>
      <c r="I1837" s="4">
        <v>0.65240580418428018</v>
      </c>
      <c r="J1837" s="4">
        <f t="shared" si="57"/>
        <v>24.557307560261492</v>
      </c>
      <c r="K1837" s="3">
        <v>1.06</v>
      </c>
      <c r="L1837" s="3">
        <v>2.08</v>
      </c>
      <c r="M1837" s="5">
        <v>1.3799999999999999E-3</v>
      </c>
      <c r="N1837" s="3">
        <v>0.01</v>
      </c>
      <c r="O1837" s="3">
        <v>1</v>
      </c>
    </row>
    <row r="1838" spans="1:15" x14ac:dyDescent="0.45">
      <c r="A1838" s="8">
        <v>1835</v>
      </c>
      <c r="B1838" s="3" t="s">
        <v>3674</v>
      </c>
      <c r="C1838" s="3">
        <v>10</v>
      </c>
      <c r="D1838" s="3" t="s">
        <v>3675</v>
      </c>
      <c r="E1838" s="4">
        <v>0.15666666666666665</v>
      </c>
      <c r="F1838" s="4">
        <v>8.144527815247081E-2</v>
      </c>
      <c r="G1838" s="4">
        <f t="shared" si="56"/>
        <v>51.986347756896265</v>
      </c>
      <c r="H1838" s="4">
        <v>2.6633333333333331</v>
      </c>
      <c r="I1838" s="4">
        <v>0.66972631225996482</v>
      </c>
      <c r="J1838" s="4">
        <f t="shared" si="57"/>
        <v>25.146169421525588</v>
      </c>
      <c r="K1838" s="3">
        <v>-3.74</v>
      </c>
      <c r="L1838" s="3">
        <v>-13.32</v>
      </c>
      <c r="M1838" s="5">
        <v>9.1999999999999992E-13</v>
      </c>
      <c r="N1838" s="5">
        <v>3.0099999999999998E-11</v>
      </c>
      <c r="O1838" s="5">
        <v>2.9999999999999997E-8</v>
      </c>
    </row>
    <row r="1839" spans="1:15" x14ac:dyDescent="0.45">
      <c r="A1839" s="8">
        <v>1836</v>
      </c>
      <c r="B1839" s="3" t="s">
        <v>3676</v>
      </c>
      <c r="C1839" s="3">
        <v>10</v>
      </c>
      <c r="D1839" s="3" t="s">
        <v>3677</v>
      </c>
      <c r="E1839" s="4">
        <v>5.6666666666666664E-2</v>
      </c>
      <c r="F1839" s="4">
        <v>4.9328828623162471E-2</v>
      </c>
      <c r="G1839" s="4">
        <f t="shared" si="56"/>
        <v>87.050874040874945</v>
      </c>
      <c r="H1839" s="4">
        <v>0.21666666666666667</v>
      </c>
      <c r="I1839" s="4">
        <v>2.8867513459481381E-2</v>
      </c>
      <c r="J1839" s="4">
        <f t="shared" si="57"/>
        <v>13.323467750529868</v>
      </c>
      <c r="K1839" s="3">
        <v>-2.27</v>
      </c>
      <c r="L1839" s="3">
        <v>-4.83</v>
      </c>
      <c r="M1839" s="5">
        <v>4.6699999999999997E-3</v>
      </c>
      <c r="N1839" s="3">
        <v>0.03</v>
      </c>
      <c r="O1839" s="3">
        <v>1</v>
      </c>
    </row>
    <row r="1840" spans="1:15" x14ac:dyDescent="0.45">
      <c r="A1840" s="8">
        <v>1837</v>
      </c>
      <c r="B1840" s="3" t="s">
        <v>3678</v>
      </c>
      <c r="C1840" s="3">
        <v>10</v>
      </c>
      <c r="D1840" s="3" t="s">
        <v>3679</v>
      </c>
      <c r="E1840" s="4">
        <v>9.6300000000000008</v>
      </c>
      <c r="F1840" s="4">
        <v>0.70760158281337959</v>
      </c>
      <c r="G1840" s="4">
        <f t="shared" si="56"/>
        <v>7.3478876719977109</v>
      </c>
      <c r="H1840" s="4">
        <v>49.026666666666664</v>
      </c>
      <c r="I1840" s="4">
        <v>2.7943753028777905</v>
      </c>
      <c r="J1840" s="4">
        <f t="shared" si="57"/>
        <v>5.6997048603707992</v>
      </c>
      <c r="K1840" s="3">
        <v>-2.17</v>
      </c>
      <c r="L1840" s="3">
        <v>-4.5199999999999996</v>
      </c>
      <c r="M1840" s="3">
        <v>0</v>
      </c>
      <c r="N1840" s="3">
        <v>0</v>
      </c>
      <c r="O1840" s="3">
        <v>0</v>
      </c>
    </row>
    <row r="1841" spans="1:15" x14ac:dyDescent="0.45">
      <c r="A1841" s="8">
        <v>1838</v>
      </c>
      <c r="B1841" s="3" t="s">
        <v>3680</v>
      </c>
      <c r="C1841" s="3">
        <v>10</v>
      </c>
      <c r="D1841" s="3" t="s">
        <v>3681</v>
      </c>
      <c r="E1841" s="4">
        <v>4.3633333333333333</v>
      </c>
      <c r="F1841" s="4">
        <v>0.87523330223051743</v>
      </c>
      <c r="G1841" s="4">
        <f t="shared" si="56"/>
        <v>20.058822816589402</v>
      </c>
      <c r="H1841" s="4">
        <v>1.83</v>
      </c>
      <c r="I1841" s="4">
        <v>0.12124355652982138</v>
      </c>
      <c r="J1841" s="4">
        <f t="shared" si="57"/>
        <v>6.6253309579137358</v>
      </c>
      <c r="K1841" s="3">
        <v>1.36</v>
      </c>
      <c r="L1841" s="3">
        <v>2.57</v>
      </c>
      <c r="M1841" s="5">
        <v>2.88E-8</v>
      </c>
      <c r="N1841" s="5">
        <v>5.5599999999999995E-7</v>
      </c>
      <c r="O1841" s="5">
        <v>9.3800000000000003E-4</v>
      </c>
    </row>
    <row r="1842" spans="1:15" x14ac:dyDescent="0.45">
      <c r="A1842" s="8">
        <v>1839</v>
      </c>
      <c r="B1842" s="3" t="s">
        <v>3682</v>
      </c>
      <c r="C1842" s="3">
        <v>10</v>
      </c>
      <c r="D1842" s="3" t="s">
        <v>3683</v>
      </c>
      <c r="E1842" s="4">
        <v>15.336666666666666</v>
      </c>
      <c r="F1842" s="4">
        <v>1.5984471631346877</v>
      </c>
      <c r="G1842" s="4">
        <f t="shared" si="56"/>
        <v>10.422389674862124</v>
      </c>
      <c r="H1842" s="4">
        <v>37.806666666666665</v>
      </c>
      <c r="I1842" s="4">
        <v>2.4017771198288411</v>
      </c>
      <c r="J1842" s="4">
        <f t="shared" si="57"/>
        <v>6.3527873033737654</v>
      </c>
      <c r="K1842" s="3">
        <v>-1.22</v>
      </c>
      <c r="L1842" s="3">
        <v>-2.33</v>
      </c>
      <c r="M1842" s="5">
        <v>3.3299999999999999E-16</v>
      </c>
      <c r="N1842" s="5">
        <v>1.43E-14</v>
      </c>
      <c r="O1842" s="5">
        <v>1.0899999999999999E-11</v>
      </c>
    </row>
    <row r="1843" spans="1:15" x14ac:dyDescent="0.45">
      <c r="A1843" s="8">
        <v>1840</v>
      </c>
      <c r="B1843" s="3" t="s">
        <v>3684</v>
      </c>
      <c r="C1843" s="3">
        <v>10</v>
      </c>
      <c r="D1843" s="3" t="s">
        <v>3685</v>
      </c>
      <c r="E1843" s="4">
        <v>4.8066666666666666</v>
      </c>
      <c r="F1843" s="4">
        <v>0.3153305144341938</v>
      </c>
      <c r="G1843" s="4">
        <f t="shared" si="56"/>
        <v>6.5602742253993167</v>
      </c>
      <c r="H1843" s="4">
        <v>11.016666666666666</v>
      </c>
      <c r="I1843" s="4">
        <v>0.75632885263840999</v>
      </c>
      <c r="J1843" s="4">
        <f t="shared" si="57"/>
        <v>6.8653148499704386</v>
      </c>
      <c r="K1843" s="3">
        <v>-1.29</v>
      </c>
      <c r="L1843" s="3">
        <v>-2.4500000000000002</v>
      </c>
      <c r="M1843" s="5">
        <v>2.6900000000000001E-13</v>
      </c>
      <c r="N1843" s="5">
        <v>9.2899999999999994E-12</v>
      </c>
      <c r="O1843" s="5">
        <v>8.7899999999999996E-9</v>
      </c>
    </row>
    <row r="1844" spans="1:15" x14ac:dyDescent="0.45">
      <c r="A1844" s="8">
        <v>1841</v>
      </c>
      <c r="B1844" s="3" t="s">
        <v>3686</v>
      </c>
      <c r="C1844" s="3">
        <v>10</v>
      </c>
      <c r="D1844" s="3" t="s">
        <v>3687</v>
      </c>
      <c r="E1844" s="4">
        <v>1.2566666666666666</v>
      </c>
      <c r="F1844" s="4">
        <v>0.40918618419166325</v>
      </c>
      <c r="G1844" s="4">
        <f t="shared" si="56"/>
        <v>32.561234816312727</v>
      </c>
      <c r="H1844" s="4">
        <v>0.32666666666666666</v>
      </c>
      <c r="I1844" s="4">
        <v>9.2376043070340141E-2</v>
      </c>
      <c r="J1844" s="4">
        <f t="shared" si="57"/>
        <v>28.278380531736779</v>
      </c>
      <c r="K1844" s="3">
        <v>1.94</v>
      </c>
      <c r="L1844" s="3">
        <v>3.83</v>
      </c>
      <c r="M1844" s="5">
        <v>8.5699999999999996E-5</v>
      </c>
      <c r="N1844" s="5">
        <v>9.3400000000000004E-4</v>
      </c>
      <c r="O1844" s="3">
        <v>1</v>
      </c>
    </row>
    <row r="1845" spans="1:15" x14ac:dyDescent="0.45">
      <c r="A1845" s="8">
        <v>1842</v>
      </c>
      <c r="B1845" s="3" t="s">
        <v>3688</v>
      </c>
      <c r="C1845" s="3">
        <v>10</v>
      </c>
      <c r="D1845" s="3" t="s">
        <v>3689</v>
      </c>
      <c r="E1845" s="4">
        <v>2.8966666666666669</v>
      </c>
      <c r="F1845" s="4">
        <v>0.73275734955940919</v>
      </c>
      <c r="G1845" s="4">
        <f t="shared" si="56"/>
        <v>25.296571331164873</v>
      </c>
      <c r="H1845" s="4">
        <v>0.78666666666666674</v>
      </c>
      <c r="I1845" s="4">
        <v>0.42146569650842663</v>
      </c>
      <c r="J1845" s="4">
        <f t="shared" si="57"/>
        <v>53.576147861240663</v>
      </c>
      <c r="K1845" s="3">
        <v>2.66</v>
      </c>
      <c r="L1845" s="3">
        <v>6.34</v>
      </c>
      <c r="M1845" s="5">
        <v>2.6700000000000001E-8</v>
      </c>
      <c r="N1845" s="5">
        <v>5.1900000000000003E-7</v>
      </c>
      <c r="O1845" s="5">
        <v>8.7100000000000003E-4</v>
      </c>
    </row>
    <row r="1846" spans="1:15" x14ac:dyDescent="0.45">
      <c r="A1846" s="8">
        <v>1843</v>
      </c>
      <c r="B1846" s="3" t="s">
        <v>3690</v>
      </c>
      <c r="C1846" s="3">
        <v>10</v>
      </c>
      <c r="D1846" s="3" t="s">
        <v>3691</v>
      </c>
      <c r="E1846" s="4">
        <v>2.4533333333333331</v>
      </c>
      <c r="F1846" s="4">
        <v>0.16258331197676257</v>
      </c>
      <c r="G1846" s="4">
        <f t="shared" si="56"/>
        <v>6.6270371729658661</v>
      </c>
      <c r="H1846" s="4">
        <v>5.12</v>
      </c>
      <c r="I1846" s="4">
        <v>0.25980762113533118</v>
      </c>
      <c r="J1846" s="4">
        <f t="shared" si="57"/>
        <v>5.0743676002994373</v>
      </c>
      <c r="K1846" s="3">
        <v>-1.02</v>
      </c>
      <c r="L1846" s="3">
        <v>-2.0299999999999998</v>
      </c>
      <c r="M1846" s="5">
        <v>1.1E-4</v>
      </c>
      <c r="N1846" s="5">
        <v>1.1800000000000001E-3</v>
      </c>
      <c r="O1846" s="3">
        <v>1</v>
      </c>
    </row>
    <row r="1847" spans="1:15" x14ac:dyDescent="0.45">
      <c r="A1847" s="8">
        <v>1844</v>
      </c>
      <c r="B1847" s="3" t="s">
        <v>3692</v>
      </c>
      <c r="C1847" s="3">
        <v>10</v>
      </c>
      <c r="D1847" s="3" t="s">
        <v>3693</v>
      </c>
      <c r="E1847" s="4">
        <v>0.97666666666666668</v>
      </c>
      <c r="F1847" s="4">
        <v>0.14640127503998451</v>
      </c>
      <c r="G1847" s="4">
        <f t="shared" si="56"/>
        <v>14.989891642319234</v>
      </c>
      <c r="H1847" s="4">
        <v>0.22666666666666668</v>
      </c>
      <c r="I1847" s="4">
        <v>0.19629909152447278</v>
      </c>
      <c r="J1847" s="4">
        <f t="shared" si="57"/>
        <v>86.602540378443877</v>
      </c>
      <c r="K1847" s="3">
        <v>3.1</v>
      </c>
      <c r="L1847" s="3">
        <v>8.56</v>
      </c>
      <c r="M1847" s="5">
        <v>8.25E-5</v>
      </c>
      <c r="N1847" s="5">
        <v>9.0300000000000005E-4</v>
      </c>
      <c r="O1847" s="3">
        <v>1</v>
      </c>
    </row>
    <row r="1848" spans="1:15" x14ac:dyDescent="0.45">
      <c r="A1848" s="8">
        <v>1845</v>
      </c>
      <c r="B1848" s="3" t="s">
        <v>3694</v>
      </c>
      <c r="C1848" s="3">
        <v>10</v>
      </c>
      <c r="D1848" s="3" t="s">
        <v>3695</v>
      </c>
      <c r="E1848" s="4">
        <v>0.39999999999999997</v>
      </c>
      <c r="F1848" s="4">
        <v>0.15394804318340652</v>
      </c>
      <c r="G1848" s="4">
        <f t="shared" si="56"/>
        <v>38.487010795851631</v>
      </c>
      <c r="H1848" s="4">
        <v>1.8800000000000001</v>
      </c>
      <c r="I1848" s="4">
        <v>0.17320508075688776</v>
      </c>
      <c r="J1848" s="4">
        <f t="shared" si="57"/>
        <v>9.2130362104727528</v>
      </c>
      <c r="K1848" s="3">
        <v>-2</v>
      </c>
      <c r="L1848" s="3">
        <v>-4.01</v>
      </c>
      <c r="M1848" s="5">
        <v>2.2900000000000001E-6</v>
      </c>
      <c r="N1848" s="5">
        <v>3.3599999999999997E-5</v>
      </c>
      <c r="O1848" s="3">
        <v>7.0000000000000007E-2</v>
      </c>
    </row>
    <row r="1849" spans="1:15" x14ac:dyDescent="0.45">
      <c r="A1849" s="8">
        <v>1846</v>
      </c>
      <c r="B1849" s="3" t="s">
        <v>3696</v>
      </c>
      <c r="C1849" s="3">
        <v>10</v>
      </c>
      <c r="D1849" s="3" t="s">
        <v>3697</v>
      </c>
      <c r="E1849" s="4">
        <v>38.873333333333335</v>
      </c>
      <c r="F1849" s="4">
        <v>2.7704933375363572</v>
      </c>
      <c r="G1849" s="4">
        <f t="shared" si="56"/>
        <v>7.1269765156997691</v>
      </c>
      <c r="H1849" s="4">
        <v>77.306666666666658</v>
      </c>
      <c r="I1849" s="4">
        <v>2.904071854023818</v>
      </c>
      <c r="J1849" s="4">
        <f t="shared" si="57"/>
        <v>3.7565606942357084</v>
      </c>
      <c r="K1849" s="3">
        <v>-1.05</v>
      </c>
      <c r="L1849" s="3">
        <v>-2.0699999999999998</v>
      </c>
      <c r="M1849" s="5">
        <v>1.9199999999999999E-11</v>
      </c>
      <c r="N1849" s="5">
        <v>5.4999999999999996E-10</v>
      </c>
      <c r="O1849" s="5">
        <v>6.2600000000000002E-7</v>
      </c>
    </row>
    <row r="1850" spans="1:15" x14ac:dyDescent="0.45">
      <c r="A1850" s="8">
        <v>1847</v>
      </c>
      <c r="B1850" s="3" t="s">
        <v>3698</v>
      </c>
      <c r="C1850" s="3">
        <v>10</v>
      </c>
      <c r="D1850" s="3" t="s">
        <v>3699</v>
      </c>
      <c r="E1850" s="4">
        <v>29.02</v>
      </c>
      <c r="F1850" s="4">
        <v>2.9015340770013354</v>
      </c>
      <c r="G1850" s="4">
        <f t="shared" si="56"/>
        <v>9.9983944762278956</v>
      </c>
      <c r="H1850" s="4">
        <v>73.25</v>
      </c>
      <c r="I1850" s="4">
        <v>3.1523324697753532</v>
      </c>
      <c r="J1850" s="4">
        <f t="shared" si="57"/>
        <v>4.3035255560073082</v>
      </c>
      <c r="K1850" s="3">
        <v>-1.31</v>
      </c>
      <c r="L1850" s="3">
        <v>-2.48</v>
      </c>
      <c r="M1850" s="3">
        <v>0</v>
      </c>
      <c r="N1850" s="3">
        <v>0</v>
      </c>
      <c r="O1850" s="3">
        <v>0</v>
      </c>
    </row>
    <row r="1851" spans="1:15" x14ac:dyDescent="0.45">
      <c r="A1851" s="8">
        <v>1848</v>
      </c>
      <c r="B1851" s="3" t="s">
        <v>3700</v>
      </c>
      <c r="C1851" s="3">
        <v>10</v>
      </c>
      <c r="D1851" s="3" t="s">
        <v>3701</v>
      </c>
      <c r="E1851" s="4">
        <v>16.873333333333331</v>
      </c>
      <c r="F1851" s="4">
        <v>1.3285079349907294</v>
      </c>
      <c r="G1851" s="4">
        <f t="shared" si="56"/>
        <v>7.8734172362153076</v>
      </c>
      <c r="H1851" s="4">
        <v>2.84</v>
      </c>
      <c r="I1851" s="4">
        <v>0.57157676649773159</v>
      </c>
      <c r="J1851" s="4">
        <f t="shared" si="57"/>
        <v>20.125942482314493</v>
      </c>
      <c r="K1851" s="3">
        <v>2.96</v>
      </c>
      <c r="L1851" s="3">
        <v>7.8</v>
      </c>
      <c r="M1851" s="3">
        <v>0</v>
      </c>
      <c r="N1851" s="3">
        <v>0</v>
      </c>
      <c r="O1851" s="3">
        <v>0</v>
      </c>
    </row>
    <row r="1852" spans="1:15" x14ac:dyDescent="0.45">
      <c r="A1852" s="8">
        <v>1849</v>
      </c>
      <c r="B1852" s="3" t="s">
        <v>3702</v>
      </c>
      <c r="C1852" s="3">
        <v>10</v>
      </c>
      <c r="D1852" s="3" t="s">
        <v>3703</v>
      </c>
      <c r="E1852" s="4">
        <v>15.496666666666664</v>
      </c>
      <c r="F1852" s="4">
        <v>2.9739928267118323</v>
      </c>
      <c r="G1852" s="4">
        <f t="shared" si="56"/>
        <v>19.191177629889218</v>
      </c>
      <c r="H1852" s="4">
        <v>1.7366666666666666</v>
      </c>
      <c r="I1852" s="4">
        <v>1.1200595222278742</v>
      </c>
      <c r="J1852" s="4">
        <f t="shared" si="57"/>
        <v>64.494790147478369</v>
      </c>
      <c r="K1852" s="3">
        <v>3.12</v>
      </c>
      <c r="L1852" s="3">
        <v>8.69</v>
      </c>
      <c r="M1852" s="3">
        <v>0</v>
      </c>
      <c r="N1852" s="3">
        <v>0</v>
      </c>
      <c r="O1852" s="3">
        <v>0</v>
      </c>
    </row>
    <row r="1853" spans="1:15" x14ac:dyDescent="0.45">
      <c r="A1853" s="8">
        <v>1850</v>
      </c>
      <c r="B1853" s="3" t="s">
        <v>3704</v>
      </c>
      <c r="C1853" s="3">
        <v>10</v>
      </c>
      <c r="D1853" s="3" t="s">
        <v>3705</v>
      </c>
      <c r="E1853" s="4">
        <v>6.21</v>
      </c>
      <c r="F1853" s="4">
        <v>0.322335229225724</v>
      </c>
      <c r="G1853" s="4">
        <f t="shared" si="56"/>
        <v>5.1905834013804188</v>
      </c>
      <c r="H1853" s="4">
        <v>18.103333333333335</v>
      </c>
      <c r="I1853" s="4">
        <v>0.3406366588218791</v>
      </c>
      <c r="J1853" s="4">
        <f t="shared" si="57"/>
        <v>1.8816239669777892</v>
      </c>
      <c r="K1853" s="3">
        <v>-1.47</v>
      </c>
      <c r="L1853" s="3">
        <v>-2.77</v>
      </c>
      <c r="M1853" s="5">
        <v>2.7900000000000002E-10</v>
      </c>
      <c r="N1853" s="5">
        <v>7.0100000000000004E-9</v>
      </c>
      <c r="O1853" s="5">
        <v>9.1200000000000008E-6</v>
      </c>
    </row>
    <row r="1854" spans="1:15" x14ac:dyDescent="0.45">
      <c r="A1854" s="8">
        <v>1851</v>
      </c>
      <c r="B1854" s="3" t="s">
        <v>3706</v>
      </c>
      <c r="C1854" s="3">
        <v>10</v>
      </c>
      <c r="D1854" s="3" t="s">
        <v>3707</v>
      </c>
      <c r="E1854" s="4">
        <v>11.706666666666665</v>
      </c>
      <c r="F1854" s="4">
        <v>0.55500750745673078</v>
      </c>
      <c r="G1854" s="4">
        <f t="shared" si="56"/>
        <v>4.7409525124436005</v>
      </c>
      <c r="H1854" s="4">
        <v>34.916666666666664</v>
      </c>
      <c r="I1854" s="4">
        <v>2.904071854023818</v>
      </c>
      <c r="J1854" s="4">
        <f t="shared" si="57"/>
        <v>8.317150894578953</v>
      </c>
      <c r="K1854" s="3">
        <v>-1.35</v>
      </c>
      <c r="L1854" s="3">
        <v>-2.5499999999999998</v>
      </c>
      <c r="M1854" s="5">
        <v>9.27E-11</v>
      </c>
      <c r="N1854" s="5">
        <v>2.4600000000000002E-9</v>
      </c>
      <c r="O1854" s="5">
        <v>3.0199999999999999E-6</v>
      </c>
    </row>
    <row r="1855" spans="1:15" x14ac:dyDescent="0.45">
      <c r="A1855" s="8">
        <v>1852</v>
      </c>
      <c r="B1855" s="3" t="s">
        <v>3708</v>
      </c>
      <c r="C1855" s="3">
        <v>10</v>
      </c>
      <c r="D1855" s="3" t="s">
        <v>3709</v>
      </c>
      <c r="E1855" s="4">
        <v>0.54</v>
      </c>
      <c r="F1855" s="4">
        <v>0.46032597145935622</v>
      </c>
      <c r="G1855" s="4">
        <f t="shared" si="56"/>
        <v>85.245550270251144</v>
      </c>
      <c r="H1855" s="4">
        <v>9.3333333333333338E-2</v>
      </c>
      <c r="I1855" s="4">
        <v>8.0829037686547603E-2</v>
      </c>
      <c r="J1855" s="4">
        <f t="shared" si="57"/>
        <v>86.602540378443862</v>
      </c>
      <c r="K1855" s="3">
        <v>2.99</v>
      </c>
      <c r="L1855" s="3">
        <v>7.95</v>
      </c>
      <c r="M1855" s="5">
        <v>2.4499999999999999E-3</v>
      </c>
      <c r="N1855" s="3">
        <v>0.02</v>
      </c>
      <c r="O1855" s="3">
        <v>1</v>
      </c>
    </row>
    <row r="1856" spans="1:15" x14ac:dyDescent="0.45">
      <c r="A1856" s="8">
        <v>1853</v>
      </c>
      <c r="B1856" s="3" t="s">
        <v>3710</v>
      </c>
      <c r="C1856" s="3">
        <v>10</v>
      </c>
      <c r="D1856" s="3" t="s">
        <v>3711</v>
      </c>
      <c r="E1856" s="4">
        <v>9.6666666666666665E-2</v>
      </c>
      <c r="F1856" s="4">
        <v>3.2145502536643195E-2</v>
      </c>
      <c r="G1856" s="4">
        <f t="shared" si="56"/>
        <v>33.253968141355031</v>
      </c>
      <c r="H1856" s="4">
        <v>1.5833333333333333</v>
      </c>
      <c r="I1856" s="4">
        <v>0.98149545762236334</v>
      </c>
      <c r="J1856" s="4">
        <f t="shared" si="57"/>
        <v>61.989186797201903</v>
      </c>
      <c r="K1856" s="3">
        <v>-3.15</v>
      </c>
      <c r="L1856" s="3">
        <v>-8.89</v>
      </c>
      <c r="M1856" s="5">
        <v>2.0400000000000001E-3</v>
      </c>
      <c r="N1856" s="3">
        <v>0.02</v>
      </c>
      <c r="O1856" s="3">
        <v>1</v>
      </c>
    </row>
    <row r="1857" spans="1:15" x14ac:dyDescent="0.45">
      <c r="A1857" s="8">
        <v>1854</v>
      </c>
      <c r="B1857" s="3" t="s">
        <v>3712</v>
      </c>
      <c r="C1857" s="3">
        <v>10</v>
      </c>
      <c r="D1857" s="3" t="s">
        <v>3713</v>
      </c>
      <c r="E1857" s="4">
        <v>0.90333333333333332</v>
      </c>
      <c r="F1857" s="4">
        <v>0.2122105872319599</v>
      </c>
      <c r="G1857" s="4">
        <f t="shared" si="56"/>
        <v>23.491946926047223</v>
      </c>
      <c r="H1857" s="4">
        <v>12.76</v>
      </c>
      <c r="I1857" s="4">
        <v>3.6026656797432635</v>
      </c>
      <c r="J1857" s="4">
        <f t="shared" si="57"/>
        <v>28.234057051279493</v>
      </c>
      <c r="K1857" s="3">
        <v>-3.38</v>
      </c>
      <c r="L1857" s="3">
        <v>-10.44</v>
      </c>
      <c r="M1857" s="3">
        <v>0</v>
      </c>
      <c r="N1857" s="3">
        <v>0</v>
      </c>
      <c r="O1857" s="3">
        <v>0</v>
      </c>
    </row>
    <row r="1858" spans="1:15" x14ac:dyDescent="0.45">
      <c r="A1858" s="8">
        <v>1855</v>
      </c>
      <c r="B1858" s="3" t="s">
        <v>3714</v>
      </c>
      <c r="C1858" s="3">
        <v>10</v>
      </c>
      <c r="D1858" s="3" t="s">
        <v>3715</v>
      </c>
      <c r="E1858" s="4">
        <v>16.739999999999998</v>
      </c>
      <c r="F1858" s="4">
        <v>1.4152384958020325</v>
      </c>
      <c r="G1858" s="4">
        <f t="shared" si="56"/>
        <v>8.4542323524613661</v>
      </c>
      <c r="H1858" s="4">
        <v>1.47</v>
      </c>
      <c r="I1858" s="4">
        <v>0.20784609690826558</v>
      </c>
      <c r="J1858" s="4">
        <f t="shared" si="57"/>
        <v>14.139190265868407</v>
      </c>
      <c r="K1858" s="3">
        <v>3.89</v>
      </c>
      <c r="L1858" s="3">
        <v>14.81</v>
      </c>
      <c r="M1858" s="3">
        <v>0</v>
      </c>
      <c r="N1858" s="3">
        <v>0</v>
      </c>
      <c r="O1858" s="3">
        <v>0</v>
      </c>
    </row>
    <row r="1859" spans="1:15" x14ac:dyDescent="0.45">
      <c r="A1859" s="8">
        <v>1856</v>
      </c>
      <c r="B1859" s="3" t="s">
        <v>3716</v>
      </c>
      <c r="C1859" s="3">
        <v>10</v>
      </c>
      <c r="D1859" s="3" t="s">
        <v>3717</v>
      </c>
      <c r="E1859" s="4">
        <v>2.8866666666666667</v>
      </c>
      <c r="F1859" s="4">
        <v>0.38135722535876365</v>
      </c>
      <c r="G1859" s="4">
        <f t="shared" si="56"/>
        <v>13.210989331134998</v>
      </c>
      <c r="H1859" s="4">
        <v>1.0866666666666667</v>
      </c>
      <c r="I1859" s="4">
        <v>0.28290163190291673</v>
      </c>
      <c r="J1859" s="4">
        <f t="shared" si="57"/>
        <v>26.033892506403376</v>
      </c>
      <c r="K1859" s="3">
        <v>1.71</v>
      </c>
      <c r="L1859" s="3">
        <v>3.27</v>
      </c>
      <c r="M1859" s="5">
        <v>2.1500000000000001E-10</v>
      </c>
      <c r="N1859" s="5">
        <v>5.4700000000000003E-9</v>
      </c>
      <c r="O1859" s="5">
        <v>7.0199999999999997E-6</v>
      </c>
    </row>
    <row r="1860" spans="1:15" x14ac:dyDescent="0.45">
      <c r="A1860" s="8">
        <v>1857</v>
      </c>
      <c r="B1860" s="3" t="s">
        <v>3718</v>
      </c>
      <c r="C1860" s="3">
        <v>10</v>
      </c>
      <c r="D1860" s="3" t="s">
        <v>3719</v>
      </c>
      <c r="E1860" s="4">
        <v>12.703333333333333</v>
      </c>
      <c r="F1860" s="4">
        <v>2.0150020678235969</v>
      </c>
      <c r="G1860" s="4">
        <f t="shared" si="56"/>
        <v>15.861994761140885</v>
      </c>
      <c r="H1860" s="4">
        <v>0.95000000000000007</v>
      </c>
      <c r="I1860" s="4">
        <v>3.4641016151377511E-2</v>
      </c>
      <c r="J1860" s="4">
        <f t="shared" si="57"/>
        <v>3.64642275277658</v>
      </c>
      <c r="K1860" s="3">
        <v>3.61</v>
      </c>
      <c r="L1860" s="3">
        <v>12.24</v>
      </c>
      <c r="M1860" s="3">
        <v>0</v>
      </c>
      <c r="N1860" s="3">
        <v>0</v>
      </c>
      <c r="O1860" s="3">
        <v>0</v>
      </c>
    </row>
    <row r="1861" spans="1:15" x14ac:dyDescent="0.45">
      <c r="A1861" s="8">
        <v>1858</v>
      </c>
      <c r="B1861" s="3" t="s">
        <v>3720</v>
      </c>
      <c r="C1861" s="3">
        <v>10</v>
      </c>
      <c r="D1861" s="3" t="s">
        <v>3721</v>
      </c>
      <c r="E1861" s="4">
        <v>4.8233333333333333</v>
      </c>
      <c r="F1861" s="4">
        <v>0.68369096332578461</v>
      </c>
      <c r="G1861" s="4">
        <f t="shared" ref="G1861:G1924" si="58">(F1861/E1861)*100</f>
        <v>14.17465715257328</v>
      </c>
      <c r="H1861" s="4">
        <v>2.5533333333333332</v>
      </c>
      <c r="I1861" s="4">
        <v>4.6188021535170098E-2</v>
      </c>
      <c r="J1861" s="4">
        <f t="shared" ref="J1861:J1924" si="59">(I1861/H1861)*100</f>
        <v>1.8089303473304217</v>
      </c>
      <c r="K1861" s="3">
        <v>1.01</v>
      </c>
      <c r="L1861" s="3">
        <v>2.02</v>
      </c>
      <c r="M1861" s="5">
        <v>4.4999999999999997E-3</v>
      </c>
      <c r="N1861" s="3">
        <v>0.03</v>
      </c>
      <c r="O1861" s="3">
        <v>1</v>
      </c>
    </row>
    <row r="1862" spans="1:15" x14ac:dyDescent="0.45">
      <c r="A1862" s="8">
        <v>1859</v>
      </c>
      <c r="B1862" s="3" t="s">
        <v>3722</v>
      </c>
      <c r="C1862" s="3">
        <v>10</v>
      </c>
      <c r="D1862" s="3" t="s">
        <v>3723</v>
      </c>
      <c r="E1862" s="4">
        <v>7.6400000000000006</v>
      </c>
      <c r="F1862" s="4">
        <v>4.1144136884858815</v>
      </c>
      <c r="G1862" s="4">
        <f t="shared" si="58"/>
        <v>53.853582310024628</v>
      </c>
      <c r="H1862" s="4">
        <v>22.803333333333331</v>
      </c>
      <c r="I1862" s="4">
        <v>3.5276101447486119</v>
      </c>
      <c r="J1862" s="4">
        <f t="shared" si="59"/>
        <v>15.469712665174443</v>
      </c>
      <c r="K1862" s="3">
        <v>-1.28</v>
      </c>
      <c r="L1862" s="3">
        <v>-2.44</v>
      </c>
      <c r="M1862" s="5">
        <v>1.81E-3</v>
      </c>
      <c r="N1862" s="3">
        <v>0.01</v>
      </c>
      <c r="O1862" s="3">
        <v>1</v>
      </c>
    </row>
    <row r="1863" spans="1:15" x14ac:dyDescent="0.45">
      <c r="A1863" s="8">
        <v>1860</v>
      </c>
      <c r="B1863" s="3" t="s">
        <v>3724</v>
      </c>
      <c r="C1863" s="3">
        <v>10</v>
      </c>
      <c r="D1863" s="3" t="s">
        <v>3725</v>
      </c>
      <c r="E1863" s="4">
        <v>1.2933333333333332</v>
      </c>
      <c r="F1863" s="4">
        <v>0.2311565126344777</v>
      </c>
      <c r="G1863" s="4">
        <f t="shared" si="58"/>
        <v>17.872926234624568</v>
      </c>
      <c r="H1863" s="4">
        <v>3.2433333333333336</v>
      </c>
      <c r="I1863" s="4">
        <v>2.8867513459481187E-2</v>
      </c>
      <c r="J1863" s="4">
        <f t="shared" si="59"/>
        <v>0.89005694119674761</v>
      </c>
      <c r="K1863" s="3">
        <v>-1.2</v>
      </c>
      <c r="L1863" s="3">
        <v>-2.2999999999999998</v>
      </c>
      <c r="M1863" s="5">
        <v>1.53E-6</v>
      </c>
      <c r="N1863" s="5">
        <v>2.3200000000000001E-5</v>
      </c>
      <c r="O1863" s="3">
        <v>0.05</v>
      </c>
    </row>
    <row r="1864" spans="1:15" x14ac:dyDescent="0.45">
      <c r="A1864" s="8">
        <v>1861</v>
      </c>
      <c r="B1864" s="3" t="s">
        <v>3726</v>
      </c>
      <c r="C1864" s="3">
        <v>10</v>
      </c>
      <c r="D1864" s="3" t="s">
        <v>3727</v>
      </c>
      <c r="E1864" s="4">
        <v>0</v>
      </c>
      <c r="F1864" s="4">
        <v>0</v>
      </c>
      <c r="G1864" s="4">
        <v>0</v>
      </c>
      <c r="H1864" s="4">
        <v>0.56999999999999995</v>
      </c>
      <c r="I1864" s="4">
        <v>1.7320508075688724E-2</v>
      </c>
      <c r="J1864" s="4">
        <f t="shared" si="59"/>
        <v>3.0386856273138116</v>
      </c>
      <c r="K1864" s="3">
        <v>-6.55</v>
      </c>
      <c r="L1864" s="3">
        <v>-93.89</v>
      </c>
      <c r="M1864" s="5">
        <v>3.2699999999999999E-3</v>
      </c>
      <c r="N1864" s="3">
        <v>0.02</v>
      </c>
      <c r="O1864" s="3">
        <v>1</v>
      </c>
    </row>
    <row r="1865" spans="1:15" x14ac:dyDescent="0.45">
      <c r="A1865" s="8">
        <v>1862</v>
      </c>
      <c r="B1865" s="3" t="s">
        <v>3728</v>
      </c>
      <c r="C1865" s="3">
        <v>10</v>
      </c>
      <c r="D1865" s="3" t="s">
        <v>3729</v>
      </c>
      <c r="E1865" s="4">
        <v>0.52333333333333332</v>
      </c>
      <c r="F1865" s="4">
        <v>0.28095076674273972</v>
      </c>
      <c r="G1865" s="4">
        <f t="shared" si="58"/>
        <v>53.684859887147717</v>
      </c>
      <c r="H1865" s="4">
        <v>4.8899999999999997</v>
      </c>
      <c r="I1865" s="4">
        <v>1.2817175976009725</v>
      </c>
      <c r="J1865" s="4">
        <f t="shared" si="59"/>
        <v>26.210993815970806</v>
      </c>
      <c r="K1865" s="3">
        <v>-2.83</v>
      </c>
      <c r="L1865" s="3">
        <v>-7.09</v>
      </c>
      <c r="M1865" s="5">
        <v>2.1200000000000001E-9</v>
      </c>
      <c r="N1865" s="5">
        <v>4.7799999999999998E-8</v>
      </c>
      <c r="O1865" s="5">
        <v>6.8999999999999997E-5</v>
      </c>
    </row>
    <row r="1866" spans="1:15" x14ac:dyDescent="0.45">
      <c r="A1866" s="8">
        <v>1863</v>
      </c>
      <c r="B1866" s="3" t="s">
        <v>3730</v>
      </c>
      <c r="C1866" s="3">
        <v>10</v>
      </c>
      <c r="D1866" s="3" t="s">
        <v>3731</v>
      </c>
      <c r="E1866" s="4">
        <v>13.08</v>
      </c>
      <c r="F1866" s="4">
        <v>1.952331938989869</v>
      </c>
      <c r="G1866" s="4">
        <f t="shared" si="58"/>
        <v>14.926085160473004</v>
      </c>
      <c r="H1866" s="4">
        <v>5.2433333333333332</v>
      </c>
      <c r="I1866" s="4">
        <v>1.6223542564228481</v>
      </c>
      <c r="J1866" s="4">
        <f t="shared" si="59"/>
        <v>30.941276346271739</v>
      </c>
      <c r="K1866" s="3">
        <v>1.41</v>
      </c>
      <c r="L1866" s="3">
        <v>2.67</v>
      </c>
      <c r="M1866" s="5">
        <v>5.76E-8</v>
      </c>
      <c r="N1866" s="5">
        <v>1.08E-6</v>
      </c>
      <c r="O1866" s="5">
        <v>1.8799999999999999E-3</v>
      </c>
    </row>
    <row r="1867" spans="1:15" x14ac:dyDescent="0.45">
      <c r="A1867" s="8">
        <v>1864</v>
      </c>
      <c r="B1867" s="3" t="s">
        <v>3732</v>
      </c>
      <c r="C1867" s="3">
        <v>10</v>
      </c>
      <c r="D1867" s="3" t="s">
        <v>3733</v>
      </c>
      <c r="E1867" s="4">
        <v>1.5233333333333334</v>
      </c>
      <c r="F1867" s="4">
        <v>0.22810816147900792</v>
      </c>
      <c r="G1867" s="4">
        <f t="shared" si="58"/>
        <v>14.974277558797016</v>
      </c>
      <c r="H1867" s="4">
        <v>4.6133333333333333</v>
      </c>
      <c r="I1867" s="4">
        <v>7.5055534994651285E-2</v>
      </c>
      <c r="J1867" s="4">
        <f t="shared" si="59"/>
        <v>1.6269263365892621</v>
      </c>
      <c r="K1867" s="3">
        <v>-1.44</v>
      </c>
      <c r="L1867" s="3">
        <v>-2.71</v>
      </c>
      <c r="M1867" s="5">
        <v>1.0999999999999999E-8</v>
      </c>
      <c r="N1867" s="5">
        <v>2.2600000000000001E-7</v>
      </c>
      <c r="O1867" s="5">
        <v>3.5799999999999997E-4</v>
      </c>
    </row>
    <row r="1868" spans="1:15" x14ac:dyDescent="0.45">
      <c r="A1868" s="8">
        <v>1865</v>
      </c>
      <c r="B1868" s="3" t="s">
        <v>3734</v>
      </c>
      <c r="C1868" s="3">
        <v>10</v>
      </c>
      <c r="D1868" s="3" t="s">
        <v>3735</v>
      </c>
      <c r="E1868" s="4">
        <v>5.16</v>
      </c>
      <c r="F1868" s="4">
        <v>0.54525223520862343</v>
      </c>
      <c r="G1868" s="4">
        <f t="shared" si="58"/>
        <v>10.566903783112856</v>
      </c>
      <c r="H1868" s="4">
        <v>1.1633333333333333</v>
      </c>
      <c r="I1868" s="4">
        <v>0.21939310229205786</v>
      </c>
      <c r="J1868" s="4">
        <f t="shared" si="59"/>
        <v>18.859005927684056</v>
      </c>
      <c r="K1868" s="3">
        <v>2.38</v>
      </c>
      <c r="L1868" s="3">
        <v>5.21</v>
      </c>
      <c r="M1868" s="3">
        <v>0</v>
      </c>
      <c r="N1868" s="3">
        <v>0</v>
      </c>
      <c r="O1868" s="3">
        <v>0</v>
      </c>
    </row>
    <row r="1869" spans="1:15" x14ac:dyDescent="0.45">
      <c r="A1869" s="8">
        <v>1866</v>
      </c>
      <c r="B1869" s="3" t="s">
        <v>3736</v>
      </c>
      <c r="C1869" s="3">
        <v>10</v>
      </c>
      <c r="D1869" s="3" t="s">
        <v>3737</v>
      </c>
      <c r="E1869" s="4">
        <v>1.0200000000000002</v>
      </c>
      <c r="F1869" s="4">
        <v>0.24576411454888883</v>
      </c>
      <c r="G1869" s="4">
        <f t="shared" si="58"/>
        <v>24.094521034204782</v>
      </c>
      <c r="H1869" s="4">
        <v>0.12333333333333334</v>
      </c>
      <c r="I1869" s="4">
        <v>0.12701705922171769</v>
      </c>
      <c r="J1869" s="4">
        <f t="shared" si="59"/>
        <v>102.98680477436568</v>
      </c>
      <c r="K1869" s="3">
        <v>2.09</v>
      </c>
      <c r="L1869" s="3">
        <v>4.26</v>
      </c>
      <c r="M1869" s="5">
        <v>1.66E-5</v>
      </c>
      <c r="N1869" s="5">
        <v>2.0900000000000001E-4</v>
      </c>
      <c r="O1869" s="3">
        <v>0.54</v>
      </c>
    </row>
    <row r="1870" spans="1:15" x14ac:dyDescent="0.45">
      <c r="A1870" s="8">
        <v>1867</v>
      </c>
      <c r="B1870" s="3" t="s">
        <v>3738</v>
      </c>
      <c r="C1870" s="3">
        <v>10</v>
      </c>
      <c r="D1870" s="3" t="s">
        <v>3739</v>
      </c>
      <c r="E1870" s="4">
        <v>1.04</v>
      </c>
      <c r="F1870" s="4">
        <v>0.30512292604784708</v>
      </c>
      <c r="G1870" s="4">
        <f t="shared" si="58"/>
        <v>29.338742889216064</v>
      </c>
      <c r="H1870" s="4">
        <v>2.7033333333333331</v>
      </c>
      <c r="I1870" s="4">
        <v>0.42723919920032555</v>
      </c>
      <c r="J1870" s="4">
        <f t="shared" si="59"/>
        <v>15.804162732441144</v>
      </c>
      <c r="K1870" s="3">
        <v>-1.33</v>
      </c>
      <c r="L1870" s="3">
        <v>-2.5099999999999998</v>
      </c>
      <c r="M1870" s="5">
        <v>1.0300000000000001E-3</v>
      </c>
      <c r="N1870" s="5">
        <v>8.7200000000000003E-3</v>
      </c>
      <c r="O1870" s="3">
        <v>1</v>
      </c>
    </row>
    <row r="1871" spans="1:15" x14ac:dyDescent="0.45">
      <c r="A1871" s="8">
        <v>1868</v>
      </c>
      <c r="B1871" s="3" t="s">
        <v>3740</v>
      </c>
      <c r="C1871" s="3">
        <v>10</v>
      </c>
      <c r="D1871" s="3" t="s">
        <v>3741</v>
      </c>
      <c r="E1871" s="4">
        <v>5.333333333333333</v>
      </c>
      <c r="F1871" s="4">
        <v>0.80450813130343157</v>
      </c>
      <c r="G1871" s="4">
        <f t="shared" si="58"/>
        <v>15.084527461939343</v>
      </c>
      <c r="H1871" s="4">
        <v>1.9466666666666665</v>
      </c>
      <c r="I1871" s="4">
        <v>0.27135462651912429</v>
      </c>
      <c r="J1871" s="4">
        <f t="shared" si="59"/>
        <v>13.939449992420769</v>
      </c>
      <c r="K1871" s="3">
        <v>1.1100000000000001</v>
      </c>
      <c r="L1871" s="3">
        <v>2.17</v>
      </c>
      <c r="M1871" s="5">
        <v>1.3100000000000001E-4</v>
      </c>
      <c r="N1871" s="5">
        <v>1.3699999999999999E-3</v>
      </c>
      <c r="O1871" s="3">
        <v>1</v>
      </c>
    </row>
    <row r="1872" spans="1:15" x14ac:dyDescent="0.45">
      <c r="A1872" s="8">
        <v>1869</v>
      </c>
      <c r="B1872" s="3" t="s">
        <v>3742</v>
      </c>
      <c r="C1872" s="3">
        <v>10</v>
      </c>
      <c r="D1872" s="3" t="s">
        <v>3743</v>
      </c>
      <c r="E1872" s="4">
        <v>9.3733333333333331</v>
      </c>
      <c r="F1872" s="4">
        <v>0.30005555041247484</v>
      </c>
      <c r="G1872" s="4">
        <f t="shared" si="58"/>
        <v>3.201161633134511</v>
      </c>
      <c r="H1872" s="4">
        <v>18.983333333333334</v>
      </c>
      <c r="I1872" s="4">
        <v>2.2285720390719548</v>
      </c>
      <c r="J1872" s="4">
        <f t="shared" si="59"/>
        <v>11.739624437604677</v>
      </c>
      <c r="K1872" s="3">
        <v>-1.02</v>
      </c>
      <c r="L1872" s="3">
        <v>-2.0299999999999998</v>
      </c>
      <c r="M1872" s="5">
        <v>1.92E-7</v>
      </c>
      <c r="N1872" s="5">
        <v>3.3400000000000002E-6</v>
      </c>
      <c r="O1872" s="5">
        <v>6.2700000000000004E-3</v>
      </c>
    </row>
    <row r="1873" spans="1:15" x14ac:dyDescent="0.45">
      <c r="A1873" s="8">
        <v>1870</v>
      </c>
      <c r="B1873" s="3" t="s">
        <v>3744</v>
      </c>
      <c r="C1873" s="3">
        <v>10</v>
      </c>
      <c r="D1873" s="3" t="s">
        <v>3745</v>
      </c>
      <c r="E1873" s="4">
        <v>46.19</v>
      </c>
      <c r="F1873" s="4">
        <v>7.0489219033835271</v>
      </c>
      <c r="G1873" s="4">
        <f t="shared" si="58"/>
        <v>15.26070990124167</v>
      </c>
      <c r="H1873" s="4">
        <v>123.24666666666667</v>
      </c>
      <c r="I1873" s="4">
        <v>5.0633618607930151</v>
      </c>
      <c r="J1873" s="4">
        <f t="shared" si="59"/>
        <v>4.1083154601555272</v>
      </c>
      <c r="K1873" s="3">
        <v>-1.23</v>
      </c>
      <c r="L1873" s="3">
        <v>-2.35</v>
      </c>
      <c r="M1873" s="5">
        <v>1.95E-13</v>
      </c>
      <c r="N1873" s="5">
        <v>6.7799999999999998E-12</v>
      </c>
      <c r="O1873" s="5">
        <v>6.3600000000000004E-9</v>
      </c>
    </row>
    <row r="1874" spans="1:15" x14ac:dyDescent="0.45">
      <c r="A1874" s="8">
        <v>1871</v>
      </c>
      <c r="B1874" s="3" t="s">
        <v>3746</v>
      </c>
      <c r="C1874" s="3">
        <v>10</v>
      </c>
      <c r="D1874" s="3" t="s">
        <v>3747</v>
      </c>
      <c r="E1874" s="4">
        <v>27.823333333333334</v>
      </c>
      <c r="F1874" s="4">
        <v>1.7969232964523922</v>
      </c>
      <c r="G1874" s="4">
        <f t="shared" si="58"/>
        <v>6.4583322024166483</v>
      </c>
      <c r="H1874" s="4">
        <v>62.783333333333331</v>
      </c>
      <c r="I1874" s="4">
        <v>6.4316819987724276</v>
      </c>
      <c r="J1874" s="4">
        <f t="shared" si="59"/>
        <v>10.244250595337023</v>
      </c>
      <c r="K1874" s="3">
        <v>-1.1599999999999999</v>
      </c>
      <c r="L1874" s="3">
        <v>-2.2400000000000002</v>
      </c>
      <c r="M1874" s="5">
        <v>3.6099999999999999E-10</v>
      </c>
      <c r="N1874" s="5">
        <v>8.9600000000000005E-9</v>
      </c>
      <c r="O1874" s="5">
        <v>1.1800000000000001E-5</v>
      </c>
    </row>
    <row r="1875" spans="1:15" x14ac:dyDescent="0.45">
      <c r="A1875" s="8">
        <v>1872</v>
      </c>
      <c r="B1875" s="3" t="s">
        <v>3748</v>
      </c>
      <c r="C1875" s="3">
        <v>10</v>
      </c>
      <c r="D1875" s="3" t="s">
        <v>3749</v>
      </c>
      <c r="E1875" s="4">
        <v>5.496666666666667</v>
      </c>
      <c r="F1875" s="4">
        <v>1.3150792118094381</v>
      </c>
      <c r="G1875" s="4">
        <f t="shared" si="58"/>
        <v>23.925031142682318</v>
      </c>
      <c r="H1875" s="4">
        <v>2.5033333333333334</v>
      </c>
      <c r="I1875" s="4">
        <v>0.26558112382722782</v>
      </c>
      <c r="J1875" s="4">
        <f t="shared" si="59"/>
        <v>10.609099487106304</v>
      </c>
      <c r="K1875" s="3">
        <v>1.22</v>
      </c>
      <c r="L1875" s="3">
        <v>2.3199999999999998</v>
      </c>
      <c r="M1875" s="5">
        <v>3.36E-6</v>
      </c>
      <c r="N1875" s="5">
        <v>4.8199999999999999E-5</v>
      </c>
      <c r="O1875" s="3">
        <v>0.11</v>
      </c>
    </row>
    <row r="1876" spans="1:15" x14ac:dyDescent="0.45">
      <c r="A1876" s="8">
        <v>1873</v>
      </c>
      <c r="B1876" s="3" t="s">
        <v>3750</v>
      </c>
      <c r="C1876" s="3">
        <v>10</v>
      </c>
      <c r="D1876" s="3" t="s">
        <v>3751</v>
      </c>
      <c r="E1876" s="4">
        <v>1.9799999999999998</v>
      </c>
      <c r="F1876" s="4">
        <v>0.41605288125429629</v>
      </c>
      <c r="G1876" s="4">
        <f t="shared" si="58"/>
        <v>21.012771780520019</v>
      </c>
      <c r="H1876" s="4">
        <v>0.93333333333333324</v>
      </c>
      <c r="I1876" s="4">
        <v>0.13279056191361496</v>
      </c>
      <c r="J1876" s="4">
        <f t="shared" si="59"/>
        <v>14.227560205030176</v>
      </c>
      <c r="K1876" s="3">
        <v>1.43</v>
      </c>
      <c r="L1876" s="3">
        <v>2.7</v>
      </c>
      <c r="M1876" s="5">
        <v>2.81E-4</v>
      </c>
      <c r="N1876" s="5">
        <v>2.7299999999999998E-3</v>
      </c>
      <c r="O1876" s="3">
        <v>1</v>
      </c>
    </row>
    <row r="1877" spans="1:15" x14ac:dyDescent="0.45">
      <c r="A1877" s="8">
        <v>1874</v>
      </c>
      <c r="B1877" s="3" t="s">
        <v>3752</v>
      </c>
      <c r="C1877" s="3">
        <v>10</v>
      </c>
      <c r="D1877" s="3" t="s">
        <v>3753</v>
      </c>
      <c r="E1877" s="4">
        <v>17.893333333333334</v>
      </c>
      <c r="F1877" s="4">
        <v>1.2956208293066822</v>
      </c>
      <c r="G1877" s="4">
        <f t="shared" si="58"/>
        <v>7.2408019521610401</v>
      </c>
      <c r="H1877" s="4">
        <v>38.993333333333332</v>
      </c>
      <c r="I1877" s="4">
        <v>2.8290163190291655</v>
      </c>
      <c r="J1877" s="4">
        <f t="shared" si="59"/>
        <v>7.2551281903637337</v>
      </c>
      <c r="K1877" s="3">
        <v>-1.07</v>
      </c>
      <c r="L1877" s="3">
        <v>-2.1</v>
      </c>
      <c r="M1877" s="5">
        <v>2.0900000000000002E-12</v>
      </c>
      <c r="N1877" s="5">
        <v>6.5500000000000006E-11</v>
      </c>
      <c r="O1877" s="5">
        <v>6.8099999999999994E-8</v>
      </c>
    </row>
    <row r="1878" spans="1:15" x14ac:dyDescent="0.45">
      <c r="A1878" s="8">
        <v>1875</v>
      </c>
      <c r="B1878" s="3" t="s">
        <v>3754</v>
      </c>
      <c r="C1878" s="3">
        <v>10</v>
      </c>
      <c r="D1878" s="3" t="s">
        <v>3755</v>
      </c>
      <c r="E1878" s="4">
        <v>0</v>
      </c>
      <c r="F1878" s="4">
        <v>0</v>
      </c>
      <c r="G1878" s="4">
        <v>0</v>
      </c>
      <c r="H1878" s="4">
        <v>0.79</v>
      </c>
      <c r="I1878" s="4">
        <v>0.15588457268119857</v>
      </c>
      <c r="J1878" s="4">
        <f t="shared" si="59"/>
        <v>19.732224390025134</v>
      </c>
      <c r="K1878" s="3">
        <v>-7.26</v>
      </c>
      <c r="L1878" s="3">
        <v>-153.66999999999999</v>
      </c>
      <c r="M1878" s="5">
        <v>9.01E-4</v>
      </c>
      <c r="N1878" s="5">
        <v>7.79E-3</v>
      </c>
      <c r="O1878" s="3">
        <v>1</v>
      </c>
    </row>
    <row r="1879" spans="1:15" x14ac:dyDescent="0.45">
      <c r="A1879" s="8">
        <v>1876</v>
      </c>
      <c r="B1879" s="3" t="s">
        <v>3756</v>
      </c>
      <c r="C1879" s="3">
        <v>10</v>
      </c>
      <c r="D1879" s="3" t="s">
        <v>3757</v>
      </c>
      <c r="E1879" s="4">
        <v>2.3466666666666667</v>
      </c>
      <c r="F1879" s="4">
        <v>0.80599834573858398</v>
      </c>
      <c r="G1879" s="4">
        <f t="shared" si="58"/>
        <v>34.346520414996476</v>
      </c>
      <c r="H1879" s="4">
        <v>0.6066666666666668</v>
      </c>
      <c r="I1879" s="4">
        <v>0.44455970727601185</v>
      </c>
      <c r="J1879" s="4">
        <f t="shared" si="59"/>
        <v>73.279072627914019</v>
      </c>
      <c r="K1879" s="3">
        <v>1.73</v>
      </c>
      <c r="L1879" s="3">
        <v>3.32</v>
      </c>
      <c r="M1879" s="5">
        <v>3.3999999999999998E-3</v>
      </c>
      <c r="N1879" s="3">
        <v>0.03</v>
      </c>
      <c r="O1879" s="3">
        <v>1</v>
      </c>
    </row>
    <row r="1880" spans="1:15" x14ac:dyDescent="0.45">
      <c r="A1880" s="8">
        <v>1877</v>
      </c>
      <c r="B1880" s="3" t="s">
        <v>3758</v>
      </c>
      <c r="C1880" s="3">
        <v>10</v>
      </c>
      <c r="D1880" s="3" t="s">
        <v>3759</v>
      </c>
      <c r="E1880" s="4">
        <v>1.0033333333333334</v>
      </c>
      <c r="F1880" s="4">
        <v>0.34530180036213726</v>
      </c>
      <c r="G1880" s="4">
        <f t="shared" si="58"/>
        <v>34.415461830113344</v>
      </c>
      <c r="H1880" s="4">
        <v>3.8800000000000003</v>
      </c>
      <c r="I1880" s="4">
        <v>0.10392304845413274</v>
      </c>
      <c r="J1880" s="4">
        <f t="shared" si="59"/>
        <v>2.6784290838694003</v>
      </c>
      <c r="K1880" s="3">
        <v>-1.69</v>
      </c>
      <c r="L1880" s="3">
        <v>-3.22</v>
      </c>
      <c r="M1880" s="5">
        <v>1.05E-7</v>
      </c>
      <c r="N1880" s="5">
        <v>1.9099999999999999E-6</v>
      </c>
      <c r="O1880" s="5">
        <v>3.4399999999999999E-3</v>
      </c>
    </row>
    <row r="1881" spans="1:15" x14ac:dyDescent="0.45">
      <c r="A1881" s="8">
        <v>1878</v>
      </c>
      <c r="B1881" s="3" t="s">
        <v>3760</v>
      </c>
      <c r="C1881" s="3">
        <v>10</v>
      </c>
      <c r="D1881" s="3" t="s">
        <v>3761</v>
      </c>
      <c r="E1881" s="4">
        <v>9.7633333333333336</v>
      </c>
      <c r="F1881" s="4">
        <v>0.53153864707406995</v>
      </c>
      <c r="G1881" s="4">
        <f t="shared" si="58"/>
        <v>5.4442333261256737</v>
      </c>
      <c r="H1881" s="4">
        <v>23.033333333333335</v>
      </c>
      <c r="I1881" s="4">
        <v>0.77364936071409851</v>
      </c>
      <c r="J1881" s="4">
        <f t="shared" si="59"/>
        <v>3.3588250103361728</v>
      </c>
      <c r="K1881" s="3">
        <v>-1.1499999999999999</v>
      </c>
      <c r="L1881" s="3">
        <v>-2.2200000000000002</v>
      </c>
      <c r="M1881" s="5">
        <v>4.1000000000000002E-14</v>
      </c>
      <c r="N1881" s="5">
        <v>1.51E-12</v>
      </c>
      <c r="O1881" s="5">
        <v>1.3399999999999999E-9</v>
      </c>
    </row>
    <row r="1882" spans="1:15" x14ac:dyDescent="0.45">
      <c r="A1882" s="8">
        <v>1879</v>
      </c>
      <c r="B1882" s="3" t="s">
        <v>3762</v>
      </c>
      <c r="C1882" s="3">
        <v>10</v>
      </c>
      <c r="D1882" s="3" t="s">
        <v>3763</v>
      </c>
      <c r="E1882" s="4">
        <v>21.150000000000002</v>
      </c>
      <c r="F1882" s="4">
        <v>0.61830413228442815</v>
      </c>
      <c r="G1882" s="4">
        <f t="shared" si="58"/>
        <v>2.9234237933069886</v>
      </c>
      <c r="H1882" s="4">
        <v>11.496666666666668</v>
      </c>
      <c r="I1882" s="4">
        <v>0.5253887449625595</v>
      </c>
      <c r="J1882" s="4">
        <f t="shared" si="59"/>
        <v>4.5699223974707985</v>
      </c>
      <c r="K1882" s="3">
        <v>1</v>
      </c>
      <c r="L1882" s="3">
        <v>2</v>
      </c>
      <c r="M1882" s="5">
        <v>8.8599999999999996E-9</v>
      </c>
      <c r="N1882" s="5">
        <v>1.8400000000000001E-7</v>
      </c>
      <c r="O1882" s="5">
        <v>2.8899999999999998E-4</v>
      </c>
    </row>
    <row r="1883" spans="1:15" x14ac:dyDescent="0.45">
      <c r="A1883" s="8">
        <v>1880</v>
      </c>
      <c r="B1883" s="3" t="s">
        <v>3764</v>
      </c>
      <c r="C1883" s="3">
        <v>10</v>
      </c>
      <c r="D1883" s="3" t="s">
        <v>3765</v>
      </c>
      <c r="E1883" s="4">
        <v>52.326666666666661</v>
      </c>
      <c r="F1883" s="4">
        <v>3.6593077669599361</v>
      </c>
      <c r="G1883" s="4">
        <f t="shared" si="58"/>
        <v>6.9931986882913817</v>
      </c>
      <c r="H1883" s="4">
        <v>18.330000000000002</v>
      </c>
      <c r="I1883" s="4">
        <v>1.7320508075689429E-2</v>
      </c>
      <c r="J1883" s="4">
        <f t="shared" si="59"/>
        <v>9.4492679081775374E-2</v>
      </c>
      <c r="K1883" s="3">
        <v>1.35</v>
      </c>
      <c r="L1883" s="3">
        <v>2.5499999999999998</v>
      </c>
      <c r="M1883" s="5">
        <v>2.2200000000000001E-16</v>
      </c>
      <c r="N1883" s="5">
        <v>9.6300000000000007E-15</v>
      </c>
      <c r="O1883" s="5">
        <v>7.2399999999999998E-12</v>
      </c>
    </row>
    <row r="1884" spans="1:15" x14ac:dyDescent="0.45">
      <c r="A1884" s="8">
        <v>1881</v>
      </c>
      <c r="B1884" s="3" t="s">
        <v>3766</v>
      </c>
      <c r="C1884" s="3">
        <v>10</v>
      </c>
      <c r="D1884" s="3" t="s">
        <v>3767</v>
      </c>
      <c r="E1884" s="4">
        <v>13.049999999999999</v>
      </c>
      <c r="F1884" s="4">
        <v>0.92048900047746285</v>
      </c>
      <c r="G1884" s="4">
        <f t="shared" si="58"/>
        <v>7.0535555592142751</v>
      </c>
      <c r="H1884" s="4">
        <v>36.383333333333333</v>
      </c>
      <c r="I1884" s="4">
        <v>4.0068108681760011</v>
      </c>
      <c r="J1884" s="4">
        <f t="shared" si="59"/>
        <v>11.012764639970687</v>
      </c>
      <c r="K1884" s="3">
        <v>-1.3</v>
      </c>
      <c r="L1884" s="3">
        <v>-2.4700000000000002</v>
      </c>
      <c r="M1884" s="5">
        <v>9.0799999999999997E-13</v>
      </c>
      <c r="N1884" s="5">
        <v>2.9699999999999998E-11</v>
      </c>
      <c r="O1884" s="5">
        <v>2.96E-8</v>
      </c>
    </row>
    <row r="1885" spans="1:15" x14ac:dyDescent="0.45">
      <c r="A1885" s="8">
        <v>1882</v>
      </c>
      <c r="B1885" s="3" t="s">
        <v>3768</v>
      </c>
      <c r="C1885" s="3">
        <v>10</v>
      </c>
      <c r="D1885" s="3" t="s">
        <v>3769</v>
      </c>
      <c r="E1885" s="4">
        <v>1.5866666666666667</v>
      </c>
      <c r="F1885" s="4">
        <v>0.49399730093729594</v>
      </c>
      <c r="G1885" s="4">
        <f t="shared" si="58"/>
        <v>31.134283672518652</v>
      </c>
      <c r="H1885" s="4">
        <v>6.0866666666666669</v>
      </c>
      <c r="I1885" s="4">
        <v>0.61776478803289925</v>
      </c>
      <c r="J1885" s="4">
        <f t="shared" si="59"/>
        <v>10.149476254647851</v>
      </c>
      <c r="K1885" s="3">
        <v>-1.71</v>
      </c>
      <c r="L1885" s="3">
        <v>-3.27</v>
      </c>
      <c r="M1885" s="5">
        <v>8.09E-9</v>
      </c>
      <c r="N1885" s="5">
        <v>1.6899999999999999E-7</v>
      </c>
      <c r="O1885" s="5">
        <v>2.6400000000000002E-4</v>
      </c>
    </row>
    <row r="1886" spans="1:15" x14ac:dyDescent="0.45">
      <c r="A1886" s="8">
        <v>1883</v>
      </c>
      <c r="B1886" s="3" t="s">
        <v>3770</v>
      </c>
      <c r="C1886" s="3">
        <v>10</v>
      </c>
      <c r="D1886" s="3" t="s">
        <v>3771</v>
      </c>
      <c r="E1886" s="4">
        <v>2.6666666666666668E-2</v>
      </c>
      <c r="F1886" s="4">
        <v>4.6188021535170064E-2</v>
      </c>
      <c r="G1886" s="4">
        <f t="shared" si="58"/>
        <v>173.20508075688772</v>
      </c>
      <c r="H1886" s="4">
        <v>0.73333333333333339</v>
      </c>
      <c r="I1886" s="4">
        <v>0.3233161507461903</v>
      </c>
      <c r="J1886" s="4">
        <f t="shared" si="59"/>
        <v>44.088566010844126</v>
      </c>
      <c r="K1886" s="3">
        <v>-4.12</v>
      </c>
      <c r="L1886" s="3">
        <v>-17.39</v>
      </c>
      <c r="M1886" s="5">
        <v>7.0100000000000002E-4</v>
      </c>
      <c r="N1886" s="5">
        <v>6.2500000000000003E-3</v>
      </c>
      <c r="O1886" s="3">
        <v>1</v>
      </c>
    </row>
    <row r="1887" spans="1:15" x14ac:dyDescent="0.45">
      <c r="A1887" s="8">
        <v>1884</v>
      </c>
      <c r="B1887" s="3" t="s">
        <v>3772</v>
      </c>
      <c r="C1887" s="3">
        <v>10</v>
      </c>
      <c r="D1887" s="3" t="s">
        <v>3773</v>
      </c>
      <c r="E1887" s="4">
        <v>3.2366666666666664</v>
      </c>
      <c r="F1887" s="4">
        <v>1.5766525721709694</v>
      </c>
      <c r="G1887" s="4">
        <f t="shared" si="58"/>
        <v>48.712231889937271</v>
      </c>
      <c r="H1887" s="4">
        <v>0.68</v>
      </c>
      <c r="I1887" s="4">
        <v>1.1777945491468365</v>
      </c>
      <c r="J1887" s="4">
        <f t="shared" si="59"/>
        <v>173.2050807568877</v>
      </c>
      <c r="K1887" s="3">
        <v>1.6</v>
      </c>
      <c r="L1887" s="3">
        <v>3.03</v>
      </c>
      <c r="M1887" s="5">
        <v>4.3600000000000002E-3</v>
      </c>
      <c r="N1887" s="3">
        <v>0.03</v>
      </c>
      <c r="O1887" s="3">
        <v>1</v>
      </c>
    </row>
    <row r="1888" spans="1:15" x14ac:dyDescent="0.45">
      <c r="A1888" s="8">
        <v>1885</v>
      </c>
      <c r="B1888" s="3" t="s">
        <v>3774</v>
      </c>
      <c r="C1888" s="3">
        <v>10</v>
      </c>
      <c r="D1888" s="3" t="s">
        <v>3775</v>
      </c>
      <c r="E1888" s="4">
        <v>15.590000000000002</v>
      </c>
      <c r="F1888" s="4">
        <v>1.0948972554536804</v>
      </c>
      <c r="G1888" s="4">
        <f t="shared" si="58"/>
        <v>7.0230741209344476</v>
      </c>
      <c r="H1888" s="4">
        <v>3</v>
      </c>
      <c r="I1888" s="4">
        <v>0.53693575034635155</v>
      </c>
      <c r="J1888" s="4">
        <f t="shared" si="59"/>
        <v>17.897858344878383</v>
      </c>
      <c r="K1888" s="3">
        <v>2.5</v>
      </c>
      <c r="L1888" s="3">
        <v>5.64</v>
      </c>
      <c r="M1888" s="3">
        <v>0</v>
      </c>
      <c r="N1888" s="3">
        <v>0</v>
      </c>
      <c r="O1888" s="3">
        <v>0</v>
      </c>
    </row>
    <row r="1889" spans="1:15" x14ac:dyDescent="0.45">
      <c r="A1889" s="8">
        <v>1886</v>
      </c>
      <c r="B1889" s="3" t="s">
        <v>3776</v>
      </c>
      <c r="C1889" s="3">
        <v>10</v>
      </c>
      <c r="D1889" s="3" t="s">
        <v>3777</v>
      </c>
      <c r="E1889" s="4">
        <v>55.99</v>
      </c>
      <c r="F1889" s="4">
        <v>2.7102767386375883</v>
      </c>
      <c r="G1889" s="4">
        <f t="shared" si="58"/>
        <v>4.8406442911905492</v>
      </c>
      <c r="H1889" s="4">
        <v>158.5</v>
      </c>
      <c r="I1889" s="4">
        <v>5.8370112215071241</v>
      </c>
      <c r="J1889" s="4">
        <f t="shared" si="59"/>
        <v>3.6826569220865135</v>
      </c>
      <c r="K1889" s="3">
        <v>-1.4</v>
      </c>
      <c r="L1889" s="3">
        <v>-2.64</v>
      </c>
      <c r="M1889" s="3">
        <v>0</v>
      </c>
      <c r="N1889" s="3">
        <v>0</v>
      </c>
      <c r="O1889" s="3">
        <v>0</v>
      </c>
    </row>
    <row r="1890" spans="1:15" x14ac:dyDescent="0.45">
      <c r="A1890" s="8">
        <v>1887</v>
      </c>
      <c r="B1890" s="3" t="s">
        <v>3778</v>
      </c>
      <c r="C1890" s="3">
        <v>10</v>
      </c>
      <c r="D1890" s="3" t="s">
        <v>3779</v>
      </c>
      <c r="E1890" s="4">
        <v>8.2466666666666679</v>
      </c>
      <c r="F1890" s="4">
        <v>0.97991496229689945</v>
      </c>
      <c r="G1890" s="4">
        <f t="shared" si="58"/>
        <v>11.882558152347203</v>
      </c>
      <c r="H1890" s="4">
        <v>20.98</v>
      </c>
      <c r="I1890" s="4">
        <v>0.84870489570875129</v>
      </c>
      <c r="J1890" s="4">
        <f t="shared" si="59"/>
        <v>4.045304555332466</v>
      </c>
      <c r="K1890" s="3">
        <v>-1.21</v>
      </c>
      <c r="L1890" s="3">
        <v>-2.3199999999999998</v>
      </c>
      <c r="M1890" s="5">
        <v>1.9100000000000001E-11</v>
      </c>
      <c r="N1890" s="5">
        <v>5.4899999999999997E-10</v>
      </c>
      <c r="O1890" s="5">
        <v>6.2399999999999998E-7</v>
      </c>
    </row>
    <row r="1891" spans="1:15" x14ac:dyDescent="0.45">
      <c r="A1891" s="8">
        <v>1888</v>
      </c>
      <c r="B1891" s="3" t="s">
        <v>3780</v>
      </c>
      <c r="C1891" s="3">
        <v>10</v>
      </c>
      <c r="D1891" s="3" t="s">
        <v>3781</v>
      </c>
      <c r="E1891" s="4">
        <v>44.089999999999996</v>
      </c>
      <c r="F1891" s="4">
        <v>0.87229582138171646</v>
      </c>
      <c r="G1891" s="4">
        <f t="shared" si="58"/>
        <v>1.9784436865087696</v>
      </c>
      <c r="H1891" s="4">
        <v>17.886666666666667</v>
      </c>
      <c r="I1891" s="4">
        <v>0.57735026918962584</v>
      </c>
      <c r="J1891" s="4">
        <f t="shared" si="59"/>
        <v>3.2278248370646248</v>
      </c>
      <c r="K1891" s="3">
        <v>1.56</v>
      </c>
      <c r="L1891" s="3">
        <v>2.94</v>
      </c>
      <c r="M1891" s="3">
        <v>0</v>
      </c>
      <c r="N1891" s="3">
        <v>0</v>
      </c>
      <c r="O1891" s="3">
        <v>0</v>
      </c>
    </row>
    <row r="1892" spans="1:15" x14ac:dyDescent="0.45">
      <c r="A1892" s="8">
        <v>1889</v>
      </c>
      <c r="B1892" s="3" t="s">
        <v>3782</v>
      </c>
      <c r="C1892" s="3">
        <v>10</v>
      </c>
      <c r="D1892" s="3" t="s">
        <v>3783</v>
      </c>
      <c r="E1892" s="4">
        <v>358.66333333333336</v>
      </c>
      <c r="F1892" s="4">
        <v>20.999467453564968</v>
      </c>
      <c r="G1892" s="4">
        <f t="shared" si="58"/>
        <v>5.8549245216679431</v>
      </c>
      <c r="H1892" s="4">
        <v>107.60000000000001</v>
      </c>
      <c r="I1892" s="4">
        <v>11.829907015695438</v>
      </c>
      <c r="J1892" s="4">
        <f t="shared" si="59"/>
        <v>10.994337375181633</v>
      </c>
      <c r="K1892" s="3">
        <v>1.85</v>
      </c>
      <c r="L1892" s="3">
        <v>3.62</v>
      </c>
      <c r="M1892" s="3">
        <v>0</v>
      </c>
      <c r="N1892" s="3">
        <v>0</v>
      </c>
      <c r="O1892" s="3">
        <v>0</v>
      </c>
    </row>
    <row r="1893" spans="1:15" x14ac:dyDescent="0.45">
      <c r="A1893" s="8">
        <v>1890</v>
      </c>
      <c r="B1893" s="3" t="s">
        <v>3784</v>
      </c>
      <c r="C1893" s="3">
        <v>10</v>
      </c>
      <c r="D1893" s="3" t="s">
        <v>3785</v>
      </c>
      <c r="E1893" s="4">
        <v>32.696666666666665</v>
      </c>
      <c r="F1893" s="4">
        <v>1.0603930089044036</v>
      </c>
      <c r="G1893" s="4">
        <f t="shared" si="58"/>
        <v>3.2431226697045679</v>
      </c>
      <c r="H1893" s="4">
        <v>13.26</v>
      </c>
      <c r="I1893" s="4">
        <v>3.4467811070620709</v>
      </c>
      <c r="J1893" s="4">
        <f t="shared" si="59"/>
        <v>25.993824336818033</v>
      </c>
      <c r="K1893" s="3">
        <v>1.56</v>
      </c>
      <c r="L1893" s="3">
        <v>2.94</v>
      </c>
      <c r="M1893" s="5">
        <v>6.8299999999999997E-14</v>
      </c>
      <c r="N1893" s="5">
        <v>2.46E-12</v>
      </c>
      <c r="O1893" s="5">
        <v>2.23E-9</v>
      </c>
    </row>
    <row r="1894" spans="1:15" x14ac:dyDescent="0.45">
      <c r="A1894" s="8">
        <v>1891</v>
      </c>
      <c r="B1894" s="3" t="s">
        <v>3786</v>
      </c>
      <c r="C1894" s="3">
        <v>10</v>
      </c>
      <c r="D1894" s="3" t="s">
        <v>3787</v>
      </c>
      <c r="E1894" s="4">
        <v>8.0333333333333332</v>
      </c>
      <c r="F1894" s="4">
        <v>1.1261142630005732</v>
      </c>
      <c r="G1894" s="4">
        <f t="shared" si="58"/>
        <v>14.018019871376431</v>
      </c>
      <c r="H1894" s="4">
        <v>18.326666666666664</v>
      </c>
      <c r="I1894" s="4">
        <v>2.7250932705750324</v>
      </c>
      <c r="J1894" s="4">
        <f t="shared" si="59"/>
        <v>14.869552222126407</v>
      </c>
      <c r="K1894" s="3">
        <v>-1.06</v>
      </c>
      <c r="L1894" s="3">
        <v>-2.08</v>
      </c>
      <c r="M1894" s="5">
        <v>3.4100000000000001E-8</v>
      </c>
      <c r="N1894" s="5">
        <v>6.5199999999999996E-7</v>
      </c>
      <c r="O1894" s="5">
        <v>1.1100000000000001E-3</v>
      </c>
    </row>
    <row r="1895" spans="1:15" x14ac:dyDescent="0.45">
      <c r="A1895" s="8">
        <v>1892</v>
      </c>
      <c r="B1895" s="3" t="s">
        <v>3788</v>
      </c>
      <c r="C1895" s="3">
        <v>10</v>
      </c>
      <c r="D1895" s="3" t="s">
        <v>3789</v>
      </c>
      <c r="E1895" s="4">
        <v>17.616666666666664</v>
      </c>
      <c r="F1895" s="4">
        <v>2.4846998477348041</v>
      </c>
      <c r="G1895" s="4">
        <f t="shared" si="58"/>
        <v>14.104256467747234</v>
      </c>
      <c r="H1895" s="4">
        <v>1.1333333333333331</v>
      </c>
      <c r="I1895" s="4">
        <v>5.7735026918962632E-3</v>
      </c>
      <c r="J1895" s="4">
        <f t="shared" si="59"/>
        <v>0.509426708108494</v>
      </c>
      <c r="K1895" s="3">
        <v>4.2300000000000004</v>
      </c>
      <c r="L1895" s="3">
        <v>18.75</v>
      </c>
      <c r="M1895" s="3">
        <v>0</v>
      </c>
      <c r="N1895" s="3">
        <v>0</v>
      </c>
      <c r="O1895" s="3">
        <v>0</v>
      </c>
    </row>
    <row r="1896" spans="1:15" x14ac:dyDescent="0.45">
      <c r="A1896" s="8">
        <v>1893</v>
      </c>
      <c r="B1896" s="3" t="s">
        <v>3790</v>
      </c>
      <c r="C1896" s="3">
        <v>10</v>
      </c>
      <c r="D1896" s="3" t="s">
        <v>3791</v>
      </c>
      <c r="E1896" s="4">
        <v>4.1499999999999995</v>
      </c>
      <c r="F1896" s="4">
        <v>0.35510561809129404</v>
      </c>
      <c r="G1896" s="4">
        <f t="shared" si="58"/>
        <v>8.5567618817179287</v>
      </c>
      <c r="H1896" s="4">
        <v>1.25</v>
      </c>
      <c r="I1896" s="4">
        <v>3.4641016151377574E-2</v>
      </c>
      <c r="J1896" s="4">
        <f t="shared" si="59"/>
        <v>2.7712812921102059</v>
      </c>
      <c r="K1896" s="3">
        <v>1.63</v>
      </c>
      <c r="L1896" s="3">
        <v>3.11</v>
      </c>
      <c r="M1896" s="5">
        <v>1.3199999999999999E-13</v>
      </c>
      <c r="N1896" s="5">
        <v>4.6599999999999999E-12</v>
      </c>
      <c r="O1896" s="5">
        <v>4.3100000000000002E-9</v>
      </c>
    </row>
    <row r="1897" spans="1:15" x14ac:dyDescent="0.45">
      <c r="A1897" s="8">
        <v>1894</v>
      </c>
      <c r="B1897" s="3" t="s">
        <v>3792</v>
      </c>
      <c r="C1897" s="3">
        <v>10</v>
      </c>
      <c r="D1897" s="3" t="s">
        <v>3793</v>
      </c>
      <c r="E1897" s="4">
        <v>5.5033333333333339</v>
      </c>
      <c r="F1897" s="4">
        <v>0.56976603385366309</v>
      </c>
      <c r="G1897" s="4">
        <f t="shared" si="58"/>
        <v>10.353107822901206</v>
      </c>
      <c r="H1897" s="4">
        <v>2.4533333333333331</v>
      </c>
      <c r="I1897" s="4">
        <v>9.2376043070340211E-2</v>
      </c>
      <c r="J1897" s="4">
        <f t="shared" si="59"/>
        <v>3.7653278425410415</v>
      </c>
      <c r="K1897" s="3">
        <v>1.1000000000000001</v>
      </c>
      <c r="L1897" s="3">
        <v>2.14</v>
      </c>
      <c r="M1897" s="5">
        <v>9.1600000000000004E-5</v>
      </c>
      <c r="N1897" s="5">
        <v>9.9299999999999996E-4</v>
      </c>
      <c r="O1897" s="3">
        <v>1</v>
      </c>
    </row>
    <row r="1898" spans="1:15" x14ac:dyDescent="0.45">
      <c r="A1898" s="8">
        <v>1895</v>
      </c>
      <c r="B1898" s="3" t="s">
        <v>3794</v>
      </c>
      <c r="C1898" s="3">
        <v>10</v>
      </c>
      <c r="D1898" s="3" t="s">
        <v>3795</v>
      </c>
      <c r="E1898" s="4">
        <v>0.88666666666666671</v>
      </c>
      <c r="F1898" s="4">
        <v>0.76846166679498962</v>
      </c>
      <c r="G1898" s="4">
        <f t="shared" si="58"/>
        <v>86.668609037028901</v>
      </c>
      <c r="H1898" s="4">
        <v>4.21</v>
      </c>
      <c r="I1898" s="4">
        <v>1.4895636945092363</v>
      </c>
      <c r="J1898" s="4">
        <f t="shared" si="59"/>
        <v>35.38156043964932</v>
      </c>
      <c r="K1898" s="3">
        <v>-2.2599999999999998</v>
      </c>
      <c r="L1898" s="3">
        <v>-4.8</v>
      </c>
      <c r="M1898" s="5">
        <v>1.5E-3</v>
      </c>
      <c r="N1898" s="3">
        <v>0.01</v>
      </c>
      <c r="O1898" s="3">
        <v>1</v>
      </c>
    </row>
    <row r="1899" spans="1:15" x14ac:dyDescent="0.45">
      <c r="A1899" s="8">
        <v>1896</v>
      </c>
      <c r="B1899" s="3" t="s">
        <v>3796</v>
      </c>
      <c r="C1899" s="3">
        <v>10</v>
      </c>
      <c r="D1899" s="3" t="s">
        <v>3797</v>
      </c>
      <c r="E1899" s="4">
        <v>0.16333333333333333</v>
      </c>
      <c r="F1899" s="4">
        <v>0.14468356276140473</v>
      </c>
      <c r="G1899" s="4">
        <f t="shared" si="58"/>
        <v>88.581773119227392</v>
      </c>
      <c r="H1899" s="4">
        <v>1.0599999999999998</v>
      </c>
      <c r="I1899" s="4">
        <v>0.27712812921102076</v>
      </c>
      <c r="J1899" s="4">
        <f t="shared" si="59"/>
        <v>26.144163133115171</v>
      </c>
      <c r="K1899" s="3">
        <v>-2.4900000000000002</v>
      </c>
      <c r="L1899" s="3">
        <v>-5.61</v>
      </c>
      <c r="M1899" s="5">
        <v>5.6700000000000001E-4</v>
      </c>
      <c r="N1899" s="5">
        <v>5.1399999999999996E-3</v>
      </c>
      <c r="O1899" s="3">
        <v>1</v>
      </c>
    </row>
    <row r="1900" spans="1:15" x14ac:dyDescent="0.45">
      <c r="A1900" s="8">
        <v>1897</v>
      </c>
      <c r="B1900" s="3" t="s">
        <v>3798</v>
      </c>
      <c r="C1900" s="3">
        <v>10</v>
      </c>
      <c r="D1900" s="3" t="s">
        <v>3799</v>
      </c>
      <c r="E1900" s="4">
        <v>0.43999999999999995</v>
      </c>
      <c r="F1900" s="4">
        <v>0.17691806012954148</v>
      </c>
      <c r="G1900" s="4">
        <f t="shared" si="58"/>
        <v>40.208650029441252</v>
      </c>
      <c r="H1900" s="4">
        <v>1.0466666666666666</v>
      </c>
      <c r="I1900" s="4">
        <v>2.3094010767585049E-2</v>
      </c>
      <c r="J1900" s="4">
        <f t="shared" si="59"/>
        <v>2.2064341497692723</v>
      </c>
      <c r="K1900" s="3">
        <v>-1.18</v>
      </c>
      <c r="L1900" s="3">
        <v>-2.2599999999999998</v>
      </c>
      <c r="M1900" s="5">
        <v>4.5500000000000002E-3</v>
      </c>
      <c r="N1900" s="3">
        <v>0.03</v>
      </c>
      <c r="O1900" s="3">
        <v>1</v>
      </c>
    </row>
    <row r="1901" spans="1:15" x14ac:dyDescent="0.45">
      <c r="A1901" s="8">
        <v>1898</v>
      </c>
      <c r="B1901" s="3" t="s">
        <v>3800</v>
      </c>
      <c r="C1901" s="3">
        <v>10</v>
      </c>
      <c r="D1901" s="3" t="s">
        <v>3801</v>
      </c>
      <c r="E1901" s="4">
        <v>40.159999999999997</v>
      </c>
      <c r="F1901" s="4">
        <v>2.7499272717655678</v>
      </c>
      <c r="G1901" s="4">
        <f t="shared" si="58"/>
        <v>6.8474284655517135</v>
      </c>
      <c r="H1901" s="4">
        <v>83.00333333333333</v>
      </c>
      <c r="I1901" s="4">
        <v>0.97572195493046621</v>
      </c>
      <c r="J1901" s="4">
        <f t="shared" si="59"/>
        <v>1.1755214107029432</v>
      </c>
      <c r="K1901" s="3">
        <v>-1.01</v>
      </c>
      <c r="L1901" s="3">
        <v>-2.0099999999999998</v>
      </c>
      <c r="M1901" s="5">
        <v>1.55E-14</v>
      </c>
      <c r="N1901" s="5">
        <v>5.92E-13</v>
      </c>
      <c r="O1901" s="5">
        <v>5.0700000000000001E-10</v>
      </c>
    </row>
    <row r="1902" spans="1:15" x14ac:dyDescent="0.45">
      <c r="A1902" s="8">
        <v>1899</v>
      </c>
      <c r="B1902" s="3" t="s">
        <v>3802</v>
      </c>
      <c r="C1902" s="3">
        <v>10</v>
      </c>
      <c r="D1902" s="3" t="s">
        <v>3803</v>
      </c>
      <c r="E1902" s="4">
        <v>0.79333333333333333</v>
      </c>
      <c r="F1902" s="4">
        <v>0.30615900008546776</v>
      </c>
      <c r="G1902" s="4">
        <f t="shared" si="58"/>
        <v>38.591470599008545</v>
      </c>
      <c r="H1902" s="4">
        <v>3.6300000000000003</v>
      </c>
      <c r="I1902" s="4">
        <v>1.0219099764656359</v>
      </c>
      <c r="J1902" s="4">
        <f t="shared" si="59"/>
        <v>28.151789985279223</v>
      </c>
      <c r="K1902" s="3">
        <v>-1.95</v>
      </c>
      <c r="L1902" s="3">
        <v>-3.85</v>
      </c>
      <c r="M1902" s="5">
        <v>6.8099999999999994E-8</v>
      </c>
      <c r="N1902" s="5">
        <v>1.26E-6</v>
      </c>
      <c r="O1902" s="5">
        <v>2.2200000000000002E-3</v>
      </c>
    </row>
    <row r="1903" spans="1:15" x14ac:dyDescent="0.45">
      <c r="A1903" s="8">
        <v>1900</v>
      </c>
      <c r="B1903" s="3" t="s">
        <v>3804</v>
      </c>
      <c r="C1903" s="3">
        <v>10</v>
      </c>
      <c r="D1903" s="3" t="s">
        <v>3805</v>
      </c>
      <c r="E1903" s="4">
        <v>2.3866666666666667</v>
      </c>
      <c r="F1903" s="4">
        <v>0.39501054838235833</v>
      </c>
      <c r="G1903" s="4">
        <f t="shared" si="58"/>
        <v>16.550721300936804</v>
      </c>
      <c r="H1903" s="4">
        <v>15.963333333333333</v>
      </c>
      <c r="I1903" s="4">
        <v>1.5126577052768202</v>
      </c>
      <c r="J1903" s="4">
        <f t="shared" si="59"/>
        <v>9.4758260927760709</v>
      </c>
      <c r="K1903" s="3">
        <v>-2.4700000000000002</v>
      </c>
      <c r="L1903" s="3">
        <v>-5.53</v>
      </c>
      <c r="M1903" s="3">
        <v>0</v>
      </c>
      <c r="N1903" s="3">
        <v>0</v>
      </c>
      <c r="O1903" s="3">
        <v>0</v>
      </c>
    </row>
    <row r="1904" spans="1:15" x14ac:dyDescent="0.45">
      <c r="A1904" s="8">
        <v>1901</v>
      </c>
      <c r="B1904" s="3" t="s">
        <v>3806</v>
      </c>
      <c r="C1904" s="3">
        <v>10</v>
      </c>
      <c r="D1904" s="3" t="s">
        <v>3807</v>
      </c>
      <c r="E1904" s="4">
        <v>0.46333333333333337</v>
      </c>
      <c r="F1904" s="4">
        <v>0.14571661996262927</v>
      </c>
      <c r="G1904" s="4">
        <f t="shared" si="58"/>
        <v>31.449630207761707</v>
      </c>
      <c r="H1904" s="4">
        <v>1.2433333333333334</v>
      </c>
      <c r="I1904" s="4">
        <v>0.44455970727601157</v>
      </c>
      <c r="J1904" s="4">
        <f t="shared" si="59"/>
        <v>35.755472435067951</v>
      </c>
      <c r="K1904" s="3">
        <v>-1.25</v>
      </c>
      <c r="L1904" s="3">
        <v>-2.38</v>
      </c>
      <c r="M1904" s="5">
        <v>3.2100000000000002E-3</v>
      </c>
      <c r="N1904" s="3">
        <v>0.02</v>
      </c>
      <c r="O1904" s="3">
        <v>1</v>
      </c>
    </row>
    <row r="1905" spans="1:15" x14ac:dyDescent="0.45">
      <c r="A1905" s="8">
        <v>1902</v>
      </c>
      <c r="B1905" s="3" t="s">
        <v>3808</v>
      </c>
      <c r="C1905" s="3">
        <v>10</v>
      </c>
      <c r="D1905" s="3" t="s">
        <v>3809</v>
      </c>
      <c r="E1905" s="4">
        <v>0.68333333333333324</v>
      </c>
      <c r="F1905" s="4">
        <v>0.17616280348965122</v>
      </c>
      <c r="G1905" s="4">
        <f t="shared" si="58"/>
        <v>25.779922461900178</v>
      </c>
      <c r="H1905" s="4">
        <v>2.7366666666666668</v>
      </c>
      <c r="I1905" s="4">
        <v>0.45610671265980185</v>
      </c>
      <c r="J1905" s="4">
        <f t="shared" si="59"/>
        <v>16.666505943719919</v>
      </c>
      <c r="K1905" s="3">
        <v>-1.5</v>
      </c>
      <c r="L1905" s="3">
        <v>-2.83</v>
      </c>
      <c r="M1905" s="5">
        <v>9.0200000000000002E-4</v>
      </c>
      <c r="N1905" s="5">
        <v>7.7999999999999996E-3</v>
      </c>
      <c r="O1905" s="3">
        <v>1</v>
      </c>
    </row>
    <row r="1906" spans="1:15" x14ac:dyDescent="0.45">
      <c r="A1906" s="8">
        <v>1903</v>
      </c>
      <c r="B1906" s="3" t="s">
        <v>3810</v>
      </c>
      <c r="C1906" s="3">
        <v>10</v>
      </c>
      <c r="D1906" s="3" t="s">
        <v>3811</v>
      </c>
      <c r="E1906" s="4">
        <v>1.1299999999999999</v>
      </c>
      <c r="F1906" s="4">
        <v>0.310966236109325</v>
      </c>
      <c r="G1906" s="4">
        <f t="shared" si="58"/>
        <v>27.519135938878321</v>
      </c>
      <c r="H1906" s="4">
        <v>2.7766666666666668</v>
      </c>
      <c r="I1906" s="4">
        <v>0.16743157806499148</v>
      </c>
      <c r="J1906" s="4">
        <f t="shared" si="59"/>
        <v>6.0299487898556352</v>
      </c>
      <c r="K1906" s="3">
        <v>-1.27</v>
      </c>
      <c r="L1906" s="3">
        <v>-2.41</v>
      </c>
      <c r="M1906" s="5">
        <v>1.5099999999999999E-6</v>
      </c>
      <c r="N1906" s="5">
        <v>2.2799999999999999E-5</v>
      </c>
      <c r="O1906" s="3">
        <v>0.05</v>
      </c>
    </row>
    <row r="1907" spans="1:15" x14ac:dyDescent="0.45">
      <c r="A1907" s="8">
        <v>1904</v>
      </c>
      <c r="B1907" s="3" t="s">
        <v>3812</v>
      </c>
      <c r="C1907" s="3">
        <v>10</v>
      </c>
      <c r="D1907" s="3" t="s">
        <v>3813</v>
      </c>
      <c r="E1907" s="4">
        <v>2.15</v>
      </c>
      <c r="F1907" s="4">
        <v>0.70760158281338026</v>
      </c>
      <c r="G1907" s="4">
        <f t="shared" si="58"/>
        <v>32.911701526203736</v>
      </c>
      <c r="H1907" s="4">
        <v>6.2566666666666668</v>
      </c>
      <c r="I1907" s="4">
        <v>3.0253154105536408</v>
      </c>
      <c r="J1907" s="4">
        <f t="shared" si="59"/>
        <v>48.353469534687918</v>
      </c>
      <c r="K1907" s="3">
        <v>-1.9</v>
      </c>
      <c r="L1907" s="3">
        <v>-3.73</v>
      </c>
      <c r="M1907" s="5">
        <v>6.35E-11</v>
      </c>
      <c r="N1907" s="5">
        <v>1.7200000000000001E-9</v>
      </c>
      <c r="O1907" s="5">
        <v>2.0700000000000001E-6</v>
      </c>
    </row>
    <row r="1908" spans="1:15" x14ac:dyDescent="0.45">
      <c r="A1908" s="8">
        <v>1905</v>
      </c>
      <c r="B1908" s="3" t="s">
        <v>3814</v>
      </c>
      <c r="C1908" s="3">
        <v>10</v>
      </c>
      <c r="D1908" s="3" t="s">
        <v>3815</v>
      </c>
      <c r="E1908" s="4">
        <v>7.5033333333333339</v>
      </c>
      <c r="F1908" s="4">
        <v>1.6505857546135927</v>
      </c>
      <c r="G1908" s="4">
        <f t="shared" si="58"/>
        <v>21.998033157888838</v>
      </c>
      <c r="H1908" s="4">
        <v>18.47</v>
      </c>
      <c r="I1908" s="4">
        <v>0.5715767664977307</v>
      </c>
      <c r="J1908" s="4">
        <f t="shared" si="59"/>
        <v>3.0946224499065011</v>
      </c>
      <c r="K1908" s="3">
        <v>-1.1299999999999999</v>
      </c>
      <c r="L1908" s="3">
        <v>-2.2000000000000002</v>
      </c>
      <c r="M1908" s="5">
        <v>2.26E-6</v>
      </c>
      <c r="N1908" s="5">
        <v>3.3200000000000001E-5</v>
      </c>
      <c r="O1908" s="3">
        <v>7.0000000000000007E-2</v>
      </c>
    </row>
    <row r="1909" spans="1:15" x14ac:dyDescent="0.45">
      <c r="A1909" s="8">
        <v>1906</v>
      </c>
      <c r="B1909" s="3" t="s">
        <v>3816</v>
      </c>
      <c r="C1909" s="3">
        <v>10</v>
      </c>
      <c r="D1909" s="3" t="s">
        <v>3817</v>
      </c>
      <c r="E1909" s="4">
        <v>10.450000000000001</v>
      </c>
      <c r="F1909" s="4">
        <v>0.55461698495448186</v>
      </c>
      <c r="G1909" s="4">
        <f t="shared" si="58"/>
        <v>5.3073395689424094</v>
      </c>
      <c r="H1909" s="4">
        <v>22.450000000000003</v>
      </c>
      <c r="I1909" s="4">
        <v>1.1085125168440804</v>
      </c>
      <c r="J1909" s="4">
        <f t="shared" si="59"/>
        <v>4.9376949525348781</v>
      </c>
      <c r="K1909" s="3">
        <v>-1.02</v>
      </c>
      <c r="L1909" s="3">
        <v>-2.0299999999999998</v>
      </c>
      <c r="M1909" s="5">
        <v>4.2900000000000002E-10</v>
      </c>
      <c r="N1909" s="5">
        <v>1.0600000000000001E-8</v>
      </c>
      <c r="O1909" s="5">
        <v>1.4E-5</v>
      </c>
    </row>
    <row r="1910" spans="1:15" x14ac:dyDescent="0.45">
      <c r="A1910" s="8">
        <v>1907</v>
      </c>
      <c r="B1910" s="3" t="s">
        <v>3818</v>
      </c>
      <c r="C1910" s="3">
        <v>10</v>
      </c>
      <c r="D1910" s="3" t="s">
        <v>3819</v>
      </c>
      <c r="E1910" s="4">
        <v>1.1666666666666667</v>
      </c>
      <c r="F1910" s="4">
        <v>1.1320041224895492</v>
      </c>
      <c r="G1910" s="4">
        <f t="shared" si="58"/>
        <v>97.0289247848185</v>
      </c>
      <c r="H1910" s="4">
        <v>9.0000000000000011E-2</v>
      </c>
      <c r="I1910" s="4">
        <v>0.15588457268119896</v>
      </c>
      <c r="J1910" s="4">
        <f t="shared" si="59"/>
        <v>173.20508075688772</v>
      </c>
      <c r="K1910" s="3">
        <v>3.43</v>
      </c>
      <c r="L1910" s="3">
        <v>10.75</v>
      </c>
      <c r="M1910" s="5">
        <v>6.4000000000000003E-3</v>
      </c>
      <c r="N1910" s="3">
        <v>0.04</v>
      </c>
      <c r="O1910" s="3">
        <v>1</v>
      </c>
    </row>
    <row r="1911" spans="1:15" x14ac:dyDescent="0.45">
      <c r="A1911" s="8">
        <v>1908</v>
      </c>
      <c r="B1911" s="3" t="s">
        <v>3820</v>
      </c>
      <c r="C1911" s="3">
        <v>10</v>
      </c>
      <c r="D1911" s="3" t="s">
        <v>3821</v>
      </c>
      <c r="E1911" s="4">
        <v>0.85666666666666658</v>
      </c>
      <c r="F1911" s="4">
        <v>0.75791380336640735</v>
      </c>
      <c r="G1911" s="4">
        <f t="shared" si="58"/>
        <v>88.47242840853005</v>
      </c>
      <c r="H1911" s="4">
        <v>10.063333333333333</v>
      </c>
      <c r="I1911" s="4">
        <v>0.54270925303824791</v>
      </c>
      <c r="J1911" s="4">
        <f t="shared" si="59"/>
        <v>5.3929372610624169</v>
      </c>
      <c r="K1911" s="3">
        <v>-3.2</v>
      </c>
      <c r="L1911" s="3">
        <v>-9.2200000000000006</v>
      </c>
      <c r="M1911" s="5">
        <v>1.08E-5</v>
      </c>
      <c r="N1911" s="5">
        <v>1.3999999999999999E-4</v>
      </c>
      <c r="O1911" s="3">
        <v>0.35</v>
      </c>
    </row>
    <row r="1912" spans="1:15" x14ac:dyDescent="0.45">
      <c r="A1912" s="8">
        <v>1909</v>
      </c>
      <c r="B1912" s="3" t="s">
        <v>3822</v>
      </c>
      <c r="C1912" s="3">
        <v>10</v>
      </c>
      <c r="D1912" s="3" t="s">
        <v>3823</v>
      </c>
      <c r="E1912" s="4">
        <v>9.98</v>
      </c>
      <c r="F1912" s="4">
        <v>0.64210591026714559</v>
      </c>
      <c r="G1912" s="4">
        <f t="shared" si="58"/>
        <v>6.4339269565846253</v>
      </c>
      <c r="H1912" s="4">
        <v>4.2333333333333334</v>
      </c>
      <c r="I1912" s="4">
        <v>8.0829037686547936E-2</v>
      </c>
      <c r="J1912" s="4">
        <f t="shared" si="59"/>
        <v>1.9093473469263291</v>
      </c>
      <c r="K1912" s="3">
        <v>1.1000000000000001</v>
      </c>
      <c r="L1912" s="3">
        <v>2.14</v>
      </c>
      <c r="M1912" s="5">
        <v>1.1199999999999999E-8</v>
      </c>
      <c r="N1912" s="5">
        <v>2.3099999999999999E-7</v>
      </c>
      <c r="O1912" s="5">
        <v>3.6699999999999998E-4</v>
      </c>
    </row>
    <row r="1913" spans="1:15" x14ac:dyDescent="0.45">
      <c r="A1913" s="8">
        <v>1910</v>
      </c>
      <c r="B1913" s="3" t="s">
        <v>3824</v>
      </c>
      <c r="C1913" s="3">
        <v>10</v>
      </c>
      <c r="D1913" s="3" t="s">
        <v>3825</v>
      </c>
      <c r="E1913" s="4">
        <v>4.42</v>
      </c>
      <c r="F1913" s="4">
        <v>0.2505992817228333</v>
      </c>
      <c r="G1913" s="4">
        <f t="shared" si="58"/>
        <v>5.6696670073039215</v>
      </c>
      <c r="H1913" s="4">
        <v>1.4666666666666666</v>
      </c>
      <c r="I1913" s="4">
        <v>0.30022213997860586</v>
      </c>
      <c r="J1913" s="4">
        <f t="shared" si="59"/>
        <v>20.469691362177674</v>
      </c>
      <c r="K1913" s="3">
        <v>1.42</v>
      </c>
      <c r="L1913" s="3">
        <v>2.68</v>
      </c>
      <c r="M1913" s="5">
        <v>4.34E-7</v>
      </c>
      <c r="N1913" s="5">
        <v>7.1300000000000003E-6</v>
      </c>
      <c r="O1913" s="3">
        <v>0.01</v>
      </c>
    </row>
    <row r="1914" spans="1:15" x14ac:dyDescent="0.45">
      <c r="A1914" s="8">
        <v>1911</v>
      </c>
      <c r="B1914" s="3" t="s">
        <v>3826</v>
      </c>
      <c r="C1914" s="3">
        <v>10</v>
      </c>
      <c r="D1914" s="3" t="s">
        <v>3827</v>
      </c>
      <c r="E1914" s="4">
        <v>0.93333333333333324</v>
      </c>
      <c r="F1914" s="4">
        <v>9.2915732431775713E-2</v>
      </c>
      <c r="G1914" s="4">
        <f t="shared" si="58"/>
        <v>9.9552570462616838</v>
      </c>
      <c r="H1914" s="4">
        <v>9.3133333333333326</v>
      </c>
      <c r="I1914" s="4">
        <v>0.96417494954667493</v>
      </c>
      <c r="J1914" s="4">
        <f t="shared" si="59"/>
        <v>10.352630095347262</v>
      </c>
      <c r="K1914" s="3">
        <v>-3.29</v>
      </c>
      <c r="L1914" s="3">
        <v>-9.75</v>
      </c>
      <c r="M1914" s="3">
        <v>0</v>
      </c>
      <c r="N1914" s="3">
        <v>0</v>
      </c>
      <c r="O1914" s="3">
        <v>0</v>
      </c>
    </row>
    <row r="1915" spans="1:15" x14ac:dyDescent="0.45">
      <c r="A1915" s="8">
        <v>1912</v>
      </c>
      <c r="B1915" s="3" t="s">
        <v>3828</v>
      </c>
      <c r="C1915" s="3">
        <v>10</v>
      </c>
      <c r="D1915" s="3" t="s">
        <v>3829</v>
      </c>
      <c r="E1915" s="4">
        <v>13.783333333333333</v>
      </c>
      <c r="F1915" s="4">
        <v>0.22501851775650286</v>
      </c>
      <c r="G1915" s="4">
        <f t="shared" si="58"/>
        <v>1.6325406366856314</v>
      </c>
      <c r="H1915" s="4">
        <v>58.046666666666674</v>
      </c>
      <c r="I1915" s="4">
        <v>5.5829771030636826</v>
      </c>
      <c r="J1915" s="4">
        <f t="shared" si="59"/>
        <v>9.6180839032910566</v>
      </c>
      <c r="K1915" s="3">
        <v>-1.86</v>
      </c>
      <c r="L1915" s="3">
        <v>-3.64</v>
      </c>
      <c r="M1915" s="3">
        <v>0</v>
      </c>
      <c r="N1915" s="3">
        <v>0</v>
      </c>
      <c r="O1915" s="3">
        <v>0</v>
      </c>
    </row>
    <row r="1916" spans="1:15" x14ac:dyDescent="0.45">
      <c r="A1916" s="8">
        <v>1913</v>
      </c>
      <c r="B1916" s="3" t="s">
        <v>3830</v>
      </c>
      <c r="C1916" s="3">
        <v>10</v>
      </c>
      <c r="D1916" s="3" t="s">
        <v>3831</v>
      </c>
      <c r="E1916" s="4">
        <v>235.1</v>
      </c>
      <c r="F1916" s="4">
        <v>7.0293385179545815</v>
      </c>
      <c r="G1916" s="4">
        <f t="shared" si="58"/>
        <v>2.9899355669734504</v>
      </c>
      <c r="H1916" s="4">
        <v>500.10999999999996</v>
      </c>
      <c r="I1916" s="4">
        <v>12.055073620679384</v>
      </c>
      <c r="J1916" s="4">
        <f t="shared" si="59"/>
        <v>2.410484417564013</v>
      </c>
      <c r="K1916" s="3">
        <v>-1.06</v>
      </c>
      <c r="L1916" s="3">
        <v>-2.09</v>
      </c>
      <c r="M1916" s="5">
        <v>1.1E-12</v>
      </c>
      <c r="N1916" s="5">
        <v>3.5800000000000002E-11</v>
      </c>
      <c r="O1916" s="5">
        <v>3.5999999999999998E-8</v>
      </c>
    </row>
    <row r="1917" spans="1:15" x14ac:dyDescent="0.45">
      <c r="A1917" s="8">
        <v>1914</v>
      </c>
      <c r="B1917" s="3" t="s">
        <v>3832</v>
      </c>
      <c r="C1917" s="3">
        <v>10</v>
      </c>
      <c r="D1917" s="3" t="s">
        <v>3833</v>
      </c>
      <c r="E1917" s="4">
        <v>1.18</v>
      </c>
      <c r="F1917" s="4">
        <v>0.19672315572905991</v>
      </c>
      <c r="G1917" s="4">
        <f t="shared" si="58"/>
        <v>16.67145387534406</v>
      </c>
      <c r="H1917" s="4">
        <v>11.733333333333334</v>
      </c>
      <c r="I1917" s="4">
        <v>3.2447085128456963</v>
      </c>
      <c r="J1917" s="4">
        <f t="shared" si="59"/>
        <v>27.653765734480363</v>
      </c>
      <c r="K1917" s="3">
        <v>-3.03</v>
      </c>
      <c r="L1917" s="3">
        <v>-8.17</v>
      </c>
      <c r="M1917" s="3">
        <v>0</v>
      </c>
      <c r="N1917" s="3">
        <v>0</v>
      </c>
      <c r="O1917" s="3">
        <v>0</v>
      </c>
    </row>
    <row r="1918" spans="1:15" x14ac:dyDescent="0.45">
      <c r="A1918" s="8">
        <v>1915</v>
      </c>
      <c r="B1918" s="3" t="s">
        <v>3834</v>
      </c>
      <c r="C1918" s="3">
        <v>10</v>
      </c>
      <c r="D1918" s="3" t="s">
        <v>3835</v>
      </c>
      <c r="E1918" s="4">
        <v>4.0066666666666668</v>
      </c>
      <c r="F1918" s="4">
        <v>0.38175035472587771</v>
      </c>
      <c r="G1918" s="4">
        <f t="shared" si="58"/>
        <v>9.5278790696974465</v>
      </c>
      <c r="H1918" s="4">
        <v>1.3433333333333335</v>
      </c>
      <c r="I1918" s="4">
        <v>0.31754264805429311</v>
      </c>
      <c r="J1918" s="4">
        <f t="shared" si="59"/>
        <v>23.63841052513348</v>
      </c>
      <c r="K1918" s="3">
        <v>1.63</v>
      </c>
      <c r="L1918" s="3">
        <v>3.11</v>
      </c>
      <c r="M1918" s="5">
        <v>9.7800000000000001E-11</v>
      </c>
      <c r="N1918" s="5">
        <v>2.5899999999999999E-9</v>
      </c>
      <c r="O1918" s="5">
        <v>3.19E-6</v>
      </c>
    </row>
    <row r="1919" spans="1:15" x14ac:dyDescent="0.45">
      <c r="A1919" s="8">
        <v>1916</v>
      </c>
      <c r="B1919" s="3" t="s">
        <v>3836</v>
      </c>
      <c r="C1919" s="3">
        <v>10</v>
      </c>
      <c r="D1919" s="3" t="s">
        <v>3837</v>
      </c>
      <c r="E1919" s="4">
        <v>3</v>
      </c>
      <c r="F1919" s="4">
        <v>0.85807925041921385</v>
      </c>
      <c r="G1919" s="4">
        <f t="shared" si="58"/>
        <v>28.60264168064046</v>
      </c>
      <c r="H1919" s="4">
        <v>1.36</v>
      </c>
      <c r="I1919" s="4">
        <v>0.27712812921101954</v>
      </c>
      <c r="J1919" s="4">
        <f t="shared" si="59"/>
        <v>20.377068324339671</v>
      </c>
      <c r="K1919" s="3">
        <v>1.08</v>
      </c>
      <c r="L1919" s="3">
        <v>2.12</v>
      </c>
      <c r="M1919" s="5">
        <v>1.46E-4</v>
      </c>
      <c r="N1919" s="5">
        <v>1.5100000000000001E-3</v>
      </c>
      <c r="O1919" s="3">
        <v>1</v>
      </c>
    </row>
    <row r="1920" spans="1:15" x14ac:dyDescent="0.45">
      <c r="A1920" s="8">
        <v>1917</v>
      </c>
      <c r="B1920" s="3" t="s">
        <v>3838</v>
      </c>
      <c r="C1920" s="3">
        <v>10</v>
      </c>
      <c r="D1920" s="3" t="s">
        <v>3839</v>
      </c>
      <c r="E1920" s="4">
        <v>1.9266666666666665</v>
      </c>
      <c r="F1920" s="4">
        <v>0.19035055380358973</v>
      </c>
      <c r="G1920" s="4">
        <f t="shared" si="58"/>
        <v>9.8797865295980838</v>
      </c>
      <c r="H1920" s="4">
        <v>0.17</v>
      </c>
      <c r="I1920" s="4">
        <v>1.7320508075688773E-2</v>
      </c>
      <c r="J1920" s="4">
        <f t="shared" si="59"/>
        <v>10.188534162169866</v>
      </c>
      <c r="K1920" s="3">
        <v>3.34</v>
      </c>
      <c r="L1920" s="3">
        <v>10.130000000000001</v>
      </c>
      <c r="M1920" s="5">
        <v>6.3299999999999999E-15</v>
      </c>
      <c r="N1920" s="5">
        <v>2.49E-13</v>
      </c>
      <c r="O1920" s="5">
        <v>2.0600000000000001E-10</v>
      </c>
    </row>
    <row r="1921" spans="1:15" x14ac:dyDescent="0.45">
      <c r="A1921" s="8">
        <v>1918</v>
      </c>
      <c r="B1921" s="3" t="s">
        <v>3840</v>
      </c>
      <c r="C1921" s="3">
        <v>10</v>
      </c>
      <c r="D1921" s="3" t="s">
        <v>3841</v>
      </c>
      <c r="E1921" s="4">
        <v>0.47</v>
      </c>
      <c r="F1921" s="4">
        <v>5.9999999999999935E-2</v>
      </c>
      <c r="G1921" s="4">
        <f t="shared" si="58"/>
        <v>12.765957446808498</v>
      </c>
      <c r="H1921" s="4">
        <v>2.4766666666666666</v>
      </c>
      <c r="I1921" s="4">
        <v>0.76787585802220237</v>
      </c>
      <c r="J1921" s="4">
        <f t="shared" si="59"/>
        <v>31.004408803049895</v>
      </c>
      <c r="K1921" s="3">
        <v>-1.95</v>
      </c>
      <c r="L1921" s="3">
        <v>-3.87</v>
      </c>
      <c r="M1921" s="5">
        <v>5.7699999999999998E-6</v>
      </c>
      <c r="N1921" s="5">
        <v>7.9499999999999994E-5</v>
      </c>
      <c r="O1921" s="3">
        <v>0.19</v>
      </c>
    </row>
    <row r="1922" spans="1:15" x14ac:dyDescent="0.45">
      <c r="A1922" s="8">
        <v>1919</v>
      </c>
      <c r="B1922" s="3" t="s">
        <v>3842</v>
      </c>
      <c r="C1922" s="3">
        <v>10</v>
      </c>
      <c r="D1922" s="3" t="s">
        <v>3843</v>
      </c>
      <c r="E1922" s="4">
        <v>5.3333333333333344E-2</v>
      </c>
      <c r="F1922" s="4">
        <v>1.527525231651942E-2</v>
      </c>
      <c r="G1922" s="4">
        <f t="shared" si="58"/>
        <v>28.641098093473904</v>
      </c>
      <c r="H1922" s="4">
        <v>0.3133333333333333</v>
      </c>
      <c r="I1922" s="4">
        <v>4.0414518843273982E-2</v>
      </c>
      <c r="J1922" s="4">
        <f t="shared" si="59"/>
        <v>12.898250694661911</v>
      </c>
      <c r="K1922" s="3">
        <v>-2.35</v>
      </c>
      <c r="L1922" s="3">
        <v>-5.09</v>
      </c>
      <c r="M1922" s="5">
        <v>7.3300000000000004E-4</v>
      </c>
      <c r="N1922" s="5">
        <v>6.5100000000000002E-3</v>
      </c>
      <c r="O1922" s="3">
        <v>1</v>
      </c>
    </row>
    <row r="1923" spans="1:15" x14ac:dyDescent="0.45">
      <c r="A1923" s="8">
        <v>1920</v>
      </c>
      <c r="B1923" s="3" t="s">
        <v>3844</v>
      </c>
      <c r="C1923" s="3">
        <v>10</v>
      </c>
      <c r="D1923" s="3" t="s">
        <v>3845</v>
      </c>
      <c r="E1923" s="4">
        <v>3.7066666666666666</v>
      </c>
      <c r="F1923" s="4">
        <v>0.7447370900749708</v>
      </c>
      <c r="G1923" s="4">
        <f t="shared" si="58"/>
        <v>20.091827969648492</v>
      </c>
      <c r="H1923" s="4">
        <v>9.1199999999999992</v>
      </c>
      <c r="I1923" s="4">
        <v>1.870614872174388</v>
      </c>
      <c r="J1923" s="4">
        <f t="shared" si="59"/>
        <v>20.51112798436829</v>
      </c>
      <c r="K1923" s="3">
        <v>-1.05</v>
      </c>
      <c r="L1923" s="3">
        <v>-2.0699999999999998</v>
      </c>
      <c r="M1923" s="5">
        <v>4.0499999999999998E-4</v>
      </c>
      <c r="N1923" s="5">
        <v>3.8E-3</v>
      </c>
      <c r="O1923" s="3">
        <v>1</v>
      </c>
    </row>
    <row r="1924" spans="1:15" x14ac:dyDescent="0.45">
      <c r="A1924" s="8">
        <v>1921</v>
      </c>
      <c r="B1924" s="3" t="s">
        <v>3846</v>
      </c>
      <c r="C1924" s="3">
        <v>10</v>
      </c>
      <c r="D1924" s="3" t="s">
        <v>3847</v>
      </c>
      <c r="E1924" s="4">
        <v>116.08333333333333</v>
      </c>
      <c r="F1924" s="4">
        <v>15.010470789862893</v>
      </c>
      <c r="G1924" s="4">
        <f t="shared" si="58"/>
        <v>12.93077167827385</v>
      </c>
      <c r="H1924" s="4">
        <v>360.20333333333338</v>
      </c>
      <c r="I1924" s="4">
        <v>16.079204996931058</v>
      </c>
      <c r="J1924" s="4">
        <f t="shared" si="59"/>
        <v>4.4639245417674429</v>
      </c>
      <c r="K1924" s="3">
        <v>-1.44</v>
      </c>
      <c r="L1924" s="3">
        <v>-2.7</v>
      </c>
      <c r="M1924" s="5">
        <v>1.11E-16</v>
      </c>
      <c r="N1924" s="5">
        <v>4.9099999999999997E-15</v>
      </c>
      <c r="O1924" s="5">
        <v>3.6199999999999999E-12</v>
      </c>
    </row>
    <row r="1925" spans="1:15" x14ac:dyDescent="0.45">
      <c r="A1925" s="8">
        <v>1922</v>
      </c>
      <c r="B1925" s="3" t="s">
        <v>3848</v>
      </c>
      <c r="C1925" s="3">
        <v>10</v>
      </c>
      <c r="D1925" s="3" t="s">
        <v>3849</v>
      </c>
      <c r="E1925" s="4">
        <v>6.88</v>
      </c>
      <c r="F1925" s="4">
        <v>1.148956047897393</v>
      </c>
      <c r="G1925" s="4">
        <f t="shared" ref="G1925:G1988" si="60">(F1925/E1925)*100</f>
        <v>16.699942556648153</v>
      </c>
      <c r="H1925" s="4">
        <v>37.19</v>
      </c>
      <c r="I1925" s="4">
        <v>2.355589098293672</v>
      </c>
      <c r="J1925" s="4">
        <f t="shared" ref="J1925:J1988" si="61">(I1925/H1925)*100</f>
        <v>6.3339314285928259</v>
      </c>
      <c r="K1925" s="3">
        <v>-2.2000000000000002</v>
      </c>
      <c r="L1925" s="3">
        <v>-4.59</v>
      </c>
      <c r="M1925" s="3">
        <v>0</v>
      </c>
      <c r="N1925" s="3">
        <v>0</v>
      </c>
      <c r="O1925" s="3">
        <v>0</v>
      </c>
    </row>
    <row r="1926" spans="1:15" x14ac:dyDescent="0.45">
      <c r="A1926" s="8">
        <v>1923</v>
      </c>
      <c r="B1926" s="3" t="s">
        <v>3850</v>
      </c>
      <c r="C1926" s="3">
        <v>10</v>
      </c>
      <c r="D1926" s="3" t="s">
        <v>3851</v>
      </c>
      <c r="E1926" s="4">
        <v>1.7299999999999998</v>
      </c>
      <c r="F1926" s="4">
        <v>0.29206163733020646</v>
      </c>
      <c r="G1926" s="4">
        <f t="shared" si="60"/>
        <v>16.882175568220028</v>
      </c>
      <c r="H1926" s="4">
        <v>8.1199999999999992</v>
      </c>
      <c r="I1926" s="4">
        <v>1.3856406460551127</v>
      </c>
      <c r="J1926" s="4">
        <f t="shared" si="61"/>
        <v>17.064539976048188</v>
      </c>
      <c r="K1926" s="3">
        <v>-1.99</v>
      </c>
      <c r="L1926" s="3">
        <v>-3.98</v>
      </c>
      <c r="M1926" s="5">
        <v>7.5400000000000002E-13</v>
      </c>
      <c r="N1926" s="5">
        <v>2.4899999999999999E-11</v>
      </c>
      <c r="O1926" s="5">
        <v>2.4599999999999999E-8</v>
      </c>
    </row>
    <row r="1927" spans="1:15" x14ac:dyDescent="0.45">
      <c r="A1927" s="8">
        <v>1924</v>
      </c>
      <c r="B1927" s="3" t="s">
        <v>3852</v>
      </c>
      <c r="C1927" s="3">
        <v>10</v>
      </c>
      <c r="D1927" s="3" t="s">
        <v>3853</v>
      </c>
      <c r="E1927" s="4">
        <v>12.436666666666667</v>
      </c>
      <c r="F1927" s="4">
        <v>0.61092825547140428</v>
      </c>
      <c r="G1927" s="4">
        <f t="shared" si="60"/>
        <v>4.912315106979932</v>
      </c>
      <c r="H1927" s="4">
        <v>35.169999999999995</v>
      </c>
      <c r="I1927" s="4">
        <v>1.2124355652982148</v>
      </c>
      <c r="J1927" s="4">
        <f t="shared" si="61"/>
        <v>3.4473573082121551</v>
      </c>
      <c r="K1927" s="3">
        <v>-1.32</v>
      </c>
      <c r="L1927" s="3">
        <v>-2.4900000000000002</v>
      </c>
      <c r="M1927" s="5">
        <v>1.27E-9</v>
      </c>
      <c r="N1927" s="5">
        <v>2.9499999999999999E-8</v>
      </c>
      <c r="O1927" s="5">
        <v>4.1499999999999999E-5</v>
      </c>
    </row>
    <row r="1928" spans="1:15" x14ac:dyDescent="0.45">
      <c r="A1928" s="8">
        <v>1925</v>
      </c>
      <c r="B1928" s="3" t="s">
        <v>3854</v>
      </c>
      <c r="C1928" s="3">
        <v>10</v>
      </c>
      <c r="D1928" s="3" t="s">
        <v>3855</v>
      </c>
      <c r="E1928" s="4">
        <v>18.306666666666668</v>
      </c>
      <c r="F1928" s="4">
        <v>1.3819310161268297</v>
      </c>
      <c r="G1928" s="4">
        <f t="shared" si="60"/>
        <v>7.5487855942834834</v>
      </c>
      <c r="H1928" s="4">
        <v>45.866666666666667</v>
      </c>
      <c r="I1928" s="4">
        <v>1.8937088829419733</v>
      </c>
      <c r="J1928" s="4">
        <f t="shared" si="61"/>
        <v>4.1287257622281395</v>
      </c>
      <c r="K1928" s="3">
        <v>-1.21</v>
      </c>
      <c r="L1928" s="3">
        <v>-2.31</v>
      </c>
      <c r="M1928" s="5">
        <v>4.1599999999999999E-13</v>
      </c>
      <c r="N1928" s="5">
        <v>1.41E-11</v>
      </c>
      <c r="O1928" s="5">
        <v>1.3599999999999999E-8</v>
      </c>
    </row>
    <row r="1929" spans="1:15" x14ac:dyDescent="0.45">
      <c r="A1929" s="8">
        <v>1926</v>
      </c>
      <c r="B1929" s="3" t="s">
        <v>3856</v>
      </c>
      <c r="C1929" s="3">
        <v>10</v>
      </c>
      <c r="D1929" s="3" t="s">
        <v>3857</v>
      </c>
      <c r="E1929" s="4">
        <v>0.41666666666666669</v>
      </c>
      <c r="F1929" s="4">
        <v>0.1514375558880072</v>
      </c>
      <c r="G1929" s="4">
        <f t="shared" si="60"/>
        <v>36.345013413121727</v>
      </c>
      <c r="H1929" s="4">
        <v>2.0766666666666667</v>
      </c>
      <c r="I1929" s="4">
        <v>0.33486315612998041</v>
      </c>
      <c r="J1929" s="4">
        <f t="shared" si="61"/>
        <v>16.125031595344161</v>
      </c>
      <c r="K1929" s="3">
        <v>-1.88</v>
      </c>
      <c r="L1929" s="3">
        <v>-3.67</v>
      </c>
      <c r="M1929" s="5">
        <v>7.7000000000000008E-6</v>
      </c>
      <c r="N1929" s="5">
        <v>1.03E-4</v>
      </c>
      <c r="O1929" s="3">
        <v>0.25</v>
      </c>
    </row>
    <row r="1930" spans="1:15" x14ac:dyDescent="0.45">
      <c r="A1930" s="8">
        <v>1927</v>
      </c>
      <c r="B1930" s="3" t="s">
        <v>3858</v>
      </c>
      <c r="C1930" s="3">
        <v>10</v>
      </c>
      <c r="D1930" s="3" t="s">
        <v>3859</v>
      </c>
      <c r="E1930" s="4">
        <v>6.9866666666666672</v>
      </c>
      <c r="F1930" s="4">
        <v>0.83811295976934597</v>
      </c>
      <c r="G1930" s="4">
        <f t="shared" si="60"/>
        <v>11.995891599752088</v>
      </c>
      <c r="H1930" s="4">
        <v>16.913333333333334</v>
      </c>
      <c r="I1930" s="4">
        <v>0.85447839840064432</v>
      </c>
      <c r="J1930" s="4">
        <f t="shared" si="61"/>
        <v>5.0520993204610427</v>
      </c>
      <c r="K1930" s="3">
        <v>-1.1399999999999999</v>
      </c>
      <c r="L1930" s="3">
        <v>-2.21</v>
      </c>
      <c r="M1930" s="5">
        <v>3.79E-5</v>
      </c>
      <c r="N1930" s="5">
        <v>4.4499999999999997E-4</v>
      </c>
      <c r="O1930" s="3">
        <v>1</v>
      </c>
    </row>
    <row r="1931" spans="1:15" x14ac:dyDescent="0.45">
      <c r="A1931" s="8">
        <v>1928</v>
      </c>
      <c r="B1931" s="3" t="s">
        <v>3860</v>
      </c>
      <c r="C1931" s="3">
        <v>10</v>
      </c>
      <c r="D1931" s="3" t="s">
        <v>3861</v>
      </c>
      <c r="E1931" s="4">
        <v>4.8600000000000003</v>
      </c>
      <c r="F1931" s="4">
        <v>7.0230406520253039</v>
      </c>
      <c r="G1931" s="4">
        <f t="shared" si="60"/>
        <v>144.50700930093217</v>
      </c>
      <c r="H1931" s="4">
        <v>0.46333333333333337</v>
      </c>
      <c r="I1931" s="4">
        <v>0.27135462651912412</v>
      </c>
      <c r="J1931" s="4">
        <f t="shared" si="61"/>
        <v>58.565746730746206</v>
      </c>
      <c r="K1931" s="3">
        <v>4.09</v>
      </c>
      <c r="L1931" s="3">
        <v>17.05</v>
      </c>
      <c r="M1931" s="5">
        <v>1.15E-6</v>
      </c>
      <c r="N1931" s="5">
        <v>1.77E-5</v>
      </c>
      <c r="O1931" s="3">
        <v>0.04</v>
      </c>
    </row>
    <row r="1932" spans="1:15" x14ac:dyDescent="0.45">
      <c r="A1932" s="8">
        <v>1929</v>
      </c>
      <c r="B1932" s="3" t="s">
        <v>3862</v>
      </c>
      <c r="C1932" s="3">
        <v>10</v>
      </c>
      <c r="D1932" s="3" t="s">
        <v>3863</v>
      </c>
      <c r="E1932" s="4">
        <v>31.486666666666668</v>
      </c>
      <c r="F1932" s="4">
        <v>0.94627339248936604</v>
      </c>
      <c r="G1932" s="4">
        <f t="shared" si="60"/>
        <v>3.0053146066780627</v>
      </c>
      <c r="H1932" s="4">
        <v>70.62</v>
      </c>
      <c r="I1932" s="4">
        <v>4.7458192127387226</v>
      </c>
      <c r="J1932" s="4">
        <f t="shared" si="61"/>
        <v>6.7202197858095749</v>
      </c>
      <c r="K1932" s="3">
        <v>-1.1200000000000001</v>
      </c>
      <c r="L1932" s="3">
        <v>-2.17</v>
      </c>
      <c r="M1932" s="5">
        <v>1.11E-16</v>
      </c>
      <c r="N1932" s="5">
        <v>4.9099999999999997E-15</v>
      </c>
      <c r="O1932" s="5">
        <v>3.6199999999999999E-12</v>
      </c>
    </row>
    <row r="1933" spans="1:15" x14ac:dyDescent="0.45">
      <c r="A1933" s="8">
        <v>1930</v>
      </c>
      <c r="B1933" s="3" t="s">
        <v>3864</v>
      </c>
      <c r="C1933" s="3">
        <v>10</v>
      </c>
      <c r="D1933" s="3" t="s">
        <v>3865</v>
      </c>
      <c r="E1933" s="4">
        <v>1.0733333333333335</v>
      </c>
      <c r="F1933" s="4">
        <v>0.188237438713273</v>
      </c>
      <c r="G1933" s="4">
        <f t="shared" si="60"/>
        <v>17.537649569559594</v>
      </c>
      <c r="H1933" s="4">
        <v>8.4933333333333341</v>
      </c>
      <c r="I1933" s="4">
        <v>2.2574395525314377</v>
      </c>
      <c r="J1933" s="4">
        <f t="shared" si="61"/>
        <v>26.578958624781446</v>
      </c>
      <c r="K1933" s="3">
        <v>-3.42</v>
      </c>
      <c r="L1933" s="3">
        <v>-10.68</v>
      </c>
      <c r="M1933" s="3">
        <v>0</v>
      </c>
      <c r="N1933" s="3">
        <v>0</v>
      </c>
      <c r="O1933" s="3">
        <v>0</v>
      </c>
    </row>
    <row r="1934" spans="1:15" x14ac:dyDescent="0.45">
      <c r="A1934" s="8">
        <v>1931</v>
      </c>
      <c r="B1934" s="3" t="s">
        <v>3866</v>
      </c>
      <c r="C1934" s="3">
        <v>10</v>
      </c>
      <c r="D1934" s="3" t="s">
        <v>3867</v>
      </c>
      <c r="E1934" s="4">
        <v>2.5533333333333332</v>
      </c>
      <c r="F1934" s="4">
        <v>0.36363901514184865</v>
      </c>
      <c r="G1934" s="4">
        <f t="shared" si="60"/>
        <v>14.241736885450992</v>
      </c>
      <c r="H1934" s="4">
        <v>21.586666666666662</v>
      </c>
      <c r="I1934" s="4">
        <v>2.1361959960016148</v>
      </c>
      <c r="J1934" s="4">
        <f t="shared" si="61"/>
        <v>9.8959048610328075</v>
      </c>
      <c r="K1934" s="3">
        <v>-2.88</v>
      </c>
      <c r="L1934" s="3">
        <v>-7.34</v>
      </c>
      <c r="M1934" s="3">
        <v>0</v>
      </c>
      <c r="N1934" s="3">
        <v>0</v>
      </c>
      <c r="O1934" s="3">
        <v>0</v>
      </c>
    </row>
    <row r="1935" spans="1:15" x14ac:dyDescent="0.45">
      <c r="A1935" s="8">
        <v>1932</v>
      </c>
      <c r="B1935" s="3" t="s">
        <v>3868</v>
      </c>
      <c r="C1935" s="3">
        <v>10</v>
      </c>
      <c r="D1935" s="3" t="s">
        <v>3869</v>
      </c>
      <c r="E1935" s="4">
        <v>10.356666666666667</v>
      </c>
      <c r="F1935" s="4">
        <v>0.2400694344004112</v>
      </c>
      <c r="G1935" s="4">
        <f t="shared" si="60"/>
        <v>2.3180183559743597</v>
      </c>
      <c r="H1935" s="4">
        <v>67.49666666666667</v>
      </c>
      <c r="I1935" s="4">
        <v>9.7225785331532872</v>
      </c>
      <c r="J1935" s="4">
        <f t="shared" si="61"/>
        <v>14.404531383999142</v>
      </c>
      <c r="K1935" s="3">
        <v>-2.4300000000000002</v>
      </c>
      <c r="L1935" s="3">
        <v>-5.39</v>
      </c>
      <c r="M1935" s="3">
        <v>0</v>
      </c>
      <c r="N1935" s="3">
        <v>0</v>
      </c>
      <c r="O1935" s="3">
        <v>0</v>
      </c>
    </row>
    <row r="1936" spans="1:15" x14ac:dyDescent="0.45">
      <c r="A1936" s="8">
        <v>1933</v>
      </c>
      <c r="B1936" s="3" t="s">
        <v>3870</v>
      </c>
      <c r="C1936" s="3">
        <v>10</v>
      </c>
      <c r="D1936" s="3" t="s">
        <v>3871</v>
      </c>
      <c r="E1936" s="4">
        <v>9.2433333333333341</v>
      </c>
      <c r="F1936" s="4">
        <v>0.69586876157313893</v>
      </c>
      <c r="G1936" s="4">
        <f t="shared" si="60"/>
        <v>7.528331354920363</v>
      </c>
      <c r="H1936" s="4">
        <v>21.62</v>
      </c>
      <c r="I1936" s="4">
        <v>1.3336791218280368</v>
      </c>
      <c r="J1936" s="4">
        <f t="shared" si="61"/>
        <v>6.1687285930991518</v>
      </c>
      <c r="K1936" s="3">
        <v>-1.08</v>
      </c>
      <c r="L1936" s="3">
        <v>-2.12</v>
      </c>
      <c r="M1936" s="5">
        <v>1.26E-8</v>
      </c>
      <c r="N1936" s="5">
        <v>2.5699999999999999E-7</v>
      </c>
      <c r="O1936" s="5">
        <v>4.1100000000000002E-4</v>
      </c>
    </row>
    <row r="1937" spans="1:15" x14ac:dyDescent="0.45">
      <c r="A1937" s="8">
        <v>1934</v>
      </c>
      <c r="B1937" s="3" t="s">
        <v>3872</v>
      </c>
      <c r="C1937" s="3">
        <v>10</v>
      </c>
      <c r="D1937" s="3" t="s">
        <v>3873</v>
      </c>
      <c r="E1937" s="4">
        <v>14.113333333333335</v>
      </c>
      <c r="F1937" s="4">
        <v>0.69500599517797923</v>
      </c>
      <c r="G1937" s="4">
        <f t="shared" si="60"/>
        <v>4.9244638297920114</v>
      </c>
      <c r="H1937" s="4">
        <v>100.22333333333331</v>
      </c>
      <c r="I1937" s="4">
        <v>0.54270925303824691</v>
      </c>
      <c r="J1937" s="4">
        <f t="shared" si="61"/>
        <v>0.54149990325431241</v>
      </c>
      <c r="K1937" s="3">
        <v>-2.71</v>
      </c>
      <c r="L1937" s="3">
        <v>-6.54</v>
      </c>
      <c r="M1937" s="3">
        <v>0</v>
      </c>
      <c r="N1937" s="3">
        <v>0</v>
      </c>
      <c r="O1937" s="3">
        <v>0</v>
      </c>
    </row>
    <row r="1938" spans="1:15" x14ac:dyDescent="0.45">
      <c r="A1938" s="8">
        <v>1935</v>
      </c>
      <c r="B1938" s="7" t="s">
        <v>5885</v>
      </c>
      <c r="C1938" s="3">
        <v>10</v>
      </c>
      <c r="D1938" s="3" t="s">
        <v>3874</v>
      </c>
      <c r="E1938" s="4">
        <v>47.393333333333338</v>
      </c>
      <c r="F1938" s="4">
        <v>2.9907245498931094</v>
      </c>
      <c r="G1938" s="4">
        <f t="shared" si="60"/>
        <v>6.3104330072297987</v>
      </c>
      <c r="H1938" s="4">
        <v>212.17666666666665</v>
      </c>
      <c r="I1938" s="4">
        <v>11.004296130754268</v>
      </c>
      <c r="J1938" s="4">
        <f t="shared" si="61"/>
        <v>5.1863837356075608</v>
      </c>
      <c r="K1938" s="3">
        <v>-2.12</v>
      </c>
      <c r="L1938" s="3">
        <v>-4.34</v>
      </c>
      <c r="M1938" s="3">
        <v>0</v>
      </c>
      <c r="N1938" s="3">
        <v>0</v>
      </c>
      <c r="O1938" s="3">
        <v>0</v>
      </c>
    </row>
    <row r="1939" spans="1:15" x14ac:dyDescent="0.45">
      <c r="A1939" s="8">
        <v>1936</v>
      </c>
      <c r="B1939" s="3" t="s">
        <v>3875</v>
      </c>
      <c r="C1939" s="3">
        <v>10</v>
      </c>
      <c r="D1939" s="3" t="s">
        <v>3876</v>
      </c>
      <c r="E1939" s="4">
        <v>5.4466666666666663</v>
      </c>
      <c r="F1939" s="4">
        <v>0.71451615330469254</v>
      </c>
      <c r="G1939" s="4">
        <f t="shared" si="60"/>
        <v>13.118411627381137</v>
      </c>
      <c r="H1939" s="4">
        <v>16.119999999999997</v>
      </c>
      <c r="I1939" s="4">
        <v>5.1961524227066236E-2</v>
      </c>
      <c r="J1939" s="4">
        <f t="shared" si="61"/>
        <v>0.32234196170636625</v>
      </c>
      <c r="K1939" s="3">
        <v>-1.4</v>
      </c>
      <c r="L1939" s="3">
        <v>-2.64</v>
      </c>
      <c r="M1939" s="5">
        <v>2.3400000000000001E-12</v>
      </c>
      <c r="N1939" s="5">
        <v>7.3000000000000006E-11</v>
      </c>
      <c r="O1939" s="5">
        <v>7.6199999999999994E-8</v>
      </c>
    </row>
    <row r="1940" spans="1:15" x14ac:dyDescent="0.45">
      <c r="A1940" s="8">
        <v>1937</v>
      </c>
      <c r="B1940" s="3" t="s">
        <v>3877</v>
      </c>
      <c r="C1940" s="3">
        <v>10</v>
      </c>
      <c r="D1940" s="3" t="s">
        <v>3878</v>
      </c>
      <c r="E1940" s="4">
        <v>55.943333333333335</v>
      </c>
      <c r="F1940" s="4">
        <v>1.0400641005886795</v>
      </c>
      <c r="G1940" s="4">
        <f t="shared" si="60"/>
        <v>1.8591385936757663</v>
      </c>
      <c r="H1940" s="4">
        <v>209.35666666666668</v>
      </c>
      <c r="I1940" s="4">
        <v>6.6453015983725878</v>
      </c>
      <c r="J1940" s="4">
        <f t="shared" si="61"/>
        <v>3.1741533260811314</v>
      </c>
      <c r="K1940" s="3">
        <v>-1.62</v>
      </c>
      <c r="L1940" s="3">
        <v>-3.07</v>
      </c>
      <c r="M1940" s="3">
        <v>0</v>
      </c>
      <c r="N1940" s="3">
        <v>0</v>
      </c>
      <c r="O1940" s="3">
        <v>0</v>
      </c>
    </row>
    <row r="1941" spans="1:15" x14ac:dyDescent="0.45">
      <c r="A1941" s="8">
        <v>1938</v>
      </c>
      <c r="B1941" s="3" t="s">
        <v>3879</v>
      </c>
      <c r="C1941" s="3">
        <v>10</v>
      </c>
      <c r="D1941" s="3" t="s">
        <v>3880</v>
      </c>
      <c r="E1941" s="4">
        <v>0.13</v>
      </c>
      <c r="F1941" s="4">
        <v>0.11269427669584645</v>
      </c>
      <c r="G1941" s="4">
        <f t="shared" si="60"/>
        <v>86.687905150651119</v>
      </c>
      <c r="H1941" s="4">
        <v>2.5566666666666666</v>
      </c>
      <c r="I1941" s="4">
        <v>0.80251687417358053</v>
      </c>
      <c r="J1941" s="4">
        <f t="shared" si="61"/>
        <v>31.389186734299106</v>
      </c>
      <c r="K1941" s="3">
        <v>-3.83</v>
      </c>
      <c r="L1941" s="3">
        <v>-14.19</v>
      </c>
      <c r="M1941" s="5">
        <v>4.6100000000000002E-5</v>
      </c>
      <c r="N1941" s="5">
        <v>5.3200000000000003E-4</v>
      </c>
      <c r="O1941" s="3">
        <v>1</v>
      </c>
    </row>
    <row r="1942" spans="1:15" x14ac:dyDescent="0.45">
      <c r="A1942" s="8">
        <v>1939</v>
      </c>
      <c r="B1942" s="3" t="s">
        <v>3881</v>
      </c>
      <c r="C1942" s="3">
        <v>10</v>
      </c>
      <c r="D1942" s="3" t="s">
        <v>3882</v>
      </c>
      <c r="E1942" s="4">
        <v>4.1399999999999997</v>
      </c>
      <c r="F1942" s="4">
        <v>0.46357307945997039</v>
      </c>
      <c r="G1942" s="4">
        <f t="shared" si="60"/>
        <v>11.197417378260155</v>
      </c>
      <c r="H1942" s="4">
        <v>13.136666666666665</v>
      </c>
      <c r="I1942" s="4">
        <v>1.4145081595145828</v>
      </c>
      <c r="J1942" s="4">
        <f t="shared" si="61"/>
        <v>10.767633794833161</v>
      </c>
      <c r="K1942" s="3">
        <v>-1.67</v>
      </c>
      <c r="L1942" s="3">
        <v>-3.19</v>
      </c>
      <c r="M1942" s="5">
        <v>1.11E-16</v>
      </c>
      <c r="N1942" s="5">
        <v>4.9099999999999997E-15</v>
      </c>
      <c r="O1942" s="5">
        <v>3.6199999999999999E-12</v>
      </c>
    </row>
    <row r="1943" spans="1:15" x14ac:dyDescent="0.45">
      <c r="A1943" s="8">
        <v>1940</v>
      </c>
      <c r="B1943" s="3" t="s">
        <v>3883</v>
      </c>
      <c r="C1943" s="3">
        <v>10</v>
      </c>
      <c r="D1943" s="3" t="s">
        <v>3884</v>
      </c>
      <c r="E1943" s="4">
        <v>17.896666666666665</v>
      </c>
      <c r="F1943" s="4">
        <v>2.7080866554328322</v>
      </c>
      <c r="G1943" s="4">
        <f t="shared" si="60"/>
        <v>15.131793567328176</v>
      </c>
      <c r="H1943" s="4">
        <v>7.206666666666667</v>
      </c>
      <c r="I1943" s="4">
        <v>1.6916362887256025</v>
      </c>
      <c r="J1943" s="4">
        <f t="shared" si="61"/>
        <v>23.473213997117519</v>
      </c>
      <c r="K1943" s="3">
        <v>1.44</v>
      </c>
      <c r="L1943" s="3">
        <v>2.72</v>
      </c>
      <c r="M1943" s="5">
        <v>1.34E-11</v>
      </c>
      <c r="N1943" s="5">
        <v>3.9099999999999999E-10</v>
      </c>
      <c r="O1943" s="5">
        <v>4.3799999999999998E-7</v>
      </c>
    </row>
    <row r="1944" spans="1:15" x14ac:dyDescent="0.45">
      <c r="A1944" s="8">
        <v>1941</v>
      </c>
      <c r="B1944" s="3" t="s">
        <v>3885</v>
      </c>
      <c r="C1944" s="3">
        <v>10</v>
      </c>
      <c r="D1944" s="3" t="s">
        <v>3886</v>
      </c>
      <c r="E1944" s="4">
        <v>0.90333333333333332</v>
      </c>
      <c r="F1944" s="4">
        <v>0.22810816147900792</v>
      </c>
      <c r="G1944" s="4">
        <f t="shared" si="60"/>
        <v>25.251825993986117</v>
      </c>
      <c r="H1944" s="4">
        <v>31.77333333333333</v>
      </c>
      <c r="I1944" s="4">
        <v>6.7665451549024267</v>
      </c>
      <c r="J1944" s="4">
        <f t="shared" si="61"/>
        <v>21.296302417863284</v>
      </c>
      <c r="K1944" s="3">
        <v>-5</v>
      </c>
      <c r="L1944" s="3">
        <v>-32.020000000000003</v>
      </c>
      <c r="M1944" s="3">
        <v>0</v>
      </c>
      <c r="N1944" s="3">
        <v>0</v>
      </c>
      <c r="O1944" s="3">
        <v>0</v>
      </c>
    </row>
    <row r="1945" spans="1:15" x14ac:dyDescent="0.45">
      <c r="A1945" s="8">
        <v>1942</v>
      </c>
      <c r="B1945" s="3" t="s">
        <v>3887</v>
      </c>
      <c r="C1945" s="3">
        <v>10</v>
      </c>
      <c r="D1945" s="3" t="s">
        <v>3888</v>
      </c>
      <c r="E1945" s="4">
        <v>42.573333333333331</v>
      </c>
      <c r="F1945" s="4">
        <v>4.5863420427758479</v>
      </c>
      <c r="G1945" s="4">
        <f t="shared" si="60"/>
        <v>10.772804672978035</v>
      </c>
      <c r="H1945" s="4">
        <v>102.63333333333333</v>
      </c>
      <c r="I1945" s="4">
        <v>5.017173839257846</v>
      </c>
      <c r="J1945" s="4">
        <f t="shared" si="61"/>
        <v>4.8884447930410975</v>
      </c>
      <c r="K1945" s="3">
        <v>-1.1100000000000001</v>
      </c>
      <c r="L1945" s="3">
        <v>-2.16</v>
      </c>
      <c r="M1945" s="5">
        <v>1.46E-12</v>
      </c>
      <c r="N1945" s="5">
        <v>4.6500000000000001E-11</v>
      </c>
      <c r="O1945" s="5">
        <v>4.7500000000000002E-8</v>
      </c>
    </row>
    <row r="1946" spans="1:15" x14ac:dyDescent="0.45">
      <c r="A1946" s="8">
        <v>1943</v>
      </c>
      <c r="B1946" s="3" t="s">
        <v>3889</v>
      </c>
      <c r="C1946" s="3">
        <v>10</v>
      </c>
      <c r="D1946" s="3" t="s">
        <v>3890</v>
      </c>
      <c r="E1946" s="4">
        <v>2.5233333333333334</v>
      </c>
      <c r="F1946" s="4">
        <v>0.36692415201691669</v>
      </c>
      <c r="G1946" s="4">
        <f t="shared" si="60"/>
        <v>14.541247768173712</v>
      </c>
      <c r="H1946" s="4">
        <v>7.6599999999999993</v>
      </c>
      <c r="I1946" s="4">
        <v>0.39837168574084147</v>
      </c>
      <c r="J1946" s="4">
        <f t="shared" si="61"/>
        <v>5.2006747485749543</v>
      </c>
      <c r="K1946" s="3">
        <v>-1.42</v>
      </c>
      <c r="L1946" s="3">
        <v>-2.67</v>
      </c>
      <c r="M1946" s="5">
        <v>1.48E-8</v>
      </c>
      <c r="N1946" s="5">
        <v>2.9900000000000002E-7</v>
      </c>
      <c r="O1946" s="5">
        <v>4.8299999999999998E-4</v>
      </c>
    </row>
    <row r="1947" spans="1:15" x14ac:dyDescent="0.45">
      <c r="A1947" s="8">
        <v>1944</v>
      </c>
      <c r="B1947" s="3" t="s">
        <v>3891</v>
      </c>
      <c r="C1947" s="3">
        <v>10</v>
      </c>
      <c r="D1947" s="3" t="s">
        <v>3892</v>
      </c>
      <c r="E1947" s="4">
        <v>0.7599999999999999</v>
      </c>
      <c r="F1947" s="4">
        <v>1.1363538181394031</v>
      </c>
      <c r="G1947" s="4">
        <f t="shared" si="60"/>
        <v>149.52023922886883</v>
      </c>
      <c r="H1947" s="4">
        <v>0.14333333333333334</v>
      </c>
      <c r="I1947" s="4">
        <v>6.3508529610858858E-2</v>
      </c>
      <c r="J1947" s="4">
        <f t="shared" si="61"/>
        <v>44.308276472692228</v>
      </c>
      <c r="K1947" s="3">
        <v>2.91</v>
      </c>
      <c r="L1947" s="3">
        <v>7.53</v>
      </c>
      <c r="M1947" s="5">
        <v>3.2699999999999999E-3</v>
      </c>
      <c r="N1947" s="3">
        <v>0.02</v>
      </c>
      <c r="O1947" s="3">
        <v>1</v>
      </c>
    </row>
    <row r="1948" spans="1:15" x14ac:dyDescent="0.45">
      <c r="A1948" s="8">
        <v>1945</v>
      </c>
      <c r="B1948" s="3" t="s">
        <v>3893</v>
      </c>
      <c r="C1948" s="3">
        <v>10</v>
      </c>
      <c r="D1948" s="3" t="s">
        <v>3894</v>
      </c>
      <c r="E1948" s="4">
        <v>2.23</v>
      </c>
      <c r="F1948" s="4">
        <v>0.17776388834631193</v>
      </c>
      <c r="G1948" s="4">
        <f t="shared" si="60"/>
        <v>7.971474813735961</v>
      </c>
      <c r="H1948" s="4">
        <v>0.48333333333333323</v>
      </c>
      <c r="I1948" s="4">
        <v>0.21361959960016158</v>
      </c>
      <c r="J1948" s="4">
        <f t="shared" si="61"/>
        <v>44.197158537964476</v>
      </c>
      <c r="K1948" s="3">
        <v>1.88</v>
      </c>
      <c r="L1948" s="3">
        <v>3.68</v>
      </c>
      <c r="M1948" s="5">
        <v>1.02E-6</v>
      </c>
      <c r="N1948" s="5">
        <v>1.5800000000000001E-5</v>
      </c>
      <c r="O1948" s="3">
        <v>0.03</v>
      </c>
    </row>
    <row r="1949" spans="1:15" x14ac:dyDescent="0.45">
      <c r="A1949" s="8">
        <v>1946</v>
      </c>
      <c r="B1949" s="3" t="s">
        <v>3895</v>
      </c>
      <c r="C1949" s="3">
        <v>10</v>
      </c>
      <c r="D1949" s="3" t="s">
        <v>3896</v>
      </c>
      <c r="E1949" s="4">
        <v>59.873333333333335</v>
      </c>
      <c r="F1949" s="4">
        <v>3.3517955387125449</v>
      </c>
      <c r="G1949" s="4">
        <f t="shared" si="60"/>
        <v>5.5981442022812793</v>
      </c>
      <c r="H1949" s="4">
        <v>14.743333333333332</v>
      </c>
      <c r="I1949" s="4">
        <v>1.8244268506392465</v>
      </c>
      <c r="J1949" s="4">
        <f t="shared" si="61"/>
        <v>12.374588631964141</v>
      </c>
      <c r="K1949" s="3">
        <v>1.93</v>
      </c>
      <c r="L1949" s="3">
        <v>3.8</v>
      </c>
      <c r="M1949" s="3">
        <v>0</v>
      </c>
      <c r="N1949" s="3">
        <v>0</v>
      </c>
      <c r="O1949" s="3">
        <v>0</v>
      </c>
    </row>
    <row r="1950" spans="1:15" x14ac:dyDescent="0.45">
      <c r="A1950" s="8">
        <v>1947</v>
      </c>
      <c r="B1950" s="3" t="s">
        <v>3897</v>
      </c>
      <c r="C1950" s="3">
        <v>10</v>
      </c>
      <c r="D1950" s="3" t="s">
        <v>3898</v>
      </c>
      <c r="E1950" s="4">
        <v>23.486666666666668</v>
      </c>
      <c r="F1950" s="4">
        <v>2.1887515467346521</v>
      </c>
      <c r="G1950" s="4">
        <f t="shared" si="60"/>
        <v>9.3191238152199212</v>
      </c>
      <c r="H1950" s="4">
        <v>5.0233333333333334</v>
      </c>
      <c r="I1950" s="4">
        <v>1.0796450033845997</v>
      </c>
      <c r="J1950" s="4">
        <f t="shared" si="61"/>
        <v>21.492601261803575</v>
      </c>
      <c r="K1950" s="3">
        <v>2.1</v>
      </c>
      <c r="L1950" s="3">
        <v>4.29</v>
      </c>
      <c r="M1950" s="3">
        <v>0</v>
      </c>
      <c r="N1950" s="3">
        <v>0</v>
      </c>
      <c r="O1950" s="3">
        <v>0</v>
      </c>
    </row>
    <row r="1951" spans="1:15" x14ac:dyDescent="0.45">
      <c r="A1951" s="8">
        <v>1948</v>
      </c>
      <c r="B1951" s="3" t="s">
        <v>3899</v>
      </c>
      <c r="C1951" s="3">
        <v>10</v>
      </c>
      <c r="D1951" s="3" t="s">
        <v>3900</v>
      </c>
      <c r="E1951" s="4">
        <v>10.49</v>
      </c>
      <c r="F1951" s="4">
        <v>1.6766335318130738</v>
      </c>
      <c r="G1951" s="4">
        <f t="shared" si="60"/>
        <v>15.9831604557967</v>
      </c>
      <c r="H1951" s="4">
        <v>1.74</v>
      </c>
      <c r="I1951" s="4">
        <v>6.9282032302755148E-2</v>
      </c>
      <c r="J1951" s="4">
        <f t="shared" si="61"/>
        <v>3.9817259944112156</v>
      </c>
      <c r="K1951" s="3">
        <v>2.64</v>
      </c>
      <c r="L1951" s="3">
        <v>6.23</v>
      </c>
      <c r="M1951" s="3">
        <v>0</v>
      </c>
      <c r="N1951" s="3">
        <v>0</v>
      </c>
      <c r="O1951" s="3">
        <v>0</v>
      </c>
    </row>
    <row r="1952" spans="1:15" x14ac:dyDescent="0.45">
      <c r="A1952" s="8">
        <v>1949</v>
      </c>
      <c r="B1952" s="3" t="s">
        <v>3901</v>
      </c>
      <c r="C1952" s="3">
        <v>10</v>
      </c>
      <c r="D1952" s="3" t="s">
        <v>3902</v>
      </c>
      <c r="E1952" s="4">
        <v>0.03</v>
      </c>
      <c r="F1952" s="4">
        <v>0.03</v>
      </c>
      <c r="G1952" s="4">
        <f t="shared" si="60"/>
        <v>100</v>
      </c>
      <c r="H1952" s="4">
        <v>0.63</v>
      </c>
      <c r="I1952" s="4">
        <v>8.6602540378443588E-2</v>
      </c>
      <c r="J1952" s="4">
        <f t="shared" si="61"/>
        <v>13.746434980705333</v>
      </c>
      <c r="K1952" s="3">
        <v>-3.78</v>
      </c>
      <c r="L1952" s="3">
        <v>-13.71</v>
      </c>
      <c r="M1952" s="5">
        <v>3.6399999999999997E-5</v>
      </c>
      <c r="N1952" s="5">
        <v>4.2999999999999999E-4</v>
      </c>
      <c r="O1952" s="3">
        <v>1</v>
      </c>
    </row>
    <row r="1953" spans="1:15" x14ac:dyDescent="0.45">
      <c r="A1953" s="8">
        <v>1950</v>
      </c>
      <c r="B1953" s="3" t="s">
        <v>3903</v>
      </c>
      <c r="C1953" s="3">
        <v>10</v>
      </c>
      <c r="D1953" s="3" t="s">
        <v>3904</v>
      </c>
      <c r="E1953" s="4">
        <v>0.67666666666666664</v>
      </c>
      <c r="F1953" s="4">
        <v>1.1720210464549401</v>
      </c>
      <c r="G1953" s="4">
        <f t="shared" si="60"/>
        <v>173.2050807568877</v>
      </c>
      <c r="H1953" s="4">
        <v>7.1933333333333325</v>
      </c>
      <c r="I1953" s="4">
        <v>6.2296094045560615</v>
      </c>
      <c r="J1953" s="4">
        <f t="shared" si="61"/>
        <v>86.602540378443877</v>
      </c>
      <c r="K1953" s="3">
        <v>-3.22</v>
      </c>
      <c r="L1953" s="3">
        <v>-9.32</v>
      </c>
      <c r="M1953" s="5">
        <v>2.0899999999999998E-3</v>
      </c>
      <c r="N1953" s="3">
        <v>0.02</v>
      </c>
      <c r="O1953" s="3">
        <v>1</v>
      </c>
    </row>
    <row r="1954" spans="1:15" x14ac:dyDescent="0.45">
      <c r="A1954" s="8">
        <v>1951</v>
      </c>
      <c r="B1954" s="3" t="s">
        <v>3905</v>
      </c>
      <c r="C1954" s="3">
        <v>10</v>
      </c>
      <c r="D1954" s="3" t="s">
        <v>3906</v>
      </c>
      <c r="E1954" s="4">
        <v>40.61333333333333</v>
      </c>
      <c r="F1954" s="4">
        <v>4.1465206297971484</v>
      </c>
      <c r="G1954" s="4">
        <f t="shared" si="60"/>
        <v>10.209752043164352</v>
      </c>
      <c r="H1954" s="4">
        <v>78.066666666666663</v>
      </c>
      <c r="I1954" s="4">
        <v>2.5230206763586676</v>
      </c>
      <c r="J1954" s="4">
        <f t="shared" si="61"/>
        <v>3.2318796025089678</v>
      </c>
      <c r="K1954" s="3">
        <v>-1.02</v>
      </c>
      <c r="L1954" s="3">
        <v>-2.0299999999999998</v>
      </c>
      <c r="M1954" s="5">
        <v>1.9199999999999999E-11</v>
      </c>
      <c r="N1954" s="5">
        <v>5.5099999999999996E-10</v>
      </c>
      <c r="O1954" s="5">
        <v>6.2799999999999996E-7</v>
      </c>
    </row>
    <row r="1955" spans="1:15" x14ac:dyDescent="0.45">
      <c r="A1955" s="8">
        <v>1952</v>
      </c>
      <c r="B1955" s="3" t="s">
        <v>3907</v>
      </c>
      <c r="C1955" s="3">
        <v>10</v>
      </c>
      <c r="D1955" s="3" t="s">
        <v>3908</v>
      </c>
      <c r="E1955" s="4">
        <v>25.496666666666666</v>
      </c>
      <c r="F1955" s="4">
        <v>1.4578865982418965</v>
      </c>
      <c r="G1955" s="4">
        <f t="shared" si="60"/>
        <v>5.7179497904637069</v>
      </c>
      <c r="H1955" s="4">
        <v>120.90333333333335</v>
      </c>
      <c r="I1955" s="4">
        <v>4.9998533311821651</v>
      </c>
      <c r="J1955" s="4">
        <f t="shared" si="61"/>
        <v>4.1354139653018924</v>
      </c>
      <c r="K1955" s="3">
        <v>-2.04</v>
      </c>
      <c r="L1955" s="3">
        <v>-4.12</v>
      </c>
      <c r="M1955" s="3">
        <v>0</v>
      </c>
      <c r="N1955" s="3">
        <v>0</v>
      </c>
      <c r="O1955" s="3">
        <v>0</v>
      </c>
    </row>
    <row r="1956" spans="1:15" x14ac:dyDescent="0.45">
      <c r="A1956" s="8">
        <v>1953</v>
      </c>
      <c r="B1956" s="3" t="s">
        <v>3909</v>
      </c>
      <c r="C1956" s="3">
        <v>10</v>
      </c>
      <c r="D1956" s="3" t="s">
        <v>3910</v>
      </c>
      <c r="E1956" s="4">
        <v>7.6033333333333326</v>
      </c>
      <c r="F1956" s="4">
        <v>0.89271122617189813</v>
      </c>
      <c r="G1956" s="4">
        <f t="shared" si="60"/>
        <v>11.741050760700109</v>
      </c>
      <c r="H1956" s="4">
        <v>20.75333333333333</v>
      </c>
      <c r="I1956" s="4">
        <v>2.309401076758659E-2</v>
      </c>
      <c r="J1956" s="4">
        <f t="shared" si="61"/>
        <v>0.11127856136003819</v>
      </c>
      <c r="K1956" s="3">
        <v>-1.41</v>
      </c>
      <c r="L1956" s="3">
        <v>-2.66</v>
      </c>
      <c r="M1956" s="5">
        <v>4.0799999999999998E-13</v>
      </c>
      <c r="N1956" s="5">
        <v>1.39E-11</v>
      </c>
      <c r="O1956" s="5">
        <v>1.33E-8</v>
      </c>
    </row>
    <row r="1957" spans="1:15" x14ac:dyDescent="0.45">
      <c r="A1957" s="8">
        <v>1954</v>
      </c>
      <c r="B1957" s="3" t="s">
        <v>3911</v>
      </c>
      <c r="C1957" s="3">
        <v>10</v>
      </c>
      <c r="D1957" s="3" t="s">
        <v>3912</v>
      </c>
      <c r="E1957" s="4">
        <v>52.026666666666671</v>
      </c>
      <c r="F1957" s="4">
        <v>5.3936289576993834</v>
      </c>
      <c r="G1957" s="4">
        <f t="shared" si="60"/>
        <v>10.36704694585991</v>
      </c>
      <c r="H1957" s="4">
        <v>147.25333333333333</v>
      </c>
      <c r="I1957" s="4">
        <v>12.441898301036442</v>
      </c>
      <c r="J1957" s="4">
        <f t="shared" si="61"/>
        <v>8.4493152171109482</v>
      </c>
      <c r="K1957" s="3">
        <v>-1.63</v>
      </c>
      <c r="L1957" s="3">
        <v>-3.09</v>
      </c>
      <c r="M1957" s="3">
        <v>0</v>
      </c>
      <c r="N1957" s="3">
        <v>0</v>
      </c>
      <c r="O1957" s="3">
        <v>0</v>
      </c>
    </row>
    <row r="1958" spans="1:15" x14ac:dyDescent="0.45">
      <c r="A1958" s="8">
        <v>1955</v>
      </c>
      <c r="B1958" s="3" t="s">
        <v>3913</v>
      </c>
      <c r="C1958" s="3">
        <v>10</v>
      </c>
      <c r="D1958" s="3" t="s">
        <v>3914</v>
      </c>
      <c r="E1958" s="4">
        <v>0.28999999999999998</v>
      </c>
      <c r="F1958" s="4">
        <v>0.13527749258468677</v>
      </c>
      <c r="G1958" s="4">
        <f t="shared" si="60"/>
        <v>46.64741123609889</v>
      </c>
      <c r="H1958" s="4">
        <v>5.3566666666666665</v>
      </c>
      <c r="I1958" s="4">
        <v>2.309401076758502</v>
      </c>
      <c r="J1958" s="4">
        <f t="shared" si="61"/>
        <v>43.112652335255177</v>
      </c>
      <c r="K1958" s="3">
        <v>-3.71</v>
      </c>
      <c r="L1958" s="3">
        <v>-13.07</v>
      </c>
      <c r="M1958" s="5">
        <v>3.6400000000000001E-14</v>
      </c>
      <c r="N1958" s="5">
        <v>1.3499999999999999E-12</v>
      </c>
      <c r="O1958" s="5">
        <v>1.19E-9</v>
      </c>
    </row>
    <row r="1959" spans="1:15" x14ac:dyDescent="0.45">
      <c r="A1959" s="8">
        <v>1956</v>
      </c>
      <c r="B1959" s="3" t="s">
        <v>3915</v>
      </c>
      <c r="C1959" s="3">
        <v>10</v>
      </c>
      <c r="D1959" s="3" t="s">
        <v>3916</v>
      </c>
      <c r="E1959" s="4">
        <v>5.5200000000000005</v>
      </c>
      <c r="F1959" s="4">
        <v>0.93182616404562857</v>
      </c>
      <c r="G1959" s="4">
        <f t="shared" si="60"/>
        <v>16.880908768942547</v>
      </c>
      <c r="H1959" s="4">
        <v>12.223333333333334</v>
      </c>
      <c r="I1959" s="4">
        <v>1.7782388291040423</v>
      </c>
      <c r="J1959" s="4">
        <f t="shared" si="61"/>
        <v>14.547904246828816</v>
      </c>
      <c r="K1959" s="3">
        <v>-1.03</v>
      </c>
      <c r="L1959" s="3">
        <v>-2.04</v>
      </c>
      <c r="M1959" s="5">
        <v>2.0599999999999999E-7</v>
      </c>
      <c r="N1959" s="5">
        <v>3.5700000000000001E-6</v>
      </c>
      <c r="O1959" s="5">
        <v>6.7400000000000003E-3</v>
      </c>
    </row>
    <row r="1960" spans="1:15" x14ac:dyDescent="0.45">
      <c r="A1960" s="8">
        <v>1957</v>
      </c>
      <c r="B1960" s="3" t="s">
        <v>3917</v>
      </c>
      <c r="C1960" s="3">
        <v>10</v>
      </c>
      <c r="D1960" s="3" t="s">
        <v>3918</v>
      </c>
      <c r="E1960" s="4">
        <v>6.1366666666666667</v>
      </c>
      <c r="F1960" s="4">
        <v>0.60052754585725154</v>
      </c>
      <c r="G1960" s="4">
        <f t="shared" si="60"/>
        <v>9.7858915674728646</v>
      </c>
      <c r="H1960" s="4">
        <v>2.4066666666666667</v>
      </c>
      <c r="I1960" s="4">
        <v>0.31754264805429244</v>
      </c>
      <c r="J1960" s="4">
        <f t="shared" si="61"/>
        <v>13.194292855441514</v>
      </c>
      <c r="K1960" s="3">
        <v>1.53</v>
      </c>
      <c r="L1960" s="3">
        <v>2.88</v>
      </c>
      <c r="M1960" s="5">
        <v>5.6100000000000003E-9</v>
      </c>
      <c r="N1960" s="5">
        <v>1.1999999999999999E-7</v>
      </c>
      <c r="O1960" s="5">
        <v>1.83E-4</v>
      </c>
    </row>
    <row r="1961" spans="1:15" x14ac:dyDescent="0.45">
      <c r="A1961" s="8">
        <v>1958</v>
      </c>
      <c r="B1961" s="3" t="s">
        <v>3919</v>
      </c>
      <c r="C1961" s="3">
        <v>10</v>
      </c>
      <c r="D1961" s="3" t="s">
        <v>3920</v>
      </c>
      <c r="E1961" s="4">
        <v>0.10000000000000002</v>
      </c>
      <c r="F1961" s="4">
        <v>3.4641016151377518E-2</v>
      </c>
      <c r="G1961" s="4">
        <f t="shared" si="60"/>
        <v>34.641016151377514</v>
      </c>
      <c r="H1961" s="4">
        <v>1.3266666666666664</v>
      </c>
      <c r="I1961" s="4">
        <v>0.52538874496255994</v>
      </c>
      <c r="J1961" s="4">
        <f t="shared" si="61"/>
        <v>39.602166705720606</v>
      </c>
      <c r="K1961" s="3">
        <v>-3.49</v>
      </c>
      <c r="L1961" s="3">
        <v>-11.24</v>
      </c>
      <c r="M1961" s="5">
        <v>2.9500000000000001E-6</v>
      </c>
      <c r="N1961" s="5">
        <v>4.2799999999999997E-5</v>
      </c>
      <c r="O1961" s="3">
        <v>0.1</v>
      </c>
    </row>
    <row r="1962" spans="1:15" x14ac:dyDescent="0.45">
      <c r="A1962" s="8">
        <v>1959</v>
      </c>
      <c r="B1962" s="3" t="s">
        <v>3921</v>
      </c>
      <c r="C1962" s="3">
        <v>10</v>
      </c>
      <c r="D1962" s="3" t="s">
        <v>3922</v>
      </c>
      <c r="E1962" s="4">
        <v>65.536666666666676</v>
      </c>
      <c r="F1962" s="4">
        <v>1.8770277923710512</v>
      </c>
      <c r="G1962" s="4">
        <f t="shared" si="60"/>
        <v>2.864087979814431</v>
      </c>
      <c r="H1962" s="4">
        <v>138.38999999999999</v>
      </c>
      <c r="I1962" s="4">
        <v>6.2353829072479643</v>
      </c>
      <c r="J1962" s="4">
        <f t="shared" si="61"/>
        <v>4.5056600240248317</v>
      </c>
      <c r="K1962" s="3">
        <v>-1.21</v>
      </c>
      <c r="L1962" s="3">
        <v>-2.31</v>
      </c>
      <c r="M1962" s="5">
        <v>8.4399999999999999E-15</v>
      </c>
      <c r="N1962" s="5">
        <v>3.2700000000000002E-13</v>
      </c>
      <c r="O1962" s="5">
        <v>2.7499999999999998E-10</v>
      </c>
    </row>
    <row r="1963" spans="1:15" x14ac:dyDescent="0.45">
      <c r="A1963" s="8">
        <v>1960</v>
      </c>
      <c r="B1963" s="3" t="s">
        <v>3923</v>
      </c>
      <c r="C1963" s="3">
        <v>11</v>
      </c>
      <c r="D1963" s="3" t="s">
        <v>3924</v>
      </c>
      <c r="E1963" s="4">
        <v>1.1066666666666667</v>
      </c>
      <c r="F1963" s="4">
        <v>0.19035055380359039</v>
      </c>
      <c r="G1963" s="4">
        <f t="shared" si="60"/>
        <v>17.200351247312383</v>
      </c>
      <c r="H1963" s="4">
        <v>8.68</v>
      </c>
      <c r="I1963" s="4">
        <v>1.1431535329954632</v>
      </c>
      <c r="J1963" s="4">
        <f t="shared" si="61"/>
        <v>13.169971578288747</v>
      </c>
      <c r="K1963" s="3">
        <v>-3.13</v>
      </c>
      <c r="L1963" s="3">
        <v>-8.77</v>
      </c>
      <c r="M1963" s="3">
        <v>0</v>
      </c>
      <c r="N1963" s="3">
        <v>0</v>
      </c>
      <c r="O1963" s="3">
        <v>0</v>
      </c>
    </row>
    <row r="1964" spans="1:15" x14ac:dyDescent="0.45">
      <c r="A1964" s="8">
        <v>1961</v>
      </c>
      <c r="B1964" s="3" t="s">
        <v>3925</v>
      </c>
      <c r="C1964" s="3">
        <v>11</v>
      </c>
      <c r="D1964" s="3" t="s">
        <v>3926</v>
      </c>
      <c r="E1964" s="4">
        <v>2.5366666666666666</v>
      </c>
      <c r="F1964" s="4">
        <v>0.37872593432894508</v>
      </c>
      <c r="G1964" s="4">
        <f t="shared" si="60"/>
        <v>14.930063114150267</v>
      </c>
      <c r="H1964" s="4">
        <v>0.37000000000000005</v>
      </c>
      <c r="I1964" s="4">
        <v>5.1961524227066125E-2</v>
      </c>
      <c r="J1964" s="4">
        <f t="shared" si="61"/>
        <v>14.043655196504357</v>
      </c>
      <c r="K1964" s="3">
        <v>2.76</v>
      </c>
      <c r="L1964" s="3">
        <v>6.78</v>
      </c>
      <c r="M1964" s="3">
        <v>0</v>
      </c>
      <c r="N1964" s="3">
        <v>0</v>
      </c>
      <c r="O1964" s="3">
        <v>0</v>
      </c>
    </row>
    <row r="1965" spans="1:15" x14ac:dyDescent="0.45">
      <c r="A1965" s="8">
        <v>1962</v>
      </c>
      <c r="B1965" s="3" t="s">
        <v>3927</v>
      </c>
      <c r="C1965" s="3">
        <v>11</v>
      </c>
      <c r="D1965" s="3" t="s">
        <v>3928</v>
      </c>
      <c r="E1965" s="4">
        <v>1.0566666666666666</v>
      </c>
      <c r="F1965" s="4">
        <v>0.16921386861996127</v>
      </c>
      <c r="G1965" s="4">
        <f t="shared" si="60"/>
        <v>16.013930784223465</v>
      </c>
      <c r="H1965" s="4">
        <v>0.57333333333333336</v>
      </c>
      <c r="I1965" s="4">
        <v>4.6188021535170036E-2</v>
      </c>
      <c r="J1965" s="4">
        <f t="shared" si="61"/>
        <v>8.056050267762215</v>
      </c>
      <c r="K1965" s="3">
        <v>1.1000000000000001</v>
      </c>
      <c r="L1965" s="3">
        <v>2.15</v>
      </c>
      <c r="M1965" s="5">
        <v>9.9200000000000004E-4</v>
      </c>
      <c r="N1965" s="5">
        <v>8.4600000000000005E-3</v>
      </c>
      <c r="O1965" s="3">
        <v>1</v>
      </c>
    </row>
    <row r="1966" spans="1:15" x14ac:dyDescent="0.45">
      <c r="A1966" s="8">
        <v>1963</v>
      </c>
      <c r="B1966" s="3" t="s">
        <v>3929</v>
      </c>
      <c r="C1966" s="3">
        <v>11</v>
      </c>
      <c r="D1966" s="3" t="s">
        <v>3930</v>
      </c>
      <c r="E1966" s="4">
        <v>2.813333333333333</v>
      </c>
      <c r="F1966" s="4">
        <v>1.2095178102588378</v>
      </c>
      <c r="G1966" s="4">
        <f t="shared" si="60"/>
        <v>42.992339227209882</v>
      </c>
      <c r="H1966" s="4">
        <v>10.896666666666667</v>
      </c>
      <c r="I1966" s="4">
        <v>1.8475208614068006</v>
      </c>
      <c r="J1966" s="4">
        <f t="shared" si="61"/>
        <v>16.954917663568068</v>
      </c>
      <c r="K1966" s="3">
        <v>-2.15</v>
      </c>
      <c r="L1966" s="3">
        <v>-4.43</v>
      </c>
      <c r="M1966" s="5">
        <v>1.38E-12</v>
      </c>
      <c r="N1966" s="5">
        <v>4.42E-11</v>
      </c>
      <c r="O1966" s="5">
        <v>4.4999999999999999E-8</v>
      </c>
    </row>
    <row r="1967" spans="1:15" x14ac:dyDescent="0.45">
      <c r="A1967" s="8">
        <v>1964</v>
      </c>
      <c r="B1967" s="3" t="s">
        <v>3931</v>
      </c>
      <c r="C1967" s="3">
        <v>11</v>
      </c>
      <c r="D1967" s="3" t="s">
        <v>3932</v>
      </c>
      <c r="E1967" s="4">
        <v>6.72</v>
      </c>
      <c r="F1967" s="4">
        <v>0.62233431530006422</v>
      </c>
      <c r="G1967" s="4">
        <f t="shared" si="60"/>
        <v>9.2609273110128605</v>
      </c>
      <c r="H1967" s="4">
        <v>16.349999999999998</v>
      </c>
      <c r="I1967" s="4">
        <v>0.12124355652981986</v>
      </c>
      <c r="J1967" s="4">
        <f t="shared" si="61"/>
        <v>0.74155080446373012</v>
      </c>
      <c r="K1967" s="3">
        <v>-1.47</v>
      </c>
      <c r="L1967" s="3">
        <v>-2.77</v>
      </c>
      <c r="M1967" s="5">
        <v>2.2699999999999999E-10</v>
      </c>
      <c r="N1967" s="5">
        <v>5.7500000000000002E-9</v>
      </c>
      <c r="O1967" s="5">
        <v>7.3900000000000004E-6</v>
      </c>
    </row>
    <row r="1968" spans="1:15" x14ac:dyDescent="0.45">
      <c r="A1968" s="8">
        <v>1965</v>
      </c>
      <c r="B1968" s="3" t="s">
        <v>3933</v>
      </c>
      <c r="C1968" s="3">
        <v>11</v>
      </c>
      <c r="D1968" s="3" t="s">
        <v>3934</v>
      </c>
      <c r="E1968" s="4">
        <v>1.1533333333333333</v>
      </c>
      <c r="F1968" s="4">
        <v>0.28360771028541015</v>
      </c>
      <c r="G1968" s="4">
        <f t="shared" si="60"/>
        <v>24.590263897578915</v>
      </c>
      <c r="H1968" s="4">
        <v>8.7333333333333325</v>
      </c>
      <c r="I1968" s="4">
        <v>0.60044427995721139</v>
      </c>
      <c r="J1968" s="4">
        <f t="shared" si="61"/>
        <v>6.8753161827161611</v>
      </c>
      <c r="K1968" s="3">
        <v>-2.96</v>
      </c>
      <c r="L1968" s="3">
        <v>-7.81</v>
      </c>
      <c r="M1968" s="3">
        <v>0</v>
      </c>
      <c r="N1968" s="3">
        <v>0</v>
      </c>
      <c r="O1968" s="3">
        <v>0</v>
      </c>
    </row>
    <row r="1969" spans="1:15" x14ac:dyDescent="0.45">
      <c r="A1969" s="8">
        <v>1966</v>
      </c>
      <c r="B1969" s="3" t="s">
        <v>3935</v>
      </c>
      <c r="C1969" s="3">
        <v>11</v>
      </c>
      <c r="D1969" s="3" t="s">
        <v>3936</v>
      </c>
      <c r="E1969" s="4">
        <v>180.89</v>
      </c>
      <c r="F1969" s="4">
        <v>17.123694110792801</v>
      </c>
      <c r="G1969" s="4">
        <f t="shared" si="60"/>
        <v>9.4663575160555045</v>
      </c>
      <c r="H1969" s="4">
        <v>399.51000000000005</v>
      </c>
      <c r="I1969" s="4">
        <v>57.86781748087563</v>
      </c>
      <c r="J1969" s="4">
        <f t="shared" si="61"/>
        <v>14.484698125422549</v>
      </c>
      <c r="K1969" s="3">
        <v>-1.01</v>
      </c>
      <c r="L1969" s="3">
        <v>-2.02</v>
      </c>
      <c r="M1969" s="5">
        <v>2.52E-9</v>
      </c>
      <c r="N1969" s="5">
        <v>5.6400000000000002E-8</v>
      </c>
      <c r="O1969" s="5">
        <v>8.2399999999999997E-5</v>
      </c>
    </row>
    <row r="1970" spans="1:15" x14ac:dyDescent="0.45">
      <c r="A1970" s="8">
        <v>1967</v>
      </c>
      <c r="B1970" s="3" t="s">
        <v>3937</v>
      </c>
      <c r="C1970" s="3">
        <v>11</v>
      </c>
      <c r="D1970" s="3" t="s">
        <v>3938</v>
      </c>
      <c r="E1970" s="4">
        <v>5.9266666666666667</v>
      </c>
      <c r="F1970" s="4">
        <v>0.42723919920032288</v>
      </c>
      <c r="G1970" s="4">
        <f t="shared" si="60"/>
        <v>7.2087603914565159</v>
      </c>
      <c r="H1970" s="4">
        <v>99.923333333333332</v>
      </c>
      <c r="I1970" s="4">
        <v>16.29282459653129</v>
      </c>
      <c r="J1970" s="4">
        <f t="shared" si="61"/>
        <v>16.305325345963194</v>
      </c>
      <c r="K1970" s="3">
        <v>-4.17</v>
      </c>
      <c r="L1970" s="3">
        <v>-18.03</v>
      </c>
      <c r="M1970" s="3">
        <v>0</v>
      </c>
      <c r="N1970" s="3">
        <v>0</v>
      </c>
      <c r="O1970" s="3">
        <v>0</v>
      </c>
    </row>
    <row r="1971" spans="1:15" x14ac:dyDescent="0.45">
      <c r="A1971" s="8">
        <v>1968</v>
      </c>
      <c r="B1971" s="3" t="s">
        <v>3939</v>
      </c>
      <c r="C1971" s="3">
        <v>11</v>
      </c>
      <c r="D1971" s="3" t="s">
        <v>3940</v>
      </c>
      <c r="E1971" s="4">
        <v>4.9433333333333325</v>
      </c>
      <c r="F1971" s="4">
        <v>0.42477444995354141</v>
      </c>
      <c r="G1971" s="4">
        <f t="shared" si="60"/>
        <v>8.5928749147715742</v>
      </c>
      <c r="H1971" s="4">
        <v>19.84</v>
      </c>
      <c r="I1971" s="4">
        <v>1.3336791218280348</v>
      </c>
      <c r="J1971" s="4">
        <f t="shared" si="61"/>
        <v>6.7221729930848531</v>
      </c>
      <c r="K1971" s="3">
        <v>-2.04</v>
      </c>
      <c r="L1971" s="3">
        <v>-4.1100000000000003</v>
      </c>
      <c r="M1971" s="3">
        <v>0</v>
      </c>
      <c r="N1971" s="3">
        <v>0</v>
      </c>
      <c r="O1971" s="3">
        <v>0</v>
      </c>
    </row>
    <row r="1972" spans="1:15" x14ac:dyDescent="0.45">
      <c r="A1972" s="8">
        <v>1969</v>
      </c>
      <c r="B1972" s="3" t="s">
        <v>3941</v>
      </c>
      <c r="C1972" s="3">
        <v>11</v>
      </c>
      <c r="D1972" s="3" t="s">
        <v>3942</v>
      </c>
      <c r="E1972" s="4">
        <v>8.41</v>
      </c>
      <c r="F1972" s="4">
        <v>0.57818682101895036</v>
      </c>
      <c r="G1972" s="4">
        <f t="shared" si="60"/>
        <v>6.8749919265035704</v>
      </c>
      <c r="H1972" s="4">
        <v>0.96333333333333337</v>
      </c>
      <c r="I1972" s="4">
        <v>6.350852961085883E-2</v>
      </c>
      <c r="J1972" s="4">
        <f t="shared" si="61"/>
        <v>6.5925809284628549</v>
      </c>
      <c r="K1972" s="3">
        <v>2.8</v>
      </c>
      <c r="L1972" s="3">
        <v>6.95</v>
      </c>
      <c r="M1972" s="3">
        <v>0</v>
      </c>
      <c r="N1972" s="3">
        <v>0</v>
      </c>
      <c r="O1972" s="3">
        <v>0</v>
      </c>
    </row>
    <row r="1973" spans="1:15" x14ac:dyDescent="0.45">
      <c r="A1973" s="8">
        <v>1970</v>
      </c>
      <c r="B1973" s="3" t="s">
        <v>3943</v>
      </c>
      <c r="C1973" s="3">
        <v>11</v>
      </c>
      <c r="D1973" s="3" t="s">
        <v>3944</v>
      </c>
      <c r="E1973" s="4">
        <v>21.889999999999997</v>
      </c>
      <c r="F1973" s="4">
        <v>4.5347657050833705</v>
      </c>
      <c r="G1973" s="4">
        <f t="shared" si="60"/>
        <v>20.716152147479995</v>
      </c>
      <c r="H1973" s="4">
        <v>232.15333333333334</v>
      </c>
      <c r="I1973" s="4">
        <v>12.690158916787968</v>
      </c>
      <c r="J1973" s="4">
        <f t="shared" si="61"/>
        <v>5.4662833113694829</v>
      </c>
      <c r="K1973" s="3">
        <v>-3.3</v>
      </c>
      <c r="L1973" s="3">
        <v>-9.84</v>
      </c>
      <c r="M1973" s="3">
        <v>0</v>
      </c>
      <c r="N1973" s="3">
        <v>0</v>
      </c>
      <c r="O1973" s="3">
        <v>0</v>
      </c>
    </row>
    <row r="1974" spans="1:15" x14ac:dyDescent="0.45">
      <c r="A1974" s="8">
        <v>1971</v>
      </c>
      <c r="B1974" s="3" t="s">
        <v>3945</v>
      </c>
      <c r="C1974" s="3">
        <v>11</v>
      </c>
      <c r="D1974" s="3" t="s">
        <v>3946</v>
      </c>
      <c r="E1974" s="4">
        <v>74.89</v>
      </c>
      <c r="F1974" s="4">
        <v>11.71168647121319</v>
      </c>
      <c r="G1974" s="4">
        <f t="shared" si="60"/>
        <v>15.638518455352102</v>
      </c>
      <c r="H1974" s="4">
        <v>14.556666666666665</v>
      </c>
      <c r="I1974" s="4">
        <v>1.096965511460289</v>
      </c>
      <c r="J1974" s="4">
        <f t="shared" si="61"/>
        <v>7.5358290230841938</v>
      </c>
      <c r="K1974" s="3">
        <v>2.44</v>
      </c>
      <c r="L1974" s="3">
        <v>5.44</v>
      </c>
      <c r="M1974" s="3">
        <v>0</v>
      </c>
      <c r="N1974" s="3">
        <v>0</v>
      </c>
      <c r="O1974" s="3">
        <v>0</v>
      </c>
    </row>
    <row r="1975" spans="1:15" x14ac:dyDescent="0.45">
      <c r="A1975" s="8">
        <v>1972</v>
      </c>
      <c r="B1975" s="3" t="s">
        <v>3947</v>
      </c>
      <c r="C1975" s="3">
        <v>11</v>
      </c>
      <c r="D1975" s="3" t="s">
        <v>3948</v>
      </c>
      <c r="E1975" s="4">
        <v>3.84</v>
      </c>
      <c r="F1975" s="4">
        <v>0.21794494717703355</v>
      </c>
      <c r="G1975" s="4">
        <f t="shared" si="60"/>
        <v>5.6756496660685825</v>
      </c>
      <c r="H1975" s="4">
        <v>21.663333333333338</v>
      </c>
      <c r="I1975" s="4">
        <v>4.8439687585009574</v>
      </c>
      <c r="J1975" s="4">
        <f t="shared" si="61"/>
        <v>22.360218919068885</v>
      </c>
      <c r="K1975" s="3">
        <v>-2.93</v>
      </c>
      <c r="L1975" s="3">
        <v>-7.6</v>
      </c>
      <c r="M1975" s="3">
        <v>0</v>
      </c>
      <c r="N1975" s="3">
        <v>0</v>
      </c>
      <c r="O1975" s="3">
        <v>0</v>
      </c>
    </row>
    <row r="1976" spans="1:15" x14ac:dyDescent="0.45">
      <c r="A1976" s="8">
        <v>1973</v>
      </c>
      <c r="B1976" s="3" t="s">
        <v>3949</v>
      </c>
      <c r="C1976" s="3">
        <v>11</v>
      </c>
      <c r="D1976" s="3" t="s">
        <v>3950</v>
      </c>
      <c r="E1976" s="4">
        <v>7.7566666666666668</v>
      </c>
      <c r="F1976" s="4">
        <v>0.64127477210111228</v>
      </c>
      <c r="G1976" s="4">
        <f t="shared" si="60"/>
        <v>8.2674014452227613</v>
      </c>
      <c r="H1976" s="4">
        <v>3.6766666666666663</v>
      </c>
      <c r="I1976" s="4">
        <v>0.25403411844343554</v>
      </c>
      <c r="J1976" s="4">
        <f t="shared" si="61"/>
        <v>6.9093595224869144</v>
      </c>
      <c r="K1976" s="3">
        <v>1.29</v>
      </c>
      <c r="L1976" s="3">
        <v>2.4500000000000002</v>
      </c>
      <c r="M1976" s="5">
        <v>9.9999999999999995E-7</v>
      </c>
      <c r="N1976" s="5">
        <v>1.5500000000000001E-5</v>
      </c>
      <c r="O1976" s="3">
        <v>0.03</v>
      </c>
    </row>
    <row r="1977" spans="1:15" x14ac:dyDescent="0.45">
      <c r="A1977" s="8">
        <v>1974</v>
      </c>
      <c r="B1977" s="3" t="s">
        <v>3951</v>
      </c>
      <c r="C1977" s="3">
        <v>11</v>
      </c>
      <c r="D1977" s="3" t="s">
        <v>3952</v>
      </c>
      <c r="E1977" s="4">
        <v>8.7933333333333348</v>
      </c>
      <c r="F1977" s="4">
        <v>1.456067763990855</v>
      </c>
      <c r="G1977" s="4">
        <f t="shared" si="60"/>
        <v>16.558769112860368</v>
      </c>
      <c r="H1977" s="4">
        <v>3.5533333333333332</v>
      </c>
      <c r="I1977" s="4">
        <v>0.3752776749732567</v>
      </c>
      <c r="J1977" s="4">
        <f t="shared" si="61"/>
        <v>10.561285412005349</v>
      </c>
      <c r="K1977" s="3">
        <v>1.1399999999999999</v>
      </c>
      <c r="L1977" s="3">
        <v>2.21</v>
      </c>
      <c r="M1977" s="5">
        <v>1.2400000000000001E-9</v>
      </c>
      <c r="N1977" s="5">
        <v>2.8900000000000001E-8</v>
      </c>
      <c r="O1977" s="5">
        <v>4.0599999999999998E-5</v>
      </c>
    </row>
    <row r="1978" spans="1:15" x14ac:dyDescent="0.45">
      <c r="A1978" s="8">
        <v>1975</v>
      </c>
      <c r="B1978" s="3" t="s">
        <v>3953</v>
      </c>
      <c r="C1978" s="3">
        <v>11</v>
      </c>
      <c r="D1978" s="3" t="s">
        <v>3954</v>
      </c>
      <c r="E1978" s="4">
        <v>20.126666666666665</v>
      </c>
      <c r="F1978" s="4">
        <v>2.4286278704925821</v>
      </c>
      <c r="G1978" s="4">
        <f t="shared" si="60"/>
        <v>12.066716812649465</v>
      </c>
      <c r="H1978" s="4">
        <v>8.6199999999999992</v>
      </c>
      <c r="I1978" s="4">
        <v>0.88334591186012801</v>
      </c>
      <c r="J1978" s="4">
        <f t="shared" si="61"/>
        <v>10.24763238816854</v>
      </c>
      <c r="K1978" s="3">
        <v>1.18</v>
      </c>
      <c r="L1978" s="3">
        <v>2.2599999999999998</v>
      </c>
      <c r="M1978" s="5">
        <v>2.6799999999999998E-9</v>
      </c>
      <c r="N1978" s="5">
        <v>5.9699999999999999E-8</v>
      </c>
      <c r="O1978" s="5">
        <v>8.7399999999999997E-5</v>
      </c>
    </row>
    <row r="1979" spans="1:15" x14ac:dyDescent="0.45">
      <c r="A1979" s="8">
        <v>1976</v>
      </c>
      <c r="B1979" s="3" t="s">
        <v>3955</v>
      </c>
      <c r="C1979" s="3">
        <v>11</v>
      </c>
      <c r="D1979" s="3" t="s">
        <v>3956</v>
      </c>
      <c r="E1979" s="4">
        <v>1.3333333333333333</v>
      </c>
      <c r="F1979" s="4">
        <v>0.25658007197234434</v>
      </c>
      <c r="G1979" s="4">
        <f t="shared" si="60"/>
        <v>19.243505397925826</v>
      </c>
      <c r="H1979" s="4">
        <v>0.15</v>
      </c>
      <c r="I1979" s="4">
        <v>3.4641016151377539E-2</v>
      </c>
      <c r="J1979" s="4">
        <f t="shared" si="61"/>
        <v>23.094010767585026</v>
      </c>
      <c r="K1979" s="3">
        <v>2.74</v>
      </c>
      <c r="L1979" s="3">
        <v>6.69</v>
      </c>
      <c r="M1979" s="5">
        <v>4.2100000000000002E-7</v>
      </c>
      <c r="N1979" s="5">
        <v>6.9299999999999997E-6</v>
      </c>
      <c r="O1979" s="3">
        <v>0.01</v>
      </c>
    </row>
    <row r="1980" spans="1:15" x14ac:dyDescent="0.45">
      <c r="A1980" s="8">
        <v>1977</v>
      </c>
      <c r="B1980" s="3" t="s">
        <v>3957</v>
      </c>
      <c r="C1980" s="3">
        <v>11</v>
      </c>
      <c r="D1980" s="3" t="s">
        <v>3958</v>
      </c>
      <c r="E1980" s="4">
        <v>7.9466666666666663</v>
      </c>
      <c r="F1980" s="4">
        <v>0.36774085078127122</v>
      </c>
      <c r="G1980" s="4">
        <f t="shared" si="60"/>
        <v>4.6276113772810978</v>
      </c>
      <c r="H1980" s="4">
        <v>14.913333333333332</v>
      </c>
      <c r="I1980" s="4">
        <v>0.36950417228136084</v>
      </c>
      <c r="J1980" s="4">
        <f t="shared" si="61"/>
        <v>2.4776766134199431</v>
      </c>
      <c r="K1980" s="3">
        <v>-1.02</v>
      </c>
      <c r="L1980" s="3">
        <v>-2.02</v>
      </c>
      <c r="M1980" s="5">
        <v>7.1799999999999994E-8</v>
      </c>
      <c r="N1980" s="5">
        <v>1.33E-6</v>
      </c>
      <c r="O1980" s="5">
        <v>2.3400000000000001E-3</v>
      </c>
    </row>
    <row r="1981" spans="1:15" x14ac:dyDescent="0.45">
      <c r="A1981" s="8">
        <v>1978</v>
      </c>
      <c r="B1981" s="3" t="s">
        <v>3959</v>
      </c>
      <c r="C1981" s="3">
        <v>11</v>
      </c>
      <c r="D1981" s="3" t="s">
        <v>3960</v>
      </c>
      <c r="E1981" s="4">
        <v>6.5533333333333337</v>
      </c>
      <c r="F1981" s="4">
        <v>0.48013886880082252</v>
      </c>
      <c r="G1981" s="4">
        <f t="shared" si="60"/>
        <v>7.3266358413146868</v>
      </c>
      <c r="H1981" s="4">
        <v>20.330000000000002</v>
      </c>
      <c r="I1981" s="4">
        <v>0.74478184725461882</v>
      </c>
      <c r="J1981" s="4">
        <f t="shared" si="61"/>
        <v>3.6634621114344257</v>
      </c>
      <c r="K1981" s="3">
        <v>-1.64</v>
      </c>
      <c r="L1981" s="3">
        <v>-3.12</v>
      </c>
      <c r="M1981" s="3">
        <v>0</v>
      </c>
      <c r="N1981" s="3">
        <v>0</v>
      </c>
      <c r="O1981" s="3">
        <v>0</v>
      </c>
    </row>
    <row r="1982" spans="1:15" x14ac:dyDescent="0.45">
      <c r="A1982" s="8">
        <v>1979</v>
      </c>
      <c r="B1982" s="3" t="s">
        <v>3961</v>
      </c>
      <c r="C1982" s="3">
        <v>11</v>
      </c>
      <c r="D1982" s="3" t="s">
        <v>3962</v>
      </c>
      <c r="E1982" s="4">
        <v>2.3366666666666664</v>
      </c>
      <c r="F1982" s="4">
        <v>0.53482084227648985</v>
      </c>
      <c r="G1982" s="4">
        <f t="shared" si="60"/>
        <v>22.888195817824101</v>
      </c>
      <c r="H1982" s="4">
        <v>9.9600000000000009</v>
      </c>
      <c r="I1982" s="4">
        <v>1.5934867429633652</v>
      </c>
      <c r="J1982" s="4">
        <f t="shared" si="61"/>
        <v>15.998862881158285</v>
      </c>
      <c r="K1982" s="3">
        <v>-1.74</v>
      </c>
      <c r="L1982" s="3">
        <v>-3.33</v>
      </c>
      <c r="M1982" s="5">
        <v>1.15E-8</v>
      </c>
      <c r="N1982" s="5">
        <v>2.36E-7</v>
      </c>
      <c r="O1982" s="5">
        <v>3.7599999999999998E-4</v>
      </c>
    </row>
    <row r="1983" spans="1:15" x14ac:dyDescent="0.45">
      <c r="A1983" s="8">
        <v>1980</v>
      </c>
      <c r="B1983" s="3" t="s">
        <v>3963</v>
      </c>
      <c r="C1983" s="3">
        <v>11</v>
      </c>
      <c r="D1983" s="3" t="s">
        <v>3964</v>
      </c>
      <c r="E1983" s="4">
        <v>1.8533333333333333</v>
      </c>
      <c r="F1983" s="4">
        <v>0.18610033136277138</v>
      </c>
      <c r="G1983" s="4">
        <f t="shared" si="60"/>
        <v>10.041384785761046</v>
      </c>
      <c r="H1983" s="4">
        <v>0.97000000000000008</v>
      </c>
      <c r="I1983" s="4">
        <v>0.19052558883257592</v>
      </c>
      <c r="J1983" s="4">
        <f t="shared" si="61"/>
        <v>19.641813281708856</v>
      </c>
      <c r="K1983" s="3">
        <v>1.39</v>
      </c>
      <c r="L1983" s="3">
        <v>2.61</v>
      </c>
      <c r="M1983" s="5">
        <v>2.4600000000000002E-4</v>
      </c>
      <c r="N1983" s="5">
        <v>2.4299999999999999E-3</v>
      </c>
      <c r="O1983" s="3">
        <v>1</v>
      </c>
    </row>
    <row r="1984" spans="1:15" x14ac:dyDescent="0.45">
      <c r="A1984" s="8">
        <v>1981</v>
      </c>
      <c r="B1984" s="3" t="s">
        <v>3965</v>
      </c>
      <c r="C1984" s="3">
        <v>11</v>
      </c>
      <c r="D1984" s="3" t="s">
        <v>3966</v>
      </c>
      <c r="E1984" s="4">
        <v>5.4733333333333336</v>
      </c>
      <c r="F1984" s="4">
        <v>1.0100165015153597</v>
      </c>
      <c r="G1984" s="4">
        <f t="shared" si="60"/>
        <v>18.453407457649689</v>
      </c>
      <c r="H1984" s="4">
        <v>2.7099999999999995</v>
      </c>
      <c r="I1984" s="4">
        <v>6.9282032302755162E-2</v>
      </c>
      <c r="J1984" s="4">
        <f t="shared" si="61"/>
        <v>2.5565325572972388</v>
      </c>
      <c r="K1984" s="3">
        <v>1.36</v>
      </c>
      <c r="L1984" s="3">
        <v>2.57</v>
      </c>
      <c r="M1984" s="5">
        <v>5.2199999999999998E-3</v>
      </c>
      <c r="N1984" s="3">
        <v>0.04</v>
      </c>
      <c r="O1984" s="3">
        <v>1</v>
      </c>
    </row>
    <row r="1985" spans="1:15" x14ac:dyDescent="0.45">
      <c r="A1985" s="8">
        <v>1982</v>
      </c>
      <c r="B1985" s="3" t="s">
        <v>3967</v>
      </c>
      <c r="C1985" s="3">
        <v>11</v>
      </c>
      <c r="D1985" s="3" t="s">
        <v>3968</v>
      </c>
      <c r="E1985" s="4">
        <v>4.7033333333333331</v>
      </c>
      <c r="F1985" s="4">
        <v>0.14640127503998507</v>
      </c>
      <c r="G1985" s="4">
        <f t="shared" si="60"/>
        <v>3.1127131475546084</v>
      </c>
      <c r="H1985" s="4">
        <v>15.570000000000002</v>
      </c>
      <c r="I1985" s="4">
        <v>2.927165864791387</v>
      </c>
      <c r="J1985" s="4">
        <f t="shared" si="61"/>
        <v>18.800037667253608</v>
      </c>
      <c r="K1985" s="3">
        <v>-1.8</v>
      </c>
      <c r="L1985" s="3">
        <v>-3.48</v>
      </c>
      <c r="M1985" s="3">
        <v>0</v>
      </c>
      <c r="N1985" s="3">
        <v>0</v>
      </c>
      <c r="O1985" s="3">
        <v>0</v>
      </c>
    </row>
    <row r="1986" spans="1:15" x14ac:dyDescent="0.45">
      <c r="A1986" s="8">
        <v>1983</v>
      </c>
      <c r="B1986" s="3" t="s">
        <v>3969</v>
      </c>
      <c r="C1986" s="3">
        <v>11</v>
      </c>
      <c r="D1986" s="3" t="s">
        <v>3970</v>
      </c>
      <c r="E1986" s="4">
        <v>34.813333333333333</v>
      </c>
      <c r="F1986" s="4">
        <v>2.6041761333161269</v>
      </c>
      <c r="G1986" s="4">
        <f t="shared" si="60"/>
        <v>7.4803986977675043</v>
      </c>
      <c r="H1986" s="4">
        <v>111.87666666666667</v>
      </c>
      <c r="I1986" s="4">
        <v>1.5011106998930237</v>
      </c>
      <c r="J1986" s="4">
        <f t="shared" si="61"/>
        <v>1.341754938378295</v>
      </c>
      <c r="K1986" s="3">
        <v>-1.58</v>
      </c>
      <c r="L1986" s="3">
        <v>-2.99</v>
      </c>
      <c r="M1986" s="3">
        <v>0</v>
      </c>
      <c r="N1986" s="3">
        <v>0</v>
      </c>
      <c r="O1986" s="3">
        <v>0</v>
      </c>
    </row>
    <row r="1987" spans="1:15" x14ac:dyDescent="0.45">
      <c r="A1987" s="8">
        <v>1984</v>
      </c>
      <c r="B1987" s="3" t="s">
        <v>3971</v>
      </c>
      <c r="C1987" s="3">
        <v>11</v>
      </c>
      <c r="D1987" s="3" t="s">
        <v>3972</v>
      </c>
      <c r="E1987" s="4">
        <v>4.3333333333333335E-2</v>
      </c>
      <c r="F1987" s="4">
        <v>1.5275252316519449E-2</v>
      </c>
      <c r="G1987" s="4">
        <f t="shared" si="60"/>
        <v>35.250582268891037</v>
      </c>
      <c r="H1987" s="4">
        <v>14.986666666666666</v>
      </c>
      <c r="I1987" s="4">
        <v>0.9757219549304682</v>
      </c>
      <c r="J1987" s="4">
        <f t="shared" si="61"/>
        <v>6.5106002330769668</v>
      </c>
      <c r="K1987" s="3">
        <v>-8.61</v>
      </c>
      <c r="L1987" s="3">
        <v>-389.54</v>
      </c>
      <c r="M1987" s="3">
        <v>0</v>
      </c>
      <c r="N1987" s="3">
        <v>0</v>
      </c>
      <c r="O1987" s="3">
        <v>0</v>
      </c>
    </row>
    <row r="1988" spans="1:15" x14ac:dyDescent="0.45">
      <c r="A1988" s="8">
        <v>1985</v>
      </c>
      <c r="B1988" s="3" t="s">
        <v>3973</v>
      </c>
      <c r="C1988" s="3">
        <v>11</v>
      </c>
      <c r="D1988" s="3" t="s">
        <v>3974</v>
      </c>
      <c r="E1988" s="4">
        <v>8.5666666666666682</v>
      </c>
      <c r="F1988" s="4">
        <v>0.70266160655989551</v>
      </c>
      <c r="G1988" s="4">
        <f t="shared" si="60"/>
        <v>8.2022755629559772</v>
      </c>
      <c r="H1988" s="4">
        <v>4.4766666666666666</v>
      </c>
      <c r="I1988" s="4">
        <v>0.62931179341669363</v>
      </c>
      <c r="J1988" s="4">
        <f t="shared" si="61"/>
        <v>14.057597768057192</v>
      </c>
      <c r="K1988" s="3">
        <v>1.1200000000000001</v>
      </c>
      <c r="L1988" s="3">
        <v>2.1800000000000002</v>
      </c>
      <c r="M1988" s="5">
        <v>1.1800000000000001E-9</v>
      </c>
      <c r="N1988" s="5">
        <v>2.7400000000000001E-8</v>
      </c>
      <c r="O1988" s="5">
        <v>3.8399999999999998E-5</v>
      </c>
    </row>
    <row r="1989" spans="1:15" x14ac:dyDescent="0.45">
      <c r="A1989" s="8">
        <v>1986</v>
      </c>
      <c r="B1989" s="3" t="s">
        <v>3975</v>
      </c>
      <c r="C1989" s="3">
        <v>11</v>
      </c>
      <c r="D1989" s="3" t="s">
        <v>3976</v>
      </c>
      <c r="E1989" s="4">
        <v>1.2233333333333334</v>
      </c>
      <c r="F1989" s="4">
        <v>0.32593455375785774</v>
      </c>
      <c r="G1989" s="4">
        <f t="shared" ref="G1989:G2052" si="62">(F1989/E1989)*100</f>
        <v>26.643151533339871</v>
      </c>
      <c r="H1989" s="4">
        <v>6.7333333333333334</v>
      </c>
      <c r="I1989" s="4">
        <v>1.6165807537309553</v>
      </c>
      <c r="J1989" s="4">
        <f t="shared" ref="J1989:J2052" si="63">(I1989/H1989)*100</f>
        <v>24.008625055410228</v>
      </c>
      <c r="K1989" s="3">
        <v>-2.95</v>
      </c>
      <c r="L1989" s="3">
        <v>-7.72</v>
      </c>
      <c r="M1989" s="3">
        <v>0</v>
      </c>
      <c r="N1989" s="3">
        <v>0</v>
      </c>
      <c r="O1989" s="3">
        <v>0</v>
      </c>
    </row>
    <row r="1990" spans="1:15" x14ac:dyDescent="0.45">
      <c r="A1990" s="8">
        <v>1987</v>
      </c>
      <c r="B1990" s="3" t="s">
        <v>3977</v>
      </c>
      <c r="C1990" s="3">
        <v>11</v>
      </c>
      <c r="D1990" s="3" t="s">
        <v>3978</v>
      </c>
      <c r="E1990" s="4">
        <v>3.3633333333333333</v>
      </c>
      <c r="F1990" s="4">
        <v>1.5284414720012451</v>
      </c>
      <c r="G1990" s="4">
        <f t="shared" si="62"/>
        <v>45.444245946518684</v>
      </c>
      <c r="H1990" s="4">
        <v>0.87000000000000011</v>
      </c>
      <c r="I1990" s="4">
        <v>0.2078460969082645</v>
      </c>
      <c r="J1990" s="4">
        <f t="shared" si="63"/>
        <v>23.89035596646718</v>
      </c>
      <c r="K1990" s="3">
        <v>1.81</v>
      </c>
      <c r="L1990" s="3">
        <v>3.51</v>
      </c>
      <c r="M1990" s="5">
        <v>4.9799999999999996E-4</v>
      </c>
      <c r="N1990" s="5">
        <v>4.5799999999999999E-3</v>
      </c>
      <c r="O1990" s="3">
        <v>1</v>
      </c>
    </row>
    <row r="1991" spans="1:15" x14ac:dyDescent="0.45">
      <c r="A1991" s="8">
        <v>1988</v>
      </c>
      <c r="B1991" s="3" t="s">
        <v>3979</v>
      </c>
      <c r="C1991" s="3">
        <v>11</v>
      </c>
      <c r="D1991" s="3" t="s">
        <v>3980</v>
      </c>
      <c r="E1991" s="4">
        <v>0.24000000000000002</v>
      </c>
      <c r="F1991" s="4">
        <v>0.11789826122551594</v>
      </c>
      <c r="G1991" s="4">
        <f t="shared" si="62"/>
        <v>49.124275510631641</v>
      </c>
      <c r="H1991" s="4">
        <v>1.1733333333333333</v>
      </c>
      <c r="I1991" s="4">
        <v>0.27135462651912429</v>
      </c>
      <c r="J1991" s="4">
        <f t="shared" si="63"/>
        <v>23.126814760152641</v>
      </c>
      <c r="K1991" s="3">
        <v>-2.0299999999999998</v>
      </c>
      <c r="L1991" s="3">
        <v>-4.09</v>
      </c>
      <c r="M1991" s="5">
        <v>2.6400000000000002E-4</v>
      </c>
      <c r="N1991" s="5">
        <v>2.5799999999999998E-3</v>
      </c>
      <c r="O1991" s="3">
        <v>1</v>
      </c>
    </row>
    <row r="1992" spans="1:15" x14ac:dyDescent="0.45">
      <c r="A1992" s="8">
        <v>1989</v>
      </c>
      <c r="B1992" s="3" t="s">
        <v>3981</v>
      </c>
      <c r="C1992" s="3">
        <v>11</v>
      </c>
      <c r="D1992" s="3" t="s">
        <v>3982</v>
      </c>
      <c r="E1992" s="4">
        <v>5.6499999999999995</v>
      </c>
      <c r="F1992" s="4">
        <v>1.4586637720873208</v>
      </c>
      <c r="G1992" s="4">
        <f t="shared" si="62"/>
        <v>25.817057913049929</v>
      </c>
      <c r="H1992" s="4">
        <v>1.2033333333333334</v>
      </c>
      <c r="I1992" s="4">
        <v>0.5427092530382478</v>
      </c>
      <c r="J1992" s="4">
        <f t="shared" si="63"/>
        <v>45.100491942236658</v>
      </c>
      <c r="K1992" s="3">
        <v>1.65</v>
      </c>
      <c r="L1992" s="3">
        <v>3.14</v>
      </c>
      <c r="M1992" s="5">
        <v>5.7000000000000001E-8</v>
      </c>
      <c r="N1992" s="5">
        <v>1.0699999999999999E-6</v>
      </c>
      <c r="O1992" s="5">
        <v>1.8600000000000001E-3</v>
      </c>
    </row>
    <row r="1993" spans="1:15" x14ac:dyDescent="0.45">
      <c r="A1993" s="8">
        <v>1990</v>
      </c>
      <c r="B1993" s="3" t="s">
        <v>3983</v>
      </c>
      <c r="C1993" s="3">
        <v>11</v>
      </c>
      <c r="D1993" s="3" t="s">
        <v>3984</v>
      </c>
      <c r="E1993" s="4">
        <v>0.13333333333333333</v>
      </c>
      <c r="F1993" s="4">
        <v>2.0816659994661181E-2</v>
      </c>
      <c r="G1993" s="4">
        <f t="shared" si="62"/>
        <v>15.612494995995885</v>
      </c>
      <c r="H1993" s="4">
        <v>0.47666666666666663</v>
      </c>
      <c r="I1993" s="4">
        <v>4.6188021535170071E-2</v>
      </c>
      <c r="J1993" s="4">
        <f t="shared" si="63"/>
        <v>9.6897947276580574</v>
      </c>
      <c r="K1993" s="3">
        <v>-1.81</v>
      </c>
      <c r="L1993" s="3">
        <v>-3.5</v>
      </c>
      <c r="M1993" s="5">
        <v>1.6199999999999999E-3</v>
      </c>
      <c r="N1993" s="3">
        <v>0.01</v>
      </c>
      <c r="O1993" s="3">
        <v>1</v>
      </c>
    </row>
    <row r="1994" spans="1:15" x14ac:dyDescent="0.45">
      <c r="A1994" s="8">
        <v>1991</v>
      </c>
      <c r="B1994" s="3" t="s">
        <v>3985</v>
      </c>
      <c r="C1994" s="3">
        <v>11</v>
      </c>
      <c r="D1994" s="3" t="s">
        <v>3986</v>
      </c>
      <c r="E1994" s="4">
        <v>1.6933333333333334</v>
      </c>
      <c r="F1994" s="4">
        <v>0.35725807665234627</v>
      </c>
      <c r="G1994" s="4">
        <f t="shared" si="62"/>
        <v>21.097917912540133</v>
      </c>
      <c r="H1994" s="4">
        <v>0.93666666666666665</v>
      </c>
      <c r="I1994" s="4">
        <v>0.17897858344878406</v>
      </c>
      <c r="J1994" s="4">
        <f t="shared" si="63"/>
        <v>19.108033820154883</v>
      </c>
      <c r="K1994" s="3">
        <v>1.04</v>
      </c>
      <c r="L1994" s="3">
        <v>2.0499999999999998</v>
      </c>
      <c r="M1994" s="5">
        <v>4.5599999999999998E-3</v>
      </c>
      <c r="N1994" s="3">
        <v>0.03</v>
      </c>
      <c r="O1994" s="3">
        <v>1</v>
      </c>
    </row>
    <row r="1995" spans="1:15" x14ac:dyDescent="0.45">
      <c r="A1995" s="8">
        <v>1992</v>
      </c>
      <c r="B1995" s="3" t="s">
        <v>3987</v>
      </c>
      <c r="C1995" s="3">
        <v>11</v>
      </c>
      <c r="D1995" s="3" t="s">
        <v>3988</v>
      </c>
      <c r="E1995" s="4">
        <v>4.126666666666666</v>
      </c>
      <c r="F1995" s="4">
        <v>0.97520937922752693</v>
      </c>
      <c r="G1995" s="4">
        <f t="shared" si="62"/>
        <v>23.631891257532967</v>
      </c>
      <c r="H1995" s="4">
        <v>1.4733333333333334</v>
      </c>
      <c r="I1995" s="4">
        <v>0.43878620458411521</v>
      </c>
      <c r="J1995" s="4">
        <f t="shared" si="63"/>
        <v>29.781869089419583</v>
      </c>
      <c r="K1995" s="3">
        <v>1.28</v>
      </c>
      <c r="L1995" s="3">
        <v>2.4300000000000002</v>
      </c>
      <c r="M1995" s="5">
        <v>2.4899999999999998E-4</v>
      </c>
      <c r="N1995" s="5">
        <v>2.4499999999999999E-3</v>
      </c>
      <c r="O1995" s="3">
        <v>1</v>
      </c>
    </row>
    <row r="1996" spans="1:15" x14ac:dyDescent="0.45">
      <c r="A1996" s="8">
        <v>1993</v>
      </c>
      <c r="B1996" s="3" t="s">
        <v>3989</v>
      </c>
      <c r="C1996" s="3">
        <v>11</v>
      </c>
      <c r="D1996" s="3" t="s">
        <v>3990</v>
      </c>
      <c r="E1996" s="4">
        <v>16.523333333333333</v>
      </c>
      <c r="F1996" s="4">
        <v>0.69082076787929125</v>
      </c>
      <c r="G1996" s="4">
        <f t="shared" si="62"/>
        <v>4.1808801767961947</v>
      </c>
      <c r="H1996" s="4">
        <v>4.126666666666666</v>
      </c>
      <c r="I1996" s="4">
        <v>1.154700538379227E-2</v>
      </c>
      <c r="J1996" s="4">
        <f t="shared" si="63"/>
        <v>0.27981434694165441</v>
      </c>
      <c r="K1996" s="3">
        <v>1.78</v>
      </c>
      <c r="L1996" s="3">
        <v>3.43</v>
      </c>
      <c r="M1996" s="3">
        <v>0</v>
      </c>
      <c r="N1996" s="3">
        <v>0</v>
      </c>
      <c r="O1996" s="3">
        <v>0</v>
      </c>
    </row>
    <row r="1997" spans="1:15" x14ac:dyDescent="0.45">
      <c r="A1997" s="8">
        <v>1994</v>
      </c>
      <c r="B1997" s="3" t="s">
        <v>3991</v>
      </c>
      <c r="C1997" s="3">
        <v>11</v>
      </c>
      <c r="D1997" s="3" t="s">
        <v>3992</v>
      </c>
      <c r="E1997" s="4">
        <v>3.9433333333333334</v>
      </c>
      <c r="F1997" s="4">
        <v>0.29501412395567339</v>
      </c>
      <c r="G1997" s="4">
        <f t="shared" si="62"/>
        <v>7.4813387309131034</v>
      </c>
      <c r="H1997" s="4">
        <v>11.826666666666668</v>
      </c>
      <c r="I1997" s="4">
        <v>0.21361959960016108</v>
      </c>
      <c r="J1997" s="4">
        <f t="shared" si="63"/>
        <v>1.8062536606552513</v>
      </c>
      <c r="K1997" s="3">
        <v>-1.45</v>
      </c>
      <c r="L1997" s="3">
        <v>-2.74</v>
      </c>
      <c r="M1997" s="5">
        <v>4.1300000000000002E-10</v>
      </c>
      <c r="N1997" s="5">
        <v>1.02E-8</v>
      </c>
      <c r="O1997" s="5">
        <v>1.3499999999999999E-5</v>
      </c>
    </row>
    <row r="1998" spans="1:15" x14ac:dyDescent="0.45">
      <c r="A1998" s="8">
        <v>1995</v>
      </c>
      <c r="B1998" s="3" t="s">
        <v>3993</v>
      </c>
      <c r="C1998" s="3">
        <v>11</v>
      </c>
      <c r="D1998" s="3" t="s">
        <v>3994</v>
      </c>
      <c r="E1998" s="4">
        <v>0.41333333333333333</v>
      </c>
      <c r="F1998" s="4">
        <v>0.22143471573656492</v>
      </c>
      <c r="G1998" s="4">
        <f t="shared" si="62"/>
        <v>53.572915097556027</v>
      </c>
      <c r="H1998" s="4">
        <v>8.666666666666667E-2</v>
      </c>
      <c r="I1998" s="4">
        <v>7.5055534994651354E-2</v>
      </c>
      <c r="J1998" s="4">
        <f t="shared" si="63"/>
        <v>86.602540378443877</v>
      </c>
      <c r="K1998" s="3">
        <v>3.61</v>
      </c>
      <c r="L1998" s="3">
        <v>12.21</v>
      </c>
      <c r="M1998" s="5">
        <v>2.1800000000000001E-3</v>
      </c>
      <c r="N1998" s="3">
        <v>0.02</v>
      </c>
      <c r="O1998" s="3">
        <v>1</v>
      </c>
    </row>
    <row r="1999" spans="1:15" x14ac:dyDescent="0.45">
      <c r="A1999" s="8">
        <v>1996</v>
      </c>
      <c r="B1999" s="3" t="s">
        <v>3995</v>
      </c>
      <c r="C1999" s="3">
        <v>11</v>
      </c>
      <c r="D1999" s="3" t="s">
        <v>3996</v>
      </c>
      <c r="E1999" s="4">
        <v>0.86</v>
      </c>
      <c r="F1999" s="4">
        <v>0.1802775637731994</v>
      </c>
      <c r="G1999" s="4">
        <f t="shared" si="62"/>
        <v>20.9625074154883</v>
      </c>
      <c r="H1999" s="4">
        <v>0.22666666666666666</v>
      </c>
      <c r="I1999" s="4">
        <v>4.0414518843273808E-2</v>
      </c>
      <c r="J1999" s="4">
        <f t="shared" si="63"/>
        <v>17.82993478379727</v>
      </c>
      <c r="K1999" s="3">
        <v>1.71</v>
      </c>
      <c r="L1999" s="3">
        <v>3.28</v>
      </c>
      <c r="M1999" s="5">
        <v>6.63E-6</v>
      </c>
      <c r="N1999" s="5">
        <v>9.0199999999999997E-5</v>
      </c>
      <c r="O1999" s="3">
        <v>0.22</v>
      </c>
    </row>
    <row r="2000" spans="1:15" x14ac:dyDescent="0.45">
      <c r="A2000" s="8">
        <v>1997</v>
      </c>
      <c r="B2000" s="3" t="s">
        <v>3997</v>
      </c>
      <c r="C2000" s="3">
        <v>11</v>
      </c>
      <c r="D2000" s="3" t="s">
        <v>3998</v>
      </c>
      <c r="E2000" s="4">
        <v>4.083333333333333</v>
      </c>
      <c r="F2000" s="4">
        <v>0.33246553706111143</v>
      </c>
      <c r="G2000" s="4">
        <f t="shared" si="62"/>
        <v>8.1420131525170145</v>
      </c>
      <c r="H2000" s="4">
        <v>1.5966666666666665</v>
      </c>
      <c r="I2000" s="4">
        <v>0.3752776749732577</v>
      </c>
      <c r="J2000" s="4">
        <f t="shared" si="63"/>
        <v>23.503820979535973</v>
      </c>
      <c r="K2000" s="3">
        <v>1.19</v>
      </c>
      <c r="L2000" s="3">
        <v>2.2799999999999998</v>
      </c>
      <c r="M2000" s="5">
        <v>6.9499999999999995E-5</v>
      </c>
      <c r="N2000" s="5">
        <v>7.7300000000000003E-4</v>
      </c>
      <c r="O2000" s="3">
        <v>1</v>
      </c>
    </row>
    <row r="2001" spans="1:15" x14ac:dyDescent="0.45">
      <c r="A2001" s="8">
        <v>1998</v>
      </c>
      <c r="B2001" s="3" t="s">
        <v>3999</v>
      </c>
      <c r="C2001" s="3">
        <v>11</v>
      </c>
      <c r="D2001" s="3" t="s">
        <v>4000</v>
      </c>
      <c r="E2001" s="4">
        <v>0.52666666666666673</v>
      </c>
      <c r="F2001" s="4">
        <v>0.18009256878986762</v>
      </c>
      <c r="G2001" s="4">
        <f t="shared" si="62"/>
        <v>34.194791542379924</v>
      </c>
      <c r="H2001" s="4">
        <v>0.02</v>
      </c>
      <c r="I2001" s="4">
        <v>3.4641016151377546E-2</v>
      </c>
      <c r="J2001" s="4">
        <f t="shared" si="63"/>
        <v>173.20508075688772</v>
      </c>
      <c r="K2001" s="3">
        <v>4.34</v>
      </c>
      <c r="L2001" s="3">
        <v>20.22</v>
      </c>
      <c r="M2001" s="5">
        <v>8.6799999999999996E-5</v>
      </c>
      <c r="N2001" s="5">
        <v>9.4399999999999996E-4</v>
      </c>
      <c r="O2001" s="3">
        <v>1</v>
      </c>
    </row>
    <row r="2002" spans="1:15" x14ac:dyDescent="0.45">
      <c r="A2002" s="8">
        <v>1999</v>
      </c>
      <c r="B2002" s="3" t="s">
        <v>4001</v>
      </c>
      <c r="C2002" s="3">
        <v>11</v>
      </c>
      <c r="D2002" s="3" t="s">
        <v>4002</v>
      </c>
      <c r="E2002" s="4">
        <v>8.8133333333333344</v>
      </c>
      <c r="F2002" s="4">
        <v>0.27790885796126258</v>
      </c>
      <c r="G2002" s="4">
        <f t="shared" si="62"/>
        <v>3.153277510906912</v>
      </c>
      <c r="H2002" s="4">
        <v>22.623333333333335</v>
      </c>
      <c r="I2002" s="4">
        <v>0.35795716689756646</v>
      </c>
      <c r="J2002" s="4">
        <f t="shared" si="63"/>
        <v>1.5822476804076901</v>
      </c>
      <c r="K2002" s="3">
        <v>-1.1200000000000001</v>
      </c>
      <c r="L2002" s="3">
        <v>-2.17</v>
      </c>
      <c r="M2002" s="5">
        <v>8.7499999999999998E-10</v>
      </c>
      <c r="N2002" s="5">
        <v>2.07E-8</v>
      </c>
      <c r="O2002" s="5">
        <v>2.8500000000000002E-5</v>
      </c>
    </row>
    <row r="2003" spans="1:15" x14ac:dyDescent="0.45">
      <c r="A2003" s="8">
        <v>2000</v>
      </c>
      <c r="B2003" s="3" t="s">
        <v>4003</v>
      </c>
      <c r="C2003" s="3">
        <v>11</v>
      </c>
      <c r="D2003" s="3" t="s">
        <v>4004</v>
      </c>
      <c r="E2003" s="4">
        <v>2.7666666666666671</v>
      </c>
      <c r="F2003" s="4">
        <v>0.54848275573014282</v>
      </c>
      <c r="G2003" s="4">
        <f t="shared" si="62"/>
        <v>19.824677917956969</v>
      </c>
      <c r="H2003" s="4">
        <v>6.46</v>
      </c>
      <c r="I2003" s="4">
        <v>0.27712812921102059</v>
      </c>
      <c r="J2003" s="4">
        <f t="shared" si="63"/>
        <v>4.2899091209136309</v>
      </c>
      <c r="K2003" s="3">
        <v>-1.07</v>
      </c>
      <c r="L2003" s="3">
        <v>-2.1</v>
      </c>
      <c r="M2003" s="5">
        <v>5.17E-8</v>
      </c>
      <c r="N2003" s="5">
        <v>9.7300000000000004E-7</v>
      </c>
      <c r="O2003" s="5">
        <v>1.6900000000000001E-3</v>
      </c>
    </row>
    <row r="2004" spans="1:15" x14ac:dyDescent="0.45">
      <c r="A2004" s="8">
        <v>2001</v>
      </c>
      <c r="B2004" s="3" t="s">
        <v>4005</v>
      </c>
      <c r="C2004" s="3">
        <v>11</v>
      </c>
      <c r="D2004" s="3" t="s">
        <v>4006</v>
      </c>
      <c r="E2004" s="4">
        <v>12.606666666666667</v>
      </c>
      <c r="F2004" s="4">
        <v>0.87007662497812999</v>
      </c>
      <c r="G2004" s="4">
        <f t="shared" si="62"/>
        <v>6.9017183366853256</v>
      </c>
      <c r="H2004" s="4">
        <v>4.7566666666666668</v>
      </c>
      <c r="I2004" s="4">
        <v>0.46188021535170048</v>
      </c>
      <c r="J2004" s="4">
        <f t="shared" si="63"/>
        <v>9.7101657046608363</v>
      </c>
      <c r="K2004" s="3">
        <v>1.1499999999999999</v>
      </c>
      <c r="L2004" s="3">
        <v>2.21</v>
      </c>
      <c r="M2004" s="5">
        <v>6.7500000000000002E-8</v>
      </c>
      <c r="N2004" s="5">
        <v>1.2500000000000001E-6</v>
      </c>
      <c r="O2004" s="5">
        <v>2.2000000000000001E-3</v>
      </c>
    </row>
    <row r="2005" spans="1:15" x14ac:dyDescent="0.45">
      <c r="A2005" s="8">
        <v>2002</v>
      </c>
      <c r="B2005" s="3" t="s">
        <v>4007</v>
      </c>
      <c r="C2005" s="3">
        <v>11</v>
      </c>
      <c r="D2005" s="3" t="s">
        <v>4008</v>
      </c>
      <c r="E2005" s="4">
        <v>3.4</v>
      </c>
      <c r="F2005" s="4">
        <v>0.80430093870391495</v>
      </c>
      <c r="G2005" s="4">
        <f t="shared" si="62"/>
        <v>23.65590996187985</v>
      </c>
      <c r="H2005" s="4">
        <v>1.9366666666666665</v>
      </c>
      <c r="I2005" s="4">
        <v>0.33486315612998308</v>
      </c>
      <c r="J2005" s="4">
        <f t="shared" si="63"/>
        <v>17.290696529947493</v>
      </c>
      <c r="K2005" s="3">
        <v>1.18</v>
      </c>
      <c r="L2005" s="3">
        <v>2.27</v>
      </c>
      <c r="M2005" s="5">
        <v>1.66E-3</v>
      </c>
      <c r="N2005" s="3">
        <v>0.01</v>
      </c>
      <c r="O2005" s="3">
        <v>1</v>
      </c>
    </row>
    <row r="2006" spans="1:15" x14ac:dyDescent="0.45">
      <c r="A2006" s="8">
        <v>2003</v>
      </c>
      <c r="B2006" s="3" t="s">
        <v>4009</v>
      </c>
      <c r="C2006" s="3">
        <v>11</v>
      </c>
      <c r="D2006" s="3" t="s">
        <v>4010</v>
      </c>
      <c r="E2006" s="4">
        <v>0.35666666666666663</v>
      </c>
      <c r="F2006" s="4">
        <v>0.12013880860626754</v>
      </c>
      <c r="G2006" s="4">
        <f t="shared" si="62"/>
        <v>33.68377811390679</v>
      </c>
      <c r="H2006" s="4">
        <v>1.21</v>
      </c>
      <c r="I2006" s="4">
        <v>0.31176914536239714</v>
      </c>
      <c r="J2006" s="4">
        <f t="shared" si="63"/>
        <v>25.766045071272494</v>
      </c>
      <c r="K2006" s="3">
        <v>-1.46</v>
      </c>
      <c r="L2006" s="3">
        <v>-2.75</v>
      </c>
      <c r="M2006" s="5">
        <v>4.6500000000000003E-4</v>
      </c>
      <c r="N2006" s="5">
        <v>4.3099999999999996E-3</v>
      </c>
      <c r="O2006" s="3">
        <v>1</v>
      </c>
    </row>
    <row r="2007" spans="1:15" x14ac:dyDescent="0.45">
      <c r="A2007" s="8">
        <v>2004</v>
      </c>
      <c r="B2007" s="3" t="s">
        <v>4011</v>
      </c>
      <c r="C2007" s="3">
        <v>11</v>
      </c>
      <c r="D2007" s="3" t="s">
        <v>4012</v>
      </c>
      <c r="E2007" s="4">
        <v>0.7400000000000001</v>
      </c>
      <c r="F2007" s="4">
        <v>6.557438524302002E-2</v>
      </c>
      <c r="G2007" s="4">
        <f t="shared" si="62"/>
        <v>8.8614034112189195</v>
      </c>
      <c r="H2007" s="4">
        <v>9.0200000000000014</v>
      </c>
      <c r="I2007" s="4">
        <v>8.6602540378444073E-2</v>
      </c>
      <c r="J2007" s="4">
        <f t="shared" si="63"/>
        <v>0.96011685563685212</v>
      </c>
      <c r="K2007" s="3">
        <v>-3.24</v>
      </c>
      <c r="L2007" s="3">
        <v>-9.44</v>
      </c>
      <c r="M2007" s="3">
        <v>0</v>
      </c>
      <c r="N2007" s="3">
        <v>0</v>
      </c>
      <c r="O2007" s="3">
        <v>0</v>
      </c>
    </row>
    <row r="2008" spans="1:15" x14ac:dyDescent="0.45">
      <c r="A2008" s="8">
        <v>2005</v>
      </c>
      <c r="B2008" s="3" t="s">
        <v>4013</v>
      </c>
      <c r="C2008" s="3">
        <v>11</v>
      </c>
      <c r="D2008" s="3" t="s">
        <v>4014</v>
      </c>
      <c r="E2008" s="4">
        <v>3.9899999999999998</v>
      </c>
      <c r="F2008" s="4">
        <v>0.34698703145794951</v>
      </c>
      <c r="G2008" s="4">
        <f t="shared" si="62"/>
        <v>8.6964168285200394</v>
      </c>
      <c r="H2008" s="4">
        <v>1.1266666666666667</v>
      </c>
      <c r="I2008" s="4">
        <v>8.0829037686547547E-2</v>
      </c>
      <c r="J2008" s="4">
        <f t="shared" si="63"/>
        <v>7.1741749425929768</v>
      </c>
      <c r="K2008" s="3">
        <v>1.52</v>
      </c>
      <c r="L2008" s="3">
        <v>2.86</v>
      </c>
      <c r="M2008" s="5">
        <v>1.43E-10</v>
      </c>
      <c r="N2008" s="5">
        <v>3.7399999999999999E-9</v>
      </c>
      <c r="O2008" s="5">
        <v>4.6800000000000001E-6</v>
      </c>
    </row>
    <row r="2009" spans="1:15" x14ac:dyDescent="0.45">
      <c r="A2009" s="8">
        <v>2006</v>
      </c>
      <c r="B2009" s="3" t="s">
        <v>4015</v>
      </c>
      <c r="C2009" s="3">
        <v>11</v>
      </c>
      <c r="D2009" s="3" t="s">
        <v>4016</v>
      </c>
      <c r="E2009" s="4">
        <v>0.47333333333333333</v>
      </c>
      <c r="F2009" s="4">
        <v>0.20404247923737193</v>
      </c>
      <c r="G2009" s="4">
        <f t="shared" si="62"/>
        <v>43.10756603606449</v>
      </c>
      <c r="H2009" s="4">
        <v>6.6666666666666666E-2</v>
      </c>
      <c r="I2009" s="4">
        <v>1.154700538379248E-2</v>
      </c>
      <c r="J2009" s="4">
        <f t="shared" si="63"/>
        <v>17.320508075688721</v>
      </c>
      <c r="K2009" s="3">
        <v>3.43</v>
      </c>
      <c r="L2009" s="3">
        <v>10.77</v>
      </c>
      <c r="M2009" s="5">
        <v>8.6300000000000004E-6</v>
      </c>
      <c r="N2009" s="5">
        <v>1.15E-4</v>
      </c>
      <c r="O2009" s="3">
        <v>0.28000000000000003</v>
      </c>
    </row>
    <row r="2010" spans="1:15" x14ac:dyDescent="0.45">
      <c r="A2010" s="8">
        <v>2007</v>
      </c>
      <c r="B2010" s="3" t="s">
        <v>4017</v>
      </c>
      <c r="C2010" s="3">
        <v>11</v>
      </c>
      <c r="D2010" s="3" t="s">
        <v>4018</v>
      </c>
      <c r="E2010" s="4">
        <v>1.2133333333333336</v>
      </c>
      <c r="F2010" s="4">
        <v>0.10066445913694332</v>
      </c>
      <c r="G2010" s="4">
        <f t="shared" si="62"/>
        <v>8.2965213574403815</v>
      </c>
      <c r="H2010" s="4">
        <v>7.5466666666666669</v>
      </c>
      <c r="I2010" s="4">
        <v>6.4894170256913926</v>
      </c>
      <c r="J2010" s="4">
        <f t="shared" si="63"/>
        <v>85.990508290963689</v>
      </c>
      <c r="K2010" s="3">
        <v>-2.68</v>
      </c>
      <c r="L2010" s="3">
        <v>-6.4</v>
      </c>
      <c r="M2010" s="5">
        <v>6.1800000000000004E-10</v>
      </c>
      <c r="N2010" s="5">
        <v>1.4899999999999999E-8</v>
      </c>
      <c r="O2010" s="5">
        <v>2.0100000000000001E-5</v>
      </c>
    </row>
    <row r="2011" spans="1:15" x14ac:dyDescent="0.45">
      <c r="A2011" s="8">
        <v>2008</v>
      </c>
      <c r="B2011" s="3" t="s">
        <v>4019</v>
      </c>
      <c r="C2011" s="3">
        <v>11</v>
      </c>
      <c r="D2011" s="3" t="s">
        <v>4020</v>
      </c>
      <c r="E2011" s="4">
        <v>12.346666666666666</v>
      </c>
      <c r="F2011" s="4">
        <v>0.57709040308545467</v>
      </c>
      <c r="G2011" s="4">
        <f t="shared" si="62"/>
        <v>4.6740583403249572</v>
      </c>
      <c r="H2011" s="4">
        <v>5.873333333333334</v>
      </c>
      <c r="I2011" s="4">
        <v>2.1939310229205775</v>
      </c>
      <c r="J2011" s="4">
        <f t="shared" si="63"/>
        <v>37.354103681962151</v>
      </c>
      <c r="K2011" s="3">
        <v>1.5</v>
      </c>
      <c r="L2011" s="3">
        <v>2.82</v>
      </c>
      <c r="M2011" s="5">
        <v>6.3799999999999997E-7</v>
      </c>
      <c r="N2011" s="5">
        <v>1.0200000000000001E-5</v>
      </c>
      <c r="O2011" s="3">
        <v>0.02</v>
      </c>
    </row>
    <row r="2012" spans="1:15" x14ac:dyDescent="0.45">
      <c r="A2012" s="8">
        <v>2009</v>
      </c>
      <c r="B2012" s="3" t="s">
        <v>4021</v>
      </c>
      <c r="C2012" s="3">
        <v>11</v>
      </c>
      <c r="D2012" s="3" t="s">
        <v>4022</v>
      </c>
      <c r="E2012" s="4">
        <v>0.45666666666666672</v>
      </c>
      <c r="F2012" s="4">
        <v>0.38552993831002713</v>
      </c>
      <c r="G2012" s="4">
        <f t="shared" si="62"/>
        <v>84.42261422847308</v>
      </c>
      <c r="H2012" s="4">
        <v>0</v>
      </c>
      <c r="I2012" s="4">
        <v>0</v>
      </c>
      <c r="J2012" s="4">
        <v>0</v>
      </c>
      <c r="K2012" s="3">
        <v>4.21</v>
      </c>
      <c r="L2012" s="3">
        <v>18.559999999999999</v>
      </c>
      <c r="M2012" s="5">
        <v>3.5300000000000002E-4</v>
      </c>
      <c r="N2012" s="5">
        <v>3.3700000000000002E-3</v>
      </c>
      <c r="O2012" s="3">
        <v>1</v>
      </c>
    </row>
    <row r="2013" spans="1:15" x14ac:dyDescent="0.45">
      <c r="A2013" s="8">
        <v>2010</v>
      </c>
      <c r="B2013" s="3" t="s">
        <v>4023</v>
      </c>
      <c r="C2013" s="3">
        <v>11</v>
      </c>
      <c r="D2013" s="3" t="s">
        <v>4024</v>
      </c>
      <c r="E2013" s="4">
        <v>3</v>
      </c>
      <c r="F2013" s="4">
        <v>0.71965269401288223</v>
      </c>
      <c r="G2013" s="4">
        <f t="shared" si="62"/>
        <v>23.98842313376274</v>
      </c>
      <c r="H2013" s="4">
        <v>23.846666666666664</v>
      </c>
      <c r="I2013" s="4">
        <v>1.4953371972011307</v>
      </c>
      <c r="J2013" s="4">
        <f t="shared" si="63"/>
        <v>6.270634039143685</v>
      </c>
      <c r="K2013" s="3">
        <v>-2.72</v>
      </c>
      <c r="L2013" s="3">
        <v>-6.57</v>
      </c>
      <c r="M2013" s="3">
        <v>0</v>
      </c>
      <c r="N2013" s="3">
        <v>0</v>
      </c>
      <c r="O2013" s="3">
        <v>0</v>
      </c>
    </row>
    <row r="2014" spans="1:15" x14ac:dyDescent="0.45">
      <c r="A2014" s="8">
        <v>2011</v>
      </c>
      <c r="B2014" s="3" t="s">
        <v>4025</v>
      </c>
      <c r="C2014" s="3">
        <v>11</v>
      </c>
      <c r="D2014" s="3" t="s">
        <v>4026</v>
      </c>
      <c r="E2014" s="4">
        <v>0.23333333333333331</v>
      </c>
      <c r="F2014" s="4">
        <v>3.7859388972002125E-2</v>
      </c>
      <c r="G2014" s="4">
        <f t="shared" si="62"/>
        <v>16.225452416572342</v>
      </c>
      <c r="H2014" s="4">
        <v>1.4699999999999998</v>
      </c>
      <c r="I2014" s="4">
        <v>0.29444863728670989</v>
      </c>
      <c r="J2014" s="4">
        <f t="shared" si="63"/>
        <v>20.030519543313602</v>
      </c>
      <c r="K2014" s="3">
        <v>-2.37</v>
      </c>
      <c r="L2014" s="3">
        <v>-5.18</v>
      </c>
      <c r="M2014" s="5">
        <v>5.8199999999999998E-5</v>
      </c>
      <c r="N2014" s="5">
        <v>6.5899999999999997E-4</v>
      </c>
      <c r="O2014" s="3">
        <v>1</v>
      </c>
    </row>
    <row r="2015" spans="1:15" x14ac:dyDescent="0.45">
      <c r="A2015" s="8">
        <v>2012</v>
      </c>
      <c r="B2015" s="3" t="s">
        <v>4027</v>
      </c>
      <c r="C2015" s="3">
        <v>11</v>
      </c>
      <c r="D2015" s="3" t="s">
        <v>4028</v>
      </c>
      <c r="E2015" s="4">
        <v>0.79</v>
      </c>
      <c r="F2015" s="4">
        <v>0.22715633383201089</v>
      </c>
      <c r="G2015" s="4">
        <f t="shared" si="62"/>
        <v>28.753966307849478</v>
      </c>
      <c r="H2015" s="4">
        <v>3.0466666666666664</v>
      </c>
      <c r="I2015" s="4">
        <v>2.8867513459481443E-2</v>
      </c>
      <c r="J2015" s="4">
        <f t="shared" si="63"/>
        <v>0.94751138269632762</v>
      </c>
      <c r="K2015" s="3">
        <v>-1.87</v>
      </c>
      <c r="L2015" s="3">
        <v>-3.65</v>
      </c>
      <c r="M2015" s="5">
        <v>1.41E-3</v>
      </c>
      <c r="N2015" s="3">
        <v>0.01</v>
      </c>
      <c r="O2015" s="3">
        <v>1</v>
      </c>
    </row>
    <row r="2016" spans="1:15" x14ac:dyDescent="0.45">
      <c r="A2016" s="8">
        <v>2013</v>
      </c>
      <c r="B2016" s="3" t="s">
        <v>4029</v>
      </c>
      <c r="C2016" s="3">
        <v>11</v>
      </c>
      <c r="D2016" s="3" t="s">
        <v>4030</v>
      </c>
      <c r="E2016" s="4">
        <v>0.75666666666666671</v>
      </c>
      <c r="F2016" s="4">
        <v>0.19655363983740748</v>
      </c>
      <c r="G2016" s="4">
        <f t="shared" si="62"/>
        <v>25.976251960890856</v>
      </c>
      <c r="H2016" s="4">
        <v>1.8866666666666667</v>
      </c>
      <c r="I2016" s="4">
        <v>0.38682468035704776</v>
      </c>
      <c r="J2016" s="4">
        <f t="shared" si="63"/>
        <v>20.503074930585569</v>
      </c>
      <c r="K2016" s="3">
        <v>-1.46</v>
      </c>
      <c r="L2016" s="3">
        <v>-2.75</v>
      </c>
      <c r="M2016" s="5">
        <v>1.05E-4</v>
      </c>
      <c r="N2016" s="5">
        <v>1.1299999999999999E-3</v>
      </c>
      <c r="O2016" s="3">
        <v>1</v>
      </c>
    </row>
    <row r="2017" spans="1:15" x14ac:dyDescent="0.45">
      <c r="A2017" s="8">
        <v>2014</v>
      </c>
      <c r="B2017" s="3" t="s">
        <v>4031</v>
      </c>
      <c r="C2017" s="3">
        <v>11</v>
      </c>
      <c r="D2017" s="3" t="s">
        <v>4032</v>
      </c>
      <c r="E2017" s="4">
        <v>209.81000000000003</v>
      </c>
      <c r="F2017" s="4">
        <v>15.535288861170242</v>
      </c>
      <c r="G2017" s="4">
        <f t="shared" si="62"/>
        <v>7.404455870154063</v>
      </c>
      <c r="H2017" s="4">
        <v>104.03000000000002</v>
      </c>
      <c r="I2017" s="4">
        <v>1.5068842025849229</v>
      </c>
      <c r="J2017" s="4">
        <f t="shared" si="63"/>
        <v>1.4485092786551212</v>
      </c>
      <c r="K2017" s="3">
        <v>1.1200000000000001</v>
      </c>
      <c r="L2017" s="3">
        <v>2.17</v>
      </c>
      <c r="M2017" s="5">
        <v>1.61E-13</v>
      </c>
      <c r="N2017" s="5">
        <v>5.6099999999999997E-12</v>
      </c>
      <c r="O2017" s="5">
        <v>5.2400000000000001E-9</v>
      </c>
    </row>
    <row r="2018" spans="1:15" x14ac:dyDescent="0.45">
      <c r="A2018" s="8">
        <v>2015</v>
      </c>
      <c r="B2018" s="3" t="s">
        <v>4033</v>
      </c>
      <c r="C2018" s="3">
        <v>11</v>
      </c>
      <c r="D2018" s="3" t="s">
        <v>4034</v>
      </c>
      <c r="E2018" s="4">
        <v>1.9400000000000002</v>
      </c>
      <c r="F2018" s="4">
        <v>0.59908263203000434</v>
      </c>
      <c r="G2018" s="4">
        <f t="shared" si="62"/>
        <v>30.88054804278373</v>
      </c>
      <c r="H2018" s="4">
        <v>5.3466666666666667</v>
      </c>
      <c r="I2018" s="4">
        <v>0.37527767497325698</v>
      </c>
      <c r="J2018" s="4">
        <f t="shared" si="63"/>
        <v>7.0189091329162778</v>
      </c>
      <c r="K2018" s="3">
        <v>-1.35</v>
      </c>
      <c r="L2018" s="3">
        <v>-2.54</v>
      </c>
      <c r="M2018" s="5">
        <v>5.9400000000000003E-8</v>
      </c>
      <c r="N2018" s="5">
        <v>1.11E-6</v>
      </c>
      <c r="O2018" s="5">
        <v>1.9400000000000001E-3</v>
      </c>
    </row>
    <row r="2019" spans="1:15" x14ac:dyDescent="0.45">
      <c r="A2019" s="8">
        <v>2016</v>
      </c>
      <c r="B2019" s="3" t="s">
        <v>4035</v>
      </c>
      <c r="C2019" s="3">
        <v>11</v>
      </c>
      <c r="D2019" s="3" t="s">
        <v>4036</v>
      </c>
      <c r="E2019" s="4">
        <v>2.6733333333333333</v>
      </c>
      <c r="F2019" s="4">
        <v>0.64080678315178197</v>
      </c>
      <c r="G2019" s="4">
        <f t="shared" si="62"/>
        <v>23.970328546824764</v>
      </c>
      <c r="H2019" s="4">
        <v>0.51666666666666672</v>
      </c>
      <c r="I2019" s="4">
        <v>1.1547005383792525E-2</v>
      </c>
      <c r="J2019" s="4">
        <f t="shared" si="63"/>
        <v>2.2349042678308111</v>
      </c>
      <c r="K2019" s="3">
        <v>2.39</v>
      </c>
      <c r="L2019" s="3">
        <v>5.25</v>
      </c>
      <c r="M2019" s="5">
        <v>8.1399999999999996E-13</v>
      </c>
      <c r="N2019" s="5">
        <v>2.6800000000000001E-11</v>
      </c>
      <c r="O2019" s="5">
        <v>2.66E-8</v>
      </c>
    </row>
    <row r="2020" spans="1:15" x14ac:dyDescent="0.45">
      <c r="A2020" s="8">
        <v>2017</v>
      </c>
      <c r="B2020" s="3" t="s">
        <v>4037</v>
      </c>
      <c r="C2020" s="3">
        <v>11</v>
      </c>
      <c r="D2020" s="3" t="s">
        <v>4038</v>
      </c>
      <c r="E2020" s="4">
        <v>5.3033333333333337</v>
      </c>
      <c r="F2020" s="4">
        <v>1.0802468853615514</v>
      </c>
      <c r="G2020" s="4">
        <f t="shared" si="62"/>
        <v>20.369205883624474</v>
      </c>
      <c r="H2020" s="4">
        <v>0.67666666666666675</v>
      </c>
      <c r="I2020" s="4">
        <v>0.14433756729740618</v>
      </c>
      <c r="J2020" s="4">
        <f t="shared" si="63"/>
        <v>21.330674970060024</v>
      </c>
      <c r="K2020" s="3">
        <v>3.45</v>
      </c>
      <c r="L2020" s="3">
        <v>10.93</v>
      </c>
      <c r="M2020" s="3">
        <v>0</v>
      </c>
      <c r="N2020" s="3">
        <v>0</v>
      </c>
      <c r="O2020" s="3">
        <v>0</v>
      </c>
    </row>
    <row r="2021" spans="1:15" x14ac:dyDescent="0.45">
      <c r="A2021" s="8">
        <v>2018</v>
      </c>
      <c r="B2021" s="3" t="s">
        <v>4039</v>
      </c>
      <c r="C2021" s="3">
        <v>11</v>
      </c>
      <c r="D2021" s="3" t="s">
        <v>4040</v>
      </c>
      <c r="E2021" s="4">
        <v>0.69333333333333336</v>
      </c>
      <c r="F2021" s="4">
        <v>8.3266639978645321E-2</v>
      </c>
      <c r="G2021" s="4">
        <f t="shared" si="62"/>
        <v>12.009611535381538</v>
      </c>
      <c r="H2021" s="4">
        <v>0.12666666666666668</v>
      </c>
      <c r="I2021" s="4">
        <v>1.1547005383792526E-2</v>
      </c>
      <c r="J2021" s="4">
        <f t="shared" si="63"/>
        <v>9.1160568819414678</v>
      </c>
      <c r="K2021" s="3">
        <v>2.39</v>
      </c>
      <c r="L2021" s="3">
        <v>5.23</v>
      </c>
      <c r="M2021" s="5">
        <v>2.9599999999999998E-4</v>
      </c>
      <c r="N2021" s="5">
        <v>2.8600000000000001E-3</v>
      </c>
      <c r="O2021" s="3">
        <v>1</v>
      </c>
    </row>
    <row r="2022" spans="1:15" x14ac:dyDescent="0.45">
      <c r="A2022" s="8">
        <v>2019</v>
      </c>
      <c r="B2022" s="3" t="s">
        <v>4041</v>
      </c>
      <c r="C2022" s="3">
        <v>11</v>
      </c>
      <c r="D2022" s="3" t="s">
        <v>4042</v>
      </c>
      <c r="E2022" s="4">
        <v>0.83666666666666656</v>
      </c>
      <c r="F2022" s="4">
        <v>0.28536526301099346</v>
      </c>
      <c r="G2022" s="4">
        <f t="shared" si="62"/>
        <v>34.107401953505203</v>
      </c>
      <c r="H2022" s="4">
        <v>0.28999999999999998</v>
      </c>
      <c r="I2022" s="4">
        <v>0.10392304845413253</v>
      </c>
      <c r="J2022" s="4">
        <f t="shared" si="63"/>
        <v>35.835533949700874</v>
      </c>
      <c r="K2022" s="3">
        <v>1.49</v>
      </c>
      <c r="L2022" s="3">
        <v>2.8</v>
      </c>
      <c r="M2022" s="5">
        <v>6.9800000000000001E-3</v>
      </c>
      <c r="N2022" s="3">
        <v>0.05</v>
      </c>
      <c r="O2022" s="3">
        <v>1</v>
      </c>
    </row>
    <row r="2023" spans="1:15" x14ac:dyDescent="0.45">
      <c r="A2023" s="8">
        <v>2020</v>
      </c>
      <c r="B2023" s="3" t="s">
        <v>4043</v>
      </c>
      <c r="C2023" s="3">
        <v>11</v>
      </c>
      <c r="D2023" s="3" t="s">
        <v>4044</v>
      </c>
      <c r="E2023" s="4">
        <v>1.2433333333333334</v>
      </c>
      <c r="F2023" s="4">
        <v>0.49328828623162457</v>
      </c>
      <c r="G2023" s="4">
        <f t="shared" si="62"/>
        <v>39.674661091015381</v>
      </c>
      <c r="H2023" s="4">
        <v>8.26</v>
      </c>
      <c r="I2023" s="4">
        <v>0.1385640646055103</v>
      </c>
      <c r="J2023" s="4">
        <f t="shared" si="63"/>
        <v>1.6775310484928609</v>
      </c>
      <c r="K2023" s="3">
        <v>-2.86</v>
      </c>
      <c r="L2023" s="3">
        <v>-7.24</v>
      </c>
      <c r="M2023" s="3">
        <v>0</v>
      </c>
      <c r="N2023" s="3">
        <v>0</v>
      </c>
      <c r="O2023" s="3">
        <v>0</v>
      </c>
    </row>
    <row r="2024" spans="1:15" x14ac:dyDescent="0.45">
      <c r="A2024" s="8">
        <v>2021</v>
      </c>
      <c r="B2024" s="3" t="s">
        <v>4045</v>
      </c>
      <c r="C2024" s="3">
        <v>11</v>
      </c>
      <c r="D2024" s="3" t="s">
        <v>4046</v>
      </c>
      <c r="E2024" s="4">
        <v>10.696666666666667</v>
      </c>
      <c r="F2024" s="4">
        <v>1.2638169698707691</v>
      </c>
      <c r="G2024" s="4">
        <f t="shared" si="62"/>
        <v>11.815054252453434</v>
      </c>
      <c r="H2024" s="4">
        <v>32.306666666666665</v>
      </c>
      <c r="I2024" s="4">
        <v>0.30022213997860309</v>
      </c>
      <c r="J2024" s="4">
        <f t="shared" si="63"/>
        <v>0.92928850591808643</v>
      </c>
      <c r="K2024" s="3">
        <v>-1.3</v>
      </c>
      <c r="L2024" s="3">
        <v>-2.4700000000000002</v>
      </c>
      <c r="M2024" s="5">
        <v>2.7700000000000002E-9</v>
      </c>
      <c r="N2024" s="5">
        <v>6.1599999999999996E-8</v>
      </c>
      <c r="O2024" s="5">
        <v>9.0500000000000004E-5</v>
      </c>
    </row>
    <row r="2025" spans="1:15" x14ac:dyDescent="0.45">
      <c r="A2025" s="8">
        <v>2022</v>
      </c>
      <c r="B2025" s="3" t="s">
        <v>4047</v>
      </c>
      <c r="C2025" s="3">
        <v>11</v>
      </c>
      <c r="D2025" s="3" t="s">
        <v>4048</v>
      </c>
      <c r="E2025" s="4">
        <v>41.683333333333337</v>
      </c>
      <c r="F2025" s="4">
        <v>3.1963938013538544</v>
      </c>
      <c r="G2025" s="4">
        <f t="shared" si="62"/>
        <v>7.6682778121244004</v>
      </c>
      <c r="H2025" s="4">
        <v>101.01333333333332</v>
      </c>
      <c r="I2025" s="4">
        <v>1.5530722241200918</v>
      </c>
      <c r="J2025" s="4">
        <f t="shared" si="63"/>
        <v>1.5374923021252231</v>
      </c>
      <c r="K2025" s="3">
        <v>-1.21</v>
      </c>
      <c r="L2025" s="3">
        <v>-2.3199999999999998</v>
      </c>
      <c r="M2025" s="5">
        <v>2.2200000000000001E-16</v>
      </c>
      <c r="N2025" s="5">
        <v>9.6300000000000007E-15</v>
      </c>
      <c r="O2025" s="5">
        <v>7.2399999999999998E-12</v>
      </c>
    </row>
    <row r="2026" spans="1:15" x14ac:dyDescent="0.45">
      <c r="A2026" s="8">
        <v>2023</v>
      </c>
      <c r="B2026" s="3" t="s">
        <v>4049</v>
      </c>
      <c r="C2026" s="3">
        <v>11</v>
      </c>
      <c r="D2026" s="3" t="s">
        <v>4050</v>
      </c>
      <c r="E2026" s="4">
        <v>0.78666666666666663</v>
      </c>
      <c r="F2026" s="4">
        <v>3.7859388972001792E-2</v>
      </c>
      <c r="G2026" s="4">
        <f t="shared" si="62"/>
        <v>4.8126341913561603</v>
      </c>
      <c r="H2026" s="4">
        <v>0.18333333333333332</v>
      </c>
      <c r="I2026" s="4">
        <v>0.16165807537309521</v>
      </c>
      <c r="J2026" s="4">
        <f t="shared" si="63"/>
        <v>88.177132021688294</v>
      </c>
      <c r="K2026" s="3">
        <v>1.6</v>
      </c>
      <c r="L2026" s="3">
        <v>3.03</v>
      </c>
      <c r="M2026" s="5">
        <v>9.5600000000000004E-4</v>
      </c>
      <c r="N2026" s="5">
        <v>8.2000000000000007E-3</v>
      </c>
      <c r="O2026" s="3">
        <v>1</v>
      </c>
    </row>
    <row r="2027" spans="1:15" x14ac:dyDescent="0.45">
      <c r="A2027" s="8">
        <v>2024</v>
      </c>
      <c r="B2027" s="3" t="s">
        <v>4051</v>
      </c>
      <c r="C2027" s="3">
        <v>11</v>
      </c>
      <c r="D2027" s="3" t="s">
        <v>4052</v>
      </c>
      <c r="E2027" s="4">
        <v>1.72</v>
      </c>
      <c r="F2027" s="4">
        <v>1.6139082997494001</v>
      </c>
      <c r="G2027" s="4">
        <f t="shared" si="62"/>
        <v>93.831877892406979</v>
      </c>
      <c r="H2027" s="4">
        <v>0.31</v>
      </c>
      <c r="I2027" s="4">
        <v>8.6602540378444059E-2</v>
      </c>
      <c r="J2027" s="4">
        <f t="shared" si="63"/>
        <v>27.936303347885183</v>
      </c>
      <c r="K2027" s="3">
        <v>2.78</v>
      </c>
      <c r="L2027" s="3">
        <v>6.87</v>
      </c>
      <c r="M2027" s="5">
        <v>1.42E-3</v>
      </c>
      <c r="N2027" s="3">
        <v>0.01</v>
      </c>
      <c r="O2027" s="3">
        <v>1</v>
      </c>
    </row>
    <row r="2028" spans="1:15" x14ac:dyDescent="0.45">
      <c r="A2028" s="8">
        <v>2025</v>
      </c>
      <c r="B2028" s="3" t="s">
        <v>4053</v>
      </c>
      <c r="C2028" s="3">
        <v>11</v>
      </c>
      <c r="D2028" s="3" t="s">
        <v>4054</v>
      </c>
      <c r="E2028" s="4">
        <v>8.18</v>
      </c>
      <c r="F2028" s="4">
        <v>0.84124907132192428</v>
      </c>
      <c r="G2028" s="4">
        <f t="shared" si="62"/>
        <v>10.284218475818145</v>
      </c>
      <c r="H2028" s="4">
        <v>1.5133333333333334</v>
      </c>
      <c r="I2028" s="4">
        <v>6.3508529610858885E-2</v>
      </c>
      <c r="J2028" s="4">
        <f t="shared" si="63"/>
        <v>4.1965988729642429</v>
      </c>
      <c r="K2028" s="3">
        <v>2.54</v>
      </c>
      <c r="L2028" s="3">
        <v>5.83</v>
      </c>
      <c r="M2028" s="5">
        <v>5.5500000000000005E-16</v>
      </c>
      <c r="N2028" s="5">
        <v>2.3500000000000001E-14</v>
      </c>
      <c r="O2028" s="5">
        <v>1.8100000000000001E-11</v>
      </c>
    </row>
    <row r="2029" spans="1:15" x14ac:dyDescent="0.45">
      <c r="A2029" s="8">
        <v>2026</v>
      </c>
      <c r="B2029" s="3" t="s">
        <v>4055</v>
      </c>
      <c r="C2029" s="3">
        <v>12</v>
      </c>
      <c r="D2029" s="3" t="s">
        <v>4056</v>
      </c>
      <c r="E2029" s="4">
        <v>8.3833333333333329</v>
      </c>
      <c r="F2029" s="4">
        <v>0.96541873471221451</v>
      </c>
      <c r="G2029" s="4">
        <f t="shared" si="62"/>
        <v>11.515929241099974</v>
      </c>
      <c r="H2029" s="4">
        <v>2.5866666666666664</v>
      </c>
      <c r="I2029" s="4">
        <v>0.72168783648703139</v>
      </c>
      <c r="J2029" s="4">
        <f t="shared" si="63"/>
        <v>27.900302956972865</v>
      </c>
      <c r="K2029" s="3">
        <v>2.0299999999999998</v>
      </c>
      <c r="L2029" s="3">
        <v>4.09</v>
      </c>
      <c r="M2029" s="5">
        <v>1.2800000000000001E-3</v>
      </c>
      <c r="N2029" s="3">
        <v>0.01</v>
      </c>
      <c r="O2029" s="3">
        <v>1</v>
      </c>
    </row>
    <row r="2030" spans="1:15" x14ac:dyDescent="0.45">
      <c r="A2030" s="8">
        <v>2027</v>
      </c>
      <c r="B2030" s="3" t="s">
        <v>4057</v>
      </c>
      <c r="C2030" s="3">
        <v>12</v>
      </c>
      <c r="D2030" s="3" t="s">
        <v>4058</v>
      </c>
      <c r="E2030" s="4">
        <v>2.3800000000000003</v>
      </c>
      <c r="F2030" s="4">
        <v>0.27221315177632388</v>
      </c>
      <c r="G2030" s="4">
        <f t="shared" si="62"/>
        <v>11.437527385559825</v>
      </c>
      <c r="H2030" s="4">
        <v>0.37999999999999995</v>
      </c>
      <c r="I2030" s="4">
        <v>0.10392304845413265</v>
      </c>
      <c r="J2030" s="4">
        <f t="shared" si="63"/>
        <v>27.348170645824389</v>
      </c>
      <c r="K2030" s="3">
        <v>2.72</v>
      </c>
      <c r="L2030" s="3">
        <v>6.59</v>
      </c>
      <c r="M2030" s="3">
        <v>0</v>
      </c>
      <c r="N2030" s="3">
        <v>0</v>
      </c>
      <c r="O2030" s="3">
        <v>0</v>
      </c>
    </row>
    <row r="2031" spans="1:15" x14ac:dyDescent="0.45">
      <c r="A2031" s="8">
        <v>2028</v>
      </c>
      <c r="B2031" s="3" t="s">
        <v>4059</v>
      </c>
      <c r="C2031" s="3">
        <v>12</v>
      </c>
      <c r="D2031" s="3" t="s">
        <v>4060</v>
      </c>
      <c r="E2031" s="4">
        <v>2.2366666666666668</v>
      </c>
      <c r="F2031" s="4">
        <v>0.62171804970849465</v>
      </c>
      <c r="G2031" s="4">
        <f t="shared" si="62"/>
        <v>27.796634115133891</v>
      </c>
      <c r="H2031" s="4">
        <v>4.5266666666666664</v>
      </c>
      <c r="I2031" s="4">
        <v>0.40991869112463425</v>
      </c>
      <c r="J2031" s="4">
        <f t="shared" si="63"/>
        <v>9.0556411883203438</v>
      </c>
      <c r="K2031" s="3">
        <v>-1.26</v>
      </c>
      <c r="L2031" s="3">
        <v>-2.39</v>
      </c>
      <c r="M2031" s="5">
        <v>4.6400000000000003E-5</v>
      </c>
      <c r="N2031" s="5">
        <v>5.3399999999999997E-4</v>
      </c>
      <c r="O2031" s="3">
        <v>1</v>
      </c>
    </row>
    <row r="2032" spans="1:15" x14ac:dyDescent="0.45">
      <c r="A2032" s="8">
        <v>2029</v>
      </c>
      <c r="B2032" s="3" t="s">
        <v>4061</v>
      </c>
      <c r="C2032" s="3">
        <v>12</v>
      </c>
      <c r="D2032" s="3" t="s">
        <v>4062</v>
      </c>
      <c r="E2032" s="4">
        <v>0.36999999999999994</v>
      </c>
      <c r="F2032" s="4">
        <v>0.12529964086141676</v>
      </c>
      <c r="G2032" s="4">
        <f t="shared" si="62"/>
        <v>33.864767800382914</v>
      </c>
      <c r="H2032" s="4">
        <v>0.79333333333333333</v>
      </c>
      <c r="I2032" s="4">
        <v>4.0414518843273774E-2</v>
      </c>
      <c r="J2032" s="4">
        <f t="shared" si="63"/>
        <v>5.0942670810849293</v>
      </c>
      <c r="K2032" s="3">
        <v>-1.33</v>
      </c>
      <c r="L2032" s="3">
        <v>-2.5099999999999998</v>
      </c>
      <c r="M2032" s="5">
        <v>1.0300000000000001E-3</v>
      </c>
      <c r="N2032" s="5">
        <v>8.7299999999999999E-3</v>
      </c>
      <c r="O2032" s="3">
        <v>1</v>
      </c>
    </row>
    <row r="2033" spans="1:15" x14ac:dyDescent="0.45">
      <c r="A2033" s="8">
        <v>2030</v>
      </c>
      <c r="B2033" s="3" t="s">
        <v>4063</v>
      </c>
      <c r="C2033" s="3">
        <v>12</v>
      </c>
      <c r="D2033" s="3" t="s">
        <v>4064</v>
      </c>
      <c r="E2033" s="4">
        <v>4.1233333333333331</v>
      </c>
      <c r="F2033" s="4">
        <v>0.46522396040330233</v>
      </c>
      <c r="G2033" s="4">
        <f t="shared" si="62"/>
        <v>11.282715288681544</v>
      </c>
      <c r="H2033" s="4">
        <v>1.6366666666666667</v>
      </c>
      <c r="I2033" s="4">
        <v>0.21939310229205786</v>
      </c>
      <c r="J2033" s="4">
        <f t="shared" si="63"/>
        <v>13.404873867131844</v>
      </c>
      <c r="K2033" s="3">
        <v>1.81</v>
      </c>
      <c r="L2033" s="3">
        <v>3.52</v>
      </c>
      <c r="M2033" s="5">
        <v>1.5100000000000001E-4</v>
      </c>
      <c r="N2033" s="5">
        <v>1.56E-3</v>
      </c>
      <c r="O2033" s="3">
        <v>1</v>
      </c>
    </row>
    <row r="2034" spans="1:15" x14ac:dyDescent="0.45">
      <c r="A2034" s="8">
        <v>2031</v>
      </c>
      <c r="B2034" s="3" t="s">
        <v>4065</v>
      </c>
      <c r="C2034" s="3">
        <v>12</v>
      </c>
      <c r="D2034" s="3" t="s">
        <v>4066</v>
      </c>
      <c r="E2034" s="4">
        <v>2.1833333333333331</v>
      </c>
      <c r="F2034" s="4">
        <v>0.57500724633115186</v>
      </c>
      <c r="G2034" s="4">
        <f t="shared" si="62"/>
        <v>26.33620975562528</v>
      </c>
      <c r="H2034" s="4">
        <v>1.1033333333333333</v>
      </c>
      <c r="I2034" s="4">
        <v>0.24826061575153971</v>
      </c>
      <c r="J2034" s="4">
        <f t="shared" si="63"/>
        <v>22.500962152707526</v>
      </c>
      <c r="K2034" s="3">
        <v>1.38</v>
      </c>
      <c r="L2034" s="3">
        <v>2.6</v>
      </c>
      <c r="M2034" s="5">
        <v>4.4999999999999997E-3</v>
      </c>
      <c r="N2034" s="3">
        <v>0.03</v>
      </c>
      <c r="O2034" s="3">
        <v>1</v>
      </c>
    </row>
    <row r="2035" spans="1:15" x14ac:dyDescent="0.45">
      <c r="A2035" s="8">
        <v>2032</v>
      </c>
      <c r="B2035" s="3" t="s">
        <v>4067</v>
      </c>
      <c r="C2035" s="3">
        <v>12</v>
      </c>
      <c r="D2035" s="3" t="s">
        <v>4068</v>
      </c>
      <c r="E2035" s="4">
        <v>4.22</v>
      </c>
      <c r="F2035" s="4">
        <v>0.5556977595779935</v>
      </c>
      <c r="G2035" s="4">
        <f t="shared" si="62"/>
        <v>13.168193354928755</v>
      </c>
      <c r="H2035" s="4">
        <v>1.8699999999999999</v>
      </c>
      <c r="I2035" s="4">
        <v>0.32908965343808777</v>
      </c>
      <c r="J2035" s="4">
        <f t="shared" si="63"/>
        <v>17.598377189202555</v>
      </c>
      <c r="K2035" s="3">
        <v>1.07</v>
      </c>
      <c r="L2035" s="3">
        <v>2.09</v>
      </c>
      <c r="M2035" s="5">
        <v>7.8900000000000007E-6</v>
      </c>
      <c r="N2035" s="5">
        <v>1.06E-4</v>
      </c>
      <c r="O2035" s="3">
        <v>0.26</v>
      </c>
    </row>
    <row r="2036" spans="1:15" x14ac:dyDescent="0.45">
      <c r="A2036" s="8">
        <v>2033</v>
      </c>
      <c r="B2036" s="3" t="s">
        <v>4069</v>
      </c>
      <c r="C2036" s="3">
        <v>12</v>
      </c>
      <c r="D2036" s="3" t="s">
        <v>4070</v>
      </c>
      <c r="E2036" s="4">
        <v>19.169999999999998</v>
      </c>
      <c r="F2036" s="4">
        <v>0.63150613615387774</v>
      </c>
      <c r="G2036" s="4">
        <f t="shared" si="62"/>
        <v>3.2942417118094829</v>
      </c>
      <c r="H2036" s="4">
        <v>57.486666666666657</v>
      </c>
      <c r="I2036" s="4">
        <v>0.54848275573014205</v>
      </c>
      <c r="J2036" s="4">
        <f t="shared" si="63"/>
        <v>0.9541042950193821</v>
      </c>
      <c r="K2036" s="3">
        <v>-1.45</v>
      </c>
      <c r="L2036" s="3">
        <v>-2.72</v>
      </c>
      <c r="M2036" s="3">
        <v>0</v>
      </c>
      <c r="N2036" s="3">
        <v>0</v>
      </c>
      <c r="O2036" s="3">
        <v>0</v>
      </c>
    </row>
    <row r="2037" spans="1:15" x14ac:dyDescent="0.45">
      <c r="A2037" s="8">
        <v>2034</v>
      </c>
      <c r="B2037" s="3" t="s">
        <v>4071</v>
      </c>
      <c r="C2037" s="3">
        <v>12</v>
      </c>
      <c r="D2037" s="3" t="s">
        <v>4072</v>
      </c>
      <c r="E2037" s="4">
        <v>0.08</v>
      </c>
      <c r="F2037" s="4">
        <v>0.13856406460551018</v>
      </c>
      <c r="G2037" s="4">
        <f t="shared" si="62"/>
        <v>173.20508075688772</v>
      </c>
      <c r="H2037" s="4">
        <v>1.0866666666666667</v>
      </c>
      <c r="I2037" s="4">
        <v>0.16165807537309523</v>
      </c>
      <c r="J2037" s="4">
        <f t="shared" si="63"/>
        <v>14.876510003659071</v>
      </c>
      <c r="K2037" s="3">
        <v>-3.01</v>
      </c>
      <c r="L2037" s="3">
        <v>-8.06</v>
      </c>
      <c r="M2037" s="5">
        <v>3.6099999999999999E-3</v>
      </c>
      <c r="N2037" s="3">
        <v>0.03</v>
      </c>
      <c r="O2037" s="3">
        <v>1</v>
      </c>
    </row>
    <row r="2038" spans="1:15" x14ac:dyDescent="0.45">
      <c r="A2038" s="8">
        <v>2035</v>
      </c>
      <c r="B2038" s="3" t="s">
        <v>4073</v>
      </c>
      <c r="C2038" s="3">
        <v>12</v>
      </c>
      <c r="D2038" s="3" t="s">
        <v>4074</v>
      </c>
      <c r="E2038" s="4">
        <v>0.06</v>
      </c>
      <c r="F2038" s="4">
        <v>0.10392304845413264</v>
      </c>
      <c r="G2038" s="4">
        <f t="shared" si="62"/>
        <v>173.20508075688775</v>
      </c>
      <c r="H2038" s="4">
        <v>0.78666666666666663</v>
      </c>
      <c r="I2038" s="4">
        <v>0.60044427995721084</v>
      </c>
      <c r="J2038" s="4">
        <f t="shared" si="63"/>
        <v>76.327662706425116</v>
      </c>
      <c r="K2038" s="3">
        <v>-3.38</v>
      </c>
      <c r="L2038" s="3">
        <v>-10.41</v>
      </c>
      <c r="M2038" s="5">
        <v>3.2499999999999999E-3</v>
      </c>
      <c r="N2038" s="3">
        <v>0.02</v>
      </c>
      <c r="O2038" s="3">
        <v>1</v>
      </c>
    </row>
    <row r="2039" spans="1:15" x14ac:dyDescent="0.45">
      <c r="A2039" s="8">
        <v>2036</v>
      </c>
      <c r="B2039" s="3" t="s">
        <v>4075</v>
      </c>
      <c r="C2039" s="3">
        <v>12</v>
      </c>
      <c r="D2039" s="3" t="s">
        <v>4076</v>
      </c>
      <c r="E2039" s="4">
        <v>3.6866666666666661</v>
      </c>
      <c r="F2039" s="4">
        <v>0.89001872639475166</v>
      </c>
      <c r="G2039" s="4">
        <f t="shared" si="62"/>
        <v>24.141556773817861</v>
      </c>
      <c r="H2039" s="4">
        <v>0.13333333333333333</v>
      </c>
      <c r="I2039" s="4">
        <v>7.5055534994651285E-2</v>
      </c>
      <c r="J2039" s="4">
        <f t="shared" si="63"/>
        <v>56.291651245988461</v>
      </c>
      <c r="K2039" s="3">
        <v>4.18</v>
      </c>
      <c r="L2039" s="3">
        <v>18.14</v>
      </c>
      <c r="M2039" s="5">
        <v>2.8100000000000001E-14</v>
      </c>
      <c r="N2039" s="5">
        <v>1.05E-12</v>
      </c>
      <c r="O2039" s="5">
        <v>9.1600000000000004E-10</v>
      </c>
    </row>
    <row r="2040" spans="1:15" x14ac:dyDescent="0.45">
      <c r="A2040" s="8">
        <v>2037</v>
      </c>
      <c r="B2040" s="3" t="s">
        <v>4077</v>
      </c>
      <c r="C2040" s="3">
        <v>12</v>
      </c>
      <c r="D2040" s="3" t="s">
        <v>4078</v>
      </c>
      <c r="E2040" s="4">
        <v>0.63666666666666671</v>
      </c>
      <c r="F2040" s="4">
        <v>0.28023799409311584</v>
      </c>
      <c r="G2040" s="4">
        <f t="shared" si="62"/>
        <v>44.016438862793059</v>
      </c>
      <c r="H2040" s="4">
        <v>3.6666666666666674E-2</v>
      </c>
      <c r="I2040" s="4">
        <v>5.7735026918962588E-3</v>
      </c>
      <c r="J2040" s="4">
        <f t="shared" si="63"/>
        <v>15.745916432444339</v>
      </c>
      <c r="K2040" s="3">
        <v>3.96</v>
      </c>
      <c r="L2040" s="3">
        <v>15.61</v>
      </c>
      <c r="M2040" s="5">
        <v>4.51E-6</v>
      </c>
      <c r="N2040" s="5">
        <v>6.3399999999999996E-5</v>
      </c>
      <c r="O2040" s="3">
        <v>0.15</v>
      </c>
    </row>
    <row r="2041" spans="1:15" x14ac:dyDescent="0.45">
      <c r="A2041" s="8">
        <v>2038</v>
      </c>
      <c r="B2041" s="3" t="s">
        <v>4079</v>
      </c>
      <c r="C2041" s="3">
        <v>12</v>
      </c>
      <c r="D2041" s="3" t="s">
        <v>4080</v>
      </c>
      <c r="E2041" s="4">
        <v>3.9600000000000004</v>
      </c>
      <c r="F2041" s="4">
        <v>0.46808118953873806</v>
      </c>
      <c r="G2041" s="4">
        <f t="shared" si="62"/>
        <v>11.820232059059041</v>
      </c>
      <c r="H2041" s="4">
        <v>1.5899999999999999</v>
      </c>
      <c r="I2041" s="4">
        <v>5.1961524227066236E-2</v>
      </c>
      <c r="J2041" s="4">
        <f t="shared" si="63"/>
        <v>3.2680203916393862</v>
      </c>
      <c r="K2041" s="3">
        <v>1.57</v>
      </c>
      <c r="L2041" s="3">
        <v>2.98</v>
      </c>
      <c r="M2041" s="5">
        <v>5.8400000000000003E-5</v>
      </c>
      <c r="N2041" s="5">
        <v>6.6100000000000002E-4</v>
      </c>
      <c r="O2041" s="3">
        <v>1</v>
      </c>
    </row>
    <row r="2042" spans="1:15" x14ac:dyDescent="0.45">
      <c r="A2042" s="8">
        <v>2039</v>
      </c>
      <c r="B2042" s="3" t="s">
        <v>4081</v>
      </c>
      <c r="C2042" s="3">
        <v>12</v>
      </c>
      <c r="D2042" s="3" t="s">
        <v>4082</v>
      </c>
      <c r="E2042" s="4">
        <v>2.3533333333333335</v>
      </c>
      <c r="F2042" s="4">
        <v>0.78360279053441984</v>
      </c>
      <c r="G2042" s="4">
        <f t="shared" si="62"/>
        <v>33.29756900287903</v>
      </c>
      <c r="H2042" s="4">
        <v>0.79666666666666652</v>
      </c>
      <c r="I2042" s="4">
        <v>2.8867513459481249E-2</v>
      </c>
      <c r="J2042" s="4">
        <f t="shared" si="63"/>
        <v>3.6235372543281907</v>
      </c>
      <c r="K2042" s="3">
        <v>2.0099999999999998</v>
      </c>
      <c r="L2042" s="3">
        <v>4.0199999999999996</v>
      </c>
      <c r="M2042" s="5">
        <v>6.4999999999999997E-4</v>
      </c>
      <c r="N2042" s="5">
        <v>5.8199999999999997E-3</v>
      </c>
      <c r="O2042" s="3">
        <v>1</v>
      </c>
    </row>
    <row r="2043" spans="1:15" x14ac:dyDescent="0.45">
      <c r="A2043" s="8">
        <v>2040</v>
      </c>
      <c r="B2043" s="3" t="s">
        <v>4083</v>
      </c>
      <c r="C2043" s="3">
        <v>12</v>
      </c>
      <c r="D2043" s="3" t="s">
        <v>4084</v>
      </c>
      <c r="E2043" s="4">
        <v>1.3699999999999999</v>
      </c>
      <c r="F2043" s="4">
        <v>0.19000000000000181</v>
      </c>
      <c r="G2043" s="4">
        <f t="shared" si="62"/>
        <v>13.868613138686264</v>
      </c>
      <c r="H2043" s="4">
        <v>0.35333333333333328</v>
      </c>
      <c r="I2043" s="4">
        <v>9.8149545762236487E-2</v>
      </c>
      <c r="J2043" s="4">
        <f t="shared" si="63"/>
        <v>27.778173328934859</v>
      </c>
      <c r="K2043" s="3">
        <v>1.98</v>
      </c>
      <c r="L2043" s="3">
        <v>3.95</v>
      </c>
      <c r="M2043" s="5">
        <v>2.0800000000000001E-10</v>
      </c>
      <c r="N2043" s="5">
        <v>5.3100000000000001E-9</v>
      </c>
      <c r="O2043" s="5">
        <v>6.7800000000000003E-6</v>
      </c>
    </row>
    <row r="2044" spans="1:15" x14ac:dyDescent="0.45">
      <c r="A2044" s="8">
        <v>2041</v>
      </c>
      <c r="B2044" s="3" t="s">
        <v>4085</v>
      </c>
      <c r="C2044" s="3">
        <v>12</v>
      </c>
      <c r="D2044" s="3" t="s">
        <v>4086</v>
      </c>
      <c r="E2044" s="4">
        <v>1.6233333333333331</v>
      </c>
      <c r="F2044" s="4">
        <v>9.0737717258774622E-2</v>
      </c>
      <c r="G2044" s="4">
        <f t="shared" si="62"/>
        <v>5.5895924389388894</v>
      </c>
      <c r="H2044" s="4">
        <v>4.7399999999999993</v>
      </c>
      <c r="I2044" s="4">
        <v>0.17320508075688762</v>
      </c>
      <c r="J2044" s="4">
        <f t="shared" si="63"/>
        <v>3.6541156277824403</v>
      </c>
      <c r="K2044" s="3">
        <v>-1.39</v>
      </c>
      <c r="L2044" s="3">
        <v>-2.62</v>
      </c>
      <c r="M2044" s="5">
        <v>9.0600000000000001E-4</v>
      </c>
      <c r="N2044" s="5">
        <v>7.8300000000000002E-3</v>
      </c>
      <c r="O2044" s="3">
        <v>1</v>
      </c>
    </row>
    <row r="2045" spans="1:15" x14ac:dyDescent="0.45">
      <c r="A2045" s="8">
        <v>2042</v>
      </c>
      <c r="B2045" s="3" t="s">
        <v>4087</v>
      </c>
      <c r="C2045" s="3">
        <v>12</v>
      </c>
      <c r="D2045" s="3" t="s">
        <v>4088</v>
      </c>
      <c r="E2045" s="4">
        <v>0.73333333333333339</v>
      </c>
      <c r="F2045" s="4">
        <v>0.25501633934580187</v>
      </c>
      <c r="G2045" s="4">
        <f t="shared" si="62"/>
        <v>34.774955365336609</v>
      </c>
      <c r="H2045" s="4">
        <v>9.2833333333333332</v>
      </c>
      <c r="I2045" s="4">
        <v>0.20207259421636883</v>
      </c>
      <c r="J2045" s="4">
        <f t="shared" si="63"/>
        <v>2.1767245337490362</v>
      </c>
      <c r="K2045" s="3">
        <v>-3.68</v>
      </c>
      <c r="L2045" s="3">
        <v>-12.8</v>
      </c>
      <c r="M2045" s="3">
        <v>0</v>
      </c>
      <c r="N2045" s="3">
        <v>0</v>
      </c>
      <c r="O2045" s="3">
        <v>0</v>
      </c>
    </row>
    <row r="2046" spans="1:15" x14ac:dyDescent="0.45">
      <c r="A2046" s="8">
        <v>2043</v>
      </c>
      <c r="B2046" s="3" t="s">
        <v>4089</v>
      </c>
      <c r="C2046" s="3">
        <v>12</v>
      </c>
      <c r="D2046" s="3" t="s">
        <v>4090</v>
      </c>
      <c r="E2046" s="4">
        <v>1.4566666666666668</v>
      </c>
      <c r="F2046" s="4">
        <v>0.23158871590242158</v>
      </c>
      <c r="G2046" s="4">
        <f t="shared" si="62"/>
        <v>15.898538849136493</v>
      </c>
      <c r="H2046" s="4">
        <v>2.3333333333333334E-2</v>
      </c>
      <c r="I2046" s="4">
        <v>4.0414518843273801E-2</v>
      </c>
      <c r="J2046" s="4">
        <f t="shared" si="63"/>
        <v>173.20508075688772</v>
      </c>
      <c r="K2046" s="3">
        <v>3.47</v>
      </c>
      <c r="L2046" s="3">
        <v>11.06</v>
      </c>
      <c r="M2046" s="5">
        <v>1.9900000000000001E-13</v>
      </c>
      <c r="N2046" s="5">
        <v>6.9100000000000002E-12</v>
      </c>
      <c r="O2046" s="5">
        <v>6.4899999999999997E-9</v>
      </c>
    </row>
    <row r="2047" spans="1:15" x14ac:dyDescent="0.45">
      <c r="A2047" s="8">
        <v>2044</v>
      </c>
      <c r="B2047" s="3" t="s">
        <v>4091</v>
      </c>
      <c r="C2047" s="3">
        <v>12</v>
      </c>
      <c r="D2047" s="3" t="s">
        <v>4092</v>
      </c>
      <c r="E2047" s="4">
        <v>0.20666666666666667</v>
      </c>
      <c r="F2047" s="4">
        <v>6.658328118479391E-2</v>
      </c>
      <c r="G2047" s="4">
        <f t="shared" si="62"/>
        <v>32.217716702319635</v>
      </c>
      <c r="H2047" s="4">
        <v>2.4533333333333331</v>
      </c>
      <c r="I2047" s="4">
        <v>1.2182090679901107</v>
      </c>
      <c r="J2047" s="4">
        <f t="shared" si="63"/>
        <v>49.65526092350995</v>
      </c>
      <c r="K2047" s="3">
        <v>-3.47</v>
      </c>
      <c r="L2047" s="3">
        <v>-11.05</v>
      </c>
      <c r="M2047" s="3">
        <v>0</v>
      </c>
      <c r="N2047" s="3">
        <v>0</v>
      </c>
      <c r="O2047" s="3">
        <v>0</v>
      </c>
    </row>
    <row r="2048" spans="1:15" x14ac:dyDescent="0.45">
      <c r="A2048" s="8">
        <v>2045</v>
      </c>
      <c r="B2048" s="3" t="s">
        <v>4093</v>
      </c>
      <c r="C2048" s="3">
        <v>12</v>
      </c>
      <c r="D2048" s="3" t="s">
        <v>4094</v>
      </c>
      <c r="E2048" s="4">
        <v>40.966666666666669</v>
      </c>
      <c r="F2048" s="4">
        <v>7.2612556306284217</v>
      </c>
      <c r="G2048" s="4">
        <f t="shared" si="62"/>
        <v>17.724789985260589</v>
      </c>
      <c r="H2048" s="4">
        <v>9.8766666666666669</v>
      </c>
      <c r="I2048" s="4">
        <v>1.5184312079687157</v>
      </c>
      <c r="J2048" s="4">
        <f t="shared" si="63"/>
        <v>15.373923806635661</v>
      </c>
      <c r="K2048" s="3">
        <v>2.16</v>
      </c>
      <c r="L2048" s="3">
        <v>4.46</v>
      </c>
      <c r="M2048" s="5">
        <v>7.77E-16</v>
      </c>
      <c r="N2048" s="5">
        <v>3.25E-14</v>
      </c>
      <c r="O2048" s="5">
        <v>2.5400000000000001E-11</v>
      </c>
    </row>
    <row r="2049" spans="1:15" x14ac:dyDescent="0.45">
      <c r="A2049" s="8">
        <v>2046</v>
      </c>
      <c r="B2049" s="3" t="s">
        <v>4095</v>
      </c>
      <c r="C2049" s="3">
        <v>12</v>
      </c>
      <c r="D2049" s="3" t="s">
        <v>4096</v>
      </c>
      <c r="E2049" s="4">
        <v>6.8533333333333326</v>
      </c>
      <c r="F2049" s="4">
        <v>0.71556504479560334</v>
      </c>
      <c r="G2049" s="4">
        <f t="shared" si="62"/>
        <v>10.441124194488378</v>
      </c>
      <c r="H2049" s="4">
        <v>29.253333333333334</v>
      </c>
      <c r="I2049" s="4">
        <v>6.2122888964803824</v>
      </c>
      <c r="J2049" s="4">
        <f t="shared" si="63"/>
        <v>21.236174441022275</v>
      </c>
      <c r="K2049" s="3">
        <v>-1.85</v>
      </c>
      <c r="L2049" s="3">
        <v>-3.59</v>
      </c>
      <c r="M2049" s="3">
        <v>0</v>
      </c>
      <c r="N2049" s="3">
        <v>0</v>
      </c>
      <c r="O2049" s="3">
        <v>0</v>
      </c>
    </row>
    <row r="2050" spans="1:15" x14ac:dyDescent="0.45">
      <c r="A2050" s="8">
        <v>2047</v>
      </c>
      <c r="B2050" s="3" t="s">
        <v>4097</v>
      </c>
      <c r="C2050" s="3">
        <v>12</v>
      </c>
      <c r="D2050" s="3" t="s">
        <v>4098</v>
      </c>
      <c r="E2050" s="4">
        <v>2.1566666666666667</v>
      </c>
      <c r="F2050" s="4">
        <v>0.64127477210111306</v>
      </c>
      <c r="G2050" s="4">
        <f t="shared" si="62"/>
        <v>29.734533482277264</v>
      </c>
      <c r="H2050" s="4">
        <v>1.0866666666666667</v>
      </c>
      <c r="I2050" s="4">
        <v>0.12701705922171766</v>
      </c>
      <c r="J2050" s="4">
        <f t="shared" si="63"/>
        <v>11.68868643144641</v>
      </c>
      <c r="K2050" s="3">
        <v>1.61</v>
      </c>
      <c r="L2050" s="3">
        <v>3.05</v>
      </c>
      <c r="M2050" s="5">
        <v>5.1000000000000004E-3</v>
      </c>
      <c r="N2050" s="3">
        <v>0.04</v>
      </c>
      <c r="O2050" s="3">
        <v>1</v>
      </c>
    </row>
    <row r="2051" spans="1:15" x14ac:dyDescent="0.45">
      <c r="A2051" s="8">
        <v>2048</v>
      </c>
      <c r="B2051" s="3" t="s">
        <v>4099</v>
      </c>
      <c r="C2051" s="3">
        <v>12</v>
      </c>
      <c r="D2051" s="3" t="s">
        <v>4100</v>
      </c>
      <c r="E2051" s="4">
        <v>5.876666666666666</v>
      </c>
      <c r="F2051" s="4">
        <v>0.91182966245529462</v>
      </c>
      <c r="G2051" s="4">
        <f t="shared" si="62"/>
        <v>15.516103161462757</v>
      </c>
      <c r="H2051" s="4">
        <v>19.993333333333336</v>
      </c>
      <c r="I2051" s="4">
        <v>0.77364936071409851</v>
      </c>
      <c r="J2051" s="4">
        <f t="shared" si="63"/>
        <v>3.869536649120199</v>
      </c>
      <c r="K2051" s="3">
        <v>-1.91</v>
      </c>
      <c r="L2051" s="3">
        <v>-3.76</v>
      </c>
      <c r="M2051" s="3">
        <v>0</v>
      </c>
      <c r="N2051" s="3">
        <v>0</v>
      </c>
      <c r="O2051" s="3">
        <v>0</v>
      </c>
    </row>
    <row r="2052" spans="1:15" x14ac:dyDescent="0.45">
      <c r="A2052" s="8">
        <v>2049</v>
      </c>
      <c r="B2052" s="3" t="s">
        <v>4101</v>
      </c>
      <c r="C2052" s="3">
        <v>12</v>
      </c>
      <c r="D2052" s="3" t="s">
        <v>4102</v>
      </c>
      <c r="E2052" s="4">
        <v>0.64</v>
      </c>
      <c r="F2052" s="4">
        <v>0.9007219326740078</v>
      </c>
      <c r="G2052" s="4">
        <f t="shared" si="62"/>
        <v>140.73780198031372</v>
      </c>
      <c r="H2052" s="4">
        <v>0.1566666666666667</v>
      </c>
      <c r="I2052" s="4">
        <v>2.3094010767584959E-2</v>
      </c>
      <c r="J2052" s="4">
        <f t="shared" si="63"/>
        <v>14.740857936756353</v>
      </c>
      <c r="K2052" s="3">
        <v>2.4700000000000002</v>
      </c>
      <c r="L2052" s="3">
        <v>5.52</v>
      </c>
      <c r="M2052" s="5">
        <v>6.7400000000000003E-3</v>
      </c>
      <c r="N2052" s="3">
        <v>0.05</v>
      </c>
      <c r="O2052" s="3">
        <v>1</v>
      </c>
    </row>
    <row r="2053" spans="1:15" x14ac:dyDescent="0.45">
      <c r="A2053" s="8">
        <v>2050</v>
      </c>
      <c r="B2053" s="3" t="s">
        <v>4103</v>
      </c>
      <c r="C2053" s="3">
        <v>12</v>
      </c>
      <c r="D2053" s="3" t="s">
        <v>4104</v>
      </c>
      <c r="E2053" s="4">
        <v>1.3266666666666667</v>
      </c>
      <c r="F2053" s="4">
        <v>0.14189197769195175</v>
      </c>
      <c r="G2053" s="4">
        <f t="shared" ref="G2053:G2116" si="64">(F2053/E2053)*100</f>
        <v>10.695375202910935</v>
      </c>
      <c r="H2053" s="4">
        <v>0.51</v>
      </c>
      <c r="I2053" s="4">
        <v>0.13856406460551016</v>
      </c>
      <c r="J2053" s="4">
        <f t="shared" ref="J2053:J2116" si="65">(I2053/H2053)*100</f>
        <v>27.169424432452971</v>
      </c>
      <c r="K2053" s="3">
        <v>1.48</v>
      </c>
      <c r="L2053" s="3">
        <v>2.79</v>
      </c>
      <c r="M2053" s="5">
        <v>1.1000000000000001E-3</v>
      </c>
      <c r="N2053" s="5">
        <v>9.2399999999999999E-3</v>
      </c>
      <c r="O2053" s="3">
        <v>1</v>
      </c>
    </row>
    <row r="2054" spans="1:15" x14ac:dyDescent="0.45">
      <c r="A2054" s="8">
        <v>2051</v>
      </c>
      <c r="B2054" s="3" t="s">
        <v>4105</v>
      </c>
      <c r="C2054" s="3">
        <v>12</v>
      </c>
      <c r="D2054" s="3" t="s">
        <v>4106</v>
      </c>
      <c r="E2054" s="4">
        <v>3.8433333333333337</v>
      </c>
      <c r="F2054" s="4">
        <v>1.5865791292379117</v>
      </c>
      <c r="G2054" s="4">
        <f t="shared" si="64"/>
        <v>41.281330335765261</v>
      </c>
      <c r="H2054" s="4">
        <v>23.41</v>
      </c>
      <c r="I2054" s="4">
        <v>6.6857161172158586</v>
      </c>
      <c r="J2054" s="4">
        <f t="shared" si="65"/>
        <v>28.559231598529937</v>
      </c>
      <c r="K2054" s="3">
        <v>-2.41</v>
      </c>
      <c r="L2054" s="3">
        <v>-5.32</v>
      </c>
      <c r="M2054" s="5">
        <v>4.0000000000000003E-15</v>
      </c>
      <c r="N2054" s="5">
        <v>1.6E-13</v>
      </c>
      <c r="O2054" s="5">
        <v>1.2999999999999999E-10</v>
      </c>
    </row>
    <row r="2055" spans="1:15" x14ac:dyDescent="0.45">
      <c r="A2055" s="8">
        <v>2052</v>
      </c>
      <c r="B2055" s="3" t="s">
        <v>4107</v>
      </c>
      <c r="C2055" s="3">
        <v>12</v>
      </c>
      <c r="D2055" s="3" t="s">
        <v>4108</v>
      </c>
      <c r="E2055" s="4">
        <v>4.2733333333333334</v>
      </c>
      <c r="F2055" s="4">
        <v>0.52548390397169475</v>
      </c>
      <c r="G2055" s="4">
        <f t="shared" si="64"/>
        <v>12.296815225546679</v>
      </c>
      <c r="H2055" s="4">
        <v>1.3666666666666665</v>
      </c>
      <c r="I2055" s="4">
        <v>0.11547005383792514</v>
      </c>
      <c r="J2055" s="4">
        <f t="shared" si="65"/>
        <v>8.4490283296042783</v>
      </c>
      <c r="K2055" s="3">
        <v>1.38</v>
      </c>
      <c r="L2055" s="3">
        <v>2.6</v>
      </c>
      <c r="M2055" s="5">
        <v>1.56E-10</v>
      </c>
      <c r="N2055" s="5">
        <v>4.0400000000000001E-9</v>
      </c>
      <c r="O2055" s="5">
        <v>5.1000000000000003E-6</v>
      </c>
    </row>
    <row r="2056" spans="1:15" x14ac:dyDescent="0.45">
      <c r="A2056" s="8">
        <v>2053</v>
      </c>
      <c r="B2056" s="3" t="s">
        <v>4109</v>
      </c>
      <c r="C2056" s="3">
        <v>12</v>
      </c>
      <c r="D2056" s="3" t="s">
        <v>4110</v>
      </c>
      <c r="E2056" s="4">
        <v>5.1000000000000005</v>
      </c>
      <c r="F2056" s="4">
        <v>0.72394751190952378</v>
      </c>
      <c r="G2056" s="4">
        <f t="shared" si="64"/>
        <v>14.195049253127918</v>
      </c>
      <c r="H2056" s="4">
        <v>2.19</v>
      </c>
      <c r="I2056" s="4">
        <v>0.29444863728670689</v>
      </c>
      <c r="J2056" s="4">
        <f t="shared" si="65"/>
        <v>13.445143255100772</v>
      </c>
      <c r="K2056" s="3">
        <v>1.17</v>
      </c>
      <c r="L2056" s="3">
        <v>2.2599999999999998</v>
      </c>
      <c r="M2056" s="5">
        <v>4.4000000000000003E-3</v>
      </c>
      <c r="N2056" s="3">
        <v>0.03</v>
      </c>
      <c r="O2056" s="3">
        <v>1</v>
      </c>
    </row>
    <row r="2057" spans="1:15" x14ac:dyDescent="0.45">
      <c r="A2057" s="8">
        <v>2054</v>
      </c>
      <c r="B2057" s="3" t="s">
        <v>4111</v>
      </c>
      <c r="C2057" s="3">
        <v>12</v>
      </c>
      <c r="D2057" s="3" t="s">
        <v>4112</v>
      </c>
      <c r="E2057" s="4">
        <v>123.96</v>
      </c>
      <c r="F2057" s="4">
        <v>9.0724803664709022</v>
      </c>
      <c r="G2057" s="4">
        <f t="shared" si="64"/>
        <v>7.3188773527516151</v>
      </c>
      <c r="H2057" s="4">
        <v>42.236666666666672</v>
      </c>
      <c r="I2057" s="4">
        <v>1.2701705922171742</v>
      </c>
      <c r="J2057" s="4">
        <f t="shared" si="65"/>
        <v>3.0072699681568325</v>
      </c>
      <c r="K2057" s="3">
        <v>1.38</v>
      </c>
      <c r="L2057" s="3">
        <v>2.61</v>
      </c>
      <c r="M2057" s="3">
        <v>0</v>
      </c>
      <c r="N2057" s="3">
        <v>0</v>
      </c>
      <c r="O2057" s="3">
        <v>0</v>
      </c>
    </row>
    <row r="2058" spans="1:15" x14ac:dyDescent="0.45">
      <c r="A2058" s="8">
        <v>2055</v>
      </c>
      <c r="B2058" s="3" t="s">
        <v>4113</v>
      </c>
      <c r="C2058" s="3">
        <v>12</v>
      </c>
      <c r="D2058" s="3" t="s">
        <v>4114</v>
      </c>
      <c r="E2058" s="4">
        <v>0.7400000000000001</v>
      </c>
      <c r="F2058" s="4">
        <v>5.5677643628300209E-2</v>
      </c>
      <c r="G2058" s="4">
        <f t="shared" si="64"/>
        <v>7.5240058957162432</v>
      </c>
      <c r="H2058" s="4">
        <v>5.419999999999999</v>
      </c>
      <c r="I2058" s="4">
        <v>0.98726896031425937</v>
      </c>
      <c r="J2058" s="4">
        <f t="shared" si="65"/>
        <v>18.215294470742798</v>
      </c>
      <c r="K2058" s="3">
        <v>-2.87</v>
      </c>
      <c r="L2058" s="3">
        <v>-7.3</v>
      </c>
      <c r="M2058" s="3">
        <v>0</v>
      </c>
      <c r="N2058" s="3">
        <v>0</v>
      </c>
      <c r="O2058" s="3">
        <v>0</v>
      </c>
    </row>
    <row r="2059" spans="1:15" x14ac:dyDescent="0.45">
      <c r="A2059" s="8">
        <v>2056</v>
      </c>
      <c r="B2059" s="3" t="s">
        <v>4115</v>
      </c>
      <c r="C2059" s="3">
        <v>12</v>
      </c>
      <c r="D2059" s="3" t="s">
        <v>4116</v>
      </c>
      <c r="E2059" s="4">
        <v>6.4233333333333329</v>
      </c>
      <c r="F2059" s="4">
        <v>0.11846237095944553</v>
      </c>
      <c r="G2059" s="4">
        <f t="shared" si="64"/>
        <v>1.8442507155077146</v>
      </c>
      <c r="H2059" s="4">
        <v>3.0100000000000002</v>
      </c>
      <c r="I2059" s="4">
        <v>3.4641016151377317E-2</v>
      </c>
      <c r="J2059" s="4">
        <f t="shared" si="65"/>
        <v>1.1508643239660237</v>
      </c>
      <c r="K2059" s="3">
        <v>1.1499999999999999</v>
      </c>
      <c r="L2059" s="3">
        <v>2.2200000000000002</v>
      </c>
      <c r="M2059" s="5">
        <v>5.7399999999999999E-5</v>
      </c>
      <c r="N2059" s="5">
        <v>6.4999999999999997E-4</v>
      </c>
      <c r="O2059" s="3">
        <v>1</v>
      </c>
    </row>
    <row r="2060" spans="1:15" x14ac:dyDescent="0.45">
      <c r="A2060" s="8">
        <v>2057</v>
      </c>
      <c r="B2060" s="3" t="s">
        <v>4117</v>
      </c>
      <c r="C2060" s="3">
        <v>12</v>
      </c>
      <c r="D2060" s="3" t="s">
        <v>4118</v>
      </c>
      <c r="E2060" s="4">
        <v>3.56</v>
      </c>
      <c r="F2060" s="4">
        <v>0.32186953878862168</v>
      </c>
      <c r="G2060" s="4">
        <f t="shared" si="64"/>
        <v>9.0412791794556657</v>
      </c>
      <c r="H2060" s="4">
        <v>1.3699999999999999</v>
      </c>
      <c r="I2060" s="4">
        <v>0.10392304845413261</v>
      </c>
      <c r="J2060" s="4">
        <f t="shared" si="65"/>
        <v>7.5856239747542062</v>
      </c>
      <c r="K2060" s="3">
        <v>1.1399999999999999</v>
      </c>
      <c r="L2060" s="3">
        <v>2.21</v>
      </c>
      <c r="M2060" s="5">
        <v>5.2299999999999999E-6</v>
      </c>
      <c r="N2060" s="5">
        <v>7.25E-5</v>
      </c>
      <c r="O2060" s="3">
        <v>0.17</v>
      </c>
    </row>
    <row r="2061" spans="1:15" x14ac:dyDescent="0.45">
      <c r="A2061" s="8">
        <v>2058</v>
      </c>
      <c r="B2061" s="3" t="s">
        <v>4119</v>
      </c>
      <c r="C2061" s="3">
        <v>12</v>
      </c>
      <c r="D2061" s="3" t="s">
        <v>4120</v>
      </c>
      <c r="E2061" s="4">
        <v>1.6333333333333335</v>
      </c>
      <c r="F2061" s="4">
        <v>0.43500957843860333</v>
      </c>
      <c r="G2061" s="4">
        <f t="shared" si="64"/>
        <v>26.633239496241018</v>
      </c>
      <c r="H2061" s="4">
        <v>0.45999999999999996</v>
      </c>
      <c r="I2061" s="4">
        <v>1.7320508075688756E-2</v>
      </c>
      <c r="J2061" s="4">
        <f t="shared" si="65"/>
        <v>3.7653278425410344</v>
      </c>
      <c r="K2061" s="3">
        <v>1.21</v>
      </c>
      <c r="L2061" s="3">
        <v>2.31</v>
      </c>
      <c r="M2061" s="5">
        <v>4.8799999999999998E-3</v>
      </c>
      <c r="N2061" s="3">
        <v>0.03</v>
      </c>
      <c r="O2061" s="3">
        <v>1</v>
      </c>
    </row>
    <row r="2062" spans="1:15" x14ac:dyDescent="0.45">
      <c r="A2062" s="8">
        <v>2059</v>
      </c>
      <c r="B2062" s="3" t="s">
        <v>4121</v>
      </c>
      <c r="C2062" s="3">
        <v>12</v>
      </c>
      <c r="D2062" s="3" t="s">
        <v>4122</v>
      </c>
      <c r="E2062" s="4">
        <v>3.4233333333333333</v>
      </c>
      <c r="F2062" s="4">
        <v>0.16165807537309515</v>
      </c>
      <c r="G2062" s="4">
        <f t="shared" si="64"/>
        <v>4.7222417343649994</v>
      </c>
      <c r="H2062" s="4">
        <v>1.53</v>
      </c>
      <c r="I2062" s="4">
        <v>1.7320508075688787E-2</v>
      </c>
      <c r="J2062" s="4">
        <f t="shared" si="65"/>
        <v>1.1320593513522084</v>
      </c>
      <c r="K2062" s="3">
        <v>1.31</v>
      </c>
      <c r="L2062" s="3">
        <v>2.48</v>
      </c>
      <c r="M2062" s="5">
        <v>4.1300000000000003E-6</v>
      </c>
      <c r="N2062" s="5">
        <v>5.8300000000000001E-5</v>
      </c>
      <c r="O2062" s="3">
        <v>0.13</v>
      </c>
    </row>
    <row r="2063" spans="1:15" x14ac:dyDescent="0.45">
      <c r="A2063" s="8">
        <v>2060</v>
      </c>
      <c r="B2063" s="3" t="s">
        <v>4123</v>
      </c>
      <c r="C2063" s="3">
        <v>12</v>
      </c>
      <c r="D2063" s="3" t="s">
        <v>4124</v>
      </c>
      <c r="E2063" s="4">
        <v>3.0700000000000003</v>
      </c>
      <c r="F2063" s="4">
        <v>0.59405386961116435</v>
      </c>
      <c r="G2063" s="4">
        <f t="shared" si="64"/>
        <v>19.350288912415774</v>
      </c>
      <c r="H2063" s="4">
        <v>6.6666666666666666E-2</v>
      </c>
      <c r="I2063" s="4">
        <v>0.11547005383792516</v>
      </c>
      <c r="J2063" s="4">
        <f t="shared" si="65"/>
        <v>173.20508075688775</v>
      </c>
      <c r="K2063" s="3">
        <v>3.91</v>
      </c>
      <c r="L2063" s="3">
        <v>14.99</v>
      </c>
      <c r="M2063" s="5">
        <v>6.6599999999999998E-16</v>
      </c>
      <c r="N2063" s="5">
        <v>2.8000000000000001E-14</v>
      </c>
      <c r="O2063" s="5">
        <v>2.17E-11</v>
      </c>
    </row>
    <row r="2064" spans="1:15" x14ac:dyDescent="0.45">
      <c r="A2064" s="8">
        <v>2061</v>
      </c>
      <c r="B2064" s="3" t="s">
        <v>4125</v>
      </c>
      <c r="C2064" s="3">
        <v>12</v>
      </c>
      <c r="D2064" s="3" t="s">
        <v>4126</v>
      </c>
      <c r="E2064" s="4">
        <v>0.71666666666666667</v>
      </c>
      <c r="F2064" s="4">
        <v>0.30005555041247495</v>
      </c>
      <c r="G2064" s="4">
        <f t="shared" si="64"/>
        <v>41.868216336624407</v>
      </c>
      <c r="H2064" s="4">
        <v>2.7766666666666668</v>
      </c>
      <c r="I2064" s="4">
        <v>0.9237604307034013</v>
      </c>
      <c r="J2064" s="4">
        <f t="shared" si="65"/>
        <v>33.268682978513851</v>
      </c>
      <c r="K2064" s="3">
        <v>-1.33</v>
      </c>
      <c r="L2064" s="3">
        <v>-2.5099999999999998</v>
      </c>
      <c r="M2064" s="5">
        <v>1.82E-3</v>
      </c>
      <c r="N2064" s="3">
        <v>0.01</v>
      </c>
      <c r="O2064" s="3">
        <v>1</v>
      </c>
    </row>
    <row r="2065" spans="1:15" x14ac:dyDescent="0.45">
      <c r="A2065" s="8">
        <v>2062</v>
      </c>
      <c r="B2065" s="3" t="s">
        <v>4127</v>
      </c>
      <c r="C2065" s="3">
        <v>12</v>
      </c>
      <c r="D2065" s="3" t="s">
        <v>4128</v>
      </c>
      <c r="E2065" s="4">
        <v>7.02</v>
      </c>
      <c r="F2065" s="4">
        <v>0.96814255148712869</v>
      </c>
      <c r="G2065" s="4">
        <f t="shared" si="64"/>
        <v>13.791204437138585</v>
      </c>
      <c r="H2065" s="4">
        <v>3.6199999999999997</v>
      </c>
      <c r="I2065" s="4">
        <v>0.53693575034635488</v>
      </c>
      <c r="J2065" s="4">
        <f t="shared" si="65"/>
        <v>14.832479291335771</v>
      </c>
      <c r="K2065" s="3">
        <v>1.27</v>
      </c>
      <c r="L2065" s="3">
        <v>2.42</v>
      </c>
      <c r="M2065" s="5">
        <v>2.8600000000000001E-4</v>
      </c>
      <c r="N2065" s="5">
        <v>2.7799999999999999E-3</v>
      </c>
      <c r="O2065" s="3">
        <v>1</v>
      </c>
    </row>
    <row r="2066" spans="1:15" x14ac:dyDescent="0.45">
      <c r="A2066" s="8">
        <v>2063</v>
      </c>
      <c r="B2066" s="3" t="s">
        <v>4129</v>
      </c>
      <c r="C2066" s="3">
        <v>12</v>
      </c>
      <c r="D2066" s="3" t="s">
        <v>4130</v>
      </c>
      <c r="E2066" s="4">
        <v>0.43333333333333335</v>
      </c>
      <c r="F2066" s="4">
        <v>0.22188585654190177</v>
      </c>
      <c r="G2066" s="4">
        <f t="shared" si="64"/>
        <v>51.20442843274656</v>
      </c>
      <c r="H2066" s="4">
        <v>2.3033333333333332</v>
      </c>
      <c r="I2066" s="4">
        <v>1.2586235868333839</v>
      </c>
      <c r="J2066" s="4">
        <f t="shared" si="65"/>
        <v>54.643571063678031</v>
      </c>
      <c r="K2066" s="3">
        <v>-2.2599999999999998</v>
      </c>
      <c r="L2066" s="3">
        <v>-4.78</v>
      </c>
      <c r="M2066" s="5">
        <v>2.99E-4</v>
      </c>
      <c r="N2066" s="5">
        <v>2.8900000000000002E-3</v>
      </c>
      <c r="O2066" s="3">
        <v>1</v>
      </c>
    </row>
    <row r="2067" spans="1:15" x14ac:dyDescent="0.45">
      <c r="A2067" s="8">
        <v>2064</v>
      </c>
      <c r="B2067" s="3" t="s">
        <v>4131</v>
      </c>
      <c r="C2067" s="3">
        <v>12</v>
      </c>
      <c r="D2067" s="3" t="s">
        <v>4132</v>
      </c>
      <c r="E2067" s="4">
        <v>1.9233333333333331</v>
      </c>
      <c r="F2067" s="4">
        <v>1.1846237095944574</v>
      </c>
      <c r="G2067" s="4">
        <f t="shared" si="64"/>
        <v>61.592220602831418</v>
      </c>
      <c r="H2067" s="4">
        <v>0</v>
      </c>
      <c r="I2067" s="4">
        <v>0</v>
      </c>
      <c r="J2067" s="4">
        <v>0</v>
      </c>
      <c r="K2067" s="3">
        <v>5.13</v>
      </c>
      <c r="L2067" s="3">
        <v>34.950000000000003</v>
      </c>
      <c r="M2067" s="5">
        <v>3.4400000000000001E-6</v>
      </c>
      <c r="N2067" s="5">
        <v>4.9299999999999999E-5</v>
      </c>
      <c r="O2067" s="3">
        <v>0.11</v>
      </c>
    </row>
    <row r="2068" spans="1:15" x14ac:dyDescent="0.45">
      <c r="A2068" s="8">
        <v>2065</v>
      </c>
      <c r="B2068" s="3" t="s">
        <v>4133</v>
      </c>
      <c r="C2068" s="3">
        <v>12</v>
      </c>
      <c r="D2068" s="3" t="s">
        <v>4134</v>
      </c>
      <c r="E2068" s="4">
        <v>4.666666666666667</v>
      </c>
      <c r="F2068" s="4">
        <v>0.46306946923041009</v>
      </c>
      <c r="G2068" s="4">
        <f t="shared" si="64"/>
        <v>9.9229171977945008</v>
      </c>
      <c r="H2068" s="4">
        <v>10.483333333333334</v>
      </c>
      <c r="I2068" s="4">
        <v>0.28290163190291673</v>
      </c>
      <c r="J2068" s="4">
        <f t="shared" si="65"/>
        <v>2.6985847240341818</v>
      </c>
      <c r="K2068" s="3">
        <v>-1.43</v>
      </c>
      <c r="L2068" s="3">
        <v>-2.7</v>
      </c>
      <c r="M2068" s="5">
        <v>1.6100000000000001E-10</v>
      </c>
      <c r="N2068" s="5">
        <v>4.1499999999999999E-9</v>
      </c>
      <c r="O2068" s="5">
        <v>5.2399999999999998E-6</v>
      </c>
    </row>
    <row r="2069" spans="1:15" x14ac:dyDescent="0.45">
      <c r="A2069" s="8">
        <v>2066</v>
      </c>
      <c r="B2069" s="3" t="s">
        <v>4135</v>
      </c>
      <c r="C2069" s="3">
        <v>12</v>
      </c>
      <c r="D2069" s="3" t="s">
        <v>4136</v>
      </c>
      <c r="E2069" s="4">
        <v>3.4733333333333332</v>
      </c>
      <c r="F2069" s="4">
        <v>0.3407834111768549</v>
      </c>
      <c r="G2069" s="4">
        <f t="shared" si="64"/>
        <v>9.8114225866656888</v>
      </c>
      <c r="H2069" s="4">
        <v>71.17</v>
      </c>
      <c r="I2069" s="4">
        <v>12.436124798344524</v>
      </c>
      <c r="J2069" s="4">
        <f t="shared" si="65"/>
        <v>17.473829982217961</v>
      </c>
      <c r="K2069" s="3">
        <v>-4.1100000000000003</v>
      </c>
      <c r="L2069" s="3">
        <v>-17.22</v>
      </c>
      <c r="M2069" s="3">
        <v>0</v>
      </c>
      <c r="N2069" s="3">
        <v>0</v>
      </c>
      <c r="O2069" s="3">
        <v>0</v>
      </c>
    </row>
    <row r="2070" spans="1:15" x14ac:dyDescent="0.45">
      <c r="A2070" s="8">
        <v>2067</v>
      </c>
      <c r="B2070" s="3" t="s">
        <v>4137</v>
      </c>
      <c r="C2070" s="3">
        <v>12</v>
      </c>
      <c r="D2070" s="3" t="s">
        <v>4138</v>
      </c>
      <c r="E2070" s="4">
        <v>16.136666666666667</v>
      </c>
      <c r="F2070" s="4">
        <v>0.29022979401387072</v>
      </c>
      <c r="G2070" s="4">
        <f t="shared" si="64"/>
        <v>1.7985733981442102</v>
      </c>
      <c r="H2070" s="4">
        <v>35.253333333333337</v>
      </c>
      <c r="I2070" s="4">
        <v>0.28867513459481287</v>
      </c>
      <c r="J2070" s="4">
        <f t="shared" si="65"/>
        <v>0.81885911855563398</v>
      </c>
      <c r="K2070" s="3">
        <v>-1.1599999999999999</v>
      </c>
      <c r="L2070" s="3">
        <v>-2.23</v>
      </c>
      <c r="M2070" s="5">
        <v>2.0800000000000001E-10</v>
      </c>
      <c r="N2070" s="5">
        <v>5.3100000000000001E-9</v>
      </c>
      <c r="O2070" s="5">
        <v>6.7700000000000004E-6</v>
      </c>
    </row>
    <row r="2071" spans="1:15" x14ac:dyDescent="0.45">
      <c r="A2071" s="8">
        <v>2068</v>
      </c>
      <c r="B2071" s="3" t="s">
        <v>4139</v>
      </c>
      <c r="C2071" s="3">
        <v>12</v>
      </c>
      <c r="D2071" s="3" t="s">
        <v>4140</v>
      </c>
      <c r="E2071" s="4">
        <v>4.4366666666666665</v>
      </c>
      <c r="F2071" s="4">
        <v>0.83524447518875533</v>
      </c>
      <c r="G2071" s="4">
        <f t="shared" si="64"/>
        <v>18.825946097417475</v>
      </c>
      <c r="H2071" s="4">
        <v>12.526666666666666</v>
      </c>
      <c r="I2071" s="4">
        <v>1.8763883748662711</v>
      </c>
      <c r="J2071" s="4">
        <f t="shared" si="65"/>
        <v>14.979151475781835</v>
      </c>
      <c r="K2071" s="3">
        <v>-1.34</v>
      </c>
      <c r="L2071" s="3">
        <v>-2.54</v>
      </c>
      <c r="M2071" s="5">
        <v>5.0300000000000002E-12</v>
      </c>
      <c r="N2071" s="5">
        <v>1.5299999999999999E-10</v>
      </c>
      <c r="O2071" s="5">
        <v>1.6400000000000001E-7</v>
      </c>
    </row>
    <row r="2072" spans="1:15" x14ac:dyDescent="0.45">
      <c r="A2072" s="8">
        <v>2069</v>
      </c>
      <c r="B2072" s="3" t="s">
        <v>4141</v>
      </c>
      <c r="C2072" s="3">
        <v>12</v>
      </c>
      <c r="D2072" s="3" t="s">
        <v>4142</v>
      </c>
      <c r="E2072" s="4">
        <v>5.21</v>
      </c>
      <c r="F2072" s="4">
        <v>1.7231366747881631</v>
      </c>
      <c r="G2072" s="4">
        <f t="shared" si="64"/>
        <v>33.073640590943633</v>
      </c>
      <c r="H2072" s="4">
        <v>25.933333333333334</v>
      </c>
      <c r="I2072" s="4">
        <v>2.9329393674833</v>
      </c>
      <c r="J2072" s="4">
        <f t="shared" si="65"/>
        <v>11.309534836053855</v>
      </c>
      <c r="K2072" s="3">
        <v>-2.14</v>
      </c>
      <c r="L2072" s="3">
        <v>-4.4000000000000004</v>
      </c>
      <c r="M2072" s="5">
        <v>7.4400000000000004E-14</v>
      </c>
      <c r="N2072" s="5">
        <v>2.6799999999999999E-12</v>
      </c>
      <c r="O2072" s="5">
        <v>2.4300000000000001E-9</v>
      </c>
    </row>
    <row r="2073" spans="1:15" x14ac:dyDescent="0.45">
      <c r="A2073" s="8">
        <v>2070</v>
      </c>
      <c r="B2073" s="3" t="s">
        <v>4143</v>
      </c>
      <c r="C2073" s="3">
        <v>12</v>
      </c>
      <c r="D2073" s="3" t="s">
        <v>4144</v>
      </c>
      <c r="E2073" s="4">
        <v>3.8333333333333335</v>
      </c>
      <c r="F2073" s="4">
        <v>0.46800997140374412</v>
      </c>
      <c r="G2073" s="4">
        <f t="shared" si="64"/>
        <v>12.208955775749846</v>
      </c>
      <c r="H2073" s="4">
        <v>0</v>
      </c>
      <c r="I2073" s="4">
        <v>0</v>
      </c>
      <c r="J2073" s="4">
        <v>0</v>
      </c>
      <c r="K2073" s="3">
        <v>9.2799999999999994</v>
      </c>
      <c r="L2073" s="3">
        <v>623.74</v>
      </c>
      <c r="M2073" s="5">
        <v>8.2899999999999998E-4</v>
      </c>
      <c r="N2073" s="5">
        <v>7.2399999999999999E-3</v>
      </c>
      <c r="O2073" s="3">
        <v>1</v>
      </c>
    </row>
    <row r="2074" spans="1:15" x14ac:dyDescent="0.45">
      <c r="A2074" s="8">
        <v>2071</v>
      </c>
      <c r="B2074" s="3" t="s">
        <v>4145</v>
      </c>
      <c r="C2074" s="3">
        <v>12</v>
      </c>
      <c r="D2074" s="3" t="s">
        <v>4146</v>
      </c>
      <c r="E2074" s="4">
        <v>42.20333333333334</v>
      </c>
      <c r="F2074" s="4">
        <v>4.065677475321098</v>
      </c>
      <c r="G2074" s="4">
        <f t="shared" si="64"/>
        <v>9.6335458699654772</v>
      </c>
      <c r="H2074" s="4">
        <v>0.46666666666666662</v>
      </c>
      <c r="I2074" s="4">
        <v>0.24826061575153915</v>
      </c>
      <c r="J2074" s="4">
        <f t="shared" si="65"/>
        <v>53.198703375329828</v>
      </c>
      <c r="K2074" s="3">
        <v>6.72</v>
      </c>
      <c r="L2074" s="3">
        <v>105.14</v>
      </c>
      <c r="M2074" s="3">
        <v>0</v>
      </c>
      <c r="N2074" s="3">
        <v>0</v>
      </c>
      <c r="O2074" s="3">
        <v>0</v>
      </c>
    </row>
    <row r="2075" spans="1:15" x14ac:dyDescent="0.45">
      <c r="A2075" s="8">
        <v>2072</v>
      </c>
      <c r="B2075" s="3" t="s">
        <v>4147</v>
      </c>
      <c r="C2075" s="3">
        <v>12</v>
      </c>
      <c r="D2075" s="3" t="s">
        <v>4148</v>
      </c>
      <c r="E2075" s="4">
        <v>5.0766666666666671</v>
      </c>
      <c r="F2075" s="4">
        <v>1.2668596344241674</v>
      </c>
      <c r="G2075" s="4">
        <f t="shared" si="64"/>
        <v>24.95455616068616</v>
      </c>
      <c r="H2075" s="4">
        <v>29.873333333333331</v>
      </c>
      <c r="I2075" s="4">
        <v>2.1015549798502358</v>
      </c>
      <c r="J2075" s="4">
        <f t="shared" si="65"/>
        <v>7.0348861186684974</v>
      </c>
      <c r="K2075" s="3">
        <v>-2.29</v>
      </c>
      <c r="L2075" s="3">
        <v>-4.91</v>
      </c>
      <c r="M2075" s="3">
        <v>0</v>
      </c>
      <c r="N2075" s="3">
        <v>0</v>
      </c>
      <c r="O2075" s="3">
        <v>0</v>
      </c>
    </row>
    <row r="2076" spans="1:15" x14ac:dyDescent="0.45">
      <c r="A2076" s="8">
        <v>2073</v>
      </c>
      <c r="B2076" s="3" t="s">
        <v>4149</v>
      </c>
      <c r="C2076" s="3">
        <v>12</v>
      </c>
      <c r="D2076" s="3" t="s">
        <v>4150</v>
      </c>
      <c r="E2076" s="4">
        <v>7.4633333333333338</v>
      </c>
      <c r="F2076" s="4">
        <v>0.41669333248005469</v>
      </c>
      <c r="G2076" s="4">
        <f t="shared" si="64"/>
        <v>5.5832067773120322</v>
      </c>
      <c r="H2076" s="4">
        <v>2.86</v>
      </c>
      <c r="I2076" s="4">
        <v>0.34641016151377552</v>
      </c>
      <c r="J2076" s="4">
        <f t="shared" si="65"/>
        <v>12.112243409572571</v>
      </c>
      <c r="K2076" s="3">
        <v>1.54</v>
      </c>
      <c r="L2076" s="3">
        <v>2.91</v>
      </c>
      <c r="M2076" s="5">
        <v>1.6199999999999999E-7</v>
      </c>
      <c r="N2076" s="5">
        <v>2.8499999999999998E-6</v>
      </c>
      <c r="O2076" s="5">
        <v>5.3E-3</v>
      </c>
    </row>
    <row r="2077" spans="1:15" x14ac:dyDescent="0.45">
      <c r="A2077" s="8">
        <v>2074</v>
      </c>
      <c r="B2077" s="3" t="s">
        <v>4151</v>
      </c>
      <c r="C2077" s="3">
        <v>12</v>
      </c>
      <c r="D2077" s="3" t="s">
        <v>4152</v>
      </c>
      <c r="E2077" s="4">
        <v>1.8333333333333333</v>
      </c>
      <c r="F2077" s="4">
        <v>0.80884691588293334</v>
      </c>
      <c r="G2077" s="4">
        <f t="shared" si="64"/>
        <v>44.118922684523639</v>
      </c>
      <c r="H2077" s="4">
        <v>0.3666666666666667</v>
      </c>
      <c r="I2077" s="4">
        <v>0.13279056191361394</v>
      </c>
      <c r="J2077" s="4">
        <f t="shared" si="65"/>
        <v>36.215607794621981</v>
      </c>
      <c r="K2077" s="3">
        <v>1.73</v>
      </c>
      <c r="L2077" s="3">
        <v>3.31</v>
      </c>
      <c r="M2077" s="5">
        <v>4.5900000000000003E-3</v>
      </c>
      <c r="N2077" s="3">
        <v>0.03</v>
      </c>
      <c r="O2077" s="3">
        <v>1</v>
      </c>
    </row>
    <row r="2078" spans="1:15" x14ac:dyDescent="0.45">
      <c r="A2078" s="8">
        <v>2075</v>
      </c>
      <c r="B2078" s="3" t="s">
        <v>4153</v>
      </c>
      <c r="C2078" s="3">
        <v>12</v>
      </c>
      <c r="D2078" s="3" t="s">
        <v>4154</v>
      </c>
      <c r="E2078" s="4">
        <v>13.033333333333333</v>
      </c>
      <c r="F2078" s="4">
        <v>1.3687342084324963</v>
      </c>
      <c r="G2078" s="4">
        <f t="shared" si="64"/>
        <v>10.501796995645751</v>
      </c>
      <c r="H2078" s="4">
        <v>4.5766666666666671</v>
      </c>
      <c r="I2078" s="4">
        <v>0.3406366588218791</v>
      </c>
      <c r="J2078" s="4">
        <f t="shared" si="65"/>
        <v>7.442898590427073</v>
      </c>
      <c r="K2078" s="3">
        <v>1.69</v>
      </c>
      <c r="L2078" s="3">
        <v>3.23</v>
      </c>
      <c r="M2078" s="5">
        <v>1.5099999999999999E-13</v>
      </c>
      <c r="N2078" s="5">
        <v>5.2999999999999996E-12</v>
      </c>
      <c r="O2078" s="5">
        <v>4.9300000000000001E-9</v>
      </c>
    </row>
    <row r="2079" spans="1:15" x14ac:dyDescent="0.45">
      <c r="A2079" s="8">
        <v>2076</v>
      </c>
      <c r="B2079" s="3" t="s">
        <v>4155</v>
      </c>
      <c r="C2079" s="3">
        <v>12</v>
      </c>
      <c r="D2079" s="3" t="s">
        <v>4156</v>
      </c>
      <c r="E2079" s="4">
        <v>1.2366666666666668</v>
      </c>
      <c r="F2079" s="4">
        <v>0.15307950004273188</v>
      </c>
      <c r="G2079" s="4">
        <f t="shared" si="64"/>
        <v>12.378396229870502</v>
      </c>
      <c r="H2079" s="4">
        <v>0.26333333333333336</v>
      </c>
      <c r="I2079" s="4">
        <v>0.11547005383792511</v>
      </c>
      <c r="J2079" s="4">
        <f t="shared" si="65"/>
        <v>43.849387533389276</v>
      </c>
      <c r="K2079" s="3">
        <v>2.15</v>
      </c>
      <c r="L2079" s="3">
        <v>4.4400000000000004</v>
      </c>
      <c r="M2079" s="5">
        <v>6.3300000000000004E-6</v>
      </c>
      <c r="N2079" s="5">
        <v>8.6399999999999999E-5</v>
      </c>
      <c r="O2079" s="3">
        <v>0.21</v>
      </c>
    </row>
    <row r="2080" spans="1:15" x14ac:dyDescent="0.45">
      <c r="A2080" s="8">
        <v>2077</v>
      </c>
      <c r="B2080" s="3" t="s">
        <v>4157</v>
      </c>
      <c r="C2080" s="3">
        <v>12</v>
      </c>
      <c r="D2080" s="3" t="s">
        <v>4158</v>
      </c>
      <c r="E2080" s="4">
        <v>5.08</v>
      </c>
      <c r="F2080" s="4">
        <v>0.54671747731346576</v>
      </c>
      <c r="G2080" s="4">
        <f t="shared" si="64"/>
        <v>10.762155065225704</v>
      </c>
      <c r="H2080" s="4">
        <v>21.273333333333333</v>
      </c>
      <c r="I2080" s="4">
        <v>3.8162852793434108</v>
      </c>
      <c r="J2080" s="4">
        <f t="shared" si="65"/>
        <v>17.939291504278021</v>
      </c>
      <c r="K2080" s="3">
        <v>-2.33</v>
      </c>
      <c r="L2080" s="3">
        <v>-5.0199999999999996</v>
      </c>
      <c r="M2080" s="3">
        <v>0</v>
      </c>
      <c r="N2080" s="3">
        <v>0</v>
      </c>
      <c r="O2080" s="3">
        <v>0</v>
      </c>
    </row>
    <row r="2081" spans="1:15" x14ac:dyDescent="0.45">
      <c r="A2081" s="8">
        <v>2078</v>
      </c>
      <c r="B2081" s="3" t="s">
        <v>4159</v>
      </c>
      <c r="C2081" s="3">
        <v>12</v>
      </c>
      <c r="D2081" s="3" t="s">
        <v>4160</v>
      </c>
      <c r="E2081" s="4">
        <v>596.56000000000006</v>
      </c>
      <c r="F2081" s="4">
        <v>52.502132337648881</v>
      </c>
      <c r="G2081" s="4">
        <f t="shared" si="64"/>
        <v>8.8008133863565909</v>
      </c>
      <c r="H2081" s="4">
        <v>1355.24</v>
      </c>
      <c r="I2081" s="4">
        <v>275.93301415379597</v>
      </c>
      <c r="J2081" s="4">
        <f t="shared" si="65"/>
        <v>20.360453805510165</v>
      </c>
      <c r="K2081" s="3">
        <v>-1.1599999999999999</v>
      </c>
      <c r="L2081" s="3">
        <v>-2.23</v>
      </c>
      <c r="M2081" s="5">
        <v>3.6E-12</v>
      </c>
      <c r="N2081" s="5">
        <v>1.11E-10</v>
      </c>
      <c r="O2081" s="5">
        <v>1.17E-7</v>
      </c>
    </row>
    <row r="2082" spans="1:15" x14ac:dyDescent="0.45">
      <c r="A2082" s="8">
        <v>2079</v>
      </c>
      <c r="B2082" s="3" t="s">
        <v>4161</v>
      </c>
      <c r="C2082" s="3">
        <v>12</v>
      </c>
      <c r="D2082" s="3" t="s">
        <v>4162</v>
      </c>
      <c r="E2082" s="4">
        <v>1.4333333333333333</v>
      </c>
      <c r="F2082" s="4">
        <v>0.38017539811688744</v>
      </c>
      <c r="G2082" s="4">
        <f t="shared" si="64"/>
        <v>26.523864984899127</v>
      </c>
      <c r="H2082" s="4">
        <v>4.4999999999999991</v>
      </c>
      <c r="I2082" s="4">
        <v>1.4722431864335459</v>
      </c>
      <c r="J2082" s="4">
        <f t="shared" si="65"/>
        <v>32.716515254078807</v>
      </c>
      <c r="K2082" s="3">
        <v>-1.27</v>
      </c>
      <c r="L2082" s="3">
        <v>-2.4</v>
      </c>
      <c r="M2082" s="5">
        <v>5.1599999999999997E-4</v>
      </c>
      <c r="N2082" s="5">
        <v>4.7299999999999998E-3</v>
      </c>
      <c r="O2082" s="3">
        <v>1</v>
      </c>
    </row>
    <row r="2083" spans="1:15" x14ac:dyDescent="0.45">
      <c r="A2083" s="8">
        <v>2080</v>
      </c>
      <c r="B2083" s="3" t="s">
        <v>4163</v>
      </c>
      <c r="C2083" s="3">
        <v>12</v>
      </c>
      <c r="D2083" s="3" t="s">
        <v>4164</v>
      </c>
      <c r="E2083" s="4">
        <v>4.7766666666666664</v>
      </c>
      <c r="F2083" s="4">
        <v>0.98855112833546988</v>
      </c>
      <c r="G2083" s="4">
        <f t="shared" si="64"/>
        <v>20.695417899556247</v>
      </c>
      <c r="H2083" s="4">
        <v>1.9433333333333334</v>
      </c>
      <c r="I2083" s="4">
        <v>0.56580326380583268</v>
      </c>
      <c r="J2083" s="4">
        <f t="shared" si="65"/>
        <v>29.115090761878182</v>
      </c>
      <c r="K2083" s="3">
        <v>1.76</v>
      </c>
      <c r="L2083" s="3">
        <v>3.4</v>
      </c>
      <c r="M2083" s="5">
        <v>9.16E-8</v>
      </c>
      <c r="N2083" s="5">
        <v>1.6700000000000001E-6</v>
      </c>
      <c r="O2083" s="5">
        <v>2.99E-3</v>
      </c>
    </row>
    <row r="2084" spans="1:15" x14ac:dyDescent="0.45">
      <c r="A2084" s="8">
        <v>2081</v>
      </c>
      <c r="B2084" s="3" t="s">
        <v>4165</v>
      </c>
      <c r="C2084" s="3">
        <v>12</v>
      </c>
      <c r="D2084" s="3" t="s">
        <v>4166</v>
      </c>
      <c r="E2084" s="4">
        <v>16.906666666666666</v>
      </c>
      <c r="F2084" s="4">
        <v>1.0368381423025173</v>
      </c>
      <c r="G2084" s="4">
        <f t="shared" si="64"/>
        <v>6.1327177186663091</v>
      </c>
      <c r="H2084" s="4">
        <v>6.4899999999999993</v>
      </c>
      <c r="I2084" s="4">
        <v>0.20784609690826547</v>
      </c>
      <c r="J2084" s="4">
        <f t="shared" si="65"/>
        <v>3.2025592743954618</v>
      </c>
      <c r="K2084" s="3">
        <v>1.53</v>
      </c>
      <c r="L2084" s="3">
        <v>2.88</v>
      </c>
      <c r="M2084" s="3">
        <v>0</v>
      </c>
      <c r="N2084" s="3">
        <v>0</v>
      </c>
      <c r="O2084" s="3">
        <v>0</v>
      </c>
    </row>
    <row r="2085" spans="1:15" x14ac:dyDescent="0.45">
      <c r="A2085" s="8">
        <v>2082</v>
      </c>
      <c r="B2085" s="3" t="s">
        <v>4167</v>
      </c>
      <c r="C2085" s="3">
        <v>12</v>
      </c>
      <c r="D2085" s="3" t="s">
        <v>4168</v>
      </c>
      <c r="E2085" s="4">
        <v>7.1766666666666667</v>
      </c>
      <c r="F2085" s="4">
        <v>1.1885425248317083</v>
      </c>
      <c r="G2085" s="4">
        <f t="shared" si="64"/>
        <v>16.561205640943449</v>
      </c>
      <c r="H2085" s="4">
        <v>3.14</v>
      </c>
      <c r="I2085" s="4">
        <v>8.6602540378444073E-2</v>
      </c>
      <c r="J2085" s="4">
        <f t="shared" si="65"/>
        <v>2.7580426872115948</v>
      </c>
      <c r="K2085" s="3">
        <v>1.3</v>
      </c>
      <c r="L2085" s="3">
        <v>2.4500000000000002</v>
      </c>
      <c r="M2085" s="5">
        <v>1.7600000000000001E-3</v>
      </c>
      <c r="N2085" s="3">
        <v>0.01</v>
      </c>
      <c r="O2085" s="3">
        <v>1</v>
      </c>
    </row>
    <row r="2086" spans="1:15" x14ac:dyDescent="0.45">
      <c r="A2086" s="8">
        <v>2083</v>
      </c>
      <c r="B2086" s="3" t="s">
        <v>4169</v>
      </c>
      <c r="C2086" s="3">
        <v>12</v>
      </c>
      <c r="D2086" s="3" t="s">
        <v>4170</v>
      </c>
      <c r="E2086" s="4">
        <v>4.0566666666666666</v>
      </c>
      <c r="F2086" s="4">
        <v>0.71234355007491645</v>
      </c>
      <c r="G2086" s="4">
        <f t="shared" si="64"/>
        <v>17.559824570458087</v>
      </c>
      <c r="H2086" s="4">
        <v>0.49000000000000005</v>
      </c>
      <c r="I2086" s="4">
        <v>0.31176914536239786</v>
      </c>
      <c r="J2086" s="4">
        <f t="shared" si="65"/>
        <v>63.62635619640772</v>
      </c>
      <c r="K2086" s="3">
        <v>2.68</v>
      </c>
      <c r="L2086" s="3">
        <v>6.39</v>
      </c>
      <c r="M2086" s="5">
        <v>6.6599999999999998E-6</v>
      </c>
      <c r="N2086" s="5">
        <v>9.0600000000000007E-5</v>
      </c>
      <c r="O2086" s="3">
        <v>0.22</v>
      </c>
    </row>
    <row r="2087" spans="1:15" x14ac:dyDescent="0.45">
      <c r="A2087" s="8">
        <v>2084</v>
      </c>
      <c r="B2087" s="3" t="s">
        <v>4171</v>
      </c>
      <c r="C2087" s="3">
        <v>12</v>
      </c>
      <c r="D2087" s="3" t="s">
        <v>4172</v>
      </c>
      <c r="E2087" s="4">
        <v>4.7966666666666669</v>
      </c>
      <c r="F2087" s="4">
        <v>1.1879534222070052</v>
      </c>
      <c r="G2087" s="4">
        <f t="shared" si="64"/>
        <v>24.766228399034159</v>
      </c>
      <c r="H2087" s="4">
        <v>10.709999999999999</v>
      </c>
      <c r="I2087" s="4">
        <v>0.27712812921101959</v>
      </c>
      <c r="J2087" s="4">
        <f t="shared" si="65"/>
        <v>2.5875642316621814</v>
      </c>
      <c r="K2087" s="3">
        <v>-1.06</v>
      </c>
      <c r="L2087" s="3">
        <v>-2.08</v>
      </c>
      <c r="M2087" s="5">
        <v>1.88E-6</v>
      </c>
      <c r="N2087" s="5">
        <v>2.8E-5</v>
      </c>
      <c r="O2087" s="3">
        <v>0.06</v>
      </c>
    </row>
    <row r="2088" spans="1:15" x14ac:dyDescent="0.45">
      <c r="A2088" s="8">
        <v>2085</v>
      </c>
      <c r="B2088" s="3" t="s">
        <v>4173</v>
      </c>
      <c r="C2088" s="3">
        <v>12</v>
      </c>
      <c r="D2088" s="3" t="s">
        <v>4174</v>
      </c>
      <c r="E2088" s="4">
        <v>1.42</v>
      </c>
      <c r="F2088" s="4">
        <v>0.64085879880048513</v>
      </c>
      <c r="G2088" s="4">
        <f t="shared" si="64"/>
        <v>45.130901323977831</v>
      </c>
      <c r="H2088" s="4">
        <v>9.3333333333333338E-2</v>
      </c>
      <c r="I2088" s="4">
        <v>0.16165807537309521</v>
      </c>
      <c r="J2088" s="4">
        <f t="shared" si="65"/>
        <v>173.20508075688772</v>
      </c>
      <c r="K2088" s="3">
        <v>2.74</v>
      </c>
      <c r="L2088" s="3">
        <v>6.7</v>
      </c>
      <c r="M2088" s="5">
        <v>3.9300000000000003E-3</v>
      </c>
      <c r="N2088" s="3">
        <v>0.03</v>
      </c>
      <c r="O2088" s="3">
        <v>1</v>
      </c>
    </row>
    <row r="2089" spans="1:15" x14ac:dyDescent="0.45">
      <c r="A2089" s="8">
        <v>2086</v>
      </c>
      <c r="B2089" s="3" t="s">
        <v>4175</v>
      </c>
      <c r="C2089" s="3">
        <v>12</v>
      </c>
      <c r="D2089" s="3" t="s">
        <v>4176</v>
      </c>
      <c r="E2089" s="4">
        <v>13.339999999999998</v>
      </c>
      <c r="F2089" s="4">
        <v>2.2010906387516216</v>
      </c>
      <c r="G2089" s="4">
        <f t="shared" si="64"/>
        <v>16.499929825724301</v>
      </c>
      <c r="H2089" s="4">
        <v>4.206666666666667</v>
      </c>
      <c r="I2089" s="4">
        <v>0.40991869112463403</v>
      </c>
      <c r="J2089" s="4">
        <f t="shared" si="65"/>
        <v>9.7445013738027093</v>
      </c>
      <c r="K2089" s="3">
        <v>1.43</v>
      </c>
      <c r="L2089" s="3">
        <v>2.7</v>
      </c>
      <c r="M2089" s="5">
        <v>1.4800000000000001E-10</v>
      </c>
      <c r="N2089" s="5">
        <v>3.8499999999999997E-9</v>
      </c>
      <c r="O2089" s="5">
        <v>4.8300000000000003E-6</v>
      </c>
    </row>
    <row r="2090" spans="1:15" x14ac:dyDescent="0.45">
      <c r="A2090" s="8">
        <v>2087</v>
      </c>
      <c r="B2090" s="3" t="s">
        <v>4177</v>
      </c>
      <c r="C2090" s="3">
        <v>12</v>
      </c>
      <c r="D2090" s="3" t="s">
        <v>4178</v>
      </c>
      <c r="E2090" s="4">
        <v>16.863333333333333</v>
      </c>
      <c r="F2090" s="4">
        <v>2.9760096326009058</v>
      </c>
      <c r="G2090" s="4">
        <f t="shared" si="64"/>
        <v>17.647813595182285</v>
      </c>
      <c r="H2090" s="4">
        <v>7.8466666666666667</v>
      </c>
      <c r="I2090" s="4">
        <v>0.33486315612998246</v>
      </c>
      <c r="J2090" s="4">
        <f t="shared" si="65"/>
        <v>4.2675848274849084</v>
      </c>
      <c r="K2090" s="3">
        <v>1.05</v>
      </c>
      <c r="L2090" s="3">
        <v>2.0699999999999998</v>
      </c>
      <c r="M2090" s="5">
        <v>3.3799999999999998E-7</v>
      </c>
      <c r="N2090" s="5">
        <v>5.6400000000000002E-6</v>
      </c>
      <c r="O2090" s="3">
        <v>0.01</v>
      </c>
    </row>
    <row r="2091" spans="1:15" x14ac:dyDescent="0.45">
      <c r="A2091" s="8">
        <v>2088</v>
      </c>
      <c r="B2091" s="3" t="s">
        <v>4179</v>
      </c>
      <c r="C2091" s="3">
        <v>12</v>
      </c>
      <c r="D2091" s="3" t="s">
        <v>4180</v>
      </c>
      <c r="E2091" s="4">
        <v>2.8033333333333332</v>
      </c>
      <c r="F2091" s="4">
        <v>0.40066611203511482</v>
      </c>
      <c r="G2091" s="4">
        <f t="shared" si="64"/>
        <v>14.292489133238343</v>
      </c>
      <c r="H2091" s="4">
        <v>1.0499999999999998</v>
      </c>
      <c r="I2091" s="4">
        <v>0.50229473419497483</v>
      </c>
      <c r="J2091" s="4">
        <f t="shared" si="65"/>
        <v>47.837593732854756</v>
      </c>
      <c r="K2091" s="3">
        <v>1.35</v>
      </c>
      <c r="L2091" s="3">
        <v>2.5499999999999998</v>
      </c>
      <c r="M2091" s="5">
        <v>1.2999999999999999E-3</v>
      </c>
      <c r="N2091" s="3">
        <v>0.01</v>
      </c>
      <c r="O2091" s="3">
        <v>1</v>
      </c>
    </row>
    <row r="2092" spans="1:15" x14ac:dyDescent="0.45">
      <c r="A2092" s="8">
        <v>2089</v>
      </c>
      <c r="B2092" s="3" t="s">
        <v>4181</v>
      </c>
      <c r="C2092" s="3">
        <v>12</v>
      </c>
      <c r="D2092" s="3" t="s">
        <v>4182</v>
      </c>
      <c r="E2092" s="4">
        <v>1.42</v>
      </c>
      <c r="F2092" s="4">
        <v>5.2915026221291732E-2</v>
      </c>
      <c r="G2092" s="4">
        <f t="shared" si="64"/>
        <v>3.7264102972740658</v>
      </c>
      <c r="H2092" s="4">
        <v>4.75</v>
      </c>
      <c r="I2092" s="4">
        <v>0.34641016151377574</v>
      </c>
      <c r="J2092" s="4">
        <f t="shared" si="65"/>
        <v>7.2928455055531733</v>
      </c>
      <c r="K2092" s="3">
        <v>-1.45</v>
      </c>
      <c r="L2092" s="3">
        <v>-2.72</v>
      </c>
      <c r="M2092" s="5">
        <v>2.8200000000000001E-8</v>
      </c>
      <c r="N2092" s="5">
        <v>5.4600000000000005E-7</v>
      </c>
      <c r="O2092" s="5">
        <v>9.19E-4</v>
      </c>
    </row>
    <row r="2093" spans="1:15" x14ac:dyDescent="0.45">
      <c r="A2093" s="8">
        <v>2090</v>
      </c>
      <c r="B2093" s="3" t="s">
        <v>4183</v>
      </c>
      <c r="C2093" s="3">
        <v>12</v>
      </c>
      <c r="D2093" s="3" t="s">
        <v>4184</v>
      </c>
      <c r="E2093" s="4">
        <v>0.76666666666666661</v>
      </c>
      <c r="F2093" s="4">
        <v>0.29737742572921316</v>
      </c>
      <c r="G2093" s="4">
        <f t="shared" si="64"/>
        <v>38.788359877723458</v>
      </c>
      <c r="H2093" s="4">
        <v>2.17</v>
      </c>
      <c r="I2093" s="4">
        <v>0.15588457268119885</v>
      </c>
      <c r="J2093" s="4">
        <f t="shared" si="65"/>
        <v>7.1836208608847398</v>
      </c>
      <c r="K2093" s="3">
        <v>-1.53</v>
      </c>
      <c r="L2093" s="3">
        <v>-2.88</v>
      </c>
      <c r="M2093" s="5">
        <v>1.8600000000000001E-5</v>
      </c>
      <c r="N2093" s="5">
        <v>2.33E-4</v>
      </c>
      <c r="O2093" s="3">
        <v>0.61</v>
      </c>
    </row>
    <row r="2094" spans="1:15" x14ac:dyDescent="0.45">
      <c r="A2094" s="8">
        <v>2091</v>
      </c>
      <c r="B2094" s="3" t="s">
        <v>4185</v>
      </c>
      <c r="C2094" s="3">
        <v>12</v>
      </c>
      <c r="D2094" s="3" t="s">
        <v>4186</v>
      </c>
      <c r="E2094" s="4">
        <v>35.483333333333327</v>
      </c>
      <c r="F2094" s="4">
        <v>5.0018429936708415</v>
      </c>
      <c r="G2094" s="4">
        <f t="shared" si="64"/>
        <v>14.096316562717265</v>
      </c>
      <c r="H2094" s="4">
        <v>16.516666666666666</v>
      </c>
      <c r="I2094" s="4">
        <v>4.0414518843273968E-2</v>
      </c>
      <c r="J2094" s="4">
        <f t="shared" si="65"/>
        <v>0.24468931691185047</v>
      </c>
      <c r="K2094" s="3">
        <v>1.29</v>
      </c>
      <c r="L2094" s="3">
        <v>2.4500000000000002</v>
      </c>
      <c r="M2094" s="5">
        <v>2.2200000000000001E-16</v>
      </c>
      <c r="N2094" s="5">
        <v>9.6300000000000007E-15</v>
      </c>
      <c r="O2094" s="5">
        <v>7.2399999999999998E-12</v>
      </c>
    </row>
    <row r="2095" spans="1:15" x14ac:dyDescent="0.45">
      <c r="A2095" s="8">
        <v>2092</v>
      </c>
      <c r="B2095" s="3" t="s">
        <v>4187</v>
      </c>
      <c r="C2095" s="3">
        <v>12</v>
      </c>
      <c r="D2095" s="3" t="s">
        <v>4188</v>
      </c>
      <c r="E2095" s="4">
        <v>8.9166666666666661</v>
      </c>
      <c r="F2095" s="4">
        <v>0.3134219732777731</v>
      </c>
      <c r="G2095" s="4">
        <f t="shared" si="64"/>
        <v>3.5150127844236239</v>
      </c>
      <c r="H2095" s="4">
        <v>17.306666666666668</v>
      </c>
      <c r="I2095" s="4">
        <v>1.0680979980008065</v>
      </c>
      <c r="J2095" s="4">
        <f t="shared" si="65"/>
        <v>6.171598601699575</v>
      </c>
      <c r="K2095" s="3">
        <v>-1.03</v>
      </c>
      <c r="L2095" s="3">
        <v>-2.04</v>
      </c>
      <c r="M2095" s="5">
        <v>5.6300000000000002E-10</v>
      </c>
      <c r="N2095" s="5">
        <v>1.3599999999999999E-8</v>
      </c>
      <c r="O2095" s="5">
        <v>1.84E-5</v>
      </c>
    </row>
    <row r="2096" spans="1:15" x14ac:dyDescent="0.45">
      <c r="A2096" s="8">
        <v>2093</v>
      </c>
      <c r="B2096" s="3" t="s">
        <v>4189</v>
      </c>
      <c r="C2096" s="3">
        <v>12</v>
      </c>
      <c r="D2096" s="3" t="s">
        <v>4190</v>
      </c>
      <c r="E2096" s="4">
        <v>6.2733333333333334</v>
      </c>
      <c r="F2096" s="4">
        <v>1.4854404509549795</v>
      </c>
      <c r="G2096" s="4">
        <f t="shared" si="64"/>
        <v>23.678646933394994</v>
      </c>
      <c r="H2096" s="4">
        <v>26.513333333333335</v>
      </c>
      <c r="I2096" s="4">
        <v>2.8982983513319214</v>
      </c>
      <c r="J2096" s="4">
        <f t="shared" si="65"/>
        <v>10.931474797580794</v>
      </c>
      <c r="K2096" s="3">
        <v>-2</v>
      </c>
      <c r="L2096" s="3">
        <v>-3.99</v>
      </c>
      <c r="M2096" s="3">
        <v>0</v>
      </c>
      <c r="N2096" s="3">
        <v>0</v>
      </c>
      <c r="O2096" s="3">
        <v>0</v>
      </c>
    </row>
    <row r="2097" spans="1:15" x14ac:dyDescent="0.45">
      <c r="A2097" s="8">
        <v>2094</v>
      </c>
      <c r="B2097" s="3" t="s">
        <v>4191</v>
      </c>
      <c r="C2097" s="3">
        <v>12</v>
      </c>
      <c r="D2097" s="3" t="s">
        <v>4192</v>
      </c>
      <c r="E2097" s="4">
        <v>12.199999999999998</v>
      </c>
      <c r="F2097" s="4">
        <v>0.32140317359976384</v>
      </c>
      <c r="G2097" s="4">
        <f t="shared" si="64"/>
        <v>2.6344522426210157</v>
      </c>
      <c r="H2097" s="4">
        <v>29.180000000000003</v>
      </c>
      <c r="I2097" s="4">
        <v>6.9282032302755661E-2</v>
      </c>
      <c r="J2097" s="4">
        <f t="shared" si="65"/>
        <v>0.23742985710334358</v>
      </c>
      <c r="K2097" s="3">
        <v>-1.23</v>
      </c>
      <c r="L2097" s="3">
        <v>-2.35</v>
      </c>
      <c r="M2097" s="5">
        <v>2.6599999999999998E-15</v>
      </c>
      <c r="N2097" s="5">
        <v>1.0799999999999999E-13</v>
      </c>
      <c r="O2097" s="5">
        <v>8.6900000000000005E-11</v>
      </c>
    </row>
    <row r="2098" spans="1:15" x14ac:dyDescent="0.45">
      <c r="A2098" s="8">
        <v>2095</v>
      </c>
      <c r="B2098" s="3" t="s">
        <v>4193</v>
      </c>
      <c r="C2098" s="3">
        <v>12</v>
      </c>
      <c r="D2098" s="3" t="s">
        <v>4194</v>
      </c>
      <c r="E2098" s="4">
        <v>1.2</v>
      </c>
      <c r="F2098" s="4">
        <v>0.28354893757515653</v>
      </c>
      <c r="G2098" s="4">
        <f t="shared" si="64"/>
        <v>23.629078131263046</v>
      </c>
      <c r="H2098" s="4">
        <v>3.8166666666666664</v>
      </c>
      <c r="I2098" s="4">
        <v>0.11547005383792526</v>
      </c>
      <c r="J2098" s="4">
        <f t="shared" si="65"/>
        <v>3.0254162577622341</v>
      </c>
      <c r="K2098" s="3">
        <v>-1.38</v>
      </c>
      <c r="L2098" s="3">
        <v>-2.6</v>
      </c>
      <c r="M2098" s="5">
        <v>4.4400000000000002E-5</v>
      </c>
      <c r="N2098" s="5">
        <v>5.1400000000000003E-4</v>
      </c>
      <c r="O2098" s="3">
        <v>1</v>
      </c>
    </row>
    <row r="2099" spans="1:15" x14ac:dyDescent="0.45">
      <c r="A2099" s="8">
        <v>2096</v>
      </c>
      <c r="B2099" s="3" t="s">
        <v>4195</v>
      </c>
      <c r="C2099" s="3">
        <v>12</v>
      </c>
      <c r="D2099" s="3" t="s">
        <v>4196</v>
      </c>
      <c r="E2099" s="4">
        <v>10.783333333333333</v>
      </c>
      <c r="F2099" s="4">
        <v>0.63689350234818232</v>
      </c>
      <c r="G2099" s="4">
        <f t="shared" si="64"/>
        <v>5.9062766832907165</v>
      </c>
      <c r="H2099" s="4">
        <v>2.0966666666666662</v>
      </c>
      <c r="I2099" s="4">
        <v>0.35795716689756935</v>
      </c>
      <c r="J2099" s="4">
        <f t="shared" si="65"/>
        <v>17.072678866338762</v>
      </c>
      <c r="K2099" s="3">
        <v>2.46</v>
      </c>
      <c r="L2099" s="3">
        <v>5.51</v>
      </c>
      <c r="M2099" s="5">
        <v>5.5499999999999997E-14</v>
      </c>
      <c r="N2099" s="5">
        <v>2.0199999999999999E-12</v>
      </c>
      <c r="O2099" s="5">
        <v>1.81E-9</v>
      </c>
    </row>
    <row r="2100" spans="1:15" x14ac:dyDescent="0.45">
      <c r="A2100" s="8">
        <v>2097</v>
      </c>
      <c r="B2100" s="3" t="s">
        <v>4197</v>
      </c>
      <c r="C2100" s="3">
        <v>12</v>
      </c>
      <c r="D2100" s="3" t="s">
        <v>4198</v>
      </c>
      <c r="E2100" s="4">
        <v>5.5433333333333339</v>
      </c>
      <c r="F2100" s="4">
        <v>0.3881151032017866</v>
      </c>
      <c r="G2100" s="4">
        <f t="shared" si="64"/>
        <v>7.0014751028584472</v>
      </c>
      <c r="H2100" s="4">
        <v>13.96</v>
      </c>
      <c r="I2100" s="4">
        <v>0.50229473419497395</v>
      </c>
      <c r="J2100" s="4">
        <f t="shared" si="65"/>
        <v>3.5980998151502428</v>
      </c>
      <c r="K2100" s="3">
        <v>-1.38</v>
      </c>
      <c r="L2100" s="3">
        <v>-2.6</v>
      </c>
      <c r="M2100" s="5">
        <v>3.3299999999999999E-16</v>
      </c>
      <c r="N2100" s="5">
        <v>1.43E-14</v>
      </c>
      <c r="O2100" s="5">
        <v>1.0899999999999999E-11</v>
      </c>
    </row>
    <row r="2101" spans="1:15" x14ac:dyDescent="0.45">
      <c r="A2101" s="8">
        <v>2098</v>
      </c>
      <c r="B2101" s="3" t="s">
        <v>4199</v>
      </c>
      <c r="C2101" s="3">
        <v>12</v>
      </c>
      <c r="D2101" s="3" t="s">
        <v>4200</v>
      </c>
      <c r="E2101" s="4">
        <v>13.996666666666668</v>
      </c>
      <c r="F2101" s="4">
        <v>0.17502380790433417</v>
      </c>
      <c r="G2101" s="4">
        <f t="shared" si="64"/>
        <v>1.2504677868849785</v>
      </c>
      <c r="H2101" s="4">
        <v>5.956666666666667</v>
      </c>
      <c r="I2101" s="4">
        <v>0.14433756729740646</v>
      </c>
      <c r="J2101" s="4">
        <f t="shared" si="65"/>
        <v>2.4231264795311658</v>
      </c>
      <c r="K2101" s="3">
        <v>1.25</v>
      </c>
      <c r="L2101" s="3">
        <v>2.38</v>
      </c>
      <c r="M2101" s="3">
        <v>0</v>
      </c>
      <c r="N2101" s="3">
        <v>0</v>
      </c>
      <c r="O2101" s="3">
        <v>0</v>
      </c>
    </row>
    <row r="2102" spans="1:15" x14ac:dyDescent="0.45">
      <c r="A2102" s="8">
        <v>2099</v>
      </c>
      <c r="B2102" s="3" t="s">
        <v>4201</v>
      </c>
      <c r="C2102" s="3">
        <v>12</v>
      </c>
      <c r="D2102" s="3" t="s">
        <v>4202</v>
      </c>
      <c r="E2102" s="4">
        <v>3.6799999999999997</v>
      </c>
      <c r="F2102" s="4">
        <v>1.5516442891333047</v>
      </c>
      <c r="G2102" s="4">
        <f t="shared" si="64"/>
        <v>42.164246987318066</v>
      </c>
      <c r="H2102" s="4">
        <v>1.4833333333333332</v>
      </c>
      <c r="I2102" s="4">
        <v>6.3508529610858885E-2</v>
      </c>
      <c r="J2102" s="4">
        <f t="shared" si="65"/>
        <v>4.2814739063500378</v>
      </c>
      <c r="K2102" s="3">
        <v>1.96</v>
      </c>
      <c r="L2102" s="3">
        <v>3.89</v>
      </c>
      <c r="M2102" s="5">
        <v>1.25E-3</v>
      </c>
      <c r="N2102" s="3">
        <v>0.01</v>
      </c>
      <c r="O2102" s="3">
        <v>1</v>
      </c>
    </row>
    <row r="2103" spans="1:15" x14ac:dyDescent="0.45">
      <c r="A2103" s="8">
        <v>2100</v>
      </c>
      <c r="B2103" s="3" t="s">
        <v>4203</v>
      </c>
      <c r="C2103" s="3">
        <v>12</v>
      </c>
      <c r="D2103" s="3" t="s">
        <v>4204</v>
      </c>
      <c r="E2103" s="4">
        <v>22.003333333333334</v>
      </c>
      <c r="F2103" s="4">
        <v>0.7489548272982367</v>
      </c>
      <c r="G2103" s="4">
        <f t="shared" si="64"/>
        <v>3.40382439311424</v>
      </c>
      <c r="H2103" s="4">
        <v>57.313333333333333</v>
      </c>
      <c r="I2103" s="4">
        <v>5.0114003365659521</v>
      </c>
      <c r="J2103" s="4">
        <f t="shared" si="65"/>
        <v>8.7438647258915072</v>
      </c>
      <c r="K2103" s="3">
        <v>-1.29</v>
      </c>
      <c r="L2103" s="3">
        <v>-2.4500000000000002</v>
      </c>
      <c r="M2103" s="5">
        <v>1.11E-16</v>
      </c>
      <c r="N2103" s="5">
        <v>4.9099999999999997E-15</v>
      </c>
      <c r="O2103" s="5">
        <v>3.6199999999999999E-12</v>
      </c>
    </row>
    <row r="2104" spans="1:15" x14ac:dyDescent="0.45">
      <c r="A2104" s="8">
        <v>2101</v>
      </c>
      <c r="B2104" s="3" t="s">
        <v>4205</v>
      </c>
      <c r="C2104" s="3">
        <v>12</v>
      </c>
      <c r="D2104" s="3" t="s">
        <v>4206</v>
      </c>
      <c r="E2104" s="4">
        <v>0.85</v>
      </c>
      <c r="F2104" s="4">
        <v>0.43863424398922635</v>
      </c>
      <c r="G2104" s="4">
        <f t="shared" si="64"/>
        <v>51.604028704614869</v>
      </c>
      <c r="H2104" s="4">
        <v>0.12666666666666668</v>
      </c>
      <c r="I2104" s="4">
        <v>0.2193931022920578</v>
      </c>
      <c r="J2104" s="4">
        <f t="shared" si="65"/>
        <v>173.20508075688772</v>
      </c>
      <c r="K2104" s="3">
        <v>2.59</v>
      </c>
      <c r="L2104" s="3">
        <v>6.02</v>
      </c>
      <c r="M2104" s="5">
        <v>7.0600000000000003E-3</v>
      </c>
      <c r="N2104" s="3">
        <v>0.05</v>
      </c>
      <c r="O2104" s="3">
        <v>1</v>
      </c>
    </row>
    <row r="2105" spans="1:15" x14ac:dyDescent="0.45">
      <c r="A2105" s="8">
        <v>2102</v>
      </c>
      <c r="B2105" s="3" t="s">
        <v>4207</v>
      </c>
      <c r="C2105" s="3">
        <v>12</v>
      </c>
      <c r="D2105" s="3" t="s">
        <v>4208</v>
      </c>
      <c r="E2105" s="4">
        <v>7.55</v>
      </c>
      <c r="F2105" s="4">
        <v>0.64969223483123151</v>
      </c>
      <c r="G2105" s="4">
        <f t="shared" si="64"/>
        <v>8.6051951633275703</v>
      </c>
      <c r="H2105" s="4">
        <v>39.569999999999993</v>
      </c>
      <c r="I2105" s="4">
        <v>1.1951150572225255</v>
      </c>
      <c r="J2105" s="4">
        <f t="shared" si="65"/>
        <v>3.020255388482501</v>
      </c>
      <c r="K2105" s="3">
        <v>-2.42</v>
      </c>
      <c r="L2105" s="3">
        <v>-5.35</v>
      </c>
      <c r="M2105" s="3">
        <v>0</v>
      </c>
      <c r="N2105" s="3">
        <v>0</v>
      </c>
      <c r="O2105" s="3">
        <v>0</v>
      </c>
    </row>
    <row r="2106" spans="1:15" x14ac:dyDescent="0.45">
      <c r="A2106" s="8">
        <v>2103</v>
      </c>
      <c r="B2106" s="3" t="s">
        <v>4209</v>
      </c>
      <c r="C2106" s="3">
        <v>12</v>
      </c>
      <c r="D2106" s="3" t="s">
        <v>4210</v>
      </c>
      <c r="E2106" s="4">
        <v>2.4033333333333333</v>
      </c>
      <c r="F2106" s="4">
        <v>1.343887396076521</v>
      </c>
      <c r="G2106" s="4">
        <f t="shared" si="64"/>
        <v>55.91764477433513</v>
      </c>
      <c r="H2106" s="4">
        <v>0.3666666666666667</v>
      </c>
      <c r="I2106" s="4">
        <v>0.3579571668975679</v>
      </c>
      <c r="J2106" s="4">
        <f t="shared" si="65"/>
        <v>97.624681881154871</v>
      </c>
      <c r="K2106" s="3">
        <v>2.41</v>
      </c>
      <c r="L2106" s="3">
        <v>5.32</v>
      </c>
      <c r="M2106" s="5">
        <v>1.13E-6</v>
      </c>
      <c r="N2106" s="5">
        <v>1.7399999999999999E-5</v>
      </c>
      <c r="O2106" s="3">
        <v>0.04</v>
      </c>
    </row>
    <row r="2107" spans="1:15" x14ac:dyDescent="0.45">
      <c r="A2107" s="8">
        <v>2104</v>
      </c>
      <c r="B2107" s="3" t="s">
        <v>4211</v>
      </c>
      <c r="C2107" s="3">
        <v>12</v>
      </c>
      <c r="D2107" s="3" t="s">
        <v>4212</v>
      </c>
      <c r="E2107" s="4">
        <v>0.55666666666666664</v>
      </c>
      <c r="F2107" s="4">
        <v>0.20550750189064473</v>
      </c>
      <c r="G2107" s="4">
        <f t="shared" si="64"/>
        <v>36.917515309696661</v>
      </c>
      <c r="H2107" s="4">
        <v>6.330000000000001</v>
      </c>
      <c r="I2107" s="4">
        <v>0.88334591186012168</v>
      </c>
      <c r="J2107" s="4">
        <f t="shared" si="65"/>
        <v>13.954911719749155</v>
      </c>
      <c r="K2107" s="3">
        <v>-3.16</v>
      </c>
      <c r="L2107" s="3">
        <v>-8.92</v>
      </c>
      <c r="M2107" s="5">
        <v>4.7699999999999998E-15</v>
      </c>
      <c r="N2107" s="5">
        <v>1.89E-13</v>
      </c>
      <c r="O2107" s="5">
        <v>1.56E-10</v>
      </c>
    </row>
    <row r="2108" spans="1:15" x14ac:dyDescent="0.45">
      <c r="A2108" s="8">
        <v>2105</v>
      </c>
      <c r="B2108" s="3" t="s">
        <v>4213</v>
      </c>
      <c r="C2108" s="3">
        <v>12</v>
      </c>
      <c r="D2108" s="3" t="s">
        <v>4214</v>
      </c>
      <c r="E2108" s="4">
        <v>36.646666666666668</v>
      </c>
      <c r="F2108" s="4">
        <v>3.6542349860584129</v>
      </c>
      <c r="G2108" s="4">
        <f t="shared" si="64"/>
        <v>9.9715344353058377</v>
      </c>
      <c r="H2108" s="4">
        <v>153.09</v>
      </c>
      <c r="I2108" s="4">
        <v>11.933830064149573</v>
      </c>
      <c r="J2108" s="4">
        <f t="shared" si="65"/>
        <v>7.7953034581942475</v>
      </c>
      <c r="K2108" s="3">
        <v>-1.94</v>
      </c>
      <c r="L2108" s="3">
        <v>-3.85</v>
      </c>
      <c r="M2108" s="3">
        <v>0</v>
      </c>
      <c r="N2108" s="3">
        <v>0</v>
      </c>
      <c r="O2108" s="3">
        <v>0</v>
      </c>
    </row>
    <row r="2109" spans="1:15" x14ac:dyDescent="0.45">
      <c r="A2109" s="8">
        <v>2106</v>
      </c>
      <c r="B2109" s="3" t="s">
        <v>4215</v>
      </c>
      <c r="C2109" s="3">
        <v>12</v>
      </c>
      <c r="D2109" s="3" t="s">
        <v>4216</v>
      </c>
      <c r="E2109" s="4">
        <v>46.54</v>
      </c>
      <c r="F2109" s="4">
        <v>3.3288286228041248</v>
      </c>
      <c r="G2109" s="4">
        <f t="shared" si="64"/>
        <v>7.1526184417793832</v>
      </c>
      <c r="H2109" s="4">
        <v>98.910000000000011</v>
      </c>
      <c r="I2109" s="4">
        <v>3.4987426312891334</v>
      </c>
      <c r="J2109" s="4">
        <f t="shared" si="65"/>
        <v>3.5372991924872443</v>
      </c>
      <c r="K2109" s="3">
        <v>-1.05</v>
      </c>
      <c r="L2109" s="3">
        <v>-2.0699999999999998</v>
      </c>
      <c r="M2109" s="5">
        <v>2.5800000000000001E-13</v>
      </c>
      <c r="N2109" s="5">
        <v>8.8999999999999996E-12</v>
      </c>
      <c r="O2109" s="5">
        <v>8.4100000000000005E-9</v>
      </c>
    </row>
    <row r="2110" spans="1:15" x14ac:dyDescent="0.45">
      <c r="A2110" s="8">
        <v>2107</v>
      </c>
      <c r="B2110" s="3" t="s">
        <v>4217</v>
      </c>
      <c r="C2110" s="3">
        <v>12</v>
      </c>
      <c r="D2110" s="3" t="s">
        <v>4218</v>
      </c>
      <c r="E2110" s="4">
        <v>7.5766666666666671</v>
      </c>
      <c r="F2110" s="4">
        <v>0.85007842775436482</v>
      </c>
      <c r="G2110" s="4">
        <f t="shared" si="64"/>
        <v>11.219688883691573</v>
      </c>
      <c r="H2110" s="4">
        <v>1.2233333333333334</v>
      </c>
      <c r="I2110" s="4">
        <v>4.6188021535170105E-2</v>
      </c>
      <c r="J2110" s="4">
        <f t="shared" si="65"/>
        <v>3.7755875914307984</v>
      </c>
      <c r="K2110" s="3">
        <v>2.64</v>
      </c>
      <c r="L2110" s="3">
        <v>6.23</v>
      </c>
      <c r="M2110" s="3">
        <v>0</v>
      </c>
      <c r="N2110" s="3">
        <v>0</v>
      </c>
      <c r="O2110" s="3">
        <v>0</v>
      </c>
    </row>
    <row r="2111" spans="1:15" x14ac:dyDescent="0.45">
      <c r="A2111" s="8">
        <v>2108</v>
      </c>
      <c r="B2111" s="3" t="s">
        <v>4219</v>
      </c>
      <c r="C2111" s="3">
        <v>12</v>
      </c>
      <c r="D2111" s="3" t="s">
        <v>4220</v>
      </c>
      <c r="E2111" s="4">
        <v>10.536666666666667</v>
      </c>
      <c r="F2111" s="4">
        <v>0.85885582802548011</v>
      </c>
      <c r="G2111" s="4">
        <f t="shared" si="64"/>
        <v>8.1511151030573874</v>
      </c>
      <c r="H2111" s="4">
        <v>4.5599999999999996</v>
      </c>
      <c r="I2111" s="4">
        <v>0.25980762113533173</v>
      </c>
      <c r="J2111" s="4">
        <f t="shared" si="65"/>
        <v>5.6975355512134156</v>
      </c>
      <c r="K2111" s="3">
        <v>1.27</v>
      </c>
      <c r="L2111" s="3">
        <v>2.41</v>
      </c>
      <c r="M2111" s="5">
        <v>3.0099999999999998E-8</v>
      </c>
      <c r="N2111" s="5">
        <v>5.7999999999999995E-7</v>
      </c>
      <c r="O2111" s="5">
        <v>9.810000000000001E-4</v>
      </c>
    </row>
    <row r="2112" spans="1:15" x14ac:dyDescent="0.45">
      <c r="A2112" s="8">
        <v>2109</v>
      </c>
      <c r="B2112" s="3" t="s">
        <v>4221</v>
      </c>
      <c r="C2112" s="3">
        <v>12</v>
      </c>
      <c r="D2112" s="3" t="s">
        <v>4222</v>
      </c>
      <c r="E2112" s="4">
        <v>4.7833333333333332</v>
      </c>
      <c r="F2112" s="4">
        <v>0.59601454120963426</v>
      </c>
      <c r="G2112" s="4">
        <f t="shared" si="64"/>
        <v>12.460234311002807</v>
      </c>
      <c r="H2112" s="4">
        <v>12.86</v>
      </c>
      <c r="I2112" s="4">
        <v>1.7493713156445776</v>
      </c>
      <c r="J2112" s="4">
        <f t="shared" si="65"/>
        <v>13.603198410922065</v>
      </c>
      <c r="K2112" s="3">
        <v>-1.53</v>
      </c>
      <c r="L2112" s="3">
        <v>-2.89</v>
      </c>
      <c r="M2112" s="5">
        <v>4.2199999999999999E-15</v>
      </c>
      <c r="N2112" s="5">
        <v>1.6799999999999999E-13</v>
      </c>
      <c r="O2112" s="5">
        <v>1.3799999999999999E-10</v>
      </c>
    </row>
    <row r="2113" spans="1:15" x14ac:dyDescent="0.45">
      <c r="A2113" s="8">
        <v>2110</v>
      </c>
      <c r="B2113" s="3" t="s">
        <v>4223</v>
      </c>
      <c r="C2113" s="3">
        <v>12</v>
      </c>
      <c r="D2113" s="3" t="s">
        <v>4224</v>
      </c>
      <c r="E2113" s="4">
        <v>0</v>
      </c>
      <c r="F2113" s="4">
        <v>0</v>
      </c>
      <c r="G2113" s="4">
        <v>0</v>
      </c>
      <c r="H2113" s="4">
        <v>0.40666666666666668</v>
      </c>
      <c r="I2113" s="4">
        <v>0.18475208614068028</v>
      </c>
      <c r="J2113" s="4">
        <f t="shared" si="65"/>
        <v>45.430840854265639</v>
      </c>
      <c r="K2113" s="3">
        <v>-6.55</v>
      </c>
      <c r="L2113" s="3">
        <v>-93.81</v>
      </c>
      <c r="M2113" s="5">
        <v>3.3800000000000002E-3</v>
      </c>
      <c r="N2113" s="3">
        <v>0.03</v>
      </c>
      <c r="O2113" s="3">
        <v>1</v>
      </c>
    </row>
    <row r="2114" spans="1:15" x14ac:dyDescent="0.45">
      <c r="A2114" s="8">
        <v>2111</v>
      </c>
      <c r="B2114" s="3" t="s">
        <v>4225</v>
      </c>
      <c r="C2114" s="3">
        <v>12</v>
      </c>
      <c r="D2114" s="3" t="s">
        <v>4226</v>
      </c>
      <c r="E2114" s="4">
        <v>3.1633333333333327</v>
      </c>
      <c r="F2114" s="4">
        <v>0.72224188007435264</v>
      </c>
      <c r="G2114" s="4">
        <f t="shared" si="64"/>
        <v>22.831671656723483</v>
      </c>
      <c r="H2114" s="4">
        <v>18.016666666666669</v>
      </c>
      <c r="I2114" s="4">
        <v>1.2874911002928657</v>
      </c>
      <c r="J2114" s="4">
        <f t="shared" si="65"/>
        <v>7.1461115649927782</v>
      </c>
      <c r="K2114" s="3">
        <v>-2.25</v>
      </c>
      <c r="L2114" s="3">
        <v>-4.75</v>
      </c>
      <c r="M2114" s="3">
        <v>0</v>
      </c>
      <c r="N2114" s="3">
        <v>0</v>
      </c>
      <c r="O2114" s="3">
        <v>0</v>
      </c>
    </row>
    <row r="2115" spans="1:15" x14ac:dyDescent="0.45">
      <c r="A2115" s="8">
        <v>2112</v>
      </c>
      <c r="B2115" s="3" t="s">
        <v>4227</v>
      </c>
      <c r="C2115" s="3">
        <v>12</v>
      </c>
      <c r="D2115" s="3" t="s">
        <v>4228</v>
      </c>
      <c r="E2115" s="4">
        <v>9.2433333333333341</v>
      </c>
      <c r="F2115" s="4">
        <v>1.0583635166299588</v>
      </c>
      <c r="G2115" s="4">
        <f t="shared" si="64"/>
        <v>11.450020014027681</v>
      </c>
      <c r="H2115" s="4">
        <v>20.13</v>
      </c>
      <c r="I2115" s="4">
        <v>0.96994845223857107</v>
      </c>
      <c r="J2115" s="4">
        <f t="shared" si="65"/>
        <v>4.818422514846354</v>
      </c>
      <c r="K2115" s="3">
        <v>-1.1000000000000001</v>
      </c>
      <c r="L2115" s="3">
        <v>-2.14</v>
      </c>
      <c r="M2115" s="5">
        <v>1.56E-10</v>
      </c>
      <c r="N2115" s="5">
        <v>4.0499999999999999E-9</v>
      </c>
      <c r="O2115" s="5">
        <v>5.1000000000000003E-6</v>
      </c>
    </row>
    <row r="2116" spans="1:15" x14ac:dyDescent="0.45">
      <c r="A2116" s="8">
        <v>2113</v>
      </c>
      <c r="B2116" s="3" t="s">
        <v>4229</v>
      </c>
      <c r="C2116" s="3">
        <v>12</v>
      </c>
      <c r="D2116" s="3" t="s">
        <v>4230</v>
      </c>
      <c r="E2116" s="4">
        <v>16.28</v>
      </c>
      <c r="F2116" s="4">
        <v>0.37322915213043067</v>
      </c>
      <c r="G2116" s="4">
        <f t="shared" si="64"/>
        <v>2.2925623595235298</v>
      </c>
      <c r="H2116" s="4">
        <v>37.123333333333328</v>
      </c>
      <c r="I2116" s="4">
        <v>3.8336057874191156</v>
      </c>
      <c r="J2116" s="4">
        <f t="shared" si="65"/>
        <v>10.326674474506014</v>
      </c>
      <c r="K2116" s="3">
        <v>-1.3</v>
      </c>
      <c r="L2116" s="3">
        <v>-2.46</v>
      </c>
      <c r="M2116" s="5">
        <v>1.3699999999999999E-14</v>
      </c>
      <c r="N2116" s="5">
        <v>5.2399999999999999E-13</v>
      </c>
      <c r="O2116" s="5">
        <v>4.4500000000000001E-10</v>
      </c>
    </row>
    <row r="2117" spans="1:15" x14ac:dyDescent="0.45">
      <c r="A2117" s="8">
        <v>2114</v>
      </c>
      <c r="B2117" s="3" t="s">
        <v>4231</v>
      </c>
      <c r="C2117" s="3">
        <v>12</v>
      </c>
      <c r="D2117" s="3" t="s">
        <v>4232</v>
      </c>
      <c r="E2117" s="4">
        <v>7.88</v>
      </c>
      <c r="F2117" s="4">
        <v>0.78542981863435757</v>
      </c>
      <c r="G2117" s="4">
        <f t="shared" ref="G2117:G2180" si="66">(F2117/E2117)*100</f>
        <v>9.9673834852075824</v>
      </c>
      <c r="H2117" s="4">
        <v>3.9866666666666668</v>
      </c>
      <c r="I2117" s="4">
        <v>0.57735026918962473</v>
      </c>
      <c r="J2117" s="4">
        <f t="shared" ref="J2117:J2180" si="67">(I2117/H2117)*100</f>
        <v>14.482030163619349</v>
      </c>
      <c r="K2117" s="3">
        <v>1.24</v>
      </c>
      <c r="L2117" s="3">
        <v>2.36</v>
      </c>
      <c r="M2117" s="5">
        <v>8.8300000000000001E-12</v>
      </c>
      <c r="N2117" s="5">
        <v>2.6200000000000003E-10</v>
      </c>
      <c r="O2117" s="5">
        <v>2.8799999999999998E-7</v>
      </c>
    </row>
    <row r="2118" spans="1:15" x14ac:dyDescent="0.45">
      <c r="A2118" s="8">
        <v>2115</v>
      </c>
      <c r="B2118" s="3" t="s">
        <v>4233</v>
      </c>
      <c r="C2118" s="3">
        <v>12</v>
      </c>
      <c r="D2118" s="3" t="s">
        <v>4234</v>
      </c>
      <c r="E2118" s="4">
        <v>4.6833333333333327</v>
      </c>
      <c r="F2118" s="4">
        <v>1.8622924940334518</v>
      </c>
      <c r="G2118" s="4">
        <f t="shared" si="66"/>
        <v>39.764252541639543</v>
      </c>
      <c r="H2118" s="4">
        <v>0.93333333333333324</v>
      </c>
      <c r="I2118" s="4">
        <v>0.44455970727601185</v>
      </c>
      <c r="J2118" s="4">
        <f t="shared" si="67"/>
        <v>47.631397208144136</v>
      </c>
      <c r="K2118" s="3">
        <v>2.33</v>
      </c>
      <c r="L2118" s="3">
        <v>5.0199999999999996</v>
      </c>
      <c r="M2118" s="5">
        <v>1.8300000000000001E-5</v>
      </c>
      <c r="N2118" s="5">
        <v>2.3000000000000001E-4</v>
      </c>
      <c r="O2118" s="3">
        <v>0.6</v>
      </c>
    </row>
    <row r="2119" spans="1:15" x14ac:dyDescent="0.45">
      <c r="A2119" s="8">
        <v>2116</v>
      </c>
      <c r="B2119" s="3" t="s">
        <v>4235</v>
      </c>
      <c r="C2119" s="3">
        <v>13</v>
      </c>
      <c r="D2119" s="3" t="s">
        <v>4236</v>
      </c>
      <c r="E2119" s="4">
        <v>0.58666666666666656</v>
      </c>
      <c r="F2119" s="4">
        <v>0.16196707484341824</v>
      </c>
      <c r="G2119" s="4">
        <f t="shared" si="66"/>
        <v>27.608024121037207</v>
      </c>
      <c r="H2119" s="4">
        <v>0</v>
      </c>
      <c r="I2119" s="4">
        <v>0</v>
      </c>
      <c r="J2119" s="4">
        <v>0</v>
      </c>
      <c r="K2119" s="3">
        <v>7.55</v>
      </c>
      <c r="L2119" s="3">
        <v>187.22</v>
      </c>
      <c r="M2119" s="5">
        <v>7.1999999999999998E-3</v>
      </c>
      <c r="N2119" s="3">
        <v>0.05</v>
      </c>
      <c r="O2119" s="3">
        <v>1</v>
      </c>
    </row>
    <row r="2120" spans="1:15" x14ac:dyDescent="0.45">
      <c r="A2120" s="8">
        <v>2117</v>
      </c>
      <c r="B2120" s="3" t="s">
        <v>4237</v>
      </c>
      <c r="C2120" s="3">
        <v>13</v>
      </c>
      <c r="D2120" s="3" t="s">
        <v>4238</v>
      </c>
      <c r="E2120" s="4">
        <v>0.29666666666666663</v>
      </c>
      <c r="F2120" s="4">
        <v>0.14364307617610172</v>
      </c>
      <c r="G2120" s="4">
        <f t="shared" si="66"/>
        <v>48.419014441382608</v>
      </c>
      <c r="H2120" s="4">
        <v>1.6666666666666666E-2</v>
      </c>
      <c r="I2120" s="4">
        <v>2.8867513459481291E-2</v>
      </c>
      <c r="J2120" s="4">
        <f t="shared" si="67"/>
        <v>173.20508075688775</v>
      </c>
      <c r="K2120" s="3">
        <v>3.99</v>
      </c>
      <c r="L2120" s="3">
        <v>15.93</v>
      </c>
      <c r="M2120" s="5">
        <v>5.4100000000000003E-4</v>
      </c>
      <c r="N2120" s="5">
        <v>4.9300000000000004E-3</v>
      </c>
      <c r="O2120" s="3">
        <v>1</v>
      </c>
    </row>
    <row r="2121" spans="1:15" x14ac:dyDescent="0.45">
      <c r="A2121" s="8">
        <v>2118</v>
      </c>
      <c r="B2121" s="3" t="s">
        <v>4239</v>
      </c>
      <c r="C2121" s="3">
        <v>13</v>
      </c>
      <c r="D2121" s="3" t="s">
        <v>4240</v>
      </c>
      <c r="E2121" s="4">
        <v>170.6933333333333</v>
      </c>
      <c r="F2121" s="4">
        <v>43.539964783326845</v>
      </c>
      <c r="G2121" s="4">
        <f t="shared" si="66"/>
        <v>25.507712535146958</v>
      </c>
      <c r="H2121" s="4">
        <v>49.193333333333328</v>
      </c>
      <c r="I2121" s="4">
        <v>11.73753097262513</v>
      </c>
      <c r="J2121" s="4">
        <f t="shared" si="67"/>
        <v>23.860003332345435</v>
      </c>
      <c r="K2121" s="3">
        <v>2.13</v>
      </c>
      <c r="L2121" s="3">
        <v>4.3600000000000003</v>
      </c>
      <c r="M2121" s="3">
        <v>0</v>
      </c>
      <c r="N2121" s="3">
        <v>0</v>
      </c>
      <c r="O2121" s="3">
        <v>0</v>
      </c>
    </row>
    <row r="2122" spans="1:15" x14ac:dyDescent="0.45">
      <c r="A2122" s="8">
        <v>2119</v>
      </c>
      <c r="B2122" s="3" t="s">
        <v>4241</v>
      </c>
      <c r="C2122" s="3">
        <v>13</v>
      </c>
      <c r="D2122" s="3" t="s">
        <v>4242</v>
      </c>
      <c r="E2122" s="4">
        <v>16.256666666666664</v>
      </c>
      <c r="F2122" s="4">
        <v>1.9116049103654595</v>
      </c>
      <c r="G2122" s="4">
        <f t="shared" si="66"/>
        <v>11.758898361895385</v>
      </c>
      <c r="H2122" s="4">
        <v>8.7766666666666655</v>
      </c>
      <c r="I2122" s="4">
        <v>0.8025168741735802</v>
      </c>
      <c r="J2122" s="4">
        <f t="shared" si="67"/>
        <v>9.1437547380202844</v>
      </c>
      <c r="K2122" s="3">
        <v>1.03</v>
      </c>
      <c r="L2122" s="3">
        <v>2.0499999999999998</v>
      </c>
      <c r="M2122" s="5">
        <v>2.9799999999999999E-8</v>
      </c>
      <c r="N2122" s="5">
        <v>5.7599999999999997E-7</v>
      </c>
      <c r="O2122" s="5">
        <v>9.7300000000000002E-4</v>
      </c>
    </row>
    <row r="2123" spans="1:15" x14ac:dyDescent="0.45">
      <c r="A2123" s="8">
        <v>2120</v>
      </c>
      <c r="B2123" s="3" t="s">
        <v>4243</v>
      </c>
      <c r="C2123" s="3">
        <v>13</v>
      </c>
      <c r="D2123" s="3" t="s">
        <v>4244</v>
      </c>
      <c r="E2123" s="4">
        <v>1.7400000000000002</v>
      </c>
      <c r="F2123" s="4">
        <v>0.32695565448543423</v>
      </c>
      <c r="G2123" s="4">
        <f t="shared" si="66"/>
        <v>18.790554855484721</v>
      </c>
      <c r="H2123" s="4">
        <v>0</v>
      </c>
      <c r="I2123" s="4">
        <v>0</v>
      </c>
      <c r="J2123" s="4">
        <v>0</v>
      </c>
      <c r="K2123" s="3">
        <v>4.13</v>
      </c>
      <c r="L2123" s="3">
        <v>17.52</v>
      </c>
      <c r="M2123" s="5">
        <v>1.0899999999999999E-6</v>
      </c>
      <c r="N2123" s="5">
        <v>1.6799999999999998E-5</v>
      </c>
      <c r="O2123" s="3">
        <v>0.04</v>
      </c>
    </row>
    <row r="2124" spans="1:15" x14ac:dyDescent="0.45">
      <c r="A2124" s="8">
        <v>2121</v>
      </c>
      <c r="B2124" s="3" t="s">
        <v>4245</v>
      </c>
      <c r="C2124" s="3">
        <v>13</v>
      </c>
      <c r="D2124" s="3" t="s">
        <v>4246</v>
      </c>
      <c r="E2124" s="4">
        <v>8.7766666666666655</v>
      </c>
      <c r="F2124" s="4">
        <v>0.83284652447694885</v>
      </c>
      <c r="G2124" s="4">
        <f t="shared" si="66"/>
        <v>9.4893261429200422</v>
      </c>
      <c r="H2124" s="4">
        <v>3.0533333333333332</v>
      </c>
      <c r="I2124" s="4">
        <v>0.16743157806499148</v>
      </c>
      <c r="J2124" s="4">
        <f t="shared" si="67"/>
        <v>5.4835669671940446</v>
      </c>
      <c r="K2124" s="3">
        <v>1.72</v>
      </c>
      <c r="L2124" s="3">
        <v>3.3</v>
      </c>
      <c r="M2124" s="3">
        <v>0</v>
      </c>
      <c r="N2124" s="3">
        <v>0</v>
      </c>
      <c r="O2124" s="3">
        <v>0</v>
      </c>
    </row>
    <row r="2125" spans="1:15" x14ac:dyDescent="0.45">
      <c r="A2125" s="8">
        <v>2122</v>
      </c>
      <c r="B2125" s="3" t="s">
        <v>4247</v>
      </c>
      <c r="C2125" s="3">
        <v>13</v>
      </c>
      <c r="D2125" s="3" t="s">
        <v>4248</v>
      </c>
      <c r="E2125" s="4">
        <v>26.320000000000004</v>
      </c>
      <c r="F2125" s="4">
        <v>1.9065413711745147</v>
      </c>
      <c r="G2125" s="4">
        <f t="shared" si="66"/>
        <v>7.2436982187481558</v>
      </c>
      <c r="H2125" s="4">
        <v>12.790000000000001</v>
      </c>
      <c r="I2125" s="4">
        <v>3.4641016151377831E-2</v>
      </c>
      <c r="J2125" s="4">
        <f t="shared" si="67"/>
        <v>0.27084453597637081</v>
      </c>
      <c r="K2125" s="3">
        <v>1.02</v>
      </c>
      <c r="L2125" s="3">
        <v>2.02</v>
      </c>
      <c r="M2125" s="5">
        <v>9.7899999999999997E-13</v>
      </c>
      <c r="N2125" s="5">
        <v>3.1900000000000001E-11</v>
      </c>
      <c r="O2125" s="5">
        <v>3.2000000000000002E-8</v>
      </c>
    </row>
    <row r="2126" spans="1:15" x14ac:dyDescent="0.45">
      <c r="A2126" s="8">
        <v>2123</v>
      </c>
      <c r="B2126" s="3" t="s">
        <v>4249</v>
      </c>
      <c r="C2126" s="3">
        <v>13</v>
      </c>
      <c r="D2126" s="3" t="s">
        <v>4250</v>
      </c>
      <c r="E2126" s="4">
        <v>31.066666666666666</v>
      </c>
      <c r="F2126" s="4">
        <v>2.3023973013651107</v>
      </c>
      <c r="G2126" s="4">
        <f t="shared" si="66"/>
        <v>7.4111501116902705</v>
      </c>
      <c r="H2126" s="4">
        <v>13.703333333333333</v>
      </c>
      <c r="I2126" s="4">
        <v>0.79096986878978781</v>
      </c>
      <c r="J2126" s="4">
        <f t="shared" si="67"/>
        <v>5.7720982884197598</v>
      </c>
      <c r="K2126" s="3">
        <v>1.19</v>
      </c>
      <c r="L2126" s="3">
        <v>2.2799999999999998</v>
      </c>
      <c r="M2126" s="5">
        <v>3.21E-13</v>
      </c>
      <c r="N2126" s="5">
        <v>1.1000000000000001E-11</v>
      </c>
      <c r="O2126" s="5">
        <v>1.05E-8</v>
      </c>
    </row>
    <row r="2127" spans="1:15" x14ac:dyDescent="0.45">
      <c r="A2127" s="8">
        <v>2124</v>
      </c>
      <c r="B2127" s="3" t="s">
        <v>4251</v>
      </c>
      <c r="C2127" s="3">
        <v>13</v>
      </c>
      <c r="D2127" s="3" t="s">
        <v>4252</v>
      </c>
      <c r="E2127" s="4">
        <v>0.62333333333333329</v>
      </c>
      <c r="F2127" s="4">
        <v>0.27646579052991954</v>
      </c>
      <c r="G2127" s="4">
        <f t="shared" si="66"/>
        <v>44.352800619773191</v>
      </c>
      <c r="H2127" s="4">
        <v>6.4766666666666666</v>
      </c>
      <c r="I2127" s="4">
        <v>0.40414518843273811</v>
      </c>
      <c r="J2127" s="4">
        <f t="shared" si="67"/>
        <v>6.2400183494504082</v>
      </c>
      <c r="K2127" s="3">
        <v>-3.34</v>
      </c>
      <c r="L2127" s="3">
        <v>-10.15</v>
      </c>
      <c r="M2127" s="3">
        <v>0</v>
      </c>
      <c r="N2127" s="3">
        <v>0</v>
      </c>
      <c r="O2127" s="3">
        <v>0</v>
      </c>
    </row>
    <row r="2128" spans="1:15" x14ac:dyDescent="0.45">
      <c r="A2128" s="8">
        <v>2125</v>
      </c>
      <c r="B2128" s="3" t="s">
        <v>4253</v>
      </c>
      <c r="C2128" s="3">
        <v>13</v>
      </c>
      <c r="D2128" s="3" t="s">
        <v>4254</v>
      </c>
      <c r="E2128" s="4">
        <v>0.13</v>
      </c>
      <c r="F2128" s="4">
        <v>0.13527749258468683</v>
      </c>
      <c r="G2128" s="4">
        <f t="shared" si="66"/>
        <v>104.05960968052833</v>
      </c>
      <c r="H2128" s="4">
        <v>3.1933333333333329</v>
      </c>
      <c r="I2128" s="4">
        <v>0.71591433379513869</v>
      </c>
      <c r="J2128" s="4">
        <f t="shared" si="67"/>
        <v>22.419029242018958</v>
      </c>
      <c r="K2128" s="3">
        <v>-4.5999999999999996</v>
      </c>
      <c r="L2128" s="3">
        <v>-24.19</v>
      </c>
      <c r="M2128" s="3">
        <v>0</v>
      </c>
      <c r="N2128" s="3">
        <v>0</v>
      </c>
      <c r="O2128" s="3">
        <v>0</v>
      </c>
    </row>
    <row r="2129" spans="1:15" x14ac:dyDescent="0.45">
      <c r="A2129" s="8">
        <v>2126</v>
      </c>
      <c r="B2129" s="3" t="s">
        <v>4255</v>
      </c>
      <c r="C2129" s="3">
        <v>13</v>
      </c>
      <c r="D2129" s="3" t="s">
        <v>4256</v>
      </c>
      <c r="E2129" s="4">
        <v>45.109999999999992</v>
      </c>
      <c r="F2129" s="4">
        <v>3.2046840717924137</v>
      </c>
      <c r="G2129" s="4">
        <f t="shared" si="66"/>
        <v>7.1041544486641861</v>
      </c>
      <c r="H2129" s="4">
        <v>199.74666666666667</v>
      </c>
      <c r="I2129" s="4">
        <v>15.888679408098492</v>
      </c>
      <c r="J2129" s="4">
        <f t="shared" si="67"/>
        <v>7.9544152967584729</v>
      </c>
      <c r="K2129" s="3">
        <v>-1.99</v>
      </c>
      <c r="L2129" s="3">
        <v>-3.96</v>
      </c>
      <c r="M2129" s="3">
        <v>0</v>
      </c>
      <c r="N2129" s="3">
        <v>0</v>
      </c>
      <c r="O2129" s="3">
        <v>0</v>
      </c>
    </row>
    <row r="2130" spans="1:15" x14ac:dyDescent="0.45">
      <c r="A2130" s="8">
        <v>2127</v>
      </c>
      <c r="B2130" s="3" t="s">
        <v>4257</v>
      </c>
      <c r="C2130" s="3">
        <v>13</v>
      </c>
      <c r="D2130" s="3" t="s">
        <v>4258</v>
      </c>
      <c r="E2130" s="4">
        <v>1.9766666666666666</v>
      </c>
      <c r="F2130" s="4">
        <v>0.65736849128425201</v>
      </c>
      <c r="G2130" s="4">
        <f t="shared" si="66"/>
        <v>33.256416085206681</v>
      </c>
      <c r="H2130" s="4">
        <v>13.243333333333334</v>
      </c>
      <c r="I2130" s="4">
        <v>1.7551448183364629</v>
      </c>
      <c r="J2130" s="4">
        <f t="shared" si="67"/>
        <v>13.253044185777469</v>
      </c>
      <c r="K2130" s="3">
        <v>-2.36</v>
      </c>
      <c r="L2130" s="3">
        <v>-5.14</v>
      </c>
      <c r="M2130" s="5">
        <v>4.36E-12</v>
      </c>
      <c r="N2130" s="5">
        <v>1.34E-10</v>
      </c>
      <c r="O2130" s="5">
        <v>1.42E-7</v>
      </c>
    </row>
    <row r="2131" spans="1:15" x14ac:dyDescent="0.45">
      <c r="A2131" s="8">
        <v>2128</v>
      </c>
      <c r="B2131" s="3" t="s">
        <v>4259</v>
      </c>
      <c r="C2131" s="3">
        <v>13</v>
      </c>
      <c r="D2131" s="3" t="s">
        <v>4260</v>
      </c>
      <c r="E2131" s="4">
        <v>1.1066666666666667</v>
      </c>
      <c r="F2131" s="4">
        <v>0.11718930554164628</v>
      </c>
      <c r="G2131" s="4">
        <f t="shared" si="66"/>
        <v>10.589395079064422</v>
      </c>
      <c r="H2131" s="4">
        <v>0.52333333333333332</v>
      </c>
      <c r="I2131" s="4">
        <v>0.33486315612998296</v>
      </c>
      <c r="J2131" s="4">
        <f t="shared" si="67"/>
        <v>63.986590343308848</v>
      </c>
      <c r="K2131" s="3">
        <v>1.05</v>
      </c>
      <c r="L2131" s="3">
        <v>2.0699999999999998</v>
      </c>
      <c r="M2131" s="5">
        <v>1.6199999999999999E-3</v>
      </c>
      <c r="N2131" s="3">
        <v>0.01</v>
      </c>
      <c r="O2131" s="3">
        <v>1</v>
      </c>
    </row>
    <row r="2132" spans="1:15" x14ac:dyDescent="0.45">
      <c r="A2132" s="8">
        <v>2129</v>
      </c>
      <c r="B2132" s="3" t="s">
        <v>4261</v>
      </c>
      <c r="C2132" s="3">
        <v>13</v>
      </c>
      <c r="D2132" s="3" t="s">
        <v>4262</v>
      </c>
      <c r="E2132" s="4">
        <v>2.6666666666666668E-2</v>
      </c>
      <c r="F2132" s="4">
        <v>4.6188021535170064E-2</v>
      </c>
      <c r="G2132" s="4">
        <f t="shared" si="66"/>
        <v>173.20508075688772</v>
      </c>
      <c r="H2132" s="4">
        <v>3.23</v>
      </c>
      <c r="I2132" s="4">
        <v>0.62353829072479572</v>
      </c>
      <c r="J2132" s="4">
        <f t="shared" si="67"/>
        <v>19.304591044111323</v>
      </c>
      <c r="K2132" s="3">
        <v>-6.4</v>
      </c>
      <c r="L2132" s="3">
        <v>-84.16</v>
      </c>
      <c r="M2132" s="5">
        <v>8.9899999999999999E-7</v>
      </c>
      <c r="N2132" s="5">
        <v>1.4E-5</v>
      </c>
      <c r="O2132" s="3">
        <v>0.03</v>
      </c>
    </row>
    <row r="2133" spans="1:15" x14ac:dyDescent="0.45">
      <c r="A2133" s="8">
        <v>2130</v>
      </c>
      <c r="B2133" s="3" t="s">
        <v>4263</v>
      </c>
      <c r="C2133" s="3">
        <v>13</v>
      </c>
      <c r="D2133" s="3" t="s">
        <v>4264</v>
      </c>
      <c r="E2133" s="4">
        <v>0.3133333333333333</v>
      </c>
      <c r="F2133" s="4">
        <v>0.13796134724383247</v>
      </c>
      <c r="G2133" s="4">
        <f t="shared" si="66"/>
        <v>44.030217205478451</v>
      </c>
      <c r="H2133" s="4">
        <v>4.3933333333333335</v>
      </c>
      <c r="I2133" s="4">
        <v>0.77364936071410018</v>
      </c>
      <c r="J2133" s="4">
        <f t="shared" si="67"/>
        <v>17.609621260563735</v>
      </c>
      <c r="K2133" s="3">
        <v>-3.44</v>
      </c>
      <c r="L2133" s="3">
        <v>-10.88</v>
      </c>
      <c r="M2133" s="5">
        <v>2.2200000000000001E-16</v>
      </c>
      <c r="N2133" s="5">
        <v>9.6300000000000007E-15</v>
      </c>
      <c r="O2133" s="5">
        <v>7.2399999999999998E-12</v>
      </c>
    </row>
    <row r="2134" spans="1:15" x14ac:dyDescent="0.45">
      <c r="A2134" s="8">
        <v>2131</v>
      </c>
      <c r="B2134" s="3" t="s">
        <v>4265</v>
      </c>
      <c r="C2134" s="3">
        <v>13</v>
      </c>
      <c r="D2134" s="3" t="s">
        <v>4266</v>
      </c>
      <c r="E2134" s="4">
        <v>4.6866666666666665</v>
      </c>
      <c r="F2134" s="4">
        <v>0.85236924705982253</v>
      </c>
      <c r="G2134" s="4">
        <f t="shared" si="66"/>
        <v>18.187110534704605</v>
      </c>
      <c r="H2134" s="4">
        <v>2.0333333333333332</v>
      </c>
      <c r="I2134" s="4">
        <v>0.18475208614068028</v>
      </c>
      <c r="J2134" s="4">
        <f t="shared" si="67"/>
        <v>9.0861681708531297</v>
      </c>
      <c r="K2134" s="3">
        <v>1.33</v>
      </c>
      <c r="L2134" s="3">
        <v>2.52</v>
      </c>
      <c r="M2134" s="5">
        <v>5.2399999999999998E-7</v>
      </c>
      <c r="N2134" s="5">
        <v>8.49E-6</v>
      </c>
      <c r="O2134" s="3">
        <v>0.02</v>
      </c>
    </row>
    <row r="2135" spans="1:15" x14ac:dyDescent="0.45">
      <c r="A2135" s="8">
        <v>2132</v>
      </c>
      <c r="B2135" s="3" t="s">
        <v>4267</v>
      </c>
      <c r="C2135" s="3">
        <v>13</v>
      </c>
      <c r="D2135" s="3" t="s">
        <v>4268</v>
      </c>
      <c r="E2135" s="4">
        <v>9.7166666666666668</v>
      </c>
      <c r="F2135" s="4">
        <v>3.9721069136332852</v>
      </c>
      <c r="G2135" s="4">
        <f t="shared" si="66"/>
        <v>40.879316435333976</v>
      </c>
      <c r="H2135" s="4">
        <v>22.263333333333335</v>
      </c>
      <c r="I2135" s="4">
        <v>6.6222075876050033</v>
      </c>
      <c r="J2135" s="4">
        <f t="shared" si="67"/>
        <v>29.74490606799672</v>
      </c>
      <c r="K2135" s="3">
        <v>-1.05</v>
      </c>
      <c r="L2135" s="3">
        <v>-2.06</v>
      </c>
      <c r="M2135" s="5">
        <v>2.3900000000000001E-4</v>
      </c>
      <c r="N2135" s="5">
        <v>2.3600000000000001E-3</v>
      </c>
      <c r="O2135" s="3">
        <v>1</v>
      </c>
    </row>
    <row r="2136" spans="1:15" x14ac:dyDescent="0.45">
      <c r="A2136" s="8">
        <v>2133</v>
      </c>
      <c r="B2136" s="3" t="s">
        <v>4269</v>
      </c>
      <c r="C2136" s="3">
        <v>13</v>
      </c>
      <c r="D2136" s="3" t="s">
        <v>4270</v>
      </c>
      <c r="E2136" s="4">
        <v>0.13333333333333333</v>
      </c>
      <c r="F2136" s="4">
        <v>0.11060440015358035</v>
      </c>
      <c r="G2136" s="4">
        <f t="shared" si="66"/>
        <v>82.953300115185257</v>
      </c>
      <c r="H2136" s="4">
        <v>5.38</v>
      </c>
      <c r="I2136" s="4">
        <v>0.38105117766515256</v>
      </c>
      <c r="J2136" s="4">
        <f t="shared" si="67"/>
        <v>7.08273564433369</v>
      </c>
      <c r="K2136" s="3">
        <v>-5.1100000000000003</v>
      </c>
      <c r="L2136" s="3">
        <v>-34.58</v>
      </c>
      <c r="M2136" s="3">
        <v>0</v>
      </c>
      <c r="N2136" s="3">
        <v>0</v>
      </c>
      <c r="O2136" s="3">
        <v>0</v>
      </c>
    </row>
    <row r="2137" spans="1:15" x14ac:dyDescent="0.45">
      <c r="A2137" s="8">
        <v>2134</v>
      </c>
      <c r="B2137" s="3" t="s">
        <v>4271</v>
      </c>
      <c r="C2137" s="3">
        <v>13</v>
      </c>
      <c r="D2137" s="3" t="s">
        <v>4272</v>
      </c>
      <c r="E2137" s="4">
        <v>2.9599999999999995</v>
      </c>
      <c r="F2137" s="4">
        <v>0.19157244060667997</v>
      </c>
      <c r="G2137" s="4">
        <f t="shared" si="66"/>
        <v>6.4720419123878381</v>
      </c>
      <c r="H2137" s="4">
        <v>0.66</v>
      </c>
      <c r="I2137" s="4">
        <v>0.31176914536239786</v>
      </c>
      <c r="J2137" s="4">
        <f t="shared" si="67"/>
        <v>47.237749297333011</v>
      </c>
      <c r="K2137" s="3">
        <v>1.51</v>
      </c>
      <c r="L2137" s="3">
        <v>2.84</v>
      </c>
      <c r="M2137" s="5">
        <v>1.8500000000000001E-6</v>
      </c>
      <c r="N2137" s="5">
        <v>2.76E-5</v>
      </c>
      <c r="O2137" s="3">
        <v>0.06</v>
      </c>
    </row>
    <row r="2138" spans="1:15" x14ac:dyDescent="0.45">
      <c r="A2138" s="8">
        <v>2135</v>
      </c>
      <c r="B2138" s="3" t="s">
        <v>4273</v>
      </c>
      <c r="C2138" s="3">
        <v>13</v>
      </c>
      <c r="D2138" s="3" t="s">
        <v>4274</v>
      </c>
      <c r="E2138" s="4">
        <v>2.7866666666666666</v>
      </c>
      <c r="F2138" s="4">
        <v>0.5065899064661048</v>
      </c>
      <c r="G2138" s="4">
        <f t="shared" si="66"/>
        <v>18.179063629166439</v>
      </c>
      <c r="H2138" s="4">
        <v>0.7400000000000001</v>
      </c>
      <c r="I2138" s="4">
        <v>0.12124355652982115</v>
      </c>
      <c r="J2138" s="4">
        <f t="shared" si="67"/>
        <v>16.384264395921775</v>
      </c>
      <c r="K2138" s="3">
        <v>1.66</v>
      </c>
      <c r="L2138" s="3">
        <v>3.17</v>
      </c>
      <c r="M2138" s="5">
        <v>3.32E-12</v>
      </c>
      <c r="N2138" s="5">
        <v>1.0300000000000001E-10</v>
      </c>
      <c r="O2138" s="5">
        <v>1.08E-7</v>
      </c>
    </row>
    <row r="2139" spans="1:15" x14ac:dyDescent="0.45">
      <c r="A2139" s="8">
        <v>2136</v>
      </c>
      <c r="B2139" s="3" t="s">
        <v>4275</v>
      </c>
      <c r="C2139" s="3">
        <v>13</v>
      </c>
      <c r="D2139" s="3" t="s">
        <v>4276</v>
      </c>
      <c r="E2139" s="4">
        <v>2.1133333333333333</v>
      </c>
      <c r="F2139" s="4">
        <v>0.19425069712444618</v>
      </c>
      <c r="G2139" s="4">
        <f t="shared" si="66"/>
        <v>9.1916733655100717</v>
      </c>
      <c r="H2139" s="4">
        <v>0.70333333333333325</v>
      </c>
      <c r="I2139" s="4">
        <v>0.14433756729740657</v>
      </c>
      <c r="J2139" s="4">
        <f t="shared" si="67"/>
        <v>20.521928999631267</v>
      </c>
      <c r="K2139" s="3">
        <v>1.55</v>
      </c>
      <c r="L2139" s="3">
        <v>2.93</v>
      </c>
      <c r="M2139" s="5">
        <v>5.5000000000000003E-7</v>
      </c>
      <c r="N2139" s="5">
        <v>8.8699999999999998E-6</v>
      </c>
      <c r="O2139" s="3">
        <v>0.02</v>
      </c>
    </row>
    <row r="2140" spans="1:15" x14ac:dyDescent="0.45">
      <c r="A2140" s="8">
        <v>2137</v>
      </c>
      <c r="B2140" s="3" t="s">
        <v>4277</v>
      </c>
      <c r="C2140" s="3">
        <v>13</v>
      </c>
      <c r="D2140" s="3" t="s">
        <v>4278</v>
      </c>
      <c r="E2140" s="4">
        <v>24.166666666666668</v>
      </c>
      <c r="F2140" s="4">
        <v>2.359244229267782</v>
      </c>
      <c r="G2140" s="4">
        <f t="shared" si="66"/>
        <v>9.7623899142115107</v>
      </c>
      <c r="H2140" s="4">
        <v>77.786666666666662</v>
      </c>
      <c r="I2140" s="4">
        <v>2.8694308378724394</v>
      </c>
      <c r="J2140" s="4">
        <f t="shared" si="67"/>
        <v>3.6888466376488336</v>
      </c>
      <c r="K2140" s="3">
        <v>-2.54</v>
      </c>
      <c r="L2140" s="3">
        <v>-5.82</v>
      </c>
      <c r="M2140" s="5">
        <v>1.47E-14</v>
      </c>
      <c r="N2140" s="5">
        <v>5.6000000000000004E-13</v>
      </c>
      <c r="O2140" s="5">
        <v>4.78E-10</v>
      </c>
    </row>
    <row r="2141" spans="1:15" x14ac:dyDescent="0.45">
      <c r="A2141" s="8">
        <v>2138</v>
      </c>
      <c r="B2141" s="3" t="s">
        <v>4279</v>
      </c>
      <c r="C2141" s="3">
        <v>13</v>
      </c>
      <c r="D2141" s="3" t="s">
        <v>4280</v>
      </c>
      <c r="E2141" s="4">
        <v>0.49333333333333335</v>
      </c>
      <c r="F2141" s="4">
        <v>0.30105370506494905</v>
      </c>
      <c r="G2141" s="4">
        <f t="shared" si="66"/>
        <v>61.024399675327516</v>
      </c>
      <c r="H2141" s="4">
        <v>0</v>
      </c>
      <c r="I2141" s="4">
        <v>0</v>
      </c>
      <c r="J2141" s="4">
        <v>0</v>
      </c>
      <c r="K2141" s="3">
        <v>3.67</v>
      </c>
      <c r="L2141" s="3">
        <v>12.75</v>
      </c>
      <c r="M2141" s="5">
        <v>2.0999999999999999E-3</v>
      </c>
      <c r="N2141" s="3">
        <v>0.02</v>
      </c>
      <c r="O2141" s="3">
        <v>1</v>
      </c>
    </row>
    <row r="2142" spans="1:15" x14ac:dyDescent="0.45">
      <c r="A2142" s="8">
        <v>2139</v>
      </c>
      <c r="B2142" s="3" t="s">
        <v>4281</v>
      </c>
      <c r="C2142" s="3">
        <v>13</v>
      </c>
      <c r="D2142" s="3" t="s">
        <v>4282</v>
      </c>
      <c r="E2142" s="4">
        <v>9.9999999999999992E-2</v>
      </c>
      <c r="F2142" s="4">
        <v>5.5677643628300209E-2</v>
      </c>
      <c r="G2142" s="4">
        <f t="shared" si="66"/>
        <v>55.67764362830021</v>
      </c>
      <c r="H2142" s="4">
        <v>0.81</v>
      </c>
      <c r="I2142" s="4">
        <v>6.9282032302755092E-2</v>
      </c>
      <c r="J2142" s="4">
        <f t="shared" si="67"/>
        <v>8.5533373213277883</v>
      </c>
      <c r="K2142" s="3">
        <v>-4.29</v>
      </c>
      <c r="L2142" s="3">
        <v>-19.61</v>
      </c>
      <c r="M2142" s="5">
        <v>2.09E-11</v>
      </c>
      <c r="N2142" s="5">
        <v>5.9500000000000001E-10</v>
      </c>
      <c r="O2142" s="5">
        <v>6.8100000000000002E-7</v>
      </c>
    </row>
    <row r="2143" spans="1:15" x14ac:dyDescent="0.45">
      <c r="A2143" s="8">
        <v>2140</v>
      </c>
      <c r="B2143" s="3" t="s">
        <v>4283</v>
      </c>
      <c r="C2143" s="3">
        <v>13</v>
      </c>
      <c r="D2143" s="3" t="s">
        <v>4284</v>
      </c>
      <c r="E2143" s="4">
        <v>5.7433333333333332</v>
      </c>
      <c r="F2143" s="4">
        <v>0.54003086331554551</v>
      </c>
      <c r="G2143" s="4">
        <f t="shared" si="66"/>
        <v>9.4027428319595856</v>
      </c>
      <c r="H2143" s="4">
        <v>0.97000000000000008</v>
      </c>
      <c r="I2143" s="4">
        <v>8.6602540378443879E-2</v>
      </c>
      <c r="J2143" s="4">
        <f t="shared" si="67"/>
        <v>8.928096946231328</v>
      </c>
      <c r="K2143" s="3">
        <v>2.2799999999999998</v>
      </c>
      <c r="L2143" s="3">
        <v>4.8499999999999996</v>
      </c>
      <c r="M2143" s="3">
        <v>0</v>
      </c>
      <c r="N2143" s="3">
        <v>0</v>
      </c>
      <c r="O2143" s="3">
        <v>0</v>
      </c>
    </row>
    <row r="2144" spans="1:15" x14ac:dyDescent="0.45">
      <c r="A2144" s="8">
        <v>2141</v>
      </c>
      <c r="B2144" s="3" t="s">
        <v>4285</v>
      </c>
      <c r="C2144" s="3">
        <v>13</v>
      </c>
      <c r="D2144" s="3" t="s">
        <v>4286</v>
      </c>
      <c r="E2144" s="4">
        <v>333.63000000000005</v>
      </c>
      <c r="F2144" s="4">
        <v>25.808773701979717</v>
      </c>
      <c r="G2144" s="4">
        <f t="shared" si="66"/>
        <v>7.7357472955009179</v>
      </c>
      <c r="H2144" s="4">
        <v>86.13666666666667</v>
      </c>
      <c r="I2144" s="4">
        <v>3.6430801985865315</v>
      </c>
      <c r="J2144" s="4">
        <f t="shared" si="67"/>
        <v>4.229418596710496</v>
      </c>
      <c r="K2144" s="3">
        <v>1.94</v>
      </c>
      <c r="L2144" s="3">
        <v>3.83</v>
      </c>
      <c r="M2144" s="3">
        <v>0</v>
      </c>
      <c r="N2144" s="3">
        <v>0</v>
      </c>
      <c r="O2144" s="3">
        <v>0</v>
      </c>
    </row>
    <row r="2145" spans="1:15" x14ac:dyDescent="0.45">
      <c r="A2145" s="8">
        <v>2142</v>
      </c>
      <c r="B2145" s="3" t="s">
        <v>4287</v>
      </c>
      <c r="C2145" s="3">
        <v>13</v>
      </c>
      <c r="D2145" s="3" t="s">
        <v>4288</v>
      </c>
      <c r="E2145" s="4">
        <v>1.1766666666666667</v>
      </c>
      <c r="F2145" s="4">
        <v>0.35104605585782167</v>
      </c>
      <c r="G2145" s="4">
        <f t="shared" si="66"/>
        <v>29.833942424177479</v>
      </c>
      <c r="H2145" s="4">
        <v>7.3266666666666671</v>
      </c>
      <c r="I2145" s="4">
        <v>1.1316065276116685</v>
      </c>
      <c r="J2145" s="4">
        <f t="shared" si="67"/>
        <v>15.44503904838492</v>
      </c>
      <c r="K2145" s="3">
        <v>-2.4</v>
      </c>
      <c r="L2145" s="3">
        <v>-5.28</v>
      </c>
      <c r="M2145" s="3">
        <v>0</v>
      </c>
      <c r="N2145" s="3">
        <v>0</v>
      </c>
      <c r="O2145" s="3">
        <v>0</v>
      </c>
    </row>
    <row r="2146" spans="1:15" x14ac:dyDescent="0.45">
      <c r="A2146" s="8">
        <v>2143</v>
      </c>
      <c r="B2146" s="3" t="s">
        <v>4289</v>
      </c>
      <c r="C2146" s="3">
        <v>13</v>
      </c>
      <c r="D2146" s="3" t="s">
        <v>4290</v>
      </c>
      <c r="E2146" s="4">
        <v>1.42</v>
      </c>
      <c r="F2146" s="4">
        <v>0.38118237105091923</v>
      </c>
      <c r="G2146" s="4">
        <f t="shared" si="66"/>
        <v>26.843828947247832</v>
      </c>
      <c r="H2146" s="4">
        <v>8.4500000000000011</v>
      </c>
      <c r="I2146" s="4">
        <v>0.76210235533030612</v>
      </c>
      <c r="J2146" s="4">
        <f t="shared" si="67"/>
        <v>9.0189627849740361</v>
      </c>
      <c r="K2146" s="3">
        <v>-2.3199999999999998</v>
      </c>
      <c r="L2146" s="3">
        <v>-4.99</v>
      </c>
      <c r="M2146" s="3">
        <v>0</v>
      </c>
      <c r="N2146" s="3">
        <v>0</v>
      </c>
      <c r="O2146" s="3">
        <v>0</v>
      </c>
    </row>
    <row r="2147" spans="1:15" x14ac:dyDescent="0.45">
      <c r="A2147" s="8">
        <v>2144</v>
      </c>
      <c r="B2147" s="3" t="s">
        <v>4291</v>
      </c>
      <c r="C2147" s="3">
        <v>13</v>
      </c>
      <c r="D2147" s="3" t="s">
        <v>4292</v>
      </c>
      <c r="E2147" s="4">
        <v>4.3366666666666669</v>
      </c>
      <c r="F2147" s="4">
        <v>0.15502687938978005</v>
      </c>
      <c r="G2147" s="4">
        <f t="shared" si="66"/>
        <v>3.5747935293569575</v>
      </c>
      <c r="H2147" s="4">
        <v>9.34</v>
      </c>
      <c r="I2147" s="4">
        <v>0.90066641993581542</v>
      </c>
      <c r="J2147" s="4">
        <f t="shared" si="67"/>
        <v>9.6431094211543407</v>
      </c>
      <c r="K2147" s="3">
        <v>-1.05</v>
      </c>
      <c r="L2147" s="3">
        <v>-2.06</v>
      </c>
      <c r="M2147" s="5">
        <v>7.5700000000000004E-6</v>
      </c>
      <c r="N2147" s="5">
        <v>1.02E-4</v>
      </c>
      <c r="O2147" s="3">
        <v>0.25</v>
      </c>
    </row>
    <row r="2148" spans="1:15" x14ac:dyDescent="0.45">
      <c r="A2148" s="8">
        <v>2145</v>
      </c>
      <c r="B2148" s="3" t="s">
        <v>4293</v>
      </c>
      <c r="C2148" s="3">
        <v>13</v>
      </c>
      <c r="D2148" s="3" t="s">
        <v>4294</v>
      </c>
      <c r="E2148" s="4">
        <v>18.576666666666664</v>
      </c>
      <c r="F2148" s="4">
        <v>1.1470541980801652</v>
      </c>
      <c r="G2148" s="4">
        <f t="shared" si="66"/>
        <v>6.1747040987627777</v>
      </c>
      <c r="H2148" s="4">
        <v>42.333333333333336</v>
      </c>
      <c r="I2148" s="4">
        <v>0.28290163190291368</v>
      </c>
      <c r="J2148" s="4">
        <f t="shared" si="67"/>
        <v>0.66827157142420546</v>
      </c>
      <c r="K2148" s="3">
        <v>-1.07</v>
      </c>
      <c r="L2148" s="3">
        <v>-2.1</v>
      </c>
      <c r="M2148" s="5">
        <v>3.3899999999999999E-14</v>
      </c>
      <c r="N2148" s="5">
        <v>1.2600000000000001E-12</v>
      </c>
      <c r="O2148" s="5">
        <v>1.0999999999999999E-9</v>
      </c>
    </row>
    <row r="2149" spans="1:15" x14ac:dyDescent="0.45">
      <c r="A2149" s="8">
        <v>2146</v>
      </c>
      <c r="B2149" s="3" t="s">
        <v>4295</v>
      </c>
      <c r="C2149" s="3">
        <v>13</v>
      </c>
      <c r="D2149" s="3" t="s">
        <v>4296</v>
      </c>
      <c r="E2149" s="4">
        <v>1.3833333333333335</v>
      </c>
      <c r="F2149" s="4">
        <v>5.507570547286094E-2</v>
      </c>
      <c r="G2149" s="4">
        <f t="shared" si="66"/>
        <v>3.9813762992429593</v>
      </c>
      <c r="H2149" s="4">
        <v>0.48999999999999994</v>
      </c>
      <c r="I2149" s="4">
        <v>0.22516660498395411</v>
      </c>
      <c r="J2149" s="4">
        <f t="shared" si="67"/>
        <v>45.952368364072271</v>
      </c>
      <c r="K2149" s="3">
        <v>1.27</v>
      </c>
      <c r="L2149" s="3">
        <v>2.41</v>
      </c>
      <c r="M2149" s="5">
        <v>3.3500000000000001E-4</v>
      </c>
      <c r="N2149" s="5">
        <v>3.2000000000000002E-3</v>
      </c>
      <c r="O2149" s="3">
        <v>1</v>
      </c>
    </row>
    <row r="2150" spans="1:15" x14ac:dyDescent="0.45">
      <c r="A2150" s="8">
        <v>2147</v>
      </c>
      <c r="B2150" s="3" t="s">
        <v>4297</v>
      </c>
      <c r="C2150" s="3">
        <v>13</v>
      </c>
      <c r="D2150" s="3" t="s">
        <v>4298</v>
      </c>
      <c r="E2150" s="4">
        <v>155.02666666666667</v>
      </c>
      <c r="F2150" s="4">
        <v>11.332194550630225</v>
      </c>
      <c r="G2150" s="4">
        <f t="shared" si="66"/>
        <v>7.3098356523373775</v>
      </c>
      <c r="H2150" s="4">
        <v>318.18333333333334</v>
      </c>
      <c r="I2150" s="4">
        <v>9.0355317128176296</v>
      </c>
      <c r="J2150" s="4">
        <f t="shared" si="67"/>
        <v>2.8397250158140368</v>
      </c>
      <c r="K2150" s="3">
        <v>-1.2</v>
      </c>
      <c r="L2150" s="3">
        <v>-2.2999999999999998</v>
      </c>
      <c r="M2150" s="5">
        <v>4.92E-12</v>
      </c>
      <c r="N2150" s="5">
        <v>1.5E-10</v>
      </c>
      <c r="O2150" s="5">
        <v>1.6E-7</v>
      </c>
    </row>
    <row r="2151" spans="1:15" x14ac:dyDescent="0.45">
      <c r="A2151" s="8">
        <v>2148</v>
      </c>
      <c r="B2151" s="3" t="s">
        <v>4299</v>
      </c>
      <c r="C2151" s="3">
        <v>13</v>
      </c>
      <c r="D2151" s="3" t="s">
        <v>4300</v>
      </c>
      <c r="E2151" s="4">
        <v>3.9946666666666665E-2</v>
      </c>
      <c r="F2151" s="4">
        <v>3.0080035460972012E-2</v>
      </c>
      <c r="G2151" s="4">
        <f t="shared" si="66"/>
        <v>75.300489304836475</v>
      </c>
      <c r="H2151" s="4">
        <v>0.72333333333333327</v>
      </c>
      <c r="I2151" s="4">
        <v>5.773502691896263E-2</v>
      </c>
      <c r="J2151" s="4">
        <f t="shared" si="67"/>
        <v>7.9818009565386134</v>
      </c>
      <c r="K2151" s="3">
        <v>-4.16</v>
      </c>
      <c r="L2151" s="3">
        <v>-17.84</v>
      </c>
      <c r="M2151" s="5">
        <v>2.18E-12</v>
      </c>
      <c r="N2151" s="5">
        <v>6.8100000000000003E-11</v>
      </c>
      <c r="O2151" s="5">
        <v>7.1E-8</v>
      </c>
    </row>
    <row r="2152" spans="1:15" x14ac:dyDescent="0.45">
      <c r="A2152" s="8">
        <v>2149</v>
      </c>
      <c r="B2152" s="3" t="s">
        <v>4301</v>
      </c>
      <c r="C2152" s="3">
        <v>13</v>
      </c>
      <c r="D2152" s="3" t="s">
        <v>4302</v>
      </c>
      <c r="E2152" s="4">
        <v>1.8066666666666666</v>
      </c>
      <c r="F2152" s="4">
        <v>0.35345909711497436</v>
      </c>
      <c r="G2152" s="4">
        <f t="shared" si="66"/>
        <v>19.5641566668805</v>
      </c>
      <c r="H2152" s="4">
        <v>0.3666666666666667</v>
      </c>
      <c r="I2152" s="4">
        <v>0.18475208614068014</v>
      </c>
      <c r="J2152" s="4">
        <f t="shared" si="67"/>
        <v>50.386932583821853</v>
      </c>
      <c r="K2152" s="3">
        <v>2.08</v>
      </c>
      <c r="L2152" s="3">
        <v>4.2300000000000004</v>
      </c>
      <c r="M2152" s="5">
        <v>5.62E-8</v>
      </c>
      <c r="N2152" s="5">
        <v>1.0499999999999999E-6</v>
      </c>
      <c r="O2152" s="5">
        <v>1.83E-3</v>
      </c>
    </row>
    <row r="2153" spans="1:15" x14ac:dyDescent="0.45">
      <c r="A2153" s="8">
        <v>2150</v>
      </c>
      <c r="B2153" s="3" t="s">
        <v>4303</v>
      </c>
      <c r="C2153" s="3">
        <v>13</v>
      </c>
      <c r="D2153" s="3" t="s">
        <v>4304</v>
      </c>
      <c r="E2153" s="4">
        <v>13.14</v>
      </c>
      <c r="F2153" s="4">
        <v>0.39949968710876338</v>
      </c>
      <c r="G2153" s="4">
        <f t="shared" si="66"/>
        <v>3.0403324741915023</v>
      </c>
      <c r="H2153" s="4">
        <v>6.09</v>
      </c>
      <c r="I2153" s="4">
        <v>0.77942286340599587</v>
      </c>
      <c r="J2153" s="4">
        <f t="shared" si="67"/>
        <v>12.798404982036057</v>
      </c>
      <c r="K2153" s="3">
        <v>1.17</v>
      </c>
      <c r="L2153" s="3">
        <v>2.25</v>
      </c>
      <c r="M2153" s="5">
        <v>1.02E-9</v>
      </c>
      <c r="N2153" s="5">
        <v>2.3800000000000001E-8</v>
      </c>
      <c r="O2153" s="5">
        <v>3.3099999999999998E-5</v>
      </c>
    </row>
    <row r="2154" spans="1:15" x14ac:dyDescent="0.45">
      <c r="A2154" s="8">
        <v>2151</v>
      </c>
      <c r="B2154" s="3" t="s">
        <v>4305</v>
      </c>
      <c r="C2154" s="3">
        <v>13</v>
      </c>
      <c r="D2154" s="3" t="s">
        <v>4306</v>
      </c>
      <c r="E2154" s="4">
        <v>5.57</v>
      </c>
      <c r="F2154" s="4">
        <v>0.37986839826445157</v>
      </c>
      <c r="G2154" s="4">
        <f t="shared" si="66"/>
        <v>6.8198994302414997</v>
      </c>
      <c r="H2154" s="4">
        <v>9.9233333333333338</v>
      </c>
      <c r="I2154" s="4">
        <v>1.7897858344878279</v>
      </c>
      <c r="J2154" s="4">
        <f t="shared" si="67"/>
        <v>18.036135382813178</v>
      </c>
      <c r="K2154" s="3">
        <v>-1.04</v>
      </c>
      <c r="L2154" s="3">
        <v>-2.06</v>
      </c>
      <c r="M2154" s="5">
        <v>1.86E-7</v>
      </c>
      <c r="N2154" s="5">
        <v>3.23E-6</v>
      </c>
      <c r="O2154" s="5">
        <v>6.0499999999999998E-3</v>
      </c>
    </row>
    <row r="2155" spans="1:15" x14ac:dyDescent="0.45">
      <c r="A2155" s="8">
        <v>2152</v>
      </c>
      <c r="B2155" s="3" t="s">
        <v>4307</v>
      </c>
      <c r="C2155" s="3">
        <v>13</v>
      </c>
      <c r="D2155" s="3" t="s">
        <v>4308</v>
      </c>
      <c r="E2155" s="4">
        <v>2.4033333333333333</v>
      </c>
      <c r="F2155" s="4">
        <v>0.48232077845903981</v>
      </c>
      <c r="G2155" s="4">
        <f t="shared" si="66"/>
        <v>20.068825733385847</v>
      </c>
      <c r="H2155" s="4">
        <v>0</v>
      </c>
      <c r="I2155" s="4">
        <v>0</v>
      </c>
      <c r="J2155" s="4">
        <v>0</v>
      </c>
      <c r="K2155" s="3">
        <v>5.85</v>
      </c>
      <c r="L2155" s="3">
        <v>57.71</v>
      </c>
      <c r="M2155" s="5">
        <v>1.0600000000000001E-8</v>
      </c>
      <c r="N2155" s="5">
        <v>2.1799999999999999E-7</v>
      </c>
      <c r="O2155" s="5">
        <v>3.4499999999999998E-4</v>
      </c>
    </row>
    <row r="2156" spans="1:15" x14ac:dyDescent="0.45">
      <c r="A2156" s="8">
        <v>2153</v>
      </c>
      <c r="B2156" s="3" t="s">
        <v>4309</v>
      </c>
      <c r="C2156" s="3">
        <v>13</v>
      </c>
      <c r="D2156" s="3" t="s">
        <v>4310</v>
      </c>
      <c r="E2156" s="4">
        <v>2.2766666666666668</v>
      </c>
      <c r="F2156" s="4">
        <v>0.26764404221527766</v>
      </c>
      <c r="G2156" s="4">
        <f t="shared" si="66"/>
        <v>11.755960858650555</v>
      </c>
      <c r="H2156" s="4">
        <v>0.86333333333333329</v>
      </c>
      <c r="I2156" s="4">
        <v>4.0414518843273836E-2</v>
      </c>
      <c r="J2156" s="4">
        <f t="shared" si="67"/>
        <v>4.6812183988348082</v>
      </c>
      <c r="K2156" s="3">
        <v>1.08</v>
      </c>
      <c r="L2156" s="3">
        <v>2.12</v>
      </c>
      <c r="M2156" s="5">
        <v>2.7099999999999997E-4</v>
      </c>
      <c r="N2156" s="5">
        <v>2.65E-3</v>
      </c>
      <c r="O2156" s="3">
        <v>1</v>
      </c>
    </row>
    <row r="2157" spans="1:15" x14ac:dyDescent="0.45">
      <c r="A2157" s="8">
        <v>2154</v>
      </c>
      <c r="B2157" s="3" t="s">
        <v>4311</v>
      </c>
      <c r="C2157" s="3">
        <v>13</v>
      </c>
      <c r="D2157" s="3" t="s">
        <v>4312</v>
      </c>
      <c r="E2157" s="4">
        <v>5.6333333333333329</v>
      </c>
      <c r="F2157" s="4">
        <v>0.85798212879601521</v>
      </c>
      <c r="G2157" s="4">
        <f t="shared" si="66"/>
        <v>15.230451990461811</v>
      </c>
      <c r="H2157" s="4">
        <v>1.9733333333333334</v>
      </c>
      <c r="I2157" s="4">
        <v>4.0414518843273836E-2</v>
      </c>
      <c r="J2157" s="4">
        <f t="shared" si="67"/>
        <v>2.0480330494902281</v>
      </c>
      <c r="K2157" s="3">
        <v>1.47</v>
      </c>
      <c r="L2157" s="3">
        <v>2.77</v>
      </c>
      <c r="M2157" s="5">
        <v>2.9799999999999998E-4</v>
      </c>
      <c r="N2157" s="5">
        <v>2.8800000000000002E-3</v>
      </c>
      <c r="O2157" s="3">
        <v>1</v>
      </c>
    </row>
    <row r="2158" spans="1:15" x14ac:dyDescent="0.45">
      <c r="A2158" s="8">
        <v>2155</v>
      </c>
      <c r="B2158" s="3" t="s">
        <v>4313</v>
      </c>
      <c r="C2158" s="3">
        <v>13</v>
      </c>
      <c r="D2158" s="3" t="s">
        <v>4314</v>
      </c>
      <c r="E2158" s="4">
        <v>3.0066666666666664</v>
      </c>
      <c r="F2158" s="4">
        <v>0.72597061464864532</v>
      </c>
      <c r="G2158" s="4">
        <f t="shared" si="66"/>
        <v>24.145364123569138</v>
      </c>
      <c r="H2158" s="4">
        <v>0.91666666666666663</v>
      </c>
      <c r="I2158" s="4">
        <v>0.20207259421636889</v>
      </c>
      <c r="J2158" s="4">
        <f t="shared" si="67"/>
        <v>22.044283005422059</v>
      </c>
      <c r="K2158" s="3">
        <v>1.85</v>
      </c>
      <c r="L2158" s="3">
        <v>3.6</v>
      </c>
      <c r="M2158" s="5">
        <v>4.7199999999999999E-8</v>
      </c>
      <c r="N2158" s="5">
        <v>8.9299999999999996E-7</v>
      </c>
      <c r="O2158" s="5">
        <v>1.5399999999999999E-3</v>
      </c>
    </row>
    <row r="2159" spans="1:15" x14ac:dyDescent="0.45">
      <c r="A2159" s="8">
        <v>2156</v>
      </c>
      <c r="B2159" s="3" t="s">
        <v>4315</v>
      </c>
      <c r="C2159" s="3">
        <v>13</v>
      </c>
      <c r="D2159" s="3" t="s">
        <v>4316</v>
      </c>
      <c r="E2159" s="4">
        <v>0.02</v>
      </c>
      <c r="F2159" s="4">
        <v>1.7320508075688773E-2</v>
      </c>
      <c r="G2159" s="4">
        <f t="shared" si="66"/>
        <v>86.602540378443862</v>
      </c>
      <c r="H2159" s="4">
        <v>0.38666666666666671</v>
      </c>
      <c r="I2159" s="4">
        <v>1.1547005383792525E-2</v>
      </c>
      <c r="J2159" s="4">
        <f t="shared" si="67"/>
        <v>2.9862944958084112</v>
      </c>
      <c r="K2159" s="3">
        <v>-3.94</v>
      </c>
      <c r="L2159" s="3">
        <v>-15.33</v>
      </c>
      <c r="M2159" s="5">
        <v>2.44E-5</v>
      </c>
      <c r="N2159" s="5">
        <v>2.9700000000000001E-4</v>
      </c>
      <c r="O2159" s="3">
        <v>0.79</v>
      </c>
    </row>
    <row r="2160" spans="1:15" x14ac:dyDescent="0.45">
      <c r="A2160" s="8">
        <v>2157</v>
      </c>
      <c r="B2160" s="3" t="s">
        <v>4317</v>
      </c>
      <c r="C2160" s="3">
        <v>13</v>
      </c>
      <c r="D2160" s="3" t="s">
        <v>4318</v>
      </c>
      <c r="E2160" s="4">
        <v>4.5666666666666664</v>
      </c>
      <c r="F2160" s="4">
        <v>0.55410588639116054</v>
      </c>
      <c r="G2160" s="4">
        <f t="shared" si="66"/>
        <v>12.133705541412274</v>
      </c>
      <c r="H2160" s="4">
        <v>9.1933333333333334</v>
      </c>
      <c r="I2160" s="4">
        <v>0.57735026918962573</v>
      </c>
      <c r="J2160" s="4">
        <f t="shared" si="67"/>
        <v>6.2800971993070238</v>
      </c>
      <c r="K2160" s="3">
        <v>-1.02</v>
      </c>
      <c r="L2160" s="3">
        <v>-2.0299999999999998</v>
      </c>
      <c r="M2160" s="5">
        <v>2.27E-5</v>
      </c>
      <c r="N2160" s="5">
        <v>2.7900000000000001E-4</v>
      </c>
      <c r="O2160" s="3">
        <v>0.74</v>
      </c>
    </row>
    <row r="2161" spans="1:15" x14ac:dyDescent="0.45">
      <c r="A2161" s="8">
        <v>2158</v>
      </c>
      <c r="B2161" s="3" t="s">
        <v>4319</v>
      </c>
      <c r="C2161" s="3">
        <v>13</v>
      </c>
      <c r="D2161" s="3" t="s">
        <v>4320</v>
      </c>
      <c r="E2161" s="4">
        <v>0.08</v>
      </c>
      <c r="F2161" s="4">
        <v>7.9372539331937747E-2</v>
      </c>
      <c r="G2161" s="4">
        <f t="shared" si="66"/>
        <v>99.215674164922191</v>
      </c>
      <c r="H2161" s="4">
        <v>0.75</v>
      </c>
      <c r="I2161" s="4">
        <v>0.31176914536239803</v>
      </c>
      <c r="J2161" s="4">
        <f t="shared" si="67"/>
        <v>41.56921938165307</v>
      </c>
      <c r="K2161" s="3">
        <v>-2.93</v>
      </c>
      <c r="L2161" s="3">
        <v>-7.65</v>
      </c>
      <c r="M2161" s="5">
        <v>1.2400000000000001E-4</v>
      </c>
      <c r="N2161" s="5">
        <v>1.31E-3</v>
      </c>
      <c r="O2161" s="3">
        <v>1</v>
      </c>
    </row>
    <row r="2162" spans="1:15" x14ac:dyDescent="0.45">
      <c r="A2162" s="8">
        <v>2159</v>
      </c>
      <c r="B2162" s="3" t="s">
        <v>4321</v>
      </c>
      <c r="C2162" s="3">
        <v>13</v>
      </c>
      <c r="D2162" s="3" t="s">
        <v>4322</v>
      </c>
      <c r="E2162" s="4">
        <v>13.543333333333335</v>
      </c>
      <c r="F2162" s="4">
        <v>1.5047369648325026</v>
      </c>
      <c r="G2162" s="4">
        <f t="shared" si="66"/>
        <v>11.110536289681288</v>
      </c>
      <c r="H2162" s="4">
        <v>49.213333333333331</v>
      </c>
      <c r="I2162" s="4">
        <v>6.4720965176157979</v>
      </c>
      <c r="J2162" s="4">
        <f t="shared" si="67"/>
        <v>13.151103733979541</v>
      </c>
      <c r="K2162" s="3">
        <v>-1.58</v>
      </c>
      <c r="L2162" s="3">
        <v>-2.99</v>
      </c>
      <c r="M2162" s="5">
        <v>4.4400000000000002E-16</v>
      </c>
      <c r="N2162" s="5">
        <v>1.8799999999999999E-14</v>
      </c>
      <c r="O2162" s="5">
        <v>1.45E-11</v>
      </c>
    </row>
    <row r="2163" spans="1:15" x14ac:dyDescent="0.45">
      <c r="A2163" s="8">
        <v>2160</v>
      </c>
      <c r="B2163" s="3" t="s">
        <v>4323</v>
      </c>
      <c r="C2163" s="3">
        <v>13</v>
      </c>
      <c r="D2163" s="3" t="s">
        <v>4324</v>
      </c>
      <c r="E2163" s="4">
        <v>7.3333333333333334E-2</v>
      </c>
      <c r="F2163" s="4">
        <v>0.12701705922171766</v>
      </c>
      <c r="G2163" s="4">
        <f t="shared" si="66"/>
        <v>173.20508075688772</v>
      </c>
      <c r="H2163" s="4">
        <v>36.986666666666672</v>
      </c>
      <c r="I2163" s="4">
        <v>5.7735026918962706</v>
      </c>
      <c r="J2163" s="4">
        <f t="shared" si="67"/>
        <v>15.609686441680616</v>
      </c>
      <c r="K2163" s="3">
        <v>-8.93</v>
      </c>
      <c r="L2163" s="3">
        <v>-487.62</v>
      </c>
      <c r="M2163" s="3">
        <v>0</v>
      </c>
      <c r="N2163" s="3">
        <v>0</v>
      </c>
      <c r="O2163" s="3">
        <v>0</v>
      </c>
    </row>
    <row r="2164" spans="1:15" x14ac:dyDescent="0.45">
      <c r="A2164" s="8">
        <v>2161</v>
      </c>
      <c r="B2164" s="3" t="s">
        <v>4325</v>
      </c>
      <c r="C2164" s="3">
        <v>13</v>
      </c>
      <c r="D2164" s="3" t="s">
        <v>4326</v>
      </c>
      <c r="E2164" s="4">
        <v>0.22666666666666668</v>
      </c>
      <c r="F2164" s="4">
        <v>0.17785762095938792</v>
      </c>
      <c r="G2164" s="4">
        <f t="shared" si="66"/>
        <v>78.466597482082904</v>
      </c>
      <c r="H2164" s="4">
        <v>8.5500000000000007</v>
      </c>
      <c r="I2164" s="4">
        <v>1.0219099764656379</v>
      </c>
      <c r="J2164" s="4">
        <f t="shared" si="67"/>
        <v>11.95216346743436</v>
      </c>
      <c r="K2164" s="3">
        <v>-4.7699999999999996</v>
      </c>
      <c r="L2164" s="3">
        <v>-27.24</v>
      </c>
      <c r="M2164" s="3">
        <v>0</v>
      </c>
      <c r="N2164" s="3">
        <v>0</v>
      </c>
      <c r="O2164" s="3">
        <v>0</v>
      </c>
    </row>
    <row r="2165" spans="1:15" x14ac:dyDescent="0.45">
      <c r="A2165" s="8">
        <v>2162</v>
      </c>
      <c r="B2165" s="3" t="s">
        <v>4327</v>
      </c>
      <c r="C2165" s="3">
        <v>13</v>
      </c>
      <c r="D2165" s="3" t="s">
        <v>4328</v>
      </c>
      <c r="E2165" s="4">
        <v>7.6933333333333325</v>
      </c>
      <c r="F2165" s="4">
        <v>0.60135957075058921</v>
      </c>
      <c r="G2165" s="4">
        <f t="shared" si="66"/>
        <v>7.8166322021307106</v>
      </c>
      <c r="H2165" s="4">
        <v>3.4033333333333338</v>
      </c>
      <c r="I2165" s="4">
        <v>0.17897858344878401</v>
      </c>
      <c r="J2165" s="4">
        <f t="shared" si="67"/>
        <v>5.2589201796900289</v>
      </c>
      <c r="K2165" s="3">
        <v>1.21</v>
      </c>
      <c r="L2165" s="3">
        <v>2.3199999999999998</v>
      </c>
      <c r="M2165" s="5">
        <v>1.5700000000000002E-8</v>
      </c>
      <c r="N2165" s="5">
        <v>3.1600000000000002E-7</v>
      </c>
      <c r="O2165" s="5">
        <v>5.1199999999999998E-4</v>
      </c>
    </row>
    <row r="2166" spans="1:15" x14ac:dyDescent="0.45">
      <c r="A2166" s="8">
        <v>2163</v>
      </c>
      <c r="B2166" s="3" t="s">
        <v>4329</v>
      </c>
      <c r="C2166" s="3">
        <v>13</v>
      </c>
      <c r="D2166" s="3" t="s">
        <v>4330</v>
      </c>
      <c r="E2166" s="4">
        <v>0.22333333333333336</v>
      </c>
      <c r="F2166" s="4">
        <v>0.16563010998406455</v>
      </c>
      <c r="G2166" s="4">
        <f t="shared" si="66"/>
        <v>74.162735813760236</v>
      </c>
      <c r="H2166" s="4">
        <v>1.3066666666666666</v>
      </c>
      <c r="I2166" s="4">
        <v>0.13279056191361391</v>
      </c>
      <c r="J2166" s="4">
        <f t="shared" si="67"/>
        <v>10.162543003592901</v>
      </c>
      <c r="K2166" s="3">
        <v>-2.35</v>
      </c>
      <c r="L2166" s="3">
        <v>-5.09</v>
      </c>
      <c r="M2166" s="5">
        <v>6.3900000000000003E-4</v>
      </c>
      <c r="N2166" s="5">
        <v>5.7299999999999999E-3</v>
      </c>
      <c r="O2166" s="3">
        <v>1</v>
      </c>
    </row>
    <row r="2167" spans="1:15" x14ac:dyDescent="0.45">
      <c r="A2167" s="8">
        <v>2164</v>
      </c>
      <c r="B2167" s="3" t="s">
        <v>4331</v>
      </c>
      <c r="C2167" s="3">
        <v>13</v>
      </c>
      <c r="D2167" s="3" t="s">
        <v>4332</v>
      </c>
      <c r="E2167" s="4">
        <v>4.7799999999999994</v>
      </c>
      <c r="F2167" s="4">
        <v>0.50467811523782169</v>
      </c>
      <c r="G2167" s="4">
        <f t="shared" si="66"/>
        <v>10.558119565644807</v>
      </c>
      <c r="H2167" s="4">
        <v>1.4466666666666665</v>
      </c>
      <c r="I2167" s="4">
        <v>1.4318286675902721</v>
      </c>
      <c r="J2167" s="4">
        <f t="shared" si="67"/>
        <v>98.974331861078724</v>
      </c>
      <c r="K2167" s="3">
        <v>1.36</v>
      </c>
      <c r="L2167" s="3">
        <v>2.57</v>
      </c>
      <c r="M2167" s="5">
        <v>1.46E-4</v>
      </c>
      <c r="N2167" s="5">
        <v>1.5200000000000001E-3</v>
      </c>
      <c r="O2167" s="3">
        <v>1</v>
      </c>
    </row>
    <row r="2168" spans="1:15" x14ac:dyDescent="0.45">
      <c r="A2168" s="8">
        <v>2165</v>
      </c>
      <c r="B2168" s="3" t="s">
        <v>4333</v>
      </c>
      <c r="C2168" s="3">
        <v>13</v>
      </c>
      <c r="D2168" s="3" t="s">
        <v>4334</v>
      </c>
      <c r="E2168" s="4">
        <v>0</v>
      </c>
      <c r="F2168" s="4">
        <v>0</v>
      </c>
      <c r="G2168" s="4">
        <v>0</v>
      </c>
      <c r="H2168" s="4">
        <v>0.6333333333333333</v>
      </c>
      <c r="I2168" s="4">
        <v>4.6188021535170105E-2</v>
      </c>
      <c r="J2168" s="4">
        <f t="shared" si="67"/>
        <v>7.2928455055531751</v>
      </c>
      <c r="K2168" s="3">
        <v>-6.71</v>
      </c>
      <c r="L2168" s="3">
        <v>-104.61</v>
      </c>
      <c r="M2168" s="5">
        <v>2.4599999999999999E-3</v>
      </c>
      <c r="N2168" s="3">
        <v>0.02</v>
      </c>
      <c r="O2168" s="3">
        <v>1</v>
      </c>
    </row>
    <row r="2169" spans="1:15" x14ac:dyDescent="0.45">
      <c r="A2169" s="8">
        <v>2166</v>
      </c>
      <c r="B2169" s="3" t="s">
        <v>4335</v>
      </c>
      <c r="C2169" s="3">
        <v>13</v>
      </c>
      <c r="D2169" s="3" t="s">
        <v>4336</v>
      </c>
      <c r="E2169" s="4">
        <v>1.7533333333333332</v>
      </c>
      <c r="F2169" s="4">
        <v>0.21126602503321096</v>
      </c>
      <c r="G2169" s="4">
        <f t="shared" si="66"/>
        <v>12.049393062730664</v>
      </c>
      <c r="H2169" s="4">
        <v>6.5166666666666666</v>
      </c>
      <c r="I2169" s="4">
        <v>0.47342722073549331</v>
      </c>
      <c r="J2169" s="4">
        <f t="shared" si="67"/>
        <v>7.2648678373732984</v>
      </c>
      <c r="K2169" s="3">
        <v>-2.0299999999999998</v>
      </c>
      <c r="L2169" s="3">
        <v>-4.08</v>
      </c>
      <c r="M2169" s="5">
        <v>1.6699999999999999E-10</v>
      </c>
      <c r="N2169" s="5">
        <v>4.2999999999999996E-9</v>
      </c>
      <c r="O2169" s="5">
        <v>5.4299999999999997E-6</v>
      </c>
    </row>
    <row r="2170" spans="1:15" x14ac:dyDescent="0.45">
      <c r="A2170" s="8">
        <v>2167</v>
      </c>
      <c r="B2170" s="3" t="s">
        <v>4337</v>
      </c>
      <c r="C2170" s="3">
        <v>13</v>
      </c>
      <c r="D2170" s="3" t="s">
        <v>4338</v>
      </c>
      <c r="E2170" s="4">
        <v>32.160000000000004</v>
      </c>
      <c r="F2170" s="4">
        <v>0.46765371804359818</v>
      </c>
      <c r="G2170" s="4">
        <f t="shared" si="66"/>
        <v>1.4541471332201434</v>
      </c>
      <c r="H2170" s="4">
        <v>16.02</v>
      </c>
      <c r="I2170" s="4">
        <v>0.13856406460551132</v>
      </c>
      <c r="J2170" s="4">
        <f t="shared" si="67"/>
        <v>0.86494422350506439</v>
      </c>
      <c r="K2170" s="3">
        <v>1.04</v>
      </c>
      <c r="L2170" s="3">
        <v>2.0499999999999998</v>
      </c>
      <c r="M2170" s="5">
        <v>7.3400000000000006E-12</v>
      </c>
      <c r="N2170" s="5">
        <v>2.1999999999999999E-10</v>
      </c>
      <c r="O2170" s="5">
        <v>2.3999999999999998E-7</v>
      </c>
    </row>
    <row r="2171" spans="1:15" x14ac:dyDescent="0.45">
      <c r="A2171" s="8">
        <v>2168</v>
      </c>
      <c r="B2171" s="3" t="s">
        <v>4339</v>
      </c>
      <c r="C2171" s="3">
        <v>13</v>
      </c>
      <c r="D2171" s="3" t="s">
        <v>4340</v>
      </c>
      <c r="E2171" s="4">
        <v>2.4866666666666664</v>
      </c>
      <c r="F2171" s="4">
        <v>4.1633319989322695E-2</v>
      </c>
      <c r="G2171" s="4">
        <f t="shared" si="66"/>
        <v>1.6742621979620387</v>
      </c>
      <c r="H2171" s="4">
        <v>10.26</v>
      </c>
      <c r="I2171" s="4">
        <v>0.95262794416288177</v>
      </c>
      <c r="J2171" s="4">
        <f t="shared" si="67"/>
        <v>9.2848727501255528</v>
      </c>
      <c r="K2171" s="3">
        <v>-1.88</v>
      </c>
      <c r="L2171" s="3">
        <v>-3.67</v>
      </c>
      <c r="M2171" s="3">
        <v>0</v>
      </c>
      <c r="N2171" s="3">
        <v>0</v>
      </c>
      <c r="O2171" s="3">
        <v>0</v>
      </c>
    </row>
    <row r="2172" spans="1:15" x14ac:dyDescent="0.45">
      <c r="A2172" s="8">
        <v>2169</v>
      </c>
      <c r="B2172" s="3" t="s">
        <v>4341</v>
      </c>
      <c r="C2172" s="3">
        <v>13</v>
      </c>
      <c r="D2172" s="3" t="s">
        <v>4342</v>
      </c>
      <c r="E2172" s="4">
        <v>4.6633333333333331</v>
      </c>
      <c r="F2172" s="4">
        <v>0.59500700275991769</v>
      </c>
      <c r="G2172" s="4">
        <f t="shared" si="66"/>
        <v>12.759263819011817</v>
      </c>
      <c r="H2172" s="4">
        <v>2.89</v>
      </c>
      <c r="I2172" s="4">
        <v>0.83138438763306344</v>
      </c>
      <c r="J2172" s="4">
        <f t="shared" si="67"/>
        <v>28.767625869656172</v>
      </c>
      <c r="K2172" s="3">
        <v>1.07</v>
      </c>
      <c r="L2172" s="3">
        <v>2.1</v>
      </c>
      <c r="M2172" s="5">
        <v>5.3399999999999997E-4</v>
      </c>
      <c r="N2172" s="5">
        <v>4.8700000000000002E-3</v>
      </c>
      <c r="O2172" s="3">
        <v>1</v>
      </c>
    </row>
    <row r="2173" spans="1:15" x14ac:dyDescent="0.45">
      <c r="A2173" s="8">
        <v>2170</v>
      </c>
      <c r="B2173" s="3" t="s">
        <v>4343</v>
      </c>
      <c r="C2173" s="3">
        <v>13</v>
      </c>
      <c r="D2173" s="3" t="s">
        <v>4344</v>
      </c>
      <c r="E2173" s="4">
        <v>6.91</v>
      </c>
      <c r="F2173" s="4">
        <v>1.5544452386623315</v>
      </c>
      <c r="G2173" s="4">
        <f t="shared" si="66"/>
        <v>22.495589560959935</v>
      </c>
      <c r="H2173" s="4">
        <v>3.2266666666666666</v>
      </c>
      <c r="I2173" s="4">
        <v>0.40991869112463691</v>
      </c>
      <c r="J2173" s="4">
        <f t="shared" si="67"/>
        <v>12.704091667085853</v>
      </c>
      <c r="K2173" s="3">
        <v>1.19</v>
      </c>
      <c r="L2173" s="3">
        <v>2.2799999999999998</v>
      </c>
      <c r="M2173" s="5">
        <v>9.4300000000000001E-7</v>
      </c>
      <c r="N2173" s="5">
        <v>1.47E-5</v>
      </c>
      <c r="O2173" s="3">
        <v>0.03</v>
      </c>
    </row>
    <row r="2174" spans="1:15" x14ac:dyDescent="0.45">
      <c r="A2174" s="8">
        <v>2171</v>
      </c>
      <c r="B2174" s="3" t="s">
        <v>4345</v>
      </c>
      <c r="C2174" s="3">
        <v>13</v>
      </c>
      <c r="D2174" s="3" t="s">
        <v>4346</v>
      </c>
      <c r="E2174" s="4">
        <v>0.02</v>
      </c>
      <c r="F2174" s="4">
        <v>3.4641016151377546E-2</v>
      </c>
      <c r="G2174" s="4">
        <f t="shared" si="66"/>
        <v>173.20508075688772</v>
      </c>
      <c r="H2174" s="4">
        <v>3.02</v>
      </c>
      <c r="I2174" s="4">
        <v>1.2297560733739035</v>
      </c>
      <c r="J2174" s="4">
        <f t="shared" si="67"/>
        <v>40.720399780592828</v>
      </c>
      <c r="K2174" s="3">
        <v>-6.34</v>
      </c>
      <c r="L2174" s="3">
        <v>-80.95</v>
      </c>
      <c r="M2174" s="5">
        <v>1.2500000000000001E-6</v>
      </c>
      <c r="N2174" s="5">
        <v>1.9199999999999999E-5</v>
      </c>
      <c r="O2174" s="3">
        <v>0.04</v>
      </c>
    </row>
    <row r="2175" spans="1:15" x14ac:dyDescent="0.45">
      <c r="A2175" s="8">
        <v>2172</v>
      </c>
      <c r="B2175" s="3" t="s">
        <v>4347</v>
      </c>
      <c r="C2175" s="3">
        <v>13</v>
      </c>
      <c r="D2175" s="3" t="s">
        <v>4348</v>
      </c>
      <c r="E2175" s="4">
        <v>0.02</v>
      </c>
      <c r="F2175" s="4">
        <v>0</v>
      </c>
      <c r="G2175" s="4">
        <f t="shared" si="66"/>
        <v>0</v>
      </c>
      <c r="H2175" s="4">
        <v>0.3666666666666667</v>
      </c>
      <c r="I2175" s="4">
        <v>0.21939310229205772</v>
      </c>
      <c r="J2175" s="4">
        <f t="shared" si="67"/>
        <v>59.834482443288465</v>
      </c>
      <c r="K2175" s="3">
        <v>-4.2300000000000004</v>
      </c>
      <c r="L2175" s="3">
        <v>-18.739999999999998</v>
      </c>
      <c r="M2175" s="5">
        <v>2.9899999999999998E-5</v>
      </c>
      <c r="N2175" s="5">
        <v>3.59E-4</v>
      </c>
      <c r="O2175" s="3">
        <v>0.98</v>
      </c>
    </row>
    <row r="2176" spans="1:15" x14ac:dyDescent="0.45">
      <c r="A2176" s="8">
        <v>2173</v>
      </c>
      <c r="B2176" s="3" t="s">
        <v>4349</v>
      </c>
      <c r="C2176" s="3">
        <v>13</v>
      </c>
      <c r="D2176" s="3" t="s">
        <v>4350</v>
      </c>
      <c r="E2176" s="4">
        <v>0.20666666666666667</v>
      </c>
      <c r="F2176" s="4">
        <v>5.7735026918962467E-3</v>
      </c>
      <c r="G2176" s="4">
        <f t="shared" si="66"/>
        <v>2.7936303347885065</v>
      </c>
      <c r="H2176" s="4">
        <v>2.0166666666666671</v>
      </c>
      <c r="I2176" s="4">
        <v>0.75632885263840999</v>
      </c>
      <c r="J2176" s="4">
        <f t="shared" si="67"/>
        <v>37.50391004818561</v>
      </c>
      <c r="K2176" s="3">
        <v>-3.17</v>
      </c>
      <c r="L2176" s="3">
        <v>-9.01</v>
      </c>
      <c r="M2176" s="5">
        <v>4.4400000000000002E-16</v>
      </c>
      <c r="N2176" s="5">
        <v>1.8799999999999999E-14</v>
      </c>
      <c r="O2176" s="5">
        <v>1.45E-11</v>
      </c>
    </row>
    <row r="2177" spans="1:15" x14ac:dyDescent="0.45">
      <c r="A2177" s="8">
        <v>2174</v>
      </c>
      <c r="B2177" s="3" t="s">
        <v>4351</v>
      </c>
      <c r="C2177" s="3">
        <v>13</v>
      </c>
      <c r="D2177" s="3" t="s">
        <v>4352</v>
      </c>
      <c r="E2177" s="4">
        <v>4.8999999999999995</v>
      </c>
      <c r="F2177" s="4">
        <v>0.39686269665968854</v>
      </c>
      <c r="G2177" s="4">
        <f t="shared" si="66"/>
        <v>8.099238707340584</v>
      </c>
      <c r="H2177" s="4">
        <v>1.8633333333333333</v>
      </c>
      <c r="I2177" s="4">
        <v>0.60044427995721106</v>
      </c>
      <c r="J2177" s="4">
        <f t="shared" si="67"/>
        <v>32.224201071048896</v>
      </c>
      <c r="K2177" s="3">
        <v>1.69</v>
      </c>
      <c r="L2177" s="3">
        <v>3.23</v>
      </c>
      <c r="M2177" s="5">
        <v>9.7199999999999997E-7</v>
      </c>
      <c r="N2177" s="5">
        <v>1.5099999999999999E-5</v>
      </c>
      <c r="O2177" s="3">
        <v>0.03</v>
      </c>
    </row>
    <row r="2178" spans="1:15" x14ac:dyDescent="0.45">
      <c r="A2178" s="8">
        <v>2175</v>
      </c>
      <c r="B2178" s="3" t="s">
        <v>4353</v>
      </c>
      <c r="C2178" s="3">
        <v>13</v>
      </c>
      <c r="D2178" s="3" t="s">
        <v>4354</v>
      </c>
      <c r="E2178" s="4">
        <v>0.32666666666666666</v>
      </c>
      <c r="F2178" s="4">
        <v>0.15502687938977977</v>
      </c>
      <c r="G2178" s="4">
        <f t="shared" si="66"/>
        <v>47.457207976463195</v>
      </c>
      <c r="H2178" s="4">
        <v>8.666666666666667E-2</v>
      </c>
      <c r="I2178" s="4">
        <v>7.5055534994651354E-2</v>
      </c>
      <c r="J2178" s="4">
        <f t="shared" si="67"/>
        <v>86.602540378443877</v>
      </c>
      <c r="K2178" s="3">
        <v>2.4900000000000002</v>
      </c>
      <c r="L2178" s="3">
        <v>5.64</v>
      </c>
      <c r="M2178" s="5">
        <v>3.32E-3</v>
      </c>
      <c r="N2178" s="3">
        <v>0.02</v>
      </c>
      <c r="O2178" s="3">
        <v>1</v>
      </c>
    </row>
    <row r="2179" spans="1:15" x14ac:dyDescent="0.45">
      <c r="A2179" s="8">
        <v>2176</v>
      </c>
      <c r="B2179" s="3" t="s">
        <v>4355</v>
      </c>
      <c r="C2179" s="3">
        <v>13</v>
      </c>
      <c r="D2179" s="3" t="s">
        <v>4356</v>
      </c>
      <c r="E2179" s="4">
        <v>21.45</v>
      </c>
      <c r="F2179" s="4">
        <v>0.33181320046074103</v>
      </c>
      <c r="G2179" s="4">
        <f t="shared" si="66"/>
        <v>1.5469146874626623</v>
      </c>
      <c r="H2179" s="4">
        <v>161.62666666666667</v>
      </c>
      <c r="I2179" s="4">
        <v>10.346116823878086</v>
      </c>
      <c r="J2179" s="4">
        <f t="shared" si="67"/>
        <v>6.4012437039338108</v>
      </c>
      <c r="K2179" s="3">
        <v>-2.86</v>
      </c>
      <c r="L2179" s="3">
        <v>-7.27</v>
      </c>
      <c r="M2179" s="3">
        <v>0</v>
      </c>
      <c r="N2179" s="3">
        <v>0</v>
      </c>
      <c r="O2179" s="3">
        <v>0</v>
      </c>
    </row>
    <row r="2180" spans="1:15" x14ac:dyDescent="0.45">
      <c r="A2180" s="8">
        <v>2177</v>
      </c>
      <c r="B2180" s="3" t="s">
        <v>4357</v>
      </c>
      <c r="C2180" s="3">
        <v>13</v>
      </c>
      <c r="D2180" s="3" t="s">
        <v>4358</v>
      </c>
      <c r="E2180" s="4">
        <v>0.72333333333333327</v>
      </c>
      <c r="F2180" s="4">
        <v>0.46068789145508632</v>
      </c>
      <c r="G2180" s="4">
        <f t="shared" si="66"/>
        <v>63.689570247246962</v>
      </c>
      <c r="H2180" s="4">
        <v>9.4566666666666652</v>
      </c>
      <c r="I2180" s="4">
        <v>0.88911941455202426</v>
      </c>
      <c r="J2180" s="4">
        <f t="shared" si="67"/>
        <v>9.4020382222632115</v>
      </c>
      <c r="K2180" s="3">
        <v>-3.47</v>
      </c>
      <c r="L2180" s="3">
        <v>-11.05</v>
      </c>
      <c r="M2180" s="3">
        <v>0</v>
      </c>
      <c r="N2180" s="3">
        <v>0</v>
      </c>
      <c r="O2180" s="3">
        <v>0</v>
      </c>
    </row>
    <row r="2181" spans="1:15" x14ac:dyDescent="0.45">
      <c r="A2181" s="8">
        <v>2178</v>
      </c>
      <c r="B2181" s="3" t="s">
        <v>4359</v>
      </c>
      <c r="C2181" s="3">
        <v>13</v>
      </c>
      <c r="D2181" s="3" t="s">
        <v>4360</v>
      </c>
      <c r="E2181" s="4">
        <v>0.55333333333333334</v>
      </c>
      <c r="F2181" s="4">
        <v>0.40796241656963123</v>
      </c>
      <c r="G2181" s="4">
        <f t="shared" ref="G2181:G2244" si="68">(F2181/E2181)*100</f>
        <v>73.728147572824923</v>
      </c>
      <c r="H2181" s="4">
        <v>0</v>
      </c>
      <c r="I2181" s="4">
        <v>0</v>
      </c>
      <c r="J2181" s="4">
        <v>0</v>
      </c>
      <c r="K2181" s="3">
        <v>4.17</v>
      </c>
      <c r="L2181" s="3">
        <v>17.940000000000001</v>
      </c>
      <c r="M2181" s="5">
        <v>5.8900000000000003E-3</v>
      </c>
      <c r="N2181" s="3">
        <v>0.04</v>
      </c>
      <c r="O2181" s="3">
        <v>1</v>
      </c>
    </row>
    <row r="2182" spans="1:15" x14ac:dyDescent="0.45">
      <c r="A2182" s="8">
        <v>2179</v>
      </c>
      <c r="B2182" s="3" t="s">
        <v>4361</v>
      </c>
      <c r="C2182" s="3">
        <v>13</v>
      </c>
      <c r="D2182" s="3" t="s">
        <v>4362</v>
      </c>
      <c r="E2182" s="4">
        <v>20.426666666666666</v>
      </c>
      <c r="F2182" s="4">
        <v>4.2562698849266223</v>
      </c>
      <c r="G2182" s="4">
        <f t="shared" si="68"/>
        <v>20.836830376599</v>
      </c>
      <c r="H2182" s="4">
        <v>2.7733333333333334</v>
      </c>
      <c r="I2182" s="4">
        <v>0.25403411844343532</v>
      </c>
      <c r="J2182" s="4">
        <f t="shared" ref="J2182:J2244" si="69">(I2182/H2182)*100</f>
        <v>9.1598840784892541</v>
      </c>
      <c r="K2182" s="3">
        <v>3.01</v>
      </c>
      <c r="L2182" s="3">
        <v>8.08</v>
      </c>
      <c r="M2182" s="3">
        <v>0</v>
      </c>
      <c r="N2182" s="3">
        <v>0</v>
      </c>
      <c r="O2182" s="3">
        <v>0</v>
      </c>
    </row>
    <row r="2183" spans="1:15" x14ac:dyDescent="0.45">
      <c r="A2183" s="8">
        <v>2180</v>
      </c>
      <c r="B2183" s="3" t="s">
        <v>4363</v>
      </c>
      <c r="C2183" s="3">
        <v>13</v>
      </c>
      <c r="D2183" s="3" t="s">
        <v>4364</v>
      </c>
      <c r="E2183" s="4">
        <v>2.5299999999999998</v>
      </c>
      <c r="F2183" s="4">
        <v>0.49929950931279699</v>
      </c>
      <c r="G2183" s="4">
        <f t="shared" si="68"/>
        <v>19.735158470861542</v>
      </c>
      <c r="H2183" s="4">
        <v>1.5999999999999999</v>
      </c>
      <c r="I2183" s="4">
        <v>0.67549981495186262</v>
      </c>
      <c r="J2183" s="4">
        <f t="shared" si="69"/>
        <v>42.218738434491414</v>
      </c>
      <c r="K2183" s="3">
        <v>1.28</v>
      </c>
      <c r="L2183" s="3">
        <v>2.4300000000000002</v>
      </c>
      <c r="M2183" s="5">
        <v>1.34E-3</v>
      </c>
      <c r="N2183" s="3">
        <v>0.01</v>
      </c>
      <c r="O2183" s="3">
        <v>1</v>
      </c>
    </row>
    <row r="2184" spans="1:15" x14ac:dyDescent="0.45">
      <c r="A2184" s="8">
        <v>2181</v>
      </c>
      <c r="B2184" s="3" t="s">
        <v>4365</v>
      </c>
      <c r="C2184" s="3">
        <v>13</v>
      </c>
      <c r="D2184" s="3" t="s">
        <v>4366</v>
      </c>
      <c r="E2184" s="4">
        <v>5.416666666666667</v>
      </c>
      <c r="F2184" s="4">
        <v>1.3620695038555624</v>
      </c>
      <c r="G2184" s="4">
        <f t="shared" si="68"/>
        <v>25.145898532718075</v>
      </c>
      <c r="H2184" s="4">
        <v>0.64333333333333342</v>
      </c>
      <c r="I2184" s="4">
        <v>0.46188021535170054</v>
      </c>
      <c r="J2184" s="4">
        <f t="shared" si="69"/>
        <v>71.794852127207335</v>
      </c>
      <c r="K2184" s="3">
        <v>3.72</v>
      </c>
      <c r="L2184" s="3">
        <v>13.14</v>
      </c>
      <c r="M2184" s="3">
        <v>0</v>
      </c>
      <c r="N2184" s="3">
        <v>0</v>
      </c>
      <c r="O2184" s="3">
        <v>0</v>
      </c>
    </row>
    <row r="2185" spans="1:15" x14ac:dyDescent="0.45">
      <c r="A2185" s="8">
        <v>2182</v>
      </c>
      <c r="B2185" s="3" t="s">
        <v>4367</v>
      </c>
      <c r="C2185" s="3">
        <v>13</v>
      </c>
      <c r="D2185" s="3" t="s">
        <v>4368</v>
      </c>
      <c r="E2185" s="4">
        <v>0.78333333333333321</v>
      </c>
      <c r="F2185" s="4">
        <v>4.5092497528228928E-2</v>
      </c>
      <c r="G2185" s="4">
        <f t="shared" si="68"/>
        <v>5.7564890461568856</v>
      </c>
      <c r="H2185" s="4">
        <v>0.03</v>
      </c>
      <c r="I2185" s="4">
        <v>5.1961524227066319E-2</v>
      </c>
      <c r="J2185" s="4">
        <f t="shared" si="69"/>
        <v>173.20508075688775</v>
      </c>
      <c r="K2185" s="3">
        <v>2.5299999999999998</v>
      </c>
      <c r="L2185" s="3">
        <v>5.78</v>
      </c>
      <c r="M2185" s="5">
        <v>5.2499999999999997E-4</v>
      </c>
      <c r="N2185" s="5">
        <v>4.79E-3</v>
      </c>
      <c r="O2185" s="3">
        <v>1</v>
      </c>
    </row>
    <row r="2186" spans="1:15" x14ac:dyDescent="0.45">
      <c r="A2186" s="8">
        <v>2183</v>
      </c>
      <c r="B2186" s="3" t="s">
        <v>4369</v>
      </c>
      <c r="C2186" s="3">
        <v>13</v>
      </c>
      <c r="D2186" s="3" t="s">
        <v>4370</v>
      </c>
      <c r="E2186" s="4">
        <v>1.8966666666666665</v>
      </c>
      <c r="F2186" s="4">
        <v>0.19425069712444615</v>
      </c>
      <c r="G2186" s="4">
        <f t="shared" si="68"/>
        <v>10.241688776332838</v>
      </c>
      <c r="H2186" s="4">
        <v>0.62666666666666682</v>
      </c>
      <c r="I2186" s="4">
        <v>0.40991869112463419</v>
      </c>
      <c r="J2186" s="4">
        <f t="shared" si="69"/>
        <v>65.412557094356501</v>
      </c>
      <c r="K2186" s="3">
        <v>1.3</v>
      </c>
      <c r="L2186" s="3">
        <v>2.4700000000000002</v>
      </c>
      <c r="M2186" s="5">
        <v>9.6500000000000004E-4</v>
      </c>
      <c r="N2186" s="5">
        <v>8.26E-3</v>
      </c>
      <c r="O2186" s="3">
        <v>1</v>
      </c>
    </row>
    <row r="2187" spans="1:15" x14ac:dyDescent="0.45">
      <c r="A2187" s="8">
        <v>2184</v>
      </c>
      <c r="B2187" s="3" t="s">
        <v>4371</v>
      </c>
      <c r="C2187" s="3">
        <v>13</v>
      </c>
      <c r="D2187" s="3" t="s">
        <v>4372</v>
      </c>
      <c r="E2187" s="4">
        <v>1.0033333333333332</v>
      </c>
      <c r="F2187" s="4">
        <v>0.15534906930308132</v>
      </c>
      <c r="G2187" s="4">
        <f t="shared" si="68"/>
        <v>15.483295943828704</v>
      </c>
      <c r="H2187" s="4">
        <v>0.33666666666666661</v>
      </c>
      <c r="I2187" s="4">
        <v>2.3094010767585018E-2</v>
      </c>
      <c r="J2187" s="4">
        <f t="shared" si="69"/>
        <v>6.85960715868862</v>
      </c>
      <c r="K2187" s="3">
        <v>1.37</v>
      </c>
      <c r="L2187" s="3">
        <v>2.59</v>
      </c>
      <c r="M2187" s="5">
        <v>8.4699999999999999E-5</v>
      </c>
      <c r="N2187" s="5">
        <v>9.2400000000000002E-4</v>
      </c>
      <c r="O2187" s="3">
        <v>1</v>
      </c>
    </row>
    <row r="2188" spans="1:15" x14ac:dyDescent="0.45">
      <c r="A2188" s="8">
        <v>2185</v>
      </c>
      <c r="B2188" s="3" t="s">
        <v>4373</v>
      </c>
      <c r="C2188" s="3">
        <v>13</v>
      </c>
      <c r="D2188" s="3" t="s">
        <v>4374</v>
      </c>
      <c r="E2188" s="4">
        <v>12.780000000000001</v>
      </c>
      <c r="F2188" s="4">
        <v>1.9573195957737621</v>
      </c>
      <c r="G2188" s="4">
        <f t="shared" si="68"/>
        <v>15.315489794786869</v>
      </c>
      <c r="H2188" s="4">
        <v>4.28</v>
      </c>
      <c r="I2188" s="4">
        <v>0.55425625842203907</v>
      </c>
      <c r="J2188" s="4">
        <f t="shared" si="69"/>
        <v>12.949912579954184</v>
      </c>
      <c r="K2188" s="3">
        <v>1.61</v>
      </c>
      <c r="L2188" s="3">
        <v>3.05</v>
      </c>
      <c r="M2188" s="5">
        <v>2.4399999999999998E-15</v>
      </c>
      <c r="N2188" s="5">
        <v>9.96E-14</v>
      </c>
      <c r="O2188" s="5">
        <v>7.9699999999999994E-11</v>
      </c>
    </row>
    <row r="2189" spans="1:15" x14ac:dyDescent="0.45">
      <c r="A2189" s="8">
        <v>2186</v>
      </c>
      <c r="B2189" s="3" t="s">
        <v>4375</v>
      </c>
      <c r="C2189" s="3">
        <v>13</v>
      </c>
      <c r="D2189" s="3" t="s">
        <v>4376</v>
      </c>
      <c r="E2189" s="4">
        <v>19.683333333333334</v>
      </c>
      <c r="F2189" s="4">
        <v>0.12055427546683327</v>
      </c>
      <c r="G2189" s="4">
        <f t="shared" si="68"/>
        <v>0.61246880000084647</v>
      </c>
      <c r="H2189" s="4">
        <v>94.796666666666667</v>
      </c>
      <c r="I2189" s="4">
        <v>2.2747600606071243</v>
      </c>
      <c r="J2189" s="4">
        <f t="shared" si="69"/>
        <v>2.3996203037453401</v>
      </c>
      <c r="K2189" s="3">
        <v>-2.5299999999999998</v>
      </c>
      <c r="L2189" s="3">
        <v>-5.77</v>
      </c>
      <c r="M2189" s="3">
        <v>0</v>
      </c>
      <c r="N2189" s="3">
        <v>0</v>
      </c>
      <c r="O2189" s="3">
        <v>0</v>
      </c>
    </row>
    <row r="2190" spans="1:15" x14ac:dyDescent="0.45">
      <c r="A2190" s="8">
        <v>2187</v>
      </c>
      <c r="B2190" s="3" t="s">
        <v>4377</v>
      </c>
      <c r="C2190" s="3">
        <v>13</v>
      </c>
      <c r="D2190" s="3" t="s">
        <v>4378</v>
      </c>
      <c r="E2190" s="4">
        <v>18.776666666666667</v>
      </c>
      <c r="F2190" s="4">
        <v>3.0276118201205104</v>
      </c>
      <c r="G2190" s="4">
        <f t="shared" si="68"/>
        <v>16.124330659260664</v>
      </c>
      <c r="H2190" s="4">
        <v>1.4966666666666668</v>
      </c>
      <c r="I2190" s="4">
        <v>2.8867513459481315E-2</v>
      </c>
      <c r="J2190" s="4">
        <f t="shared" si="69"/>
        <v>1.9287870908339406</v>
      </c>
      <c r="K2190" s="3">
        <v>3.87</v>
      </c>
      <c r="L2190" s="3">
        <v>14.62</v>
      </c>
      <c r="M2190" s="5">
        <v>2.2200000000000001E-16</v>
      </c>
      <c r="N2190" s="5">
        <v>9.6300000000000007E-15</v>
      </c>
      <c r="O2190" s="5">
        <v>7.2399999999999998E-12</v>
      </c>
    </row>
    <row r="2191" spans="1:15" x14ac:dyDescent="0.45">
      <c r="A2191" s="8">
        <v>2188</v>
      </c>
      <c r="B2191" s="3" t="s">
        <v>4379</v>
      </c>
      <c r="C2191" s="3">
        <v>13</v>
      </c>
      <c r="D2191" s="3" t="s">
        <v>4380</v>
      </c>
      <c r="E2191" s="4">
        <v>5.1899999999999995</v>
      </c>
      <c r="F2191" s="4">
        <v>1.2350303639992048</v>
      </c>
      <c r="G2191" s="4">
        <f t="shared" si="68"/>
        <v>23.796346127152312</v>
      </c>
      <c r="H2191" s="4">
        <v>0.56333333333333335</v>
      </c>
      <c r="I2191" s="4">
        <v>0.35795716689756801</v>
      </c>
      <c r="J2191" s="4">
        <f t="shared" si="69"/>
        <v>63.54269234868071</v>
      </c>
      <c r="K2191" s="3">
        <v>3.88</v>
      </c>
      <c r="L2191" s="3">
        <v>14.69</v>
      </c>
      <c r="M2191" s="3">
        <v>0</v>
      </c>
      <c r="N2191" s="3">
        <v>0</v>
      </c>
      <c r="O2191" s="3">
        <v>0</v>
      </c>
    </row>
    <row r="2192" spans="1:15" x14ac:dyDescent="0.45">
      <c r="A2192" s="8">
        <v>2189</v>
      </c>
      <c r="B2192" s="3" t="s">
        <v>4381</v>
      </c>
      <c r="C2192" s="3">
        <v>13</v>
      </c>
      <c r="D2192" s="3" t="s">
        <v>4382</v>
      </c>
      <c r="E2192" s="4">
        <v>2.2399999999999998</v>
      </c>
      <c r="F2192" s="4">
        <v>0.20074859899884748</v>
      </c>
      <c r="G2192" s="4">
        <f t="shared" si="68"/>
        <v>8.961991026734264</v>
      </c>
      <c r="H2192" s="4">
        <v>0.90333333333333332</v>
      </c>
      <c r="I2192" s="4">
        <v>7.5055534994651354E-2</v>
      </c>
      <c r="J2192" s="4">
        <f t="shared" si="69"/>
        <v>8.3087308112160176</v>
      </c>
      <c r="K2192" s="3">
        <v>1.22</v>
      </c>
      <c r="L2192" s="3">
        <v>2.3199999999999998</v>
      </c>
      <c r="M2192" s="5">
        <v>3.3399999999999999E-5</v>
      </c>
      <c r="N2192" s="5">
        <v>3.97E-4</v>
      </c>
      <c r="O2192" s="3">
        <v>1</v>
      </c>
    </row>
    <row r="2193" spans="1:15" x14ac:dyDescent="0.45">
      <c r="A2193" s="8">
        <v>2190</v>
      </c>
      <c r="B2193" s="3" t="s">
        <v>4383</v>
      </c>
      <c r="C2193" s="3">
        <v>13</v>
      </c>
      <c r="D2193" s="3" t="s">
        <v>4384</v>
      </c>
      <c r="E2193" s="4">
        <v>26.02333333333333</v>
      </c>
      <c r="F2193" s="4">
        <v>2.3634367631340014</v>
      </c>
      <c r="G2193" s="4">
        <f t="shared" si="68"/>
        <v>9.0819908920225512</v>
      </c>
      <c r="H2193" s="4">
        <v>8.1966666666666672</v>
      </c>
      <c r="I2193" s="4">
        <v>0.5253887449625595</v>
      </c>
      <c r="J2193" s="4">
        <f t="shared" si="69"/>
        <v>6.4097854204460276</v>
      </c>
      <c r="K2193" s="3">
        <v>1.6</v>
      </c>
      <c r="L2193" s="3">
        <v>3.03</v>
      </c>
      <c r="M2193" s="3">
        <v>0</v>
      </c>
      <c r="N2193" s="3">
        <v>0</v>
      </c>
      <c r="O2193" s="3">
        <v>0</v>
      </c>
    </row>
    <row r="2194" spans="1:15" x14ac:dyDescent="0.45">
      <c r="A2194" s="8">
        <v>2191</v>
      </c>
      <c r="B2194" s="3" t="s">
        <v>4385</v>
      </c>
      <c r="C2194" s="3">
        <v>13</v>
      </c>
      <c r="D2194" s="3" t="s">
        <v>4386</v>
      </c>
      <c r="E2194" s="4">
        <v>2.31</v>
      </c>
      <c r="F2194" s="4">
        <v>0.26153393661244068</v>
      </c>
      <c r="G2194" s="4">
        <f t="shared" si="68"/>
        <v>11.321815437767995</v>
      </c>
      <c r="H2194" s="4">
        <v>0.72000000000000008</v>
      </c>
      <c r="I2194" s="4">
        <v>1.732050807568879E-2</v>
      </c>
      <c r="J2194" s="4">
        <f t="shared" si="69"/>
        <v>2.4056261216234427</v>
      </c>
      <c r="K2194" s="3">
        <v>1.5</v>
      </c>
      <c r="L2194" s="3">
        <v>2.84</v>
      </c>
      <c r="M2194" s="5">
        <v>1.2299999999999999E-10</v>
      </c>
      <c r="N2194" s="5">
        <v>3.22E-9</v>
      </c>
      <c r="O2194" s="5">
        <v>4.0099999999999997E-6</v>
      </c>
    </row>
    <row r="2195" spans="1:15" x14ac:dyDescent="0.45">
      <c r="A2195" s="8">
        <v>2192</v>
      </c>
      <c r="B2195" s="3" t="s">
        <v>4387</v>
      </c>
      <c r="C2195" s="3">
        <v>13</v>
      </c>
      <c r="D2195" s="3" t="s">
        <v>4388</v>
      </c>
      <c r="E2195" s="4">
        <v>3.9500000000000006</v>
      </c>
      <c r="F2195" s="4">
        <v>1.0401442207694056</v>
      </c>
      <c r="G2195" s="4">
        <f t="shared" si="68"/>
        <v>26.332765082769761</v>
      </c>
      <c r="H2195" s="4">
        <v>0.87333333333333341</v>
      </c>
      <c r="I2195" s="4">
        <v>0.71591433379513558</v>
      </c>
      <c r="J2195" s="4">
        <f t="shared" si="69"/>
        <v>81.974923717000252</v>
      </c>
      <c r="K2195" s="3">
        <v>1.95</v>
      </c>
      <c r="L2195" s="3">
        <v>3.86</v>
      </c>
      <c r="M2195" s="5">
        <v>9.8500000000000002E-8</v>
      </c>
      <c r="N2195" s="5">
        <v>1.79E-6</v>
      </c>
      <c r="O2195" s="5">
        <v>3.2100000000000002E-3</v>
      </c>
    </row>
    <row r="2196" spans="1:15" x14ac:dyDescent="0.45">
      <c r="A2196" s="8">
        <v>2193</v>
      </c>
      <c r="B2196" s="3" t="s">
        <v>4389</v>
      </c>
      <c r="C2196" s="3">
        <v>13</v>
      </c>
      <c r="D2196" s="3" t="s">
        <v>4390</v>
      </c>
      <c r="E2196" s="4">
        <v>225.39666666666668</v>
      </c>
      <c r="F2196" s="4">
        <v>36.240166022430572</v>
      </c>
      <c r="G2196" s="4">
        <f t="shared" si="68"/>
        <v>16.07839483980711</v>
      </c>
      <c r="H2196" s="4">
        <v>89.453333333333333</v>
      </c>
      <c r="I2196" s="4">
        <v>9.2780188258772895</v>
      </c>
      <c r="J2196" s="4">
        <f t="shared" si="69"/>
        <v>10.371909553447558</v>
      </c>
      <c r="K2196" s="3">
        <v>1.59</v>
      </c>
      <c r="L2196" s="3">
        <v>3.01</v>
      </c>
      <c r="M2196" s="3">
        <v>0</v>
      </c>
      <c r="N2196" s="3">
        <v>0</v>
      </c>
      <c r="O2196" s="3">
        <v>0</v>
      </c>
    </row>
    <row r="2197" spans="1:15" x14ac:dyDescent="0.45">
      <c r="A2197" s="8">
        <v>2194</v>
      </c>
      <c r="B2197" s="3" t="s">
        <v>4391</v>
      </c>
      <c r="C2197" s="3">
        <v>13</v>
      </c>
      <c r="D2197" s="3" t="s">
        <v>4392</v>
      </c>
      <c r="E2197" s="4">
        <v>6.5633333333333326</v>
      </c>
      <c r="F2197" s="4">
        <v>0.53425961229849028</v>
      </c>
      <c r="G2197" s="4">
        <f t="shared" si="68"/>
        <v>8.1400651949998526</v>
      </c>
      <c r="H2197" s="4">
        <v>3.26</v>
      </c>
      <c r="I2197" s="4">
        <v>0.57157676649773315</v>
      </c>
      <c r="J2197" s="4">
        <f t="shared" si="69"/>
        <v>17.53302964716973</v>
      </c>
      <c r="K2197" s="3">
        <v>1.27</v>
      </c>
      <c r="L2197" s="3">
        <v>2.41</v>
      </c>
      <c r="M2197" s="5">
        <v>3.9699999999999998E-8</v>
      </c>
      <c r="N2197" s="5">
        <v>7.54E-7</v>
      </c>
      <c r="O2197" s="5">
        <v>1.2899999999999999E-3</v>
      </c>
    </row>
    <row r="2198" spans="1:15" x14ac:dyDescent="0.45">
      <c r="A2198" s="8">
        <v>2195</v>
      </c>
      <c r="B2198" s="3" t="s">
        <v>4393</v>
      </c>
      <c r="C2198" s="3">
        <v>13</v>
      </c>
      <c r="D2198" s="3" t="s">
        <v>4394</v>
      </c>
      <c r="E2198" s="4">
        <v>3.6633333333333336</v>
      </c>
      <c r="F2198" s="4">
        <v>0.63406098550007939</v>
      </c>
      <c r="G2198" s="4">
        <f t="shared" si="68"/>
        <v>17.308307156508079</v>
      </c>
      <c r="H2198" s="4">
        <v>0.33666666666666661</v>
      </c>
      <c r="I2198" s="4">
        <v>2.3094010767585018E-2</v>
      </c>
      <c r="J2198" s="4">
        <f t="shared" si="69"/>
        <v>6.85960715868862</v>
      </c>
      <c r="K2198" s="3">
        <v>3.25</v>
      </c>
      <c r="L2198" s="3">
        <v>9.49</v>
      </c>
      <c r="M2198" s="3">
        <v>0</v>
      </c>
      <c r="N2198" s="3">
        <v>0</v>
      </c>
      <c r="O2198" s="3">
        <v>0</v>
      </c>
    </row>
    <row r="2199" spans="1:15" x14ac:dyDescent="0.45">
      <c r="A2199" s="8">
        <v>2196</v>
      </c>
      <c r="B2199" s="3" t="s">
        <v>4395</v>
      </c>
      <c r="C2199" s="3">
        <v>13</v>
      </c>
      <c r="D2199" s="3" t="s">
        <v>4396</v>
      </c>
      <c r="E2199" s="4">
        <v>2.0366666666666666</v>
      </c>
      <c r="F2199" s="4">
        <v>0.35133080327994576</v>
      </c>
      <c r="G2199" s="4">
        <f t="shared" si="68"/>
        <v>17.250284940095536</v>
      </c>
      <c r="H2199" s="4">
        <v>0.56999999999999995</v>
      </c>
      <c r="I2199" s="4">
        <v>0.25980762113533162</v>
      </c>
      <c r="J2199" s="4">
        <f t="shared" si="69"/>
        <v>45.580284409707303</v>
      </c>
      <c r="K2199" s="3">
        <v>1.86</v>
      </c>
      <c r="L2199" s="3">
        <v>3.63</v>
      </c>
      <c r="M2199" s="5">
        <v>1.08E-4</v>
      </c>
      <c r="N2199" s="5">
        <v>1.15E-3</v>
      </c>
      <c r="O2199" s="3">
        <v>1</v>
      </c>
    </row>
    <row r="2200" spans="1:15" x14ac:dyDescent="0.45">
      <c r="A2200" s="8">
        <v>2197</v>
      </c>
      <c r="B2200" s="3" t="s">
        <v>4397</v>
      </c>
      <c r="C2200" s="3">
        <v>13</v>
      </c>
      <c r="D2200" s="3" t="s">
        <v>4398</v>
      </c>
      <c r="E2200" s="4">
        <v>0.24666666666666667</v>
      </c>
      <c r="F2200" s="4">
        <v>8.0829037686547617E-2</v>
      </c>
      <c r="G2200" s="4">
        <f t="shared" si="68"/>
        <v>32.768528791843629</v>
      </c>
      <c r="H2200" s="4">
        <v>4.05</v>
      </c>
      <c r="I2200" s="4">
        <v>0.98726896031425937</v>
      </c>
      <c r="J2200" s="4">
        <f t="shared" si="69"/>
        <v>24.377011365784181</v>
      </c>
      <c r="K2200" s="3">
        <v>-3.79</v>
      </c>
      <c r="L2200" s="3">
        <v>-13.81</v>
      </c>
      <c r="M2200" s="3">
        <v>0</v>
      </c>
      <c r="N2200" s="3">
        <v>0</v>
      </c>
      <c r="O2200" s="3">
        <v>0</v>
      </c>
    </row>
    <row r="2201" spans="1:15" x14ac:dyDescent="0.45">
      <c r="A2201" s="8">
        <v>2198</v>
      </c>
      <c r="B2201" s="3" t="s">
        <v>4399</v>
      </c>
      <c r="C2201" s="3">
        <v>14</v>
      </c>
      <c r="D2201" s="3" t="s">
        <v>4400</v>
      </c>
      <c r="E2201" s="4">
        <v>25.22</v>
      </c>
      <c r="F2201" s="4">
        <v>3.4302915328001027</v>
      </c>
      <c r="G2201" s="4">
        <f t="shared" si="68"/>
        <v>13.601473167327926</v>
      </c>
      <c r="H2201" s="4">
        <v>12.88</v>
      </c>
      <c r="I2201" s="4">
        <v>1.7493713156445696</v>
      </c>
      <c r="J2201" s="4">
        <f t="shared" si="69"/>
        <v>13.582075432023055</v>
      </c>
      <c r="K2201" s="3">
        <v>1.06</v>
      </c>
      <c r="L2201" s="3">
        <v>2.09</v>
      </c>
      <c r="M2201" s="5">
        <v>2.2999999999999999E-9</v>
      </c>
      <c r="N2201" s="5">
        <v>5.17E-8</v>
      </c>
      <c r="O2201" s="5">
        <v>7.5099999999999996E-5</v>
      </c>
    </row>
    <row r="2202" spans="1:15" x14ac:dyDescent="0.45">
      <c r="A2202" s="8">
        <v>2199</v>
      </c>
      <c r="B2202" s="3" t="s">
        <v>4401</v>
      </c>
      <c r="C2202" s="3">
        <v>14</v>
      </c>
      <c r="D2202" s="3" t="s">
        <v>4402</v>
      </c>
      <c r="E2202" s="4">
        <v>1.0333333333333334</v>
      </c>
      <c r="F2202" s="4">
        <v>0.23797758998135374</v>
      </c>
      <c r="G2202" s="4">
        <f t="shared" si="68"/>
        <v>23.030089353034231</v>
      </c>
      <c r="H2202" s="4">
        <v>0.30333333333333329</v>
      </c>
      <c r="I2202" s="4">
        <v>5.7735026918962623E-3</v>
      </c>
      <c r="J2202" s="4">
        <f t="shared" si="69"/>
        <v>1.9033525357899768</v>
      </c>
      <c r="K2202" s="3">
        <v>1.83</v>
      </c>
      <c r="L2202" s="3">
        <v>3.56</v>
      </c>
      <c r="M2202" s="5">
        <v>4.6099999999999999E-6</v>
      </c>
      <c r="N2202" s="5">
        <v>6.4499999999999996E-5</v>
      </c>
      <c r="O2202" s="3">
        <v>0.15</v>
      </c>
    </row>
    <row r="2203" spans="1:15" x14ac:dyDescent="0.45">
      <c r="A2203" s="8">
        <v>2200</v>
      </c>
      <c r="B2203" s="3" t="s">
        <v>4403</v>
      </c>
      <c r="C2203" s="3">
        <v>14</v>
      </c>
      <c r="D2203" s="3" t="s">
        <v>4404</v>
      </c>
      <c r="E2203" s="4">
        <v>3.47</v>
      </c>
      <c r="F2203" s="4">
        <v>1.1171839597846009</v>
      </c>
      <c r="G2203" s="4">
        <f t="shared" si="68"/>
        <v>32.19550316382135</v>
      </c>
      <c r="H2203" s="4">
        <v>1.0666666666666667</v>
      </c>
      <c r="I2203" s="4">
        <v>0.16743157806499087</v>
      </c>
      <c r="J2203" s="4">
        <f t="shared" si="69"/>
        <v>15.696710443592895</v>
      </c>
      <c r="K2203" s="3">
        <v>1.35</v>
      </c>
      <c r="L2203" s="3">
        <v>2.5499999999999998</v>
      </c>
      <c r="M2203" s="5">
        <v>1.8699999999999999E-4</v>
      </c>
      <c r="N2203" s="5">
        <v>1.89E-3</v>
      </c>
      <c r="O2203" s="3">
        <v>1</v>
      </c>
    </row>
    <row r="2204" spans="1:15" x14ac:dyDescent="0.45">
      <c r="A2204" s="8">
        <v>2201</v>
      </c>
      <c r="B2204" s="3" t="s">
        <v>4405</v>
      </c>
      <c r="C2204" s="3">
        <v>14</v>
      </c>
      <c r="D2204" s="3" t="s">
        <v>4406</v>
      </c>
      <c r="E2204" s="4">
        <v>1.9833333333333334</v>
      </c>
      <c r="F2204" s="4">
        <v>0.44105933085394899</v>
      </c>
      <c r="G2204" s="4">
        <f t="shared" si="68"/>
        <v>22.238285589274739</v>
      </c>
      <c r="H2204" s="4">
        <v>0.87666666666666659</v>
      </c>
      <c r="I2204" s="4">
        <v>0.10969655114602893</v>
      </c>
      <c r="J2204" s="4">
        <f t="shared" si="69"/>
        <v>12.512914579394934</v>
      </c>
      <c r="K2204" s="3">
        <v>1.35</v>
      </c>
      <c r="L2204" s="3">
        <v>2.5499999999999998</v>
      </c>
      <c r="M2204" s="5">
        <v>1.95E-4</v>
      </c>
      <c r="N2204" s="5">
        <v>1.9599999999999999E-3</v>
      </c>
      <c r="O2204" s="3">
        <v>1</v>
      </c>
    </row>
    <row r="2205" spans="1:15" x14ac:dyDescent="0.45">
      <c r="A2205" s="8">
        <v>2202</v>
      </c>
      <c r="B2205" s="3" t="s">
        <v>4407</v>
      </c>
      <c r="C2205" s="3">
        <v>14</v>
      </c>
      <c r="D2205" s="3" t="s">
        <v>4408</v>
      </c>
      <c r="E2205" s="4">
        <v>4.6933333333333334</v>
      </c>
      <c r="F2205" s="4">
        <v>1.2145918381634777</v>
      </c>
      <c r="G2205" s="4">
        <f t="shared" si="68"/>
        <v>25.879087460869556</v>
      </c>
      <c r="H2205" s="4">
        <v>1.9299999999999997</v>
      </c>
      <c r="I2205" s="4">
        <v>0.50229473419497528</v>
      </c>
      <c r="J2205" s="4">
        <f t="shared" si="69"/>
        <v>26.025633896112708</v>
      </c>
      <c r="K2205" s="3">
        <v>1.2</v>
      </c>
      <c r="L2205" s="3">
        <v>2.29</v>
      </c>
      <c r="M2205" s="5">
        <v>5.6700000000000003E-5</v>
      </c>
      <c r="N2205" s="5">
        <v>6.4400000000000004E-4</v>
      </c>
      <c r="O2205" s="3">
        <v>1</v>
      </c>
    </row>
    <row r="2206" spans="1:15" x14ac:dyDescent="0.45">
      <c r="A2206" s="8">
        <v>2203</v>
      </c>
      <c r="B2206" s="3" t="s">
        <v>4409</v>
      </c>
      <c r="C2206" s="3">
        <v>14</v>
      </c>
      <c r="D2206" s="3" t="s">
        <v>4410</v>
      </c>
      <c r="E2206" s="4">
        <v>1.6733333333333331</v>
      </c>
      <c r="F2206" s="4">
        <v>0.27319101986217387</v>
      </c>
      <c r="G2206" s="4">
        <f t="shared" si="68"/>
        <v>16.326156565468562</v>
      </c>
      <c r="H2206" s="4">
        <v>0.68333333333333324</v>
      </c>
      <c r="I2206" s="4">
        <v>0.1270170592217181</v>
      </c>
      <c r="J2206" s="4">
        <f t="shared" si="69"/>
        <v>18.587862325129482</v>
      </c>
      <c r="K2206" s="3">
        <v>1.21</v>
      </c>
      <c r="L2206" s="3">
        <v>2.31</v>
      </c>
      <c r="M2206" s="5">
        <v>4.2500000000000003E-5</v>
      </c>
      <c r="N2206" s="5">
        <v>4.9399999999999997E-4</v>
      </c>
      <c r="O2206" s="3">
        <v>1</v>
      </c>
    </row>
    <row r="2207" spans="1:15" x14ac:dyDescent="0.45">
      <c r="A2207" s="8">
        <v>2204</v>
      </c>
      <c r="B2207" s="3" t="s">
        <v>4411</v>
      </c>
      <c r="C2207" s="3">
        <v>14</v>
      </c>
      <c r="D2207" s="3" t="s">
        <v>4412</v>
      </c>
      <c r="E2207" s="4">
        <v>10.173333333333334</v>
      </c>
      <c r="F2207" s="4">
        <v>4.1952870382529657</v>
      </c>
      <c r="G2207" s="4">
        <f t="shared" si="68"/>
        <v>41.238077047047497</v>
      </c>
      <c r="H2207" s="4">
        <v>20.919999999999998</v>
      </c>
      <c r="I2207" s="4">
        <v>5.9062932538098565</v>
      </c>
      <c r="J2207" s="4">
        <f t="shared" si="69"/>
        <v>28.232759339435265</v>
      </c>
      <c r="K2207" s="3">
        <v>-1.28</v>
      </c>
      <c r="L2207" s="3">
        <v>-2.42</v>
      </c>
      <c r="M2207" s="5">
        <v>2.1100000000000001E-5</v>
      </c>
      <c r="N2207" s="5">
        <v>2.61E-4</v>
      </c>
      <c r="O2207" s="3">
        <v>0.69</v>
      </c>
    </row>
    <row r="2208" spans="1:15" x14ac:dyDescent="0.45">
      <c r="A2208" s="8">
        <v>2205</v>
      </c>
      <c r="B2208" s="3" t="s">
        <v>4413</v>
      </c>
      <c r="C2208" s="3">
        <v>14</v>
      </c>
      <c r="D2208" s="3" t="s">
        <v>4414</v>
      </c>
      <c r="E2208" s="4">
        <v>2.4333333333333331</v>
      </c>
      <c r="F2208" s="4">
        <v>0.4895235779136014</v>
      </c>
      <c r="G2208" s="4">
        <f t="shared" si="68"/>
        <v>20.117407311517869</v>
      </c>
      <c r="H2208" s="4">
        <v>1.1233333333333333</v>
      </c>
      <c r="I2208" s="4">
        <v>0.37527767497325681</v>
      </c>
      <c r="J2208" s="4">
        <f t="shared" si="69"/>
        <v>33.407508157856689</v>
      </c>
      <c r="K2208" s="3">
        <v>1.76</v>
      </c>
      <c r="L2208" s="3">
        <v>3.4</v>
      </c>
      <c r="M2208" s="5">
        <v>1.5499999999999999E-3</v>
      </c>
      <c r="N2208" s="3">
        <v>0.01</v>
      </c>
      <c r="O2208" s="3">
        <v>1</v>
      </c>
    </row>
    <row r="2209" spans="1:15" x14ac:dyDescent="0.45">
      <c r="A2209" s="8">
        <v>2206</v>
      </c>
      <c r="B2209" s="3" t="s">
        <v>4415</v>
      </c>
      <c r="C2209" s="3">
        <v>14</v>
      </c>
      <c r="D2209" s="3" t="s">
        <v>4416</v>
      </c>
      <c r="E2209" s="4">
        <v>0.4466666666666666</v>
      </c>
      <c r="F2209" s="4">
        <v>0.15947831618540925</v>
      </c>
      <c r="G2209" s="4">
        <f t="shared" si="68"/>
        <v>35.704100638524466</v>
      </c>
      <c r="H2209" s="4">
        <v>2.9333333333333336</v>
      </c>
      <c r="I2209" s="4">
        <v>0.35795716689756801</v>
      </c>
      <c r="J2209" s="4">
        <f t="shared" si="69"/>
        <v>12.203085235144364</v>
      </c>
      <c r="K2209" s="3">
        <v>-2.82</v>
      </c>
      <c r="L2209" s="3">
        <v>-7.07</v>
      </c>
      <c r="M2209" s="5">
        <v>1.47E-13</v>
      </c>
      <c r="N2209" s="5">
        <v>5.1499999999999997E-12</v>
      </c>
      <c r="O2209" s="5">
        <v>4.7799999999999996E-9</v>
      </c>
    </row>
    <row r="2210" spans="1:15" x14ac:dyDescent="0.45">
      <c r="A2210" s="8">
        <v>2207</v>
      </c>
      <c r="B2210" s="3" t="s">
        <v>4417</v>
      </c>
      <c r="C2210" s="3">
        <v>14</v>
      </c>
      <c r="D2210" s="3" t="s">
        <v>4418</v>
      </c>
      <c r="E2210" s="4">
        <v>9.0233333333333334</v>
      </c>
      <c r="F2210" s="4">
        <v>0.64825406541982722</v>
      </c>
      <c r="G2210" s="4">
        <f t="shared" si="68"/>
        <v>7.1841972525285609</v>
      </c>
      <c r="H2210" s="4">
        <v>23.596666666666664</v>
      </c>
      <c r="I2210" s="4">
        <v>9.9823861542886387</v>
      </c>
      <c r="J2210" s="4">
        <f t="shared" si="69"/>
        <v>42.304221589018113</v>
      </c>
      <c r="K2210" s="3">
        <v>-1.02</v>
      </c>
      <c r="L2210" s="3">
        <v>-2.0299999999999998</v>
      </c>
      <c r="M2210" s="5">
        <v>1.3799999999999999E-3</v>
      </c>
      <c r="N2210" s="3">
        <v>0.01</v>
      </c>
      <c r="O2210" s="3">
        <v>1</v>
      </c>
    </row>
    <row r="2211" spans="1:15" x14ac:dyDescent="0.45">
      <c r="A2211" s="8">
        <v>2208</v>
      </c>
      <c r="B2211" s="3" t="s">
        <v>4419</v>
      </c>
      <c r="C2211" s="3">
        <v>14</v>
      </c>
      <c r="D2211" s="3" t="s">
        <v>4420</v>
      </c>
      <c r="E2211" s="4">
        <v>0.51666666666666661</v>
      </c>
      <c r="F2211" s="4">
        <v>0.22810816147900853</v>
      </c>
      <c r="G2211" s="4">
        <f t="shared" si="68"/>
        <v>44.149966737872624</v>
      </c>
      <c r="H2211" s="4">
        <v>3.4233333333333333</v>
      </c>
      <c r="I2211" s="4">
        <v>1.1316065276116685</v>
      </c>
      <c r="J2211" s="4">
        <f t="shared" si="69"/>
        <v>33.055692140555067</v>
      </c>
      <c r="K2211" s="3">
        <v>-2.4900000000000002</v>
      </c>
      <c r="L2211" s="3">
        <v>-5.62</v>
      </c>
      <c r="M2211" s="5">
        <v>6.4499999999999999E-9</v>
      </c>
      <c r="N2211" s="5">
        <v>1.36E-7</v>
      </c>
      <c r="O2211" s="5">
        <v>2.1000000000000001E-4</v>
      </c>
    </row>
    <row r="2212" spans="1:15" x14ac:dyDescent="0.45">
      <c r="A2212" s="8">
        <v>2209</v>
      </c>
      <c r="B2212" s="3" t="s">
        <v>4421</v>
      </c>
      <c r="C2212" s="3">
        <v>14</v>
      </c>
      <c r="D2212" s="3" t="s">
        <v>4422</v>
      </c>
      <c r="E2212" s="4">
        <v>5.7600000000000007</v>
      </c>
      <c r="F2212" s="4">
        <v>0.70999999999999075</v>
      </c>
      <c r="G2212" s="4">
        <f t="shared" si="68"/>
        <v>12.326388888888728</v>
      </c>
      <c r="H2212" s="4">
        <v>12.213333333333333</v>
      </c>
      <c r="I2212" s="4">
        <v>2.2805335632990129</v>
      </c>
      <c r="J2212" s="4">
        <f t="shared" si="69"/>
        <v>18.6724909658762</v>
      </c>
      <c r="K2212" s="3">
        <v>-1.03</v>
      </c>
      <c r="L2212" s="3">
        <v>-2.04</v>
      </c>
      <c r="M2212" s="5">
        <v>6.3600000000000001E-6</v>
      </c>
      <c r="N2212" s="5">
        <v>8.6700000000000007E-5</v>
      </c>
      <c r="O2212" s="3">
        <v>0.21</v>
      </c>
    </row>
    <row r="2213" spans="1:15" x14ac:dyDescent="0.45">
      <c r="A2213" s="8">
        <v>2210</v>
      </c>
      <c r="B2213" s="3" t="s">
        <v>4423</v>
      </c>
      <c r="C2213" s="3">
        <v>14</v>
      </c>
      <c r="D2213" s="3" t="s">
        <v>4424</v>
      </c>
      <c r="E2213" s="4">
        <v>44.386666666666663</v>
      </c>
      <c r="F2213" s="4">
        <v>3.2627953250753152</v>
      </c>
      <c r="G2213" s="4">
        <f t="shared" si="68"/>
        <v>7.3508455806743367</v>
      </c>
      <c r="H2213" s="4">
        <v>22.7</v>
      </c>
      <c r="I2213" s="4">
        <v>2.0438199529312748</v>
      </c>
      <c r="J2213" s="4">
        <f t="shared" si="69"/>
        <v>9.0036121274505501</v>
      </c>
      <c r="K2213" s="3">
        <v>1.19</v>
      </c>
      <c r="L2213" s="3">
        <v>2.2799999999999998</v>
      </c>
      <c r="M2213" s="5">
        <v>1.7299999999999999E-13</v>
      </c>
      <c r="N2213" s="5">
        <v>6.0400000000000001E-12</v>
      </c>
      <c r="O2213" s="5">
        <v>5.6400000000000004E-9</v>
      </c>
    </row>
    <row r="2214" spans="1:15" x14ac:dyDescent="0.45">
      <c r="A2214" s="8">
        <v>2211</v>
      </c>
      <c r="B2214" s="3" t="s">
        <v>4425</v>
      </c>
      <c r="C2214" s="3">
        <v>14</v>
      </c>
      <c r="D2214" s="3" t="s">
        <v>4426</v>
      </c>
      <c r="E2214" s="4">
        <v>2.956666666666667</v>
      </c>
      <c r="F2214" s="4">
        <v>0.21126602503321112</v>
      </c>
      <c r="G2214" s="4">
        <f t="shared" si="68"/>
        <v>7.1454123461063501</v>
      </c>
      <c r="H2214" s="4">
        <v>0.13999999999999999</v>
      </c>
      <c r="I2214" s="4">
        <v>0.1212435565298214</v>
      </c>
      <c r="J2214" s="4">
        <f t="shared" si="69"/>
        <v>86.602540378443862</v>
      </c>
      <c r="K2214" s="3">
        <v>5.33</v>
      </c>
      <c r="L2214" s="3">
        <v>40.25</v>
      </c>
      <c r="M2214" s="5">
        <v>8.67E-10</v>
      </c>
      <c r="N2214" s="5">
        <v>2.0599999999999999E-8</v>
      </c>
      <c r="O2214" s="5">
        <v>2.83E-5</v>
      </c>
    </row>
    <row r="2215" spans="1:15" x14ac:dyDescent="0.45">
      <c r="A2215" s="8">
        <v>2212</v>
      </c>
      <c r="B2215" s="3" t="s">
        <v>4427</v>
      </c>
      <c r="C2215" s="3">
        <v>14</v>
      </c>
      <c r="D2215" s="3" t="s">
        <v>4428</v>
      </c>
      <c r="E2215" s="4">
        <v>2.313333333333333</v>
      </c>
      <c r="F2215" s="4">
        <v>0.43592812863284464</v>
      </c>
      <c r="G2215" s="4">
        <f t="shared" si="68"/>
        <v>18.844155416405389</v>
      </c>
      <c r="H2215" s="4">
        <v>0.76666666666666661</v>
      </c>
      <c r="I2215" s="4">
        <v>0.11547005383792601</v>
      </c>
      <c r="J2215" s="4">
        <f t="shared" si="69"/>
        <v>15.061311370164262</v>
      </c>
      <c r="K2215" s="3">
        <v>1.3</v>
      </c>
      <c r="L2215" s="3">
        <v>2.4700000000000002</v>
      </c>
      <c r="M2215" s="5">
        <v>2.2399999999999998E-3</v>
      </c>
      <c r="N2215" s="3">
        <v>0.02</v>
      </c>
      <c r="O2215" s="3">
        <v>1</v>
      </c>
    </row>
    <row r="2216" spans="1:15" x14ac:dyDescent="0.45">
      <c r="A2216" s="8">
        <v>2213</v>
      </c>
      <c r="B2216" s="3" t="s">
        <v>4429</v>
      </c>
      <c r="C2216" s="3">
        <v>14</v>
      </c>
      <c r="D2216" s="3" t="s">
        <v>4430</v>
      </c>
      <c r="E2216" s="4">
        <v>5.6366666666666667</v>
      </c>
      <c r="F2216" s="4">
        <v>0.81543444453452563</v>
      </c>
      <c r="G2216" s="4">
        <f t="shared" si="68"/>
        <v>14.466607531659237</v>
      </c>
      <c r="H2216" s="4">
        <v>11.056666666666667</v>
      </c>
      <c r="I2216" s="4">
        <v>1.3279056191361398</v>
      </c>
      <c r="J2216" s="4">
        <f t="shared" si="69"/>
        <v>12.00999957011884</v>
      </c>
      <c r="K2216" s="3">
        <v>-1.28</v>
      </c>
      <c r="L2216" s="3">
        <v>-2.4300000000000002</v>
      </c>
      <c r="M2216" s="5">
        <v>9.0799999999999993E-9</v>
      </c>
      <c r="N2216" s="5">
        <v>1.8799999999999999E-7</v>
      </c>
      <c r="O2216" s="5">
        <v>2.9599999999999998E-4</v>
      </c>
    </row>
    <row r="2217" spans="1:15" x14ac:dyDescent="0.45">
      <c r="A2217" s="8">
        <v>2214</v>
      </c>
      <c r="B2217" s="3" t="s">
        <v>4431</v>
      </c>
      <c r="C2217" s="3">
        <v>14</v>
      </c>
      <c r="D2217" s="3" t="s">
        <v>4432</v>
      </c>
      <c r="E2217" s="4">
        <v>1.8</v>
      </c>
      <c r="F2217" s="4">
        <v>1.1966202405107478</v>
      </c>
      <c r="G2217" s="4">
        <f t="shared" si="68"/>
        <v>66.478902250597088</v>
      </c>
      <c r="H2217" s="4">
        <v>8.09</v>
      </c>
      <c r="I2217" s="4">
        <v>1.5415252187363055</v>
      </c>
      <c r="J2217" s="4">
        <f t="shared" si="69"/>
        <v>19.054699860770157</v>
      </c>
      <c r="K2217" s="3">
        <v>-2.15</v>
      </c>
      <c r="L2217" s="3">
        <v>-4.4400000000000004</v>
      </c>
      <c r="M2217" s="5">
        <v>6.2400000000000003E-8</v>
      </c>
      <c r="N2217" s="5">
        <v>1.1599999999999999E-6</v>
      </c>
      <c r="O2217" s="5">
        <v>2.0400000000000001E-3</v>
      </c>
    </row>
    <row r="2218" spans="1:15" x14ac:dyDescent="0.45">
      <c r="A2218" s="8">
        <v>2215</v>
      </c>
      <c r="B2218" s="3" t="s">
        <v>4433</v>
      </c>
      <c r="C2218" s="3">
        <v>14</v>
      </c>
      <c r="D2218" s="3" t="s">
        <v>4434</v>
      </c>
      <c r="E2218" s="4">
        <v>7.083333333333333</v>
      </c>
      <c r="F2218" s="4">
        <v>0.73493763907785603</v>
      </c>
      <c r="G2218" s="4">
        <f t="shared" si="68"/>
        <v>10.375590198746202</v>
      </c>
      <c r="H2218" s="4">
        <v>14.01</v>
      </c>
      <c r="I2218" s="4">
        <v>0.93530743608719324</v>
      </c>
      <c r="J2218" s="4">
        <f t="shared" si="69"/>
        <v>6.6759988300299309</v>
      </c>
      <c r="K2218" s="3">
        <v>-1.1100000000000001</v>
      </c>
      <c r="L2218" s="3">
        <v>-2.15</v>
      </c>
      <c r="M2218" s="5">
        <v>9.9300000000000002E-9</v>
      </c>
      <c r="N2218" s="5">
        <v>2.05E-7</v>
      </c>
      <c r="O2218" s="5">
        <v>3.2400000000000001E-4</v>
      </c>
    </row>
    <row r="2219" spans="1:15" x14ac:dyDescent="0.45">
      <c r="A2219" s="8">
        <v>2216</v>
      </c>
      <c r="B2219" s="3" t="s">
        <v>4435</v>
      </c>
      <c r="C2219" s="3">
        <v>14</v>
      </c>
      <c r="D2219" s="3" t="s">
        <v>4436</v>
      </c>
      <c r="E2219" s="4">
        <v>1.2</v>
      </c>
      <c r="F2219" s="4">
        <v>0.12767145334803706</v>
      </c>
      <c r="G2219" s="4">
        <f t="shared" si="68"/>
        <v>10.639287779003089</v>
      </c>
      <c r="H2219" s="4">
        <v>0.59666666666666668</v>
      </c>
      <c r="I2219" s="4">
        <v>0.1270170592217181</v>
      </c>
      <c r="J2219" s="4">
        <f t="shared" si="69"/>
        <v>21.287775288556109</v>
      </c>
      <c r="K2219" s="3">
        <v>1.1100000000000001</v>
      </c>
      <c r="L2219" s="3">
        <v>2.16</v>
      </c>
      <c r="M2219" s="5">
        <v>2E-3</v>
      </c>
      <c r="N2219" s="3">
        <v>0.02</v>
      </c>
      <c r="O2219" s="3">
        <v>1</v>
      </c>
    </row>
    <row r="2220" spans="1:15" x14ac:dyDescent="0.45">
      <c r="A2220" s="8">
        <v>2217</v>
      </c>
      <c r="B2220" s="3" t="s">
        <v>4437</v>
      </c>
      <c r="C2220" s="3">
        <v>14</v>
      </c>
      <c r="D2220" s="3" t="s">
        <v>4438</v>
      </c>
      <c r="E2220" s="4">
        <v>6.376666666666666</v>
      </c>
      <c r="F2220" s="4">
        <v>0.62115483845280728</v>
      </c>
      <c r="G2220" s="4">
        <f t="shared" si="68"/>
        <v>9.7410586270696395</v>
      </c>
      <c r="H2220" s="4">
        <v>1.8466666666666665</v>
      </c>
      <c r="I2220" s="4">
        <v>0.35795716689756935</v>
      </c>
      <c r="J2220" s="4">
        <f t="shared" si="69"/>
        <v>19.383962106366575</v>
      </c>
      <c r="K2220" s="3">
        <v>1.73</v>
      </c>
      <c r="L2220" s="3">
        <v>3.31</v>
      </c>
      <c r="M2220" s="5">
        <v>3.2799999999999998E-5</v>
      </c>
      <c r="N2220" s="5">
        <v>3.9100000000000002E-4</v>
      </c>
      <c r="O2220" s="3">
        <v>1</v>
      </c>
    </row>
    <row r="2221" spans="1:15" x14ac:dyDescent="0.45">
      <c r="A2221" s="8">
        <v>2218</v>
      </c>
      <c r="B2221" s="3" t="s">
        <v>4439</v>
      </c>
      <c r="C2221" s="3">
        <v>14</v>
      </c>
      <c r="D2221" s="3" t="s">
        <v>4440</v>
      </c>
      <c r="E2221" s="4">
        <v>8.3800000000000008</v>
      </c>
      <c r="F2221" s="4">
        <v>0.8020598481410226</v>
      </c>
      <c r="G2221" s="4">
        <f t="shared" si="68"/>
        <v>9.5711199062174526</v>
      </c>
      <c r="H2221" s="4">
        <v>42.266666666666666</v>
      </c>
      <c r="I2221" s="4">
        <v>1.1662475437630417</v>
      </c>
      <c r="J2221" s="4">
        <f t="shared" si="69"/>
        <v>2.7592607502280169</v>
      </c>
      <c r="K2221" s="3">
        <v>-2.2799999999999998</v>
      </c>
      <c r="L2221" s="3">
        <v>-4.8600000000000003</v>
      </c>
      <c r="M2221" s="3">
        <v>0</v>
      </c>
      <c r="N2221" s="3">
        <v>0</v>
      </c>
      <c r="O2221" s="3">
        <v>0</v>
      </c>
    </row>
    <row r="2222" spans="1:15" x14ac:dyDescent="0.45">
      <c r="A2222" s="8">
        <v>2219</v>
      </c>
      <c r="B2222" s="3" t="s">
        <v>4441</v>
      </c>
      <c r="C2222" s="3">
        <v>14</v>
      </c>
      <c r="D2222" s="3" t="s">
        <v>4442</v>
      </c>
      <c r="E2222" s="4">
        <v>2.9033333333333338</v>
      </c>
      <c r="F2222" s="4">
        <v>0.22479620400116485</v>
      </c>
      <c r="G2222" s="4">
        <f t="shared" si="68"/>
        <v>7.7426935936107277</v>
      </c>
      <c r="H2222" s="4">
        <v>0.15333333333333335</v>
      </c>
      <c r="I2222" s="4">
        <v>4.6188021535170071E-2</v>
      </c>
      <c r="J2222" s="4">
        <f t="shared" si="69"/>
        <v>30.122622740328303</v>
      </c>
      <c r="K2222" s="3">
        <v>4.22</v>
      </c>
      <c r="L2222" s="3">
        <v>18.63</v>
      </c>
      <c r="M2222" s="5">
        <v>8.9600000000000002E-13</v>
      </c>
      <c r="N2222" s="5">
        <v>2.9400000000000003E-11</v>
      </c>
      <c r="O2222" s="5">
        <v>2.92E-8</v>
      </c>
    </row>
    <row r="2223" spans="1:15" x14ac:dyDescent="0.45">
      <c r="A2223" s="8">
        <v>2220</v>
      </c>
      <c r="B2223" s="3" t="s">
        <v>4443</v>
      </c>
      <c r="C2223" s="3">
        <v>14</v>
      </c>
      <c r="D2223" s="3" t="s">
        <v>4444</v>
      </c>
      <c r="E2223" s="4">
        <v>0</v>
      </c>
      <c r="F2223" s="4">
        <v>0</v>
      </c>
      <c r="G2223" s="4">
        <v>0</v>
      </c>
      <c r="H2223" s="4">
        <v>0.93666666666666665</v>
      </c>
      <c r="I2223" s="4">
        <v>1.2239825706820069</v>
      </c>
      <c r="J2223" s="4">
        <f t="shared" si="69"/>
        <v>130.67429580234949</v>
      </c>
      <c r="K2223" s="3">
        <v>-6.28</v>
      </c>
      <c r="L2223" s="3">
        <v>-77.680000000000007</v>
      </c>
      <c r="M2223" s="5">
        <v>6.2700000000000004E-3</v>
      </c>
      <c r="N2223" s="3">
        <v>0.04</v>
      </c>
      <c r="O2223" s="3">
        <v>1</v>
      </c>
    </row>
    <row r="2224" spans="1:15" x14ac:dyDescent="0.45">
      <c r="A2224" s="8">
        <v>2221</v>
      </c>
      <c r="B2224" s="3" t="s">
        <v>4445</v>
      </c>
      <c r="C2224" s="3">
        <v>14</v>
      </c>
      <c r="D2224" s="3" t="s">
        <v>4446</v>
      </c>
      <c r="E2224" s="4">
        <v>0.26999999999999996</v>
      </c>
      <c r="F2224" s="4">
        <v>7.9372539331937719E-2</v>
      </c>
      <c r="G2224" s="4">
        <f t="shared" si="68"/>
        <v>29.397236789606566</v>
      </c>
      <c r="H2224" s="4">
        <v>6.1466666666666674</v>
      </c>
      <c r="I2224" s="4">
        <v>0.49652123150307786</v>
      </c>
      <c r="J2224" s="4">
        <f t="shared" si="69"/>
        <v>8.0778942218505065</v>
      </c>
      <c r="K2224" s="3">
        <v>-4.87</v>
      </c>
      <c r="L2224" s="3">
        <v>-29.26</v>
      </c>
      <c r="M2224" s="3">
        <v>0</v>
      </c>
      <c r="N2224" s="3">
        <v>0</v>
      </c>
      <c r="O2224" s="3">
        <v>0</v>
      </c>
    </row>
    <row r="2225" spans="1:15" x14ac:dyDescent="0.45">
      <c r="A2225" s="8">
        <v>2222</v>
      </c>
      <c r="B2225" s="3" t="s">
        <v>4447</v>
      </c>
      <c r="C2225" s="3">
        <v>14</v>
      </c>
      <c r="D2225" s="3" t="s">
        <v>4448</v>
      </c>
      <c r="E2225" s="4">
        <v>1.7133333333333336</v>
      </c>
      <c r="F2225" s="4">
        <v>0.50599736494702419</v>
      </c>
      <c r="G2225" s="4">
        <f t="shared" si="68"/>
        <v>29.532920133094791</v>
      </c>
      <c r="H2225" s="4">
        <v>8.666666666666667E-2</v>
      </c>
      <c r="I2225" s="4">
        <v>0.15011106998930271</v>
      </c>
      <c r="J2225" s="4">
        <f t="shared" si="69"/>
        <v>173.20508075688775</v>
      </c>
      <c r="K2225" s="3">
        <v>4.0199999999999996</v>
      </c>
      <c r="L2225" s="3">
        <v>16.190000000000001</v>
      </c>
      <c r="M2225" s="5">
        <v>3.86E-4</v>
      </c>
      <c r="N2225" s="5">
        <v>3.64E-3</v>
      </c>
      <c r="O2225" s="3">
        <v>1</v>
      </c>
    </row>
    <row r="2226" spans="1:15" x14ac:dyDescent="0.45">
      <c r="A2226" s="8">
        <v>2223</v>
      </c>
      <c r="B2226" s="3" t="s">
        <v>4449</v>
      </c>
      <c r="C2226" s="3">
        <v>14</v>
      </c>
      <c r="D2226" s="3" t="s">
        <v>4450</v>
      </c>
      <c r="E2226" s="4">
        <v>0</v>
      </c>
      <c r="F2226" s="4">
        <v>0</v>
      </c>
      <c r="G2226" s="4">
        <v>0</v>
      </c>
      <c r="H2226" s="4">
        <v>1.9033333333333333</v>
      </c>
      <c r="I2226" s="4">
        <v>0.2540341184434336</v>
      </c>
      <c r="J2226" s="4">
        <f t="shared" si="69"/>
        <v>13.346801319269716</v>
      </c>
      <c r="K2226" s="3">
        <v>-9.23</v>
      </c>
      <c r="L2226" s="3">
        <v>-600.23</v>
      </c>
      <c r="M2226" s="5">
        <v>2.26E-5</v>
      </c>
      <c r="N2226" s="5">
        <v>2.7799999999999998E-4</v>
      </c>
      <c r="O2226" s="3">
        <v>0.74</v>
      </c>
    </row>
    <row r="2227" spans="1:15" x14ac:dyDescent="0.45">
      <c r="A2227" s="8">
        <v>2224</v>
      </c>
      <c r="B2227" s="3" t="s">
        <v>4451</v>
      </c>
      <c r="C2227" s="3">
        <v>14</v>
      </c>
      <c r="D2227" s="3" t="s">
        <v>4452</v>
      </c>
      <c r="E2227" s="4">
        <v>0.67666666666666664</v>
      </c>
      <c r="F2227" s="4">
        <v>0.28307831660749538</v>
      </c>
      <c r="G2227" s="4">
        <f t="shared" si="68"/>
        <v>41.834233981403266</v>
      </c>
      <c r="H2227" s="4">
        <v>21.416666666666668</v>
      </c>
      <c r="I2227" s="4">
        <v>1.9341234017852451</v>
      </c>
      <c r="J2227" s="4">
        <f t="shared" si="69"/>
        <v>9.0309263896587311</v>
      </c>
      <c r="K2227" s="3">
        <v>-5.2</v>
      </c>
      <c r="L2227" s="3">
        <v>-36.729999999999997</v>
      </c>
      <c r="M2227" s="3">
        <v>0</v>
      </c>
      <c r="N2227" s="3">
        <v>0</v>
      </c>
      <c r="O2227" s="3">
        <v>0</v>
      </c>
    </row>
    <row r="2228" spans="1:15" x14ac:dyDescent="0.45">
      <c r="A2228" s="8">
        <v>2225</v>
      </c>
      <c r="B2228" s="3" t="s">
        <v>4453</v>
      </c>
      <c r="C2228" s="3">
        <v>14</v>
      </c>
      <c r="D2228" s="3" t="s">
        <v>4454</v>
      </c>
      <c r="E2228" s="4">
        <v>37.47</v>
      </c>
      <c r="F2228" s="4">
        <v>5.1116435712987816</v>
      </c>
      <c r="G2228" s="4">
        <f t="shared" si="68"/>
        <v>13.641963093938569</v>
      </c>
      <c r="H2228" s="4">
        <v>1.1033333333333333</v>
      </c>
      <c r="I2228" s="4">
        <v>0.21361959960016119</v>
      </c>
      <c r="J2228" s="4">
        <f t="shared" si="69"/>
        <v>19.361293015120353</v>
      </c>
      <c r="K2228" s="3">
        <v>4.26</v>
      </c>
      <c r="L2228" s="3">
        <v>19.21</v>
      </c>
      <c r="M2228" s="3">
        <v>0</v>
      </c>
      <c r="N2228" s="3">
        <v>0</v>
      </c>
      <c r="O2228" s="3">
        <v>0</v>
      </c>
    </row>
    <row r="2229" spans="1:15" x14ac:dyDescent="0.45">
      <c r="A2229" s="8">
        <v>2226</v>
      </c>
      <c r="B2229" s="3" t="s">
        <v>4455</v>
      </c>
      <c r="C2229" s="3">
        <v>14</v>
      </c>
      <c r="D2229" s="3" t="s">
        <v>4456</v>
      </c>
      <c r="E2229" s="4">
        <v>15.659999999999998</v>
      </c>
      <c r="F2229" s="4">
        <v>1.054182147448913</v>
      </c>
      <c r="G2229" s="4">
        <f t="shared" si="68"/>
        <v>6.73168676531873</v>
      </c>
      <c r="H2229" s="4">
        <v>3.1833333333333331</v>
      </c>
      <c r="I2229" s="4">
        <v>0.13279056191361391</v>
      </c>
      <c r="J2229" s="4">
        <f t="shared" si="69"/>
        <v>4.1714312643020079</v>
      </c>
      <c r="K2229" s="3">
        <v>2.04</v>
      </c>
      <c r="L2229" s="3">
        <v>4.1100000000000003</v>
      </c>
      <c r="M2229" s="3">
        <v>0</v>
      </c>
      <c r="N2229" s="3">
        <v>0</v>
      </c>
      <c r="O2229" s="3">
        <v>0</v>
      </c>
    </row>
    <row r="2230" spans="1:15" x14ac:dyDescent="0.45">
      <c r="A2230" s="8">
        <v>2227</v>
      </c>
      <c r="B2230" s="3" t="s">
        <v>4457</v>
      </c>
      <c r="C2230" s="3">
        <v>14</v>
      </c>
      <c r="D2230" s="3" t="s">
        <v>4458</v>
      </c>
      <c r="E2230" s="4">
        <v>2.4733333333333332</v>
      </c>
      <c r="F2230" s="4">
        <v>0.45214304521172738</v>
      </c>
      <c r="G2230" s="4">
        <f t="shared" si="68"/>
        <v>18.280716113681702</v>
      </c>
      <c r="H2230" s="4">
        <v>0.03</v>
      </c>
      <c r="I2230" s="4">
        <v>5.1961524227066319E-2</v>
      </c>
      <c r="J2230" s="4">
        <f t="shared" si="69"/>
        <v>173.20508075688775</v>
      </c>
      <c r="K2230" s="3">
        <v>4.03</v>
      </c>
      <c r="L2230" s="3">
        <v>16.36</v>
      </c>
      <c r="M2230" s="3">
        <v>0</v>
      </c>
      <c r="N2230" s="3">
        <v>0</v>
      </c>
      <c r="O2230" s="3">
        <v>0</v>
      </c>
    </row>
    <row r="2231" spans="1:15" x14ac:dyDescent="0.45">
      <c r="A2231" s="8">
        <v>2228</v>
      </c>
      <c r="B2231" s="3" t="s">
        <v>4459</v>
      </c>
      <c r="C2231" s="3">
        <v>14</v>
      </c>
      <c r="D2231" s="3" t="s">
        <v>4460</v>
      </c>
      <c r="E2231" s="4">
        <v>2.2966666666666664</v>
      </c>
      <c r="F2231" s="4">
        <v>0.94113406767226016</v>
      </c>
      <c r="G2231" s="4">
        <f t="shared" si="68"/>
        <v>40.978261291970689</v>
      </c>
      <c r="H2231" s="4">
        <v>8.42</v>
      </c>
      <c r="I2231" s="4">
        <v>0.65817930687617365</v>
      </c>
      <c r="J2231" s="4">
        <f t="shared" si="69"/>
        <v>7.8168563762015877</v>
      </c>
      <c r="K2231" s="3">
        <v>-1.95</v>
      </c>
      <c r="L2231" s="3">
        <v>-3.86</v>
      </c>
      <c r="M2231" s="5">
        <v>3.18E-8</v>
      </c>
      <c r="N2231" s="5">
        <v>6.1099999999999995E-7</v>
      </c>
      <c r="O2231" s="5">
        <v>1.0399999999999999E-3</v>
      </c>
    </row>
    <row r="2232" spans="1:15" x14ac:dyDescent="0.45">
      <c r="A2232" s="8">
        <v>2229</v>
      </c>
      <c r="B2232" s="3" t="s">
        <v>4461</v>
      </c>
      <c r="C2232" s="3">
        <v>14</v>
      </c>
      <c r="D2232" s="3" t="s">
        <v>4462</v>
      </c>
      <c r="E2232" s="4">
        <v>12.836666666666666</v>
      </c>
      <c r="F2232" s="4">
        <v>1.2777454102180661</v>
      </c>
      <c r="G2232" s="4">
        <f t="shared" si="68"/>
        <v>9.9538723205769895</v>
      </c>
      <c r="H2232" s="4">
        <v>5.5966666666666667</v>
      </c>
      <c r="I2232" s="4">
        <v>5.7735026918961348E-3</v>
      </c>
      <c r="J2232" s="4">
        <f t="shared" si="69"/>
        <v>0.10315966691893035</v>
      </c>
      <c r="K2232" s="3">
        <v>1.08</v>
      </c>
      <c r="L2232" s="3">
        <v>2.12</v>
      </c>
      <c r="M2232" s="5">
        <v>6.5899999999999998E-9</v>
      </c>
      <c r="N2232" s="5">
        <v>1.3899999999999999E-7</v>
      </c>
      <c r="O2232" s="5">
        <v>2.1499999999999999E-4</v>
      </c>
    </row>
    <row r="2233" spans="1:15" x14ac:dyDescent="0.45">
      <c r="A2233" s="8">
        <v>2230</v>
      </c>
      <c r="B2233" s="3" t="s">
        <v>4463</v>
      </c>
      <c r="C2233" s="3">
        <v>14</v>
      </c>
      <c r="D2233" s="3" t="s">
        <v>4464</v>
      </c>
      <c r="E2233" s="4">
        <v>6.7033333333333331</v>
      </c>
      <c r="F2233" s="4">
        <v>0.26633312473917548</v>
      </c>
      <c r="G2233" s="4">
        <f t="shared" si="68"/>
        <v>3.9731445759200721</v>
      </c>
      <c r="H2233" s="4">
        <v>3.1266666666666665</v>
      </c>
      <c r="I2233" s="4">
        <v>0.28290163190291673</v>
      </c>
      <c r="J2233" s="4">
        <f t="shared" si="69"/>
        <v>9.0480266067030932</v>
      </c>
      <c r="K2233" s="3">
        <v>1.5</v>
      </c>
      <c r="L2233" s="3">
        <v>2.82</v>
      </c>
      <c r="M2233" s="5">
        <v>1.2900000000000001E-9</v>
      </c>
      <c r="N2233" s="5">
        <v>2.9900000000000003E-8</v>
      </c>
      <c r="O2233" s="5">
        <v>4.1999999999999998E-5</v>
      </c>
    </row>
    <row r="2234" spans="1:15" x14ac:dyDescent="0.45">
      <c r="A2234" s="8">
        <v>2231</v>
      </c>
      <c r="B2234" s="3" t="s">
        <v>4465</v>
      </c>
      <c r="C2234" s="3">
        <v>14</v>
      </c>
      <c r="D2234" s="3" t="s">
        <v>4466</v>
      </c>
      <c r="E2234" s="4">
        <v>0.68</v>
      </c>
      <c r="F2234" s="4">
        <v>0.23302360395462066</v>
      </c>
      <c r="G2234" s="4">
        <f t="shared" si="68"/>
        <v>34.268177052150094</v>
      </c>
      <c r="H2234" s="4">
        <v>6.6666666666666666E-2</v>
      </c>
      <c r="I2234" s="4">
        <v>1.154700538379248E-2</v>
      </c>
      <c r="J2234" s="4">
        <f t="shared" si="69"/>
        <v>17.320508075688721</v>
      </c>
      <c r="K2234" s="3">
        <v>2.48</v>
      </c>
      <c r="L2234" s="3">
        <v>5.58</v>
      </c>
      <c r="M2234" s="5">
        <v>3.2600000000000001E-6</v>
      </c>
      <c r="N2234" s="5">
        <v>4.6999999999999997E-5</v>
      </c>
      <c r="O2234" s="3">
        <v>0.11</v>
      </c>
    </row>
    <row r="2235" spans="1:15" x14ac:dyDescent="0.45">
      <c r="A2235" s="8">
        <v>2232</v>
      </c>
      <c r="B2235" s="3" t="s">
        <v>4467</v>
      </c>
      <c r="C2235" s="3">
        <v>14</v>
      </c>
      <c r="D2235" s="3" t="s">
        <v>4468</v>
      </c>
      <c r="E2235" s="4">
        <v>4.3999999999999995</v>
      </c>
      <c r="F2235" s="4">
        <v>1.9435277204094639</v>
      </c>
      <c r="G2235" s="4">
        <f t="shared" si="68"/>
        <v>44.171084554760547</v>
      </c>
      <c r="H2235" s="4">
        <v>0.48333333333333334</v>
      </c>
      <c r="I2235" s="4">
        <v>0.83715789032495735</v>
      </c>
      <c r="J2235" s="4">
        <f t="shared" si="69"/>
        <v>173.20508075688772</v>
      </c>
      <c r="K2235" s="3">
        <v>1.98</v>
      </c>
      <c r="L2235" s="3">
        <v>3.93</v>
      </c>
      <c r="M2235" s="5">
        <v>1.66E-3</v>
      </c>
      <c r="N2235" s="3">
        <v>0.01</v>
      </c>
      <c r="O2235" s="3">
        <v>1</v>
      </c>
    </row>
    <row r="2236" spans="1:15" x14ac:dyDescent="0.45">
      <c r="A2236" s="8">
        <v>2233</v>
      </c>
      <c r="B2236" s="3" t="s">
        <v>4469</v>
      </c>
      <c r="C2236" s="3">
        <v>14</v>
      </c>
      <c r="D2236" s="3" t="s">
        <v>4470</v>
      </c>
      <c r="E2236" s="4">
        <v>2.58</v>
      </c>
      <c r="F2236" s="4">
        <v>0.33406586176980019</v>
      </c>
      <c r="G2236" s="4">
        <f t="shared" si="68"/>
        <v>12.948289215883726</v>
      </c>
      <c r="H2236" s="4">
        <v>0.87666666666666659</v>
      </c>
      <c r="I2236" s="4">
        <v>8.0829037686547617E-2</v>
      </c>
      <c r="J2236" s="4">
        <f t="shared" si="69"/>
        <v>9.2200423216594238</v>
      </c>
      <c r="K2236" s="3">
        <v>1.56</v>
      </c>
      <c r="L2236" s="3">
        <v>2.95</v>
      </c>
      <c r="M2236" s="5">
        <v>2.05E-7</v>
      </c>
      <c r="N2236" s="5">
        <v>3.5499999999999999E-6</v>
      </c>
      <c r="O2236" s="5">
        <v>6.7000000000000002E-3</v>
      </c>
    </row>
    <row r="2237" spans="1:15" x14ac:dyDescent="0.45">
      <c r="A2237" s="8">
        <v>2234</v>
      </c>
      <c r="B2237" s="3" t="s">
        <v>4471</v>
      </c>
      <c r="C2237" s="3">
        <v>14</v>
      </c>
      <c r="D2237" s="3" t="s">
        <v>4472</v>
      </c>
      <c r="E2237" s="4">
        <v>26.893333333333334</v>
      </c>
      <c r="F2237" s="4">
        <v>5.0765178354195681</v>
      </c>
      <c r="G2237" s="4">
        <f t="shared" si="68"/>
        <v>18.876491703344946</v>
      </c>
      <c r="H2237" s="4">
        <v>68.316666666666663</v>
      </c>
      <c r="I2237" s="4">
        <v>8.983570188590587</v>
      </c>
      <c r="J2237" s="4">
        <f t="shared" si="69"/>
        <v>13.149895372418523</v>
      </c>
      <c r="K2237" s="3">
        <v>-1.17</v>
      </c>
      <c r="L2237" s="3">
        <v>-2.2599999999999998</v>
      </c>
      <c r="M2237" s="5">
        <v>4.8100000000000003E-7</v>
      </c>
      <c r="N2237" s="5">
        <v>7.8399999999999995E-6</v>
      </c>
      <c r="O2237" s="3">
        <v>0.02</v>
      </c>
    </row>
    <row r="2238" spans="1:15" x14ac:dyDescent="0.45">
      <c r="A2238" s="8">
        <v>2235</v>
      </c>
      <c r="B2238" s="3" t="s">
        <v>4473</v>
      </c>
      <c r="C2238" s="3">
        <v>14</v>
      </c>
      <c r="D2238" s="3" t="s">
        <v>4474</v>
      </c>
      <c r="E2238" s="4">
        <v>10.353333333333333</v>
      </c>
      <c r="F2238" s="4">
        <v>0.82621627515640994</v>
      </c>
      <c r="G2238" s="4">
        <f t="shared" si="68"/>
        <v>7.9801958321610744</v>
      </c>
      <c r="H2238" s="4">
        <v>4.0533333333333337</v>
      </c>
      <c r="I2238" s="4">
        <v>5.7735026918961348E-3</v>
      </c>
      <c r="J2238" s="4">
        <f t="shared" si="69"/>
        <v>0.14243838878033227</v>
      </c>
      <c r="K2238" s="3">
        <v>1.31</v>
      </c>
      <c r="L2238" s="3">
        <v>2.48</v>
      </c>
      <c r="M2238" s="5">
        <v>2.2200000000000001E-16</v>
      </c>
      <c r="N2238" s="5">
        <v>9.6300000000000007E-15</v>
      </c>
      <c r="O2238" s="5">
        <v>7.2399999999999998E-12</v>
      </c>
    </row>
    <row r="2239" spans="1:15" x14ac:dyDescent="0.45">
      <c r="A2239" s="8">
        <v>2236</v>
      </c>
      <c r="B2239" s="3" t="s">
        <v>4475</v>
      </c>
      <c r="C2239" s="3">
        <v>14</v>
      </c>
      <c r="D2239" s="3" t="s">
        <v>4476</v>
      </c>
      <c r="E2239" s="4">
        <v>0.33</v>
      </c>
      <c r="F2239" s="4">
        <v>0.17000000000000004</v>
      </c>
      <c r="G2239" s="4">
        <f t="shared" si="68"/>
        <v>51.515151515151523</v>
      </c>
      <c r="H2239" s="4">
        <v>1.6166666666666665</v>
      </c>
      <c r="I2239" s="4">
        <v>0.20207259421637053</v>
      </c>
      <c r="J2239" s="4">
        <f t="shared" si="69"/>
        <v>12.499335724723952</v>
      </c>
      <c r="K2239" s="3">
        <v>-2.56</v>
      </c>
      <c r="L2239" s="3">
        <v>-5.91</v>
      </c>
      <c r="M2239" s="5">
        <v>1.4500000000000001E-8</v>
      </c>
      <c r="N2239" s="5">
        <v>2.9299999999999999E-7</v>
      </c>
      <c r="O2239" s="5">
        <v>4.7199999999999998E-4</v>
      </c>
    </row>
    <row r="2240" spans="1:15" x14ac:dyDescent="0.45">
      <c r="A2240" s="8">
        <v>2237</v>
      </c>
      <c r="B2240" s="3" t="s">
        <v>4477</v>
      </c>
      <c r="C2240" s="3">
        <v>14</v>
      </c>
      <c r="D2240" s="3" t="s">
        <v>4478</v>
      </c>
      <c r="E2240" s="4">
        <v>6.19</v>
      </c>
      <c r="F2240" s="4">
        <v>0.82000000000000195</v>
      </c>
      <c r="G2240" s="4">
        <f t="shared" si="68"/>
        <v>13.247172859450757</v>
      </c>
      <c r="H2240" s="4">
        <v>14.44</v>
      </c>
      <c r="I2240" s="4">
        <v>1.1777945491468371</v>
      </c>
      <c r="J2240" s="4">
        <f t="shared" si="69"/>
        <v>8.1564719470002576</v>
      </c>
      <c r="K2240" s="3">
        <v>-1.33</v>
      </c>
      <c r="L2240" s="3">
        <v>-2.5099999999999998</v>
      </c>
      <c r="M2240" s="5">
        <v>2.8199999999999999E-14</v>
      </c>
      <c r="N2240" s="5">
        <v>1.05E-12</v>
      </c>
      <c r="O2240" s="5">
        <v>9.2000000000000003E-10</v>
      </c>
    </row>
    <row r="2241" spans="1:15" x14ac:dyDescent="0.45">
      <c r="A2241" s="8">
        <v>2238</v>
      </c>
      <c r="B2241" s="3" t="s">
        <v>4479</v>
      </c>
      <c r="C2241" s="3">
        <v>14</v>
      </c>
      <c r="D2241" s="3" t="s">
        <v>4480</v>
      </c>
      <c r="E2241" s="4">
        <v>7.123333333333334</v>
      </c>
      <c r="F2241" s="4">
        <v>0.15947831618540911</v>
      </c>
      <c r="G2241" s="4">
        <f t="shared" si="68"/>
        <v>2.2388158566037779</v>
      </c>
      <c r="H2241" s="4">
        <v>2.7533333333333334</v>
      </c>
      <c r="I2241" s="4">
        <v>2.8867513459481187E-2</v>
      </c>
      <c r="J2241" s="4">
        <f t="shared" si="69"/>
        <v>1.0484569053080335</v>
      </c>
      <c r="K2241" s="3">
        <v>1.74</v>
      </c>
      <c r="L2241" s="3">
        <v>3.35</v>
      </c>
      <c r="M2241" s="5">
        <v>3.8E-12</v>
      </c>
      <c r="N2241" s="5">
        <v>1.1700000000000001E-10</v>
      </c>
      <c r="O2241" s="5">
        <v>1.24E-7</v>
      </c>
    </row>
    <row r="2242" spans="1:15" x14ac:dyDescent="0.45">
      <c r="A2242" s="8">
        <v>2239</v>
      </c>
      <c r="B2242" s="3" t="s">
        <v>4481</v>
      </c>
      <c r="C2242" s="3">
        <v>14</v>
      </c>
      <c r="D2242" s="3" t="s">
        <v>4482</v>
      </c>
      <c r="E2242" s="4">
        <v>4.3333333333333335E-2</v>
      </c>
      <c r="F2242" s="4">
        <v>3.7859388972001827E-2</v>
      </c>
      <c r="G2242" s="4">
        <f t="shared" si="68"/>
        <v>87.367820704619604</v>
      </c>
      <c r="H2242" s="4">
        <v>0.94333333333333336</v>
      </c>
      <c r="I2242" s="4">
        <v>9.8149545762236404E-2</v>
      </c>
      <c r="J2242" s="4">
        <f t="shared" si="69"/>
        <v>10.404545487162869</v>
      </c>
      <c r="K2242" s="3">
        <v>-3.97</v>
      </c>
      <c r="L2242" s="3">
        <v>-15.71</v>
      </c>
      <c r="M2242" s="5">
        <v>1.9899999999999999E-5</v>
      </c>
      <c r="N2242" s="5">
        <v>2.4800000000000001E-4</v>
      </c>
      <c r="O2242" s="3">
        <v>0.65</v>
      </c>
    </row>
    <row r="2243" spans="1:15" x14ac:dyDescent="0.45">
      <c r="A2243" s="8">
        <v>2240</v>
      </c>
      <c r="B2243" s="3" t="s">
        <v>4483</v>
      </c>
      <c r="C2243" s="3">
        <v>14</v>
      </c>
      <c r="D2243" s="3" t="s">
        <v>4484</v>
      </c>
      <c r="E2243" s="4">
        <v>0.69</v>
      </c>
      <c r="F2243" s="4">
        <v>0.20074859899884759</v>
      </c>
      <c r="G2243" s="4">
        <f t="shared" si="68"/>
        <v>29.093999854905451</v>
      </c>
      <c r="H2243" s="4">
        <v>9.7633333333333336</v>
      </c>
      <c r="I2243" s="4">
        <v>1.1662475437630437</v>
      </c>
      <c r="J2243" s="4">
        <f t="shared" si="69"/>
        <v>11.945177983233632</v>
      </c>
      <c r="K2243" s="3">
        <v>-3.69</v>
      </c>
      <c r="L2243" s="3">
        <v>-12.91</v>
      </c>
      <c r="M2243" s="3">
        <v>0</v>
      </c>
      <c r="N2243" s="3">
        <v>0</v>
      </c>
      <c r="O2243" s="3">
        <v>0</v>
      </c>
    </row>
    <row r="2244" spans="1:15" x14ac:dyDescent="0.45">
      <c r="A2244" s="8">
        <v>2241</v>
      </c>
      <c r="B2244" s="3" t="s">
        <v>4485</v>
      </c>
      <c r="C2244" s="3">
        <v>14</v>
      </c>
      <c r="D2244" s="3" t="s">
        <v>4486</v>
      </c>
      <c r="E2244" s="4">
        <v>3.9066666666666663</v>
      </c>
      <c r="F2244" s="4">
        <v>0.42665364563464525</v>
      </c>
      <c r="G2244" s="4">
        <f t="shared" si="68"/>
        <v>10.9211684036172</v>
      </c>
      <c r="H2244" s="4">
        <v>1.2533333333333334</v>
      </c>
      <c r="I2244" s="4">
        <v>0.23094010767585008</v>
      </c>
      <c r="J2244" s="4">
        <f t="shared" si="69"/>
        <v>18.426072420945484</v>
      </c>
      <c r="K2244" s="3">
        <v>1.29</v>
      </c>
      <c r="L2244" s="3">
        <v>2.44</v>
      </c>
      <c r="M2244" s="5">
        <v>2.7599999999999998E-7</v>
      </c>
      <c r="N2244" s="5">
        <v>4.6600000000000003E-6</v>
      </c>
      <c r="O2244" s="5">
        <v>8.9899999999999997E-3</v>
      </c>
    </row>
    <row r="2245" spans="1:15" x14ac:dyDescent="0.45">
      <c r="A2245" s="8">
        <v>2242</v>
      </c>
      <c r="B2245" s="3" t="s">
        <v>4487</v>
      </c>
      <c r="C2245" s="3">
        <v>14</v>
      </c>
      <c r="D2245" s="3" t="s">
        <v>4488</v>
      </c>
      <c r="E2245" s="4">
        <v>14.673333333333332</v>
      </c>
      <c r="F2245" s="4">
        <v>0.35444792753426207</v>
      </c>
      <c r="G2245" s="4">
        <f t="shared" ref="G2245:G2308" si="70">(F2245/E2245)*100</f>
        <v>2.4155924184524906</v>
      </c>
      <c r="H2245" s="4">
        <v>43.313333333333333</v>
      </c>
      <c r="I2245" s="4">
        <v>0.30599564267050233</v>
      </c>
      <c r="J2245" s="4">
        <f t="shared" ref="J2245:J2308" si="71">(I2245/H2245)*100</f>
        <v>0.70646985378752269</v>
      </c>
      <c r="K2245" s="3">
        <v>-1.58</v>
      </c>
      <c r="L2245" s="3">
        <v>-2.99</v>
      </c>
      <c r="M2245" s="3">
        <v>0</v>
      </c>
      <c r="N2245" s="3">
        <v>0</v>
      </c>
      <c r="O2245" s="3">
        <v>0</v>
      </c>
    </row>
    <row r="2246" spans="1:15" x14ac:dyDescent="0.45">
      <c r="A2246" s="8">
        <v>2243</v>
      </c>
      <c r="B2246" s="3" t="s">
        <v>4489</v>
      </c>
      <c r="C2246" s="3">
        <v>14</v>
      </c>
      <c r="D2246" s="3" t="s">
        <v>4490</v>
      </c>
      <c r="E2246" s="4">
        <v>9.413333333333334</v>
      </c>
      <c r="F2246" s="4">
        <v>0.80711420092409092</v>
      </c>
      <c r="G2246" s="4">
        <f t="shared" si="70"/>
        <v>8.5741593582587559</v>
      </c>
      <c r="H2246" s="4">
        <v>4.1766666666666667</v>
      </c>
      <c r="I2246" s="4">
        <v>0.30599564267050178</v>
      </c>
      <c r="J2246" s="4">
        <f t="shared" si="71"/>
        <v>7.3263122746329232</v>
      </c>
      <c r="K2246" s="3">
        <v>1</v>
      </c>
      <c r="L2246" s="3">
        <v>2</v>
      </c>
      <c r="M2246" s="5">
        <v>4.7999999999999996E-7</v>
      </c>
      <c r="N2246" s="5">
        <v>7.8399999999999995E-6</v>
      </c>
      <c r="O2246" s="3">
        <v>0.02</v>
      </c>
    </row>
    <row r="2247" spans="1:15" x14ac:dyDescent="0.45">
      <c r="A2247" s="8">
        <v>2244</v>
      </c>
      <c r="B2247" s="3" t="s">
        <v>4491</v>
      </c>
      <c r="C2247" s="3">
        <v>14</v>
      </c>
      <c r="D2247" s="3" t="s">
        <v>4492</v>
      </c>
      <c r="E2247" s="4">
        <v>6.419999999999999</v>
      </c>
      <c r="F2247" s="4">
        <v>0.5220153254455272</v>
      </c>
      <c r="G2247" s="4">
        <f t="shared" si="70"/>
        <v>8.1310798356001133</v>
      </c>
      <c r="H2247" s="4">
        <v>2.4866666666666664</v>
      </c>
      <c r="I2247" s="4">
        <v>0.14433756729740643</v>
      </c>
      <c r="J2247" s="4">
        <f t="shared" si="71"/>
        <v>5.8044598108876588</v>
      </c>
      <c r="K2247" s="3">
        <v>1.33</v>
      </c>
      <c r="L2247" s="3">
        <v>2.5099999999999998</v>
      </c>
      <c r="M2247" s="5">
        <v>8.2900000000000006E-11</v>
      </c>
      <c r="N2247" s="5">
        <v>2.2200000000000002E-9</v>
      </c>
      <c r="O2247" s="5">
        <v>2.7E-6</v>
      </c>
    </row>
    <row r="2248" spans="1:15" x14ac:dyDescent="0.45">
      <c r="A2248" s="8">
        <v>2245</v>
      </c>
      <c r="B2248" s="3" t="s">
        <v>4493</v>
      </c>
      <c r="C2248" s="3">
        <v>14</v>
      </c>
      <c r="D2248" s="3" t="s">
        <v>4494</v>
      </c>
      <c r="E2248" s="4">
        <v>1.2466666666666666</v>
      </c>
      <c r="F2248" s="4">
        <v>0.21197484127446178</v>
      </c>
      <c r="G2248" s="4">
        <f t="shared" si="70"/>
        <v>17.003329513994263</v>
      </c>
      <c r="H2248" s="4">
        <v>0.34333333333333332</v>
      </c>
      <c r="I2248" s="4">
        <v>0.12701705922171777</v>
      </c>
      <c r="J2248" s="4">
        <f t="shared" si="71"/>
        <v>36.995259967490611</v>
      </c>
      <c r="K2248" s="3">
        <v>1.31</v>
      </c>
      <c r="L2248" s="3">
        <v>2.4700000000000002</v>
      </c>
      <c r="M2248" s="5">
        <v>2.7099999999999997E-4</v>
      </c>
      <c r="N2248" s="5">
        <v>2.65E-3</v>
      </c>
      <c r="O2248" s="3">
        <v>1</v>
      </c>
    </row>
    <row r="2249" spans="1:15" x14ac:dyDescent="0.45">
      <c r="A2249" s="8">
        <v>2246</v>
      </c>
      <c r="B2249" s="3" t="s">
        <v>4495</v>
      </c>
      <c r="C2249" s="3">
        <v>14</v>
      </c>
      <c r="D2249" s="3" t="s">
        <v>4496</v>
      </c>
      <c r="E2249" s="4">
        <v>0.58666666666666667</v>
      </c>
      <c r="F2249" s="4">
        <v>0.18823743871327359</v>
      </c>
      <c r="G2249" s="4">
        <f t="shared" si="70"/>
        <v>32.085927053398905</v>
      </c>
      <c r="H2249" s="4">
        <v>0.17333333333333334</v>
      </c>
      <c r="I2249" s="4">
        <v>0.11547005383792511</v>
      </c>
      <c r="J2249" s="4">
        <f t="shared" si="71"/>
        <v>66.617338752649104</v>
      </c>
      <c r="K2249" s="3">
        <v>2.2999999999999998</v>
      </c>
      <c r="L2249" s="3">
        <v>4.92</v>
      </c>
      <c r="M2249" s="5">
        <v>1.5E-3</v>
      </c>
      <c r="N2249" s="3">
        <v>0.01</v>
      </c>
      <c r="O2249" s="3">
        <v>1</v>
      </c>
    </row>
    <row r="2250" spans="1:15" x14ac:dyDescent="0.45">
      <c r="A2250" s="8">
        <v>2247</v>
      </c>
      <c r="B2250" s="3" t="s">
        <v>4497</v>
      </c>
      <c r="C2250" s="3">
        <v>14</v>
      </c>
      <c r="D2250" s="3" t="s">
        <v>4498</v>
      </c>
      <c r="E2250" s="4">
        <v>1.2533333333333332</v>
      </c>
      <c r="F2250" s="4">
        <v>0.47374395334751629</v>
      </c>
      <c r="G2250" s="4">
        <f t="shared" si="70"/>
        <v>37.798719681982682</v>
      </c>
      <c r="H2250" s="4">
        <v>4.3733333333333331</v>
      </c>
      <c r="I2250" s="4">
        <v>1.4780166891254436</v>
      </c>
      <c r="J2250" s="4">
        <f t="shared" si="71"/>
        <v>33.796113318417156</v>
      </c>
      <c r="K2250" s="3">
        <v>-1.56</v>
      </c>
      <c r="L2250" s="3">
        <v>-2.96</v>
      </c>
      <c r="M2250" s="5">
        <v>3.26E-5</v>
      </c>
      <c r="N2250" s="5">
        <v>3.8900000000000002E-4</v>
      </c>
      <c r="O2250" s="3">
        <v>1</v>
      </c>
    </row>
    <row r="2251" spans="1:15" x14ac:dyDescent="0.45">
      <c r="A2251" s="8">
        <v>2248</v>
      </c>
      <c r="B2251" s="3" t="s">
        <v>4499</v>
      </c>
      <c r="C2251" s="3">
        <v>14</v>
      </c>
      <c r="D2251" s="3" t="s">
        <v>4500</v>
      </c>
      <c r="E2251" s="4">
        <v>2.9266666666666672</v>
      </c>
      <c r="F2251" s="4">
        <v>0.56721542057081875</v>
      </c>
      <c r="G2251" s="4">
        <f t="shared" si="70"/>
        <v>19.380936921554166</v>
      </c>
      <c r="H2251" s="4">
        <v>1.4266666666666667</v>
      </c>
      <c r="I2251" s="4">
        <v>0.30022213997860664</v>
      </c>
      <c r="J2251" s="4">
        <f t="shared" si="71"/>
        <v>21.043607942425698</v>
      </c>
      <c r="K2251" s="3">
        <v>1.24</v>
      </c>
      <c r="L2251" s="3">
        <v>2.37</v>
      </c>
      <c r="M2251" s="5">
        <v>8.4500000000000005E-4</v>
      </c>
      <c r="N2251" s="5">
        <v>7.3600000000000002E-3</v>
      </c>
      <c r="O2251" s="3">
        <v>1</v>
      </c>
    </row>
    <row r="2252" spans="1:15" x14ac:dyDescent="0.45">
      <c r="A2252" s="8">
        <v>2249</v>
      </c>
      <c r="B2252" s="3" t="s">
        <v>4501</v>
      </c>
      <c r="C2252" s="3">
        <v>14</v>
      </c>
      <c r="D2252" s="3" t="s">
        <v>4502</v>
      </c>
      <c r="E2252" s="4">
        <v>8.2233333333333345</v>
      </c>
      <c r="F2252" s="4">
        <v>0.33605555096342826</v>
      </c>
      <c r="G2252" s="4">
        <f t="shared" si="70"/>
        <v>4.0866098617360551</v>
      </c>
      <c r="H2252" s="4">
        <v>2.6366666666666667</v>
      </c>
      <c r="I2252" s="4">
        <v>0.16165807537309509</v>
      </c>
      <c r="J2252" s="4">
        <f t="shared" si="71"/>
        <v>6.1311533011287649</v>
      </c>
      <c r="K2252" s="3">
        <v>1.46</v>
      </c>
      <c r="L2252" s="3">
        <v>2.75</v>
      </c>
      <c r="M2252" s="5">
        <v>8.9600000000000006E-11</v>
      </c>
      <c r="N2252" s="5">
        <v>2.3899999999999998E-9</v>
      </c>
      <c r="O2252" s="5">
        <v>2.92E-6</v>
      </c>
    </row>
    <row r="2253" spans="1:15" x14ac:dyDescent="0.45">
      <c r="A2253" s="8">
        <v>2250</v>
      </c>
      <c r="B2253" s="3" t="s">
        <v>4503</v>
      </c>
      <c r="C2253" s="3">
        <v>14</v>
      </c>
      <c r="D2253" s="3" t="s">
        <v>4504</v>
      </c>
      <c r="E2253" s="4">
        <v>0.87666666666666659</v>
      </c>
      <c r="F2253" s="4">
        <v>0.68420269901055875</v>
      </c>
      <c r="G2253" s="4">
        <f t="shared" si="70"/>
        <v>78.04593524835272</v>
      </c>
      <c r="H2253" s="4">
        <v>4.9766666666666666</v>
      </c>
      <c r="I2253" s="4">
        <v>0.44455970727601213</v>
      </c>
      <c r="J2253" s="4">
        <f t="shared" si="71"/>
        <v>8.9328809231616635</v>
      </c>
      <c r="K2253" s="3">
        <v>-2.63</v>
      </c>
      <c r="L2253" s="3">
        <v>-6.17</v>
      </c>
      <c r="M2253" s="5">
        <v>4.76E-14</v>
      </c>
      <c r="N2253" s="5">
        <v>1.75E-12</v>
      </c>
      <c r="O2253" s="5">
        <v>1.55E-9</v>
      </c>
    </row>
    <row r="2254" spans="1:15" x14ac:dyDescent="0.45">
      <c r="A2254" s="8">
        <v>2251</v>
      </c>
      <c r="B2254" s="3" t="s">
        <v>4505</v>
      </c>
      <c r="C2254" s="3">
        <v>14</v>
      </c>
      <c r="D2254" s="3" t="s">
        <v>4506</v>
      </c>
      <c r="E2254" s="4">
        <v>9.6733333333333338</v>
      </c>
      <c r="F2254" s="4">
        <v>0.92376043070340097</v>
      </c>
      <c r="G2254" s="4">
        <f t="shared" si="70"/>
        <v>9.5495564855623805</v>
      </c>
      <c r="H2254" s="4">
        <v>5.2866666666666662</v>
      </c>
      <c r="I2254" s="4">
        <v>0.61199128534100311</v>
      </c>
      <c r="J2254" s="4">
        <f t="shared" si="71"/>
        <v>11.576127717673453</v>
      </c>
      <c r="K2254" s="3">
        <v>1.1599999999999999</v>
      </c>
      <c r="L2254" s="3">
        <v>2.23</v>
      </c>
      <c r="M2254" s="5">
        <v>4.1299999999999996E-9</v>
      </c>
      <c r="N2254" s="5">
        <v>8.9599999999999995E-8</v>
      </c>
      <c r="O2254" s="5">
        <v>1.35E-4</v>
      </c>
    </row>
    <row r="2255" spans="1:15" x14ac:dyDescent="0.45">
      <c r="A2255" s="8">
        <v>2252</v>
      </c>
      <c r="B2255" s="3" t="s">
        <v>4507</v>
      </c>
      <c r="C2255" s="3">
        <v>14</v>
      </c>
      <c r="D2255" s="3" t="s">
        <v>4508</v>
      </c>
      <c r="E2255" s="4">
        <v>2.6733333333333333</v>
      </c>
      <c r="F2255" s="4">
        <v>0.61329710037903629</v>
      </c>
      <c r="G2255" s="4">
        <f t="shared" si="70"/>
        <v>22.941288044103601</v>
      </c>
      <c r="H2255" s="4">
        <v>0.54666666666666675</v>
      </c>
      <c r="I2255" s="4">
        <v>1.1547005383792525E-2</v>
      </c>
      <c r="J2255" s="4">
        <f t="shared" si="71"/>
        <v>2.1122570824010714</v>
      </c>
      <c r="K2255" s="3">
        <v>2.12</v>
      </c>
      <c r="L2255" s="3">
        <v>4.3499999999999996</v>
      </c>
      <c r="M2255" s="5">
        <v>1.5500000000000001E-5</v>
      </c>
      <c r="N2255" s="5">
        <v>1.9699999999999999E-4</v>
      </c>
      <c r="O2255" s="3">
        <v>0.51</v>
      </c>
    </row>
    <row r="2256" spans="1:15" x14ac:dyDescent="0.45">
      <c r="A2256" s="8">
        <v>2253</v>
      </c>
      <c r="B2256" s="3" t="s">
        <v>4509</v>
      </c>
      <c r="C2256" s="3">
        <v>14</v>
      </c>
      <c r="D2256" s="3" t="s">
        <v>4510</v>
      </c>
      <c r="E2256" s="4">
        <v>33.156666666666666</v>
      </c>
      <c r="F2256" s="4">
        <v>1.4162391511793946</v>
      </c>
      <c r="G2256" s="4">
        <f t="shared" si="70"/>
        <v>4.2713556384218192</v>
      </c>
      <c r="H2256" s="4">
        <v>85.42</v>
      </c>
      <c r="I2256" s="4">
        <v>6.9628442464268794</v>
      </c>
      <c r="J2256" s="4">
        <f t="shared" si="71"/>
        <v>8.151304432717021</v>
      </c>
      <c r="K2256" s="3">
        <v>-1.52</v>
      </c>
      <c r="L2256" s="3">
        <v>-2.87</v>
      </c>
      <c r="M2256" s="3">
        <v>0</v>
      </c>
      <c r="N2256" s="3">
        <v>0</v>
      </c>
      <c r="O2256" s="3">
        <v>0</v>
      </c>
    </row>
    <row r="2257" spans="1:15" x14ac:dyDescent="0.45">
      <c r="A2257" s="8">
        <v>2254</v>
      </c>
      <c r="B2257" s="3" t="s">
        <v>4511</v>
      </c>
      <c r="C2257" s="3">
        <v>14</v>
      </c>
      <c r="D2257" s="3" t="s">
        <v>4512</v>
      </c>
      <c r="E2257" s="4">
        <v>2.21</v>
      </c>
      <c r="F2257" s="4">
        <v>0.1951922129594314</v>
      </c>
      <c r="G2257" s="4">
        <f t="shared" si="70"/>
        <v>8.832226830743501</v>
      </c>
      <c r="H2257" s="4">
        <v>5.9233333333333329</v>
      </c>
      <c r="I2257" s="4">
        <v>1.7089567968012938</v>
      </c>
      <c r="J2257" s="4">
        <f t="shared" si="71"/>
        <v>28.851268375936307</v>
      </c>
      <c r="K2257" s="3">
        <v>-1.1100000000000001</v>
      </c>
      <c r="L2257" s="3">
        <v>-2.16</v>
      </c>
      <c r="M2257" s="5">
        <v>7.4599999999999997E-6</v>
      </c>
      <c r="N2257" s="5">
        <v>1E-4</v>
      </c>
      <c r="O2257" s="3">
        <v>0.24</v>
      </c>
    </row>
    <row r="2258" spans="1:15" x14ac:dyDescent="0.45">
      <c r="A2258" s="8">
        <v>2255</v>
      </c>
      <c r="B2258" s="3" t="s">
        <v>4513</v>
      </c>
      <c r="C2258" s="3">
        <v>14</v>
      </c>
      <c r="D2258" s="3" t="s">
        <v>4514</v>
      </c>
      <c r="E2258" s="4">
        <v>0.72333333333333327</v>
      </c>
      <c r="F2258" s="4">
        <v>8.3266639978645321E-2</v>
      </c>
      <c r="G2258" s="4">
        <f t="shared" si="70"/>
        <v>11.511517047738986</v>
      </c>
      <c r="H2258" s="4">
        <v>4.3900000000000006</v>
      </c>
      <c r="I2258" s="4">
        <v>0.24248711305964277</v>
      </c>
      <c r="J2258" s="4">
        <f t="shared" si="71"/>
        <v>5.5236244432720438</v>
      </c>
      <c r="K2258" s="3">
        <v>-2.5499999999999998</v>
      </c>
      <c r="L2258" s="3">
        <v>-5.84</v>
      </c>
      <c r="M2258" s="3">
        <v>0</v>
      </c>
      <c r="N2258" s="3">
        <v>0</v>
      </c>
      <c r="O2258" s="3">
        <v>0</v>
      </c>
    </row>
    <row r="2259" spans="1:15" x14ac:dyDescent="0.45">
      <c r="A2259" s="8">
        <v>2256</v>
      </c>
      <c r="B2259" s="3" t="s">
        <v>4515</v>
      </c>
      <c r="C2259" s="3">
        <v>14</v>
      </c>
      <c r="D2259" s="3" t="s">
        <v>4516</v>
      </c>
      <c r="E2259" s="4">
        <v>0.18333333333333335</v>
      </c>
      <c r="F2259" s="4">
        <v>7.2341781380702352E-2</v>
      </c>
      <c r="G2259" s="4">
        <f t="shared" si="70"/>
        <v>39.459153480383094</v>
      </c>
      <c r="H2259" s="4">
        <v>0.56999999999999995</v>
      </c>
      <c r="I2259" s="4">
        <v>0.12124355652982161</v>
      </c>
      <c r="J2259" s="4">
        <f t="shared" si="71"/>
        <v>21.270799391196775</v>
      </c>
      <c r="K2259" s="3">
        <v>-1.74</v>
      </c>
      <c r="L2259" s="3">
        <v>-3.35</v>
      </c>
      <c r="M2259" s="5">
        <v>7.4200000000000004E-3</v>
      </c>
      <c r="N2259" s="3">
        <v>0.05</v>
      </c>
      <c r="O2259" s="3">
        <v>1</v>
      </c>
    </row>
    <row r="2260" spans="1:15" x14ac:dyDescent="0.45">
      <c r="A2260" s="8">
        <v>2257</v>
      </c>
      <c r="B2260" s="3" t="s">
        <v>4517</v>
      </c>
      <c r="C2260" s="3">
        <v>14</v>
      </c>
      <c r="D2260" s="3" t="s">
        <v>4518</v>
      </c>
      <c r="E2260" s="4">
        <v>0.6333333333333333</v>
      </c>
      <c r="F2260" s="4">
        <v>0.12423096769056136</v>
      </c>
      <c r="G2260" s="4">
        <f t="shared" si="70"/>
        <v>19.615415951141269</v>
      </c>
      <c r="H2260" s="4">
        <v>3.9333333333333336</v>
      </c>
      <c r="I2260" s="4">
        <v>0.47920072342738945</v>
      </c>
      <c r="J2260" s="4">
        <f t="shared" si="71"/>
        <v>12.183069239679392</v>
      </c>
      <c r="K2260" s="3">
        <v>-2.3199999999999998</v>
      </c>
      <c r="L2260" s="3">
        <v>-4.99</v>
      </c>
      <c r="M2260" s="5">
        <v>5.1600000000000002E-13</v>
      </c>
      <c r="N2260" s="5">
        <v>1.7300000000000001E-11</v>
      </c>
      <c r="O2260" s="5">
        <v>1.6800000000000002E-8</v>
      </c>
    </row>
    <row r="2261" spans="1:15" x14ac:dyDescent="0.45">
      <c r="A2261" s="8">
        <v>2258</v>
      </c>
      <c r="B2261" s="3" t="s">
        <v>4519</v>
      </c>
      <c r="C2261" s="3">
        <v>14</v>
      </c>
      <c r="D2261" s="3" t="s">
        <v>4520</v>
      </c>
      <c r="E2261" s="4">
        <v>52.859999999999992</v>
      </c>
      <c r="F2261" s="4">
        <v>5.3225651710430002</v>
      </c>
      <c r="G2261" s="4">
        <f t="shared" si="70"/>
        <v>10.069173611507757</v>
      </c>
      <c r="H2261" s="4">
        <v>28.25333333333333</v>
      </c>
      <c r="I2261" s="4">
        <v>0.31754264805429461</v>
      </c>
      <c r="J2261" s="4">
        <f t="shared" si="71"/>
        <v>1.1239121568698489</v>
      </c>
      <c r="K2261" s="3">
        <v>1.05</v>
      </c>
      <c r="L2261" s="3">
        <v>2.0699999999999998</v>
      </c>
      <c r="M2261" s="5">
        <v>1.0599999999999999E-11</v>
      </c>
      <c r="N2261" s="5">
        <v>3.1100000000000001E-10</v>
      </c>
      <c r="O2261" s="5">
        <v>3.46E-7</v>
      </c>
    </row>
    <row r="2262" spans="1:15" x14ac:dyDescent="0.45">
      <c r="A2262" s="8">
        <v>2259</v>
      </c>
      <c r="B2262" s="3" t="s">
        <v>4521</v>
      </c>
      <c r="C2262" s="3">
        <v>14</v>
      </c>
      <c r="D2262" s="3" t="s">
        <v>4522</v>
      </c>
      <c r="E2262" s="4">
        <v>3.1199999999999997</v>
      </c>
      <c r="F2262" s="4">
        <v>0.36755951898978212</v>
      </c>
      <c r="G2262" s="4">
        <f t="shared" si="70"/>
        <v>11.780753813775069</v>
      </c>
      <c r="H2262" s="4">
        <v>0.88333333333333319</v>
      </c>
      <c r="I2262" s="4">
        <v>0.64663230149238116</v>
      </c>
      <c r="J2262" s="4">
        <f t="shared" si="71"/>
        <v>73.203656772722397</v>
      </c>
      <c r="K2262" s="3">
        <v>1.08</v>
      </c>
      <c r="L2262" s="3">
        <v>2.11</v>
      </c>
      <c r="M2262" s="5">
        <v>4.4900000000000001E-3</v>
      </c>
      <c r="N2262" s="3">
        <v>0.03</v>
      </c>
      <c r="O2262" s="3">
        <v>1</v>
      </c>
    </row>
    <row r="2263" spans="1:15" x14ac:dyDescent="0.45">
      <c r="A2263" s="8">
        <v>2260</v>
      </c>
      <c r="B2263" s="3" t="s">
        <v>4523</v>
      </c>
      <c r="C2263" s="3">
        <v>14</v>
      </c>
      <c r="D2263" s="3" t="s">
        <v>4524</v>
      </c>
      <c r="E2263" s="4">
        <v>6.7333333333333334</v>
      </c>
      <c r="F2263" s="4">
        <v>0.89946280264018252</v>
      </c>
      <c r="G2263" s="4">
        <f t="shared" si="70"/>
        <v>13.358358455052215</v>
      </c>
      <c r="H2263" s="4">
        <v>15.416666666666666</v>
      </c>
      <c r="I2263" s="4">
        <v>1.5646192295038863</v>
      </c>
      <c r="J2263" s="4">
        <f t="shared" si="71"/>
        <v>10.148881488673858</v>
      </c>
      <c r="K2263" s="3">
        <v>-1.08</v>
      </c>
      <c r="L2263" s="3">
        <v>-2.12</v>
      </c>
      <c r="M2263" s="5">
        <v>2.8500000000000002E-7</v>
      </c>
      <c r="N2263" s="5">
        <v>4.8099999999999997E-6</v>
      </c>
      <c r="O2263" s="5">
        <v>9.2999999999999992E-3</v>
      </c>
    </row>
    <row r="2264" spans="1:15" x14ac:dyDescent="0.45">
      <c r="A2264" s="8">
        <v>2261</v>
      </c>
      <c r="B2264" s="3" t="s">
        <v>4525</v>
      </c>
      <c r="C2264" s="3">
        <v>14</v>
      </c>
      <c r="D2264" s="3" t="s">
        <v>4526</v>
      </c>
      <c r="E2264" s="4">
        <v>2.8166666666666664</v>
      </c>
      <c r="F2264" s="4">
        <v>0.12503332889007371</v>
      </c>
      <c r="G2264" s="4">
        <f t="shared" si="70"/>
        <v>4.4390530966890083</v>
      </c>
      <c r="H2264" s="4">
        <v>1.6066666666666667</v>
      </c>
      <c r="I2264" s="4">
        <v>0.28290163190291634</v>
      </c>
      <c r="J2264" s="4">
        <f t="shared" si="71"/>
        <v>17.607985388148322</v>
      </c>
      <c r="K2264" s="3">
        <v>1.25</v>
      </c>
      <c r="L2264" s="3">
        <v>2.38</v>
      </c>
      <c r="M2264" s="5">
        <v>6.8899999999999994E-5</v>
      </c>
      <c r="N2264" s="5">
        <v>7.67E-4</v>
      </c>
      <c r="O2264" s="3">
        <v>1</v>
      </c>
    </row>
    <row r="2265" spans="1:15" x14ac:dyDescent="0.45">
      <c r="A2265" s="8">
        <v>2262</v>
      </c>
      <c r="B2265" s="3" t="s">
        <v>4527</v>
      </c>
      <c r="C2265" s="3">
        <v>14</v>
      </c>
      <c r="D2265" s="3" t="s">
        <v>4528</v>
      </c>
      <c r="E2265" s="4">
        <v>1.4900000000000002</v>
      </c>
      <c r="F2265" s="4">
        <v>0.43485629810317677</v>
      </c>
      <c r="G2265" s="4">
        <f t="shared" si="70"/>
        <v>29.184986449877631</v>
      </c>
      <c r="H2265" s="4">
        <v>0.62333333333333341</v>
      </c>
      <c r="I2265" s="4">
        <v>0.44455970727601168</v>
      </c>
      <c r="J2265" s="4">
        <f t="shared" si="71"/>
        <v>71.319739135189025</v>
      </c>
      <c r="K2265" s="3">
        <v>2.16</v>
      </c>
      <c r="L2265" s="3">
        <v>4.46</v>
      </c>
      <c r="M2265" s="5">
        <v>5.1999999999999995E-4</v>
      </c>
      <c r="N2265" s="5">
        <v>4.7600000000000003E-3</v>
      </c>
      <c r="O2265" s="3">
        <v>1</v>
      </c>
    </row>
    <row r="2266" spans="1:15" x14ac:dyDescent="0.45">
      <c r="A2266" s="8">
        <v>2263</v>
      </c>
      <c r="B2266" s="3" t="s">
        <v>4529</v>
      </c>
      <c r="C2266" s="3">
        <v>14</v>
      </c>
      <c r="D2266" s="3" t="s">
        <v>4530</v>
      </c>
      <c r="E2266" s="4">
        <v>13.280000000000001</v>
      </c>
      <c r="F2266" s="4">
        <v>4.6959663542235841</v>
      </c>
      <c r="G2266" s="4">
        <f t="shared" si="70"/>
        <v>35.361192426382409</v>
      </c>
      <c r="H2266" s="4">
        <v>34.103333333333332</v>
      </c>
      <c r="I2266" s="4">
        <v>8.3022968709468046</v>
      </c>
      <c r="J2266" s="4">
        <f t="shared" si="71"/>
        <v>24.344531925364496</v>
      </c>
      <c r="K2266" s="3">
        <v>-1.21</v>
      </c>
      <c r="L2266" s="3">
        <v>-2.31</v>
      </c>
      <c r="M2266" s="5">
        <v>2.27E-5</v>
      </c>
      <c r="N2266" s="5">
        <v>2.7900000000000001E-4</v>
      </c>
      <c r="O2266" s="3">
        <v>0.74</v>
      </c>
    </row>
    <row r="2267" spans="1:15" x14ac:dyDescent="0.45">
      <c r="A2267" s="8">
        <v>2264</v>
      </c>
      <c r="B2267" s="3" t="s">
        <v>4531</v>
      </c>
      <c r="C2267" s="3">
        <v>14</v>
      </c>
      <c r="D2267" s="3" t="s">
        <v>4532</v>
      </c>
      <c r="E2267" s="4">
        <v>0.21</v>
      </c>
      <c r="F2267" s="4">
        <v>7.0000000000000007E-2</v>
      </c>
      <c r="G2267" s="4">
        <f t="shared" si="70"/>
        <v>33.333333333333336</v>
      </c>
      <c r="H2267" s="4">
        <v>0.97000000000000008</v>
      </c>
      <c r="I2267" s="4">
        <v>1.3597399555105182E-16</v>
      </c>
      <c r="J2267" s="4">
        <f t="shared" si="71"/>
        <v>1.4017937685675444E-14</v>
      </c>
      <c r="K2267" s="3">
        <v>-2.2599999999999998</v>
      </c>
      <c r="L2267" s="3">
        <v>-4.8</v>
      </c>
      <c r="M2267" s="5">
        <v>2.8800000000000001E-4</v>
      </c>
      <c r="N2267" s="5">
        <v>2.7899999999999999E-3</v>
      </c>
      <c r="O2267" s="3">
        <v>1</v>
      </c>
    </row>
    <row r="2268" spans="1:15" x14ac:dyDescent="0.45">
      <c r="A2268" s="8">
        <v>2265</v>
      </c>
      <c r="B2268" s="3" t="s">
        <v>4533</v>
      </c>
      <c r="C2268" s="3">
        <v>14</v>
      </c>
      <c r="D2268" s="3" t="s">
        <v>4534</v>
      </c>
      <c r="E2268" s="4">
        <v>22.74</v>
      </c>
      <c r="F2268" s="4">
        <v>2.4902409521971958</v>
      </c>
      <c r="G2268" s="4">
        <f t="shared" si="70"/>
        <v>10.950927670172366</v>
      </c>
      <c r="H2268" s="4">
        <v>10.033333333333333</v>
      </c>
      <c r="I2268" s="4">
        <v>1.7205038021850885</v>
      </c>
      <c r="J2268" s="4">
        <f t="shared" si="71"/>
        <v>17.147878427093904</v>
      </c>
      <c r="K2268" s="3">
        <v>1.27</v>
      </c>
      <c r="L2268" s="3">
        <v>2.41</v>
      </c>
      <c r="M2268" s="5">
        <v>2.11E-10</v>
      </c>
      <c r="N2268" s="5">
        <v>5.38E-9</v>
      </c>
      <c r="O2268" s="5">
        <v>6.8800000000000002E-6</v>
      </c>
    </row>
    <row r="2269" spans="1:15" x14ac:dyDescent="0.45">
      <c r="A2269" s="8">
        <v>2266</v>
      </c>
      <c r="B2269" s="3" t="s">
        <v>4535</v>
      </c>
      <c r="C2269" s="3">
        <v>14</v>
      </c>
      <c r="D2269" s="3" t="s">
        <v>4536</v>
      </c>
      <c r="E2269" s="4">
        <v>1.1200000000000001</v>
      </c>
      <c r="F2269" s="4">
        <v>0.63694583757176693</v>
      </c>
      <c r="G2269" s="4">
        <f t="shared" si="70"/>
        <v>56.870164068907755</v>
      </c>
      <c r="H2269" s="4">
        <v>5.4266666666666659</v>
      </c>
      <c r="I2269" s="4">
        <v>0.35218366420567193</v>
      </c>
      <c r="J2269" s="4">
        <f t="shared" si="71"/>
        <v>6.4898709620209827</v>
      </c>
      <c r="K2269" s="3">
        <v>-1.86</v>
      </c>
      <c r="L2269" s="3">
        <v>-3.64</v>
      </c>
      <c r="M2269" s="5">
        <v>2.5899999999999999E-5</v>
      </c>
      <c r="N2269" s="5">
        <v>3.1399999999999999E-4</v>
      </c>
      <c r="O2269" s="3">
        <v>0.85</v>
      </c>
    </row>
    <row r="2270" spans="1:15" x14ac:dyDescent="0.45">
      <c r="A2270" s="8">
        <v>2267</v>
      </c>
      <c r="B2270" s="3" t="s">
        <v>4537</v>
      </c>
      <c r="C2270" s="3">
        <v>14</v>
      </c>
      <c r="D2270" s="3" t="s">
        <v>4538</v>
      </c>
      <c r="E2270" s="4">
        <v>0.29000000000000004</v>
      </c>
      <c r="F2270" s="4">
        <v>0.10535653752852725</v>
      </c>
      <c r="G2270" s="4">
        <f t="shared" si="70"/>
        <v>36.329840527078353</v>
      </c>
      <c r="H2270" s="4">
        <v>12.07</v>
      </c>
      <c r="I2270" s="4">
        <v>2.771281292110205</v>
      </c>
      <c r="J2270" s="4">
        <f t="shared" si="71"/>
        <v>22.96007698517154</v>
      </c>
      <c r="K2270" s="3">
        <v>-5.26</v>
      </c>
      <c r="L2270" s="3">
        <v>-38.22</v>
      </c>
      <c r="M2270" s="3">
        <v>0</v>
      </c>
      <c r="N2270" s="3">
        <v>0</v>
      </c>
      <c r="O2270" s="3">
        <v>0</v>
      </c>
    </row>
    <row r="2271" spans="1:15" x14ac:dyDescent="0.45">
      <c r="A2271" s="8">
        <v>2268</v>
      </c>
      <c r="B2271" s="3" t="s">
        <v>4539</v>
      </c>
      <c r="C2271" s="3">
        <v>14</v>
      </c>
      <c r="D2271" s="3" t="s">
        <v>4540</v>
      </c>
      <c r="E2271" s="4">
        <v>11.306666666666667</v>
      </c>
      <c r="F2271" s="4">
        <v>2.3131436041312461</v>
      </c>
      <c r="G2271" s="4">
        <f t="shared" si="70"/>
        <v>20.458227630877765</v>
      </c>
      <c r="H2271" s="4">
        <v>25.263333333333332</v>
      </c>
      <c r="I2271" s="4">
        <v>0.57735026918962584</v>
      </c>
      <c r="J2271" s="4">
        <f t="shared" si="71"/>
        <v>2.2853289452023717</v>
      </c>
      <c r="K2271" s="3">
        <v>-1.05</v>
      </c>
      <c r="L2271" s="3">
        <v>-2.0699999999999998</v>
      </c>
      <c r="M2271" s="5">
        <v>1.0099999999999999E-8</v>
      </c>
      <c r="N2271" s="5">
        <v>2.0800000000000001E-7</v>
      </c>
      <c r="O2271" s="5">
        <v>3.2899999999999997E-4</v>
      </c>
    </row>
    <row r="2272" spans="1:15" x14ac:dyDescent="0.45">
      <c r="A2272" s="8">
        <v>2269</v>
      </c>
      <c r="B2272" s="3" t="s">
        <v>4541</v>
      </c>
      <c r="C2272" s="3">
        <v>14</v>
      </c>
      <c r="D2272" s="3" t="s">
        <v>4542</v>
      </c>
      <c r="E2272" s="4">
        <v>6.3633333333333333</v>
      </c>
      <c r="F2272" s="4">
        <v>1.1096996590669637</v>
      </c>
      <c r="G2272" s="4">
        <f t="shared" si="70"/>
        <v>17.438967926667843</v>
      </c>
      <c r="H2272" s="4">
        <v>13.506666666666668</v>
      </c>
      <c r="I2272" s="4">
        <v>6.3508529610858511E-2</v>
      </c>
      <c r="J2272" s="4">
        <f t="shared" si="71"/>
        <v>0.47020135447328609</v>
      </c>
      <c r="K2272" s="3">
        <v>-1.1499999999999999</v>
      </c>
      <c r="L2272" s="3">
        <v>-2.21</v>
      </c>
      <c r="M2272" s="5">
        <v>1.04E-10</v>
      </c>
      <c r="N2272" s="5">
        <v>2.7400000000000001E-9</v>
      </c>
      <c r="O2272" s="5">
        <v>3.3900000000000002E-6</v>
      </c>
    </row>
    <row r="2273" spans="1:15" x14ac:dyDescent="0.45">
      <c r="A2273" s="8">
        <v>2270</v>
      </c>
      <c r="B2273" s="3" t="s">
        <v>4543</v>
      </c>
      <c r="C2273" s="3">
        <v>14</v>
      </c>
      <c r="D2273" s="3" t="s">
        <v>4544</v>
      </c>
      <c r="E2273" s="4">
        <v>2.62</v>
      </c>
      <c r="F2273" s="4">
        <v>0.57506521369319519</v>
      </c>
      <c r="G2273" s="4">
        <f t="shared" si="70"/>
        <v>21.949053957755542</v>
      </c>
      <c r="H2273" s="4">
        <v>0.1466666666666667</v>
      </c>
      <c r="I2273" s="4">
        <v>1.1547005383792509E-2</v>
      </c>
      <c r="J2273" s="4">
        <f t="shared" si="71"/>
        <v>7.8729582162221634</v>
      </c>
      <c r="K2273" s="3">
        <v>4.3899999999999997</v>
      </c>
      <c r="L2273" s="3">
        <v>21.03</v>
      </c>
      <c r="M2273" s="5">
        <v>8.42E-8</v>
      </c>
      <c r="N2273" s="5">
        <v>1.5400000000000001E-6</v>
      </c>
      <c r="O2273" s="5">
        <v>2.7499999999999998E-3</v>
      </c>
    </row>
    <row r="2274" spans="1:15" x14ac:dyDescent="0.45">
      <c r="A2274" s="8">
        <v>2271</v>
      </c>
      <c r="B2274" s="3" t="s">
        <v>4545</v>
      </c>
      <c r="C2274" s="3">
        <v>14</v>
      </c>
      <c r="D2274" s="3" t="s">
        <v>4546</v>
      </c>
      <c r="E2274" s="4">
        <v>2.8966666666666669</v>
      </c>
      <c r="F2274" s="4">
        <v>0.66725807101400214</v>
      </c>
      <c r="G2274" s="4">
        <f t="shared" si="70"/>
        <v>23.03537644467211</v>
      </c>
      <c r="H2274" s="4">
        <v>1.3933333333333333</v>
      </c>
      <c r="I2274" s="4">
        <v>2.3094010767585049E-2</v>
      </c>
      <c r="J2274" s="4">
        <f t="shared" si="71"/>
        <v>1.6574648876257214</v>
      </c>
      <c r="K2274" s="3">
        <v>1.32</v>
      </c>
      <c r="L2274" s="3">
        <v>2.5</v>
      </c>
      <c r="M2274" s="5">
        <v>3.3899999999999997E-5</v>
      </c>
      <c r="N2274" s="5">
        <v>4.0299999999999998E-4</v>
      </c>
      <c r="O2274" s="3">
        <v>1</v>
      </c>
    </row>
    <row r="2275" spans="1:15" x14ac:dyDescent="0.45">
      <c r="A2275" s="8">
        <v>2272</v>
      </c>
      <c r="B2275" s="3" t="s">
        <v>4547</v>
      </c>
      <c r="C2275" s="3">
        <v>14</v>
      </c>
      <c r="D2275" s="3" t="s">
        <v>4548</v>
      </c>
      <c r="E2275" s="4">
        <v>4.2733333333333334</v>
      </c>
      <c r="F2275" s="4">
        <v>1.2254522974532003</v>
      </c>
      <c r="G2275" s="4">
        <f t="shared" si="70"/>
        <v>28.676730829638071</v>
      </c>
      <c r="H2275" s="4">
        <v>2.19</v>
      </c>
      <c r="I2275" s="4">
        <v>0.77942286340599476</v>
      </c>
      <c r="J2275" s="4">
        <f t="shared" si="71"/>
        <v>35.590085087031724</v>
      </c>
      <c r="K2275" s="3">
        <v>1.34</v>
      </c>
      <c r="L2275" s="3">
        <v>2.5299999999999998</v>
      </c>
      <c r="M2275" s="5">
        <v>2.8699999999999998E-4</v>
      </c>
      <c r="N2275" s="5">
        <v>2.7799999999999999E-3</v>
      </c>
      <c r="O2275" s="3">
        <v>1</v>
      </c>
    </row>
    <row r="2276" spans="1:15" x14ac:dyDescent="0.45">
      <c r="A2276" s="8">
        <v>2273</v>
      </c>
      <c r="B2276" s="3" t="s">
        <v>4549</v>
      </c>
      <c r="C2276" s="3">
        <v>14</v>
      </c>
      <c r="D2276" s="3" t="s">
        <v>4550</v>
      </c>
      <c r="E2276" s="4">
        <v>0</v>
      </c>
      <c r="F2276" s="4">
        <v>0</v>
      </c>
      <c r="G2276" s="4">
        <v>0</v>
      </c>
      <c r="H2276" s="4">
        <v>2.9600000000000004</v>
      </c>
      <c r="I2276" s="4">
        <v>2.5634351952019387</v>
      </c>
      <c r="J2276" s="4">
        <f t="shared" si="71"/>
        <v>86.602540378443862</v>
      </c>
      <c r="K2276" s="3">
        <v>-6.52</v>
      </c>
      <c r="L2276" s="3">
        <v>-91.6</v>
      </c>
      <c r="M2276" s="5">
        <v>5.5399999999999998E-3</v>
      </c>
      <c r="N2276" s="3">
        <v>0.04</v>
      </c>
      <c r="O2276" s="3">
        <v>1</v>
      </c>
    </row>
    <row r="2277" spans="1:15" x14ac:dyDescent="0.45">
      <c r="A2277" s="8">
        <v>2274</v>
      </c>
      <c r="B2277" s="3" t="s">
        <v>4551</v>
      </c>
      <c r="C2277" s="3">
        <v>14</v>
      </c>
      <c r="D2277" s="3" t="s">
        <v>4552</v>
      </c>
      <c r="E2277" s="4">
        <v>0.04</v>
      </c>
      <c r="F2277" s="4">
        <v>6.9282032302755092E-2</v>
      </c>
      <c r="G2277" s="4">
        <f t="shared" si="70"/>
        <v>173.20508075688772</v>
      </c>
      <c r="H2277" s="4">
        <v>1.6633333333333331</v>
      </c>
      <c r="I2277" s="4">
        <v>1.6512217698823297</v>
      </c>
      <c r="J2277" s="4">
        <f t="shared" si="71"/>
        <v>99.271849892725257</v>
      </c>
      <c r="K2277" s="3">
        <v>-4.91</v>
      </c>
      <c r="L2277" s="3">
        <v>-30.07</v>
      </c>
      <c r="M2277" s="5">
        <v>4.99E-5</v>
      </c>
      <c r="N2277" s="5">
        <v>5.7200000000000003E-4</v>
      </c>
      <c r="O2277" s="3">
        <v>1</v>
      </c>
    </row>
    <row r="2278" spans="1:15" x14ac:dyDescent="0.45">
      <c r="A2278" s="8">
        <v>2275</v>
      </c>
      <c r="B2278" s="3" t="s">
        <v>4553</v>
      </c>
      <c r="C2278" s="3">
        <v>14</v>
      </c>
      <c r="D2278" s="3" t="s">
        <v>4554</v>
      </c>
      <c r="E2278" s="4">
        <v>5.5266666666666664</v>
      </c>
      <c r="F2278" s="4">
        <v>0.76787585802220115</v>
      </c>
      <c r="G2278" s="4">
        <f t="shared" si="70"/>
        <v>13.89401431885768</v>
      </c>
      <c r="H2278" s="4">
        <v>20.430000000000003</v>
      </c>
      <c r="I2278" s="4">
        <v>5.1788319146309405</v>
      </c>
      <c r="J2278" s="4">
        <f t="shared" si="71"/>
        <v>25.349152788208222</v>
      </c>
      <c r="K2278" s="3">
        <v>-1.69</v>
      </c>
      <c r="L2278" s="3">
        <v>-3.22</v>
      </c>
      <c r="M2278" s="5">
        <v>1.11E-16</v>
      </c>
      <c r="N2278" s="5">
        <v>4.9099999999999997E-15</v>
      </c>
      <c r="O2278" s="5">
        <v>3.6199999999999999E-12</v>
      </c>
    </row>
    <row r="2279" spans="1:15" x14ac:dyDescent="0.45">
      <c r="A2279" s="8">
        <v>2276</v>
      </c>
      <c r="B2279" s="3" t="s">
        <v>4555</v>
      </c>
      <c r="C2279" s="3">
        <v>14</v>
      </c>
      <c r="D2279" s="3" t="s">
        <v>4556</v>
      </c>
      <c r="E2279" s="4">
        <v>0.66333333333333322</v>
      </c>
      <c r="F2279" s="4">
        <v>8.326663997864539E-2</v>
      </c>
      <c r="G2279" s="4">
        <f t="shared" si="70"/>
        <v>12.552759795775689</v>
      </c>
      <c r="H2279" s="4">
        <v>2.1333333333333333</v>
      </c>
      <c r="I2279" s="4">
        <v>5.7735026918963907E-3</v>
      </c>
      <c r="J2279" s="4">
        <f t="shared" si="71"/>
        <v>0.27063293868264332</v>
      </c>
      <c r="K2279" s="3">
        <v>-1.62</v>
      </c>
      <c r="L2279" s="3">
        <v>-3.08</v>
      </c>
      <c r="M2279" s="5">
        <v>2.0799999999999999E-4</v>
      </c>
      <c r="N2279" s="5">
        <v>2.0799999999999998E-3</v>
      </c>
      <c r="O2279" s="3">
        <v>1</v>
      </c>
    </row>
    <row r="2280" spans="1:15" x14ac:dyDescent="0.45">
      <c r="A2280" s="8">
        <v>2277</v>
      </c>
      <c r="B2280" s="3" t="s">
        <v>4557</v>
      </c>
      <c r="C2280" s="3">
        <v>14</v>
      </c>
      <c r="D2280" s="3" t="s">
        <v>4558</v>
      </c>
      <c r="E2280" s="4">
        <v>4.1566666666666663</v>
      </c>
      <c r="F2280" s="4">
        <v>0.66605805552769792</v>
      </c>
      <c r="G2280" s="4">
        <f t="shared" si="70"/>
        <v>16.023850574042452</v>
      </c>
      <c r="H2280" s="4">
        <v>27.953333333333333</v>
      </c>
      <c r="I2280" s="4">
        <v>0.84293139301685416</v>
      </c>
      <c r="J2280" s="4">
        <f t="shared" si="71"/>
        <v>3.0154950859176752</v>
      </c>
      <c r="K2280" s="3">
        <v>-2.78</v>
      </c>
      <c r="L2280" s="3">
        <v>-6.86</v>
      </c>
      <c r="M2280" s="3">
        <v>0</v>
      </c>
      <c r="N2280" s="3">
        <v>0</v>
      </c>
      <c r="O2280" s="3">
        <v>0</v>
      </c>
    </row>
    <row r="2281" spans="1:15" x14ac:dyDescent="0.45">
      <c r="A2281" s="8">
        <v>2278</v>
      </c>
      <c r="B2281" s="3" t="s">
        <v>4559</v>
      </c>
      <c r="C2281" s="3">
        <v>14</v>
      </c>
      <c r="D2281" s="3" t="s">
        <v>4560</v>
      </c>
      <c r="E2281" s="4">
        <v>18.02333333333333</v>
      </c>
      <c r="F2281" s="4">
        <v>2.7351843326060061</v>
      </c>
      <c r="G2281" s="4">
        <f t="shared" si="70"/>
        <v>15.175796186088441</v>
      </c>
      <c r="H2281" s="4">
        <v>7.9433333333333325</v>
      </c>
      <c r="I2281" s="4">
        <v>1.1720210464549392</v>
      </c>
      <c r="J2281" s="4">
        <f t="shared" si="71"/>
        <v>14.754776077905237</v>
      </c>
      <c r="K2281" s="3">
        <v>1.19</v>
      </c>
      <c r="L2281" s="3">
        <v>2.29</v>
      </c>
      <c r="M2281" s="5">
        <v>6.3199999999999999E-11</v>
      </c>
      <c r="N2281" s="5">
        <v>1.7100000000000001E-9</v>
      </c>
      <c r="O2281" s="5">
        <v>2.0600000000000002E-6</v>
      </c>
    </row>
    <row r="2282" spans="1:15" x14ac:dyDescent="0.45">
      <c r="A2282" s="8">
        <v>2279</v>
      </c>
      <c r="B2282" s="3" t="s">
        <v>4561</v>
      </c>
      <c r="C2282" s="3">
        <v>14</v>
      </c>
      <c r="D2282" s="3" t="s">
        <v>4562</v>
      </c>
      <c r="E2282" s="4">
        <v>8.1933333333333334</v>
      </c>
      <c r="F2282" s="4">
        <v>1.1612206221615886</v>
      </c>
      <c r="G2282" s="4">
        <f t="shared" si="70"/>
        <v>14.172749660230943</v>
      </c>
      <c r="H2282" s="4">
        <v>4.4066666666666672</v>
      </c>
      <c r="I2282" s="4">
        <v>2.8116958109534762</v>
      </c>
      <c r="J2282" s="4">
        <f t="shared" si="71"/>
        <v>63.805502517854976</v>
      </c>
      <c r="K2282" s="3">
        <v>1.1200000000000001</v>
      </c>
      <c r="L2282" s="3">
        <v>2.17</v>
      </c>
      <c r="M2282" s="5">
        <v>3.8700000000000002E-3</v>
      </c>
      <c r="N2282" s="3">
        <v>0.03</v>
      </c>
      <c r="O2282" s="3">
        <v>1</v>
      </c>
    </row>
    <row r="2283" spans="1:15" x14ac:dyDescent="0.45">
      <c r="A2283" s="8">
        <v>2280</v>
      </c>
      <c r="B2283" s="3" t="s">
        <v>4563</v>
      </c>
      <c r="C2283" s="3">
        <v>14</v>
      </c>
      <c r="D2283" s="3" t="s">
        <v>4564</v>
      </c>
      <c r="E2283" s="4">
        <v>8.0666666666666664</v>
      </c>
      <c r="F2283" s="4">
        <v>0.50520622851795249</v>
      </c>
      <c r="G2283" s="4">
        <f t="shared" si="70"/>
        <v>6.2628871303878411</v>
      </c>
      <c r="H2283" s="4">
        <v>17.97</v>
      </c>
      <c r="I2283" s="4">
        <v>1.5934867429633659</v>
      </c>
      <c r="J2283" s="4">
        <f t="shared" si="71"/>
        <v>8.867483266351508</v>
      </c>
      <c r="K2283" s="3">
        <v>-1.28</v>
      </c>
      <c r="L2283" s="3">
        <v>-2.4300000000000002</v>
      </c>
      <c r="M2283" s="5">
        <v>6.5799999999999995E-11</v>
      </c>
      <c r="N2283" s="5">
        <v>1.7800000000000001E-9</v>
      </c>
      <c r="O2283" s="5">
        <v>2.1500000000000002E-6</v>
      </c>
    </row>
    <row r="2284" spans="1:15" x14ac:dyDescent="0.45">
      <c r="A2284" s="8">
        <v>2281</v>
      </c>
      <c r="B2284" s="3" t="s">
        <v>4565</v>
      </c>
      <c r="C2284" s="3">
        <v>14</v>
      </c>
      <c r="D2284" s="3" t="s">
        <v>4566</v>
      </c>
      <c r="E2284" s="4">
        <v>9.5733333333333324</v>
      </c>
      <c r="F2284" s="4">
        <v>1.6501616082473096</v>
      </c>
      <c r="G2284" s="4">
        <f t="shared" si="70"/>
        <v>17.237064153001146</v>
      </c>
      <c r="H2284" s="4">
        <v>3.8566666666666669</v>
      </c>
      <c r="I2284" s="4">
        <v>0.61199128534100222</v>
      </c>
      <c r="J2284" s="4">
        <f t="shared" si="71"/>
        <v>15.86839979276583</v>
      </c>
      <c r="K2284" s="3">
        <v>1.43</v>
      </c>
      <c r="L2284" s="3">
        <v>2.69</v>
      </c>
      <c r="M2284" s="5">
        <v>8.4500000000000005E-12</v>
      </c>
      <c r="N2284" s="5">
        <v>2.5100000000000001E-10</v>
      </c>
      <c r="O2284" s="5">
        <v>2.7599999999999998E-7</v>
      </c>
    </row>
    <row r="2285" spans="1:15" x14ac:dyDescent="0.45">
      <c r="A2285" s="8">
        <v>2282</v>
      </c>
      <c r="B2285" s="3" t="s">
        <v>4567</v>
      </c>
      <c r="C2285" s="3">
        <v>14</v>
      </c>
      <c r="D2285" s="3" t="s">
        <v>4568</v>
      </c>
      <c r="E2285" s="4">
        <v>7.2033333333333331</v>
      </c>
      <c r="F2285" s="4">
        <v>0.79663877217552848</v>
      </c>
      <c r="G2285" s="4">
        <f t="shared" si="70"/>
        <v>11.059307341631584</v>
      </c>
      <c r="H2285" s="4">
        <v>3.3833333333333333</v>
      </c>
      <c r="I2285" s="4">
        <v>0.68127331764375809</v>
      </c>
      <c r="J2285" s="4">
        <f t="shared" si="71"/>
        <v>20.136157171736695</v>
      </c>
      <c r="K2285" s="3">
        <v>1.02</v>
      </c>
      <c r="L2285" s="3">
        <v>2.02</v>
      </c>
      <c r="M2285" s="5">
        <v>1.6199999999999999E-7</v>
      </c>
      <c r="N2285" s="5">
        <v>2.8399999999999999E-6</v>
      </c>
      <c r="O2285" s="5">
        <v>5.28E-3</v>
      </c>
    </row>
    <row r="2286" spans="1:15" x14ac:dyDescent="0.45">
      <c r="A2286" s="8">
        <v>2283</v>
      </c>
      <c r="B2286" s="3" t="s">
        <v>4569</v>
      </c>
      <c r="C2286" s="3">
        <v>14</v>
      </c>
      <c r="D2286" s="3" t="s">
        <v>4570</v>
      </c>
      <c r="E2286" s="4">
        <v>1.6600000000000001</v>
      </c>
      <c r="F2286" s="4">
        <v>0.41677331968349329</v>
      </c>
      <c r="G2286" s="4">
        <f t="shared" si="70"/>
        <v>25.106826486957424</v>
      </c>
      <c r="H2286" s="4">
        <v>1.0433333333333332</v>
      </c>
      <c r="I2286" s="4">
        <v>0.44455970727601235</v>
      </c>
      <c r="J2286" s="4">
        <f t="shared" si="71"/>
        <v>42.60955660792451</v>
      </c>
      <c r="K2286" s="3">
        <v>1.04</v>
      </c>
      <c r="L2286" s="3">
        <v>2.0499999999999998</v>
      </c>
      <c r="M2286" s="5">
        <v>5.8100000000000001E-3</v>
      </c>
      <c r="N2286" s="3">
        <v>0.04</v>
      </c>
      <c r="O2286" s="3">
        <v>1</v>
      </c>
    </row>
    <row r="2287" spans="1:15" x14ac:dyDescent="0.45">
      <c r="A2287" s="8">
        <v>2284</v>
      </c>
      <c r="B2287" s="3" t="s">
        <v>4571</v>
      </c>
      <c r="C2287" s="3">
        <v>14</v>
      </c>
      <c r="D2287" s="3" t="s">
        <v>4572</v>
      </c>
      <c r="E2287" s="4">
        <v>9.9733333333333345</v>
      </c>
      <c r="F2287" s="4">
        <v>1.4660263753880125</v>
      </c>
      <c r="G2287" s="4">
        <f t="shared" si="70"/>
        <v>14.699462320066969</v>
      </c>
      <c r="H2287" s="4">
        <v>4.72</v>
      </c>
      <c r="I2287" s="4">
        <v>0.25980762113533173</v>
      </c>
      <c r="J2287" s="4">
        <f t="shared" si="71"/>
        <v>5.504398752867198</v>
      </c>
      <c r="K2287" s="3">
        <v>1.1200000000000001</v>
      </c>
      <c r="L2287" s="3">
        <v>2.1800000000000002</v>
      </c>
      <c r="M2287" s="5">
        <v>4.7400000000000004E-6</v>
      </c>
      <c r="N2287" s="5">
        <v>6.6199999999999996E-5</v>
      </c>
      <c r="O2287" s="3">
        <v>0.15</v>
      </c>
    </row>
    <row r="2288" spans="1:15" x14ac:dyDescent="0.45">
      <c r="A2288" s="8">
        <v>2285</v>
      </c>
      <c r="B2288" s="3" t="s">
        <v>4573</v>
      </c>
      <c r="C2288" s="3">
        <v>14</v>
      </c>
      <c r="D2288" s="3" t="s">
        <v>4574</v>
      </c>
      <c r="E2288" s="4">
        <v>49.986666666666672</v>
      </c>
      <c r="F2288" s="4">
        <v>2.9584511713620234</v>
      </c>
      <c r="G2288" s="4">
        <f t="shared" si="70"/>
        <v>5.9184806042185043</v>
      </c>
      <c r="H2288" s="4">
        <v>15.373333333333333</v>
      </c>
      <c r="I2288" s="4">
        <v>0.14433756729740646</v>
      </c>
      <c r="J2288" s="4">
        <f t="shared" si="71"/>
        <v>0.93888270141417907</v>
      </c>
      <c r="K2288" s="3">
        <v>1.51</v>
      </c>
      <c r="L2288" s="3">
        <v>2.84</v>
      </c>
      <c r="M2288" s="5">
        <v>1.11E-16</v>
      </c>
      <c r="N2288" s="5">
        <v>4.9099999999999997E-15</v>
      </c>
      <c r="O2288" s="5">
        <v>3.6199999999999999E-12</v>
      </c>
    </row>
    <row r="2289" spans="1:15" x14ac:dyDescent="0.45">
      <c r="A2289" s="8">
        <v>2286</v>
      </c>
      <c r="B2289" s="3" t="s">
        <v>4575</v>
      </c>
      <c r="C2289" s="3">
        <v>15</v>
      </c>
      <c r="D2289" s="3" t="s">
        <v>4576</v>
      </c>
      <c r="E2289" s="4">
        <v>6.55</v>
      </c>
      <c r="F2289" s="4">
        <v>0.42154477816715991</v>
      </c>
      <c r="G2289" s="4">
        <f t="shared" si="70"/>
        <v>6.4357981399566402</v>
      </c>
      <c r="H2289" s="4">
        <v>1.42</v>
      </c>
      <c r="I2289" s="4">
        <v>0.27712812921102115</v>
      </c>
      <c r="J2289" s="4">
        <f t="shared" si="71"/>
        <v>19.516065437395859</v>
      </c>
      <c r="K2289" s="3">
        <v>1.95</v>
      </c>
      <c r="L2289" s="3">
        <v>3.88</v>
      </c>
      <c r="M2289" s="3">
        <v>0</v>
      </c>
      <c r="N2289" s="3">
        <v>0</v>
      </c>
      <c r="O2289" s="3">
        <v>0</v>
      </c>
    </row>
    <row r="2290" spans="1:15" x14ac:dyDescent="0.45">
      <c r="A2290" s="8">
        <v>2287</v>
      </c>
      <c r="B2290" s="3" t="s">
        <v>4577</v>
      </c>
      <c r="C2290" s="3">
        <v>15</v>
      </c>
      <c r="D2290" s="3" t="s">
        <v>4578</v>
      </c>
      <c r="E2290" s="4">
        <v>11.533333333333333</v>
      </c>
      <c r="F2290" s="4">
        <v>0.82971882787684981</v>
      </c>
      <c r="G2290" s="4">
        <f t="shared" si="70"/>
        <v>7.1940938833252881</v>
      </c>
      <c r="H2290" s="4">
        <v>24.656666666666666</v>
      </c>
      <c r="I2290" s="4">
        <v>2.2458925471476445</v>
      </c>
      <c r="J2290" s="4">
        <f t="shared" si="71"/>
        <v>9.1086624867418315</v>
      </c>
      <c r="K2290" s="3">
        <v>-1.44</v>
      </c>
      <c r="L2290" s="3">
        <v>-2.71</v>
      </c>
      <c r="M2290" s="5">
        <v>9.4500000000000001E-14</v>
      </c>
      <c r="N2290" s="5">
        <v>3.3800000000000001E-12</v>
      </c>
      <c r="O2290" s="5">
        <v>3.0800000000000001E-9</v>
      </c>
    </row>
    <row r="2291" spans="1:15" x14ac:dyDescent="0.45">
      <c r="A2291" s="8">
        <v>2288</v>
      </c>
      <c r="B2291" s="3" t="s">
        <v>4579</v>
      </c>
      <c r="C2291" s="3">
        <v>15</v>
      </c>
      <c r="D2291" s="3" t="s">
        <v>4580</v>
      </c>
      <c r="E2291" s="4">
        <v>8.3699999999999992</v>
      </c>
      <c r="F2291" s="4">
        <v>2.4758634857358364</v>
      </c>
      <c r="G2291" s="4">
        <f t="shared" si="70"/>
        <v>29.580208909627675</v>
      </c>
      <c r="H2291" s="4">
        <v>32.596666666666671</v>
      </c>
      <c r="I2291" s="4">
        <v>1.166247543763046</v>
      </c>
      <c r="J2291" s="4">
        <f t="shared" si="71"/>
        <v>3.5778122827376393</v>
      </c>
      <c r="K2291" s="3">
        <v>-1.7</v>
      </c>
      <c r="L2291" s="3">
        <v>-3.24</v>
      </c>
      <c r="M2291" s="5">
        <v>2.5099999999999999E-13</v>
      </c>
      <c r="N2291" s="5">
        <v>8.6600000000000007E-12</v>
      </c>
      <c r="O2291" s="5">
        <v>8.1699999999999997E-9</v>
      </c>
    </row>
    <row r="2292" spans="1:15" x14ac:dyDescent="0.45">
      <c r="A2292" s="8">
        <v>2289</v>
      </c>
      <c r="B2292" s="3" t="s">
        <v>4581</v>
      </c>
      <c r="C2292" s="3">
        <v>15</v>
      </c>
      <c r="D2292" s="3" t="s">
        <v>4582</v>
      </c>
      <c r="E2292" s="4">
        <v>13.566666666666665</v>
      </c>
      <c r="F2292" s="4">
        <v>0.82038608796915491</v>
      </c>
      <c r="G2292" s="4">
        <f t="shared" si="70"/>
        <v>6.0470719014925436</v>
      </c>
      <c r="H2292" s="4">
        <v>37.199999999999996</v>
      </c>
      <c r="I2292" s="4">
        <v>2.2516660498395398</v>
      </c>
      <c r="J2292" s="4">
        <f t="shared" si="71"/>
        <v>6.0528657253751073</v>
      </c>
      <c r="K2292" s="3">
        <v>-1.52</v>
      </c>
      <c r="L2292" s="3">
        <v>-2.87</v>
      </c>
      <c r="M2292" s="3">
        <v>0</v>
      </c>
      <c r="N2292" s="3">
        <v>0</v>
      </c>
      <c r="O2292" s="3">
        <v>0</v>
      </c>
    </row>
    <row r="2293" spans="1:15" x14ac:dyDescent="0.45">
      <c r="A2293" s="8">
        <v>2290</v>
      </c>
      <c r="B2293" s="3" t="s">
        <v>4583</v>
      </c>
      <c r="C2293" s="3">
        <v>15</v>
      </c>
      <c r="D2293" s="3" t="s">
        <v>4584</v>
      </c>
      <c r="E2293" s="4">
        <v>8.8166666666666664</v>
      </c>
      <c r="F2293" s="4">
        <v>0.9254368337889588</v>
      </c>
      <c r="G2293" s="4">
        <f t="shared" si="70"/>
        <v>10.496448020290648</v>
      </c>
      <c r="H2293" s="4">
        <v>3.436666666666667</v>
      </c>
      <c r="I2293" s="4">
        <v>1.5011106998930259</v>
      </c>
      <c r="J2293" s="4">
        <f t="shared" si="71"/>
        <v>43.679263818419763</v>
      </c>
      <c r="K2293" s="3">
        <v>1.45</v>
      </c>
      <c r="L2293" s="3">
        <v>2.73</v>
      </c>
      <c r="M2293" s="5">
        <v>2.69E-9</v>
      </c>
      <c r="N2293" s="5">
        <v>5.99E-8</v>
      </c>
      <c r="O2293" s="5">
        <v>8.7800000000000006E-5</v>
      </c>
    </row>
    <row r="2294" spans="1:15" x14ac:dyDescent="0.45">
      <c r="A2294" s="8">
        <v>2291</v>
      </c>
      <c r="B2294" s="3" t="s">
        <v>4585</v>
      </c>
      <c r="C2294" s="3">
        <v>15</v>
      </c>
      <c r="D2294" s="3" t="s">
        <v>4586</v>
      </c>
      <c r="E2294" s="4">
        <v>2.6333333333333333</v>
      </c>
      <c r="F2294" s="4">
        <v>2.5659371257560717</v>
      </c>
      <c r="G2294" s="4">
        <f t="shared" si="70"/>
        <v>97.440650345167285</v>
      </c>
      <c r="H2294" s="4">
        <v>0.18999999999999997</v>
      </c>
      <c r="I2294" s="4">
        <v>0.32908965343808666</v>
      </c>
      <c r="J2294" s="4">
        <f t="shared" si="71"/>
        <v>173.20508075688775</v>
      </c>
      <c r="K2294" s="3">
        <v>2.48</v>
      </c>
      <c r="L2294" s="3">
        <v>5.59</v>
      </c>
      <c r="M2294" s="5">
        <v>5.6499999999999996E-3</v>
      </c>
      <c r="N2294" s="3">
        <v>0.04</v>
      </c>
      <c r="O2294" s="3">
        <v>1</v>
      </c>
    </row>
    <row r="2295" spans="1:15" x14ac:dyDescent="0.45">
      <c r="A2295" s="8">
        <v>2292</v>
      </c>
      <c r="B2295" s="3" t="s">
        <v>4587</v>
      </c>
      <c r="C2295" s="3">
        <v>15</v>
      </c>
      <c r="D2295" s="3" t="s">
        <v>4588</v>
      </c>
      <c r="E2295" s="4">
        <v>8.5966666666666658</v>
      </c>
      <c r="F2295" s="4">
        <v>2.854125668805306</v>
      </c>
      <c r="G2295" s="4">
        <f t="shared" si="70"/>
        <v>33.200376139650714</v>
      </c>
      <c r="H2295" s="4">
        <v>0</v>
      </c>
      <c r="I2295" s="4">
        <v>0</v>
      </c>
      <c r="J2295" s="4">
        <v>0</v>
      </c>
      <c r="K2295" s="3">
        <v>2.56</v>
      </c>
      <c r="L2295" s="3">
        <v>5.89</v>
      </c>
      <c r="M2295" s="5">
        <v>1.1999999999999999E-3</v>
      </c>
      <c r="N2295" s="3">
        <v>0.01</v>
      </c>
      <c r="O2295" s="3">
        <v>1</v>
      </c>
    </row>
    <row r="2296" spans="1:15" x14ac:dyDescent="0.45">
      <c r="A2296" s="8">
        <v>2293</v>
      </c>
      <c r="B2296" s="3" t="s">
        <v>4589</v>
      </c>
      <c r="C2296" s="3">
        <v>15</v>
      </c>
      <c r="D2296" s="3" t="s">
        <v>4590</v>
      </c>
      <c r="E2296" s="4">
        <v>7.46</v>
      </c>
      <c r="F2296" s="4">
        <v>5.5669021906263101</v>
      </c>
      <c r="G2296" s="4">
        <f t="shared" si="70"/>
        <v>74.623353761746785</v>
      </c>
      <c r="H2296" s="4">
        <v>8.3333333333333329E-2</v>
      </c>
      <c r="I2296" s="4">
        <v>0.14433756729740646</v>
      </c>
      <c r="J2296" s="4">
        <f t="shared" si="71"/>
        <v>173.20508075688775</v>
      </c>
      <c r="K2296" s="3">
        <v>3.61</v>
      </c>
      <c r="L2296" s="3">
        <v>12.2</v>
      </c>
      <c r="M2296" s="5">
        <v>1.0200000000000001E-5</v>
      </c>
      <c r="N2296" s="5">
        <v>1.3300000000000001E-4</v>
      </c>
      <c r="O2296" s="3">
        <v>0.33</v>
      </c>
    </row>
    <row r="2297" spans="1:15" x14ac:dyDescent="0.45">
      <c r="A2297" s="8">
        <v>2294</v>
      </c>
      <c r="B2297" s="3" t="s">
        <v>4591</v>
      </c>
      <c r="C2297" s="3">
        <v>15</v>
      </c>
      <c r="D2297" s="3" t="s">
        <v>4592</v>
      </c>
      <c r="E2297" s="4">
        <v>33.783333333333331</v>
      </c>
      <c r="F2297" s="4">
        <v>0.80388639330027933</v>
      </c>
      <c r="G2297" s="4">
        <f t="shared" si="70"/>
        <v>2.3795354513081777</v>
      </c>
      <c r="H2297" s="4">
        <v>13.946666666666667</v>
      </c>
      <c r="I2297" s="4">
        <v>2.1073284825421199</v>
      </c>
      <c r="J2297" s="4">
        <f t="shared" si="71"/>
        <v>15.109907857615582</v>
      </c>
      <c r="K2297" s="3">
        <v>1.28</v>
      </c>
      <c r="L2297" s="3">
        <v>2.4300000000000002</v>
      </c>
      <c r="M2297" s="5">
        <v>2.2200000000000001E-16</v>
      </c>
      <c r="N2297" s="5">
        <v>9.6300000000000007E-15</v>
      </c>
      <c r="O2297" s="5">
        <v>7.2399999999999998E-12</v>
      </c>
    </row>
    <row r="2298" spans="1:15" x14ac:dyDescent="0.45">
      <c r="A2298" s="8">
        <v>2295</v>
      </c>
      <c r="B2298" s="3" t="s">
        <v>4593</v>
      </c>
      <c r="C2298" s="3">
        <v>15</v>
      </c>
      <c r="D2298" s="3" t="s">
        <v>4594</v>
      </c>
      <c r="E2298" s="4">
        <v>0.55333333333333334</v>
      </c>
      <c r="F2298" s="4">
        <v>0.2285461295522927</v>
      </c>
      <c r="G2298" s="4">
        <f t="shared" si="70"/>
        <v>41.303517388968558</v>
      </c>
      <c r="H2298" s="4">
        <v>0</v>
      </c>
      <c r="I2298" s="4">
        <v>0</v>
      </c>
      <c r="J2298" s="4">
        <v>0</v>
      </c>
      <c r="K2298" s="3">
        <v>4.05</v>
      </c>
      <c r="L2298" s="3">
        <v>16.57</v>
      </c>
      <c r="M2298" s="5">
        <v>4.1399999999999998E-4</v>
      </c>
      <c r="N2298" s="5">
        <v>3.8800000000000002E-3</v>
      </c>
      <c r="O2298" s="3">
        <v>1</v>
      </c>
    </row>
    <row r="2299" spans="1:15" x14ac:dyDescent="0.45">
      <c r="A2299" s="8">
        <v>2296</v>
      </c>
      <c r="B2299" s="3" t="s">
        <v>4595</v>
      </c>
      <c r="C2299" s="3">
        <v>15</v>
      </c>
      <c r="D2299" s="3" t="s">
        <v>4596</v>
      </c>
      <c r="E2299" s="4">
        <v>90.530000000000015</v>
      </c>
      <c r="F2299" s="4">
        <v>4.0663374183655758</v>
      </c>
      <c r="G2299" s="4">
        <f t="shared" si="70"/>
        <v>4.4917015556893567</v>
      </c>
      <c r="H2299" s="4">
        <v>31.993333333333329</v>
      </c>
      <c r="I2299" s="4">
        <v>2.8463368271048548</v>
      </c>
      <c r="J2299" s="4">
        <f t="shared" si="71"/>
        <v>8.8966560547140716</v>
      </c>
      <c r="K2299" s="3">
        <v>1.1000000000000001</v>
      </c>
      <c r="L2299" s="3">
        <v>2.14</v>
      </c>
      <c r="M2299" s="5">
        <v>5.54E-8</v>
      </c>
      <c r="N2299" s="5">
        <v>1.04E-6</v>
      </c>
      <c r="O2299" s="5">
        <v>1.81E-3</v>
      </c>
    </row>
    <row r="2300" spans="1:15" x14ac:dyDescent="0.45">
      <c r="A2300" s="8">
        <v>2297</v>
      </c>
      <c r="B2300" s="3" t="s">
        <v>4597</v>
      </c>
      <c r="C2300" s="3">
        <v>15</v>
      </c>
      <c r="D2300" s="3" t="s">
        <v>4598</v>
      </c>
      <c r="E2300" s="4">
        <v>2.8233333333333328</v>
      </c>
      <c r="F2300" s="4">
        <v>0.37112441759245457</v>
      </c>
      <c r="G2300" s="4">
        <f t="shared" si="70"/>
        <v>13.144902630193197</v>
      </c>
      <c r="H2300" s="4">
        <v>0.18000000000000002</v>
      </c>
      <c r="I2300" s="4">
        <v>0.12124355652982137</v>
      </c>
      <c r="J2300" s="4">
        <f t="shared" si="71"/>
        <v>67.357531405456299</v>
      </c>
      <c r="K2300" s="3">
        <v>4.0999999999999996</v>
      </c>
      <c r="L2300" s="3">
        <v>17.14</v>
      </c>
      <c r="M2300" s="5">
        <v>4.4400000000000002E-16</v>
      </c>
      <c r="N2300" s="5">
        <v>1.8799999999999999E-14</v>
      </c>
      <c r="O2300" s="5">
        <v>1.45E-11</v>
      </c>
    </row>
    <row r="2301" spans="1:15" x14ac:dyDescent="0.45">
      <c r="A2301" s="8">
        <v>2298</v>
      </c>
      <c r="B2301" s="3" t="s">
        <v>4599</v>
      </c>
      <c r="C2301" s="3">
        <v>15</v>
      </c>
      <c r="D2301" s="3" t="s">
        <v>4600</v>
      </c>
      <c r="E2301" s="4">
        <v>7.4266666666666667</v>
      </c>
      <c r="F2301" s="4">
        <v>0.67678159943465732</v>
      </c>
      <c r="G2301" s="4">
        <f t="shared" si="70"/>
        <v>9.1128581611488855</v>
      </c>
      <c r="H2301" s="4">
        <v>1.9766666666666666</v>
      </c>
      <c r="I2301" s="4">
        <v>0.7159143337951368</v>
      </c>
      <c r="J2301" s="4">
        <f t="shared" si="71"/>
        <v>36.218263092502703</v>
      </c>
      <c r="K2301" s="3">
        <v>1.94</v>
      </c>
      <c r="L2301" s="3">
        <v>3.83</v>
      </c>
      <c r="M2301" s="5">
        <v>1.42E-11</v>
      </c>
      <c r="N2301" s="5">
        <v>4.1200000000000002E-10</v>
      </c>
      <c r="O2301" s="5">
        <v>4.63E-7</v>
      </c>
    </row>
    <row r="2302" spans="1:15" x14ac:dyDescent="0.45">
      <c r="A2302" s="8">
        <v>2299</v>
      </c>
      <c r="B2302" s="3" t="s">
        <v>4601</v>
      </c>
      <c r="C2302" s="3">
        <v>15</v>
      </c>
      <c r="D2302" s="3" t="s">
        <v>4602</v>
      </c>
      <c r="E2302" s="4">
        <v>32.11</v>
      </c>
      <c r="F2302" s="4">
        <v>1.78602911510423</v>
      </c>
      <c r="G2302" s="4">
        <f t="shared" si="70"/>
        <v>5.5622208505270327</v>
      </c>
      <c r="H2302" s="4">
        <v>103.79666666666667</v>
      </c>
      <c r="I2302" s="4">
        <v>15.49030772235761</v>
      </c>
      <c r="J2302" s="4">
        <f t="shared" si="71"/>
        <v>14.92370441153307</v>
      </c>
      <c r="K2302" s="3">
        <v>-1.58</v>
      </c>
      <c r="L2302" s="3">
        <v>-2.99</v>
      </c>
      <c r="M2302" s="3">
        <v>0</v>
      </c>
      <c r="N2302" s="3">
        <v>0</v>
      </c>
      <c r="O2302" s="3">
        <v>0</v>
      </c>
    </row>
    <row r="2303" spans="1:15" x14ac:dyDescent="0.45">
      <c r="A2303" s="8">
        <v>2300</v>
      </c>
      <c r="B2303" s="3" t="s">
        <v>4603</v>
      </c>
      <c r="C2303" s="3">
        <v>15</v>
      </c>
      <c r="D2303" s="3" t="s">
        <v>4604</v>
      </c>
      <c r="E2303" s="4">
        <v>20.319999999999997</v>
      </c>
      <c r="F2303" s="4">
        <v>1.3584181977579666</v>
      </c>
      <c r="G2303" s="4">
        <f t="shared" si="70"/>
        <v>6.6851289259742455</v>
      </c>
      <c r="H2303" s="4">
        <v>45.843333333333334</v>
      </c>
      <c r="I2303" s="4">
        <v>0.4792007234273884</v>
      </c>
      <c r="J2303" s="4">
        <f t="shared" si="71"/>
        <v>1.0453007854883771</v>
      </c>
      <c r="K2303" s="3">
        <v>-1.32</v>
      </c>
      <c r="L2303" s="3">
        <v>-2.5</v>
      </c>
      <c r="M2303" s="5">
        <v>2.33E-15</v>
      </c>
      <c r="N2303" s="5">
        <v>9.5200000000000001E-14</v>
      </c>
      <c r="O2303" s="5">
        <v>7.6100000000000001E-11</v>
      </c>
    </row>
    <row r="2304" spans="1:15" x14ac:dyDescent="0.45">
      <c r="A2304" s="8">
        <v>2301</v>
      </c>
      <c r="B2304" s="3" t="s">
        <v>4605</v>
      </c>
      <c r="C2304" s="3">
        <v>15</v>
      </c>
      <c r="D2304" s="3" t="s">
        <v>4606</v>
      </c>
      <c r="E2304" s="4">
        <v>1.7166666666666668</v>
      </c>
      <c r="F2304" s="4">
        <v>0.28919428302325123</v>
      </c>
      <c r="G2304" s="4">
        <f t="shared" si="70"/>
        <v>16.846268913975798</v>
      </c>
      <c r="H2304" s="4">
        <v>9.2299999999999986</v>
      </c>
      <c r="I2304" s="4">
        <v>2.2689865579152335</v>
      </c>
      <c r="J2304" s="4">
        <f t="shared" si="71"/>
        <v>24.582736272104373</v>
      </c>
      <c r="K2304" s="3">
        <v>-2.4300000000000002</v>
      </c>
      <c r="L2304" s="3">
        <v>-5.38</v>
      </c>
      <c r="M2304" s="5">
        <v>7.77E-16</v>
      </c>
      <c r="N2304" s="5">
        <v>3.25E-14</v>
      </c>
      <c r="O2304" s="5">
        <v>2.5400000000000001E-11</v>
      </c>
    </row>
    <row r="2305" spans="1:15" x14ac:dyDescent="0.45">
      <c r="A2305" s="8">
        <v>2302</v>
      </c>
      <c r="B2305" s="3" t="s">
        <v>4607</v>
      </c>
      <c r="C2305" s="3">
        <v>15</v>
      </c>
      <c r="D2305" s="3" t="s">
        <v>4608</v>
      </c>
      <c r="E2305" s="4">
        <v>9.3766666666666669</v>
      </c>
      <c r="F2305" s="4">
        <v>0.62428625912583846</v>
      </c>
      <c r="G2305" s="4">
        <f t="shared" si="70"/>
        <v>6.6578698093761659</v>
      </c>
      <c r="H2305" s="4">
        <v>5.4133333333333331</v>
      </c>
      <c r="I2305" s="4">
        <v>0.89489291724392195</v>
      </c>
      <c r="J2305" s="4">
        <f t="shared" si="71"/>
        <v>16.531273101796589</v>
      </c>
      <c r="K2305" s="3">
        <v>1.03</v>
      </c>
      <c r="L2305" s="3">
        <v>2.0499999999999998</v>
      </c>
      <c r="M2305" s="5">
        <v>9.9999999999999995E-8</v>
      </c>
      <c r="N2305" s="5">
        <v>1.8199999999999999E-6</v>
      </c>
      <c r="O2305" s="5">
        <v>3.2699999999999999E-3</v>
      </c>
    </row>
    <row r="2306" spans="1:15" x14ac:dyDescent="0.45">
      <c r="A2306" s="8">
        <v>2303</v>
      </c>
      <c r="B2306" s="3" t="s">
        <v>4609</v>
      </c>
      <c r="C2306" s="3">
        <v>15</v>
      </c>
      <c r="D2306" s="3" t="s">
        <v>4610</v>
      </c>
      <c r="E2306" s="4">
        <v>8.4333333333333318</v>
      </c>
      <c r="F2306" s="4">
        <v>0.88951297535973761</v>
      </c>
      <c r="G2306" s="4">
        <f t="shared" si="70"/>
        <v>10.547584688060132</v>
      </c>
      <c r="H2306" s="4">
        <v>27.929999999999996</v>
      </c>
      <c r="I2306" s="4">
        <v>0.15588457268119871</v>
      </c>
      <c r="J2306" s="4">
        <f t="shared" si="71"/>
        <v>0.55812593154743551</v>
      </c>
      <c r="K2306" s="3">
        <v>-1.42</v>
      </c>
      <c r="L2306" s="3">
        <v>-2.68</v>
      </c>
      <c r="M2306" s="5">
        <v>8.0100000000000003E-9</v>
      </c>
      <c r="N2306" s="5">
        <v>1.67E-7</v>
      </c>
      <c r="O2306" s="5">
        <v>2.61E-4</v>
      </c>
    </row>
    <row r="2307" spans="1:15" x14ac:dyDescent="0.45">
      <c r="A2307" s="8">
        <v>2304</v>
      </c>
      <c r="B2307" s="3" t="s">
        <v>4611</v>
      </c>
      <c r="C2307" s="3">
        <v>15</v>
      </c>
      <c r="D2307" s="3" t="s">
        <v>4612</v>
      </c>
      <c r="E2307" s="4">
        <v>0</v>
      </c>
      <c r="F2307" s="4">
        <v>0</v>
      </c>
      <c r="G2307" s="4">
        <v>0</v>
      </c>
      <c r="H2307" s="4">
        <v>1.4533333333333334</v>
      </c>
      <c r="I2307" s="4">
        <v>9.8149545762236334E-2</v>
      </c>
      <c r="J2307" s="4">
        <f t="shared" si="71"/>
        <v>6.7534091120804813</v>
      </c>
      <c r="K2307" s="3">
        <v>-6.38</v>
      </c>
      <c r="L2307" s="3">
        <v>-83.16</v>
      </c>
      <c r="M2307" s="5">
        <v>4.5399999999999998E-3</v>
      </c>
      <c r="N2307" s="3">
        <v>0.03</v>
      </c>
      <c r="O2307" s="3">
        <v>1</v>
      </c>
    </row>
    <row r="2308" spans="1:15" x14ac:dyDescent="0.45">
      <c r="A2308" s="8">
        <v>2305</v>
      </c>
      <c r="B2308" s="3" t="s">
        <v>4613</v>
      </c>
      <c r="C2308" s="3">
        <v>15</v>
      </c>
      <c r="D2308" s="3" t="s">
        <v>4614</v>
      </c>
      <c r="E2308" s="4">
        <v>42.136666666666663</v>
      </c>
      <c r="F2308" s="4">
        <v>2.6862861599861874</v>
      </c>
      <c r="G2308" s="4">
        <f t="shared" si="70"/>
        <v>6.3751748120865148</v>
      </c>
      <c r="H2308" s="4">
        <v>137.88</v>
      </c>
      <c r="I2308" s="4">
        <v>6.6857161172158568</v>
      </c>
      <c r="J2308" s="4">
        <f t="shared" si="71"/>
        <v>4.848938292149592</v>
      </c>
      <c r="K2308" s="3">
        <v>-1.64</v>
      </c>
      <c r="L2308" s="3">
        <v>-3.11</v>
      </c>
      <c r="M2308" s="3">
        <v>0</v>
      </c>
      <c r="N2308" s="3">
        <v>0</v>
      </c>
      <c r="O2308" s="3">
        <v>0</v>
      </c>
    </row>
    <row r="2309" spans="1:15" x14ac:dyDescent="0.45">
      <c r="A2309" s="8">
        <v>2306</v>
      </c>
      <c r="B2309" s="3" t="s">
        <v>4615</v>
      </c>
      <c r="C2309" s="3">
        <v>15</v>
      </c>
      <c r="D2309" s="3" t="s">
        <v>4616</v>
      </c>
      <c r="E2309" s="4">
        <v>0.30666666666666664</v>
      </c>
      <c r="F2309" s="4">
        <v>0.12013880860626741</v>
      </c>
      <c r="G2309" s="4">
        <f t="shared" ref="G2309:G2372" si="72">(F2309/E2309)*100</f>
        <v>39.175698458565464</v>
      </c>
      <c r="H2309" s="4">
        <v>2.7900000000000005</v>
      </c>
      <c r="I2309" s="4">
        <v>0.32908965343808655</v>
      </c>
      <c r="J2309" s="4">
        <f t="shared" ref="J2309:J2372" si="73">(I2309/H2309)*100</f>
        <v>11.795328080218153</v>
      </c>
      <c r="K2309" s="3">
        <v>-2.94</v>
      </c>
      <c r="L2309" s="3">
        <v>-7.68</v>
      </c>
      <c r="M2309" s="5">
        <v>6.4499999999999997E-7</v>
      </c>
      <c r="N2309" s="5">
        <v>1.03E-5</v>
      </c>
      <c r="O2309" s="3">
        <v>0.02</v>
      </c>
    </row>
    <row r="2310" spans="1:15" x14ac:dyDescent="0.45">
      <c r="A2310" s="8">
        <v>2307</v>
      </c>
      <c r="B2310" s="3" t="s">
        <v>4617</v>
      </c>
      <c r="C2310" s="3">
        <v>15</v>
      </c>
      <c r="D2310" s="3" t="s">
        <v>4618</v>
      </c>
      <c r="E2310" s="4">
        <v>8.7200000000000006</v>
      </c>
      <c r="F2310" s="4">
        <v>3.6163102742989328</v>
      </c>
      <c r="G2310" s="4">
        <f t="shared" si="72"/>
        <v>41.471448099758405</v>
      </c>
      <c r="H2310" s="4">
        <v>54.983333333333341</v>
      </c>
      <c r="I2310" s="4">
        <v>1.1142860195359776</v>
      </c>
      <c r="J2310" s="4">
        <f t="shared" si="73"/>
        <v>2.0265886987620081</v>
      </c>
      <c r="K2310" s="3">
        <v>-2.4500000000000002</v>
      </c>
      <c r="L2310" s="3">
        <v>-5.46</v>
      </c>
      <c r="M2310" s="3">
        <v>0</v>
      </c>
      <c r="N2310" s="3">
        <v>0</v>
      </c>
      <c r="O2310" s="3">
        <v>0</v>
      </c>
    </row>
    <row r="2311" spans="1:15" x14ac:dyDescent="0.45">
      <c r="A2311" s="8">
        <v>2308</v>
      </c>
      <c r="B2311" s="3" t="s">
        <v>4619</v>
      </c>
      <c r="C2311" s="3">
        <v>15</v>
      </c>
      <c r="D2311" s="3" t="s">
        <v>4620</v>
      </c>
      <c r="E2311" s="4">
        <v>0.48666666666666664</v>
      </c>
      <c r="F2311" s="4">
        <v>8.0829037686547964E-2</v>
      </c>
      <c r="G2311" s="4">
        <f t="shared" si="72"/>
        <v>16.608706373948213</v>
      </c>
      <c r="H2311" s="4">
        <v>0.17666666666666667</v>
      </c>
      <c r="I2311" s="4">
        <v>4.6188021535169918E-2</v>
      </c>
      <c r="J2311" s="4">
        <f t="shared" si="73"/>
        <v>26.14416313311505</v>
      </c>
      <c r="K2311" s="3">
        <v>1.57</v>
      </c>
      <c r="L2311" s="3">
        <v>2.97</v>
      </c>
      <c r="M2311" s="5">
        <v>4.8799999999999998E-3</v>
      </c>
      <c r="N2311" s="3">
        <v>0.03</v>
      </c>
      <c r="O2311" s="3">
        <v>1</v>
      </c>
    </row>
    <row r="2312" spans="1:15" x14ac:dyDescent="0.45">
      <c r="A2312" s="8">
        <v>2309</v>
      </c>
      <c r="B2312" s="3" t="s">
        <v>4621</v>
      </c>
      <c r="C2312" s="3">
        <v>15</v>
      </c>
      <c r="D2312" s="3" t="s">
        <v>4622</v>
      </c>
      <c r="E2312" s="4">
        <v>11.236666666666666</v>
      </c>
      <c r="F2312" s="4">
        <v>0.78869089847248353</v>
      </c>
      <c r="G2312" s="4">
        <f t="shared" si="72"/>
        <v>7.0189044657889372</v>
      </c>
      <c r="H2312" s="4">
        <v>34.92</v>
      </c>
      <c r="I2312" s="4">
        <v>3.5680246635918871</v>
      </c>
      <c r="J2312" s="4">
        <f t="shared" si="73"/>
        <v>10.217710949575851</v>
      </c>
      <c r="K2312" s="3">
        <v>-1.48</v>
      </c>
      <c r="L2312" s="3">
        <v>-2.78</v>
      </c>
      <c r="M2312" s="3">
        <v>0</v>
      </c>
      <c r="N2312" s="3">
        <v>0</v>
      </c>
      <c r="O2312" s="3">
        <v>0</v>
      </c>
    </row>
    <row r="2313" spans="1:15" x14ac:dyDescent="0.45">
      <c r="A2313" s="8">
        <v>2310</v>
      </c>
      <c r="B2313" s="3" t="s">
        <v>4623</v>
      </c>
      <c r="C2313" s="3">
        <v>15</v>
      </c>
      <c r="D2313" s="3" t="s">
        <v>4624</v>
      </c>
      <c r="E2313" s="4">
        <v>16.003333333333334</v>
      </c>
      <c r="F2313" s="4">
        <v>2.2364331721143289</v>
      </c>
      <c r="G2313" s="4">
        <f t="shared" si="72"/>
        <v>13.974795909899992</v>
      </c>
      <c r="H2313" s="4">
        <v>5.8066666666666675</v>
      </c>
      <c r="I2313" s="4">
        <v>0.9641749495466686</v>
      </c>
      <c r="J2313" s="4">
        <f t="shared" si="73"/>
        <v>16.604620256257206</v>
      </c>
      <c r="K2313" s="3">
        <v>1.57</v>
      </c>
      <c r="L2313" s="3">
        <v>2.96</v>
      </c>
      <c r="M2313" s="5">
        <v>3.9200000000000003E-12</v>
      </c>
      <c r="N2313" s="5">
        <v>1.21E-10</v>
      </c>
      <c r="O2313" s="5">
        <v>1.2800000000000001E-7</v>
      </c>
    </row>
    <row r="2314" spans="1:15" x14ac:dyDescent="0.45">
      <c r="A2314" s="8">
        <v>2311</v>
      </c>
      <c r="B2314" s="3" t="s">
        <v>4625</v>
      </c>
      <c r="C2314" s="3">
        <v>15</v>
      </c>
      <c r="D2314" s="3" t="s">
        <v>4626</v>
      </c>
      <c r="E2314" s="4">
        <v>2.6066666666666665</v>
      </c>
      <c r="F2314" s="4">
        <v>0.32562759915789163</v>
      </c>
      <c r="G2314" s="4">
        <f t="shared" si="72"/>
        <v>12.492107384573849</v>
      </c>
      <c r="H2314" s="4">
        <v>7.4466666666666663</v>
      </c>
      <c r="I2314" s="4">
        <v>1.1200595222278713</v>
      </c>
      <c r="J2314" s="4">
        <f t="shared" si="73"/>
        <v>15.04108579536085</v>
      </c>
      <c r="K2314" s="3">
        <v>-1.57</v>
      </c>
      <c r="L2314" s="3">
        <v>-2.96</v>
      </c>
      <c r="M2314" s="5">
        <v>7.2800000000000003E-13</v>
      </c>
      <c r="N2314" s="5">
        <v>2.4200000000000001E-11</v>
      </c>
      <c r="O2314" s="5">
        <v>2.37E-8</v>
      </c>
    </row>
    <row r="2315" spans="1:15" x14ac:dyDescent="0.45">
      <c r="A2315" s="8">
        <v>2312</v>
      </c>
      <c r="B2315" s="3" t="s">
        <v>4627</v>
      </c>
      <c r="C2315" s="3">
        <v>15</v>
      </c>
      <c r="D2315" s="3" t="s">
        <v>4628</v>
      </c>
      <c r="E2315" s="4">
        <v>4.09</v>
      </c>
      <c r="F2315" s="4">
        <v>0.74645830426086202</v>
      </c>
      <c r="G2315" s="4">
        <f t="shared" si="72"/>
        <v>18.250814285106649</v>
      </c>
      <c r="H2315" s="4">
        <v>1.5833333333333333</v>
      </c>
      <c r="I2315" s="4">
        <v>0.66395280956806968</v>
      </c>
      <c r="J2315" s="4">
        <f t="shared" si="73"/>
        <v>41.933861656930723</v>
      </c>
      <c r="K2315" s="3">
        <v>1.33</v>
      </c>
      <c r="L2315" s="3">
        <v>2.5099999999999998</v>
      </c>
      <c r="M2315" s="5">
        <v>1.15E-4</v>
      </c>
      <c r="N2315" s="5">
        <v>1.2199999999999999E-3</v>
      </c>
      <c r="O2315" s="3">
        <v>1</v>
      </c>
    </row>
    <row r="2316" spans="1:15" x14ac:dyDescent="0.45">
      <c r="A2316" s="8">
        <v>2313</v>
      </c>
      <c r="B2316" s="3" t="s">
        <v>4629</v>
      </c>
      <c r="C2316" s="3">
        <v>15</v>
      </c>
      <c r="D2316" s="3" t="s">
        <v>4630</v>
      </c>
      <c r="E2316" s="4">
        <v>6.0466666666666669</v>
      </c>
      <c r="F2316" s="4">
        <v>0.60277137733417041</v>
      </c>
      <c r="G2316" s="4">
        <f t="shared" si="72"/>
        <v>9.968655633971947</v>
      </c>
      <c r="H2316" s="4">
        <v>23.77</v>
      </c>
      <c r="I2316" s="4">
        <v>0.17320508075688815</v>
      </c>
      <c r="J2316" s="4">
        <f t="shared" si="73"/>
        <v>0.72867093292759</v>
      </c>
      <c r="K2316" s="3">
        <v>-2.14</v>
      </c>
      <c r="L2316" s="3">
        <v>-4.42</v>
      </c>
      <c r="M2316" s="3">
        <v>0</v>
      </c>
      <c r="N2316" s="3">
        <v>0</v>
      </c>
      <c r="O2316" s="3">
        <v>0</v>
      </c>
    </row>
    <row r="2317" spans="1:15" x14ac:dyDescent="0.45">
      <c r="A2317" s="8">
        <v>2314</v>
      </c>
      <c r="B2317" s="3" t="s">
        <v>4631</v>
      </c>
      <c r="C2317" s="3">
        <v>15</v>
      </c>
      <c r="D2317" s="3" t="s">
        <v>4632</v>
      </c>
      <c r="E2317" s="4">
        <v>57.43</v>
      </c>
      <c r="F2317" s="4">
        <v>3.0508851174700107</v>
      </c>
      <c r="G2317" s="4">
        <f t="shared" si="72"/>
        <v>5.3123543748389537</v>
      </c>
      <c r="H2317" s="4">
        <v>18.403333333333332</v>
      </c>
      <c r="I2317" s="4">
        <v>4.4917850942952873</v>
      </c>
      <c r="J2317" s="4">
        <f t="shared" si="73"/>
        <v>24.407453872280136</v>
      </c>
      <c r="K2317" s="3">
        <v>1.69</v>
      </c>
      <c r="L2317" s="3">
        <v>3.23</v>
      </c>
      <c r="M2317" s="3">
        <v>0</v>
      </c>
      <c r="N2317" s="3">
        <v>0</v>
      </c>
      <c r="O2317" s="3">
        <v>0</v>
      </c>
    </row>
    <row r="2318" spans="1:15" x14ac:dyDescent="0.45">
      <c r="A2318" s="8">
        <v>2315</v>
      </c>
      <c r="B2318" s="3" t="s">
        <v>4633</v>
      </c>
      <c r="C2318" s="3">
        <v>15</v>
      </c>
      <c r="D2318" s="3" t="s">
        <v>4634</v>
      </c>
      <c r="E2318" s="4">
        <v>4.1366666666666658</v>
      </c>
      <c r="F2318" s="4">
        <v>0.58483615939281686</v>
      </c>
      <c r="G2318" s="4">
        <f t="shared" si="72"/>
        <v>14.137860420454881</v>
      </c>
      <c r="H2318" s="4">
        <v>0.65333333333333321</v>
      </c>
      <c r="I2318" s="4">
        <v>0.42146569650842691</v>
      </c>
      <c r="J2318" s="4">
        <f t="shared" si="73"/>
        <v>64.510055588024542</v>
      </c>
      <c r="K2318" s="3">
        <v>2.4700000000000002</v>
      </c>
      <c r="L2318" s="3">
        <v>5.54</v>
      </c>
      <c r="M2318" s="5">
        <v>1.2199999999999999E-15</v>
      </c>
      <c r="N2318" s="5">
        <v>5.0399999999999999E-14</v>
      </c>
      <c r="O2318" s="5">
        <v>3.9800000000000001E-11</v>
      </c>
    </row>
    <row r="2319" spans="1:15" x14ac:dyDescent="0.45">
      <c r="A2319" s="8">
        <v>2316</v>
      </c>
      <c r="B2319" s="3" t="s">
        <v>4635</v>
      </c>
      <c r="C2319" s="3">
        <v>15</v>
      </c>
      <c r="D2319" s="3" t="s">
        <v>4636</v>
      </c>
      <c r="E2319" s="4">
        <v>2.6666666666666668E-2</v>
      </c>
      <c r="F2319" s="4">
        <v>2.5166114784235832E-2</v>
      </c>
      <c r="G2319" s="4">
        <f t="shared" si="72"/>
        <v>94.37293044088436</v>
      </c>
      <c r="H2319" s="4">
        <v>0.34</v>
      </c>
      <c r="I2319" s="4">
        <v>3.4641016151377546E-2</v>
      </c>
      <c r="J2319" s="4">
        <f t="shared" si="73"/>
        <v>10.188534162169866</v>
      </c>
      <c r="K2319" s="3">
        <v>-3.25</v>
      </c>
      <c r="L2319" s="3">
        <v>-9.5500000000000007</v>
      </c>
      <c r="M2319" s="5">
        <v>1.37E-4</v>
      </c>
      <c r="N2319" s="5">
        <v>1.42E-3</v>
      </c>
      <c r="O2319" s="3">
        <v>1</v>
      </c>
    </row>
    <row r="2320" spans="1:15" x14ac:dyDescent="0.45">
      <c r="A2320" s="8">
        <v>2317</v>
      </c>
      <c r="B2320" s="3" t="s">
        <v>4637</v>
      </c>
      <c r="C2320" s="3">
        <v>15</v>
      </c>
      <c r="D2320" s="3" t="s">
        <v>4638</v>
      </c>
      <c r="E2320" s="4">
        <v>32.126666666666665</v>
      </c>
      <c r="F2320" s="4">
        <v>3.586367707490874</v>
      </c>
      <c r="G2320" s="4">
        <f t="shared" si="72"/>
        <v>11.163211374219363</v>
      </c>
      <c r="H2320" s="4">
        <v>67.146666666666661</v>
      </c>
      <c r="I2320" s="4">
        <v>0.61776478803289558</v>
      </c>
      <c r="J2320" s="4">
        <f t="shared" si="73"/>
        <v>0.92002301633175487</v>
      </c>
      <c r="K2320" s="3">
        <v>-1.03</v>
      </c>
      <c r="L2320" s="3">
        <v>-2.04</v>
      </c>
      <c r="M2320" s="5">
        <v>1.05E-12</v>
      </c>
      <c r="N2320" s="5">
        <v>3.4200000000000002E-11</v>
      </c>
      <c r="O2320" s="5">
        <v>3.4300000000000003E-8</v>
      </c>
    </row>
    <row r="2321" spans="1:15" x14ac:dyDescent="0.45">
      <c r="A2321" s="8">
        <v>2318</v>
      </c>
      <c r="B2321" s="3" t="s">
        <v>4639</v>
      </c>
      <c r="C2321" s="3">
        <v>15</v>
      </c>
      <c r="D2321" s="3" t="s">
        <v>4640</v>
      </c>
      <c r="E2321" s="4">
        <v>0.63</v>
      </c>
      <c r="F2321" s="4">
        <v>0.14730919862656253</v>
      </c>
      <c r="G2321" s="4">
        <f t="shared" si="72"/>
        <v>23.382412480406749</v>
      </c>
      <c r="H2321" s="4">
        <v>2.2133333333333334</v>
      </c>
      <c r="I2321" s="4">
        <v>0.30599564267050111</v>
      </c>
      <c r="J2321" s="4">
        <f t="shared" si="73"/>
        <v>13.825104337522639</v>
      </c>
      <c r="K2321" s="3">
        <v>-1.59</v>
      </c>
      <c r="L2321" s="3">
        <v>-3.02</v>
      </c>
      <c r="M2321" s="5">
        <v>8.2799999999999996E-4</v>
      </c>
      <c r="N2321" s="5">
        <v>7.2300000000000003E-3</v>
      </c>
      <c r="O2321" s="3">
        <v>1</v>
      </c>
    </row>
    <row r="2322" spans="1:15" x14ac:dyDescent="0.45">
      <c r="A2322" s="8">
        <v>2319</v>
      </c>
      <c r="B2322" s="3" t="s">
        <v>4641</v>
      </c>
      <c r="C2322" s="3">
        <v>15</v>
      </c>
      <c r="D2322" s="3" t="s">
        <v>4642</v>
      </c>
      <c r="E2322" s="4">
        <v>0.51999999999999991</v>
      </c>
      <c r="F2322" s="4">
        <v>0.10535653752852765</v>
      </c>
      <c r="G2322" s="4">
        <f t="shared" si="72"/>
        <v>20.260872601639939</v>
      </c>
      <c r="H2322" s="4">
        <v>0.22</v>
      </c>
      <c r="I2322" s="4">
        <v>0.1905255888325765</v>
      </c>
      <c r="J2322" s="4">
        <f t="shared" si="73"/>
        <v>86.602540378443862</v>
      </c>
      <c r="K2322" s="3">
        <v>1.78</v>
      </c>
      <c r="L2322" s="3">
        <v>3.45</v>
      </c>
      <c r="M2322" s="5">
        <v>5.1999999999999998E-3</v>
      </c>
      <c r="N2322" s="3">
        <v>0.04</v>
      </c>
      <c r="O2322" s="3">
        <v>1</v>
      </c>
    </row>
    <row r="2323" spans="1:15" x14ac:dyDescent="0.45">
      <c r="A2323" s="8">
        <v>2320</v>
      </c>
      <c r="B2323" s="3" t="s">
        <v>4643</v>
      </c>
      <c r="C2323" s="3">
        <v>15</v>
      </c>
      <c r="D2323" s="3" t="s">
        <v>4644</v>
      </c>
      <c r="E2323" s="4">
        <v>5.93</v>
      </c>
      <c r="F2323" s="4">
        <v>0.30512292604784735</v>
      </c>
      <c r="G2323" s="4">
        <f t="shared" si="72"/>
        <v>5.1454119063717938</v>
      </c>
      <c r="H2323" s="4">
        <v>2.4866666666666668</v>
      </c>
      <c r="I2323" s="4">
        <v>0.68127331764375809</v>
      </c>
      <c r="J2323" s="4">
        <f t="shared" si="73"/>
        <v>27.397050307389737</v>
      </c>
      <c r="K2323" s="3">
        <v>1.41</v>
      </c>
      <c r="L2323" s="3">
        <v>2.66</v>
      </c>
      <c r="M2323" s="5">
        <v>9.89E-10</v>
      </c>
      <c r="N2323" s="5">
        <v>2.33E-8</v>
      </c>
      <c r="O2323" s="5">
        <v>3.2299999999999999E-5</v>
      </c>
    </row>
    <row r="2324" spans="1:15" x14ac:dyDescent="0.45">
      <c r="A2324" s="8">
        <v>2321</v>
      </c>
      <c r="B2324" s="3" t="s">
        <v>4645</v>
      </c>
      <c r="C2324" s="3">
        <v>15</v>
      </c>
      <c r="D2324" s="3" t="s">
        <v>4646</v>
      </c>
      <c r="E2324" s="4">
        <v>4.1433333333333335</v>
      </c>
      <c r="F2324" s="4">
        <v>0.9556324258486284</v>
      </c>
      <c r="G2324" s="4">
        <f t="shared" si="72"/>
        <v>23.064338516056999</v>
      </c>
      <c r="H2324" s="4">
        <v>1.72</v>
      </c>
      <c r="I2324" s="4">
        <v>0.79674337148168373</v>
      </c>
      <c r="J2324" s="4">
        <f t="shared" si="73"/>
        <v>46.322289039632771</v>
      </c>
      <c r="K2324" s="3">
        <v>1.02</v>
      </c>
      <c r="L2324" s="3">
        <v>2.02</v>
      </c>
      <c r="M2324" s="5">
        <v>2.1800000000000001E-3</v>
      </c>
      <c r="N2324" s="3">
        <v>0.02</v>
      </c>
      <c r="O2324" s="3">
        <v>1</v>
      </c>
    </row>
    <row r="2325" spans="1:15" x14ac:dyDescent="0.45">
      <c r="A2325" s="8">
        <v>2322</v>
      </c>
      <c r="B2325" s="3" t="s">
        <v>4647</v>
      </c>
      <c r="C2325" s="3">
        <v>15</v>
      </c>
      <c r="D2325" s="3" t="s">
        <v>4648</v>
      </c>
      <c r="E2325" s="4">
        <v>9.1300000000000008</v>
      </c>
      <c r="F2325" s="4">
        <v>0.47822588804873395</v>
      </c>
      <c r="G2325" s="4">
        <f t="shared" si="72"/>
        <v>5.2379615339401306</v>
      </c>
      <c r="H2325" s="4">
        <v>4.9133333333333331</v>
      </c>
      <c r="I2325" s="4">
        <v>0.10969655114602912</v>
      </c>
      <c r="J2325" s="4">
        <f t="shared" si="73"/>
        <v>2.2326299419137543</v>
      </c>
      <c r="K2325" s="3">
        <v>1.18</v>
      </c>
      <c r="L2325" s="3">
        <v>2.27</v>
      </c>
      <c r="M2325" s="5">
        <v>2.4200000000000001E-6</v>
      </c>
      <c r="N2325" s="5">
        <v>3.54E-5</v>
      </c>
      <c r="O2325" s="3">
        <v>0.08</v>
      </c>
    </row>
    <row r="2326" spans="1:15" x14ac:dyDescent="0.45">
      <c r="A2326" s="8">
        <v>2323</v>
      </c>
      <c r="B2326" s="3" t="s">
        <v>4649</v>
      </c>
      <c r="C2326" s="3">
        <v>15</v>
      </c>
      <c r="D2326" s="3" t="s">
        <v>4650</v>
      </c>
      <c r="E2326" s="4">
        <v>3.3633333333333333</v>
      </c>
      <c r="F2326" s="4">
        <v>1.1154520757671904</v>
      </c>
      <c r="G2326" s="4">
        <f t="shared" si="72"/>
        <v>33.165076583761852</v>
      </c>
      <c r="H2326" s="4">
        <v>58.12</v>
      </c>
      <c r="I2326" s="4">
        <v>10.859958563456889</v>
      </c>
      <c r="J2326" s="4">
        <f t="shared" si="73"/>
        <v>18.685407025906553</v>
      </c>
      <c r="K2326" s="3">
        <v>-3.65</v>
      </c>
      <c r="L2326" s="3">
        <v>-12.54</v>
      </c>
      <c r="M2326" s="3">
        <v>0</v>
      </c>
      <c r="N2326" s="3">
        <v>0</v>
      </c>
      <c r="O2326" s="3">
        <v>0</v>
      </c>
    </row>
    <row r="2327" spans="1:15" x14ac:dyDescent="0.45">
      <c r="A2327" s="8">
        <v>2324</v>
      </c>
      <c r="B2327" s="3" t="s">
        <v>4651</v>
      </c>
      <c r="C2327" s="3">
        <v>15</v>
      </c>
      <c r="D2327" s="3" t="s">
        <v>4652</v>
      </c>
      <c r="E2327" s="4">
        <v>14.659999999999998</v>
      </c>
      <c r="F2327" s="4">
        <v>3.4003970356415829</v>
      </c>
      <c r="G2327" s="4">
        <f t="shared" si="72"/>
        <v>23.195068455945318</v>
      </c>
      <c r="H2327" s="4">
        <v>3.9600000000000004</v>
      </c>
      <c r="I2327" s="4">
        <v>0.69282032302754615</v>
      </c>
      <c r="J2327" s="4">
        <f t="shared" si="73"/>
        <v>17.495462702715812</v>
      </c>
      <c r="K2327" s="3">
        <v>1.74</v>
      </c>
      <c r="L2327" s="3">
        <v>3.33</v>
      </c>
      <c r="M2327" s="5">
        <v>1.14E-12</v>
      </c>
      <c r="N2327" s="5">
        <v>3.7000000000000001E-11</v>
      </c>
      <c r="O2327" s="5">
        <v>3.7300000000000003E-8</v>
      </c>
    </row>
    <row r="2328" spans="1:15" x14ac:dyDescent="0.45">
      <c r="A2328" s="8">
        <v>2325</v>
      </c>
      <c r="B2328" s="3" t="s">
        <v>4653</v>
      </c>
      <c r="C2328" s="3">
        <v>15</v>
      </c>
      <c r="D2328" s="3" t="s">
        <v>4654</v>
      </c>
      <c r="E2328" s="4">
        <v>0.46666666666666662</v>
      </c>
      <c r="F2328" s="4">
        <v>0.11015141094572227</v>
      </c>
      <c r="G2328" s="4">
        <f t="shared" si="72"/>
        <v>23.603873774083343</v>
      </c>
      <c r="H2328" s="4">
        <v>6.3333333333333339E-2</v>
      </c>
      <c r="I2328" s="4">
        <v>0.1096965511460289</v>
      </c>
      <c r="J2328" s="4">
        <f t="shared" si="73"/>
        <v>173.20508075688772</v>
      </c>
      <c r="K2328" s="3">
        <v>2.29</v>
      </c>
      <c r="L2328" s="3">
        <v>4.88</v>
      </c>
      <c r="M2328" s="5">
        <v>4.1599999999999996E-3</v>
      </c>
      <c r="N2328" s="3">
        <v>0.03</v>
      </c>
      <c r="O2328" s="3">
        <v>1</v>
      </c>
    </row>
    <row r="2329" spans="1:15" x14ac:dyDescent="0.45">
      <c r="A2329" s="8">
        <v>2326</v>
      </c>
      <c r="B2329" s="3" t="s">
        <v>4655</v>
      </c>
      <c r="C2329" s="3">
        <v>15</v>
      </c>
      <c r="D2329" s="3" t="s">
        <v>4656</v>
      </c>
      <c r="E2329" s="4">
        <v>138.23666666666668</v>
      </c>
      <c r="F2329" s="4">
        <v>38.269667274923229</v>
      </c>
      <c r="G2329" s="4">
        <f t="shared" si="72"/>
        <v>27.684165278090639</v>
      </c>
      <c r="H2329" s="4">
        <v>17.863333333333333</v>
      </c>
      <c r="I2329" s="4">
        <v>1.1547005383792515</v>
      </c>
      <c r="J2329" s="4">
        <f t="shared" si="73"/>
        <v>6.4640821331176603</v>
      </c>
      <c r="K2329" s="3">
        <v>3</v>
      </c>
      <c r="L2329" s="3">
        <v>8.01</v>
      </c>
      <c r="M2329" s="3">
        <v>0</v>
      </c>
      <c r="N2329" s="3">
        <v>0</v>
      </c>
      <c r="O2329" s="3">
        <v>0</v>
      </c>
    </row>
    <row r="2330" spans="1:15" x14ac:dyDescent="0.45">
      <c r="A2330" s="8">
        <v>2327</v>
      </c>
      <c r="B2330" s="3" t="s">
        <v>4657</v>
      </c>
      <c r="C2330" s="3">
        <v>15</v>
      </c>
      <c r="D2330" s="3" t="s">
        <v>4658</v>
      </c>
      <c r="E2330" s="4">
        <v>10.863333333333335</v>
      </c>
      <c r="F2330" s="4">
        <v>7.4022316454791737</v>
      </c>
      <c r="G2330" s="4">
        <f t="shared" si="72"/>
        <v>68.139597841170669</v>
      </c>
      <c r="H2330" s="4">
        <v>0.73</v>
      </c>
      <c r="I2330" s="4">
        <v>0.20784609690826505</v>
      </c>
      <c r="J2330" s="4">
        <f t="shared" si="73"/>
        <v>28.472068069625351</v>
      </c>
      <c r="K2330" s="3">
        <v>2.92</v>
      </c>
      <c r="L2330" s="3">
        <v>7.56</v>
      </c>
      <c r="M2330" s="5">
        <v>3.9700000000000002E-11</v>
      </c>
      <c r="N2330" s="5">
        <v>1.0999999999999999E-9</v>
      </c>
      <c r="O2330" s="5">
        <v>1.3E-6</v>
      </c>
    </row>
    <row r="2331" spans="1:15" x14ac:dyDescent="0.45">
      <c r="A2331" s="8">
        <v>2328</v>
      </c>
      <c r="B2331" s="3" t="s">
        <v>4659</v>
      </c>
      <c r="C2331" s="3">
        <v>15</v>
      </c>
      <c r="D2331" s="3" t="s">
        <v>4660</v>
      </c>
      <c r="E2331" s="4">
        <v>4.8499999999999996</v>
      </c>
      <c r="F2331" s="4">
        <v>0.62377880695003274</v>
      </c>
      <c r="G2331" s="4">
        <f t="shared" si="72"/>
        <v>12.861418700000677</v>
      </c>
      <c r="H2331" s="4">
        <v>24.066666666666663</v>
      </c>
      <c r="I2331" s="4">
        <v>2.1419694986935123</v>
      </c>
      <c r="J2331" s="4">
        <f t="shared" si="73"/>
        <v>8.9001502715796921</v>
      </c>
      <c r="K2331" s="3">
        <v>-2.23</v>
      </c>
      <c r="L2331" s="3">
        <v>-4.6900000000000004</v>
      </c>
      <c r="M2331" s="3">
        <v>0</v>
      </c>
      <c r="N2331" s="3">
        <v>0</v>
      </c>
      <c r="O2331" s="3">
        <v>0</v>
      </c>
    </row>
    <row r="2332" spans="1:15" x14ac:dyDescent="0.45">
      <c r="A2332" s="8">
        <v>2329</v>
      </c>
      <c r="B2332" s="3" t="s">
        <v>4661</v>
      </c>
      <c r="C2332" s="3">
        <v>15</v>
      </c>
      <c r="D2332" s="3" t="s">
        <v>4662</v>
      </c>
      <c r="E2332" s="4">
        <v>25.763333333333332</v>
      </c>
      <c r="F2332" s="4">
        <v>1.5906078502677323</v>
      </c>
      <c r="G2332" s="4">
        <f t="shared" si="72"/>
        <v>6.1739210128130386</v>
      </c>
      <c r="H2332" s="4">
        <v>9.8266666666666662</v>
      </c>
      <c r="I2332" s="4">
        <v>0.40991869112463475</v>
      </c>
      <c r="J2332" s="4">
        <f t="shared" si="73"/>
        <v>4.1714927862072742</v>
      </c>
      <c r="K2332" s="3">
        <v>1.48</v>
      </c>
      <c r="L2332" s="3">
        <v>2.79</v>
      </c>
      <c r="M2332" s="3">
        <v>0</v>
      </c>
      <c r="N2332" s="3">
        <v>0</v>
      </c>
      <c r="O2332" s="3">
        <v>0</v>
      </c>
    </row>
    <row r="2333" spans="1:15" x14ac:dyDescent="0.45">
      <c r="A2333" s="8">
        <v>2330</v>
      </c>
      <c r="B2333" s="3" t="s">
        <v>4663</v>
      </c>
      <c r="C2333" s="3">
        <v>15</v>
      </c>
      <c r="D2333" s="3" t="s">
        <v>4664</v>
      </c>
      <c r="E2333" s="4">
        <v>16.91333333333333</v>
      </c>
      <c r="F2333" s="4">
        <v>3.4375912109111186</v>
      </c>
      <c r="G2333" s="4">
        <f t="shared" si="72"/>
        <v>20.324741097227744</v>
      </c>
      <c r="H2333" s="4">
        <v>48.873333333333335</v>
      </c>
      <c r="I2333" s="4">
        <v>4.3936355485330516</v>
      </c>
      <c r="J2333" s="4">
        <f t="shared" si="73"/>
        <v>8.9898422081565652</v>
      </c>
      <c r="K2333" s="3">
        <v>-1.38</v>
      </c>
      <c r="L2333" s="3">
        <v>-2.6</v>
      </c>
      <c r="M2333" s="5">
        <v>3.3299999999999999E-16</v>
      </c>
      <c r="N2333" s="5">
        <v>1.43E-14</v>
      </c>
      <c r="O2333" s="5">
        <v>1.0899999999999999E-11</v>
      </c>
    </row>
    <row r="2334" spans="1:15" x14ac:dyDescent="0.45">
      <c r="A2334" s="8">
        <v>2331</v>
      </c>
      <c r="B2334" s="3" t="s">
        <v>4665</v>
      </c>
      <c r="C2334" s="3">
        <v>15</v>
      </c>
      <c r="D2334" s="3" t="s">
        <v>4666</v>
      </c>
      <c r="E2334" s="4">
        <v>3.1966666666666668</v>
      </c>
      <c r="F2334" s="4">
        <v>0.52519837521962731</v>
      </c>
      <c r="G2334" s="4">
        <f t="shared" si="72"/>
        <v>16.429563354107216</v>
      </c>
      <c r="H2334" s="4">
        <v>7.0000000000000007E-2</v>
      </c>
      <c r="I2334" s="4">
        <v>1.7320508075688745E-2</v>
      </c>
      <c r="J2334" s="4">
        <f t="shared" si="73"/>
        <v>24.743582965269635</v>
      </c>
      <c r="K2334" s="3">
        <v>6.45</v>
      </c>
      <c r="L2334" s="3">
        <v>87.23</v>
      </c>
      <c r="M2334" s="3">
        <v>0</v>
      </c>
      <c r="N2334" s="3">
        <v>0</v>
      </c>
      <c r="O2334" s="3">
        <v>0</v>
      </c>
    </row>
    <row r="2335" spans="1:15" x14ac:dyDescent="0.45">
      <c r="A2335" s="8">
        <v>2332</v>
      </c>
      <c r="B2335" s="3" t="s">
        <v>4667</v>
      </c>
      <c r="C2335" s="3">
        <v>15</v>
      </c>
      <c r="D2335" s="3" t="s">
        <v>4668</v>
      </c>
      <c r="E2335" s="4">
        <v>5.206666666666667</v>
      </c>
      <c r="F2335" s="4">
        <v>0.63445514682547355</v>
      </c>
      <c r="G2335" s="4">
        <f t="shared" si="72"/>
        <v>12.185438159260055</v>
      </c>
      <c r="H2335" s="4">
        <v>3.0866666666666664</v>
      </c>
      <c r="I2335" s="4">
        <v>0.54270925303824857</v>
      </c>
      <c r="J2335" s="4">
        <f t="shared" si="73"/>
        <v>17.58237320858257</v>
      </c>
      <c r="K2335" s="3">
        <v>1.02</v>
      </c>
      <c r="L2335" s="3">
        <v>2.0299999999999998</v>
      </c>
      <c r="M2335" s="5">
        <v>1.0499999999999999E-5</v>
      </c>
      <c r="N2335" s="5">
        <v>1.37E-4</v>
      </c>
      <c r="O2335" s="3">
        <v>0.34</v>
      </c>
    </row>
    <row r="2336" spans="1:15" x14ac:dyDescent="0.45">
      <c r="A2336" s="8">
        <v>2333</v>
      </c>
      <c r="B2336" s="3" t="s">
        <v>4669</v>
      </c>
      <c r="C2336" s="3">
        <v>15</v>
      </c>
      <c r="D2336" s="3" t="s">
        <v>4670</v>
      </c>
      <c r="E2336" s="4">
        <v>7.0000000000000007E-2</v>
      </c>
      <c r="F2336" s="4">
        <v>6.0827625302982191E-2</v>
      </c>
      <c r="G2336" s="4">
        <f t="shared" si="72"/>
        <v>86.896607575688833</v>
      </c>
      <c r="H2336" s="4">
        <v>0.9</v>
      </c>
      <c r="I2336" s="4">
        <v>0.12124355652982115</v>
      </c>
      <c r="J2336" s="4">
        <f t="shared" si="73"/>
        <v>13.471506281091239</v>
      </c>
      <c r="K2336" s="3">
        <v>-3.59</v>
      </c>
      <c r="L2336" s="3">
        <v>-12.06</v>
      </c>
      <c r="M2336" s="5">
        <v>5.2800000000000003E-8</v>
      </c>
      <c r="N2336" s="5">
        <v>9.9300000000000006E-7</v>
      </c>
      <c r="O2336" s="5">
        <v>1.72E-3</v>
      </c>
    </row>
    <row r="2337" spans="1:15" x14ac:dyDescent="0.45">
      <c r="A2337" s="8">
        <v>2334</v>
      </c>
      <c r="B2337" s="3" t="s">
        <v>4671</v>
      </c>
      <c r="C2337" s="3">
        <v>15</v>
      </c>
      <c r="D2337" s="3" t="s">
        <v>4672</v>
      </c>
      <c r="E2337" s="4">
        <v>13.469999999999999</v>
      </c>
      <c r="F2337" s="4">
        <v>2.0646307175860898</v>
      </c>
      <c r="G2337" s="4">
        <f t="shared" si="72"/>
        <v>15.327622253794285</v>
      </c>
      <c r="H2337" s="4">
        <v>49.79</v>
      </c>
      <c r="I2337" s="4">
        <v>1.7147302994931919</v>
      </c>
      <c r="J2337" s="4">
        <f t="shared" si="73"/>
        <v>3.4439250843406142</v>
      </c>
      <c r="K2337" s="3">
        <v>-1.81</v>
      </c>
      <c r="L2337" s="3">
        <v>-3.51</v>
      </c>
      <c r="M2337" s="3">
        <v>0</v>
      </c>
      <c r="N2337" s="3">
        <v>0</v>
      </c>
      <c r="O2337" s="3">
        <v>0</v>
      </c>
    </row>
    <row r="2338" spans="1:15" x14ac:dyDescent="0.45">
      <c r="A2338" s="8">
        <v>2335</v>
      </c>
      <c r="B2338" s="3" t="s">
        <v>4673</v>
      </c>
      <c r="C2338" s="3">
        <v>15</v>
      </c>
      <c r="D2338" s="3" t="s">
        <v>4674</v>
      </c>
      <c r="E2338" s="4">
        <v>1.07</v>
      </c>
      <c r="F2338" s="4">
        <v>0.56240554762555484</v>
      </c>
      <c r="G2338" s="4">
        <f t="shared" si="72"/>
        <v>52.561266133229424</v>
      </c>
      <c r="H2338" s="4">
        <v>0</v>
      </c>
      <c r="I2338" s="4">
        <v>0</v>
      </c>
      <c r="J2338" s="4">
        <v>0</v>
      </c>
      <c r="K2338" s="3">
        <v>3.99</v>
      </c>
      <c r="L2338" s="3">
        <v>15.92</v>
      </c>
      <c r="M2338" s="5">
        <v>6.4499999999999996E-4</v>
      </c>
      <c r="N2338" s="5">
        <v>5.7800000000000004E-3</v>
      </c>
      <c r="O2338" s="3">
        <v>1</v>
      </c>
    </row>
    <row r="2339" spans="1:15" x14ac:dyDescent="0.45">
      <c r="A2339" s="8">
        <v>2336</v>
      </c>
      <c r="B2339" s="3" t="s">
        <v>4675</v>
      </c>
      <c r="C2339" s="3">
        <v>15</v>
      </c>
      <c r="D2339" s="3" t="s">
        <v>4676</v>
      </c>
      <c r="E2339" s="4">
        <v>22.596666666666664</v>
      </c>
      <c r="F2339" s="4">
        <v>0.56580326380583401</v>
      </c>
      <c r="G2339" s="4">
        <f t="shared" si="72"/>
        <v>2.5039235748893676</v>
      </c>
      <c r="H2339" s="4">
        <v>11.116666666666665</v>
      </c>
      <c r="I2339" s="4">
        <v>1.3048116083685541</v>
      </c>
      <c r="J2339" s="4">
        <f t="shared" si="73"/>
        <v>11.73743575743827</v>
      </c>
      <c r="K2339" s="3">
        <v>1.03</v>
      </c>
      <c r="L2339" s="3">
        <v>2.0499999999999998</v>
      </c>
      <c r="M2339" s="5">
        <v>1.5E-9</v>
      </c>
      <c r="N2339" s="5">
        <v>3.4499999999999998E-8</v>
      </c>
      <c r="O2339" s="5">
        <v>4.8999999999999998E-5</v>
      </c>
    </row>
    <row r="2340" spans="1:15" x14ac:dyDescent="0.45">
      <c r="A2340" s="8">
        <v>2337</v>
      </c>
      <c r="B2340" s="3" t="s">
        <v>4677</v>
      </c>
      <c r="C2340" s="3">
        <v>15</v>
      </c>
      <c r="D2340" s="3" t="s">
        <v>4678</v>
      </c>
      <c r="E2340" s="4">
        <v>4.8233333333333333</v>
      </c>
      <c r="F2340" s="4">
        <v>0.78008546540320878</v>
      </c>
      <c r="G2340" s="4">
        <f t="shared" si="72"/>
        <v>16.173160996611102</v>
      </c>
      <c r="H2340" s="4">
        <v>0.46333333333333337</v>
      </c>
      <c r="I2340" s="4">
        <v>0.21361959960016147</v>
      </c>
      <c r="J2340" s="4">
        <f t="shared" si="73"/>
        <v>46.10494955399168</v>
      </c>
      <c r="K2340" s="3">
        <v>3.02</v>
      </c>
      <c r="L2340" s="3">
        <v>8.09</v>
      </c>
      <c r="M2340" s="3">
        <v>0</v>
      </c>
      <c r="N2340" s="3">
        <v>0</v>
      </c>
      <c r="O2340" s="3">
        <v>0</v>
      </c>
    </row>
    <row r="2341" spans="1:15" x14ac:dyDescent="0.45">
      <c r="A2341" s="8">
        <v>2338</v>
      </c>
      <c r="B2341" s="3" t="s">
        <v>4679</v>
      </c>
      <c r="C2341" s="3">
        <v>15</v>
      </c>
      <c r="D2341" s="3" t="s">
        <v>4680</v>
      </c>
      <c r="E2341" s="4">
        <v>6.7666666666666666</v>
      </c>
      <c r="F2341" s="4">
        <v>0.4735328218121036</v>
      </c>
      <c r="G2341" s="4">
        <f t="shared" si="72"/>
        <v>6.9980219972232058</v>
      </c>
      <c r="H2341" s="4">
        <v>9.9999999999999992E-2</v>
      </c>
      <c r="I2341" s="4">
        <v>0.17320508075688773</v>
      </c>
      <c r="J2341" s="4">
        <f t="shared" si="73"/>
        <v>173.20508075688775</v>
      </c>
      <c r="K2341" s="3">
        <v>4.84</v>
      </c>
      <c r="L2341" s="3">
        <v>28.65</v>
      </c>
      <c r="M2341" s="5">
        <v>6.3E-10</v>
      </c>
      <c r="N2341" s="5">
        <v>1.51E-8</v>
      </c>
      <c r="O2341" s="5">
        <v>2.05E-5</v>
      </c>
    </row>
    <row r="2342" spans="1:15" x14ac:dyDescent="0.45">
      <c r="A2342" s="8">
        <v>2339</v>
      </c>
      <c r="B2342" s="3" t="s">
        <v>4681</v>
      </c>
      <c r="C2342" s="3">
        <v>15</v>
      </c>
      <c r="D2342" s="3" t="s">
        <v>4682</v>
      </c>
      <c r="E2342" s="4">
        <v>6.3333333333333339E-2</v>
      </c>
      <c r="F2342" s="4">
        <v>6.5064070986477124E-2</v>
      </c>
      <c r="G2342" s="4">
        <f t="shared" si="72"/>
        <v>102.73274366285861</v>
      </c>
      <c r="H2342" s="4">
        <v>0.10666666666666667</v>
      </c>
      <c r="I2342" s="4">
        <v>9.2376043070340128E-2</v>
      </c>
      <c r="J2342" s="4">
        <f t="shared" si="73"/>
        <v>86.602540378443862</v>
      </c>
      <c r="K2342" s="3">
        <v>-3.3</v>
      </c>
      <c r="L2342" s="3">
        <v>-9.8699999999999992</v>
      </c>
      <c r="M2342" s="5">
        <v>4.3299999999999996E-3</v>
      </c>
      <c r="N2342" s="3">
        <v>0.03</v>
      </c>
      <c r="O2342" s="3">
        <v>1</v>
      </c>
    </row>
    <row r="2343" spans="1:15" x14ac:dyDescent="0.45">
      <c r="A2343" s="8">
        <v>2340</v>
      </c>
      <c r="B2343" s="3" t="s">
        <v>4683</v>
      </c>
      <c r="C2343" s="3">
        <v>15</v>
      </c>
      <c r="D2343" s="3" t="s">
        <v>4684</v>
      </c>
      <c r="E2343" s="4">
        <v>13.026666666666666</v>
      </c>
      <c r="F2343" s="4">
        <v>0.95196288443054955</v>
      </c>
      <c r="G2343" s="4">
        <f t="shared" si="72"/>
        <v>7.3078010575528376</v>
      </c>
      <c r="H2343" s="4">
        <v>41.536666666666669</v>
      </c>
      <c r="I2343" s="4">
        <v>1.9687644179366259</v>
      </c>
      <c r="J2343" s="4">
        <f t="shared" si="73"/>
        <v>4.7398228503409658</v>
      </c>
      <c r="K2343" s="3">
        <v>-1.52</v>
      </c>
      <c r="L2343" s="3">
        <v>-2.88</v>
      </c>
      <c r="M2343" s="5">
        <v>1.11E-16</v>
      </c>
      <c r="N2343" s="5">
        <v>4.9099999999999997E-15</v>
      </c>
      <c r="O2343" s="5">
        <v>3.6199999999999999E-12</v>
      </c>
    </row>
    <row r="2344" spans="1:15" x14ac:dyDescent="0.45">
      <c r="A2344" s="8">
        <v>2341</v>
      </c>
      <c r="B2344" s="3" t="s">
        <v>4685</v>
      </c>
      <c r="C2344" s="3">
        <v>15</v>
      </c>
      <c r="D2344" s="3" t="s">
        <v>4686</v>
      </c>
      <c r="E2344" s="4">
        <v>2.02</v>
      </c>
      <c r="F2344" s="4">
        <v>0.1609347693943107</v>
      </c>
      <c r="G2344" s="4">
        <f t="shared" si="72"/>
        <v>7.9670677917975592</v>
      </c>
      <c r="H2344" s="4">
        <v>6.583333333333333</v>
      </c>
      <c r="I2344" s="4">
        <v>0.79096986878978737</v>
      </c>
      <c r="J2344" s="4">
        <f t="shared" si="73"/>
        <v>12.014732184148668</v>
      </c>
      <c r="K2344" s="3">
        <v>-1.75</v>
      </c>
      <c r="L2344" s="3">
        <v>-3.37</v>
      </c>
      <c r="M2344" s="5">
        <v>1.11E-16</v>
      </c>
      <c r="N2344" s="5">
        <v>4.9099999999999997E-15</v>
      </c>
      <c r="O2344" s="5">
        <v>3.6199999999999999E-12</v>
      </c>
    </row>
    <row r="2345" spans="1:15" x14ac:dyDescent="0.45">
      <c r="A2345" s="8">
        <v>2342</v>
      </c>
      <c r="B2345" s="3" t="s">
        <v>4687</v>
      </c>
      <c r="C2345" s="3">
        <v>15</v>
      </c>
      <c r="D2345" s="3" t="s">
        <v>4688</v>
      </c>
      <c r="E2345" s="4">
        <v>0.17</v>
      </c>
      <c r="F2345" s="4">
        <v>3.4641016151377643E-2</v>
      </c>
      <c r="G2345" s="4">
        <f t="shared" si="72"/>
        <v>20.377068324339788</v>
      </c>
      <c r="H2345" s="4">
        <v>0.45999999999999996</v>
      </c>
      <c r="I2345" s="4">
        <v>0.1558845726811991</v>
      </c>
      <c r="J2345" s="4">
        <f t="shared" si="73"/>
        <v>33.887950582869372</v>
      </c>
      <c r="K2345" s="3">
        <v>-1.89</v>
      </c>
      <c r="L2345" s="3">
        <v>-3.72</v>
      </c>
      <c r="M2345" s="5">
        <v>3.68E-4</v>
      </c>
      <c r="N2345" s="5">
        <v>3.49E-3</v>
      </c>
      <c r="O2345" s="3">
        <v>1</v>
      </c>
    </row>
    <row r="2346" spans="1:15" x14ac:dyDescent="0.45">
      <c r="A2346" s="8">
        <v>2343</v>
      </c>
      <c r="B2346" s="3" t="s">
        <v>4689</v>
      </c>
      <c r="C2346" s="3">
        <v>15</v>
      </c>
      <c r="D2346" s="3" t="s">
        <v>4690</v>
      </c>
      <c r="E2346" s="4">
        <v>2.72</v>
      </c>
      <c r="F2346" s="4">
        <v>0.75019997334044164</v>
      </c>
      <c r="G2346" s="4">
        <f t="shared" si="72"/>
        <v>27.580881372810349</v>
      </c>
      <c r="H2346" s="4">
        <v>0.44</v>
      </c>
      <c r="I2346" s="4">
        <v>0.34641016151377529</v>
      </c>
      <c r="J2346" s="4">
        <f t="shared" si="73"/>
        <v>78.729582162221661</v>
      </c>
      <c r="K2346" s="3">
        <v>2.69</v>
      </c>
      <c r="L2346" s="3">
        <v>6.46</v>
      </c>
      <c r="M2346" s="5">
        <v>2.3699999999999999E-4</v>
      </c>
      <c r="N2346" s="5">
        <v>2.3400000000000001E-3</v>
      </c>
      <c r="O2346" s="3">
        <v>1</v>
      </c>
    </row>
    <row r="2347" spans="1:15" x14ac:dyDescent="0.45">
      <c r="A2347" s="8">
        <v>2344</v>
      </c>
      <c r="B2347" s="3" t="s">
        <v>4691</v>
      </c>
      <c r="C2347" s="3">
        <v>15</v>
      </c>
      <c r="D2347" s="3" t="s">
        <v>4692</v>
      </c>
      <c r="E2347" s="4">
        <v>0.57333333333333336</v>
      </c>
      <c r="F2347" s="4">
        <v>0.11590225767142409</v>
      </c>
      <c r="G2347" s="4">
        <f t="shared" si="72"/>
        <v>20.215510058969315</v>
      </c>
      <c r="H2347" s="4">
        <v>4.87</v>
      </c>
      <c r="I2347" s="4">
        <v>3.4641016151377831E-2</v>
      </c>
      <c r="J2347" s="4">
        <f t="shared" si="73"/>
        <v>0.71131450002829222</v>
      </c>
      <c r="K2347" s="3">
        <v>-2.73</v>
      </c>
      <c r="L2347" s="3">
        <v>-6.64</v>
      </c>
      <c r="M2347" s="5">
        <v>1.71E-13</v>
      </c>
      <c r="N2347" s="5">
        <v>5.9900000000000001E-12</v>
      </c>
      <c r="O2347" s="5">
        <v>5.5899999999999999E-9</v>
      </c>
    </row>
    <row r="2348" spans="1:15" x14ac:dyDescent="0.45">
      <c r="A2348" s="8">
        <v>2345</v>
      </c>
      <c r="B2348" s="3" t="s">
        <v>4693</v>
      </c>
      <c r="C2348" s="3">
        <v>15</v>
      </c>
      <c r="D2348" s="3" t="s">
        <v>4694</v>
      </c>
      <c r="E2348" s="4">
        <v>0.14333333333333334</v>
      </c>
      <c r="F2348" s="4">
        <v>0.10263202878893768</v>
      </c>
      <c r="G2348" s="4">
        <f t="shared" si="72"/>
        <v>71.603741015537921</v>
      </c>
      <c r="H2348" s="4">
        <v>0.45333333333333337</v>
      </c>
      <c r="I2348" s="4">
        <v>0.28290163190291645</v>
      </c>
      <c r="J2348" s="4">
        <f t="shared" si="73"/>
        <v>62.404771743290389</v>
      </c>
      <c r="K2348" s="3">
        <v>-2.2799999999999998</v>
      </c>
      <c r="L2348" s="3">
        <v>-4.8600000000000003</v>
      </c>
      <c r="M2348" s="5">
        <v>1.3899999999999999E-4</v>
      </c>
      <c r="N2348" s="5">
        <v>1.4499999999999999E-3</v>
      </c>
      <c r="O2348" s="3">
        <v>1</v>
      </c>
    </row>
    <row r="2349" spans="1:15" x14ac:dyDescent="0.45">
      <c r="A2349" s="8">
        <v>2346</v>
      </c>
      <c r="B2349" s="3" t="s">
        <v>4695</v>
      </c>
      <c r="C2349" s="3">
        <v>15</v>
      </c>
      <c r="D2349" s="3" t="s">
        <v>4696</v>
      </c>
      <c r="E2349" s="4">
        <v>1.8766666666666669</v>
      </c>
      <c r="F2349" s="4">
        <v>0.76741991981791324</v>
      </c>
      <c r="G2349" s="4">
        <f t="shared" si="72"/>
        <v>40.892713311789329</v>
      </c>
      <c r="H2349" s="4">
        <v>0.64</v>
      </c>
      <c r="I2349" s="4">
        <v>0.22516660498395422</v>
      </c>
      <c r="J2349" s="4">
        <f t="shared" si="73"/>
        <v>35.182282028742847</v>
      </c>
      <c r="K2349" s="3">
        <v>1.64</v>
      </c>
      <c r="L2349" s="3">
        <v>3.11</v>
      </c>
      <c r="M2349" s="5">
        <v>8.3300000000000005E-5</v>
      </c>
      <c r="N2349" s="5">
        <v>9.1200000000000005E-4</v>
      </c>
      <c r="O2349" s="3">
        <v>1</v>
      </c>
    </row>
    <row r="2350" spans="1:15" x14ac:dyDescent="0.45">
      <c r="A2350" s="8">
        <v>2347</v>
      </c>
      <c r="B2350" s="3" t="s">
        <v>4697</v>
      </c>
      <c r="C2350" s="3">
        <v>15</v>
      </c>
      <c r="D2350" s="3" t="s">
        <v>4698</v>
      </c>
      <c r="E2350" s="4">
        <v>0.38999999999999996</v>
      </c>
      <c r="F2350" s="4">
        <v>0.13747727084867531</v>
      </c>
      <c r="G2350" s="4">
        <f t="shared" si="72"/>
        <v>35.250582268891108</v>
      </c>
      <c r="H2350" s="4">
        <v>1.37</v>
      </c>
      <c r="I2350" s="4">
        <v>0.48497422611928548</v>
      </c>
      <c r="J2350" s="4">
        <f t="shared" si="73"/>
        <v>35.399578548852951</v>
      </c>
      <c r="K2350" s="3">
        <v>-2.06</v>
      </c>
      <c r="L2350" s="3">
        <v>-4.18</v>
      </c>
      <c r="M2350" s="5">
        <v>2.2900000000000001E-5</v>
      </c>
      <c r="N2350" s="5">
        <v>2.81E-4</v>
      </c>
      <c r="O2350" s="3">
        <v>0.75</v>
      </c>
    </row>
    <row r="2351" spans="1:15" x14ac:dyDescent="0.45">
      <c r="A2351" s="8">
        <v>2348</v>
      </c>
      <c r="B2351" s="3" t="s">
        <v>4699</v>
      </c>
      <c r="C2351" s="3">
        <v>15</v>
      </c>
      <c r="D2351" s="3" t="s">
        <v>4700</v>
      </c>
      <c r="E2351" s="4">
        <v>25.91</v>
      </c>
      <c r="F2351" s="4">
        <v>1.0635318518972532</v>
      </c>
      <c r="G2351" s="4">
        <f t="shared" si="72"/>
        <v>4.1047157541383754</v>
      </c>
      <c r="H2351" s="4">
        <v>10.44</v>
      </c>
      <c r="I2351" s="4">
        <v>0.34641016151377629</v>
      </c>
      <c r="J2351" s="4">
        <f t="shared" si="73"/>
        <v>3.3181049953426847</v>
      </c>
      <c r="K2351" s="3">
        <v>1.33</v>
      </c>
      <c r="L2351" s="3">
        <v>2.5099999999999998</v>
      </c>
      <c r="M2351" s="3">
        <v>0</v>
      </c>
      <c r="N2351" s="3">
        <v>0</v>
      </c>
      <c r="O2351" s="3">
        <v>0</v>
      </c>
    </row>
    <row r="2352" spans="1:15" x14ac:dyDescent="0.45">
      <c r="A2352" s="8">
        <v>2349</v>
      </c>
      <c r="B2352" s="3" t="s">
        <v>4701</v>
      </c>
      <c r="C2352" s="3">
        <v>15</v>
      </c>
      <c r="D2352" s="3" t="s">
        <v>4702</v>
      </c>
      <c r="E2352" s="4">
        <v>21.066666666666666</v>
      </c>
      <c r="F2352" s="4">
        <v>0.41476901202155203</v>
      </c>
      <c r="G2352" s="4">
        <f t="shared" si="72"/>
        <v>1.9688402469377471</v>
      </c>
      <c r="H2352" s="4">
        <v>7.53</v>
      </c>
      <c r="I2352" s="4">
        <v>0.71014083110323989</v>
      </c>
      <c r="J2352" s="4">
        <f t="shared" si="73"/>
        <v>9.4308211301891092</v>
      </c>
      <c r="K2352" s="3">
        <v>1.7</v>
      </c>
      <c r="L2352" s="3">
        <v>3.25</v>
      </c>
      <c r="M2352" s="3">
        <v>0</v>
      </c>
      <c r="N2352" s="3">
        <v>0</v>
      </c>
      <c r="O2352" s="3">
        <v>0</v>
      </c>
    </row>
    <row r="2353" spans="1:15" x14ac:dyDescent="0.45">
      <c r="A2353" s="8">
        <v>2350</v>
      </c>
      <c r="B2353" s="3" t="s">
        <v>4703</v>
      </c>
      <c r="C2353" s="3">
        <v>15</v>
      </c>
      <c r="D2353" s="3" t="s">
        <v>4704</v>
      </c>
      <c r="E2353" s="4">
        <v>427.69666666666666</v>
      </c>
      <c r="F2353" s="4">
        <v>11.052566821029989</v>
      </c>
      <c r="G2353" s="4">
        <f t="shared" si="72"/>
        <v>2.5842069116811737</v>
      </c>
      <c r="H2353" s="4">
        <v>185.17333333333332</v>
      </c>
      <c r="I2353" s="4">
        <v>4.2839389973870325</v>
      </c>
      <c r="J2353" s="4">
        <f t="shared" si="73"/>
        <v>2.3134751209967419</v>
      </c>
      <c r="K2353" s="3">
        <v>1.32</v>
      </c>
      <c r="L2353" s="3">
        <v>2.5</v>
      </c>
      <c r="M2353" s="3">
        <v>0</v>
      </c>
      <c r="N2353" s="3">
        <v>0</v>
      </c>
      <c r="O2353" s="3">
        <v>0</v>
      </c>
    </row>
    <row r="2354" spans="1:15" x14ac:dyDescent="0.45">
      <c r="A2354" s="8">
        <v>2351</v>
      </c>
      <c r="B2354" s="3" t="s">
        <v>4705</v>
      </c>
      <c r="C2354" s="3">
        <v>15</v>
      </c>
      <c r="D2354" s="3" t="s">
        <v>4706</v>
      </c>
      <c r="E2354" s="4">
        <v>176.54999999999998</v>
      </c>
      <c r="F2354" s="4">
        <v>8.4817274183977442</v>
      </c>
      <c r="G2354" s="4">
        <f t="shared" si="72"/>
        <v>4.8041503361074742</v>
      </c>
      <c r="H2354" s="4">
        <v>60.273333333333333</v>
      </c>
      <c r="I2354" s="4">
        <v>3.9721698520246269</v>
      </c>
      <c r="J2354" s="4">
        <f t="shared" si="73"/>
        <v>6.5902607875643628</v>
      </c>
      <c r="K2354" s="3">
        <v>1.44</v>
      </c>
      <c r="L2354" s="3">
        <v>2.71</v>
      </c>
      <c r="M2354" s="3">
        <v>0</v>
      </c>
      <c r="N2354" s="3">
        <v>0</v>
      </c>
      <c r="O2354" s="3">
        <v>0</v>
      </c>
    </row>
    <row r="2355" spans="1:15" x14ac:dyDescent="0.45">
      <c r="A2355" s="8">
        <v>2352</v>
      </c>
      <c r="B2355" s="3" t="s">
        <v>4707</v>
      </c>
      <c r="C2355" s="3">
        <v>15</v>
      </c>
      <c r="D2355" s="3" t="s">
        <v>4708</v>
      </c>
      <c r="E2355" s="4">
        <v>110.04</v>
      </c>
      <c r="F2355" s="4">
        <v>10.1460977720501</v>
      </c>
      <c r="G2355" s="4">
        <f t="shared" si="72"/>
        <v>9.2203723846329506</v>
      </c>
      <c r="H2355" s="4">
        <v>52.919999999999995</v>
      </c>
      <c r="I2355" s="4">
        <v>8.1752798117251277</v>
      </c>
      <c r="J2355" s="4">
        <f t="shared" si="73"/>
        <v>15.448374549745141</v>
      </c>
      <c r="K2355" s="3">
        <v>1.1100000000000001</v>
      </c>
      <c r="L2355" s="3">
        <v>2.16</v>
      </c>
      <c r="M2355" s="5">
        <v>6.4799999999999999E-12</v>
      </c>
      <c r="N2355" s="5">
        <v>1.95E-10</v>
      </c>
      <c r="O2355" s="5">
        <v>2.11E-7</v>
      </c>
    </row>
    <row r="2356" spans="1:15" x14ac:dyDescent="0.45">
      <c r="A2356" s="8">
        <v>2353</v>
      </c>
      <c r="B2356" s="3" t="s">
        <v>4709</v>
      </c>
      <c r="C2356" s="3">
        <v>15</v>
      </c>
      <c r="D2356" s="3" t="s">
        <v>4710</v>
      </c>
      <c r="E2356" s="4">
        <v>74.783333333333317</v>
      </c>
      <c r="F2356" s="4">
        <v>3.8094137781728703</v>
      </c>
      <c r="G2356" s="4">
        <f t="shared" si="72"/>
        <v>5.0939341807526688</v>
      </c>
      <c r="H2356" s="4">
        <v>226.51666666666665</v>
      </c>
      <c r="I2356" s="4">
        <v>13.227094667134326</v>
      </c>
      <c r="J2356" s="4">
        <f t="shared" si="73"/>
        <v>5.8393472152752528</v>
      </c>
      <c r="K2356" s="3">
        <v>-1.55</v>
      </c>
      <c r="L2356" s="3">
        <v>-2.94</v>
      </c>
      <c r="M2356" s="3">
        <v>0</v>
      </c>
      <c r="N2356" s="3">
        <v>0</v>
      </c>
      <c r="O2356" s="3">
        <v>0</v>
      </c>
    </row>
    <row r="2357" spans="1:15" x14ac:dyDescent="0.45">
      <c r="A2357" s="8">
        <v>2354</v>
      </c>
      <c r="B2357" s="3" t="s">
        <v>4711</v>
      </c>
      <c r="C2357" s="3">
        <v>15</v>
      </c>
      <c r="D2357" s="3" t="s">
        <v>4712</v>
      </c>
      <c r="E2357" s="4">
        <v>2.6533333333333329</v>
      </c>
      <c r="F2357" s="4">
        <v>1.6731507204473042</v>
      </c>
      <c r="G2357" s="4">
        <f t="shared" si="72"/>
        <v>63.058444237963741</v>
      </c>
      <c r="H2357" s="4">
        <v>95.11666666666666</v>
      </c>
      <c r="I2357" s="4">
        <v>4.843968758500961</v>
      </c>
      <c r="J2357" s="4">
        <f t="shared" si="73"/>
        <v>5.0926603383574154</v>
      </c>
      <c r="K2357" s="3">
        <v>-5.07</v>
      </c>
      <c r="L2357" s="3">
        <v>-33.49</v>
      </c>
      <c r="M2357" s="3">
        <v>0</v>
      </c>
      <c r="N2357" s="3">
        <v>0</v>
      </c>
      <c r="O2357" s="3">
        <v>0</v>
      </c>
    </row>
    <row r="2358" spans="1:15" x14ac:dyDescent="0.45">
      <c r="A2358" s="8">
        <v>2355</v>
      </c>
      <c r="B2358" s="3" t="s">
        <v>4713</v>
      </c>
      <c r="C2358" s="3">
        <v>15</v>
      </c>
      <c r="D2358" s="3" t="s">
        <v>4714</v>
      </c>
      <c r="E2358" s="4">
        <v>1.5966666666666667</v>
      </c>
      <c r="F2358" s="4">
        <v>0.19553345834749958</v>
      </c>
      <c r="G2358" s="4">
        <f t="shared" si="72"/>
        <v>12.246354385020851</v>
      </c>
      <c r="H2358" s="4">
        <v>0.28666666666666668</v>
      </c>
      <c r="I2358" s="4">
        <v>0.24826061575153907</v>
      </c>
      <c r="J2358" s="4">
        <f t="shared" si="73"/>
        <v>86.602540378443862</v>
      </c>
      <c r="K2358" s="3">
        <v>2.1800000000000002</v>
      </c>
      <c r="L2358" s="3">
        <v>4.5199999999999996</v>
      </c>
      <c r="M2358" s="5">
        <v>5.31E-4</v>
      </c>
      <c r="N2358" s="5">
        <v>4.8399999999999997E-3</v>
      </c>
      <c r="O2358" s="3">
        <v>1</v>
      </c>
    </row>
    <row r="2359" spans="1:15" x14ac:dyDescent="0.45">
      <c r="A2359" s="8">
        <v>2356</v>
      </c>
      <c r="B2359" s="3" t="s">
        <v>4715</v>
      </c>
      <c r="C2359" s="3">
        <v>15</v>
      </c>
      <c r="D2359" s="3" t="s">
        <v>4716</v>
      </c>
      <c r="E2359" s="4">
        <v>6.32</v>
      </c>
      <c r="F2359" s="4">
        <v>0.59152345684681029</v>
      </c>
      <c r="G2359" s="4">
        <f t="shared" si="72"/>
        <v>9.3595483678292766</v>
      </c>
      <c r="H2359" s="4">
        <v>0.9900000000000001</v>
      </c>
      <c r="I2359" s="4">
        <v>0.53693575034635199</v>
      </c>
      <c r="J2359" s="4">
        <f t="shared" si="73"/>
        <v>54.235934378419394</v>
      </c>
      <c r="K2359" s="3">
        <v>2.09</v>
      </c>
      <c r="L2359" s="3">
        <v>4.26</v>
      </c>
      <c r="M2359" s="5">
        <v>1.6700000000000001E-8</v>
      </c>
      <c r="N2359" s="5">
        <v>3.34E-7</v>
      </c>
      <c r="O2359" s="5">
        <v>5.44E-4</v>
      </c>
    </row>
    <row r="2360" spans="1:15" x14ac:dyDescent="0.45">
      <c r="A2360" s="8">
        <v>2357</v>
      </c>
      <c r="B2360" s="3" t="s">
        <v>4717</v>
      </c>
      <c r="C2360" s="3">
        <v>15</v>
      </c>
      <c r="D2360" s="3" t="s">
        <v>4718</v>
      </c>
      <c r="E2360" s="4">
        <v>5.91</v>
      </c>
      <c r="F2360" s="4">
        <v>1.1677328461595962</v>
      </c>
      <c r="G2360" s="4">
        <f t="shared" si="72"/>
        <v>19.758592997624298</v>
      </c>
      <c r="H2360" s="4">
        <v>2.78</v>
      </c>
      <c r="I2360" s="4">
        <v>0.79674337148168595</v>
      </c>
      <c r="J2360" s="4">
        <f t="shared" si="73"/>
        <v>28.65983350653547</v>
      </c>
      <c r="K2360" s="3">
        <v>1.3</v>
      </c>
      <c r="L2360" s="3">
        <v>2.4700000000000002</v>
      </c>
      <c r="M2360" s="5">
        <v>1.5800000000000001E-5</v>
      </c>
      <c r="N2360" s="5">
        <v>2.0100000000000001E-4</v>
      </c>
      <c r="O2360" s="3">
        <v>0.52</v>
      </c>
    </row>
    <row r="2361" spans="1:15" x14ac:dyDescent="0.45">
      <c r="A2361" s="8">
        <v>2358</v>
      </c>
      <c r="B2361" s="3" t="s">
        <v>4719</v>
      </c>
      <c r="C2361" s="3">
        <v>15</v>
      </c>
      <c r="D2361" s="3" t="s">
        <v>4720</v>
      </c>
      <c r="E2361" s="4">
        <v>8.3933333333333326</v>
      </c>
      <c r="F2361" s="4">
        <v>0.26633312473917564</v>
      </c>
      <c r="G2361" s="4">
        <f t="shared" si="72"/>
        <v>3.1731508110306872</v>
      </c>
      <c r="H2361" s="4">
        <v>4.3666666666666671</v>
      </c>
      <c r="I2361" s="4">
        <v>0.42146569650842702</v>
      </c>
      <c r="J2361" s="4">
        <f t="shared" si="73"/>
        <v>9.6518861795822968</v>
      </c>
      <c r="K2361" s="3">
        <v>1.1100000000000001</v>
      </c>
      <c r="L2361" s="3">
        <v>2.15</v>
      </c>
      <c r="M2361" s="5">
        <v>4.3000000000000001E-7</v>
      </c>
      <c r="N2361" s="5">
        <v>7.08E-6</v>
      </c>
      <c r="O2361" s="3">
        <v>0.01</v>
      </c>
    </row>
    <row r="2362" spans="1:15" x14ac:dyDescent="0.45">
      <c r="A2362" s="8">
        <v>2359</v>
      </c>
      <c r="B2362" s="3" t="s">
        <v>4721</v>
      </c>
      <c r="C2362" s="3">
        <v>15</v>
      </c>
      <c r="D2362" s="3" t="s">
        <v>4722</v>
      </c>
      <c r="E2362" s="4">
        <v>5.34</v>
      </c>
      <c r="F2362" s="4">
        <v>1.0808792717042894</v>
      </c>
      <c r="G2362" s="4">
        <f t="shared" si="72"/>
        <v>20.241184863376208</v>
      </c>
      <c r="H2362" s="4">
        <v>2.063333333333333</v>
      </c>
      <c r="I2362" s="4">
        <v>1.443375672974065</v>
      </c>
      <c r="J2362" s="4">
        <f t="shared" si="73"/>
        <v>69.953586735415115</v>
      </c>
      <c r="K2362" s="3">
        <v>1.01</v>
      </c>
      <c r="L2362" s="3">
        <v>2.0099999999999998</v>
      </c>
      <c r="M2362" s="5">
        <v>3.9800000000000002E-4</v>
      </c>
      <c r="N2362" s="5">
        <v>3.7499999999999999E-3</v>
      </c>
      <c r="O2362" s="3">
        <v>1</v>
      </c>
    </row>
    <row r="2363" spans="1:15" x14ac:dyDescent="0.45">
      <c r="A2363" s="8">
        <v>2360</v>
      </c>
      <c r="B2363" s="3" t="s">
        <v>4723</v>
      </c>
      <c r="C2363" s="3">
        <v>15</v>
      </c>
      <c r="D2363" s="3" t="s">
        <v>4724</v>
      </c>
      <c r="E2363" s="4">
        <v>317.76333333333332</v>
      </c>
      <c r="F2363" s="4">
        <v>21.246153377337102</v>
      </c>
      <c r="G2363" s="4">
        <f t="shared" si="72"/>
        <v>6.6861563775987687</v>
      </c>
      <c r="H2363" s="4">
        <v>59.59</v>
      </c>
      <c r="I2363" s="4">
        <v>6.49519052838329</v>
      </c>
      <c r="J2363" s="4">
        <f t="shared" si="73"/>
        <v>10.899799510628108</v>
      </c>
      <c r="K2363" s="3">
        <v>2.41</v>
      </c>
      <c r="L2363" s="3">
        <v>5.3</v>
      </c>
      <c r="M2363" s="3">
        <v>0</v>
      </c>
      <c r="N2363" s="3">
        <v>0</v>
      </c>
      <c r="O2363" s="3">
        <v>0</v>
      </c>
    </row>
    <row r="2364" spans="1:15" x14ac:dyDescent="0.45">
      <c r="A2364" s="8">
        <v>2361</v>
      </c>
      <c r="B2364" s="3" t="s">
        <v>4725</v>
      </c>
      <c r="C2364" s="3">
        <v>15</v>
      </c>
      <c r="D2364" s="3" t="s">
        <v>4726</v>
      </c>
      <c r="E2364" s="4">
        <v>18.41</v>
      </c>
      <c r="F2364" s="4">
        <v>0.82018290643002412</v>
      </c>
      <c r="G2364" s="4">
        <f t="shared" si="72"/>
        <v>4.4550945487779696</v>
      </c>
      <c r="H2364" s="4">
        <v>6.3033333333333337</v>
      </c>
      <c r="I2364" s="4">
        <v>1.2528500841414916</v>
      </c>
      <c r="J2364" s="4">
        <f t="shared" si="73"/>
        <v>19.875992873741271</v>
      </c>
      <c r="K2364" s="3">
        <v>1.21</v>
      </c>
      <c r="L2364" s="3">
        <v>2.31</v>
      </c>
      <c r="M2364" s="5">
        <v>4.5099999999999999E-10</v>
      </c>
      <c r="N2364" s="5">
        <v>1.11E-8</v>
      </c>
      <c r="O2364" s="5">
        <v>1.47E-5</v>
      </c>
    </row>
    <row r="2365" spans="1:15" x14ac:dyDescent="0.45">
      <c r="A2365" s="8">
        <v>2362</v>
      </c>
      <c r="B2365" s="3" t="s">
        <v>4727</v>
      </c>
      <c r="C2365" s="3">
        <v>15</v>
      </c>
      <c r="D2365" s="3" t="s">
        <v>4728</v>
      </c>
      <c r="E2365" s="4">
        <v>0.42</v>
      </c>
      <c r="F2365" s="4">
        <v>0.03</v>
      </c>
      <c r="G2365" s="4">
        <f t="shared" si="72"/>
        <v>7.1428571428571423</v>
      </c>
      <c r="H2365" s="4">
        <v>1.83</v>
      </c>
      <c r="I2365" s="4">
        <v>1.4029611541307907</v>
      </c>
      <c r="J2365" s="4">
        <f t="shared" si="73"/>
        <v>76.664543941573257</v>
      </c>
      <c r="K2365" s="3">
        <v>-1.88</v>
      </c>
      <c r="L2365" s="3">
        <v>-3.67</v>
      </c>
      <c r="M2365" s="5">
        <v>7.0200000000000002E-3</v>
      </c>
      <c r="N2365" s="3">
        <v>0.05</v>
      </c>
      <c r="O2365" s="3">
        <v>1</v>
      </c>
    </row>
    <row r="2366" spans="1:15" x14ac:dyDescent="0.45">
      <c r="A2366" s="8">
        <v>2363</v>
      </c>
      <c r="B2366" s="3" t="s">
        <v>4729</v>
      </c>
      <c r="C2366" s="3">
        <v>15</v>
      </c>
      <c r="D2366" s="3" t="s">
        <v>4730</v>
      </c>
      <c r="E2366" s="4">
        <v>5.5366666666666662</v>
      </c>
      <c r="F2366" s="4">
        <v>0.10016652800877777</v>
      </c>
      <c r="G2366" s="4">
        <f t="shared" si="72"/>
        <v>1.8091486094300624</v>
      </c>
      <c r="H2366" s="4">
        <v>32.519999999999996</v>
      </c>
      <c r="I2366" s="4">
        <v>4.2262039704681058</v>
      </c>
      <c r="J2366" s="4">
        <f t="shared" si="73"/>
        <v>12.99570716626109</v>
      </c>
      <c r="K2366" s="3">
        <v>-2.36</v>
      </c>
      <c r="L2366" s="3">
        <v>-5.15</v>
      </c>
      <c r="M2366" s="3">
        <v>0</v>
      </c>
      <c r="N2366" s="3">
        <v>0</v>
      </c>
      <c r="O2366" s="3">
        <v>0</v>
      </c>
    </row>
    <row r="2367" spans="1:15" x14ac:dyDescent="0.45">
      <c r="A2367" s="8">
        <v>2364</v>
      </c>
      <c r="B2367" s="3" t="s">
        <v>4731</v>
      </c>
      <c r="C2367" s="3">
        <v>15</v>
      </c>
      <c r="D2367" s="3" t="s">
        <v>4732</v>
      </c>
      <c r="E2367" s="4">
        <v>5.3866666666666667</v>
      </c>
      <c r="F2367" s="4">
        <v>0.19629909152447267</v>
      </c>
      <c r="G2367" s="4">
        <f t="shared" si="72"/>
        <v>3.6441663030533289</v>
      </c>
      <c r="H2367" s="4">
        <v>11.006666666666666</v>
      </c>
      <c r="I2367" s="4">
        <v>2.3094010767584539E-2</v>
      </c>
      <c r="J2367" s="4">
        <f t="shared" si="73"/>
        <v>0.20981838977211878</v>
      </c>
      <c r="K2367" s="3">
        <v>-1.21</v>
      </c>
      <c r="L2367" s="3">
        <v>-2.3199999999999998</v>
      </c>
      <c r="M2367" s="5">
        <v>7.4399999999999996E-11</v>
      </c>
      <c r="N2367" s="5">
        <v>2.0000000000000001E-9</v>
      </c>
      <c r="O2367" s="5">
        <v>2.43E-6</v>
      </c>
    </row>
    <row r="2368" spans="1:15" x14ac:dyDescent="0.45">
      <c r="A2368" s="8">
        <v>2365</v>
      </c>
      <c r="B2368" s="3" t="s">
        <v>4733</v>
      </c>
      <c r="C2368" s="3">
        <v>15</v>
      </c>
      <c r="D2368" s="3" t="s">
        <v>4734</v>
      </c>
      <c r="E2368" s="4">
        <v>2.5833333333333335</v>
      </c>
      <c r="F2368" s="4">
        <v>0.45346811721810509</v>
      </c>
      <c r="G2368" s="4">
        <f t="shared" si="72"/>
        <v>17.553604537475035</v>
      </c>
      <c r="H2368" s="4">
        <v>6.48</v>
      </c>
      <c r="I2368" s="4">
        <v>0.32908965343808683</v>
      </c>
      <c r="J2368" s="4">
        <f t="shared" si="73"/>
        <v>5.0785440345383766</v>
      </c>
      <c r="K2368" s="3">
        <v>-1.1100000000000001</v>
      </c>
      <c r="L2368" s="3">
        <v>-2.16</v>
      </c>
      <c r="M2368" s="5">
        <v>1.66E-6</v>
      </c>
      <c r="N2368" s="5">
        <v>2.4899999999999999E-5</v>
      </c>
      <c r="O2368" s="3">
        <v>0.05</v>
      </c>
    </row>
    <row r="2369" spans="1:15" x14ac:dyDescent="0.45">
      <c r="A2369" s="8">
        <v>2366</v>
      </c>
      <c r="B2369" s="3" t="s">
        <v>4735</v>
      </c>
      <c r="C2369" s="3">
        <v>15</v>
      </c>
      <c r="D2369" s="3" t="s">
        <v>4736</v>
      </c>
      <c r="E2369" s="4">
        <v>4.6266666666666669</v>
      </c>
      <c r="F2369" s="4">
        <v>0.76356619446733809</v>
      </c>
      <c r="G2369" s="4">
        <f t="shared" si="72"/>
        <v>16.503592099438141</v>
      </c>
      <c r="H2369" s="4">
        <v>2.34</v>
      </c>
      <c r="I2369" s="4">
        <v>1.0219099764656383</v>
      </c>
      <c r="J2369" s="4">
        <f t="shared" si="73"/>
        <v>43.671366515625571</v>
      </c>
      <c r="K2369" s="3">
        <v>1.22</v>
      </c>
      <c r="L2369" s="3">
        <v>2.33</v>
      </c>
      <c r="M2369" s="5">
        <v>3.79E-3</v>
      </c>
      <c r="N2369" s="3">
        <v>0.03</v>
      </c>
      <c r="O2369" s="3">
        <v>1</v>
      </c>
    </row>
    <row r="2370" spans="1:15" x14ac:dyDescent="0.45">
      <c r="A2370" s="8">
        <v>2367</v>
      </c>
      <c r="B2370" s="3" t="s">
        <v>4737</v>
      </c>
      <c r="C2370" s="3">
        <v>15</v>
      </c>
      <c r="D2370" s="3" t="s">
        <v>4738</v>
      </c>
      <c r="E2370" s="4">
        <v>1.5</v>
      </c>
      <c r="F2370" s="4">
        <v>0.5788782255362519</v>
      </c>
      <c r="G2370" s="4">
        <f t="shared" si="72"/>
        <v>38.591881702416792</v>
      </c>
      <c r="H2370" s="4">
        <v>8.3333333333333329E-2</v>
      </c>
      <c r="I2370" s="4">
        <v>0.14433756729740646</v>
      </c>
      <c r="J2370" s="4">
        <f t="shared" si="73"/>
        <v>173.20508075688775</v>
      </c>
      <c r="K2370" s="3">
        <v>2.39</v>
      </c>
      <c r="L2370" s="3">
        <v>5.24</v>
      </c>
      <c r="M2370" s="5">
        <v>4.9899999999999996E-3</v>
      </c>
      <c r="N2370" s="3">
        <v>0.04</v>
      </c>
      <c r="O2370" s="3">
        <v>1</v>
      </c>
    </row>
    <row r="2371" spans="1:15" x14ac:dyDescent="0.45">
      <c r="A2371" s="8">
        <v>2368</v>
      </c>
      <c r="B2371" s="3" t="s">
        <v>4739</v>
      </c>
      <c r="C2371" s="3">
        <v>15</v>
      </c>
      <c r="D2371" s="3" t="s">
        <v>4740</v>
      </c>
      <c r="E2371" s="4">
        <v>2.5266666666666668</v>
      </c>
      <c r="F2371" s="4">
        <v>0.67715089406522355</v>
      </c>
      <c r="G2371" s="4">
        <f t="shared" si="72"/>
        <v>26.800167311288529</v>
      </c>
      <c r="H2371" s="4">
        <v>0.97666666666666657</v>
      </c>
      <c r="I2371" s="4">
        <v>0.70436732841134375</v>
      </c>
      <c r="J2371" s="4">
        <f t="shared" si="73"/>
        <v>72.119521680342373</v>
      </c>
      <c r="K2371" s="3">
        <v>1.1499999999999999</v>
      </c>
      <c r="L2371" s="3">
        <v>2.2200000000000002</v>
      </c>
      <c r="M2371" s="5">
        <v>4.7400000000000003E-3</v>
      </c>
      <c r="N2371" s="3">
        <v>0.03</v>
      </c>
      <c r="O2371" s="3">
        <v>1</v>
      </c>
    </row>
    <row r="2372" spans="1:15" x14ac:dyDescent="0.45">
      <c r="A2372" s="8">
        <v>2369</v>
      </c>
      <c r="B2372" s="3" t="s">
        <v>4741</v>
      </c>
      <c r="C2372" s="3">
        <v>16</v>
      </c>
      <c r="D2372" s="3" t="s">
        <v>4742</v>
      </c>
      <c r="E2372" s="4">
        <v>36.366666666666667</v>
      </c>
      <c r="F2372" s="4">
        <v>8.4242170753924075</v>
      </c>
      <c r="G2372" s="4">
        <f t="shared" si="72"/>
        <v>23.164666568448418</v>
      </c>
      <c r="H2372" s="4">
        <v>2.5266666666666668</v>
      </c>
      <c r="I2372" s="4">
        <v>0.33486315612998441</v>
      </c>
      <c r="J2372" s="4">
        <f t="shared" si="73"/>
        <v>13.253159213587773</v>
      </c>
      <c r="K2372" s="3">
        <v>4.01</v>
      </c>
      <c r="L2372" s="3">
        <v>16.09</v>
      </c>
      <c r="M2372" s="3">
        <v>0</v>
      </c>
      <c r="N2372" s="3">
        <v>0</v>
      </c>
      <c r="O2372" s="3">
        <v>0</v>
      </c>
    </row>
    <row r="2373" spans="1:15" x14ac:dyDescent="0.45">
      <c r="A2373" s="8">
        <v>2370</v>
      </c>
      <c r="B2373" s="3" t="s">
        <v>4743</v>
      </c>
      <c r="C2373" s="3">
        <v>16</v>
      </c>
      <c r="D2373" s="3" t="s">
        <v>4744</v>
      </c>
      <c r="E2373" s="4">
        <v>4.246666666666667</v>
      </c>
      <c r="F2373" s="4">
        <v>0.81953238699476416</v>
      </c>
      <c r="G2373" s="4">
        <f t="shared" ref="G2373:G2436" si="74">(F2373/E2373)*100</f>
        <v>19.298250871148291</v>
      </c>
      <c r="H2373" s="4">
        <v>0</v>
      </c>
      <c r="I2373" s="4">
        <v>0</v>
      </c>
      <c r="J2373" s="4">
        <v>0</v>
      </c>
      <c r="K2373" s="3">
        <v>5.12</v>
      </c>
      <c r="L2373" s="3">
        <v>34.799999999999997</v>
      </c>
      <c r="M2373" s="5">
        <v>2.2499999999999999E-4</v>
      </c>
      <c r="N2373" s="5">
        <v>2.2300000000000002E-3</v>
      </c>
      <c r="O2373" s="3">
        <v>1</v>
      </c>
    </row>
    <row r="2374" spans="1:15" x14ac:dyDescent="0.45">
      <c r="A2374" s="8">
        <v>2371</v>
      </c>
      <c r="B2374" s="3" t="s">
        <v>4745</v>
      </c>
      <c r="C2374" s="3">
        <v>16</v>
      </c>
      <c r="D2374" s="3" t="s">
        <v>4746</v>
      </c>
      <c r="E2374" s="4">
        <v>4.7333333333333334</v>
      </c>
      <c r="F2374" s="4">
        <v>1.4593263285959512</v>
      </c>
      <c r="G2374" s="4">
        <f t="shared" si="74"/>
        <v>30.830837928083476</v>
      </c>
      <c r="H2374" s="4">
        <v>0.71</v>
      </c>
      <c r="I2374" s="4">
        <v>0.38105117766515301</v>
      </c>
      <c r="J2374" s="4">
        <f t="shared" ref="J2374:J2436" si="75">(I2374/H2374)*100</f>
        <v>53.669179952838455</v>
      </c>
      <c r="K2374" s="3">
        <v>2.64</v>
      </c>
      <c r="L2374" s="3">
        <v>6.24</v>
      </c>
      <c r="M2374" s="5">
        <v>4.4700000000000001E-10</v>
      </c>
      <c r="N2374" s="5">
        <v>1.0999999999999999E-8</v>
      </c>
      <c r="O2374" s="5">
        <v>1.4600000000000001E-5</v>
      </c>
    </row>
    <row r="2375" spans="1:15" x14ac:dyDescent="0.45">
      <c r="A2375" s="8">
        <v>2372</v>
      </c>
      <c r="B2375" s="3" t="s">
        <v>4747</v>
      </c>
      <c r="C2375" s="3">
        <v>16</v>
      </c>
      <c r="D2375" s="3" t="s">
        <v>4748</v>
      </c>
      <c r="E2375" s="4">
        <v>0.6133333333333334</v>
      </c>
      <c r="F2375" s="4">
        <v>0.14294521094927701</v>
      </c>
      <c r="G2375" s="4">
        <f t="shared" si="74"/>
        <v>23.306284393903855</v>
      </c>
      <c r="H2375" s="4">
        <v>0.12333333333333334</v>
      </c>
      <c r="I2375" s="4">
        <v>6.350852961085883E-2</v>
      </c>
      <c r="J2375" s="4">
        <f t="shared" si="75"/>
        <v>51.493402387182826</v>
      </c>
      <c r="K2375" s="3">
        <v>3.08</v>
      </c>
      <c r="L2375" s="3">
        <v>8.44</v>
      </c>
      <c r="M2375" s="5">
        <v>7.1000000000000002E-4</v>
      </c>
      <c r="N2375" s="5">
        <v>6.3200000000000001E-3</v>
      </c>
      <c r="O2375" s="3">
        <v>1</v>
      </c>
    </row>
    <row r="2376" spans="1:15" x14ac:dyDescent="0.45">
      <c r="A2376" s="8">
        <v>2373</v>
      </c>
      <c r="B2376" s="3" t="s">
        <v>4749</v>
      </c>
      <c r="C2376" s="3">
        <v>16</v>
      </c>
      <c r="D2376" s="3" t="s">
        <v>4750</v>
      </c>
      <c r="E2376" s="4">
        <v>8.4366666666666656</v>
      </c>
      <c r="F2376" s="4">
        <v>1.3397885405291896</v>
      </c>
      <c r="G2376" s="4">
        <f t="shared" si="74"/>
        <v>15.880543743925598</v>
      </c>
      <c r="H2376" s="4">
        <v>17.88</v>
      </c>
      <c r="I2376" s="4">
        <v>0.17320508075688609</v>
      </c>
      <c r="J2376" s="4">
        <f t="shared" si="75"/>
        <v>0.96870850535171193</v>
      </c>
      <c r="K2376" s="3">
        <v>-1</v>
      </c>
      <c r="L2376" s="3">
        <v>-2</v>
      </c>
      <c r="M2376" s="5">
        <v>1.13E-10</v>
      </c>
      <c r="N2376" s="5">
        <v>2.98E-9</v>
      </c>
      <c r="O2376" s="5">
        <v>3.6899999999999998E-6</v>
      </c>
    </row>
    <row r="2377" spans="1:15" x14ac:dyDescent="0.45">
      <c r="A2377" s="8">
        <v>2374</v>
      </c>
      <c r="B2377" s="3" t="s">
        <v>4751</v>
      </c>
      <c r="C2377" s="3">
        <v>16</v>
      </c>
      <c r="D2377" s="3" t="s">
        <v>4752</v>
      </c>
      <c r="E2377" s="4">
        <v>0.32</v>
      </c>
      <c r="F2377" s="4">
        <v>0.45923850012820139</v>
      </c>
      <c r="G2377" s="4">
        <f t="shared" si="74"/>
        <v>143.51203129006294</v>
      </c>
      <c r="H2377" s="4">
        <v>0.03</v>
      </c>
      <c r="I2377" s="4">
        <v>1.7320508075688777E-2</v>
      </c>
      <c r="J2377" s="4">
        <f t="shared" si="75"/>
        <v>57.735026918962596</v>
      </c>
      <c r="K2377" s="3">
        <v>3.7</v>
      </c>
      <c r="L2377" s="3">
        <v>13.01</v>
      </c>
      <c r="M2377" s="5">
        <v>1.01E-4</v>
      </c>
      <c r="N2377" s="5">
        <v>1.08E-3</v>
      </c>
      <c r="O2377" s="3">
        <v>1</v>
      </c>
    </row>
    <row r="2378" spans="1:15" x14ac:dyDescent="0.45">
      <c r="A2378" s="8">
        <v>2375</v>
      </c>
      <c r="B2378" s="3" t="s">
        <v>4753</v>
      </c>
      <c r="C2378" s="3">
        <v>16</v>
      </c>
      <c r="D2378" s="3" t="s">
        <v>4754</v>
      </c>
      <c r="E2378" s="4">
        <v>31.7</v>
      </c>
      <c r="F2378" s="4">
        <v>3.5285832851159951</v>
      </c>
      <c r="G2378" s="4">
        <f t="shared" si="74"/>
        <v>11.131177555570963</v>
      </c>
      <c r="H2378" s="4">
        <v>70.893333333333331</v>
      </c>
      <c r="I2378" s="4">
        <v>1.1373800303035622</v>
      </c>
      <c r="J2378" s="4">
        <f t="shared" si="75"/>
        <v>1.6043540017447275</v>
      </c>
      <c r="K2378" s="3">
        <v>-1.06</v>
      </c>
      <c r="L2378" s="3">
        <v>-2.08</v>
      </c>
      <c r="M2378" s="5">
        <v>2.8500000000000002E-12</v>
      </c>
      <c r="N2378" s="5">
        <v>8.9000000000000003E-11</v>
      </c>
      <c r="O2378" s="5">
        <v>9.3100000000000006E-8</v>
      </c>
    </row>
    <row r="2379" spans="1:15" x14ac:dyDescent="0.45">
      <c r="A2379" s="8">
        <v>2376</v>
      </c>
      <c r="B2379" s="3" t="s">
        <v>4755</v>
      </c>
      <c r="C2379" s="3">
        <v>16</v>
      </c>
      <c r="D2379" s="3" t="s">
        <v>4756</v>
      </c>
      <c r="E2379" s="4">
        <v>3.2633333333333332</v>
      </c>
      <c r="F2379" s="4">
        <v>0.41016256939576629</v>
      </c>
      <c r="G2379" s="4">
        <f t="shared" si="74"/>
        <v>12.568822351249223</v>
      </c>
      <c r="H2379" s="4">
        <v>0.69666666666666666</v>
      </c>
      <c r="I2379" s="4">
        <v>5.7735026918962623E-3</v>
      </c>
      <c r="J2379" s="4">
        <f t="shared" si="75"/>
        <v>0.82873244381286071</v>
      </c>
      <c r="K2379" s="3">
        <v>2.66</v>
      </c>
      <c r="L2379" s="3">
        <v>6.3</v>
      </c>
      <c r="M2379" s="5">
        <v>6.3299999999999999E-15</v>
      </c>
      <c r="N2379" s="5">
        <v>2.49E-13</v>
      </c>
      <c r="O2379" s="5">
        <v>2.0600000000000001E-10</v>
      </c>
    </row>
    <row r="2380" spans="1:15" x14ac:dyDescent="0.45">
      <c r="A2380" s="8">
        <v>2377</v>
      </c>
      <c r="B2380" s="3" t="s">
        <v>4757</v>
      </c>
      <c r="C2380" s="3">
        <v>16</v>
      </c>
      <c r="D2380" s="3" t="s">
        <v>4758</v>
      </c>
      <c r="E2380" s="4">
        <v>17.626666666666669</v>
      </c>
      <c r="F2380" s="4">
        <v>1.0793670985041801</v>
      </c>
      <c r="G2380" s="4">
        <f t="shared" si="74"/>
        <v>6.123489590606165</v>
      </c>
      <c r="H2380" s="4">
        <v>6.6833333333333336</v>
      </c>
      <c r="I2380" s="4">
        <v>2.8867513459481187E-2</v>
      </c>
      <c r="J2380" s="4">
        <f t="shared" si="75"/>
        <v>0.431932869717923</v>
      </c>
      <c r="K2380" s="3">
        <v>1.33</v>
      </c>
      <c r="L2380" s="3">
        <v>2.5099999999999998</v>
      </c>
      <c r="M2380" s="5">
        <v>1.9800000000000001E-14</v>
      </c>
      <c r="N2380" s="5">
        <v>7.4800000000000004E-13</v>
      </c>
      <c r="O2380" s="5">
        <v>6.4500000000000005E-10</v>
      </c>
    </row>
    <row r="2381" spans="1:15" x14ac:dyDescent="0.45">
      <c r="A2381" s="8">
        <v>2378</v>
      </c>
      <c r="B2381" s="3" t="s">
        <v>4759</v>
      </c>
      <c r="C2381" s="3">
        <v>16</v>
      </c>
      <c r="D2381" s="3" t="s">
        <v>4760</v>
      </c>
      <c r="E2381" s="4">
        <v>1.3166666666666667</v>
      </c>
      <c r="F2381" s="4">
        <v>0.56747980874506287</v>
      </c>
      <c r="G2381" s="4">
        <f t="shared" si="74"/>
        <v>43.099732309751609</v>
      </c>
      <c r="H2381" s="4">
        <v>0.33666666666666667</v>
      </c>
      <c r="I2381" s="4">
        <v>0.14433756729740629</v>
      </c>
      <c r="J2381" s="4">
        <f t="shared" si="75"/>
        <v>42.87254474180385</v>
      </c>
      <c r="K2381" s="3">
        <v>2.58</v>
      </c>
      <c r="L2381" s="3">
        <v>5.98</v>
      </c>
      <c r="M2381" s="5">
        <v>1.11E-5</v>
      </c>
      <c r="N2381" s="5">
        <v>1.44E-4</v>
      </c>
      <c r="O2381" s="3">
        <v>0.36</v>
      </c>
    </row>
    <row r="2382" spans="1:15" x14ac:dyDescent="0.45">
      <c r="A2382" s="8">
        <v>2379</v>
      </c>
      <c r="B2382" s="3" t="s">
        <v>4761</v>
      </c>
      <c r="C2382" s="3">
        <v>16</v>
      </c>
      <c r="D2382" s="3" t="s">
        <v>4762</v>
      </c>
      <c r="E2382" s="4">
        <v>0.65333333333333332</v>
      </c>
      <c r="F2382" s="4">
        <v>7.5055534994651354E-2</v>
      </c>
      <c r="G2382" s="4">
        <f t="shared" si="74"/>
        <v>11.488092091018064</v>
      </c>
      <c r="H2382" s="4">
        <v>8.666666666666667E-2</v>
      </c>
      <c r="I2382" s="4">
        <v>0.15011106998930271</v>
      </c>
      <c r="J2382" s="4">
        <f t="shared" si="75"/>
        <v>173.20508075688775</v>
      </c>
      <c r="K2382" s="3">
        <v>2.9</v>
      </c>
      <c r="L2382" s="3">
        <v>7.45</v>
      </c>
      <c r="M2382" s="5">
        <v>1.8300000000000001E-6</v>
      </c>
      <c r="N2382" s="5">
        <v>2.7399999999999999E-5</v>
      </c>
      <c r="O2382" s="3">
        <v>0.06</v>
      </c>
    </row>
    <row r="2383" spans="1:15" x14ac:dyDescent="0.45">
      <c r="A2383" s="8">
        <v>2380</v>
      </c>
      <c r="B2383" s="3" t="s">
        <v>4763</v>
      </c>
      <c r="C2383" s="3">
        <v>16</v>
      </c>
      <c r="D2383" s="3" t="s">
        <v>4764</v>
      </c>
      <c r="E2383" s="4">
        <v>0.84666666666666668</v>
      </c>
      <c r="F2383" s="4">
        <v>0.34933269720043875</v>
      </c>
      <c r="G2383" s="4">
        <f t="shared" si="74"/>
        <v>41.25976738587859</v>
      </c>
      <c r="H2383" s="4">
        <v>0</v>
      </c>
      <c r="I2383" s="4">
        <v>0</v>
      </c>
      <c r="J2383" s="4">
        <v>0</v>
      </c>
      <c r="K2383" s="3">
        <v>7.67</v>
      </c>
      <c r="L2383" s="3">
        <v>202.99</v>
      </c>
      <c r="M2383" s="5">
        <v>6.45E-3</v>
      </c>
      <c r="N2383" s="3">
        <v>0.04</v>
      </c>
      <c r="O2383" s="3">
        <v>1</v>
      </c>
    </row>
    <row r="2384" spans="1:15" x14ac:dyDescent="0.45">
      <c r="A2384" s="8">
        <v>2381</v>
      </c>
      <c r="B2384" s="3" t="s">
        <v>4765</v>
      </c>
      <c r="C2384" s="3">
        <v>16</v>
      </c>
      <c r="D2384" s="3" t="s">
        <v>4766</v>
      </c>
      <c r="E2384" s="4">
        <v>7.4533333333333331</v>
      </c>
      <c r="F2384" s="4">
        <v>0.98571463077979304</v>
      </c>
      <c r="G2384" s="4">
        <f t="shared" si="74"/>
        <v>13.22515157575751</v>
      </c>
      <c r="H2384" s="4">
        <v>4.246666666666667</v>
      </c>
      <c r="I2384" s="4">
        <v>0.59467077726531259</v>
      </c>
      <c r="J2384" s="4">
        <f t="shared" si="75"/>
        <v>14.003236513311911</v>
      </c>
      <c r="K2384" s="3">
        <v>1.08</v>
      </c>
      <c r="L2384" s="3">
        <v>2.11</v>
      </c>
      <c r="M2384" s="5">
        <v>2.4699999999999999E-4</v>
      </c>
      <c r="N2384" s="5">
        <v>2.4299999999999999E-3</v>
      </c>
      <c r="O2384" s="3">
        <v>1</v>
      </c>
    </row>
    <row r="2385" spans="1:15" x14ac:dyDescent="0.45">
      <c r="A2385" s="8">
        <v>2382</v>
      </c>
      <c r="B2385" s="3" t="s">
        <v>4767</v>
      </c>
      <c r="C2385" s="3">
        <v>16</v>
      </c>
      <c r="D2385" s="3" t="s">
        <v>4768</v>
      </c>
      <c r="E2385" s="4">
        <v>53.29</v>
      </c>
      <c r="F2385" s="4">
        <v>4.6155281387940859</v>
      </c>
      <c r="G2385" s="4">
        <f t="shared" si="74"/>
        <v>8.6611524466017755</v>
      </c>
      <c r="H2385" s="4">
        <v>17.426666666666666</v>
      </c>
      <c r="I2385" s="4">
        <v>1.51265770527682</v>
      </c>
      <c r="J2385" s="4">
        <f t="shared" si="75"/>
        <v>8.6801322031952175</v>
      </c>
      <c r="K2385" s="3">
        <v>1.79</v>
      </c>
      <c r="L2385" s="3">
        <v>3.46</v>
      </c>
      <c r="M2385" s="3">
        <v>0</v>
      </c>
      <c r="N2385" s="3">
        <v>0</v>
      </c>
      <c r="O2385" s="3">
        <v>0</v>
      </c>
    </row>
    <row r="2386" spans="1:15" x14ac:dyDescent="0.45">
      <c r="A2386" s="8">
        <v>2383</v>
      </c>
      <c r="B2386" s="3" t="s">
        <v>4769</v>
      </c>
      <c r="C2386" s="3">
        <v>16</v>
      </c>
      <c r="D2386" s="3" t="s">
        <v>4770</v>
      </c>
      <c r="E2386" s="4">
        <v>0.26</v>
      </c>
      <c r="F2386" s="4">
        <v>7.0000000000000007E-2</v>
      </c>
      <c r="G2386" s="4">
        <f t="shared" si="74"/>
        <v>26.923076923076927</v>
      </c>
      <c r="H2386" s="4">
        <v>1.4466666666666665</v>
      </c>
      <c r="I2386" s="4">
        <v>0.36950417228136057</v>
      </c>
      <c r="J2386" s="4">
        <f t="shared" si="75"/>
        <v>25.541763060923543</v>
      </c>
      <c r="K2386" s="3">
        <v>-2.1800000000000002</v>
      </c>
      <c r="L2386" s="3">
        <v>-4.55</v>
      </c>
      <c r="M2386" s="5">
        <v>3.9100000000000002E-5</v>
      </c>
      <c r="N2386" s="5">
        <v>4.5800000000000002E-4</v>
      </c>
      <c r="O2386" s="3">
        <v>1</v>
      </c>
    </row>
    <row r="2387" spans="1:15" x14ac:dyDescent="0.45">
      <c r="A2387" s="8">
        <v>2384</v>
      </c>
      <c r="B2387" s="3" t="s">
        <v>4771</v>
      </c>
      <c r="C2387" s="3">
        <v>16</v>
      </c>
      <c r="D2387" s="3" t="s">
        <v>4772</v>
      </c>
      <c r="E2387" s="4">
        <v>5.6666666666666664E-2</v>
      </c>
      <c r="F2387" s="4">
        <v>2.8867513459481291E-2</v>
      </c>
      <c r="G2387" s="4">
        <f t="shared" si="74"/>
        <v>50.942670810849343</v>
      </c>
      <c r="H2387" s="4">
        <v>0.71333333333333337</v>
      </c>
      <c r="I2387" s="4">
        <v>0.28290163190291673</v>
      </c>
      <c r="J2387" s="4">
        <f t="shared" si="75"/>
        <v>39.659107276109815</v>
      </c>
      <c r="K2387" s="3">
        <v>-3.25</v>
      </c>
      <c r="L2387" s="3">
        <v>-9.51</v>
      </c>
      <c r="M2387" s="5">
        <v>1.44E-4</v>
      </c>
      <c r="N2387" s="5">
        <v>1.49E-3</v>
      </c>
      <c r="O2387" s="3">
        <v>1</v>
      </c>
    </row>
    <row r="2388" spans="1:15" x14ac:dyDescent="0.45">
      <c r="A2388" s="8">
        <v>2385</v>
      </c>
      <c r="B2388" s="3" t="s">
        <v>4773</v>
      </c>
      <c r="C2388" s="3">
        <v>16</v>
      </c>
      <c r="D2388" s="3" t="s">
        <v>4774</v>
      </c>
      <c r="E2388" s="4">
        <v>3.8633333333333333</v>
      </c>
      <c r="F2388" s="4">
        <v>1.0802931700854785</v>
      </c>
      <c r="G2388" s="4">
        <f t="shared" si="74"/>
        <v>27.962722262782012</v>
      </c>
      <c r="H2388" s="4">
        <v>7.6666666666666675E-2</v>
      </c>
      <c r="I2388" s="4">
        <v>0.13279056191361394</v>
      </c>
      <c r="J2388" s="4">
        <f t="shared" si="75"/>
        <v>173.20508075688772</v>
      </c>
      <c r="K2388" s="3">
        <v>4.6399999999999997</v>
      </c>
      <c r="L2388" s="3">
        <v>24.98</v>
      </c>
      <c r="M2388" s="5">
        <v>1.2199999999999999E-15</v>
      </c>
      <c r="N2388" s="5">
        <v>5.0399999999999999E-14</v>
      </c>
      <c r="O2388" s="5">
        <v>3.9800000000000001E-11</v>
      </c>
    </row>
    <row r="2389" spans="1:15" x14ac:dyDescent="0.45">
      <c r="A2389" s="8">
        <v>2386</v>
      </c>
      <c r="B2389" s="3" t="s">
        <v>4775</v>
      </c>
      <c r="C2389" s="3">
        <v>16</v>
      </c>
      <c r="D2389" s="3" t="s">
        <v>4776</v>
      </c>
      <c r="E2389" s="4">
        <v>0.14000000000000001</v>
      </c>
      <c r="F2389" s="4">
        <v>3.9999999999999925E-2</v>
      </c>
      <c r="G2389" s="4">
        <f t="shared" si="74"/>
        <v>28.571428571428513</v>
      </c>
      <c r="H2389" s="4">
        <v>0.56333333333333335</v>
      </c>
      <c r="I2389" s="4">
        <v>0.21361959960016186</v>
      </c>
      <c r="J2389" s="4">
        <f t="shared" si="75"/>
        <v>37.920638982277246</v>
      </c>
      <c r="K2389" s="3">
        <v>-1.75</v>
      </c>
      <c r="L2389" s="3">
        <v>-3.37</v>
      </c>
      <c r="M2389" s="5">
        <v>5.3400000000000001E-3</v>
      </c>
      <c r="N2389" s="3">
        <v>0.04</v>
      </c>
      <c r="O2389" s="3">
        <v>1</v>
      </c>
    </row>
    <row r="2390" spans="1:15" x14ac:dyDescent="0.45">
      <c r="A2390" s="8">
        <v>2387</v>
      </c>
      <c r="B2390" s="3" t="s">
        <v>4777</v>
      </c>
      <c r="C2390" s="3">
        <v>16</v>
      </c>
      <c r="D2390" s="3" t="s">
        <v>4778</v>
      </c>
      <c r="E2390" s="4">
        <v>1.0366666666666666</v>
      </c>
      <c r="F2390" s="4">
        <v>0.95437588681469421</v>
      </c>
      <c r="G2390" s="4">
        <f t="shared" si="74"/>
        <v>92.061982650935136</v>
      </c>
      <c r="H2390" s="4">
        <v>4.9933333333333332</v>
      </c>
      <c r="I2390" s="4">
        <v>9.2376043070339697E-2</v>
      </c>
      <c r="J2390" s="4">
        <f t="shared" si="75"/>
        <v>1.8499875114220232</v>
      </c>
      <c r="K2390" s="3">
        <v>-2.3199999999999998</v>
      </c>
      <c r="L2390" s="3">
        <v>-4.99</v>
      </c>
      <c r="M2390" s="5">
        <v>5.4700000000000001E-6</v>
      </c>
      <c r="N2390" s="5">
        <v>7.5599999999999994E-5</v>
      </c>
      <c r="O2390" s="3">
        <v>0.18</v>
      </c>
    </row>
    <row r="2391" spans="1:15" x14ac:dyDescent="0.45">
      <c r="A2391" s="8">
        <v>2388</v>
      </c>
      <c r="B2391" s="3" t="s">
        <v>4779</v>
      </c>
      <c r="C2391" s="3">
        <v>16</v>
      </c>
      <c r="D2391" s="3" t="s">
        <v>4780</v>
      </c>
      <c r="E2391" s="4">
        <v>90.04</v>
      </c>
      <c r="F2391" s="4">
        <v>9.2672487826754697</v>
      </c>
      <c r="G2391" s="4">
        <f t="shared" si="74"/>
        <v>10.292368705770178</v>
      </c>
      <c r="H2391" s="4">
        <v>288.26000000000005</v>
      </c>
      <c r="I2391" s="4">
        <v>16.731610801115334</v>
      </c>
      <c r="J2391" s="4">
        <f t="shared" si="75"/>
        <v>5.8043470481909845</v>
      </c>
      <c r="K2391" s="3">
        <v>-1.81</v>
      </c>
      <c r="L2391" s="3">
        <v>-3.5</v>
      </c>
      <c r="M2391" s="3">
        <v>0</v>
      </c>
      <c r="N2391" s="3">
        <v>0</v>
      </c>
      <c r="O2391" s="3">
        <v>0</v>
      </c>
    </row>
    <row r="2392" spans="1:15" x14ac:dyDescent="0.45">
      <c r="A2392" s="8">
        <v>2389</v>
      </c>
      <c r="B2392" s="3" t="s">
        <v>4781</v>
      </c>
      <c r="C2392" s="3">
        <v>16</v>
      </c>
      <c r="D2392" s="3" t="s">
        <v>4782</v>
      </c>
      <c r="E2392" s="4">
        <v>3.0533333333333332</v>
      </c>
      <c r="F2392" s="4">
        <v>0.39425034347902965</v>
      </c>
      <c r="G2392" s="4">
        <f t="shared" si="74"/>
        <v>12.912129153243329</v>
      </c>
      <c r="H2392" s="4">
        <v>0.59666666666666679</v>
      </c>
      <c r="I2392" s="4">
        <v>0.44455970727601168</v>
      </c>
      <c r="J2392" s="4">
        <f t="shared" si="75"/>
        <v>74.507213509946084</v>
      </c>
      <c r="K2392" s="3">
        <v>1.91</v>
      </c>
      <c r="L2392" s="3">
        <v>3.76</v>
      </c>
      <c r="M2392" s="5">
        <v>1.9100000000000001E-4</v>
      </c>
      <c r="N2392" s="5">
        <v>1.92E-3</v>
      </c>
      <c r="O2392" s="3">
        <v>1</v>
      </c>
    </row>
    <row r="2393" spans="1:15" x14ac:dyDescent="0.45">
      <c r="A2393" s="8">
        <v>2390</v>
      </c>
      <c r="B2393" s="3" t="s">
        <v>4783</v>
      </c>
      <c r="C2393" s="3">
        <v>16</v>
      </c>
      <c r="D2393" s="3" t="s">
        <v>4784</v>
      </c>
      <c r="E2393" s="4">
        <v>9.8866666666666667</v>
      </c>
      <c r="F2393" s="4">
        <v>0.66214298556530249</v>
      </c>
      <c r="G2393" s="4">
        <f t="shared" si="74"/>
        <v>6.6973329625620606</v>
      </c>
      <c r="H2393" s="4">
        <v>25.429999999999996</v>
      </c>
      <c r="I2393" s="4">
        <v>1.3509996299037241</v>
      </c>
      <c r="J2393" s="4">
        <f t="shared" si="75"/>
        <v>5.3126214310016682</v>
      </c>
      <c r="K2393" s="3">
        <v>-1.35</v>
      </c>
      <c r="L2393" s="3">
        <v>-2.56</v>
      </c>
      <c r="M2393" s="3">
        <v>0</v>
      </c>
      <c r="N2393" s="3">
        <v>0</v>
      </c>
      <c r="O2393" s="3">
        <v>0</v>
      </c>
    </row>
    <row r="2394" spans="1:15" x14ac:dyDescent="0.45">
      <c r="A2394" s="8">
        <v>2391</v>
      </c>
      <c r="B2394" s="3" t="s">
        <v>4785</v>
      </c>
      <c r="C2394" s="3">
        <v>16</v>
      </c>
      <c r="D2394" s="3" t="s">
        <v>4786</v>
      </c>
      <c r="E2394" s="4">
        <v>0.5099999999999999</v>
      </c>
      <c r="F2394" s="4">
        <v>0.1100000000000005</v>
      </c>
      <c r="G2394" s="4">
        <f t="shared" si="74"/>
        <v>21.568627450980493</v>
      </c>
      <c r="H2394" s="4">
        <v>0.16666666666666666</v>
      </c>
      <c r="I2394" s="4">
        <v>0.14433756729740646</v>
      </c>
      <c r="J2394" s="4">
        <f t="shared" si="75"/>
        <v>86.602540378443877</v>
      </c>
      <c r="K2394" s="3">
        <v>3.18</v>
      </c>
      <c r="L2394" s="3">
        <v>9.0500000000000007</v>
      </c>
      <c r="M2394" s="5">
        <v>2.2699999999999999E-3</v>
      </c>
      <c r="N2394" s="3">
        <v>0.02</v>
      </c>
      <c r="O2394" s="3">
        <v>1</v>
      </c>
    </row>
    <row r="2395" spans="1:15" x14ac:dyDescent="0.45">
      <c r="A2395" s="8">
        <v>2392</v>
      </c>
      <c r="B2395" s="3" t="s">
        <v>4787</v>
      </c>
      <c r="C2395" s="3">
        <v>16</v>
      </c>
      <c r="D2395" s="3" t="s">
        <v>4788</v>
      </c>
      <c r="E2395" s="4">
        <v>7.4633333333333338</v>
      </c>
      <c r="F2395" s="4">
        <v>2.0986265349826629</v>
      </c>
      <c r="G2395" s="4">
        <f t="shared" si="74"/>
        <v>28.11915857502451</v>
      </c>
      <c r="H2395" s="4">
        <v>28.046666666666667</v>
      </c>
      <c r="I2395" s="4">
        <v>2.3267215848341922</v>
      </c>
      <c r="J2395" s="4">
        <f t="shared" si="75"/>
        <v>8.2958934567418297</v>
      </c>
      <c r="K2395" s="3">
        <v>-1.66</v>
      </c>
      <c r="L2395" s="3">
        <v>-3.17</v>
      </c>
      <c r="M2395" s="5">
        <v>2.0299999999999999E-14</v>
      </c>
      <c r="N2395" s="5">
        <v>7.6799999999999996E-13</v>
      </c>
      <c r="O2395" s="5">
        <v>6.6299999999999999E-10</v>
      </c>
    </row>
    <row r="2396" spans="1:15" x14ac:dyDescent="0.45">
      <c r="A2396" s="8">
        <v>2393</v>
      </c>
      <c r="B2396" s="3" t="s">
        <v>4789</v>
      </c>
      <c r="C2396" s="3">
        <v>16</v>
      </c>
      <c r="D2396" s="3" t="s">
        <v>4790</v>
      </c>
      <c r="E2396" s="4">
        <v>4.2066666666666661</v>
      </c>
      <c r="F2396" s="4">
        <v>0.97079005626002224</v>
      </c>
      <c r="G2396" s="4">
        <f t="shared" si="74"/>
        <v>23.077418136133655</v>
      </c>
      <c r="H2396" s="4">
        <v>16.116666666666667</v>
      </c>
      <c r="I2396" s="4">
        <v>2.7481872813426049</v>
      </c>
      <c r="J2396" s="4">
        <f t="shared" si="75"/>
        <v>17.05183421722402</v>
      </c>
      <c r="K2396" s="3">
        <v>-1.65</v>
      </c>
      <c r="L2396" s="3">
        <v>-3.15</v>
      </c>
      <c r="M2396" s="5">
        <v>1.6999999999999999E-7</v>
      </c>
      <c r="N2396" s="5">
        <v>2.9799999999999998E-6</v>
      </c>
      <c r="O2396" s="5">
        <v>5.5500000000000002E-3</v>
      </c>
    </row>
    <row r="2397" spans="1:15" x14ac:dyDescent="0.45">
      <c r="A2397" s="8">
        <v>2394</v>
      </c>
      <c r="B2397" s="3" t="s">
        <v>4791</v>
      </c>
      <c r="C2397" s="3">
        <v>16</v>
      </c>
      <c r="D2397" s="3" t="s">
        <v>4792</v>
      </c>
      <c r="E2397" s="4">
        <v>51.859999999999992</v>
      </c>
      <c r="F2397" s="4">
        <v>3.305495424289675</v>
      </c>
      <c r="G2397" s="4">
        <f t="shared" si="74"/>
        <v>6.3738824224637014</v>
      </c>
      <c r="H2397" s="4">
        <v>226.03333333333333</v>
      </c>
      <c r="I2397" s="4">
        <v>4.4398235700682207</v>
      </c>
      <c r="J2397" s="4">
        <f t="shared" si="75"/>
        <v>1.9642339935414632</v>
      </c>
      <c r="K2397" s="3">
        <v>-2.08</v>
      </c>
      <c r="L2397" s="3">
        <v>-4.21</v>
      </c>
      <c r="M2397" s="3">
        <v>0</v>
      </c>
      <c r="N2397" s="3">
        <v>0</v>
      </c>
      <c r="O2397" s="3">
        <v>0</v>
      </c>
    </row>
    <row r="2398" spans="1:15" x14ac:dyDescent="0.45">
      <c r="A2398" s="8">
        <v>2395</v>
      </c>
      <c r="B2398" s="3" t="s">
        <v>4793</v>
      </c>
      <c r="C2398" s="3">
        <v>16</v>
      </c>
      <c r="D2398" s="3" t="s">
        <v>4794</v>
      </c>
      <c r="E2398" s="4">
        <v>3.1233333333333335</v>
      </c>
      <c r="F2398" s="4">
        <v>3.7859388972001778E-2</v>
      </c>
      <c r="G2398" s="4">
        <f t="shared" si="74"/>
        <v>1.2121469254643045</v>
      </c>
      <c r="H2398" s="4">
        <v>9.0366666666666671</v>
      </c>
      <c r="I2398" s="4">
        <v>1.2355295760658047</v>
      </c>
      <c r="J2398" s="4">
        <f t="shared" si="75"/>
        <v>13.672404014007428</v>
      </c>
      <c r="K2398" s="3">
        <v>-1.46</v>
      </c>
      <c r="L2398" s="3">
        <v>-2.75</v>
      </c>
      <c r="M2398" s="5">
        <v>1.2099999999999999E-13</v>
      </c>
      <c r="N2398" s="5">
        <v>4.2899999999999997E-12</v>
      </c>
      <c r="O2398" s="5">
        <v>3.9600000000000004E-9</v>
      </c>
    </row>
    <row r="2399" spans="1:15" x14ac:dyDescent="0.45">
      <c r="A2399" s="8">
        <v>2396</v>
      </c>
      <c r="B2399" s="3" t="s">
        <v>4795</v>
      </c>
      <c r="C2399" s="3">
        <v>16</v>
      </c>
      <c r="D2399" s="3" t="s">
        <v>4796</v>
      </c>
      <c r="E2399" s="4">
        <v>0.57333333333333336</v>
      </c>
      <c r="F2399" s="4">
        <v>0.20256686138984684</v>
      </c>
      <c r="G2399" s="4">
        <f t="shared" si="74"/>
        <v>35.331429312182586</v>
      </c>
      <c r="H2399" s="4">
        <v>6.6466666666666674</v>
      </c>
      <c r="I2399" s="4">
        <v>0.25403411844343554</v>
      </c>
      <c r="J2399" s="4">
        <f t="shared" si="75"/>
        <v>3.8219777097808749</v>
      </c>
      <c r="K2399" s="3">
        <v>-3.6</v>
      </c>
      <c r="L2399" s="3">
        <v>-12.13</v>
      </c>
      <c r="M2399" s="3">
        <v>0</v>
      </c>
      <c r="N2399" s="3">
        <v>0</v>
      </c>
      <c r="O2399" s="3">
        <v>0</v>
      </c>
    </row>
    <row r="2400" spans="1:15" x14ac:dyDescent="0.45">
      <c r="A2400" s="8">
        <v>2397</v>
      </c>
      <c r="B2400" s="3" t="s">
        <v>4797</v>
      </c>
      <c r="C2400" s="3">
        <v>16</v>
      </c>
      <c r="D2400" s="3" t="s">
        <v>4798</v>
      </c>
      <c r="E2400" s="4">
        <v>5.419999999999999</v>
      </c>
      <c r="F2400" s="4">
        <v>0.52716221412388808</v>
      </c>
      <c r="G2400" s="4">
        <f t="shared" si="74"/>
        <v>9.7262401129868667</v>
      </c>
      <c r="H2400" s="4">
        <v>16.903333333333332</v>
      </c>
      <c r="I2400" s="4">
        <v>1.3279056191361407</v>
      </c>
      <c r="J2400" s="4">
        <f t="shared" si="75"/>
        <v>7.8558802157531495</v>
      </c>
      <c r="K2400" s="3">
        <v>-1.51</v>
      </c>
      <c r="L2400" s="3">
        <v>-2.84</v>
      </c>
      <c r="M2400" s="3">
        <v>0</v>
      </c>
      <c r="N2400" s="3">
        <v>0</v>
      </c>
      <c r="O2400" s="3">
        <v>0</v>
      </c>
    </row>
    <row r="2401" spans="1:15" x14ac:dyDescent="0.45">
      <c r="A2401" s="8">
        <v>2398</v>
      </c>
      <c r="B2401" s="3" t="s">
        <v>4799</v>
      </c>
      <c r="C2401" s="3">
        <v>16</v>
      </c>
      <c r="D2401" s="3" t="s">
        <v>4800</v>
      </c>
      <c r="E2401" s="4">
        <v>5.84</v>
      </c>
      <c r="F2401" s="4">
        <v>0.97015462685079334</v>
      </c>
      <c r="G2401" s="4">
        <f t="shared" si="74"/>
        <v>16.612236761143723</v>
      </c>
      <c r="H2401" s="4">
        <v>12.94</v>
      </c>
      <c r="I2401" s="4">
        <v>1.5761662348876786</v>
      </c>
      <c r="J2401" s="4">
        <f t="shared" si="75"/>
        <v>12.180573685376189</v>
      </c>
      <c r="K2401" s="3">
        <v>-1.04</v>
      </c>
      <c r="L2401" s="3">
        <v>-2.06</v>
      </c>
      <c r="M2401" s="5">
        <v>9.0499999999999997E-6</v>
      </c>
      <c r="N2401" s="5">
        <v>1.2E-4</v>
      </c>
      <c r="O2401" s="3">
        <v>0.3</v>
      </c>
    </row>
    <row r="2402" spans="1:15" x14ac:dyDescent="0.45">
      <c r="A2402" s="8">
        <v>2399</v>
      </c>
      <c r="B2402" s="3" t="s">
        <v>4801</v>
      </c>
      <c r="C2402" s="3">
        <v>16</v>
      </c>
      <c r="D2402" s="3" t="s">
        <v>4802</v>
      </c>
      <c r="E2402" s="4">
        <v>1.6566666666666665</v>
      </c>
      <c r="F2402" s="4">
        <v>0.42146569650842702</v>
      </c>
      <c r="G2402" s="4">
        <f t="shared" si="74"/>
        <v>25.440585302319541</v>
      </c>
      <c r="H2402" s="4">
        <v>6.0466666666666669</v>
      </c>
      <c r="I2402" s="4">
        <v>0.40414518843273811</v>
      </c>
      <c r="J2402" s="4">
        <f t="shared" si="75"/>
        <v>6.6837682761753818</v>
      </c>
      <c r="K2402" s="3">
        <v>-1.7</v>
      </c>
      <c r="L2402" s="3">
        <v>-3.25</v>
      </c>
      <c r="M2402" s="5">
        <v>1.1700000000000001E-11</v>
      </c>
      <c r="N2402" s="5">
        <v>3.4200000000000001E-10</v>
      </c>
      <c r="O2402" s="5">
        <v>3.8299999999999998E-7</v>
      </c>
    </row>
    <row r="2403" spans="1:15" x14ac:dyDescent="0.45">
      <c r="A2403" s="8">
        <v>2400</v>
      </c>
      <c r="B2403" s="3" t="s">
        <v>4803</v>
      </c>
      <c r="C2403" s="3">
        <v>16</v>
      </c>
      <c r="D2403" s="3" t="s">
        <v>4804</v>
      </c>
      <c r="E2403" s="4">
        <v>1.0599999999999998</v>
      </c>
      <c r="F2403" s="4">
        <v>0.13228756555323148</v>
      </c>
      <c r="G2403" s="4">
        <f t="shared" si="74"/>
        <v>12.479959014455803</v>
      </c>
      <c r="H2403" s="4">
        <v>2.6833333333333331</v>
      </c>
      <c r="I2403" s="4">
        <v>0.85447839840064788</v>
      </c>
      <c r="J2403" s="4">
        <f t="shared" si="75"/>
        <v>31.843915468347127</v>
      </c>
      <c r="K2403" s="3">
        <v>-1.1000000000000001</v>
      </c>
      <c r="L2403" s="3">
        <v>-2.14</v>
      </c>
      <c r="M2403" s="5">
        <v>5.2500000000000003E-3</v>
      </c>
      <c r="N2403" s="3">
        <v>0.04</v>
      </c>
      <c r="O2403" s="3">
        <v>1</v>
      </c>
    </row>
    <row r="2404" spans="1:15" x14ac:dyDescent="0.45">
      <c r="A2404" s="8">
        <v>2401</v>
      </c>
      <c r="B2404" s="3" t="s">
        <v>4805</v>
      </c>
      <c r="C2404" s="3">
        <v>16</v>
      </c>
      <c r="D2404" s="3" t="s">
        <v>4806</v>
      </c>
      <c r="E2404" s="4">
        <v>5.37</v>
      </c>
      <c r="F2404" s="4">
        <v>1.8732858831475796</v>
      </c>
      <c r="G2404" s="4">
        <f t="shared" si="74"/>
        <v>34.884280877980999</v>
      </c>
      <c r="H2404" s="4">
        <v>16.153333333333336</v>
      </c>
      <c r="I2404" s="4">
        <v>4.7054046938954368</v>
      </c>
      <c r="J2404" s="4">
        <f t="shared" si="75"/>
        <v>29.129620473970917</v>
      </c>
      <c r="K2404" s="3">
        <v>-1.07</v>
      </c>
      <c r="L2404" s="3">
        <v>-2.11</v>
      </c>
      <c r="M2404" s="5">
        <v>2.31E-3</v>
      </c>
      <c r="N2404" s="3">
        <v>0.02</v>
      </c>
      <c r="O2404" s="3">
        <v>1</v>
      </c>
    </row>
    <row r="2405" spans="1:15" x14ac:dyDescent="0.45">
      <c r="A2405" s="8">
        <v>2402</v>
      </c>
      <c r="B2405" s="3" t="s">
        <v>4807</v>
      </c>
      <c r="C2405" s="3">
        <v>16</v>
      </c>
      <c r="D2405" s="3" t="s">
        <v>4808</v>
      </c>
      <c r="E2405" s="4">
        <v>6.9066666666666663</v>
      </c>
      <c r="F2405" s="4">
        <v>1.0422251836015832</v>
      </c>
      <c r="G2405" s="4">
        <f t="shared" si="74"/>
        <v>15.090132967204392</v>
      </c>
      <c r="H2405" s="4">
        <v>16.330000000000002</v>
      </c>
      <c r="I2405" s="4">
        <v>0.39837168574084048</v>
      </c>
      <c r="J2405" s="4">
        <f t="shared" si="75"/>
        <v>2.4395081796744669</v>
      </c>
      <c r="K2405" s="3">
        <v>-1.23</v>
      </c>
      <c r="L2405" s="3">
        <v>-2.35</v>
      </c>
      <c r="M2405" s="5">
        <v>5.1600000000000001E-11</v>
      </c>
      <c r="N2405" s="5">
        <v>1.4100000000000001E-9</v>
      </c>
      <c r="O2405" s="5">
        <v>1.68E-6</v>
      </c>
    </row>
    <row r="2406" spans="1:15" x14ac:dyDescent="0.45">
      <c r="A2406" s="8">
        <v>2403</v>
      </c>
      <c r="B2406" s="3" t="s">
        <v>4809</v>
      </c>
      <c r="C2406" s="3">
        <v>16</v>
      </c>
      <c r="D2406" s="3" t="s">
        <v>4810</v>
      </c>
      <c r="E2406" s="4">
        <v>23.846666666666664</v>
      </c>
      <c r="F2406" s="4">
        <v>5.7927397087503909</v>
      </c>
      <c r="G2406" s="4">
        <f t="shared" si="74"/>
        <v>24.29161186224654</v>
      </c>
      <c r="H2406" s="4">
        <v>149.69</v>
      </c>
      <c r="I2406" s="4">
        <v>12.886458008312443</v>
      </c>
      <c r="J2406" s="4">
        <f t="shared" si="75"/>
        <v>8.6087634500049717</v>
      </c>
      <c r="K2406" s="3">
        <v>-2.66</v>
      </c>
      <c r="L2406" s="3">
        <v>-6.32</v>
      </c>
      <c r="M2406" s="3">
        <v>0</v>
      </c>
      <c r="N2406" s="3">
        <v>0</v>
      </c>
      <c r="O2406" s="3">
        <v>0</v>
      </c>
    </row>
    <row r="2407" spans="1:15" x14ac:dyDescent="0.45">
      <c r="A2407" s="8">
        <v>2404</v>
      </c>
      <c r="B2407" s="3" t="s">
        <v>4811</v>
      </c>
      <c r="C2407" s="3">
        <v>16</v>
      </c>
      <c r="D2407" s="3" t="s">
        <v>4812</v>
      </c>
      <c r="E2407" s="4">
        <v>15.606666666666664</v>
      </c>
      <c r="F2407" s="4">
        <v>1.572969590721109</v>
      </c>
      <c r="G2407" s="4">
        <f t="shared" si="74"/>
        <v>10.078831209233934</v>
      </c>
      <c r="H2407" s="4">
        <v>95.046666666666667</v>
      </c>
      <c r="I2407" s="4">
        <v>12.70170592217179</v>
      </c>
      <c r="J2407" s="4">
        <f t="shared" si="75"/>
        <v>13.363652159120212</v>
      </c>
      <c r="K2407" s="3">
        <v>-2.5299999999999998</v>
      </c>
      <c r="L2407" s="3">
        <v>-5.79</v>
      </c>
      <c r="M2407" s="3">
        <v>0</v>
      </c>
      <c r="N2407" s="3">
        <v>0</v>
      </c>
      <c r="O2407" s="3">
        <v>0</v>
      </c>
    </row>
    <row r="2408" spans="1:15" x14ac:dyDescent="0.45">
      <c r="A2408" s="8">
        <v>2405</v>
      </c>
      <c r="B2408" s="3" t="s">
        <v>4813</v>
      </c>
      <c r="C2408" s="3">
        <v>16</v>
      </c>
      <c r="D2408" s="3" t="s">
        <v>4814</v>
      </c>
      <c r="E2408" s="4">
        <v>0.81</v>
      </c>
      <c r="F2408" s="4">
        <v>6.2449979983983973E-2</v>
      </c>
      <c r="G2408" s="4">
        <f t="shared" si="74"/>
        <v>7.7098740720967864</v>
      </c>
      <c r="H2408" s="4">
        <v>0.98000000000000009</v>
      </c>
      <c r="I2408" s="4">
        <v>5.1961524227066305E-2</v>
      </c>
      <c r="J2408" s="4">
        <f t="shared" si="75"/>
        <v>5.302196349700643</v>
      </c>
      <c r="K2408" s="3">
        <v>-1.96</v>
      </c>
      <c r="L2408" s="3">
        <v>-3.88</v>
      </c>
      <c r="M2408" s="5">
        <v>3.39E-4</v>
      </c>
      <c r="N2408" s="5">
        <v>3.2299999999999998E-3</v>
      </c>
      <c r="O2408" s="3">
        <v>1</v>
      </c>
    </row>
    <row r="2409" spans="1:15" x14ac:dyDescent="0.45">
      <c r="A2409" s="8">
        <v>2406</v>
      </c>
      <c r="B2409" s="3" t="s">
        <v>4815</v>
      </c>
      <c r="C2409" s="3">
        <v>16</v>
      </c>
      <c r="D2409" s="3" t="s">
        <v>4816</v>
      </c>
      <c r="E2409" s="4">
        <v>0.73666666666666669</v>
      </c>
      <c r="F2409" s="4">
        <v>4.1633319989322688E-2</v>
      </c>
      <c r="G2409" s="4">
        <f t="shared" si="74"/>
        <v>5.6515818990030793</v>
      </c>
      <c r="H2409" s="4">
        <v>0.11333333333333333</v>
      </c>
      <c r="I2409" s="4">
        <v>5.7735026918962545E-3</v>
      </c>
      <c r="J2409" s="4">
        <f t="shared" si="75"/>
        <v>5.0942670810849311</v>
      </c>
      <c r="K2409" s="3">
        <v>2.2000000000000002</v>
      </c>
      <c r="L2409" s="3">
        <v>4.59</v>
      </c>
      <c r="M2409" s="5">
        <v>1.8699999999999999E-4</v>
      </c>
      <c r="N2409" s="5">
        <v>1.89E-3</v>
      </c>
      <c r="O2409" s="3">
        <v>1</v>
      </c>
    </row>
    <row r="2410" spans="1:15" x14ac:dyDescent="0.45">
      <c r="A2410" s="8">
        <v>2407</v>
      </c>
      <c r="B2410" s="3" t="s">
        <v>4817</v>
      </c>
      <c r="C2410" s="3">
        <v>16</v>
      </c>
      <c r="D2410" s="3" t="s">
        <v>4818</v>
      </c>
      <c r="E2410" s="4">
        <v>0.56666666666666676</v>
      </c>
      <c r="F2410" s="4">
        <v>9.0184995056457537E-2</v>
      </c>
      <c r="G2410" s="4">
        <f t="shared" si="74"/>
        <v>15.914999127610152</v>
      </c>
      <c r="H2410" s="4">
        <v>0.98333333333333339</v>
      </c>
      <c r="I2410" s="4">
        <v>9.2376043070340128E-2</v>
      </c>
      <c r="J2410" s="4">
        <f t="shared" si="75"/>
        <v>9.394173871560012</v>
      </c>
      <c r="K2410" s="3">
        <v>-1.02</v>
      </c>
      <c r="L2410" s="3">
        <v>-2.0299999999999998</v>
      </c>
      <c r="M2410" s="5">
        <v>3.32E-3</v>
      </c>
      <c r="N2410" s="3">
        <v>0.02</v>
      </c>
      <c r="O2410" s="3">
        <v>1</v>
      </c>
    </row>
    <row r="2411" spans="1:15" x14ac:dyDescent="0.45">
      <c r="A2411" s="8">
        <v>2408</v>
      </c>
      <c r="B2411" s="3" t="s">
        <v>4819</v>
      </c>
      <c r="C2411" s="3">
        <v>16</v>
      </c>
      <c r="D2411" s="3" t="s">
        <v>4820</v>
      </c>
      <c r="E2411" s="4">
        <v>0.72666666666666668</v>
      </c>
      <c r="F2411" s="4">
        <v>0.17785762095938787</v>
      </c>
      <c r="G2411" s="4">
        <f t="shared" si="74"/>
        <v>24.475819398080898</v>
      </c>
      <c r="H2411" s="4">
        <v>1.6766666666666667</v>
      </c>
      <c r="I2411" s="4">
        <v>0.16743157806499148</v>
      </c>
      <c r="J2411" s="4">
        <f t="shared" si="75"/>
        <v>9.9859788110332879</v>
      </c>
      <c r="K2411" s="3">
        <v>-2.0699999999999998</v>
      </c>
      <c r="L2411" s="3">
        <v>-4.2</v>
      </c>
      <c r="M2411" s="5">
        <v>3.6699999999999998E-5</v>
      </c>
      <c r="N2411" s="5">
        <v>4.3300000000000001E-4</v>
      </c>
      <c r="O2411" s="3">
        <v>1</v>
      </c>
    </row>
    <row r="2412" spans="1:15" x14ac:dyDescent="0.45">
      <c r="A2412" s="8">
        <v>2409</v>
      </c>
      <c r="B2412" s="3" t="s">
        <v>4821</v>
      </c>
      <c r="C2412" s="3">
        <v>16</v>
      </c>
      <c r="D2412" s="3" t="s">
        <v>4822</v>
      </c>
      <c r="E2412" s="4">
        <v>8.9733333333333327</v>
      </c>
      <c r="F2412" s="4">
        <v>1.1217100041157415</v>
      </c>
      <c r="G2412" s="4">
        <f t="shared" si="74"/>
        <v>12.5004829581992</v>
      </c>
      <c r="H2412" s="4">
        <v>19.483333333333334</v>
      </c>
      <c r="I2412" s="4">
        <v>0.70436732841134275</v>
      </c>
      <c r="J2412" s="4">
        <f t="shared" si="75"/>
        <v>3.6152300859435895</v>
      </c>
      <c r="K2412" s="3">
        <v>-1.27</v>
      </c>
      <c r="L2412" s="3">
        <v>-2.42</v>
      </c>
      <c r="M2412" s="5">
        <v>9.4099999999999993E-13</v>
      </c>
      <c r="N2412" s="5">
        <v>3.0700000000000001E-11</v>
      </c>
      <c r="O2412" s="5">
        <v>3.0699999999999997E-8</v>
      </c>
    </row>
    <row r="2413" spans="1:15" x14ac:dyDescent="0.45">
      <c r="A2413" s="8">
        <v>2410</v>
      </c>
      <c r="B2413" s="3" t="s">
        <v>4823</v>
      </c>
      <c r="C2413" s="3">
        <v>16</v>
      </c>
      <c r="D2413" s="3" t="s">
        <v>4824</v>
      </c>
      <c r="E2413" s="4">
        <v>5.6333333333333329</v>
      </c>
      <c r="F2413" s="4">
        <v>1.6006665278356187</v>
      </c>
      <c r="G2413" s="4">
        <f t="shared" si="74"/>
        <v>28.414198718975481</v>
      </c>
      <c r="H2413" s="4">
        <v>2.8833333333333329</v>
      </c>
      <c r="I2413" s="4">
        <v>0.56580326380583579</v>
      </c>
      <c r="J2413" s="4">
        <f t="shared" si="75"/>
        <v>19.623234582861361</v>
      </c>
      <c r="K2413" s="3">
        <v>1.1200000000000001</v>
      </c>
      <c r="L2413" s="3">
        <v>2.1800000000000002</v>
      </c>
      <c r="M2413" s="5">
        <v>2.0699999999999998E-3</v>
      </c>
      <c r="N2413" s="3">
        <v>0.02</v>
      </c>
      <c r="O2413" s="3">
        <v>1</v>
      </c>
    </row>
    <row r="2414" spans="1:15" x14ac:dyDescent="0.45">
      <c r="A2414" s="8">
        <v>2411</v>
      </c>
      <c r="B2414" s="3" t="s">
        <v>4825</v>
      </c>
      <c r="C2414" s="3">
        <v>16</v>
      </c>
      <c r="D2414" s="3" t="s">
        <v>4826</v>
      </c>
      <c r="E2414" s="4">
        <v>5.5533333333333337</v>
      </c>
      <c r="F2414" s="4">
        <v>0.33291640592396982</v>
      </c>
      <c r="G2414" s="4">
        <f t="shared" si="74"/>
        <v>5.9948932639370307</v>
      </c>
      <c r="H2414" s="4">
        <v>12.066666666666668</v>
      </c>
      <c r="I2414" s="4">
        <v>0.19629909152447267</v>
      </c>
      <c r="J2414" s="4">
        <f t="shared" si="75"/>
        <v>1.6267880513077841</v>
      </c>
      <c r="K2414" s="3">
        <v>-1.22</v>
      </c>
      <c r="L2414" s="3">
        <v>-2.33</v>
      </c>
      <c r="M2414" s="5">
        <v>5.8099999999999997E-8</v>
      </c>
      <c r="N2414" s="5">
        <v>1.08E-6</v>
      </c>
      <c r="O2414" s="5">
        <v>1.89E-3</v>
      </c>
    </row>
    <row r="2415" spans="1:15" x14ac:dyDescent="0.45">
      <c r="A2415" s="8">
        <v>2412</v>
      </c>
      <c r="B2415" s="3" t="s">
        <v>4827</v>
      </c>
      <c r="C2415" s="3">
        <v>16</v>
      </c>
      <c r="D2415" s="3" t="s">
        <v>4828</v>
      </c>
      <c r="E2415" s="4">
        <v>4.0633333333333335</v>
      </c>
      <c r="F2415" s="4">
        <v>1.4727638416709388</v>
      </c>
      <c r="G2415" s="4">
        <f t="shared" si="74"/>
        <v>36.245213494772898</v>
      </c>
      <c r="H2415" s="4">
        <v>2.0366666666666666</v>
      </c>
      <c r="I2415" s="4">
        <v>0.13279056191361391</v>
      </c>
      <c r="J2415" s="4">
        <f t="shared" si="75"/>
        <v>6.5199948566422545</v>
      </c>
      <c r="K2415" s="3">
        <v>1.02</v>
      </c>
      <c r="L2415" s="3">
        <v>2.02</v>
      </c>
      <c r="M2415" s="5">
        <v>3.5500000000000002E-3</v>
      </c>
      <c r="N2415" s="3">
        <v>0.03</v>
      </c>
      <c r="O2415" s="3">
        <v>1</v>
      </c>
    </row>
    <row r="2416" spans="1:15" x14ac:dyDescent="0.45">
      <c r="A2416" s="8">
        <v>2413</v>
      </c>
      <c r="B2416" s="3" t="s">
        <v>4829</v>
      </c>
      <c r="C2416" s="3">
        <v>16</v>
      </c>
      <c r="D2416" s="3" t="s">
        <v>4830</v>
      </c>
      <c r="E2416" s="4">
        <v>2.9733333333333332</v>
      </c>
      <c r="F2416" s="4">
        <v>0.53304158687041781</v>
      </c>
      <c r="G2416" s="4">
        <f t="shared" si="74"/>
        <v>17.927407630171004</v>
      </c>
      <c r="H2416" s="4">
        <v>0.69000000000000006</v>
      </c>
      <c r="I2416" s="4">
        <v>0.13856406460550935</v>
      </c>
      <c r="J2416" s="4">
        <f t="shared" si="75"/>
        <v>20.08174849355208</v>
      </c>
      <c r="K2416" s="3">
        <v>2.73</v>
      </c>
      <c r="L2416" s="3">
        <v>6.64</v>
      </c>
      <c r="M2416" s="5">
        <v>3.83E-11</v>
      </c>
      <c r="N2416" s="5">
        <v>1.0600000000000001E-9</v>
      </c>
      <c r="O2416" s="5">
        <v>1.2500000000000001E-6</v>
      </c>
    </row>
    <row r="2417" spans="1:15" x14ac:dyDescent="0.45">
      <c r="A2417" s="8">
        <v>2414</v>
      </c>
      <c r="B2417" s="3" t="s">
        <v>4831</v>
      </c>
      <c r="C2417" s="3">
        <v>16</v>
      </c>
      <c r="D2417" s="3" t="s">
        <v>4832</v>
      </c>
      <c r="E2417" s="4">
        <v>103.08999999999999</v>
      </c>
      <c r="F2417" s="4">
        <v>8.1034622230254136</v>
      </c>
      <c r="G2417" s="4">
        <f t="shared" si="74"/>
        <v>7.860570591740629</v>
      </c>
      <c r="H2417" s="4">
        <v>44.6</v>
      </c>
      <c r="I2417" s="4">
        <v>4.3128065108465039</v>
      </c>
      <c r="J2417" s="4">
        <f t="shared" si="75"/>
        <v>9.6699697552612189</v>
      </c>
      <c r="K2417" s="3">
        <v>1.34</v>
      </c>
      <c r="L2417" s="3">
        <v>2.54</v>
      </c>
      <c r="M2417" s="3">
        <v>0</v>
      </c>
      <c r="N2417" s="3">
        <v>0</v>
      </c>
      <c r="O2417" s="3">
        <v>0</v>
      </c>
    </row>
    <row r="2418" spans="1:15" x14ac:dyDescent="0.45">
      <c r="A2418" s="8">
        <v>2415</v>
      </c>
      <c r="B2418" s="3" t="s">
        <v>4833</v>
      </c>
      <c r="C2418" s="3">
        <v>16</v>
      </c>
      <c r="D2418" s="3" t="s">
        <v>4834</v>
      </c>
      <c r="E2418" s="4">
        <v>2.0766666666666667</v>
      </c>
      <c r="F2418" s="4">
        <v>0.22007574453658738</v>
      </c>
      <c r="G2418" s="4">
        <f t="shared" si="74"/>
        <v>10.597547891007418</v>
      </c>
      <c r="H2418" s="4">
        <v>0.96333333333333349</v>
      </c>
      <c r="I2418" s="4">
        <v>0.25403411844343443</v>
      </c>
      <c r="J2418" s="4">
        <f t="shared" si="75"/>
        <v>26.370323713851324</v>
      </c>
      <c r="K2418" s="3">
        <v>1.1200000000000001</v>
      </c>
      <c r="L2418" s="3">
        <v>2.17</v>
      </c>
      <c r="M2418" s="5">
        <v>3.04E-5</v>
      </c>
      <c r="N2418" s="5">
        <v>3.6499999999999998E-4</v>
      </c>
      <c r="O2418" s="3">
        <v>0.99</v>
      </c>
    </row>
    <row r="2419" spans="1:15" x14ac:dyDescent="0.45">
      <c r="A2419" s="8">
        <v>2416</v>
      </c>
      <c r="B2419" s="3" t="s">
        <v>4835</v>
      </c>
      <c r="C2419" s="3">
        <v>16</v>
      </c>
      <c r="D2419" s="3" t="s">
        <v>4836</v>
      </c>
      <c r="E2419" s="4">
        <v>3.75</v>
      </c>
      <c r="F2419" s="4">
        <v>0.43554563480765141</v>
      </c>
      <c r="G2419" s="4">
        <f t="shared" si="74"/>
        <v>11.614550261537371</v>
      </c>
      <c r="H2419" s="4">
        <v>1.8333333333333333</v>
      </c>
      <c r="I2419" s="4">
        <v>0.10969655114602887</v>
      </c>
      <c r="J2419" s="4">
        <f t="shared" si="75"/>
        <v>5.9834482443288479</v>
      </c>
      <c r="K2419" s="3">
        <v>1.32</v>
      </c>
      <c r="L2419" s="3">
        <v>2.5</v>
      </c>
      <c r="M2419" s="5">
        <v>1.47E-4</v>
      </c>
      <c r="N2419" s="5">
        <v>1.5200000000000001E-3</v>
      </c>
      <c r="O2419" s="3">
        <v>1</v>
      </c>
    </row>
    <row r="2420" spans="1:15" x14ac:dyDescent="0.45">
      <c r="A2420" s="8">
        <v>2417</v>
      </c>
      <c r="B2420" s="3" t="s">
        <v>4837</v>
      </c>
      <c r="C2420" s="3">
        <v>16</v>
      </c>
      <c r="D2420" s="3" t="s">
        <v>4838</v>
      </c>
      <c r="E2420" s="4">
        <v>2.1533333333333338</v>
      </c>
      <c r="F2420" s="4">
        <v>0.19857828011475318</v>
      </c>
      <c r="G2420" s="4">
        <f t="shared" si="74"/>
        <v>9.2219015533167088</v>
      </c>
      <c r="H2420" s="4">
        <v>10.726666666666668</v>
      </c>
      <c r="I2420" s="4">
        <v>0.86025190109254257</v>
      </c>
      <c r="J2420" s="4">
        <f t="shared" si="75"/>
        <v>8.0197504763133232</v>
      </c>
      <c r="K2420" s="3">
        <v>-2.2000000000000002</v>
      </c>
      <c r="L2420" s="3">
        <v>-4.6100000000000003</v>
      </c>
      <c r="M2420" s="3">
        <v>0</v>
      </c>
      <c r="N2420" s="3">
        <v>0</v>
      </c>
      <c r="O2420" s="3">
        <v>0</v>
      </c>
    </row>
    <row r="2421" spans="1:15" x14ac:dyDescent="0.45">
      <c r="A2421" s="8">
        <v>2418</v>
      </c>
      <c r="B2421" s="3" t="s">
        <v>4839</v>
      </c>
      <c r="C2421" s="3">
        <v>16</v>
      </c>
      <c r="D2421" s="3" t="s">
        <v>4840</v>
      </c>
      <c r="E2421" s="4">
        <v>1.7299999999999998</v>
      </c>
      <c r="F2421" s="4">
        <v>0.13892443989449804</v>
      </c>
      <c r="G2421" s="4">
        <f t="shared" si="74"/>
        <v>8.0303144447686741</v>
      </c>
      <c r="H2421" s="4">
        <v>7.9066666666666663</v>
      </c>
      <c r="I2421" s="4">
        <v>0.43878620458411549</v>
      </c>
      <c r="J2421" s="4">
        <f t="shared" si="75"/>
        <v>5.5495725706254069</v>
      </c>
      <c r="K2421" s="3">
        <v>-1.88</v>
      </c>
      <c r="L2421" s="3">
        <v>-3.68</v>
      </c>
      <c r="M2421" s="5">
        <v>6.0100000000000004E-14</v>
      </c>
      <c r="N2421" s="5">
        <v>2.18E-12</v>
      </c>
      <c r="O2421" s="5">
        <v>1.9599999999999998E-9</v>
      </c>
    </row>
    <row r="2422" spans="1:15" x14ac:dyDescent="0.45">
      <c r="A2422" s="8">
        <v>2419</v>
      </c>
      <c r="B2422" s="3" t="s">
        <v>4841</v>
      </c>
      <c r="C2422" s="3">
        <v>16</v>
      </c>
      <c r="D2422" s="3" t="s">
        <v>4842</v>
      </c>
      <c r="E2422" s="4">
        <v>46.640000000000008</v>
      </c>
      <c r="F2422" s="4">
        <v>2.0887077344616678</v>
      </c>
      <c r="G2422" s="4">
        <f t="shared" si="74"/>
        <v>4.4783613517617225</v>
      </c>
      <c r="H2422" s="4">
        <v>106.37333333333333</v>
      </c>
      <c r="I2422" s="4">
        <v>2.1188754879259193</v>
      </c>
      <c r="J2422" s="4">
        <f t="shared" si="75"/>
        <v>1.9919235597197789</v>
      </c>
      <c r="K2422" s="3">
        <v>-1.06</v>
      </c>
      <c r="L2422" s="3">
        <v>-2.08</v>
      </c>
      <c r="M2422" s="5">
        <v>3.8499999999999998E-13</v>
      </c>
      <c r="N2422" s="5">
        <v>1.31E-11</v>
      </c>
      <c r="O2422" s="5">
        <v>1.2499999999999999E-8</v>
      </c>
    </row>
    <row r="2423" spans="1:15" x14ac:dyDescent="0.45">
      <c r="A2423" s="8">
        <v>2420</v>
      </c>
      <c r="B2423" s="3" t="s">
        <v>4843</v>
      </c>
      <c r="C2423" s="3">
        <v>16</v>
      </c>
      <c r="D2423" s="3" t="s">
        <v>4844</v>
      </c>
      <c r="E2423" s="4">
        <v>17.419999999999998</v>
      </c>
      <c r="F2423" s="4">
        <v>0.51797683345879586</v>
      </c>
      <c r="G2423" s="4">
        <f t="shared" si="74"/>
        <v>2.9734605824270717</v>
      </c>
      <c r="H2423" s="4">
        <v>6.9933333333333323</v>
      </c>
      <c r="I2423" s="4">
        <v>0.90643992262771511</v>
      </c>
      <c r="J2423" s="4">
        <f t="shared" si="75"/>
        <v>12.961486024228531</v>
      </c>
      <c r="K2423" s="3">
        <v>1.07</v>
      </c>
      <c r="L2423" s="3">
        <v>2.09</v>
      </c>
      <c r="M2423" s="5">
        <v>2.31E-10</v>
      </c>
      <c r="N2423" s="5">
        <v>5.8500000000000003E-9</v>
      </c>
      <c r="O2423" s="5">
        <v>7.5299999999999999E-6</v>
      </c>
    </row>
    <row r="2424" spans="1:15" x14ac:dyDescent="0.45">
      <c r="A2424" s="8">
        <v>2421</v>
      </c>
      <c r="B2424" s="3" t="s">
        <v>4845</v>
      </c>
      <c r="C2424" s="3">
        <v>16</v>
      </c>
      <c r="D2424" s="3" t="s">
        <v>4846</v>
      </c>
      <c r="E2424" s="4">
        <v>2.5966666666666667</v>
      </c>
      <c r="F2424" s="4">
        <v>0.19604421270043468</v>
      </c>
      <c r="G2424" s="4">
        <f t="shared" si="74"/>
        <v>7.5498413106714253</v>
      </c>
      <c r="H2424" s="4">
        <v>5.5066666666666668</v>
      </c>
      <c r="I2424" s="4">
        <v>1.7955593371797356</v>
      </c>
      <c r="J2424" s="4">
        <f t="shared" si="75"/>
        <v>32.607009755079943</v>
      </c>
      <c r="K2424" s="3">
        <v>-1.1200000000000001</v>
      </c>
      <c r="L2424" s="3">
        <v>-2.1800000000000002</v>
      </c>
      <c r="M2424" s="5">
        <v>3.5000000000000002E-8</v>
      </c>
      <c r="N2424" s="5">
        <v>6.6899999999999997E-7</v>
      </c>
      <c r="O2424" s="5">
        <v>1.14E-3</v>
      </c>
    </row>
    <row r="2425" spans="1:15" x14ac:dyDescent="0.45">
      <c r="A2425" s="8">
        <v>2422</v>
      </c>
      <c r="B2425" s="3" t="s">
        <v>4847</v>
      </c>
      <c r="C2425" s="3">
        <v>16</v>
      </c>
      <c r="D2425" s="3" t="s">
        <v>4848</v>
      </c>
      <c r="E2425" s="4">
        <v>3.2699999999999996</v>
      </c>
      <c r="F2425" s="4">
        <v>0.43312815655415815</v>
      </c>
      <c r="G2425" s="4">
        <f t="shared" si="74"/>
        <v>13.245509374744898</v>
      </c>
      <c r="H2425" s="4">
        <v>0.71333333333333326</v>
      </c>
      <c r="I2425" s="4">
        <v>0.21361959960016197</v>
      </c>
      <c r="J2425" s="4">
        <f t="shared" si="75"/>
        <v>29.946672841144206</v>
      </c>
      <c r="K2425" s="3">
        <v>1.45</v>
      </c>
      <c r="L2425" s="3">
        <v>2.72</v>
      </c>
      <c r="M2425" s="5">
        <v>8.4699999999999999E-4</v>
      </c>
      <c r="N2425" s="5">
        <v>7.3699999999999998E-3</v>
      </c>
      <c r="O2425" s="3">
        <v>1</v>
      </c>
    </row>
    <row r="2426" spans="1:15" x14ac:dyDescent="0.45">
      <c r="A2426" s="8">
        <v>2423</v>
      </c>
      <c r="B2426" s="3" t="s">
        <v>4849</v>
      </c>
      <c r="C2426" s="3">
        <v>16</v>
      </c>
      <c r="D2426" s="3" t="s">
        <v>4850</v>
      </c>
      <c r="E2426" s="4">
        <v>0.67666666666666675</v>
      </c>
      <c r="F2426" s="4">
        <v>0.22300971578236967</v>
      </c>
      <c r="G2426" s="4">
        <f t="shared" si="74"/>
        <v>32.957100854537387</v>
      </c>
      <c r="H2426" s="4">
        <v>0.16666666666666666</v>
      </c>
      <c r="I2426" s="4">
        <v>1.1547005383792509E-2</v>
      </c>
      <c r="J2426" s="4">
        <f t="shared" si="75"/>
        <v>6.9282032302755061</v>
      </c>
      <c r="K2426" s="3">
        <v>1.99</v>
      </c>
      <c r="L2426" s="3">
        <v>3.97</v>
      </c>
      <c r="M2426" s="5">
        <v>4.0600000000000002E-3</v>
      </c>
      <c r="N2426" s="3">
        <v>0.03</v>
      </c>
      <c r="O2426" s="3">
        <v>1</v>
      </c>
    </row>
    <row r="2427" spans="1:15" x14ac:dyDescent="0.45">
      <c r="A2427" s="8">
        <v>2424</v>
      </c>
      <c r="B2427" s="3" t="s">
        <v>4851</v>
      </c>
      <c r="C2427" s="3">
        <v>16</v>
      </c>
      <c r="D2427" s="3" t="s">
        <v>4852</v>
      </c>
      <c r="E2427" s="4">
        <v>11.433333333333335</v>
      </c>
      <c r="F2427" s="4">
        <v>0.95552777737401906</v>
      </c>
      <c r="G2427" s="4">
        <f t="shared" si="74"/>
        <v>8.3573858079360264</v>
      </c>
      <c r="H2427" s="4">
        <v>2.2666666666666666</v>
      </c>
      <c r="I2427" s="4">
        <v>0.61776478803290025</v>
      </c>
      <c r="J2427" s="4">
        <f t="shared" si="75"/>
        <v>27.254328883804423</v>
      </c>
      <c r="K2427" s="3">
        <v>1.65</v>
      </c>
      <c r="L2427" s="3">
        <v>3.14</v>
      </c>
      <c r="M2427" s="5">
        <v>5.7399999999999996E-9</v>
      </c>
      <c r="N2427" s="5">
        <v>1.2200000000000001E-7</v>
      </c>
      <c r="O2427" s="5">
        <v>1.8699999999999999E-4</v>
      </c>
    </row>
    <row r="2428" spans="1:15" x14ac:dyDescent="0.45">
      <c r="A2428" s="8">
        <v>2425</v>
      </c>
      <c r="B2428" s="3" t="s">
        <v>4853</v>
      </c>
      <c r="C2428" s="3">
        <v>16</v>
      </c>
      <c r="D2428" s="3" t="s">
        <v>4854</v>
      </c>
      <c r="E2428" s="4">
        <v>9.0000000000000011E-2</v>
      </c>
      <c r="F2428" s="4">
        <v>1.9999999999999983E-2</v>
      </c>
      <c r="G2428" s="4">
        <f t="shared" si="74"/>
        <v>22.2222222222222</v>
      </c>
      <c r="H2428" s="4">
        <v>0.32333333333333331</v>
      </c>
      <c r="I2428" s="4">
        <v>9.2376043070340141E-2</v>
      </c>
      <c r="J2428" s="4">
        <f t="shared" si="75"/>
        <v>28.569910227940255</v>
      </c>
      <c r="K2428" s="3">
        <v>-2.31</v>
      </c>
      <c r="L2428" s="3">
        <v>-4.95</v>
      </c>
      <c r="M2428" s="5">
        <v>5.2700000000000002E-4</v>
      </c>
      <c r="N2428" s="5">
        <v>4.81E-3</v>
      </c>
      <c r="O2428" s="3">
        <v>1</v>
      </c>
    </row>
    <row r="2429" spans="1:15" x14ac:dyDescent="0.45">
      <c r="A2429" s="8">
        <v>2426</v>
      </c>
      <c r="B2429" s="3" t="s">
        <v>4855</v>
      </c>
      <c r="C2429" s="3">
        <v>16</v>
      </c>
      <c r="D2429" s="3" t="s">
        <v>4856</v>
      </c>
      <c r="E2429" s="4">
        <v>7.0566666666666675</v>
      </c>
      <c r="F2429" s="4">
        <v>1.2947715371189317</v>
      </c>
      <c r="G2429" s="4">
        <f t="shared" si="74"/>
        <v>18.34820317126497</v>
      </c>
      <c r="H2429" s="4">
        <v>1.0233333333333332</v>
      </c>
      <c r="I2429" s="4">
        <v>0.39259818304894567</v>
      </c>
      <c r="J2429" s="4">
        <f t="shared" si="75"/>
        <v>38.364643294685244</v>
      </c>
      <c r="K2429" s="3">
        <v>2.86</v>
      </c>
      <c r="L2429" s="3">
        <v>7.26</v>
      </c>
      <c r="M2429" s="3">
        <v>0</v>
      </c>
      <c r="N2429" s="3">
        <v>0</v>
      </c>
      <c r="O2429" s="3">
        <v>0</v>
      </c>
    </row>
    <row r="2430" spans="1:15" x14ac:dyDescent="0.45">
      <c r="A2430" s="8">
        <v>2427</v>
      </c>
      <c r="B2430" s="3" t="s">
        <v>4857</v>
      </c>
      <c r="C2430" s="3">
        <v>16</v>
      </c>
      <c r="D2430" s="3" t="s">
        <v>4858</v>
      </c>
      <c r="E2430" s="4">
        <v>18.966666666666669</v>
      </c>
      <c r="F2430" s="4">
        <v>2.4446131254931163</v>
      </c>
      <c r="G2430" s="4">
        <f t="shared" si="74"/>
        <v>12.888997146712386</v>
      </c>
      <c r="H2430" s="4">
        <v>9.18</v>
      </c>
      <c r="I2430" s="4">
        <v>0.41569219381653094</v>
      </c>
      <c r="J2430" s="4">
        <f t="shared" si="75"/>
        <v>4.5282374054088335</v>
      </c>
      <c r="K2430" s="3">
        <v>1.26</v>
      </c>
      <c r="L2430" s="3">
        <v>2.39</v>
      </c>
      <c r="M2430" s="5">
        <v>1.3199999999999999E-13</v>
      </c>
      <c r="N2430" s="5">
        <v>4.6599999999999999E-12</v>
      </c>
      <c r="O2430" s="5">
        <v>4.3100000000000002E-9</v>
      </c>
    </row>
    <row r="2431" spans="1:15" x14ac:dyDescent="0.45">
      <c r="A2431" s="8">
        <v>2428</v>
      </c>
      <c r="B2431" s="3" t="s">
        <v>4859</v>
      </c>
      <c r="C2431" s="3">
        <v>16</v>
      </c>
      <c r="D2431" s="3" t="s">
        <v>4860</v>
      </c>
      <c r="E2431" s="4">
        <v>8.4300000000000015</v>
      </c>
      <c r="F2431" s="4">
        <v>1.4637964339347109</v>
      </c>
      <c r="G2431" s="4">
        <f t="shared" si="74"/>
        <v>17.364133261384467</v>
      </c>
      <c r="H2431" s="4">
        <v>4.01</v>
      </c>
      <c r="I2431" s="4">
        <v>0.32908965343808655</v>
      </c>
      <c r="J2431" s="4">
        <f t="shared" si="75"/>
        <v>8.2067245246405633</v>
      </c>
      <c r="K2431" s="3">
        <v>1.0900000000000001</v>
      </c>
      <c r="L2431" s="3">
        <v>2.12</v>
      </c>
      <c r="M2431" s="5">
        <v>8.5499999999999995E-6</v>
      </c>
      <c r="N2431" s="5">
        <v>1.1400000000000001E-4</v>
      </c>
      <c r="O2431" s="3">
        <v>0.28000000000000003</v>
      </c>
    </row>
    <row r="2432" spans="1:15" x14ac:dyDescent="0.45">
      <c r="A2432" s="8">
        <v>2429</v>
      </c>
      <c r="B2432" s="3" t="s">
        <v>4861</v>
      </c>
      <c r="C2432" s="3">
        <v>16</v>
      </c>
      <c r="D2432" s="3" t="s">
        <v>4862</v>
      </c>
      <c r="E2432" s="4">
        <v>5.21</v>
      </c>
      <c r="F2432" s="4">
        <v>1.3701094846763193</v>
      </c>
      <c r="G2432" s="4">
        <f t="shared" si="74"/>
        <v>26.297686845994612</v>
      </c>
      <c r="H2432" s="4">
        <v>1.9933333333333334</v>
      </c>
      <c r="I2432" s="4">
        <v>0.54848275573014438</v>
      </c>
      <c r="J2432" s="4">
        <f t="shared" si="75"/>
        <v>27.515857310876807</v>
      </c>
      <c r="K2432" s="3">
        <v>1.48</v>
      </c>
      <c r="L2432" s="3">
        <v>2.78</v>
      </c>
      <c r="M2432" s="5">
        <v>4.7300000000000001E-7</v>
      </c>
      <c r="N2432" s="5">
        <v>7.7200000000000006E-6</v>
      </c>
      <c r="O2432" s="3">
        <v>0.02</v>
      </c>
    </row>
    <row r="2433" spans="1:15" x14ac:dyDescent="0.45">
      <c r="A2433" s="8">
        <v>2430</v>
      </c>
      <c r="B2433" s="3" t="s">
        <v>4863</v>
      </c>
      <c r="C2433" s="3">
        <v>16</v>
      </c>
      <c r="D2433" s="3" t="s">
        <v>4864</v>
      </c>
      <c r="E2433" s="4">
        <v>0.62</v>
      </c>
      <c r="F2433" s="4">
        <v>4.5825756949558441E-2</v>
      </c>
      <c r="G2433" s="4">
        <f t="shared" si="74"/>
        <v>7.3912511208965235</v>
      </c>
      <c r="H2433" s="4">
        <v>0.31</v>
      </c>
      <c r="I2433" s="4">
        <v>0</v>
      </c>
      <c r="J2433" s="4">
        <f t="shared" si="75"/>
        <v>0</v>
      </c>
      <c r="K2433" s="3">
        <v>1.1000000000000001</v>
      </c>
      <c r="L2433" s="3">
        <v>2.15</v>
      </c>
      <c r="M2433" s="5">
        <v>2.5699999999999998E-3</v>
      </c>
      <c r="N2433" s="3">
        <v>0.02</v>
      </c>
      <c r="O2433" s="3">
        <v>1</v>
      </c>
    </row>
    <row r="2434" spans="1:15" x14ac:dyDescent="0.45">
      <c r="A2434" s="8">
        <v>2431</v>
      </c>
      <c r="B2434" s="3" t="s">
        <v>4865</v>
      </c>
      <c r="C2434" s="3">
        <v>16</v>
      </c>
      <c r="D2434" s="3" t="s">
        <v>4866</v>
      </c>
      <c r="E2434" s="4">
        <v>13.920000000000002</v>
      </c>
      <c r="F2434" s="4">
        <v>1.8477283350103073</v>
      </c>
      <c r="G2434" s="4">
        <f t="shared" si="74"/>
        <v>13.273910452660251</v>
      </c>
      <c r="H2434" s="4">
        <v>5.4466666666666681</v>
      </c>
      <c r="I2434" s="4">
        <v>0.79096986878977815</v>
      </c>
      <c r="J2434" s="4">
        <f t="shared" si="75"/>
        <v>14.52209061425541</v>
      </c>
      <c r="K2434" s="3">
        <v>1.44</v>
      </c>
      <c r="L2434" s="3">
        <v>2.72</v>
      </c>
      <c r="M2434" s="5">
        <v>4.6699999999999999E-14</v>
      </c>
      <c r="N2434" s="5">
        <v>1.7199999999999999E-12</v>
      </c>
      <c r="O2434" s="5">
        <v>1.5199999999999999E-9</v>
      </c>
    </row>
    <row r="2435" spans="1:15" x14ac:dyDescent="0.45">
      <c r="A2435" s="8">
        <v>2432</v>
      </c>
      <c r="B2435" s="3" t="s">
        <v>4867</v>
      </c>
      <c r="C2435" s="3">
        <v>16</v>
      </c>
      <c r="D2435" s="3" t="s">
        <v>4868</v>
      </c>
      <c r="E2435" s="4">
        <v>6.4633333333333338</v>
      </c>
      <c r="F2435" s="4">
        <v>0.51471675058553656</v>
      </c>
      <c r="G2435" s="4">
        <f t="shared" si="74"/>
        <v>7.9636423504724583</v>
      </c>
      <c r="H2435" s="4">
        <v>21.646666666666665</v>
      </c>
      <c r="I2435" s="4">
        <v>2.4133241252126356</v>
      </c>
      <c r="J2435" s="4">
        <f t="shared" si="75"/>
        <v>11.148710156510482</v>
      </c>
      <c r="K2435" s="3">
        <v>-2.02</v>
      </c>
      <c r="L2435" s="3">
        <v>-4.07</v>
      </c>
      <c r="M2435" s="3">
        <v>0</v>
      </c>
      <c r="N2435" s="3">
        <v>0</v>
      </c>
      <c r="O2435" s="3">
        <v>0</v>
      </c>
    </row>
    <row r="2436" spans="1:15" x14ac:dyDescent="0.45">
      <c r="A2436" s="8">
        <v>2433</v>
      </c>
      <c r="B2436" s="3" t="s">
        <v>4869</v>
      </c>
      <c r="C2436" s="3">
        <v>16</v>
      </c>
      <c r="D2436" s="3" t="s">
        <v>4870</v>
      </c>
      <c r="E2436" s="4">
        <v>0.83333333333333337</v>
      </c>
      <c r="F2436" s="4">
        <v>0.41669333248005458</v>
      </c>
      <c r="G2436" s="4">
        <f t="shared" si="74"/>
        <v>50.003199897606542</v>
      </c>
      <c r="H2436" s="4">
        <v>4.4333333333333336</v>
      </c>
      <c r="I2436" s="4">
        <v>2.0380464502393787</v>
      </c>
      <c r="J2436" s="4">
        <f t="shared" si="75"/>
        <v>45.970972561790497</v>
      </c>
      <c r="K2436" s="3">
        <v>-2.2799999999999998</v>
      </c>
      <c r="L2436" s="3">
        <v>-4.87</v>
      </c>
      <c r="M2436" s="5">
        <v>1.02E-7</v>
      </c>
      <c r="N2436" s="5">
        <v>1.8500000000000001E-6</v>
      </c>
      <c r="O2436" s="5">
        <v>3.3300000000000001E-3</v>
      </c>
    </row>
    <row r="2437" spans="1:15" x14ac:dyDescent="0.45">
      <c r="A2437" s="8">
        <v>2434</v>
      </c>
      <c r="B2437" s="3" t="s">
        <v>4871</v>
      </c>
      <c r="C2437" s="3">
        <v>16</v>
      </c>
      <c r="D2437" s="3" t="s">
        <v>4872</v>
      </c>
      <c r="E2437" s="4">
        <v>6.1466666666666674</v>
      </c>
      <c r="F2437" s="4">
        <v>0.48086727205470459</v>
      </c>
      <c r="G2437" s="4">
        <f t="shared" ref="G2437:G2500" si="76">(F2437/E2437)*100</f>
        <v>7.8232202611936756</v>
      </c>
      <c r="H2437" s="4">
        <v>2.2966666666666669</v>
      </c>
      <c r="I2437" s="4">
        <v>0.8429313930168536</v>
      </c>
      <c r="J2437" s="4">
        <f t="shared" ref="J2437:J2500" si="77">(I2437/H2437)*100</f>
        <v>36.702382859950085</v>
      </c>
      <c r="K2437" s="3">
        <v>1.37</v>
      </c>
      <c r="L2437" s="3">
        <v>2.58</v>
      </c>
      <c r="M2437" s="5">
        <v>8.3100000000000001E-6</v>
      </c>
      <c r="N2437" s="5">
        <v>1.11E-4</v>
      </c>
      <c r="O2437" s="3">
        <v>0.27</v>
      </c>
    </row>
    <row r="2438" spans="1:15" x14ac:dyDescent="0.45">
      <c r="A2438" s="8">
        <v>2435</v>
      </c>
      <c r="B2438" s="3" t="s">
        <v>4873</v>
      </c>
      <c r="C2438" s="3">
        <v>16</v>
      </c>
      <c r="D2438" s="3" t="s">
        <v>4874</v>
      </c>
      <c r="E2438" s="4">
        <v>219.69666666666663</v>
      </c>
      <c r="F2438" s="4">
        <v>63.859121770764496</v>
      </c>
      <c r="G2438" s="4">
        <f t="shared" si="76"/>
        <v>29.066950691452387</v>
      </c>
      <c r="H2438" s="4">
        <v>471.52666666666664</v>
      </c>
      <c r="I2438" s="4">
        <v>116.8730149920559</v>
      </c>
      <c r="J2438" s="4">
        <f t="shared" si="77"/>
        <v>24.786088095135497</v>
      </c>
      <c r="K2438" s="3">
        <v>-1.26</v>
      </c>
      <c r="L2438" s="3">
        <v>-2.4</v>
      </c>
      <c r="M2438" s="5">
        <v>1.1399999999999999E-10</v>
      </c>
      <c r="N2438" s="5">
        <v>3.0100000000000002E-9</v>
      </c>
      <c r="O2438" s="5">
        <v>3.7299999999999999E-6</v>
      </c>
    </row>
    <row r="2439" spans="1:15" x14ac:dyDescent="0.45">
      <c r="A2439" s="8">
        <v>2436</v>
      </c>
      <c r="B2439" s="3" t="s">
        <v>4875</v>
      </c>
      <c r="C2439" s="3">
        <v>16</v>
      </c>
      <c r="D2439" s="3" t="s">
        <v>4876</v>
      </c>
      <c r="E2439" s="4">
        <v>5.44</v>
      </c>
      <c r="F2439" s="4">
        <v>0.96814255148712502</v>
      </c>
      <c r="G2439" s="4">
        <f t="shared" si="76"/>
        <v>17.796738078807444</v>
      </c>
      <c r="H2439" s="4">
        <v>1.64</v>
      </c>
      <c r="I2439" s="4">
        <v>0</v>
      </c>
      <c r="J2439" s="4">
        <f t="shared" si="77"/>
        <v>0</v>
      </c>
      <c r="K2439" s="3">
        <v>2</v>
      </c>
      <c r="L2439" s="3">
        <v>4</v>
      </c>
      <c r="M2439" s="5">
        <v>5.17E-8</v>
      </c>
      <c r="N2439" s="5">
        <v>9.7399999999999991E-7</v>
      </c>
      <c r="O2439" s="5">
        <v>1.6900000000000001E-3</v>
      </c>
    </row>
    <row r="2440" spans="1:15" x14ac:dyDescent="0.45">
      <c r="A2440" s="8">
        <v>2437</v>
      </c>
      <c r="B2440" s="3" t="s">
        <v>4877</v>
      </c>
      <c r="C2440" s="3">
        <v>16</v>
      </c>
      <c r="D2440" s="3" t="s">
        <v>4878</v>
      </c>
      <c r="E2440" s="4">
        <v>3.6533333333333329</v>
      </c>
      <c r="F2440" s="4">
        <v>0.19399312702601931</v>
      </c>
      <c r="G2440" s="4">
        <f t="shared" si="76"/>
        <v>5.310030849252354</v>
      </c>
      <c r="H2440" s="4">
        <v>9.2166666666666668</v>
      </c>
      <c r="I2440" s="4">
        <v>0.6812733176437582</v>
      </c>
      <c r="J2440" s="4">
        <f t="shared" si="77"/>
        <v>7.3917538984856233</v>
      </c>
      <c r="K2440" s="3">
        <v>-1.21</v>
      </c>
      <c r="L2440" s="3">
        <v>-2.3199999999999998</v>
      </c>
      <c r="M2440" s="5">
        <v>1.77E-13</v>
      </c>
      <c r="N2440" s="5">
        <v>6.1599999999999996E-12</v>
      </c>
      <c r="O2440" s="5">
        <v>5.76E-9</v>
      </c>
    </row>
    <row r="2441" spans="1:15" x14ac:dyDescent="0.45">
      <c r="A2441" s="8">
        <v>2438</v>
      </c>
      <c r="B2441" s="3" t="s">
        <v>4879</v>
      </c>
      <c r="C2441" s="3">
        <v>16</v>
      </c>
      <c r="D2441" s="3" t="s">
        <v>4880</v>
      </c>
      <c r="E2441" s="4">
        <v>1.8833333333333331</v>
      </c>
      <c r="F2441" s="4">
        <v>0.13576941236277526</v>
      </c>
      <c r="G2441" s="4">
        <f t="shared" si="76"/>
        <v>7.2089953466960326</v>
      </c>
      <c r="H2441" s="4">
        <v>4.4633333333333338</v>
      </c>
      <c r="I2441" s="4">
        <v>0.70436732841134309</v>
      </c>
      <c r="J2441" s="4">
        <f t="shared" si="77"/>
        <v>15.781194811307161</v>
      </c>
      <c r="K2441" s="3">
        <v>-1.06</v>
      </c>
      <c r="L2441" s="3">
        <v>-2.08</v>
      </c>
      <c r="M2441" s="5">
        <v>1.4500000000000001E-6</v>
      </c>
      <c r="N2441" s="5">
        <v>2.1999999999999999E-5</v>
      </c>
      <c r="O2441" s="3">
        <v>0.05</v>
      </c>
    </row>
    <row r="2442" spans="1:15" x14ac:dyDescent="0.45">
      <c r="A2442" s="8">
        <v>2439</v>
      </c>
      <c r="B2442" s="3" t="s">
        <v>4881</v>
      </c>
      <c r="C2442" s="3">
        <v>16</v>
      </c>
      <c r="D2442" s="3" t="s">
        <v>4882</v>
      </c>
      <c r="E2442" s="4">
        <v>9.8166666666666664</v>
      </c>
      <c r="F2442" s="4">
        <v>6.2888976246503905</v>
      </c>
      <c r="G2442" s="4">
        <f t="shared" si="76"/>
        <v>64.063473256200922</v>
      </c>
      <c r="H2442" s="4">
        <v>189.83</v>
      </c>
      <c r="I2442" s="4">
        <v>14.410662718973063</v>
      </c>
      <c r="J2442" s="4">
        <f t="shared" si="77"/>
        <v>7.5913515877222046</v>
      </c>
      <c r="K2442" s="3">
        <v>-4.1500000000000004</v>
      </c>
      <c r="L2442" s="3">
        <v>-17.73</v>
      </c>
      <c r="M2442" s="3">
        <v>0</v>
      </c>
      <c r="N2442" s="3">
        <v>0</v>
      </c>
      <c r="O2442" s="3">
        <v>0</v>
      </c>
    </row>
    <row r="2443" spans="1:15" x14ac:dyDescent="0.45">
      <c r="A2443" s="8">
        <v>2440</v>
      </c>
      <c r="B2443" s="3" t="s">
        <v>4883</v>
      </c>
      <c r="C2443" s="3">
        <v>16</v>
      </c>
      <c r="D2443" s="3" t="s">
        <v>4884</v>
      </c>
      <c r="E2443" s="4">
        <v>22.5</v>
      </c>
      <c r="F2443" s="4">
        <v>0.87880600817245336</v>
      </c>
      <c r="G2443" s="4">
        <f t="shared" si="76"/>
        <v>3.9058044807664594</v>
      </c>
      <c r="H2443" s="4">
        <v>303.59333333333331</v>
      </c>
      <c r="I2443" s="4">
        <v>25.005040158602661</v>
      </c>
      <c r="J2443" s="4">
        <f t="shared" si="77"/>
        <v>8.2363600952818459</v>
      </c>
      <c r="K2443" s="3">
        <v>-3.71</v>
      </c>
      <c r="L2443" s="3">
        <v>-13.09</v>
      </c>
      <c r="M2443" s="3">
        <v>0</v>
      </c>
      <c r="N2443" s="3">
        <v>0</v>
      </c>
      <c r="O2443" s="3">
        <v>0</v>
      </c>
    </row>
    <row r="2444" spans="1:15" x14ac:dyDescent="0.45">
      <c r="A2444" s="8">
        <v>2441</v>
      </c>
      <c r="B2444" s="3" t="s">
        <v>4885</v>
      </c>
      <c r="C2444" s="3">
        <v>16</v>
      </c>
      <c r="D2444" s="3" t="s">
        <v>4886</v>
      </c>
      <c r="E2444" s="4">
        <v>10.683333333333332</v>
      </c>
      <c r="F2444" s="4">
        <v>1.2911364503155096</v>
      </c>
      <c r="G2444" s="4">
        <f t="shared" si="76"/>
        <v>12.085520595777002</v>
      </c>
      <c r="H2444" s="4">
        <v>28.49666666666667</v>
      </c>
      <c r="I2444" s="4">
        <v>0.1327905619136121</v>
      </c>
      <c r="J2444" s="4">
        <f t="shared" si="77"/>
        <v>0.46598629750945875</v>
      </c>
      <c r="K2444" s="3">
        <v>-1.49</v>
      </c>
      <c r="L2444" s="3">
        <v>-2.81</v>
      </c>
      <c r="M2444" s="3">
        <v>0</v>
      </c>
      <c r="N2444" s="3">
        <v>0</v>
      </c>
      <c r="O2444" s="3">
        <v>0</v>
      </c>
    </row>
    <row r="2445" spans="1:15" x14ac:dyDescent="0.45">
      <c r="A2445" s="8">
        <v>2442</v>
      </c>
      <c r="B2445" s="3" t="s">
        <v>4887</v>
      </c>
      <c r="C2445" s="3">
        <v>16</v>
      </c>
      <c r="D2445" s="3" t="s">
        <v>4888</v>
      </c>
      <c r="E2445" s="4">
        <v>3.8033333333333332</v>
      </c>
      <c r="F2445" s="4">
        <v>0.40377386410382415</v>
      </c>
      <c r="G2445" s="4">
        <f t="shared" si="76"/>
        <v>10.616315445324036</v>
      </c>
      <c r="H2445" s="4">
        <v>2.0633333333333335</v>
      </c>
      <c r="I2445" s="4">
        <v>1.0680979980008081</v>
      </c>
      <c r="J2445" s="4">
        <f t="shared" si="77"/>
        <v>51.765654184207179</v>
      </c>
      <c r="K2445" s="3">
        <v>1.61</v>
      </c>
      <c r="L2445" s="3">
        <v>3.06</v>
      </c>
      <c r="M2445" s="5">
        <v>1.22E-4</v>
      </c>
      <c r="N2445" s="5">
        <v>1.2899999999999999E-3</v>
      </c>
      <c r="O2445" s="3">
        <v>1</v>
      </c>
    </row>
    <row r="2446" spans="1:15" x14ac:dyDescent="0.45">
      <c r="A2446" s="8">
        <v>2443</v>
      </c>
      <c r="B2446" s="3" t="s">
        <v>4889</v>
      </c>
      <c r="C2446" s="3">
        <v>16</v>
      </c>
      <c r="D2446" s="3" t="s">
        <v>4890</v>
      </c>
      <c r="E2446" s="4">
        <v>1.46</v>
      </c>
      <c r="F2446" s="4">
        <v>0.1951922129594314</v>
      </c>
      <c r="G2446" s="4">
        <f t="shared" si="76"/>
        <v>13.369329654755576</v>
      </c>
      <c r="H2446" s="4">
        <v>0.49666666666666659</v>
      </c>
      <c r="I2446" s="4">
        <v>0.1789785834487842</v>
      </c>
      <c r="J2446" s="4">
        <f t="shared" si="77"/>
        <v>36.035956399084071</v>
      </c>
      <c r="K2446" s="3">
        <v>1.92</v>
      </c>
      <c r="L2446" s="3">
        <v>3.77</v>
      </c>
      <c r="M2446" s="5">
        <v>4.9100000000000001E-4</v>
      </c>
      <c r="N2446" s="5">
        <v>4.5300000000000002E-3</v>
      </c>
      <c r="O2446" s="3">
        <v>1</v>
      </c>
    </row>
    <row r="2447" spans="1:15" x14ac:dyDescent="0.45">
      <c r="A2447" s="8">
        <v>2444</v>
      </c>
      <c r="B2447" s="3" t="s">
        <v>4891</v>
      </c>
      <c r="C2447" s="3">
        <v>16</v>
      </c>
      <c r="D2447" s="3" t="s">
        <v>4892</v>
      </c>
      <c r="E2447" s="4">
        <v>2.5266666666666668</v>
      </c>
      <c r="F2447" s="4">
        <v>9.0184995056457953E-2</v>
      </c>
      <c r="G2447" s="4">
        <f t="shared" si="76"/>
        <v>3.5693269811263044</v>
      </c>
      <c r="H2447" s="4">
        <v>8.7433333333333341</v>
      </c>
      <c r="I2447" s="4">
        <v>1.5877132402714693</v>
      </c>
      <c r="J2447" s="4">
        <f t="shared" si="77"/>
        <v>18.159129701923018</v>
      </c>
      <c r="K2447" s="3">
        <v>-1.44</v>
      </c>
      <c r="L2447" s="3">
        <v>-2.71</v>
      </c>
      <c r="M2447" s="5">
        <v>7.5600000000000002E-8</v>
      </c>
      <c r="N2447" s="5">
        <v>1.39E-6</v>
      </c>
      <c r="O2447" s="5">
        <v>2.47E-3</v>
      </c>
    </row>
    <row r="2448" spans="1:15" x14ac:dyDescent="0.45">
      <c r="A2448" s="8">
        <v>2445</v>
      </c>
      <c r="B2448" s="3" t="s">
        <v>4893</v>
      </c>
      <c r="C2448" s="3">
        <v>16</v>
      </c>
      <c r="D2448" s="3" t="s">
        <v>4894</v>
      </c>
      <c r="E2448" s="4">
        <v>2.8333333333333335</v>
      </c>
      <c r="F2448" s="4">
        <v>0.42193996413391976</v>
      </c>
      <c r="G2448" s="4">
        <f t="shared" si="76"/>
        <v>14.891998734138342</v>
      </c>
      <c r="H2448" s="4">
        <v>1.04</v>
      </c>
      <c r="I2448" s="4">
        <v>0.55425625842204085</v>
      </c>
      <c r="J2448" s="4">
        <f t="shared" si="77"/>
        <v>53.29387100211931</v>
      </c>
      <c r="K2448" s="3">
        <v>2.64</v>
      </c>
      <c r="L2448" s="3">
        <v>6.22</v>
      </c>
      <c r="M2448" s="5">
        <v>1.2700000000000001E-3</v>
      </c>
      <c r="N2448" s="3">
        <v>0.01</v>
      </c>
      <c r="O2448" s="3">
        <v>1</v>
      </c>
    </row>
    <row r="2449" spans="1:15" x14ac:dyDescent="0.45">
      <c r="A2449" s="8">
        <v>2446</v>
      </c>
      <c r="B2449" s="3" t="s">
        <v>4895</v>
      </c>
      <c r="C2449" s="3">
        <v>16</v>
      </c>
      <c r="D2449" s="3" t="s">
        <v>4896</v>
      </c>
      <c r="E2449" s="4">
        <v>1.21</v>
      </c>
      <c r="F2449" s="4">
        <v>0.1951922129594314</v>
      </c>
      <c r="G2449" s="4">
        <f t="shared" si="76"/>
        <v>16.131587847886895</v>
      </c>
      <c r="H2449" s="4">
        <v>3.6266666666666665</v>
      </c>
      <c r="I2449" s="4">
        <v>0.50806823688687064</v>
      </c>
      <c r="J2449" s="4">
        <f t="shared" si="77"/>
        <v>14.009234472983568</v>
      </c>
      <c r="K2449" s="3">
        <v>-1.64</v>
      </c>
      <c r="L2449" s="3">
        <v>-3.11</v>
      </c>
      <c r="M2449" s="5">
        <v>1.99E-6</v>
      </c>
      <c r="N2449" s="5">
        <v>2.9499999999999999E-5</v>
      </c>
      <c r="O2449" s="3">
        <v>0.06</v>
      </c>
    </row>
    <row r="2450" spans="1:15" x14ac:dyDescent="0.45">
      <c r="A2450" s="8">
        <v>2447</v>
      </c>
      <c r="B2450" s="3" t="s">
        <v>4897</v>
      </c>
      <c r="C2450" s="3">
        <v>16</v>
      </c>
      <c r="D2450" s="3" t="s">
        <v>4898</v>
      </c>
      <c r="E2450" s="4">
        <v>21.083333333333332</v>
      </c>
      <c r="F2450" s="4">
        <v>1.8730812404520341</v>
      </c>
      <c r="G2450" s="4">
        <f t="shared" si="76"/>
        <v>8.8841797966104394</v>
      </c>
      <c r="H2450" s="4">
        <v>7.2033333333333331</v>
      </c>
      <c r="I2450" s="4">
        <v>0.54848275573014416</v>
      </c>
      <c r="J2450" s="4">
        <f t="shared" si="77"/>
        <v>7.6142909171237045</v>
      </c>
      <c r="K2450" s="3">
        <v>1.71</v>
      </c>
      <c r="L2450" s="3">
        <v>3.28</v>
      </c>
      <c r="M2450" s="3">
        <v>0</v>
      </c>
      <c r="N2450" s="3">
        <v>0</v>
      </c>
      <c r="O2450" s="3">
        <v>0</v>
      </c>
    </row>
    <row r="2451" spans="1:15" x14ac:dyDescent="0.45">
      <c r="A2451" s="8">
        <v>2448</v>
      </c>
      <c r="B2451" s="3" t="s">
        <v>4899</v>
      </c>
      <c r="C2451" s="3">
        <v>16</v>
      </c>
      <c r="D2451" s="3" t="s">
        <v>4900</v>
      </c>
      <c r="E2451" s="4">
        <v>7.2633333333333328</v>
      </c>
      <c r="F2451" s="4">
        <v>1.6459141330377329</v>
      </c>
      <c r="G2451" s="4">
        <f t="shared" si="76"/>
        <v>22.660589257059197</v>
      </c>
      <c r="H2451" s="4">
        <v>1.6533333333333331</v>
      </c>
      <c r="I2451" s="4">
        <v>0.68704682033565578</v>
      </c>
      <c r="J2451" s="4">
        <f t="shared" si="77"/>
        <v>41.555251229979184</v>
      </c>
      <c r="K2451" s="3">
        <v>2.65</v>
      </c>
      <c r="L2451" s="3">
        <v>6.29</v>
      </c>
      <c r="M2451" s="5">
        <v>1.8199999999999999E-11</v>
      </c>
      <c r="N2451" s="5">
        <v>5.2099999999999996E-10</v>
      </c>
      <c r="O2451" s="5">
        <v>5.9200000000000001E-7</v>
      </c>
    </row>
    <row r="2452" spans="1:15" x14ac:dyDescent="0.45">
      <c r="A2452" s="8">
        <v>2449</v>
      </c>
      <c r="B2452" s="3" t="s">
        <v>4901</v>
      </c>
      <c r="C2452" s="3">
        <v>16</v>
      </c>
      <c r="D2452" s="3" t="s">
        <v>4902</v>
      </c>
      <c r="E2452" s="4">
        <v>16.209999999999997</v>
      </c>
      <c r="F2452" s="4">
        <v>1.0236698686588366</v>
      </c>
      <c r="G2452" s="4">
        <f t="shared" si="76"/>
        <v>6.3150516265196588</v>
      </c>
      <c r="H2452" s="4">
        <v>57.669999999999995</v>
      </c>
      <c r="I2452" s="4">
        <v>3.0310889132455352</v>
      </c>
      <c r="J2452" s="4">
        <f t="shared" si="77"/>
        <v>5.2559197385911833</v>
      </c>
      <c r="K2452" s="3">
        <v>-1.59</v>
      </c>
      <c r="L2452" s="3">
        <v>-3.02</v>
      </c>
      <c r="M2452" s="3">
        <v>0</v>
      </c>
      <c r="N2452" s="3">
        <v>0</v>
      </c>
      <c r="O2452" s="3">
        <v>0</v>
      </c>
    </row>
    <row r="2453" spans="1:15" x14ac:dyDescent="0.45">
      <c r="A2453" s="8">
        <v>2450</v>
      </c>
      <c r="B2453" s="3" t="s">
        <v>4903</v>
      </c>
      <c r="C2453" s="3">
        <v>16</v>
      </c>
      <c r="D2453" s="3" t="s">
        <v>4904</v>
      </c>
      <c r="E2453" s="4">
        <v>4.6733333333333329</v>
      </c>
      <c r="F2453" s="4">
        <v>0.22546248764114438</v>
      </c>
      <c r="G2453" s="4">
        <f t="shared" si="76"/>
        <v>4.8244469538048014</v>
      </c>
      <c r="H2453" s="4">
        <v>10.846666666666666</v>
      </c>
      <c r="I2453" s="4">
        <v>0.13279056191361416</v>
      </c>
      <c r="J2453" s="4">
        <f t="shared" si="77"/>
        <v>1.2242522610351645</v>
      </c>
      <c r="K2453" s="3">
        <v>-1.0900000000000001</v>
      </c>
      <c r="L2453" s="3">
        <v>-2.13</v>
      </c>
      <c r="M2453" s="5">
        <v>4.6399999999999997E-9</v>
      </c>
      <c r="N2453" s="5">
        <v>9.9999999999999995E-8</v>
      </c>
      <c r="O2453" s="5">
        <v>1.5100000000000001E-4</v>
      </c>
    </row>
    <row r="2454" spans="1:15" x14ac:dyDescent="0.45">
      <c r="A2454" s="8">
        <v>2451</v>
      </c>
      <c r="B2454" s="3" t="s">
        <v>4905</v>
      </c>
      <c r="C2454" s="3">
        <v>16</v>
      </c>
      <c r="D2454" s="3" t="s">
        <v>4906</v>
      </c>
      <c r="E2454" s="4">
        <v>2.3166666666666669</v>
      </c>
      <c r="F2454" s="4">
        <v>0.2973774257292115</v>
      </c>
      <c r="G2454" s="4">
        <f t="shared" si="76"/>
        <v>12.836435642987546</v>
      </c>
      <c r="H2454" s="4">
        <v>0.70333333333333325</v>
      </c>
      <c r="I2454" s="4">
        <v>5.7735026918962568E-2</v>
      </c>
      <c r="J2454" s="4">
        <f t="shared" si="77"/>
        <v>8.2087715998524988</v>
      </c>
      <c r="K2454" s="3">
        <v>2.02</v>
      </c>
      <c r="L2454" s="3">
        <v>4.07</v>
      </c>
      <c r="M2454" s="5">
        <v>7.7300000000000002E-10</v>
      </c>
      <c r="N2454" s="5">
        <v>1.85E-8</v>
      </c>
      <c r="O2454" s="5">
        <v>2.5199999999999999E-5</v>
      </c>
    </row>
    <row r="2455" spans="1:15" x14ac:dyDescent="0.45">
      <c r="A2455" s="8">
        <v>2452</v>
      </c>
      <c r="B2455" s="3" t="s">
        <v>4907</v>
      </c>
      <c r="C2455" s="3">
        <v>16</v>
      </c>
      <c r="D2455" s="3" t="s">
        <v>4908</v>
      </c>
      <c r="E2455" s="4">
        <v>3.6666666666666667E-2</v>
      </c>
      <c r="F2455" s="4">
        <v>6.350852961085883E-2</v>
      </c>
      <c r="G2455" s="4">
        <f t="shared" si="76"/>
        <v>173.20508075688772</v>
      </c>
      <c r="H2455" s="4">
        <v>0.90333333333333332</v>
      </c>
      <c r="I2455" s="4">
        <v>0.47920072342738917</v>
      </c>
      <c r="J2455" s="4">
        <f t="shared" si="77"/>
        <v>53.048050563917627</v>
      </c>
      <c r="K2455" s="3">
        <v>-4.03</v>
      </c>
      <c r="L2455" s="3">
        <v>-16.29</v>
      </c>
      <c r="M2455" s="5">
        <v>1.2999999999999999E-3</v>
      </c>
      <c r="N2455" s="3">
        <v>0.01</v>
      </c>
      <c r="O2455" s="3">
        <v>1</v>
      </c>
    </row>
    <row r="2456" spans="1:15" x14ac:dyDescent="0.45">
      <c r="A2456" s="8">
        <v>2453</v>
      </c>
      <c r="B2456" s="3" t="s">
        <v>4909</v>
      </c>
      <c r="C2456" s="3">
        <v>16</v>
      </c>
      <c r="D2456" s="3" t="s">
        <v>4910</v>
      </c>
      <c r="E2456" s="4">
        <v>50.416666666666664</v>
      </c>
      <c r="F2456" s="4">
        <v>3.8552993831002693</v>
      </c>
      <c r="G2456" s="4">
        <f t="shared" si="76"/>
        <v>7.6468748094550802</v>
      </c>
      <c r="H2456" s="4">
        <v>235.16</v>
      </c>
      <c r="I2456" s="4">
        <v>1.3856406460551052</v>
      </c>
      <c r="J2456" s="4">
        <f t="shared" si="77"/>
        <v>0.58923313746177286</v>
      </c>
      <c r="K2456" s="3">
        <v>-2.06</v>
      </c>
      <c r="L2456" s="3">
        <v>-4.16</v>
      </c>
      <c r="M2456" s="3">
        <v>0</v>
      </c>
      <c r="N2456" s="3">
        <v>0</v>
      </c>
      <c r="O2456" s="3">
        <v>0</v>
      </c>
    </row>
    <row r="2457" spans="1:15" x14ac:dyDescent="0.45">
      <c r="A2457" s="8">
        <v>2454</v>
      </c>
      <c r="B2457" s="3" t="s">
        <v>4911</v>
      </c>
      <c r="C2457" s="3">
        <v>16</v>
      </c>
      <c r="D2457" s="3" t="s">
        <v>4912</v>
      </c>
      <c r="E2457" s="4">
        <v>58.389999999999993</v>
      </c>
      <c r="F2457" s="4">
        <v>3.1939474009444795</v>
      </c>
      <c r="G2457" s="4">
        <f t="shared" si="76"/>
        <v>5.4700246633746872</v>
      </c>
      <c r="H2457" s="4">
        <v>325.67333333333335</v>
      </c>
      <c r="I2457" s="4">
        <v>2.4306446332883458</v>
      </c>
      <c r="J2457" s="4">
        <f t="shared" si="77"/>
        <v>0.74634438392919666</v>
      </c>
      <c r="K2457" s="3">
        <v>-2.2999999999999998</v>
      </c>
      <c r="L2457" s="3">
        <v>-4.91</v>
      </c>
      <c r="M2457" s="3">
        <v>0</v>
      </c>
      <c r="N2457" s="3">
        <v>0</v>
      </c>
      <c r="O2457" s="3">
        <v>0</v>
      </c>
    </row>
    <row r="2458" spans="1:15" x14ac:dyDescent="0.45">
      <c r="A2458" s="8">
        <v>2455</v>
      </c>
      <c r="B2458" s="3" t="s">
        <v>4913</v>
      </c>
      <c r="C2458" s="3">
        <v>16</v>
      </c>
      <c r="D2458" s="3" t="s">
        <v>4914</v>
      </c>
      <c r="E2458" s="4">
        <v>11.203333333333333</v>
      </c>
      <c r="F2458" s="4">
        <v>1.5727788570976338</v>
      </c>
      <c r="G2458" s="4">
        <f t="shared" si="76"/>
        <v>14.038490244846477</v>
      </c>
      <c r="H2458" s="4">
        <v>1.8</v>
      </c>
      <c r="I2458" s="4">
        <v>1.7320508075688787E-2</v>
      </c>
      <c r="J2458" s="4">
        <f t="shared" si="77"/>
        <v>0.96225044864937714</v>
      </c>
      <c r="K2458" s="3">
        <v>2.88</v>
      </c>
      <c r="L2458" s="3">
        <v>7.37</v>
      </c>
      <c r="M2458" s="3">
        <v>0</v>
      </c>
      <c r="N2458" s="3">
        <v>0</v>
      </c>
      <c r="O2458" s="3">
        <v>0</v>
      </c>
    </row>
    <row r="2459" spans="1:15" x14ac:dyDescent="0.45">
      <c r="A2459" s="8">
        <v>2456</v>
      </c>
      <c r="B2459" s="3" t="s">
        <v>4915</v>
      </c>
      <c r="C2459" s="3">
        <v>16</v>
      </c>
      <c r="D2459" s="3" t="s">
        <v>4916</v>
      </c>
      <c r="E2459" s="4">
        <v>0.92333333333333334</v>
      </c>
      <c r="F2459" s="4">
        <v>1.527525231651942E-2</v>
      </c>
      <c r="G2459" s="4">
        <f t="shared" si="76"/>
        <v>1.6543594566627531</v>
      </c>
      <c r="H2459" s="4">
        <v>0.1466666666666667</v>
      </c>
      <c r="I2459" s="4">
        <v>1.1547005383792509E-2</v>
      </c>
      <c r="J2459" s="4">
        <f t="shared" si="77"/>
        <v>7.8729582162221634</v>
      </c>
      <c r="K2459" s="3">
        <v>2.2599999999999998</v>
      </c>
      <c r="L2459" s="3">
        <v>4.8</v>
      </c>
      <c r="M2459" s="5">
        <v>1.2899999999999999E-4</v>
      </c>
      <c r="N2459" s="5">
        <v>1.3500000000000001E-3</v>
      </c>
      <c r="O2459" s="3">
        <v>1</v>
      </c>
    </row>
    <row r="2460" spans="1:15" x14ac:dyDescent="0.45">
      <c r="A2460" s="8">
        <v>2457</v>
      </c>
      <c r="B2460" s="3" t="s">
        <v>4917</v>
      </c>
      <c r="C2460" s="3">
        <v>16</v>
      </c>
      <c r="D2460" s="3" t="s">
        <v>4918</v>
      </c>
      <c r="E2460" s="4">
        <v>20.453333333333333</v>
      </c>
      <c r="F2460" s="4">
        <v>3.1652224776993907</v>
      </c>
      <c r="G2460" s="4">
        <f t="shared" si="76"/>
        <v>15.475338059156082</v>
      </c>
      <c r="H2460" s="4">
        <v>3.1166666666666671</v>
      </c>
      <c r="I2460" s="4">
        <v>0.70436732841134053</v>
      </c>
      <c r="J2460" s="4">
        <f t="shared" si="77"/>
        <v>22.600021232449425</v>
      </c>
      <c r="K2460" s="3">
        <v>2.66</v>
      </c>
      <c r="L2460" s="3">
        <v>6.33</v>
      </c>
      <c r="M2460" s="3">
        <v>0</v>
      </c>
      <c r="N2460" s="3">
        <v>0</v>
      </c>
      <c r="O2460" s="3">
        <v>0</v>
      </c>
    </row>
    <row r="2461" spans="1:15" x14ac:dyDescent="0.45">
      <c r="A2461" s="8">
        <v>2458</v>
      </c>
      <c r="B2461" s="3" t="s">
        <v>4919</v>
      </c>
      <c r="C2461" s="3">
        <v>17</v>
      </c>
      <c r="D2461" s="3" t="s">
        <v>4920</v>
      </c>
      <c r="E2461" s="4">
        <v>5.34</v>
      </c>
      <c r="F2461" s="4">
        <v>0.11532562594670785</v>
      </c>
      <c r="G2461" s="4">
        <f t="shared" si="76"/>
        <v>2.1596559166050162</v>
      </c>
      <c r="H2461" s="4">
        <v>2.5166666666666671</v>
      </c>
      <c r="I2461" s="4">
        <v>0.10969655114602886</v>
      </c>
      <c r="J2461" s="4">
        <f t="shared" si="77"/>
        <v>4.358803356795848</v>
      </c>
      <c r="K2461" s="3">
        <v>1.27</v>
      </c>
      <c r="L2461" s="3">
        <v>2.42</v>
      </c>
      <c r="M2461" s="5">
        <v>1.08E-10</v>
      </c>
      <c r="N2461" s="5">
        <v>2.86E-9</v>
      </c>
      <c r="O2461" s="5">
        <v>3.5300000000000001E-6</v>
      </c>
    </row>
    <row r="2462" spans="1:15" x14ac:dyDescent="0.45">
      <c r="A2462" s="8">
        <v>2459</v>
      </c>
      <c r="B2462" s="3" t="s">
        <v>4921</v>
      </c>
      <c r="C2462" s="3">
        <v>17</v>
      </c>
      <c r="D2462" s="3" t="s">
        <v>4922</v>
      </c>
      <c r="E2462" s="4">
        <v>1.83</v>
      </c>
      <c r="F2462" s="4">
        <v>0.23515952032609486</v>
      </c>
      <c r="G2462" s="4">
        <f t="shared" si="76"/>
        <v>12.85024701235491</v>
      </c>
      <c r="H2462" s="4">
        <v>5.1066666666666665</v>
      </c>
      <c r="I2462" s="4">
        <v>0.49652123150307786</v>
      </c>
      <c r="J2462" s="4">
        <f t="shared" si="77"/>
        <v>9.7230006169010039</v>
      </c>
      <c r="K2462" s="3">
        <v>-1.25</v>
      </c>
      <c r="L2462" s="3">
        <v>-2.38</v>
      </c>
      <c r="M2462" s="5">
        <v>2.6499999999999999E-4</v>
      </c>
      <c r="N2462" s="5">
        <v>2.5899999999999999E-3</v>
      </c>
      <c r="O2462" s="3">
        <v>1</v>
      </c>
    </row>
    <row r="2463" spans="1:15" x14ac:dyDescent="0.45">
      <c r="A2463" s="8">
        <v>2460</v>
      </c>
      <c r="B2463" s="3" t="s">
        <v>4923</v>
      </c>
      <c r="C2463" s="3">
        <v>17</v>
      </c>
      <c r="D2463" s="3" t="s">
        <v>4924</v>
      </c>
      <c r="E2463" s="4">
        <v>3.0500000000000003</v>
      </c>
      <c r="F2463" s="4">
        <v>0.17776388834631168</v>
      </c>
      <c r="G2463" s="4">
        <f t="shared" si="76"/>
        <v>5.8283242080757924</v>
      </c>
      <c r="H2463" s="4">
        <v>1.22</v>
      </c>
      <c r="I2463" s="4">
        <v>0.2598076211353314</v>
      </c>
      <c r="J2463" s="4">
        <f t="shared" si="77"/>
        <v>21.295706650437001</v>
      </c>
      <c r="K2463" s="3">
        <v>1.8</v>
      </c>
      <c r="L2463" s="3">
        <v>3.47</v>
      </c>
      <c r="M2463" s="5">
        <v>1.8399999999999999E-8</v>
      </c>
      <c r="N2463" s="5">
        <v>3.6600000000000002E-7</v>
      </c>
      <c r="O2463" s="5">
        <v>5.9999999999999995E-4</v>
      </c>
    </row>
    <row r="2464" spans="1:15" x14ac:dyDescent="0.45">
      <c r="A2464" s="8">
        <v>2461</v>
      </c>
      <c r="B2464" s="3" t="s">
        <v>4925</v>
      </c>
      <c r="C2464" s="3">
        <v>17</v>
      </c>
      <c r="D2464" s="3" t="s">
        <v>4926</v>
      </c>
      <c r="E2464" s="4">
        <v>196.45333333333335</v>
      </c>
      <c r="F2464" s="4">
        <v>7.4355654346749755</v>
      </c>
      <c r="G2464" s="4">
        <f t="shared" si="76"/>
        <v>3.7849016397490374</v>
      </c>
      <c r="H2464" s="4">
        <v>88.936666666666653</v>
      </c>
      <c r="I2464" s="4">
        <v>5.7792761945881566</v>
      </c>
      <c r="J2464" s="4">
        <f t="shared" si="77"/>
        <v>6.4981929402063168</v>
      </c>
      <c r="K2464" s="3">
        <v>1.1299999999999999</v>
      </c>
      <c r="L2464" s="3">
        <v>2.1800000000000002</v>
      </c>
      <c r="M2464" s="5">
        <v>3.8899999999999997E-14</v>
      </c>
      <c r="N2464" s="5">
        <v>1.4399999999999999E-12</v>
      </c>
      <c r="O2464" s="5">
        <v>1.27E-9</v>
      </c>
    </row>
    <row r="2465" spans="1:15" x14ac:dyDescent="0.45">
      <c r="A2465" s="8">
        <v>2462</v>
      </c>
      <c r="B2465" s="3" t="s">
        <v>4927</v>
      </c>
      <c r="C2465" s="3">
        <v>17</v>
      </c>
      <c r="D2465" s="3" t="s">
        <v>4928</v>
      </c>
      <c r="E2465" s="4">
        <v>34.81</v>
      </c>
      <c r="F2465" s="4">
        <v>1.6739474304768345</v>
      </c>
      <c r="G2465" s="4">
        <f t="shared" si="76"/>
        <v>4.808811923231354</v>
      </c>
      <c r="H2465" s="4">
        <v>16.933333333333334</v>
      </c>
      <c r="I2465" s="4">
        <v>1.5703927321957825</v>
      </c>
      <c r="J2465" s="4">
        <f t="shared" si="77"/>
        <v>9.2739728279278495</v>
      </c>
      <c r="K2465" s="3">
        <v>1.06</v>
      </c>
      <c r="L2465" s="3">
        <v>2.08</v>
      </c>
      <c r="M2465" s="5">
        <v>1.48E-3</v>
      </c>
      <c r="N2465" s="3">
        <v>0.01</v>
      </c>
      <c r="O2465" s="3">
        <v>1</v>
      </c>
    </row>
    <row r="2466" spans="1:15" x14ac:dyDescent="0.45">
      <c r="A2466" s="8">
        <v>2463</v>
      </c>
      <c r="B2466" s="3" t="s">
        <v>4929</v>
      </c>
      <c r="C2466" s="3">
        <v>17</v>
      </c>
      <c r="D2466" s="3" t="s">
        <v>4930</v>
      </c>
      <c r="E2466" s="4">
        <v>2.6366666666666667</v>
      </c>
      <c r="F2466" s="4">
        <v>1.0697819092382024</v>
      </c>
      <c r="G2466" s="4">
        <f t="shared" si="76"/>
        <v>40.573270893989978</v>
      </c>
      <c r="H2466" s="4">
        <v>8.1833333333333318</v>
      </c>
      <c r="I2466" s="4">
        <v>0.73900834456272058</v>
      </c>
      <c r="J2466" s="4">
        <f t="shared" si="77"/>
        <v>9.0306518683835524</v>
      </c>
      <c r="K2466" s="3">
        <v>-1.89</v>
      </c>
      <c r="L2466" s="3">
        <v>-3.71</v>
      </c>
      <c r="M2466" s="5">
        <v>1.02E-7</v>
      </c>
      <c r="N2466" s="5">
        <v>1.8500000000000001E-6</v>
      </c>
      <c r="O2466" s="5">
        <v>3.3300000000000001E-3</v>
      </c>
    </row>
    <row r="2467" spans="1:15" x14ac:dyDescent="0.45">
      <c r="A2467" s="8">
        <v>2464</v>
      </c>
      <c r="B2467" s="3" t="s">
        <v>4931</v>
      </c>
      <c r="C2467" s="3">
        <v>17</v>
      </c>
      <c r="D2467" s="3" t="s">
        <v>4932</v>
      </c>
      <c r="E2467" s="4">
        <v>0.52999999999999992</v>
      </c>
      <c r="F2467" s="4">
        <v>8.6602540378444545E-2</v>
      </c>
      <c r="G2467" s="4">
        <f t="shared" si="76"/>
        <v>16.340101958197089</v>
      </c>
      <c r="H2467" s="4">
        <v>1.64</v>
      </c>
      <c r="I2467" s="4">
        <v>1.7320508075688787E-2</v>
      </c>
      <c r="J2467" s="4">
        <f t="shared" si="77"/>
        <v>1.0561285412005359</v>
      </c>
      <c r="K2467" s="3">
        <v>-1.55</v>
      </c>
      <c r="L2467" s="3">
        <v>-2.94</v>
      </c>
      <c r="M2467" s="5">
        <v>2.3599999999999999E-6</v>
      </c>
      <c r="N2467" s="5">
        <v>3.4499999999999998E-5</v>
      </c>
      <c r="O2467" s="3">
        <v>0.08</v>
      </c>
    </row>
    <row r="2468" spans="1:15" x14ac:dyDescent="0.45">
      <c r="A2468" s="8">
        <v>2465</v>
      </c>
      <c r="B2468" s="3" t="s">
        <v>4933</v>
      </c>
      <c r="C2468" s="3">
        <v>17</v>
      </c>
      <c r="D2468" s="3" t="s">
        <v>4934</v>
      </c>
      <c r="E2468" s="4">
        <v>7.9899999999999993</v>
      </c>
      <c r="F2468" s="4">
        <v>2.4468551244403525</v>
      </c>
      <c r="G2468" s="4">
        <f t="shared" si="76"/>
        <v>30.623969016775376</v>
      </c>
      <c r="H2468" s="4">
        <v>2.2866666666666666</v>
      </c>
      <c r="I2468" s="4">
        <v>0.76787585802220348</v>
      </c>
      <c r="J2468" s="4">
        <f t="shared" si="77"/>
        <v>33.580576881437466</v>
      </c>
      <c r="K2468" s="3">
        <v>1.81</v>
      </c>
      <c r="L2468" s="3">
        <v>3.51</v>
      </c>
      <c r="M2468" s="5">
        <v>2.7599999999999998E-6</v>
      </c>
      <c r="N2468" s="5">
        <v>4.0200000000000001E-5</v>
      </c>
      <c r="O2468" s="3">
        <v>0.09</v>
      </c>
    </row>
    <row r="2469" spans="1:15" x14ac:dyDescent="0.45">
      <c r="A2469" s="8">
        <v>2466</v>
      </c>
      <c r="B2469" s="3" t="s">
        <v>4935</v>
      </c>
      <c r="C2469" s="3">
        <v>17</v>
      </c>
      <c r="D2469" s="3" t="s">
        <v>4936</v>
      </c>
      <c r="E2469" s="4">
        <v>1.6866666666666668</v>
      </c>
      <c r="F2469" s="4">
        <v>0.16441816606851367</v>
      </c>
      <c r="G2469" s="4">
        <f t="shared" si="76"/>
        <v>9.7481126127577262</v>
      </c>
      <c r="H2469" s="4">
        <v>0.55666666666666664</v>
      </c>
      <c r="I2469" s="4">
        <v>7.5055534994651285E-2</v>
      </c>
      <c r="J2469" s="4">
        <f t="shared" si="77"/>
        <v>13.483030238560112</v>
      </c>
      <c r="K2469" s="3">
        <v>1.94</v>
      </c>
      <c r="L2469" s="3">
        <v>3.83</v>
      </c>
      <c r="M2469" s="5">
        <v>1.74E-7</v>
      </c>
      <c r="N2469" s="5">
        <v>3.0299999999999998E-6</v>
      </c>
      <c r="O2469" s="5">
        <v>5.6600000000000001E-3</v>
      </c>
    </row>
    <row r="2470" spans="1:15" x14ac:dyDescent="0.45">
      <c r="A2470" s="8">
        <v>2467</v>
      </c>
      <c r="B2470" s="3" t="s">
        <v>4937</v>
      </c>
      <c r="C2470" s="3">
        <v>17</v>
      </c>
      <c r="D2470" s="3" t="s">
        <v>4938</v>
      </c>
      <c r="E2470" s="4">
        <v>9.75</v>
      </c>
      <c r="F2470" s="4">
        <v>2.4909235235149239</v>
      </c>
      <c r="G2470" s="4">
        <f t="shared" si="76"/>
        <v>25.547933574512037</v>
      </c>
      <c r="H2470" s="4">
        <v>5.13</v>
      </c>
      <c r="I2470" s="4">
        <v>0.27712812921102059</v>
      </c>
      <c r="J2470" s="4">
        <f t="shared" si="77"/>
        <v>5.4021077818912397</v>
      </c>
      <c r="K2470" s="3">
        <v>1.23</v>
      </c>
      <c r="L2470" s="3">
        <v>2.35</v>
      </c>
      <c r="M2470" s="5">
        <v>1.9199999999999999E-5</v>
      </c>
      <c r="N2470" s="5">
        <v>2.3900000000000001E-4</v>
      </c>
      <c r="O2470" s="3">
        <v>0.62</v>
      </c>
    </row>
    <row r="2471" spans="1:15" x14ac:dyDescent="0.45">
      <c r="A2471" s="8">
        <v>2468</v>
      </c>
      <c r="B2471" s="3" t="s">
        <v>4939</v>
      </c>
      <c r="C2471" s="3">
        <v>17</v>
      </c>
      <c r="D2471" s="3" t="s">
        <v>4940</v>
      </c>
      <c r="E2471" s="4">
        <v>9.4533333333333331</v>
      </c>
      <c r="F2471" s="4">
        <v>0.52080066564217609</v>
      </c>
      <c r="G2471" s="4">
        <f t="shared" si="76"/>
        <v>5.5091748833798606</v>
      </c>
      <c r="H2471" s="4">
        <v>5.29</v>
      </c>
      <c r="I2471" s="4">
        <v>0.65817930687617288</v>
      </c>
      <c r="J2471" s="4">
        <f t="shared" si="77"/>
        <v>12.441952871005158</v>
      </c>
      <c r="K2471" s="3">
        <v>1.1299999999999999</v>
      </c>
      <c r="L2471" s="3">
        <v>2.19</v>
      </c>
      <c r="M2471" s="5">
        <v>1.6899999999999999E-8</v>
      </c>
      <c r="N2471" s="5">
        <v>3.3799999999999998E-7</v>
      </c>
      <c r="O2471" s="5">
        <v>5.5000000000000003E-4</v>
      </c>
    </row>
    <row r="2472" spans="1:15" x14ac:dyDescent="0.45">
      <c r="A2472" s="8">
        <v>2469</v>
      </c>
      <c r="B2472" s="3" t="s">
        <v>4941</v>
      </c>
      <c r="C2472" s="3">
        <v>17</v>
      </c>
      <c r="D2472" s="3" t="s">
        <v>4942</v>
      </c>
      <c r="E2472" s="4">
        <v>2.39</v>
      </c>
      <c r="F2472" s="4">
        <v>0.37643060449437443</v>
      </c>
      <c r="G2472" s="4">
        <f t="shared" si="76"/>
        <v>15.750234497672569</v>
      </c>
      <c r="H2472" s="4">
        <v>1.3733333333333333</v>
      </c>
      <c r="I2472" s="4">
        <v>0.51384173957876689</v>
      </c>
      <c r="J2472" s="4">
        <f t="shared" si="77"/>
        <v>37.415660648939337</v>
      </c>
      <c r="K2472" s="3">
        <v>1.03</v>
      </c>
      <c r="L2472" s="3">
        <v>2.04</v>
      </c>
      <c r="M2472" s="5">
        <v>4.8900000000000002E-3</v>
      </c>
      <c r="N2472" s="3">
        <v>0.03</v>
      </c>
      <c r="O2472" s="3">
        <v>1</v>
      </c>
    </row>
    <row r="2473" spans="1:15" x14ac:dyDescent="0.45">
      <c r="A2473" s="8">
        <v>2470</v>
      </c>
      <c r="B2473" s="3" t="s">
        <v>4943</v>
      </c>
      <c r="C2473" s="3">
        <v>17</v>
      </c>
      <c r="D2473" s="3" t="s">
        <v>4944</v>
      </c>
      <c r="E2473" s="4">
        <v>3.6566666666666663</v>
      </c>
      <c r="F2473" s="4">
        <v>0.56580326380583745</v>
      </c>
      <c r="G2473" s="4">
        <f t="shared" si="76"/>
        <v>15.473197733979148</v>
      </c>
      <c r="H2473" s="4">
        <v>30.986666666666665</v>
      </c>
      <c r="I2473" s="4">
        <v>0.12701705922171702</v>
      </c>
      <c r="J2473" s="4">
        <f t="shared" si="77"/>
        <v>0.40990875394271847</v>
      </c>
      <c r="K2473" s="3">
        <v>-3.08</v>
      </c>
      <c r="L2473" s="3">
        <v>-8.4600000000000009</v>
      </c>
      <c r="M2473" s="3">
        <v>0</v>
      </c>
      <c r="N2473" s="3">
        <v>0</v>
      </c>
      <c r="O2473" s="3">
        <v>0</v>
      </c>
    </row>
    <row r="2474" spans="1:15" x14ac:dyDescent="0.45">
      <c r="A2474" s="8">
        <v>2471</v>
      </c>
      <c r="B2474" s="3" t="s">
        <v>4945</v>
      </c>
      <c r="C2474" s="3">
        <v>17</v>
      </c>
      <c r="D2474" s="3" t="s">
        <v>4946</v>
      </c>
      <c r="E2474" s="4">
        <v>20.446666666666669</v>
      </c>
      <c r="F2474" s="4">
        <v>1.8360918640779753</v>
      </c>
      <c r="G2474" s="4">
        <f t="shared" si="76"/>
        <v>8.9799080408117469</v>
      </c>
      <c r="H2474" s="4">
        <v>63.833333333333336</v>
      </c>
      <c r="I2474" s="4">
        <v>1.9860849260123155</v>
      </c>
      <c r="J2474" s="4">
        <f t="shared" si="77"/>
        <v>3.1113601974083269</v>
      </c>
      <c r="K2474" s="3">
        <v>-1.45</v>
      </c>
      <c r="L2474" s="3">
        <v>-2.72</v>
      </c>
      <c r="M2474" s="3">
        <v>0</v>
      </c>
      <c r="N2474" s="3">
        <v>0</v>
      </c>
      <c r="O2474" s="3">
        <v>0</v>
      </c>
    </row>
    <row r="2475" spans="1:15" x14ac:dyDescent="0.45">
      <c r="A2475" s="8">
        <v>2472</v>
      </c>
      <c r="B2475" s="3" t="s">
        <v>4947</v>
      </c>
      <c r="C2475" s="3">
        <v>17</v>
      </c>
      <c r="D2475" s="3" t="s">
        <v>4948</v>
      </c>
      <c r="E2475" s="4">
        <v>0.37000000000000005</v>
      </c>
      <c r="F2475" s="4">
        <v>0.14798648586948734</v>
      </c>
      <c r="G2475" s="4">
        <f t="shared" si="76"/>
        <v>39.996347532293868</v>
      </c>
      <c r="H2475" s="4">
        <v>2.57</v>
      </c>
      <c r="I2475" s="4">
        <v>1.3163586137523478</v>
      </c>
      <c r="J2475" s="4">
        <f t="shared" si="77"/>
        <v>51.220179523437658</v>
      </c>
      <c r="K2475" s="3">
        <v>-2.4700000000000002</v>
      </c>
      <c r="L2475" s="3">
        <v>-5.53</v>
      </c>
      <c r="M2475" s="5">
        <v>1.6900000000000001E-5</v>
      </c>
      <c r="N2475" s="5">
        <v>2.13E-4</v>
      </c>
      <c r="O2475" s="3">
        <v>0.55000000000000004</v>
      </c>
    </row>
    <row r="2476" spans="1:15" x14ac:dyDescent="0.45">
      <c r="A2476" s="8">
        <v>2473</v>
      </c>
      <c r="B2476" s="3" t="s">
        <v>4949</v>
      </c>
      <c r="C2476" s="3">
        <v>17</v>
      </c>
      <c r="D2476" s="3" t="s">
        <v>4950</v>
      </c>
      <c r="E2476" s="4">
        <v>5.5633333333333326</v>
      </c>
      <c r="F2476" s="4">
        <v>0.49802945026708356</v>
      </c>
      <c r="G2476" s="4">
        <f t="shared" si="76"/>
        <v>8.9519973085754998</v>
      </c>
      <c r="H2476" s="4">
        <v>0.39666666666666667</v>
      </c>
      <c r="I2476" s="4">
        <v>0.40991869112463425</v>
      </c>
      <c r="J2476" s="4">
        <f t="shared" si="77"/>
        <v>103.34084650200863</v>
      </c>
      <c r="K2476" s="3">
        <v>2.2799999999999998</v>
      </c>
      <c r="L2476" s="3">
        <v>4.8499999999999996</v>
      </c>
      <c r="M2476" s="5">
        <v>1.18E-7</v>
      </c>
      <c r="N2476" s="5">
        <v>2.12E-6</v>
      </c>
      <c r="O2476" s="5">
        <v>3.8500000000000001E-3</v>
      </c>
    </row>
    <row r="2477" spans="1:15" x14ac:dyDescent="0.45">
      <c r="A2477" s="8">
        <v>2474</v>
      </c>
      <c r="B2477" s="3" t="s">
        <v>4951</v>
      </c>
      <c r="C2477" s="3">
        <v>17</v>
      </c>
      <c r="D2477" s="3" t="s">
        <v>4952</v>
      </c>
      <c r="E2477" s="4">
        <v>4.7833333333333341</v>
      </c>
      <c r="F2477" s="4">
        <v>1.0682852303263077</v>
      </c>
      <c r="G2477" s="4">
        <f t="shared" si="76"/>
        <v>22.333489135741623</v>
      </c>
      <c r="H2477" s="4">
        <v>0.77333333333333332</v>
      </c>
      <c r="I2477" s="4">
        <v>0.35218366420567171</v>
      </c>
      <c r="J2477" s="4">
        <f t="shared" si="77"/>
        <v>45.540991061078238</v>
      </c>
      <c r="K2477" s="3">
        <v>2.69</v>
      </c>
      <c r="L2477" s="3">
        <v>6.46</v>
      </c>
      <c r="M2477" s="5">
        <v>1.4599999999999999E-9</v>
      </c>
      <c r="N2477" s="5">
        <v>3.3600000000000003E-8</v>
      </c>
      <c r="O2477" s="5">
        <v>4.7500000000000003E-5</v>
      </c>
    </row>
    <row r="2478" spans="1:15" x14ac:dyDescent="0.45">
      <c r="A2478" s="8">
        <v>2475</v>
      </c>
      <c r="B2478" s="3" t="s">
        <v>4953</v>
      </c>
      <c r="C2478" s="3">
        <v>17</v>
      </c>
      <c r="D2478" s="3" t="s">
        <v>4954</v>
      </c>
      <c r="E2478" s="4">
        <v>7.2466666666666661</v>
      </c>
      <c r="F2478" s="4">
        <v>0.40673496694202871</v>
      </c>
      <c r="G2478" s="4">
        <f t="shared" si="76"/>
        <v>5.6127180350785935</v>
      </c>
      <c r="H2478" s="4">
        <v>22.919999999999998</v>
      </c>
      <c r="I2478" s="4">
        <v>0.34641016151377624</v>
      </c>
      <c r="J2478" s="4">
        <f t="shared" si="77"/>
        <v>1.5113881392398616</v>
      </c>
      <c r="K2478" s="3">
        <v>-1.55</v>
      </c>
      <c r="L2478" s="3">
        <v>-2.93</v>
      </c>
      <c r="M2478" s="3">
        <v>0</v>
      </c>
      <c r="N2478" s="3">
        <v>0</v>
      </c>
      <c r="O2478" s="3">
        <v>0</v>
      </c>
    </row>
    <row r="2479" spans="1:15" x14ac:dyDescent="0.45">
      <c r="A2479" s="8">
        <v>2476</v>
      </c>
      <c r="B2479" s="3" t="s">
        <v>4955</v>
      </c>
      <c r="C2479" s="3">
        <v>17</v>
      </c>
      <c r="D2479" s="3" t="s">
        <v>4956</v>
      </c>
      <c r="E2479" s="4">
        <v>3.9</v>
      </c>
      <c r="F2479" s="4">
        <v>1.1526925001924846</v>
      </c>
      <c r="G2479" s="4">
        <f t="shared" si="76"/>
        <v>29.556217953653452</v>
      </c>
      <c r="H2479" s="4">
        <v>1.8833333333333335</v>
      </c>
      <c r="I2479" s="4">
        <v>0.12701705922171752</v>
      </c>
      <c r="J2479" s="4">
        <f t="shared" si="77"/>
        <v>6.7442686312416376</v>
      </c>
      <c r="K2479" s="3">
        <v>1.2</v>
      </c>
      <c r="L2479" s="3">
        <v>2.29</v>
      </c>
      <c r="M2479" s="5">
        <v>4.2199999999999998E-3</v>
      </c>
      <c r="N2479" s="3">
        <v>0.03</v>
      </c>
      <c r="O2479" s="3">
        <v>1</v>
      </c>
    </row>
    <row r="2480" spans="1:15" x14ac:dyDescent="0.45">
      <c r="A2480" s="8">
        <v>2477</v>
      </c>
      <c r="B2480" s="3" t="s">
        <v>4957</v>
      </c>
      <c r="C2480" s="3">
        <v>17</v>
      </c>
      <c r="D2480" s="3" t="s">
        <v>4958</v>
      </c>
      <c r="E2480" s="4">
        <v>58.403333333333336</v>
      </c>
      <c r="F2480" s="4">
        <v>6.6387072034646399</v>
      </c>
      <c r="G2480" s="4">
        <f t="shared" si="76"/>
        <v>11.367000519601575</v>
      </c>
      <c r="H2480" s="4">
        <v>27.503333333333334</v>
      </c>
      <c r="I2480" s="4">
        <v>0.1501110699893036</v>
      </c>
      <c r="J2480" s="4">
        <f t="shared" si="77"/>
        <v>0.5457922796847785</v>
      </c>
      <c r="K2480" s="3">
        <v>1.21</v>
      </c>
      <c r="L2480" s="3">
        <v>2.3199999999999998</v>
      </c>
      <c r="M2480" s="5">
        <v>9.0399999999999999E-14</v>
      </c>
      <c r="N2480" s="5">
        <v>3.2300000000000002E-12</v>
      </c>
      <c r="O2480" s="5">
        <v>2.9499999999999999E-9</v>
      </c>
    </row>
    <row r="2481" spans="1:15" x14ac:dyDescent="0.45">
      <c r="A2481" s="8">
        <v>2478</v>
      </c>
      <c r="B2481" s="3" t="s">
        <v>4959</v>
      </c>
      <c r="C2481" s="3">
        <v>17</v>
      </c>
      <c r="D2481" s="3" t="s">
        <v>4960</v>
      </c>
      <c r="E2481" s="4">
        <v>2.1233333333333335</v>
      </c>
      <c r="F2481" s="4">
        <v>0.80686636646555709</v>
      </c>
      <c r="G2481" s="4">
        <f t="shared" si="76"/>
        <v>37.99998586180017</v>
      </c>
      <c r="H2481" s="4">
        <v>0.34333333333333332</v>
      </c>
      <c r="I2481" s="4">
        <v>6.3508529610859052E-2</v>
      </c>
      <c r="J2481" s="4">
        <f t="shared" si="77"/>
        <v>18.497629983745355</v>
      </c>
      <c r="K2481" s="3">
        <v>2.91</v>
      </c>
      <c r="L2481" s="3">
        <v>7.52</v>
      </c>
      <c r="M2481" s="5">
        <v>7.9699999999999996E-9</v>
      </c>
      <c r="N2481" s="5">
        <v>1.67E-7</v>
      </c>
      <c r="O2481" s="5">
        <v>2.5999999999999998E-4</v>
      </c>
    </row>
    <row r="2482" spans="1:15" x14ac:dyDescent="0.45">
      <c r="A2482" s="8">
        <v>2479</v>
      </c>
      <c r="B2482" s="3" t="s">
        <v>4961</v>
      </c>
      <c r="C2482" s="3">
        <v>17</v>
      </c>
      <c r="D2482" s="3" t="s">
        <v>4962</v>
      </c>
      <c r="E2482" s="4">
        <v>0.22666666666666666</v>
      </c>
      <c r="F2482" s="4">
        <v>0.11239810200058248</v>
      </c>
      <c r="G2482" s="4">
        <f t="shared" si="76"/>
        <v>49.587397941433444</v>
      </c>
      <c r="H2482" s="4">
        <v>1.25</v>
      </c>
      <c r="I2482" s="4">
        <v>0.58889727457341823</v>
      </c>
      <c r="J2482" s="4">
        <f t="shared" si="77"/>
        <v>47.111781965873455</v>
      </c>
      <c r="K2482" s="3">
        <v>-1.82</v>
      </c>
      <c r="L2482" s="3">
        <v>-3.54</v>
      </c>
      <c r="M2482" s="5">
        <v>1.99E-3</v>
      </c>
      <c r="N2482" s="3">
        <v>0.02</v>
      </c>
      <c r="O2482" s="3">
        <v>1</v>
      </c>
    </row>
    <row r="2483" spans="1:15" x14ac:dyDescent="0.45">
      <c r="A2483" s="8">
        <v>2480</v>
      </c>
      <c r="B2483" s="3" t="s">
        <v>4963</v>
      </c>
      <c r="C2483" s="3">
        <v>17</v>
      </c>
      <c r="D2483" s="3" t="s">
        <v>4964</v>
      </c>
      <c r="E2483" s="4">
        <v>21.74</v>
      </c>
      <c r="F2483" s="4">
        <v>1.6907690557849713</v>
      </c>
      <c r="G2483" s="4">
        <f t="shared" si="76"/>
        <v>7.7772265675481664</v>
      </c>
      <c r="H2483" s="4">
        <v>11.766666666666666</v>
      </c>
      <c r="I2483" s="4">
        <v>2.2920805686828221</v>
      </c>
      <c r="J2483" s="4">
        <f t="shared" si="77"/>
        <v>19.479438260760528</v>
      </c>
      <c r="K2483" s="3">
        <v>1.05</v>
      </c>
      <c r="L2483" s="3">
        <v>2.0699999999999998</v>
      </c>
      <c r="M2483" s="5">
        <v>2.6E-7</v>
      </c>
      <c r="N2483" s="5">
        <v>4.4000000000000002E-6</v>
      </c>
      <c r="O2483" s="5">
        <v>8.4700000000000001E-3</v>
      </c>
    </row>
    <row r="2484" spans="1:15" x14ac:dyDescent="0.45">
      <c r="A2484" s="8">
        <v>2481</v>
      </c>
      <c r="B2484" s="3" t="s">
        <v>4965</v>
      </c>
      <c r="C2484" s="3">
        <v>17</v>
      </c>
      <c r="D2484" s="3" t="s">
        <v>4966</v>
      </c>
      <c r="E2484" s="4">
        <v>6.8466666666666667</v>
      </c>
      <c r="F2484" s="4">
        <v>0.70500591014071179</v>
      </c>
      <c r="G2484" s="4">
        <f t="shared" si="76"/>
        <v>10.297067820945157</v>
      </c>
      <c r="H2484" s="4">
        <v>1.1399999999999999</v>
      </c>
      <c r="I2484" s="4">
        <v>0.25980762113533223</v>
      </c>
      <c r="J2484" s="4">
        <f t="shared" si="77"/>
        <v>22.790142204853705</v>
      </c>
      <c r="K2484" s="3">
        <v>2.48</v>
      </c>
      <c r="L2484" s="3">
        <v>5.58</v>
      </c>
      <c r="M2484" s="3">
        <v>0</v>
      </c>
      <c r="N2484" s="3">
        <v>0</v>
      </c>
      <c r="O2484" s="3">
        <v>0</v>
      </c>
    </row>
    <row r="2485" spans="1:15" x14ac:dyDescent="0.45">
      <c r="A2485" s="8">
        <v>2482</v>
      </c>
      <c r="B2485" s="3" t="s">
        <v>4967</v>
      </c>
      <c r="C2485" s="3">
        <v>17</v>
      </c>
      <c r="D2485" s="3" t="s">
        <v>4968</v>
      </c>
      <c r="E2485" s="4">
        <v>24.336666666666662</v>
      </c>
      <c r="F2485" s="4">
        <v>1.6904831656462398</v>
      </c>
      <c r="G2485" s="4">
        <f t="shared" si="76"/>
        <v>6.9462395520322158</v>
      </c>
      <c r="H2485" s="4">
        <v>8.9700000000000006</v>
      </c>
      <c r="I2485" s="4">
        <v>0.84870489570875018</v>
      </c>
      <c r="J2485" s="4">
        <f t="shared" si="77"/>
        <v>9.4615930402313282</v>
      </c>
      <c r="K2485" s="3">
        <v>1.23</v>
      </c>
      <c r="L2485" s="3">
        <v>2.35</v>
      </c>
      <c r="M2485" s="5">
        <v>2.8999999999999998E-10</v>
      </c>
      <c r="N2485" s="5">
        <v>7.2699999999999999E-9</v>
      </c>
      <c r="O2485" s="5">
        <v>9.4499999999999993E-6</v>
      </c>
    </row>
    <row r="2486" spans="1:15" x14ac:dyDescent="0.45">
      <c r="A2486" s="8">
        <v>2483</v>
      </c>
      <c r="B2486" s="3" t="s">
        <v>4969</v>
      </c>
      <c r="C2486" s="3">
        <v>17</v>
      </c>
      <c r="D2486" s="3" t="s">
        <v>4970</v>
      </c>
      <c r="E2486" s="4">
        <v>0.40333333333333332</v>
      </c>
      <c r="F2486" s="4">
        <v>9.8657657246324859E-2</v>
      </c>
      <c r="G2486" s="4">
        <f t="shared" si="76"/>
        <v>24.460576176774758</v>
      </c>
      <c r="H2486" s="4">
        <v>1.7533333333333332</v>
      </c>
      <c r="I2486" s="4">
        <v>0.20207259421636906</v>
      </c>
      <c r="J2486" s="4">
        <f t="shared" si="77"/>
        <v>11.525052902074281</v>
      </c>
      <c r="K2486" s="3">
        <v>-1.82</v>
      </c>
      <c r="L2486" s="3">
        <v>-3.53</v>
      </c>
      <c r="M2486" s="5">
        <v>1.64E-6</v>
      </c>
      <c r="N2486" s="5">
        <v>2.4700000000000001E-5</v>
      </c>
      <c r="O2486" s="3">
        <v>0.05</v>
      </c>
    </row>
    <row r="2487" spans="1:15" x14ac:dyDescent="0.45">
      <c r="A2487" s="8">
        <v>2484</v>
      </c>
      <c r="B2487" s="3" t="s">
        <v>4971</v>
      </c>
      <c r="C2487" s="3">
        <v>17</v>
      </c>
      <c r="D2487" s="3" t="s">
        <v>4972</v>
      </c>
      <c r="E2487" s="4">
        <v>27.263333333333332</v>
      </c>
      <c r="F2487" s="4">
        <v>2.0052514389306237</v>
      </c>
      <c r="G2487" s="4">
        <f t="shared" si="76"/>
        <v>7.3551220403372923</v>
      </c>
      <c r="H2487" s="4">
        <v>91.146666666666661</v>
      </c>
      <c r="I2487" s="4">
        <v>6.5529255553022567</v>
      </c>
      <c r="J2487" s="4">
        <f t="shared" si="77"/>
        <v>7.1894297344597611</v>
      </c>
      <c r="K2487" s="3">
        <v>-1.72</v>
      </c>
      <c r="L2487" s="3">
        <v>-3.28</v>
      </c>
      <c r="M2487" s="3">
        <v>0</v>
      </c>
      <c r="N2487" s="3">
        <v>0</v>
      </c>
      <c r="O2487" s="3">
        <v>0</v>
      </c>
    </row>
    <row r="2488" spans="1:15" x14ac:dyDescent="0.45">
      <c r="A2488" s="8">
        <v>2485</v>
      </c>
      <c r="B2488" s="3" t="s">
        <v>4973</v>
      </c>
      <c r="C2488" s="3">
        <v>17</v>
      </c>
      <c r="D2488" s="3" t="s">
        <v>4974</v>
      </c>
      <c r="E2488" s="4">
        <v>10.69</v>
      </c>
      <c r="F2488" s="4">
        <v>0.34117444218463949</v>
      </c>
      <c r="G2488" s="4">
        <f t="shared" si="76"/>
        <v>3.1915289259554678</v>
      </c>
      <c r="H2488" s="4">
        <v>19.173333333333332</v>
      </c>
      <c r="I2488" s="4">
        <v>3.00222139978609</v>
      </c>
      <c r="J2488" s="4">
        <f t="shared" si="77"/>
        <v>15.658317453682669</v>
      </c>
      <c r="K2488" s="3">
        <v>-1.1000000000000001</v>
      </c>
      <c r="L2488" s="3">
        <v>-2.14</v>
      </c>
      <c r="M2488" s="5">
        <v>3.1800000000000002E-7</v>
      </c>
      <c r="N2488" s="5">
        <v>5.31E-6</v>
      </c>
      <c r="O2488" s="3">
        <v>0.01</v>
      </c>
    </row>
    <row r="2489" spans="1:15" x14ac:dyDescent="0.45">
      <c r="A2489" s="8">
        <v>2486</v>
      </c>
      <c r="B2489" s="3" t="s">
        <v>4975</v>
      </c>
      <c r="C2489" s="3">
        <v>17</v>
      </c>
      <c r="D2489" s="3" t="s">
        <v>4976</v>
      </c>
      <c r="E2489" s="4">
        <v>0.13999999999999999</v>
      </c>
      <c r="F2489" s="4">
        <v>4.5825756949558448E-2</v>
      </c>
      <c r="G2489" s="4">
        <f t="shared" si="76"/>
        <v>32.732683535398891</v>
      </c>
      <c r="H2489" s="4">
        <v>0.71</v>
      </c>
      <c r="I2489" s="4">
        <v>0.32908965343808694</v>
      </c>
      <c r="J2489" s="4">
        <f t="shared" si="77"/>
        <v>46.350655413815062</v>
      </c>
      <c r="K2489" s="3">
        <v>-2.39</v>
      </c>
      <c r="L2489" s="3">
        <v>-5.24</v>
      </c>
      <c r="M2489" s="5">
        <v>3.2100000000000002E-3</v>
      </c>
      <c r="N2489" s="3">
        <v>0.02</v>
      </c>
      <c r="O2489" s="3">
        <v>1</v>
      </c>
    </row>
    <row r="2490" spans="1:15" x14ac:dyDescent="0.45">
      <c r="A2490" s="8">
        <v>2487</v>
      </c>
      <c r="B2490" s="3" t="s">
        <v>4977</v>
      </c>
      <c r="C2490" s="3">
        <v>17</v>
      </c>
      <c r="D2490" s="3" t="s">
        <v>4978</v>
      </c>
      <c r="E2490" s="4">
        <v>0.33333333333333331</v>
      </c>
      <c r="F2490" s="4">
        <v>0.1193035344544886</v>
      </c>
      <c r="G2490" s="4">
        <f t="shared" si="76"/>
        <v>35.791060336346582</v>
      </c>
      <c r="H2490" s="4">
        <v>0.98333333333333328</v>
      </c>
      <c r="I2490" s="4">
        <v>0.25403411844343532</v>
      </c>
      <c r="J2490" s="4">
        <f t="shared" si="77"/>
        <v>25.833978146790031</v>
      </c>
      <c r="K2490" s="3">
        <v>-1.63</v>
      </c>
      <c r="L2490" s="3">
        <v>-3.09</v>
      </c>
      <c r="M2490" s="5">
        <v>3.79E-5</v>
      </c>
      <c r="N2490" s="5">
        <v>4.4499999999999997E-4</v>
      </c>
      <c r="O2490" s="3">
        <v>1</v>
      </c>
    </row>
    <row r="2491" spans="1:15" x14ac:dyDescent="0.45">
      <c r="A2491" s="8">
        <v>2488</v>
      </c>
      <c r="B2491" s="3" t="s">
        <v>4979</v>
      </c>
      <c r="C2491" s="3">
        <v>17</v>
      </c>
      <c r="D2491" s="3" t="s">
        <v>4980</v>
      </c>
      <c r="E2491" s="4">
        <v>0.37666666666666665</v>
      </c>
      <c r="F2491" s="4">
        <v>0.1021436896402973</v>
      </c>
      <c r="G2491" s="4">
        <f t="shared" si="76"/>
        <v>27.117793709813441</v>
      </c>
      <c r="H2491" s="4">
        <v>2.1</v>
      </c>
      <c r="I2491" s="4">
        <v>0.51961524227066358</v>
      </c>
      <c r="J2491" s="4">
        <f t="shared" si="77"/>
        <v>24.743582965269692</v>
      </c>
      <c r="K2491" s="3">
        <v>-2.14</v>
      </c>
      <c r="L2491" s="3">
        <v>-4.4000000000000004</v>
      </c>
      <c r="M2491" s="5">
        <v>6.2000000000000001E-9</v>
      </c>
      <c r="N2491" s="5">
        <v>1.31E-7</v>
      </c>
      <c r="O2491" s="5">
        <v>2.02E-4</v>
      </c>
    </row>
    <row r="2492" spans="1:15" x14ac:dyDescent="0.45">
      <c r="A2492" s="8">
        <v>2489</v>
      </c>
      <c r="B2492" s="3" t="s">
        <v>4981</v>
      </c>
      <c r="C2492" s="3">
        <v>17</v>
      </c>
      <c r="D2492" s="3" t="s">
        <v>4982</v>
      </c>
      <c r="E2492" s="4">
        <v>33.79</v>
      </c>
      <c r="F2492" s="4">
        <v>10.305226829138672</v>
      </c>
      <c r="G2492" s="4">
        <f t="shared" si="76"/>
        <v>30.497859808045792</v>
      </c>
      <c r="H2492" s="4">
        <v>5.5633333333333335</v>
      </c>
      <c r="I2492" s="4">
        <v>3.0426359186293284</v>
      </c>
      <c r="J2492" s="4">
        <f t="shared" si="77"/>
        <v>54.690879304301887</v>
      </c>
      <c r="K2492" s="3">
        <v>3.09</v>
      </c>
      <c r="L2492" s="3">
        <v>8.5299999999999994</v>
      </c>
      <c r="M2492" s="3">
        <v>0</v>
      </c>
      <c r="N2492" s="3">
        <v>0</v>
      </c>
      <c r="O2492" s="3">
        <v>0</v>
      </c>
    </row>
    <row r="2493" spans="1:15" x14ac:dyDescent="0.45">
      <c r="A2493" s="8">
        <v>2490</v>
      </c>
      <c r="B2493" s="3" t="s">
        <v>4983</v>
      </c>
      <c r="C2493" s="3">
        <v>17</v>
      </c>
      <c r="D2493" s="3" t="s">
        <v>4984</v>
      </c>
      <c r="E2493" s="4">
        <v>5.1400000000000006</v>
      </c>
      <c r="F2493" s="4">
        <v>1.9779787663167649</v>
      </c>
      <c r="G2493" s="4">
        <f t="shared" si="76"/>
        <v>38.482077165695813</v>
      </c>
      <c r="H2493" s="4">
        <v>1.2433333333333334</v>
      </c>
      <c r="I2493" s="4">
        <v>0.34063665882187905</v>
      </c>
      <c r="J2493" s="4">
        <f t="shared" si="77"/>
        <v>27.397050307389737</v>
      </c>
      <c r="K2493" s="3">
        <v>2.0499999999999998</v>
      </c>
      <c r="L2493" s="3">
        <v>4.1500000000000004</v>
      </c>
      <c r="M2493" s="5">
        <v>6.7700000000000004E-8</v>
      </c>
      <c r="N2493" s="5">
        <v>1.26E-6</v>
      </c>
      <c r="O2493" s="5">
        <v>2.2100000000000002E-3</v>
      </c>
    </row>
    <row r="2494" spans="1:15" x14ac:dyDescent="0.45">
      <c r="A2494" s="8">
        <v>2491</v>
      </c>
      <c r="B2494" s="3" t="s">
        <v>4985</v>
      </c>
      <c r="C2494" s="3">
        <v>17</v>
      </c>
      <c r="D2494" s="3" t="s">
        <v>4986</v>
      </c>
      <c r="E2494" s="4">
        <v>1.5366666666666664</v>
      </c>
      <c r="F2494" s="4">
        <v>0.13051181300301265</v>
      </c>
      <c r="G2494" s="4">
        <f t="shared" si="76"/>
        <v>8.4931765511721906</v>
      </c>
      <c r="H2494" s="4">
        <v>3.6566666666666667</v>
      </c>
      <c r="I2494" s="4">
        <v>0.27135462651912423</v>
      </c>
      <c r="J2494" s="4">
        <f t="shared" si="77"/>
        <v>7.4208193213981106</v>
      </c>
      <c r="K2494" s="3">
        <v>-1.23</v>
      </c>
      <c r="L2494" s="3">
        <v>-2.35</v>
      </c>
      <c r="M2494" s="5">
        <v>1.25E-4</v>
      </c>
      <c r="N2494" s="5">
        <v>1.32E-3</v>
      </c>
      <c r="O2494" s="3">
        <v>1</v>
      </c>
    </row>
    <row r="2495" spans="1:15" x14ac:dyDescent="0.45">
      <c r="A2495" s="8">
        <v>2492</v>
      </c>
      <c r="B2495" s="3" t="s">
        <v>4987</v>
      </c>
      <c r="C2495" s="3">
        <v>17</v>
      </c>
      <c r="D2495" s="3" t="s">
        <v>4988</v>
      </c>
      <c r="E2495" s="4">
        <v>3.2300000000000004</v>
      </c>
      <c r="F2495" s="4">
        <v>0.57166423711825531</v>
      </c>
      <c r="G2495" s="4">
        <f t="shared" si="76"/>
        <v>17.698583192515642</v>
      </c>
      <c r="H2495" s="4">
        <v>0.59666666666666668</v>
      </c>
      <c r="I2495" s="4">
        <v>0.10969655114602893</v>
      </c>
      <c r="J2495" s="4">
        <f t="shared" si="77"/>
        <v>18.384896840116578</v>
      </c>
      <c r="K2495" s="3">
        <v>2.4300000000000002</v>
      </c>
      <c r="L2495" s="3">
        <v>5.39</v>
      </c>
      <c r="M2495" s="3">
        <v>0</v>
      </c>
      <c r="N2495" s="3">
        <v>0</v>
      </c>
      <c r="O2495" s="3">
        <v>0</v>
      </c>
    </row>
    <row r="2496" spans="1:15" x14ac:dyDescent="0.45">
      <c r="A2496" s="8">
        <v>2493</v>
      </c>
      <c r="B2496" s="3" t="s">
        <v>4989</v>
      </c>
      <c r="C2496" s="3">
        <v>17</v>
      </c>
      <c r="D2496" s="3" t="s">
        <v>4990</v>
      </c>
      <c r="E2496" s="4">
        <v>1.7533333333333332</v>
      </c>
      <c r="F2496" s="4">
        <v>9.4516312525052243E-2</v>
      </c>
      <c r="G2496" s="4">
        <f t="shared" si="76"/>
        <v>5.3906642124554516</v>
      </c>
      <c r="H2496" s="4">
        <v>2.2866666666666666</v>
      </c>
      <c r="I2496" s="4">
        <v>0.51384173957876655</v>
      </c>
      <c r="J2496" s="4">
        <f t="shared" si="77"/>
        <v>22.471213101112237</v>
      </c>
      <c r="K2496" s="3">
        <v>-1.18</v>
      </c>
      <c r="L2496" s="3">
        <v>-2.2599999999999998</v>
      </c>
      <c r="M2496" s="5">
        <v>4.4999999999999997E-3</v>
      </c>
      <c r="N2496" s="3">
        <v>0.03</v>
      </c>
      <c r="O2496" s="3">
        <v>1</v>
      </c>
    </row>
    <row r="2497" spans="1:15" x14ac:dyDescent="0.45">
      <c r="A2497" s="8">
        <v>2494</v>
      </c>
      <c r="B2497" s="3" t="s">
        <v>4991</v>
      </c>
      <c r="C2497" s="3">
        <v>17</v>
      </c>
      <c r="D2497" s="3" t="s">
        <v>4992</v>
      </c>
      <c r="E2497" s="4">
        <v>1.0366666666666668</v>
      </c>
      <c r="F2497" s="4">
        <v>0.29005746557076056</v>
      </c>
      <c r="G2497" s="4">
        <f t="shared" si="76"/>
        <v>27.979819829976897</v>
      </c>
      <c r="H2497" s="4">
        <v>3.3266666666666667</v>
      </c>
      <c r="I2497" s="4">
        <v>0.28867513459481292</v>
      </c>
      <c r="J2497" s="4">
        <f t="shared" si="77"/>
        <v>8.677609256357103</v>
      </c>
      <c r="K2497" s="3">
        <v>-1.96</v>
      </c>
      <c r="L2497" s="3">
        <v>-3.88</v>
      </c>
      <c r="M2497" s="5">
        <v>2.0900000000000001E-7</v>
      </c>
      <c r="N2497" s="5">
        <v>3.6100000000000002E-6</v>
      </c>
      <c r="O2497" s="5">
        <v>6.8100000000000001E-3</v>
      </c>
    </row>
    <row r="2498" spans="1:15" x14ac:dyDescent="0.45">
      <c r="A2498" s="8">
        <v>2495</v>
      </c>
      <c r="B2498" s="3" t="s">
        <v>4993</v>
      </c>
      <c r="C2498" s="3">
        <v>17</v>
      </c>
      <c r="D2498" s="3" t="s">
        <v>4994</v>
      </c>
      <c r="E2498" s="4">
        <v>59.589999999999996</v>
      </c>
      <c r="F2498" s="4">
        <v>5.1305067975785752</v>
      </c>
      <c r="G2498" s="4">
        <f t="shared" si="76"/>
        <v>8.6096774585980462</v>
      </c>
      <c r="H2498" s="4">
        <v>24.336666666666662</v>
      </c>
      <c r="I2498" s="4">
        <v>0.32331615074619174</v>
      </c>
      <c r="J2498" s="4">
        <f t="shared" si="77"/>
        <v>1.3285145216252232</v>
      </c>
      <c r="K2498" s="3">
        <v>1.46</v>
      </c>
      <c r="L2498" s="3">
        <v>2.74</v>
      </c>
      <c r="M2498" s="5">
        <v>8.29E-13</v>
      </c>
      <c r="N2498" s="5">
        <v>2.72E-11</v>
      </c>
      <c r="O2498" s="5">
        <v>2.7E-8</v>
      </c>
    </row>
    <row r="2499" spans="1:15" x14ac:dyDescent="0.45">
      <c r="A2499" s="8">
        <v>2496</v>
      </c>
      <c r="B2499" s="3" t="s">
        <v>4995</v>
      </c>
      <c r="C2499" s="3">
        <v>17</v>
      </c>
      <c r="D2499" s="3" t="s">
        <v>4996</v>
      </c>
      <c r="E2499" s="4">
        <v>12.25</v>
      </c>
      <c r="F2499" s="4">
        <v>0.81614949610962773</v>
      </c>
      <c r="G2499" s="4">
        <f t="shared" si="76"/>
        <v>6.6624448662010423</v>
      </c>
      <c r="H2499" s="4">
        <v>3.75</v>
      </c>
      <c r="I2499" s="4">
        <v>0.64085879880048346</v>
      </c>
      <c r="J2499" s="4">
        <f t="shared" si="77"/>
        <v>17.089567968012894</v>
      </c>
      <c r="K2499" s="3">
        <v>1.1100000000000001</v>
      </c>
      <c r="L2499" s="3">
        <v>2.16</v>
      </c>
      <c r="M2499" s="5">
        <v>7.3800000000000005E-5</v>
      </c>
      <c r="N2499" s="5">
        <v>8.1599999999999999E-4</v>
      </c>
      <c r="O2499" s="3">
        <v>1</v>
      </c>
    </row>
    <row r="2500" spans="1:15" x14ac:dyDescent="0.45">
      <c r="A2500" s="8">
        <v>2497</v>
      </c>
      <c r="B2500" s="3" t="s">
        <v>4997</v>
      </c>
      <c r="C2500" s="3">
        <v>17</v>
      </c>
      <c r="D2500" s="3" t="s">
        <v>4998</v>
      </c>
      <c r="E2500" s="4">
        <v>5.8033333333333337</v>
      </c>
      <c r="F2500" s="4">
        <v>0.87688843836222619</v>
      </c>
      <c r="G2500" s="4">
        <f t="shared" si="76"/>
        <v>15.11008222335829</v>
      </c>
      <c r="H2500" s="4">
        <v>2.77</v>
      </c>
      <c r="I2500" s="4">
        <v>0.53693575034634822</v>
      </c>
      <c r="J2500" s="4">
        <f t="shared" si="77"/>
        <v>19.383962106366361</v>
      </c>
      <c r="K2500" s="3">
        <v>1.02</v>
      </c>
      <c r="L2500" s="3">
        <v>2.02</v>
      </c>
      <c r="M2500" s="5">
        <v>4.0899999999999999E-3</v>
      </c>
      <c r="N2500" s="3">
        <v>0.03</v>
      </c>
      <c r="O2500" s="3">
        <v>1</v>
      </c>
    </row>
    <row r="2501" spans="1:15" x14ac:dyDescent="0.45">
      <c r="A2501" s="8">
        <v>2498</v>
      </c>
      <c r="B2501" s="3" t="s">
        <v>4999</v>
      </c>
      <c r="C2501" s="3">
        <v>17</v>
      </c>
      <c r="D2501" s="3" t="s">
        <v>5000</v>
      </c>
      <c r="E2501" s="4">
        <v>3.0133333333333332</v>
      </c>
      <c r="F2501" s="4">
        <v>3.9386080451516543</v>
      </c>
      <c r="G2501" s="4">
        <f t="shared" ref="G2501:G2564" si="78">(F2501/E2501)*100</f>
        <v>130.70601919751067</v>
      </c>
      <c r="H2501" s="4">
        <v>9.7700000000000014</v>
      </c>
      <c r="I2501" s="4">
        <v>8.6602540378443046E-2</v>
      </c>
      <c r="J2501" s="4">
        <f t="shared" ref="J2501:J2564" si="79">(I2501/H2501)*100</f>
        <v>0.88641290049583443</v>
      </c>
      <c r="K2501" s="3">
        <v>-1.84</v>
      </c>
      <c r="L2501" s="3">
        <v>-3.57</v>
      </c>
      <c r="M2501" s="5">
        <v>6.9300000000000004E-3</v>
      </c>
      <c r="N2501" s="3">
        <v>0.05</v>
      </c>
      <c r="O2501" s="3">
        <v>1</v>
      </c>
    </row>
    <row r="2502" spans="1:15" x14ac:dyDescent="0.45">
      <c r="A2502" s="8">
        <v>2499</v>
      </c>
      <c r="B2502" s="3" t="s">
        <v>5001</v>
      </c>
      <c r="C2502" s="3">
        <v>17</v>
      </c>
      <c r="D2502" s="3" t="s">
        <v>5002</v>
      </c>
      <c r="E2502" s="4">
        <v>0.35000000000000003</v>
      </c>
      <c r="F2502" s="4">
        <v>5.5677643628300397E-2</v>
      </c>
      <c r="G2502" s="4">
        <f t="shared" si="78"/>
        <v>15.907898179514399</v>
      </c>
      <c r="H2502" s="4">
        <v>3.793333333333333</v>
      </c>
      <c r="I2502" s="4">
        <v>3.1638794751591504</v>
      </c>
      <c r="J2502" s="4">
        <f t="shared" si="79"/>
        <v>83.406313053404673</v>
      </c>
      <c r="K2502" s="3">
        <v>-2.59</v>
      </c>
      <c r="L2502" s="3">
        <v>-6.02</v>
      </c>
      <c r="M2502" s="5">
        <v>5.5100000000000001E-3</v>
      </c>
      <c r="N2502" s="3">
        <v>0.04</v>
      </c>
      <c r="O2502" s="3">
        <v>1</v>
      </c>
    </row>
    <row r="2503" spans="1:15" x14ac:dyDescent="0.45">
      <c r="A2503" s="8">
        <v>2500</v>
      </c>
      <c r="B2503" s="3" t="s">
        <v>5003</v>
      </c>
      <c r="C2503" s="3">
        <v>17</v>
      </c>
      <c r="D2503" s="3" t="s">
        <v>5004</v>
      </c>
      <c r="E2503" s="4">
        <v>0.37666666666666671</v>
      </c>
      <c r="F2503" s="4">
        <v>0.16041612554021267</v>
      </c>
      <c r="G2503" s="4">
        <f t="shared" si="78"/>
        <v>42.588351913330797</v>
      </c>
      <c r="H2503" s="4">
        <v>12.263333333333335</v>
      </c>
      <c r="I2503" s="4">
        <v>9.8322750842993223</v>
      </c>
      <c r="J2503" s="4">
        <f t="shared" si="79"/>
        <v>80.176203459902041</v>
      </c>
      <c r="K2503" s="3">
        <v>-3.99</v>
      </c>
      <c r="L2503" s="3">
        <v>-15.84</v>
      </c>
      <c r="M2503" s="5">
        <v>7.2699999999999999E-6</v>
      </c>
      <c r="N2503" s="5">
        <v>9.8300000000000004E-5</v>
      </c>
      <c r="O2503" s="3">
        <v>0.24</v>
      </c>
    </row>
    <row r="2504" spans="1:15" x14ac:dyDescent="0.45">
      <c r="A2504" s="8">
        <v>2501</v>
      </c>
      <c r="B2504" s="3" t="s">
        <v>5005</v>
      </c>
      <c r="C2504" s="3">
        <v>17</v>
      </c>
      <c r="D2504" s="3" t="s">
        <v>5006</v>
      </c>
      <c r="E2504" s="4">
        <v>0.69666666666666666</v>
      </c>
      <c r="F2504" s="4">
        <v>0.30989245446337255</v>
      </c>
      <c r="G2504" s="4">
        <f t="shared" si="78"/>
        <v>44.482170497134817</v>
      </c>
      <c r="H2504" s="4">
        <v>1.9966666666666664</v>
      </c>
      <c r="I2504" s="4">
        <v>9.2376043070340072E-2</v>
      </c>
      <c r="J2504" s="4">
        <f t="shared" si="79"/>
        <v>4.6265130085312229</v>
      </c>
      <c r="K2504" s="3">
        <v>-1.18</v>
      </c>
      <c r="L2504" s="3">
        <v>-2.2599999999999998</v>
      </c>
      <c r="M2504" s="5">
        <v>3.5999999999999999E-3</v>
      </c>
      <c r="N2504" s="3">
        <v>0.03</v>
      </c>
      <c r="O2504" s="3">
        <v>1</v>
      </c>
    </row>
    <row r="2505" spans="1:15" x14ac:dyDescent="0.45">
      <c r="A2505" s="8">
        <v>2502</v>
      </c>
      <c r="B2505" s="3" t="s">
        <v>5007</v>
      </c>
      <c r="C2505" s="3">
        <v>17</v>
      </c>
      <c r="D2505" s="3" t="s">
        <v>5008</v>
      </c>
      <c r="E2505" s="4">
        <v>7.0466666666666669</v>
      </c>
      <c r="F2505" s="4">
        <v>0.71444617245341413</v>
      </c>
      <c r="G2505" s="4">
        <f t="shared" si="78"/>
        <v>10.138782012110891</v>
      </c>
      <c r="H2505" s="4">
        <v>29.893333333333331</v>
      </c>
      <c r="I2505" s="4">
        <v>2.8867513459481697E-2</v>
      </c>
      <c r="J2505" s="4">
        <f t="shared" si="79"/>
        <v>9.6568399173110053E-2</v>
      </c>
      <c r="K2505" s="3">
        <v>-1.94</v>
      </c>
      <c r="L2505" s="3">
        <v>-3.82</v>
      </c>
      <c r="M2505" s="3">
        <v>0</v>
      </c>
      <c r="N2505" s="3">
        <v>0</v>
      </c>
      <c r="O2505" s="3">
        <v>0</v>
      </c>
    </row>
    <row r="2506" spans="1:15" x14ac:dyDescent="0.45">
      <c r="A2506" s="8">
        <v>2503</v>
      </c>
      <c r="B2506" s="3" t="s">
        <v>5009</v>
      </c>
      <c r="C2506" s="3">
        <v>17</v>
      </c>
      <c r="D2506" s="3" t="s">
        <v>5010</v>
      </c>
      <c r="E2506" s="4">
        <v>8.3333333333333329E-2</v>
      </c>
      <c r="F2506" s="4">
        <v>3.2145502536643195E-2</v>
      </c>
      <c r="G2506" s="4">
        <f t="shared" si="78"/>
        <v>38.574603043971834</v>
      </c>
      <c r="H2506" s="4">
        <v>2.5533333333333332</v>
      </c>
      <c r="I2506" s="4">
        <v>0.62931179341669075</v>
      </c>
      <c r="J2506" s="4">
        <f t="shared" si="79"/>
        <v>24.646675982376923</v>
      </c>
      <c r="K2506" s="3">
        <v>-4.5</v>
      </c>
      <c r="L2506" s="3">
        <v>-22.56</v>
      </c>
      <c r="M2506" s="5">
        <v>5.7799999999999997E-10</v>
      </c>
      <c r="N2506" s="5">
        <v>1.39E-8</v>
      </c>
      <c r="O2506" s="5">
        <v>1.8899999999999999E-5</v>
      </c>
    </row>
    <row r="2507" spans="1:15" x14ac:dyDescent="0.45">
      <c r="A2507" s="8">
        <v>2504</v>
      </c>
      <c r="B2507" s="3" t="s">
        <v>5011</v>
      </c>
      <c r="C2507" s="3">
        <v>17</v>
      </c>
      <c r="D2507" s="3" t="s">
        <v>5012</v>
      </c>
      <c r="E2507" s="4">
        <v>1.43</v>
      </c>
      <c r="F2507" s="4">
        <v>3.4641016151377574E-2</v>
      </c>
      <c r="G2507" s="4">
        <f t="shared" si="78"/>
        <v>2.4224486819145157</v>
      </c>
      <c r="H2507" s="4">
        <v>0.48666666666666664</v>
      </c>
      <c r="I2507" s="4">
        <v>4.6188021535170071E-2</v>
      </c>
      <c r="J2507" s="4">
        <f t="shared" si="79"/>
        <v>9.4906893565417949</v>
      </c>
      <c r="K2507" s="3">
        <v>1.6</v>
      </c>
      <c r="L2507" s="3">
        <v>3.03</v>
      </c>
      <c r="M2507" s="5">
        <v>1.5299999999999999E-3</v>
      </c>
      <c r="N2507" s="3">
        <v>0.01</v>
      </c>
      <c r="O2507" s="3">
        <v>1</v>
      </c>
    </row>
    <row r="2508" spans="1:15" x14ac:dyDescent="0.45">
      <c r="A2508" s="8">
        <v>2505</v>
      </c>
      <c r="B2508" s="3" t="s">
        <v>5013</v>
      </c>
      <c r="C2508" s="3">
        <v>17</v>
      </c>
      <c r="D2508" s="3" t="s">
        <v>5014</v>
      </c>
      <c r="E2508" s="4">
        <v>0.92666666666666675</v>
      </c>
      <c r="F2508" s="4">
        <v>0.14153915830374691</v>
      </c>
      <c r="G2508" s="4">
        <f t="shared" si="78"/>
        <v>15.27400988889355</v>
      </c>
      <c r="H2508" s="4">
        <v>0.12000000000000001</v>
      </c>
      <c r="I2508" s="4">
        <v>3.4641016151377491E-2</v>
      </c>
      <c r="J2508" s="4">
        <f t="shared" si="79"/>
        <v>28.867513459481241</v>
      </c>
      <c r="K2508" s="3">
        <v>2.21</v>
      </c>
      <c r="L2508" s="3">
        <v>4.62</v>
      </c>
      <c r="M2508" s="5">
        <v>3.4499999999999998E-4</v>
      </c>
      <c r="N2508" s="5">
        <v>3.2799999999999999E-3</v>
      </c>
      <c r="O2508" s="3">
        <v>1</v>
      </c>
    </row>
    <row r="2509" spans="1:15" x14ac:dyDescent="0.45">
      <c r="A2509" s="8">
        <v>2506</v>
      </c>
      <c r="B2509" s="3" t="s">
        <v>5015</v>
      </c>
      <c r="C2509" s="3">
        <v>17</v>
      </c>
      <c r="D2509" s="3" t="s">
        <v>5016</v>
      </c>
      <c r="E2509" s="4">
        <v>1.2433333333333334</v>
      </c>
      <c r="F2509" s="4">
        <v>0.13503086067019388</v>
      </c>
      <c r="G2509" s="4">
        <f t="shared" si="78"/>
        <v>10.860390938621491</v>
      </c>
      <c r="H2509" s="4">
        <v>0.24</v>
      </c>
      <c r="I2509" s="4">
        <v>0.22516660498395408</v>
      </c>
      <c r="J2509" s="4">
        <f t="shared" si="79"/>
        <v>93.819418743314202</v>
      </c>
      <c r="K2509" s="3">
        <v>2.2400000000000002</v>
      </c>
      <c r="L2509" s="3">
        <v>4.7300000000000004</v>
      </c>
      <c r="M2509" s="5">
        <v>6.1399999999999997E-6</v>
      </c>
      <c r="N2509" s="5">
        <v>8.3999999999999995E-5</v>
      </c>
      <c r="O2509" s="3">
        <v>0.2</v>
      </c>
    </row>
    <row r="2510" spans="1:15" x14ac:dyDescent="0.45">
      <c r="A2510" s="8">
        <v>2507</v>
      </c>
      <c r="B2510" s="3" t="s">
        <v>5017</v>
      </c>
      <c r="C2510" s="3">
        <v>17</v>
      </c>
      <c r="D2510" s="3" t="s">
        <v>5018</v>
      </c>
      <c r="E2510" s="4">
        <v>0.88666666666666671</v>
      </c>
      <c r="F2510" s="4">
        <v>1.1547005383792525E-2</v>
      </c>
      <c r="G2510" s="4">
        <f t="shared" si="78"/>
        <v>1.3022938402773525</v>
      </c>
      <c r="H2510" s="4">
        <v>0.20000000000000004</v>
      </c>
      <c r="I2510" s="4">
        <v>3.3993498887762956E-17</v>
      </c>
      <c r="J2510" s="4">
        <f t="shared" si="79"/>
        <v>1.6996749443881475E-14</v>
      </c>
      <c r="K2510" s="3">
        <v>2.0299999999999998</v>
      </c>
      <c r="L2510" s="3">
        <v>4.09</v>
      </c>
      <c r="M2510" s="5">
        <v>2.4100000000000001E-8</v>
      </c>
      <c r="N2510" s="5">
        <v>4.7199999999999999E-7</v>
      </c>
      <c r="O2510" s="5">
        <v>7.8600000000000002E-4</v>
      </c>
    </row>
    <row r="2511" spans="1:15" x14ac:dyDescent="0.45">
      <c r="A2511" s="8">
        <v>2508</v>
      </c>
      <c r="B2511" s="3" t="s">
        <v>5019</v>
      </c>
      <c r="C2511" s="3">
        <v>17</v>
      </c>
      <c r="D2511" s="3" t="s">
        <v>5020</v>
      </c>
      <c r="E2511" s="4">
        <v>3.9899999999999998</v>
      </c>
      <c r="F2511" s="4">
        <v>1.06240293674293</v>
      </c>
      <c r="G2511" s="4">
        <f t="shared" si="78"/>
        <v>26.626640018619803</v>
      </c>
      <c r="H2511" s="4">
        <v>1.1866666666666668</v>
      </c>
      <c r="I2511" s="4">
        <v>0.11547005383792512</v>
      </c>
      <c r="J2511" s="4">
        <f t="shared" si="79"/>
        <v>9.7306225144318912</v>
      </c>
      <c r="K2511" s="3">
        <v>1.4</v>
      </c>
      <c r="L2511" s="3">
        <v>2.64</v>
      </c>
      <c r="M2511" s="5">
        <v>3.2600000000000001E-4</v>
      </c>
      <c r="N2511" s="5">
        <v>3.1199999999999999E-3</v>
      </c>
      <c r="O2511" s="3">
        <v>1</v>
      </c>
    </row>
    <row r="2512" spans="1:15" x14ac:dyDescent="0.45">
      <c r="A2512" s="8">
        <v>2509</v>
      </c>
      <c r="B2512" s="3" t="s">
        <v>5021</v>
      </c>
      <c r="C2512" s="3">
        <v>17</v>
      </c>
      <c r="D2512" s="3" t="s">
        <v>5022</v>
      </c>
      <c r="E2512" s="4">
        <v>27.693333333333332</v>
      </c>
      <c r="F2512" s="4">
        <v>4.9243916713979585</v>
      </c>
      <c r="G2512" s="4">
        <f t="shared" si="78"/>
        <v>17.781866892385505</v>
      </c>
      <c r="H2512" s="4">
        <v>4.8233333333333333</v>
      </c>
      <c r="I2512" s="4">
        <v>4.8208747477333764</v>
      </c>
      <c r="J2512" s="4">
        <f t="shared" si="79"/>
        <v>99.949027250864759</v>
      </c>
      <c r="K2512" s="3">
        <v>2.54</v>
      </c>
      <c r="L2512" s="3">
        <v>5.8</v>
      </c>
      <c r="M2512" s="5">
        <v>7.8200000000000002E-12</v>
      </c>
      <c r="N2512" s="5">
        <v>2.3400000000000002E-10</v>
      </c>
      <c r="O2512" s="5">
        <v>2.5499999999999999E-7</v>
      </c>
    </row>
    <row r="2513" spans="1:15" x14ac:dyDescent="0.45">
      <c r="A2513" s="8">
        <v>2510</v>
      </c>
      <c r="B2513" s="3" t="s">
        <v>5023</v>
      </c>
      <c r="C2513" s="3">
        <v>17</v>
      </c>
      <c r="D2513" s="3" t="s">
        <v>5024</v>
      </c>
      <c r="E2513" s="4">
        <v>4.3266666666666671</v>
      </c>
      <c r="F2513" s="4">
        <v>1.0186919717624829</v>
      </c>
      <c r="G2513" s="4">
        <f t="shared" si="78"/>
        <v>23.544498576944903</v>
      </c>
      <c r="H2513" s="4">
        <v>1.8800000000000001</v>
      </c>
      <c r="I2513" s="4">
        <v>1.039230484541326</v>
      </c>
      <c r="J2513" s="4">
        <f t="shared" si="79"/>
        <v>55.278217262836492</v>
      </c>
      <c r="K2513" s="3">
        <v>1.1599999999999999</v>
      </c>
      <c r="L2513" s="3">
        <v>2.2400000000000002</v>
      </c>
      <c r="M2513" s="5">
        <v>9.7499999999999996E-4</v>
      </c>
      <c r="N2513" s="5">
        <v>8.3300000000000006E-3</v>
      </c>
      <c r="O2513" s="3">
        <v>1</v>
      </c>
    </row>
    <row r="2514" spans="1:15" x14ac:dyDescent="0.45">
      <c r="A2514" s="8">
        <v>2511</v>
      </c>
      <c r="B2514" s="3" t="s">
        <v>5025</v>
      </c>
      <c r="C2514" s="3">
        <v>17</v>
      </c>
      <c r="D2514" s="3" t="s">
        <v>5026</v>
      </c>
      <c r="E2514" s="4">
        <v>155.51</v>
      </c>
      <c r="F2514" s="4">
        <v>18.751042637677507</v>
      </c>
      <c r="G2514" s="4">
        <f t="shared" si="78"/>
        <v>12.057772900570708</v>
      </c>
      <c r="H2514" s="4">
        <v>17.399999999999999</v>
      </c>
      <c r="I2514" s="4">
        <v>2.2863070659909139</v>
      </c>
      <c r="J2514" s="4">
        <f t="shared" si="79"/>
        <v>13.139695781556979</v>
      </c>
      <c r="K2514" s="3">
        <v>3.36</v>
      </c>
      <c r="L2514" s="3">
        <v>10.25</v>
      </c>
      <c r="M2514" s="3">
        <v>0</v>
      </c>
      <c r="N2514" s="3">
        <v>0</v>
      </c>
      <c r="O2514" s="3">
        <v>0</v>
      </c>
    </row>
    <row r="2515" spans="1:15" x14ac:dyDescent="0.45">
      <c r="A2515" s="8">
        <v>2512</v>
      </c>
      <c r="B2515" s="3" t="s">
        <v>5027</v>
      </c>
      <c r="C2515" s="3">
        <v>17</v>
      </c>
      <c r="D2515" s="3" t="s">
        <v>5028</v>
      </c>
      <c r="E2515" s="4">
        <v>1.7733333333333334</v>
      </c>
      <c r="F2515" s="4">
        <v>0.24378952670968798</v>
      </c>
      <c r="G2515" s="4">
        <f t="shared" si="78"/>
        <v>13.747529701674132</v>
      </c>
      <c r="H2515" s="4">
        <v>0.89</v>
      </c>
      <c r="I2515" s="4">
        <v>0.25980762113533179</v>
      </c>
      <c r="J2515" s="4">
        <f t="shared" si="79"/>
        <v>29.191867543295707</v>
      </c>
      <c r="K2515" s="3">
        <v>1.03</v>
      </c>
      <c r="L2515" s="3">
        <v>2.04</v>
      </c>
      <c r="M2515" s="5">
        <v>2.31E-3</v>
      </c>
      <c r="N2515" s="3">
        <v>0.02</v>
      </c>
      <c r="O2515" s="3">
        <v>1</v>
      </c>
    </row>
    <row r="2516" spans="1:15" x14ac:dyDescent="0.45">
      <c r="A2516" s="8">
        <v>2513</v>
      </c>
      <c r="B2516" s="3" t="s">
        <v>5029</v>
      </c>
      <c r="C2516" s="3">
        <v>17</v>
      </c>
      <c r="D2516" s="3" t="s">
        <v>5030</v>
      </c>
      <c r="E2516" s="4">
        <v>5.166666666666667</v>
      </c>
      <c r="F2516" s="4">
        <v>1.0830666338380739</v>
      </c>
      <c r="G2516" s="4">
        <f t="shared" si="78"/>
        <v>20.962580009769173</v>
      </c>
      <c r="H2516" s="4">
        <v>1.6566666666666665</v>
      </c>
      <c r="I2516" s="4">
        <v>0.75632885263840999</v>
      </c>
      <c r="J2516" s="4">
        <f t="shared" si="79"/>
        <v>45.653653076765195</v>
      </c>
      <c r="K2516" s="3">
        <v>1</v>
      </c>
      <c r="L2516" s="3">
        <v>2</v>
      </c>
      <c r="M2516" s="5">
        <v>5.4699999999999996E-4</v>
      </c>
      <c r="N2516" s="5">
        <v>4.9699999999999996E-3</v>
      </c>
      <c r="O2516" s="3">
        <v>1</v>
      </c>
    </row>
    <row r="2517" spans="1:15" x14ac:dyDescent="0.45">
      <c r="A2517" s="8">
        <v>2514</v>
      </c>
      <c r="B2517" s="3" t="s">
        <v>5031</v>
      </c>
      <c r="C2517" s="3">
        <v>17</v>
      </c>
      <c r="D2517" s="3" t="s">
        <v>5032</v>
      </c>
      <c r="E2517" s="4">
        <v>4.6233333333333331</v>
      </c>
      <c r="F2517" s="4">
        <v>0.84571468790209048</v>
      </c>
      <c r="G2517" s="4">
        <f t="shared" si="78"/>
        <v>18.292314806822436</v>
      </c>
      <c r="H2517" s="4">
        <v>1.21</v>
      </c>
      <c r="I2517" s="4">
        <v>0.76210235533030601</v>
      </c>
      <c r="J2517" s="4">
        <f t="shared" si="79"/>
        <v>62.983665729777357</v>
      </c>
      <c r="K2517" s="3">
        <v>1.26</v>
      </c>
      <c r="L2517" s="3">
        <v>2.4</v>
      </c>
      <c r="M2517" s="5">
        <v>7.9900000000000004E-5</v>
      </c>
      <c r="N2517" s="5">
        <v>8.7699999999999996E-4</v>
      </c>
      <c r="O2517" s="3">
        <v>1</v>
      </c>
    </row>
    <row r="2518" spans="1:15" x14ac:dyDescent="0.45">
      <c r="A2518" s="8">
        <v>2515</v>
      </c>
      <c r="B2518" s="3" t="s">
        <v>5033</v>
      </c>
      <c r="C2518" s="3">
        <v>17</v>
      </c>
      <c r="D2518" s="3" t="s">
        <v>5034</v>
      </c>
      <c r="E2518" s="4">
        <v>162.67333333333332</v>
      </c>
      <c r="F2518" s="4">
        <v>13.68161296533904</v>
      </c>
      <c r="G2518" s="4">
        <f t="shared" si="78"/>
        <v>8.4104829507022512</v>
      </c>
      <c r="H2518" s="4">
        <v>43.74</v>
      </c>
      <c r="I2518" s="4">
        <v>7.3785364402434039</v>
      </c>
      <c r="J2518" s="4">
        <f t="shared" si="79"/>
        <v>16.86908193928533</v>
      </c>
      <c r="K2518" s="3">
        <v>1.57</v>
      </c>
      <c r="L2518" s="3">
        <v>2.97</v>
      </c>
      <c r="M2518" s="5">
        <v>1.11E-16</v>
      </c>
      <c r="N2518" s="5">
        <v>4.9099999999999997E-15</v>
      </c>
      <c r="O2518" s="5">
        <v>3.6199999999999999E-12</v>
      </c>
    </row>
    <row r="2519" spans="1:15" x14ac:dyDescent="0.45">
      <c r="A2519" s="8">
        <v>2516</v>
      </c>
      <c r="B2519" s="3" t="s">
        <v>5035</v>
      </c>
      <c r="C2519" s="3">
        <v>17</v>
      </c>
      <c r="D2519" s="3" t="s">
        <v>5036</v>
      </c>
      <c r="E2519" s="4">
        <v>11.219999999999999</v>
      </c>
      <c r="F2519" s="4">
        <v>0.76628976242672087</v>
      </c>
      <c r="G2519" s="4">
        <f t="shared" si="78"/>
        <v>6.829677026976122</v>
      </c>
      <c r="H2519" s="4">
        <v>4.3533333333333326</v>
      </c>
      <c r="I2519" s="4">
        <v>0.5427092530382519</v>
      </c>
      <c r="J2519" s="4">
        <f t="shared" si="79"/>
        <v>12.466521892149739</v>
      </c>
      <c r="K2519" s="3">
        <v>1.2</v>
      </c>
      <c r="L2519" s="3">
        <v>2.29</v>
      </c>
      <c r="M2519" s="5">
        <v>3.6600000000000002E-11</v>
      </c>
      <c r="N2519" s="5">
        <v>1.01E-9</v>
      </c>
      <c r="O2519" s="5">
        <v>1.19E-6</v>
      </c>
    </row>
    <row r="2520" spans="1:15" x14ac:dyDescent="0.45">
      <c r="A2520" s="8">
        <v>2517</v>
      </c>
      <c r="B2520" s="3" t="s">
        <v>5037</v>
      </c>
      <c r="C2520" s="3">
        <v>17</v>
      </c>
      <c r="D2520" s="3" t="s">
        <v>5038</v>
      </c>
      <c r="E2520" s="4">
        <v>2.89</v>
      </c>
      <c r="F2520" s="4">
        <v>0.18520259177452142</v>
      </c>
      <c r="G2520" s="4">
        <f t="shared" si="78"/>
        <v>6.4083941790491847</v>
      </c>
      <c r="H2520" s="4">
        <v>1.0666666666666667</v>
      </c>
      <c r="I2520" s="4">
        <v>0.36950417228135995</v>
      </c>
      <c r="J2520" s="4">
        <f t="shared" si="79"/>
        <v>34.641016151377499</v>
      </c>
      <c r="K2520" s="3">
        <v>1.79</v>
      </c>
      <c r="L2520" s="3">
        <v>3.47</v>
      </c>
      <c r="M2520" s="5">
        <v>3.6300000000000001E-7</v>
      </c>
      <c r="N2520" s="5">
        <v>6.02E-6</v>
      </c>
      <c r="O2520" s="3">
        <v>0.01</v>
      </c>
    </row>
    <row r="2521" spans="1:15" x14ac:dyDescent="0.45">
      <c r="A2521" s="8">
        <v>2518</v>
      </c>
      <c r="B2521" s="3" t="s">
        <v>5039</v>
      </c>
      <c r="C2521" s="3">
        <v>17</v>
      </c>
      <c r="D2521" s="3" t="s">
        <v>5040</v>
      </c>
      <c r="E2521" s="4">
        <v>14.790000000000001</v>
      </c>
      <c r="F2521" s="4">
        <v>1.9810098434889047</v>
      </c>
      <c r="G2521" s="4">
        <f t="shared" si="78"/>
        <v>13.394251815340802</v>
      </c>
      <c r="H2521" s="4">
        <v>3.543333333333333</v>
      </c>
      <c r="I2521" s="4">
        <v>0.28867513459481287</v>
      </c>
      <c r="J2521" s="4">
        <f t="shared" si="79"/>
        <v>8.1469934504650858</v>
      </c>
      <c r="K2521" s="3">
        <v>1.93</v>
      </c>
      <c r="L2521" s="3">
        <v>3.81</v>
      </c>
      <c r="M2521" s="3">
        <v>0</v>
      </c>
      <c r="N2521" s="3">
        <v>0</v>
      </c>
      <c r="O2521" s="3">
        <v>0</v>
      </c>
    </row>
    <row r="2522" spans="1:15" x14ac:dyDescent="0.45">
      <c r="A2522" s="8">
        <v>2519</v>
      </c>
      <c r="B2522" s="3" t="s">
        <v>5041</v>
      </c>
      <c r="C2522" s="3">
        <v>17</v>
      </c>
      <c r="D2522" s="3" t="s">
        <v>5042</v>
      </c>
      <c r="E2522" s="4">
        <v>0.76666666666666661</v>
      </c>
      <c r="F2522" s="4">
        <v>0.14224392195567986</v>
      </c>
      <c r="G2522" s="4">
        <f t="shared" si="78"/>
        <v>18.553555037697375</v>
      </c>
      <c r="H2522" s="4">
        <v>2.1433333333333331</v>
      </c>
      <c r="I2522" s="4">
        <v>0.13279056191361405</v>
      </c>
      <c r="J2522" s="4">
        <f t="shared" si="79"/>
        <v>6.1955161079446688</v>
      </c>
      <c r="K2522" s="3">
        <v>-1.3</v>
      </c>
      <c r="L2522" s="3">
        <v>-2.46</v>
      </c>
      <c r="M2522" s="5">
        <v>5.5899999999999997E-5</v>
      </c>
      <c r="N2522" s="5">
        <v>6.3599999999999996E-4</v>
      </c>
      <c r="O2522" s="3">
        <v>1</v>
      </c>
    </row>
    <row r="2523" spans="1:15" x14ac:dyDescent="0.45">
      <c r="A2523" s="8">
        <v>2520</v>
      </c>
      <c r="B2523" s="3" t="s">
        <v>5043</v>
      </c>
      <c r="C2523" s="3">
        <v>17</v>
      </c>
      <c r="D2523" s="3" t="s">
        <v>5044</v>
      </c>
      <c r="E2523" s="4">
        <v>24.083333333333332</v>
      </c>
      <c r="F2523" s="4">
        <v>5.3284550606468768</v>
      </c>
      <c r="G2523" s="4">
        <f t="shared" si="78"/>
        <v>22.125072916180805</v>
      </c>
      <c r="H2523" s="4">
        <v>10.763333333333334</v>
      </c>
      <c r="I2523" s="4">
        <v>1.1373800303035633</v>
      </c>
      <c r="J2523" s="4">
        <f t="shared" si="79"/>
        <v>10.567172780770177</v>
      </c>
      <c r="K2523" s="3">
        <v>1.41</v>
      </c>
      <c r="L2523" s="3">
        <v>2.66</v>
      </c>
      <c r="M2523" s="5">
        <v>1.6100000000000001E-10</v>
      </c>
      <c r="N2523" s="5">
        <v>4.1499999999999999E-9</v>
      </c>
      <c r="O2523" s="5">
        <v>5.2399999999999998E-6</v>
      </c>
    </row>
    <row r="2524" spans="1:15" x14ac:dyDescent="0.45">
      <c r="A2524" s="8">
        <v>2521</v>
      </c>
      <c r="B2524" s="3" t="s">
        <v>5045</v>
      </c>
      <c r="C2524" s="3">
        <v>17</v>
      </c>
      <c r="D2524" s="3" t="s">
        <v>5046</v>
      </c>
      <c r="E2524" s="4">
        <v>6.1366666666666667</v>
      </c>
      <c r="F2524" s="4">
        <v>0.57951128835712384</v>
      </c>
      <c r="G2524" s="4">
        <f t="shared" si="78"/>
        <v>9.4434213203224946</v>
      </c>
      <c r="H2524" s="4">
        <v>64.423333333333332</v>
      </c>
      <c r="I2524" s="4">
        <v>2.5403411844343524</v>
      </c>
      <c r="J2524" s="4">
        <f t="shared" si="79"/>
        <v>3.943200472552935</v>
      </c>
      <c r="K2524" s="3">
        <v>-3.73</v>
      </c>
      <c r="L2524" s="3">
        <v>-13.3</v>
      </c>
      <c r="M2524" s="3">
        <v>0</v>
      </c>
      <c r="N2524" s="3">
        <v>0</v>
      </c>
      <c r="O2524" s="3">
        <v>0</v>
      </c>
    </row>
    <row r="2525" spans="1:15" x14ac:dyDescent="0.45">
      <c r="A2525" s="8">
        <v>2522</v>
      </c>
      <c r="B2525" s="3" t="s">
        <v>5047</v>
      </c>
      <c r="C2525" s="3">
        <v>17</v>
      </c>
      <c r="D2525" s="3" t="s">
        <v>5048</v>
      </c>
      <c r="E2525" s="4">
        <v>6.44</v>
      </c>
      <c r="F2525" s="4">
        <v>0.88707384134580525</v>
      </c>
      <c r="G2525" s="4">
        <f t="shared" si="78"/>
        <v>13.774438530214367</v>
      </c>
      <c r="H2525" s="4">
        <v>2.1166666666666667</v>
      </c>
      <c r="I2525" s="4">
        <v>0.57735026918962551</v>
      </c>
      <c r="J2525" s="4">
        <f t="shared" si="79"/>
        <v>27.27639067037601</v>
      </c>
      <c r="K2525" s="3">
        <v>1.56</v>
      </c>
      <c r="L2525" s="3">
        <v>2.96</v>
      </c>
      <c r="M2525" s="5">
        <v>1.5500000000000001E-5</v>
      </c>
      <c r="N2525" s="5">
        <v>1.9699999999999999E-4</v>
      </c>
      <c r="O2525" s="3">
        <v>0.51</v>
      </c>
    </row>
    <row r="2526" spans="1:15" x14ac:dyDescent="0.45">
      <c r="A2526" s="8">
        <v>2523</v>
      </c>
      <c r="B2526" s="3" t="s">
        <v>5049</v>
      </c>
      <c r="C2526" s="3">
        <v>17</v>
      </c>
      <c r="D2526" s="3" t="s">
        <v>5050</v>
      </c>
      <c r="E2526" s="4">
        <v>2.5933333333333333</v>
      </c>
      <c r="F2526" s="4">
        <v>0.17473789896108224</v>
      </c>
      <c r="G2526" s="4">
        <f t="shared" si="78"/>
        <v>6.7379652555687244</v>
      </c>
      <c r="H2526" s="4">
        <v>6.0366666666666662</v>
      </c>
      <c r="I2526" s="4">
        <v>1.1142860195359807</v>
      </c>
      <c r="J2526" s="4">
        <f t="shared" si="79"/>
        <v>18.458630914455785</v>
      </c>
      <c r="K2526" s="3">
        <v>-1.29</v>
      </c>
      <c r="L2526" s="3">
        <v>-2.44</v>
      </c>
      <c r="M2526" s="5">
        <v>5.2900000000000004E-7</v>
      </c>
      <c r="N2526" s="5">
        <v>8.5599999999999994E-6</v>
      </c>
      <c r="O2526" s="3">
        <v>0.02</v>
      </c>
    </row>
    <row r="2527" spans="1:15" x14ac:dyDescent="0.45">
      <c r="A2527" s="8">
        <v>2524</v>
      </c>
      <c r="B2527" s="3" t="s">
        <v>5051</v>
      </c>
      <c r="C2527" s="3">
        <v>17</v>
      </c>
      <c r="D2527" s="3" t="s">
        <v>5052</v>
      </c>
      <c r="E2527" s="4">
        <v>6.69</v>
      </c>
      <c r="F2527" s="4">
        <v>0.38935844667863578</v>
      </c>
      <c r="G2527" s="4">
        <f t="shared" si="78"/>
        <v>5.8200066768106993</v>
      </c>
      <c r="H2527" s="4">
        <v>0.68666666666666665</v>
      </c>
      <c r="I2527" s="4">
        <v>0.25403411844343554</v>
      </c>
      <c r="J2527" s="4">
        <f t="shared" si="79"/>
        <v>36.995259967490611</v>
      </c>
      <c r="K2527" s="3">
        <v>2.92</v>
      </c>
      <c r="L2527" s="3">
        <v>7.57</v>
      </c>
      <c r="M2527" s="3">
        <v>0</v>
      </c>
      <c r="N2527" s="3">
        <v>0</v>
      </c>
      <c r="O2527" s="3">
        <v>0</v>
      </c>
    </row>
    <row r="2528" spans="1:15" x14ac:dyDescent="0.45">
      <c r="A2528" s="8">
        <v>2525</v>
      </c>
      <c r="B2528" s="3" t="s">
        <v>5053</v>
      </c>
      <c r="C2528" s="3">
        <v>17</v>
      </c>
      <c r="D2528" s="3" t="s">
        <v>5054</v>
      </c>
      <c r="E2528" s="4">
        <v>13.796666666666667</v>
      </c>
      <c r="F2528" s="4">
        <v>0.34004901607464366</v>
      </c>
      <c r="G2528" s="4">
        <f t="shared" si="78"/>
        <v>2.464718647557214</v>
      </c>
      <c r="H2528" s="4">
        <v>7.3966666666666656</v>
      </c>
      <c r="I2528" s="4">
        <v>0.21939310229205825</v>
      </c>
      <c r="J2528" s="4">
        <f t="shared" si="79"/>
        <v>2.9661077371616709</v>
      </c>
      <c r="K2528" s="3">
        <v>1.06</v>
      </c>
      <c r="L2528" s="3">
        <v>2.08</v>
      </c>
      <c r="M2528" s="5">
        <v>5.7299999999999999E-10</v>
      </c>
      <c r="N2528" s="5">
        <v>1.3799999999999999E-8</v>
      </c>
      <c r="O2528" s="5">
        <v>1.8700000000000001E-5</v>
      </c>
    </row>
    <row r="2529" spans="1:15" x14ac:dyDescent="0.45">
      <c r="A2529" s="8">
        <v>2526</v>
      </c>
      <c r="B2529" s="3" t="s">
        <v>5055</v>
      </c>
      <c r="C2529" s="3">
        <v>17</v>
      </c>
      <c r="D2529" s="3" t="s">
        <v>5056</v>
      </c>
      <c r="E2529" s="4">
        <v>2.3800000000000003</v>
      </c>
      <c r="F2529" s="4">
        <v>0.12124355652982151</v>
      </c>
      <c r="G2529" s="4">
        <f t="shared" si="78"/>
        <v>5.0942670810849373</v>
      </c>
      <c r="H2529" s="4">
        <v>4.74</v>
      </c>
      <c r="I2529" s="4">
        <v>0.45033320996790771</v>
      </c>
      <c r="J2529" s="4">
        <f t="shared" si="79"/>
        <v>9.5007006322343397</v>
      </c>
      <c r="K2529" s="3">
        <v>-1.17</v>
      </c>
      <c r="L2529" s="3">
        <v>-2.2400000000000002</v>
      </c>
      <c r="M2529" s="5">
        <v>1.4900000000000002E-11</v>
      </c>
      <c r="N2529" s="5">
        <v>4.3200000000000001E-10</v>
      </c>
      <c r="O2529" s="5">
        <v>4.8699999999999995E-7</v>
      </c>
    </row>
    <row r="2530" spans="1:15" x14ac:dyDescent="0.45">
      <c r="A2530" s="8">
        <v>2527</v>
      </c>
      <c r="B2530" s="3" t="s">
        <v>5057</v>
      </c>
      <c r="C2530" s="3">
        <v>17</v>
      </c>
      <c r="D2530" s="3" t="s">
        <v>5058</v>
      </c>
      <c r="E2530" s="4">
        <v>14.956666666666669</v>
      </c>
      <c r="F2530" s="4">
        <v>1.5028750225262681</v>
      </c>
      <c r="G2530" s="4">
        <f t="shared" si="78"/>
        <v>10.048194935544471</v>
      </c>
      <c r="H2530" s="4">
        <v>386.04666666666668</v>
      </c>
      <c r="I2530" s="4">
        <v>23.284536356417597</v>
      </c>
      <c r="J2530" s="4">
        <f t="shared" si="79"/>
        <v>6.0315341037571271</v>
      </c>
      <c r="K2530" s="3">
        <v>-4.53</v>
      </c>
      <c r="L2530" s="3">
        <v>-23.12</v>
      </c>
      <c r="M2530" s="3">
        <v>0</v>
      </c>
      <c r="N2530" s="3">
        <v>0</v>
      </c>
      <c r="O2530" s="3">
        <v>0</v>
      </c>
    </row>
    <row r="2531" spans="1:15" x14ac:dyDescent="0.45">
      <c r="A2531" s="8">
        <v>2528</v>
      </c>
      <c r="B2531" s="3" t="s">
        <v>5059</v>
      </c>
      <c r="C2531" s="3">
        <v>17</v>
      </c>
      <c r="D2531" s="3" t="s">
        <v>5060</v>
      </c>
      <c r="E2531" s="4">
        <v>0.24</v>
      </c>
      <c r="F2531" s="4">
        <v>7.211102550927985E-2</v>
      </c>
      <c r="G2531" s="4">
        <f t="shared" si="78"/>
        <v>30.046260628866605</v>
      </c>
      <c r="H2531" s="4">
        <v>1.4733333333333334</v>
      </c>
      <c r="I2531" s="4">
        <v>9.2376043070340211E-2</v>
      </c>
      <c r="J2531" s="4">
        <f t="shared" si="79"/>
        <v>6.2698671767199237</v>
      </c>
      <c r="K2531" s="3">
        <v>-3.08</v>
      </c>
      <c r="L2531" s="3">
        <v>-8.4600000000000009</v>
      </c>
      <c r="M2531" s="5">
        <v>6.8800000000000002E-6</v>
      </c>
      <c r="N2531" s="5">
        <v>9.3300000000000005E-5</v>
      </c>
      <c r="O2531" s="3">
        <v>0.22</v>
      </c>
    </row>
    <row r="2532" spans="1:15" x14ac:dyDescent="0.45">
      <c r="A2532" s="8">
        <v>2529</v>
      </c>
      <c r="B2532" s="3" t="s">
        <v>5061</v>
      </c>
      <c r="C2532" s="3">
        <v>17</v>
      </c>
      <c r="D2532" s="3" t="s">
        <v>5062</v>
      </c>
      <c r="E2532" s="4">
        <v>33.423333333333339</v>
      </c>
      <c r="F2532" s="4">
        <v>4.2215676393175068</v>
      </c>
      <c r="G2532" s="4">
        <f t="shared" si="78"/>
        <v>12.630600297150213</v>
      </c>
      <c r="H2532" s="4">
        <v>7.2466666666666661</v>
      </c>
      <c r="I2532" s="4">
        <v>0.78519636609789123</v>
      </c>
      <c r="J2532" s="4">
        <f t="shared" si="79"/>
        <v>10.835276441093256</v>
      </c>
      <c r="K2532" s="3">
        <v>1.94</v>
      </c>
      <c r="L2532" s="3">
        <v>3.84</v>
      </c>
      <c r="M2532" s="3">
        <v>0</v>
      </c>
      <c r="N2532" s="3">
        <v>0</v>
      </c>
      <c r="O2532" s="3">
        <v>0</v>
      </c>
    </row>
    <row r="2533" spans="1:15" x14ac:dyDescent="0.45">
      <c r="A2533" s="8">
        <v>2530</v>
      </c>
      <c r="B2533" s="3" t="s">
        <v>5063</v>
      </c>
      <c r="C2533" s="3">
        <v>17</v>
      </c>
      <c r="D2533" s="3" t="s">
        <v>5064</v>
      </c>
      <c r="E2533" s="4">
        <v>2.9266666666666663</v>
      </c>
      <c r="F2533" s="4">
        <v>0.92153856855442251</v>
      </c>
      <c r="G2533" s="4">
        <f t="shared" si="78"/>
        <v>31.487650406187562</v>
      </c>
      <c r="H2533" s="4">
        <v>0.8833333333333333</v>
      </c>
      <c r="I2533" s="4">
        <v>0.31754264805429383</v>
      </c>
      <c r="J2533" s="4">
        <f t="shared" si="79"/>
        <v>35.948224308033268</v>
      </c>
      <c r="K2533" s="3">
        <v>2.2200000000000002</v>
      </c>
      <c r="L2533" s="3">
        <v>4.67</v>
      </c>
      <c r="M2533" s="5">
        <v>5.9000000000000003E-4</v>
      </c>
      <c r="N2533" s="5">
        <v>5.3400000000000001E-3</v>
      </c>
      <c r="O2533" s="3">
        <v>1</v>
      </c>
    </row>
    <row r="2534" spans="1:15" x14ac:dyDescent="0.45">
      <c r="A2534" s="8">
        <v>2531</v>
      </c>
      <c r="B2534" s="3" t="s">
        <v>5065</v>
      </c>
      <c r="C2534" s="3">
        <v>17</v>
      </c>
      <c r="D2534" s="3" t="s">
        <v>5066</v>
      </c>
      <c r="E2534" s="4">
        <v>4.5233333333333334</v>
      </c>
      <c r="F2534" s="4">
        <v>1.4357692479410948</v>
      </c>
      <c r="G2534" s="4">
        <f t="shared" si="78"/>
        <v>31.741398259567315</v>
      </c>
      <c r="H2534" s="4">
        <v>124.26666666666669</v>
      </c>
      <c r="I2534" s="4">
        <v>45.114150034477305</v>
      </c>
      <c r="J2534" s="4">
        <f t="shared" si="79"/>
        <v>36.304305285255332</v>
      </c>
      <c r="K2534" s="3">
        <v>-4.7</v>
      </c>
      <c r="L2534" s="3">
        <v>-26</v>
      </c>
      <c r="M2534" s="3">
        <v>0</v>
      </c>
      <c r="N2534" s="3">
        <v>0</v>
      </c>
      <c r="O2534" s="3">
        <v>0</v>
      </c>
    </row>
    <row r="2535" spans="1:15" x14ac:dyDescent="0.45">
      <c r="A2535" s="8">
        <v>2532</v>
      </c>
      <c r="B2535" s="3" t="s">
        <v>5067</v>
      </c>
      <c r="C2535" s="3">
        <v>17</v>
      </c>
      <c r="D2535" s="3" t="s">
        <v>5068</v>
      </c>
      <c r="E2535" s="4">
        <v>1.1566666666666665</v>
      </c>
      <c r="F2535" s="4">
        <v>0.55895736271502305</v>
      </c>
      <c r="G2535" s="4">
        <f t="shared" si="78"/>
        <v>48.324844038762805</v>
      </c>
      <c r="H2535" s="4">
        <v>6.583333333333333</v>
      </c>
      <c r="I2535" s="4">
        <v>0.51384173957876678</v>
      </c>
      <c r="J2535" s="4">
        <f t="shared" si="79"/>
        <v>7.8051909809432924</v>
      </c>
      <c r="K2535" s="3">
        <v>-2.42</v>
      </c>
      <c r="L2535" s="3">
        <v>-5.35</v>
      </c>
      <c r="M2535" s="5">
        <v>1.4600000000000001E-10</v>
      </c>
      <c r="N2535" s="5">
        <v>3.8099999999999999E-9</v>
      </c>
      <c r="O2535" s="5">
        <v>4.7700000000000001E-6</v>
      </c>
    </row>
    <row r="2536" spans="1:15" x14ac:dyDescent="0.45">
      <c r="A2536" s="8">
        <v>2533</v>
      </c>
      <c r="B2536" s="3" t="s">
        <v>5069</v>
      </c>
      <c r="C2536" s="3">
        <v>17</v>
      </c>
      <c r="D2536" s="3" t="s">
        <v>5070</v>
      </c>
      <c r="E2536" s="4">
        <v>4.0233333333333334</v>
      </c>
      <c r="F2536" s="4">
        <v>1.3948596106179767</v>
      </c>
      <c r="G2536" s="4">
        <f t="shared" si="78"/>
        <v>34.66925295653629</v>
      </c>
      <c r="H2536" s="4">
        <v>12.596666666666666</v>
      </c>
      <c r="I2536" s="4">
        <v>1.4606961810497527</v>
      </c>
      <c r="J2536" s="4">
        <f t="shared" si="79"/>
        <v>11.59589453069399</v>
      </c>
      <c r="K2536" s="3">
        <v>-1.47</v>
      </c>
      <c r="L2536" s="3">
        <v>-2.76</v>
      </c>
      <c r="M2536" s="5">
        <v>2.8700000000000002E-7</v>
      </c>
      <c r="N2536" s="5">
        <v>4.8300000000000003E-6</v>
      </c>
      <c r="O2536" s="5">
        <v>9.3500000000000007E-3</v>
      </c>
    </row>
    <row r="2537" spans="1:15" x14ac:dyDescent="0.45">
      <c r="A2537" s="8">
        <v>2534</v>
      </c>
      <c r="B2537" s="3" t="s">
        <v>5071</v>
      </c>
      <c r="C2537" s="3">
        <v>17</v>
      </c>
      <c r="D2537" s="3" t="s">
        <v>5072</v>
      </c>
      <c r="E2537" s="4">
        <v>2.7366666666666668</v>
      </c>
      <c r="F2537" s="4">
        <v>0.25696951829610704</v>
      </c>
      <c r="G2537" s="4">
        <f t="shared" si="78"/>
        <v>9.389872775740816</v>
      </c>
      <c r="H2537" s="4">
        <v>0.63333333333333341</v>
      </c>
      <c r="I2537" s="4">
        <v>8.082903768654659E-2</v>
      </c>
      <c r="J2537" s="4">
        <f t="shared" si="79"/>
        <v>12.762479634717879</v>
      </c>
      <c r="K2537" s="3">
        <v>1.44</v>
      </c>
      <c r="L2537" s="3">
        <v>2.72</v>
      </c>
      <c r="M2537" s="5">
        <v>9.0200000000000002E-4</v>
      </c>
      <c r="N2537" s="5">
        <v>7.7999999999999996E-3</v>
      </c>
      <c r="O2537" s="3">
        <v>1</v>
      </c>
    </row>
    <row r="2538" spans="1:15" x14ac:dyDescent="0.45">
      <c r="A2538" s="8">
        <v>2535</v>
      </c>
      <c r="B2538" s="3" t="s">
        <v>5073</v>
      </c>
      <c r="C2538" s="3">
        <v>17</v>
      </c>
      <c r="D2538" s="3" t="s">
        <v>5074</v>
      </c>
      <c r="E2538" s="4">
        <v>1.4633333333333332</v>
      </c>
      <c r="F2538" s="4">
        <v>0.34818577416852275</v>
      </c>
      <c r="G2538" s="4">
        <f t="shared" si="78"/>
        <v>23.794016457985613</v>
      </c>
      <c r="H2538" s="4">
        <v>23.043333333333333</v>
      </c>
      <c r="I2538" s="4">
        <v>2.1592900067691994</v>
      </c>
      <c r="J2538" s="4">
        <f t="shared" si="79"/>
        <v>9.3705627373175151</v>
      </c>
      <c r="K2538" s="3">
        <v>-4.07</v>
      </c>
      <c r="L2538" s="3">
        <v>-16.75</v>
      </c>
      <c r="M2538" s="3">
        <v>0</v>
      </c>
      <c r="N2538" s="3">
        <v>0</v>
      </c>
      <c r="O2538" s="3">
        <v>0</v>
      </c>
    </row>
    <row r="2539" spans="1:15" x14ac:dyDescent="0.45">
      <c r="A2539" s="8">
        <v>2536</v>
      </c>
      <c r="B2539" s="3" t="s">
        <v>5075</v>
      </c>
      <c r="C2539" s="3">
        <v>17</v>
      </c>
      <c r="D2539" s="3" t="s">
        <v>5076</v>
      </c>
      <c r="E2539" s="4">
        <v>21.306666666666668</v>
      </c>
      <c r="F2539" s="4">
        <v>0.87643216128422397</v>
      </c>
      <c r="G2539" s="4">
        <f t="shared" si="78"/>
        <v>4.1134175279297116</v>
      </c>
      <c r="H2539" s="4">
        <v>69.063333333333333</v>
      </c>
      <c r="I2539" s="4">
        <v>1.7378243102607684</v>
      </c>
      <c r="J2539" s="4">
        <f t="shared" si="79"/>
        <v>2.5162763312815799</v>
      </c>
      <c r="K2539" s="3">
        <v>-1.41</v>
      </c>
      <c r="L2539" s="3">
        <v>-2.65</v>
      </c>
      <c r="M2539" s="5">
        <v>1.7199999999999999E-14</v>
      </c>
      <c r="N2539" s="5">
        <v>6.5400000000000004E-13</v>
      </c>
      <c r="O2539" s="5">
        <v>5.6100000000000003E-10</v>
      </c>
    </row>
    <row r="2540" spans="1:15" x14ac:dyDescent="0.45">
      <c r="A2540" s="8">
        <v>2537</v>
      </c>
      <c r="B2540" s="3" t="s">
        <v>5077</v>
      </c>
      <c r="C2540" s="3">
        <v>17</v>
      </c>
      <c r="D2540" s="3" t="s">
        <v>5078</v>
      </c>
      <c r="E2540" s="4">
        <v>0.91333333333333344</v>
      </c>
      <c r="F2540" s="4">
        <v>0.27537852736430485</v>
      </c>
      <c r="G2540" s="4">
        <f t="shared" si="78"/>
        <v>30.150933653026073</v>
      </c>
      <c r="H2540" s="4">
        <v>0.31</v>
      </c>
      <c r="I2540" s="4">
        <v>8.6602540378444059E-2</v>
      </c>
      <c r="J2540" s="4">
        <f t="shared" si="79"/>
        <v>27.936303347885183</v>
      </c>
      <c r="K2540" s="3">
        <v>1.42</v>
      </c>
      <c r="L2540" s="3">
        <v>2.68</v>
      </c>
      <c r="M2540" s="5">
        <v>3.0400000000000002E-3</v>
      </c>
      <c r="N2540" s="3">
        <v>0.02</v>
      </c>
      <c r="O2540" s="3">
        <v>1</v>
      </c>
    </row>
    <row r="2541" spans="1:15" x14ac:dyDescent="0.45">
      <c r="A2541" s="8">
        <v>2538</v>
      </c>
      <c r="B2541" s="3" t="s">
        <v>5079</v>
      </c>
      <c r="C2541" s="3">
        <v>17</v>
      </c>
      <c r="D2541" s="3" t="s">
        <v>5080</v>
      </c>
      <c r="E2541" s="4">
        <v>0.31666666666666665</v>
      </c>
      <c r="F2541" s="4">
        <v>0.1530795000427338</v>
      </c>
      <c r="G2541" s="4">
        <f t="shared" si="78"/>
        <v>48.340894750336986</v>
      </c>
      <c r="H2541" s="4">
        <v>0.81666666666666676</v>
      </c>
      <c r="I2541" s="4">
        <v>0.21939310229205683</v>
      </c>
      <c r="J2541" s="4">
        <f t="shared" si="79"/>
        <v>26.864461505149812</v>
      </c>
      <c r="K2541" s="3">
        <v>-1.57</v>
      </c>
      <c r="L2541" s="3">
        <v>-2.96</v>
      </c>
      <c r="M2541" s="5">
        <v>9.859999999999999E-4</v>
      </c>
      <c r="N2541" s="5">
        <v>8.4100000000000008E-3</v>
      </c>
      <c r="O2541" s="3">
        <v>1</v>
      </c>
    </row>
    <row r="2542" spans="1:15" x14ac:dyDescent="0.45">
      <c r="A2542" s="8">
        <v>2539</v>
      </c>
      <c r="B2542" s="3" t="s">
        <v>5081</v>
      </c>
      <c r="C2542" s="3">
        <v>17</v>
      </c>
      <c r="D2542" s="3" t="s">
        <v>5082</v>
      </c>
      <c r="E2542" s="4">
        <v>13.69</v>
      </c>
      <c r="F2542" s="4">
        <v>4.6852854768946601</v>
      </c>
      <c r="G2542" s="4">
        <f t="shared" si="78"/>
        <v>34.224145192802489</v>
      </c>
      <c r="H2542" s="4">
        <v>48.016666666666673</v>
      </c>
      <c r="I2542" s="4">
        <v>1.0450039872332197</v>
      </c>
      <c r="J2542" s="4">
        <f t="shared" si="79"/>
        <v>2.176335967858146</v>
      </c>
      <c r="K2542" s="3">
        <v>-1.48</v>
      </c>
      <c r="L2542" s="3">
        <v>-2.78</v>
      </c>
      <c r="M2542" s="5">
        <v>6.5300000000000002E-6</v>
      </c>
      <c r="N2542" s="5">
        <v>8.8999999999999995E-5</v>
      </c>
      <c r="O2542" s="3">
        <v>0.21</v>
      </c>
    </row>
    <row r="2543" spans="1:15" x14ac:dyDescent="0.45">
      <c r="A2543" s="8">
        <v>2540</v>
      </c>
      <c r="B2543" s="3" t="s">
        <v>5083</v>
      </c>
      <c r="C2543" s="3">
        <v>17</v>
      </c>
      <c r="D2543" s="3" t="s">
        <v>5084</v>
      </c>
      <c r="E2543" s="4">
        <v>8.3033333333333346</v>
      </c>
      <c r="F2543" s="4">
        <v>0.27501515109777774</v>
      </c>
      <c r="G2543" s="4">
        <f t="shared" si="78"/>
        <v>3.3121053925866444</v>
      </c>
      <c r="H2543" s="4">
        <v>30.310000000000002</v>
      </c>
      <c r="I2543" s="4">
        <v>3.3255375505322431</v>
      </c>
      <c r="J2543" s="4">
        <f t="shared" si="79"/>
        <v>10.971750414161145</v>
      </c>
      <c r="K2543" s="3">
        <v>-1.68</v>
      </c>
      <c r="L2543" s="3">
        <v>-3.2</v>
      </c>
      <c r="M2543" s="3">
        <v>0</v>
      </c>
      <c r="N2543" s="3">
        <v>0</v>
      </c>
      <c r="O2543" s="3">
        <v>0</v>
      </c>
    </row>
    <row r="2544" spans="1:15" x14ac:dyDescent="0.45">
      <c r="A2544" s="8">
        <v>2541</v>
      </c>
      <c r="B2544" s="3" t="s">
        <v>5085</v>
      </c>
      <c r="C2544" s="3">
        <v>17</v>
      </c>
      <c r="D2544" s="3" t="s">
        <v>5086</v>
      </c>
      <c r="E2544" s="4">
        <v>114.87666666666667</v>
      </c>
      <c r="F2544" s="4">
        <v>8.3394564171373542</v>
      </c>
      <c r="G2544" s="4">
        <f t="shared" si="78"/>
        <v>7.2594867688280367</v>
      </c>
      <c r="H2544" s="4">
        <v>365.59333333333342</v>
      </c>
      <c r="I2544" s="4">
        <v>23.353818388720356</v>
      </c>
      <c r="J2544" s="4">
        <f t="shared" si="79"/>
        <v>6.3879223879138065</v>
      </c>
      <c r="K2544" s="3">
        <v>-1.62</v>
      </c>
      <c r="L2544" s="3">
        <v>-3.08</v>
      </c>
      <c r="M2544" s="3">
        <v>0</v>
      </c>
      <c r="N2544" s="3">
        <v>0</v>
      </c>
      <c r="O2544" s="3">
        <v>0</v>
      </c>
    </row>
    <row r="2545" spans="1:15" x14ac:dyDescent="0.45">
      <c r="A2545" s="8">
        <v>2542</v>
      </c>
      <c r="B2545" s="3" t="s">
        <v>5087</v>
      </c>
      <c r="C2545" s="3">
        <v>17</v>
      </c>
      <c r="D2545" s="3" t="s">
        <v>5088</v>
      </c>
      <c r="E2545" s="4">
        <v>7.3166666666666664</v>
      </c>
      <c r="F2545" s="4">
        <v>0.27537852736430501</v>
      </c>
      <c r="G2545" s="4">
        <f t="shared" si="78"/>
        <v>3.763715635958611</v>
      </c>
      <c r="H2545" s="4">
        <v>2.1599999999999997</v>
      </c>
      <c r="I2545" s="4">
        <v>0.20784609690826522</v>
      </c>
      <c r="J2545" s="4">
        <f t="shared" si="79"/>
        <v>9.6225044864937619</v>
      </c>
      <c r="K2545" s="3">
        <v>1.52</v>
      </c>
      <c r="L2545" s="3">
        <v>2.88</v>
      </c>
      <c r="M2545" s="5">
        <v>2.4500000000000002E-13</v>
      </c>
      <c r="N2545" s="5">
        <v>8.4699999999999993E-12</v>
      </c>
      <c r="O2545" s="5">
        <v>7.9900000000000007E-9</v>
      </c>
    </row>
    <row r="2546" spans="1:15" x14ac:dyDescent="0.45">
      <c r="A2546" s="8">
        <v>2543</v>
      </c>
      <c r="B2546" s="3" t="s">
        <v>5089</v>
      </c>
      <c r="C2546" s="3">
        <v>17</v>
      </c>
      <c r="D2546" s="3" t="s">
        <v>5090</v>
      </c>
      <c r="E2546" s="4">
        <v>103.96666666666665</v>
      </c>
      <c r="F2546" s="4">
        <v>4.3837236835062132</v>
      </c>
      <c r="G2546" s="4">
        <f t="shared" si="78"/>
        <v>4.2164703592557364</v>
      </c>
      <c r="H2546" s="4">
        <v>42.213333333333331</v>
      </c>
      <c r="I2546" s="4">
        <v>0.94685444147098663</v>
      </c>
      <c r="J2546" s="4">
        <f t="shared" si="79"/>
        <v>2.2430222081593176</v>
      </c>
      <c r="K2546" s="3">
        <v>1.41</v>
      </c>
      <c r="L2546" s="3">
        <v>2.66</v>
      </c>
      <c r="M2546" s="3">
        <v>0</v>
      </c>
      <c r="N2546" s="3">
        <v>0</v>
      </c>
      <c r="O2546" s="3">
        <v>0</v>
      </c>
    </row>
    <row r="2547" spans="1:15" x14ac:dyDescent="0.45">
      <c r="A2547" s="8">
        <v>2544</v>
      </c>
      <c r="B2547" s="3" t="s">
        <v>5091</v>
      </c>
      <c r="C2547" s="3">
        <v>17</v>
      </c>
      <c r="D2547" s="3" t="s">
        <v>5092</v>
      </c>
      <c r="E2547" s="4">
        <v>1.1399999999999999</v>
      </c>
      <c r="F2547" s="4">
        <v>0.38935844667863595</v>
      </c>
      <c r="G2547" s="4">
        <f t="shared" si="78"/>
        <v>34.15424970865228</v>
      </c>
      <c r="H2547" s="4">
        <v>2.3166666666666669</v>
      </c>
      <c r="I2547" s="4">
        <v>4.6188021535170098E-2</v>
      </c>
      <c r="J2547" s="4">
        <f t="shared" si="79"/>
        <v>1.9937275482807235</v>
      </c>
      <c r="K2547" s="3">
        <v>-1</v>
      </c>
      <c r="L2547" s="3">
        <v>-2</v>
      </c>
      <c r="M2547" s="5">
        <v>4.5599999999999998E-3</v>
      </c>
      <c r="N2547" s="3">
        <v>0.03</v>
      </c>
      <c r="O2547" s="3">
        <v>1</v>
      </c>
    </row>
    <row r="2548" spans="1:15" x14ac:dyDescent="0.45">
      <c r="A2548" s="8">
        <v>2545</v>
      </c>
      <c r="B2548" s="3" t="s">
        <v>5093</v>
      </c>
      <c r="C2548" s="3">
        <v>17</v>
      </c>
      <c r="D2548" s="3" t="s">
        <v>5094</v>
      </c>
      <c r="E2548" s="4">
        <v>18.336666666666666</v>
      </c>
      <c r="F2548" s="4">
        <v>1.250013333262223</v>
      </c>
      <c r="G2548" s="4">
        <f t="shared" si="78"/>
        <v>6.8170150877779845</v>
      </c>
      <c r="H2548" s="4">
        <v>10.276666666666666</v>
      </c>
      <c r="I2548" s="4">
        <v>0.83715789032495691</v>
      </c>
      <c r="J2548" s="4">
        <f t="shared" si="79"/>
        <v>8.1462006843168044</v>
      </c>
      <c r="K2548" s="3">
        <v>1.1000000000000001</v>
      </c>
      <c r="L2548" s="3">
        <v>2.14</v>
      </c>
      <c r="M2548" s="5">
        <v>6.1400000000000003E-11</v>
      </c>
      <c r="N2548" s="5">
        <v>1.67E-9</v>
      </c>
      <c r="O2548" s="5">
        <v>1.9999999999999999E-6</v>
      </c>
    </row>
    <row r="2549" spans="1:15" x14ac:dyDescent="0.45">
      <c r="A2549" s="8">
        <v>2546</v>
      </c>
      <c r="B2549" s="3" t="s">
        <v>5095</v>
      </c>
      <c r="C2549" s="3">
        <v>17</v>
      </c>
      <c r="D2549" s="3" t="s">
        <v>5096</v>
      </c>
      <c r="E2549" s="4">
        <v>2.0966666666666667</v>
      </c>
      <c r="F2549" s="4">
        <v>0.19553345834749947</v>
      </c>
      <c r="G2549" s="4">
        <f t="shared" si="78"/>
        <v>9.3259201119634074</v>
      </c>
      <c r="H2549" s="4">
        <v>0.72666666666666668</v>
      </c>
      <c r="I2549" s="4">
        <v>0.15011106998930221</v>
      </c>
      <c r="J2549" s="4">
        <f t="shared" si="79"/>
        <v>20.657486695775535</v>
      </c>
      <c r="K2549" s="3">
        <v>1.1200000000000001</v>
      </c>
      <c r="L2549" s="3">
        <v>2.17</v>
      </c>
      <c r="M2549" s="5">
        <v>3.1500000000000001E-4</v>
      </c>
      <c r="N2549" s="5">
        <v>3.0300000000000001E-3</v>
      </c>
      <c r="O2549" s="3">
        <v>1</v>
      </c>
    </row>
    <row r="2550" spans="1:15" x14ac:dyDescent="0.45">
      <c r="A2550" s="8">
        <v>2547</v>
      </c>
      <c r="B2550" s="3" t="s">
        <v>5097</v>
      </c>
      <c r="C2550" s="3">
        <v>17</v>
      </c>
      <c r="D2550" s="3" t="s">
        <v>5098</v>
      </c>
      <c r="E2550" s="4">
        <v>7.68</v>
      </c>
      <c r="F2550" s="4">
        <v>0.79018985060553648</v>
      </c>
      <c r="G2550" s="4">
        <f t="shared" si="78"/>
        <v>10.288930346426255</v>
      </c>
      <c r="H2550" s="4">
        <v>3.3633333333333333</v>
      </c>
      <c r="I2550" s="4">
        <v>5.7735026918963907E-3</v>
      </c>
      <c r="J2550" s="4">
        <f t="shared" si="79"/>
        <v>0.17166013950137932</v>
      </c>
      <c r="K2550" s="3">
        <v>1.31</v>
      </c>
      <c r="L2550" s="3">
        <v>2.48</v>
      </c>
      <c r="M2550" s="5">
        <v>1.33E-9</v>
      </c>
      <c r="N2550" s="5">
        <v>3.0799999999999998E-8</v>
      </c>
      <c r="O2550" s="5">
        <v>4.35E-5</v>
      </c>
    </row>
    <row r="2551" spans="1:15" x14ac:dyDescent="0.45">
      <c r="A2551" s="8">
        <v>2548</v>
      </c>
      <c r="B2551" s="3" t="s">
        <v>5099</v>
      </c>
      <c r="C2551" s="3">
        <v>18</v>
      </c>
      <c r="D2551" s="3" t="s">
        <v>5100</v>
      </c>
      <c r="E2551" s="4">
        <v>18.34</v>
      </c>
      <c r="F2551" s="4">
        <v>2.2940575406907291</v>
      </c>
      <c r="G2551" s="4">
        <f t="shared" si="78"/>
        <v>12.508492588280964</v>
      </c>
      <c r="H2551" s="4">
        <v>6.6633333333333331</v>
      </c>
      <c r="I2551" s="4">
        <v>0.25403411844343504</v>
      </c>
      <c r="J2551" s="4">
        <f t="shared" si="79"/>
        <v>3.8124179856443479</v>
      </c>
      <c r="K2551" s="3">
        <v>1.55</v>
      </c>
      <c r="L2551" s="3">
        <v>2.92</v>
      </c>
      <c r="M2551" s="3">
        <v>0</v>
      </c>
      <c r="N2551" s="3">
        <v>0</v>
      </c>
      <c r="O2551" s="3">
        <v>0</v>
      </c>
    </row>
    <row r="2552" spans="1:15" x14ac:dyDescent="0.45">
      <c r="A2552" s="8">
        <v>2549</v>
      </c>
      <c r="B2552" s="3" t="s">
        <v>5101</v>
      </c>
      <c r="C2552" s="3">
        <v>18</v>
      </c>
      <c r="D2552" s="3" t="s">
        <v>5102</v>
      </c>
      <c r="E2552" s="4">
        <v>7.8966666666666656</v>
      </c>
      <c r="F2552" s="4">
        <v>1.2294036494713028</v>
      </c>
      <c r="G2552" s="4">
        <f t="shared" si="78"/>
        <v>15.568640558944317</v>
      </c>
      <c r="H2552" s="4">
        <v>31.216666666666669</v>
      </c>
      <c r="I2552" s="4">
        <v>3.6257596905108507</v>
      </c>
      <c r="J2552" s="4">
        <f t="shared" si="79"/>
        <v>11.61482015112926</v>
      </c>
      <c r="K2552" s="3">
        <v>-1.94</v>
      </c>
      <c r="L2552" s="3">
        <v>-3.85</v>
      </c>
      <c r="M2552" s="3">
        <v>0</v>
      </c>
      <c r="N2552" s="3">
        <v>0</v>
      </c>
      <c r="O2552" s="3">
        <v>0</v>
      </c>
    </row>
    <row r="2553" spans="1:15" x14ac:dyDescent="0.45">
      <c r="A2553" s="8">
        <v>2550</v>
      </c>
      <c r="B2553" s="3" t="s">
        <v>5103</v>
      </c>
      <c r="C2553" s="3">
        <v>18</v>
      </c>
      <c r="D2553" s="3" t="s">
        <v>5104</v>
      </c>
      <c r="E2553" s="4">
        <v>104.33333333333333</v>
      </c>
      <c r="F2553" s="4">
        <v>3.5922462796046348</v>
      </c>
      <c r="G2553" s="4">
        <f t="shared" si="78"/>
        <v>3.443047552336711</v>
      </c>
      <c r="H2553" s="4">
        <v>16.853333333333335</v>
      </c>
      <c r="I2553" s="4">
        <v>1.0969655114602903</v>
      </c>
      <c r="J2553" s="4">
        <f t="shared" si="79"/>
        <v>6.5088934619874816</v>
      </c>
      <c r="K2553" s="3">
        <v>2.57</v>
      </c>
      <c r="L2553" s="3">
        <v>5.95</v>
      </c>
      <c r="M2553" s="3">
        <v>0</v>
      </c>
      <c r="N2553" s="3">
        <v>0</v>
      </c>
      <c r="O2553" s="3">
        <v>0</v>
      </c>
    </row>
    <row r="2554" spans="1:15" x14ac:dyDescent="0.45">
      <c r="A2554" s="8">
        <v>2551</v>
      </c>
      <c r="B2554" s="3" t="s">
        <v>5105</v>
      </c>
      <c r="C2554" s="3">
        <v>18</v>
      </c>
      <c r="D2554" s="3" t="s">
        <v>5106</v>
      </c>
      <c r="E2554" s="4">
        <v>7.163333333333334</v>
      </c>
      <c r="F2554" s="4">
        <v>0.15502687938978005</v>
      </c>
      <c r="G2554" s="4">
        <f t="shared" si="78"/>
        <v>2.1641723507181951</v>
      </c>
      <c r="H2554" s="4">
        <v>2.9766666666666666</v>
      </c>
      <c r="I2554" s="4">
        <v>5.7735026918962373E-2</v>
      </c>
      <c r="J2554" s="4">
        <f t="shared" si="79"/>
        <v>1.9395865706258355</v>
      </c>
      <c r="K2554" s="3">
        <v>1.01</v>
      </c>
      <c r="L2554" s="3">
        <v>2.02</v>
      </c>
      <c r="M2554" s="5">
        <v>3.3099999999999998E-5</v>
      </c>
      <c r="N2554" s="5">
        <v>3.9300000000000001E-4</v>
      </c>
      <c r="O2554" s="3">
        <v>1</v>
      </c>
    </row>
    <row r="2555" spans="1:15" x14ac:dyDescent="0.45">
      <c r="A2555" s="8">
        <v>2552</v>
      </c>
      <c r="B2555" s="3" t="s">
        <v>5107</v>
      </c>
      <c r="C2555" s="3">
        <v>18</v>
      </c>
      <c r="D2555" s="3" t="s">
        <v>5108</v>
      </c>
      <c r="E2555" s="4">
        <v>2.1933333333333334</v>
      </c>
      <c r="F2555" s="4">
        <v>6.6583281184793869E-2</v>
      </c>
      <c r="G2555" s="4">
        <f t="shared" si="78"/>
        <v>3.0357119081213009</v>
      </c>
      <c r="H2555" s="4">
        <v>0.96666666666666679</v>
      </c>
      <c r="I2555" s="4">
        <v>0.14433756729740541</v>
      </c>
      <c r="J2555" s="4">
        <f t="shared" si="79"/>
        <v>14.931472479041938</v>
      </c>
      <c r="K2555" s="3">
        <v>1.22</v>
      </c>
      <c r="L2555" s="3">
        <v>2.33</v>
      </c>
      <c r="M2555" s="5">
        <v>2.4299999999999999E-3</v>
      </c>
      <c r="N2555" s="3">
        <v>0.02</v>
      </c>
      <c r="O2555" s="3">
        <v>1</v>
      </c>
    </row>
    <row r="2556" spans="1:15" x14ac:dyDescent="0.45">
      <c r="A2556" s="8">
        <v>2553</v>
      </c>
      <c r="B2556" s="3" t="s">
        <v>5109</v>
      </c>
      <c r="C2556" s="3">
        <v>18</v>
      </c>
      <c r="D2556" s="3" t="s">
        <v>5110</v>
      </c>
      <c r="E2556" s="4">
        <v>71.983333333333334</v>
      </c>
      <c r="F2556" s="4">
        <v>3.3050012607158492</v>
      </c>
      <c r="G2556" s="4">
        <f t="shared" si="78"/>
        <v>4.5913423394987491</v>
      </c>
      <c r="H2556" s="4">
        <v>20.610000000000003</v>
      </c>
      <c r="I2556" s="4">
        <v>1.7320508075687378E-2</v>
      </c>
      <c r="J2556" s="4">
        <f t="shared" si="79"/>
        <v>8.4039340493388529E-2</v>
      </c>
      <c r="K2556" s="3">
        <v>1.88</v>
      </c>
      <c r="L2556" s="3">
        <v>3.69</v>
      </c>
      <c r="M2556" s="3">
        <v>0</v>
      </c>
      <c r="N2556" s="3">
        <v>0</v>
      </c>
      <c r="O2556" s="3">
        <v>0</v>
      </c>
    </row>
    <row r="2557" spans="1:15" x14ac:dyDescent="0.45">
      <c r="A2557" s="8">
        <v>2554</v>
      </c>
      <c r="B2557" s="3" t="s">
        <v>5111</v>
      </c>
      <c r="C2557" s="3">
        <v>18</v>
      </c>
      <c r="D2557" s="3" t="s">
        <v>5112</v>
      </c>
      <c r="E2557" s="4">
        <v>0.35333333333333333</v>
      </c>
      <c r="F2557" s="4">
        <v>6.0277137733416752E-2</v>
      </c>
      <c r="G2557" s="4">
        <f t="shared" si="78"/>
        <v>17.059567283042476</v>
      </c>
      <c r="H2557" s="4">
        <v>1.2000000000000002</v>
      </c>
      <c r="I2557" s="4">
        <v>0.2078460969082645</v>
      </c>
      <c r="J2557" s="4">
        <f t="shared" si="79"/>
        <v>17.320508075688707</v>
      </c>
      <c r="K2557" s="3">
        <v>-1.46</v>
      </c>
      <c r="L2557" s="3">
        <v>-2.76</v>
      </c>
      <c r="M2557" s="5">
        <v>3.0000000000000001E-5</v>
      </c>
      <c r="N2557" s="5">
        <v>3.6000000000000002E-4</v>
      </c>
      <c r="O2557" s="3">
        <v>0.98</v>
      </c>
    </row>
    <row r="2558" spans="1:15" x14ac:dyDescent="0.45">
      <c r="A2558" s="8">
        <v>2555</v>
      </c>
      <c r="B2558" s="3" t="s">
        <v>5113</v>
      </c>
      <c r="C2558" s="3">
        <v>18</v>
      </c>
      <c r="D2558" s="3" t="s">
        <v>5114</v>
      </c>
      <c r="E2558" s="4">
        <v>12.813333333333333</v>
      </c>
      <c r="F2558" s="4">
        <v>0.84156600058066333</v>
      </c>
      <c r="G2558" s="4">
        <f t="shared" si="78"/>
        <v>6.5678928245109001</v>
      </c>
      <c r="H2558" s="4">
        <v>5.8</v>
      </c>
      <c r="I2558" s="4">
        <v>0.34641016151377524</v>
      </c>
      <c r="J2558" s="4">
        <f t="shared" si="79"/>
        <v>5.9725889916168144</v>
      </c>
      <c r="K2558" s="3">
        <v>1.1299999999999999</v>
      </c>
      <c r="L2558" s="3">
        <v>2.1800000000000002</v>
      </c>
      <c r="M2558" s="5">
        <v>5.5500000000000002E-11</v>
      </c>
      <c r="N2558" s="5">
        <v>1.51E-9</v>
      </c>
      <c r="O2558" s="5">
        <v>1.81E-6</v>
      </c>
    </row>
    <row r="2559" spans="1:15" x14ac:dyDescent="0.45">
      <c r="A2559" s="8">
        <v>2556</v>
      </c>
      <c r="B2559" s="3" t="s">
        <v>5115</v>
      </c>
      <c r="C2559" s="3">
        <v>18</v>
      </c>
      <c r="D2559" s="3" t="s">
        <v>5116</v>
      </c>
      <c r="E2559" s="4">
        <v>4.9833333333333334</v>
      </c>
      <c r="F2559" s="4">
        <v>0.12662279942148402</v>
      </c>
      <c r="G2559" s="4">
        <f t="shared" si="78"/>
        <v>2.5409257408993446</v>
      </c>
      <c r="H2559" s="4">
        <v>1.4966666666666668</v>
      </c>
      <c r="I2559" s="4">
        <v>0.21361959960016172</v>
      </c>
      <c r="J2559" s="4">
        <f t="shared" si="79"/>
        <v>14.273024472171162</v>
      </c>
      <c r="K2559" s="3">
        <v>2</v>
      </c>
      <c r="L2559" s="3">
        <v>3.99</v>
      </c>
      <c r="M2559" s="3">
        <v>0</v>
      </c>
      <c r="N2559" s="3">
        <v>0</v>
      </c>
      <c r="O2559" s="3">
        <v>0</v>
      </c>
    </row>
    <row r="2560" spans="1:15" x14ac:dyDescent="0.45">
      <c r="A2560" s="8">
        <v>2557</v>
      </c>
      <c r="B2560" s="3" t="s">
        <v>5117</v>
      </c>
      <c r="C2560" s="3">
        <v>18</v>
      </c>
      <c r="D2560" s="3" t="s">
        <v>5118</v>
      </c>
      <c r="E2560" s="4">
        <v>18.243333333333336</v>
      </c>
      <c r="F2560" s="4">
        <v>2.2796783398833558</v>
      </c>
      <c r="G2560" s="4">
        <f t="shared" si="78"/>
        <v>12.4959528953957</v>
      </c>
      <c r="H2560" s="4">
        <v>5.91</v>
      </c>
      <c r="I2560" s="4">
        <v>1.4549226783578537</v>
      </c>
      <c r="J2560" s="4">
        <f t="shared" si="79"/>
        <v>24.61798102128348</v>
      </c>
      <c r="K2560" s="3">
        <v>1.28</v>
      </c>
      <c r="L2560" s="3">
        <v>2.4300000000000002</v>
      </c>
      <c r="M2560" s="5">
        <v>3.1E-9</v>
      </c>
      <c r="N2560" s="5">
        <v>6.8200000000000002E-8</v>
      </c>
      <c r="O2560" s="5">
        <v>1.01E-4</v>
      </c>
    </row>
    <row r="2561" spans="1:15" x14ac:dyDescent="0.45">
      <c r="A2561" s="8">
        <v>2558</v>
      </c>
      <c r="B2561" s="3" t="s">
        <v>5119</v>
      </c>
      <c r="C2561" s="3">
        <v>18</v>
      </c>
      <c r="D2561" s="3" t="s">
        <v>5120</v>
      </c>
      <c r="E2561" s="4">
        <v>6.3966666666666656</v>
      </c>
      <c r="F2561" s="4">
        <v>0.10692676621563604</v>
      </c>
      <c r="G2561" s="4">
        <f t="shared" si="78"/>
        <v>1.6716013478213037</v>
      </c>
      <c r="H2561" s="4">
        <v>24.846666666666664</v>
      </c>
      <c r="I2561" s="4">
        <v>3.3659520693755436</v>
      </c>
      <c r="J2561" s="4">
        <f t="shared" si="79"/>
        <v>13.546895905723948</v>
      </c>
      <c r="K2561" s="3">
        <v>-1.74</v>
      </c>
      <c r="L2561" s="3">
        <v>-3.34</v>
      </c>
      <c r="M2561" s="3">
        <v>0</v>
      </c>
      <c r="N2561" s="3">
        <v>0</v>
      </c>
      <c r="O2561" s="3">
        <v>0</v>
      </c>
    </row>
    <row r="2562" spans="1:15" x14ac:dyDescent="0.45">
      <c r="A2562" s="8">
        <v>2559</v>
      </c>
      <c r="B2562" s="3" t="s">
        <v>5121</v>
      </c>
      <c r="C2562" s="3">
        <v>18</v>
      </c>
      <c r="D2562" s="3" t="s">
        <v>5122</v>
      </c>
      <c r="E2562" s="4">
        <v>0.37333333333333335</v>
      </c>
      <c r="F2562" s="4">
        <v>0.10115993936995657</v>
      </c>
      <c r="G2562" s="4">
        <f t="shared" si="78"/>
        <v>27.096412331238369</v>
      </c>
      <c r="H2562" s="4">
        <v>1.8499999999999999</v>
      </c>
      <c r="I2562" s="4">
        <v>0.1039230484541326</v>
      </c>
      <c r="J2562" s="4">
        <f t="shared" si="79"/>
        <v>5.6174620786017622</v>
      </c>
      <c r="K2562" s="3">
        <v>-2.02</v>
      </c>
      <c r="L2562" s="3">
        <v>-4.0599999999999996</v>
      </c>
      <c r="M2562" s="5">
        <v>1.61E-6</v>
      </c>
      <c r="N2562" s="5">
        <v>2.4300000000000001E-5</v>
      </c>
      <c r="O2562" s="3">
        <v>0.05</v>
      </c>
    </row>
    <row r="2563" spans="1:15" x14ac:dyDescent="0.45">
      <c r="A2563" s="8">
        <v>2560</v>
      </c>
      <c r="B2563" s="3" t="s">
        <v>5123</v>
      </c>
      <c r="C2563" s="3">
        <v>18</v>
      </c>
      <c r="D2563" s="3" t="s">
        <v>5124</v>
      </c>
      <c r="E2563" s="4">
        <v>16.633333333333333</v>
      </c>
      <c r="F2563" s="4">
        <v>1.8963737325045744</v>
      </c>
      <c r="G2563" s="4">
        <f t="shared" si="78"/>
        <v>11.401044483995438</v>
      </c>
      <c r="H2563" s="4">
        <v>6.91</v>
      </c>
      <c r="I2563" s="4">
        <v>8.6602540378444059E-2</v>
      </c>
      <c r="J2563" s="4">
        <f t="shared" si="79"/>
        <v>1.253292914304545</v>
      </c>
      <c r="K2563" s="3">
        <v>1.43</v>
      </c>
      <c r="L2563" s="3">
        <v>2.69</v>
      </c>
      <c r="M2563" s="3">
        <v>0</v>
      </c>
      <c r="N2563" s="3">
        <v>0</v>
      </c>
      <c r="O2563" s="3">
        <v>0</v>
      </c>
    </row>
    <row r="2564" spans="1:15" x14ac:dyDescent="0.45">
      <c r="A2564" s="8">
        <v>2561</v>
      </c>
      <c r="B2564" s="3" t="s">
        <v>5125</v>
      </c>
      <c r="C2564" s="3">
        <v>18</v>
      </c>
      <c r="D2564" s="3" t="s">
        <v>5126</v>
      </c>
      <c r="E2564" s="4">
        <v>1.0166666666666666</v>
      </c>
      <c r="F2564" s="4">
        <v>0.24027761721253577</v>
      </c>
      <c r="G2564" s="4">
        <f t="shared" si="78"/>
        <v>23.633863988118271</v>
      </c>
      <c r="H2564" s="4">
        <v>0.56666666666666676</v>
      </c>
      <c r="I2564" s="4">
        <v>0.10969655114602868</v>
      </c>
      <c r="J2564" s="4">
        <f t="shared" si="79"/>
        <v>19.358214908122704</v>
      </c>
      <c r="K2564" s="3">
        <v>1.31</v>
      </c>
      <c r="L2564" s="3">
        <v>2.48</v>
      </c>
      <c r="M2564" s="5">
        <v>4.5999999999999999E-3</v>
      </c>
      <c r="N2564" s="3">
        <v>0.03</v>
      </c>
      <c r="O2564" s="3">
        <v>1</v>
      </c>
    </row>
    <row r="2565" spans="1:15" x14ac:dyDescent="0.45">
      <c r="A2565" s="8">
        <v>2562</v>
      </c>
      <c r="B2565" s="3" t="s">
        <v>5127</v>
      </c>
      <c r="C2565" s="3">
        <v>18</v>
      </c>
      <c r="D2565" s="3" t="s">
        <v>5128</v>
      </c>
      <c r="E2565" s="4">
        <v>1.7599999999999998</v>
      </c>
      <c r="F2565" s="4">
        <v>0.36592348927064056</v>
      </c>
      <c r="G2565" s="4">
        <f t="shared" ref="G2565:G2628" si="80">(F2565/E2565)*100</f>
        <v>20.791107344922761</v>
      </c>
      <c r="H2565" s="4">
        <v>5.03</v>
      </c>
      <c r="I2565" s="4">
        <v>0</v>
      </c>
      <c r="J2565" s="4">
        <f t="shared" ref="J2565:J2628" si="81">(I2565/H2565)*100</f>
        <v>0</v>
      </c>
      <c r="K2565" s="3">
        <v>-1.51</v>
      </c>
      <c r="L2565" s="3">
        <v>-2.85</v>
      </c>
      <c r="M2565" s="5">
        <v>3.9099999999999999E-7</v>
      </c>
      <c r="N2565" s="5">
        <v>6.4500000000000001E-6</v>
      </c>
      <c r="O2565" s="3">
        <v>0.01</v>
      </c>
    </row>
    <row r="2566" spans="1:15" x14ac:dyDescent="0.45">
      <c r="A2566" s="8">
        <v>2563</v>
      </c>
      <c r="B2566" s="3" t="s">
        <v>5129</v>
      </c>
      <c r="C2566" s="3">
        <v>18</v>
      </c>
      <c r="D2566" s="3" t="s">
        <v>5130</v>
      </c>
      <c r="E2566" s="4">
        <v>42.656666666666666</v>
      </c>
      <c r="F2566" s="4">
        <v>5.0937248976886575</v>
      </c>
      <c r="G2566" s="4">
        <f t="shared" si="80"/>
        <v>11.941216451563626</v>
      </c>
      <c r="H2566" s="4">
        <v>16.986666666666665</v>
      </c>
      <c r="I2566" s="4">
        <v>0.86025190109254357</v>
      </c>
      <c r="J2566" s="4">
        <f t="shared" si="81"/>
        <v>5.0642772827269056</v>
      </c>
      <c r="K2566" s="3">
        <v>1.4</v>
      </c>
      <c r="L2566" s="3">
        <v>2.64</v>
      </c>
      <c r="M2566" s="5">
        <v>6.2099999999999999E-9</v>
      </c>
      <c r="N2566" s="5">
        <v>1.31E-7</v>
      </c>
      <c r="O2566" s="5">
        <v>2.02E-4</v>
      </c>
    </row>
    <row r="2567" spans="1:15" x14ac:dyDescent="0.45">
      <c r="A2567" s="8">
        <v>2564</v>
      </c>
      <c r="B2567" s="3" t="s">
        <v>5131</v>
      </c>
      <c r="C2567" s="3">
        <v>18</v>
      </c>
      <c r="D2567" s="3" t="s">
        <v>5132</v>
      </c>
      <c r="E2567" s="4">
        <v>30.953333333333333</v>
      </c>
      <c r="F2567" s="4">
        <v>0.95296029997756559</v>
      </c>
      <c r="G2567" s="4">
        <f t="shared" si="80"/>
        <v>3.078700086078717</v>
      </c>
      <c r="H2567" s="4">
        <v>84.77</v>
      </c>
      <c r="I2567" s="4">
        <v>5.6984471569016009</v>
      </c>
      <c r="J2567" s="4">
        <f t="shared" si="81"/>
        <v>6.7222450830501366</v>
      </c>
      <c r="K2567" s="3">
        <v>-1.3</v>
      </c>
      <c r="L2567" s="3">
        <v>-2.4700000000000002</v>
      </c>
      <c r="M2567" s="3">
        <v>0</v>
      </c>
      <c r="N2567" s="3">
        <v>0</v>
      </c>
      <c r="O2567" s="3">
        <v>0</v>
      </c>
    </row>
    <row r="2568" spans="1:15" x14ac:dyDescent="0.45">
      <c r="A2568" s="8">
        <v>2565</v>
      </c>
      <c r="B2568" s="3" t="s">
        <v>5133</v>
      </c>
      <c r="C2568" s="3">
        <v>18</v>
      </c>
      <c r="D2568" s="3" t="s">
        <v>5134</v>
      </c>
      <c r="E2568" s="4">
        <v>30.316666666666666</v>
      </c>
      <c r="F2568" s="4">
        <v>1.1478821077677503</v>
      </c>
      <c r="G2568" s="4">
        <f t="shared" si="80"/>
        <v>3.7863071174307326</v>
      </c>
      <c r="H2568" s="4">
        <v>76.076666666666668</v>
      </c>
      <c r="I2568" s="4">
        <v>2.6442642328884851</v>
      </c>
      <c r="J2568" s="4">
        <f t="shared" si="81"/>
        <v>3.4757887651340558</v>
      </c>
      <c r="K2568" s="3">
        <v>-1.3</v>
      </c>
      <c r="L2568" s="3">
        <v>-2.4500000000000002</v>
      </c>
      <c r="M2568" s="3">
        <v>0</v>
      </c>
      <c r="N2568" s="3">
        <v>0</v>
      </c>
      <c r="O2568" s="3">
        <v>0</v>
      </c>
    </row>
    <row r="2569" spans="1:15" x14ac:dyDescent="0.45">
      <c r="A2569" s="8">
        <v>2566</v>
      </c>
      <c r="B2569" s="3" t="s">
        <v>5135</v>
      </c>
      <c r="C2569" s="3">
        <v>18</v>
      </c>
      <c r="D2569" s="3" t="s">
        <v>5136</v>
      </c>
      <c r="E2569" s="4">
        <v>0.47000000000000003</v>
      </c>
      <c r="F2569" s="4">
        <v>0.1552417469625999</v>
      </c>
      <c r="G2569" s="4">
        <f t="shared" si="80"/>
        <v>33.030158928212742</v>
      </c>
      <c r="H2569" s="4">
        <v>2.7100000000000004</v>
      </c>
      <c r="I2569" s="4">
        <v>0.84870489570874774</v>
      </c>
      <c r="J2569" s="4">
        <f t="shared" si="81"/>
        <v>31.317523826891058</v>
      </c>
      <c r="K2569" s="3">
        <v>-3.43</v>
      </c>
      <c r="L2569" s="3">
        <v>-10.78</v>
      </c>
      <c r="M2569" s="5">
        <v>7.8300000000000005E-14</v>
      </c>
      <c r="N2569" s="5">
        <v>2.8099999999999999E-12</v>
      </c>
      <c r="O2569" s="5">
        <v>2.5500000000000001E-9</v>
      </c>
    </row>
    <row r="2570" spans="1:15" x14ac:dyDescent="0.45">
      <c r="A2570" s="8">
        <v>2567</v>
      </c>
      <c r="B2570" s="3" t="s">
        <v>5137</v>
      </c>
      <c r="C2570" s="3">
        <v>18</v>
      </c>
      <c r="D2570" s="3" t="s">
        <v>5138</v>
      </c>
      <c r="E2570" s="4">
        <v>4.6700000000000008</v>
      </c>
      <c r="F2570" s="4">
        <v>0.70021425292548689</v>
      </c>
      <c r="G2570" s="4">
        <f t="shared" si="80"/>
        <v>14.993881218961173</v>
      </c>
      <c r="H2570" s="4">
        <v>10.236666666666666</v>
      </c>
      <c r="I2570" s="4">
        <v>2.2401190444557493</v>
      </c>
      <c r="J2570" s="4">
        <f t="shared" si="81"/>
        <v>21.883286009010902</v>
      </c>
      <c r="K2570" s="3">
        <v>-1.03</v>
      </c>
      <c r="L2570" s="3">
        <v>-2.04</v>
      </c>
      <c r="M2570" s="5">
        <v>5.9399999999999999E-6</v>
      </c>
      <c r="N2570" s="5">
        <v>8.1600000000000005E-5</v>
      </c>
      <c r="O2570" s="3">
        <v>0.19</v>
      </c>
    </row>
    <row r="2571" spans="1:15" x14ac:dyDescent="0.45">
      <c r="A2571" s="8">
        <v>2568</v>
      </c>
      <c r="B2571" s="3" t="s">
        <v>5139</v>
      </c>
      <c r="C2571" s="3">
        <v>18</v>
      </c>
      <c r="D2571" s="3" t="s">
        <v>5140</v>
      </c>
      <c r="E2571" s="4">
        <v>41.136666666666663</v>
      </c>
      <c r="F2571" s="4">
        <v>2.8978842857045439</v>
      </c>
      <c r="G2571" s="4">
        <f t="shared" si="80"/>
        <v>7.0445286906357927</v>
      </c>
      <c r="H2571" s="4">
        <v>19.603333333333335</v>
      </c>
      <c r="I2571" s="4">
        <v>1.8994823856338683</v>
      </c>
      <c r="J2571" s="4">
        <f t="shared" si="81"/>
        <v>9.6895887721503211</v>
      </c>
      <c r="K2571" s="3">
        <v>1.22</v>
      </c>
      <c r="L2571" s="3">
        <v>2.33</v>
      </c>
      <c r="M2571" s="5">
        <v>1.53E-13</v>
      </c>
      <c r="N2571" s="5">
        <v>5.3699999999999999E-12</v>
      </c>
      <c r="O2571" s="5">
        <v>5.0000000000000001E-9</v>
      </c>
    </row>
    <row r="2572" spans="1:15" x14ac:dyDescent="0.45">
      <c r="A2572" s="8">
        <v>2569</v>
      </c>
      <c r="B2572" s="3" t="s">
        <v>5141</v>
      </c>
      <c r="C2572" s="3">
        <v>18</v>
      </c>
      <c r="D2572" s="3" t="s">
        <v>5142</v>
      </c>
      <c r="E2572" s="4">
        <v>1.5566666666666666</v>
      </c>
      <c r="F2572" s="4">
        <v>0.28023799409311723</v>
      </c>
      <c r="G2572" s="4">
        <f t="shared" si="80"/>
        <v>18.002440734033225</v>
      </c>
      <c r="H2572" s="4">
        <v>8.1966666666666672</v>
      </c>
      <c r="I2572" s="4">
        <v>3.0772769347806985</v>
      </c>
      <c r="J2572" s="4">
        <f t="shared" si="81"/>
        <v>37.543028891183795</v>
      </c>
      <c r="K2572" s="3">
        <v>-2.14</v>
      </c>
      <c r="L2572" s="3">
        <v>-4.4000000000000004</v>
      </c>
      <c r="M2572" s="5">
        <v>2.9999999999999999E-7</v>
      </c>
      <c r="N2572" s="5">
        <v>5.0300000000000001E-6</v>
      </c>
      <c r="O2572" s="5">
        <v>9.7900000000000001E-3</v>
      </c>
    </row>
    <row r="2573" spans="1:15" x14ac:dyDescent="0.45">
      <c r="A2573" s="8">
        <v>2570</v>
      </c>
      <c r="B2573" s="3" t="s">
        <v>5143</v>
      </c>
      <c r="C2573" s="3">
        <v>18</v>
      </c>
      <c r="D2573" s="3" t="s">
        <v>5144</v>
      </c>
      <c r="E2573" s="4">
        <v>4.38</v>
      </c>
      <c r="F2573" s="4">
        <v>0.84858706094307057</v>
      </c>
      <c r="G2573" s="4">
        <f t="shared" si="80"/>
        <v>19.374133811485631</v>
      </c>
      <c r="H2573" s="4">
        <v>14.576666666666668</v>
      </c>
      <c r="I2573" s="4">
        <v>1.258623586833385</v>
      </c>
      <c r="J2573" s="4">
        <f t="shared" si="81"/>
        <v>8.6345089423740102</v>
      </c>
      <c r="K2573" s="3">
        <v>-1.68</v>
      </c>
      <c r="L2573" s="3">
        <v>-3.2</v>
      </c>
      <c r="M2573" s="5">
        <v>1.7500000000000001E-14</v>
      </c>
      <c r="N2573" s="5">
        <v>6.6599999999999999E-13</v>
      </c>
      <c r="O2573" s="5">
        <v>5.7199999999999999E-10</v>
      </c>
    </row>
    <row r="2574" spans="1:15" x14ac:dyDescent="0.45">
      <c r="A2574" s="8">
        <v>2571</v>
      </c>
      <c r="B2574" s="3" t="s">
        <v>5145</v>
      </c>
      <c r="C2574" s="3">
        <v>18</v>
      </c>
      <c r="D2574" s="3" t="s">
        <v>5146</v>
      </c>
      <c r="E2574" s="4">
        <v>1.8500000000000003</v>
      </c>
      <c r="F2574" s="4">
        <v>0.26999999999999785</v>
      </c>
      <c r="G2574" s="4">
        <f t="shared" si="80"/>
        <v>14.594594594594476</v>
      </c>
      <c r="H2574" s="4">
        <v>0.34</v>
      </c>
      <c r="I2574" s="4">
        <v>0.12124355652982137</v>
      </c>
      <c r="J2574" s="4">
        <f t="shared" si="81"/>
        <v>35.659869567594512</v>
      </c>
      <c r="K2574" s="3">
        <v>2.58</v>
      </c>
      <c r="L2574" s="3">
        <v>6</v>
      </c>
      <c r="M2574" s="5">
        <v>1.7800000000000001E-8</v>
      </c>
      <c r="N2574" s="5">
        <v>3.5400000000000002E-7</v>
      </c>
      <c r="O2574" s="5">
        <v>5.8E-4</v>
      </c>
    </row>
    <row r="2575" spans="1:15" x14ac:dyDescent="0.45">
      <c r="A2575" s="8">
        <v>2572</v>
      </c>
      <c r="B2575" s="3" t="s">
        <v>5147</v>
      </c>
      <c r="C2575" s="3">
        <v>18</v>
      </c>
      <c r="D2575" s="3" t="s">
        <v>5148</v>
      </c>
      <c r="E2575" s="4">
        <v>3.66</v>
      </c>
      <c r="F2575" s="4">
        <v>1.1121600604229569</v>
      </c>
      <c r="G2575" s="4">
        <f t="shared" si="80"/>
        <v>30.3868868968021</v>
      </c>
      <c r="H2575" s="4">
        <v>12.686666666666667</v>
      </c>
      <c r="I2575" s="4">
        <v>0.40991869112463475</v>
      </c>
      <c r="J2575" s="4">
        <f t="shared" si="81"/>
        <v>3.2310984586807785</v>
      </c>
      <c r="K2575" s="3">
        <v>-1.55</v>
      </c>
      <c r="L2575" s="3">
        <v>-2.93</v>
      </c>
      <c r="M2575" s="5">
        <v>2.8800000000000001E-4</v>
      </c>
      <c r="N2575" s="5">
        <v>2.7899999999999999E-3</v>
      </c>
      <c r="O2575" s="3">
        <v>1</v>
      </c>
    </row>
    <row r="2576" spans="1:15" x14ac:dyDescent="0.45">
      <c r="A2576" s="8">
        <v>2573</v>
      </c>
      <c r="B2576" s="3" t="s">
        <v>5149</v>
      </c>
      <c r="C2576" s="3">
        <v>18</v>
      </c>
      <c r="D2576" s="3" t="s">
        <v>5150</v>
      </c>
      <c r="E2576" s="4">
        <v>3.1633333333333336</v>
      </c>
      <c r="F2576" s="4">
        <v>0.21126602503321099</v>
      </c>
      <c r="G2576" s="4">
        <f t="shared" si="80"/>
        <v>6.6785887787105676</v>
      </c>
      <c r="H2576" s="4">
        <v>0.53333333333333333</v>
      </c>
      <c r="I2576" s="4">
        <v>4.0414518843273774E-2</v>
      </c>
      <c r="J2576" s="4">
        <f t="shared" si="81"/>
        <v>7.5777222831138333</v>
      </c>
      <c r="K2576" s="3">
        <v>2.5299999999999998</v>
      </c>
      <c r="L2576" s="3">
        <v>5.77</v>
      </c>
      <c r="M2576" s="3">
        <v>0</v>
      </c>
      <c r="N2576" s="3">
        <v>0</v>
      </c>
      <c r="O2576" s="3">
        <v>0</v>
      </c>
    </row>
    <row r="2577" spans="1:15" x14ac:dyDescent="0.45">
      <c r="A2577" s="8">
        <v>2574</v>
      </c>
      <c r="B2577" s="3" t="s">
        <v>5151</v>
      </c>
      <c r="C2577" s="3">
        <v>18</v>
      </c>
      <c r="D2577" s="3" t="s">
        <v>5152</v>
      </c>
      <c r="E2577" s="4">
        <v>0.42333333333333334</v>
      </c>
      <c r="F2577" s="4">
        <v>6.8068592855540788E-2</v>
      </c>
      <c r="G2577" s="4">
        <f t="shared" si="80"/>
        <v>16.079195162726169</v>
      </c>
      <c r="H2577" s="4">
        <v>1.8466666666666667</v>
      </c>
      <c r="I2577" s="4">
        <v>0.75632885263840999</v>
      </c>
      <c r="J2577" s="4">
        <f t="shared" si="81"/>
        <v>40.956436063451804</v>
      </c>
      <c r="K2577" s="3">
        <v>-1.84</v>
      </c>
      <c r="L2577" s="3">
        <v>-3.57</v>
      </c>
      <c r="M2577" s="5">
        <v>6.5599999999999995E-5</v>
      </c>
      <c r="N2577" s="5">
        <v>7.36E-4</v>
      </c>
      <c r="O2577" s="3">
        <v>1</v>
      </c>
    </row>
    <row r="2578" spans="1:15" x14ac:dyDescent="0.45">
      <c r="A2578" s="8">
        <v>2575</v>
      </c>
      <c r="B2578" s="3" t="s">
        <v>5153</v>
      </c>
      <c r="C2578" s="3">
        <v>18</v>
      </c>
      <c r="D2578" s="3" t="s">
        <v>5154</v>
      </c>
      <c r="E2578" s="4">
        <v>6.9999999999999993E-2</v>
      </c>
      <c r="F2578" s="4">
        <v>3.6055512754639904E-2</v>
      </c>
      <c r="G2578" s="4">
        <f t="shared" si="80"/>
        <v>51.507875363771291</v>
      </c>
      <c r="H2578" s="4">
        <v>0.45</v>
      </c>
      <c r="I2578" s="4">
        <v>1.7320508075688787E-2</v>
      </c>
      <c r="J2578" s="4">
        <f t="shared" si="81"/>
        <v>3.8490017945975086</v>
      </c>
      <c r="K2578" s="3">
        <v>-2.99</v>
      </c>
      <c r="L2578" s="3">
        <v>-7.97</v>
      </c>
      <c r="M2578" s="5">
        <v>1.0200000000000001E-5</v>
      </c>
      <c r="N2578" s="5">
        <v>1.3300000000000001E-4</v>
      </c>
      <c r="O2578" s="3">
        <v>0.33</v>
      </c>
    </row>
    <row r="2579" spans="1:15" x14ac:dyDescent="0.45">
      <c r="A2579" s="8">
        <v>2576</v>
      </c>
      <c r="B2579" s="3" t="s">
        <v>5155</v>
      </c>
      <c r="C2579" s="3">
        <v>18</v>
      </c>
      <c r="D2579" s="3" t="s">
        <v>5156</v>
      </c>
      <c r="E2579" s="4">
        <v>1.8566666666666667</v>
      </c>
      <c r="F2579" s="4">
        <v>0.13650396819628846</v>
      </c>
      <c r="G2579" s="4">
        <f t="shared" si="80"/>
        <v>7.3520988256528792</v>
      </c>
      <c r="H2579" s="4">
        <v>0.14666666666666667</v>
      </c>
      <c r="I2579" s="4">
        <v>0.12701705922171766</v>
      </c>
      <c r="J2579" s="4">
        <f t="shared" si="81"/>
        <v>86.602540378443862</v>
      </c>
      <c r="K2579" s="3">
        <v>3.9</v>
      </c>
      <c r="L2579" s="3">
        <v>14.96</v>
      </c>
      <c r="M2579" s="5">
        <v>3.7800000000000002E-7</v>
      </c>
      <c r="N2579" s="5">
        <v>6.2600000000000002E-6</v>
      </c>
      <c r="O2579" s="3">
        <v>0.01</v>
      </c>
    </row>
    <row r="2580" spans="1:15" x14ac:dyDescent="0.45">
      <c r="A2580" s="8">
        <v>2577</v>
      </c>
      <c r="B2580" s="3" t="s">
        <v>5157</v>
      </c>
      <c r="C2580" s="3">
        <v>18</v>
      </c>
      <c r="D2580" s="3" t="s">
        <v>5158</v>
      </c>
      <c r="E2580" s="4">
        <v>1.9100000000000001</v>
      </c>
      <c r="F2580" s="4">
        <v>0.38301436004411121</v>
      </c>
      <c r="G2580" s="4">
        <f t="shared" si="80"/>
        <v>20.053107855712625</v>
      </c>
      <c r="H2580" s="4">
        <v>5.793333333333333</v>
      </c>
      <c r="I2580" s="4">
        <v>0.16743157806499148</v>
      </c>
      <c r="J2580" s="4">
        <f t="shared" si="81"/>
        <v>2.8900732692461131</v>
      </c>
      <c r="K2580" s="3">
        <v>-2.3199999999999998</v>
      </c>
      <c r="L2580" s="3">
        <v>-5.01</v>
      </c>
      <c r="M2580" s="5">
        <v>7.7200000000000002E-11</v>
      </c>
      <c r="N2580" s="5">
        <v>2.0799999999999998E-9</v>
      </c>
      <c r="O2580" s="5">
        <v>2.52E-6</v>
      </c>
    </row>
    <row r="2581" spans="1:15" x14ac:dyDescent="0.45">
      <c r="A2581" s="8">
        <v>2578</v>
      </c>
      <c r="B2581" s="3" t="s">
        <v>5159</v>
      </c>
      <c r="C2581" s="3">
        <v>18</v>
      </c>
      <c r="D2581" s="3" t="s">
        <v>5160</v>
      </c>
      <c r="E2581" s="4">
        <v>0.28999999999999998</v>
      </c>
      <c r="F2581" s="4">
        <v>6.0827625302982267E-2</v>
      </c>
      <c r="G2581" s="4">
        <f t="shared" si="80"/>
        <v>20.975043207924919</v>
      </c>
      <c r="H2581" s="4">
        <v>0.88666666666666671</v>
      </c>
      <c r="I2581" s="4">
        <v>0.33486315612998308</v>
      </c>
      <c r="J2581" s="4">
        <f t="shared" si="81"/>
        <v>37.766521368043207</v>
      </c>
      <c r="K2581" s="3">
        <v>-2.08</v>
      </c>
      <c r="L2581" s="3">
        <v>-4.24</v>
      </c>
      <c r="M2581" s="5">
        <v>4.9899999999999999E-4</v>
      </c>
      <c r="N2581" s="5">
        <v>4.5900000000000003E-3</v>
      </c>
      <c r="O2581" s="3">
        <v>1</v>
      </c>
    </row>
    <row r="2582" spans="1:15" x14ac:dyDescent="0.45">
      <c r="A2582" s="8">
        <v>2579</v>
      </c>
      <c r="B2582" s="3" t="s">
        <v>5161</v>
      </c>
      <c r="C2582" s="3">
        <v>18</v>
      </c>
      <c r="D2582" s="3" t="s">
        <v>5162</v>
      </c>
      <c r="E2582" s="4">
        <v>1.01</v>
      </c>
      <c r="F2582" s="4">
        <v>0.54442630355264798</v>
      </c>
      <c r="G2582" s="4">
        <f t="shared" si="80"/>
        <v>53.903594411153264</v>
      </c>
      <c r="H2582" s="4">
        <v>0</v>
      </c>
      <c r="I2582" s="4">
        <v>0</v>
      </c>
      <c r="J2582" s="4">
        <v>0</v>
      </c>
      <c r="K2582" s="3">
        <v>3.88</v>
      </c>
      <c r="L2582" s="3">
        <v>14.73</v>
      </c>
      <c r="M2582" s="5">
        <v>9.7099999999999997E-4</v>
      </c>
      <c r="N2582" s="5">
        <v>8.3000000000000001E-3</v>
      </c>
      <c r="O2582" s="3">
        <v>1</v>
      </c>
    </row>
    <row r="2583" spans="1:15" x14ac:dyDescent="0.45">
      <c r="A2583" s="8">
        <v>2580</v>
      </c>
      <c r="B2583" s="3" t="s">
        <v>5163</v>
      </c>
      <c r="C2583" s="3">
        <v>18</v>
      </c>
      <c r="D2583" s="3" t="s">
        <v>5164</v>
      </c>
      <c r="E2583" s="4">
        <v>5.0333333333333332</v>
      </c>
      <c r="F2583" s="4">
        <v>1.5213261758522836</v>
      </c>
      <c r="G2583" s="4">
        <f t="shared" si="80"/>
        <v>30.225023361303649</v>
      </c>
      <c r="H2583" s="4">
        <v>2.2866666666666666</v>
      </c>
      <c r="I2583" s="4">
        <v>0.53116224765445819</v>
      </c>
      <c r="J2583" s="4">
        <f t="shared" si="81"/>
        <v>23.228669722498172</v>
      </c>
      <c r="K2583" s="3">
        <v>1.01</v>
      </c>
      <c r="L2583" s="3">
        <v>2.02</v>
      </c>
      <c r="M2583" s="5">
        <v>2.8499999999999999E-4</v>
      </c>
      <c r="N2583" s="5">
        <v>2.7699999999999999E-3</v>
      </c>
      <c r="O2583" s="3">
        <v>1</v>
      </c>
    </row>
    <row r="2584" spans="1:15" x14ac:dyDescent="0.45">
      <c r="A2584" s="8">
        <v>2581</v>
      </c>
      <c r="B2584" s="3" t="s">
        <v>5165</v>
      </c>
      <c r="C2584" s="3">
        <v>18</v>
      </c>
      <c r="D2584" s="3" t="s">
        <v>5166</v>
      </c>
      <c r="E2584" s="4">
        <v>7.7366666666666672</v>
      </c>
      <c r="F2584" s="4">
        <v>1.3834859353579716</v>
      </c>
      <c r="G2584" s="4">
        <f t="shared" si="80"/>
        <v>17.882196493209452</v>
      </c>
      <c r="H2584" s="4">
        <v>4.2733333333333334</v>
      </c>
      <c r="I2584" s="4">
        <v>0.54848275573014438</v>
      </c>
      <c r="J2584" s="4">
        <f t="shared" si="81"/>
        <v>12.835009884480758</v>
      </c>
      <c r="K2584" s="3">
        <v>1.04</v>
      </c>
      <c r="L2584" s="3">
        <v>2.0499999999999998</v>
      </c>
      <c r="M2584" s="5">
        <v>5.9100000000000002E-6</v>
      </c>
      <c r="N2584" s="5">
        <v>8.1199999999999995E-5</v>
      </c>
      <c r="O2584" s="3">
        <v>0.19</v>
      </c>
    </row>
    <row r="2585" spans="1:15" x14ac:dyDescent="0.45">
      <c r="A2585" s="8">
        <v>2582</v>
      </c>
      <c r="B2585" s="3" t="s">
        <v>5167</v>
      </c>
      <c r="C2585" s="3">
        <v>18</v>
      </c>
      <c r="D2585" s="3" t="s">
        <v>5168</v>
      </c>
      <c r="E2585" s="4">
        <v>12.24</v>
      </c>
      <c r="F2585" s="4">
        <v>4.3025690000277779</v>
      </c>
      <c r="G2585" s="4">
        <f t="shared" si="80"/>
        <v>35.151707516566809</v>
      </c>
      <c r="H2585" s="4">
        <v>4.6733333333333329</v>
      </c>
      <c r="I2585" s="4">
        <v>0.23094010767585052</v>
      </c>
      <c r="J2585" s="4">
        <f t="shared" si="81"/>
        <v>4.9416570829354614</v>
      </c>
      <c r="K2585" s="3">
        <v>1.42</v>
      </c>
      <c r="L2585" s="3">
        <v>2.67</v>
      </c>
      <c r="M2585" s="5">
        <v>1.52E-12</v>
      </c>
      <c r="N2585" s="5">
        <v>4.8199999999999999E-11</v>
      </c>
      <c r="O2585" s="5">
        <v>4.95E-8</v>
      </c>
    </row>
    <row r="2586" spans="1:15" x14ac:dyDescent="0.45">
      <c r="A2586" s="8">
        <v>2583</v>
      </c>
      <c r="B2586" s="3" t="s">
        <v>5169</v>
      </c>
      <c r="C2586" s="3">
        <v>18</v>
      </c>
      <c r="D2586" s="3" t="s">
        <v>5170</v>
      </c>
      <c r="E2586" s="4">
        <v>15.21</v>
      </c>
      <c r="F2586" s="4">
        <v>7.3940787120506082</v>
      </c>
      <c r="G2586" s="4">
        <f t="shared" si="80"/>
        <v>48.613272268577305</v>
      </c>
      <c r="H2586" s="4">
        <v>5.9766666666666666</v>
      </c>
      <c r="I2586" s="4">
        <v>0.32331615074619019</v>
      </c>
      <c r="J2586" s="4">
        <f t="shared" si="81"/>
        <v>5.4096400013305663</v>
      </c>
      <c r="K2586" s="3">
        <v>1.41</v>
      </c>
      <c r="L2586" s="3">
        <v>2.66</v>
      </c>
      <c r="M2586" s="5">
        <v>7.5599999999999994E-5</v>
      </c>
      <c r="N2586" s="5">
        <v>8.34E-4</v>
      </c>
      <c r="O2586" s="3">
        <v>1</v>
      </c>
    </row>
    <row r="2587" spans="1:15" x14ac:dyDescent="0.45">
      <c r="A2587" s="8">
        <v>2584</v>
      </c>
      <c r="B2587" s="3" t="s">
        <v>5171</v>
      </c>
      <c r="C2587" s="3">
        <v>18</v>
      </c>
      <c r="D2587" s="3" t="s">
        <v>5172</v>
      </c>
      <c r="E2587" s="4">
        <v>112.11666666666667</v>
      </c>
      <c r="F2587" s="4">
        <v>8.3029894214875011</v>
      </c>
      <c r="G2587" s="4">
        <f t="shared" si="80"/>
        <v>7.4056691733202022</v>
      </c>
      <c r="H2587" s="4">
        <v>24.043333333333333</v>
      </c>
      <c r="I2587" s="4">
        <v>0.58312377188152087</v>
      </c>
      <c r="J2587" s="4">
        <f t="shared" si="81"/>
        <v>2.4253033628789167</v>
      </c>
      <c r="K2587" s="3">
        <v>2.36</v>
      </c>
      <c r="L2587" s="3">
        <v>5.13</v>
      </c>
      <c r="M2587" s="3">
        <v>0</v>
      </c>
      <c r="N2587" s="3">
        <v>0</v>
      </c>
      <c r="O2587" s="3">
        <v>0</v>
      </c>
    </row>
    <row r="2588" spans="1:15" x14ac:dyDescent="0.45">
      <c r="A2588" s="8">
        <v>2585</v>
      </c>
      <c r="B2588" s="3" t="s">
        <v>5173</v>
      </c>
      <c r="C2588" s="3">
        <v>18</v>
      </c>
      <c r="D2588" s="3" t="s">
        <v>5174</v>
      </c>
      <c r="E2588" s="4">
        <v>2.02</v>
      </c>
      <c r="F2588" s="4">
        <v>0.71714712576988027</v>
      </c>
      <c r="G2588" s="4">
        <f t="shared" si="80"/>
        <v>35.502332958904965</v>
      </c>
      <c r="H2588" s="4">
        <v>0.33666666666666667</v>
      </c>
      <c r="I2588" s="4">
        <v>0.10969655114602905</v>
      </c>
      <c r="J2588" s="4">
        <f t="shared" si="81"/>
        <v>32.583134003771008</v>
      </c>
      <c r="K2588" s="3">
        <v>2.59</v>
      </c>
      <c r="L2588" s="3">
        <v>6.02</v>
      </c>
      <c r="M2588" s="5">
        <v>1.0600000000000001E-9</v>
      </c>
      <c r="N2588" s="5">
        <v>2.4900000000000001E-8</v>
      </c>
      <c r="O2588" s="5">
        <v>3.4700000000000003E-5</v>
      </c>
    </row>
    <row r="2589" spans="1:15" x14ac:dyDescent="0.45">
      <c r="A2589" s="8">
        <v>2586</v>
      </c>
      <c r="B2589" s="3" t="s">
        <v>5175</v>
      </c>
      <c r="C2589" s="3">
        <v>18</v>
      </c>
      <c r="D2589" s="3" t="s">
        <v>5176</v>
      </c>
      <c r="E2589" s="4">
        <v>0.98333333333333339</v>
      </c>
      <c r="F2589" s="4">
        <v>0.56536124144951205</v>
      </c>
      <c r="G2589" s="4">
        <f t="shared" si="80"/>
        <v>57.494363537238513</v>
      </c>
      <c r="H2589" s="4">
        <v>9.3333333333333338E-2</v>
      </c>
      <c r="I2589" s="4">
        <v>0.16165807537309521</v>
      </c>
      <c r="J2589" s="4">
        <f t="shared" si="81"/>
        <v>173.20508075688772</v>
      </c>
      <c r="K2589" s="3">
        <v>2.12</v>
      </c>
      <c r="L2589" s="3">
        <v>4.33</v>
      </c>
      <c r="M2589" s="5">
        <v>2.1900000000000001E-3</v>
      </c>
      <c r="N2589" s="3">
        <v>0.02</v>
      </c>
      <c r="O2589" s="3">
        <v>1</v>
      </c>
    </row>
    <row r="2590" spans="1:15" x14ac:dyDescent="0.45">
      <c r="A2590" s="8">
        <v>2587</v>
      </c>
      <c r="B2590" s="3" t="s">
        <v>5177</v>
      </c>
      <c r="C2590" s="3">
        <v>18</v>
      </c>
      <c r="D2590" s="3" t="s">
        <v>5178</v>
      </c>
      <c r="E2590" s="4">
        <v>3.793333333333333</v>
      </c>
      <c r="F2590" s="4">
        <v>0.75002222189301693</v>
      </c>
      <c r="G2590" s="4">
        <f t="shared" si="80"/>
        <v>19.772114812645437</v>
      </c>
      <c r="H2590" s="4">
        <v>1.4833333333333334</v>
      </c>
      <c r="I2590" s="4">
        <v>2.8867513459481315E-2</v>
      </c>
      <c r="J2590" s="4">
        <f t="shared" si="81"/>
        <v>1.9461245028863805</v>
      </c>
      <c r="K2590" s="3">
        <v>1.35</v>
      </c>
      <c r="L2590" s="3">
        <v>2.54</v>
      </c>
      <c r="M2590" s="5">
        <v>2.9500000000000001E-4</v>
      </c>
      <c r="N2590" s="5">
        <v>2.8500000000000001E-3</v>
      </c>
      <c r="O2590" s="3">
        <v>1</v>
      </c>
    </row>
    <row r="2591" spans="1:15" x14ac:dyDescent="0.45">
      <c r="A2591" s="8">
        <v>2588</v>
      </c>
      <c r="B2591" s="3" t="s">
        <v>5179</v>
      </c>
      <c r="C2591" s="3">
        <v>18</v>
      </c>
      <c r="D2591" s="3" t="s">
        <v>5180</v>
      </c>
      <c r="E2591" s="4">
        <v>7.0000000000000007E-2</v>
      </c>
      <c r="F2591" s="4">
        <v>6.0827625302982191E-2</v>
      </c>
      <c r="G2591" s="4">
        <f t="shared" si="80"/>
        <v>86.896607575688833</v>
      </c>
      <c r="H2591" s="4">
        <v>0.54333333333333333</v>
      </c>
      <c r="I2591" s="4">
        <v>0.12701705922171744</v>
      </c>
      <c r="J2591" s="4">
        <f t="shared" si="81"/>
        <v>23.377372862892777</v>
      </c>
      <c r="K2591" s="3">
        <v>-2.69</v>
      </c>
      <c r="L2591" s="3">
        <v>-6.47</v>
      </c>
      <c r="M2591" s="5">
        <v>4.1899999999999999E-4</v>
      </c>
      <c r="N2591" s="5">
        <v>3.9199999999999999E-3</v>
      </c>
      <c r="O2591" s="3">
        <v>1</v>
      </c>
    </row>
    <row r="2592" spans="1:15" x14ac:dyDescent="0.45">
      <c r="A2592" s="8">
        <v>2589</v>
      </c>
      <c r="B2592" s="3" t="s">
        <v>5181</v>
      </c>
      <c r="C2592" s="3">
        <v>18</v>
      </c>
      <c r="D2592" s="3" t="s">
        <v>5182</v>
      </c>
      <c r="E2592" s="4">
        <v>0.85</v>
      </c>
      <c r="F2592" s="4">
        <v>4.9999999999999989E-2</v>
      </c>
      <c r="G2592" s="4">
        <f t="shared" si="80"/>
        <v>5.8823529411764692</v>
      </c>
      <c r="H2592" s="4">
        <v>5.34</v>
      </c>
      <c r="I2592" s="4">
        <v>3.0310889132455343</v>
      </c>
      <c r="J2592" s="4">
        <f t="shared" si="81"/>
        <v>56.761964667519372</v>
      </c>
      <c r="K2592" s="3">
        <v>-2.5299999999999998</v>
      </c>
      <c r="L2592" s="3">
        <v>-5.78</v>
      </c>
      <c r="M2592" s="5">
        <v>1.6499999999999999E-14</v>
      </c>
      <c r="N2592" s="5">
        <v>6.3000000000000004E-13</v>
      </c>
      <c r="O2592" s="5">
        <v>5.4E-10</v>
      </c>
    </row>
    <row r="2593" spans="1:15" x14ac:dyDescent="0.45">
      <c r="A2593" s="8">
        <v>2590</v>
      </c>
      <c r="B2593" s="3" t="s">
        <v>5183</v>
      </c>
      <c r="C2593" s="3">
        <v>18</v>
      </c>
      <c r="D2593" s="3" t="s">
        <v>5184</v>
      </c>
      <c r="E2593" s="4">
        <v>0.25333333333333335</v>
      </c>
      <c r="F2593" s="4">
        <v>0.20033305601755624</v>
      </c>
      <c r="G2593" s="4">
        <f t="shared" si="80"/>
        <v>79.07883790166693</v>
      </c>
      <c r="H2593" s="4">
        <v>1.1299999999999999</v>
      </c>
      <c r="I2593" s="4">
        <v>0</v>
      </c>
      <c r="J2593" s="4">
        <f t="shared" si="81"/>
        <v>0</v>
      </c>
      <c r="K2593" s="3">
        <v>-1.95</v>
      </c>
      <c r="L2593" s="3">
        <v>-3.86</v>
      </c>
      <c r="M2593" s="5">
        <v>7.4399999999999998E-4</v>
      </c>
      <c r="N2593" s="5">
        <v>6.5900000000000004E-3</v>
      </c>
      <c r="O2593" s="3">
        <v>1</v>
      </c>
    </row>
    <row r="2594" spans="1:15" x14ac:dyDescent="0.45">
      <c r="A2594" s="8">
        <v>2591</v>
      </c>
      <c r="B2594" s="3" t="s">
        <v>5185</v>
      </c>
      <c r="C2594" s="3">
        <v>18</v>
      </c>
      <c r="D2594" s="3" t="s">
        <v>5186</v>
      </c>
      <c r="E2594" s="4">
        <v>0.15333333333333335</v>
      </c>
      <c r="F2594" s="4">
        <v>7.0945988845975874E-2</v>
      </c>
      <c r="G2594" s="4">
        <f t="shared" si="80"/>
        <v>46.269123160419042</v>
      </c>
      <c r="H2594" s="4">
        <v>0.76666666666666661</v>
      </c>
      <c r="I2594" s="4">
        <v>0.2309401076758508</v>
      </c>
      <c r="J2594" s="4">
        <f t="shared" si="81"/>
        <v>30.122622740328371</v>
      </c>
      <c r="K2594" s="3">
        <v>-1.74</v>
      </c>
      <c r="L2594" s="3">
        <v>-3.35</v>
      </c>
      <c r="M2594" s="5">
        <v>2.4399999999999999E-3</v>
      </c>
      <c r="N2594" s="3">
        <v>0.02</v>
      </c>
      <c r="O2594" s="3">
        <v>1</v>
      </c>
    </row>
    <row r="2595" spans="1:15" x14ac:dyDescent="0.45">
      <c r="A2595" s="8">
        <v>2592</v>
      </c>
      <c r="B2595" s="3" t="s">
        <v>5187</v>
      </c>
      <c r="C2595" s="3">
        <v>18</v>
      </c>
      <c r="D2595" s="3" t="s">
        <v>5188</v>
      </c>
      <c r="E2595" s="4">
        <v>2.8033333333333332</v>
      </c>
      <c r="F2595" s="4">
        <v>0.66252043993626075</v>
      </c>
      <c r="G2595" s="4">
        <f t="shared" si="80"/>
        <v>23.633309391305378</v>
      </c>
      <c r="H2595" s="4">
        <v>8.3066666666666666</v>
      </c>
      <c r="I2595" s="4">
        <v>9.2376043070340197E-2</v>
      </c>
      <c r="J2595" s="4">
        <f t="shared" si="81"/>
        <v>1.1120711445065032</v>
      </c>
      <c r="K2595" s="3">
        <v>-1.3</v>
      </c>
      <c r="L2595" s="3">
        <v>-2.46</v>
      </c>
      <c r="M2595" s="5">
        <v>2.65E-5</v>
      </c>
      <c r="N2595" s="5">
        <v>3.21E-4</v>
      </c>
      <c r="O2595" s="3">
        <v>0.87</v>
      </c>
    </row>
    <row r="2596" spans="1:15" x14ac:dyDescent="0.45">
      <c r="A2596" s="8">
        <v>2593</v>
      </c>
      <c r="B2596" s="3" t="s">
        <v>5189</v>
      </c>
      <c r="C2596" s="3">
        <v>18</v>
      </c>
      <c r="D2596" s="3" t="s">
        <v>5190</v>
      </c>
      <c r="E2596" s="4">
        <v>0.43</v>
      </c>
      <c r="F2596" s="4">
        <v>0.22715633383201078</v>
      </c>
      <c r="G2596" s="4">
        <f t="shared" si="80"/>
        <v>52.827054379537394</v>
      </c>
      <c r="H2596" s="4">
        <v>1.9400000000000002</v>
      </c>
      <c r="I2596" s="4">
        <v>0.19052558883257656</v>
      </c>
      <c r="J2596" s="4">
        <f t="shared" si="81"/>
        <v>9.8209066408544619</v>
      </c>
      <c r="K2596" s="3">
        <v>-1.73</v>
      </c>
      <c r="L2596" s="3">
        <v>-3.31</v>
      </c>
      <c r="M2596" s="5">
        <v>1.3600000000000001E-3</v>
      </c>
      <c r="N2596" s="3">
        <v>0.01</v>
      </c>
      <c r="O2596" s="3">
        <v>1</v>
      </c>
    </row>
    <row r="2597" spans="1:15" x14ac:dyDescent="0.45">
      <c r="A2597" s="8">
        <v>2594</v>
      </c>
      <c r="B2597" s="3" t="s">
        <v>5191</v>
      </c>
      <c r="C2597" s="3">
        <v>18</v>
      </c>
      <c r="D2597" s="3" t="s">
        <v>5192</v>
      </c>
      <c r="E2597" s="4">
        <v>3.15</v>
      </c>
      <c r="F2597" s="4">
        <v>0.51068581339214958</v>
      </c>
      <c r="G2597" s="4">
        <f t="shared" si="80"/>
        <v>16.212248044195224</v>
      </c>
      <c r="H2597" s="4">
        <v>25.42</v>
      </c>
      <c r="I2597" s="4">
        <v>0.57157676649772859</v>
      </c>
      <c r="J2597" s="4">
        <f t="shared" si="81"/>
        <v>2.2485317328785546</v>
      </c>
      <c r="K2597" s="3">
        <v>-2.74</v>
      </c>
      <c r="L2597" s="3">
        <v>-6.7</v>
      </c>
      <c r="M2597" s="3">
        <v>0</v>
      </c>
      <c r="N2597" s="3">
        <v>0</v>
      </c>
      <c r="O2597" s="3">
        <v>0</v>
      </c>
    </row>
    <row r="2598" spans="1:15" x14ac:dyDescent="0.45">
      <c r="A2598" s="8">
        <v>2595</v>
      </c>
      <c r="B2598" s="3" t="s">
        <v>5193</v>
      </c>
      <c r="C2598" s="3">
        <v>18</v>
      </c>
      <c r="D2598" s="3" t="s">
        <v>5194</v>
      </c>
      <c r="E2598" s="4">
        <v>1.3333333333333334E-2</v>
      </c>
      <c r="F2598" s="4">
        <v>2.3094010767585032E-2</v>
      </c>
      <c r="G2598" s="4">
        <f t="shared" si="80"/>
        <v>173.20508075688772</v>
      </c>
      <c r="H2598" s="4">
        <v>1.4333333333333333</v>
      </c>
      <c r="I2598" s="4">
        <v>9.8149545762236334E-2</v>
      </c>
      <c r="J2598" s="4">
        <f t="shared" si="81"/>
        <v>6.8476427275978846</v>
      </c>
      <c r="K2598" s="3">
        <v>-6.02</v>
      </c>
      <c r="L2598" s="3">
        <v>-64.94</v>
      </c>
      <c r="M2598" s="5">
        <v>4.4900000000000002E-6</v>
      </c>
      <c r="N2598" s="5">
        <v>6.3100000000000002E-5</v>
      </c>
      <c r="O2598" s="3">
        <v>0.15</v>
      </c>
    </row>
    <row r="2599" spans="1:15" x14ac:dyDescent="0.45">
      <c r="A2599" s="8">
        <v>2596</v>
      </c>
      <c r="B2599" s="3" t="s">
        <v>5195</v>
      </c>
      <c r="C2599" s="3">
        <v>18</v>
      </c>
      <c r="D2599" s="3" t="s">
        <v>5196</v>
      </c>
      <c r="E2599" s="4">
        <v>2.2633333333333332</v>
      </c>
      <c r="F2599" s="4">
        <v>0.19655363983740759</v>
      </c>
      <c r="G2599" s="4">
        <f t="shared" si="80"/>
        <v>8.6842550738177149</v>
      </c>
      <c r="H2599" s="4">
        <v>0.73</v>
      </c>
      <c r="I2599" s="4">
        <v>0.43301270189221919</v>
      </c>
      <c r="J2599" s="4">
        <f t="shared" si="81"/>
        <v>59.316808478386193</v>
      </c>
      <c r="K2599" s="3">
        <v>1.64</v>
      </c>
      <c r="L2599" s="3">
        <v>3.12</v>
      </c>
      <c r="M2599" s="5">
        <v>4.9899999999999997E-8</v>
      </c>
      <c r="N2599" s="5">
        <v>9.4099999999999997E-7</v>
      </c>
      <c r="O2599" s="5">
        <v>1.6299999999999999E-3</v>
      </c>
    </row>
    <row r="2600" spans="1:15" x14ac:dyDescent="0.45">
      <c r="A2600" s="8">
        <v>2597</v>
      </c>
      <c r="B2600" s="3" t="s">
        <v>5197</v>
      </c>
      <c r="C2600" s="3">
        <v>18</v>
      </c>
      <c r="D2600" s="3" t="s">
        <v>5198</v>
      </c>
      <c r="E2600" s="4">
        <v>8.3333333333333329E-2</v>
      </c>
      <c r="F2600" s="4">
        <v>4.9328828623162485E-2</v>
      </c>
      <c r="G2600" s="4">
        <f t="shared" si="80"/>
        <v>59.194594347794983</v>
      </c>
      <c r="H2600" s="4">
        <v>0.47666666666666663</v>
      </c>
      <c r="I2600" s="4">
        <v>8.0829037686547617E-2</v>
      </c>
      <c r="J2600" s="4">
        <f t="shared" si="81"/>
        <v>16.957140773401598</v>
      </c>
      <c r="K2600" s="3">
        <v>-2.2999999999999998</v>
      </c>
      <c r="L2600" s="3">
        <v>-4.93</v>
      </c>
      <c r="M2600" s="5">
        <v>3.57E-4</v>
      </c>
      <c r="N2600" s="5">
        <v>3.3899999999999998E-3</v>
      </c>
      <c r="O2600" s="3">
        <v>1</v>
      </c>
    </row>
    <row r="2601" spans="1:15" x14ac:dyDescent="0.45">
      <c r="A2601" s="8">
        <v>2598</v>
      </c>
      <c r="B2601" s="3" t="s">
        <v>5199</v>
      </c>
      <c r="C2601" s="3">
        <v>18</v>
      </c>
      <c r="D2601" s="3" t="s">
        <v>5200</v>
      </c>
      <c r="E2601" s="4">
        <v>4.3366666666666669</v>
      </c>
      <c r="F2601" s="4">
        <v>0.76304215698303823</v>
      </c>
      <c r="G2601" s="4">
        <f t="shared" si="80"/>
        <v>17.595130445419791</v>
      </c>
      <c r="H2601" s="4">
        <v>9.2299999999999986</v>
      </c>
      <c r="I2601" s="4">
        <v>2.2170250336881661</v>
      </c>
      <c r="J2601" s="4">
        <f t="shared" si="81"/>
        <v>24.019772846025639</v>
      </c>
      <c r="K2601" s="3">
        <v>-1.35</v>
      </c>
      <c r="L2601" s="3">
        <v>-2.5499999999999998</v>
      </c>
      <c r="M2601" s="5">
        <v>3.3999999999999997E-7</v>
      </c>
      <c r="N2601" s="5">
        <v>5.6500000000000001E-6</v>
      </c>
      <c r="O2601" s="3">
        <v>0.01</v>
      </c>
    </row>
    <row r="2602" spans="1:15" x14ac:dyDescent="0.45">
      <c r="A2602" s="8">
        <v>2599</v>
      </c>
      <c r="B2602" s="3" t="s">
        <v>5201</v>
      </c>
      <c r="C2602" s="3">
        <v>18</v>
      </c>
      <c r="D2602" s="3" t="s">
        <v>5202</v>
      </c>
      <c r="E2602" s="4">
        <v>5.6933333333333325</v>
      </c>
      <c r="F2602" s="4">
        <v>0.37421027956662767</v>
      </c>
      <c r="G2602" s="4">
        <f t="shared" si="80"/>
        <v>6.5727800860648902</v>
      </c>
      <c r="H2602" s="4">
        <v>1.7166666666666668</v>
      </c>
      <c r="I2602" s="4">
        <v>0.26558112382722826</v>
      </c>
      <c r="J2602" s="4">
        <f t="shared" si="81"/>
        <v>15.470745077314266</v>
      </c>
      <c r="K2602" s="3">
        <v>1.5</v>
      </c>
      <c r="L2602" s="3">
        <v>2.83</v>
      </c>
      <c r="M2602" s="5">
        <v>1.3399999999999999E-8</v>
      </c>
      <c r="N2602" s="5">
        <v>2.72E-7</v>
      </c>
      <c r="O2602" s="5">
        <v>4.3600000000000003E-4</v>
      </c>
    </row>
    <row r="2603" spans="1:15" x14ac:dyDescent="0.45">
      <c r="A2603" s="8">
        <v>2600</v>
      </c>
      <c r="B2603" s="3" t="s">
        <v>5203</v>
      </c>
      <c r="C2603" s="3">
        <v>18</v>
      </c>
      <c r="D2603" s="3" t="s">
        <v>5204</v>
      </c>
      <c r="E2603" s="4">
        <v>4.9999999999999996E-2</v>
      </c>
      <c r="F2603" s="4">
        <v>8.6602540378443865E-2</v>
      </c>
      <c r="G2603" s="4">
        <f t="shared" si="80"/>
        <v>173.20508075688775</v>
      </c>
      <c r="H2603" s="4">
        <v>1.6166666666666665</v>
      </c>
      <c r="I2603" s="4">
        <v>0.95840144685477879</v>
      </c>
      <c r="J2603" s="4">
        <f t="shared" si="81"/>
        <v>59.282563722976015</v>
      </c>
      <c r="K2603" s="3">
        <v>-3.89</v>
      </c>
      <c r="L2603" s="3">
        <v>-14.83</v>
      </c>
      <c r="M2603" s="5">
        <v>2.7299999999999998E-3</v>
      </c>
      <c r="N2603" s="3">
        <v>0.02</v>
      </c>
      <c r="O2603" s="3">
        <v>1</v>
      </c>
    </row>
    <row r="2604" spans="1:15" x14ac:dyDescent="0.45">
      <c r="A2604" s="8">
        <v>2601</v>
      </c>
      <c r="B2604" s="3" t="s">
        <v>5205</v>
      </c>
      <c r="C2604" s="3">
        <v>18</v>
      </c>
      <c r="D2604" s="3" t="s">
        <v>5206</v>
      </c>
      <c r="E2604" s="4">
        <v>6.62</v>
      </c>
      <c r="F2604" s="4">
        <v>0.16462077633154312</v>
      </c>
      <c r="G2604" s="4">
        <f t="shared" si="80"/>
        <v>2.4867186757030684</v>
      </c>
      <c r="H2604" s="4">
        <v>2.8633333333333333</v>
      </c>
      <c r="I2604" s="4">
        <v>0.58312377188152287</v>
      </c>
      <c r="J2604" s="4">
        <f t="shared" si="81"/>
        <v>20.365207399820356</v>
      </c>
      <c r="K2604" s="3">
        <v>1.04</v>
      </c>
      <c r="L2604" s="3">
        <v>2.06</v>
      </c>
      <c r="M2604" s="5">
        <v>1.7E-5</v>
      </c>
      <c r="N2604" s="5">
        <v>2.14E-4</v>
      </c>
      <c r="O2604" s="3">
        <v>0.55000000000000004</v>
      </c>
    </row>
    <row r="2605" spans="1:15" x14ac:dyDescent="0.45">
      <c r="A2605" s="8">
        <v>2602</v>
      </c>
      <c r="B2605" s="3" t="s">
        <v>5207</v>
      </c>
      <c r="C2605" s="3">
        <v>18</v>
      </c>
      <c r="D2605" s="3" t="s">
        <v>5208</v>
      </c>
      <c r="E2605" s="4">
        <v>5.0333333333333332</v>
      </c>
      <c r="F2605" s="4">
        <v>0.60575022355202923</v>
      </c>
      <c r="G2605" s="4">
        <f t="shared" si="80"/>
        <v>12.034772653351574</v>
      </c>
      <c r="H2605" s="4">
        <v>2.1533333333333338</v>
      </c>
      <c r="I2605" s="4">
        <v>0.13279056191361391</v>
      </c>
      <c r="J2605" s="4">
        <f t="shared" si="81"/>
        <v>6.1667443613133379</v>
      </c>
      <c r="K2605" s="3">
        <v>1.34</v>
      </c>
      <c r="L2605" s="3">
        <v>2.5299999999999998</v>
      </c>
      <c r="M2605" s="5">
        <v>1.1999999999999999E-7</v>
      </c>
      <c r="N2605" s="5">
        <v>2.1500000000000002E-6</v>
      </c>
      <c r="O2605" s="5">
        <v>3.9300000000000003E-3</v>
      </c>
    </row>
    <row r="2606" spans="1:15" x14ac:dyDescent="0.45">
      <c r="A2606" s="8">
        <v>2603</v>
      </c>
      <c r="B2606" s="3" t="s">
        <v>5209</v>
      </c>
      <c r="C2606" s="3">
        <v>18</v>
      </c>
      <c r="D2606" s="3" t="s">
        <v>5210</v>
      </c>
      <c r="E2606" s="4">
        <v>21.636666666666667</v>
      </c>
      <c r="F2606" s="4">
        <v>1.8963209995497428</v>
      </c>
      <c r="G2606" s="4">
        <f t="shared" si="80"/>
        <v>8.7643860709431962</v>
      </c>
      <c r="H2606" s="4">
        <v>57.576666666666675</v>
      </c>
      <c r="I2606" s="4">
        <v>1.3048116083685533</v>
      </c>
      <c r="J2606" s="4">
        <f t="shared" si="81"/>
        <v>2.2662159584934054</v>
      </c>
      <c r="K2606" s="3">
        <v>-1.38</v>
      </c>
      <c r="L2606" s="3">
        <v>-2.6</v>
      </c>
      <c r="M2606" s="3">
        <v>0</v>
      </c>
      <c r="N2606" s="3">
        <v>0</v>
      </c>
      <c r="O2606" s="3">
        <v>0</v>
      </c>
    </row>
    <row r="2607" spans="1:15" x14ac:dyDescent="0.45">
      <c r="A2607" s="8">
        <v>2604</v>
      </c>
      <c r="B2607" s="3" t="s">
        <v>5211</v>
      </c>
      <c r="C2607" s="3">
        <v>18</v>
      </c>
      <c r="D2607" s="3" t="s">
        <v>5212</v>
      </c>
      <c r="E2607" s="4">
        <v>0.22666666666666666</v>
      </c>
      <c r="F2607" s="4">
        <v>0.10016652800877822</v>
      </c>
      <c r="G2607" s="4">
        <f t="shared" si="80"/>
        <v>44.191115297990393</v>
      </c>
      <c r="H2607" s="4">
        <v>1.5099999999999998</v>
      </c>
      <c r="I2607" s="4">
        <v>0.22516660498395497</v>
      </c>
      <c r="J2607" s="4">
        <f t="shared" si="81"/>
        <v>14.911695694301654</v>
      </c>
      <c r="K2607" s="3">
        <v>-2.35</v>
      </c>
      <c r="L2607" s="3">
        <v>-5.09</v>
      </c>
      <c r="M2607" s="5">
        <v>1.9E-3</v>
      </c>
      <c r="N2607" s="3">
        <v>0.02</v>
      </c>
      <c r="O2607" s="3">
        <v>1</v>
      </c>
    </row>
    <row r="2608" spans="1:15" x14ac:dyDescent="0.45">
      <c r="A2608" s="8">
        <v>2605</v>
      </c>
      <c r="B2608" s="3" t="s">
        <v>5213</v>
      </c>
      <c r="C2608" s="3">
        <v>18</v>
      </c>
      <c r="D2608" s="3" t="s">
        <v>5214</v>
      </c>
      <c r="E2608" s="4">
        <v>9.51</v>
      </c>
      <c r="F2608" s="4">
        <v>0.33719430600174727</v>
      </c>
      <c r="G2608" s="4">
        <f t="shared" si="80"/>
        <v>3.5456814511224741</v>
      </c>
      <c r="H2608" s="4">
        <v>59.466666666666669</v>
      </c>
      <c r="I2608" s="4">
        <v>1.3105851110604483</v>
      </c>
      <c r="J2608" s="4">
        <f t="shared" si="81"/>
        <v>2.2038987293617405</v>
      </c>
      <c r="K2608" s="3">
        <v>-2.4300000000000002</v>
      </c>
      <c r="L2608" s="3">
        <v>-5.39</v>
      </c>
      <c r="M2608" s="3">
        <v>0</v>
      </c>
      <c r="N2608" s="3">
        <v>0</v>
      </c>
      <c r="O2608" s="3">
        <v>0</v>
      </c>
    </row>
    <row r="2609" spans="1:15" x14ac:dyDescent="0.45">
      <c r="A2609" s="8">
        <v>2606</v>
      </c>
      <c r="B2609" s="3" t="s">
        <v>5215</v>
      </c>
      <c r="C2609" s="3">
        <v>18</v>
      </c>
      <c r="D2609" s="3" t="s">
        <v>5216</v>
      </c>
      <c r="E2609" s="4">
        <v>13.386666666666665</v>
      </c>
      <c r="F2609" s="4">
        <v>0.84583292282420308</v>
      </c>
      <c r="G2609" s="4">
        <f t="shared" si="80"/>
        <v>6.3184730290652631</v>
      </c>
      <c r="H2609" s="4">
        <v>61.74</v>
      </c>
      <c r="I2609" s="4">
        <v>4.8497422611928593</v>
      </c>
      <c r="J2609" s="4">
        <f t="shared" si="81"/>
        <v>7.855105703260219</v>
      </c>
      <c r="K2609" s="3">
        <v>-2.12</v>
      </c>
      <c r="L2609" s="3">
        <v>-4.34</v>
      </c>
      <c r="M2609" s="3">
        <v>0</v>
      </c>
      <c r="N2609" s="3">
        <v>0</v>
      </c>
      <c r="O2609" s="3">
        <v>0</v>
      </c>
    </row>
    <row r="2610" spans="1:15" x14ac:dyDescent="0.45">
      <c r="A2610" s="8">
        <v>2607</v>
      </c>
      <c r="B2610" s="3" t="s">
        <v>5217</v>
      </c>
      <c r="C2610" s="3">
        <v>18</v>
      </c>
      <c r="D2610" s="3" t="s">
        <v>5218</v>
      </c>
      <c r="E2610" s="4">
        <v>2.0366666666666666</v>
      </c>
      <c r="F2610" s="4">
        <v>0.34268547289509427</v>
      </c>
      <c r="G2610" s="4">
        <f t="shared" si="80"/>
        <v>16.825800633147018</v>
      </c>
      <c r="H2610" s="4">
        <v>7.2133333333333338</v>
      </c>
      <c r="I2610" s="4">
        <v>0.21939310229205772</v>
      </c>
      <c r="J2610" s="4">
        <f t="shared" si="81"/>
        <v>3.0414940243815765</v>
      </c>
      <c r="K2610" s="3">
        <v>-1.68</v>
      </c>
      <c r="L2610" s="3">
        <v>-3.2</v>
      </c>
      <c r="M2610" s="3">
        <v>0</v>
      </c>
      <c r="N2610" s="3">
        <v>0</v>
      </c>
      <c r="O2610" s="3">
        <v>0</v>
      </c>
    </row>
    <row r="2611" spans="1:15" x14ac:dyDescent="0.45">
      <c r="A2611" s="8">
        <v>2608</v>
      </c>
      <c r="B2611" s="3" t="s">
        <v>5219</v>
      </c>
      <c r="C2611" s="3">
        <v>18</v>
      </c>
      <c r="D2611" s="3" t="s">
        <v>5220</v>
      </c>
      <c r="E2611" s="4">
        <v>0.60333333333333339</v>
      </c>
      <c r="F2611" s="4">
        <v>0.21501937897160162</v>
      </c>
      <c r="G2611" s="4">
        <f t="shared" si="80"/>
        <v>35.638571100265459</v>
      </c>
      <c r="H2611" s="4">
        <v>7.39</v>
      </c>
      <c r="I2611" s="4">
        <v>1.0045894683899523</v>
      </c>
      <c r="J2611" s="4">
        <f t="shared" si="81"/>
        <v>13.593903496481088</v>
      </c>
      <c r="K2611" s="3">
        <v>-3.37</v>
      </c>
      <c r="L2611" s="3">
        <v>-10.32</v>
      </c>
      <c r="M2611" s="5">
        <v>1.1100000000000001E-15</v>
      </c>
      <c r="N2611" s="5">
        <v>4.6E-14</v>
      </c>
      <c r="O2611" s="5">
        <v>3.6200000000000002E-11</v>
      </c>
    </row>
    <row r="2612" spans="1:15" x14ac:dyDescent="0.45">
      <c r="A2612" s="8">
        <v>2609</v>
      </c>
      <c r="B2612" s="3" t="s">
        <v>5221</v>
      </c>
      <c r="C2612" s="3">
        <v>18</v>
      </c>
      <c r="D2612" s="3" t="s">
        <v>5222</v>
      </c>
      <c r="E2612" s="4">
        <v>2.9133333333333336</v>
      </c>
      <c r="F2612" s="4">
        <v>0.70493498518184716</v>
      </c>
      <c r="G2612" s="4">
        <f t="shared" si="80"/>
        <v>24.196853038278505</v>
      </c>
      <c r="H2612" s="4">
        <v>0.39666666666666667</v>
      </c>
      <c r="I2612" s="4">
        <v>5.7735026918962623E-3</v>
      </c>
      <c r="J2612" s="4">
        <f t="shared" si="81"/>
        <v>1.4555048803099819</v>
      </c>
      <c r="K2612" s="3">
        <v>3.32</v>
      </c>
      <c r="L2612" s="3">
        <v>10</v>
      </c>
      <c r="M2612" s="5">
        <v>2.42E-14</v>
      </c>
      <c r="N2612" s="5">
        <v>9.1100000000000006E-13</v>
      </c>
      <c r="O2612" s="5">
        <v>7.8999999999999996E-10</v>
      </c>
    </row>
    <row r="2613" spans="1:15" x14ac:dyDescent="0.45">
      <c r="A2613" s="8">
        <v>2610</v>
      </c>
      <c r="B2613" s="3" t="s">
        <v>5223</v>
      </c>
      <c r="C2613" s="3">
        <v>18</v>
      </c>
      <c r="D2613" s="3" t="s">
        <v>5224</v>
      </c>
      <c r="E2613" s="4">
        <v>32.70333333333334</v>
      </c>
      <c r="F2613" s="4">
        <v>2.4147946772620927</v>
      </c>
      <c r="G2613" s="4">
        <f t="shared" si="80"/>
        <v>7.3839405073756774</v>
      </c>
      <c r="H2613" s="4">
        <v>6.5666666666666664</v>
      </c>
      <c r="I2613" s="4">
        <v>0.35218366420567138</v>
      </c>
      <c r="J2613" s="4">
        <f t="shared" si="81"/>
        <v>5.3632030082081936</v>
      </c>
      <c r="K2613" s="3">
        <v>2.44</v>
      </c>
      <c r="L2613" s="3">
        <v>5.41</v>
      </c>
      <c r="M2613" s="3">
        <v>0</v>
      </c>
      <c r="N2613" s="3">
        <v>0</v>
      </c>
      <c r="O2613" s="3">
        <v>0</v>
      </c>
    </row>
    <row r="2614" spans="1:15" x14ac:dyDescent="0.45">
      <c r="A2614" s="8">
        <v>2611</v>
      </c>
      <c r="B2614" s="3" t="s">
        <v>5225</v>
      </c>
      <c r="C2614" s="3">
        <v>18</v>
      </c>
      <c r="D2614" s="3" t="s">
        <v>5226</v>
      </c>
      <c r="E2614" s="4">
        <v>13.656666666666666</v>
      </c>
      <c r="F2614" s="4">
        <v>1.5730331634562993</v>
      </c>
      <c r="G2614" s="4">
        <f t="shared" si="80"/>
        <v>11.518426874222353</v>
      </c>
      <c r="H2614" s="4">
        <v>3.0466666666666664</v>
      </c>
      <c r="I2614" s="4">
        <v>0.40414518843274105</v>
      </c>
      <c r="J2614" s="4">
        <f t="shared" si="81"/>
        <v>13.265159357748612</v>
      </c>
      <c r="K2614" s="3">
        <v>2.4700000000000002</v>
      </c>
      <c r="L2614" s="3">
        <v>5.53</v>
      </c>
      <c r="M2614" s="5">
        <v>8.4699999999999997E-8</v>
      </c>
      <c r="N2614" s="5">
        <v>1.55E-6</v>
      </c>
      <c r="O2614" s="5">
        <v>2.7599999999999999E-3</v>
      </c>
    </row>
    <row r="2615" spans="1:15" x14ac:dyDescent="0.45">
      <c r="A2615" s="8">
        <v>2612</v>
      </c>
      <c r="B2615" s="3" t="s">
        <v>5227</v>
      </c>
      <c r="C2615" s="3">
        <v>18</v>
      </c>
      <c r="D2615" s="3" t="s">
        <v>5228</v>
      </c>
      <c r="E2615" s="4">
        <v>10.256666666666668</v>
      </c>
      <c r="F2615" s="4">
        <v>0.67855238068503787</v>
      </c>
      <c r="G2615" s="4">
        <f t="shared" si="80"/>
        <v>6.6157203186711522</v>
      </c>
      <c r="H2615" s="4">
        <v>4.8966666666666674</v>
      </c>
      <c r="I2615" s="4">
        <v>0.73323484187082388</v>
      </c>
      <c r="J2615" s="4">
        <f t="shared" si="81"/>
        <v>14.974162870064475</v>
      </c>
      <c r="K2615" s="3">
        <v>1.2</v>
      </c>
      <c r="L2615" s="3">
        <v>2.2999999999999998</v>
      </c>
      <c r="M2615" s="5">
        <v>2.96E-7</v>
      </c>
      <c r="N2615" s="5">
        <v>4.9599999999999999E-6</v>
      </c>
      <c r="O2615" s="5">
        <v>9.6399999999999993E-3</v>
      </c>
    </row>
    <row r="2616" spans="1:15" x14ac:dyDescent="0.45">
      <c r="A2616" s="8">
        <v>2613</v>
      </c>
      <c r="B2616" s="3" t="s">
        <v>5229</v>
      </c>
      <c r="C2616" s="3">
        <v>18</v>
      </c>
      <c r="D2616" s="3" t="s">
        <v>5230</v>
      </c>
      <c r="E2616" s="4">
        <v>1.5333333333333332</v>
      </c>
      <c r="F2616" s="4">
        <v>0.33020195840323907</v>
      </c>
      <c r="G2616" s="4">
        <f t="shared" si="80"/>
        <v>21.534910330646028</v>
      </c>
      <c r="H2616" s="4">
        <v>0.8833333333333333</v>
      </c>
      <c r="I2616" s="4">
        <v>0.49652123150307809</v>
      </c>
      <c r="J2616" s="4">
        <f t="shared" si="81"/>
        <v>56.20995073619752</v>
      </c>
      <c r="K2616" s="3">
        <v>1.27</v>
      </c>
      <c r="L2616" s="3">
        <v>2.42</v>
      </c>
      <c r="M2616" s="5">
        <v>2.9099999999999998E-3</v>
      </c>
      <c r="N2616" s="3">
        <v>0.02</v>
      </c>
      <c r="O2616" s="3">
        <v>1</v>
      </c>
    </row>
    <row r="2617" spans="1:15" x14ac:dyDescent="0.45">
      <c r="A2617" s="8">
        <v>2614</v>
      </c>
      <c r="B2617" s="3" t="s">
        <v>5231</v>
      </c>
      <c r="C2617" s="3">
        <v>18</v>
      </c>
      <c r="D2617" s="3" t="s">
        <v>5232</v>
      </c>
      <c r="E2617" s="4">
        <v>11.923333333333334</v>
      </c>
      <c r="F2617" s="4">
        <v>2.5216132402359603</v>
      </c>
      <c r="G2617" s="4">
        <f t="shared" si="80"/>
        <v>21.14855946521633</v>
      </c>
      <c r="H2617" s="4">
        <v>5.64</v>
      </c>
      <c r="I2617" s="4">
        <v>1.7320508075688915E-2</v>
      </c>
      <c r="J2617" s="4">
        <f t="shared" si="81"/>
        <v>0.30710120701576094</v>
      </c>
      <c r="K2617" s="3">
        <v>1.1499999999999999</v>
      </c>
      <c r="L2617" s="3">
        <v>2.21</v>
      </c>
      <c r="M2617" s="5">
        <v>8.8000000000000004E-6</v>
      </c>
      <c r="N2617" s="5">
        <v>1.17E-4</v>
      </c>
      <c r="O2617" s="3">
        <v>0.28999999999999998</v>
      </c>
    </row>
    <row r="2618" spans="1:15" x14ac:dyDescent="0.45">
      <c r="A2618" s="8">
        <v>2615</v>
      </c>
      <c r="B2618" s="3" t="s">
        <v>5233</v>
      </c>
      <c r="C2618" s="3">
        <v>19</v>
      </c>
      <c r="D2618" s="3" t="s">
        <v>5234</v>
      </c>
      <c r="E2618" s="4">
        <v>7.123333333333334</v>
      </c>
      <c r="F2618" s="4">
        <v>0.69212233986003746</v>
      </c>
      <c r="G2618" s="4">
        <f t="shared" si="80"/>
        <v>9.7162705642494718</v>
      </c>
      <c r="H2618" s="4">
        <v>2.4366666666666665</v>
      </c>
      <c r="I2618" s="4">
        <v>0.40414518843273883</v>
      </c>
      <c r="J2618" s="4">
        <f t="shared" si="81"/>
        <v>16.585985845392841</v>
      </c>
      <c r="K2618" s="3">
        <v>2.17</v>
      </c>
      <c r="L2618" s="3">
        <v>4.5199999999999996</v>
      </c>
      <c r="M2618" s="5">
        <v>5.5600000000000001E-6</v>
      </c>
      <c r="N2618" s="5">
        <v>7.6799999999999997E-5</v>
      </c>
      <c r="O2618" s="3">
        <v>0.18</v>
      </c>
    </row>
    <row r="2619" spans="1:15" x14ac:dyDescent="0.45">
      <c r="A2619" s="8">
        <v>2616</v>
      </c>
      <c r="B2619" s="3" t="s">
        <v>5235</v>
      </c>
      <c r="C2619" s="3">
        <v>19</v>
      </c>
      <c r="D2619" s="3" t="s">
        <v>5236</v>
      </c>
      <c r="E2619" s="4">
        <v>0.76333333333333331</v>
      </c>
      <c r="F2619" s="4">
        <v>0.19139836293274112</v>
      </c>
      <c r="G2619" s="4">
        <f t="shared" si="80"/>
        <v>25.074021344900583</v>
      </c>
      <c r="H2619" s="4">
        <v>9.0000000000000011E-2</v>
      </c>
      <c r="I2619" s="4">
        <v>0.15588457268119896</v>
      </c>
      <c r="J2619" s="4">
        <f t="shared" si="81"/>
        <v>173.20508075688772</v>
      </c>
      <c r="K2619" s="3">
        <v>1.96</v>
      </c>
      <c r="L2619" s="3">
        <v>3.9</v>
      </c>
      <c r="M2619" s="5">
        <v>3.8E-3</v>
      </c>
      <c r="N2619" s="3">
        <v>0.03</v>
      </c>
      <c r="O2619" s="3">
        <v>1</v>
      </c>
    </row>
    <row r="2620" spans="1:15" x14ac:dyDescent="0.45">
      <c r="A2620" s="8">
        <v>2617</v>
      </c>
      <c r="B2620" s="3" t="s">
        <v>5237</v>
      </c>
      <c r="C2620" s="3">
        <v>19</v>
      </c>
      <c r="D2620" s="3" t="s">
        <v>5238</v>
      </c>
      <c r="E2620" s="4">
        <v>2.0233333333333334</v>
      </c>
      <c r="F2620" s="4">
        <v>0.36295086903509949</v>
      </c>
      <c r="G2620" s="4">
        <f t="shared" si="80"/>
        <v>17.938263708489266</v>
      </c>
      <c r="H2620" s="4">
        <v>20.106666666666666</v>
      </c>
      <c r="I2620" s="4">
        <v>0.91221342531960981</v>
      </c>
      <c r="J2620" s="4">
        <f t="shared" si="81"/>
        <v>4.5368704840166272</v>
      </c>
      <c r="K2620" s="3">
        <v>-3.26</v>
      </c>
      <c r="L2620" s="3">
        <v>-9.58</v>
      </c>
      <c r="M2620" s="3">
        <v>0</v>
      </c>
      <c r="N2620" s="3">
        <v>0</v>
      </c>
      <c r="O2620" s="3">
        <v>0</v>
      </c>
    </row>
    <row r="2621" spans="1:15" x14ac:dyDescent="0.45">
      <c r="A2621" s="8">
        <v>2618</v>
      </c>
      <c r="B2621" s="3" t="s">
        <v>5239</v>
      </c>
      <c r="C2621" s="3">
        <v>19</v>
      </c>
      <c r="D2621" s="3" t="s">
        <v>5240</v>
      </c>
      <c r="E2621" s="4">
        <v>0.55666666666666664</v>
      </c>
      <c r="F2621" s="4">
        <v>0.32501282025996042</v>
      </c>
      <c r="G2621" s="4">
        <f t="shared" si="80"/>
        <v>58.385536573645588</v>
      </c>
      <c r="H2621" s="4">
        <v>3.7100000000000004</v>
      </c>
      <c r="I2621" s="4">
        <v>0.81406387955737514</v>
      </c>
      <c r="J2621" s="4">
        <f t="shared" si="81"/>
        <v>21.942422629578843</v>
      </c>
      <c r="K2621" s="3">
        <v>-2.39</v>
      </c>
      <c r="L2621" s="3">
        <v>-5.23</v>
      </c>
      <c r="M2621" s="5">
        <v>3.46E-7</v>
      </c>
      <c r="N2621" s="5">
        <v>5.75E-6</v>
      </c>
      <c r="O2621" s="3">
        <v>0.01</v>
      </c>
    </row>
    <row r="2622" spans="1:15" x14ac:dyDescent="0.45">
      <c r="A2622" s="8">
        <v>2619</v>
      </c>
      <c r="B2622" s="3" t="s">
        <v>5241</v>
      </c>
      <c r="C2622" s="3">
        <v>19</v>
      </c>
      <c r="D2622" s="3" t="s">
        <v>5242</v>
      </c>
      <c r="E2622" s="4">
        <v>1.3299999999999998</v>
      </c>
      <c r="F2622" s="4">
        <v>0.23811761799581449</v>
      </c>
      <c r="G2622" s="4">
        <f t="shared" si="80"/>
        <v>17.903580300437184</v>
      </c>
      <c r="H2622" s="4">
        <v>3.1633333333333336</v>
      </c>
      <c r="I2622" s="4">
        <v>0.56580326380583268</v>
      </c>
      <c r="J2622" s="4">
        <f t="shared" si="81"/>
        <v>17.886299171944131</v>
      </c>
      <c r="K2622" s="3">
        <v>-1.0900000000000001</v>
      </c>
      <c r="L2622" s="3">
        <v>-2.13</v>
      </c>
      <c r="M2622" s="5">
        <v>4.45E-3</v>
      </c>
      <c r="N2622" s="3">
        <v>0.03</v>
      </c>
      <c r="O2622" s="3">
        <v>1</v>
      </c>
    </row>
    <row r="2623" spans="1:15" x14ac:dyDescent="0.45">
      <c r="A2623" s="8">
        <v>2620</v>
      </c>
      <c r="B2623" s="3" t="s">
        <v>5243</v>
      </c>
      <c r="C2623" s="3">
        <v>19</v>
      </c>
      <c r="D2623" s="3" t="s">
        <v>5244</v>
      </c>
      <c r="E2623" s="4">
        <v>1.1933333333333331</v>
      </c>
      <c r="F2623" s="4">
        <v>0.37819747927945441</v>
      </c>
      <c r="G2623" s="4">
        <f t="shared" si="80"/>
        <v>31.692526196602326</v>
      </c>
      <c r="H2623" s="4">
        <v>3.67</v>
      </c>
      <c r="I2623" s="4">
        <v>0.72746133917892808</v>
      </c>
      <c r="J2623" s="4">
        <f t="shared" si="81"/>
        <v>19.821834855011662</v>
      </c>
      <c r="K2623" s="3">
        <v>-1.67</v>
      </c>
      <c r="L2623" s="3">
        <v>-3.18</v>
      </c>
      <c r="M2623" s="5">
        <v>2.5399999999999999E-8</v>
      </c>
      <c r="N2623" s="5">
        <v>4.9500000000000003E-7</v>
      </c>
      <c r="O2623" s="5">
        <v>8.2700000000000004E-4</v>
      </c>
    </row>
    <row r="2624" spans="1:15" x14ac:dyDescent="0.45">
      <c r="A2624" s="8">
        <v>2621</v>
      </c>
      <c r="B2624" s="3" t="s">
        <v>5245</v>
      </c>
      <c r="C2624" s="3">
        <v>19</v>
      </c>
      <c r="D2624" s="3" t="s">
        <v>5246</v>
      </c>
      <c r="E2624" s="4">
        <v>0.64666666666666661</v>
      </c>
      <c r="F2624" s="4">
        <v>0.53594153910042597</v>
      </c>
      <c r="G2624" s="4">
        <f t="shared" si="80"/>
        <v>82.877557592849385</v>
      </c>
      <c r="H2624" s="4">
        <v>0</v>
      </c>
      <c r="I2624" s="4">
        <v>0</v>
      </c>
      <c r="J2624" s="4">
        <v>0</v>
      </c>
      <c r="K2624" s="3">
        <v>3.98</v>
      </c>
      <c r="L2624" s="3">
        <v>15.75</v>
      </c>
      <c r="M2624" s="5">
        <v>2.3E-3</v>
      </c>
      <c r="N2624" s="3">
        <v>0.02</v>
      </c>
      <c r="O2624" s="3">
        <v>1</v>
      </c>
    </row>
    <row r="2625" spans="1:15" x14ac:dyDescent="0.45">
      <c r="A2625" s="8">
        <v>2622</v>
      </c>
      <c r="B2625" s="3" t="s">
        <v>5247</v>
      </c>
      <c r="C2625" s="3">
        <v>19</v>
      </c>
      <c r="D2625" s="3" t="s">
        <v>5248</v>
      </c>
      <c r="E2625" s="4">
        <v>9.7200000000000006</v>
      </c>
      <c r="F2625" s="4">
        <v>1.1544262644274856</v>
      </c>
      <c r="G2625" s="4">
        <f t="shared" si="80"/>
        <v>11.876813420035861</v>
      </c>
      <c r="H2625" s="4">
        <v>23.446666666666669</v>
      </c>
      <c r="I2625" s="4">
        <v>2.9733538863265685</v>
      </c>
      <c r="J2625" s="4">
        <f t="shared" si="81"/>
        <v>12.681350098066114</v>
      </c>
      <c r="K2625" s="3">
        <v>-1.22</v>
      </c>
      <c r="L2625" s="3">
        <v>-2.33</v>
      </c>
      <c r="M2625" s="5">
        <v>2.6800000000000001E-10</v>
      </c>
      <c r="N2625" s="5">
        <v>6.7299999999999997E-9</v>
      </c>
      <c r="O2625" s="5">
        <v>8.7299999999999994E-6</v>
      </c>
    </row>
    <row r="2626" spans="1:15" x14ac:dyDescent="0.45">
      <c r="A2626" s="8">
        <v>2623</v>
      </c>
      <c r="B2626" s="3" t="s">
        <v>5249</v>
      </c>
      <c r="C2626" s="3">
        <v>19</v>
      </c>
      <c r="D2626" s="3" t="s">
        <v>5250</v>
      </c>
      <c r="E2626" s="4">
        <v>0.59333333333333327</v>
      </c>
      <c r="F2626" s="4">
        <v>4.0414518843273836E-2</v>
      </c>
      <c r="G2626" s="4">
        <f t="shared" si="80"/>
        <v>6.8114357601023325</v>
      </c>
      <c r="H2626" s="4">
        <v>2.436666666666667</v>
      </c>
      <c r="I2626" s="4">
        <v>0.15011106998930257</v>
      </c>
      <c r="J2626" s="4">
        <f t="shared" si="81"/>
        <v>6.1605090282887502</v>
      </c>
      <c r="K2626" s="3">
        <v>-1.81</v>
      </c>
      <c r="L2626" s="3">
        <v>-3.5</v>
      </c>
      <c r="M2626" s="5">
        <v>1.08E-9</v>
      </c>
      <c r="N2626" s="5">
        <v>2.5300000000000002E-8</v>
      </c>
      <c r="O2626" s="5">
        <v>3.5299999999999997E-5</v>
      </c>
    </row>
    <row r="2627" spans="1:15" x14ac:dyDescent="0.45">
      <c r="A2627" s="8">
        <v>2624</v>
      </c>
      <c r="B2627" s="3" t="s">
        <v>5251</v>
      </c>
      <c r="C2627" s="3">
        <v>19</v>
      </c>
      <c r="D2627" s="3" t="s">
        <v>5252</v>
      </c>
      <c r="E2627" s="4">
        <v>3.2766666666666668</v>
      </c>
      <c r="F2627" s="4">
        <v>3.7917849798390901</v>
      </c>
      <c r="G2627" s="4">
        <f t="shared" si="80"/>
        <v>115.72080304697121</v>
      </c>
      <c r="H2627" s="4">
        <v>18.54</v>
      </c>
      <c r="I2627" s="4">
        <v>2.5461146871262539</v>
      </c>
      <c r="J2627" s="4">
        <f t="shared" si="81"/>
        <v>13.733088927326072</v>
      </c>
      <c r="K2627" s="3">
        <v>-2.36</v>
      </c>
      <c r="L2627" s="3">
        <v>-5.13</v>
      </c>
      <c r="M2627" s="5">
        <v>6.1799999999999998E-5</v>
      </c>
      <c r="N2627" s="5">
        <v>6.9700000000000003E-4</v>
      </c>
      <c r="O2627" s="3">
        <v>1</v>
      </c>
    </row>
    <row r="2628" spans="1:15" x14ac:dyDescent="0.45">
      <c r="A2628" s="8">
        <v>2625</v>
      </c>
      <c r="B2628" s="3" t="s">
        <v>5253</v>
      </c>
      <c r="C2628" s="3">
        <v>19</v>
      </c>
      <c r="D2628" s="3" t="s">
        <v>5254</v>
      </c>
      <c r="E2628" s="4">
        <v>6.3900000000000006</v>
      </c>
      <c r="F2628" s="4">
        <v>2.4787295132789313</v>
      </c>
      <c r="G2628" s="4">
        <f t="shared" si="80"/>
        <v>38.790759206243052</v>
      </c>
      <c r="H2628" s="4">
        <v>64.076666666666668</v>
      </c>
      <c r="I2628" s="4">
        <v>8.4408609355522302</v>
      </c>
      <c r="J2628" s="4">
        <f t="shared" si="81"/>
        <v>13.173064977712476</v>
      </c>
      <c r="K2628" s="3">
        <v>-3.14</v>
      </c>
      <c r="L2628" s="3">
        <v>-8.83</v>
      </c>
      <c r="M2628" s="3">
        <v>0</v>
      </c>
      <c r="N2628" s="3">
        <v>0</v>
      </c>
      <c r="O2628" s="3">
        <v>0</v>
      </c>
    </row>
    <row r="2629" spans="1:15" x14ac:dyDescent="0.45">
      <c r="A2629" s="8">
        <v>2626</v>
      </c>
      <c r="B2629" s="3" t="s">
        <v>5255</v>
      </c>
      <c r="C2629" s="3">
        <v>19</v>
      </c>
      <c r="D2629" s="3" t="s">
        <v>5256</v>
      </c>
      <c r="E2629" s="4">
        <v>2.6233333333333335</v>
      </c>
      <c r="F2629" s="4">
        <v>0.52728866224614701</v>
      </c>
      <c r="G2629" s="4">
        <f t="shared" ref="G2629:G2692" si="82">(F2629/E2629)*100</f>
        <v>20.099949005571041</v>
      </c>
      <c r="H2629" s="4">
        <v>7.16</v>
      </c>
      <c r="I2629" s="4">
        <v>0.22516660498395386</v>
      </c>
      <c r="J2629" s="4">
        <f t="shared" ref="J2629:J2692" si="83">(I2629/H2629)*100</f>
        <v>3.1447849858094115</v>
      </c>
      <c r="K2629" s="3">
        <v>-1.71</v>
      </c>
      <c r="L2629" s="3">
        <v>-3.28</v>
      </c>
      <c r="M2629" s="5">
        <v>2.45E-9</v>
      </c>
      <c r="N2629" s="5">
        <v>5.4800000000000001E-8</v>
      </c>
      <c r="O2629" s="5">
        <v>7.9900000000000004E-5</v>
      </c>
    </row>
    <row r="2630" spans="1:15" x14ac:dyDescent="0.45">
      <c r="A2630" s="8">
        <v>2627</v>
      </c>
      <c r="B2630" s="3" t="s">
        <v>5257</v>
      </c>
      <c r="C2630" s="3">
        <v>19</v>
      </c>
      <c r="D2630" s="3" t="s">
        <v>5258</v>
      </c>
      <c r="E2630" s="4">
        <v>10.08</v>
      </c>
      <c r="F2630" s="4">
        <v>1.1149887891813077</v>
      </c>
      <c r="G2630" s="4">
        <f t="shared" si="82"/>
        <v>11.061396718068529</v>
      </c>
      <c r="H2630" s="4">
        <v>4.5566666666666675</v>
      </c>
      <c r="I2630" s="4">
        <v>0.16743157806499148</v>
      </c>
      <c r="J2630" s="4">
        <f t="shared" si="83"/>
        <v>3.6744311206655036</v>
      </c>
      <c r="K2630" s="3">
        <v>1.22</v>
      </c>
      <c r="L2630" s="3">
        <v>2.33</v>
      </c>
      <c r="M2630" s="5">
        <v>7.7800000000000005E-11</v>
      </c>
      <c r="N2630" s="5">
        <v>2.09E-9</v>
      </c>
      <c r="O2630" s="5">
        <v>2.5399999999999998E-6</v>
      </c>
    </row>
    <row r="2631" spans="1:15" x14ac:dyDescent="0.45">
      <c r="A2631" s="8">
        <v>2628</v>
      </c>
      <c r="B2631" s="3" t="s">
        <v>5259</v>
      </c>
      <c r="C2631" s="3">
        <v>19</v>
      </c>
      <c r="D2631" s="3" t="s">
        <v>5260</v>
      </c>
      <c r="E2631" s="4">
        <v>0.59333333333333338</v>
      </c>
      <c r="F2631" s="4">
        <v>0.45720163312627549</v>
      </c>
      <c r="G2631" s="4">
        <f t="shared" si="82"/>
        <v>77.056455021282375</v>
      </c>
      <c r="H2631" s="4">
        <v>4.5233333333333334</v>
      </c>
      <c r="I2631" s="4">
        <v>2.2978540713747111</v>
      </c>
      <c r="J2631" s="4">
        <f t="shared" si="83"/>
        <v>50.800016316316388</v>
      </c>
      <c r="K2631" s="3">
        <v>-2.2000000000000002</v>
      </c>
      <c r="L2631" s="3">
        <v>-4.59</v>
      </c>
      <c r="M2631" s="5">
        <v>2.9199999999999999E-3</v>
      </c>
      <c r="N2631" s="3">
        <v>0.02</v>
      </c>
      <c r="O2631" s="3">
        <v>1</v>
      </c>
    </row>
    <row r="2632" spans="1:15" x14ac:dyDescent="0.45">
      <c r="A2632" s="8">
        <v>2629</v>
      </c>
      <c r="B2632" s="3" t="s">
        <v>5261</v>
      </c>
      <c r="C2632" s="3">
        <v>19</v>
      </c>
      <c r="D2632" s="3" t="s">
        <v>5262</v>
      </c>
      <c r="E2632" s="4">
        <v>33.893333333333338</v>
      </c>
      <c r="F2632" s="4">
        <v>1.9514695317461002</v>
      </c>
      <c r="G2632" s="4">
        <f t="shared" si="82"/>
        <v>5.7576795783224819</v>
      </c>
      <c r="H2632" s="4">
        <v>17.713333333333335</v>
      </c>
      <c r="I2632" s="4">
        <v>2.5230206763586649</v>
      </c>
      <c r="J2632" s="4">
        <f t="shared" si="83"/>
        <v>14.243624443123812</v>
      </c>
      <c r="K2632" s="3">
        <v>1.08</v>
      </c>
      <c r="L2632" s="3">
        <v>2.11</v>
      </c>
      <c r="M2632" s="5">
        <v>6.7900000000000004E-13</v>
      </c>
      <c r="N2632" s="5">
        <v>2.2600000000000001E-11</v>
      </c>
      <c r="O2632" s="5">
        <v>2.2099999999999999E-8</v>
      </c>
    </row>
    <row r="2633" spans="1:15" x14ac:dyDescent="0.45">
      <c r="A2633" s="8">
        <v>2630</v>
      </c>
      <c r="B2633" s="3" t="s">
        <v>5263</v>
      </c>
      <c r="C2633" s="3">
        <v>19</v>
      </c>
      <c r="D2633" s="3" t="s">
        <v>5264</v>
      </c>
      <c r="E2633" s="4">
        <v>9.7433333333333341</v>
      </c>
      <c r="F2633" s="4">
        <v>1.8853735262099465</v>
      </c>
      <c r="G2633" s="4">
        <f t="shared" si="82"/>
        <v>19.350395410981317</v>
      </c>
      <c r="H2633" s="4">
        <v>0.21000000000000005</v>
      </c>
      <c r="I2633" s="4">
        <v>1.7320508075688773E-2</v>
      </c>
      <c r="J2633" s="4">
        <f t="shared" si="83"/>
        <v>8.2478609884232235</v>
      </c>
      <c r="K2633" s="3">
        <v>5.82</v>
      </c>
      <c r="L2633" s="3">
        <v>56.48</v>
      </c>
      <c r="M2633" s="3">
        <v>0</v>
      </c>
      <c r="N2633" s="3">
        <v>0</v>
      </c>
      <c r="O2633" s="3">
        <v>0</v>
      </c>
    </row>
    <row r="2634" spans="1:15" x14ac:dyDescent="0.45">
      <c r="A2634" s="8">
        <v>2631</v>
      </c>
      <c r="B2634" s="3" t="s">
        <v>5265</v>
      </c>
      <c r="C2634" s="3">
        <v>19</v>
      </c>
      <c r="D2634" s="3" t="s">
        <v>5266</v>
      </c>
      <c r="E2634" s="4">
        <v>2.6366666666666667</v>
      </c>
      <c r="F2634" s="4">
        <v>0.30353473167552564</v>
      </c>
      <c r="G2634" s="4">
        <f t="shared" si="82"/>
        <v>11.512063148250023</v>
      </c>
      <c r="H2634" s="4">
        <v>0.76000000000000012</v>
      </c>
      <c r="I2634" s="4">
        <v>3.4641016151377581E-2</v>
      </c>
      <c r="J2634" s="4">
        <f t="shared" si="83"/>
        <v>4.5580284409707339</v>
      </c>
      <c r="K2634" s="3">
        <v>1.64</v>
      </c>
      <c r="L2634" s="3">
        <v>3.11</v>
      </c>
      <c r="M2634" s="5">
        <v>9.6099999999999996E-11</v>
      </c>
      <c r="N2634" s="5">
        <v>2.5500000000000001E-9</v>
      </c>
      <c r="O2634" s="5">
        <v>3.1300000000000001E-6</v>
      </c>
    </row>
    <row r="2635" spans="1:15" x14ac:dyDescent="0.45">
      <c r="A2635" s="8">
        <v>2632</v>
      </c>
      <c r="B2635" s="3" t="s">
        <v>5267</v>
      </c>
      <c r="C2635" s="3">
        <v>19</v>
      </c>
      <c r="D2635" s="3" t="s">
        <v>5268</v>
      </c>
      <c r="E2635" s="4">
        <v>11.99</v>
      </c>
      <c r="F2635" s="4">
        <v>0.49122296363260487</v>
      </c>
      <c r="G2635" s="4">
        <f t="shared" si="82"/>
        <v>4.0969388126155533</v>
      </c>
      <c r="H2635" s="4">
        <v>4.26</v>
      </c>
      <c r="I2635" s="4">
        <v>0.31176914536239797</v>
      </c>
      <c r="J2635" s="4">
        <f t="shared" si="83"/>
        <v>7.3185245390234268</v>
      </c>
      <c r="K2635" s="3">
        <v>1.32</v>
      </c>
      <c r="L2635" s="3">
        <v>2.5</v>
      </c>
      <c r="M2635" s="5">
        <v>4.8199999999999999E-11</v>
      </c>
      <c r="N2635" s="5">
        <v>1.32E-9</v>
      </c>
      <c r="O2635" s="5">
        <v>1.57E-6</v>
      </c>
    </row>
    <row r="2636" spans="1:15" x14ac:dyDescent="0.45">
      <c r="A2636" s="8">
        <v>2633</v>
      </c>
      <c r="B2636" s="3" t="s">
        <v>5269</v>
      </c>
      <c r="C2636" s="3">
        <v>19</v>
      </c>
      <c r="D2636" s="3" t="s">
        <v>5270</v>
      </c>
      <c r="E2636" s="4">
        <v>8.3633333333333333</v>
      </c>
      <c r="F2636" s="4">
        <v>2.0405228088245733</v>
      </c>
      <c r="G2636" s="4">
        <f t="shared" si="82"/>
        <v>24.398439324327299</v>
      </c>
      <c r="H2636" s="4">
        <v>49.186666666666667</v>
      </c>
      <c r="I2636" s="4">
        <v>1.3740936406713067</v>
      </c>
      <c r="J2636" s="4">
        <f t="shared" si="83"/>
        <v>2.7936303347885065</v>
      </c>
      <c r="K2636" s="3">
        <v>-2.82</v>
      </c>
      <c r="L2636" s="3">
        <v>-7.04</v>
      </c>
      <c r="M2636" s="3">
        <v>0</v>
      </c>
      <c r="N2636" s="3">
        <v>0</v>
      </c>
      <c r="O2636" s="3">
        <v>0</v>
      </c>
    </row>
    <row r="2637" spans="1:15" x14ac:dyDescent="0.45">
      <c r="A2637" s="8">
        <v>2634</v>
      </c>
      <c r="B2637" s="3" t="s">
        <v>5271</v>
      </c>
      <c r="C2637" s="3">
        <v>19</v>
      </c>
      <c r="D2637" s="3" t="s">
        <v>5272</v>
      </c>
      <c r="E2637" s="4">
        <v>3.7699999999999996</v>
      </c>
      <c r="F2637" s="4">
        <v>1.1321219015636084</v>
      </c>
      <c r="G2637" s="4">
        <f t="shared" si="82"/>
        <v>30.029758662164678</v>
      </c>
      <c r="H2637" s="4">
        <v>0.94333333333333336</v>
      </c>
      <c r="I2637" s="4">
        <v>9.2376043070340128E-2</v>
      </c>
      <c r="J2637" s="4">
        <f t="shared" si="83"/>
        <v>9.792513399682699</v>
      </c>
      <c r="K2637" s="3">
        <v>2.1</v>
      </c>
      <c r="L2637" s="3">
        <v>4.28</v>
      </c>
      <c r="M2637" s="5">
        <v>3.15E-3</v>
      </c>
      <c r="N2637" s="3">
        <v>0.02</v>
      </c>
      <c r="O2637" s="3">
        <v>1</v>
      </c>
    </row>
    <row r="2638" spans="1:15" x14ac:dyDescent="0.45">
      <c r="A2638" s="8">
        <v>2635</v>
      </c>
      <c r="B2638" s="3" t="s">
        <v>5273</v>
      </c>
      <c r="C2638" s="3">
        <v>19</v>
      </c>
      <c r="D2638" s="3" t="s">
        <v>5274</v>
      </c>
      <c r="E2638" s="4">
        <v>0.54999999999999993</v>
      </c>
      <c r="F2638" s="4">
        <v>0.13527749258468696</v>
      </c>
      <c r="G2638" s="4">
        <f t="shared" si="82"/>
        <v>24.595907742670363</v>
      </c>
      <c r="H2638" s="4">
        <v>2.9233333333333333</v>
      </c>
      <c r="I2638" s="4">
        <v>4.0414518843273968E-2</v>
      </c>
      <c r="J2638" s="4">
        <f t="shared" si="83"/>
        <v>1.3824806901918119</v>
      </c>
      <c r="K2638" s="3">
        <v>-2.12</v>
      </c>
      <c r="L2638" s="3">
        <v>-4.3499999999999996</v>
      </c>
      <c r="M2638" s="5">
        <v>1.12E-10</v>
      </c>
      <c r="N2638" s="5">
        <v>2.9499999999999999E-9</v>
      </c>
      <c r="O2638" s="5">
        <v>3.6399999999999999E-6</v>
      </c>
    </row>
    <row r="2639" spans="1:15" x14ac:dyDescent="0.45">
      <c r="A2639" s="8">
        <v>2636</v>
      </c>
      <c r="B2639" s="3" t="s">
        <v>5275</v>
      </c>
      <c r="C2639" s="3">
        <v>19</v>
      </c>
      <c r="D2639" s="3" t="s">
        <v>5276</v>
      </c>
      <c r="E2639" s="4">
        <v>0.92</v>
      </c>
      <c r="F2639" s="4">
        <v>0.3469870314579489</v>
      </c>
      <c r="G2639" s="4">
        <f t="shared" si="82"/>
        <v>37.715981680211833</v>
      </c>
      <c r="H2639" s="4">
        <v>0.40333333333333332</v>
      </c>
      <c r="I2639" s="4">
        <v>0.25403411844343543</v>
      </c>
      <c r="J2639" s="4">
        <f t="shared" si="83"/>
        <v>62.983665729777385</v>
      </c>
      <c r="K2639" s="3">
        <v>1.53</v>
      </c>
      <c r="L2639" s="3">
        <v>2.89</v>
      </c>
      <c r="M2639" s="5">
        <v>2.2100000000000002E-3</v>
      </c>
      <c r="N2639" s="3">
        <v>0.02</v>
      </c>
      <c r="O2639" s="3">
        <v>1</v>
      </c>
    </row>
    <row r="2640" spans="1:15" x14ac:dyDescent="0.45">
      <c r="A2640" s="8">
        <v>2637</v>
      </c>
      <c r="B2640" s="3" t="s">
        <v>5277</v>
      </c>
      <c r="C2640" s="3">
        <v>19</v>
      </c>
      <c r="D2640" s="3" t="s">
        <v>5278</v>
      </c>
      <c r="E2640" s="4">
        <v>20.556666666666668</v>
      </c>
      <c r="F2640" s="4">
        <v>0.65286547874223988</v>
      </c>
      <c r="G2640" s="4">
        <f t="shared" si="82"/>
        <v>3.1759306570888914</v>
      </c>
      <c r="H2640" s="4">
        <v>54.923333333333339</v>
      </c>
      <c r="I2640" s="4">
        <v>1.9168028937095578</v>
      </c>
      <c r="J2640" s="4">
        <f t="shared" si="83"/>
        <v>3.489960964452675</v>
      </c>
      <c r="K2640" s="3">
        <v>-1.32</v>
      </c>
      <c r="L2640" s="3">
        <v>-2.5</v>
      </c>
      <c r="M2640" s="3">
        <v>0</v>
      </c>
      <c r="N2640" s="3">
        <v>0</v>
      </c>
      <c r="O2640" s="3">
        <v>0</v>
      </c>
    </row>
    <row r="2641" spans="1:15" x14ac:dyDescent="0.45">
      <c r="A2641" s="8">
        <v>2638</v>
      </c>
      <c r="B2641" s="3" t="s">
        <v>5279</v>
      </c>
      <c r="C2641" s="3">
        <v>19</v>
      </c>
      <c r="D2641" s="3" t="s">
        <v>5280</v>
      </c>
      <c r="E2641" s="4">
        <v>1.5433333333333332</v>
      </c>
      <c r="F2641" s="4">
        <v>0.27501515109777802</v>
      </c>
      <c r="G2641" s="4">
        <f t="shared" si="82"/>
        <v>17.819556226637886</v>
      </c>
      <c r="H2641" s="4">
        <v>0.41666666666666669</v>
      </c>
      <c r="I2641" s="4">
        <v>1.1547005383792525E-2</v>
      </c>
      <c r="J2641" s="4">
        <f t="shared" si="83"/>
        <v>2.7712812921102059</v>
      </c>
      <c r="K2641" s="3">
        <v>1.92</v>
      </c>
      <c r="L2641" s="3">
        <v>3.78</v>
      </c>
      <c r="M2641" s="5">
        <v>2.8900000000000001E-7</v>
      </c>
      <c r="N2641" s="5">
        <v>4.87E-6</v>
      </c>
      <c r="O2641" s="5">
        <v>9.4400000000000005E-3</v>
      </c>
    </row>
    <row r="2642" spans="1:15" x14ac:dyDescent="0.45">
      <c r="A2642" s="8">
        <v>2639</v>
      </c>
      <c r="B2642" s="3" t="s">
        <v>5281</v>
      </c>
      <c r="C2642" s="3">
        <v>19</v>
      </c>
      <c r="D2642" s="3" t="s">
        <v>5282</v>
      </c>
      <c r="E2642" s="4">
        <v>0.02</v>
      </c>
      <c r="F2642" s="4">
        <v>3.4641016151377546E-2</v>
      </c>
      <c r="G2642" s="4">
        <f t="shared" si="82"/>
        <v>173.20508075688772</v>
      </c>
      <c r="H2642" s="4">
        <v>0.38666666666666666</v>
      </c>
      <c r="I2642" s="4">
        <v>0.35795716689756807</v>
      </c>
      <c r="J2642" s="4">
        <f t="shared" si="83"/>
        <v>92.575129370060708</v>
      </c>
      <c r="K2642" s="3">
        <v>-3.71</v>
      </c>
      <c r="L2642" s="3">
        <v>-13.06</v>
      </c>
      <c r="M2642" s="5">
        <v>6.4599999999999996E-3</v>
      </c>
      <c r="N2642" s="3">
        <v>0.04</v>
      </c>
      <c r="O2642" s="3">
        <v>1</v>
      </c>
    </row>
    <row r="2643" spans="1:15" x14ac:dyDescent="0.45">
      <c r="A2643" s="8">
        <v>2640</v>
      </c>
      <c r="B2643" s="3" t="s">
        <v>5283</v>
      </c>
      <c r="C2643" s="3">
        <v>19</v>
      </c>
      <c r="D2643" s="3" t="s">
        <v>5284</v>
      </c>
      <c r="E2643" s="4">
        <v>1.5566666666666666</v>
      </c>
      <c r="F2643" s="4">
        <v>0.22368132093077031</v>
      </c>
      <c r="G2643" s="4">
        <f t="shared" si="82"/>
        <v>14.369249738593382</v>
      </c>
      <c r="H2643" s="4">
        <v>4.3266666666666671</v>
      </c>
      <c r="I2643" s="4">
        <v>1.0334569818494279</v>
      </c>
      <c r="J2643" s="4">
        <f t="shared" si="83"/>
        <v>23.885754588199408</v>
      </c>
      <c r="K2643" s="3">
        <v>-1.82</v>
      </c>
      <c r="L2643" s="3">
        <v>-3.53</v>
      </c>
      <c r="M2643" s="5">
        <v>1.46E-12</v>
      </c>
      <c r="N2643" s="5">
        <v>4.6599999999999999E-11</v>
      </c>
      <c r="O2643" s="5">
        <v>4.7799999999999998E-8</v>
      </c>
    </row>
    <row r="2644" spans="1:15" x14ac:dyDescent="0.45">
      <c r="A2644" s="8">
        <v>2641</v>
      </c>
      <c r="B2644" s="3" t="s">
        <v>5285</v>
      </c>
      <c r="C2644" s="3">
        <v>19</v>
      </c>
      <c r="D2644" s="3" t="s">
        <v>5286</v>
      </c>
      <c r="E2644" s="4">
        <v>0.58000000000000007</v>
      </c>
      <c r="F2644" s="4">
        <v>0.34044089061098387</v>
      </c>
      <c r="G2644" s="4">
        <f t="shared" si="82"/>
        <v>58.696705277755832</v>
      </c>
      <c r="H2644" s="4">
        <v>3.1366666666666667</v>
      </c>
      <c r="I2644" s="4">
        <v>0.97572195493046721</v>
      </c>
      <c r="J2644" s="4">
        <f t="shared" si="83"/>
        <v>31.106969870259316</v>
      </c>
      <c r="K2644" s="3">
        <v>-2.35</v>
      </c>
      <c r="L2644" s="3">
        <v>-5.09</v>
      </c>
      <c r="M2644" s="5">
        <v>1.38E-5</v>
      </c>
      <c r="N2644" s="5">
        <v>1.7699999999999999E-4</v>
      </c>
      <c r="O2644" s="3">
        <v>0.45</v>
      </c>
    </row>
    <row r="2645" spans="1:15" x14ac:dyDescent="0.45">
      <c r="A2645" s="8">
        <v>2642</v>
      </c>
      <c r="B2645" s="3" t="s">
        <v>5287</v>
      </c>
      <c r="C2645" s="3">
        <v>19</v>
      </c>
      <c r="D2645" s="3" t="s">
        <v>5288</v>
      </c>
      <c r="E2645" s="4">
        <v>15.26</v>
      </c>
      <c r="F2645" s="4">
        <v>1.7785668387777835</v>
      </c>
      <c r="G2645" s="4">
        <f t="shared" si="82"/>
        <v>11.655090686617193</v>
      </c>
      <c r="H2645" s="4">
        <v>7.8666666666666671</v>
      </c>
      <c r="I2645" s="4">
        <v>0.35218366420567188</v>
      </c>
      <c r="J2645" s="4">
        <f t="shared" si="83"/>
        <v>4.4769109856653202</v>
      </c>
      <c r="K2645" s="3">
        <v>1.1100000000000001</v>
      </c>
      <c r="L2645" s="3">
        <v>2.16</v>
      </c>
      <c r="M2645" s="5">
        <v>3.3000000000000002E-7</v>
      </c>
      <c r="N2645" s="5">
        <v>5.4999999999999999E-6</v>
      </c>
      <c r="O2645" s="3">
        <v>0.01</v>
      </c>
    </row>
    <row r="2646" spans="1:15" x14ac:dyDescent="0.45">
      <c r="A2646" s="8">
        <v>2643</v>
      </c>
      <c r="B2646" s="3" t="s">
        <v>5289</v>
      </c>
      <c r="C2646" s="3">
        <v>19</v>
      </c>
      <c r="D2646" s="3" t="s">
        <v>5290</v>
      </c>
      <c r="E2646" s="4">
        <v>6.6666666666666671E-3</v>
      </c>
      <c r="F2646" s="4">
        <v>1.1547005383792516E-2</v>
      </c>
      <c r="G2646" s="4">
        <f t="shared" si="82"/>
        <v>173.20508075688772</v>
      </c>
      <c r="H2646" s="4">
        <v>0.29333333333333333</v>
      </c>
      <c r="I2646" s="4">
        <v>0.13279056191361394</v>
      </c>
      <c r="J2646" s="4">
        <f t="shared" si="83"/>
        <v>45.269509743277482</v>
      </c>
      <c r="K2646" s="3">
        <v>-4.75</v>
      </c>
      <c r="L2646" s="3">
        <v>-26.86</v>
      </c>
      <c r="M2646" s="5">
        <v>1.06E-3</v>
      </c>
      <c r="N2646" s="5">
        <v>8.9499999999999996E-3</v>
      </c>
      <c r="O2646" s="3">
        <v>1</v>
      </c>
    </row>
    <row r="2647" spans="1:15" x14ac:dyDescent="0.45">
      <c r="A2647" s="8">
        <v>2644</v>
      </c>
      <c r="B2647" s="3" t="s">
        <v>5291</v>
      </c>
      <c r="C2647" s="3">
        <v>19</v>
      </c>
      <c r="D2647" s="3" t="s">
        <v>5292</v>
      </c>
      <c r="E2647" s="4">
        <v>0.55666666666666664</v>
      </c>
      <c r="F2647" s="4">
        <v>0.11930353445448848</v>
      </c>
      <c r="G2647" s="4">
        <f t="shared" si="82"/>
        <v>21.431772656494939</v>
      </c>
      <c r="H2647" s="4">
        <v>3.2866666666666666</v>
      </c>
      <c r="I2647" s="4">
        <v>0.85447839840064688</v>
      </c>
      <c r="J2647" s="4">
        <f t="shared" si="83"/>
        <v>25.998328551743821</v>
      </c>
      <c r="K2647" s="3">
        <v>-2.67</v>
      </c>
      <c r="L2647" s="3">
        <v>-6.38</v>
      </c>
      <c r="M2647" s="5">
        <v>2.0099999999999999E-9</v>
      </c>
      <c r="N2647" s="5">
        <v>4.5699999999999999E-8</v>
      </c>
      <c r="O2647" s="5">
        <v>6.5599999999999995E-5</v>
      </c>
    </row>
    <row r="2648" spans="1:15" x14ac:dyDescent="0.45">
      <c r="A2648" s="8">
        <v>2645</v>
      </c>
      <c r="B2648" s="3" t="s">
        <v>5293</v>
      </c>
      <c r="C2648" s="3">
        <v>19</v>
      </c>
      <c r="D2648" s="3" t="s">
        <v>5294</v>
      </c>
      <c r="E2648" s="4">
        <v>5.8999999999999995</v>
      </c>
      <c r="F2648" s="4">
        <v>0.45210618221829274</v>
      </c>
      <c r="G2648" s="4">
        <f t="shared" si="82"/>
        <v>7.6628166477676745</v>
      </c>
      <c r="H2648" s="4">
        <v>2.5833333333333335</v>
      </c>
      <c r="I2648" s="4">
        <v>0.54848275573014604</v>
      </c>
      <c r="J2648" s="4">
        <f t="shared" si="83"/>
        <v>21.231590544392748</v>
      </c>
      <c r="K2648" s="3">
        <v>1.73</v>
      </c>
      <c r="L2648" s="3">
        <v>3.31</v>
      </c>
      <c r="M2648" s="5">
        <v>1.34E-3</v>
      </c>
      <c r="N2648" s="3">
        <v>0.01</v>
      </c>
      <c r="O2648" s="3">
        <v>1</v>
      </c>
    </row>
    <row r="2649" spans="1:15" x14ac:dyDescent="0.45">
      <c r="A2649" s="8">
        <v>2646</v>
      </c>
      <c r="B2649" s="3" t="s">
        <v>5295</v>
      </c>
      <c r="C2649" s="3">
        <v>19</v>
      </c>
      <c r="D2649" s="3" t="s">
        <v>5296</v>
      </c>
      <c r="E2649" s="4">
        <v>9.7466666666666679</v>
      </c>
      <c r="F2649" s="4">
        <v>2.161881896249962</v>
      </c>
      <c r="G2649" s="4">
        <f t="shared" si="82"/>
        <v>22.180730809678128</v>
      </c>
      <c r="H2649" s="4">
        <v>3.1166666666666667</v>
      </c>
      <c r="I2649" s="4">
        <v>0.33486315612998296</v>
      </c>
      <c r="J2649" s="4">
        <f t="shared" si="83"/>
        <v>10.744272389197313</v>
      </c>
      <c r="K2649" s="3">
        <v>1.62</v>
      </c>
      <c r="L2649" s="3">
        <v>3.07</v>
      </c>
      <c r="M2649" s="5">
        <v>2.4600000000000002E-5</v>
      </c>
      <c r="N2649" s="5">
        <v>2.9999999999999997E-4</v>
      </c>
      <c r="O2649" s="3">
        <v>0.8</v>
      </c>
    </row>
    <row r="2650" spans="1:15" x14ac:dyDescent="0.45">
      <c r="A2650" s="8">
        <v>2647</v>
      </c>
      <c r="B2650" s="3" t="s">
        <v>5297</v>
      </c>
      <c r="C2650" s="3">
        <v>19</v>
      </c>
      <c r="D2650" s="3" t="s">
        <v>5298</v>
      </c>
      <c r="E2650" s="4">
        <v>3.1466666666666665</v>
      </c>
      <c r="F2650" s="4">
        <v>0.65515901377706331</v>
      </c>
      <c r="G2650" s="4">
        <f t="shared" si="82"/>
        <v>20.820731370033794</v>
      </c>
      <c r="H2650" s="4">
        <v>1.6066666666666667</v>
      </c>
      <c r="I2650" s="4">
        <v>0.23094010767584913</v>
      </c>
      <c r="J2650" s="4">
        <f t="shared" si="83"/>
        <v>14.37386562297816</v>
      </c>
      <c r="K2650" s="3">
        <v>1.29</v>
      </c>
      <c r="L2650" s="3">
        <v>2.4500000000000002</v>
      </c>
      <c r="M2650" s="5">
        <v>1.0300000000000001E-3</v>
      </c>
      <c r="N2650" s="5">
        <v>8.7399999999999995E-3</v>
      </c>
      <c r="O2650" s="3">
        <v>1</v>
      </c>
    </row>
    <row r="2651" spans="1:15" x14ac:dyDescent="0.45">
      <c r="A2651" s="8">
        <v>2648</v>
      </c>
      <c r="B2651" s="3" t="s">
        <v>5299</v>
      </c>
      <c r="C2651" s="3">
        <v>19</v>
      </c>
      <c r="D2651" s="3" t="s">
        <v>5300</v>
      </c>
      <c r="E2651" s="4">
        <v>15.683333333333332</v>
      </c>
      <c r="F2651" s="4">
        <v>0.48221710186733707</v>
      </c>
      <c r="G2651" s="4">
        <f t="shared" si="82"/>
        <v>3.0747105326291422</v>
      </c>
      <c r="H2651" s="4">
        <v>4.17</v>
      </c>
      <c r="I2651" s="4">
        <v>1.2990381056766567</v>
      </c>
      <c r="J2651" s="4">
        <f t="shared" si="83"/>
        <v>31.151992941886252</v>
      </c>
      <c r="K2651" s="3">
        <v>2.2400000000000002</v>
      </c>
      <c r="L2651" s="3">
        <v>4.7300000000000004</v>
      </c>
      <c r="M2651" s="3">
        <v>0</v>
      </c>
      <c r="N2651" s="3">
        <v>0</v>
      </c>
      <c r="O2651" s="3">
        <v>0</v>
      </c>
    </row>
    <row r="2652" spans="1:15" x14ac:dyDescent="0.45">
      <c r="A2652" s="8">
        <v>2649</v>
      </c>
      <c r="B2652" s="3" t="s">
        <v>5301</v>
      </c>
      <c r="C2652" s="3">
        <v>19</v>
      </c>
      <c r="D2652" s="3" t="s">
        <v>5302</v>
      </c>
      <c r="E2652" s="4">
        <v>60.25333333333333</v>
      </c>
      <c r="F2652" s="4">
        <v>1.9273124638556514</v>
      </c>
      <c r="G2652" s="4">
        <f t="shared" si="82"/>
        <v>3.1986818939848165</v>
      </c>
      <c r="H2652" s="4">
        <v>20.856666666666669</v>
      </c>
      <c r="I2652" s="4">
        <v>3.140785464391572</v>
      </c>
      <c r="J2652" s="4">
        <f t="shared" si="83"/>
        <v>15.058904256312475</v>
      </c>
      <c r="K2652" s="3">
        <v>1.65</v>
      </c>
      <c r="L2652" s="3">
        <v>3.14</v>
      </c>
      <c r="M2652" s="3">
        <v>0</v>
      </c>
      <c r="N2652" s="3">
        <v>0</v>
      </c>
      <c r="O2652" s="3">
        <v>0</v>
      </c>
    </row>
    <row r="2653" spans="1:15" x14ac:dyDescent="0.45">
      <c r="A2653" s="8">
        <v>2650</v>
      </c>
      <c r="B2653" s="3" t="s">
        <v>5303</v>
      </c>
      <c r="C2653" s="3">
        <v>19</v>
      </c>
      <c r="D2653" s="3" t="s">
        <v>5304</v>
      </c>
      <c r="E2653" s="4">
        <v>13.396666666666667</v>
      </c>
      <c r="F2653" s="4">
        <v>1.6323092027349881</v>
      </c>
      <c r="G2653" s="4">
        <f t="shared" si="82"/>
        <v>12.184442916658284</v>
      </c>
      <c r="H2653" s="4">
        <v>24.5</v>
      </c>
      <c r="I2653" s="4">
        <v>1.7320508075688772</v>
      </c>
      <c r="J2653" s="4">
        <f t="shared" si="83"/>
        <v>7.0695951329341922</v>
      </c>
      <c r="K2653" s="3">
        <v>-1.04</v>
      </c>
      <c r="L2653" s="3">
        <v>-2.0499999999999998</v>
      </c>
      <c r="M2653" s="5">
        <v>3.6100000000000001E-9</v>
      </c>
      <c r="N2653" s="5">
        <v>7.8899999999999998E-8</v>
      </c>
      <c r="O2653" s="5">
        <v>1.18E-4</v>
      </c>
    </row>
    <row r="2654" spans="1:15" x14ac:dyDescent="0.45">
      <c r="A2654" s="8">
        <v>2651</v>
      </c>
      <c r="B2654" s="3" t="s">
        <v>5305</v>
      </c>
      <c r="C2654" s="3">
        <v>19</v>
      </c>
      <c r="D2654" s="3" t="s">
        <v>5306</v>
      </c>
      <c r="E2654" s="4">
        <v>2.15</v>
      </c>
      <c r="F2654" s="4">
        <v>0.20663978319771831</v>
      </c>
      <c r="G2654" s="4">
        <f t="shared" si="82"/>
        <v>9.6111527068706195</v>
      </c>
      <c r="H2654" s="4">
        <v>0.91</v>
      </c>
      <c r="I2654" s="4">
        <v>0.45033320996790821</v>
      </c>
      <c r="J2654" s="4">
        <f t="shared" si="83"/>
        <v>49.487165930539362</v>
      </c>
      <c r="K2654" s="3">
        <v>2.4300000000000002</v>
      </c>
      <c r="L2654" s="3">
        <v>5.38</v>
      </c>
      <c r="M2654" s="5">
        <v>3.9199999999999999E-4</v>
      </c>
      <c r="N2654" s="5">
        <v>3.6900000000000001E-3</v>
      </c>
      <c r="O2654" s="3">
        <v>1</v>
      </c>
    </row>
    <row r="2655" spans="1:15" x14ac:dyDescent="0.45">
      <c r="A2655" s="8">
        <v>2652</v>
      </c>
      <c r="B2655" s="3" t="s">
        <v>5307</v>
      </c>
      <c r="C2655" s="3">
        <v>19</v>
      </c>
      <c r="D2655" s="3" t="s">
        <v>5308</v>
      </c>
      <c r="E2655" s="4">
        <v>1.9033333333333333</v>
      </c>
      <c r="F2655" s="4">
        <v>0.31262330900515595</v>
      </c>
      <c r="G2655" s="4">
        <f t="shared" si="82"/>
        <v>16.425042504649173</v>
      </c>
      <c r="H2655" s="4">
        <v>0.34</v>
      </c>
      <c r="I2655" s="4">
        <v>5.1961524227066125E-2</v>
      </c>
      <c r="J2655" s="4">
        <f t="shared" si="83"/>
        <v>15.282801243254744</v>
      </c>
      <c r="K2655" s="3">
        <v>2.69</v>
      </c>
      <c r="L2655" s="3">
        <v>6.44</v>
      </c>
      <c r="M2655" s="5">
        <v>5.9600000000000006E-11</v>
      </c>
      <c r="N2655" s="5">
        <v>1.62E-9</v>
      </c>
      <c r="O2655" s="5">
        <v>1.95E-6</v>
      </c>
    </row>
    <row r="2656" spans="1:15" x14ac:dyDescent="0.45">
      <c r="A2656" s="8">
        <v>2653</v>
      </c>
      <c r="B2656" s="3" t="s">
        <v>5309</v>
      </c>
      <c r="C2656" s="3">
        <v>19</v>
      </c>
      <c r="D2656" s="3" t="s">
        <v>5310</v>
      </c>
      <c r="E2656" s="4">
        <v>4.1900000000000004</v>
      </c>
      <c r="F2656" s="4">
        <v>0.73511903797956057</v>
      </c>
      <c r="G2656" s="4">
        <f t="shared" si="82"/>
        <v>17.544607111684023</v>
      </c>
      <c r="H2656" s="4">
        <v>1.6233333333333333</v>
      </c>
      <c r="I2656" s="4">
        <v>0.10969655114602887</v>
      </c>
      <c r="J2656" s="4">
        <f t="shared" si="83"/>
        <v>6.7574877502687185</v>
      </c>
      <c r="K2656" s="3">
        <v>1.59</v>
      </c>
      <c r="L2656" s="3">
        <v>3.01</v>
      </c>
      <c r="M2656" s="5">
        <v>2.6100000000000001E-5</v>
      </c>
      <c r="N2656" s="5">
        <v>3.1599999999999998E-4</v>
      </c>
      <c r="O2656" s="3">
        <v>0.85</v>
      </c>
    </row>
    <row r="2657" spans="1:15" x14ac:dyDescent="0.45">
      <c r="A2657" s="8">
        <v>2654</v>
      </c>
      <c r="B2657" s="3" t="s">
        <v>5311</v>
      </c>
      <c r="C2657" s="3">
        <v>19</v>
      </c>
      <c r="D2657" s="3" t="s">
        <v>5312</v>
      </c>
      <c r="E2657" s="4">
        <v>13.973333333333331</v>
      </c>
      <c r="F2657" s="4">
        <v>2.4360692382059557</v>
      </c>
      <c r="G2657" s="4">
        <f t="shared" si="82"/>
        <v>17.43370160929835</v>
      </c>
      <c r="H2657" s="4">
        <v>7.6566666666666663</v>
      </c>
      <c r="I2657" s="4">
        <v>1.5646192295038932</v>
      </c>
      <c r="J2657" s="4">
        <f t="shared" si="83"/>
        <v>20.434730903403047</v>
      </c>
      <c r="K2657" s="3">
        <v>1.1100000000000001</v>
      </c>
      <c r="L2657" s="3">
        <v>2.16</v>
      </c>
      <c r="M2657" s="5">
        <v>1.11E-7</v>
      </c>
      <c r="N2657" s="5">
        <v>2.0099999999999998E-6</v>
      </c>
      <c r="O2657" s="5">
        <v>3.63E-3</v>
      </c>
    </row>
    <row r="2658" spans="1:15" x14ac:dyDescent="0.45">
      <c r="A2658" s="8">
        <v>2655</v>
      </c>
      <c r="B2658" s="3" t="s">
        <v>5313</v>
      </c>
      <c r="C2658" s="3">
        <v>19</v>
      </c>
      <c r="D2658" s="3" t="s">
        <v>5314</v>
      </c>
      <c r="E2658" s="4">
        <v>1.3266666666666667</v>
      </c>
      <c r="F2658" s="4">
        <v>0.24583192089989681</v>
      </c>
      <c r="G2658" s="4">
        <f t="shared" si="82"/>
        <v>18.530044288936946</v>
      </c>
      <c r="H2658" s="4">
        <v>2.76</v>
      </c>
      <c r="I2658" s="4">
        <v>1.55884572681199</v>
      </c>
      <c r="J2658" s="4">
        <f t="shared" si="83"/>
        <v>56.479917638115587</v>
      </c>
      <c r="K2658" s="3">
        <v>-1.1499999999999999</v>
      </c>
      <c r="L2658" s="3">
        <v>-2.21</v>
      </c>
      <c r="M2658" s="5">
        <v>6.8599999999999998E-3</v>
      </c>
      <c r="N2658" s="3">
        <v>0.05</v>
      </c>
      <c r="O2658" s="3">
        <v>1</v>
      </c>
    </row>
    <row r="2659" spans="1:15" x14ac:dyDescent="0.45">
      <c r="A2659" s="8">
        <v>2656</v>
      </c>
      <c r="B2659" s="3" t="s">
        <v>5315</v>
      </c>
      <c r="C2659" s="3">
        <v>19</v>
      </c>
      <c r="D2659" s="3" t="s">
        <v>5316</v>
      </c>
      <c r="E2659" s="4">
        <v>6.31</v>
      </c>
      <c r="F2659" s="4">
        <v>0.25159491250818228</v>
      </c>
      <c r="G2659" s="4">
        <f t="shared" si="82"/>
        <v>3.9872410857081189</v>
      </c>
      <c r="H2659" s="4">
        <v>16.39</v>
      </c>
      <c r="I2659" s="4">
        <v>0.55425625842204118</v>
      </c>
      <c r="J2659" s="4">
        <f t="shared" si="83"/>
        <v>3.3816733277732833</v>
      </c>
      <c r="K2659" s="3">
        <v>-1.31</v>
      </c>
      <c r="L2659" s="3">
        <v>-2.48</v>
      </c>
      <c r="M2659" s="5">
        <v>5.9999999999999997E-15</v>
      </c>
      <c r="N2659" s="5">
        <v>2.36E-13</v>
      </c>
      <c r="O2659" s="5">
        <v>1.96E-10</v>
      </c>
    </row>
    <row r="2660" spans="1:15" x14ac:dyDescent="0.45">
      <c r="A2660" s="8">
        <v>2657</v>
      </c>
      <c r="B2660" s="3" t="s">
        <v>5317</v>
      </c>
      <c r="C2660" s="3">
        <v>19</v>
      </c>
      <c r="D2660" s="3" t="s">
        <v>5318</v>
      </c>
      <c r="E2660" s="4">
        <v>1.1233333333333333</v>
      </c>
      <c r="F2660" s="4">
        <v>0.15821925715074395</v>
      </c>
      <c r="G2660" s="4">
        <f t="shared" si="82"/>
        <v>14.084800339828837</v>
      </c>
      <c r="H2660" s="4">
        <v>2.6766666666666663</v>
      </c>
      <c r="I2660" s="4">
        <v>0.28290163190291651</v>
      </c>
      <c r="J2660" s="4">
        <f t="shared" si="83"/>
        <v>10.56917678342154</v>
      </c>
      <c r="K2660" s="3">
        <v>-1.06</v>
      </c>
      <c r="L2660" s="3">
        <v>-2.08</v>
      </c>
      <c r="M2660" s="5">
        <v>9.9999999999999995E-8</v>
      </c>
      <c r="N2660" s="5">
        <v>1.8199999999999999E-6</v>
      </c>
      <c r="O2660" s="5">
        <v>3.2599999999999999E-3</v>
      </c>
    </row>
    <row r="2661" spans="1:15" x14ac:dyDescent="0.45">
      <c r="A2661" s="8">
        <v>2658</v>
      </c>
      <c r="B2661" s="3" t="s">
        <v>5319</v>
      </c>
      <c r="C2661" s="3">
        <v>19</v>
      </c>
      <c r="D2661" s="3" t="s">
        <v>5320</v>
      </c>
      <c r="E2661" s="4">
        <v>0.55333333333333334</v>
      </c>
      <c r="F2661" s="4">
        <v>5.8594652770823138E-2</v>
      </c>
      <c r="G2661" s="4">
        <f t="shared" si="82"/>
        <v>10.589395079064422</v>
      </c>
      <c r="H2661" s="4">
        <v>1.5733333333333333</v>
      </c>
      <c r="I2661" s="4">
        <v>0.97572195493046765</v>
      </c>
      <c r="J2661" s="4">
        <f t="shared" si="83"/>
        <v>62.016225948970401</v>
      </c>
      <c r="K2661" s="3">
        <v>-1.63</v>
      </c>
      <c r="L2661" s="3">
        <v>-3.09</v>
      </c>
      <c r="M2661" s="5">
        <v>6.7600000000000003E-5</v>
      </c>
      <c r="N2661" s="5">
        <v>7.5500000000000003E-4</v>
      </c>
      <c r="O2661" s="3">
        <v>1</v>
      </c>
    </row>
    <row r="2662" spans="1:15" x14ac:dyDescent="0.45">
      <c r="A2662" s="8">
        <v>2659</v>
      </c>
      <c r="B2662" s="3" t="s">
        <v>5321</v>
      </c>
      <c r="C2662" s="3">
        <v>19</v>
      </c>
      <c r="D2662" s="3" t="s">
        <v>5322</v>
      </c>
      <c r="E2662" s="4">
        <v>0.15666666666666665</v>
      </c>
      <c r="F2662" s="4">
        <v>0.18502252115170553</v>
      </c>
      <c r="G2662" s="4">
        <f t="shared" si="82"/>
        <v>118.09948158619503</v>
      </c>
      <c r="H2662" s="4">
        <v>6.6666666666666671E-3</v>
      </c>
      <c r="I2662" s="4">
        <v>1.1547005383792516E-2</v>
      </c>
      <c r="J2662" s="4">
        <f t="shared" si="83"/>
        <v>173.20508075688772</v>
      </c>
      <c r="K2662" s="3">
        <v>3.75</v>
      </c>
      <c r="L2662" s="3">
        <v>13.45</v>
      </c>
      <c r="M2662" s="5">
        <v>2.1900000000000001E-4</v>
      </c>
      <c r="N2662" s="5">
        <v>2.1800000000000001E-3</v>
      </c>
      <c r="O2662" s="3">
        <v>1</v>
      </c>
    </row>
    <row r="2663" spans="1:15" x14ac:dyDescent="0.45">
      <c r="A2663" s="8">
        <v>2660</v>
      </c>
      <c r="B2663" s="3" t="s">
        <v>5323</v>
      </c>
      <c r="C2663" s="3">
        <v>19</v>
      </c>
      <c r="D2663" s="3" t="s">
        <v>5324</v>
      </c>
      <c r="E2663" s="4">
        <v>0.11666666666666665</v>
      </c>
      <c r="F2663" s="4">
        <v>1.5275252316519647E-2</v>
      </c>
      <c r="G2663" s="4">
        <f t="shared" si="82"/>
        <v>13.093073414159697</v>
      </c>
      <c r="H2663" s="4">
        <v>3.3333333333333335E-3</v>
      </c>
      <c r="I2663" s="4">
        <v>5.773502691896258E-3</v>
      </c>
      <c r="J2663" s="4">
        <f t="shared" si="83"/>
        <v>173.20508075688772</v>
      </c>
      <c r="K2663" s="3">
        <v>2.71</v>
      </c>
      <c r="L2663" s="3">
        <v>6.52</v>
      </c>
      <c r="M2663" s="5">
        <v>3.9300000000000003E-3</v>
      </c>
      <c r="N2663" s="3">
        <v>0.03</v>
      </c>
      <c r="O2663" s="3">
        <v>1</v>
      </c>
    </row>
    <row r="2664" spans="1:15" x14ac:dyDescent="0.45">
      <c r="A2664" s="8">
        <v>2661</v>
      </c>
      <c r="B2664" s="3" t="s">
        <v>5325</v>
      </c>
      <c r="C2664" s="3">
        <v>19</v>
      </c>
      <c r="D2664" s="3" t="s">
        <v>5326</v>
      </c>
      <c r="E2664" s="4">
        <v>9.1433333333333326</v>
      </c>
      <c r="F2664" s="4">
        <v>1.0660362720533165</v>
      </c>
      <c r="G2664" s="4">
        <f t="shared" si="82"/>
        <v>11.659164477433285</v>
      </c>
      <c r="H2664" s="4">
        <v>20.393333333333331</v>
      </c>
      <c r="I2664" s="4">
        <v>2.309401076758659E-2</v>
      </c>
      <c r="J2664" s="4">
        <f t="shared" si="83"/>
        <v>0.11324294263282081</v>
      </c>
      <c r="K2664" s="3">
        <v>-1.21</v>
      </c>
      <c r="L2664" s="3">
        <v>-2.31</v>
      </c>
      <c r="M2664" s="5">
        <v>5.2699999999999998E-13</v>
      </c>
      <c r="N2664" s="5">
        <v>1.7700000000000001E-11</v>
      </c>
      <c r="O2664" s="5">
        <v>1.7199999999999999E-8</v>
      </c>
    </row>
    <row r="2665" spans="1:15" x14ac:dyDescent="0.45">
      <c r="A2665" s="8">
        <v>2662</v>
      </c>
      <c r="B2665" s="3" t="s">
        <v>5327</v>
      </c>
      <c r="C2665" s="3">
        <v>19</v>
      </c>
      <c r="D2665" s="3" t="s">
        <v>5328</v>
      </c>
      <c r="E2665" s="4">
        <v>4.9566666666666661</v>
      </c>
      <c r="F2665" s="4">
        <v>0.46047077359299704</v>
      </c>
      <c r="G2665" s="4">
        <f t="shared" si="82"/>
        <v>9.2899281827773468</v>
      </c>
      <c r="H2665" s="4">
        <v>2.3866666666666667</v>
      </c>
      <c r="I2665" s="4">
        <v>0.30599564267050111</v>
      </c>
      <c r="J2665" s="4">
        <f t="shared" si="83"/>
        <v>12.821046480607587</v>
      </c>
      <c r="K2665" s="3">
        <v>1.1299999999999999</v>
      </c>
      <c r="L2665" s="3">
        <v>2.19</v>
      </c>
      <c r="M2665" s="5">
        <v>9.6899999999999997E-5</v>
      </c>
      <c r="N2665" s="5">
        <v>1.0499999999999999E-3</v>
      </c>
      <c r="O2665" s="3">
        <v>1</v>
      </c>
    </row>
    <row r="2666" spans="1:15" x14ac:dyDescent="0.45">
      <c r="A2666" s="8">
        <v>2663</v>
      </c>
      <c r="B2666" s="3" t="s">
        <v>5329</v>
      </c>
      <c r="C2666" s="3">
        <v>19</v>
      </c>
      <c r="D2666" s="3" t="s">
        <v>5330</v>
      </c>
      <c r="E2666" s="4">
        <v>9.7166666666666668</v>
      </c>
      <c r="F2666" s="4">
        <v>1.9446422121648321</v>
      </c>
      <c r="G2666" s="4">
        <f t="shared" si="82"/>
        <v>20.01347045109604</v>
      </c>
      <c r="H2666" s="4">
        <v>3.0400000000000005</v>
      </c>
      <c r="I2666" s="4">
        <v>0.13856406460551032</v>
      </c>
      <c r="J2666" s="4">
        <f t="shared" si="83"/>
        <v>4.5580284409707339</v>
      </c>
      <c r="K2666" s="3">
        <v>2.0699999999999998</v>
      </c>
      <c r="L2666" s="3">
        <v>4.21</v>
      </c>
      <c r="M2666" s="5">
        <v>2.48E-8</v>
      </c>
      <c r="N2666" s="5">
        <v>4.8500000000000002E-7</v>
      </c>
      <c r="O2666" s="5">
        <v>8.0900000000000004E-4</v>
      </c>
    </row>
    <row r="2667" spans="1:15" x14ac:dyDescent="0.45">
      <c r="A2667" s="8">
        <v>2664</v>
      </c>
      <c r="B2667" s="3" t="s">
        <v>5331</v>
      </c>
      <c r="C2667" s="3">
        <v>19</v>
      </c>
      <c r="D2667" s="3" t="s">
        <v>5332</v>
      </c>
      <c r="E2667" s="4">
        <v>7.456666666666667</v>
      </c>
      <c r="F2667" s="4">
        <v>1.3312149838900287</v>
      </c>
      <c r="G2667" s="4">
        <f t="shared" si="82"/>
        <v>17.852681947564086</v>
      </c>
      <c r="H2667" s="4">
        <v>21.996666666666666</v>
      </c>
      <c r="I2667" s="4">
        <v>2.3094010767585034</v>
      </c>
      <c r="J2667" s="4">
        <f t="shared" si="83"/>
        <v>10.498868359259751</v>
      </c>
      <c r="K2667" s="3">
        <v>-1.6</v>
      </c>
      <c r="L2667" s="3">
        <v>-3.04</v>
      </c>
      <c r="M2667" s="3">
        <v>0</v>
      </c>
      <c r="N2667" s="3">
        <v>0</v>
      </c>
      <c r="O2667" s="3">
        <v>0</v>
      </c>
    </row>
    <row r="2668" spans="1:15" x14ac:dyDescent="0.45">
      <c r="A2668" s="8">
        <v>2665</v>
      </c>
      <c r="B2668" s="3" t="s">
        <v>5333</v>
      </c>
      <c r="C2668" s="3">
        <v>19</v>
      </c>
      <c r="D2668" s="3" t="s">
        <v>5334</v>
      </c>
      <c r="E2668" s="4">
        <v>4.373333333333334</v>
      </c>
      <c r="F2668" s="4">
        <v>0.11239810200058237</v>
      </c>
      <c r="G2668" s="4">
        <f t="shared" si="82"/>
        <v>2.5700785518425842</v>
      </c>
      <c r="H2668" s="4">
        <v>10.49</v>
      </c>
      <c r="I2668" s="4">
        <v>0.32908965343808683</v>
      </c>
      <c r="J2668" s="4">
        <f t="shared" si="83"/>
        <v>3.1371749612782351</v>
      </c>
      <c r="K2668" s="3">
        <v>-1.07</v>
      </c>
      <c r="L2668" s="3">
        <v>-2.1</v>
      </c>
      <c r="M2668" s="5">
        <v>1.5099999999999999E-6</v>
      </c>
      <c r="N2668" s="5">
        <v>2.2900000000000001E-5</v>
      </c>
      <c r="O2668" s="3">
        <v>0.05</v>
      </c>
    </row>
    <row r="2669" spans="1:15" x14ac:dyDescent="0.45">
      <c r="A2669" s="8">
        <v>2666</v>
      </c>
      <c r="B2669" s="3" t="s">
        <v>5335</v>
      </c>
      <c r="C2669" s="3">
        <v>19</v>
      </c>
      <c r="D2669" s="3" t="s">
        <v>5336</v>
      </c>
      <c r="E2669" s="4">
        <v>0.45666666666666672</v>
      </c>
      <c r="F2669" s="4">
        <v>0.36226141573914999</v>
      </c>
      <c r="G2669" s="4">
        <f t="shared" si="82"/>
        <v>79.327317315142324</v>
      </c>
      <c r="H2669" s="4">
        <v>4.7066666666666661</v>
      </c>
      <c r="I2669" s="4">
        <v>1.8244268506392172</v>
      </c>
      <c r="J2669" s="4">
        <f t="shared" si="83"/>
        <v>38.762610141059859</v>
      </c>
      <c r="K2669" s="3">
        <v>-2.92</v>
      </c>
      <c r="L2669" s="3">
        <v>-7.58</v>
      </c>
      <c r="M2669" s="5">
        <v>5.1799999999999997E-10</v>
      </c>
      <c r="N2669" s="5">
        <v>1.26E-8</v>
      </c>
      <c r="O2669" s="5">
        <v>1.6900000000000001E-5</v>
      </c>
    </row>
    <row r="2670" spans="1:15" x14ac:dyDescent="0.45">
      <c r="A2670" s="8">
        <v>2667</v>
      </c>
      <c r="B2670" s="3" t="s">
        <v>5337</v>
      </c>
      <c r="C2670" s="3">
        <v>19</v>
      </c>
      <c r="D2670" s="3" t="s">
        <v>5338</v>
      </c>
      <c r="E2670" s="4">
        <v>0.18000000000000002</v>
      </c>
      <c r="F2670" s="4">
        <v>0.16703293088490065</v>
      </c>
      <c r="G2670" s="4">
        <f t="shared" si="82"/>
        <v>92.796072713833695</v>
      </c>
      <c r="H2670" s="4">
        <v>5.68</v>
      </c>
      <c r="I2670" s="4">
        <v>3.4641016151377317E-2</v>
      </c>
      <c r="J2670" s="4">
        <f t="shared" si="83"/>
        <v>0.60987704491861472</v>
      </c>
      <c r="K2670" s="3">
        <v>-4.8</v>
      </c>
      <c r="L2670" s="3">
        <v>-27.77</v>
      </c>
      <c r="M2670" s="5">
        <v>5.1899999999999997E-10</v>
      </c>
      <c r="N2670" s="5">
        <v>1.26E-8</v>
      </c>
      <c r="O2670" s="5">
        <v>1.6900000000000001E-5</v>
      </c>
    </row>
    <row r="2671" spans="1:15" x14ac:dyDescent="0.45">
      <c r="A2671" s="8">
        <v>2668</v>
      </c>
      <c r="B2671" s="3" t="s">
        <v>5339</v>
      </c>
      <c r="C2671" s="3">
        <v>19</v>
      </c>
      <c r="D2671" s="3" t="s">
        <v>5340</v>
      </c>
      <c r="E2671" s="4">
        <v>7.27</v>
      </c>
      <c r="F2671" s="4">
        <v>1.4103545653487259</v>
      </c>
      <c r="G2671" s="4">
        <f t="shared" si="82"/>
        <v>19.399650142348364</v>
      </c>
      <c r="H2671" s="4">
        <v>77.396666666666661</v>
      </c>
      <c r="I2671" s="4">
        <v>9.1336812585798839</v>
      </c>
      <c r="J2671" s="4">
        <f t="shared" si="83"/>
        <v>11.801130012377644</v>
      </c>
      <c r="K2671" s="3">
        <v>-3.46</v>
      </c>
      <c r="L2671" s="3">
        <v>-11.01</v>
      </c>
      <c r="M2671" s="3">
        <v>0</v>
      </c>
      <c r="N2671" s="3">
        <v>0</v>
      </c>
      <c r="O2671" s="3">
        <v>0</v>
      </c>
    </row>
    <row r="2672" spans="1:15" x14ac:dyDescent="0.45">
      <c r="A2672" s="8">
        <v>2669</v>
      </c>
      <c r="B2672" s="3" t="s">
        <v>5341</v>
      </c>
      <c r="C2672" s="3">
        <v>19</v>
      </c>
      <c r="D2672" s="3" t="s">
        <v>5342</v>
      </c>
      <c r="E2672" s="4">
        <v>4.3533333333333344</v>
      </c>
      <c r="F2672" s="4">
        <v>1.8890297333110784</v>
      </c>
      <c r="G2672" s="4">
        <f t="shared" si="82"/>
        <v>43.392719754465801</v>
      </c>
      <c r="H2672" s="4">
        <v>103.06333333333333</v>
      </c>
      <c r="I2672" s="4">
        <v>8.6718010432281769</v>
      </c>
      <c r="J2672" s="4">
        <f t="shared" si="83"/>
        <v>8.4140506257267482</v>
      </c>
      <c r="K2672" s="3">
        <v>-4.33</v>
      </c>
      <c r="L2672" s="3">
        <v>-20.079999999999998</v>
      </c>
      <c r="M2672" s="3">
        <v>0</v>
      </c>
      <c r="N2672" s="3">
        <v>0</v>
      </c>
      <c r="O2672" s="3">
        <v>0</v>
      </c>
    </row>
    <row r="2673" spans="1:15" x14ac:dyDescent="0.45">
      <c r="A2673" s="8">
        <v>2670</v>
      </c>
      <c r="B2673" s="3" t="s">
        <v>5343</v>
      </c>
      <c r="C2673" s="3">
        <v>19</v>
      </c>
      <c r="D2673" s="3" t="s">
        <v>5344</v>
      </c>
      <c r="E2673" s="4">
        <v>0.80333333333333334</v>
      </c>
      <c r="F2673" s="4">
        <v>0.5776965754903981</v>
      </c>
      <c r="G2673" s="4">
        <f t="shared" si="82"/>
        <v>71.912436783037109</v>
      </c>
      <c r="H2673" s="4">
        <v>0.1466666666666667</v>
      </c>
      <c r="I2673" s="4">
        <v>4.0414518843273808E-2</v>
      </c>
      <c r="J2673" s="4">
        <f t="shared" si="83"/>
        <v>27.555353756777588</v>
      </c>
      <c r="K2673" s="3">
        <v>2.38</v>
      </c>
      <c r="L2673" s="3">
        <v>5.22</v>
      </c>
      <c r="M2673" s="5">
        <v>2.0400000000000001E-3</v>
      </c>
      <c r="N2673" s="3">
        <v>0.02</v>
      </c>
      <c r="O2673" s="3">
        <v>1</v>
      </c>
    </row>
    <row r="2674" spans="1:15" x14ac:dyDescent="0.45">
      <c r="A2674" s="8">
        <v>2671</v>
      </c>
      <c r="B2674" s="3" t="s">
        <v>5345</v>
      </c>
      <c r="C2674" s="3">
        <v>19</v>
      </c>
      <c r="D2674" s="3" t="s">
        <v>5346</v>
      </c>
      <c r="E2674" s="4">
        <v>56.103333333333332</v>
      </c>
      <c r="F2674" s="4">
        <v>9.3290103083517568</v>
      </c>
      <c r="G2674" s="4">
        <f t="shared" si="82"/>
        <v>16.628263873242986</v>
      </c>
      <c r="H2674" s="4">
        <v>21.266666666666666</v>
      </c>
      <c r="I2674" s="4">
        <v>3.5795716689756878</v>
      </c>
      <c r="J2674" s="4">
        <f t="shared" si="83"/>
        <v>16.831841703647434</v>
      </c>
      <c r="K2674" s="3">
        <v>1.36</v>
      </c>
      <c r="L2674" s="3">
        <v>2.58</v>
      </c>
      <c r="M2674" s="5">
        <v>5.2200000000000001E-14</v>
      </c>
      <c r="N2674" s="5">
        <v>1.9100000000000001E-12</v>
      </c>
      <c r="O2674" s="5">
        <v>1.6999999999999999E-9</v>
      </c>
    </row>
    <row r="2675" spans="1:15" x14ac:dyDescent="0.45">
      <c r="A2675" s="8">
        <v>2672</v>
      </c>
      <c r="B2675" s="3" t="s">
        <v>5347</v>
      </c>
      <c r="C2675" s="3">
        <v>19</v>
      </c>
      <c r="D2675" s="3" t="s">
        <v>5348</v>
      </c>
      <c r="E2675" s="4">
        <v>12.193333333333333</v>
      </c>
      <c r="F2675" s="4">
        <v>3.8616101995583874</v>
      </c>
      <c r="G2675" s="4">
        <f t="shared" si="82"/>
        <v>31.669848547499075</v>
      </c>
      <c r="H2675" s="4">
        <v>37.426666666666669</v>
      </c>
      <c r="I2675" s="4">
        <v>5.7099941622854153</v>
      </c>
      <c r="J2675" s="4">
        <f t="shared" si="83"/>
        <v>15.256486005393876</v>
      </c>
      <c r="K2675" s="3">
        <v>-1.57</v>
      </c>
      <c r="L2675" s="3">
        <v>-2.97</v>
      </c>
      <c r="M2675" s="5">
        <v>7.5499999999999994E-14</v>
      </c>
      <c r="N2675" s="5">
        <v>2.7200000000000001E-12</v>
      </c>
      <c r="O2675" s="5">
        <v>2.4600000000000002E-9</v>
      </c>
    </row>
    <row r="2676" spans="1:15" x14ac:dyDescent="0.45">
      <c r="A2676" s="8">
        <v>2673</v>
      </c>
      <c r="B2676" s="3" t="s">
        <v>5349</v>
      </c>
      <c r="C2676" s="3">
        <v>19</v>
      </c>
      <c r="D2676" s="3" t="s">
        <v>5350</v>
      </c>
      <c r="E2676" s="4">
        <v>1.2033333333333334</v>
      </c>
      <c r="F2676" s="4">
        <v>0.36678785875943765</v>
      </c>
      <c r="G2676" s="4">
        <f t="shared" si="82"/>
        <v>30.480985492474044</v>
      </c>
      <c r="H2676" s="4">
        <v>2.6933333333333338</v>
      </c>
      <c r="I2676" s="4">
        <v>1.1547005383792526E-2</v>
      </c>
      <c r="J2676" s="4">
        <f t="shared" si="83"/>
        <v>0.42872544741803925</v>
      </c>
      <c r="K2676" s="3">
        <v>-1.03</v>
      </c>
      <c r="L2676" s="3">
        <v>-2.04</v>
      </c>
      <c r="M2676" s="5">
        <v>2.9099999999999998E-3</v>
      </c>
      <c r="N2676" s="3">
        <v>0.02</v>
      </c>
      <c r="O2676" s="3">
        <v>1</v>
      </c>
    </row>
    <row r="2677" spans="1:15" x14ac:dyDescent="0.45">
      <c r="A2677" s="8">
        <v>2674</v>
      </c>
      <c r="B2677" s="3" t="s">
        <v>5351</v>
      </c>
      <c r="C2677" s="3">
        <v>19</v>
      </c>
      <c r="D2677" s="3" t="s">
        <v>5352</v>
      </c>
      <c r="E2677" s="4">
        <v>15.806666666666667</v>
      </c>
      <c r="F2677" s="4">
        <v>1.2498133193934746</v>
      </c>
      <c r="G2677" s="4">
        <f t="shared" si="82"/>
        <v>7.9068746482084009</v>
      </c>
      <c r="H2677" s="4">
        <v>316.16333333333336</v>
      </c>
      <c r="I2677" s="4">
        <v>32.158409993862179</v>
      </c>
      <c r="J2677" s="4">
        <f t="shared" si="83"/>
        <v>10.171454625940866</v>
      </c>
      <c r="K2677" s="3">
        <v>-4.34</v>
      </c>
      <c r="L2677" s="3">
        <v>-20.190000000000001</v>
      </c>
      <c r="M2677" s="3">
        <v>0</v>
      </c>
      <c r="N2677" s="3">
        <v>0</v>
      </c>
      <c r="O2677" s="3">
        <v>0</v>
      </c>
    </row>
    <row r="2678" spans="1:15" x14ac:dyDescent="0.45">
      <c r="A2678" s="8">
        <v>2675</v>
      </c>
      <c r="B2678" s="3" t="s">
        <v>5353</v>
      </c>
      <c r="C2678" s="3">
        <v>19</v>
      </c>
      <c r="D2678" s="3" t="s">
        <v>5354</v>
      </c>
      <c r="E2678" s="4">
        <v>0.61</v>
      </c>
      <c r="F2678" s="4">
        <v>0.12767145334803739</v>
      </c>
      <c r="G2678" s="4">
        <f t="shared" si="82"/>
        <v>20.929746450497934</v>
      </c>
      <c r="H2678" s="4">
        <v>2.043333333333333</v>
      </c>
      <c r="I2678" s="4">
        <v>0.11547005383792514</v>
      </c>
      <c r="J2678" s="4">
        <f t="shared" si="83"/>
        <v>5.6510629936994361</v>
      </c>
      <c r="K2678" s="3">
        <v>-1.99</v>
      </c>
      <c r="L2678" s="3">
        <v>-3.98</v>
      </c>
      <c r="M2678" s="5">
        <v>2.2600000000000001E-8</v>
      </c>
      <c r="N2678" s="5">
        <v>4.4499999999999997E-7</v>
      </c>
      <c r="O2678" s="5">
        <v>7.3899999999999997E-4</v>
      </c>
    </row>
    <row r="2679" spans="1:15" x14ac:dyDescent="0.45">
      <c r="A2679" s="8">
        <v>2676</v>
      </c>
      <c r="B2679" s="3" t="s">
        <v>5355</v>
      </c>
      <c r="C2679" s="3">
        <v>19</v>
      </c>
      <c r="D2679" s="3" t="s">
        <v>5356</v>
      </c>
      <c r="E2679" s="4">
        <v>2.8033333333333332</v>
      </c>
      <c r="F2679" s="4">
        <v>0.5918051481132397</v>
      </c>
      <c r="G2679" s="4">
        <f t="shared" si="82"/>
        <v>21.110766282279659</v>
      </c>
      <c r="H2679" s="4">
        <v>15.719999999999999</v>
      </c>
      <c r="I2679" s="4">
        <v>1.0911920087683931</v>
      </c>
      <c r="J2679" s="4">
        <f t="shared" si="83"/>
        <v>6.9414249921653504</v>
      </c>
      <c r="K2679" s="3">
        <v>-2.57</v>
      </c>
      <c r="L2679" s="3">
        <v>-5.92</v>
      </c>
      <c r="M2679" s="3">
        <v>0</v>
      </c>
      <c r="N2679" s="3">
        <v>0</v>
      </c>
      <c r="O2679" s="3">
        <v>0</v>
      </c>
    </row>
    <row r="2680" spans="1:15" x14ac:dyDescent="0.45">
      <c r="A2680" s="8">
        <v>2677</v>
      </c>
      <c r="B2680" s="3" t="s">
        <v>5357</v>
      </c>
      <c r="C2680" s="3">
        <v>19</v>
      </c>
      <c r="D2680" s="3" t="s">
        <v>5358</v>
      </c>
      <c r="E2680" s="4">
        <v>10.32</v>
      </c>
      <c r="F2680" s="4">
        <v>0.55326304774492197</v>
      </c>
      <c r="G2680" s="4">
        <f t="shared" si="82"/>
        <v>5.3610760440399412</v>
      </c>
      <c r="H2680" s="4">
        <v>57.236666666666672</v>
      </c>
      <c r="I2680" s="4">
        <v>2.257439552531435</v>
      </c>
      <c r="J2680" s="4">
        <f t="shared" si="83"/>
        <v>3.9440444106891301</v>
      </c>
      <c r="K2680" s="3">
        <v>-2.35</v>
      </c>
      <c r="L2680" s="3">
        <v>-5.1100000000000003</v>
      </c>
      <c r="M2680" s="3">
        <v>0</v>
      </c>
      <c r="N2680" s="3">
        <v>0</v>
      </c>
      <c r="O2680" s="3">
        <v>0</v>
      </c>
    </row>
    <row r="2681" spans="1:15" x14ac:dyDescent="0.45">
      <c r="A2681" s="8">
        <v>2678</v>
      </c>
      <c r="B2681" s="3" t="s">
        <v>5359</v>
      </c>
      <c r="C2681" s="3">
        <v>19</v>
      </c>
      <c r="D2681" s="3" t="s">
        <v>5360</v>
      </c>
      <c r="E2681" s="4">
        <v>8.02</v>
      </c>
      <c r="F2681" s="4">
        <v>0.81184973979179165</v>
      </c>
      <c r="G2681" s="4">
        <f t="shared" si="82"/>
        <v>10.122814710620844</v>
      </c>
      <c r="H2681" s="4">
        <v>3.0833333333333335</v>
      </c>
      <c r="I2681" s="4">
        <v>0.11547005383792501</v>
      </c>
      <c r="J2681" s="4">
        <f t="shared" si="83"/>
        <v>3.7449747190678382</v>
      </c>
      <c r="K2681" s="3">
        <v>1.44</v>
      </c>
      <c r="L2681" s="3">
        <v>2.72</v>
      </c>
      <c r="M2681" s="5">
        <v>1.9200000000000001E-10</v>
      </c>
      <c r="N2681" s="5">
        <v>4.9300000000000001E-9</v>
      </c>
      <c r="O2681" s="5">
        <v>6.2700000000000001E-6</v>
      </c>
    </row>
    <row r="2682" spans="1:15" x14ac:dyDescent="0.45">
      <c r="A2682" s="8">
        <v>2679</v>
      </c>
      <c r="B2682" s="3" t="s">
        <v>5361</v>
      </c>
      <c r="C2682" s="3">
        <v>19</v>
      </c>
      <c r="D2682" s="3" t="s">
        <v>5362</v>
      </c>
      <c r="E2682" s="4">
        <v>4.916666666666667</v>
      </c>
      <c r="F2682" s="4">
        <v>1.5657692465153799</v>
      </c>
      <c r="G2682" s="4">
        <f t="shared" si="82"/>
        <v>31.846154166414504</v>
      </c>
      <c r="H2682" s="4">
        <v>0.80666666666666664</v>
      </c>
      <c r="I2682" s="4">
        <v>0.50806823688687086</v>
      </c>
      <c r="J2682" s="4">
        <f t="shared" si="83"/>
        <v>62.983665729777385</v>
      </c>
      <c r="K2682" s="3">
        <v>3.71</v>
      </c>
      <c r="L2682" s="3">
        <v>13.1</v>
      </c>
      <c r="M2682" s="5">
        <v>1.03E-9</v>
      </c>
      <c r="N2682" s="5">
        <v>2.4200000000000002E-8</v>
      </c>
      <c r="O2682" s="5">
        <v>3.3699999999999999E-5</v>
      </c>
    </row>
    <row r="2683" spans="1:15" x14ac:dyDescent="0.45">
      <c r="A2683" s="8">
        <v>2680</v>
      </c>
      <c r="B2683" s="3" t="s">
        <v>5363</v>
      </c>
      <c r="C2683" s="3">
        <v>19</v>
      </c>
      <c r="D2683" s="3" t="s">
        <v>5364</v>
      </c>
      <c r="E2683" s="4">
        <v>7.7</v>
      </c>
      <c r="F2683" s="4">
        <v>2.4162574366155587</v>
      </c>
      <c r="G2683" s="4">
        <f t="shared" si="82"/>
        <v>31.379966709292965</v>
      </c>
      <c r="H2683" s="4">
        <v>2.0766666666666667</v>
      </c>
      <c r="I2683" s="4">
        <v>1.3971876514388937</v>
      </c>
      <c r="J2683" s="4">
        <f t="shared" si="83"/>
        <v>67.280304242643354</v>
      </c>
      <c r="K2683" s="3">
        <v>1.58</v>
      </c>
      <c r="L2683" s="3">
        <v>2.99</v>
      </c>
      <c r="M2683" s="5">
        <v>1.42E-6</v>
      </c>
      <c r="N2683" s="5">
        <v>2.16E-5</v>
      </c>
      <c r="O2683" s="3">
        <v>0.05</v>
      </c>
    </row>
    <row r="2684" spans="1:15" x14ac:dyDescent="0.45">
      <c r="A2684" s="8">
        <v>2681</v>
      </c>
      <c r="B2684" s="3" t="s">
        <v>5365</v>
      </c>
      <c r="C2684" s="3">
        <v>19</v>
      </c>
      <c r="D2684" s="3" t="s">
        <v>5366</v>
      </c>
      <c r="E2684" s="4">
        <v>6.0733333333333333</v>
      </c>
      <c r="F2684" s="4">
        <v>0.89142208483598273</v>
      </c>
      <c r="G2684" s="4">
        <f t="shared" si="82"/>
        <v>14.677641352952515</v>
      </c>
      <c r="H2684" s="4">
        <v>15.39</v>
      </c>
      <c r="I2684" s="4">
        <v>1.2643970895252812</v>
      </c>
      <c r="J2684" s="4">
        <f t="shared" si="83"/>
        <v>8.2157055849595917</v>
      </c>
      <c r="K2684" s="3">
        <v>-1.52</v>
      </c>
      <c r="L2684" s="3">
        <v>-2.87</v>
      </c>
      <c r="M2684" s="5">
        <v>2.6899999999999999E-11</v>
      </c>
      <c r="N2684" s="5">
        <v>7.5299999999999998E-10</v>
      </c>
      <c r="O2684" s="5">
        <v>8.7599999999999996E-7</v>
      </c>
    </row>
    <row r="2685" spans="1:15" x14ac:dyDescent="0.45">
      <c r="A2685" s="8">
        <v>2682</v>
      </c>
      <c r="B2685" s="3" t="s">
        <v>5367</v>
      </c>
      <c r="C2685" s="3">
        <v>19</v>
      </c>
      <c r="D2685" s="3" t="s">
        <v>5368</v>
      </c>
      <c r="E2685" s="4">
        <v>0.49333333333333335</v>
      </c>
      <c r="F2685" s="4">
        <v>0.16072751268321606</v>
      </c>
      <c r="G2685" s="4">
        <f t="shared" si="82"/>
        <v>32.579901219570822</v>
      </c>
      <c r="H2685" s="4">
        <v>0.91999999999999993</v>
      </c>
      <c r="I2685" s="4">
        <v>8.6602540378443879E-2</v>
      </c>
      <c r="J2685" s="4">
        <f t="shared" si="83"/>
        <v>9.4133196063525961</v>
      </c>
      <c r="K2685" s="3">
        <v>-1.04</v>
      </c>
      <c r="L2685" s="3">
        <v>-2.06</v>
      </c>
      <c r="M2685" s="5">
        <v>5.2700000000000004E-3</v>
      </c>
      <c r="N2685" s="3">
        <v>0.04</v>
      </c>
      <c r="O2685" s="3">
        <v>1</v>
      </c>
    </row>
    <row r="2686" spans="1:15" x14ac:dyDescent="0.45">
      <c r="A2686" s="8">
        <v>2683</v>
      </c>
      <c r="B2686" s="3" t="s">
        <v>5369</v>
      </c>
      <c r="C2686" s="3">
        <v>19</v>
      </c>
      <c r="D2686" s="3" t="s">
        <v>5370</v>
      </c>
      <c r="E2686" s="4">
        <v>2.3733333333333335</v>
      </c>
      <c r="F2686" s="4">
        <v>4.5092497528228866E-2</v>
      </c>
      <c r="G2686" s="4">
        <f t="shared" si="82"/>
        <v>1.8999647834927893</v>
      </c>
      <c r="H2686" s="4">
        <v>8.1</v>
      </c>
      <c r="I2686" s="4">
        <v>0.32908965343808633</v>
      </c>
      <c r="J2686" s="4">
        <f t="shared" si="83"/>
        <v>4.0628352276306954</v>
      </c>
      <c r="K2686" s="3">
        <v>-1.52</v>
      </c>
      <c r="L2686" s="3">
        <v>-2.86</v>
      </c>
      <c r="M2686" s="5">
        <v>2.2300000000000001E-10</v>
      </c>
      <c r="N2686" s="5">
        <v>5.6599999999999999E-9</v>
      </c>
      <c r="O2686" s="5">
        <v>7.2699999999999999E-6</v>
      </c>
    </row>
    <row r="2687" spans="1:15" x14ac:dyDescent="0.45">
      <c r="A2687" s="8">
        <v>2684</v>
      </c>
      <c r="B2687" s="3" t="s">
        <v>5371</v>
      </c>
      <c r="C2687" s="3">
        <v>20</v>
      </c>
      <c r="D2687" s="3" t="s">
        <v>5372</v>
      </c>
      <c r="E2687" s="4">
        <v>10.26</v>
      </c>
      <c r="F2687" s="4">
        <v>0.68417833932389294</v>
      </c>
      <c r="G2687" s="4">
        <f t="shared" si="82"/>
        <v>6.6684048667046092</v>
      </c>
      <c r="H2687" s="4">
        <v>2.9966666666666666</v>
      </c>
      <c r="I2687" s="4">
        <v>1.1662475437630435</v>
      </c>
      <c r="J2687" s="4">
        <f t="shared" si="83"/>
        <v>38.91816052601925</v>
      </c>
      <c r="K2687" s="3">
        <v>2.2400000000000002</v>
      </c>
      <c r="L2687" s="3">
        <v>4.7300000000000004</v>
      </c>
      <c r="M2687" s="5">
        <v>6.5600000000000003E-12</v>
      </c>
      <c r="N2687" s="5">
        <v>1.9699999999999999E-10</v>
      </c>
      <c r="O2687" s="5">
        <v>2.1400000000000001E-7</v>
      </c>
    </row>
    <row r="2688" spans="1:15" x14ac:dyDescent="0.45">
      <c r="A2688" s="8">
        <v>2685</v>
      </c>
      <c r="B2688" s="3" t="s">
        <v>5373</v>
      </c>
      <c r="C2688" s="3">
        <v>20</v>
      </c>
      <c r="D2688" s="3" t="s">
        <v>5374</v>
      </c>
      <c r="E2688" s="4">
        <v>4.3999999999999995</v>
      </c>
      <c r="F2688" s="4">
        <v>0.14730919862656233</v>
      </c>
      <c r="G2688" s="4">
        <f t="shared" si="82"/>
        <v>3.3479363324218712</v>
      </c>
      <c r="H2688" s="4">
        <v>2.4600000000000004</v>
      </c>
      <c r="I2688" s="4">
        <v>0.31176914536239358</v>
      </c>
      <c r="J2688" s="4">
        <f t="shared" si="83"/>
        <v>12.673542494406242</v>
      </c>
      <c r="K2688" s="3">
        <v>1.1499999999999999</v>
      </c>
      <c r="L2688" s="3">
        <v>2.21</v>
      </c>
      <c r="M2688" s="5">
        <v>6.8199999999999999E-4</v>
      </c>
      <c r="N2688" s="5">
        <v>6.0899999999999999E-3</v>
      </c>
      <c r="O2688" s="3">
        <v>1</v>
      </c>
    </row>
    <row r="2689" spans="1:15" x14ac:dyDescent="0.45">
      <c r="A2689" s="8">
        <v>2686</v>
      </c>
      <c r="B2689" s="3" t="s">
        <v>5375</v>
      </c>
      <c r="C2689" s="3">
        <v>20</v>
      </c>
      <c r="D2689" s="3" t="s">
        <v>5376</v>
      </c>
      <c r="E2689" s="4">
        <v>4.5166666666666666</v>
      </c>
      <c r="F2689" s="4">
        <v>0.31214312956291923</v>
      </c>
      <c r="G2689" s="4">
        <f t="shared" si="82"/>
        <v>6.9109179977030086</v>
      </c>
      <c r="H2689" s="4">
        <v>1.9666666666666666</v>
      </c>
      <c r="I2689" s="4">
        <v>0.14433756729740632</v>
      </c>
      <c r="J2689" s="4">
        <f t="shared" si="83"/>
        <v>7.3391983371562537</v>
      </c>
      <c r="K2689" s="3">
        <v>1.31</v>
      </c>
      <c r="L2689" s="3">
        <v>2.4900000000000002</v>
      </c>
      <c r="M2689" s="5">
        <v>2.0500000000000002E-9</v>
      </c>
      <c r="N2689" s="5">
        <v>4.6399999999999999E-8</v>
      </c>
      <c r="O2689" s="5">
        <v>6.7000000000000002E-5</v>
      </c>
    </row>
    <row r="2690" spans="1:15" x14ac:dyDescent="0.45">
      <c r="A2690" s="8">
        <v>2687</v>
      </c>
      <c r="B2690" s="3" t="s">
        <v>5377</v>
      </c>
      <c r="C2690" s="3">
        <v>20</v>
      </c>
      <c r="D2690" s="3" t="s">
        <v>5378</v>
      </c>
      <c r="E2690" s="4">
        <v>1.2266666666666668</v>
      </c>
      <c r="F2690" s="4">
        <v>0.16289055630494212</v>
      </c>
      <c r="G2690" s="4">
        <f t="shared" si="82"/>
        <v>13.279121437902889</v>
      </c>
      <c r="H2690" s="4">
        <v>0.13333333333333333</v>
      </c>
      <c r="I2690" s="4">
        <v>0.11547005383792516</v>
      </c>
      <c r="J2690" s="4">
        <f t="shared" si="83"/>
        <v>86.602540378443877</v>
      </c>
      <c r="K2690" s="3">
        <v>3.17</v>
      </c>
      <c r="L2690" s="3">
        <v>9.0299999999999994</v>
      </c>
      <c r="M2690" s="5">
        <v>3.8300000000000003E-5</v>
      </c>
      <c r="N2690" s="5">
        <v>4.4900000000000002E-4</v>
      </c>
      <c r="O2690" s="3">
        <v>1</v>
      </c>
    </row>
    <row r="2691" spans="1:15" x14ac:dyDescent="0.45">
      <c r="A2691" s="8">
        <v>2688</v>
      </c>
      <c r="B2691" s="3" t="s">
        <v>5379</v>
      </c>
      <c r="C2691" s="3">
        <v>20</v>
      </c>
      <c r="D2691" s="3" t="s">
        <v>5380</v>
      </c>
      <c r="E2691" s="4">
        <v>2.1033333333333331</v>
      </c>
      <c r="F2691" s="4">
        <v>8.0829037686547672E-2</v>
      </c>
      <c r="G2691" s="4">
        <f t="shared" si="82"/>
        <v>3.8429019502320609</v>
      </c>
      <c r="H2691" s="4">
        <v>4.7966666666666669</v>
      </c>
      <c r="I2691" s="4">
        <v>0.26558112382722782</v>
      </c>
      <c r="J2691" s="4">
        <f t="shared" si="83"/>
        <v>5.5367850693654166</v>
      </c>
      <c r="K2691" s="3">
        <v>-1.42</v>
      </c>
      <c r="L2691" s="3">
        <v>-2.68</v>
      </c>
      <c r="M2691" s="5">
        <v>7.4300000000000004E-5</v>
      </c>
      <c r="N2691" s="5">
        <v>8.2100000000000001E-4</v>
      </c>
      <c r="O2691" s="3">
        <v>1</v>
      </c>
    </row>
    <row r="2692" spans="1:15" x14ac:dyDescent="0.45">
      <c r="A2692" s="8">
        <v>2689</v>
      </c>
      <c r="B2692" s="3" t="s">
        <v>5381</v>
      </c>
      <c r="C2692" s="3">
        <v>20</v>
      </c>
      <c r="D2692" s="3" t="s">
        <v>5382</v>
      </c>
      <c r="E2692" s="4">
        <v>5.0333333333333332</v>
      </c>
      <c r="F2692" s="4">
        <v>0.16802777548171421</v>
      </c>
      <c r="G2692" s="4">
        <f t="shared" si="82"/>
        <v>3.3383001751333947</v>
      </c>
      <c r="H2692" s="4">
        <v>22.923333333333336</v>
      </c>
      <c r="I2692" s="4">
        <v>1.1200595222278746</v>
      </c>
      <c r="J2692" s="4">
        <f t="shared" si="83"/>
        <v>4.8861110465081046</v>
      </c>
      <c r="K2692" s="3">
        <v>-2.29</v>
      </c>
      <c r="L2692" s="3">
        <v>-4.8899999999999997</v>
      </c>
      <c r="M2692" s="3">
        <v>0</v>
      </c>
      <c r="N2692" s="3">
        <v>0</v>
      </c>
      <c r="O2692" s="3">
        <v>0</v>
      </c>
    </row>
    <row r="2693" spans="1:15" x14ac:dyDescent="0.45">
      <c r="A2693" s="8">
        <v>2690</v>
      </c>
      <c r="B2693" s="3" t="s">
        <v>5383</v>
      </c>
      <c r="C2693" s="3">
        <v>20</v>
      </c>
      <c r="D2693" s="3" t="s">
        <v>5384</v>
      </c>
      <c r="E2693" s="4">
        <v>6.4333333333333336</v>
      </c>
      <c r="F2693" s="4">
        <v>0.6017751518078267</v>
      </c>
      <c r="G2693" s="4">
        <f t="shared" ref="G2693:G2756" si="84">(F2693/E2693)*100</f>
        <v>9.354017903748602</v>
      </c>
      <c r="H2693" s="4">
        <v>3.0933333333333337</v>
      </c>
      <c r="I2693" s="4">
        <v>0.63508529610858488</v>
      </c>
      <c r="J2693" s="4">
        <f t="shared" ref="J2693:J2756" si="85">(I2693/H2693)*100</f>
        <v>20.530774658682699</v>
      </c>
      <c r="K2693" s="3">
        <v>1.4</v>
      </c>
      <c r="L2693" s="3">
        <v>2.64</v>
      </c>
      <c r="M2693" s="5">
        <v>2.08E-6</v>
      </c>
      <c r="N2693" s="5">
        <v>3.0700000000000001E-5</v>
      </c>
      <c r="O2693" s="3">
        <v>7.0000000000000007E-2</v>
      </c>
    </row>
    <row r="2694" spans="1:15" x14ac:dyDescent="0.45">
      <c r="A2694" s="8">
        <v>2691</v>
      </c>
      <c r="B2694" s="3" t="s">
        <v>5385</v>
      </c>
      <c r="C2694" s="3">
        <v>20</v>
      </c>
      <c r="D2694" s="3" t="s">
        <v>5386</v>
      </c>
      <c r="E2694" s="4">
        <v>23.023333333333337</v>
      </c>
      <c r="F2694" s="4">
        <v>0.66342545423983668</v>
      </c>
      <c r="G2694" s="4">
        <f t="shared" si="84"/>
        <v>2.8815352001151147</v>
      </c>
      <c r="H2694" s="4">
        <v>51.196666666666665</v>
      </c>
      <c r="I2694" s="4">
        <v>1.2759440949090735</v>
      </c>
      <c r="J2694" s="4">
        <f t="shared" si="85"/>
        <v>2.4922405656144413</v>
      </c>
      <c r="K2694" s="3">
        <v>-1.1599999999999999</v>
      </c>
      <c r="L2694" s="3">
        <v>-2.23</v>
      </c>
      <c r="M2694" s="3">
        <v>0</v>
      </c>
      <c r="N2694" s="3">
        <v>0</v>
      </c>
      <c r="O2694" s="3">
        <v>0</v>
      </c>
    </row>
    <row r="2695" spans="1:15" x14ac:dyDescent="0.45">
      <c r="A2695" s="8">
        <v>2692</v>
      </c>
      <c r="B2695" s="3" t="s">
        <v>5387</v>
      </c>
      <c r="C2695" s="3">
        <v>20</v>
      </c>
      <c r="D2695" s="3" t="s">
        <v>5388</v>
      </c>
      <c r="E2695" s="4">
        <v>2.8966666666666665</v>
      </c>
      <c r="F2695" s="4">
        <v>0.63129496539520635</v>
      </c>
      <c r="G2695" s="4">
        <f t="shared" si="84"/>
        <v>21.79384230363198</v>
      </c>
      <c r="H2695" s="4">
        <v>26.636666666666667</v>
      </c>
      <c r="I2695" s="4">
        <v>4.0934134085544471</v>
      </c>
      <c r="J2695" s="4">
        <f t="shared" si="85"/>
        <v>15.367588819501115</v>
      </c>
      <c r="K2695" s="3">
        <v>-3.26</v>
      </c>
      <c r="L2695" s="3">
        <v>-9.59</v>
      </c>
      <c r="M2695" s="3">
        <v>0</v>
      </c>
      <c r="N2695" s="3">
        <v>0</v>
      </c>
      <c r="O2695" s="3">
        <v>0</v>
      </c>
    </row>
    <row r="2696" spans="1:15" x14ac:dyDescent="0.45">
      <c r="A2696" s="8">
        <v>2693</v>
      </c>
      <c r="B2696" s="3" t="s">
        <v>5389</v>
      </c>
      <c r="C2696" s="3">
        <v>20</v>
      </c>
      <c r="D2696" s="3" t="s">
        <v>5390</v>
      </c>
      <c r="E2696" s="4">
        <v>6.0500000000000007</v>
      </c>
      <c r="F2696" s="4">
        <v>1.1691449867317543</v>
      </c>
      <c r="G2696" s="4">
        <f t="shared" si="84"/>
        <v>19.324710524491802</v>
      </c>
      <c r="H2696" s="4">
        <v>1.6000000000000003</v>
      </c>
      <c r="I2696" s="4">
        <v>6.9282032302755037E-2</v>
      </c>
      <c r="J2696" s="4">
        <f t="shared" si="85"/>
        <v>4.3301270189221892</v>
      </c>
      <c r="K2696" s="3">
        <v>1.78</v>
      </c>
      <c r="L2696" s="3">
        <v>3.42</v>
      </c>
      <c r="M2696" s="5">
        <v>3.1999999999999999E-5</v>
      </c>
      <c r="N2696" s="5">
        <v>3.8200000000000002E-4</v>
      </c>
      <c r="O2696" s="3">
        <v>1</v>
      </c>
    </row>
    <row r="2697" spans="1:15" x14ac:dyDescent="0.45">
      <c r="A2697" s="8">
        <v>2694</v>
      </c>
      <c r="B2697" s="3" t="s">
        <v>5391</v>
      </c>
      <c r="C2697" s="3">
        <v>20</v>
      </c>
      <c r="D2697" s="3" t="s">
        <v>5392</v>
      </c>
      <c r="E2697" s="4">
        <v>2.3966666666666665</v>
      </c>
      <c r="F2697" s="4">
        <v>0.33857544703261311</v>
      </c>
      <c r="G2697" s="4">
        <f t="shared" si="84"/>
        <v>14.126931030568002</v>
      </c>
      <c r="H2697" s="4">
        <v>0.96</v>
      </c>
      <c r="I2697" s="4">
        <v>3.4641016151377511E-2</v>
      </c>
      <c r="J2697" s="4">
        <f t="shared" si="85"/>
        <v>3.6084391824351574</v>
      </c>
      <c r="K2697" s="3">
        <v>1.1599999999999999</v>
      </c>
      <c r="L2697" s="3">
        <v>2.23</v>
      </c>
      <c r="M2697" s="5">
        <v>1.12E-4</v>
      </c>
      <c r="N2697" s="5">
        <v>1.1900000000000001E-3</v>
      </c>
      <c r="O2697" s="3">
        <v>1</v>
      </c>
    </row>
    <row r="2698" spans="1:15" x14ac:dyDescent="0.45">
      <c r="A2698" s="8">
        <v>2695</v>
      </c>
      <c r="B2698" s="3" t="s">
        <v>5393</v>
      </c>
      <c r="C2698" s="3">
        <v>20</v>
      </c>
      <c r="D2698" s="3" t="s">
        <v>5394</v>
      </c>
      <c r="E2698" s="4">
        <v>0.48</v>
      </c>
      <c r="F2698" s="4">
        <v>4.358898943540674E-2</v>
      </c>
      <c r="G2698" s="4">
        <f t="shared" si="84"/>
        <v>9.081039465709738</v>
      </c>
      <c r="H2698" s="4">
        <v>10.533333333333333</v>
      </c>
      <c r="I2698" s="4">
        <v>1.2586235868333839</v>
      </c>
      <c r="J2698" s="4">
        <f t="shared" si="85"/>
        <v>11.948958102848582</v>
      </c>
      <c r="K2698" s="3">
        <v>-4.07</v>
      </c>
      <c r="L2698" s="3">
        <v>-16.760000000000002</v>
      </c>
      <c r="M2698" s="3">
        <v>0</v>
      </c>
      <c r="N2698" s="3">
        <v>0</v>
      </c>
      <c r="O2698" s="3">
        <v>0</v>
      </c>
    </row>
    <row r="2699" spans="1:15" x14ac:dyDescent="0.45">
      <c r="A2699" s="8">
        <v>2696</v>
      </c>
      <c r="B2699" s="3" t="s">
        <v>5395</v>
      </c>
      <c r="C2699" s="3">
        <v>20</v>
      </c>
      <c r="D2699" s="3" t="s">
        <v>5396</v>
      </c>
      <c r="E2699" s="4">
        <v>5.5166666666666666</v>
      </c>
      <c r="F2699" s="4">
        <v>0.56712726378947198</v>
      </c>
      <c r="G2699" s="4">
        <f t="shared" si="84"/>
        <v>10.280252515821244</v>
      </c>
      <c r="H2699" s="4">
        <v>11.733333333333334</v>
      </c>
      <c r="I2699" s="4">
        <v>2.222798536380052</v>
      </c>
      <c r="J2699" s="4">
        <f t="shared" si="85"/>
        <v>18.94430570778453</v>
      </c>
      <c r="K2699" s="3">
        <v>-1.08</v>
      </c>
      <c r="L2699" s="3">
        <v>-2.12</v>
      </c>
      <c r="M2699" s="5">
        <v>1.7899999999999999E-3</v>
      </c>
      <c r="N2699" s="3">
        <v>0.01</v>
      </c>
      <c r="O2699" s="3">
        <v>1</v>
      </c>
    </row>
    <row r="2700" spans="1:15" x14ac:dyDescent="0.45">
      <c r="A2700" s="8">
        <v>2697</v>
      </c>
      <c r="B2700" s="3" t="s">
        <v>5397</v>
      </c>
      <c r="C2700" s="3">
        <v>20</v>
      </c>
      <c r="D2700" s="3" t="s">
        <v>5398</v>
      </c>
      <c r="E2700" s="4">
        <v>6.2666666666666666</v>
      </c>
      <c r="F2700" s="4">
        <v>3.0665344174382465</v>
      </c>
      <c r="G2700" s="4">
        <f t="shared" si="84"/>
        <v>48.934059852737974</v>
      </c>
      <c r="H2700" s="4">
        <v>0</v>
      </c>
      <c r="I2700" s="4">
        <v>0</v>
      </c>
      <c r="J2700" s="4">
        <v>0</v>
      </c>
      <c r="K2700" s="3">
        <v>8.57</v>
      </c>
      <c r="L2700" s="3">
        <v>379.55</v>
      </c>
      <c r="M2700" s="5">
        <v>2.2100000000000002E-3</v>
      </c>
      <c r="N2700" s="3">
        <v>0.02</v>
      </c>
      <c r="O2700" s="3">
        <v>1</v>
      </c>
    </row>
    <row r="2701" spans="1:15" x14ac:dyDescent="0.45">
      <c r="A2701" s="8">
        <v>2698</v>
      </c>
      <c r="B2701" s="3" t="s">
        <v>5399</v>
      </c>
      <c r="C2701" s="3">
        <v>20</v>
      </c>
      <c r="D2701" s="3" t="s">
        <v>5400</v>
      </c>
      <c r="E2701" s="4">
        <v>7.419999999999999</v>
      </c>
      <c r="F2701" s="4">
        <v>0.96969067232804806</v>
      </c>
      <c r="G2701" s="4">
        <f t="shared" si="84"/>
        <v>13.068607443774235</v>
      </c>
      <c r="H2701" s="4">
        <v>15.786666666666667</v>
      </c>
      <c r="I2701" s="4">
        <v>0.96417494954667393</v>
      </c>
      <c r="J2701" s="4">
        <f t="shared" si="85"/>
        <v>6.1075271297297755</v>
      </c>
      <c r="K2701" s="3">
        <v>-1.21</v>
      </c>
      <c r="L2701" s="3">
        <v>-2.3199999999999998</v>
      </c>
      <c r="M2701" s="5">
        <v>4.2500000000000001E-13</v>
      </c>
      <c r="N2701" s="5">
        <v>1.44E-11</v>
      </c>
      <c r="O2701" s="5">
        <v>1.39E-8</v>
      </c>
    </row>
    <row r="2702" spans="1:15" x14ac:dyDescent="0.45">
      <c r="A2702" s="8">
        <v>2699</v>
      </c>
      <c r="B2702" s="3" t="s">
        <v>5401</v>
      </c>
      <c r="C2702" s="3">
        <v>20</v>
      </c>
      <c r="D2702" s="3" t="s">
        <v>5402</v>
      </c>
      <c r="E2702" s="4">
        <v>2.9</v>
      </c>
      <c r="F2702" s="4">
        <v>0.57105166141077279</v>
      </c>
      <c r="G2702" s="4">
        <f t="shared" si="84"/>
        <v>19.691436600371475</v>
      </c>
      <c r="H2702" s="4">
        <v>49.353333333333332</v>
      </c>
      <c r="I2702" s="4">
        <v>3.1119179509320833</v>
      </c>
      <c r="J2702" s="4">
        <f t="shared" si="85"/>
        <v>6.3053855550427196</v>
      </c>
      <c r="K2702" s="3">
        <v>-4.0599999999999996</v>
      </c>
      <c r="L2702" s="3">
        <v>-16.73</v>
      </c>
      <c r="M2702" s="3">
        <v>0</v>
      </c>
      <c r="N2702" s="3">
        <v>0</v>
      </c>
      <c r="O2702" s="3">
        <v>0</v>
      </c>
    </row>
    <row r="2703" spans="1:15" x14ac:dyDescent="0.45">
      <c r="A2703" s="8">
        <v>2700</v>
      </c>
      <c r="B2703" s="3" t="s">
        <v>5403</v>
      </c>
      <c r="C2703" s="3">
        <v>20</v>
      </c>
      <c r="D2703" s="3" t="s">
        <v>5404</v>
      </c>
      <c r="E2703" s="4">
        <v>18.296666666666667</v>
      </c>
      <c r="F2703" s="4">
        <v>2.9348992032663279</v>
      </c>
      <c r="G2703" s="4">
        <f t="shared" si="84"/>
        <v>16.04062235343229</v>
      </c>
      <c r="H2703" s="4">
        <v>57.813333333333333</v>
      </c>
      <c r="I2703" s="4">
        <v>2.0322729475474803</v>
      </c>
      <c r="J2703" s="4">
        <f t="shared" si="85"/>
        <v>3.5152322662836952</v>
      </c>
      <c r="K2703" s="3">
        <v>-1.86</v>
      </c>
      <c r="L2703" s="3">
        <v>-3.62</v>
      </c>
      <c r="M2703" s="3">
        <v>0</v>
      </c>
      <c r="N2703" s="3">
        <v>0</v>
      </c>
      <c r="O2703" s="3">
        <v>0</v>
      </c>
    </row>
    <row r="2704" spans="1:15" x14ac:dyDescent="0.45">
      <c r="A2704" s="8">
        <v>2701</v>
      </c>
      <c r="B2704" s="3" t="s">
        <v>5405</v>
      </c>
      <c r="C2704" s="3">
        <v>20</v>
      </c>
      <c r="D2704" s="3" t="s">
        <v>5406</v>
      </c>
      <c r="E2704" s="4">
        <v>51.303333333333335</v>
      </c>
      <c r="F2704" s="4">
        <v>1.9142187266175563</v>
      </c>
      <c r="G2704" s="4">
        <f t="shared" si="84"/>
        <v>3.7311780780018644</v>
      </c>
      <c r="H2704" s="4">
        <v>112.78000000000002</v>
      </c>
      <c r="I2704" s="4">
        <v>1.6281277591147407</v>
      </c>
      <c r="J2704" s="4">
        <f t="shared" si="85"/>
        <v>1.4436316360300945</v>
      </c>
      <c r="K2704" s="3">
        <v>-1.19</v>
      </c>
      <c r="L2704" s="3">
        <v>-2.2799999999999998</v>
      </c>
      <c r="M2704" s="5">
        <v>2.1200000000000001E-14</v>
      </c>
      <c r="N2704" s="5">
        <v>7.9900000000000003E-13</v>
      </c>
      <c r="O2704" s="5">
        <v>6.9199999999999999E-10</v>
      </c>
    </row>
    <row r="2705" spans="1:15" x14ac:dyDescent="0.45">
      <c r="A2705" s="8">
        <v>2702</v>
      </c>
      <c r="B2705" s="3" t="s">
        <v>5407</v>
      </c>
      <c r="C2705" s="3">
        <v>20</v>
      </c>
      <c r="D2705" s="3" t="s">
        <v>5408</v>
      </c>
      <c r="E2705" s="4">
        <v>37.473333333333329</v>
      </c>
      <c r="F2705" s="4">
        <v>3.6138114689802689</v>
      </c>
      <c r="G2705" s="4">
        <f t="shared" si="84"/>
        <v>9.6436883178623098</v>
      </c>
      <c r="H2705" s="4">
        <v>18.733333333333334</v>
      </c>
      <c r="I2705" s="4">
        <v>3.0253154105536302</v>
      </c>
      <c r="J2705" s="4">
        <f t="shared" si="85"/>
        <v>16.149370518969555</v>
      </c>
      <c r="K2705" s="3">
        <v>1.18</v>
      </c>
      <c r="L2705" s="3">
        <v>2.2599999999999998</v>
      </c>
      <c r="M2705" s="5">
        <v>1.42E-10</v>
      </c>
      <c r="N2705" s="5">
        <v>3.7E-9</v>
      </c>
      <c r="O2705" s="5">
        <v>4.6199999999999998E-6</v>
      </c>
    </row>
    <row r="2706" spans="1:15" x14ac:dyDescent="0.45">
      <c r="A2706" s="8">
        <v>2703</v>
      </c>
      <c r="B2706" s="3" t="s">
        <v>5409</v>
      </c>
      <c r="C2706" s="3">
        <v>20</v>
      </c>
      <c r="D2706" s="3" t="s">
        <v>5410</v>
      </c>
      <c r="E2706" s="4">
        <v>2.8933333333333331</v>
      </c>
      <c r="F2706" s="4">
        <v>1.594783161854092</v>
      </c>
      <c r="G2706" s="4">
        <f t="shared" si="84"/>
        <v>55.119233704634517</v>
      </c>
      <c r="H2706" s="4">
        <v>0</v>
      </c>
      <c r="I2706" s="4">
        <v>0</v>
      </c>
      <c r="J2706" s="4">
        <v>0</v>
      </c>
      <c r="K2706" s="3">
        <v>3.17</v>
      </c>
      <c r="L2706" s="3">
        <v>9</v>
      </c>
      <c r="M2706" s="5">
        <v>3.0400000000000002E-4</v>
      </c>
      <c r="N2706" s="5">
        <v>2.9299999999999999E-3</v>
      </c>
      <c r="O2706" s="3">
        <v>1</v>
      </c>
    </row>
    <row r="2707" spans="1:15" x14ac:dyDescent="0.45">
      <c r="A2707" s="8">
        <v>2704</v>
      </c>
      <c r="B2707" s="3" t="s">
        <v>5411</v>
      </c>
      <c r="C2707" s="3">
        <v>20</v>
      </c>
      <c r="D2707" s="3" t="s">
        <v>5412</v>
      </c>
      <c r="E2707" s="4">
        <v>4.6733333333333329</v>
      </c>
      <c r="F2707" s="4">
        <v>0.42910760111344265</v>
      </c>
      <c r="G2707" s="4">
        <f t="shared" si="84"/>
        <v>9.1820456728982034</v>
      </c>
      <c r="H2707" s="4">
        <v>0.91333333333333344</v>
      </c>
      <c r="I2707" s="4">
        <v>0.79096986878978737</v>
      </c>
      <c r="J2707" s="4">
        <f t="shared" si="85"/>
        <v>86.602540378443862</v>
      </c>
      <c r="K2707" s="3">
        <v>3.36</v>
      </c>
      <c r="L2707" s="3">
        <v>10.24</v>
      </c>
      <c r="M2707" s="5">
        <v>9.5000000000000005E-6</v>
      </c>
      <c r="N2707" s="5">
        <v>1.25E-4</v>
      </c>
      <c r="O2707" s="3">
        <v>0.31</v>
      </c>
    </row>
    <row r="2708" spans="1:15" x14ac:dyDescent="0.45">
      <c r="A2708" s="8">
        <v>2705</v>
      </c>
      <c r="B2708" s="3" t="s">
        <v>5413</v>
      </c>
      <c r="C2708" s="3">
        <v>20</v>
      </c>
      <c r="D2708" s="3" t="s">
        <v>5414</v>
      </c>
      <c r="E2708" s="4">
        <v>12.62</v>
      </c>
      <c r="F2708" s="4">
        <v>4.3441109562256797</v>
      </c>
      <c r="G2708" s="4">
        <f t="shared" si="84"/>
        <v>34.422432299728051</v>
      </c>
      <c r="H2708" s="4">
        <v>0.49666666666666665</v>
      </c>
      <c r="I2708" s="4">
        <v>0.86025190109254235</v>
      </c>
      <c r="J2708" s="4">
        <f t="shared" si="85"/>
        <v>173.20508075688772</v>
      </c>
      <c r="K2708" s="3">
        <v>3.81</v>
      </c>
      <c r="L2708" s="3">
        <v>14.02</v>
      </c>
      <c r="M2708" s="5">
        <v>7.0000000000000004E-11</v>
      </c>
      <c r="N2708" s="5">
        <v>1.8899999999999999E-9</v>
      </c>
      <c r="O2708" s="5">
        <v>2.2800000000000002E-6</v>
      </c>
    </row>
    <row r="2709" spans="1:15" x14ac:dyDescent="0.45">
      <c r="A2709" s="8">
        <v>2706</v>
      </c>
      <c r="B2709" s="3" t="s">
        <v>5415</v>
      </c>
      <c r="C2709" s="3">
        <v>20</v>
      </c>
      <c r="D2709" s="3" t="s">
        <v>5416</v>
      </c>
      <c r="E2709" s="4">
        <v>5.2466666666666661</v>
      </c>
      <c r="F2709" s="4">
        <v>0.92522069439314647</v>
      </c>
      <c r="G2709" s="4">
        <f t="shared" si="84"/>
        <v>17.634447796565691</v>
      </c>
      <c r="H2709" s="4">
        <v>1.4866666666666666</v>
      </c>
      <c r="I2709" s="4">
        <v>0.28867513459481314</v>
      </c>
      <c r="J2709" s="4">
        <f t="shared" si="85"/>
        <v>19.417609950323754</v>
      </c>
      <c r="K2709" s="3">
        <v>1.7</v>
      </c>
      <c r="L2709" s="3">
        <v>3.25</v>
      </c>
      <c r="M2709" s="5">
        <v>5.02E-5</v>
      </c>
      <c r="N2709" s="5">
        <v>5.7499999999999999E-4</v>
      </c>
      <c r="O2709" s="3">
        <v>1</v>
      </c>
    </row>
    <row r="2710" spans="1:15" x14ac:dyDescent="0.45">
      <c r="A2710" s="8">
        <v>2707</v>
      </c>
      <c r="B2710" s="3" t="s">
        <v>5417</v>
      </c>
      <c r="C2710" s="3">
        <v>20</v>
      </c>
      <c r="D2710" s="3" t="s">
        <v>5418</v>
      </c>
      <c r="E2710" s="4">
        <v>2.3433333333333333</v>
      </c>
      <c r="F2710" s="4">
        <v>0.44003787715756493</v>
      </c>
      <c r="G2710" s="4">
        <f t="shared" si="84"/>
        <v>18.778287787662801</v>
      </c>
      <c r="H2710" s="4">
        <v>0.84333333333333327</v>
      </c>
      <c r="I2710" s="4">
        <v>0.62931179341669219</v>
      </c>
      <c r="J2710" s="4">
        <f t="shared" si="85"/>
        <v>74.621951788540585</v>
      </c>
      <c r="K2710" s="3">
        <v>1.31</v>
      </c>
      <c r="L2710" s="3">
        <v>2.4900000000000002</v>
      </c>
      <c r="M2710" s="5">
        <v>3.98E-3</v>
      </c>
      <c r="N2710" s="3">
        <v>0.03</v>
      </c>
      <c r="O2710" s="3">
        <v>1</v>
      </c>
    </row>
    <row r="2711" spans="1:15" x14ac:dyDescent="0.45">
      <c r="A2711" s="8">
        <v>2708</v>
      </c>
      <c r="B2711" s="3" t="s">
        <v>5419</v>
      </c>
      <c r="C2711" s="3">
        <v>20</v>
      </c>
      <c r="D2711" s="3" t="s">
        <v>5420</v>
      </c>
      <c r="E2711" s="4">
        <v>7.956666666666667</v>
      </c>
      <c r="F2711" s="4">
        <v>0.48169838419215583</v>
      </c>
      <c r="G2711" s="4">
        <f t="shared" si="84"/>
        <v>6.0540224238645477</v>
      </c>
      <c r="H2711" s="4">
        <v>16.553333333333331</v>
      </c>
      <c r="I2711" s="4">
        <v>3.9202083277975621</v>
      </c>
      <c r="J2711" s="4">
        <f t="shared" si="85"/>
        <v>23.682289535627643</v>
      </c>
      <c r="K2711" s="3">
        <v>-1.29</v>
      </c>
      <c r="L2711" s="3">
        <v>-2.4500000000000002</v>
      </c>
      <c r="M2711" s="5">
        <v>3.5600000000000001E-8</v>
      </c>
      <c r="N2711" s="5">
        <v>6.7899999999999998E-7</v>
      </c>
      <c r="O2711" s="5">
        <v>1.16E-3</v>
      </c>
    </row>
    <row r="2712" spans="1:15" x14ac:dyDescent="0.45">
      <c r="A2712" s="8">
        <v>2709</v>
      </c>
      <c r="B2712" s="3" t="s">
        <v>5421</v>
      </c>
      <c r="C2712" s="3">
        <v>20</v>
      </c>
      <c r="D2712" s="3" t="s">
        <v>5422</v>
      </c>
      <c r="E2712" s="4">
        <v>28.516666666666666</v>
      </c>
      <c r="F2712" s="4">
        <v>1.7208234462992815</v>
      </c>
      <c r="G2712" s="4">
        <f t="shared" si="84"/>
        <v>6.0344480875486202</v>
      </c>
      <c r="H2712" s="4">
        <v>54.470000000000006</v>
      </c>
      <c r="I2712" s="4">
        <v>0.90066641993581342</v>
      </c>
      <c r="J2712" s="4">
        <f t="shared" si="85"/>
        <v>1.6535091241707607</v>
      </c>
      <c r="K2712" s="3">
        <v>-1.05</v>
      </c>
      <c r="L2712" s="3">
        <v>-2.0699999999999998</v>
      </c>
      <c r="M2712" s="5">
        <v>3.3799999999999998E-8</v>
      </c>
      <c r="N2712" s="5">
        <v>6.4799999999999998E-7</v>
      </c>
      <c r="O2712" s="5">
        <v>1.1000000000000001E-3</v>
      </c>
    </row>
    <row r="2713" spans="1:15" x14ac:dyDescent="0.45">
      <c r="A2713" s="8">
        <v>2710</v>
      </c>
      <c r="B2713" s="3" t="s">
        <v>5423</v>
      </c>
      <c r="C2713" s="3">
        <v>20</v>
      </c>
      <c r="D2713" s="3" t="s">
        <v>5424</v>
      </c>
      <c r="E2713" s="4">
        <v>1.37</v>
      </c>
      <c r="F2713" s="4">
        <v>0.21377558326431967</v>
      </c>
      <c r="G2713" s="4">
        <f t="shared" si="84"/>
        <v>15.604057172578075</v>
      </c>
      <c r="H2713" s="4">
        <v>4.4233333333333329</v>
      </c>
      <c r="I2713" s="4">
        <v>0.17897858344878376</v>
      </c>
      <c r="J2713" s="4">
        <f t="shared" si="85"/>
        <v>4.0462377569431149</v>
      </c>
      <c r="K2713" s="3">
        <v>-1.46</v>
      </c>
      <c r="L2713" s="3">
        <v>-2.75</v>
      </c>
      <c r="M2713" s="5">
        <v>2.1799999999999998E-11</v>
      </c>
      <c r="N2713" s="5">
        <v>6.2000000000000003E-10</v>
      </c>
      <c r="O2713" s="5">
        <v>7.1200000000000002E-7</v>
      </c>
    </row>
    <row r="2714" spans="1:15" x14ac:dyDescent="0.45">
      <c r="A2714" s="8">
        <v>2711</v>
      </c>
      <c r="B2714" s="3" t="s">
        <v>5425</v>
      </c>
      <c r="C2714" s="3">
        <v>20</v>
      </c>
      <c r="D2714" s="3" t="s">
        <v>5426</v>
      </c>
      <c r="E2714" s="4">
        <v>2.1266666666666665</v>
      </c>
      <c r="F2714" s="4">
        <v>0.44094595284834337</v>
      </c>
      <c r="G2714" s="4">
        <f t="shared" si="84"/>
        <v>20.73413571387195</v>
      </c>
      <c r="H2714" s="4">
        <v>1.3299999999999998</v>
      </c>
      <c r="I2714" s="4">
        <v>0.15588457268119899</v>
      </c>
      <c r="J2714" s="4">
        <f t="shared" si="85"/>
        <v>11.720644562496165</v>
      </c>
      <c r="K2714" s="3">
        <v>1.01</v>
      </c>
      <c r="L2714" s="3">
        <v>2.0099999999999998</v>
      </c>
      <c r="M2714" s="5">
        <v>4.1999999999999997E-3</v>
      </c>
      <c r="N2714" s="3">
        <v>0.03</v>
      </c>
      <c r="O2714" s="3">
        <v>1</v>
      </c>
    </row>
    <row r="2715" spans="1:15" x14ac:dyDescent="0.45">
      <c r="A2715" s="8">
        <v>2712</v>
      </c>
      <c r="B2715" s="3" t="s">
        <v>5427</v>
      </c>
      <c r="C2715" s="3">
        <v>20</v>
      </c>
      <c r="D2715" s="3" t="s">
        <v>5428</v>
      </c>
      <c r="E2715" s="4">
        <v>0.80000000000000016</v>
      </c>
      <c r="F2715" s="4">
        <v>0.33719430600174699</v>
      </c>
      <c r="G2715" s="4">
        <f t="shared" si="84"/>
        <v>42.149288250218362</v>
      </c>
      <c r="H2715" s="4">
        <v>31.416666666666668</v>
      </c>
      <c r="I2715" s="4">
        <v>1.5819397375795736</v>
      </c>
      <c r="J2715" s="4">
        <f t="shared" si="85"/>
        <v>5.0353519498554062</v>
      </c>
      <c r="K2715" s="3">
        <v>-5.35</v>
      </c>
      <c r="L2715" s="3">
        <v>-40.76</v>
      </c>
      <c r="M2715" s="3">
        <v>0</v>
      </c>
      <c r="N2715" s="3">
        <v>0</v>
      </c>
      <c r="O2715" s="3">
        <v>0</v>
      </c>
    </row>
    <row r="2716" spans="1:15" x14ac:dyDescent="0.45">
      <c r="A2716" s="8">
        <v>2713</v>
      </c>
      <c r="B2716" s="3" t="s">
        <v>5429</v>
      </c>
      <c r="C2716" s="3">
        <v>20</v>
      </c>
      <c r="D2716" s="3" t="s">
        <v>5430</v>
      </c>
      <c r="E2716" s="4">
        <v>0</v>
      </c>
      <c r="F2716" s="4">
        <v>0</v>
      </c>
      <c r="G2716" s="4">
        <v>0</v>
      </c>
      <c r="H2716" s="4">
        <v>2.4433333333333334</v>
      </c>
      <c r="I2716" s="4">
        <v>0.11547005383792501</v>
      </c>
      <c r="J2716" s="4">
        <f t="shared" si="85"/>
        <v>4.7259230765862892</v>
      </c>
      <c r="K2716" s="3">
        <v>-8.7100000000000009</v>
      </c>
      <c r="L2716" s="3">
        <v>-419</v>
      </c>
      <c r="M2716" s="5">
        <v>4.5399999999999999E-5</v>
      </c>
      <c r="N2716" s="5">
        <v>5.2499999999999997E-4</v>
      </c>
      <c r="O2716" s="3">
        <v>1</v>
      </c>
    </row>
    <row r="2717" spans="1:15" x14ac:dyDescent="0.45">
      <c r="A2717" s="8">
        <v>2714</v>
      </c>
      <c r="B2717" s="3" t="s">
        <v>5431</v>
      </c>
      <c r="C2717" s="3">
        <v>20</v>
      </c>
      <c r="D2717" s="3" t="s">
        <v>5432</v>
      </c>
      <c r="E2717" s="4">
        <v>4.4733333333333336</v>
      </c>
      <c r="F2717" s="4">
        <v>0.66493107412222385</v>
      </c>
      <c r="G2717" s="4">
        <f t="shared" si="84"/>
        <v>14.864331016145094</v>
      </c>
      <c r="H2717" s="4">
        <v>30.153333333333332</v>
      </c>
      <c r="I2717" s="4">
        <v>6.3508529610860565E-2</v>
      </c>
      <c r="J2717" s="4">
        <f t="shared" si="85"/>
        <v>0.21061860361771137</v>
      </c>
      <c r="K2717" s="3">
        <v>-3.4</v>
      </c>
      <c r="L2717" s="3">
        <v>-10.52</v>
      </c>
      <c r="M2717" s="5">
        <v>3.3299999999999999E-16</v>
      </c>
      <c r="N2717" s="5">
        <v>1.43E-14</v>
      </c>
      <c r="O2717" s="5">
        <v>1.0899999999999999E-11</v>
      </c>
    </row>
    <row r="2718" spans="1:15" x14ac:dyDescent="0.45">
      <c r="A2718" s="8">
        <v>2715</v>
      </c>
      <c r="B2718" s="3" t="s">
        <v>5433</v>
      </c>
      <c r="C2718" s="3">
        <v>20</v>
      </c>
      <c r="D2718" s="3" t="s">
        <v>5434</v>
      </c>
      <c r="E2718" s="4">
        <v>3.9866666666666664</v>
      </c>
      <c r="F2718" s="4">
        <v>0.45368858629387326</v>
      </c>
      <c r="G2718" s="4">
        <f t="shared" si="84"/>
        <v>11.380148485632272</v>
      </c>
      <c r="H2718" s="4">
        <v>10.563333333333334</v>
      </c>
      <c r="I2718" s="4">
        <v>1.4318286675902674</v>
      </c>
      <c r="J2718" s="4">
        <f t="shared" si="85"/>
        <v>13.554704962987699</v>
      </c>
      <c r="K2718" s="3">
        <v>-1.38</v>
      </c>
      <c r="L2718" s="3">
        <v>-2.6</v>
      </c>
      <c r="M2718" s="5">
        <v>2.4899999999999999E-5</v>
      </c>
      <c r="N2718" s="5">
        <v>3.0299999999999999E-4</v>
      </c>
      <c r="O2718" s="3">
        <v>0.81</v>
      </c>
    </row>
    <row r="2719" spans="1:15" x14ac:dyDescent="0.45">
      <c r="A2719" s="8">
        <v>2716</v>
      </c>
      <c r="B2719" s="3" t="s">
        <v>5435</v>
      </c>
      <c r="C2719" s="3">
        <v>20</v>
      </c>
      <c r="D2719" s="3" t="s">
        <v>5436</v>
      </c>
      <c r="E2719" s="4">
        <v>0.27999999999999997</v>
      </c>
      <c r="F2719" s="4">
        <v>0.12489995996796797</v>
      </c>
      <c r="G2719" s="4">
        <f t="shared" si="84"/>
        <v>44.607128559988567</v>
      </c>
      <c r="H2719" s="4">
        <v>1.9833333333333334</v>
      </c>
      <c r="I2719" s="4">
        <v>0.40414518843273778</v>
      </c>
      <c r="J2719" s="4">
        <f t="shared" si="85"/>
        <v>20.377068324339721</v>
      </c>
      <c r="K2719" s="3">
        <v>-2.46</v>
      </c>
      <c r="L2719" s="3">
        <v>-5.5</v>
      </c>
      <c r="M2719" s="5">
        <v>2.0000000000000002E-5</v>
      </c>
      <c r="N2719" s="5">
        <v>2.4800000000000001E-4</v>
      </c>
      <c r="O2719" s="3">
        <v>0.65</v>
      </c>
    </row>
    <row r="2720" spans="1:15" x14ac:dyDescent="0.45">
      <c r="A2720" s="8">
        <v>2717</v>
      </c>
      <c r="B2720" s="3" t="s">
        <v>5437</v>
      </c>
      <c r="C2720" s="3">
        <v>20</v>
      </c>
      <c r="D2720" s="3" t="s">
        <v>5438</v>
      </c>
      <c r="E2720" s="4">
        <v>29.246666666666666</v>
      </c>
      <c r="F2720" s="4">
        <v>2.5550016307887811</v>
      </c>
      <c r="G2720" s="4">
        <f t="shared" si="84"/>
        <v>8.7360438709440871</v>
      </c>
      <c r="H2720" s="4">
        <v>122.84333333333332</v>
      </c>
      <c r="I2720" s="4">
        <v>8.5505574866983594</v>
      </c>
      <c r="J2720" s="4">
        <f t="shared" si="85"/>
        <v>6.9605384799324561</v>
      </c>
      <c r="K2720" s="3">
        <v>-2.21</v>
      </c>
      <c r="L2720" s="3">
        <v>-4.63</v>
      </c>
      <c r="M2720" s="3">
        <v>0</v>
      </c>
      <c r="N2720" s="3">
        <v>0</v>
      </c>
      <c r="O2720" s="3">
        <v>0</v>
      </c>
    </row>
    <row r="2721" spans="1:15" x14ac:dyDescent="0.45">
      <c r="A2721" s="8">
        <v>2718</v>
      </c>
      <c r="B2721" s="3" t="s">
        <v>5439</v>
      </c>
      <c r="C2721" s="3">
        <v>20</v>
      </c>
      <c r="D2721" s="3" t="s">
        <v>5440</v>
      </c>
      <c r="E2721" s="4">
        <v>1.6500000000000001</v>
      </c>
      <c r="F2721" s="4">
        <v>0.18083141320025131</v>
      </c>
      <c r="G2721" s="4">
        <f t="shared" si="84"/>
        <v>10.959479587894018</v>
      </c>
      <c r="H2721" s="4">
        <v>9.2366666666666664</v>
      </c>
      <c r="I2721" s="4">
        <v>0.81983738224926961</v>
      </c>
      <c r="J2721" s="4">
        <f t="shared" si="85"/>
        <v>8.8759009265529016</v>
      </c>
      <c r="K2721" s="3">
        <v>-2.16</v>
      </c>
      <c r="L2721" s="3">
        <v>-4.46</v>
      </c>
      <c r="M2721" s="5">
        <v>1.4499999999999999E-10</v>
      </c>
      <c r="N2721" s="5">
        <v>3.77E-9</v>
      </c>
      <c r="O2721" s="5">
        <v>4.7199999999999997E-6</v>
      </c>
    </row>
    <row r="2722" spans="1:15" x14ac:dyDescent="0.45">
      <c r="A2722" s="8">
        <v>2719</v>
      </c>
      <c r="B2722" s="3" t="s">
        <v>5441</v>
      </c>
      <c r="C2722" s="3">
        <v>20</v>
      </c>
      <c r="D2722" s="3" t="s">
        <v>5442</v>
      </c>
      <c r="E2722" s="4">
        <v>3.8699999999999997</v>
      </c>
      <c r="F2722" s="4">
        <v>0.73082145562374001</v>
      </c>
      <c r="G2722" s="4">
        <f t="shared" si="84"/>
        <v>18.88427533911473</v>
      </c>
      <c r="H2722" s="4">
        <v>10.549999999999999</v>
      </c>
      <c r="I2722" s="4">
        <v>1.0911920087683931</v>
      </c>
      <c r="J2722" s="4">
        <f t="shared" si="85"/>
        <v>10.343052215814154</v>
      </c>
      <c r="K2722" s="3">
        <v>-1.21</v>
      </c>
      <c r="L2722" s="3">
        <v>-2.31</v>
      </c>
      <c r="M2722" s="5">
        <v>5.4099999999999999E-7</v>
      </c>
      <c r="N2722" s="5">
        <v>8.7399999999999993E-6</v>
      </c>
      <c r="O2722" s="3">
        <v>0.02</v>
      </c>
    </row>
    <row r="2723" spans="1:15" x14ac:dyDescent="0.45">
      <c r="A2723" s="8">
        <v>2720</v>
      </c>
      <c r="B2723" s="3" t="s">
        <v>5443</v>
      </c>
      <c r="C2723" s="3">
        <v>20</v>
      </c>
      <c r="D2723" s="3" t="s">
        <v>5444</v>
      </c>
      <c r="E2723" s="4">
        <v>1.0433333333333332</v>
      </c>
      <c r="F2723" s="4">
        <v>0.55967252329673378</v>
      </c>
      <c r="G2723" s="4">
        <f t="shared" si="84"/>
        <v>53.642733862306756</v>
      </c>
      <c r="H2723" s="4">
        <v>0.17</v>
      </c>
      <c r="I2723" s="4">
        <v>1.7320508075688773E-2</v>
      </c>
      <c r="J2723" s="4">
        <f t="shared" si="85"/>
        <v>10.188534162169866</v>
      </c>
      <c r="K2723" s="3">
        <v>2.09</v>
      </c>
      <c r="L2723" s="3">
        <v>4.26</v>
      </c>
      <c r="M2723" s="5">
        <v>1.2099999999999999E-3</v>
      </c>
      <c r="N2723" s="3">
        <v>0.01</v>
      </c>
      <c r="O2723" s="3">
        <v>1</v>
      </c>
    </row>
    <row r="2724" spans="1:15" x14ac:dyDescent="0.45">
      <c r="A2724" s="8">
        <v>2721</v>
      </c>
      <c r="B2724" s="3" t="s">
        <v>5445</v>
      </c>
      <c r="C2724" s="3">
        <v>20</v>
      </c>
      <c r="D2724" s="3" t="s">
        <v>5446</v>
      </c>
      <c r="E2724" s="4">
        <v>20.166666666666668</v>
      </c>
      <c r="F2724" s="4">
        <v>3.8479258482113958</v>
      </c>
      <c r="G2724" s="4">
        <f t="shared" si="84"/>
        <v>19.080624040717666</v>
      </c>
      <c r="H2724" s="4">
        <v>55.27</v>
      </c>
      <c r="I2724" s="4">
        <v>6.0448573184153815</v>
      </c>
      <c r="J2724" s="4">
        <f t="shared" si="85"/>
        <v>10.936959143143444</v>
      </c>
      <c r="K2724" s="3">
        <v>-1.34</v>
      </c>
      <c r="L2724" s="3">
        <v>-2.5299999999999998</v>
      </c>
      <c r="M2724" s="5">
        <v>2.6200000000000001E-11</v>
      </c>
      <c r="N2724" s="5">
        <v>7.3500000000000005E-10</v>
      </c>
      <c r="O2724" s="5">
        <v>8.5300000000000003E-7</v>
      </c>
    </row>
    <row r="2725" spans="1:15" x14ac:dyDescent="0.45">
      <c r="A2725" s="8">
        <v>2722</v>
      </c>
      <c r="B2725" s="3" t="s">
        <v>5447</v>
      </c>
      <c r="C2725" s="3">
        <v>20</v>
      </c>
      <c r="D2725" s="3" t="s">
        <v>5448</v>
      </c>
      <c r="E2725" s="4">
        <v>6.7600000000000007</v>
      </c>
      <c r="F2725" s="4">
        <v>0.68825867230279081</v>
      </c>
      <c r="G2725" s="4">
        <f t="shared" si="84"/>
        <v>10.1813413062543</v>
      </c>
      <c r="H2725" s="4">
        <v>16.05</v>
      </c>
      <c r="I2725" s="4">
        <v>0.1212435565298219</v>
      </c>
      <c r="J2725" s="4">
        <f t="shared" si="85"/>
        <v>0.75541156716399926</v>
      </c>
      <c r="K2725" s="3">
        <v>-1.24</v>
      </c>
      <c r="L2725" s="3">
        <v>-2.37</v>
      </c>
      <c r="M2725" s="5">
        <v>6.6499999999999994E-14</v>
      </c>
      <c r="N2725" s="5">
        <v>2.3999999999999999E-12</v>
      </c>
      <c r="O2725" s="5">
        <v>2.1700000000000002E-9</v>
      </c>
    </row>
    <row r="2726" spans="1:15" x14ac:dyDescent="0.45">
      <c r="A2726" s="8">
        <v>2723</v>
      </c>
      <c r="B2726" s="3" t="s">
        <v>5449</v>
      </c>
      <c r="C2726" s="3">
        <v>20</v>
      </c>
      <c r="D2726" s="3" t="s">
        <v>5450</v>
      </c>
      <c r="E2726" s="4">
        <v>42.593333333333334</v>
      </c>
      <c r="F2726" s="4">
        <v>5.0724385982812406</v>
      </c>
      <c r="G2726" s="4">
        <f t="shared" si="84"/>
        <v>11.908996552546347</v>
      </c>
      <c r="H2726" s="4">
        <v>115.29333333333334</v>
      </c>
      <c r="I2726" s="4">
        <v>7.5113270021570253</v>
      </c>
      <c r="J2726" s="4">
        <f t="shared" si="85"/>
        <v>6.5149708009919847</v>
      </c>
      <c r="K2726" s="3">
        <v>-1.32</v>
      </c>
      <c r="L2726" s="3">
        <v>-2.5</v>
      </c>
      <c r="M2726" s="3">
        <v>0</v>
      </c>
      <c r="N2726" s="3">
        <v>0</v>
      </c>
      <c r="O2726" s="3">
        <v>0</v>
      </c>
    </row>
    <row r="2727" spans="1:15" x14ac:dyDescent="0.45">
      <c r="A2727" s="8">
        <v>2724</v>
      </c>
      <c r="B2727" s="3" t="s">
        <v>5451</v>
      </c>
      <c r="C2727" s="3">
        <v>20</v>
      </c>
      <c r="D2727" s="3" t="s">
        <v>5452</v>
      </c>
      <c r="E2727" s="4">
        <v>1.3966666666666667</v>
      </c>
      <c r="F2727" s="4">
        <v>0.22678918257565278</v>
      </c>
      <c r="G2727" s="4">
        <f t="shared" si="84"/>
        <v>16.237888967230511</v>
      </c>
      <c r="H2727" s="4">
        <v>3.0466666666666669</v>
      </c>
      <c r="I2727" s="4">
        <v>0.45610671265980185</v>
      </c>
      <c r="J2727" s="4">
        <f t="shared" si="85"/>
        <v>14.970679846601811</v>
      </c>
      <c r="K2727" s="3">
        <v>-1.07</v>
      </c>
      <c r="L2727" s="3">
        <v>-2.09</v>
      </c>
      <c r="M2727" s="5">
        <v>8.9899999999999995E-4</v>
      </c>
      <c r="N2727" s="5">
        <v>7.7799999999999996E-3</v>
      </c>
      <c r="O2727" s="3">
        <v>1</v>
      </c>
    </row>
    <row r="2728" spans="1:15" x14ac:dyDescent="0.45">
      <c r="A2728" s="8">
        <v>2725</v>
      </c>
      <c r="B2728" s="3" t="s">
        <v>5453</v>
      </c>
      <c r="C2728" s="3">
        <v>20</v>
      </c>
      <c r="D2728" s="3" t="s">
        <v>5454</v>
      </c>
      <c r="E2728" s="4">
        <v>53.093333333333334</v>
      </c>
      <c r="F2728" s="4">
        <v>5.4654033093023742</v>
      </c>
      <c r="G2728" s="4">
        <f t="shared" si="84"/>
        <v>10.293953997932647</v>
      </c>
      <c r="H2728" s="4">
        <v>316.38333333333333</v>
      </c>
      <c r="I2728" s="4">
        <v>18.677281208284374</v>
      </c>
      <c r="J2728" s="4">
        <f t="shared" si="85"/>
        <v>5.9033707659330057</v>
      </c>
      <c r="K2728" s="3">
        <v>-2.58</v>
      </c>
      <c r="L2728" s="3">
        <v>-5.99</v>
      </c>
      <c r="M2728" s="3">
        <v>0</v>
      </c>
      <c r="N2728" s="3">
        <v>0</v>
      </c>
      <c r="O2728" s="3">
        <v>0</v>
      </c>
    </row>
    <row r="2729" spans="1:15" x14ac:dyDescent="0.45">
      <c r="A2729" s="8">
        <v>2726</v>
      </c>
      <c r="B2729" s="3" t="s">
        <v>5455</v>
      </c>
      <c r="C2729" s="3">
        <v>20</v>
      </c>
      <c r="D2729" s="3" t="s">
        <v>5456</v>
      </c>
      <c r="E2729" s="4">
        <v>7.9766666666666666</v>
      </c>
      <c r="F2729" s="4">
        <v>0.92813432935827422</v>
      </c>
      <c r="G2729" s="4">
        <f t="shared" si="84"/>
        <v>11.635616331277989</v>
      </c>
      <c r="H2729" s="4">
        <v>47.553333333333335</v>
      </c>
      <c r="I2729" s="4">
        <v>0.36950417228135668</v>
      </c>
      <c r="J2729" s="4">
        <f t="shared" si="85"/>
        <v>0.77703106466007987</v>
      </c>
      <c r="K2729" s="3">
        <v>-2.36</v>
      </c>
      <c r="L2729" s="3">
        <v>-5.12</v>
      </c>
      <c r="M2729" s="3">
        <v>0</v>
      </c>
      <c r="N2729" s="3">
        <v>0</v>
      </c>
      <c r="O2729" s="3">
        <v>0</v>
      </c>
    </row>
    <row r="2730" spans="1:15" x14ac:dyDescent="0.45">
      <c r="A2730" s="8">
        <v>2727</v>
      </c>
      <c r="B2730" s="3" t="s">
        <v>5457</v>
      </c>
      <c r="C2730" s="3">
        <v>20</v>
      </c>
      <c r="D2730" s="3" t="s">
        <v>5458</v>
      </c>
      <c r="E2730" s="4">
        <v>3.8766666666666669</v>
      </c>
      <c r="F2730" s="4">
        <v>0.24684678108764846</v>
      </c>
      <c r="G2730" s="4">
        <f t="shared" si="84"/>
        <v>6.367500801916985</v>
      </c>
      <c r="H2730" s="4">
        <v>1.9433333333333334</v>
      </c>
      <c r="I2730" s="4">
        <v>5.7735026918962505E-2</v>
      </c>
      <c r="J2730" s="4">
        <f t="shared" si="85"/>
        <v>2.970927628763079</v>
      </c>
      <c r="K2730" s="3">
        <v>1.0900000000000001</v>
      </c>
      <c r="L2730" s="3">
        <v>2.13</v>
      </c>
      <c r="M2730" s="5">
        <v>2.0099999999999999E-9</v>
      </c>
      <c r="N2730" s="5">
        <v>4.5699999999999999E-8</v>
      </c>
      <c r="O2730" s="5">
        <v>6.5699999999999998E-5</v>
      </c>
    </row>
    <row r="2731" spans="1:15" x14ac:dyDescent="0.45">
      <c r="A2731" s="8">
        <v>2728</v>
      </c>
      <c r="B2731" s="3" t="s">
        <v>5459</v>
      </c>
      <c r="C2731" s="3">
        <v>20</v>
      </c>
      <c r="D2731" s="3" t="s">
        <v>5460</v>
      </c>
      <c r="E2731" s="4">
        <v>2.4666666666666663</v>
      </c>
      <c r="F2731" s="4">
        <v>0.4020364825899938</v>
      </c>
      <c r="G2731" s="4">
        <f t="shared" si="84"/>
        <v>16.298776321215964</v>
      </c>
      <c r="H2731" s="4">
        <v>1.3233333333333333</v>
      </c>
      <c r="I2731" s="4">
        <v>0.23671361036774713</v>
      </c>
      <c r="J2731" s="4">
        <f t="shared" si="85"/>
        <v>17.887678365320944</v>
      </c>
      <c r="K2731" s="3">
        <v>1.03</v>
      </c>
      <c r="L2731" s="3">
        <v>2.04</v>
      </c>
      <c r="M2731" s="5">
        <v>5.8900000000000003E-3</v>
      </c>
      <c r="N2731" s="3">
        <v>0.04</v>
      </c>
      <c r="O2731" s="3">
        <v>1</v>
      </c>
    </row>
    <row r="2732" spans="1:15" x14ac:dyDescent="0.45">
      <c r="A2732" s="8">
        <v>2729</v>
      </c>
      <c r="B2732" s="3" t="s">
        <v>5461</v>
      </c>
      <c r="C2732" s="3">
        <v>20</v>
      </c>
      <c r="D2732" s="3" t="s">
        <v>5462</v>
      </c>
      <c r="E2732" s="4">
        <v>6.93</v>
      </c>
      <c r="F2732" s="4">
        <v>2.3850995786339877</v>
      </c>
      <c r="G2732" s="4">
        <f t="shared" si="84"/>
        <v>34.41702133670978</v>
      </c>
      <c r="H2732" s="4">
        <v>28.266666666666666</v>
      </c>
      <c r="I2732" s="4">
        <v>4.0587723924030632</v>
      </c>
      <c r="J2732" s="4">
        <f t="shared" si="85"/>
        <v>14.358864595765555</v>
      </c>
      <c r="K2732" s="3">
        <v>-1.83</v>
      </c>
      <c r="L2732" s="3">
        <v>-3.56</v>
      </c>
      <c r="M2732" s="5">
        <v>1.2100000000000001E-7</v>
      </c>
      <c r="N2732" s="5">
        <v>2.17E-6</v>
      </c>
      <c r="O2732" s="5">
        <v>3.96E-3</v>
      </c>
    </row>
    <row r="2733" spans="1:15" x14ac:dyDescent="0.45">
      <c r="A2733" s="8">
        <v>2730</v>
      </c>
      <c r="B2733" s="3" t="s">
        <v>5463</v>
      </c>
      <c r="C2733" s="3">
        <v>20</v>
      </c>
      <c r="D2733" s="3" t="s">
        <v>5464</v>
      </c>
      <c r="E2733" s="4">
        <v>11.25</v>
      </c>
      <c r="F2733" s="4">
        <v>1.5740076238697258</v>
      </c>
      <c r="G2733" s="4">
        <f t="shared" si="84"/>
        <v>13.991178878842007</v>
      </c>
      <c r="H2733" s="4">
        <v>85.376666666666665</v>
      </c>
      <c r="I2733" s="4">
        <v>4.8959302827280284</v>
      </c>
      <c r="J2733" s="4">
        <f t="shared" si="85"/>
        <v>5.7345062461188014</v>
      </c>
      <c r="K2733" s="3">
        <v>-2.57</v>
      </c>
      <c r="L2733" s="3">
        <v>-5.94</v>
      </c>
      <c r="M2733" s="3">
        <v>0</v>
      </c>
      <c r="N2733" s="3">
        <v>0</v>
      </c>
      <c r="O2733" s="3">
        <v>0</v>
      </c>
    </row>
    <row r="2734" spans="1:15" x14ac:dyDescent="0.45">
      <c r="A2734" s="8">
        <v>2731</v>
      </c>
      <c r="B2734" s="3" t="s">
        <v>5465</v>
      </c>
      <c r="C2734" s="3">
        <v>20</v>
      </c>
      <c r="D2734" s="3" t="s">
        <v>5466</v>
      </c>
      <c r="E2734" s="4">
        <v>25.716666666666669</v>
      </c>
      <c r="F2734" s="4">
        <v>2.1037189292615439</v>
      </c>
      <c r="G2734" s="4">
        <f t="shared" si="84"/>
        <v>8.1803717275238252</v>
      </c>
      <c r="H2734" s="4">
        <v>115.3</v>
      </c>
      <c r="I2734" s="4">
        <v>11.015843136138058</v>
      </c>
      <c r="J2734" s="4">
        <f t="shared" si="85"/>
        <v>9.5540703695906828</v>
      </c>
      <c r="K2734" s="3">
        <v>-1.77</v>
      </c>
      <c r="L2734" s="3">
        <v>-3.41</v>
      </c>
      <c r="M2734" s="5">
        <v>1.11E-16</v>
      </c>
      <c r="N2734" s="5">
        <v>4.9099999999999997E-15</v>
      </c>
      <c r="O2734" s="5">
        <v>3.6199999999999999E-12</v>
      </c>
    </row>
    <row r="2735" spans="1:15" x14ac:dyDescent="0.45">
      <c r="A2735" s="8">
        <v>2732</v>
      </c>
      <c r="B2735" s="3" t="s">
        <v>5467</v>
      </c>
      <c r="C2735" s="3">
        <v>20</v>
      </c>
      <c r="D2735" s="3" t="s">
        <v>5468</v>
      </c>
      <c r="E2735" s="4">
        <v>22.26</v>
      </c>
      <c r="F2735" s="4">
        <v>1.1385956261992225</v>
      </c>
      <c r="G2735" s="4">
        <f t="shared" si="84"/>
        <v>5.1149848436622749</v>
      </c>
      <c r="H2735" s="4">
        <v>60.153333333333336</v>
      </c>
      <c r="I2735" s="4">
        <v>6.3508529610858835</v>
      </c>
      <c r="J2735" s="4">
        <f t="shared" si="85"/>
        <v>10.557773957252383</v>
      </c>
      <c r="K2735" s="3">
        <v>-1.4</v>
      </c>
      <c r="L2735" s="3">
        <v>-2.64</v>
      </c>
      <c r="M2735" s="5">
        <v>1.11E-16</v>
      </c>
      <c r="N2735" s="5">
        <v>4.9099999999999997E-15</v>
      </c>
      <c r="O2735" s="5">
        <v>3.6199999999999999E-12</v>
      </c>
    </row>
    <row r="2736" spans="1:15" x14ac:dyDescent="0.45">
      <c r="A2736" s="8">
        <v>2733</v>
      </c>
      <c r="B2736" s="3" t="s">
        <v>5469</v>
      </c>
      <c r="C2736" s="3">
        <v>20</v>
      </c>
      <c r="D2736" s="3" t="s">
        <v>5470</v>
      </c>
      <c r="E2736" s="4">
        <v>5.52</v>
      </c>
      <c r="F2736" s="4">
        <v>0.80299439599538702</v>
      </c>
      <c r="G2736" s="4">
        <f t="shared" si="84"/>
        <v>14.546999927452664</v>
      </c>
      <c r="H2736" s="4">
        <v>26.943333333333332</v>
      </c>
      <c r="I2736" s="4">
        <v>12.736346938323152</v>
      </c>
      <c r="J2736" s="4">
        <f t="shared" si="85"/>
        <v>47.270865786180202</v>
      </c>
      <c r="K2736" s="3">
        <v>-2.27</v>
      </c>
      <c r="L2736" s="3">
        <v>-4.84</v>
      </c>
      <c r="M2736" s="3">
        <v>0</v>
      </c>
      <c r="N2736" s="3">
        <v>0</v>
      </c>
      <c r="O2736" s="3">
        <v>0</v>
      </c>
    </row>
    <row r="2737" spans="1:15" x14ac:dyDescent="0.45">
      <c r="A2737" s="8">
        <v>2734</v>
      </c>
      <c r="B2737" s="3" t="s">
        <v>5471</v>
      </c>
      <c r="C2737" s="3">
        <v>20</v>
      </c>
      <c r="D2737" s="3" t="s">
        <v>5472</v>
      </c>
      <c r="E2737" s="4">
        <v>0.63333333333333341</v>
      </c>
      <c r="F2737" s="4">
        <v>0.37978063843926185</v>
      </c>
      <c r="G2737" s="4">
        <f t="shared" si="84"/>
        <v>59.965363964093967</v>
      </c>
      <c r="H2737" s="4">
        <v>8.1</v>
      </c>
      <c r="I2737" s="4">
        <v>1.5068842025849203</v>
      </c>
      <c r="J2737" s="4">
        <f t="shared" si="85"/>
        <v>18.603508673887905</v>
      </c>
      <c r="K2737" s="3">
        <v>-3.51</v>
      </c>
      <c r="L2737" s="3">
        <v>-11.37</v>
      </c>
      <c r="M2737" s="5">
        <v>6.2300000000000001E-7</v>
      </c>
      <c r="N2737" s="5">
        <v>9.9799999999999993E-6</v>
      </c>
      <c r="O2737" s="3">
        <v>0.02</v>
      </c>
    </row>
    <row r="2738" spans="1:15" x14ac:dyDescent="0.45">
      <c r="A2738" s="8">
        <v>2735</v>
      </c>
      <c r="B2738" s="3" t="s">
        <v>5473</v>
      </c>
      <c r="C2738" s="3">
        <v>20</v>
      </c>
      <c r="D2738" s="3" t="s">
        <v>5474</v>
      </c>
      <c r="E2738" s="4">
        <v>4.9766666666666666</v>
      </c>
      <c r="F2738" s="4">
        <v>0.33842773723992114</v>
      </c>
      <c r="G2738" s="4">
        <f t="shared" si="84"/>
        <v>6.8002894287994868</v>
      </c>
      <c r="H2738" s="4">
        <v>10.09</v>
      </c>
      <c r="I2738" s="4">
        <v>3.8624733008786003</v>
      </c>
      <c r="J2738" s="4">
        <f t="shared" si="85"/>
        <v>38.280211108806746</v>
      </c>
      <c r="K2738" s="3">
        <v>-1.44</v>
      </c>
      <c r="L2738" s="3">
        <v>-2.71</v>
      </c>
      <c r="M2738" s="5">
        <v>2.6800000000000001E-10</v>
      </c>
      <c r="N2738" s="5">
        <v>6.7299999999999997E-9</v>
      </c>
      <c r="O2738" s="5">
        <v>8.7299999999999994E-6</v>
      </c>
    </row>
    <row r="2739" spans="1:15" x14ac:dyDescent="0.45">
      <c r="A2739" s="8">
        <v>2736</v>
      </c>
      <c r="B2739" s="3" t="s">
        <v>5475</v>
      </c>
      <c r="C2739" s="3">
        <v>20</v>
      </c>
      <c r="D2739" s="3" t="s">
        <v>5476</v>
      </c>
      <c r="E2739" s="4">
        <v>5.0866666666666669</v>
      </c>
      <c r="F2739" s="4">
        <v>0.99520517147637511</v>
      </c>
      <c r="G2739" s="4">
        <f t="shared" si="84"/>
        <v>19.564977158775395</v>
      </c>
      <c r="H2739" s="4">
        <v>9.9633333333333329</v>
      </c>
      <c r="I2739" s="4">
        <v>1.4837901918173431</v>
      </c>
      <c r="J2739" s="4">
        <f t="shared" si="85"/>
        <v>14.892507780033554</v>
      </c>
      <c r="K2739" s="3">
        <v>-1.1200000000000001</v>
      </c>
      <c r="L2739" s="3">
        <v>-2.17</v>
      </c>
      <c r="M2739" s="5">
        <v>5.68E-7</v>
      </c>
      <c r="N2739" s="5">
        <v>9.1500000000000005E-6</v>
      </c>
      <c r="O2739" s="3">
        <v>0.02</v>
      </c>
    </row>
    <row r="2740" spans="1:15" x14ac:dyDescent="0.45">
      <c r="A2740" s="8">
        <v>2737</v>
      </c>
      <c r="B2740" s="3" t="s">
        <v>5477</v>
      </c>
      <c r="C2740" s="3">
        <v>20</v>
      </c>
      <c r="D2740" s="3" t="s">
        <v>5478</v>
      </c>
      <c r="E2740" s="4">
        <v>2.2433333333333332</v>
      </c>
      <c r="F2740" s="4">
        <v>1.4514245875460881</v>
      </c>
      <c r="G2740" s="4">
        <f t="shared" si="84"/>
        <v>64.699461554803335</v>
      </c>
      <c r="H2740" s="4">
        <v>10.943333333333333</v>
      </c>
      <c r="I2740" s="4">
        <v>2.8347898217210679</v>
      </c>
      <c r="J2740" s="4">
        <f t="shared" si="85"/>
        <v>25.904262763214142</v>
      </c>
      <c r="K2740" s="3">
        <v>-2.02</v>
      </c>
      <c r="L2740" s="3">
        <v>-4.0599999999999996</v>
      </c>
      <c r="M2740" s="5">
        <v>1.4100000000000001E-7</v>
      </c>
      <c r="N2740" s="5">
        <v>2.5000000000000002E-6</v>
      </c>
      <c r="O2740" s="5">
        <v>4.5999999999999999E-3</v>
      </c>
    </row>
    <row r="2741" spans="1:15" x14ac:dyDescent="0.45">
      <c r="A2741" s="8">
        <v>2738</v>
      </c>
      <c r="B2741" s="3" t="s">
        <v>5479</v>
      </c>
      <c r="C2741" s="3">
        <v>20</v>
      </c>
      <c r="D2741" s="3" t="s">
        <v>5480</v>
      </c>
      <c r="E2741" s="4">
        <v>4.25</v>
      </c>
      <c r="F2741" s="4">
        <v>0.90735880444287487</v>
      </c>
      <c r="G2741" s="4">
        <f t="shared" si="84"/>
        <v>21.349618928067642</v>
      </c>
      <c r="H2741" s="4">
        <v>11.67</v>
      </c>
      <c r="I2741" s="4">
        <v>1.2124355652982139</v>
      </c>
      <c r="J2741" s="4">
        <f t="shared" si="85"/>
        <v>10.389336463566529</v>
      </c>
      <c r="K2741" s="3">
        <v>-1.58</v>
      </c>
      <c r="L2741" s="3">
        <v>-3</v>
      </c>
      <c r="M2741" s="5">
        <v>5.5699999999999999E-12</v>
      </c>
      <c r="N2741" s="5">
        <v>1.6900000000000001E-10</v>
      </c>
      <c r="O2741" s="5">
        <v>1.8199999999999999E-7</v>
      </c>
    </row>
    <row r="2742" spans="1:15" x14ac:dyDescent="0.45">
      <c r="A2742" s="8">
        <v>2739</v>
      </c>
      <c r="B2742" s="3" t="s">
        <v>5481</v>
      </c>
      <c r="C2742" s="3">
        <v>20</v>
      </c>
      <c r="D2742" s="3" t="s">
        <v>5482</v>
      </c>
      <c r="E2742" s="4">
        <v>0.71333333333333337</v>
      </c>
      <c r="F2742" s="4">
        <v>0.19756855350316599</v>
      </c>
      <c r="G2742" s="4">
        <f t="shared" si="84"/>
        <v>27.696526192032611</v>
      </c>
      <c r="H2742" s="4">
        <v>1.5566666666666666</v>
      </c>
      <c r="I2742" s="4">
        <v>4.0414518843273836E-2</v>
      </c>
      <c r="J2742" s="4">
        <f t="shared" si="85"/>
        <v>2.5962217672338652</v>
      </c>
      <c r="K2742" s="3">
        <v>-1.36</v>
      </c>
      <c r="L2742" s="3">
        <v>-2.57</v>
      </c>
      <c r="M2742" s="5">
        <v>2.5700000000000001E-4</v>
      </c>
      <c r="N2742" s="5">
        <v>2.5200000000000001E-3</v>
      </c>
      <c r="O2742" s="3">
        <v>1</v>
      </c>
    </row>
    <row r="2743" spans="1:15" x14ac:dyDescent="0.45">
      <c r="A2743" s="8">
        <v>2740</v>
      </c>
      <c r="B2743" s="3" t="s">
        <v>5483</v>
      </c>
      <c r="C2743" s="3">
        <v>20</v>
      </c>
      <c r="D2743" s="3" t="s">
        <v>5484</v>
      </c>
      <c r="E2743" s="4">
        <v>0.65333333333333343</v>
      </c>
      <c r="F2743" s="4">
        <v>9.2915732431775352E-2</v>
      </c>
      <c r="G2743" s="4">
        <f t="shared" si="84"/>
        <v>14.221795780373775</v>
      </c>
      <c r="H2743" s="4">
        <v>0.16666666666666666</v>
      </c>
      <c r="I2743" s="4">
        <v>2.3094010767585112E-2</v>
      </c>
      <c r="J2743" s="4">
        <f t="shared" si="85"/>
        <v>13.856406460551069</v>
      </c>
      <c r="K2743" s="3">
        <v>1.92</v>
      </c>
      <c r="L2743" s="3">
        <v>3.78</v>
      </c>
      <c r="M2743" s="5">
        <v>2.0999999999999999E-3</v>
      </c>
      <c r="N2743" s="3">
        <v>0.02</v>
      </c>
      <c r="O2743" s="3">
        <v>1</v>
      </c>
    </row>
    <row r="2744" spans="1:15" x14ac:dyDescent="0.45">
      <c r="A2744" s="8">
        <v>2741</v>
      </c>
      <c r="B2744" s="3" t="s">
        <v>5485</v>
      </c>
      <c r="C2744" s="3">
        <v>20</v>
      </c>
      <c r="D2744" s="3" t="s">
        <v>5486</v>
      </c>
      <c r="E2744" s="4">
        <v>0.35333333333333333</v>
      </c>
      <c r="F2744" s="4">
        <v>4.6188021535169918E-2</v>
      </c>
      <c r="G2744" s="4">
        <f t="shared" si="84"/>
        <v>13.072081566557525</v>
      </c>
      <c r="H2744" s="4">
        <v>7.1066666666666665</v>
      </c>
      <c r="I2744" s="4">
        <v>0.61776478803289969</v>
      </c>
      <c r="J2744" s="4">
        <f t="shared" si="85"/>
        <v>8.6927503006505589</v>
      </c>
      <c r="K2744" s="3">
        <v>-4.93</v>
      </c>
      <c r="L2744" s="3">
        <v>-30.55</v>
      </c>
      <c r="M2744" s="3">
        <v>0</v>
      </c>
      <c r="N2744" s="3">
        <v>0</v>
      </c>
      <c r="O2744" s="3">
        <v>0</v>
      </c>
    </row>
    <row r="2745" spans="1:15" x14ac:dyDescent="0.45">
      <c r="A2745" s="8">
        <v>2742</v>
      </c>
      <c r="B2745" s="3" t="s">
        <v>5487</v>
      </c>
      <c r="C2745" s="3">
        <v>20</v>
      </c>
      <c r="D2745" s="3" t="s">
        <v>5488</v>
      </c>
      <c r="E2745" s="4">
        <v>1.4066666666666665</v>
      </c>
      <c r="F2745" s="4">
        <v>0.60467622190171599</v>
      </c>
      <c r="G2745" s="4">
        <f t="shared" si="84"/>
        <v>42.986461272633839</v>
      </c>
      <c r="H2745" s="4">
        <v>0.31</v>
      </c>
      <c r="I2745" s="4">
        <v>0.17320508075688773</v>
      </c>
      <c r="J2745" s="4">
        <f t="shared" si="85"/>
        <v>55.87260669577023</v>
      </c>
      <c r="K2745" s="3">
        <v>1.62</v>
      </c>
      <c r="L2745" s="3">
        <v>3.08</v>
      </c>
      <c r="M2745" s="5">
        <v>5.8399999999999997E-3</v>
      </c>
      <c r="N2745" s="3">
        <v>0.04</v>
      </c>
      <c r="O2745" s="3">
        <v>1</v>
      </c>
    </row>
    <row r="2746" spans="1:15" x14ac:dyDescent="0.45">
      <c r="A2746" s="8">
        <v>2743</v>
      </c>
      <c r="B2746" s="3" t="s">
        <v>5489</v>
      </c>
      <c r="C2746" s="3">
        <v>20</v>
      </c>
      <c r="D2746" s="3" t="s">
        <v>5490</v>
      </c>
      <c r="E2746" s="4">
        <v>1.2000000000000002</v>
      </c>
      <c r="F2746" s="4">
        <v>0.25357444666211892</v>
      </c>
      <c r="G2746" s="4">
        <f t="shared" si="84"/>
        <v>21.131203888509908</v>
      </c>
      <c r="H2746" s="4">
        <v>0.70666666666666667</v>
      </c>
      <c r="I2746" s="4">
        <v>0.31754264805429416</v>
      </c>
      <c r="J2746" s="4">
        <f t="shared" si="85"/>
        <v>44.935280385041629</v>
      </c>
      <c r="K2746" s="3">
        <v>1.31</v>
      </c>
      <c r="L2746" s="3">
        <v>2.4900000000000002</v>
      </c>
      <c r="M2746" s="5">
        <v>4.9200000000000003E-4</v>
      </c>
      <c r="N2746" s="5">
        <v>4.5300000000000002E-3</v>
      </c>
      <c r="O2746" s="3">
        <v>1</v>
      </c>
    </row>
    <row r="2747" spans="1:15" x14ac:dyDescent="0.45">
      <c r="A2747" s="8">
        <v>2744</v>
      </c>
      <c r="B2747" s="3" t="s">
        <v>5491</v>
      </c>
      <c r="C2747" s="3">
        <v>20</v>
      </c>
      <c r="D2747" s="3" t="s">
        <v>5492</v>
      </c>
      <c r="E2747" s="4">
        <v>12.196666666666667</v>
      </c>
      <c r="F2747" s="4">
        <v>1.8513328531988276</v>
      </c>
      <c r="G2747" s="4">
        <f t="shared" si="84"/>
        <v>15.179006722045592</v>
      </c>
      <c r="H2747" s="4">
        <v>26.713333333333335</v>
      </c>
      <c r="I2747" s="4">
        <v>3.7123622308892856</v>
      </c>
      <c r="J2747" s="4">
        <f t="shared" si="85"/>
        <v>13.897038548375166</v>
      </c>
      <c r="K2747" s="3">
        <v>-1.29</v>
      </c>
      <c r="L2747" s="3">
        <v>-2.4500000000000002</v>
      </c>
      <c r="M2747" s="5">
        <v>2.7299999999999999E-11</v>
      </c>
      <c r="N2747" s="5">
        <v>7.6500000000000005E-10</v>
      </c>
      <c r="O2747" s="5">
        <v>8.9199999999999999E-7</v>
      </c>
    </row>
    <row r="2748" spans="1:15" x14ac:dyDescent="0.45">
      <c r="A2748" s="8">
        <v>2745</v>
      </c>
      <c r="B2748" s="3" t="s">
        <v>5493</v>
      </c>
      <c r="C2748" s="3">
        <v>20</v>
      </c>
      <c r="D2748" s="3" t="s">
        <v>5494</v>
      </c>
      <c r="E2748" s="4">
        <v>5.3666666666666671</v>
      </c>
      <c r="F2748" s="4">
        <v>0.76722443478640578</v>
      </c>
      <c r="G2748" s="4">
        <f t="shared" si="84"/>
        <v>14.296107480492031</v>
      </c>
      <c r="H2748" s="4">
        <v>1.1399999999999999</v>
      </c>
      <c r="I2748" s="4">
        <v>0.22516660498395397</v>
      </c>
      <c r="J2748" s="4">
        <f t="shared" si="85"/>
        <v>19.751456577539823</v>
      </c>
      <c r="K2748" s="3">
        <v>2.3199999999999998</v>
      </c>
      <c r="L2748" s="3">
        <v>4.9800000000000004</v>
      </c>
      <c r="M2748" s="5">
        <v>8.2699999999999996E-11</v>
      </c>
      <c r="N2748" s="5">
        <v>2.21E-9</v>
      </c>
      <c r="O2748" s="5">
        <v>2.7E-6</v>
      </c>
    </row>
    <row r="2749" spans="1:15" x14ac:dyDescent="0.45">
      <c r="A2749" s="8">
        <v>2746</v>
      </c>
      <c r="B2749" s="3" t="s">
        <v>5495</v>
      </c>
      <c r="C2749" s="3">
        <v>20</v>
      </c>
      <c r="D2749" s="3" t="s">
        <v>5496</v>
      </c>
      <c r="E2749" s="4">
        <v>140.90666666666667</v>
      </c>
      <c r="F2749" s="4">
        <v>12.044543716278058</v>
      </c>
      <c r="G2749" s="4">
        <f t="shared" si="84"/>
        <v>8.5478877623093705</v>
      </c>
      <c r="H2749" s="4">
        <v>325.75666666666666</v>
      </c>
      <c r="I2749" s="4">
        <v>38.076250253055811</v>
      </c>
      <c r="J2749" s="4">
        <f t="shared" si="85"/>
        <v>11.688555952722117</v>
      </c>
      <c r="K2749" s="3">
        <v>-1.21</v>
      </c>
      <c r="L2749" s="3">
        <v>-2.31</v>
      </c>
      <c r="M2749" s="5">
        <v>2.4399999999999999E-14</v>
      </c>
      <c r="N2749" s="5">
        <v>9.1799999999999993E-13</v>
      </c>
      <c r="O2749" s="5">
        <v>7.9700000000000004E-10</v>
      </c>
    </row>
    <row r="2750" spans="1:15" x14ac:dyDescent="0.45">
      <c r="A2750" s="8">
        <v>2747</v>
      </c>
      <c r="B2750" s="3" t="s">
        <v>5497</v>
      </c>
      <c r="C2750" s="3">
        <v>20</v>
      </c>
      <c r="D2750" s="3" t="s">
        <v>5498</v>
      </c>
      <c r="E2750" s="4">
        <v>73.600000000000009</v>
      </c>
      <c r="F2750" s="4">
        <v>9.340990311524747</v>
      </c>
      <c r="G2750" s="4">
        <f t="shared" si="84"/>
        <v>12.69156292326732</v>
      </c>
      <c r="H2750" s="4">
        <v>11.436666666666667</v>
      </c>
      <c r="I2750" s="4">
        <v>1.3625466352875164</v>
      </c>
      <c r="J2750" s="4">
        <f t="shared" si="85"/>
        <v>11.913844085871608</v>
      </c>
      <c r="K2750" s="3">
        <v>2.96</v>
      </c>
      <c r="L2750" s="3">
        <v>7.77</v>
      </c>
      <c r="M2750" s="3">
        <v>0</v>
      </c>
      <c r="N2750" s="3">
        <v>0</v>
      </c>
      <c r="O2750" s="3">
        <v>0</v>
      </c>
    </row>
    <row r="2751" spans="1:15" x14ac:dyDescent="0.45">
      <c r="A2751" s="8">
        <v>2748</v>
      </c>
      <c r="B2751" s="3" t="s">
        <v>5499</v>
      </c>
      <c r="C2751" s="3">
        <v>20</v>
      </c>
      <c r="D2751" s="3" t="s">
        <v>5500</v>
      </c>
      <c r="E2751" s="4">
        <v>21.083333333333332</v>
      </c>
      <c r="F2751" s="4">
        <v>1.8814976304352167</v>
      </c>
      <c r="G2751" s="4">
        <f t="shared" si="84"/>
        <v>8.9240994328943088</v>
      </c>
      <c r="H2751" s="4">
        <v>91.75333333333333</v>
      </c>
      <c r="I2751" s="4">
        <v>7.7826816286761495</v>
      </c>
      <c r="J2751" s="4">
        <f t="shared" si="85"/>
        <v>8.482178626036637</v>
      </c>
      <c r="K2751" s="3">
        <v>-1.92</v>
      </c>
      <c r="L2751" s="3">
        <v>-3.79</v>
      </c>
      <c r="M2751" s="3">
        <v>0</v>
      </c>
      <c r="N2751" s="3">
        <v>0</v>
      </c>
      <c r="O2751" s="3">
        <v>0</v>
      </c>
    </row>
    <row r="2752" spans="1:15" x14ac:dyDescent="0.45">
      <c r="A2752" s="8">
        <v>2749</v>
      </c>
      <c r="B2752" s="3" t="s">
        <v>5501</v>
      </c>
      <c r="C2752" s="3">
        <v>20</v>
      </c>
      <c r="D2752" s="3" t="s">
        <v>5502</v>
      </c>
      <c r="E2752" s="4">
        <v>7.3333333333333348E-2</v>
      </c>
      <c r="F2752" s="4">
        <v>3.0550504633038926E-2</v>
      </c>
      <c r="G2752" s="4">
        <f t="shared" si="84"/>
        <v>41.659779045053078</v>
      </c>
      <c r="H2752" s="4">
        <v>1.0233333333333334</v>
      </c>
      <c r="I2752" s="4">
        <v>0.16743157806499154</v>
      </c>
      <c r="J2752" s="4">
        <f t="shared" si="85"/>
        <v>16.361391993321647</v>
      </c>
      <c r="K2752" s="3">
        <v>-3.73</v>
      </c>
      <c r="L2752" s="3">
        <v>-13.23</v>
      </c>
      <c r="M2752" s="3">
        <v>0</v>
      </c>
      <c r="N2752" s="3">
        <v>0</v>
      </c>
      <c r="O2752" s="3">
        <v>0</v>
      </c>
    </row>
    <row r="2753" spans="1:15" x14ac:dyDescent="0.45">
      <c r="A2753" s="8">
        <v>2750</v>
      </c>
      <c r="B2753" s="3" t="s">
        <v>5503</v>
      </c>
      <c r="C2753" s="3">
        <v>20</v>
      </c>
      <c r="D2753" s="3" t="s">
        <v>5504</v>
      </c>
      <c r="E2753" s="4">
        <v>1.7766666666666666</v>
      </c>
      <c r="F2753" s="4">
        <v>0.48190593826319811</v>
      </c>
      <c r="G2753" s="4">
        <f t="shared" si="84"/>
        <v>27.124161628322597</v>
      </c>
      <c r="H2753" s="4">
        <v>6.6066666666666665</v>
      </c>
      <c r="I2753" s="4">
        <v>0.43878620458411599</v>
      </c>
      <c r="J2753" s="4">
        <f t="shared" si="85"/>
        <v>6.6415671733216346</v>
      </c>
      <c r="K2753" s="3">
        <v>-1.62</v>
      </c>
      <c r="L2753" s="3">
        <v>-3.07</v>
      </c>
      <c r="M2753" s="5">
        <v>2.5000000000000002E-6</v>
      </c>
      <c r="N2753" s="5">
        <v>3.65E-5</v>
      </c>
      <c r="O2753" s="3">
        <v>0.08</v>
      </c>
    </row>
    <row r="2754" spans="1:15" x14ac:dyDescent="0.45">
      <c r="A2754" s="8">
        <v>2751</v>
      </c>
      <c r="B2754" s="3" t="s">
        <v>5505</v>
      </c>
      <c r="C2754" s="3">
        <v>20</v>
      </c>
      <c r="D2754" s="3" t="s">
        <v>5506</v>
      </c>
      <c r="E2754" s="4">
        <v>2.31</v>
      </c>
      <c r="F2754" s="4">
        <v>0.43554563480765363</v>
      </c>
      <c r="G2754" s="4">
        <f t="shared" si="84"/>
        <v>18.854789385612712</v>
      </c>
      <c r="H2754" s="4">
        <v>5.6333333333333329</v>
      </c>
      <c r="I2754" s="4">
        <v>1.0796450033845997</v>
      </c>
      <c r="J2754" s="4">
        <f t="shared" si="85"/>
        <v>19.16529591806982</v>
      </c>
      <c r="K2754" s="3">
        <v>-1.18</v>
      </c>
      <c r="L2754" s="3">
        <v>-2.2599999999999998</v>
      </c>
      <c r="M2754" s="5">
        <v>9.3600000000000002E-7</v>
      </c>
      <c r="N2754" s="5">
        <v>1.4600000000000001E-5</v>
      </c>
      <c r="O2754" s="3">
        <v>0.03</v>
      </c>
    </row>
    <row r="2755" spans="1:15" x14ac:dyDescent="0.45">
      <c r="A2755" s="8">
        <v>2752</v>
      </c>
      <c r="B2755" s="3" t="s">
        <v>5507</v>
      </c>
      <c r="C2755" s="3">
        <v>20</v>
      </c>
      <c r="D2755" s="3" t="s">
        <v>5508</v>
      </c>
      <c r="E2755" s="4">
        <v>14.916666666666666</v>
      </c>
      <c r="F2755" s="4">
        <v>2.6877933948377248</v>
      </c>
      <c r="G2755" s="4">
        <f t="shared" si="84"/>
        <v>18.018726669303184</v>
      </c>
      <c r="H2755" s="4">
        <v>3.7633333333333332</v>
      </c>
      <c r="I2755" s="4">
        <v>0.61199128534100811</v>
      </c>
      <c r="J2755" s="4">
        <f t="shared" si="85"/>
        <v>16.261947351842554</v>
      </c>
      <c r="K2755" s="3">
        <v>2.06</v>
      </c>
      <c r="L2755" s="3">
        <v>4.17</v>
      </c>
      <c r="M2755" s="3">
        <v>0</v>
      </c>
      <c r="N2755" s="3">
        <v>0</v>
      </c>
      <c r="O2755" s="3">
        <v>0</v>
      </c>
    </row>
    <row r="2756" spans="1:15" x14ac:dyDescent="0.45">
      <c r="A2756" s="8">
        <v>2753</v>
      </c>
      <c r="B2756" s="3" t="s">
        <v>5509</v>
      </c>
      <c r="C2756" s="3">
        <v>20</v>
      </c>
      <c r="D2756" s="3" t="s">
        <v>5510</v>
      </c>
      <c r="E2756" s="4">
        <v>1.0566666666666666</v>
      </c>
      <c r="F2756" s="4">
        <v>0.652559065015063</v>
      </c>
      <c r="G2756" s="4">
        <f t="shared" si="84"/>
        <v>61.756378392592715</v>
      </c>
      <c r="H2756" s="4">
        <v>5.1433333333333335</v>
      </c>
      <c r="I2756" s="4">
        <v>0.37527767497325698</v>
      </c>
      <c r="J2756" s="4">
        <f t="shared" si="85"/>
        <v>7.2963903105623524</v>
      </c>
      <c r="K2756" s="3">
        <v>-1.83</v>
      </c>
      <c r="L2756" s="3">
        <v>-3.54</v>
      </c>
      <c r="M2756" s="5">
        <v>3.93E-5</v>
      </c>
      <c r="N2756" s="5">
        <v>4.6000000000000001E-4</v>
      </c>
      <c r="O2756" s="3">
        <v>1</v>
      </c>
    </row>
    <row r="2757" spans="1:15" x14ac:dyDescent="0.45">
      <c r="A2757" s="8">
        <v>2754</v>
      </c>
      <c r="B2757" s="3" t="s">
        <v>5511</v>
      </c>
      <c r="C2757" s="3">
        <v>20</v>
      </c>
      <c r="D2757" s="3" t="s">
        <v>5512</v>
      </c>
      <c r="E2757" s="4">
        <v>3.8966666666666665</v>
      </c>
      <c r="F2757" s="4">
        <v>0.18009256878986787</v>
      </c>
      <c r="G2757" s="4">
        <f t="shared" ref="G2757:G2820" si="86">(F2757/E2757)*100</f>
        <v>4.6217083521779614</v>
      </c>
      <c r="H2757" s="4">
        <v>26.676666666666666</v>
      </c>
      <c r="I2757" s="4">
        <v>1.8994823856338703</v>
      </c>
      <c r="J2757" s="4">
        <f t="shared" ref="J2757:J2820" si="87">(I2757/H2757)*100</f>
        <v>7.1203888003268903</v>
      </c>
      <c r="K2757" s="3">
        <v>-2.52</v>
      </c>
      <c r="L2757" s="3">
        <v>-5.74</v>
      </c>
      <c r="M2757" s="3">
        <v>0</v>
      </c>
      <c r="N2757" s="3">
        <v>0</v>
      </c>
      <c r="O2757" s="3">
        <v>0</v>
      </c>
    </row>
    <row r="2758" spans="1:15" x14ac:dyDescent="0.45">
      <c r="A2758" s="8">
        <v>2755</v>
      </c>
      <c r="B2758" s="3" t="s">
        <v>5513</v>
      </c>
      <c r="C2758" s="3">
        <v>20</v>
      </c>
      <c r="D2758" s="3" t="s">
        <v>5514</v>
      </c>
      <c r="E2758" s="4">
        <v>0.78333333333333333</v>
      </c>
      <c r="F2758" s="4">
        <v>0.12858201014657214</v>
      </c>
      <c r="G2758" s="4">
        <f t="shared" si="86"/>
        <v>16.414724699562399</v>
      </c>
      <c r="H2758" s="4">
        <v>3.6999999999999997</v>
      </c>
      <c r="I2758" s="4">
        <v>0.17320508075688762</v>
      </c>
      <c r="J2758" s="4">
        <f t="shared" si="87"/>
        <v>4.6812183988348011</v>
      </c>
      <c r="K2758" s="3">
        <v>-1.86</v>
      </c>
      <c r="L2758" s="3">
        <v>-3.64</v>
      </c>
      <c r="M2758" s="5">
        <v>2.12E-6</v>
      </c>
      <c r="N2758" s="5">
        <v>3.1300000000000002E-5</v>
      </c>
      <c r="O2758" s="3">
        <v>7.0000000000000007E-2</v>
      </c>
    </row>
    <row r="2759" spans="1:15" x14ac:dyDescent="0.45">
      <c r="A2759" s="8">
        <v>2756</v>
      </c>
      <c r="B2759" s="3" t="s">
        <v>5515</v>
      </c>
      <c r="C2759" s="3">
        <v>20</v>
      </c>
      <c r="D2759" s="3" t="s">
        <v>5516</v>
      </c>
      <c r="E2759" s="4">
        <v>24.146666666666665</v>
      </c>
      <c r="F2759" s="4">
        <v>2.9339450119818773</v>
      </c>
      <c r="G2759" s="4">
        <f t="shared" si="86"/>
        <v>12.150517719416943</v>
      </c>
      <c r="H2759" s="4">
        <v>154.55666666666664</v>
      </c>
      <c r="I2759" s="4">
        <v>14.976465982778892</v>
      </c>
      <c r="J2759" s="4">
        <f t="shared" si="87"/>
        <v>9.6899514629664818</v>
      </c>
      <c r="K2759" s="3">
        <v>-2.4700000000000002</v>
      </c>
      <c r="L2759" s="3">
        <v>-5.54</v>
      </c>
      <c r="M2759" s="3">
        <v>0</v>
      </c>
      <c r="N2759" s="3">
        <v>0</v>
      </c>
      <c r="O2759" s="3">
        <v>0</v>
      </c>
    </row>
    <row r="2760" spans="1:15" x14ac:dyDescent="0.45">
      <c r="A2760" s="8">
        <v>2757</v>
      </c>
      <c r="B2760" s="3" t="s">
        <v>5517</v>
      </c>
      <c r="C2760" s="3">
        <v>20</v>
      </c>
      <c r="D2760" s="3" t="s">
        <v>5518</v>
      </c>
      <c r="E2760" s="4">
        <v>73.576666666666668</v>
      </c>
      <c r="F2760" s="4">
        <v>7.940153231099095</v>
      </c>
      <c r="G2760" s="4">
        <f t="shared" si="86"/>
        <v>10.791672945814925</v>
      </c>
      <c r="H2760" s="4">
        <v>186.62</v>
      </c>
      <c r="I2760" s="4">
        <v>3.0137684051698459</v>
      </c>
      <c r="J2760" s="4">
        <f t="shared" si="87"/>
        <v>1.6149225191136245</v>
      </c>
      <c r="K2760" s="3">
        <v>-1.2</v>
      </c>
      <c r="L2760" s="3">
        <v>-2.29</v>
      </c>
      <c r="M2760" s="5">
        <v>3.4200000000000002E-14</v>
      </c>
      <c r="N2760" s="5">
        <v>1.27E-12</v>
      </c>
      <c r="O2760" s="5">
        <v>1.1200000000000001E-9</v>
      </c>
    </row>
    <row r="2761" spans="1:15" x14ac:dyDescent="0.45">
      <c r="A2761" s="8">
        <v>2758</v>
      </c>
      <c r="B2761" s="3" t="s">
        <v>5519</v>
      </c>
      <c r="C2761" s="3">
        <v>20</v>
      </c>
      <c r="D2761" s="3" t="s">
        <v>5520</v>
      </c>
      <c r="E2761" s="4">
        <v>6.16</v>
      </c>
      <c r="F2761" s="4">
        <v>0.66730802482811513</v>
      </c>
      <c r="G2761" s="4">
        <f t="shared" si="86"/>
        <v>10.832922480975894</v>
      </c>
      <c r="H2761" s="4">
        <v>13.186666666666667</v>
      </c>
      <c r="I2761" s="4">
        <v>1.2586235868333839</v>
      </c>
      <c r="J2761" s="4">
        <f t="shared" si="87"/>
        <v>9.5446682520226283</v>
      </c>
      <c r="K2761" s="3">
        <v>-1.36</v>
      </c>
      <c r="L2761" s="3">
        <v>-2.56</v>
      </c>
      <c r="M2761" s="5">
        <v>3.65E-12</v>
      </c>
      <c r="N2761" s="5">
        <v>1.13E-10</v>
      </c>
      <c r="O2761" s="5">
        <v>1.1899999999999999E-7</v>
      </c>
    </row>
    <row r="2762" spans="1:15" x14ac:dyDescent="0.45">
      <c r="A2762" s="8">
        <v>2759</v>
      </c>
      <c r="B2762" s="3" t="s">
        <v>5521</v>
      </c>
      <c r="C2762" s="3">
        <v>20</v>
      </c>
      <c r="D2762" s="3" t="s">
        <v>5522</v>
      </c>
      <c r="E2762" s="4">
        <v>0.72000000000000008</v>
      </c>
      <c r="F2762" s="4">
        <v>0.24758836806279877</v>
      </c>
      <c r="G2762" s="4">
        <f t="shared" si="86"/>
        <v>34.38727334205538</v>
      </c>
      <c r="H2762" s="4">
        <v>0.16</v>
      </c>
      <c r="I2762" s="4">
        <v>8.6602540378443865E-2</v>
      </c>
      <c r="J2762" s="4">
        <f t="shared" si="87"/>
        <v>54.126587736527412</v>
      </c>
      <c r="K2762" s="3">
        <v>2.14</v>
      </c>
      <c r="L2762" s="3">
        <v>4.42</v>
      </c>
      <c r="M2762" s="5">
        <v>4.9700000000000005E-4</v>
      </c>
      <c r="N2762" s="5">
        <v>4.5700000000000003E-3</v>
      </c>
      <c r="O2762" s="3">
        <v>1</v>
      </c>
    </row>
    <row r="2763" spans="1:15" x14ac:dyDescent="0.45">
      <c r="A2763" s="8">
        <v>2760</v>
      </c>
      <c r="B2763" s="3" t="s">
        <v>5523</v>
      </c>
      <c r="C2763" s="3">
        <v>20</v>
      </c>
      <c r="D2763" s="3" t="s">
        <v>5524</v>
      </c>
      <c r="E2763" s="4">
        <v>7.0399999999999991</v>
      </c>
      <c r="F2763" s="4">
        <v>0.73082145562373846</v>
      </c>
      <c r="G2763" s="4">
        <f t="shared" si="86"/>
        <v>10.380986585564468</v>
      </c>
      <c r="H2763" s="4">
        <v>0.8666666666666667</v>
      </c>
      <c r="I2763" s="4">
        <v>0.20207259421636889</v>
      </c>
      <c r="J2763" s="4">
        <f t="shared" si="87"/>
        <v>23.316068563427176</v>
      </c>
      <c r="K2763" s="3">
        <v>3.2</v>
      </c>
      <c r="L2763" s="3">
        <v>9.2200000000000006</v>
      </c>
      <c r="M2763" s="3">
        <v>0</v>
      </c>
      <c r="N2763" s="3">
        <v>0</v>
      </c>
      <c r="O2763" s="3">
        <v>0</v>
      </c>
    </row>
    <row r="2764" spans="1:15" x14ac:dyDescent="0.45">
      <c r="A2764" s="8">
        <v>2761</v>
      </c>
      <c r="B2764" s="3" t="s">
        <v>5525</v>
      </c>
      <c r="C2764" s="3">
        <v>20</v>
      </c>
      <c r="D2764" s="3" t="s">
        <v>5526</v>
      </c>
      <c r="E2764" s="4">
        <v>8.2633333333333336</v>
      </c>
      <c r="F2764" s="4">
        <v>0.78589651566432939</v>
      </c>
      <c r="G2764" s="4">
        <f t="shared" si="86"/>
        <v>9.5106476280475505</v>
      </c>
      <c r="H2764" s="4">
        <v>19.41333333333333</v>
      </c>
      <c r="I2764" s="4">
        <v>4.1800159489329038</v>
      </c>
      <c r="J2764" s="4">
        <f t="shared" si="87"/>
        <v>21.531675561124164</v>
      </c>
      <c r="K2764" s="3">
        <v>-1.1000000000000001</v>
      </c>
      <c r="L2764" s="3">
        <v>-2.14</v>
      </c>
      <c r="M2764" s="5">
        <v>1.09E-9</v>
      </c>
      <c r="N2764" s="5">
        <v>2.5300000000000002E-8</v>
      </c>
      <c r="O2764" s="5">
        <v>3.54E-5</v>
      </c>
    </row>
    <row r="2765" spans="1:15" x14ac:dyDescent="0.45">
      <c r="A2765" s="8">
        <v>2762</v>
      </c>
      <c r="B2765" s="3" t="s">
        <v>5527</v>
      </c>
      <c r="C2765" s="3">
        <v>20</v>
      </c>
      <c r="D2765" s="3" t="s">
        <v>5528</v>
      </c>
      <c r="E2765" s="4">
        <v>6.16</v>
      </c>
      <c r="F2765" s="4">
        <v>0.42673176586703754</v>
      </c>
      <c r="G2765" s="4">
        <f t="shared" si="86"/>
        <v>6.9274637316077525</v>
      </c>
      <c r="H2765" s="4">
        <v>2.3366666666666664</v>
      </c>
      <c r="I2765" s="4">
        <v>0.32331615074618908</v>
      </c>
      <c r="J2765" s="4">
        <f t="shared" si="87"/>
        <v>13.83663983221922</v>
      </c>
      <c r="K2765" s="3">
        <v>1.25</v>
      </c>
      <c r="L2765" s="3">
        <v>2.37</v>
      </c>
      <c r="M2765" s="5">
        <v>2.9999999999999999E-7</v>
      </c>
      <c r="N2765" s="5">
        <v>5.0300000000000001E-6</v>
      </c>
      <c r="O2765" s="5">
        <v>9.7900000000000001E-3</v>
      </c>
    </row>
    <row r="2766" spans="1:15" x14ac:dyDescent="0.45">
      <c r="A2766" s="8">
        <v>2763</v>
      </c>
      <c r="B2766" s="3" t="s">
        <v>5529</v>
      </c>
      <c r="C2766" s="3">
        <v>20</v>
      </c>
      <c r="D2766" s="3" t="s">
        <v>5530</v>
      </c>
      <c r="E2766" s="4">
        <v>4.4333333333333336</v>
      </c>
      <c r="F2766" s="4">
        <v>0.34961884007206095</v>
      </c>
      <c r="G2766" s="4">
        <f t="shared" si="86"/>
        <v>7.8861392497457352</v>
      </c>
      <c r="H2766" s="4">
        <v>1.42</v>
      </c>
      <c r="I2766" s="4">
        <v>6.9282032302755023E-2</v>
      </c>
      <c r="J2766" s="4">
        <f t="shared" si="87"/>
        <v>4.8790163593489453</v>
      </c>
      <c r="K2766" s="3">
        <v>1.42</v>
      </c>
      <c r="L2766" s="3">
        <v>2.67</v>
      </c>
      <c r="M2766" s="5">
        <v>2.5000000000000001E-11</v>
      </c>
      <c r="N2766" s="5">
        <v>7.0500000000000005E-10</v>
      </c>
      <c r="O2766" s="5">
        <v>8.1500000000000003E-7</v>
      </c>
    </row>
    <row r="2767" spans="1:15" x14ac:dyDescent="0.45">
      <c r="A2767" s="8">
        <v>2764</v>
      </c>
      <c r="B2767" s="3" t="s">
        <v>5531</v>
      </c>
      <c r="C2767" s="3">
        <v>20</v>
      </c>
      <c r="D2767" s="3" t="s">
        <v>5532</v>
      </c>
      <c r="E2767" s="4">
        <v>0.57666666666666677</v>
      </c>
      <c r="F2767" s="4">
        <v>0.28988503468329169</v>
      </c>
      <c r="G2767" s="4">
        <f t="shared" si="86"/>
        <v>50.269081158952311</v>
      </c>
      <c r="H2767" s="4">
        <v>0</v>
      </c>
      <c r="I2767" s="4">
        <v>0</v>
      </c>
      <c r="J2767" s="4">
        <v>0</v>
      </c>
      <c r="K2767" s="3">
        <v>3.52</v>
      </c>
      <c r="L2767" s="3">
        <v>11.5</v>
      </c>
      <c r="M2767" s="5">
        <v>1.29E-5</v>
      </c>
      <c r="N2767" s="5">
        <v>1.65E-4</v>
      </c>
      <c r="O2767" s="3">
        <v>0.42</v>
      </c>
    </row>
    <row r="2768" spans="1:15" x14ac:dyDescent="0.45">
      <c r="A2768" s="8">
        <v>2765</v>
      </c>
      <c r="B2768" s="3" t="s">
        <v>5533</v>
      </c>
      <c r="C2768" s="3">
        <v>20</v>
      </c>
      <c r="D2768" s="3" t="s">
        <v>5534</v>
      </c>
      <c r="E2768" s="4">
        <v>14.92</v>
      </c>
      <c r="F2768" s="4">
        <v>1.5933926069867399</v>
      </c>
      <c r="G2768" s="4">
        <f t="shared" si="86"/>
        <v>10.679575113852144</v>
      </c>
      <c r="H2768" s="4">
        <v>33.416666666666664</v>
      </c>
      <c r="I2768" s="4">
        <v>0.2482606157515389</v>
      </c>
      <c r="J2768" s="4">
        <f t="shared" si="87"/>
        <v>0.74292453591482976</v>
      </c>
      <c r="K2768" s="3">
        <v>-1.01</v>
      </c>
      <c r="L2768" s="3">
        <v>-2.0099999999999998</v>
      </c>
      <c r="M2768" s="5">
        <v>5.4499999999999998E-10</v>
      </c>
      <c r="N2768" s="5">
        <v>1.3200000000000001E-8</v>
      </c>
      <c r="O2768" s="5">
        <v>1.7799999999999999E-5</v>
      </c>
    </row>
    <row r="2769" spans="1:15" x14ac:dyDescent="0.45">
      <c r="A2769" s="8">
        <v>2766</v>
      </c>
      <c r="B2769" s="3" t="s">
        <v>5535</v>
      </c>
      <c r="C2769" s="3">
        <v>20</v>
      </c>
      <c r="D2769" s="3" t="s">
        <v>5536</v>
      </c>
      <c r="E2769" s="4">
        <v>1.33</v>
      </c>
      <c r="F2769" s="4">
        <v>0.35156791662493914</v>
      </c>
      <c r="G2769" s="4">
        <f t="shared" si="86"/>
        <v>26.433677941724749</v>
      </c>
      <c r="H2769" s="4">
        <v>0.12</v>
      </c>
      <c r="I2769" s="4">
        <v>0.10392304845413264</v>
      </c>
      <c r="J2769" s="4">
        <f t="shared" si="87"/>
        <v>86.602540378443877</v>
      </c>
      <c r="K2769" s="3">
        <v>3.78</v>
      </c>
      <c r="L2769" s="3">
        <v>13.69</v>
      </c>
      <c r="M2769" s="5">
        <v>5.3699999999999999E-11</v>
      </c>
      <c r="N2769" s="5">
        <v>1.4700000000000001E-9</v>
      </c>
      <c r="O2769" s="5">
        <v>1.75E-6</v>
      </c>
    </row>
    <row r="2770" spans="1:15" x14ac:dyDescent="0.45">
      <c r="A2770" s="8">
        <v>2767</v>
      </c>
      <c r="B2770" s="3" t="s">
        <v>5537</v>
      </c>
      <c r="C2770" s="3" t="s">
        <v>5538</v>
      </c>
      <c r="D2770" s="3" t="s">
        <v>5539</v>
      </c>
      <c r="E2770" s="4">
        <v>7.7966666666666669</v>
      </c>
      <c r="F2770" s="4">
        <v>1.2657145544447594</v>
      </c>
      <c r="G2770" s="4">
        <f t="shared" si="86"/>
        <v>16.234047299419743</v>
      </c>
      <c r="H2770" s="4">
        <v>1.3266666666666664</v>
      </c>
      <c r="I2770" s="4">
        <v>9.2376043070340072E-2</v>
      </c>
      <c r="J2770" s="4">
        <f t="shared" si="87"/>
        <v>6.9630183218849311</v>
      </c>
      <c r="K2770" s="3">
        <v>2.67</v>
      </c>
      <c r="L2770" s="3">
        <v>6.35</v>
      </c>
      <c r="M2770" s="3">
        <v>0</v>
      </c>
      <c r="N2770" s="3">
        <v>0</v>
      </c>
      <c r="O2770" s="3">
        <v>0</v>
      </c>
    </row>
    <row r="2771" spans="1:15" x14ac:dyDescent="0.45">
      <c r="A2771" s="8">
        <v>2768</v>
      </c>
      <c r="B2771" s="3" t="s">
        <v>5540</v>
      </c>
      <c r="C2771" s="3" t="s">
        <v>5538</v>
      </c>
      <c r="D2771" s="3" t="s">
        <v>5541</v>
      </c>
      <c r="E2771" s="4">
        <v>26.346666666666664</v>
      </c>
      <c r="F2771" s="4">
        <v>5.1509351901701894</v>
      </c>
      <c r="G2771" s="4">
        <f t="shared" si="86"/>
        <v>19.550614335160134</v>
      </c>
      <c r="H2771" s="4">
        <v>7.536666666666668</v>
      </c>
      <c r="I2771" s="4">
        <v>1.4664696837416429</v>
      </c>
      <c r="J2771" s="4">
        <f t="shared" si="87"/>
        <v>19.457802084143864</v>
      </c>
      <c r="K2771" s="3">
        <v>1.55</v>
      </c>
      <c r="L2771" s="3">
        <v>2.92</v>
      </c>
      <c r="M2771" s="5">
        <v>3.93E-14</v>
      </c>
      <c r="N2771" s="5">
        <v>1.4500000000000001E-12</v>
      </c>
      <c r="O2771" s="5">
        <v>1.2799999999999999E-9</v>
      </c>
    </row>
    <row r="2772" spans="1:15" x14ac:dyDescent="0.45">
      <c r="A2772" s="8">
        <v>2769</v>
      </c>
      <c r="B2772" s="3" t="s">
        <v>5542</v>
      </c>
      <c r="C2772" s="3" t="s">
        <v>5538</v>
      </c>
      <c r="D2772" s="3" t="s">
        <v>5543</v>
      </c>
      <c r="E2772" s="4">
        <v>5.5166666666666666</v>
      </c>
      <c r="F2772" s="4">
        <v>0.78449559165958882</v>
      </c>
      <c r="G2772" s="4">
        <f t="shared" si="86"/>
        <v>14.220463897152669</v>
      </c>
      <c r="H2772" s="4">
        <v>1.5566666666666666</v>
      </c>
      <c r="I2772" s="4">
        <v>0.30599564267050183</v>
      </c>
      <c r="J2772" s="4">
        <f t="shared" si="87"/>
        <v>19.657107666199263</v>
      </c>
      <c r="K2772" s="3">
        <v>1.73</v>
      </c>
      <c r="L2772" s="3">
        <v>3.32</v>
      </c>
      <c r="M2772" s="5">
        <v>2.2200000000000001E-16</v>
      </c>
      <c r="N2772" s="5">
        <v>9.6300000000000007E-15</v>
      </c>
      <c r="O2772" s="5">
        <v>7.2399999999999998E-12</v>
      </c>
    </row>
    <row r="2773" spans="1:15" x14ac:dyDescent="0.45">
      <c r="A2773" s="8">
        <v>2770</v>
      </c>
      <c r="B2773" s="3" t="s">
        <v>5544</v>
      </c>
      <c r="C2773" s="3" t="s">
        <v>5538</v>
      </c>
      <c r="D2773" s="3" t="s">
        <v>5545</v>
      </c>
      <c r="E2773" s="4">
        <v>1.5866666666666667</v>
      </c>
      <c r="F2773" s="4">
        <v>0.32624121954978863</v>
      </c>
      <c r="G2773" s="4">
        <f t="shared" si="86"/>
        <v>20.56142140019676</v>
      </c>
      <c r="H2773" s="4">
        <v>0.48333333333333339</v>
      </c>
      <c r="I2773" s="4">
        <v>0.24826061575153893</v>
      </c>
      <c r="J2773" s="4">
        <f t="shared" si="87"/>
        <v>51.364265327904604</v>
      </c>
      <c r="K2773" s="3">
        <v>1.1000000000000001</v>
      </c>
      <c r="L2773" s="3">
        <v>2.14</v>
      </c>
      <c r="M2773" s="5">
        <v>7.1999999999999998E-3</v>
      </c>
      <c r="N2773" s="3">
        <v>0.05</v>
      </c>
      <c r="O2773" s="3">
        <v>1</v>
      </c>
    </row>
    <row r="2774" spans="1:15" x14ac:dyDescent="0.45">
      <c r="A2774" s="8">
        <v>2771</v>
      </c>
      <c r="B2774" s="3" t="s">
        <v>5546</v>
      </c>
      <c r="C2774" s="3" t="s">
        <v>5538</v>
      </c>
      <c r="D2774" s="3" t="s">
        <v>5547</v>
      </c>
      <c r="E2774" s="4">
        <v>703.47333333333336</v>
      </c>
      <c r="F2774" s="4">
        <v>95.733673455755351</v>
      </c>
      <c r="G2774" s="4">
        <f t="shared" si="86"/>
        <v>13.608713922691503</v>
      </c>
      <c r="H2774" s="4">
        <v>1496.3066666666666</v>
      </c>
      <c r="I2774" s="4">
        <v>46.672995761289428</v>
      </c>
      <c r="J2774" s="4">
        <f t="shared" si="87"/>
        <v>3.1192132469250575</v>
      </c>
      <c r="K2774" s="3">
        <v>-1.19</v>
      </c>
      <c r="L2774" s="3">
        <v>-2.2799999999999998</v>
      </c>
      <c r="M2774" s="5">
        <v>1.28E-12</v>
      </c>
      <c r="N2774" s="5">
        <v>4.1199999999999997E-11</v>
      </c>
      <c r="O2774" s="5">
        <v>4.1799999999999997E-8</v>
      </c>
    </row>
    <row r="2775" spans="1:15" x14ac:dyDescent="0.45">
      <c r="A2775" s="8">
        <v>2772</v>
      </c>
      <c r="B2775" s="3" t="s">
        <v>5548</v>
      </c>
      <c r="C2775" s="3" t="s">
        <v>5538</v>
      </c>
      <c r="D2775" s="3" t="s">
        <v>5549</v>
      </c>
      <c r="E2775" s="4">
        <v>2.93</v>
      </c>
      <c r="F2775" s="4">
        <v>0.72999999999999976</v>
      </c>
      <c r="G2775" s="4">
        <f t="shared" si="86"/>
        <v>24.91467576791808</v>
      </c>
      <c r="H2775" s="4">
        <v>7.6499999999999995</v>
      </c>
      <c r="I2775" s="4">
        <v>0.15588457268119923</v>
      </c>
      <c r="J2775" s="4">
        <f t="shared" si="87"/>
        <v>2.0377068324339773</v>
      </c>
      <c r="K2775" s="3">
        <v>-1.36</v>
      </c>
      <c r="L2775" s="3">
        <v>-2.56</v>
      </c>
      <c r="M2775" s="5">
        <v>2.34E-6</v>
      </c>
      <c r="N2775" s="5">
        <v>3.43E-5</v>
      </c>
      <c r="O2775" s="3">
        <v>0.08</v>
      </c>
    </row>
    <row r="2776" spans="1:15" x14ac:dyDescent="0.45">
      <c r="A2776" s="8">
        <v>2773</v>
      </c>
      <c r="B2776" s="3" t="s">
        <v>5550</v>
      </c>
      <c r="C2776" s="3" t="s">
        <v>5538</v>
      </c>
      <c r="D2776" s="3" t="s">
        <v>5551</v>
      </c>
      <c r="E2776" s="4">
        <v>3.1466666666666665</v>
      </c>
      <c r="F2776" s="4">
        <v>0.91226823540740187</v>
      </c>
      <c r="G2776" s="4">
        <f t="shared" si="86"/>
        <v>28.991575277777603</v>
      </c>
      <c r="H2776" s="4">
        <v>1.7033333333333334</v>
      </c>
      <c r="I2776" s="4">
        <v>0.35795716689756812</v>
      </c>
      <c r="J2776" s="4">
        <f t="shared" si="87"/>
        <v>21.015097860913979</v>
      </c>
      <c r="K2776" s="3">
        <v>1.18</v>
      </c>
      <c r="L2776" s="3">
        <v>2.2599999999999998</v>
      </c>
      <c r="M2776" s="5">
        <v>3.2100000000000002E-3</v>
      </c>
      <c r="N2776" s="3">
        <v>0.02</v>
      </c>
      <c r="O2776" s="3">
        <v>1</v>
      </c>
    </row>
    <row r="2777" spans="1:15" x14ac:dyDescent="0.45">
      <c r="A2777" s="8">
        <v>2774</v>
      </c>
      <c r="B2777" s="3" t="s">
        <v>5552</v>
      </c>
      <c r="C2777" s="3" t="s">
        <v>5538</v>
      </c>
      <c r="D2777" s="3" t="s">
        <v>5553</v>
      </c>
      <c r="E2777" s="4">
        <v>18.34333333333333</v>
      </c>
      <c r="F2777" s="4">
        <v>1.5479125728972345</v>
      </c>
      <c r="G2777" s="4">
        <f t="shared" si="86"/>
        <v>8.4385566394543066</v>
      </c>
      <c r="H2777" s="4">
        <v>7.3900000000000006</v>
      </c>
      <c r="I2777" s="4">
        <v>0.60621778264910697</v>
      </c>
      <c r="J2777" s="4">
        <f t="shared" si="87"/>
        <v>8.2032176271868327</v>
      </c>
      <c r="K2777" s="3">
        <v>1.07</v>
      </c>
      <c r="L2777" s="3">
        <v>2.1</v>
      </c>
      <c r="M2777" s="5">
        <v>8.4099999999999997E-7</v>
      </c>
      <c r="N2777" s="5">
        <v>1.3200000000000001E-5</v>
      </c>
      <c r="O2777" s="3">
        <v>0.03</v>
      </c>
    </row>
    <row r="2778" spans="1:15" x14ac:dyDescent="0.45">
      <c r="A2778" s="8">
        <v>2775</v>
      </c>
      <c r="B2778" s="3" t="s">
        <v>5554</v>
      </c>
      <c r="C2778" s="3" t="s">
        <v>5538</v>
      </c>
      <c r="D2778" s="3" t="s">
        <v>5555</v>
      </c>
      <c r="E2778" s="4">
        <v>9.3966666666666665</v>
      </c>
      <c r="F2778" s="4">
        <v>1.3966149552877167</v>
      </c>
      <c r="G2778" s="4">
        <f t="shared" si="86"/>
        <v>14.862876430873184</v>
      </c>
      <c r="H2778" s="4">
        <v>3.2600000000000002</v>
      </c>
      <c r="I2778" s="4">
        <v>0.22516660498395411</v>
      </c>
      <c r="J2778" s="4">
        <f t="shared" si="87"/>
        <v>6.9069510731274262</v>
      </c>
      <c r="K2778" s="3">
        <v>1.24</v>
      </c>
      <c r="L2778" s="3">
        <v>2.36</v>
      </c>
      <c r="M2778" s="5">
        <v>4.7300000000000001E-7</v>
      </c>
      <c r="N2778" s="5">
        <v>7.7200000000000006E-6</v>
      </c>
      <c r="O2778" s="3">
        <v>0.02</v>
      </c>
    </row>
    <row r="2779" spans="1:15" x14ac:dyDescent="0.45">
      <c r="A2779" s="8">
        <v>2776</v>
      </c>
      <c r="B2779" s="3" t="s">
        <v>5556</v>
      </c>
      <c r="C2779" s="3" t="s">
        <v>5538</v>
      </c>
      <c r="D2779" s="3" t="s">
        <v>5557</v>
      </c>
      <c r="E2779" s="4">
        <v>16.493333333333332</v>
      </c>
      <c r="F2779" s="4">
        <v>4.743504330485357</v>
      </c>
      <c r="G2779" s="4">
        <f t="shared" si="86"/>
        <v>28.76013134894113</v>
      </c>
      <c r="H2779" s="4">
        <v>2.956666666666667</v>
      </c>
      <c r="I2779" s="4">
        <v>1.5357517160444047</v>
      </c>
      <c r="J2779" s="4">
        <f t="shared" si="87"/>
        <v>51.941997160464638</v>
      </c>
      <c r="K2779" s="3">
        <v>2.46</v>
      </c>
      <c r="L2779" s="3">
        <v>5.5</v>
      </c>
      <c r="M2779" s="3">
        <v>0</v>
      </c>
      <c r="N2779" s="3">
        <v>0</v>
      </c>
      <c r="O2779" s="3">
        <v>0</v>
      </c>
    </row>
    <row r="2780" spans="1:15" x14ac:dyDescent="0.45">
      <c r="A2780" s="8">
        <v>2777</v>
      </c>
      <c r="B2780" s="3" t="s">
        <v>5558</v>
      </c>
      <c r="C2780" s="3" t="s">
        <v>5538</v>
      </c>
      <c r="D2780" s="3" t="s">
        <v>5559</v>
      </c>
      <c r="E2780" s="4">
        <v>3.4333333333333336</v>
      </c>
      <c r="F2780" s="4">
        <v>0.93007168182529509</v>
      </c>
      <c r="G2780" s="4">
        <f t="shared" si="86"/>
        <v>27.089466460930922</v>
      </c>
      <c r="H2780" s="4">
        <v>0.38999999999999996</v>
      </c>
      <c r="I2780" s="4">
        <v>0.10392304845413293</v>
      </c>
      <c r="J2780" s="4">
        <f t="shared" si="87"/>
        <v>26.646935501059726</v>
      </c>
      <c r="K2780" s="3">
        <v>3.26</v>
      </c>
      <c r="L2780" s="3">
        <v>9.5500000000000007</v>
      </c>
      <c r="M2780" s="5">
        <v>5.06E-14</v>
      </c>
      <c r="N2780" s="5">
        <v>1.85E-12</v>
      </c>
      <c r="O2780" s="5">
        <v>1.6500000000000001E-9</v>
      </c>
    </row>
    <row r="2781" spans="1:15" x14ac:dyDescent="0.45">
      <c r="A2781" s="8">
        <v>2778</v>
      </c>
      <c r="B2781" s="3" t="s">
        <v>5560</v>
      </c>
      <c r="C2781" s="3" t="s">
        <v>5538</v>
      </c>
      <c r="D2781" s="3" t="s">
        <v>5561</v>
      </c>
      <c r="E2781" s="4">
        <v>2.1433333333333331</v>
      </c>
      <c r="F2781" s="4">
        <v>0.67796263417192359</v>
      </c>
      <c r="G2781" s="4">
        <f t="shared" si="86"/>
        <v>31.631227099778709</v>
      </c>
      <c r="H2781" s="4">
        <v>0.26333333333333336</v>
      </c>
      <c r="I2781" s="4">
        <v>0.45610671265980435</v>
      </c>
      <c r="J2781" s="4">
        <f t="shared" si="87"/>
        <v>173.2050807568877</v>
      </c>
      <c r="K2781" s="3">
        <v>1.75</v>
      </c>
      <c r="L2781" s="3">
        <v>3.37</v>
      </c>
      <c r="M2781" s="5">
        <v>3.8600000000000001E-3</v>
      </c>
      <c r="N2781" s="3">
        <v>0.03</v>
      </c>
      <c r="O2781" s="3">
        <v>1</v>
      </c>
    </row>
    <row r="2782" spans="1:15" x14ac:dyDescent="0.45">
      <c r="A2782" s="8">
        <v>2779</v>
      </c>
      <c r="B2782" s="3" t="s">
        <v>5562</v>
      </c>
      <c r="C2782" s="3" t="s">
        <v>5538</v>
      </c>
      <c r="D2782" s="3" t="s">
        <v>5563</v>
      </c>
      <c r="E2782" s="4">
        <v>2.8633333333333333</v>
      </c>
      <c r="F2782" s="4">
        <v>0.70741312776434628</v>
      </c>
      <c r="G2782" s="4">
        <f t="shared" si="86"/>
        <v>24.705929956845623</v>
      </c>
      <c r="H2782" s="4">
        <v>22.796666666666667</v>
      </c>
      <c r="I2782" s="4">
        <v>0.33486315612998196</v>
      </c>
      <c r="J2782" s="4">
        <f t="shared" si="87"/>
        <v>1.4689128065359642</v>
      </c>
      <c r="K2782" s="3">
        <v>-2.99</v>
      </c>
      <c r="L2782" s="3">
        <v>-7.97</v>
      </c>
      <c r="M2782" s="3">
        <v>0</v>
      </c>
      <c r="N2782" s="3">
        <v>0</v>
      </c>
      <c r="O2782" s="3">
        <v>0</v>
      </c>
    </row>
    <row r="2783" spans="1:15" x14ac:dyDescent="0.45">
      <c r="A2783" s="8">
        <v>2780</v>
      </c>
      <c r="B2783" s="3" t="s">
        <v>5564</v>
      </c>
      <c r="C2783" s="3" t="s">
        <v>5538</v>
      </c>
      <c r="D2783" s="3" t="s">
        <v>5565</v>
      </c>
      <c r="E2783" s="4">
        <v>20.309999999999999</v>
      </c>
      <c r="F2783" s="4">
        <v>4.337925771610216</v>
      </c>
      <c r="G2783" s="4">
        <f t="shared" si="86"/>
        <v>21.358571007435824</v>
      </c>
      <c r="H2783" s="4">
        <v>0.38999999999999996</v>
      </c>
      <c r="I2783" s="4">
        <v>0.10392304845413293</v>
      </c>
      <c r="J2783" s="4">
        <f t="shared" si="87"/>
        <v>26.646935501059726</v>
      </c>
      <c r="K2783" s="3">
        <v>5.3</v>
      </c>
      <c r="L2783" s="3">
        <v>39.53</v>
      </c>
      <c r="M2783" s="3">
        <v>0</v>
      </c>
      <c r="N2783" s="3">
        <v>0</v>
      </c>
      <c r="O2783" s="3">
        <v>0</v>
      </c>
    </row>
    <row r="2784" spans="1:15" x14ac:dyDescent="0.45">
      <c r="A2784" s="8">
        <v>2781</v>
      </c>
      <c r="B2784" s="3" t="s">
        <v>5566</v>
      </c>
      <c r="C2784" s="3" t="s">
        <v>5538</v>
      </c>
      <c r="D2784" s="3" t="s">
        <v>5567</v>
      </c>
      <c r="E2784" s="4">
        <v>11.733333333333334</v>
      </c>
      <c r="F2784" s="4">
        <v>2.240186004182084</v>
      </c>
      <c r="G2784" s="4">
        <f t="shared" si="86"/>
        <v>19.092494353824581</v>
      </c>
      <c r="H2784" s="4">
        <v>4.1266666666666669</v>
      </c>
      <c r="I2784" s="4">
        <v>4.0414518843273968E-2</v>
      </c>
      <c r="J2784" s="4">
        <f t="shared" si="87"/>
        <v>0.97935021429581492</v>
      </c>
      <c r="K2784" s="3">
        <v>1.51</v>
      </c>
      <c r="L2784" s="3">
        <v>2.85</v>
      </c>
      <c r="M2784" s="5">
        <v>4.1100000000000002E-13</v>
      </c>
      <c r="N2784" s="5">
        <v>1.39E-11</v>
      </c>
      <c r="O2784" s="5">
        <v>1.3399999999999999E-8</v>
      </c>
    </row>
    <row r="2785" spans="1:15" x14ac:dyDescent="0.45">
      <c r="A2785" s="8">
        <v>2782</v>
      </c>
      <c r="B2785" s="3" t="s">
        <v>5568</v>
      </c>
      <c r="C2785" s="3" t="s">
        <v>5538</v>
      </c>
      <c r="D2785" s="3" t="s">
        <v>5569</v>
      </c>
      <c r="E2785" s="4">
        <v>13.626666666666665</v>
      </c>
      <c r="F2785" s="4">
        <v>2.1885230940827127</v>
      </c>
      <c r="G2785" s="4">
        <f t="shared" si="86"/>
        <v>16.060590220763547</v>
      </c>
      <c r="H2785" s="4">
        <v>0.27</v>
      </c>
      <c r="I2785" s="4">
        <v>0.46765371804359696</v>
      </c>
      <c r="J2785" s="4">
        <f t="shared" si="87"/>
        <v>173.20508075688775</v>
      </c>
      <c r="K2785" s="3">
        <v>4.93</v>
      </c>
      <c r="L2785" s="3">
        <v>30.48</v>
      </c>
      <c r="M2785" s="3">
        <v>0</v>
      </c>
      <c r="N2785" s="3">
        <v>0</v>
      </c>
      <c r="O2785" s="3">
        <v>0</v>
      </c>
    </row>
    <row r="2786" spans="1:15" x14ac:dyDescent="0.45">
      <c r="A2786" s="8">
        <v>2783</v>
      </c>
      <c r="B2786" s="3" t="s">
        <v>5570</v>
      </c>
      <c r="C2786" s="3" t="s">
        <v>5538</v>
      </c>
      <c r="D2786" s="3" t="s">
        <v>5571</v>
      </c>
      <c r="E2786" s="4">
        <v>5.7633333333333328</v>
      </c>
      <c r="F2786" s="4">
        <v>0.23115651263447765</v>
      </c>
      <c r="G2786" s="4">
        <f t="shared" si="86"/>
        <v>4.0108128276658936</v>
      </c>
      <c r="H2786" s="4">
        <v>2.3366666666666664</v>
      </c>
      <c r="I2786" s="4">
        <v>0.35218366420567154</v>
      </c>
      <c r="J2786" s="4">
        <f t="shared" si="87"/>
        <v>15.072054102953134</v>
      </c>
      <c r="K2786" s="3">
        <v>1.5</v>
      </c>
      <c r="L2786" s="3">
        <v>2.84</v>
      </c>
      <c r="M2786" s="5">
        <v>4.4000000000000002E-14</v>
      </c>
      <c r="N2786" s="5">
        <v>1.62E-12</v>
      </c>
      <c r="O2786" s="5">
        <v>1.43E-9</v>
      </c>
    </row>
    <row r="2787" spans="1:15" x14ac:dyDescent="0.45">
      <c r="A2787" s="8">
        <v>2784</v>
      </c>
      <c r="B2787" s="3" t="s">
        <v>5572</v>
      </c>
      <c r="C2787" s="3" t="s">
        <v>5538</v>
      </c>
      <c r="D2787" s="3" t="s">
        <v>5573</v>
      </c>
      <c r="E2787" s="4">
        <v>3.436666666666667</v>
      </c>
      <c r="F2787" s="4">
        <v>0.73921129140005215</v>
      </c>
      <c r="G2787" s="4">
        <f t="shared" si="86"/>
        <v>21.509542911737693</v>
      </c>
      <c r="H2787" s="4">
        <v>1.9100000000000001</v>
      </c>
      <c r="I2787" s="4">
        <v>1.2124355652982137</v>
      </c>
      <c r="J2787" s="4">
        <f t="shared" si="87"/>
        <v>63.478301848074011</v>
      </c>
      <c r="K2787" s="3">
        <v>1.52</v>
      </c>
      <c r="L2787" s="3">
        <v>2.87</v>
      </c>
      <c r="M2787" s="5">
        <v>4.79E-3</v>
      </c>
      <c r="N2787" s="3">
        <v>0.03</v>
      </c>
      <c r="O2787" s="3">
        <v>1</v>
      </c>
    </row>
    <row r="2788" spans="1:15" x14ac:dyDescent="0.45">
      <c r="A2788" s="8">
        <v>2785</v>
      </c>
      <c r="B2788" s="3" t="s">
        <v>5574</v>
      </c>
      <c r="C2788" s="3" t="s">
        <v>5538</v>
      </c>
      <c r="D2788" s="3" t="s">
        <v>5575</v>
      </c>
      <c r="E2788" s="4">
        <v>5.2833333333333323</v>
      </c>
      <c r="F2788" s="4">
        <v>0.76422073600062546</v>
      </c>
      <c r="G2788" s="4">
        <f t="shared" si="86"/>
        <v>14.46474579180995</v>
      </c>
      <c r="H2788" s="4">
        <v>1.8499999999999999</v>
      </c>
      <c r="I2788" s="4">
        <v>0.7794228634059942</v>
      </c>
      <c r="J2788" s="4">
        <f t="shared" si="87"/>
        <v>42.130965589513202</v>
      </c>
      <c r="K2788" s="3">
        <v>1.87</v>
      </c>
      <c r="L2788" s="3">
        <v>3.66</v>
      </c>
      <c r="M2788" s="5">
        <v>3.1899999999999998E-7</v>
      </c>
      <c r="N2788" s="5">
        <v>5.3199999999999999E-6</v>
      </c>
      <c r="O2788" s="3">
        <v>0.01</v>
      </c>
    </row>
    <row r="2789" spans="1:15" x14ac:dyDescent="0.45">
      <c r="A2789" s="8">
        <v>2786</v>
      </c>
      <c r="B2789" s="3" t="s">
        <v>5576</v>
      </c>
      <c r="C2789" s="3" t="s">
        <v>5538</v>
      </c>
      <c r="D2789" s="3" t="s">
        <v>5577</v>
      </c>
      <c r="E2789" s="4">
        <v>63.31</v>
      </c>
      <c r="F2789" s="4">
        <v>8.9256988521907328</v>
      </c>
      <c r="G2789" s="4">
        <f t="shared" si="86"/>
        <v>14.09840286240836</v>
      </c>
      <c r="H2789" s="4">
        <v>161.15</v>
      </c>
      <c r="I2789" s="4">
        <v>15.848264889255221</v>
      </c>
      <c r="J2789" s="4">
        <f t="shared" si="87"/>
        <v>9.8344802291375863</v>
      </c>
      <c r="K2789" s="3">
        <v>-1.2</v>
      </c>
      <c r="L2789" s="3">
        <v>-2.2999999999999998</v>
      </c>
      <c r="M2789" s="5">
        <v>1.1200000000000001E-12</v>
      </c>
      <c r="N2789" s="5">
        <v>3.6200000000000002E-11</v>
      </c>
      <c r="O2789" s="5">
        <v>3.6400000000000002E-8</v>
      </c>
    </row>
    <row r="2790" spans="1:15" x14ac:dyDescent="0.45">
      <c r="A2790" s="8">
        <v>2787</v>
      </c>
      <c r="B2790" s="3" t="s">
        <v>5578</v>
      </c>
      <c r="C2790" s="3" t="s">
        <v>5538</v>
      </c>
      <c r="D2790" s="3" t="s">
        <v>5579</v>
      </c>
      <c r="E2790" s="4">
        <v>0.55333333333333334</v>
      </c>
      <c r="F2790" s="4">
        <v>0.14977761292440639</v>
      </c>
      <c r="G2790" s="4">
        <f t="shared" si="86"/>
        <v>27.068243299591515</v>
      </c>
      <c r="H2790" s="4">
        <v>3.25</v>
      </c>
      <c r="I2790" s="4">
        <v>1.3163586137523458</v>
      </c>
      <c r="J2790" s="4">
        <f t="shared" si="87"/>
        <v>40.503341961610637</v>
      </c>
      <c r="K2790" s="3">
        <v>-2.2200000000000002</v>
      </c>
      <c r="L2790" s="3">
        <v>-4.6399999999999997</v>
      </c>
      <c r="M2790" s="5">
        <v>4.6800000000000001E-3</v>
      </c>
      <c r="N2790" s="3">
        <v>0.03</v>
      </c>
      <c r="O2790" s="3">
        <v>1</v>
      </c>
    </row>
    <row r="2791" spans="1:15" x14ac:dyDescent="0.45">
      <c r="A2791" s="8">
        <v>2788</v>
      </c>
      <c r="B2791" s="3" t="s">
        <v>5580</v>
      </c>
      <c r="C2791" s="3" t="s">
        <v>5538</v>
      </c>
      <c r="D2791" s="3" t="s">
        <v>5581</v>
      </c>
      <c r="E2791" s="4">
        <v>4.5566666666666658</v>
      </c>
      <c r="F2791" s="4">
        <v>0.91784167116847515</v>
      </c>
      <c r="G2791" s="4">
        <f t="shared" si="86"/>
        <v>20.142831115621256</v>
      </c>
      <c r="H2791" s="4">
        <v>1.0999999999999999</v>
      </c>
      <c r="I2791" s="4">
        <v>0.4849742261192857</v>
      </c>
      <c r="J2791" s="4">
        <f t="shared" si="87"/>
        <v>44.088566010844161</v>
      </c>
      <c r="K2791" s="3">
        <v>1.72</v>
      </c>
      <c r="L2791" s="3">
        <v>3.3</v>
      </c>
      <c r="M2791" s="5">
        <v>2.7700000000000002E-9</v>
      </c>
      <c r="N2791" s="5">
        <v>6.1599999999999996E-8</v>
      </c>
      <c r="O2791" s="5">
        <v>9.0400000000000002E-5</v>
      </c>
    </row>
    <row r="2792" spans="1:15" x14ac:dyDescent="0.45">
      <c r="A2792" s="8">
        <v>2789</v>
      </c>
      <c r="B2792" s="3" t="s">
        <v>5582</v>
      </c>
      <c r="C2792" s="3" t="s">
        <v>5538</v>
      </c>
      <c r="D2792" s="3" t="s">
        <v>5583</v>
      </c>
      <c r="E2792" s="4">
        <v>32.630000000000003</v>
      </c>
      <c r="F2792" s="4">
        <v>4.1507951045552449</v>
      </c>
      <c r="G2792" s="4">
        <f t="shared" si="86"/>
        <v>12.720794068511324</v>
      </c>
      <c r="H2792" s="4">
        <v>80.59</v>
      </c>
      <c r="I2792" s="4">
        <v>9.8553690950669086</v>
      </c>
      <c r="J2792" s="4">
        <f t="shared" si="87"/>
        <v>12.229022329156109</v>
      </c>
      <c r="K2792" s="3">
        <v>-1.24</v>
      </c>
      <c r="L2792" s="3">
        <v>-2.36</v>
      </c>
      <c r="M2792" s="5">
        <v>3.8900000000000003E-11</v>
      </c>
      <c r="N2792" s="5">
        <v>1.07E-9</v>
      </c>
      <c r="O2792" s="5">
        <v>1.2699999999999999E-6</v>
      </c>
    </row>
    <row r="2793" spans="1:15" x14ac:dyDescent="0.45">
      <c r="A2793" s="8">
        <v>2790</v>
      </c>
      <c r="B2793" s="3" t="s">
        <v>5584</v>
      </c>
      <c r="C2793" s="3" t="s">
        <v>5538</v>
      </c>
      <c r="D2793" s="3" t="s">
        <v>5585</v>
      </c>
      <c r="E2793" s="4">
        <v>21.733333333333334</v>
      </c>
      <c r="F2793" s="4">
        <v>2.5363425110448579</v>
      </c>
      <c r="G2793" s="4">
        <f t="shared" si="86"/>
        <v>11.670287627507015</v>
      </c>
      <c r="H2793" s="4">
        <v>7.3400000000000007</v>
      </c>
      <c r="I2793" s="4">
        <v>0.69282032302755103</v>
      </c>
      <c r="J2793" s="4">
        <f t="shared" si="87"/>
        <v>9.4389689785769892</v>
      </c>
      <c r="K2793" s="3">
        <v>1.39</v>
      </c>
      <c r="L2793" s="3">
        <v>2.62</v>
      </c>
      <c r="M2793" s="5">
        <v>2.2600000000000001E-11</v>
      </c>
      <c r="N2793" s="5">
        <v>6.3999999999999996E-10</v>
      </c>
      <c r="O2793" s="5">
        <v>7.37E-7</v>
      </c>
    </row>
    <row r="2794" spans="1:15" x14ac:dyDescent="0.45">
      <c r="A2794" s="8">
        <v>2791</v>
      </c>
      <c r="B2794" s="3" t="s">
        <v>5586</v>
      </c>
      <c r="C2794" s="3" t="s">
        <v>5538</v>
      </c>
      <c r="D2794" s="3" t="s">
        <v>5587</v>
      </c>
      <c r="E2794" s="4">
        <v>28.126666666666665</v>
      </c>
      <c r="F2794" s="4">
        <v>5.4911777728765729</v>
      </c>
      <c r="G2794" s="4">
        <f t="shared" si="86"/>
        <v>19.523030716555724</v>
      </c>
      <c r="H2794" s="4">
        <v>15.083333333333334</v>
      </c>
      <c r="I2794" s="4">
        <v>0.91221342531960881</v>
      </c>
      <c r="J2794" s="4">
        <f t="shared" si="87"/>
        <v>6.0478238142736496</v>
      </c>
      <c r="K2794" s="3">
        <v>1.07</v>
      </c>
      <c r="L2794" s="3">
        <v>2.1</v>
      </c>
      <c r="M2794" s="5">
        <v>1.13E-8</v>
      </c>
      <c r="N2794" s="5">
        <v>2.3200000000000001E-7</v>
      </c>
      <c r="O2794" s="5">
        <v>3.6999999999999999E-4</v>
      </c>
    </row>
    <row r="2795" spans="1:15" x14ac:dyDescent="0.45">
      <c r="A2795" s="8">
        <v>2792</v>
      </c>
      <c r="B2795" s="3" t="s">
        <v>5588</v>
      </c>
      <c r="C2795" s="3" t="s">
        <v>5538</v>
      </c>
      <c r="D2795" s="3" t="s">
        <v>5589</v>
      </c>
      <c r="E2795" s="4">
        <v>2.9599999999999995</v>
      </c>
      <c r="F2795" s="4">
        <v>1.3827147211192918</v>
      </c>
      <c r="G2795" s="4">
        <f t="shared" si="86"/>
        <v>46.713335172949058</v>
      </c>
      <c r="H2795" s="4">
        <v>0.22666666666666668</v>
      </c>
      <c r="I2795" s="4">
        <v>0.39259818304894556</v>
      </c>
      <c r="J2795" s="4">
        <f t="shared" si="87"/>
        <v>173.20508075688775</v>
      </c>
      <c r="K2795" s="3">
        <v>3.63</v>
      </c>
      <c r="L2795" s="3">
        <v>12.39</v>
      </c>
      <c r="M2795" s="5">
        <v>7.7599999999999993E-8</v>
      </c>
      <c r="N2795" s="5">
        <v>1.4300000000000001E-6</v>
      </c>
      <c r="O2795" s="5">
        <v>2.5300000000000001E-3</v>
      </c>
    </row>
    <row r="2796" spans="1:15" x14ac:dyDescent="0.45">
      <c r="A2796" s="8">
        <v>2793</v>
      </c>
      <c r="B2796" s="3" t="s">
        <v>5590</v>
      </c>
      <c r="C2796" s="3" t="s">
        <v>5538</v>
      </c>
      <c r="D2796" s="3" t="s">
        <v>5591</v>
      </c>
      <c r="E2796" s="4">
        <v>94.490000000000009</v>
      </c>
      <c r="F2796" s="4">
        <v>8.9908342215836665</v>
      </c>
      <c r="G2796" s="4">
        <f t="shared" si="86"/>
        <v>9.5151171780967996</v>
      </c>
      <c r="H2796" s="4">
        <v>20.216666666666669</v>
      </c>
      <c r="I2796" s="4">
        <v>2.9213923620994886</v>
      </c>
      <c r="J2796" s="4">
        <f t="shared" si="87"/>
        <v>14.450415641052706</v>
      </c>
      <c r="K2796" s="3">
        <v>2.21</v>
      </c>
      <c r="L2796" s="3">
        <v>4.6399999999999997</v>
      </c>
      <c r="M2796" s="3">
        <v>0</v>
      </c>
      <c r="N2796" s="3">
        <v>0</v>
      </c>
      <c r="O2796" s="3">
        <v>0</v>
      </c>
    </row>
    <row r="2797" spans="1:15" x14ac:dyDescent="0.45">
      <c r="A2797" s="8">
        <v>2794</v>
      </c>
      <c r="B2797" s="3" t="s">
        <v>5592</v>
      </c>
      <c r="C2797" s="3" t="s">
        <v>5538</v>
      </c>
      <c r="D2797" s="3" t="s">
        <v>5593</v>
      </c>
      <c r="E2797" s="4">
        <v>4.6566666666666672</v>
      </c>
      <c r="F2797" s="4">
        <v>0.67263164758531224</v>
      </c>
      <c r="G2797" s="4">
        <f t="shared" si="86"/>
        <v>14.444487779212146</v>
      </c>
      <c r="H2797" s="4">
        <v>1.9433333333333334</v>
      </c>
      <c r="I2797" s="4">
        <v>0.75055534994651418</v>
      </c>
      <c r="J2797" s="4">
        <f t="shared" si="87"/>
        <v>38.622059173920107</v>
      </c>
      <c r="K2797" s="3">
        <v>1.55</v>
      </c>
      <c r="L2797" s="3">
        <v>2.93</v>
      </c>
      <c r="M2797" s="5">
        <v>1.15E-3</v>
      </c>
      <c r="N2797" s="5">
        <v>9.6799999999999994E-3</v>
      </c>
      <c r="O2797" s="3">
        <v>1</v>
      </c>
    </row>
    <row r="2798" spans="1:15" x14ac:dyDescent="0.45">
      <c r="A2798" s="8">
        <v>2795</v>
      </c>
      <c r="B2798" s="3" t="s">
        <v>5594</v>
      </c>
      <c r="C2798" s="3" t="s">
        <v>5538</v>
      </c>
      <c r="D2798" s="3" t="s">
        <v>5595</v>
      </c>
      <c r="E2798" s="4">
        <v>333.09666666666664</v>
      </c>
      <c r="F2798" s="4">
        <v>50.577238292865943</v>
      </c>
      <c r="G2798" s="4">
        <f t="shared" si="86"/>
        <v>15.183952093846415</v>
      </c>
      <c r="H2798" s="4">
        <v>79.103333333333339</v>
      </c>
      <c r="I2798" s="4">
        <v>4.9825328231064763</v>
      </c>
      <c r="J2798" s="4">
        <f t="shared" si="87"/>
        <v>6.2987646830388213</v>
      </c>
      <c r="K2798" s="3">
        <v>2.21</v>
      </c>
      <c r="L2798" s="3">
        <v>4.63</v>
      </c>
      <c r="M2798" s="3">
        <v>0</v>
      </c>
      <c r="N2798" s="3">
        <v>0</v>
      </c>
      <c r="O2798" s="3">
        <v>0</v>
      </c>
    </row>
    <row r="2799" spans="1:15" x14ac:dyDescent="0.45">
      <c r="A2799" s="8">
        <v>2796</v>
      </c>
      <c r="B2799" s="3" t="s">
        <v>5596</v>
      </c>
      <c r="C2799" s="3" t="s">
        <v>5538</v>
      </c>
      <c r="D2799" s="3" t="s">
        <v>5597</v>
      </c>
      <c r="E2799" s="4">
        <v>9.33</v>
      </c>
      <c r="F2799" s="4">
        <v>0.39153543900903748</v>
      </c>
      <c r="G2799" s="4">
        <f t="shared" si="86"/>
        <v>4.1965213184248391</v>
      </c>
      <c r="H2799" s="4">
        <v>2.1733333333333333</v>
      </c>
      <c r="I2799" s="4">
        <v>0.21361959960016161</v>
      </c>
      <c r="J2799" s="4">
        <f t="shared" si="87"/>
        <v>9.8291226809890322</v>
      </c>
      <c r="K2799" s="3">
        <v>1.99</v>
      </c>
      <c r="L2799" s="3">
        <v>3.99</v>
      </c>
      <c r="M2799" s="3">
        <v>0</v>
      </c>
      <c r="N2799" s="3">
        <v>0</v>
      </c>
      <c r="O2799" s="3">
        <v>0</v>
      </c>
    </row>
    <row r="2800" spans="1:15" x14ac:dyDescent="0.45">
      <c r="A2800" s="8">
        <v>2797</v>
      </c>
      <c r="B2800" s="3" t="s">
        <v>5598</v>
      </c>
      <c r="C2800" s="3" t="s">
        <v>5538</v>
      </c>
      <c r="D2800" s="3" t="s">
        <v>5599</v>
      </c>
      <c r="E2800" s="4">
        <v>2.33</v>
      </c>
      <c r="F2800" s="4">
        <v>0.10148891565092207</v>
      </c>
      <c r="G2800" s="4">
        <f t="shared" si="86"/>
        <v>4.3557474528292728</v>
      </c>
      <c r="H2800" s="4">
        <v>0.6366666666666666</v>
      </c>
      <c r="I2800" s="4">
        <v>0.24826061575153927</v>
      </c>
      <c r="J2800" s="4">
        <f t="shared" si="87"/>
        <v>38.993813992388368</v>
      </c>
      <c r="K2800" s="3">
        <v>1.98</v>
      </c>
      <c r="L2800" s="3">
        <v>3.95</v>
      </c>
      <c r="M2800" s="5">
        <v>6.2099999999999998E-6</v>
      </c>
      <c r="N2800" s="5">
        <v>8.4800000000000001E-5</v>
      </c>
      <c r="O2800" s="3">
        <v>0.2</v>
      </c>
    </row>
    <row r="2801" spans="1:15" x14ac:dyDescent="0.45">
      <c r="A2801" s="8">
        <v>2798</v>
      </c>
      <c r="B2801" s="3" t="s">
        <v>5600</v>
      </c>
      <c r="C2801" s="3" t="s">
        <v>5538</v>
      </c>
      <c r="D2801" s="3" t="s">
        <v>5601</v>
      </c>
      <c r="E2801" s="4">
        <v>73.343333333333348</v>
      </c>
      <c r="F2801" s="4">
        <v>7.6341753538501713</v>
      </c>
      <c r="G2801" s="4">
        <f t="shared" si="86"/>
        <v>10.408819734377362</v>
      </c>
      <c r="H2801" s="4">
        <v>12.549999999999999</v>
      </c>
      <c r="I2801" s="4">
        <v>2.37290960636936</v>
      </c>
      <c r="J2801" s="4">
        <f t="shared" si="87"/>
        <v>18.907646265891316</v>
      </c>
      <c r="K2801" s="3">
        <v>2.4300000000000002</v>
      </c>
      <c r="L2801" s="3">
        <v>5.37</v>
      </c>
      <c r="M2801" s="3">
        <v>0</v>
      </c>
      <c r="N2801" s="3">
        <v>0</v>
      </c>
      <c r="O2801" s="3">
        <v>0</v>
      </c>
    </row>
    <row r="2802" spans="1:15" x14ac:dyDescent="0.45">
      <c r="A2802" s="8">
        <v>2799</v>
      </c>
      <c r="B2802" s="3" t="s">
        <v>5602</v>
      </c>
      <c r="C2802" s="3" t="s">
        <v>5538</v>
      </c>
      <c r="D2802" s="3" t="s">
        <v>5603</v>
      </c>
      <c r="E2802" s="4">
        <v>14.589999999999998</v>
      </c>
      <c r="F2802" s="4">
        <v>1.2040348832155983</v>
      </c>
      <c r="G2802" s="4">
        <f t="shared" si="86"/>
        <v>8.2524666430130118</v>
      </c>
      <c r="H2802" s="4">
        <v>6.6266666666666678</v>
      </c>
      <c r="I2802" s="4">
        <v>8.0829037686547422E-2</v>
      </c>
      <c r="J2802" s="4">
        <f t="shared" si="87"/>
        <v>1.2197540898372345</v>
      </c>
      <c r="K2802" s="3">
        <v>1.1200000000000001</v>
      </c>
      <c r="L2802" s="3">
        <v>2.17</v>
      </c>
      <c r="M2802" s="5">
        <v>1.0799999999999999E-13</v>
      </c>
      <c r="N2802" s="5">
        <v>3.8299999999999996E-12</v>
      </c>
      <c r="O2802" s="5">
        <v>3.5199999999999998E-9</v>
      </c>
    </row>
    <row r="2803" spans="1:15" x14ac:dyDescent="0.45">
      <c r="A2803" s="8">
        <v>2800</v>
      </c>
      <c r="B2803" s="3" t="s">
        <v>5604</v>
      </c>
      <c r="C2803" s="3" t="s">
        <v>5538</v>
      </c>
      <c r="D2803" s="3" t="s">
        <v>5605</v>
      </c>
      <c r="E2803" s="4">
        <v>1.74</v>
      </c>
      <c r="F2803" s="4">
        <v>0.16703293088490059</v>
      </c>
      <c r="G2803" s="4">
        <f t="shared" si="86"/>
        <v>9.5995937290172755</v>
      </c>
      <c r="H2803" s="4">
        <v>3.6566666666666663</v>
      </c>
      <c r="I2803" s="4">
        <v>1.0854185060764989</v>
      </c>
      <c r="J2803" s="4">
        <f t="shared" si="87"/>
        <v>29.683277285592496</v>
      </c>
      <c r="K2803" s="3">
        <v>-1.43</v>
      </c>
      <c r="L2803" s="3">
        <v>-2.7</v>
      </c>
      <c r="M2803" s="5">
        <v>4.8899999999999998E-6</v>
      </c>
      <c r="N2803" s="5">
        <v>6.8200000000000004E-5</v>
      </c>
      <c r="O2803" s="3">
        <v>0.16</v>
      </c>
    </row>
    <row r="2804" spans="1:15" x14ac:dyDescent="0.45">
      <c r="A2804" s="8">
        <v>2801</v>
      </c>
      <c r="B2804" s="3" t="s">
        <v>5606</v>
      </c>
      <c r="C2804" s="3" t="s">
        <v>5538</v>
      </c>
      <c r="D2804" s="3" t="s">
        <v>5607</v>
      </c>
      <c r="E2804" s="4">
        <v>2.3000000000000003</v>
      </c>
      <c r="F2804" s="4">
        <v>0.58283788483591192</v>
      </c>
      <c r="G2804" s="4">
        <f t="shared" si="86"/>
        <v>25.340777601561388</v>
      </c>
      <c r="H2804" s="4">
        <v>0</v>
      </c>
      <c r="I2804" s="4">
        <v>0</v>
      </c>
      <c r="J2804" s="4">
        <v>0</v>
      </c>
      <c r="K2804" s="3">
        <v>6.29</v>
      </c>
      <c r="L2804" s="3">
        <v>78.02</v>
      </c>
      <c r="M2804" s="5">
        <v>3.44E-13</v>
      </c>
      <c r="N2804" s="5">
        <v>1.1800000000000001E-11</v>
      </c>
      <c r="O2804" s="5">
        <v>1.1199999999999999E-8</v>
      </c>
    </row>
    <row r="2805" spans="1:15" x14ac:dyDescent="0.45">
      <c r="A2805" s="8">
        <v>2802</v>
      </c>
      <c r="B2805" s="3" t="s">
        <v>5608</v>
      </c>
      <c r="C2805" s="3" t="s">
        <v>5538</v>
      </c>
      <c r="D2805" s="3" t="s">
        <v>5609</v>
      </c>
      <c r="E2805" s="4">
        <v>236.50666666666666</v>
      </c>
      <c r="F2805" s="4">
        <v>11.617922935418934</v>
      </c>
      <c r="G2805" s="4">
        <f t="shared" si="86"/>
        <v>4.9123025152577524</v>
      </c>
      <c r="H2805" s="4">
        <v>80.58</v>
      </c>
      <c r="I2805" s="4">
        <v>4.1049604139382385</v>
      </c>
      <c r="J2805" s="4">
        <f t="shared" si="87"/>
        <v>5.0942670810849329</v>
      </c>
      <c r="K2805" s="3">
        <v>1.52</v>
      </c>
      <c r="L2805" s="3">
        <v>2.87</v>
      </c>
      <c r="M2805" s="3">
        <v>0</v>
      </c>
      <c r="N2805" s="3">
        <v>0</v>
      </c>
      <c r="O2805" s="3">
        <v>0</v>
      </c>
    </row>
    <row r="2806" spans="1:15" x14ac:dyDescent="0.45">
      <c r="A2806" s="8">
        <v>2803</v>
      </c>
      <c r="B2806" s="3" t="s">
        <v>5610</v>
      </c>
      <c r="C2806" s="3" t="s">
        <v>5538</v>
      </c>
      <c r="D2806" s="3" t="s">
        <v>5611</v>
      </c>
      <c r="E2806" s="4">
        <v>2.2100000000000004</v>
      </c>
      <c r="F2806" s="4">
        <v>0.28827070610798833</v>
      </c>
      <c r="G2806" s="4">
        <f t="shared" si="86"/>
        <v>13.043923353302636</v>
      </c>
      <c r="H2806" s="4">
        <v>0.71333333333333326</v>
      </c>
      <c r="I2806" s="4">
        <v>5.7735026918962623E-3</v>
      </c>
      <c r="J2806" s="4">
        <f t="shared" si="87"/>
        <v>0.80936953624713959</v>
      </c>
      <c r="K2806" s="3">
        <v>1.1499999999999999</v>
      </c>
      <c r="L2806" s="3">
        <v>2.21</v>
      </c>
      <c r="M2806" s="5">
        <v>9.6199999999999996E-4</v>
      </c>
      <c r="N2806" s="5">
        <v>8.2299999999999995E-3</v>
      </c>
      <c r="O2806" s="3">
        <v>1</v>
      </c>
    </row>
    <row r="2807" spans="1:15" x14ac:dyDescent="0.45">
      <c r="A2807" s="8">
        <v>2804</v>
      </c>
      <c r="B2807" s="3" t="s">
        <v>5612</v>
      </c>
      <c r="C2807" s="3" t="s">
        <v>5538</v>
      </c>
      <c r="D2807" s="3" t="s">
        <v>5613</v>
      </c>
      <c r="E2807" s="4">
        <v>2.3233333333333337</v>
      </c>
      <c r="F2807" s="4">
        <v>0.25482019804821882</v>
      </c>
      <c r="G2807" s="4">
        <f t="shared" si="86"/>
        <v>10.96787079117154</v>
      </c>
      <c r="H2807" s="4">
        <v>0.58333333333333337</v>
      </c>
      <c r="I2807" s="4">
        <v>0.16165807537309523</v>
      </c>
      <c r="J2807" s="4">
        <f t="shared" si="87"/>
        <v>27.712812921102035</v>
      </c>
      <c r="K2807" s="3">
        <v>2.2799999999999998</v>
      </c>
      <c r="L2807" s="3">
        <v>4.8499999999999996</v>
      </c>
      <c r="M2807" s="5">
        <v>1.9999999999999999E-7</v>
      </c>
      <c r="N2807" s="5">
        <v>3.4699999999999998E-6</v>
      </c>
      <c r="O2807" s="5">
        <v>6.5399999999999998E-3</v>
      </c>
    </row>
    <row r="2808" spans="1:15" x14ac:dyDescent="0.45">
      <c r="A2808" s="8">
        <v>2805</v>
      </c>
      <c r="B2808" s="3" t="s">
        <v>5614</v>
      </c>
      <c r="C2808" s="3" t="s">
        <v>5538</v>
      </c>
      <c r="D2808" s="3" t="s">
        <v>5615</v>
      </c>
      <c r="E2808" s="4">
        <v>6.69</v>
      </c>
      <c r="F2808" s="4">
        <v>2.1175693613197146</v>
      </c>
      <c r="G2808" s="4">
        <f t="shared" si="86"/>
        <v>31.652755774584673</v>
      </c>
      <c r="H2808" s="4">
        <v>2.8933333333333331</v>
      </c>
      <c r="I2808" s="4">
        <v>0.23671361036774641</v>
      </c>
      <c r="J2808" s="4">
        <f t="shared" si="87"/>
        <v>8.1813459804520647</v>
      </c>
      <c r="K2808" s="3">
        <v>1.21</v>
      </c>
      <c r="L2808" s="3">
        <v>2.3199999999999998</v>
      </c>
      <c r="M2808" s="5">
        <v>7.1599999999999995E-4</v>
      </c>
      <c r="N2808" s="5">
        <v>6.3699999999999998E-3</v>
      </c>
      <c r="O2808" s="3">
        <v>1</v>
      </c>
    </row>
    <row r="2809" spans="1:15" x14ac:dyDescent="0.45">
      <c r="A2809" s="8">
        <v>2806</v>
      </c>
      <c r="B2809" s="3" t="s">
        <v>5616</v>
      </c>
      <c r="C2809" s="3" t="s">
        <v>5538</v>
      </c>
      <c r="D2809" s="3" t="s">
        <v>5617</v>
      </c>
      <c r="E2809" s="4">
        <v>11.590000000000002</v>
      </c>
      <c r="F2809" s="4">
        <v>0.45967379738244762</v>
      </c>
      <c r="G2809" s="4">
        <f t="shared" si="86"/>
        <v>3.9661242224542503</v>
      </c>
      <c r="H2809" s="4">
        <v>3.1966666666666668</v>
      </c>
      <c r="I2809" s="4">
        <v>0.35795716689756779</v>
      </c>
      <c r="J2809" s="4">
        <f t="shared" si="87"/>
        <v>11.1978258674943</v>
      </c>
      <c r="K2809" s="3">
        <v>1.9</v>
      </c>
      <c r="L2809" s="3">
        <v>3.73</v>
      </c>
      <c r="M2809" s="3">
        <v>0</v>
      </c>
      <c r="N2809" s="3">
        <v>0</v>
      </c>
      <c r="O2809" s="3">
        <v>0</v>
      </c>
    </row>
    <row r="2810" spans="1:15" x14ac:dyDescent="0.45">
      <c r="A2810" s="8">
        <v>2807</v>
      </c>
      <c r="B2810" s="3" t="s">
        <v>5618</v>
      </c>
      <c r="C2810" s="3" t="s">
        <v>5538</v>
      </c>
      <c r="D2810" s="3" t="s">
        <v>5619</v>
      </c>
      <c r="E2810" s="4">
        <v>7.96</v>
      </c>
      <c r="F2810" s="4">
        <v>1.0891739989551728</v>
      </c>
      <c r="G2810" s="4">
        <f t="shared" si="86"/>
        <v>13.683090439135338</v>
      </c>
      <c r="H2810" s="4">
        <v>1.7866666666666668</v>
      </c>
      <c r="I2810" s="4">
        <v>0.79096986878978714</v>
      </c>
      <c r="J2810" s="4">
        <f t="shared" si="87"/>
        <v>44.270701611368679</v>
      </c>
      <c r="K2810" s="3">
        <v>1.84</v>
      </c>
      <c r="L2810" s="3">
        <v>3.58</v>
      </c>
      <c r="M2810" s="5">
        <v>3.3599999999999998E-13</v>
      </c>
      <c r="N2810" s="5">
        <v>1.1500000000000001E-11</v>
      </c>
      <c r="O2810" s="5">
        <v>1.0999999999999999E-8</v>
      </c>
    </row>
    <row r="2811" spans="1:15" x14ac:dyDescent="0.45">
      <c r="A2811" s="8">
        <v>2808</v>
      </c>
      <c r="B2811" s="3" t="s">
        <v>5620</v>
      </c>
      <c r="C2811" s="3" t="s">
        <v>5538</v>
      </c>
      <c r="D2811" s="3" t="s">
        <v>5621</v>
      </c>
      <c r="E2811" s="4">
        <v>32.946666666666665</v>
      </c>
      <c r="F2811" s="4">
        <v>1.8942104775693058</v>
      </c>
      <c r="G2811" s="4">
        <f t="shared" si="86"/>
        <v>5.749323586309103</v>
      </c>
      <c r="H2811" s="4">
        <v>10.793333333333335</v>
      </c>
      <c r="I2811" s="4">
        <v>0.92953393339529722</v>
      </c>
      <c r="J2811" s="4">
        <f t="shared" si="87"/>
        <v>8.6121117979798996</v>
      </c>
      <c r="K2811" s="3">
        <v>2.08</v>
      </c>
      <c r="L2811" s="3">
        <v>4.22</v>
      </c>
      <c r="M2811" s="5">
        <v>3.92E-13</v>
      </c>
      <c r="N2811" s="5">
        <v>1.33E-11</v>
      </c>
      <c r="O2811" s="5">
        <v>1.28E-8</v>
      </c>
    </row>
    <row r="2812" spans="1:15" x14ac:dyDescent="0.45">
      <c r="A2812" s="8">
        <v>2809</v>
      </c>
      <c r="B2812" s="3" t="s">
        <v>5622</v>
      </c>
      <c r="C2812" s="3" t="s">
        <v>5538</v>
      </c>
      <c r="D2812" s="3" t="s">
        <v>5623</v>
      </c>
      <c r="E2812" s="4">
        <v>9.5033333333333339</v>
      </c>
      <c r="F2812" s="4">
        <v>2.2546026996642534</v>
      </c>
      <c r="G2812" s="4">
        <f t="shared" si="86"/>
        <v>23.724335668161206</v>
      </c>
      <c r="H2812" s="4">
        <v>0.62333333333333341</v>
      </c>
      <c r="I2812" s="4">
        <v>2.3094010767585049E-2</v>
      </c>
      <c r="J2812" s="4">
        <f t="shared" si="87"/>
        <v>3.7049215135163176</v>
      </c>
      <c r="K2812" s="3">
        <v>3.6</v>
      </c>
      <c r="L2812" s="3">
        <v>12.14</v>
      </c>
      <c r="M2812" s="3">
        <v>0</v>
      </c>
      <c r="N2812" s="3">
        <v>0</v>
      </c>
      <c r="O2812" s="3">
        <v>0</v>
      </c>
    </row>
    <row r="2813" spans="1:15" x14ac:dyDescent="0.45">
      <c r="A2813" s="8">
        <v>2810</v>
      </c>
      <c r="B2813" s="3" t="s">
        <v>5624</v>
      </c>
      <c r="C2813" s="3" t="s">
        <v>5538</v>
      </c>
      <c r="D2813" s="3" t="s">
        <v>5625</v>
      </c>
      <c r="E2813" s="4">
        <v>6.12</v>
      </c>
      <c r="F2813" s="4">
        <v>1.0635318518972512</v>
      </c>
      <c r="G2813" s="4">
        <f t="shared" si="86"/>
        <v>17.377971436229593</v>
      </c>
      <c r="H2813" s="4">
        <v>15.213333333333333</v>
      </c>
      <c r="I2813" s="4">
        <v>0.94108093877909038</v>
      </c>
      <c r="J2813" s="4">
        <f t="shared" si="87"/>
        <v>6.185895741317422</v>
      </c>
      <c r="K2813" s="3">
        <v>-1.28</v>
      </c>
      <c r="L2813" s="3">
        <v>-2.4300000000000002</v>
      </c>
      <c r="M2813" s="5">
        <v>8.5400000000000004E-12</v>
      </c>
      <c r="N2813" s="5">
        <v>2.54E-10</v>
      </c>
      <c r="O2813" s="5">
        <v>2.7799999999999997E-7</v>
      </c>
    </row>
    <row r="2814" spans="1:15" x14ac:dyDescent="0.45">
      <c r="A2814" s="8">
        <v>2811</v>
      </c>
      <c r="B2814" s="3" t="s">
        <v>5626</v>
      </c>
      <c r="C2814" s="3" t="s">
        <v>5538</v>
      </c>
      <c r="D2814" s="3" t="s">
        <v>5627</v>
      </c>
      <c r="E2814" s="4">
        <v>9.16</v>
      </c>
      <c r="F2814" s="4">
        <v>1.0235233265539192</v>
      </c>
      <c r="G2814" s="4">
        <f t="shared" si="86"/>
        <v>11.173835442728375</v>
      </c>
      <c r="H2814" s="4">
        <v>2.58</v>
      </c>
      <c r="I2814" s="4">
        <v>0.294448637286709</v>
      </c>
      <c r="J2814" s="4">
        <f t="shared" si="87"/>
        <v>11.412737879329805</v>
      </c>
      <c r="K2814" s="3">
        <v>2.12</v>
      </c>
      <c r="L2814" s="3">
        <v>4.3600000000000003</v>
      </c>
      <c r="M2814" s="3">
        <v>0</v>
      </c>
      <c r="N2814" s="3">
        <v>0</v>
      </c>
      <c r="O2814" s="3">
        <v>0</v>
      </c>
    </row>
    <row r="2815" spans="1:15" x14ac:dyDescent="0.45">
      <c r="A2815" s="8">
        <v>2812</v>
      </c>
      <c r="B2815" s="3" t="s">
        <v>5628</v>
      </c>
      <c r="C2815" s="3" t="s">
        <v>5538</v>
      </c>
      <c r="D2815" s="3" t="s">
        <v>5629</v>
      </c>
      <c r="E2815" s="4">
        <v>49.78</v>
      </c>
      <c r="F2815" s="4">
        <v>4.3712584000491228</v>
      </c>
      <c r="G2815" s="4">
        <f t="shared" si="86"/>
        <v>8.78115387715774</v>
      </c>
      <c r="H2815" s="4">
        <v>4.9766666666666666</v>
      </c>
      <c r="I2815" s="4">
        <v>0.95840144685478024</v>
      </c>
      <c r="J2815" s="4">
        <f t="shared" si="87"/>
        <v>19.25789913304984</v>
      </c>
      <c r="K2815" s="3">
        <v>3.09</v>
      </c>
      <c r="L2815" s="3">
        <v>8.5299999999999994</v>
      </c>
      <c r="M2815" s="3">
        <v>0</v>
      </c>
      <c r="N2815" s="3">
        <v>0</v>
      </c>
      <c r="O2815" s="3">
        <v>0</v>
      </c>
    </row>
    <row r="2816" spans="1:15" x14ac:dyDescent="0.45">
      <c r="A2816" s="8">
        <v>2813</v>
      </c>
      <c r="B2816" s="3" t="s">
        <v>5630</v>
      </c>
      <c r="C2816" s="3" t="s">
        <v>5538</v>
      </c>
      <c r="D2816" s="3" t="s">
        <v>5631</v>
      </c>
      <c r="E2816" s="4">
        <v>0.52333333333333332</v>
      </c>
      <c r="F2816" s="4">
        <v>0.12503332889007412</v>
      </c>
      <c r="G2816" s="4">
        <f t="shared" si="86"/>
        <v>23.891718896192511</v>
      </c>
      <c r="H2816" s="4">
        <v>1.29</v>
      </c>
      <c r="I2816" s="4">
        <v>0.27712812921101954</v>
      </c>
      <c r="J2816" s="4">
        <f t="shared" si="87"/>
        <v>21.482800714032521</v>
      </c>
      <c r="K2816" s="3">
        <v>-1.31</v>
      </c>
      <c r="L2816" s="3">
        <v>-2.48</v>
      </c>
      <c r="M2816" s="5">
        <v>2.7399999999999999E-4</v>
      </c>
      <c r="N2816" s="5">
        <v>2.6700000000000001E-3</v>
      </c>
      <c r="O2816" s="3">
        <v>1</v>
      </c>
    </row>
    <row r="2817" spans="1:15" x14ac:dyDescent="0.45">
      <c r="A2817" s="8">
        <v>2814</v>
      </c>
      <c r="B2817" s="3" t="s">
        <v>5632</v>
      </c>
      <c r="C2817" s="3" t="s">
        <v>5538</v>
      </c>
      <c r="D2817" s="3" t="s">
        <v>5633</v>
      </c>
      <c r="E2817" s="4">
        <v>95.606666666666669</v>
      </c>
      <c r="F2817" s="4">
        <v>7.3765122743294711</v>
      </c>
      <c r="G2817" s="4">
        <f t="shared" si="86"/>
        <v>7.7154789843764071</v>
      </c>
      <c r="H2817" s="4">
        <v>20.146666666666672</v>
      </c>
      <c r="I2817" s="4">
        <v>0.66972631225996593</v>
      </c>
      <c r="J2817" s="4">
        <f t="shared" si="87"/>
        <v>3.3242537008270969</v>
      </c>
      <c r="K2817" s="3">
        <v>2.0499999999999998</v>
      </c>
      <c r="L2817" s="3">
        <v>4.1399999999999997</v>
      </c>
      <c r="M2817" s="3">
        <v>0</v>
      </c>
      <c r="N2817" s="3">
        <v>0</v>
      </c>
      <c r="O2817" s="3">
        <v>0</v>
      </c>
    </row>
    <row r="2818" spans="1:15" x14ac:dyDescent="0.45">
      <c r="A2818" s="8">
        <v>2815</v>
      </c>
      <c r="B2818" s="3" t="s">
        <v>5634</v>
      </c>
      <c r="C2818" s="3" t="s">
        <v>5538</v>
      </c>
      <c r="D2818" s="3" t="s">
        <v>5635</v>
      </c>
      <c r="E2818" s="4">
        <v>3.66</v>
      </c>
      <c r="F2818" s="4">
        <v>0.35679125549822555</v>
      </c>
      <c r="G2818" s="4">
        <f t="shared" si="86"/>
        <v>9.7483949589679106</v>
      </c>
      <c r="H2818" s="4">
        <v>0.10333333333333333</v>
      </c>
      <c r="I2818" s="4">
        <v>2.3094010767585035E-2</v>
      </c>
      <c r="J2818" s="4">
        <f t="shared" si="87"/>
        <v>22.349042678308098</v>
      </c>
      <c r="K2818" s="3">
        <v>4.3</v>
      </c>
      <c r="L2818" s="3">
        <v>19.66</v>
      </c>
      <c r="M2818" s="3">
        <v>0</v>
      </c>
      <c r="N2818" s="3">
        <v>0</v>
      </c>
      <c r="O2818" s="3">
        <v>0</v>
      </c>
    </row>
    <row r="2819" spans="1:15" x14ac:dyDescent="0.45">
      <c r="A2819" s="8">
        <v>2816</v>
      </c>
      <c r="B2819" s="3" t="s">
        <v>5636</v>
      </c>
      <c r="C2819" s="3" t="s">
        <v>5538</v>
      </c>
      <c r="D2819" s="3" t="s">
        <v>5637</v>
      </c>
      <c r="E2819" s="4">
        <v>4.83</v>
      </c>
      <c r="F2819" s="4">
        <v>0.87469994855378652</v>
      </c>
      <c r="G2819" s="4">
        <f t="shared" si="86"/>
        <v>18.10972978372229</v>
      </c>
      <c r="H2819" s="4">
        <v>0.66666666666666663</v>
      </c>
      <c r="I2819" s="4">
        <v>5.7735026918962632E-3</v>
      </c>
      <c r="J2819" s="4">
        <f t="shared" si="87"/>
        <v>0.86602540378443948</v>
      </c>
      <c r="K2819" s="3">
        <v>3.61</v>
      </c>
      <c r="L2819" s="3">
        <v>12.18</v>
      </c>
      <c r="M2819" s="5">
        <v>1.59E-13</v>
      </c>
      <c r="N2819" s="5">
        <v>5.5500000000000004E-12</v>
      </c>
      <c r="O2819" s="5">
        <v>5.1799999999999999E-9</v>
      </c>
    </row>
    <row r="2820" spans="1:15" x14ac:dyDescent="0.45">
      <c r="A2820" s="8">
        <v>2817</v>
      </c>
      <c r="B2820" s="3" t="s">
        <v>5638</v>
      </c>
      <c r="C2820" s="3" t="s">
        <v>5538</v>
      </c>
      <c r="D2820" s="3" t="s">
        <v>5639</v>
      </c>
      <c r="E2820" s="4">
        <v>32.019999999999996</v>
      </c>
      <c r="F2820" s="4">
        <v>4.3963166400977682</v>
      </c>
      <c r="G2820" s="4">
        <f t="shared" si="86"/>
        <v>13.72990830761327</v>
      </c>
      <c r="H2820" s="4">
        <v>1.3166666666666664</v>
      </c>
      <c r="I2820" s="4">
        <v>0.60044427995721139</v>
      </c>
      <c r="J2820" s="4">
        <f t="shared" si="87"/>
        <v>45.603363034724929</v>
      </c>
      <c r="K2820" s="3">
        <v>3.98</v>
      </c>
      <c r="L2820" s="3">
        <v>15.79</v>
      </c>
      <c r="M2820" s="3">
        <v>0</v>
      </c>
      <c r="N2820" s="3">
        <v>0</v>
      </c>
      <c r="O2820" s="3">
        <v>0</v>
      </c>
    </row>
    <row r="2821" spans="1:15" x14ac:dyDescent="0.45">
      <c r="A2821" s="8">
        <v>2818</v>
      </c>
      <c r="B2821" s="3" t="s">
        <v>5640</v>
      </c>
      <c r="C2821" s="3" t="s">
        <v>5538</v>
      </c>
      <c r="D2821" s="3" t="s">
        <v>5641</v>
      </c>
      <c r="E2821" s="4">
        <v>0.20666666666666667</v>
      </c>
      <c r="F2821" s="4">
        <v>7.7674534651540297E-2</v>
      </c>
      <c r="G2821" s="4">
        <f t="shared" ref="G2821:G2884" si="88">(F2821/E2821)*100</f>
        <v>37.584452250745301</v>
      </c>
      <c r="H2821" s="4">
        <v>1.03</v>
      </c>
      <c r="I2821" s="4">
        <v>0.15588457268119821</v>
      </c>
      <c r="J2821" s="4">
        <f t="shared" ref="J2821:J2884" si="89">(I2821/H2821)*100</f>
        <v>15.134424532155165</v>
      </c>
      <c r="K2821" s="3">
        <v>-2.9</v>
      </c>
      <c r="L2821" s="3">
        <v>-7.47</v>
      </c>
      <c r="M2821" s="5">
        <v>4.8499999999999997E-12</v>
      </c>
      <c r="N2821" s="5">
        <v>1.4800000000000001E-10</v>
      </c>
      <c r="O2821" s="5">
        <v>1.5800000000000001E-7</v>
      </c>
    </row>
    <row r="2822" spans="1:15" x14ac:dyDescent="0.45">
      <c r="A2822" s="8">
        <v>2819</v>
      </c>
      <c r="B2822" s="3" t="s">
        <v>5642</v>
      </c>
      <c r="C2822" s="3" t="s">
        <v>5538</v>
      </c>
      <c r="D2822" s="3" t="s">
        <v>5643</v>
      </c>
      <c r="E2822" s="4">
        <v>28.590000000000003</v>
      </c>
      <c r="F2822" s="4">
        <v>0.81541400527584706</v>
      </c>
      <c r="G2822" s="4">
        <f t="shared" si="88"/>
        <v>2.8520951566136654</v>
      </c>
      <c r="H2822" s="4">
        <v>64.86666666666666</v>
      </c>
      <c r="I2822" s="4">
        <v>2.0900079744664479</v>
      </c>
      <c r="J2822" s="4">
        <f t="shared" si="89"/>
        <v>3.2220061271322429</v>
      </c>
      <c r="K2822" s="3">
        <v>-1.18</v>
      </c>
      <c r="L2822" s="3">
        <v>-2.2599999999999998</v>
      </c>
      <c r="M2822" s="5">
        <v>2.7799999999999998E-15</v>
      </c>
      <c r="N2822" s="5">
        <v>1.12E-13</v>
      </c>
      <c r="O2822" s="5">
        <v>9.0499999999999998E-11</v>
      </c>
    </row>
    <row r="2823" spans="1:15" x14ac:dyDescent="0.45">
      <c r="A2823" s="8">
        <v>2820</v>
      </c>
      <c r="B2823" s="3" t="s">
        <v>5644</v>
      </c>
      <c r="C2823" s="3" t="s">
        <v>5538</v>
      </c>
      <c r="D2823" s="3" t="s">
        <v>5645</v>
      </c>
      <c r="E2823" s="4">
        <v>54.176666666666669</v>
      </c>
      <c r="F2823" s="4">
        <v>6.961611403499389</v>
      </c>
      <c r="G2823" s="4">
        <f t="shared" si="88"/>
        <v>12.849833391065136</v>
      </c>
      <c r="H2823" s="4">
        <v>428.24666666666667</v>
      </c>
      <c r="I2823" s="4">
        <v>19.046785380565758</v>
      </c>
      <c r="J2823" s="4">
        <f t="shared" si="89"/>
        <v>4.447620229906228</v>
      </c>
      <c r="K2823" s="3">
        <v>-3.17</v>
      </c>
      <c r="L2823" s="3">
        <v>-9</v>
      </c>
      <c r="M2823" s="3">
        <v>0</v>
      </c>
      <c r="N2823" s="3">
        <v>0</v>
      </c>
      <c r="O2823" s="3">
        <v>0</v>
      </c>
    </row>
    <row r="2824" spans="1:15" x14ac:dyDescent="0.45">
      <c r="A2824" s="8">
        <v>2821</v>
      </c>
      <c r="B2824" s="3" t="s">
        <v>5646</v>
      </c>
      <c r="C2824" s="3" t="s">
        <v>5538</v>
      </c>
      <c r="D2824" s="3" t="s">
        <v>5647</v>
      </c>
      <c r="E2824" s="4">
        <v>4.2933333333333339</v>
      </c>
      <c r="F2824" s="4">
        <v>0.75593209571583309</v>
      </c>
      <c r="G2824" s="4">
        <f t="shared" si="88"/>
        <v>17.607114030648283</v>
      </c>
      <c r="H2824" s="4">
        <v>1.24</v>
      </c>
      <c r="I2824" s="4">
        <v>3.4641016151377574E-2</v>
      </c>
      <c r="J2824" s="4">
        <f t="shared" si="89"/>
        <v>2.7936303347885141</v>
      </c>
      <c r="K2824" s="3">
        <v>1.59</v>
      </c>
      <c r="L2824" s="3">
        <v>3.01</v>
      </c>
      <c r="M2824" s="5">
        <v>1.2099999999999999E-5</v>
      </c>
      <c r="N2824" s="5">
        <v>1.56E-4</v>
      </c>
      <c r="O2824" s="3">
        <v>0.4</v>
      </c>
    </row>
    <row r="2825" spans="1:15" x14ac:dyDescent="0.45">
      <c r="A2825" s="8">
        <v>2822</v>
      </c>
      <c r="B2825" s="3" t="s">
        <v>5648</v>
      </c>
      <c r="C2825" s="3" t="s">
        <v>5538</v>
      </c>
      <c r="D2825" s="3" t="s">
        <v>5649</v>
      </c>
      <c r="E2825" s="4">
        <v>6.8900000000000006</v>
      </c>
      <c r="F2825" s="4">
        <v>1.4309088021254184</v>
      </c>
      <c r="G2825" s="4">
        <f t="shared" si="88"/>
        <v>20.767907142604038</v>
      </c>
      <c r="H2825" s="4">
        <v>16.876666666666665</v>
      </c>
      <c r="I2825" s="4">
        <v>2.7250932705750426</v>
      </c>
      <c r="J2825" s="4">
        <f t="shared" si="89"/>
        <v>16.14710608675712</v>
      </c>
      <c r="K2825" s="3">
        <v>-2.67</v>
      </c>
      <c r="L2825" s="3">
        <v>-6.37</v>
      </c>
      <c r="M2825" s="5">
        <v>3.24E-9</v>
      </c>
      <c r="N2825" s="5">
        <v>7.1099999999999995E-8</v>
      </c>
      <c r="O2825" s="5">
        <v>1.06E-4</v>
      </c>
    </row>
    <row r="2826" spans="1:15" x14ac:dyDescent="0.45">
      <c r="A2826" s="8">
        <v>2823</v>
      </c>
      <c r="B2826" s="3" t="s">
        <v>5650</v>
      </c>
      <c r="C2826" s="3" t="s">
        <v>5538</v>
      </c>
      <c r="D2826" s="3" t="s">
        <v>5651</v>
      </c>
      <c r="E2826" s="4">
        <v>12.536666666666667</v>
      </c>
      <c r="F2826" s="4">
        <v>2.2040266181090753</v>
      </c>
      <c r="G2826" s="4">
        <f t="shared" si="88"/>
        <v>17.580643058567471</v>
      </c>
      <c r="H2826" s="4">
        <v>4.7866666666666671</v>
      </c>
      <c r="I2826" s="4">
        <v>9.8149545762236334E-2</v>
      </c>
      <c r="J2826" s="4">
        <f t="shared" si="89"/>
        <v>2.0504779755341853</v>
      </c>
      <c r="K2826" s="3">
        <v>1.22</v>
      </c>
      <c r="L2826" s="3">
        <v>2.33</v>
      </c>
      <c r="M2826" s="5">
        <v>3.5699999999999999E-12</v>
      </c>
      <c r="N2826" s="5">
        <v>1.11E-10</v>
      </c>
      <c r="O2826" s="5">
        <v>1.1600000000000001E-7</v>
      </c>
    </row>
    <row r="2827" spans="1:15" x14ac:dyDescent="0.45">
      <c r="A2827" s="8">
        <v>2824</v>
      </c>
      <c r="B2827" s="3" t="s">
        <v>5652</v>
      </c>
      <c r="C2827" s="3" t="s">
        <v>5538</v>
      </c>
      <c r="D2827" s="3" t="s">
        <v>5653</v>
      </c>
      <c r="E2827" s="4">
        <v>41.036666666666669</v>
      </c>
      <c r="F2827" s="4">
        <v>4.492508579105146</v>
      </c>
      <c r="G2827" s="4">
        <f t="shared" si="88"/>
        <v>10.947547508175969</v>
      </c>
      <c r="H2827" s="4">
        <v>13.82</v>
      </c>
      <c r="I2827" s="4">
        <v>1.0392304845413258</v>
      </c>
      <c r="J2827" s="4">
        <f t="shared" si="89"/>
        <v>7.519757485827248</v>
      </c>
      <c r="K2827" s="3">
        <v>1.43</v>
      </c>
      <c r="L2827" s="3">
        <v>2.7</v>
      </c>
      <c r="M2827" s="3">
        <v>0</v>
      </c>
      <c r="N2827" s="3">
        <v>0</v>
      </c>
      <c r="O2827" s="3">
        <v>0</v>
      </c>
    </row>
    <row r="2828" spans="1:15" x14ac:dyDescent="0.45">
      <c r="A2828" s="8">
        <v>2825</v>
      </c>
      <c r="B2828" s="3" t="s">
        <v>5654</v>
      </c>
      <c r="C2828" s="3" t="s">
        <v>5538</v>
      </c>
      <c r="D2828" s="3" t="s">
        <v>5655</v>
      </c>
      <c r="E2828" s="4">
        <v>4.166666666666667</v>
      </c>
      <c r="F2828" s="4">
        <v>1.7820867917509891</v>
      </c>
      <c r="G2828" s="4">
        <f t="shared" si="88"/>
        <v>42.770083002023732</v>
      </c>
      <c r="H2828" s="4">
        <v>0.59</v>
      </c>
      <c r="I2828" s="4">
        <v>0.34641016151377563</v>
      </c>
      <c r="J2828" s="4">
        <f t="shared" si="89"/>
        <v>58.713586697250108</v>
      </c>
      <c r="K2828" s="3">
        <v>3.54</v>
      </c>
      <c r="L2828" s="3">
        <v>11.59</v>
      </c>
      <c r="M2828" s="5">
        <v>3.1399999999999999E-9</v>
      </c>
      <c r="N2828" s="5">
        <v>6.8999999999999996E-8</v>
      </c>
      <c r="O2828" s="5">
        <v>1.02E-4</v>
      </c>
    </row>
    <row r="2829" spans="1:15" x14ac:dyDescent="0.45">
      <c r="A2829" s="8">
        <v>2826</v>
      </c>
      <c r="B2829" s="3" t="s">
        <v>5656</v>
      </c>
      <c r="C2829" s="3" t="s">
        <v>5538</v>
      </c>
      <c r="D2829" s="3" t="s">
        <v>5657</v>
      </c>
      <c r="E2829" s="4">
        <v>11.326666666666668</v>
      </c>
      <c r="F2829" s="4">
        <v>1.0431362966234725</v>
      </c>
      <c r="G2829" s="4">
        <f t="shared" si="88"/>
        <v>9.2095611826675015</v>
      </c>
      <c r="H2829" s="4">
        <v>1.9133333333333333</v>
      </c>
      <c r="I2829" s="4">
        <v>0.68127331764375809</v>
      </c>
      <c r="J2829" s="4">
        <f t="shared" si="89"/>
        <v>35.606619389046593</v>
      </c>
      <c r="K2829" s="3">
        <v>2.5099999999999998</v>
      </c>
      <c r="L2829" s="3">
        <v>5.71</v>
      </c>
      <c r="M2829" s="3">
        <v>0</v>
      </c>
      <c r="N2829" s="3">
        <v>0</v>
      </c>
      <c r="O2829" s="3">
        <v>0</v>
      </c>
    </row>
    <row r="2830" spans="1:15" x14ac:dyDescent="0.45">
      <c r="A2830" s="8">
        <v>2827</v>
      </c>
      <c r="B2830" s="3" t="s">
        <v>5658</v>
      </c>
      <c r="C2830" s="3" t="s">
        <v>5538</v>
      </c>
      <c r="D2830" s="3" t="s">
        <v>5659</v>
      </c>
      <c r="E2830" s="4">
        <v>23.576666666666668</v>
      </c>
      <c r="F2830" s="4">
        <v>0.70465121395860364</v>
      </c>
      <c r="G2830" s="4">
        <f t="shared" si="88"/>
        <v>2.9887652225022068</v>
      </c>
      <c r="H2830" s="4">
        <v>7.0466666666666669</v>
      </c>
      <c r="I2830" s="4">
        <v>0.17897858344878426</v>
      </c>
      <c r="J2830" s="4">
        <f t="shared" si="89"/>
        <v>2.5399042116667587</v>
      </c>
      <c r="K2830" s="3">
        <v>1.72</v>
      </c>
      <c r="L2830" s="3">
        <v>3.3</v>
      </c>
      <c r="M2830" s="3">
        <v>0</v>
      </c>
      <c r="N2830" s="3">
        <v>0</v>
      </c>
      <c r="O2830" s="3">
        <v>0</v>
      </c>
    </row>
    <row r="2831" spans="1:15" x14ac:dyDescent="0.45">
      <c r="A2831" s="8">
        <v>2828</v>
      </c>
      <c r="B2831" s="3" t="s">
        <v>5660</v>
      </c>
      <c r="C2831" s="3" t="s">
        <v>5538</v>
      </c>
      <c r="D2831" s="3" t="s">
        <v>5661</v>
      </c>
      <c r="E2831" s="4">
        <v>2.7899999999999996</v>
      </c>
      <c r="F2831" s="4">
        <v>0.27622454633866256</v>
      </c>
      <c r="G2831" s="4">
        <f t="shared" si="88"/>
        <v>9.9005213741456135</v>
      </c>
      <c r="H2831" s="4">
        <v>1.0200000000000002</v>
      </c>
      <c r="I2831" s="4">
        <v>1.7320508075688787E-2</v>
      </c>
      <c r="J2831" s="4">
        <f t="shared" si="89"/>
        <v>1.698089027028312</v>
      </c>
      <c r="K2831" s="3">
        <v>1.94</v>
      </c>
      <c r="L2831" s="3">
        <v>3.83</v>
      </c>
      <c r="M2831" s="5">
        <v>2.26E-6</v>
      </c>
      <c r="N2831" s="5">
        <v>3.3200000000000001E-5</v>
      </c>
      <c r="O2831" s="3">
        <v>7.0000000000000007E-2</v>
      </c>
    </row>
    <row r="2832" spans="1:15" x14ac:dyDescent="0.45">
      <c r="A2832" s="8">
        <v>2829</v>
      </c>
      <c r="B2832" s="3" t="s">
        <v>5662</v>
      </c>
      <c r="C2832" s="3" t="s">
        <v>5538</v>
      </c>
      <c r="D2832" s="3" t="s">
        <v>5663</v>
      </c>
      <c r="E2832" s="4">
        <v>32.72</v>
      </c>
      <c r="F2832" s="4">
        <v>2.1644398813549874</v>
      </c>
      <c r="G2832" s="4">
        <f t="shared" si="88"/>
        <v>6.6150363122096199</v>
      </c>
      <c r="H2832" s="4">
        <v>13.213333333333333</v>
      </c>
      <c r="I2832" s="4">
        <v>1.5819397375795736</v>
      </c>
      <c r="J2832" s="4">
        <f t="shared" si="89"/>
        <v>11.972298720329769</v>
      </c>
      <c r="K2832" s="3">
        <v>1.1599999999999999</v>
      </c>
      <c r="L2832" s="3">
        <v>2.2400000000000002</v>
      </c>
      <c r="M2832" s="5">
        <v>3.8000000000000002E-14</v>
      </c>
      <c r="N2832" s="5">
        <v>1.4100000000000001E-12</v>
      </c>
      <c r="O2832" s="5">
        <v>1.2400000000000001E-9</v>
      </c>
    </row>
    <row r="2833" spans="1:15" x14ac:dyDescent="0.45">
      <c r="A2833" s="8">
        <v>2830</v>
      </c>
      <c r="B2833" s="3" t="s">
        <v>5664</v>
      </c>
      <c r="C2833" s="3" t="s">
        <v>5538</v>
      </c>
      <c r="D2833" s="3" t="s">
        <v>5665</v>
      </c>
      <c r="E2833" s="4">
        <v>9.0166666666666657</v>
      </c>
      <c r="F2833" s="4">
        <v>1.1887949080196096</v>
      </c>
      <c r="G2833" s="4">
        <f t="shared" si="88"/>
        <v>13.184416724801586</v>
      </c>
      <c r="H2833" s="4">
        <v>4.3166666666666664</v>
      </c>
      <c r="I2833" s="4">
        <v>0.63508529610858766</v>
      </c>
      <c r="J2833" s="4">
        <f t="shared" si="89"/>
        <v>14.712400682052223</v>
      </c>
      <c r="K2833" s="3">
        <v>1.05</v>
      </c>
      <c r="L2833" s="3">
        <v>2.08</v>
      </c>
      <c r="M2833" s="5">
        <v>5.0900000000000004E-6</v>
      </c>
      <c r="N2833" s="5">
        <v>7.08E-5</v>
      </c>
      <c r="O2833" s="3">
        <v>0.17</v>
      </c>
    </row>
    <row r="2834" spans="1:15" x14ac:dyDescent="0.45">
      <c r="A2834" s="8">
        <v>2831</v>
      </c>
      <c r="B2834" s="3" t="s">
        <v>5666</v>
      </c>
      <c r="C2834" s="3" t="s">
        <v>5538</v>
      </c>
      <c r="D2834" s="3" t="s">
        <v>5667</v>
      </c>
      <c r="E2834" s="4">
        <v>5.6499999999999995</v>
      </c>
      <c r="F2834" s="4">
        <v>0.85767126569566565</v>
      </c>
      <c r="G2834" s="4">
        <f t="shared" si="88"/>
        <v>15.180022401693199</v>
      </c>
      <c r="H2834" s="4">
        <v>2.4133333333333331</v>
      </c>
      <c r="I2834" s="4">
        <v>0.78519636609789079</v>
      </c>
      <c r="J2834" s="4">
        <f t="shared" si="89"/>
        <v>32.535761026155697</v>
      </c>
      <c r="K2834" s="3">
        <v>1.24</v>
      </c>
      <c r="L2834" s="3">
        <v>2.37</v>
      </c>
      <c r="M2834" s="5">
        <v>8.9500000000000007E-6</v>
      </c>
      <c r="N2834" s="5">
        <v>1.18E-4</v>
      </c>
      <c r="O2834" s="3">
        <v>0.28999999999999998</v>
      </c>
    </row>
    <row r="2835" spans="1:15" x14ac:dyDescent="0.45">
      <c r="A2835" s="8">
        <v>2832</v>
      </c>
      <c r="B2835" s="3" t="s">
        <v>5668</v>
      </c>
      <c r="C2835" s="3" t="s">
        <v>5538</v>
      </c>
      <c r="D2835" s="3" t="s">
        <v>5669</v>
      </c>
      <c r="E2835" s="4">
        <v>12.846666666666666</v>
      </c>
      <c r="F2835" s="4">
        <v>1.5842137902863185</v>
      </c>
      <c r="G2835" s="4">
        <f t="shared" si="88"/>
        <v>12.331710874050222</v>
      </c>
      <c r="H2835" s="4">
        <v>4.996666666666667</v>
      </c>
      <c r="I2835" s="4">
        <v>0.49074772881118223</v>
      </c>
      <c r="J2835" s="4">
        <f t="shared" si="89"/>
        <v>9.8215022443865685</v>
      </c>
      <c r="K2835" s="3">
        <v>1.25</v>
      </c>
      <c r="L2835" s="3">
        <v>2.38</v>
      </c>
      <c r="M2835" s="5">
        <v>4.3100000000000002E-9</v>
      </c>
      <c r="N2835" s="5">
        <v>9.3200000000000001E-8</v>
      </c>
      <c r="O2835" s="5">
        <v>1.4100000000000001E-4</v>
      </c>
    </row>
    <row r="2836" spans="1:15" x14ac:dyDescent="0.45">
      <c r="A2836" s="8">
        <v>2833</v>
      </c>
      <c r="B2836" s="3" t="s">
        <v>5670</v>
      </c>
      <c r="C2836" s="3" t="s">
        <v>5538</v>
      </c>
      <c r="D2836" s="3" t="s">
        <v>5671</v>
      </c>
      <c r="E2836" s="4">
        <v>73.636666666666656</v>
      </c>
      <c r="F2836" s="4">
        <v>9.2982865805122632</v>
      </c>
      <c r="G2836" s="4">
        <f t="shared" si="88"/>
        <v>12.627250799663569</v>
      </c>
      <c r="H2836" s="4">
        <v>24.096666666666664</v>
      </c>
      <c r="I2836" s="4">
        <v>2.2227985363800578</v>
      </c>
      <c r="J2836" s="4">
        <f t="shared" si="89"/>
        <v>9.2245063067369966</v>
      </c>
      <c r="K2836" s="3">
        <v>1.59</v>
      </c>
      <c r="L2836" s="3">
        <v>3.01</v>
      </c>
      <c r="M2836" s="3">
        <v>0</v>
      </c>
      <c r="N2836" s="3">
        <v>0</v>
      </c>
      <c r="O2836" s="3">
        <v>0</v>
      </c>
    </row>
    <row r="2837" spans="1:15" x14ac:dyDescent="0.45">
      <c r="A2837" s="8">
        <v>2834</v>
      </c>
      <c r="B2837" s="3" t="s">
        <v>5672</v>
      </c>
      <c r="C2837" s="3" t="s">
        <v>5538</v>
      </c>
      <c r="D2837" s="3" t="s">
        <v>5673</v>
      </c>
      <c r="E2837" s="4">
        <v>6.6866666666666665</v>
      </c>
      <c r="F2837" s="4">
        <v>1.4953706341015736</v>
      </c>
      <c r="G2837" s="4">
        <f t="shared" si="88"/>
        <v>22.363469104210971</v>
      </c>
      <c r="H2837" s="4">
        <v>0.7466666666666667</v>
      </c>
      <c r="I2837" s="4">
        <v>0.30022213997860531</v>
      </c>
      <c r="J2837" s="4">
        <f t="shared" si="89"/>
        <v>40.208322318563212</v>
      </c>
      <c r="K2837" s="3">
        <v>3.71</v>
      </c>
      <c r="L2837" s="3">
        <v>13.04</v>
      </c>
      <c r="M2837" s="3">
        <v>0</v>
      </c>
      <c r="N2837" s="3">
        <v>0</v>
      </c>
      <c r="O2837" s="3">
        <v>0</v>
      </c>
    </row>
    <row r="2838" spans="1:15" x14ac:dyDescent="0.45">
      <c r="A2838" s="8">
        <v>2835</v>
      </c>
      <c r="B2838" s="3" t="s">
        <v>5674</v>
      </c>
      <c r="C2838" s="3" t="s">
        <v>5538</v>
      </c>
      <c r="D2838" s="3" t="s">
        <v>5675</v>
      </c>
      <c r="E2838" s="4">
        <v>0.77</v>
      </c>
      <c r="F2838" s="4">
        <v>0.44395945760846245</v>
      </c>
      <c r="G2838" s="4">
        <f t="shared" si="88"/>
        <v>57.657072416683434</v>
      </c>
      <c r="H2838" s="4">
        <v>2.7766666666666668</v>
      </c>
      <c r="I2838" s="4">
        <v>0.35218366420566904</v>
      </c>
      <c r="J2838" s="4">
        <f t="shared" si="89"/>
        <v>12.683685385558308</v>
      </c>
      <c r="K2838" s="3">
        <v>-1.98</v>
      </c>
      <c r="L2838" s="3">
        <v>-3.96</v>
      </c>
      <c r="M2838" s="5">
        <v>6.9099999999999999E-6</v>
      </c>
      <c r="N2838" s="5">
        <v>9.3599999999999998E-5</v>
      </c>
      <c r="O2838" s="3">
        <v>0.23</v>
      </c>
    </row>
    <row r="2839" spans="1:15" x14ac:dyDescent="0.45">
      <c r="A2839" s="8">
        <v>2836</v>
      </c>
      <c r="B2839" s="3" t="s">
        <v>5676</v>
      </c>
      <c r="C2839" s="3" t="s">
        <v>5538</v>
      </c>
      <c r="D2839" s="3" t="s">
        <v>5677</v>
      </c>
      <c r="E2839" s="4">
        <v>18.66</v>
      </c>
      <c r="F2839" s="4">
        <v>0.78249600637958605</v>
      </c>
      <c r="G2839" s="4">
        <f t="shared" si="88"/>
        <v>4.1934405486580175</v>
      </c>
      <c r="H2839" s="4">
        <v>8.6933333333333334</v>
      </c>
      <c r="I2839" s="4">
        <v>1.1547005383792557</v>
      </c>
      <c r="J2839" s="4">
        <f t="shared" si="89"/>
        <v>13.282598217552788</v>
      </c>
      <c r="K2839" s="3">
        <v>1.1299999999999999</v>
      </c>
      <c r="L2839" s="3">
        <v>2.19</v>
      </c>
      <c r="M2839" s="5">
        <v>2.6999999999999998E-12</v>
      </c>
      <c r="N2839" s="5">
        <v>8.4400000000000001E-11</v>
      </c>
      <c r="O2839" s="5">
        <v>8.8199999999999996E-8</v>
      </c>
    </row>
    <row r="2840" spans="1:15" x14ac:dyDescent="0.45">
      <c r="A2840" s="8">
        <v>2837</v>
      </c>
      <c r="B2840" s="3" t="s">
        <v>5678</v>
      </c>
      <c r="C2840" s="3" t="s">
        <v>5538</v>
      </c>
      <c r="D2840" s="3" t="s">
        <v>5679</v>
      </c>
      <c r="E2840" s="4">
        <v>2.4300000000000002</v>
      </c>
      <c r="F2840" s="4">
        <v>0.46130250378683341</v>
      </c>
      <c r="G2840" s="4">
        <f t="shared" si="88"/>
        <v>18.983642131145405</v>
      </c>
      <c r="H2840" s="4">
        <v>8.5399999999999991</v>
      </c>
      <c r="I2840" s="4">
        <v>0.10392304845413247</v>
      </c>
      <c r="J2840" s="4">
        <f t="shared" si="89"/>
        <v>1.2168975228821135</v>
      </c>
      <c r="K2840" s="3">
        <v>-1.63</v>
      </c>
      <c r="L2840" s="3">
        <v>-3.09</v>
      </c>
      <c r="M2840" s="5">
        <v>4.5199999999999999E-13</v>
      </c>
      <c r="N2840" s="5">
        <v>1.52E-11</v>
      </c>
      <c r="O2840" s="5">
        <v>1.4699999999999999E-8</v>
      </c>
    </row>
    <row r="2841" spans="1:15" x14ac:dyDescent="0.45">
      <c r="A2841" s="8">
        <v>2838</v>
      </c>
      <c r="B2841" s="3" t="s">
        <v>5680</v>
      </c>
      <c r="C2841" s="3" t="s">
        <v>5538</v>
      </c>
      <c r="D2841" s="3" t="s">
        <v>5681</v>
      </c>
      <c r="E2841" s="4">
        <v>3.8366666666666664</v>
      </c>
      <c r="F2841" s="4">
        <v>0.40253364248635581</v>
      </c>
      <c r="G2841" s="4">
        <f t="shared" si="88"/>
        <v>10.491754365413271</v>
      </c>
      <c r="H2841" s="4">
        <v>1.0566666666666666</v>
      </c>
      <c r="I2841" s="4">
        <v>0.16743157806499087</v>
      </c>
      <c r="J2841" s="4">
        <f t="shared" si="89"/>
        <v>15.845259753784624</v>
      </c>
      <c r="K2841" s="3">
        <v>2.2000000000000002</v>
      </c>
      <c r="L2841" s="3">
        <v>4.59</v>
      </c>
      <c r="M2841" s="5">
        <v>9.8200000000000008E-6</v>
      </c>
      <c r="N2841" s="5">
        <v>1.2899999999999999E-4</v>
      </c>
      <c r="O2841" s="3">
        <v>0.32</v>
      </c>
    </row>
    <row r="2842" spans="1:15" x14ac:dyDescent="0.45">
      <c r="A2842" s="8">
        <v>2839</v>
      </c>
      <c r="B2842" s="3" t="s">
        <v>5682</v>
      </c>
      <c r="C2842" s="3" t="s">
        <v>5538</v>
      </c>
      <c r="D2842" s="3" t="s">
        <v>5683</v>
      </c>
      <c r="E2842" s="4">
        <v>4.5266666666666673</v>
      </c>
      <c r="F2842" s="4">
        <v>0.42770706486254545</v>
      </c>
      <c r="G2842" s="4">
        <f t="shared" si="88"/>
        <v>9.4486096803213258</v>
      </c>
      <c r="H2842" s="4">
        <v>1.5866666666666667</v>
      </c>
      <c r="I2842" s="4">
        <v>5.7735026918962632E-3</v>
      </c>
      <c r="J2842" s="4">
        <f t="shared" si="89"/>
        <v>0.36387622007749559</v>
      </c>
      <c r="K2842" s="3">
        <v>1.54</v>
      </c>
      <c r="L2842" s="3">
        <v>2.9</v>
      </c>
      <c r="M2842" s="5">
        <v>4.9099999999999996E-10</v>
      </c>
      <c r="N2842" s="5">
        <v>1.2E-8</v>
      </c>
      <c r="O2842" s="5">
        <v>1.5999999999999999E-5</v>
      </c>
    </row>
    <row r="2843" spans="1:15" x14ac:dyDescent="0.45">
      <c r="A2843" s="8">
        <v>2840</v>
      </c>
      <c r="B2843" s="3" t="s">
        <v>5684</v>
      </c>
      <c r="C2843" s="3" t="s">
        <v>5538</v>
      </c>
      <c r="D2843" s="3" t="s">
        <v>5685</v>
      </c>
      <c r="E2843" s="4">
        <v>80.433333333333337</v>
      </c>
      <c r="F2843" s="4">
        <v>9.9557236468944179</v>
      </c>
      <c r="G2843" s="4">
        <f t="shared" si="88"/>
        <v>12.377609175583611</v>
      </c>
      <c r="H2843" s="4">
        <v>32.840000000000003</v>
      </c>
      <c r="I2843" s="4">
        <v>1.1951150572225255</v>
      </c>
      <c r="J2843" s="4">
        <f t="shared" si="89"/>
        <v>3.6392054117616488</v>
      </c>
      <c r="K2843" s="3">
        <v>1.38</v>
      </c>
      <c r="L2843" s="3">
        <v>2.61</v>
      </c>
      <c r="M2843" s="3">
        <v>0</v>
      </c>
      <c r="N2843" s="3">
        <v>0</v>
      </c>
      <c r="O2843" s="3">
        <v>0</v>
      </c>
    </row>
    <row r="2844" spans="1:15" x14ac:dyDescent="0.45">
      <c r="A2844" s="8">
        <v>2841</v>
      </c>
      <c r="B2844" s="3" t="s">
        <v>5686</v>
      </c>
      <c r="C2844" s="3" t="s">
        <v>5538</v>
      </c>
      <c r="D2844" s="3" t="s">
        <v>5687</v>
      </c>
      <c r="E2844" s="4">
        <v>188.64333333333335</v>
      </c>
      <c r="F2844" s="4">
        <v>31.898630587116422</v>
      </c>
      <c r="G2844" s="4">
        <f t="shared" si="88"/>
        <v>16.909492651272995</v>
      </c>
      <c r="H2844" s="4">
        <v>83.596666666666678</v>
      </c>
      <c r="I2844" s="4">
        <v>6.2642504207074365</v>
      </c>
      <c r="J2844" s="4">
        <f t="shared" si="89"/>
        <v>7.4934212935612701</v>
      </c>
      <c r="K2844" s="3">
        <v>1.1399999999999999</v>
      </c>
      <c r="L2844" s="3">
        <v>2.2000000000000002</v>
      </c>
      <c r="M2844" s="5">
        <v>3.3099999999999998E-12</v>
      </c>
      <c r="N2844" s="5">
        <v>1.0300000000000001E-10</v>
      </c>
      <c r="O2844" s="5">
        <v>1.08E-7</v>
      </c>
    </row>
    <row r="2845" spans="1:15" x14ac:dyDescent="0.45">
      <c r="A2845" s="8">
        <v>2842</v>
      </c>
      <c r="B2845" s="3" t="s">
        <v>5688</v>
      </c>
      <c r="C2845" s="3" t="s">
        <v>5538</v>
      </c>
      <c r="D2845" s="3" t="s">
        <v>5689</v>
      </c>
      <c r="E2845" s="4">
        <v>1.0733333333333333</v>
      </c>
      <c r="F2845" s="4">
        <v>0.32036437588054884</v>
      </c>
      <c r="G2845" s="4">
        <f t="shared" si="88"/>
        <v>29.847612659678465</v>
      </c>
      <c r="H2845" s="4">
        <v>2.3000000000000003</v>
      </c>
      <c r="I2845" s="4">
        <v>0.27712812921102037</v>
      </c>
      <c r="J2845" s="4">
        <f t="shared" si="89"/>
        <v>12.049049096131318</v>
      </c>
      <c r="K2845" s="3">
        <v>-1.19</v>
      </c>
      <c r="L2845" s="3">
        <v>-2.2799999999999998</v>
      </c>
      <c r="M2845" s="5">
        <v>3.9899999999999999E-4</v>
      </c>
      <c r="N2845" s="5">
        <v>3.7599999999999999E-3</v>
      </c>
      <c r="O2845" s="3">
        <v>1</v>
      </c>
    </row>
    <row r="2846" spans="1:15" x14ac:dyDescent="0.45">
      <c r="A2846" s="8">
        <v>2843</v>
      </c>
      <c r="B2846" s="3" t="s">
        <v>5690</v>
      </c>
      <c r="C2846" s="3" t="s">
        <v>5538</v>
      </c>
      <c r="D2846" s="3" t="s">
        <v>5691</v>
      </c>
      <c r="E2846" s="4">
        <v>11.07</v>
      </c>
      <c r="F2846" s="4">
        <v>0.14000000000000007</v>
      </c>
      <c r="G2846" s="4">
        <f t="shared" si="88"/>
        <v>1.2646793134598018</v>
      </c>
      <c r="H2846" s="4">
        <v>5.583333333333333</v>
      </c>
      <c r="I2846" s="4">
        <v>0.87757240916823143</v>
      </c>
      <c r="J2846" s="4">
        <f t="shared" si="89"/>
        <v>15.717714791072805</v>
      </c>
      <c r="K2846" s="3">
        <v>1.08</v>
      </c>
      <c r="L2846" s="3">
        <v>2.11</v>
      </c>
      <c r="M2846" s="5">
        <v>1.3399999999999999E-8</v>
      </c>
      <c r="N2846" s="5">
        <v>2.72E-7</v>
      </c>
      <c r="O2846" s="5">
        <v>4.37E-4</v>
      </c>
    </row>
    <row r="2847" spans="1:15" x14ac:dyDescent="0.45">
      <c r="A2847" s="8">
        <v>2844</v>
      </c>
      <c r="B2847" s="3" t="s">
        <v>5692</v>
      </c>
      <c r="C2847" s="3" t="s">
        <v>5538</v>
      </c>
      <c r="D2847" s="3" t="s">
        <v>5693</v>
      </c>
      <c r="E2847" s="4">
        <v>27.653333333333332</v>
      </c>
      <c r="F2847" s="4">
        <v>1.8011200219122918</v>
      </c>
      <c r="G2847" s="4">
        <f t="shared" si="88"/>
        <v>6.5132112653530321</v>
      </c>
      <c r="H2847" s="4">
        <v>5.1533333333333333</v>
      </c>
      <c r="I2847" s="4">
        <v>0.80251687417357942</v>
      </c>
      <c r="J2847" s="4">
        <f t="shared" si="89"/>
        <v>15.572772461324311</v>
      </c>
      <c r="K2847" s="3">
        <v>2.56</v>
      </c>
      <c r="L2847" s="3">
        <v>5.89</v>
      </c>
      <c r="M2847" s="3">
        <v>0</v>
      </c>
      <c r="N2847" s="3">
        <v>0</v>
      </c>
      <c r="O2847" s="3">
        <v>0</v>
      </c>
    </row>
    <row r="2848" spans="1:15" x14ac:dyDescent="0.45">
      <c r="A2848" s="8">
        <v>2845</v>
      </c>
      <c r="B2848" s="3" t="s">
        <v>5694</v>
      </c>
      <c r="C2848" s="3" t="s">
        <v>5538</v>
      </c>
      <c r="D2848" s="3" t="s">
        <v>5695</v>
      </c>
      <c r="E2848" s="4">
        <v>0.72666666666666668</v>
      </c>
      <c r="F2848" s="4">
        <v>0.47014182257413889</v>
      </c>
      <c r="G2848" s="4">
        <f t="shared" si="88"/>
        <v>64.698415950569569</v>
      </c>
      <c r="H2848" s="4">
        <v>0</v>
      </c>
      <c r="I2848" s="4">
        <v>0</v>
      </c>
      <c r="J2848" s="4">
        <v>0</v>
      </c>
      <c r="K2848" s="3">
        <v>7.9</v>
      </c>
      <c r="L2848" s="3">
        <v>239.48</v>
      </c>
      <c r="M2848" s="5">
        <v>5.0200000000000002E-3</v>
      </c>
      <c r="N2848" s="3">
        <v>0.04</v>
      </c>
      <c r="O2848" s="3">
        <v>1</v>
      </c>
    </row>
    <row r="2849" spans="1:15" x14ac:dyDescent="0.45">
      <c r="A2849" s="8">
        <v>2846</v>
      </c>
      <c r="B2849" s="3" t="s">
        <v>5696</v>
      </c>
      <c r="C2849" s="3" t="s">
        <v>5538</v>
      </c>
      <c r="D2849" s="3" t="s">
        <v>5697</v>
      </c>
      <c r="E2849" s="4">
        <v>10.33</v>
      </c>
      <c r="F2849" s="4">
        <v>0.77736735202862772</v>
      </c>
      <c r="G2849" s="4">
        <f t="shared" si="88"/>
        <v>7.5253373865307616</v>
      </c>
      <c r="H2849" s="4">
        <v>5.3966666666666656</v>
      </c>
      <c r="I2849" s="4">
        <v>0.49074772881118173</v>
      </c>
      <c r="J2849" s="4">
        <f t="shared" si="89"/>
        <v>9.0935341966247396</v>
      </c>
      <c r="K2849" s="3">
        <v>1.06</v>
      </c>
      <c r="L2849" s="3">
        <v>2.08</v>
      </c>
      <c r="M2849" s="5">
        <v>1.5300000000000001E-8</v>
      </c>
      <c r="N2849" s="5">
        <v>3.0899999999999997E-7</v>
      </c>
      <c r="O2849" s="5">
        <v>5.0000000000000001E-4</v>
      </c>
    </row>
    <row r="2850" spans="1:15" x14ac:dyDescent="0.45">
      <c r="A2850" s="8">
        <v>2847</v>
      </c>
      <c r="B2850" s="3" t="s">
        <v>5698</v>
      </c>
      <c r="C2850" s="3" t="s">
        <v>5538</v>
      </c>
      <c r="D2850" s="3" t="s">
        <v>5699</v>
      </c>
      <c r="E2850" s="4">
        <v>0.79</v>
      </c>
      <c r="F2850" s="4">
        <v>0.15716233645501693</v>
      </c>
      <c r="G2850" s="4">
        <f t="shared" si="88"/>
        <v>19.893966639875561</v>
      </c>
      <c r="H2850" s="4">
        <v>0.3</v>
      </c>
      <c r="I2850" s="4">
        <v>0.19052558883257642</v>
      </c>
      <c r="J2850" s="4">
        <f t="shared" si="89"/>
        <v>63.508529610858808</v>
      </c>
      <c r="K2850" s="3">
        <v>2.27</v>
      </c>
      <c r="L2850" s="3">
        <v>4.8099999999999996</v>
      </c>
      <c r="M2850" s="5">
        <v>6.8300000000000001E-4</v>
      </c>
      <c r="N2850" s="5">
        <v>6.0899999999999999E-3</v>
      </c>
      <c r="O2850" s="3">
        <v>1</v>
      </c>
    </row>
    <row r="2851" spans="1:15" x14ac:dyDescent="0.45">
      <c r="A2851" s="8">
        <v>2848</v>
      </c>
      <c r="B2851" s="3" t="s">
        <v>5700</v>
      </c>
      <c r="C2851" s="3" t="s">
        <v>5538</v>
      </c>
      <c r="D2851" s="3" t="s">
        <v>5701</v>
      </c>
      <c r="E2851" s="4">
        <v>9.0233333333333334</v>
      </c>
      <c r="F2851" s="4">
        <v>2.1371086386361711</v>
      </c>
      <c r="G2851" s="4">
        <f t="shared" si="88"/>
        <v>23.684247934645413</v>
      </c>
      <c r="H2851" s="4">
        <v>3.6133333333333333</v>
      </c>
      <c r="I2851" s="4">
        <v>1.3105851110604512</v>
      </c>
      <c r="J2851" s="4">
        <f t="shared" si="89"/>
        <v>36.270805656654552</v>
      </c>
      <c r="K2851" s="3">
        <v>1.43</v>
      </c>
      <c r="L2851" s="3">
        <v>2.69</v>
      </c>
      <c r="M2851" s="5">
        <v>1.3200000000000001E-4</v>
      </c>
      <c r="N2851" s="5">
        <v>1.3799999999999999E-3</v>
      </c>
      <c r="O2851" s="3">
        <v>1</v>
      </c>
    </row>
    <row r="2852" spans="1:15" x14ac:dyDescent="0.45">
      <c r="A2852" s="8">
        <v>2849</v>
      </c>
      <c r="B2852" s="3" t="s">
        <v>5702</v>
      </c>
      <c r="C2852" s="3" t="s">
        <v>5538</v>
      </c>
      <c r="D2852" s="3" t="s">
        <v>5703</v>
      </c>
      <c r="E2852" s="4">
        <v>551.56333333333339</v>
      </c>
      <c r="F2852" s="4">
        <v>163.78587311893952</v>
      </c>
      <c r="G2852" s="4">
        <f t="shared" si="88"/>
        <v>29.694844312639741</v>
      </c>
      <c r="H2852" s="4">
        <v>255.99333333333331</v>
      </c>
      <c r="I2852" s="4">
        <v>37.158263325044651</v>
      </c>
      <c r="J2852" s="4">
        <f t="shared" si="89"/>
        <v>14.515324614590739</v>
      </c>
      <c r="K2852" s="3">
        <v>1.0900000000000001</v>
      </c>
      <c r="L2852" s="3">
        <v>2.13</v>
      </c>
      <c r="M2852" s="5">
        <v>3.0899999999999999E-9</v>
      </c>
      <c r="N2852" s="5">
        <v>6.8099999999999994E-8</v>
      </c>
      <c r="O2852" s="5">
        <v>1.01E-4</v>
      </c>
    </row>
    <row r="2853" spans="1:15" x14ac:dyDescent="0.45">
      <c r="A2853" s="8">
        <v>2850</v>
      </c>
      <c r="B2853" s="3" t="s">
        <v>5704</v>
      </c>
      <c r="C2853" s="3" t="s">
        <v>5538</v>
      </c>
      <c r="D2853" s="3" t="s">
        <v>5705</v>
      </c>
      <c r="E2853" s="4">
        <v>13.873333333333335</v>
      </c>
      <c r="F2853" s="4">
        <v>2.1280350874300118</v>
      </c>
      <c r="G2853" s="4">
        <f t="shared" si="88"/>
        <v>15.339032345723295</v>
      </c>
      <c r="H2853" s="4">
        <v>86.759999999999991</v>
      </c>
      <c r="I2853" s="4">
        <v>28.907927978324583</v>
      </c>
      <c r="J2853" s="4">
        <f t="shared" si="89"/>
        <v>33.319419062153742</v>
      </c>
      <c r="K2853" s="3">
        <v>-2.4900000000000002</v>
      </c>
      <c r="L2853" s="3">
        <v>-5.61</v>
      </c>
      <c r="M2853" s="3">
        <v>0</v>
      </c>
      <c r="N2853" s="3">
        <v>0</v>
      </c>
      <c r="O2853" s="3">
        <v>0</v>
      </c>
    </row>
    <row r="2854" spans="1:15" x14ac:dyDescent="0.45">
      <c r="A2854" s="8">
        <v>2851</v>
      </c>
      <c r="B2854" s="3" t="s">
        <v>5706</v>
      </c>
      <c r="C2854" s="3" t="s">
        <v>5538</v>
      </c>
      <c r="D2854" s="3" t="s">
        <v>5707</v>
      </c>
      <c r="E2854" s="4">
        <v>9.1166666666666671</v>
      </c>
      <c r="F2854" s="4">
        <v>2.2419262551059322</v>
      </c>
      <c r="G2854" s="4">
        <f t="shared" si="88"/>
        <v>24.591512853081525</v>
      </c>
      <c r="H2854" s="4">
        <v>3.9733333333333332</v>
      </c>
      <c r="I2854" s="4">
        <v>0.50806823688687064</v>
      </c>
      <c r="J2854" s="4">
        <f t="shared" si="89"/>
        <v>12.786952270642718</v>
      </c>
      <c r="K2854" s="3">
        <v>1.04</v>
      </c>
      <c r="L2854" s="3">
        <v>2.06</v>
      </c>
      <c r="M2854" s="5">
        <v>6.4200000000000006E-8</v>
      </c>
      <c r="N2854" s="5">
        <v>1.19E-6</v>
      </c>
      <c r="O2854" s="5">
        <v>2.0899999999999998E-3</v>
      </c>
    </row>
    <row r="2855" spans="1:15" x14ac:dyDescent="0.45">
      <c r="A2855" s="8">
        <v>2852</v>
      </c>
      <c r="B2855" s="3" t="s">
        <v>5708</v>
      </c>
      <c r="C2855" s="3" t="s">
        <v>5538</v>
      </c>
      <c r="D2855" s="3" t="s">
        <v>5709</v>
      </c>
      <c r="E2855" s="4">
        <v>9.9333333333333318</v>
      </c>
      <c r="F2855" s="4">
        <v>0.90533603337839907</v>
      </c>
      <c r="G2855" s="4">
        <f t="shared" si="88"/>
        <v>9.1141211413932801</v>
      </c>
      <c r="H2855" s="4">
        <v>2.8933333333333331</v>
      </c>
      <c r="I2855" s="4">
        <v>0.57735026918962629</v>
      </c>
      <c r="J2855" s="4">
        <f t="shared" si="89"/>
        <v>19.954502391346534</v>
      </c>
      <c r="K2855" s="3">
        <v>1.74</v>
      </c>
      <c r="L2855" s="3">
        <v>3.34</v>
      </c>
      <c r="M2855" s="5">
        <v>5.3300000000000002E-15</v>
      </c>
      <c r="N2855" s="5">
        <v>2.1100000000000001E-13</v>
      </c>
      <c r="O2855" s="5">
        <v>1.7399999999999999E-10</v>
      </c>
    </row>
    <row r="2856" spans="1:15" x14ac:dyDescent="0.45">
      <c r="A2856" s="8">
        <v>2853</v>
      </c>
      <c r="B2856" s="3" t="s">
        <v>5710</v>
      </c>
      <c r="C2856" s="3" t="s">
        <v>5538</v>
      </c>
      <c r="D2856" s="3" t="s">
        <v>5711</v>
      </c>
      <c r="E2856" s="4">
        <v>7.9433333333333325</v>
      </c>
      <c r="F2856" s="4">
        <v>1.0300161811026818</v>
      </c>
      <c r="G2856" s="4">
        <f t="shared" si="88"/>
        <v>12.967052216987183</v>
      </c>
      <c r="H2856" s="4">
        <v>1.37</v>
      </c>
      <c r="I2856" s="4">
        <v>6.9282032302755023E-2</v>
      </c>
      <c r="J2856" s="4">
        <f t="shared" si="89"/>
        <v>5.0570826498361328</v>
      </c>
      <c r="K2856" s="3">
        <v>2.77</v>
      </c>
      <c r="L2856" s="3">
        <v>6.81</v>
      </c>
      <c r="M2856" s="3">
        <v>0</v>
      </c>
      <c r="N2856" s="3">
        <v>0</v>
      </c>
      <c r="O2856" s="3">
        <v>0</v>
      </c>
    </row>
    <row r="2857" spans="1:15" x14ac:dyDescent="0.45">
      <c r="A2857" s="8">
        <v>2854</v>
      </c>
      <c r="B2857" s="3" t="s">
        <v>5712</v>
      </c>
      <c r="C2857" s="3" t="s">
        <v>5538</v>
      </c>
      <c r="D2857" s="3" t="s">
        <v>5713</v>
      </c>
      <c r="E2857" s="4">
        <v>36.676666666666669</v>
      </c>
      <c r="F2857" s="4">
        <v>2.4146704399013408</v>
      </c>
      <c r="G2857" s="4">
        <f t="shared" si="88"/>
        <v>6.5836692899245861</v>
      </c>
      <c r="H2857" s="4">
        <v>12.796666666666667</v>
      </c>
      <c r="I2857" s="4">
        <v>1.8302003533311166</v>
      </c>
      <c r="J2857" s="4">
        <f t="shared" si="89"/>
        <v>14.302164782478119</v>
      </c>
      <c r="K2857" s="3">
        <v>1.22</v>
      </c>
      <c r="L2857" s="3">
        <v>2.33</v>
      </c>
      <c r="M2857" s="5">
        <v>2.8899999999999998E-11</v>
      </c>
      <c r="N2857" s="5">
        <v>8.08E-10</v>
      </c>
      <c r="O2857" s="5">
        <v>9.4300000000000001E-7</v>
      </c>
    </row>
    <row r="2858" spans="1:15" x14ac:dyDescent="0.45">
      <c r="A2858" s="8">
        <v>2855</v>
      </c>
      <c r="B2858" s="3" t="s">
        <v>5714</v>
      </c>
      <c r="C2858" s="3" t="s">
        <v>5538</v>
      </c>
      <c r="D2858" s="3" t="s">
        <v>5715</v>
      </c>
      <c r="E2858" s="4">
        <v>26.36</v>
      </c>
      <c r="F2858" s="4">
        <v>3.5629061172026248</v>
      </c>
      <c r="G2858" s="4">
        <f t="shared" si="88"/>
        <v>13.516335801223919</v>
      </c>
      <c r="H2858" s="4">
        <v>117.86666666666667</v>
      </c>
      <c r="I2858" s="4">
        <v>6.2411564099398555</v>
      </c>
      <c r="J2858" s="4">
        <f t="shared" si="89"/>
        <v>5.2950987640892437</v>
      </c>
      <c r="K2858" s="3">
        <v>-2.0699999999999998</v>
      </c>
      <c r="L2858" s="3">
        <v>-4.2</v>
      </c>
      <c r="M2858" s="3">
        <v>0</v>
      </c>
      <c r="N2858" s="3">
        <v>0</v>
      </c>
      <c r="O2858" s="3">
        <v>0</v>
      </c>
    </row>
    <row r="2859" spans="1:15" x14ac:dyDescent="0.45">
      <c r="A2859" s="8">
        <v>2856</v>
      </c>
      <c r="B2859" s="3" t="s">
        <v>5716</v>
      </c>
      <c r="C2859" s="3" t="s">
        <v>5538</v>
      </c>
      <c r="D2859" s="3" t="s">
        <v>5717</v>
      </c>
      <c r="E2859" s="4">
        <v>19.950000000000003</v>
      </c>
      <c r="F2859" s="4">
        <v>1.0474731500138812</v>
      </c>
      <c r="G2859" s="4">
        <f t="shared" si="88"/>
        <v>5.2504919800194543</v>
      </c>
      <c r="H2859" s="4">
        <v>7.9566666666666661</v>
      </c>
      <c r="I2859" s="4">
        <v>6.3508529610858511E-2</v>
      </c>
      <c r="J2859" s="4">
        <f t="shared" si="89"/>
        <v>0.79818009565385639</v>
      </c>
      <c r="K2859" s="3">
        <v>1.26</v>
      </c>
      <c r="L2859" s="3">
        <v>2.4</v>
      </c>
      <c r="M2859" s="5">
        <v>1.0799999999999999E-13</v>
      </c>
      <c r="N2859" s="5">
        <v>3.8299999999999996E-12</v>
      </c>
      <c r="O2859" s="5">
        <v>3.5100000000000001E-9</v>
      </c>
    </row>
    <row r="2860" spans="1:15" x14ac:dyDescent="0.45">
      <c r="A2860" s="8">
        <v>2857</v>
      </c>
      <c r="B2860" s="3" t="s">
        <v>5718</v>
      </c>
      <c r="C2860" s="3" t="s">
        <v>5538</v>
      </c>
      <c r="D2860" s="3" t="s">
        <v>5719</v>
      </c>
      <c r="E2860" s="4">
        <v>1.1366666666666667</v>
      </c>
      <c r="F2860" s="4">
        <v>0.24214320831552</v>
      </c>
      <c r="G2860" s="4">
        <f t="shared" si="88"/>
        <v>21.302921552685042</v>
      </c>
      <c r="H2860" s="4">
        <v>0.19000000000000003</v>
      </c>
      <c r="I2860" s="4">
        <v>5.1961524227066194E-2</v>
      </c>
      <c r="J2860" s="4">
        <f t="shared" si="89"/>
        <v>27.348170645824311</v>
      </c>
      <c r="K2860" s="3">
        <v>1.96</v>
      </c>
      <c r="L2860" s="3">
        <v>3.9</v>
      </c>
      <c r="M2860" s="5">
        <v>2.2799999999999999E-5</v>
      </c>
      <c r="N2860" s="5">
        <v>2.7900000000000001E-4</v>
      </c>
      <c r="O2860" s="3">
        <v>0.74</v>
      </c>
    </row>
    <row r="2861" spans="1:15" x14ac:dyDescent="0.45">
      <c r="A2861" s="8">
        <v>2858</v>
      </c>
      <c r="B2861" s="3" t="s">
        <v>5720</v>
      </c>
      <c r="C2861" s="3" t="s">
        <v>5538</v>
      </c>
      <c r="D2861" s="3" t="s">
        <v>5721</v>
      </c>
      <c r="E2861" s="4">
        <v>42.949999999999996</v>
      </c>
      <c r="F2861" s="4">
        <v>5.8531102842848197</v>
      </c>
      <c r="G2861" s="4">
        <f t="shared" si="88"/>
        <v>13.627730580407032</v>
      </c>
      <c r="H2861" s="4">
        <v>9.8466666666666658</v>
      </c>
      <c r="I2861" s="4">
        <v>3.0426359186293319</v>
      </c>
      <c r="J2861" s="4">
        <f t="shared" si="89"/>
        <v>30.900161665159093</v>
      </c>
      <c r="K2861" s="3">
        <v>2.0099999999999998</v>
      </c>
      <c r="L2861" s="3">
        <v>4.03</v>
      </c>
      <c r="M2861" s="3">
        <v>0</v>
      </c>
      <c r="N2861" s="3">
        <v>0</v>
      </c>
      <c r="O2861" s="3">
        <v>0</v>
      </c>
    </row>
    <row r="2862" spans="1:15" x14ac:dyDescent="0.45">
      <c r="A2862" s="8">
        <v>2859</v>
      </c>
      <c r="B2862" s="3" t="s">
        <v>5722</v>
      </c>
      <c r="C2862" s="3" t="s">
        <v>5538</v>
      </c>
      <c r="D2862" s="3" t="s">
        <v>5723</v>
      </c>
      <c r="E2862" s="4">
        <v>0.56333333333333335</v>
      </c>
      <c r="F2862" s="4">
        <v>0.14843629385474902</v>
      </c>
      <c r="G2862" s="4">
        <f t="shared" si="88"/>
        <v>26.349637962381482</v>
      </c>
      <c r="H2862" s="4">
        <v>0.14666666666666664</v>
      </c>
      <c r="I2862" s="4">
        <v>9.8149545762236418E-2</v>
      </c>
      <c r="J2862" s="4">
        <f t="shared" si="89"/>
        <v>66.920144837888472</v>
      </c>
      <c r="K2862" s="3">
        <v>2.27</v>
      </c>
      <c r="L2862" s="3">
        <v>4.8099999999999996</v>
      </c>
      <c r="M2862" s="5">
        <v>1.09E-3</v>
      </c>
      <c r="N2862" s="5">
        <v>9.1900000000000003E-3</v>
      </c>
      <c r="O2862" s="3">
        <v>1</v>
      </c>
    </row>
    <row r="2863" spans="1:15" x14ac:dyDescent="0.45">
      <c r="A2863" s="8">
        <v>2860</v>
      </c>
      <c r="B2863" s="3" t="s">
        <v>5724</v>
      </c>
      <c r="C2863" s="3" t="s">
        <v>5538</v>
      </c>
      <c r="D2863" s="3" t="s">
        <v>5725</v>
      </c>
      <c r="E2863" s="4">
        <v>34.11</v>
      </c>
      <c r="F2863" s="4">
        <v>2.7444307242122163</v>
      </c>
      <c r="G2863" s="4">
        <f t="shared" si="88"/>
        <v>8.0458244626567463</v>
      </c>
      <c r="H2863" s="4">
        <v>11.139999999999999</v>
      </c>
      <c r="I2863" s="4">
        <v>0.90066641993581642</v>
      </c>
      <c r="J2863" s="4">
        <f t="shared" si="89"/>
        <v>8.0849768396392871</v>
      </c>
      <c r="K2863" s="3">
        <v>1.47</v>
      </c>
      <c r="L2863" s="3">
        <v>2.77</v>
      </c>
      <c r="M2863" s="3">
        <v>0</v>
      </c>
      <c r="N2863" s="3">
        <v>0</v>
      </c>
      <c r="O2863" s="3">
        <v>0</v>
      </c>
    </row>
    <row r="2864" spans="1:15" x14ac:dyDescent="0.45">
      <c r="A2864" s="8">
        <v>2861</v>
      </c>
      <c r="B2864" s="3" t="s">
        <v>5726</v>
      </c>
      <c r="C2864" s="3" t="s">
        <v>5538</v>
      </c>
      <c r="D2864" s="3" t="s">
        <v>5727</v>
      </c>
      <c r="E2864" s="4">
        <v>10.386666666666668</v>
      </c>
      <c r="F2864" s="4">
        <v>0.51733290377989072</v>
      </c>
      <c r="G2864" s="4">
        <f t="shared" si="88"/>
        <v>4.9807404086639018</v>
      </c>
      <c r="H2864" s="4">
        <v>2.4066666666666667</v>
      </c>
      <c r="I2864" s="4">
        <v>1.1547005383792526E-2</v>
      </c>
      <c r="J2864" s="4">
        <f t="shared" si="89"/>
        <v>0.47979246747060361</v>
      </c>
      <c r="K2864" s="3">
        <v>1.86</v>
      </c>
      <c r="L2864" s="3">
        <v>3.62</v>
      </c>
      <c r="M2864" s="3">
        <v>0</v>
      </c>
      <c r="N2864" s="3">
        <v>0</v>
      </c>
      <c r="O2864" s="3">
        <v>0</v>
      </c>
    </row>
    <row r="2865" spans="1:15" x14ac:dyDescent="0.45">
      <c r="A2865" s="8">
        <v>2862</v>
      </c>
      <c r="B2865" s="3" t="s">
        <v>5728</v>
      </c>
      <c r="C2865" s="3" t="s">
        <v>5538</v>
      </c>
      <c r="D2865" s="3" t="s">
        <v>5729</v>
      </c>
      <c r="E2865" s="4">
        <v>28.849999999999998</v>
      </c>
      <c r="F2865" s="4">
        <v>1.35944841755765</v>
      </c>
      <c r="G2865" s="4">
        <f t="shared" si="88"/>
        <v>4.7121262307024265</v>
      </c>
      <c r="H2865" s="4">
        <v>12.85</v>
      </c>
      <c r="I2865" s="4">
        <v>1.1604740410711476</v>
      </c>
      <c r="J2865" s="4">
        <f t="shared" si="89"/>
        <v>9.0309263896587364</v>
      </c>
      <c r="K2865" s="3">
        <v>1.05</v>
      </c>
      <c r="L2865" s="3">
        <v>2.0699999999999998</v>
      </c>
      <c r="M2865" s="5">
        <v>2.37E-8</v>
      </c>
      <c r="N2865" s="5">
        <v>4.6499999999999999E-7</v>
      </c>
      <c r="O2865" s="5">
        <v>7.7399999999999995E-4</v>
      </c>
    </row>
    <row r="2866" spans="1:15" x14ac:dyDescent="0.45">
      <c r="A2866" s="8">
        <v>2863</v>
      </c>
      <c r="B2866" s="3" t="s">
        <v>5730</v>
      </c>
      <c r="C2866" s="3" t="s">
        <v>5538</v>
      </c>
      <c r="D2866" s="3" t="s">
        <v>5731</v>
      </c>
      <c r="E2866" s="4">
        <v>9.5766666666666662</v>
      </c>
      <c r="F2866" s="4">
        <v>0.77552133003118229</v>
      </c>
      <c r="G2866" s="4">
        <f t="shared" si="88"/>
        <v>8.0980298993858231</v>
      </c>
      <c r="H2866" s="4">
        <v>11.786666666666667</v>
      </c>
      <c r="I2866" s="4">
        <v>2.3151745794503964</v>
      </c>
      <c r="J2866" s="4">
        <f t="shared" si="89"/>
        <v>19.642318264567844</v>
      </c>
      <c r="K2866" s="3">
        <v>-1.05</v>
      </c>
      <c r="L2866" s="3">
        <v>-2.0699999999999998</v>
      </c>
      <c r="M2866" s="5">
        <v>3.3799999999999998E-4</v>
      </c>
      <c r="N2866" s="5">
        <v>3.2200000000000002E-3</v>
      </c>
      <c r="O2866" s="3">
        <v>1</v>
      </c>
    </row>
    <row r="2867" spans="1:15" x14ac:dyDescent="0.45">
      <c r="A2867" s="8">
        <v>2864</v>
      </c>
      <c r="B2867" s="3" t="s">
        <v>5732</v>
      </c>
      <c r="C2867" s="3" t="s">
        <v>5538</v>
      </c>
      <c r="D2867" s="3" t="s">
        <v>5733</v>
      </c>
      <c r="E2867" s="4">
        <v>7.413333333333334</v>
      </c>
      <c r="F2867" s="4">
        <v>0.58603185351423781</v>
      </c>
      <c r="G2867" s="4">
        <f t="shared" si="88"/>
        <v>7.9051059376920554</v>
      </c>
      <c r="H2867" s="4">
        <v>1.7666666666666664</v>
      </c>
      <c r="I2867" s="4">
        <v>0.45610671265980579</v>
      </c>
      <c r="J2867" s="4">
        <f t="shared" si="89"/>
        <v>25.817361093951273</v>
      </c>
      <c r="K2867" s="3">
        <v>1.49</v>
      </c>
      <c r="L2867" s="3">
        <v>2.8</v>
      </c>
      <c r="M2867" s="5">
        <v>1.9700000000000002E-6</v>
      </c>
      <c r="N2867" s="5">
        <v>2.9200000000000002E-5</v>
      </c>
      <c r="O2867" s="3">
        <v>0.06</v>
      </c>
    </row>
    <row r="2868" spans="1:15" x14ac:dyDescent="0.45">
      <c r="A2868" s="8">
        <v>2865</v>
      </c>
      <c r="B2868" s="3" t="s">
        <v>5734</v>
      </c>
      <c r="C2868" s="3" t="s">
        <v>5538</v>
      </c>
      <c r="D2868" s="3" t="s">
        <v>5735</v>
      </c>
      <c r="E2868" s="4">
        <v>11.786666666666667</v>
      </c>
      <c r="F2868" s="4">
        <v>1.4301864680290242</v>
      </c>
      <c r="G2868" s="4">
        <f t="shared" si="88"/>
        <v>12.133934966309594</v>
      </c>
      <c r="H2868" s="4">
        <v>1.3766666666666667</v>
      </c>
      <c r="I2868" s="4">
        <v>0.71591433379513625</v>
      </c>
      <c r="J2868" s="4">
        <f t="shared" si="89"/>
        <v>52.003462503278662</v>
      </c>
      <c r="K2868" s="3">
        <v>3.08</v>
      </c>
      <c r="L2868" s="3">
        <v>8.44</v>
      </c>
      <c r="M2868" s="3">
        <v>0</v>
      </c>
      <c r="N2868" s="3">
        <v>0</v>
      </c>
      <c r="O2868" s="3">
        <v>0</v>
      </c>
    </row>
    <row r="2869" spans="1:15" x14ac:dyDescent="0.45">
      <c r="A2869" s="8">
        <v>2866</v>
      </c>
      <c r="B2869" s="3" t="s">
        <v>5736</v>
      </c>
      <c r="C2869" s="3" t="s">
        <v>5538</v>
      </c>
      <c r="D2869" s="3" t="s">
        <v>5737</v>
      </c>
      <c r="E2869" s="4">
        <v>29.81</v>
      </c>
      <c r="F2869" s="4">
        <v>1.7765415840897172</v>
      </c>
      <c r="G2869" s="4">
        <f t="shared" si="88"/>
        <v>5.9595490912100546</v>
      </c>
      <c r="H2869" s="4">
        <v>7.3066666666666675</v>
      </c>
      <c r="I2869" s="4">
        <v>0.26558112382722782</v>
      </c>
      <c r="J2869" s="4">
        <f t="shared" si="89"/>
        <v>3.6347781545697231</v>
      </c>
      <c r="K2869" s="3">
        <v>2.16</v>
      </c>
      <c r="L2869" s="3">
        <v>4.46</v>
      </c>
      <c r="M2869" s="3">
        <v>0</v>
      </c>
      <c r="N2869" s="3">
        <v>0</v>
      </c>
      <c r="O2869" s="3">
        <v>0</v>
      </c>
    </row>
    <row r="2870" spans="1:15" x14ac:dyDescent="0.45">
      <c r="A2870" s="8">
        <v>2867</v>
      </c>
      <c r="B2870" s="3" t="s">
        <v>5738</v>
      </c>
      <c r="C2870" s="3" t="s">
        <v>5538</v>
      </c>
      <c r="D2870" s="3" t="s">
        <v>5739</v>
      </c>
      <c r="E2870" s="4">
        <v>1.7666666666666666</v>
      </c>
      <c r="F2870" s="4">
        <v>0.22501851775650322</v>
      </c>
      <c r="G2870" s="4">
        <f t="shared" si="88"/>
        <v>12.736897231500183</v>
      </c>
      <c r="H2870" s="4">
        <v>11.69</v>
      </c>
      <c r="I2870" s="4">
        <v>0.46765371804359718</v>
      </c>
      <c r="J2870" s="4">
        <f t="shared" si="89"/>
        <v>4.0004595213310283</v>
      </c>
      <c r="K2870" s="3">
        <v>-3.24</v>
      </c>
      <c r="L2870" s="3">
        <v>-9.4499999999999993</v>
      </c>
      <c r="M2870" s="3">
        <v>0</v>
      </c>
      <c r="N2870" s="3">
        <v>0</v>
      </c>
      <c r="O2870" s="3">
        <v>0</v>
      </c>
    </row>
    <row r="2871" spans="1:15" x14ac:dyDescent="0.45">
      <c r="A2871" s="8">
        <v>2868</v>
      </c>
      <c r="B2871" s="3" t="s">
        <v>5740</v>
      </c>
      <c r="C2871" s="3" t="s">
        <v>5538</v>
      </c>
      <c r="D2871" s="3" t="s">
        <v>5741</v>
      </c>
      <c r="E2871" s="4">
        <v>0.16333333333333333</v>
      </c>
      <c r="F2871" s="4">
        <v>0.10214368964029713</v>
      </c>
      <c r="G2871" s="4">
        <f t="shared" si="88"/>
        <v>62.536952840998239</v>
      </c>
      <c r="H2871" s="4">
        <v>1.97</v>
      </c>
      <c r="I2871" s="4">
        <v>1.2297560733739035</v>
      </c>
      <c r="J2871" s="4">
        <f t="shared" si="89"/>
        <v>62.424166161111849</v>
      </c>
      <c r="K2871" s="3">
        <v>-2.66</v>
      </c>
      <c r="L2871" s="3">
        <v>-6.33</v>
      </c>
      <c r="M2871" s="5">
        <v>3.0899999999999999E-3</v>
      </c>
      <c r="N2871" s="3">
        <v>0.02</v>
      </c>
      <c r="O2871" s="3">
        <v>1</v>
      </c>
    </row>
    <row r="2872" spans="1:15" x14ac:dyDescent="0.45">
      <c r="A2872" s="8">
        <v>2869</v>
      </c>
      <c r="B2872" s="3" t="s">
        <v>5742</v>
      </c>
      <c r="C2872" s="3" t="s">
        <v>5538</v>
      </c>
      <c r="D2872" s="3" t="s">
        <v>5743</v>
      </c>
      <c r="E2872" s="4">
        <v>1.1299999999999999</v>
      </c>
      <c r="F2872" s="4">
        <v>1.1058480908334565</v>
      </c>
      <c r="G2872" s="4">
        <f t="shared" si="88"/>
        <v>97.862662905615622</v>
      </c>
      <c r="H2872" s="4">
        <v>5.87</v>
      </c>
      <c r="I2872" s="4">
        <v>1.6800892833418124</v>
      </c>
      <c r="J2872" s="4">
        <f t="shared" si="89"/>
        <v>28.621623225584536</v>
      </c>
      <c r="K2872" s="3">
        <v>-2.27</v>
      </c>
      <c r="L2872" s="3">
        <v>-4.83</v>
      </c>
      <c r="M2872" s="5">
        <v>4.2899999999999999E-5</v>
      </c>
      <c r="N2872" s="5">
        <v>4.9799999999999996E-4</v>
      </c>
      <c r="O2872" s="3">
        <v>1</v>
      </c>
    </row>
    <row r="2873" spans="1:15" x14ac:dyDescent="0.45">
      <c r="A2873" s="8">
        <v>2870</v>
      </c>
      <c r="B2873" s="3" t="s">
        <v>5744</v>
      </c>
      <c r="C2873" s="3" t="s">
        <v>5538</v>
      </c>
      <c r="D2873" s="3" t="s">
        <v>5745</v>
      </c>
      <c r="E2873" s="4">
        <v>40.916666666666664</v>
      </c>
      <c r="F2873" s="4">
        <v>1.5850657189319708</v>
      </c>
      <c r="G2873" s="4">
        <f t="shared" si="88"/>
        <v>3.8738877041107234</v>
      </c>
      <c r="H2873" s="4">
        <v>16.346666666666668</v>
      </c>
      <c r="I2873" s="4">
        <v>0.40991869112463475</v>
      </c>
      <c r="J2873" s="4">
        <f t="shared" si="89"/>
        <v>2.5076592034541276</v>
      </c>
      <c r="K2873" s="3">
        <v>1.52</v>
      </c>
      <c r="L2873" s="3">
        <v>2.87</v>
      </c>
      <c r="M2873" s="3">
        <v>0</v>
      </c>
      <c r="N2873" s="3">
        <v>0</v>
      </c>
      <c r="O2873" s="3">
        <v>0</v>
      </c>
    </row>
    <row r="2874" spans="1:15" x14ac:dyDescent="0.45">
      <c r="A2874" s="8">
        <v>2871</v>
      </c>
      <c r="B2874" s="3" t="s">
        <v>5746</v>
      </c>
      <c r="C2874" s="3" t="s">
        <v>5538</v>
      </c>
      <c r="D2874" s="3" t="s">
        <v>5747</v>
      </c>
      <c r="E2874" s="4">
        <v>23.636666666666667</v>
      </c>
      <c r="F2874" s="4">
        <v>3.3572955385746797</v>
      </c>
      <c r="G2874" s="4">
        <f t="shared" si="88"/>
        <v>14.203760563706162</v>
      </c>
      <c r="H2874" s="4">
        <v>8.3699999999999992</v>
      </c>
      <c r="I2874" s="4">
        <v>0.31176914536239847</v>
      </c>
      <c r="J2874" s="4">
        <f t="shared" si="89"/>
        <v>3.7248404463846891</v>
      </c>
      <c r="K2874" s="3">
        <v>1.68</v>
      </c>
      <c r="L2874" s="3">
        <v>3.19</v>
      </c>
      <c r="M2874" s="5">
        <v>1.11E-16</v>
      </c>
      <c r="N2874" s="5">
        <v>4.9099999999999997E-15</v>
      </c>
      <c r="O2874" s="5">
        <v>3.6199999999999999E-12</v>
      </c>
    </row>
    <row r="2875" spans="1:15" x14ac:dyDescent="0.45">
      <c r="A2875" s="8">
        <v>2872</v>
      </c>
      <c r="B2875" s="3" t="s">
        <v>5748</v>
      </c>
      <c r="C2875" s="3" t="s">
        <v>5538</v>
      </c>
      <c r="D2875" s="3" t="s">
        <v>5749</v>
      </c>
      <c r="E2875" s="4">
        <v>1.3266666666666669</v>
      </c>
      <c r="F2875" s="4">
        <v>0.26501572280401198</v>
      </c>
      <c r="G2875" s="4">
        <f t="shared" si="88"/>
        <v>19.976059507840098</v>
      </c>
      <c r="H2875" s="4">
        <v>0.16333333333333333</v>
      </c>
      <c r="I2875" s="4">
        <v>4.6188021535170071E-2</v>
      </c>
      <c r="J2875" s="4">
        <f t="shared" si="89"/>
        <v>28.278380531736779</v>
      </c>
      <c r="K2875" s="3">
        <v>3.91</v>
      </c>
      <c r="L2875" s="3">
        <v>15.04</v>
      </c>
      <c r="M2875" s="5">
        <v>4.0300000000000004E-6</v>
      </c>
      <c r="N2875" s="5">
        <v>5.7099999999999999E-5</v>
      </c>
      <c r="O2875" s="3">
        <v>0.13</v>
      </c>
    </row>
    <row r="2876" spans="1:15" x14ac:dyDescent="0.45">
      <c r="A2876" s="8">
        <v>2873</v>
      </c>
      <c r="B2876" s="3" t="s">
        <v>5750</v>
      </c>
      <c r="C2876" s="3" t="s">
        <v>5538</v>
      </c>
      <c r="D2876" s="3" t="s">
        <v>5751</v>
      </c>
      <c r="E2876" s="4">
        <v>59.483333333333341</v>
      </c>
      <c r="F2876" s="4">
        <v>5.8322751421150683</v>
      </c>
      <c r="G2876" s="4">
        <f t="shared" si="88"/>
        <v>9.8048895636565998</v>
      </c>
      <c r="H2876" s="4">
        <v>18.849999999999998</v>
      </c>
      <c r="I2876" s="4">
        <v>1.2124355652982148</v>
      </c>
      <c r="J2876" s="4">
        <f t="shared" si="89"/>
        <v>6.4320189140488857</v>
      </c>
      <c r="K2876" s="3">
        <v>1.56</v>
      </c>
      <c r="L2876" s="3">
        <v>2.95</v>
      </c>
      <c r="M2876" s="3">
        <v>0</v>
      </c>
      <c r="N2876" s="3">
        <v>0</v>
      </c>
      <c r="O2876" s="3">
        <v>0</v>
      </c>
    </row>
    <row r="2877" spans="1:15" x14ac:dyDescent="0.45">
      <c r="A2877" s="8">
        <v>2874</v>
      </c>
      <c r="B2877" s="3" t="s">
        <v>5752</v>
      </c>
      <c r="C2877" s="3" t="s">
        <v>5538</v>
      </c>
      <c r="D2877" s="3" t="s">
        <v>5753</v>
      </c>
      <c r="E2877" s="4">
        <v>64.516666666666666</v>
      </c>
      <c r="F2877" s="4">
        <v>8.013765240717559</v>
      </c>
      <c r="G2877" s="4">
        <f t="shared" si="88"/>
        <v>12.421232612840443</v>
      </c>
      <c r="H2877" s="4">
        <v>23.16</v>
      </c>
      <c r="I2877" s="4">
        <v>0.10392304845413247</v>
      </c>
      <c r="J2877" s="4">
        <f t="shared" si="89"/>
        <v>0.44871782579504521</v>
      </c>
      <c r="K2877" s="3">
        <v>1.32</v>
      </c>
      <c r="L2877" s="3">
        <v>2.4900000000000002</v>
      </c>
      <c r="M2877" s="5">
        <v>6.8799999999999998E-15</v>
      </c>
      <c r="N2877" s="5">
        <v>2.6900000000000001E-13</v>
      </c>
      <c r="O2877" s="5">
        <v>2.25E-10</v>
      </c>
    </row>
    <row r="2878" spans="1:15" x14ac:dyDescent="0.45">
      <c r="A2878" s="8">
        <v>2875</v>
      </c>
      <c r="B2878" s="3" t="s">
        <v>5754</v>
      </c>
      <c r="C2878" s="3" t="s">
        <v>5538</v>
      </c>
      <c r="D2878" s="3" t="s">
        <v>5755</v>
      </c>
      <c r="E2878" s="4">
        <v>54.896666666666668</v>
      </c>
      <c r="F2878" s="4">
        <v>2.2409224291200558</v>
      </c>
      <c r="G2878" s="4">
        <f t="shared" si="88"/>
        <v>4.0820737672962331</v>
      </c>
      <c r="H2878" s="4">
        <v>22.24</v>
      </c>
      <c r="I2878" s="4">
        <v>0.79674337148168306</v>
      </c>
      <c r="J2878" s="4">
        <f t="shared" si="89"/>
        <v>3.5824791883169205</v>
      </c>
      <c r="K2878" s="3">
        <v>1.29</v>
      </c>
      <c r="L2878" s="3">
        <v>2.4500000000000002</v>
      </c>
      <c r="M2878" s="3">
        <v>0</v>
      </c>
      <c r="N2878" s="3">
        <v>0</v>
      </c>
      <c r="O2878" s="3">
        <v>0</v>
      </c>
    </row>
    <row r="2879" spans="1:15" x14ac:dyDescent="0.45">
      <c r="A2879" s="8">
        <v>2876</v>
      </c>
      <c r="B2879" s="3" t="s">
        <v>5756</v>
      </c>
      <c r="C2879" s="3" t="s">
        <v>5538</v>
      </c>
      <c r="D2879" s="3" t="s">
        <v>5757</v>
      </c>
      <c r="E2879" s="4">
        <v>28.47</v>
      </c>
      <c r="F2879" s="4">
        <v>1.5262044423995107</v>
      </c>
      <c r="G2879" s="4">
        <f t="shared" si="88"/>
        <v>5.3607461973990542</v>
      </c>
      <c r="H2879" s="4">
        <v>14.566666666666668</v>
      </c>
      <c r="I2879" s="4">
        <v>1.5646192295038863</v>
      </c>
      <c r="J2879" s="4">
        <f t="shared" si="89"/>
        <v>10.74109310872233</v>
      </c>
      <c r="K2879" s="3">
        <v>1.24</v>
      </c>
      <c r="L2879" s="3">
        <v>2.35</v>
      </c>
      <c r="M2879" s="5">
        <v>1.42E-10</v>
      </c>
      <c r="N2879" s="5">
        <v>3.7E-9</v>
      </c>
      <c r="O2879" s="5">
        <v>4.6299999999999997E-6</v>
      </c>
    </row>
    <row r="2880" spans="1:15" x14ac:dyDescent="0.45">
      <c r="A2880" s="8">
        <v>2877</v>
      </c>
      <c r="B2880" s="3" t="s">
        <v>5758</v>
      </c>
      <c r="C2880" s="3" t="s">
        <v>5538</v>
      </c>
      <c r="D2880" s="3" t="s">
        <v>5759</v>
      </c>
      <c r="E2880" s="4">
        <v>55.463333333333338</v>
      </c>
      <c r="F2880" s="4">
        <v>4.3528419835015066</v>
      </c>
      <c r="G2880" s="4">
        <f t="shared" si="88"/>
        <v>7.8481434884936112</v>
      </c>
      <c r="H2880" s="4">
        <v>16.38</v>
      </c>
      <c r="I2880" s="4">
        <v>2.7193197678831376</v>
      </c>
      <c r="J2880" s="4">
        <f t="shared" si="89"/>
        <v>16.60146378439034</v>
      </c>
      <c r="K2880" s="3">
        <v>1.48</v>
      </c>
      <c r="L2880" s="3">
        <v>2.79</v>
      </c>
      <c r="M2880" s="5">
        <v>2.9600000000000001E-10</v>
      </c>
      <c r="N2880" s="5">
        <v>7.3900000000000003E-9</v>
      </c>
      <c r="O2880" s="5">
        <v>9.6500000000000008E-6</v>
      </c>
    </row>
    <row r="2881" spans="1:15" x14ac:dyDescent="0.45">
      <c r="A2881" s="8">
        <v>2878</v>
      </c>
      <c r="B2881" s="3" t="s">
        <v>5760</v>
      </c>
      <c r="C2881" s="3" t="s">
        <v>5538</v>
      </c>
      <c r="D2881" s="3" t="s">
        <v>5761</v>
      </c>
      <c r="E2881" s="4">
        <v>14.209999999999999</v>
      </c>
      <c r="F2881" s="4">
        <v>3.2478146498838325</v>
      </c>
      <c r="G2881" s="4">
        <f t="shared" si="88"/>
        <v>22.855838493200793</v>
      </c>
      <c r="H2881" s="4">
        <v>3.4566666666666666</v>
      </c>
      <c r="I2881" s="4">
        <v>0.34063665882187938</v>
      </c>
      <c r="J2881" s="4">
        <f t="shared" si="89"/>
        <v>9.854483861770861</v>
      </c>
      <c r="K2881" s="3">
        <v>1.48</v>
      </c>
      <c r="L2881" s="3">
        <v>2.79</v>
      </c>
      <c r="M2881" s="5">
        <v>1.3200000000000001E-4</v>
      </c>
      <c r="N2881" s="5">
        <v>1.3799999999999999E-3</v>
      </c>
      <c r="O2881" s="3">
        <v>1</v>
      </c>
    </row>
    <row r="2882" spans="1:15" x14ac:dyDescent="0.45">
      <c r="A2882" s="8">
        <v>2879</v>
      </c>
      <c r="B2882" s="3" t="s">
        <v>5762</v>
      </c>
      <c r="C2882" s="3" t="s">
        <v>5538</v>
      </c>
      <c r="D2882" s="3" t="s">
        <v>5763</v>
      </c>
      <c r="E2882" s="4">
        <v>59.493333333333332</v>
      </c>
      <c r="F2882" s="4">
        <v>0.64500645991597072</v>
      </c>
      <c r="G2882" s="4">
        <f t="shared" si="88"/>
        <v>1.0841659456229897</v>
      </c>
      <c r="H2882" s="4">
        <v>22.013333333333335</v>
      </c>
      <c r="I2882" s="4">
        <v>3.4698751178296336</v>
      </c>
      <c r="J2882" s="4">
        <f t="shared" si="89"/>
        <v>15.762606531630679</v>
      </c>
      <c r="K2882" s="3">
        <v>1.3</v>
      </c>
      <c r="L2882" s="3">
        <v>2.4700000000000002</v>
      </c>
      <c r="M2882" s="5">
        <v>1.47E-14</v>
      </c>
      <c r="N2882" s="5">
        <v>5.6000000000000004E-13</v>
      </c>
      <c r="O2882" s="5">
        <v>4.78E-10</v>
      </c>
    </row>
    <row r="2883" spans="1:15" x14ac:dyDescent="0.45">
      <c r="A2883" s="8">
        <v>2880</v>
      </c>
      <c r="B2883" s="3" t="s">
        <v>5764</v>
      </c>
      <c r="C2883" s="3" t="s">
        <v>5538</v>
      </c>
      <c r="D2883" s="3" t="s">
        <v>5765</v>
      </c>
      <c r="E2883" s="4">
        <v>17.296666666666667</v>
      </c>
      <c r="F2883" s="4">
        <v>3.3012169473291708</v>
      </c>
      <c r="G2883" s="4">
        <f t="shared" si="88"/>
        <v>19.085856315258262</v>
      </c>
      <c r="H2883" s="4">
        <v>2.1666666666666665</v>
      </c>
      <c r="I2883" s="4">
        <v>0.53116224765445486</v>
      </c>
      <c r="J2883" s="4">
        <f t="shared" si="89"/>
        <v>24.515180660974842</v>
      </c>
      <c r="K2883" s="3">
        <v>2.9</v>
      </c>
      <c r="L2883" s="3">
        <v>7.49</v>
      </c>
      <c r="M2883" s="3">
        <v>0</v>
      </c>
      <c r="N2883" s="3">
        <v>0</v>
      </c>
      <c r="O2883" s="3">
        <v>0</v>
      </c>
    </row>
    <row r="2884" spans="1:15" x14ac:dyDescent="0.45">
      <c r="A2884" s="8">
        <v>2881</v>
      </c>
      <c r="B2884" s="3" t="s">
        <v>5766</v>
      </c>
      <c r="C2884" s="3" t="s">
        <v>5538</v>
      </c>
      <c r="D2884" s="3" t="s">
        <v>5767</v>
      </c>
      <c r="E2884" s="4">
        <v>1.4066666666666665</v>
      </c>
      <c r="F2884" s="4">
        <v>0.20647840887931432</v>
      </c>
      <c r="G2884" s="4">
        <f t="shared" si="88"/>
        <v>14.678559872937038</v>
      </c>
      <c r="H2884" s="4">
        <v>5.6666666666666671E-2</v>
      </c>
      <c r="I2884" s="4">
        <v>9.814954576223639E-2</v>
      </c>
      <c r="J2884" s="4">
        <f t="shared" si="89"/>
        <v>173.20508075688775</v>
      </c>
      <c r="K2884" s="3">
        <v>4.0199999999999996</v>
      </c>
      <c r="L2884" s="3">
        <v>16.18</v>
      </c>
      <c r="M2884" s="5">
        <v>4.8499999999999998E-10</v>
      </c>
      <c r="N2884" s="5">
        <v>1.18E-8</v>
      </c>
      <c r="O2884" s="5">
        <v>1.5800000000000001E-5</v>
      </c>
    </row>
    <row r="2885" spans="1:15" x14ac:dyDescent="0.45">
      <c r="A2885" s="8">
        <v>2882</v>
      </c>
      <c r="B2885" s="3" t="s">
        <v>5768</v>
      </c>
      <c r="C2885" s="3" t="s">
        <v>5538</v>
      </c>
      <c r="D2885" s="3" t="s">
        <v>5769</v>
      </c>
      <c r="E2885" s="4">
        <v>180.51333333333335</v>
      </c>
      <c r="F2885" s="4">
        <v>3.026967679598406</v>
      </c>
      <c r="G2885" s="4">
        <f t="shared" ref="G2885:G2939" si="90">(F2885/E2885)*100</f>
        <v>1.6768665359521397</v>
      </c>
      <c r="H2885" s="4">
        <v>50.783333333333339</v>
      </c>
      <c r="I2885" s="4">
        <v>2.2978540713747089</v>
      </c>
      <c r="J2885" s="4">
        <f t="shared" ref="J2885:J2939" si="91">(I2885/H2885)*100</f>
        <v>4.5248193069406799</v>
      </c>
      <c r="K2885" s="3">
        <v>1.74</v>
      </c>
      <c r="L2885" s="3">
        <v>3.34</v>
      </c>
      <c r="M2885" s="3">
        <v>0</v>
      </c>
      <c r="N2885" s="3">
        <v>0</v>
      </c>
      <c r="O2885" s="3">
        <v>0</v>
      </c>
    </row>
    <row r="2886" spans="1:15" x14ac:dyDescent="0.45">
      <c r="A2886" s="8">
        <v>2883</v>
      </c>
      <c r="B2886" s="3" t="s">
        <v>5770</v>
      </c>
      <c r="C2886" s="3" t="s">
        <v>5538</v>
      </c>
      <c r="D2886" s="3" t="s">
        <v>5771</v>
      </c>
      <c r="E2886" s="4">
        <v>25.096666666666664</v>
      </c>
      <c r="F2886" s="4">
        <v>0.56888780381840853</v>
      </c>
      <c r="G2886" s="4">
        <f t="shared" si="90"/>
        <v>2.266786308215202</v>
      </c>
      <c r="H2886" s="4">
        <v>2.6466666666666665</v>
      </c>
      <c r="I2886" s="4">
        <v>0.57735026918962629</v>
      </c>
      <c r="J2886" s="4">
        <f t="shared" si="91"/>
        <v>21.814241908927947</v>
      </c>
      <c r="K2886" s="3">
        <v>3.49</v>
      </c>
      <c r="L2886" s="3">
        <v>11.22</v>
      </c>
      <c r="M2886" s="3">
        <v>0</v>
      </c>
      <c r="N2886" s="3">
        <v>0</v>
      </c>
      <c r="O2886" s="3">
        <v>0</v>
      </c>
    </row>
    <row r="2887" spans="1:15" x14ac:dyDescent="0.45">
      <c r="A2887" s="8">
        <v>2884</v>
      </c>
      <c r="B2887" s="3" t="s">
        <v>5772</v>
      </c>
      <c r="C2887" s="3" t="s">
        <v>5538</v>
      </c>
      <c r="D2887" s="3" t="s">
        <v>5773</v>
      </c>
      <c r="E2887" s="4">
        <v>0.55333333333333334</v>
      </c>
      <c r="F2887" s="4">
        <v>0.10115993936995699</v>
      </c>
      <c r="G2887" s="4">
        <f t="shared" si="90"/>
        <v>18.281916753606684</v>
      </c>
      <c r="H2887" s="4">
        <v>0.10333333333333333</v>
      </c>
      <c r="I2887" s="4">
        <v>0.17897858344878398</v>
      </c>
      <c r="J2887" s="4">
        <f t="shared" si="91"/>
        <v>173.20508075688772</v>
      </c>
      <c r="K2887" s="3">
        <v>1.83</v>
      </c>
      <c r="L2887" s="3">
        <v>3.56</v>
      </c>
      <c r="M2887" s="5">
        <v>4.6600000000000001E-3</v>
      </c>
      <c r="N2887" s="3">
        <v>0.03</v>
      </c>
      <c r="O2887" s="3">
        <v>1</v>
      </c>
    </row>
    <row r="2888" spans="1:15" x14ac:dyDescent="0.45">
      <c r="A2888" s="8">
        <v>2885</v>
      </c>
      <c r="B2888" s="3" t="s">
        <v>5774</v>
      </c>
      <c r="C2888" s="3" t="s">
        <v>5538</v>
      </c>
      <c r="D2888" s="3" t="s">
        <v>5775</v>
      </c>
      <c r="E2888" s="4">
        <v>14.643333333333333</v>
      </c>
      <c r="F2888" s="4">
        <v>1.432701411087925</v>
      </c>
      <c r="G2888" s="4">
        <f t="shared" si="90"/>
        <v>9.7839841412787969</v>
      </c>
      <c r="H2888" s="4">
        <v>5.793333333333333</v>
      </c>
      <c r="I2888" s="4">
        <v>1.3394526245199323</v>
      </c>
      <c r="J2888" s="4">
        <f t="shared" si="91"/>
        <v>23.120586153968915</v>
      </c>
      <c r="K2888" s="3">
        <v>1.0900000000000001</v>
      </c>
      <c r="L2888" s="3">
        <v>2.13</v>
      </c>
      <c r="M2888" s="5">
        <v>4.4299999999999998E-9</v>
      </c>
      <c r="N2888" s="5">
        <v>9.5799999999999998E-8</v>
      </c>
      <c r="O2888" s="5">
        <v>1.45E-4</v>
      </c>
    </row>
    <row r="2889" spans="1:15" x14ac:dyDescent="0.45">
      <c r="A2889" s="8">
        <v>2886</v>
      </c>
      <c r="B2889" s="3" t="s">
        <v>5776</v>
      </c>
      <c r="C2889" s="3" t="s">
        <v>5538</v>
      </c>
      <c r="D2889" s="3" t="s">
        <v>5777</v>
      </c>
      <c r="E2889" s="4">
        <v>3.6666666666666674E-2</v>
      </c>
      <c r="F2889" s="4">
        <v>3.5118845842842458E-2</v>
      </c>
      <c r="G2889" s="4">
        <f t="shared" si="90"/>
        <v>95.778670480479406</v>
      </c>
      <c r="H2889" s="4">
        <v>0.48666666666666664</v>
      </c>
      <c r="I2889" s="4">
        <v>8.0829037686547964E-2</v>
      </c>
      <c r="J2889" s="4">
        <f t="shared" si="91"/>
        <v>16.608706373948213</v>
      </c>
      <c r="K2889" s="3">
        <v>-3.33</v>
      </c>
      <c r="L2889" s="3">
        <v>-10.07</v>
      </c>
      <c r="M2889" s="5">
        <v>1.16E-4</v>
      </c>
      <c r="N2889" s="5">
        <v>1.24E-3</v>
      </c>
      <c r="O2889" s="3">
        <v>1</v>
      </c>
    </row>
    <row r="2890" spans="1:15" x14ac:dyDescent="0.45">
      <c r="A2890" s="8">
        <v>2887</v>
      </c>
      <c r="B2890" s="3" t="s">
        <v>5778</v>
      </c>
      <c r="C2890" s="3" t="s">
        <v>5538</v>
      </c>
      <c r="D2890" s="3" t="s">
        <v>5779</v>
      </c>
      <c r="E2890" s="4">
        <v>0.30333333333333334</v>
      </c>
      <c r="F2890" s="4">
        <v>0.21939310229205786</v>
      </c>
      <c r="G2890" s="4">
        <f t="shared" si="90"/>
        <v>72.327396360019065</v>
      </c>
      <c r="H2890" s="4">
        <v>2.8566666666666669</v>
      </c>
      <c r="I2890" s="4">
        <v>0.25403411844343532</v>
      </c>
      <c r="J2890" s="4">
        <f t="shared" si="91"/>
        <v>8.8926762582299403</v>
      </c>
      <c r="K2890" s="3">
        <v>-2.89</v>
      </c>
      <c r="L2890" s="3">
        <v>-7.39</v>
      </c>
      <c r="M2890" s="5">
        <v>1.16E-10</v>
      </c>
      <c r="N2890" s="5">
        <v>3.05E-9</v>
      </c>
      <c r="O2890" s="5">
        <v>3.7699999999999999E-6</v>
      </c>
    </row>
    <row r="2891" spans="1:15" x14ac:dyDescent="0.45">
      <c r="A2891" s="8">
        <v>2888</v>
      </c>
      <c r="B2891" s="3" t="s">
        <v>5780</v>
      </c>
      <c r="C2891" s="3" t="s">
        <v>5538</v>
      </c>
      <c r="D2891" s="3" t="s">
        <v>5781</v>
      </c>
      <c r="E2891" s="4">
        <v>7.6466666666666674</v>
      </c>
      <c r="F2891" s="4">
        <v>1.3485671408325719</v>
      </c>
      <c r="G2891" s="4">
        <f t="shared" si="90"/>
        <v>17.636013175665717</v>
      </c>
      <c r="H2891" s="4">
        <v>2.7366666666666668</v>
      </c>
      <c r="I2891" s="4">
        <v>0.4792007234273864</v>
      </c>
      <c r="J2891" s="4">
        <f t="shared" si="91"/>
        <v>17.510379662389269</v>
      </c>
      <c r="K2891" s="3">
        <v>1.17</v>
      </c>
      <c r="L2891" s="3">
        <v>2.25</v>
      </c>
      <c r="M2891" s="5">
        <v>1.1899999999999999E-7</v>
      </c>
      <c r="N2891" s="5">
        <v>2.1399999999999998E-6</v>
      </c>
      <c r="O2891" s="5">
        <v>3.8899999999999998E-3</v>
      </c>
    </row>
    <row r="2892" spans="1:15" x14ac:dyDescent="0.45">
      <c r="A2892" s="8">
        <v>2889</v>
      </c>
      <c r="B2892" s="3" t="s">
        <v>5782</v>
      </c>
      <c r="C2892" s="3" t="s">
        <v>5538</v>
      </c>
      <c r="D2892" s="3" t="s">
        <v>5783</v>
      </c>
      <c r="E2892" s="4">
        <v>0.26666666666666666</v>
      </c>
      <c r="F2892" s="4">
        <v>4.5092497528228768E-2</v>
      </c>
      <c r="G2892" s="4">
        <f t="shared" si="90"/>
        <v>16.909686573085789</v>
      </c>
      <c r="H2892" s="4">
        <v>2.2599999999999998</v>
      </c>
      <c r="I2892" s="4">
        <v>1.1431535329954599</v>
      </c>
      <c r="J2892" s="4">
        <f t="shared" si="91"/>
        <v>50.582014734312388</v>
      </c>
      <c r="K2892" s="3">
        <v>-2.38</v>
      </c>
      <c r="L2892" s="3">
        <v>-5.22</v>
      </c>
      <c r="M2892" s="5">
        <v>6.0899999999999999E-3</v>
      </c>
      <c r="N2892" s="3">
        <v>0.04</v>
      </c>
      <c r="O2892" s="3">
        <v>1</v>
      </c>
    </row>
    <row r="2893" spans="1:15" x14ac:dyDescent="0.45">
      <c r="A2893" s="8">
        <v>2890</v>
      </c>
      <c r="B2893" s="3" t="s">
        <v>5784</v>
      </c>
      <c r="C2893" s="3" t="s">
        <v>5538</v>
      </c>
      <c r="D2893" s="3" t="s">
        <v>5785</v>
      </c>
      <c r="E2893" s="4">
        <v>2.7866666666666666</v>
      </c>
      <c r="F2893" s="4">
        <v>0.52271725945613789</v>
      </c>
      <c r="G2893" s="4">
        <f t="shared" si="90"/>
        <v>18.757796391966671</v>
      </c>
      <c r="H2893" s="4">
        <v>0.58666666666666678</v>
      </c>
      <c r="I2893" s="4">
        <v>5.7735026918962568E-2</v>
      </c>
      <c r="J2893" s="4">
        <f t="shared" si="91"/>
        <v>9.8411977702777076</v>
      </c>
      <c r="K2893" s="3">
        <v>1.68</v>
      </c>
      <c r="L2893" s="3">
        <v>3.2</v>
      </c>
      <c r="M2893" s="5">
        <v>3.32E-6</v>
      </c>
      <c r="N2893" s="5">
        <v>4.7700000000000001E-5</v>
      </c>
      <c r="O2893" s="3">
        <v>0.11</v>
      </c>
    </row>
    <row r="2894" spans="1:15" x14ac:dyDescent="0.45">
      <c r="A2894" s="8">
        <v>2891</v>
      </c>
      <c r="B2894" s="3" t="s">
        <v>5786</v>
      </c>
      <c r="C2894" s="3" t="s">
        <v>5538</v>
      </c>
      <c r="D2894" s="3" t="s">
        <v>5787</v>
      </c>
      <c r="E2894" s="4">
        <v>53.25</v>
      </c>
      <c r="F2894" s="4">
        <v>6.1923258958165315</v>
      </c>
      <c r="G2894" s="4">
        <f t="shared" si="90"/>
        <v>11.628781025007569</v>
      </c>
      <c r="H2894" s="4">
        <v>7.3233333333333333</v>
      </c>
      <c r="I2894" s="4">
        <v>5.7735026918961348E-3</v>
      </c>
      <c r="J2894" s="4">
        <f t="shared" si="91"/>
        <v>7.8837087281239893E-2</v>
      </c>
      <c r="K2894" s="3">
        <v>2.74</v>
      </c>
      <c r="L2894" s="3">
        <v>6.67</v>
      </c>
      <c r="M2894" s="3">
        <v>0</v>
      </c>
      <c r="N2894" s="3">
        <v>0</v>
      </c>
      <c r="O2894" s="3">
        <v>0</v>
      </c>
    </row>
    <row r="2895" spans="1:15" x14ac:dyDescent="0.45">
      <c r="A2895" s="8">
        <v>2892</v>
      </c>
      <c r="B2895" s="3" t="s">
        <v>5788</v>
      </c>
      <c r="C2895" s="3" t="s">
        <v>5538</v>
      </c>
      <c r="D2895" s="3" t="s">
        <v>5789</v>
      </c>
      <c r="E2895" s="4">
        <v>1.7700000000000002</v>
      </c>
      <c r="F2895" s="4">
        <v>0.18248287590894663</v>
      </c>
      <c r="G2895" s="4">
        <f t="shared" si="90"/>
        <v>10.309767000505458</v>
      </c>
      <c r="H2895" s="4">
        <v>8.15</v>
      </c>
      <c r="I2895" s="4">
        <v>1.0911920087683893</v>
      </c>
      <c r="J2895" s="4">
        <f t="shared" si="91"/>
        <v>13.388859003293119</v>
      </c>
      <c r="K2895" s="3">
        <v>-2.2999999999999998</v>
      </c>
      <c r="L2895" s="3">
        <v>-4.93</v>
      </c>
      <c r="M2895" s="3">
        <v>0</v>
      </c>
      <c r="N2895" s="3">
        <v>0</v>
      </c>
      <c r="O2895" s="3">
        <v>0</v>
      </c>
    </row>
    <row r="2896" spans="1:15" x14ac:dyDescent="0.45">
      <c r="A2896" s="8">
        <v>2893</v>
      </c>
      <c r="B2896" s="3" t="s">
        <v>5790</v>
      </c>
      <c r="C2896" s="3" t="s">
        <v>5538</v>
      </c>
      <c r="D2896" s="3" t="s">
        <v>5791</v>
      </c>
      <c r="E2896" s="4">
        <v>33.6</v>
      </c>
      <c r="F2896" s="4">
        <v>6.8725613856843752</v>
      </c>
      <c r="G2896" s="4">
        <f t="shared" si="90"/>
        <v>20.454051743108259</v>
      </c>
      <c r="H2896" s="4">
        <v>11.653333333333334</v>
      </c>
      <c r="I2896" s="4">
        <v>2.8116958109534713</v>
      </c>
      <c r="J2896" s="4">
        <f t="shared" si="91"/>
        <v>24.1278244647037</v>
      </c>
      <c r="K2896" s="3">
        <v>1.61</v>
      </c>
      <c r="L2896" s="3">
        <v>3.06</v>
      </c>
      <c r="M2896" s="3">
        <v>0</v>
      </c>
      <c r="N2896" s="3">
        <v>0</v>
      </c>
      <c r="O2896" s="3">
        <v>0</v>
      </c>
    </row>
    <row r="2897" spans="1:15" x14ac:dyDescent="0.45">
      <c r="A2897" s="8">
        <v>2894</v>
      </c>
      <c r="B2897" s="3" t="s">
        <v>5792</v>
      </c>
      <c r="C2897" s="3" t="s">
        <v>5538</v>
      </c>
      <c r="D2897" s="3" t="s">
        <v>5793</v>
      </c>
      <c r="E2897" s="4">
        <v>0.19666666666666666</v>
      </c>
      <c r="F2897" s="4">
        <v>0.19035055380358981</v>
      </c>
      <c r="G2897" s="4">
        <f t="shared" si="90"/>
        <v>96.78841718826601</v>
      </c>
      <c r="H2897" s="4">
        <v>1.0266666666666666</v>
      </c>
      <c r="I2897" s="4">
        <v>1.2413030787576953</v>
      </c>
      <c r="J2897" s="4">
        <f t="shared" si="91"/>
        <v>120.90614403484045</v>
      </c>
      <c r="K2897" s="3">
        <v>-3.81</v>
      </c>
      <c r="L2897" s="3">
        <v>-14.05</v>
      </c>
      <c r="M2897" s="5">
        <v>3.1700000000000001E-6</v>
      </c>
      <c r="N2897" s="5">
        <v>4.5800000000000002E-5</v>
      </c>
      <c r="O2897" s="3">
        <v>0.1</v>
      </c>
    </row>
    <row r="2898" spans="1:15" x14ac:dyDescent="0.45">
      <c r="A2898" s="8">
        <v>2895</v>
      </c>
      <c r="B2898" s="3" t="s">
        <v>5794</v>
      </c>
      <c r="C2898" s="3" t="s">
        <v>5538</v>
      </c>
      <c r="D2898" s="3" t="s">
        <v>5795</v>
      </c>
      <c r="E2898" s="4">
        <v>8.2433333333333323</v>
      </c>
      <c r="F2898" s="4">
        <v>1.5254289014350499</v>
      </c>
      <c r="G2898" s="4">
        <f t="shared" si="90"/>
        <v>18.505000826142943</v>
      </c>
      <c r="H2898" s="4">
        <v>2.44</v>
      </c>
      <c r="I2898" s="4">
        <v>0.4676537180435989</v>
      </c>
      <c r="J2898" s="4">
        <f t="shared" si="91"/>
        <v>19.166135985393399</v>
      </c>
      <c r="K2898" s="3">
        <v>1.57</v>
      </c>
      <c r="L2898" s="3">
        <v>2.97</v>
      </c>
      <c r="M2898" s="5">
        <v>4.4999999999999999E-8</v>
      </c>
      <c r="N2898" s="5">
        <v>8.5199999999999995E-7</v>
      </c>
      <c r="O2898" s="5">
        <v>1.47E-3</v>
      </c>
    </row>
    <row r="2899" spans="1:15" x14ac:dyDescent="0.45">
      <c r="A2899" s="8">
        <v>2896</v>
      </c>
      <c r="B2899" s="3" t="s">
        <v>5796</v>
      </c>
      <c r="C2899" s="3" t="s">
        <v>5538</v>
      </c>
      <c r="D2899" s="3" t="s">
        <v>5797</v>
      </c>
      <c r="E2899" s="4">
        <v>2.523333333333333</v>
      </c>
      <c r="F2899" s="4">
        <v>0.2657693235370352</v>
      </c>
      <c r="G2899" s="4">
        <f t="shared" si="90"/>
        <v>10.532469889182373</v>
      </c>
      <c r="H2899" s="4">
        <v>6.206666666666667</v>
      </c>
      <c r="I2899" s="4">
        <v>0.30022213997860514</v>
      </c>
      <c r="J2899" s="4">
        <f t="shared" si="91"/>
        <v>4.8370914067444435</v>
      </c>
      <c r="K2899" s="3">
        <v>-1.66</v>
      </c>
      <c r="L2899" s="3">
        <v>-3.15</v>
      </c>
      <c r="M2899" s="5">
        <v>7.7700000000000001E-11</v>
      </c>
      <c r="N2899" s="5">
        <v>2.09E-9</v>
      </c>
      <c r="O2899" s="5">
        <v>2.5399999999999998E-6</v>
      </c>
    </row>
    <row r="2900" spans="1:15" x14ac:dyDescent="0.45">
      <c r="A2900" s="8">
        <v>2897</v>
      </c>
      <c r="B2900" s="3" t="s">
        <v>5798</v>
      </c>
      <c r="C2900" s="3" t="s">
        <v>5538</v>
      </c>
      <c r="D2900" s="3" t="s">
        <v>5799</v>
      </c>
      <c r="E2900" s="4">
        <v>12.093333333333334</v>
      </c>
      <c r="F2900" s="4">
        <v>1.5783007740393844</v>
      </c>
      <c r="G2900" s="4">
        <f t="shared" si="90"/>
        <v>13.050998682795351</v>
      </c>
      <c r="H2900" s="4">
        <v>31.02</v>
      </c>
      <c r="I2900" s="4">
        <v>2.9098453567157154</v>
      </c>
      <c r="J2900" s="4">
        <f t="shared" si="91"/>
        <v>9.3805459597540786</v>
      </c>
      <c r="K2900" s="3">
        <v>-1.23</v>
      </c>
      <c r="L2900" s="3">
        <v>-2.35</v>
      </c>
      <c r="M2900" s="5">
        <v>3.65E-12</v>
      </c>
      <c r="N2900" s="5">
        <v>1.13E-10</v>
      </c>
      <c r="O2900" s="5">
        <v>1.1899999999999999E-7</v>
      </c>
    </row>
    <row r="2901" spans="1:15" x14ac:dyDescent="0.45">
      <c r="A2901" s="8">
        <v>2898</v>
      </c>
      <c r="B2901" s="3" t="s">
        <v>5800</v>
      </c>
      <c r="C2901" s="3" t="s">
        <v>5538</v>
      </c>
      <c r="D2901" s="3" t="s">
        <v>5801</v>
      </c>
      <c r="E2901" s="4">
        <v>44.143333333333338</v>
      </c>
      <c r="F2901" s="4">
        <v>5.3711854681562912</v>
      </c>
      <c r="G2901" s="4">
        <f t="shared" si="90"/>
        <v>12.167602812405702</v>
      </c>
      <c r="H2901" s="4">
        <v>14.653333333333334</v>
      </c>
      <c r="I2901" s="4">
        <v>1.2701705922171773</v>
      </c>
      <c r="J2901" s="4">
        <f t="shared" si="91"/>
        <v>8.6681341598078525</v>
      </c>
      <c r="K2901" s="3">
        <v>1.42</v>
      </c>
      <c r="L2901" s="3">
        <v>2.67</v>
      </c>
      <c r="M2901" s="3">
        <v>0</v>
      </c>
      <c r="N2901" s="3">
        <v>0</v>
      </c>
      <c r="O2901" s="3">
        <v>0</v>
      </c>
    </row>
    <row r="2902" spans="1:15" x14ac:dyDescent="0.45">
      <c r="A2902" s="8">
        <v>2899</v>
      </c>
      <c r="B2902" s="3" t="s">
        <v>5802</v>
      </c>
      <c r="C2902" s="3" t="s">
        <v>5538</v>
      </c>
      <c r="D2902" s="3" t="s">
        <v>5803</v>
      </c>
      <c r="E2902" s="4">
        <v>1.6966666666666665</v>
      </c>
      <c r="F2902" s="4">
        <v>0.43316663460305227</v>
      </c>
      <c r="G2902" s="4">
        <f t="shared" si="90"/>
        <v>25.530449976604263</v>
      </c>
      <c r="H2902" s="4">
        <v>13.433333333333335</v>
      </c>
      <c r="I2902" s="4">
        <v>6.662622106448282</v>
      </c>
      <c r="J2902" s="4">
        <f t="shared" si="91"/>
        <v>49.597683174552962</v>
      </c>
      <c r="K2902" s="3">
        <v>-2.23</v>
      </c>
      <c r="L2902" s="3">
        <v>-4.6900000000000004</v>
      </c>
      <c r="M2902" s="5">
        <v>7.3800000000000005E-5</v>
      </c>
      <c r="N2902" s="5">
        <v>8.1599999999999999E-4</v>
      </c>
      <c r="O2902" s="3">
        <v>1</v>
      </c>
    </row>
    <row r="2903" spans="1:15" x14ac:dyDescent="0.45">
      <c r="A2903" s="8">
        <v>2900</v>
      </c>
      <c r="B2903" s="3" t="s">
        <v>5804</v>
      </c>
      <c r="C2903" s="3" t="s">
        <v>5538</v>
      </c>
      <c r="D2903" s="3" t="s">
        <v>5805</v>
      </c>
      <c r="E2903" s="4">
        <v>3.61</v>
      </c>
      <c r="F2903" s="4">
        <v>0.54442630355264654</v>
      </c>
      <c r="G2903" s="4">
        <f t="shared" si="90"/>
        <v>15.081061040239515</v>
      </c>
      <c r="H2903" s="4">
        <v>20.22</v>
      </c>
      <c r="I2903" s="4">
        <v>4.8843832773442371</v>
      </c>
      <c r="J2903" s="4">
        <f t="shared" si="91"/>
        <v>24.156198206450235</v>
      </c>
      <c r="K2903" s="3">
        <v>-1.96</v>
      </c>
      <c r="L2903" s="3">
        <v>-3.89</v>
      </c>
      <c r="M2903" s="5">
        <v>8.6000000000000002E-7</v>
      </c>
      <c r="N2903" s="5">
        <v>1.3499999999999999E-5</v>
      </c>
      <c r="O2903" s="3">
        <v>0.03</v>
      </c>
    </row>
    <row r="2904" spans="1:15" x14ac:dyDescent="0.45">
      <c r="A2904" s="8">
        <v>2901</v>
      </c>
      <c r="B2904" s="3" t="s">
        <v>5806</v>
      </c>
      <c r="C2904" s="3" t="s">
        <v>5538</v>
      </c>
      <c r="D2904" s="3" t="s">
        <v>5807</v>
      </c>
      <c r="E2904" s="4">
        <v>0.62666666666666671</v>
      </c>
      <c r="F2904" s="4">
        <v>0.1026320287889369</v>
      </c>
      <c r="G2904" s="4">
        <f t="shared" si="90"/>
        <v>16.377451402489932</v>
      </c>
      <c r="H2904" s="4">
        <v>5.4000000000000012</v>
      </c>
      <c r="I2904" s="4">
        <v>3.3428580586079311</v>
      </c>
      <c r="J2904" s="4">
        <f t="shared" si="91"/>
        <v>61.904778863109819</v>
      </c>
      <c r="K2904" s="3">
        <v>-2.23</v>
      </c>
      <c r="L2904" s="3">
        <v>-4.68</v>
      </c>
      <c r="M2904" s="5">
        <v>3.2399999999999998E-3</v>
      </c>
      <c r="N2904" s="3">
        <v>0.02</v>
      </c>
      <c r="O2904" s="3">
        <v>1</v>
      </c>
    </row>
    <row r="2905" spans="1:15" x14ac:dyDescent="0.45">
      <c r="A2905" s="8">
        <v>2902</v>
      </c>
      <c r="B2905" s="3" t="s">
        <v>5808</v>
      </c>
      <c r="C2905" s="3" t="s">
        <v>5538</v>
      </c>
      <c r="D2905" s="3" t="s">
        <v>5809</v>
      </c>
      <c r="E2905" s="4">
        <v>5.0633333333333335</v>
      </c>
      <c r="F2905" s="4">
        <v>0.31973947728319896</v>
      </c>
      <c r="G2905" s="4">
        <f t="shared" si="90"/>
        <v>6.3148020529927376</v>
      </c>
      <c r="H2905" s="4">
        <v>1.5266666666666666</v>
      </c>
      <c r="I2905" s="4">
        <v>0.49652123150307809</v>
      </c>
      <c r="J2905" s="4">
        <f t="shared" si="91"/>
        <v>32.523224770943983</v>
      </c>
      <c r="K2905" s="3">
        <v>1.55</v>
      </c>
      <c r="L2905" s="3">
        <v>2.94</v>
      </c>
      <c r="M2905" s="5">
        <v>1.2099999999999999E-5</v>
      </c>
      <c r="N2905" s="5">
        <v>1.56E-4</v>
      </c>
      <c r="O2905" s="3">
        <v>0.39</v>
      </c>
    </row>
    <row r="2906" spans="1:15" x14ac:dyDescent="0.45">
      <c r="A2906" s="8">
        <v>2903</v>
      </c>
      <c r="B2906" s="3" t="s">
        <v>5810</v>
      </c>
      <c r="C2906" s="3" t="s">
        <v>5538</v>
      </c>
      <c r="D2906" s="3" t="s">
        <v>5811</v>
      </c>
      <c r="E2906" s="4">
        <v>12.606666666666667</v>
      </c>
      <c r="F2906" s="4">
        <v>1.0743525181863423</v>
      </c>
      <c r="G2906" s="4">
        <f t="shared" si="90"/>
        <v>8.5220982405050947</v>
      </c>
      <c r="H2906" s="4">
        <v>59.53</v>
      </c>
      <c r="I2906" s="4">
        <v>3.7239092362730841</v>
      </c>
      <c r="J2906" s="4">
        <f t="shared" si="91"/>
        <v>6.2555169431766906</v>
      </c>
      <c r="K2906" s="3">
        <v>-2.2400000000000002</v>
      </c>
      <c r="L2906" s="3">
        <v>-4.72</v>
      </c>
      <c r="M2906" s="3">
        <v>0</v>
      </c>
      <c r="N2906" s="3">
        <v>0</v>
      </c>
      <c r="O2906" s="3">
        <v>0</v>
      </c>
    </row>
    <row r="2907" spans="1:15" x14ac:dyDescent="0.45">
      <c r="A2907" s="8">
        <v>2904</v>
      </c>
      <c r="B2907" s="3" t="s">
        <v>5812</v>
      </c>
      <c r="C2907" s="3" t="s">
        <v>5538</v>
      </c>
      <c r="D2907" s="3" t="s">
        <v>5813</v>
      </c>
      <c r="E2907" s="4">
        <v>19.900000000000002</v>
      </c>
      <c r="F2907" s="4">
        <v>2.5141797867296605</v>
      </c>
      <c r="G2907" s="4">
        <f t="shared" si="90"/>
        <v>12.634069280048543</v>
      </c>
      <c r="H2907" s="4">
        <v>5.91</v>
      </c>
      <c r="I2907" s="4">
        <v>0.4330127018922193</v>
      </c>
      <c r="J2907" s="4">
        <f t="shared" si="91"/>
        <v>7.3267800658581947</v>
      </c>
      <c r="K2907" s="3">
        <v>1.7</v>
      </c>
      <c r="L2907" s="3">
        <v>3.26</v>
      </c>
      <c r="M2907" s="3">
        <v>0</v>
      </c>
      <c r="N2907" s="3">
        <v>0</v>
      </c>
      <c r="O2907" s="3">
        <v>0</v>
      </c>
    </row>
    <row r="2908" spans="1:15" x14ac:dyDescent="0.45">
      <c r="A2908" s="8">
        <v>2905</v>
      </c>
      <c r="B2908" s="3" t="s">
        <v>5814</v>
      </c>
      <c r="C2908" s="3" t="s">
        <v>5538</v>
      </c>
      <c r="D2908" s="3" t="s">
        <v>5815</v>
      </c>
      <c r="E2908" s="4">
        <v>7.02</v>
      </c>
      <c r="F2908" s="4">
        <v>0.60555759428810707</v>
      </c>
      <c r="G2908" s="4">
        <f t="shared" si="90"/>
        <v>8.626176556810643</v>
      </c>
      <c r="H2908" s="4">
        <v>195.07666666666668</v>
      </c>
      <c r="I2908" s="4">
        <v>20.876985733896866</v>
      </c>
      <c r="J2908" s="4">
        <f t="shared" si="91"/>
        <v>10.701938930282212</v>
      </c>
      <c r="K2908" s="3">
        <v>-4.59</v>
      </c>
      <c r="L2908" s="3">
        <v>-24.1</v>
      </c>
      <c r="M2908" s="3">
        <v>0</v>
      </c>
      <c r="N2908" s="3">
        <v>0</v>
      </c>
      <c r="O2908" s="3">
        <v>0</v>
      </c>
    </row>
    <row r="2909" spans="1:15" x14ac:dyDescent="0.45">
      <c r="A2909" s="8">
        <v>2906</v>
      </c>
      <c r="B2909" s="3" t="s">
        <v>5816</v>
      </c>
      <c r="C2909" s="3" t="s">
        <v>5538</v>
      </c>
      <c r="D2909" s="3" t="s">
        <v>5817</v>
      </c>
      <c r="E2909" s="4">
        <v>6.956666666666667</v>
      </c>
      <c r="F2909" s="4">
        <v>1.027926715935199</v>
      </c>
      <c r="G2909" s="4">
        <f t="shared" si="90"/>
        <v>14.776138705345456</v>
      </c>
      <c r="H2909" s="4">
        <v>231.01</v>
      </c>
      <c r="I2909" s="4">
        <v>15.276688122757502</v>
      </c>
      <c r="J2909" s="4">
        <f t="shared" si="91"/>
        <v>6.6129986246298875</v>
      </c>
      <c r="K2909" s="3">
        <v>-4.8099999999999996</v>
      </c>
      <c r="L2909" s="3">
        <v>-28.11</v>
      </c>
      <c r="M2909" s="3">
        <v>0</v>
      </c>
      <c r="N2909" s="3">
        <v>0</v>
      </c>
      <c r="O2909" s="3">
        <v>0</v>
      </c>
    </row>
    <row r="2910" spans="1:15" x14ac:dyDescent="0.45">
      <c r="A2910" s="8">
        <v>2907</v>
      </c>
      <c r="B2910" s="3" t="s">
        <v>5818</v>
      </c>
      <c r="C2910" s="3" t="s">
        <v>5538</v>
      </c>
      <c r="D2910" s="3" t="s">
        <v>5819</v>
      </c>
      <c r="E2910" s="4">
        <v>19.036666666666665</v>
      </c>
      <c r="F2910" s="4">
        <v>1.9762675257498246</v>
      </c>
      <c r="G2910" s="4">
        <f t="shared" si="90"/>
        <v>10.381373800121651</v>
      </c>
      <c r="H2910" s="4">
        <v>80.759999999999991</v>
      </c>
      <c r="I2910" s="4">
        <v>1.0738715006927035</v>
      </c>
      <c r="J2910" s="4">
        <f t="shared" si="91"/>
        <v>1.3297071578661512</v>
      </c>
      <c r="K2910" s="3">
        <v>-2.06</v>
      </c>
      <c r="L2910" s="3">
        <v>-4.16</v>
      </c>
      <c r="M2910" s="3">
        <v>0</v>
      </c>
      <c r="N2910" s="3">
        <v>0</v>
      </c>
      <c r="O2910" s="3">
        <v>0</v>
      </c>
    </row>
    <row r="2911" spans="1:15" x14ac:dyDescent="0.45">
      <c r="A2911" s="8">
        <v>2908</v>
      </c>
      <c r="B2911" s="3" t="s">
        <v>5820</v>
      </c>
      <c r="C2911" s="3" t="s">
        <v>5538</v>
      </c>
      <c r="D2911" s="3" t="s">
        <v>5821</v>
      </c>
      <c r="E2911" s="4">
        <v>14.253333333333336</v>
      </c>
      <c r="F2911" s="4">
        <v>1.3251540790916856</v>
      </c>
      <c r="G2911" s="4">
        <f t="shared" si="90"/>
        <v>9.2971520983981666</v>
      </c>
      <c r="H2911" s="4">
        <v>65.333333333333329</v>
      </c>
      <c r="I2911" s="4">
        <v>4.1857894516247862</v>
      </c>
      <c r="J2911" s="4">
        <f t="shared" si="91"/>
        <v>6.4068205892216126</v>
      </c>
      <c r="K2911" s="3">
        <v>-2.1</v>
      </c>
      <c r="L2911" s="3">
        <v>-4.28</v>
      </c>
      <c r="M2911" s="3">
        <v>0</v>
      </c>
      <c r="N2911" s="3">
        <v>0</v>
      </c>
      <c r="O2911" s="3">
        <v>0</v>
      </c>
    </row>
    <row r="2912" spans="1:15" x14ac:dyDescent="0.45">
      <c r="A2912" s="8">
        <v>2909</v>
      </c>
      <c r="B2912" s="3" t="s">
        <v>5822</v>
      </c>
      <c r="C2912" s="3" t="s">
        <v>5538</v>
      </c>
      <c r="D2912" s="3" t="s">
        <v>5823</v>
      </c>
      <c r="E2912" s="4">
        <v>4.6933333333333334</v>
      </c>
      <c r="F2912" s="4">
        <v>2.053322510793989</v>
      </c>
      <c r="G2912" s="4">
        <f t="shared" si="90"/>
        <v>43.749769406121928</v>
      </c>
      <c r="H2912" s="4">
        <v>69.08</v>
      </c>
      <c r="I2912" s="4">
        <v>5.8889727457341765</v>
      </c>
      <c r="J2912" s="4">
        <f t="shared" si="91"/>
        <v>8.5248592150176279</v>
      </c>
      <c r="K2912" s="3">
        <v>-3.65</v>
      </c>
      <c r="L2912" s="3">
        <v>-12.53</v>
      </c>
      <c r="M2912" s="3">
        <v>0</v>
      </c>
      <c r="N2912" s="3">
        <v>0</v>
      </c>
      <c r="O2912" s="3">
        <v>0</v>
      </c>
    </row>
    <row r="2913" spans="1:15" x14ac:dyDescent="0.45">
      <c r="A2913" s="8">
        <v>2910</v>
      </c>
      <c r="B2913" s="3" t="s">
        <v>5824</v>
      </c>
      <c r="C2913" s="3" t="s">
        <v>5538</v>
      </c>
      <c r="D2913" s="3" t="s">
        <v>5825</v>
      </c>
      <c r="E2913" s="4">
        <v>2.2766666666666668</v>
      </c>
      <c r="F2913" s="4">
        <v>0.8068663664655582</v>
      </c>
      <c r="G2913" s="4">
        <f t="shared" si="90"/>
        <v>35.440689595851751</v>
      </c>
      <c r="H2913" s="4">
        <v>0.97333333333333327</v>
      </c>
      <c r="I2913" s="4">
        <v>0.32331615074619047</v>
      </c>
      <c r="J2913" s="4">
        <f t="shared" si="91"/>
        <v>33.217412747896283</v>
      </c>
      <c r="K2913" s="3">
        <v>1.48</v>
      </c>
      <c r="L2913" s="3">
        <v>2.79</v>
      </c>
      <c r="M2913" s="5">
        <v>4.7800000000000004E-3</v>
      </c>
      <c r="N2913" s="3">
        <v>0.03</v>
      </c>
      <c r="O2913" s="3">
        <v>1</v>
      </c>
    </row>
    <row r="2914" spans="1:15" x14ac:dyDescent="0.45">
      <c r="A2914" s="8">
        <v>2911</v>
      </c>
      <c r="B2914" s="3" t="s">
        <v>5826</v>
      </c>
      <c r="C2914" s="3" t="s">
        <v>5538</v>
      </c>
      <c r="D2914" s="3" t="s">
        <v>5827</v>
      </c>
      <c r="E2914" s="4">
        <v>2.1733333333333333</v>
      </c>
      <c r="F2914" s="4">
        <v>0.35809682117177916</v>
      </c>
      <c r="G2914" s="4">
        <f t="shared" si="90"/>
        <v>16.476847599928487</v>
      </c>
      <c r="H2914" s="4">
        <v>0.59333333333333338</v>
      </c>
      <c r="I2914" s="4">
        <v>0.57735026918962584</v>
      </c>
      <c r="J2914" s="4">
        <f t="shared" si="91"/>
        <v>97.306225144318958</v>
      </c>
      <c r="K2914" s="3">
        <v>1.1399999999999999</v>
      </c>
      <c r="L2914" s="3">
        <v>2.21</v>
      </c>
      <c r="M2914" s="5">
        <v>3.1700000000000001E-3</v>
      </c>
      <c r="N2914" s="3">
        <v>0.02</v>
      </c>
      <c r="O2914" s="3">
        <v>1</v>
      </c>
    </row>
    <row r="2915" spans="1:15" x14ac:dyDescent="0.45">
      <c r="A2915" s="8">
        <v>2912</v>
      </c>
      <c r="B2915" s="3" t="s">
        <v>5828</v>
      </c>
      <c r="C2915" s="3" t="s">
        <v>5538</v>
      </c>
      <c r="D2915" s="3" t="s">
        <v>5829</v>
      </c>
      <c r="E2915" s="4">
        <v>5.0933333333333337</v>
      </c>
      <c r="F2915" s="4">
        <v>0.52937069557478644</v>
      </c>
      <c r="G2915" s="4">
        <f t="shared" si="90"/>
        <v>10.393403708929053</v>
      </c>
      <c r="H2915" s="4">
        <v>0.87000000000000011</v>
      </c>
      <c r="I2915" s="4">
        <v>0.36373066958946404</v>
      </c>
      <c r="J2915" s="4">
        <f t="shared" si="91"/>
        <v>41.808122941317698</v>
      </c>
      <c r="K2915" s="3">
        <v>1.83</v>
      </c>
      <c r="L2915" s="3">
        <v>3.56</v>
      </c>
      <c r="M2915" s="5">
        <v>2.0299999999999999E-5</v>
      </c>
      <c r="N2915" s="5">
        <v>2.52E-4</v>
      </c>
      <c r="O2915" s="3">
        <v>0.66</v>
      </c>
    </row>
    <row r="2916" spans="1:15" x14ac:dyDescent="0.45">
      <c r="A2916" s="8">
        <v>2913</v>
      </c>
      <c r="B2916" s="3" t="s">
        <v>5830</v>
      </c>
      <c r="C2916" s="3" t="s">
        <v>5538</v>
      </c>
      <c r="D2916" s="3" t="s">
        <v>5831</v>
      </c>
      <c r="E2916" s="4">
        <v>3.9766666666666666</v>
      </c>
      <c r="F2916" s="4">
        <v>0.75593209571583542</v>
      </c>
      <c r="G2916" s="4">
        <f t="shared" si="90"/>
        <v>19.009189330658057</v>
      </c>
      <c r="H2916" s="4">
        <v>0.24666666666666667</v>
      </c>
      <c r="I2916" s="4">
        <v>0.2367136103677466</v>
      </c>
      <c r="J2916" s="4">
        <f t="shared" si="91"/>
        <v>95.964977176113493</v>
      </c>
      <c r="K2916" s="3">
        <v>3.8</v>
      </c>
      <c r="L2916" s="3">
        <v>13.91</v>
      </c>
      <c r="M2916" s="5">
        <v>4.6099999999999995E-13</v>
      </c>
      <c r="N2916" s="5">
        <v>1.5500000000000001E-11</v>
      </c>
      <c r="O2916" s="5">
        <v>1.4999999999999999E-8</v>
      </c>
    </row>
    <row r="2917" spans="1:15" x14ac:dyDescent="0.45">
      <c r="A2917" s="8">
        <v>2914</v>
      </c>
      <c r="B2917" s="3" t="s">
        <v>5832</v>
      </c>
      <c r="C2917" s="3" t="s">
        <v>5538</v>
      </c>
      <c r="D2917" s="3" t="s">
        <v>5833</v>
      </c>
      <c r="E2917" s="4">
        <v>460.71333333333331</v>
      </c>
      <c r="F2917" s="4">
        <v>22.269163283188991</v>
      </c>
      <c r="G2917" s="4">
        <f t="shared" si="90"/>
        <v>4.8336268286546211</v>
      </c>
      <c r="H2917" s="4">
        <v>2308.9766666666669</v>
      </c>
      <c r="I2917" s="4">
        <v>157.77828156414105</v>
      </c>
      <c r="J2917" s="4">
        <f t="shared" si="91"/>
        <v>6.8332557813118244</v>
      </c>
      <c r="K2917" s="3">
        <v>-2.34</v>
      </c>
      <c r="L2917" s="3">
        <v>-5.05</v>
      </c>
      <c r="M2917" s="3">
        <v>0</v>
      </c>
      <c r="N2917" s="3">
        <v>0</v>
      </c>
      <c r="O2917" s="3">
        <v>0</v>
      </c>
    </row>
    <row r="2918" spans="1:15" x14ac:dyDescent="0.45">
      <c r="A2918" s="8">
        <v>2915</v>
      </c>
      <c r="B2918" s="3" t="s">
        <v>5834</v>
      </c>
      <c r="C2918" s="3" t="s">
        <v>5538</v>
      </c>
      <c r="D2918" s="3" t="s">
        <v>5835</v>
      </c>
      <c r="E2918" s="4">
        <v>2.1066666666666669</v>
      </c>
      <c r="F2918" s="4">
        <v>7.0945988845975957E-2</v>
      </c>
      <c r="G2918" s="4">
        <f t="shared" si="90"/>
        <v>3.3676893439545545</v>
      </c>
      <c r="H2918" s="4">
        <v>7.3333333333333334E-2</v>
      </c>
      <c r="I2918" s="4">
        <v>0.12701705922171766</v>
      </c>
      <c r="J2918" s="4">
        <f t="shared" si="91"/>
        <v>173.20508075688772</v>
      </c>
      <c r="K2918" s="3">
        <v>3.65</v>
      </c>
      <c r="L2918" s="3">
        <v>12.57</v>
      </c>
      <c r="M2918" s="5">
        <v>2.3099999999999999E-5</v>
      </c>
      <c r="N2918" s="5">
        <v>2.8200000000000002E-4</v>
      </c>
      <c r="O2918" s="3">
        <v>0.75</v>
      </c>
    </row>
    <row r="2919" spans="1:15" x14ac:dyDescent="0.45">
      <c r="A2919" s="8">
        <v>2916</v>
      </c>
      <c r="B2919" s="3" t="s">
        <v>5836</v>
      </c>
      <c r="C2919" s="3" t="s">
        <v>5538</v>
      </c>
      <c r="D2919" s="3" t="s">
        <v>5837</v>
      </c>
      <c r="E2919" s="4">
        <v>14.99</v>
      </c>
      <c r="F2919" s="4">
        <v>1.4856311789943024</v>
      </c>
      <c r="G2919" s="4">
        <f t="shared" si="90"/>
        <v>9.9108150700086881</v>
      </c>
      <c r="H2919" s="4">
        <v>2.8800000000000003</v>
      </c>
      <c r="I2919" s="4">
        <v>1.2297560733739028</v>
      </c>
      <c r="J2919" s="4">
        <f t="shared" si="91"/>
        <v>42.699863658816064</v>
      </c>
      <c r="K2919" s="3">
        <v>2.79</v>
      </c>
      <c r="L2919" s="3">
        <v>6.91</v>
      </c>
      <c r="M2919" s="5">
        <v>4.66E-15</v>
      </c>
      <c r="N2919" s="5">
        <v>1.8599999999999999E-13</v>
      </c>
      <c r="O2919" s="5">
        <v>1.5199999999999999E-10</v>
      </c>
    </row>
    <row r="2920" spans="1:15" x14ac:dyDescent="0.45">
      <c r="A2920" s="8">
        <v>2917</v>
      </c>
      <c r="B2920" s="3" t="s">
        <v>5838</v>
      </c>
      <c r="C2920" s="3" t="s">
        <v>5538</v>
      </c>
      <c r="D2920" s="3" t="s">
        <v>5839</v>
      </c>
      <c r="E2920" s="4">
        <v>5.3333333333333337E-2</v>
      </c>
      <c r="F2920" s="4">
        <v>5.0332229568471665E-2</v>
      </c>
      <c r="G2920" s="4">
        <f t="shared" si="90"/>
        <v>94.37293044088436</v>
      </c>
      <c r="H2920" s="4">
        <v>2.4266666666666663</v>
      </c>
      <c r="I2920" s="4">
        <v>1.876388374866284</v>
      </c>
      <c r="J2920" s="4">
        <f t="shared" si="91"/>
        <v>77.323696766467748</v>
      </c>
      <c r="K2920" s="3">
        <v>-4.25</v>
      </c>
      <c r="L2920" s="3">
        <v>-19.09</v>
      </c>
      <c r="M2920" s="5">
        <v>1.56E-3</v>
      </c>
      <c r="N2920" s="3">
        <v>0.01</v>
      </c>
      <c r="O2920" s="3">
        <v>1</v>
      </c>
    </row>
    <row r="2921" spans="1:15" x14ac:dyDescent="0.45">
      <c r="A2921" s="8">
        <v>2918</v>
      </c>
      <c r="B2921" s="3" t="s">
        <v>5840</v>
      </c>
      <c r="C2921" s="3" t="s">
        <v>5538</v>
      </c>
      <c r="D2921" s="3" t="s">
        <v>5841</v>
      </c>
      <c r="E2921" s="4">
        <v>2.67</v>
      </c>
      <c r="F2921" s="4">
        <v>0.42567593307585372</v>
      </c>
      <c r="G2921" s="4">
        <f t="shared" si="90"/>
        <v>15.942918841792276</v>
      </c>
      <c r="H2921" s="4">
        <v>4.9999999999999996E-2</v>
      </c>
      <c r="I2921" s="4">
        <v>8.6602540378443865E-2</v>
      </c>
      <c r="J2921" s="4">
        <f t="shared" si="91"/>
        <v>173.20508075688775</v>
      </c>
      <c r="K2921" s="3">
        <v>5.47</v>
      </c>
      <c r="L2921" s="3">
        <v>44.19</v>
      </c>
      <c r="M2921" s="5">
        <v>2.8999999999999998E-10</v>
      </c>
      <c r="N2921" s="5">
        <v>7.2699999999999999E-9</v>
      </c>
      <c r="O2921" s="5">
        <v>9.4700000000000008E-6</v>
      </c>
    </row>
    <row r="2922" spans="1:15" x14ac:dyDescent="0.45">
      <c r="A2922" s="8">
        <v>2919</v>
      </c>
      <c r="B2922" s="3" t="s">
        <v>5842</v>
      </c>
      <c r="C2922" s="3" t="s">
        <v>5538</v>
      </c>
      <c r="D2922" s="3" t="s">
        <v>5843</v>
      </c>
      <c r="E2922" s="4">
        <v>1.7766666666666666</v>
      </c>
      <c r="F2922" s="4">
        <v>0.36004629331980836</v>
      </c>
      <c r="G2922" s="4">
        <f t="shared" si="90"/>
        <v>20.265269792859758</v>
      </c>
      <c r="H2922" s="4">
        <v>4.6666666666666669E-2</v>
      </c>
      <c r="I2922" s="4">
        <v>8.0829037686547603E-2</v>
      </c>
      <c r="J2922" s="4">
        <f t="shared" si="91"/>
        <v>173.20508075688772</v>
      </c>
      <c r="K2922" s="3">
        <v>3.18</v>
      </c>
      <c r="L2922" s="3">
        <v>9.07</v>
      </c>
      <c r="M2922" s="5">
        <v>2.7E-11</v>
      </c>
      <c r="N2922" s="5">
        <v>7.5699999999999997E-10</v>
      </c>
      <c r="O2922" s="5">
        <v>8.8199999999999998E-7</v>
      </c>
    </row>
    <row r="2923" spans="1:15" x14ac:dyDescent="0.45">
      <c r="A2923" s="8">
        <v>2920</v>
      </c>
      <c r="B2923" s="3" t="s">
        <v>5844</v>
      </c>
      <c r="C2923" s="3" t="s">
        <v>5538</v>
      </c>
      <c r="D2923" s="3" t="s">
        <v>5845</v>
      </c>
      <c r="E2923" s="4">
        <v>25.38</v>
      </c>
      <c r="F2923" s="4">
        <v>1.44263647534644</v>
      </c>
      <c r="G2923" s="4">
        <f t="shared" si="90"/>
        <v>5.6841468689773054</v>
      </c>
      <c r="H2923" s="4">
        <v>73.033333333333346</v>
      </c>
      <c r="I2923" s="4">
        <v>4.3185800135383952</v>
      </c>
      <c r="J2923" s="4">
        <f t="shared" si="91"/>
        <v>5.9131629578344054</v>
      </c>
      <c r="K2923" s="3">
        <v>-1.58</v>
      </c>
      <c r="L2923" s="3">
        <v>-2.98</v>
      </c>
      <c r="M2923" s="3">
        <v>0</v>
      </c>
      <c r="N2923" s="3">
        <v>0</v>
      </c>
      <c r="O2923" s="3">
        <v>0</v>
      </c>
    </row>
    <row r="2924" spans="1:15" x14ac:dyDescent="0.45">
      <c r="A2924" s="8">
        <v>2921</v>
      </c>
      <c r="B2924" s="3" t="s">
        <v>5846</v>
      </c>
      <c r="C2924" s="3" t="s">
        <v>5538</v>
      </c>
      <c r="D2924" s="3" t="s">
        <v>5847</v>
      </c>
      <c r="E2924" s="4">
        <v>5.1700000000000008</v>
      </c>
      <c r="F2924" s="4">
        <v>1.7459381432341727</v>
      </c>
      <c r="G2924" s="4">
        <f t="shared" si="90"/>
        <v>33.770563698920164</v>
      </c>
      <c r="H2924" s="4">
        <v>1.9000000000000001</v>
      </c>
      <c r="I2924" s="4">
        <v>0.60621778264910686</v>
      </c>
      <c r="J2924" s="4">
        <f t="shared" si="91"/>
        <v>31.906199086795095</v>
      </c>
      <c r="K2924" s="3">
        <v>1.95</v>
      </c>
      <c r="L2924" s="3">
        <v>3.85</v>
      </c>
      <c r="M2924" s="5">
        <v>3.0499999999999999E-5</v>
      </c>
      <c r="N2924" s="5">
        <v>3.6600000000000001E-4</v>
      </c>
      <c r="O2924" s="3">
        <v>1</v>
      </c>
    </row>
    <row r="2925" spans="1:15" x14ac:dyDescent="0.45">
      <c r="A2925" s="8">
        <v>2922</v>
      </c>
      <c r="B2925" s="3" t="s">
        <v>5848</v>
      </c>
      <c r="C2925" s="3" t="s">
        <v>5538</v>
      </c>
      <c r="D2925" s="3" t="s">
        <v>5849</v>
      </c>
      <c r="E2925" s="4">
        <v>87.383333333333326</v>
      </c>
      <c r="F2925" s="4">
        <v>5.033193154780907</v>
      </c>
      <c r="G2925" s="4">
        <f t="shared" si="90"/>
        <v>5.7599006158087818</v>
      </c>
      <c r="H2925" s="4">
        <v>18.919999999999998</v>
      </c>
      <c r="I2925" s="4">
        <v>0.93530743608719435</v>
      </c>
      <c r="J2925" s="4">
        <f t="shared" si="91"/>
        <v>4.9434853915813664</v>
      </c>
      <c r="K2925" s="3">
        <v>2.16</v>
      </c>
      <c r="L2925" s="3">
        <v>4.4800000000000004</v>
      </c>
      <c r="M2925" s="3">
        <v>0</v>
      </c>
      <c r="N2925" s="3">
        <v>0</v>
      </c>
      <c r="O2925" s="3">
        <v>0</v>
      </c>
    </row>
    <row r="2926" spans="1:15" x14ac:dyDescent="0.45">
      <c r="A2926" s="8">
        <v>2923</v>
      </c>
      <c r="B2926" s="3" t="s">
        <v>5850</v>
      </c>
      <c r="C2926" s="3" t="s">
        <v>5538</v>
      </c>
      <c r="D2926" s="3" t="s">
        <v>5851</v>
      </c>
      <c r="E2926" s="4">
        <v>50.94</v>
      </c>
      <c r="F2926" s="4">
        <v>5.0355436647893361</v>
      </c>
      <c r="G2926" s="4">
        <f t="shared" si="90"/>
        <v>9.8852447286794991</v>
      </c>
      <c r="H2926" s="4">
        <v>18.27333333333333</v>
      </c>
      <c r="I2926" s="4">
        <v>0.18475208614068042</v>
      </c>
      <c r="J2926" s="4">
        <f t="shared" si="91"/>
        <v>1.0110475345166752</v>
      </c>
      <c r="K2926" s="3">
        <v>1.19</v>
      </c>
      <c r="L2926" s="3">
        <v>2.2799999999999998</v>
      </c>
      <c r="M2926" s="5">
        <v>6.6800000000000005E-11</v>
      </c>
      <c r="N2926" s="5">
        <v>1.81E-9</v>
      </c>
      <c r="O2926" s="5">
        <v>2.1799999999999999E-6</v>
      </c>
    </row>
    <row r="2927" spans="1:15" x14ac:dyDescent="0.45">
      <c r="A2927" s="8">
        <v>2924</v>
      </c>
      <c r="B2927" s="3" t="s">
        <v>5852</v>
      </c>
      <c r="C2927" s="3" t="s">
        <v>5538</v>
      </c>
      <c r="D2927" s="3" t="s">
        <v>5853</v>
      </c>
      <c r="E2927" s="4">
        <v>27.206666666666667</v>
      </c>
      <c r="F2927" s="4">
        <v>2.3853161914793044</v>
      </c>
      <c r="G2927" s="4">
        <f t="shared" si="90"/>
        <v>8.7673959500587024</v>
      </c>
      <c r="H2927" s="4">
        <v>84.483333333333334</v>
      </c>
      <c r="I2927" s="4">
        <v>11.385347308419414</v>
      </c>
      <c r="J2927" s="4">
        <f t="shared" si="91"/>
        <v>13.476441872266026</v>
      </c>
      <c r="K2927" s="3">
        <v>-1.55</v>
      </c>
      <c r="L2927" s="3">
        <v>-2.92</v>
      </c>
      <c r="M2927" s="3">
        <v>0</v>
      </c>
      <c r="N2927" s="3">
        <v>0</v>
      </c>
      <c r="O2927" s="3">
        <v>0</v>
      </c>
    </row>
    <row r="2928" spans="1:15" x14ac:dyDescent="0.45">
      <c r="A2928" s="8">
        <v>2925</v>
      </c>
      <c r="B2928" s="3" t="s">
        <v>5854</v>
      </c>
      <c r="C2928" s="3" t="s">
        <v>5538</v>
      </c>
      <c r="D2928" s="3" t="s">
        <v>5855</v>
      </c>
      <c r="E2928" s="4">
        <v>31.87</v>
      </c>
      <c r="F2928" s="4">
        <v>3.4252737116907905</v>
      </c>
      <c r="G2928" s="4">
        <f t="shared" si="90"/>
        <v>10.747642647288329</v>
      </c>
      <c r="H2928" s="4">
        <v>12.356666666666664</v>
      </c>
      <c r="I2928" s="4">
        <v>1.0161364737737413</v>
      </c>
      <c r="J2928" s="4">
        <f t="shared" si="91"/>
        <v>8.2233866234724164</v>
      </c>
      <c r="K2928" s="3">
        <v>1.47</v>
      </c>
      <c r="L2928" s="3">
        <v>2.77</v>
      </c>
      <c r="M2928" s="3">
        <v>0</v>
      </c>
      <c r="N2928" s="3">
        <v>0</v>
      </c>
      <c r="O2928" s="3">
        <v>0</v>
      </c>
    </row>
    <row r="2929" spans="1:15" x14ac:dyDescent="0.45">
      <c r="A2929" s="8">
        <v>2926</v>
      </c>
      <c r="B2929" s="3" t="s">
        <v>5856</v>
      </c>
      <c r="C2929" s="3" t="s">
        <v>5538</v>
      </c>
      <c r="D2929" s="3" t="s">
        <v>5857</v>
      </c>
      <c r="E2929" s="4">
        <v>0</v>
      </c>
      <c r="F2929" s="4">
        <v>0</v>
      </c>
      <c r="G2929" s="4">
        <v>0</v>
      </c>
      <c r="H2929" s="4">
        <v>0</v>
      </c>
      <c r="I2929" s="4">
        <v>0</v>
      </c>
      <c r="J2929" s="4">
        <v>0</v>
      </c>
      <c r="K2929" s="3">
        <v>-8.33</v>
      </c>
      <c r="L2929" s="3">
        <v>-321.33999999999997</v>
      </c>
      <c r="M2929" s="5">
        <v>3.77E-4</v>
      </c>
      <c r="N2929" s="5">
        <v>3.5599999999999998E-3</v>
      </c>
      <c r="O2929" s="3">
        <v>1</v>
      </c>
    </row>
    <row r="2930" spans="1:15" x14ac:dyDescent="0.45">
      <c r="A2930" s="8">
        <v>2927</v>
      </c>
      <c r="B2930" s="3" t="s">
        <v>5858</v>
      </c>
      <c r="C2930" s="3" t="s">
        <v>5538</v>
      </c>
      <c r="D2930" s="3" t="s">
        <v>5859</v>
      </c>
      <c r="E2930" s="4">
        <v>315.43</v>
      </c>
      <c r="F2930" s="4">
        <v>34.725009719221084</v>
      </c>
      <c r="G2930" s="4">
        <f t="shared" si="90"/>
        <v>11.00878474438737</v>
      </c>
      <c r="H2930" s="4">
        <v>606.36</v>
      </c>
      <c r="I2930" s="4">
        <v>24.560480451326725</v>
      </c>
      <c r="J2930" s="4">
        <f t="shared" si="91"/>
        <v>4.0504783381698539</v>
      </c>
      <c r="K2930" s="3">
        <v>-1.02</v>
      </c>
      <c r="L2930" s="3">
        <v>-2.0299999999999998</v>
      </c>
      <c r="M2930" s="5">
        <v>2.6400000000000002E-10</v>
      </c>
      <c r="N2930" s="5">
        <v>6.6599999999999997E-9</v>
      </c>
      <c r="O2930" s="5">
        <v>8.6300000000000004E-6</v>
      </c>
    </row>
    <row r="2931" spans="1:15" x14ac:dyDescent="0.45">
      <c r="A2931" s="8">
        <v>2928</v>
      </c>
      <c r="B2931" s="3" t="s">
        <v>5860</v>
      </c>
      <c r="C2931" s="3" t="s">
        <v>5538</v>
      </c>
      <c r="D2931" s="3" t="s">
        <v>5861</v>
      </c>
      <c r="E2931" s="4">
        <v>0.34</v>
      </c>
      <c r="F2931" s="4">
        <v>6.55743852430202E-2</v>
      </c>
      <c r="G2931" s="4">
        <f t="shared" si="90"/>
        <v>19.28658389500594</v>
      </c>
      <c r="H2931" s="4">
        <v>1.6533333333333331</v>
      </c>
      <c r="I2931" s="4">
        <v>1.050777489925119</v>
      </c>
      <c r="J2931" s="4">
        <f t="shared" si="91"/>
        <v>63.555090116438663</v>
      </c>
      <c r="K2931" s="3">
        <v>-1.5</v>
      </c>
      <c r="L2931" s="3">
        <v>-2.83</v>
      </c>
      <c r="M2931" s="5">
        <v>6.4099999999999999E-3</v>
      </c>
      <c r="N2931" s="3">
        <v>0.04</v>
      </c>
      <c r="O2931" s="3">
        <v>1</v>
      </c>
    </row>
    <row r="2932" spans="1:15" x14ac:dyDescent="0.45">
      <c r="A2932" s="8">
        <v>2929</v>
      </c>
      <c r="B2932" s="3" t="s">
        <v>5862</v>
      </c>
      <c r="C2932" s="3" t="s">
        <v>5538</v>
      </c>
      <c r="D2932" s="3" t="s">
        <v>5863</v>
      </c>
      <c r="E2932" s="4">
        <v>23.540000000000003</v>
      </c>
      <c r="F2932" s="4">
        <v>1.7607668783799864</v>
      </c>
      <c r="G2932" s="4">
        <f t="shared" si="90"/>
        <v>7.4798932811384296</v>
      </c>
      <c r="H2932" s="4">
        <v>62.633333333333326</v>
      </c>
      <c r="I2932" s="4">
        <v>1.5646192295038863</v>
      </c>
      <c r="J2932" s="4">
        <f t="shared" si="91"/>
        <v>2.4980615691919423</v>
      </c>
      <c r="K2932" s="3">
        <v>-1.35</v>
      </c>
      <c r="L2932" s="3">
        <v>-2.5499999999999998</v>
      </c>
      <c r="M2932" s="3">
        <v>0</v>
      </c>
      <c r="N2932" s="3">
        <v>0</v>
      </c>
      <c r="O2932" s="3">
        <v>0</v>
      </c>
    </row>
    <row r="2933" spans="1:15" x14ac:dyDescent="0.45">
      <c r="A2933" s="8">
        <v>2930</v>
      </c>
      <c r="B2933" s="3" t="s">
        <v>5864</v>
      </c>
      <c r="C2933" s="3" t="s">
        <v>5538</v>
      </c>
      <c r="D2933" s="3" t="s">
        <v>5865</v>
      </c>
      <c r="E2933" s="4">
        <v>2.0666666666666669</v>
      </c>
      <c r="F2933" s="4">
        <v>0.51733290377988961</v>
      </c>
      <c r="G2933" s="4">
        <f t="shared" si="90"/>
        <v>25.032237279672074</v>
      </c>
      <c r="H2933" s="4">
        <v>8.2033333333333331</v>
      </c>
      <c r="I2933" s="4">
        <v>4.2723919920032287</v>
      </c>
      <c r="J2933" s="4">
        <f t="shared" si="91"/>
        <v>52.081170158511526</v>
      </c>
      <c r="K2933" s="3">
        <v>-1.44</v>
      </c>
      <c r="L2933" s="3">
        <v>-2.71</v>
      </c>
      <c r="M2933" s="5">
        <v>2.03E-4</v>
      </c>
      <c r="N2933" s="5">
        <v>2.0400000000000001E-3</v>
      </c>
      <c r="O2933" s="3">
        <v>1</v>
      </c>
    </row>
    <row r="2934" spans="1:15" x14ac:dyDescent="0.45">
      <c r="A2934" s="8">
        <v>2931</v>
      </c>
      <c r="B2934" s="3" t="s">
        <v>5866</v>
      </c>
      <c r="C2934" s="3" t="s">
        <v>5538</v>
      </c>
      <c r="D2934" s="3" t="s">
        <v>5867</v>
      </c>
      <c r="E2934" s="4">
        <v>0.91999999999999993</v>
      </c>
      <c r="F2934" s="4">
        <v>0.13076696830622064</v>
      </c>
      <c r="G2934" s="4">
        <f t="shared" si="90"/>
        <v>14.213800902850071</v>
      </c>
      <c r="H2934" s="4">
        <v>0.13</v>
      </c>
      <c r="I2934" s="4">
        <v>6.9282032302755106E-2</v>
      </c>
      <c r="J2934" s="4">
        <f t="shared" si="91"/>
        <v>53.29387100211931</v>
      </c>
      <c r="K2934" s="3">
        <v>2.83</v>
      </c>
      <c r="L2934" s="3">
        <v>7.1</v>
      </c>
      <c r="M2934" s="5">
        <v>1.1999999999999999E-7</v>
      </c>
      <c r="N2934" s="5">
        <v>2.1399999999999998E-6</v>
      </c>
      <c r="O2934" s="5">
        <v>3.8999999999999998E-3</v>
      </c>
    </row>
    <row r="2935" spans="1:15" x14ac:dyDescent="0.45">
      <c r="A2935" s="8">
        <v>2932</v>
      </c>
      <c r="B2935" s="3" t="s">
        <v>5868</v>
      </c>
      <c r="C2935" s="3" t="s">
        <v>5538</v>
      </c>
      <c r="D2935" s="3" t="s">
        <v>5869</v>
      </c>
      <c r="E2935" s="4">
        <v>75.52</v>
      </c>
      <c r="F2935" s="4">
        <v>6.156029564581373</v>
      </c>
      <c r="G2935" s="4">
        <f t="shared" si="90"/>
        <v>8.1515221988630469</v>
      </c>
      <c r="H2935" s="4">
        <v>204.70666666666668</v>
      </c>
      <c r="I2935" s="4">
        <v>29.398675707135631</v>
      </c>
      <c r="J2935" s="4">
        <f t="shared" si="91"/>
        <v>14.361367016447419</v>
      </c>
      <c r="K2935" s="3">
        <v>-1.26</v>
      </c>
      <c r="L2935" s="3">
        <v>-2.4</v>
      </c>
      <c r="M2935" s="5">
        <v>9.9900000000000002E-15</v>
      </c>
      <c r="N2935" s="5">
        <v>3.8399999999999998E-13</v>
      </c>
      <c r="O2935" s="5">
        <v>3.2600000000000001E-10</v>
      </c>
    </row>
    <row r="2936" spans="1:15" x14ac:dyDescent="0.45">
      <c r="A2936" s="8">
        <v>2933</v>
      </c>
      <c r="B2936" s="3" t="s">
        <v>5870</v>
      </c>
      <c r="C2936" s="3" t="s">
        <v>5538</v>
      </c>
      <c r="D2936" s="3" t="s">
        <v>5871</v>
      </c>
      <c r="E2936" s="4">
        <v>52.983333333333327</v>
      </c>
      <c r="F2936" s="4">
        <v>7.6771175146231219</v>
      </c>
      <c r="G2936" s="4">
        <f t="shared" si="90"/>
        <v>14.489683890449429</v>
      </c>
      <c r="H2936" s="4">
        <v>13.083333333333334</v>
      </c>
      <c r="I2936" s="4">
        <v>0.99304246300615673</v>
      </c>
      <c r="J2936" s="4">
        <f t="shared" si="91"/>
        <v>7.5901334752062928</v>
      </c>
      <c r="K2936" s="3">
        <v>2.0699999999999998</v>
      </c>
      <c r="L2936" s="3">
        <v>4.2</v>
      </c>
      <c r="M2936" s="3">
        <v>0</v>
      </c>
      <c r="N2936" s="3">
        <v>0</v>
      </c>
      <c r="O2936" s="3">
        <v>0</v>
      </c>
    </row>
    <row r="2937" spans="1:15" x14ac:dyDescent="0.45">
      <c r="A2937" s="8">
        <v>2934</v>
      </c>
      <c r="B2937" s="3" t="s">
        <v>5872</v>
      </c>
      <c r="C2937" s="3" t="s">
        <v>5538</v>
      </c>
      <c r="D2937" s="3" t="s">
        <v>5873</v>
      </c>
      <c r="E2937" s="4">
        <v>47.296666666666674</v>
      </c>
      <c r="F2937" s="4">
        <v>3.4474531662276928</v>
      </c>
      <c r="G2937" s="4">
        <f t="shared" si="90"/>
        <v>7.2889981666664854</v>
      </c>
      <c r="H2937" s="4">
        <v>13.020000000000001</v>
      </c>
      <c r="I2937" s="4">
        <v>0.38105117766515306</v>
      </c>
      <c r="J2937" s="4">
        <f t="shared" si="91"/>
        <v>2.9266603507308218</v>
      </c>
      <c r="K2937" s="3">
        <v>1.92</v>
      </c>
      <c r="L2937" s="3">
        <v>3.8</v>
      </c>
      <c r="M2937" s="3">
        <v>0</v>
      </c>
      <c r="N2937" s="3">
        <v>0</v>
      </c>
      <c r="O2937" s="3">
        <v>0</v>
      </c>
    </row>
    <row r="2938" spans="1:15" x14ac:dyDescent="0.45">
      <c r="A2938" s="8">
        <v>2935</v>
      </c>
      <c r="B2938" s="3" t="s">
        <v>5874</v>
      </c>
      <c r="C2938" s="3" t="s">
        <v>5538</v>
      </c>
      <c r="D2938" s="3" t="s">
        <v>5875</v>
      </c>
      <c r="E2938" s="4">
        <v>95.136666666666656</v>
      </c>
      <c r="F2938" s="4">
        <v>8.4209817321576796</v>
      </c>
      <c r="G2938" s="4">
        <f t="shared" si="90"/>
        <v>8.8514576211320701</v>
      </c>
      <c r="H2938" s="4">
        <v>24.486666666666668</v>
      </c>
      <c r="I2938" s="4">
        <v>2.7655077894183071</v>
      </c>
      <c r="J2938" s="4">
        <f t="shared" si="91"/>
        <v>11.293933253818297</v>
      </c>
      <c r="K2938" s="3">
        <v>1.96</v>
      </c>
      <c r="L2938" s="3">
        <v>3.88</v>
      </c>
      <c r="M2938" s="3">
        <v>0</v>
      </c>
      <c r="N2938" s="3">
        <v>0</v>
      </c>
      <c r="O2938" s="3">
        <v>0</v>
      </c>
    </row>
    <row r="2939" spans="1:15" x14ac:dyDescent="0.45">
      <c r="A2939" s="8">
        <v>2936</v>
      </c>
      <c r="B2939" s="3" t="s">
        <v>5876</v>
      </c>
      <c r="C2939" s="3" t="s">
        <v>5538</v>
      </c>
      <c r="D2939" s="3" t="s">
        <v>5877</v>
      </c>
      <c r="E2939" s="4">
        <v>1.1066666666666667</v>
      </c>
      <c r="F2939" s="4">
        <v>0.30746273486933884</v>
      </c>
      <c r="G2939" s="4">
        <f t="shared" si="90"/>
        <v>27.782777247229411</v>
      </c>
      <c r="H2939" s="4">
        <v>0.29000000000000004</v>
      </c>
      <c r="I2939" s="4">
        <v>5.1961524227065861E-2</v>
      </c>
      <c r="J2939" s="4">
        <f t="shared" si="91"/>
        <v>17.917766974850295</v>
      </c>
      <c r="K2939" s="3">
        <v>1.92</v>
      </c>
      <c r="L2939" s="3">
        <v>3.8</v>
      </c>
      <c r="M2939" s="5">
        <v>2.2599999999999999E-4</v>
      </c>
      <c r="N2939" s="5">
        <v>2.2399999999999998E-3</v>
      </c>
      <c r="O2939" s="3">
        <v>1</v>
      </c>
    </row>
  </sheetData>
  <mergeCells count="3">
    <mergeCell ref="E1:O1"/>
    <mergeCell ref="E2:G2"/>
    <mergeCell ref="H2:J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8-04-18T18:25:14Z</dcterms:modified>
</cp:coreProperties>
</file>